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Homes\chen202\AppData\FolderRedirection\Desktop\Proof\New folder\"/>
    </mc:Choice>
  </mc:AlternateContent>
  <xr:revisionPtr revIDLastSave="0" documentId="13_ncr:1_{1DB12FC1-46A4-4DD5-9962-59D93D97A18A}" xr6:coauthVersionLast="47" xr6:coauthVersionMax="47" xr10:uidLastSave="{00000000-0000-0000-0000-000000000000}"/>
  <bookViews>
    <workbookView xWindow="31815" yWindow="465" windowWidth="21600" windowHeight="11385" xr2:uid="{49373CAE-0412-418E-831A-EE981C52E179}"/>
  </bookViews>
  <sheets>
    <sheet name="Figure 1e" sheetId="1" r:id="rId1"/>
    <sheet name="Figure 2e" sheetId="2" r:id="rId2"/>
    <sheet name="Figure 2f" sheetId="3" r:id="rId3"/>
    <sheet name="Figure 2g" sheetId="4" r:id="rId4"/>
    <sheet name="Figure 3c" sheetId="6" r:id="rId5"/>
    <sheet name="Figure 3d" sheetId="5" r:id="rId6"/>
    <sheet name="Figure 4e" sheetId="7" r:id="rId7"/>
    <sheet name="Figure 4f" sheetId="8" r:id="rId8"/>
    <sheet name="Figure 5d" sheetId="9" r:id="rId9"/>
    <sheet name="Figure 5d (individual values)" sheetId="10" r:id="rId10"/>
    <sheet name="Supplementary Figure 2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1" l="1"/>
  <c r="E10" i="11" s="1"/>
  <c r="D9" i="11"/>
  <c r="E9" i="11" s="1"/>
  <c r="D8" i="11"/>
  <c r="E8" i="11" s="1"/>
  <c r="D7" i="11"/>
  <c r="E7" i="11" s="1"/>
  <c r="D6" i="11"/>
  <c r="E6" i="11" s="1"/>
  <c r="D5" i="11"/>
  <c r="E5" i="11" s="1"/>
  <c r="D4" i="11"/>
  <c r="E4" i="11" s="1"/>
  <c r="D3" i="11"/>
  <c r="D2" i="11"/>
  <c r="AOQ108" i="10"/>
  <c r="AOP108" i="10"/>
  <c r="AOO108" i="10"/>
  <c r="AON108" i="10"/>
  <c r="AOM108" i="10"/>
  <c r="AOL108" i="10"/>
  <c r="AOK108" i="10"/>
  <c r="AOJ108" i="10"/>
  <c r="AOI108" i="10"/>
  <c r="AOH108" i="10"/>
  <c r="AOG108" i="10"/>
  <c r="AOF108" i="10"/>
  <c r="AOE108" i="10"/>
  <c r="AOD108" i="10"/>
  <c r="AOC108" i="10"/>
  <c r="AOB108" i="10"/>
  <c r="AOA108" i="10"/>
  <c r="ANZ108" i="10"/>
  <c r="ANY108" i="10"/>
  <c r="ANX108" i="10"/>
  <c r="ANW108" i="10"/>
  <c r="ANV108" i="10"/>
  <c r="ANU108" i="10"/>
  <c r="ANT108" i="10"/>
  <c r="ANS108" i="10"/>
  <c r="ANR108" i="10"/>
  <c r="ANQ108" i="10"/>
  <c r="ANP108" i="10"/>
  <c r="ANO108" i="10"/>
  <c r="ANN108" i="10"/>
  <c r="ANM108" i="10"/>
  <c r="ANL108" i="10"/>
  <c r="ANK108" i="10"/>
  <c r="ANJ108" i="10"/>
  <c r="ANI108" i="10"/>
  <c r="ANH108" i="10"/>
  <c r="ANG108" i="10"/>
  <c r="ANF108" i="10"/>
  <c r="ANE108" i="10"/>
  <c r="AND108" i="10"/>
  <c r="ANC108" i="10"/>
  <c r="ANB108" i="10"/>
  <c r="ANA108" i="10"/>
  <c r="AMZ108" i="10"/>
  <c r="AMY108" i="10"/>
  <c r="AMX108" i="10"/>
  <c r="AMW108" i="10"/>
  <c r="AMV108" i="10"/>
  <c r="AMU108" i="10"/>
  <c r="AMT108" i="10"/>
  <c r="AMS108" i="10"/>
  <c r="AMR108" i="10"/>
  <c r="AMQ108" i="10"/>
  <c r="AMP108" i="10"/>
  <c r="AMO108" i="10"/>
  <c r="AMN108" i="10"/>
  <c r="AMM108" i="10"/>
  <c r="AML108" i="10"/>
  <c r="AMK108" i="10"/>
  <c r="AMJ108" i="10"/>
  <c r="AMI108" i="10"/>
  <c r="AMH108" i="10"/>
  <c r="AMG108" i="10"/>
  <c r="AMF108" i="10"/>
  <c r="AME108" i="10"/>
  <c r="AMD108" i="10"/>
  <c r="AMC108" i="10"/>
  <c r="AMB108" i="10"/>
  <c r="AMA108" i="10"/>
  <c r="ALZ108" i="10"/>
  <c r="ALY108" i="10"/>
  <c r="ALX108" i="10"/>
  <c r="ALW108" i="10"/>
  <c r="ALV108" i="10"/>
  <c r="ALU108" i="10"/>
  <c r="ALT108" i="10"/>
  <c r="ALS108" i="10"/>
  <c r="ALR108" i="10"/>
  <c r="ALQ108" i="10"/>
  <c r="ALP108" i="10"/>
  <c r="ALO108" i="10"/>
  <c r="ALN108" i="10"/>
  <c r="ALM108" i="10"/>
  <c r="ALL108" i="10"/>
  <c r="ALK108" i="10"/>
  <c r="ALJ108" i="10"/>
  <c r="ALI108" i="10"/>
  <c r="ALH108" i="10"/>
  <c r="ALG108" i="10"/>
  <c r="ALF108" i="10"/>
  <c r="ALE108" i="10"/>
  <c r="ALD108" i="10"/>
  <c r="ALC108" i="10"/>
  <c r="ALB108" i="10"/>
  <c r="ALA108" i="10"/>
  <c r="AKZ108" i="10"/>
  <c r="AKY108" i="10"/>
  <c r="AKX108" i="10"/>
  <c r="AKW108" i="10"/>
  <c r="AKV108" i="10"/>
  <c r="AKU108" i="10"/>
  <c r="AKT108" i="10"/>
  <c r="AKS108" i="10"/>
  <c r="AKR108" i="10"/>
  <c r="AKQ108" i="10"/>
  <c r="AKP108" i="10"/>
  <c r="AKO108" i="10"/>
  <c r="AKN108" i="10"/>
  <c r="AKM108" i="10"/>
  <c r="AKL108" i="10"/>
  <c r="AKK108" i="10"/>
  <c r="AKJ108" i="10"/>
  <c r="AKI108" i="10"/>
  <c r="AKH108" i="10"/>
  <c r="AKG108" i="10"/>
  <c r="AKF108" i="10"/>
  <c r="AKE108" i="10"/>
  <c r="AKD108" i="10"/>
  <c r="AKC108" i="10"/>
  <c r="AKB108" i="10"/>
  <c r="AKA108" i="10"/>
  <c r="AJZ108" i="10"/>
  <c r="AJY108" i="10"/>
  <c r="AJX108" i="10"/>
  <c r="AJW108" i="10"/>
  <c r="AJV108" i="10"/>
  <c r="AJU108" i="10"/>
  <c r="AJT108" i="10"/>
  <c r="AJS108" i="10"/>
  <c r="AJR108" i="10"/>
  <c r="AJQ108" i="10"/>
  <c r="AJP108" i="10"/>
  <c r="AJO108" i="10"/>
  <c r="AJN108" i="10"/>
  <c r="AJM108" i="10"/>
  <c r="AJL108" i="10"/>
  <c r="AJK108" i="10"/>
  <c r="AJJ108" i="10"/>
  <c r="AJI108" i="10"/>
  <c r="AJH108" i="10"/>
  <c r="AJG108" i="10"/>
  <c r="AJF108" i="10"/>
  <c r="AJE108" i="10"/>
  <c r="AJD108" i="10"/>
  <c r="AJC108" i="10"/>
  <c r="AJB108" i="10"/>
  <c r="AJA108" i="10"/>
  <c r="AIZ108" i="10"/>
  <c r="AIY108" i="10"/>
  <c r="AIX108" i="10"/>
  <c r="AIW108" i="10"/>
  <c r="AIV108" i="10"/>
  <c r="AIU108" i="10"/>
  <c r="AIT108" i="10"/>
  <c r="AIS108" i="10"/>
  <c r="AIR108" i="10"/>
  <c r="AIQ108" i="10"/>
  <c r="AIP108" i="10"/>
  <c r="AIO108" i="10"/>
  <c r="AIN108" i="10"/>
  <c r="AIM108" i="10"/>
  <c r="AIL108" i="10"/>
  <c r="AIK108" i="10"/>
  <c r="AIJ108" i="10"/>
  <c r="AII108" i="10"/>
  <c r="AIH108" i="10"/>
  <c r="AIG108" i="10"/>
  <c r="AIF108" i="10"/>
  <c r="AIE108" i="10"/>
  <c r="AID108" i="10"/>
  <c r="AIC108" i="10"/>
  <c r="AIB108" i="10"/>
  <c r="AIA108" i="10"/>
  <c r="AHZ108" i="10"/>
  <c r="AHY108" i="10"/>
  <c r="AHX108" i="10"/>
  <c r="AHW108" i="10"/>
  <c r="AHV108" i="10"/>
  <c r="AHU108" i="10"/>
  <c r="AHT108" i="10"/>
  <c r="AHS108" i="10"/>
  <c r="AHR108" i="10"/>
  <c r="AHQ108" i="10"/>
  <c r="AHP108" i="10"/>
  <c r="AHO108" i="10"/>
  <c r="AHN108" i="10"/>
  <c r="AHM108" i="10"/>
  <c r="AHL108" i="10"/>
  <c r="AHK108" i="10"/>
  <c r="AHJ108" i="10"/>
  <c r="AHI108" i="10"/>
  <c r="AHH108" i="10"/>
  <c r="AHG108" i="10"/>
  <c r="AHF108" i="10"/>
  <c r="AHE108" i="10"/>
  <c r="AHD108" i="10"/>
  <c r="AHC108" i="10"/>
  <c r="AHB108" i="10"/>
  <c r="AHA108" i="10"/>
  <c r="AGZ108" i="10"/>
  <c r="AGY108" i="10"/>
  <c r="AGX108" i="10"/>
  <c r="AGW108" i="10"/>
  <c r="AGV108" i="10"/>
  <c r="AGU108" i="10"/>
  <c r="AGT108" i="10"/>
  <c r="AGS108" i="10"/>
  <c r="AGR108" i="10"/>
  <c r="AGQ108" i="10"/>
  <c r="AGP108" i="10"/>
  <c r="AGO108" i="10"/>
  <c r="AGN108" i="10"/>
  <c r="AGM108" i="10"/>
  <c r="AGL108" i="10"/>
  <c r="AGK108" i="10"/>
  <c r="AGJ108" i="10"/>
  <c r="AGI108" i="10"/>
  <c r="AGH108" i="10"/>
  <c r="AGG108" i="10"/>
  <c r="AGF108" i="10"/>
  <c r="AGE108" i="10"/>
  <c r="AGD108" i="10"/>
  <c r="AGC108" i="10"/>
  <c r="AGB108" i="10"/>
  <c r="AGA108" i="10"/>
  <c r="AFZ108" i="10"/>
  <c r="AFY108" i="10"/>
  <c r="AFX108" i="10"/>
  <c r="AFW108" i="10"/>
  <c r="AFV108" i="10"/>
  <c r="AFU108" i="10"/>
  <c r="AFT108" i="10"/>
  <c r="AFS108" i="10"/>
  <c r="AFR108" i="10"/>
  <c r="AFQ108" i="10"/>
  <c r="AFP108" i="10"/>
  <c r="AFO108" i="10"/>
  <c r="AFN108" i="10"/>
  <c r="AFM108" i="10"/>
  <c r="AFL108" i="10"/>
  <c r="AFK108" i="10"/>
  <c r="AFJ108" i="10"/>
  <c r="AFI108" i="10"/>
  <c r="AFH108" i="10"/>
  <c r="AFG108" i="10"/>
  <c r="AFF108" i="10"/>
  <c r="AFE108" i="10"/>
  <c r="AFD108" i="10"/>
  <c r="AFC108" i="10"/>
  <c r="AFB108" i="10"/>
  <c r="AFA108" i="10"/>
  <c r="AEZ108" i="10"/>
  <c r="AEY108" i="10"/>
  <c r="AEX108" i="10"/>
  <c r="AEW108" i="10"/>
  <c r="AEV108" i="10"/>
  <c r="AEU108" i="10"/>
  <c r="AET108" i="10"/>
  <c r="AES108" i="10"/>
  <c r="AER108" i="10"/>
  <c r="AEQ108" i="10"/>
  <c r="AEP108" i="10"/>
  <c r="AEO108" i="10"/>
  <c r="AEN108" i="10"/>
  <c r="AEM108" i="10"/>
  <c r="AEL108" i="10"/>
  <c r="AEK108" i="10"/>
  <c r="AEJ108" i="10"/>
  <c r="AEI108" i="10"/>
  <c r="AEH108" i="10"/>
  <c r="AEG108" i="10"/>
  <c r="AEF108" i="10"/>
  <c r="AEE108" i="10"/>
  <c r="AED108" i="10"/>
  <c r="AEC108" i="10"/>
  <c r="AEB108" i="10"/>
  <c r="AEA108" i="10"/>
  <c r="ADZ108" i="10"/>
  <c r="ADY108" i="10"/>
  <c r="ADX108" i="10"/>
  <c r="ADW108" i="10"/>
  <c r="ADV108" i="10"/>
  <c r="ADU108" i="10"/>
  <c r="ADT108" i="10"/>
  <c r="ADS108" i="10"/>
  <c r="ADR108" i="10"/>
  <c r="ADQ108" i="10"/>
  <c r="ADP108" i="10"/>
  <c r="ADO108" i="10"/>
  <c r="ADN108" i="10"/>
  <c r="ADM108" i="10"/>
  <c r="ADL108" i="10"/>
  <c r="ADK108" i="10"/>
  <c r="ADJ108" i="10"/>
  <c r="ADI108" i="10"/>
  <c r="ADH108" i="10"/>
  <c r="ADG108" i="10"/>
  <c r="ADF108" i="10"/>
  <c r="ADE108" i="10"/>
  <c r="ADD108" i="10"/>
  <c r="ADC108" i="10"/>
  <c r="ADB108" i="10"/>
  <c r="ADA108" i="10"/>
  <c r="ACZ108" i="10"/>
  <c r="ACY108" i="10"/>
  <c r="ACX108" i="10"/>
  <c r="ACW108" i="10"/>
  <c r="ACV108" i="10"/>
  <c r="ACU108" i="10"/>
  <c r="ACT108" i="10"/>
  <c r="ACS108" i="10"/>
  <c r="ACR108" i="10"/>
  <c r="ACQ108" i="10"/>
  <c r="ACP108" i="10"/>
  <c r="ACO108" i="10"/>
  <c r="ACN108" i="10"/>
  <c r="ACM108" i="10"/>
  <c r="ACL108" i="10"/>
  <c r="ACK108" i="10"/>
  <c r="ACJ108" i="10"/>
  <c r="ACI108" i="10"/>
  <c r="ACH108" i="10"/>
  <c r="ACG108" i="10"/>
  <c r="ACF108" i="10"/>
  <c r="ACE108" i="10"/>
  <c r="ACD108" i="10"/>
  <c r="ACC108" i="10"/>
  <c r="ACB108" i="10"/>
  <c r="ACA108" i="10"/>
  <c r="ABZ108" i="10"/>
  <c r="ABY108" i="10"/>
  <c r="ABX108" i="10"/>
  <c r="ABW108" i="10"/>
  <c r="ABV108" i="10"/>
  <c r="ABU108" i="10"/>
  <c r="ABT108" i="10"/>
  <c r="ABS108" i="10"/>
  <c r="ABR108" i="10"/>
  <c r="ABQ108" i="10"/>
  <c r="ABP108" i="10"/>
  <c r="ABO108" i="10"/>
  <c r="ABN108" i="10"/>
  <c r="ABM108" i="10"/>
  <c r="ABL108" i="10"/>
  <c r="ABK108" i="10"/>
  <c r="ABJ108" i="10"/>
  <c r="ABI108" i="10"/>
  <c r="ABH108" i="10"/>
  <c r="ABG108" i="10"/>
  <c r="ABF108" i="10"/>
  <c r="ABE108" i="10"/>
  <c r="ABD108" i="10"/>
  <c r="ABC108" i="10"/>
  <c r="ABB108" i="10"/>
  <c r="ABA108" i="10"/>
  <c r="AAZ108" i="10"/>
  <c r="AAY108" i="10"/>
  <c r="AAX108" i="10"/>
  <c r="AAW108" i="10"/>
  <c r="AAV108" i="10"/>
  <c r="AAU108" i="10"/>
  <c r="AAT108" i="10"/>
  <c r="AAS108" i="10"/>
  <c r="AAR108" i="10"/>
  <c r="AAQ108" i="10"/>
  <c r="AAP108" i="10"/>
  <c r="AAO108" i="10"/>
  <c r="AAN108" i="10"/>
  <c r="AAM108" i="10"/>
  <c r="AAL108" i="10"/>
  <c r="AAK108" i="10"/>
  <c r="AAJ108" i="10"/>
  <c r="AAI108" i="10"/>
  <c r="AAH108" i="10"/>
  <c r="AAG108" i="10"/>
  <c r="AAF108" i="10"/>
  <c r="AAE108" i="10"/>
  <c r="AAD108" i="10"/>
  <c r="AAC108" i="10"/>
  <c r="AAB108" i="10"/>
  <c r="AAA108" i="10"/>
  <c r="ZZ108" i="10"/>
  <c r="ZY108" i="10"/>
  <c r="ZX108" i="10"/>
  <c r="ZW108" i="10"/>
  <c r="ZV108" i="10"/>
  <c r="ZU108" i="10"/>
  <c r="ZT108" i="10"/>
  <c r="ZS108" i="10"/>
  <c r="ZR108" i="10"/>
  <c r="ZQ108" i="10"/>
  <c r="ZP108" i="10"/>
  <c r="ZO108" i="10"/>
  <c r="ZN108" i="10"/>
  <c r="ZM108" i="10"/>
  <c r="ZL108" i="10"/>
  <c r="ZK108" i="10"/>
  <c r="ZJ108" i="10"/>
  <c r="ZI108" i="10"/>
  <c r="ZH108" i="10"/>
  <c r="ZG108" i="10"/>
  <c r="ZF108" i="10"/>
  <c r="ZE108" i="10"/>
  <c r="ZD108" i="10"/>
  <c r="ZC108" i="10"/>
  <c r="ZB108" i="10"/>
  <c r="ZA108" i="10"/>
  <c r="YZ108" i="10"/>
  <c r="YY108" i="10"/>
  <c r="YX108" i="10"/>
  <c r="YW108" i="10"/>
  <c r="YV108" i="10"/>
  <c r="YU108" i="10"/>
  <c r="YT108" i="10"/>
  <c r="YS108" i="10"/>
  <c r="YR108" i="10"/>
  <c r="YQ108" i="10"/>
  <c r="YP108" i="10"/>
  <c r="YO108" i="10"/>
  <c r="YN108" i="10"/>
  <c r="YM108" i="10"/>
  <c r="YL108" i="10"/>
  <c r="YK108" i="10"/>
  <c r="YJ108" i="10"/>
  <c r="YI108" i="10"/>
  <c r="YH108" i="10"/>
  <c r="YG108" i="10"/>
  <c r="YF108" i="10"/>
  <c r="YE108" i="10"/>
  <c r="YD108" i="10"/>
  <c r="YC108" i="10"/>
  <c r="YB108" i="10"/>
  <c r="YA108" i="10"/>
  <c r="XZ108" i="10"/>
  <c r="XY108" i="10"/>
  <c r="XX108" i="10"/>
  <c r="XW108" i="10"/>
  <c r="XV108" i="10"/>
  <c r="XU108" i="10"/>
  <c r="XT108" i="10"/>
  <c r="XS108" i="10"/>
  <c r="XR108" i="10"/>
  <c r="XQ108" i="10"/>
  <c r="XP108" i="10"/>
  <c r="XO108" i="10"/>
  <c r="XN108" i="10"/>
  <c r="XM108" i="10"/>
  <c r="XL108" i="10"/>
  <c r="XK108" i="10"/>
  <c r="XJ108" i="10"/>
  <c r="XI108" i="10"/>
  <c r="XH108" i="10"/>
  <c r="XG108" i="10"/>
  <c r="XF108" i="10"/>
  <c r="XE108" i="10"/>
  <c r="XD108" i="10"/>
  <c r="XC108" i="10"/>
  <c r="XB108" i="10"/>
  <c r="XA108" i="10"/>
  <c r="WZ108" i="10"/>
  <c r="WY108" i="10"/>
  <c r="WX108" i="10"/>
  <c r="WW108" i="10"/>
  <c r="WV108" i="10"/>
  <c r="WU108" i="10"/>
  <c r="WT108" i="10"/>
  <c r="WS108" i="10"/>
  <c r="WR108" i="10"/>
  <c r="WQ108" i="10"/>
  <c r="WP108" i="10"/>
  <c r="WO108" i="10"/>
  <c r="WN108" i="10"/>
  <c r="WM108" i="10"/>
  <c r="WL108" i="10"/>
  <c r="WK108" i="10"/>
  <c r="WJ108" i="10"/>
  <c r="WI108" i="10"/>
  <c r="WH108" i="10"/>
  <c r="WG108" i="10"/>
  <c r="WF108" i="10"/>
  <c r="WE108" i="10"/>
  <c r="WD108" i="10"/>
  <c r="WC108" i="10"/>
  <c r="WB108" i="10"/>
  <c r="WA108" i="10"/>
  <c r="VZ108" i="10"/>
  <c r="VY108" i="10"/>
  <c r="VX108" i="10"/>
  <c r="VW108" i="10"/>
  <c r="VV108" i="10"/>
  <c r="VU108" i="10"/>
  <c r="VT108" i="10"/>
  <c r="VS108" i="10"/>
  <c r="VR108" i="10"/>
  <c r="VQ108" i="10"/>
  <c r="VP108" i="10"/>
  <c r="VO108" i="10"/>
  <c r="VN108" i="10"/>
  <c r="VM108" i="10"/>
  <c r="VL108" i="10"/>
  <c r="VK108" i="10"/>
  <c r="VJ108" i="10"/>
  <c r="VI108" i="10"/>
  <c r="VH108" i="10"/>
  <c r="VG108" i="10"/>
  <c r="VF108" i="10"/>
  <c r="VE108" i="10"/>
  <c r="VD108" i="10"/>
  <c r="VC108" i="10"/>
  <c r="VB108" i="10"/>
  <c r="VA108" i="10"/>
  <c r="UZ108" i="10"/>
  <c r="UY108" i="10"/>
  <c r="UX108" i="10"/>
  <c r="UW108" i="10"/>
  <c r="UV108" i="10"/>
  <c r="UU108" i="10"/>
  <c r="UT108" i="10"/>
  <c r="US108" i="10"/>
  <c r="UR108" i="10"/>
  <c r="UQ108" i="10"/>
  <c r="UP108" i="10"/>
  <c r="UO108" i="10"/>
  <c r="UN108" i="10"/>
  <c r="UM108" i="10"/>
  <c r="UL108" i="10"/>
  <c r="UK108" i="10"/>
  <c r="UJ108" i="10"/>
  <c r="UI108" i="10"/>
  <c r="UH108" i="10"/>
  <c r="UG108" i="10"/>
  <c r="UF108" i="10"/>
  <c r="UE108" i="10"/>
  <c r="UD108" i="10"/>
  <c r="UC108" i="10"/>
  <c r="UB108" i="10"/>
  <c r="UA108" i="10"/>
  <c r="TZ108" i="10"/>
  <c r="TY108" i="10"/>
  <c r="TX108" i="10"/>
  <c r="TW108" i="10"/>
  <c r="TV108" i="10"/>
  <c r="TU108" i="10"/>
  <c r="TT108" i="10"/>
  <c r="TS108" i="10"/>
  <c r="TR108" i="10"/>
  <c r="TQ108" i="10"/>
  <c r="TP108" i="10"/>
  <c r="TO108" i="10"/>
  <c r="TN108" i="10"/>
  <c r="TM108" i="10"/>
  <c r="TL108" i="10"/>
  <c r="TK108" i="10"/>
  <c r="TJ108" i="10"/>
  <c r="TI108" i="10"/>
  <c r="TH108" i="10"/>
  <c r="TG108" i="10"/>
  <c r="TF108" i="10"/>
  <c r="TE108" i="10"/>
  <c r="TD108" i="10"/>
  <c r="TC108" i="10"/>
  <c r="TB108" i="10"/>
  <c r="TA108" i="10"/>
  <c r="SZ108" i="10"/>
  <c r="SY108" i="10"/>
  <c r="SX108" i="10"/>
  <c r="SW108" i="10"/>
  <c r="SV108" i="10"/>
  <c r="SU108" i="10"/>
  <c r="ST108" i="10"/>
  <c r="SS108" i="10"/>
  <c r="SR108" i="10"/>
  <c r="SQ108" i="10"/>
  <c r="SP108" i="10"/>
  <c r="SO108" i="10"/>
  <c r="SN108" i="10"/>
  <c r="SM108" i="10"/>
  <c r="SL108" i="10"/>
  <c r="SK108" i="10"/>
  <c r="SJ108" i="10"/>
  <c r="SI108" i="10"/>
  <c r="SH108" i="10"/>
  <c r="SG108" i="10"/>
  <c r="SF108" i="10"/>
  <c r="SE108" i="10"/>
  <c r="SD108" i="10"/>
  <c r="SC108" i="10"/>
  <c r="SB108" i="10"/>
  <c r="SA108" i="10"/>
  <c r="RZ108" i="10"/>
  <c r="RY108" i="10"/>
  <c r="RX108" i="10"/>
  <c r="RW108" i="10"/>
  <c r="RV108" i="10"/>
  <c r="RU108" i="10"/>
  <c r="RT108" i="10"/>
  <c r="RS108" i="10"/>
  <c r="RR108" i="10"/>
  <c r="RQ108" i="10"/>
  <c r="RP108" i="10"/>
  <c r="RO108" i="10"/>
  <c r="RN108" i="10"/>
  <c r="RM108" i="10"/>
  <c r="RL108" i="10"/>
  <c r="RK108" i="10"/>
  <c r="RJ108" i="10"/>
  <c r="RI108" i="10"/>
  <c r="RH108" i="10"/>
  <c r="RG108" i="10"/>
  <c r="RF108" i="10"/>
  <c r="RE108" i="10"/>
  <c r="RD108" i="10"/>
  <c r="RC108" i="10"/>
  <c r="RB108" i="10"/>
  <c r="RA108" i="10"/>
  <c r="QZ108" i="10"/>
  <c r="QY108" i="10"/>
  <c r="QX108" i="10"/>
  <c r="QW108" i="10"/>
  <c r="QV108" i="10"/>
  <c r="QU108" i="10"/>
  <c r="QT108" i="10"/>
  <c r="QS108" i="10"/>
  <c r="QR108" i="10"/>
  <c r="QQ108" i="10"/>
  <c r="QP108" i="10"/>
  <c r="QO108" i="10"/>
  <c r="QN108" i="10"/>
  <c r="QM108" i="10"/>
  <c r="QL108" i="10"/>
  <c r="QK108" i="10"/>
  <c r="QJ108" i="10"/>
  <c r="QI108" i="10"/>
  <c r="QH108" i="10"/>
  <c r="QG108" i="10"/>
  <c r="QF108" i="10"/>
  <c r="QE108" i="10"/>
  <c r="QD108" i="10"/>
  <c r="QC108" i="10"/>
  <c r="QB108" i="10"/>
  <c r="QA108" i="10"/>
  <c r="PZ108" i="10"/>
  <c r="PY108" i="10"/>
  <c r="PX108" i="10"/>
  <c r="PW108" i="10"/>
  <c r="PV108" i="10"/>
  <c r="PU108" i="10"/>
  <c r="PT108" i="10"/>
  <c r="PS108" i="10"/>
  <c r="PR108" i="10"/>
  <c r="PQ108" i="10"/>
  <c r="PP108" i="10"/>
  <c r="PO108" i="10"/>
  <c r="PN108" i="10"/>
  <c r="PM108" i="10"/>
  <c r="PL108" i="10"/>
  <c r="PK108" i="10"/>
  <c r="PJ108" i="10"/>
  <c r="PI108" i="10"/>
  <c r="PH108" i="10"/>
  <c r="PG108" i="10"/>
  <c r="PF108" i="10"/>
  <c r="PE108" i="10"/>
  <c r="PD108" i="10"/>
  <c r="PC108" i="10"/>
  <c r="PB108" i="10"/>
  <c r="PA108" i="10"/>
  <c r="OZ108" i="10"/>
  <c r="OY108" i="10"/>
  <c r="OX108" i="10"/>
  <c r="OW108" i="10"/>
  <c r="OV108" i="10"/>
  <c r="OU108" i="10"/>
  <c r="OT108" i="10"/>
  <c r="OS108" i="10"/>
  <c r="OR108" i="10"/>
  <c r="OQ108" i="10"/>
  <c r="OP108" i="10"/>
  <c r="OO108" i="10"/>
  <c r="ON108" i="10"/>
  <c r="OM108" i="10"/>
  <c r="OL108" i="10"/>
  <c r="OK108" i="10"/>
  <c r="OJ108" i="10"/>
  <c r="OI108" i="10"/>
  <c r="OH108" i="10"/>
  <c r="OG108" i="10"/>
  <c r="OF108" i="10"/>
  <c r="OE108" i="10"/>
  <c r="OD108" i="10"/>
  <c r="OC108" i="10"/>
  <c r="OB108" i="10"/>
  <c r="OA108" i="10"/>
  <c r="NZ108" i="10"/>
  <c r="NY108" i="10"/>
  <c r="NX108" i="10"/>
  <c r="NW108" i="10"/>
  <c r="NV108" i="10"/>
  <c r="NU108" i="10"/>
  <c r="NT108" i="10"/>
  <c r="NS108" i="10"/>
  <c r="NR108" i="10"/>
  <c r="NQ108" i="10"/>
  <c r="NP108" i="10"/>
  <c r="NO108" i="10"/>
  <c r="NN108" i="10"/>
  <c r="NM108" i="10"/>
  <c r="NL108" i="10"/>
  <c r="NK108" i="10"/>
  <c r="NJ108" i="10"/>
  <c r="NI108" i="10"/>
  <c r="NH108" i="10"/>
  <c r="NG108" i="10"/>
  <c r="NF108" i="10"/>
  <c r="NE108" i="10"/>
  <c r="ND108" i="10"/>
  <c r="NC108" i="10"/>
  <c r="NB108" i="10"/>
  <c r="NA108" i="10"/>
  <c r="MZ108" i="10"/>
  <c r="MY108" i="10"/>
  <c r="MX108" i="10"/>
  <c r="MW108" i="10"/>
  <c r="MV108" i="10"/>
  <c r="MU108" i="10"/>
  <c r="MT108" i="10"/>
  <c r="MS108" i="10"/>
  <c r="MR108" i="10"/>
  <c r="MQ108" i="10"/>
  <c r="MP108" i="10"/>
  <c r="MO108" i="10"/>
  <c r="MN108" i="10"/>
  <c r="MM108" i="10"/>
  <c r="ML108" i="10"/>
  <c r="MK108" i="10"/>
  <c r="MJ108" i="10"/>
  <c r="MI108" i="10"/>
  <c r="MH108" i="10"/>
  <c r="MG108" i="10"/>
  <c r="MF108" i="10"/>
  <c r="ME108" i="10"/>
  <c r="MD108" i="10"/>
  <c r="MC108" i="10"/>
  <c r="MB108" i="10"/>
  <c r="MA108" i="10"/>
  <c r="LZ108" i="10"/>
  <c r="LY108" i="10"/>
  <c r="LX108" i="10"/>
  <c r="LW108" i="10"/>
  <c r="LV108" i="10"/>
  <c r="LU108" i="10"/>
  <c r="LT108" i="10"/>
  <c r="LS108" i="10"/>
  <c r="LR108" i="10"/>
  <c r="LQ108" i="10"/>
  <c r="LP108" i="10"/>
  <c r="LO108" i="10"/>
  <c r="LN108" i="10"/>
  <c r="LM108" i="10"/>
  <c r="LL108" i="10"/>
  <c r="LK108" i="10"/>
  <c r="LJ108" i="10"/>
  <c r="LI108" i="10"/>
  <c r="LH108" i="10"/>
  <c r="LG108" i="10"/>
  <c r="LF108" i="10"/>
  <c r="LE108" i="10"/>
  <c r="LD108" i="10"/>
  <c r="LC108" i="10"/>
  <c r="LB108" i="10"/>
  <c r="LA108" i="10"/>
  <c r="KZ108" i="10"/>
  <c r="KY108" i="10"/>
  <c r="KX108" i="10"/>
  <c r="KW108" i="10"/>
  <c r="KV108" i="10"/>
  <c r="KU108" i="10"/>
  <c r="KT108" i="10"/>
  <c r="KS108" i="10"/>
  <c r="KR108" i="10"/>
  <c r="KQ108" i="10"/>
  <c r="KP108" i="10"/>
  <c r="KO108" i="10"/>
  <c r="KN108" i="10"/>
  <c r="KM108" i="10"/>
  <c r="KL108" i="10"/>
  <c r="KK108" i="10"/>
  <c r="KJ108" i="10"/>
  <c r="KI108" i="10"/>
  <c r="KH108" i="10"/>
  <c r="KG108" i="10"/>
  <c r="KF108" i="10"/>
  <c r="KE108" i="10"/>
  <c r="KD108" i="10"/>
  <c r="KC108" i="10"/>
  <c r="KB108" i="10"/>
  <c r="KA108" i="10"/>
  <c r="JZ108" i="10"/>
  <c r="JY108" i="10"/>
  <c r="JX108" i="10"/>
  <c r="JW108" i="10"/>
  <c r="JV108" i="10"/>
  <c r="JU108" i="10"/>
  <c r="JT108" i="10"/>
  <c r="JS108" i="10"/>
  <c r="JR108" i="10"/>
  <c r="JQ108" i="10"/>
  <c r="JP108" i="10"/>
  <c r="JO108" i="10"/>
  <c r="JN108" i="10"/>
  <c r="JM108" i="10"/>
  <c r="JL108" i="10"/>
  <c r="JK108" i="10"/>
  <c r="JJ108" i="10"/>
  <c r="JI108" i="10"/>
  <c r="JH108" i="10"/>
  <c r="JG108" i="10"/>
  <c r="JF108" i="10"/>
  <c r="JE108" i="10"/>
  <c r="JD108" i="10"/>
  <c r="JC108" i="10"/>
  <c r="JB108" i="10"/>
  <c r="JA108" i="10"/>
  <c r="IZ108" i="10"/>
  <c r="IY108" i="10"/>
  <c r="IX108" i="10"/>
  <c r="IW108" i="10"/>
  <c r="IV108" i="10"/>
  <c r="IU108" i="10"/>
  <c r="IT108" i="10"/>
  <c r="IS108" i="10"/>
  <c r="IR108" i="10"/>
  <c r="IQ108" i="10"/>
  <c r="IP108" i="10"/>
  <c r="IO108" i="10"/>
  <c r="IN108" i="10"/>
  <c r="IM108" i="10"/>
  <c r="IL108" i="10"/>
  <c r="IK108" i="10"/>
  <c r="IJ108" i="10"/>
  <c r="II108" i="10"/>
  <c r="IH108" i="10"/>
  <c r="IG108" i="10"/>
  <c r="IF108" i="10"/>
  <c r="IE108" i="10"/>
  <c r="ID108" i="10"/>
  <c r="IC108" i="10"/>
  <c r="IB108" i="10"/>
  <c r="IA108" i="10"/>
  <c r="HZ108" i="10"/>
  <c r="HY108" i="10"/>
  <c r="HX108" i="10"/>
  <c r="HW108" i="10"/>
  <c r="HV108" i="10"/>
  <c r="HU108" i="10"/>
  <c r="HT108" i="10"/>
  <c r="HS108" i="10"/>
  <c r="HR108" i="10"/>
  <c r="HQ108" i="10"/>
  <c r="HP108" i="10"/>
  <c r="HO108" i="10"/>
  <c r="HN108" i="10"/>
  <c r="HM108" i="10"/>
  <c r="HL108" i="10"/>
  <c r="HK108" i="10"/>
  <c r="HJ108" i="10"/>
  <c r="HI108" i="10"/>
  <c r="HH108" i="10"/>
  <c r="HG108" i="10"/>
  <c r="HF108" i="10"/>
  <c r="HE108" i="10"/>
  <c r="HD108" i="10"/>
  <c r="HC108" i="10"/>
  <c r="HB108" i="10"/>
  <c r="HA108" i="10"/>
  <c r="GZ108" i="10"/>
  <c r="GY108" i="10"/>
  <c r="GX108" i="10"/>
  <c r="GW108" i="10"/>
  <c r="GV108" i="10"/>
  <c r="GU108" i="10"/>
  <c r="GT108" i="10"/>
  <c r="GS108" i="10"/>
  <c r="GR108" i="10"/>
  <c r="GQ108" i="10"/>
  <c r="GP108" i="10"/>
  <c r="GO108" i="10"/>
  <c r="GN108" i="10"/>
  <c r="GM108" i="10"/>
  <c r="GL108" i="10"/>
  <c r="GK108" i="10"/>
  <c r="GJ108" i="10"/>
  <c r="GI108" i="10"/>
  <c r="GH108" i="10"/>
  <c r="GG108" i="10"/>
  <c r="GF108" i="10"/>
  <c r="GE108" i="10"/>
  <c r="GD108" i="10"/>
  <c r="GC108" i="10"/>
  <c r="GB108" i="10"/>
  <c r="GA108" i="10"/>
  <c r="FZ108" i="10"/>
  <c r="FY108" i="10"/>
  <c r="FX108" i="10"/>
  <c r="FW108" i="10"/>
  <c r="FV108" i="10"/>
  <c r="FU108" i="10"/>
  <c r="FT108" i="10"/>
  <c r="FS108" i="10"/>
  <c r="FR108" i="10"/>
  <c r="FQ108" i="10"/>
  <c r="FP108" i="10"/>
  <c r="FO108" i="10"/>
  <c r="FN108" i="10"/>
  <c r="FM108" i="10"/>
  <c r="FL108" i="10"/>
  <c r="FK108" i="10"/>
  <c r="FJ108" i="10"/>
  <c r="FI108" i="10"/>
  <c r="FH108" i="10"/>
  <c r="FG108" i="10"/>
  <c r="FF108" i="10"/>
  <c r="FE108" i="10"/>
  <c r="FD108" i="10"/>
  <c r="FC108" i="10"/>
  <c r="FB108" i="10"/>
  <c r="FA108" i="10"/>
  <c r="EZ108" i="10"/>
  <c r="EY108" i="10"/>
  <c r="EX108" i="10"/>
  <c r="EW108" i="10"/>
  <c r="EV108" i="10"/>
  <c r="EU108" i="10"/>
  <c r="ET108" i="10"/>
  <c r="ES108" i="10"/>
  <c r="ER108" i="10"/>
  <c r="EQ108" i="10"/>
  <c r="EP108" i="10"/>
  <c r="EO108" i="10"/>
  <c r="EN108" i="10"/>
  <c r="EM108" i="10"/>
  <c r="EL108" i="10"/>
  <c r="EK108" i="10"/>
  <c r="EJ108" i="10"/>
  <c r="EI108" i="10"/>
  <c r="EH108" i="10"/>
  <c r="EG108" i="10"/>
  <c r="EF108" i="10"/>
  <c r="EE108" i="10"/>
  <c r="ED108" i="10"/>
  <c r="EC108" i="10"/>
  <c r="EB108" i="10"/>
  <c r="EA108" i="10"/>
  <c r="DZ108" i="10"/>
  <c r="DY108" i="10"/>
  <c r="DX108" i="10"/>
  <c r="DW108" i="10"/>
  <c r="DV108" i="10"/>
  <c r="DU108" i="10"/>
  <c r="DT108" i="10"/>
  <c r="DS108" i="10"/>
  <c r="DR108" i="10"/>
  <c r="DQ108" i="10"/>
  <c r="DP108" i="10"/>
  <c r="DO108" i="10"/>
  <c r="DN108" i="10"/>
  <c r="DM108" i="10"/>
  <c r="DL108" i="10"/>
  <c r="DK108" i="10"/>
  <c r="DJ108" i="10"/>
  <c r="DI108" i="10"/>
  <c r="DH108" i="10"/>
  <c r="DG108" i="10"/>
  <c r="DF108" i="10"/>
  <c r="DE108" i="10"/>
  <c r="DD108" i="10"/>
  <c r="DC108" i="10"/>
  <c r="DB108" i="10"/>
  <c r="DA108" i="10"/>
  <c r="CZ108" i="10"/>
  <c r="CY108" i="10"/>
  <c r="CX108" i="10"/>
  <c r="CW108" i="10"/>
  <c r="CV108" i="10"/>
  <c r="CU108" i="10"/>
  <c r="CT108" i="10"/>
  <c r="CS108" i="10"/>
  <c r="CR108" i="10"/>
  <c r="CQ108" i="10"/>
  <c r="CP108" i="10"/>
  <c r="CO108" i="10"/>
  <c r="CN108" i="10"/>
  <c r="CM108" i="10"/>
  <c r="CL108" i="10"/>
  <c r="CK108" i="10"/>
  <c r="CJ108" i="10"/>
  <c r="CI108" i="10"/>
  <c r="CH108" i="10"/>
  <c r="CG108" i="10"/>
  <c r="CF108" i="10"/>
  <c r="CE108" i="10"/>
  <c r="CD108" i="10"/>
  <c r="CC108" i="10"/>
  <c r="CB108" i="10"/>
  <c r="CA108" i="10"/>
  <c r="BZ108" i="10"/>
  <c r="BY108" i="10"/>
  <c r="BX108" i="10"/>
  <c r="BW108" i="10"/>
  <c r="BV108" i="10"/>
  <c r="BU108" i="10"/>
  <c r="BT108" i="10"/>
  <c r="BS108" i="10"/>
  <c r="BR108" i="10"/>
  <c r="BQ108" i="10"/>
  <c r="BP108" i="10"/>
  <c r="BO108" i="10"/>
  <c r="BN108" i="10"/>
  <c r="BM108" i="10"/>
  <c r="BL108" i="10"/>
  <c r="BK108" i="10"/>
  <c r="BJ108" i="10"/>
  <c r="BI108" i="10"/>
  <c r="BH108" i="10"/>
  <c r="BG108" i="10"/>
  <c r="BF108" i="10"/>
  <c r="BE108" i="10"/>
  <c r="BD108" i="10"/>
  <c r="BC108" i="10"/>
  <c r="BB108" i="10"/>
  <c r="BA108" i="10"/>
  <c r="AZ108" i="10"/>
  <c r="AY108" i="10"/>
  <c r="AX108" i="10"/>
  <c r="AW108" i="10"/>
  <c r="AV108" i="10"/>
  <c r="AU108" i="10"/>
  <c r="AT108" i="10"/>
  <c r="AS108" i="10"/>
  <c r="AR108" i="10"/>
  <c r="AQ108" i="10"/>
  <c r="AP108" i="10"/>
  <c r="AO108" i="10"/>
  <c r="AN108" i="10"/>
  <c r="AM108" i="10"/>
  <c r="AL108" i="10"/>
  <c r="AK108" i="10"/>
  <c r="AJ108" i="10"/>
  <c r="AI108" i="10"/>
  <c r="AH108" i="10"/>
  <c r="AG108" i="10"/>
  <c r="AF108" i="10"/>
  <c r="AE108" i="10"/>
  <c r="AD108" i="10"/>
  <c r="AC108" i="10"/>
  <c r="AB108" i="10"/>
  <c r="AA108" i="10"/>
  <c r="Z108" i="10"/>
  <c r="Y108" i="10"/>
  <c r="X108" i="10"/>
  <c r="W108" i="10"/>
  <c r="V108" i="10"/>
  <c r="U108" i="10"/>
  <c r="T108" i="10"/>
  <c r="S108" i="10"/>
  <c r="R108" i="10"/>
  <c r="Q108" i="10"/>
  <c r="P108" i="10"/>
  <c r="O108" i="10"/>
  <c r="N108" i="10"/>
  <c r="M108" i="10"/>
  <c r="L108" i="10"/>
  <c r="K108" i="10"/>
  <c r="J108" i="10"/>
  <c r="I108" i="10"/>
  <c r="H108" i="10"/>
  <c r="G108" i="10"/>
  <c r="F108" i="10"/>
  <c r="E108" i="10"/>
  <c r="D108" i="10"/>
  <c r="C108" i="10"/>
  <c r="AOQ107" i="10"/>
  <c r="AOP107" i="10"/>
  <c r="AOO107" i="10"/>
  <c r="AON107" i="10"/>
  <c r="AOM107" i="10"/>
  <c r="AOL107" i="10"/>
  <c r="AOK107" i="10"/>
  <c r="AOJ107" i="10"/>
  <c r="AOI107" i="10"/>
  <c r="AOH107" i="10"/>
  <c r="AOG107" i="10"/>
  <c r="AOF107" i="10"/>
  <c r="AOE107" i="10"/>
  <c r="AOD107" i="10"/>
  <c r="AOC107" i="10"/>
  <c r="AOB107" i="10"/>
  <c r="AOA107" i="10"/>
  <c r="ANZ107" i="10"/>
  <c r="ANY107" i="10"/>
  <c r="ANX107" i="10"/>
  <c r="ANW107" i="10"/>
  <c r="ANV107" i="10"/>
  <c r="ANU107" i="10"/>
  <c r="ANT107" i="10"/>
  <c r="ANS107" i="10"/>
  <c r="ANR107" i="10"/>
  <c r="ANQ107" i="10"/>
  <c r="ANP107" i="10"/>
  <c r="ANO107" i="10"/>
  <c r="ANN107" i="10"/>
  <c r="ANM107" i="10"/>
  <c r="ANL107" i="10"/>
  <c r="ANK107" i="10"/>
  <c r="ANJ107" i="10"/>
  <c r="ANI107" i="10"/>
  <c r="ANH107" i="10"/>
  <c r="ANG107" i="10"/>
  <c r="ANF107" i="10"/>
  <c r="ANE107" i="10"/>
  <c r="AND107" i="10"/>
  <c r="ANC107" i="10"/>
  <c r="ANB107" i="10"/>
  <c r="ANA107" i="10"/>
  <c r="AMZ107" i="10"/>
  <c r="AMY107" i="10"/>
  <c r="AMX107" i="10"/>
  <c r="AMW107" i="10"/>
  <c r="AMV107" i="10"/>
  <c r="AMU107" i="10"/>
  <c r="AMT107" i="10"/>
  <c r="AMS107" i="10"/>
  <c r="AMR107" i="10"/>
  <c r="AMQ107" i="10"/>
  <c r="AMP107" i="10"/>
  <c r="AMO107" i="10"/>
  <c r="AMN107" i="10"/>
  <c r="AMM107" i="10"/>
  <c r="AML107" i="10"/>
  <c r="AMK107" i="10"/>
  <c r="AMJ107" i="10"/>
  <c r="AMI107" i="10"/>
  <c r="AMH107" i="10"/>
  <c r="AMG107" i="10"/>
  <c r="AMF107" i="10"/>
  <c r="AME107" i="10"/>
  <c r="AMD107" i="10"/>
  <c r="AMC107" i="10"/>
  <c r="AMB107" i="10"/>
  <c r="AMA107" i="10"/>
  <c r="ALZ107" i="10"/>
  <c r="ALY107" i="10"/>
  <c r="ALX107" i="10"/>
  <c r="ALW107" i="10"/>
  <c r="ALV107" i="10"/>
  <c r="ALU107" i="10"/>
  <c r="ALT107" i="10"/>
  <c r="ALS107" i="10"/>
  <c r="ALR107" i="10"/>
  <c r="ALQ107" i="10"/>
  <c r="ALP107" i="10"/>
  <c r="ALO107" i="10"/>
  <c r="ALN107" i="10"/>
  <c r="ALM107" i="10"/>
  <c r="ALL107" i="10"/>
  <c r="ALK107" i="10"/>
  <c r="ALJ107" i="10"/>
  <c r="ALI107" i="10"/>
  <c r="ALH107" i="10"/>
  <c r="ALG107" i="10"/>
  <c r="ALF107" i="10"/>
  <c r="ALE107" i="10"/>
  <c r="ALD107" i="10"/>
  <c r="ALC107" i="10"/>
  <c r="ALB107" i="10"/>
  <c r="ALA107" i="10"/>
  <c r="AKZ107" i="10"/>
  <c r="AKY107" i="10"/>
  <c r="AKX107" i="10"/>
  <c r="AKW107" i="10"/>
  <c r="AKV107" i="10"/>
  <c r="AKU107" i="10"/>
  <c r="AKT107" i="10"/>
  <c r="AKS107" i="10"/>
  <c r="AKR107" i="10"/>
  <c r="AKQ107" i="10"/>
  <c r="AKP107" i="10"/>
  <c r="AKO107" i="10"/>
  <c r="AKN107" i="10"/>
  <c r="AKM107" i="10"/>
  <c r="AKL107" i="10"/>
  <c r="AKK107" i="10"/>
  <c r="AKJ107" i="10"/>
  <c r="AKI107" i="10"/>
  <c r="AKH107" i="10"/>
  <c r="AKG107" i="10"/>
  <c r="AKF107" i="10"/>
  <c r="AKE107" i="10"/>
  <c r="AKD107" i="10"/>
  <c r="AKC107" i="10"/>
  <c r="AKB107" i="10"/>
  <c r="AKA107" i="10"/>
  <c r="AJZ107" i="10"/>
  <c r="AJY107" i="10"/>
  <c r="AJX107" i="10"/>
  <c r="AJW107" i="10"/>
  <c r="AJV107" i="10"/>
  <c r="AJU107" i="10"/>
  <c r="AJT107" i="10"/>
  <c r="AJS107" i="10"/>
  <c r="AJR107" i="10"/>
  <c r="AJQ107" i="10"/>
  <c r="AJP107" i="10"/>
  <c r="AJO107" i="10"/>
  <c r="AJN107" i="10"/>
  <c r="AJM107" i="10"/>
  <c r="AJL107" i="10"/>
  <c r="AJK107" i="10"/>
  <c r="AJJ107" i="10"/>
  <c r="AJI107" i="10"/>
  <c r="AJH107" i="10"/>
  <c r="AJG107" i="10"/>
  <c r="AJF107" i="10"/>
  <c r="AJE107" i="10"/>
  <c r="AJD107" i="10"/>
  <c r="AJC107" i="10"/>
  <c r="AJB107" i="10"/>
  <c r="AJA107" i="10"/>
  <c r="AIZ107" i="10"/>
  <c r="AIY107" i="10"/>
  <c r="AIX107" i="10"/>
  <c r="AIW107" i="10"/>
  <c r="AIV107" i="10"/>
  <c r="AIU107" i="10"/>
  <c r="AIT107" i="10"/>
  <c r="AIS107" i="10"/>
  <c r="AIR107" i="10"/>
  <c r="AIQ107" i="10"/>
  <c r="AIP107" i="10"/>
  <c r="AIO107" i="10"/>
  <c r="AIN107" i="10"/>
  <c r="AIM107" i="10"/>
  <c r="AIL107" i="10"/>
  <c r="AIK107" i="10"/>
  <c r="AIJ107" i="10"/>
  <c r="AII107" i="10"/>
  <c r="AIH107" i="10"/>
  <c r="AIG107" i="10"/>
  <c r="AIF107" i="10"/>
  <c r="AIE107" i="10"/>
  <c r="AID107" i="10"/>
  <c r="AIC107" i="10"/>
  <c r="AIB107" i="10"/>
  <c r="AIA107" i="10"/>
  <c r="AHZ107" i="10"/>
  <c r="AHY107" i="10"/>
  <c r="AHX107" i="10"/>
  <c r="AHW107" i="10"/>
  <c r="AHV107" i="10"/>
  <c r="AHU107" i="10"/>
  <c r="AHT107" i="10"/>
  <c r="AHS107" i="10"/>
  <c r="AHR107" i="10"/>
  <c r="AHQ107" i="10"/>
  <c r="AHP107" i="10"/>
  <c r="AHO107" i="10"/>
  <c r="AHN107" i="10"/>
  <c r="AHM107" i="10"/>
  <c r="AHL107" i="10"/>
  <c r="AHK107" i="10"/>
  <c r="AHJ107" i="10"/>
  <c r="AHI107" i="10"/>
  <c r="AHH107" i="10"/>
  <c r="AHG107" i="10"/>
  <c r="AHF107" i="10"/>
  <c r="AHE107" i="10"/>
  <c r="AHD107" i="10"/>
  <c r="AHC107" i="10"/>
  <c r="AHB107" i="10"/>
  <c r="AHA107" i="10"/>
  <c r="AGZ107" i="10"/>
  <c r="AGY107" i="10"/>
  <c r="AGX107" i="10"/>
  <c r="AGW107" i="10"/>
  <c r="AGV107" i="10"/>
  <c r="AGU107" i="10"/>
  <c r="AGT107" i="10"/>
  <c r="AGS107" i="10"/>
  <c r="AGR107" i="10"/>
  <c r="AGQ107" i="10"/>
  <c r="AGP107" i="10"/>
  <c r="AGO107" i="10"/>
  <c r="AGN107" i="10"/>
  <c r="AGM107" i="10"/>
  <c r="AGL107" i="10"/>
  <c r="AGK107" i="10"/>
  <c r="AGJ107" i="10"/>
  <c r="AGI107" i="10"/>
  <c r="AGH107" i="10"/>
  <c r="AGG107" i="10"/>
  <c r="AGF107" i="10"/>
  <c r="AGE107" i="10"/>
  <c r="AGD107" i="10"/>
  <c r="AGC107" i="10"/>
  <c r="AGB107" i="10"/>
  <c r="AGA107" i="10"/>
  <c r="AFZ107" i="10"/>
  <c r="AFY107" i="10"/>
  <c r="AFX107" i="10"/>
  <c r="AFW107" i="10"/>
  <c r="AFV107" i="10"/>
  <c r="AFU107" i="10"/>
  <c r="AFT107" i="10"/>
  <c r="AFS107" i="10"/>
  <c r="AFR107" i="10"/>
  <c r="AFQ107" i="10"/>
  <c r="AFP107" i="10"/>
  <c r="AFO107" i="10"/>
  <c r="AFN107" i="10"/>
  <c r="AFM107" i="10"/>
  <c r="AFL107" i="10"/>
  <c r="AFK107" i="10"/>
  <c r="AFJ107" i="10"/>
  <c r="AFI107" i="10"/>
  <c r="AFH107" i="10"/>
  <c r="AFG107" i="10"/>
  <c r="AFF107" i="10"/>
  <c r="AFE107" i="10"/>
  <c r="AFD107" i="10"/>
  <c r="AFC107" i="10"/>
  <c r="AFB107" i="10"/>
  <c r="AFA107" i="10"/>
  <c r="AEZ107" i="10"/>
  <c r="AEY107" i="10"/>
  <c r="AEX107" i="10"/>
  <c r="AEW107" i="10"/>
  <c r="AEV107" i="10"/>
  <c r="AEU107" i="10"/>
  <c r="AET107" i="10"/>
  <c r="AES107" i="10"/>
  <c r="AER107" i="10"/>
  <c r="AEQ107" i="10"/>
  <c r="AEP107" i="10"/>
  <c r="AEO107" i="10"/>
  <c r="AEN107" i="10"/>
  <c r="AEM107" i="10"/>
  <c r="AEL107" i="10"/>
  <c r="AEK107" i="10"/>
  <c r="AEJ107" i="10"/>
  <c r="AEI107" i="10"/>
  <c r="AEH107" i="10"/>
  <c r="AEG107" i="10"/>
  <c r="AEF107" i="10"/>
  <c r="AEE107" i="10"/>
  <c r="AED107" i="10"/>
  <c r="AEC107" i="10"/>
  <c r="AEB107" i="10"/>
  <c r="AEA107" i="10"/>
  <c r="ADZ107" i="10"/>
  <c r="ADY107" i="10"/>
  <c r="ADX107" i="10"/>
  <c r="ADW107" i="10"/>
  <c r="ADV107" i="10"/>
  <c r="ADU107" i="10"/>
  <c r="ADT107" i="10"/>
  <c r="ADS107" i="10"/>
  <c r="ADR107" i="10"/>
  <c r="ADQ107" i="10"/>
  <c r="ADP107" i="10"/>
  <c r="ADO107" i="10"/>
  <c r="ADN107" i="10"/>
  <c r="ADM107" i="10"/>
  <c r="ADL107" i="10"/>
  <c r="ADK107" i="10"/>
  <c r="ADJ107" i="10"/>
  <c r="ADI107" i="10"/>
  <c r="ADH107" i="10"/>
  <c r="ADG107" i="10"/>
  <c r="ADF107" i="10"/>
  <c r="ADE107" i="10"/>
  <c r="ADD107" i="10"/>
  <c r="ADC107" i="10"/>
  <c r="ADB107" i="10"/>
  <c r="ADA107" i="10"/>
  <c r="ACZ107" i="10"/>
  <c r="ACY107" i="10"/>
  <c r="ACX107" i="10"/>
  <c r="ACW107" i="10"/>
  <c r="ACV107" i="10"/>
  <c r="ACU107" i="10"/>
  <c r="ACT107" i="10"/>
  <c r="ACS107" i="10"/>
  <c r="ACR107" i="10"/>
  <c r="ACQ107" i="10"/>
  <c r="ACP107" i="10"/>
  <c r="ACO107" i="10"/>
  <c r="ACN107" i="10"/>
  <c r="ACM107" i="10"/>
  <c r="ACL107" i="10"/>
  <c r="ACK107" i="10"/>
  <c r="ACJ107" i="10"/>
  <c r="ACI107" i="10"/>
  <c r="ACH107" i="10"/>
  <c r="ACG107" i="10"/>
  <c r="ACF107" i="10"/>
  <c r="ACE107" i="10"/>
  <c r="ACD107" i="10"/>
  <c r="ACC107" i="10"/>
  <c r="ACB107" i="10"/>
  <c r="ACA107" i="10"/>
  <c r="ABZ107" i="10"/>
  <c r="ABY107" i="10"/>
  <c r="ABX107" i="10"/>
  <c r="ABW107" i="10"/>
  <c r="ABV107" i="10"/>
  <c r="ABU107" i="10"/>
  <c r="ABT107" i="10"/>
  <c r="ABS107" i="10"/>
  <c r="ABR107" i="10"/>
  <c r="ABQ107" i="10"/>
  <c r="ABP107" i="10"/>
  <c r="ABO107" i="10"/>
  <c r="ABN107" i="10"/>
  <c r="ABM107" i="10"/>
  <c r="ABL107" i="10"/>
  <c r="ABK107" i="10"/>
  <c r="ABJ107" i="10"/>
  <c r="ABI107" i="10"/>
  <c r="ABH107" i="10"/>
  <c r="ABG107" i="10"/>
  <c r="ABF107" i="10"/>
  <c r="ABE107" i="10"/>
  <c r="ABD107" i="10"/>
  <c r="ABC107" i="10"/>
  <c r="ABB107" i="10"/>
  <c r="ABA107" i="10"/>
  <c r="AAZ107" i="10"/>
  <c r="AAY107" i="10"/>
  <c r="AAX107" i="10"/>
  <c r="AAW107" i="10"/>
  <c r="AAV107" i="10"/>
  <c r="AAU107" i="10"/>
  <c r="AAT107" i="10"/>
  <c r="AAS107" i="10"/>
  <c r="AAR107" i="10"/>
  <c r="AAQ107" i="10"/>
  <c r="AAP107" i="10"/>
  <c r="AAO107" i="10"/>
  <c r="AAN107" i="10"/>
  <c r="AAM107" i="10"/>
  <c r="AAL107" i="10"/>
  <c r="AAK107" i="10"/>
  <c r="AAJ107" i="10"/>
  <c r="AAI107" i="10"/>
  <c r="AAH107" i="10"/>
  <c r="AAG107" i="10"/>
  <c r="AAF107" i="10"/>
  <c r="AAE107" i="10"/>
  <c r="AAD107" i="10"/>
  <c r="AAC107" i="10"/>
  <c r="AAB107" i="10"/>
  <c r="AAA107" i="10"/>
  <c r="ZZ107" i="10"/>
  <c r="ZY107" i="10"/>
  <c r="ZX107" i="10"/>
  <c r="ZW107" i="10"/>
  <c r="ZV107" i="10"/>
  <c r="ZU107" i="10"/>
  <c r="ZT107" i="10"/>
  <c r="ZS107" i="10"/>
  <c r="ZR107" i="10"/>
  <c r="ZQ107" i="10"/>
  <c r="ZP107" i="10"/>
  <c r="ZO107" i="10"/>
  <c r="ZN107" i="10"/>
  <c r="ZM107" i="10"/>
  <c r="ZL107" i="10"/>
  <c r="ZK107" i="10"/>
  <c r="ZJ107" i="10"/>
  <c r="ZI107" i="10"/>
  <c r="ZH107" i="10"/>
  <c r="ZG107" i="10"/>
  <c r="ZF107" i="10"/>
  <c r="ZE107" i="10"/>
  <c r="ZD107" i="10"/>
  <c r="ZC107" i="10"/>
  <c r="ZB107" i="10"/>
  <c r="ZA107" i="10"/>
  <c r="YZ107" i="10"/>
  <c r="YY107" i="10"/>
  <c r="YX107" i="10"/>
  <c r="YW107" i="10"/>
  <c r="YV107" i="10"/>
  <c r="YU107" i="10"/>
  <c r="YT107" i="10"/>
  <c r="YS107" i="10"/>
  <c r="YR107" i="10"/>
  <c r="YQ107" i="10"/>
  <c r="YP107" i="10"/>
  <c r="YO107" i="10"/>
  <c r="YN107" i="10"/>
  <c r="YM107" i="10"/>
  <c r="YL107" i="10"/>
  <c r="YK107" i="10"/>
  <c r="YJ107" i="10"/>
  <c r="YI107" i="10"/>
  <c r="YH107" i="10"/>
  <c r="YG107" i="10"/>
  <c r="YF107" i="10"/>
  <c r="YE107" i="10"/>
  <c r="YD107" i="10"/>
  <c r="YC107" i="10"/>
  <c r="YB107" i="10"/>
  <c r="YA107" i="10"/>
  <c r="XZ107" i="10"/>
  <c r="XY107" i="10"/>
  <c r="XX107" i="10"/>
  <c r="XW107" i="10"/>
  <c r="XV107" i="10"/>
  <c r="XU107" i="10"/>
  <c r="XT107" i="10"/>
  <c r="XS107" i="10"/>
  <c r="XR107" i="10"/>
  <c r="XQ107" i="10"/>
  <c r="XP107" i="10"/>
  <c r="XO107" i="10"/>
  <c r="XN107" i="10"/>
  <c r="XM107" i="10"/>
  <c r="XL107" i="10"/>
  <c r="XK107" i="10"/>
  <c r="XJ107" i="10"/>
  <c r="XI107" i="10"/>
  <c r="XH107" i="10"/>
  <c r="XG107" i="10"/>
  <c r="XF107" i="10"/>
  <c r="XE107" i="10"/>
  <c r="XD107" i="10"/>
  <c r="XC107" i="10"/>
  <c r="XB107" i="10"/>
  <c r="XA107" i="10"/>
  <c r="WZ107" i="10"/>
  <c r="WY107" i="10"/>
  <c r="WX107" i="10"/>
  <c r="WW107" i="10"/>
  <c r="WV107" i="10"/>
  <c r="WU107" i="10"/>
  <c r="WT107" i="10"/>
  <c r="WS107" i="10"/>
  <c r="WR107" i="10"/>
  <c r="WQ107" i="10"/>
  <c r="WP107" i="10"/>
  <c r="WO107" i="10"/>
  <c r="WN107" i="10"/>
  <c r="WM107" i="10"/>
  <c r="WL107" i="10"/>
  <c r="WK107" i="10"/>
  <c r="WJ107" i="10"/>
  <c r="WI107" i="10"/>
  <c r="WH107" i="10"/>
  <c r="WG107" i="10"/>
  <c r="WF107" i="10"/>
  <c r="WE107" i="10"/>
  <c r="WD107" i="10"/>
  <c r="WC107" i="10"/>
  <c r="WB107" i="10"/>
  <c r="WA107" i="10"/>
  <c r="VZ107" i="10"/>
  <c r="VY107" i="10"/>
  <c r="VX107" i="10"/>
  <c r="VW107" i="10"/>
  <c r="VV107" i="10"/>
  <c r="VU107" i="10"/>
  <c r="VT107" i="10"/>
  <c r="VS107" i="10"/>
  <c r="VR107" i="10"/>
  <c r="VQ107" i="10"/>
  <c r="VP107" i="10"/>
  <c r="VO107" i="10"/>
  <c r="VN107" i="10"/>
  <c r="VM107" i="10"/>
  <c r="VL107" i="10"/>
  <c r="VK107" i="10"/>
  <c r="VJ107" i="10"/>
  <c r="VI107" i="10"/>
  <c r="VH107" i="10"/>
  <c r="VG107" i="10"/>
  <c r="VF107" i="10"/>
  <c r="VE107" i="10"/>
  <c r="VD107" i="10"/>
  <c r="VC107" i="10"/>
  <c r="VB107" i="10"/>
  <c r="VA107" i="10"/>
  <c r="UZ107" i="10"/>
  <c r="UY107" i="10"/>
  <c r="UX107" i="10"/>
  <c r="UW107" i="10"/>
  <c r="UV107" i="10"/>
  <c r="UU107" i="10"/>
  <c r="UT107" i="10"/>
  <c r="US107" i="10"/>
  <c r="UR107" i="10"/>
  <c r="UQ107" i="10"/>
  <c r="UP107" i="10"/>
  <c r="UO107" i="10"/>
  <c r="UN107" i="10"/>
  <c r="UM107" i="10"/>
  <c r="UL107" i="10"/>
  <c r="UK107" i="10"/>
  <c r="UJ107" i="10"/>
  <c r="UI107" i="10"/>
  <c r="UH107" i="10"/>
  <c r="UG107" i="10"/>
  <c r="UF107" i="10"/>
  <c r="UE107" i="10"/>
  <c r="UD107" i="10"/>
  <c r="UC107" i="10"/>
  <c r="UB107" i="10"/>
  <c r="UA107" i="10"/>
  <c r="TZ107" i="10"/>
  <c r="TY107" i="10"/>
  <c r="TX107" i="10"/>
  <c r="TW107" i="10"/>
  <c r="TV107" i="10"/>
  <c r="TU107" i="10"/>
  <c r="TT107" i="10"/>
  <c r="TS107" i="10"/>
  <c r="TR107" i="10"/>
  <c r="TQ107" i="10"/>
  <c r="TP107" i="10"/>
  <c r="TO107" i="10"/>
  <c r="TN107" i="10"/>
  <c r="TM107" i="10"/>
  <c r="TL107" i="10"/>
  <c r="TK107" i="10"/>
  <c r="TJ107" i="10"/>
  <c r="TI107" i="10"/>
  <c r="TH107" i="10"/>
  <c r="TG107" i="10"/>
  <c r="TF107" i="10"/>
  <c r="TE107" i="10"/>
  <c r="TD107" i="10"/>
  <c r="TC107" i="10"/>
  <c r="TB107" i="10"/>
  <c r="TA107" i="10"/>
  <c r="SZ107" i="10"/>
  <c r="SY107" i="10"/>
  <c r="SX107" i="10"/>
  <c r="SW107" i="10"/>
  <c r="SV107" i="10"/>
  <c r="SU107" i="10"/>
  <c r="ST107" i="10"/>
  <c r="SS107" i="10"/>
  <c r="SR107" i="10"/>
  <c r="SQ107" i="10"/>
  <c r="SP107" i="10"/>
  <c r="SO107" i="10"/>
  <c r="SN107" i="10"/>
  <c r="SM107" i="10"/>
  <c r="SL107" i="10"/>
  <c r="SK107" i="10"/>
  <c r="SJ107" i="10"/>
  <c r="SI107" i="10"/>
  <c r="SH107" i="10"/>
  <c r="SG107" i="10"/>
  <c r="SF107" i="10"/>
  <c r="SE107" i="10"/>
  <c r="SD107" i="10"/>
  <c r="SC107" i="10"/>
  <c r="SB107" i="10"/>
  <c r="SA107" i="10"/>
  <c r="RZ107" i="10"/>
  <c r="RY107" i="10"/>
  <c r="RX107" i="10"/>
  <c r="RW107" i="10"/>
  <c r="RV107" i="10"/>
  <c r="RU107" i="10"/>
  <c r="RT107" i="10"/>
  <c r="RS107" i="10"/>
  <c r="RR107" i="10"/>
  <c r="RQ107" i="10"/>
  <c r="RP107" i="10"/>
  <c r="RO107" i="10"/>
  <c r="RN107" i="10"/>
  <c r="RM107" i="10"/>
  <c r="RL107" i="10"/>
  <c r="RK107" i="10"/>
  <c r="RJ107" i="10"/>
  <c r="RI107" i="10"/>
  <c r="RH107" i="10"/>
  <c r="RG107" i="10"/>
  <c r="RF107" i="10"/>
  <c r="RE107" i="10"/>
  <c r="RD107" i="10"/>
  <c r="RC107" i="10"/>
  <c r="RB107" i="10"/>
  <c r="RA107" i="10"/>
  <c r="QZ107" i="10"/>
  <c r="QY107" i="10"/>
  <c r="QX107" i="10"/>
  <c r="QW107" i="10"/>
  <c r="QV107" i="10"/>
  <c r="QU107" i="10"/>
  <c r="QT107" i="10"/>
  <c r="QS107" i="10"/>
  <c r="QR107" i="10"/>
  <c r="QQ107" i="10"/>
  <c r="QP107" i="10"/>
  <c r="QO107" i="10"/>
  <c r="QN107" i="10"/>
  <c r="QM107" i="10"/>
  <c r="QL107" i="10"/>
  <c r="QK107" i="10"/>
  <c r="QJ107" i="10"/>
  <c r="QI107" i="10"/>
  <c r="QH107" i="10"/>
  <c r="QG107" i="10"/>
  <c r="QF107" i="10"/>
  <c r="QE107" i="10"/>
  <c r="QD107" i="10"/>
  <c r="QC107" i="10"/>
  <c r="QB107" i="10"/>
  <c r="QA107" i="10"/>
  <c r="PZ107" i="10"/>
  <c r="PY107" i="10"/>
  <c r="PX107" i="10"/>
  <c r="PW107" i="10"/>
  <c r="PV107" i="10"/>
  <c r="PU107" i="10"/>
  <c r="PT107" i="10"/>
  <c r="PS107" i="10"/>
  <c r="PR107" i="10"/>
  <c r="PQ107" i="10"/>
  <c r="PP107" i="10"/>
  <c r="PO107" i="10"/>
  <c r="PN107" i="10"/>
  <c r="PM107" i="10"/>
  <c r="PL107" i="10"/>
  <c r="PK107" i="10"/>
  <c r="PJ107" i="10"/>
  <c r="PI107" i="10"/>
  <c r="PH107" i="10"/>
  <c r="PG107" i="10"/>
  <c r="PF107" i="10"/>
  <c r="PE107" i="10"/>
  <c r="PD107" i="10"/>
  <c r="PC107" i="10"/>
  <c r="PB107" i="10"/>
  <c r="PA107" i="10"/>
  <c r="OZ107" i="10"/>
  <c r="OY107" i="10"/>
  <c r="OX107" i="10"/>
  <c r="OW107" i="10"/>
  <c r="OV107" i="10"/>
  <c r="OU107" i="10"/>
  <c r="OT107" i="10"/>
  <c r="OS107" i="10"/>
  <c r="OR107" i="10"/>
  <c r="OQ107" i="10"/>
  <c r="OP107" i="10"/>
  <c r="OO107" i="10"/>
  <c r="ON107" i="10"/>
  <c r="OM107" i="10"/>
  <c r="OL107" i="10"/>
  <c r="OK107" i="10"/>
  <c r="OJ107" i="10"/>
  <c r="OI107" i="10"/>
  <c r="OH107" i="10"/>
  <c r="OG107" i="10"/>
  <c r="OF107" i="10"/>
  <c r="OE107" i="10"/>
  <c r="OD107" i="10"/>
  <c r="OC107" i="10"/>
  <c r="OB107" i="10"/>
  <c r="OA107" i="10"/>
  <c r="NZ107" i="10"/>
  <c r="NY107" i="10"/>
  <c r="NX107" i="10"/>
  <c r="NW107" i="10"/>
  <c r="NV107" i="10"/>
  <c r="NU107" i="10"/>
  <c r="NT107" i="10"/>
  <c r="NS107" i="10"/>
  <c r="NR107" i="10"/>
  <c r="NQ107" i="10"/>
  <c r="NP107" i="10"/>
  <c r="NO107" i="10"/>
  <c r="NN107" i="10"/>
  <c r="NM107" i="10"/>
  <c r="NL107" i="10"/>
  <c r="NK107" i="10"/>
  <c r="NJ107" i="10"/>
  <c r="NI107" i="10"/>
  <c r="NH107" i="10"/>
  <c r="NG107" i="10"/>
  <c r="NF107" i="10"/>
  <c r="NE107" i="10"/>
  <c r="ND107" i="10"/>
  <c r="NC107" i="10"/>
  <c r="NB107" i="10"/>
  <c r="NA107" i="10"/>
  <c r="MZ107" i="10"/>
  <c r="MY107" i="10"/>
  <c r="MX107" i="10"/>
  <c r="MW107" i="10"/>
  <c r="MV107" i="10"/>
  <c r="MU107" i="10"/>
  <c r="MT107" i="10"/>
  <c r="MS107" i="10"/>
  <c r="MR107" i="10"/>
  <c r="MQ107" i="10"/>
  <c r="MP107" i="10"/>
  <c r="MO107" i="10"/>
  <c r="MN107" i="10"/>
  <c r="MM107" i="10"/>
  <c r="ML107" i="10"/>
  <c r="MK107" i="10"/>
  <c r="MJ107" i="10"/>
  <c r="MI107" i="10"/>
  <c r="MH107" i="10"/>
  <c r="MG107" i="10"/>
  <c r="MF107" i="10"/>
  <c r="ME107" i="10"/>
  <c r="MD107" i="10"/>
  <c r="MC107" i="10"/>
  <c r="MB107" i="10"/>
  <c r="MA107" i="10"/>
  <c r="LZ107" i="10"/>
  <c r="LY107" i="10"/>
  <c r="LX107" i="10"/>
  <c r="LW107" i="10"/>
  <c r="LV107" i="10"/>
  <c r="LU107" i="10"/>
  <c r="LT107" i="10"/>
  <c r="LS107" i="10"/>
  <c r="LR107" i="10"/>
  <c r="LQ107" i="10"/>
  <c r="LP107" i="10"/>
  <c r="LO107" i="10"/>
  <c r="LN107" i="10"/>
  <c r="LM107" i="10"/>
  <c r="LL107" i="10"/>
  <c r="LK107" i="10"/>
  <c r="LJ107" i="10"/>
  <c r="LI107" i="10"/>
  <c r="LH107" i="10"/>
  <c r="LG107" i="10"/>
  <c r="LF107" i="10"/>
  <c r="LE107" i="10"/>
  <c r="LD107" i="10"/>
  <c r="LC107" i="10"/>
  <c r="LB107" i="10"/>
  <c r="LA107" i="10"/>
  <c r="KZ107" i="10"/>
  <c r="KY107" i="10"/>
  <c r="KX107" i="10"/>
  <c r="KW107" i="10"/>
  <c r="KV107" i="10"/>
  <c r="KU107" i="10"/>
  <c r="KT107" i="10"/>
  <c r="KS107" i="10"/>
  <c r="KR107" i="10"/>
  <c r="KQ107" i="10"/>
  <c r="KP107" i="10"/>
  <c r="KO107" i="10"/>
  <c r="KN107" i="10"/>
  <c r="KM107" i="10"/>
  <c r="KL107" i="10"/>
  <c r="KK107" i="10"/>
  <c r="KJ107" i="10"/>
  <c r="KI107" i="10"/>
  <c r="KH107" i="10"/>
  <c r="KG107" i="10"/>
  <c r="KF107" i="10"/>
  <c r="KE107" i="10"/>
  <c r="KD107" i="10"/>
  <c r="KC107" i="10"/>
  <c r="KB107" i="10"/>
  <c r="KA107" i="10"/>
  <c r="JZ107" i="10"/>
  <c r="JY107" i="10"/>
  <c r="JX107" i="10"/>
  <c r="JW107" i="10"/>
  <c r="JV107" i="10"/>
  <c r="JU107" i="10"/>
  <c r="JT107" i="10"/>
  <c r="JS107" i="10"/>
  <c r="JR107" i="10"/>
  <c r="JQ107" i="10"/>
  <c r="JP107" i="10"/>
  <c r="JO107" i="10"/>
  <c r="JN107" i="10"/>
  <c r="JM107" i="10"/>
  <c r="JL107" i="10"/>
  <c r="JK107" i="10"/>
  <c r="JJ107" i="10"/>
  <c r="JI107" i="10"/>
  <c r="JH107" i="10"/>
  <c r="JG107" i="10"/>
  <c r="JF107" i="10"/>
  <c r="JE107" i="10"/>
  <c r="JD107" i="10"/>
  <c r="JC107" i="10"/>
  <c r="JB107" i="10"/>
  <c r="JA107" i="10"/>
  <c r="IZ107" i="10"/>
  <c r="IY107" i="10"/>
  <c r="IX107" i="10"/>
  <c r="IW107" i="10"/>
  <c r="IV107" i="10"/>
  <c r="IU107" i="10"/>
  <c r="IT107" i="10"/>
  <c r="IS107" i="10"/>
  <c r="IR107" i="10"/>
  <c r="IQ107" i="10"/>
  <c r="IP107" i="10"/>
  <c r="IO107" i="10"/>
  <c r="IN107" i="10"/>
  <c r="IM107" i="10"/>
  <c r="IL107" i="10"/>
  <c r="IK107" i="10"/>
  <c r="IJ107" i="10"/>
  <c r="II107" i="10"/>
  <c r="IH107" i="10"/>
  <c r="IG107" i="10"/>
  <c r="IF107" i="10"/>
  <c r="IE107" i="10"/>
  <c r="ID107" i="10"/>
  <c r="IC107" i="10"/>
  <c r="IB107" i="10"/>
  <c r="IA107" i="10"/>
  <c r="HZ107" i="10"/>
  <c r="HY107" i="10"/>
  <c r="HX107" i="10"/>
  <c r="HW107" i="10"/>
  <c r="HV107" i="10"/>
  <c r="HU107" i="10"/>
  <c r="HT107" i="10"/>
  <c r="HS107" i="10"/>
  <c r="HR107" i="10"/>
  <c r="HQ107" i="10"/>
  <c r="HP107" i="10"/>
  <c r="HO107" i="10"/>
  <c r="HN107" i="10"/>
  <c r="HM107" i="10"/>
  <c r="HL107" i="10"/>
  <c r="HK107" i="10"/>
  <c r="HJ107" i="10"/>
  <c r="HI107" i="10"/>
  <c r="HH107" i="10"/>
  <c r="HG107" i="10"/>
  <c r="HF107" i="10"/>
  <c r="HE107" i="10"/>
  <c r="HD107" i="10"/>
  <c r="HC107" i="10"/>
  <c r="HB107" i="10"/>
  <c r="HA107" i="10"/>
  <c r="GZ107" i="10"/>
  <c r="GY107" i="10"/>
  <c r="GX107" i="10"/>
  <c r="GW107" i="10"/>
  <c r="GV107" i="10"/>
  <c r="GU107" i="10"/>
  <c r="GT107" i="10"/>
  <c r="GS107" i="10"/>
  <c r="GR107" i="10"/>
  <c r="GQ107" i="10"/>
  <c r="GP107" i="10"/>
  <c r="GO107" i="10"/>
  <c r="GN107" i="10"/>
  <c r="GM107" i="10"/>
  <c r="GL107" i="10"/>
  <c r="GK107" i="10"/>
  <c r="GJ107" i="10"/>
  <c r="GI107" i="10"/>
  <c r="GH107" i="10"/>
  <c r="GG107" i="10"/>
  <c r="GF107" i="10"/>
  <c r="GE107" i="10"/>
  <c r="GD107" i="10"/>
  <c r="GC107" i="10"/>
  <c r="GB107" i="10"/>
  <c r="GA107" i="10"/>
  <c r="FZ107" i="10"/>
  <c r="FY107" i="10"/>
  <c r="FX107" i="10"/>
  <c r="FW107" i="10"/>
  <c r="FV107" i="10"/>
  <c r="FU107" i="10"/>
  <c r="FT107" i="10"/>
  <c r="FS107" i="10"/>
  <c r="FR107" i="10"/>
  <c r="FQ107" i="10"/>
  <c r="FP107" i="10"/>
  <c r="FO107" i="10"/>
  <c r="FN107" i="10"/>
  <c r="FM107" i="10"/>
  <c r="FL107" i="10"/>
  <c r="FK107" i="10"/>
  <c r="FJ107" i="10"/>
  <c r="FI107" i="10"/>
  <c r="FH107" i="10"/>
  <c r="FG107" i="10"/>
  <c r="FF107" i="10"/>
  <c r="FE107" i="10"/>
  <c r="FD107" i="10"/>
  <c r="FC107" i="10"/>
  <c r="FB107" i="10"/>
  <c r="FA107" i="10"/>
  <c r="EZ107" i="10"/>
  <c r="EY107" i="10"/>
  <c r="EX107" i="10"/>
  <c r="EW107" i="10"/>
  <c r="EV107" i="10"/>
  <c r="EU107" i="10"/>
  <c r="ET107" i="10"/>
  <c r="ES107" i="10"/>
  <c r="ER107" i="10"/>
  <c r="EQ107" i="10"/>
  <c r="EP107" i="10"/>
  <c r="EO107" i="10"/>
  <c r="EN107" i="10"/>
  <c r="EM107" i="10"/>
  <c r="EL107" i="10"/>
  <c r="EK107" i="10"/>
  <c r="EJ107" i="10"/>
  <c r="EI107" i="10"/>
  <c r="EH107" i="10"/>
  <c r="EG107" i="10"/>
  <c r="EF107" i="10"/>
  <c r="EE107" i="10"/>
  <c r="ED107" i="10"/>
  <c r="EC107" i="10"/>
  <c r="EB107" i="10"/>
  <c r="EA107" i="10"/>
  <c r="DZ107" i="10"/>
  <c r="DY107" i="10"/>
  <c r="DX107" i="10"/>
  <c r="DW107" i="10"/>
  <c r="DV107" i="10"/>
  <c r="DU107" i="10"/>
  <c r="DT107" i="10"/>
  <c r="DS107" i="10"/>
  <c r="DR107" i="10"/>
  <c r="DQ107" i="10"/>
  <c r="DP107" i="10"/>
  <c r="DO107" i="10"/>
  <c r="DN107" i="10"/>
  <c r="DM107" i="10"/>
  <c r="DL107" i="10"/>
  <c r="DK107" i="10"/>
  <c r="DJ107" i="10"/>
  <c r="DI107" i="10"/>
  <c r="DH107" i="10"/>
  <c r="DG107" i="10"/>
  <c r="DF107" i="10"/>
  <c r="DE107" i="10"/>
  <c r="DD107" i="10"/>
  <c r="DC107" i="10"/>
  <c r="DB107" i="10"/>
  <c r="DA107" i="10"/>
  <c r="CZ107" i="10"/>
  <c r="CY107" i="10"/>
  <c r="CX107" i="10"/>
  <c r="CW107" i="10"/>
  <c r="CV107" i="10"/>
  <c r="CU107" i="10"/>
  <c r="CT107" i="10"/>
  <c r="CS107" i="10"/>
  <c r="CR107" i="10"/>
  <c r="CQ107" i="10"/>
  <c r="CP107" i="10"/>
  <c r="CO107" i="10"/>
  <c r="CN107" i="10"/>
  <c r="CM107" i="10"/>
  <c r="CL107" i="10"/>
  <c r="CK107" i="10"/>
  <c r="CJ107" i="10"/>
  <c r="CI107" i="10"/>
  <c r="CH107" i="10"/>
  <c r="CG107" i="10"/>
  <c r="CF107" i="10"/>
  <c r="CE107" i="10"/>
  <c r="CD107" i="10"/>
  <c r="CC107" i="10"/>
  <c r="CB107" i="10"/>
  <c r="CA107" i="10"/>
  <c r="BZ107" i="10"/>
  <c r="BY107" i="10"/>
  <c r="BX107" i="10"/>
  <c r="BW107" i="10"/>
  <c r="BV107" i="10"/>
  <c r="BU107" i="10"/>
  <c r="BT107" i="10"/>
  <c r="BS107" i="10"/>
  <c r="BR107" i="10"/>
  <c r="BQ107" i="10"/>
  <c r="BP107" i="10"/>
  <c r="BO107" i="10"/>
  <c r="BN107" i="10"/>
  <c r="BM107" i="10"/>
  <c r="BL107" i="10"/>
  <c r="BK107" i="10"/>
  <c r="BJ107" i="10"/>
  <c r="BI107" i="10"/>
  <c r="BH107" i="10"/>
  <c r="BG107" i="10"/>
  <c r="BF107" i="10"/>
  <c r="BE107" i="10"/>
  <c r="BD107" i="10"/>
  <c r="BC107" i="10"/>
  <c r="BB107" i="10"/>
  <c r="BA107" i="10"/>
  <c r="AZ107" i="10"/>
  <c r="AY107" i="10"/>
  <c r="AX107" i="10"/>
  <c r="AW107" i="10"/>
  <c r="AV107" i="10"/>
  <c r="AU107" i="10"/>
  <c r="AT107" i="10"/>
  <c r="AS107" i="10"/>
  <c r="AR107" i="10"/>
  <c r="AQ107" i="10"/>
  <c r="AP107" i="10"/>
  <c r="AO107" i="10"/>
  <c r="AN107" i="10"/>
  <c r="AM107" i="10"/>
  <c r="AL107" i="10"/>
  <c r="AK107" i="10"/>
  <c r="AJ107" i="10"/>
  <c r="AI107" i="10"/>
  <c r="AH107" i="10"/>
  <c r="AG107" i="10"/>
  <c r="AF107" i="10"/>
  <c r="AE107" i="10"/>
  <c r="AD107" i="10"/>
  <c r="AC107" i="10"/>
  <c r="AB107" i="10"/>
  <c r="AA107" i="10"/>
  <c r="Z107" i="10"/>
  <c r="Y107" i="10"/>
  <c r="X107" i="10"/>
  <c r="W107" i="10"/>
  <c r="V107" i="10"/>
  <c r="U107" i="10"/>
  <c r="T107" i="10"/>
  <c r="S107" i="10"/>
  <c r="R107" i="10"/>
  <c r="Q107" i="10"/>
  <c r="P107" i="10"/>
  <c r="O107" i="10"/>
  <c r="N107" i="10"/>
  <c r="M107" i="10"/>
  <c r="L107" i="10"/>
  <c r="K107" i="10"/>
  <c r="J107" i="10"/>
  <c r="I107" i="10"/>
  <c r="H107" i="10"/>
  <c r="G107" i="10"/>
  <c r="F107" i="10"/>
  <c r="E107" i="10"/>
  <c r="D107" i="10"/>
  <c r="C107" i="10"/>
  <c r="EJ83" i="10"/>
  <c r="EI83" i="10"/>
  <c r="EH83" i="10"/>
  <c r="EG83" i="10"/>
  <c r="EF83" i="10"/>
  <c r="EE83" i="10"/>
  <c r="ED83" i="10"/>
  <c r="EC83" i="10"/>
  <c r="EB83" i="10"/>
  <c r="EA83" i="10"/>
  <c r="DZ83" i="10"/>
  <c r="DY83" i="10"/>
  <c r="DX83" i="10"/>
  <c r="DW83" i="10"/>
  <c r="DV83" i="10"/>
  <c r="DU83" i="10"/>
  <c r="DT83" i="10"/>
  <c r="DS83" i="10"/>
  <c r="DR83" i="10"/>
  <c r="DQ83" i="10"/>
  <c r="DP83" i="10"/>
  <c r="DO83" i="10"/>
  <c r="DN83" i="10"/>
  <c r="DM83" i="10"/>
  <c r="DL83" i="10"/>
  <c r="DK83" i="10"/>
  <c r="DJ83" i="10"/>
  <c r="DI83" i="10"/>
  <c r="DH83" i="10"/>
  <c r="DG83" i="10"/>
  <c r="DF83" i="10"/>
  <c r="DE83" i="10"/>
  <c r="DD83" i="10"/>
  <c r="DC83" i="10"/>
  <c r="DB83" i="10"/>
  <c r="DA83" i="10"/>
  <c r="CZ83" i="10"/>
  <c r="CY83" i="10"/>
  <c r="CX83" i="10"/>
  <c r="CW83" i="10"/>
  <c r="CV83" i="10"/>
  <c r="CU83" i="10"/>
  <c r="CT83" i="10"/>
  <c r="CS83" i="10"/>
  <c r="CR83" i="10"/>
  <c r="CQ83" i="10"/>
  <c r="CP83" i="10"/>
  <c r="CO83" i="10"/>
  <c r="CN83" i="10"/>
  <c r="CM83" i="10"/>
  <c r="CL83" i="10"/>
  <c r="CK83" i="10"/>
  <c r="CJ83" i="10"/>
  <c r="CI83" i="10"/>
  <c r="CH83" i="10"/>
  <c r="CG83" i="10"/>
  <c r="CF83" i="10"/>
  <c r="CE83" i="10"/>
  <c r="CD83" i="10"/>
  <c r="CC83" i="10"/>
  <c r="CB83" i="10"/>
  <c r="CA83" i="10"/>
  <c r="BZ83" i="10"/>
  <c r="BY83" i="10"/>
  <c r="BX83" i="10"/>
  <c r="BW83" i="10"/>
  <c r="BV83" i="10"/>
  <c r="BU83" i="10"/>
  <c r="BT83" i="10"/>
  <c r="BS83" i="10"/>
  <c r="BR83" i="10"/>
  <c r="BQ83" i="10"/>
  <c r="BP83" i="10"/>
  <c r="BO83" i="10"/>
  <c r="BN83" i="10"/>
  <c r="BM83" i="10"/>
  <c r="BL83" i="10"/>
  <c r="BK83" i="10"/>
  <c r="BJ83" i="10"/>
  <c r="BI83" i="10"/>
  <c r="BH83" i="10"/>
  <c r="BG83" i="10"/>
  <c r="BF83" i="10"/>
  <c r="BE83" i="10"/>
  <c r="BD83" i="10"/>
  <c r="BC83" i="10"/>
  <c r="BB83" i="10"/>
  <c r="BA83" i="10"/>
  <c r="AZ83" i="10"/>
  <c r="AY83" i="10"/>
  <c r="AX83" i="10"/>
  <c r="AW83" i="10"/>
  <c r="AV83" i="10"/>
  <c r="AU83" i="10"/>
  <c r="AT83" i="10"/>
  <c r="AS83" i="10"/>
  <c r="AR83" i="10"/>
  <c r="AQ83" i="10"/>
  <c r="AP83" i="10"/>
  <c r="AO83" i="10"/>
  <c r="AN83" i="10"/>
  <c r="AM83" i="10"/>
  <c r="AL83" i="10"/>
  <c r="AK83" i="10"/>
  <c r="AJ83" i="10"/>
  <c r="AI83" i="10"/>
  <c r="AH83" i="10"/>
  <c r="AG83" i="10"/>
  <c r="AF83" i="10"/>
  <c r="AE83" i="10"/>
  <c r="AD83" i="10"/>
  <c r="AC83" i="10"/>
  <c r="AB83" i="10"/>
  <c r="AA83" i="10"/>
  <c r="Z83" i="10"/>
  <c r="Y83" i="10"/>
  <c r="X83" i="10"/>
  <c r="W83" i="10"/>
  <c r="V83" i="10"/>
  <c r="U83" i="10"/>
  <c r="T83" i="10"/>
  <c r="S83" i="10"/>
  <c r="R83" i="10"/>
  <c r="Q83" i="10"/>
  <c r="P83" i="10"/>
  <c r="O83" i="10"/>
  <c r="N83" i="10"/>
  <c r="M83" i="10"/>
  <c r="L83" i="10"/>
  <c r="K83" i="10"/>
  <c r="J83" i="10"/>
  <c r="I83" i="10"/>
  <c r="H83" i="10"/>
  <c r="G83" i="10"/>
  <c r="F83" i="10"/>
  <c r="E83" i="10"/>
  <c r="D83" i="10"/>
  <c r="C83" i="10"/>
  <c r="EJ82" i="10"/>
  <c r="EI82" i="10"/>
  <c r="EH82" i="10"/>
  <c r="EG82" i="10"/>
  <c r="EF82" i="10"/>
  <c r="EE82" i="10"/>
  <c r="ED82" i="10"/>
  <c r="EC82" i="10"/>
  <c r="EB82" i="10"/>
  <c r="EA82" i="10"/>
  <c r="DZ82" i="10"/>
  <c r="DY82" i="10"/>
  <c r="DX82" i="10"/>
  <c r="DW82" i="10"/>
  <c r="DV82" i="10"/>
  <c r="DU82" i="10"/>
  <c r="DT82" i="10"/>
  <c r="DS82" i="10"/>
  <c r="DR82" i="10"/>
  <c r="DQ82" i="10"/>
  <c r="DP82" i="10"/>
  <c r="DO82" i="10"/>
  <c r="DN82" i="10"/>
  <c r="DM82" i="10"/>
  <c r="DL82" i="10"/>
  <c r="DK82" i="10"/>
  <c r="DJ82" i="10"/>
  <c r="DI82" i="10"/>
  <c r="DH82" i="10"/>
  <c r="DG82" i="10"/>
  <c r="DF82" i="10"/>
  <c r="DE82" i="10"/>
  <c r="DD82" i="10"/>
  <c r="DC82" i="10"/>
  <c r="DB82" i="10"/>
  <c r="DA82" i="10"/>
  <c r="CZ82" i="10"/>
  <c r="CY82" i="10"/>
  <c r="CX82" i="10"/>
  <c r="CW82" i="10"/>
  <c r="CV82" i="10"/>
  <c r="CU82" i="10"/>
  <c r="CT82" i="10"/>
  <c r="CS82" i="10"/>
  <c r="CR82" i="10"/>
  <c r="CQ82" i="10"/>
  <c r="CP82" i="10"/>
  <c r="CO82" i="10"/>
  <c r="CN82" i="10"/>
  <c r="CM82" i="10"/>
  <c r="CL82" i="10"/>
  <c r="CK82" i="10"/>
  <c r="CJ82" i="10"/>
  <c r="CI82" i="10"/>
  <c r="CH82" i="10"/>
  <c r="CG82" i="10"/>
  <c r="CF82" i="10"/>
  <c r="CE82" i="10"/>
  <c r="CD82" i="10"/>
  <c r="CC82" i="10"/>
  <c r="CB82" i="10"/>
  <c r="CA82" i="10"/>
  <c r="BZ82" i="10"/>
  <c r="BY82" i="10"/>
  <c r="BX82" i="10"/>
  <c r="BW82" i="10"/>
  <c r="BV82" i="10"/>
  <c r="BU82" i="10"/>
  <c r="BT82" i="10"/>
  <c r="BS82" i="10"/>
  <c r="BR82" i="10"/>
  <c r="BQ82" i="10"/>
  <c r="BP82" i="10"/>
  <c r="BO82" i="10"/>
  <c r="BN82" i="10"/>
  <c r="BM82" i="10"/>
  <c r="BL82" i="10"/>
  <c r="BK82" i="10"/>
  <c r="BJ82" i="10"/>
  <c r="BI82" i="10"/>
  <c r="BH82" i="10"/>
  <c r="BG82" i="10"/>
  <c r="BF82" i="10"/>
  <c r="BE82" i="10"/>
  <c r="BD82" i="10"/>
  <c r="BC82" i="10"/>
  <c r="BB82" i="10"/>
  <c r="BA82" i="10"/>
  <c r="AZ82" i="10"/>
  <c r="AY82" i="10"/>
  <c r="AX82" i="10"/>
  <c r="AW82" i="10"/>
  <c r="AV82" i="10"/>
  <c r="AU82" i="10"/>
  <c r="AT82" i="10"/>
  <c r="AS82" i="10"/>
  <c r="AR82" i="10"/>
  <c r="AQ82" i="10"/>
  <c r="AP82" i="10"/>
  <c r="AO82" i="10"/>
  <c r="AN82" i="10"/>
  <c r="AM82" i="10"/>
  <c r="AL82" i="10"/>
  <c r="AK82" i="10"/>
  <c r="AJ82" i="10"/>
  <c r="AI82" i="10"/>
  <c r="AH82" i="10"/>
  <c r="AG82" i="10"/>
  <c r="AF82" i="10"/>
  <c r="AE82" i="10"/>
  <c r="AD82" i="10"/>
  <c r="AC82" i="10"/>
  <c r="AB82" i="10"/>
  <c r="AA82" i="10"/>
  <c r="Z82" i="10"/>
  <c r="Y82" i="10"/>
  <c r="X82" i="10"/>
  <c r="W82" i="10"/>
  <c r="V82" i="10"/>
  <c r="U82" i="10"/>
  <c r="T82" i="10"/>
  <c r="S82" i="10"/>
  <c r="R82" i="10"/>
  <c r="Q82" i="10"/>
  <c r="P82" i="10"/>
  <c r="O82" i="10"/>
  <c r="N82" i="10"/>
  <c r="M82" i="10"/>
  <c r="L82" i="10"/>
  <c r="K82" i="10"/>
  <c r="J82" i="10"/>
  <c r="I82" i="10"/>
  <c r="H82" i="10"/>
  <c r="G82" i="10"/>
  <c r="F82" i="10"/>
  <c r="E82" i="10"/>
  <c r="D82" i="10"/>
  <c r="C82" i="10"/>
  <c r="DP62" i="10"/>
  <c r="DO62" i="10"/>
  <c r="DN62" i="10"/>
  <c r="DM62" i="10"/>
  <c r="DL62" i="10"/>
  <c r="DK62" i="10"/>
  <c r="DJ62" i="10"/>
  <c r="DI62" i="10"/>
  <c r="DH62" i="10"/>
  <c r="DG62" i="10"/>
  <c r="DF62" i="10"/>
  <c r="DE62" i="10"/>
  <c r="DD62" i="10"/>
  <c r="DC62" i="10"/>
  <c r="DB62" i="10"/>
  <c r="DA62" i="10"/>
  <c r="CZ62" i="10"/>
  <c r="CY62" i="10"/>
  <c r="CX62" i="10"/>
  <c r="CW62" i="10"/>
  <c r="CV62" i="10"/>
  <c r="CU62" i="10"/>
  <c r="CT62" i="10"/>
  <c r="CS62" i="10"/>
  <c r="CR62" i="10"/>
  <c r="CQ62" i="10"/>
  <c r="CP62" i="10"/>
  <c r="CO62" i="10"/>
  <c r="CN62" i="10"/>
  <c r="CM62" i="10"/>
  <c r="CL62" i="10"/>
  <c r="CK62" i="10"/>
  <c r="CJ62" i="10"/>
  <c r="CI62" i="10"/>
  <c r="CH62" i="10"/>
  <c r="CG62" i="10"/>
  <c r="CF62" i="10"/>
  <c r="CE62" i="10"/>
  <c r="CD62" i="10"/>
  <c r="CC62" i="10"/>
  <c r="CB62" i="10"/>
  <c r="CA62" i="10"/>
  <c r="BZ62" i="10"/>
  <c r="BY62" i="10"/>
  <c r="BX62" i="10"/>
  <c r="BW62" i="10"/>
  <c r="BV62" i="10"/>
  <c r="BU62" i="10"/>
  <c r="BT62" i="10"/>
  <c r="BS62" i="10"/>
  <c r="BR62" i="10"/>
  <c r="BQ62" i="10"/>
  <c r="BP62" i="10"/>
  <c r="BO62" i="10"/>
  <c r="BN62" i="10"/>
  <c r="BM62" i="10"/>
  <c r="BL62" i="10"/>
  <c r="BK62" i="10"/>
  <c r="BJ62" i="10"/>
  <c r="BI62" i="10"/>
  <c r="BH62" i="10"/>
  <c r="BG62" i="10"/>
  <c r="BF62" i="10"/>
  <c r="BE62" i="10"/>
  <c r="BD62" i="10"/>
  <c r="BC62" i="10"/>
  <c r="BB62" i="10"/>
  <c r="BA62" i="10"/>
  <c r="AZ62" i="10"/>
  <c r="AY62" i="10"/>
  <c r="AX62" i="10"/>
  <c r="AW62" i="10"/>
  <c r="AV62" i="10"/>
  <c r="AU62" i="10"/>
  <c r="AT62" i="10"/>
  <c r="AS62" i="10"/>
  <c r="AR62" i="10"/>
  <c r="AQ62" i="10"/>
  <c r="AP62" i="10"/>
  <c r="AO62" i="10"/>
  <c r="AN62" i="10"/>
  <c r="AM62" i="10"/>
  <c r="AL62" i="10"/>
  <c r="AK62" i="10"/>
  <c r="AJ62" i="10"/>
  <c r="AI62" i="10"/>
  <c r="AH62" i="10"/>
  <c r="AG62" i="10"/>
  <c r="AF62" i="10"/>
  <c r="AE62" i="10"/>
  <c r="AD62" i="10"/>
  <c r="AC62" i="10"/>
  <c r="AB62" i="10"/>
  <c r="AA62" i="10"/>
  <c r="Z62" i="10"/>
  <c r="Y62" i="10"/>
  <c r="X62" i="10"/>
  <c r="W62" i="10"/>
  <c r="V62" i="10"/>
  <c r="U62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DP61" i="10"/>
  <c r="DO61" i="10"/>
  <c r="DN61" i="10"/>
  <c r="DM61" i="10"/>
  <c r="DL61" i="10"/>
  <c r="DK61" i="10"/>
  <c r="DJ61" i="10"/>
  <c r="DI61" i="10"/>
  <c r="DH61" i="10"/>
  <c r="DG61" i="10"/>
  <c r="DF61" i="10"/>
  <c r="DE61" i="10"/>
  <c r="DD61" i="10"/>
  <c r="DC61" i="10"/>
  <c r="DB61" i="10"/>
  <c r="DA61" i="10"/>
  <c r="CZ61" i="10"/>
  <c r="CY61" i="10"/>
  <c r="CX61" i="10"/>
  <c r="CW61" i="10"/>
  <c r="CV61" i="10"/>
  <c r="CU61" i="10"/>
  <c r="CT61" i="10"/>
  <c r="CS61" i="10"/>
  <c r="CR61" i="10"/>
  <c r="CQ61" i="10"/>
  <c r="CP61" i="10"/>
  <c r="CO61" i="10"/>
  <c r="CN61" i="10"/>
  <c r="CM61" i="10"/>
  <c r="CL61" i="10"/>
  <c r="CK61" i="10"/>
  <c r="CJ61" i="10"/>
  <c r="CI61" i="10"/>
  <c r="CH61" i="10"/>
  <c r="CG61" i="10"/>
  <c r="CF61" i="10"/>
  <c r="CE61" i="10"/>
  <c r="CD61" i="10"/>
  <c r="CC61" i="10"/>
  <c r="CB61" i="10"/>
  <c r="CA61" i="10"/>
  <c r="BZ61" i="10"/>
  <c r="BY61" i="10"/>
  <c r="BX61" i="10"/>
  <c r="BW61" i="10"/>
  <c r="BV61" i="10"/>
  <c r="BU61" i="10"/>
  <c r="BT61" i="10"/>
  <c r="BS61" i="10"/>
  <c r="BR61" i="10"/>
  <c r="BQ61" i="10"/>
  <c r="BP61" i="10"/>
  <c r="BO61" i="10"/>
  <c r="BN61" i="10"/>
  <c r="BM61" i="10"/>
  <c r="BL61" i="10"/>
  <c r="BK61" i="10"/>
  <c r="BJ61" i="10"/>
  <c r="BI61" i="10"/>
  <c r="BH61" i="10"/>
  <c r="BG61" i="10"/>
  <c r="BF61" i="10"/>
  <c r="BE61" i="10"/>
  <c r="BD61" i="10"/>
  <c r="BC61" i="10"/>
  <c r="BB61" i="10"/>
  <c r="BA61" i="10"/>
  <c r="AZ61" i="10"/>
  <c r="AY61" i="10"/>
  <c r="AX61" i="10"/>
  <c r="AW61" i="10"/>
  <c r="AV61" i="10"/>
  <c r="AU61" i="10"/>
  <c r="AT61" i="10"/>
  <c r="AS61" i="10"/>
  <c r="AR61" i="10"/>
  <c r="AQ61" i="10"/>
  <c r="AP61" i="10"/>
  <c r="AO61" i="10"/>
  <c r="AN61" i="10"/>
  <c r="AM61" i="10"/>
  <c r="AL61" i="10"/>
  <c r="AK61" i="10"/>
  <c r="AJ61" i="10"/>
  <c r="AI61" i="10"/>
  <c r="AH61" i="10"/>
  <c r="AG61" i="10"/>
  <c r="AF61" i="10"/>
  <c r="AE61" i="10"/>
  <c r="AD61" i="10"/>
  <c r="AC61" i="10"/>
  <c r="AB61" i="10"/>
  <c r="AA61" i="10"/>
  <c r="Z61" i="10"/>
  <c r="Y61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C61" i="10"/>
  <c r="DD42" i="10"/>
  <c r="DC42" i="10"/>
  <c r="DB42" i="10"/>
  <c r="DA42" i="10"/>
  <c r="CZ42" i="10"/>
  <c r="CY42" i="10"/>
  <c r="CX42" i="10"/>
  <c r="CW42" i="10"/>
  <c r="CV42" i="10"/>
  <c r="CU42" i="10"/>
  <c r="CT42" i="10"/>
  <c r="CS42" i="10"/>
  <c r="CR42" i="10"/>
  <c r="CQ42" i="10"/>
  <c r="CP42" i="10"/>
  <c r="CO42" i="10"/>
  <c r="CN42" i="10"/>
  <c r="CM42" i="10"/>
  <c r="CL42" i="10"/>
  <c r="CK42" i="10"/>
  <c r="CJ42" i="10"/>
  <c r="CI42" i="10"/>
  <c r="CH42" i="10"/>
  <c r="CG42" i="10"/>
  <c r="CF42" i="10"/>
  <c r="CE42" i="10"/>
  <c r="CD42" i="10"/>
  <c r="CC42" i="10"/>
  <c r="CB42" i="10"/>
  <c r="CA42" i="10"/>
  <c r="BZ42" i="10"/>
  <c r="BY42" i="10"/>
  <c r="BX42" i="10"/>
  <c r="BW42" i="10"/>
  <c r="BV42" i="10"/>
  <c r="BU42" i="10"/>
  <c r="BT42" i="10"/>
  <c r="BS42" i="10"/>
  <c r="BR42" i="10"/>
  <c r="BQ42" i="10"/>
  <c r="BP42" i="10"/>
  <c r="BO42" i="10"/>
  <c r="BN42" i="10"/>
  <c r="BM42" i="10"/>
  <c r="BL42" i="10"/>
  <c r="BK42" i="10"/>
  <c r="BJ42" i="10"/>
  <c r="BI42" i="10"/>
  <c r="BH42" i="10"/>
  <c r="BG42" i="10"/>
  <c r="BF42" i="10"/>
  <c r="BE42" i="10"/>
  <c r="BD42" i="10"/>
  <c r="BC42" i="10"/>
  <c r="BB42" i="10"/>
  <c r="BA42" i="10"/>
  <c r="AZ42" i="10"/>
  <c r="AY42" i="10"/>
  <c r="AX42" i="10"/>
  <c r="AW42" i="10"/>
  <c r="AV42" i="10"/>
  <c r="AU42" i="10"/>
  <c r="AT42" i="10"/>
  <c r="AS42" i="10"/>
  <c r="AR42" i="10"/>
  <c r="AQ42" i="10"/>
  <c r="AP42" i="10"/>
  <c r="AO42" i="10"/>
  <c r="AN42" i="10"/>
  <c r="AM42" i="10"/>
  <c r="AL42" i="10"/>
  <c r="AK42" i="10"/>
  <c r="AJ42" i="10"/>
  <c r="AI42" i="10"/>
  <c r="AH42" i="10"/>
  <c r="AG42" i="10"/>
  <c r="AF42" i="10"/>
  <c r="AE42" i="10"/>
  <c r="AD42" i="10"/>
  <c r="AC42" i="10"/>
  <c r="AB42" i="10"/>
  <c r="AA42" i="10"/>
  <c r="Z42" i="10"/>
  <c r="Y42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DD41" i="10"/>
  <c r="DC41" i="10"/>
  <c r="DB41" i="10"/>
  <c r="DA41" i="10"/>
  <c r="CZ41" i="10"/>
  <c r="CY41" i="10"/>
  <c r="CX41" i="10"/>
  <c r="CW41" i="10"/>
  <c r="CV41" i="10"/>
  <c r="CU41" i="10"/>
  <c r="CT41" i="10"/>
  <c r="CS41" i="10"/>
  <c r="CR41" i="10"/>
  <c r="CQ41" i="10"/>
  <c r="CP41" i="10"/>
  <c r="CO41" i="10"/>
  <c r="CN41" i="10"/>
  <c r="CM41" i="10"/>
  <c r="CL41" i="10"/>
  <c r="CK41" i="10"/>
  <c r="CJ41" i="10"/>
  <c r="CI41" i="10"/>
  <c r="CH41" i="10"/>
  <c r="CG41" i="10"/>
  <c r="CF41" i="10"/>
  <c r="CE41" i="10"/>
  <c r="CD41" i="10"/>
  <c r="CC41" i="10"/>
  <c r="CB41" i="10"/>
  <c r="CA41" i="10"/>
  <c r="BZ41" i="10"/>
  <c r="BY41" i="10"/>
  <c r="BX41" i="10"/>
  <c r="BW41" i="10"/>
  <c r="BV41" i="10"/>
  <c r="BU41" i="10"/>
  <c r="BT41" i="10"/>
  <c r="BS41" i="10"/>
  <c r="BR41" i="10"/>
  <c r="BQ41" i="10"/>
  <c r="BP41" i="10"/>
  <c r="BO41" i="10"/>
  <c r="BN41" i="10"/>
  <c r="BM41" i="10"/>
  <c r="BL41" i="10"/>
  <c r="BK41" i="10"/>
  <c r="BJ41" i="10"/>
  <c r="BI41" i="10"/>
  <c r="BH41" i="10"/>
  <c r="BG41" i="10"/>
  <c r="BF41" i="10"/>
  <c r="BE41" i="10"/>
  <c r="BD41" i="10"/>
  <c r="BC41" i="10"/>
  <c r="BB41" i="10"/>
  <c r="BA41" i="10"/>
  <c r="AZ41" i="10"/>
  <c r="AY41" i="10"/>
  <c r="AX41" i="10"/>
  <c r="AW41" i="10"/>
  <c r="AV41" i="10"/>
  <c r="AU41" i="10"/>
  <c r="AT41" i="10"/>
  <c r="AS41" i="10"/>
  <c r="AR41" i="10"/>
  <c r="AQ41" i="10"/>
  <c r="AP41" i="10"/>
  <c r="AO41" i="10"/>
  <c r="AN41" i="10"/>
  <c r="AM41" i="10"/>
  <c r="AL41" i="10"/>
  <c r="AK41" i="10"/>
  <c r="AJ41" i="10"/>
  <c r="AI41" i="10"/>
  <c r="AH41" i="10"/>
  <c r="AG41" i="10"/>
  <c r="AF41" i="10"/>
  <c r="AE41" i="10"/>
  <c r="AD41" i="10"/>
  <c r="AC41" i="10"/>
  <c r="AB41" i="10"/>
  <c r="AA41" i="10"/>
  <c r="Z41" i="10"/>
  <c r="Y41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F41" i="10"/>
  <c r="E41" i="10"/>
  <c r="D41" i="10"/>
  <c r="C41" i="10"/>
  <c r="GR20" i="10"/>
  <c r="GQ20" i="10"/>
  <c r="GP20" i="10"/>
  <c r="GO20" i="10"/>
  <c r="GN20" i="10"/>
  <c r="GM20" i="10"/>
  <c r="GL20" i="10"/>
  <c r="GK20" i="10"/>
  <c r="GJ20" i="10"/>
  <c r="GI20" i="10"/>
  <c r="GH20" i="10"/>
  <c r="GG20" i="10"/>
  <c r="GF20" i="10"/>
  <c r="GE20" i="10"/>
  <c r="GD20" i="10"/>
  <c r="GC20" i="10"/>
  <c r="GB20" i="10"/>
  <c r="GA20" i="10"/>
  <c r="FZ20" i="10"/>
  <c r="FY20" i="10"/>
  <c r="FX20" i="10"/>
  <c r="FW20" i="10"/>
  <c r="FV20" i="10"/>
  <c r="FU20" i="10"/>
  <c r="FT20" i="10"/>
  <c r="FS20" i="10"/>
  <c r="FR20" i="10"/>
  <c r="FQ20" i="10"/>
  <c r="FP20" i="10"/>
  <c r="FO20" i="10"/>
  <c r="FN20" i="10"/>
  <c r="FM20" i="10"/>
  <c r="FL20" i="10"/>
  <c r="FK20" i="10"/>
  <c r="FJ20" i="10"/>
  <c r="FI20" i="10"/>
  <c r="FH20" i="10"/>
  <c r="FG20" i="10"/>
  <c r="FF20" i="10"/>
  <c r="FE20" i="10"/>
  <c r="FD20" i="10"/>
  <c r="FC20" i="10"/>
  <c r="FB20" i="10"/>
  <c r="FA20" i="10"/>
  <c r="EZ20" i="10"/>
  <c r="EY20" i="10"/>
  <c r="EX20" i="10"/>
  <c r="EW20" i="10"/>
  <c r="EV20" i="10"/>
  <c r="EU20" i="10"/>
  <c r="ET20" i="10"/>
  <c r="ES20" i="10"/>
  <c r="ER20" i="10"/>
  <c r="EQ20" i="10"/>
  <c r="EP20" i="10"/>
  <c r="EO20" i="10"/>
  <c r="EN20" i="10"/>
  <c r="EM20" i="10"/>
  <c r="EL20" i="10"/>
  <c r="EK20" i="10"/>
  <c r="EJ20" i="10"/>
  <c r="EI20" i="10"/>
  <c r="EH20" i="10"/>
  <c r="EG20" i="10"/>
  <c r="EF20" i="10"/>
  <c r="EE20" i="10"/>
  <c r="ED20" i="10"/>
  <c r="EC20" i="10"/>
  <c r="EB20" i="10"/>
  <c r="EA20" i="10"/>
  <c r="DZ20" i="10"/>
  <c r="DY20" i="10"/>
  <c r="DX20" i="10"/>
  <c r="DW20" i="10"/>
  <c r="DV20" i="10"/>
  <c r="DU20" i="10"/>
  <c r="DT20" i="10"/>
  <c r="DS20" i="10"/>
  <c r="DR20" i="10"/>
  <c r="DQ20" i="10"/>
  <c r="DP20" i="10"/>
  <c r="DO20" i="10"/>
  <c r="DN20" i="10"/>
  <c r="DM20" i="10"/>
  <c r="DL20" i="10"/>
  <c r="DK20" i="10"/>
  <c r="DJ20" i="10"/>
  <c r="DI20" i="10"/>
  <c r="DH20" i="10"/>
  <c r="DG20" i="10"/>
  <c r="DF20" i="10"/>
  <c r="DE20" i="10"/>
  <c r="DD20" i="10"/>
  <c r="DC20" i="10"/>
  <c r="DB20" i="10"/>
  <c r="DA20" i="10"/>
  <c r="CZ20" i="10"/>
  <c r="CY20" i="10"/>
  <c r="CX20" i="10"/>
  <c r="CW20" i="10"/>
  <c r="CV20" i="10"/>
  <c r="CU20" i="10"/>
  <c r="CT20" i="10"/>
  <c r="CS20" i="10"/>
  <c r="CR20" i="10"/>
  <c r="CQ20" i="10"/>
  <c r="CP20" i="10"/>
  <c r="CO20" i="10"/>
  <c r="CN20" i="10"/>
  <c r="CM20" i="10"/>
  <c r="CL20" i="10"/>
  <c r="CK20" i="10"/>
  <c r="CJ20" i="10"/>
  <c r="CI20" i="10"/>
  <c r="CH20" i="10"/>
  <c r="CG20" i="10"/>
  <c r="CF20" i="10"/>
  <c r="CE20" i="10"/>
  <c r="CD20" i="10"/>
  <c r="CC20" i="10"/>
  <c r="CB20" i="10"/>
  <c r="CA20" i="10"/>
  <c r="BZ20" i="10"/>
  <c r="BY20" i="10"/>
  <c r="BX20" i="10"/>
  <c r="BW20" i="10"/>
  <c r="BV20" i="10"/>
  <c r="BU20" i="10"/>
  <c r="BT20" i="10"/>
  <c r="BS20" i="10"/>
  <c r="BR20" i="10"/>
  <c r="BQ20" i="10"/>
  <c r="BP20" i="10"/>
  <c r="BO20" i="10"/>
  <c r="BN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AX20" i="10"/>
  <c r="AW20" i="10"/>
  <c r="AV20" i="10"/>
  <c r="AU20" i="10"/>
  <c r="AT20" i="10"/>
  <c r="AS20" i="10"/>
  <c r="AR20" i="10"/>
  <c r="AQ20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GR19" i="10"/>
  <c r="GQ19" i="10"/>
  <c r="GP19" i="10"/>
  <c r="GO19" i="10"/>
  <c r="GN19" i="10"/>
  <c r="GM19" i="10"/>
  <c r="GL19" i="10"/>
  <c r="GK19" i="10"/>
  <c r="GJ19" i="10"/>
  <c r="GI19" i="10"/>
  <c r="GH19" i="10"/>
  <c r="GG19" i="10"/>
  <c r="GF19" i="10"/>
  <c r="GE19" i="10"/>
  <c r="GD19" i="10"/>
  <c r="GC19" i="10"/>
  <c r="GB19" i="10"/>
  <c r="GA19" i="10"/>
  <c r="FZ19" i="10"/>
  <c r="FY19" i="10"/>
  <c r="FX19" i="10"/>
  <c r="FW19" i="10"/>
  <c r="FV19" i="10"/>
  <c r="FU19" i="10"/>
  <c r="FT19" i="10"/>
  <c r="FS19" i="10"/>
  <c r="FR19" i="10"/>
  <c r="FQ19" i="10"/>
  <c r="FP19" i="10"/>
  <c r="FO19" i="10"/>
  <c r="FN19" i="10"/>
  <c r="FM19" i="10"/>
  <c r="FL19" i="10"/>
  <c r="FK19" i="10"/>
  <c r="FJ19" i="10"/>
  <c r="FI19" i="10"/>
  <c r="FH19" i="10"/>
  <c r="FG19" i="10"/>
  <c r="FF19" i="10"/>
  <c r="FE19" i="10"/>
  <c r="FD19" i="10"/>
  <c r="FC19" i="10"/>
  <c r="FB19" i="10"/>
  <c r="FA19" i="10"/>
  <c r="EZ19" i="10"/>
  <c r="EY19" i="10"/>
  <c r="EX19" i="10"/>
  <c r="EW19" i="10"/>
  <c r="EV19" i="10"/>
  <c r="EU19" i="10"/>
  <c r="ET19" i="10"/>
  <c r="ES19" i="10"/>
  <c r="ER19" i="10"/>
  <c r="EQ19" i="10"/>
  <c r="EP19" i="10"/>
  <c r="EO19" i="10"/>
  <c r="EN19" i="10"/>
  <c r="EM19" i="10"/>
  <c r="EL19" i="10"/>
  <c r="EK19" i="10"/>
  <c r="EJ19" i="10"/>
  <c r="EI19" i="10"/>
  <c r="EH19" i="10"/>
  <c r="EG19" i="10"/>
  <c r="EF19" i="10"/>
  <c r="EE19" i="10"/>
  <c r="ED19" i="10"/>
  <c r="EC19" i="10"/>
  <c r="EB19" i="10"/>
  <c r="EA19" i="10"/>
  <c r="DZ19" i="10"/>
  <c r="DY19" i="10"/>
  <c r="DX19" i="10"/>
  <c r="DW19" i="10"/>
  <c r="DV19" i="10"/>
  <c r="DU19" i="10"/>
  <c r="DT19" i="10"/>
  <c r="DS19" i="10"/>
  <c r="DR19" i="10"/>
  <c r="DQ19" i="10"/>
  <c r="DP19" i="10"/>
  <c r="DO19" i="10"/>
  <c r="DN19" i="10"/>
  <c r="DM19" i="10"/>
  <c r="DL19" i="10"/>
  <c r="DK19" i="10"/>
  <c r="DJ19" i="10"/>
  <c r="DI19" i="10"/>
  <c r="DH19" i="10"/>
  <c r="DG19" i="10"/>
  <c r="DF19" i="10"/>
  <c r="DE19" i="10"/>
  <c r="DD19" i="10"/>
  <c r="DC19" i="10"/>
  <c r="DB19" i="10"/>
  <c r="DA19" i="10"/>
  <c r="CZ19" i="10"/>
  <c r="CY19" i="10"/>
  <c r="CX19" i="10"/>
  <c r="CW19" i="10"/>
  <c r="CV19" i="10"/>
  <c r="CU19" i="10"/>
  <c r="CT19" i="10"/>
  <c r="CS19" i="10"/>
  <c r="CR19" i="10"/>
  <c r="CQ19" i="10"/>
  <c r="CP19" i="10"/>
  <c r="CO19" i="10"/>
  <c r="CN19" i="10"/>
  <c r="CM19" i="10"/>
  <c r="CL19" i="10"/>
  <c r="CK19" i="10"/>
  <c r="CJ19" i="10"/>
  <c r="CI19" i="10"/>
  <c r="CH19" i="10"/>
  <c r="CG19" i="10"/>
  <c r="CF19" i="10"/>
  <c r="CE19" i="10"/>
  <c r="CD19" i="10"/>
  <c r="CC19" i="10"/>
  <c r="CB19" i="10"/>
  <c r="CA19" i="10"/>
  <c r="BZ19" i="10"/>
  <c r="BY19" i="10"/>
  <c r="BX19" i="10"/>
  <c r="BW19" i="10"/>
  <c r="BV19" i="10"/>
  <c r="BU19" i="10"/>
  <c r="BT19" i="10"/>
  <c r="BS19" i="10"/>
  <c r="BR19" i="10"/>
  <c r="BQ19" i="10"/>
  <c r="BP19" i="10"/>
  <c r="BO19" i="10"/>
  <c r="BN19" i="10"/>
  <c r="BM19" i="10"/>
  <c r="BL19" i="10"/>
  <c r="BK19" i="10"/>
  <c r="BJ19" i="10"/>
  <c r="BI19" i="10"/>
  <c r="BH19" i="10"/>
  <c r="BG19" i="10"/>
  <c r="BF19" i="10"/>
  <c r="BE19" i="10"/>
  <c r="BD19" i="10"/>
  <c r="BC19" i="10"/>
  <c r="BB19" i="10"/>
  <c r="BA19" i="10"/>
  <c r="AZ19" i="10"/>
  <c r="AY19" i="10"/>
  <c r="AX19" i="10"/>
  <c r="AW19" i="10"/>
  <c r="AV19" i="10"/>
  <c r="AU19" i="10"/>
  <c r="AT19" i="10"/>
  <c r="AS19" i="10"/>
  <c r="AR19" i="10"/>
  <c r="AQ19" i="10"/>
  <c r="AP19" i="10"/>
  <c r="AO19" i="10"/>
  <c r="AN19" i="10"/>
  <c r="AM19" i="10"/>
  <c r="AL19" i="10"/>
  <c r="AK19" i="10"/>
  <c r="AJ19" i="10"/>
  <c r="AI19" i="10"/>
  <c r="AH19" i="10"/>
  <c r="AG19" i="10"/>
  <c r="AF19" i="10"/>
  <c r="AE19" i="10"/>
  <c r="AD19" i="10"/>
  <c r="AC19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W119" i="6"/>
  <c r="V119" i="6"/>
  <c r="W118" i="6"/>
  <c r="V118" i="6"/>
  <c r="S82" i="6"/>
  <c r="R82" i="6"/>
  <c r="K82" i="6"/>
  <c r="J82" i="6"/>
  <c r="G82" i="6"/>
  <c r="F82" i="6"/>
  <c r="S81" i="6"/>
  <c r="R81" i="6"/>
  <c r="K81" i="6"/>
  <c r="J81" i="6"/>
  <c r="G81" i="6"/>
  <c r="F81" i="6"/>
  <c r="O45" i="6"/>
  <c r="N45" i="6"/>
  <c r="O44" i="6"/>
  <c r="N44" i="6"/>
  <c r="W119" i="5"/>
  <c r="W118" i="5"/>
  <c r="T82" i="5"/>
  <c r="N82" i="5"/>
  <c r="K82" i="5"/>
  <c r="T81" i="5"/>
  <c r="N81" i="5"/>
  <c r="K81" i="5"/>
  <c r="Q45" i="5"/>
  <c r="Q44" i="5"/>
  <c r="N124" i="3" l="1"/>
  <c r="N123" i="3"/>
  <c r="T117" i="3"/>
  <c r="T116" i="3"/>
  <c r="K111" i="3"/>
  <c r="K110" i="3"/>
  <c r="Q89" i="3"/>
  <c r="Q88" i="3"/>
  <c r="M124" i="2"/>
  <c r="L124" i="2"/>
  <c r="M123" i="2"/>
  <c r="L123" i="2"/>
  <c r="U117" i="2"/>
  <c r="T117" i="2"/>
  <c r="U116" i="2"/>
  <c r="T116" i="2"/>
  <c r="I111" i="2"/>
  <c r="H111" i="2"/>
  <c r="I110" i="2"/>
  <c r="H110" i="2"/>
  <c r="Q89" i="2"/>
  <c r="P89" i="2"/>
  <c r="Q88" i="2"/>
  <c r="P88" i="2"/>
</calcChain>
</file>

<file path=xl/sharedStrings.xml><?xml version="1.0" encoding="utf-8"?>
<sst xmlns="http://schemas.openxmlformats.org/spreadsheetml/2006/main" count="346" uniqueCount="67">
  <si>
    <t>ID</t>
  </si>
  <si>
    <t>Diameter (um)</t>
  </si>
  <si>
    <t>Values in figure</t>
  </si>
  <si>
    <t>Individual values</t>
  </si>
  <si>
    <t>Mean ISD</t>
  </si>
  <si>
    <t>SD for ISD</t>
  </si>
  <si>
    <t>step 0 - before trigger</t>
  </si>
  <si>
    <t>step 1- pH=1, t=40 min</t>
  </si>
  <si>
    <t>step 1- pH=1, t=80 min</t>
  </si>
  <si>
    <t>step 2- pH 13, 16 h</t>
  </si>
  <si>
    <t xml:space="preserve"> ID</t>
  </si>
  <si>
    <t>Mean</t>
  </si>
  <si>
    <t>StdDev</t>
  </si>
  <si>
    <t>Avg</t>
  </si>
  <si>
    <t>Std</t>
  </si>
  <si>
    <t>Mean diameter (um)</t>
  </si>
  <si>
    <t>Step 0 and 1, ***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Step 1 and 2, ns</t>
  </si>
  <si>
    <t>Step 2 and 3, ns</t>
  </si>
  <si>
    <t>Number of DEs</t>
  </si>
  <si>
    <t>Number of DEs with EMO</t>
  </si>
  <si>
    <t>DE with EMO</t>
  </si>
  <si>
    <t>mean diameter (um)</t>
  </si>
  <si>
    <t>step 0 - Before (from ice)</t>
  </si>
  <si>
    <t>step 1 - heating (20 min)</t>
  </si>
  <si>
    <t>step 2 - cooling (15 min)</t>
  </si>
  <si>
    <t>step 3 - heating (20 min)</t>
  </si>
  <si>
    <t>step 4 - cooling (15 min)</t>
  </si>
  <si>
    <t>Step 0 and 1, ns</t>
  </si>
  <si>
    <t>Step 2 and 3, ***</t>
  </si>
  <si>
    <t>Step 3 and 4, ns</t>
  </si>
  <si>
    <t>Step 2 and 4, ***</t>
  </si>
  <si>
    <t>mean ISD</t>
  </si>
  <si>
    <t>x (um)</t>
  </si>
  <si>
    <t>Velocity (um/s)</t>
  </si>
  <si>
    <t>y (um)</t>
  </si>
  <si>
    <t>Time (h)</t>
  </si>
  <si>
    <t>ISD</t>
  </si>
  <si>
    <t>Video 1</t>
  </si>
  <si>
    <t>Video 2</t>
  </si>
  <si>
    <t>Video 3</t>
  </si>
  <si>
    <t>Video 4</t>
  </si>
  <si>
    <t>Video 5</t>
  </si>
  <si>
    <t>DEs without EMO</t>
  </si>
  <si>
    <t>DEs with EMO</t>
  </si>
  <si>
    <t>DEs number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7F7F7F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/>
    <xf numFmtId="10" fontId="0" fillId="0" borderId="0" xfId="0" applyNumberFormat="1"/>
    <xf numFmtId="11" fontId="0" fillId="0" borderId="0" xfId="0" applyNumberFormat="1"/>
    <xf numFmtId="0" fontId="1" fillId="2" borderId="0" xfId="1"/>
    <xf numFmtId="0" fontId="3" fillId="4" borderId="1" xfId="3" applyAlignment="1">
      <alignment horizontal="center"/>
    </xf>
    <xf numFmtId="0" fontId="3" fillId="4" borderId="1" xfId="3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/>
  </cellXfs>
  <cellStyles count="4">
    <cellStyle name="Calculation" xfId="3" builtinId="22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FEF0D-F833-4A2D-8266-EFB2DB120FC0}">
  <dimension ref="A1:B781"/>
  <sheetViews>
    <sheetView tabSelected="1" workbookViewId="0">
      <selection activeCell="J9" sqref="J9"/>
    </sheetView>
  </sheetViews>
  <sheetFormatPr defaultRowHeight="15" x14ac:dyDescent="0.25"/>
  <cols>
    <col min="1" max="1" width="9.140625" style="1"/>
    <col min="2" max="2" width="13.7109375" style="1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1">
        <v>1</v>
      </c>
      <c r="B2" s="2">
        <v>25.072633341457362</v>
      </c>
    </row>
    <row r="3" spans="1:2" x14ac:dyDescent="0.25">
      <c r="A3" s="1">
        <v>2</v>
      </c>
      <c r="B3" s="2">
        <v>25.456094336199794</v>
      </c>
    </row>
    <row r="4" spans="1:2" x14ac:dyDescent="0.25">
      <c r="A4" s="1">
        <v>3</v>
      </c>
      <c r="B4" s="2">
        <v>25.666652880024973</v>
      </c>
    </row>
    <row r="5" spans="1:2" x14ac:dyDescent="0.25">
      <c r="A5" s="1">
        <v>4</v>
      </c>
      <c r="B5" s="2">
        <v>26.247232186503574</v>
      </c>
    </row>
    <row r="6" spans="1:2" x14ac:dyDescent="0.25">
      <c r="A6" s="1">
        <v>5</v>
      </c>
      <c r="B6" s="2">
        <v>26.451493883378692</v>
      </c>
    </row>
    <row r="7" spans="1:2" x14ac:dyDescent="0.25">
      <c r="A7" s="1">
        <v>6</v>
      </c>
      <c r="B7" s="2">
        <v>27.269357058700603</v>
      </c>
    </row>
    <row r="8" spans="1:2" x14ac:dyDescent="0.25">
      <c r="A8" s="1">
        <v>7</v>
      </c>
      <c r="B8" s="2">
        <v>27.955150614151098</v>
      </c>
    </row>
    <row r="9" spans="1:2" x14ac:dyDescent="0.25">
      <c r="A9" s="1">
        <v>8</v>
      </c>
      <c r="B9" s="2">
        <v>28.147020749451684</v>
      </c>
    </row>
    <row r="10" spans="1:2" x14ac:dyDescent="0.25">
      <c r="A10" s="1">
        <v>9</v>
      </c>
      <c r="B10" s="2">
        <v>28.29958024491205</v>
      </c>
    </row>
    <row r="11" spans="1:2" x14ac:dyDescent="0.25">
      <c r="A11" s="1">
        <v>10</v>
      </c>
      <c r="B11" s="2">
        <v>28.615393834983472</v>
      </c>
    </row>
    <row r="12" spans="1:2" x14ac:dyDescent="0.25">
      <c r="A12" s="1">
        <v>11</v>
      </c>
      <c r="B12" s="2">
        <v>28.78981596302264</v>
      </c>
    </row>
    <row r="13" spans="1:2" x14ac:dyDescent="0.25">
      <c r="A13" s="1">
        <v>12</v>
      </c>
      <c r="B13" s="2">
        <v>28.83977260791827</v>
      </c>
    </row>
    <row r="14" spans="1:2" x14ac:dyDescent="0.25">
      <c r="A14" s="1">
        <v>13</v>
      </c>
      <c r="B14" s="2">
        <v>29.198202544799461</v>
      </c>
    </row>
    <row r="15" spans="1:2" x14ac:dyDescent="0.25">
      <c r="A15" s="1">
        <v>14</v>
      </c>
      <c r="B15" s="2">
        <v>29.308593118286115</v>
      </c>
    </row>
    <row r="16" spans="1:2" x14ac:dyDescent="0.25">
      <c r="A16" s="1">
        <v>15</v>
      </c>
      <c r="B16" s="2">
        <v>29.41856946384992</v>
      </c>
    </row>
    <row r="17" spans="1:2" x14ac:dyDescent="0.25">
      <c r="A17" s="1">
        <v>16</v>
      </c>
      <c r="B17" s="2">
        <v>29.455136997498439</v>
      </c>
    </row>
    <row r="18" spans="1:2" x14ac:dyDescent="0.25">
      <c r="A18" s="1">
        <v>17</v>
      </c>
      <c r="B18" s="2">
        <v>29.491659190073378</v>
      </c>
    </row>
    <row r="19" spans="1:2" x14ac:dyDescent="0.25">
      <c r="A19" s="1">
        <v>18</v>
      </c>
      <c r="B19" s="2">
        <v>29.491659190073378</v>
      </c>
    </row>
    <row r="20" spans="1:2" x14ac:dyDescent="0.25">
      <c r="A20" s="1">
        <v>19</v>
      </c>
      <c r="B20" s="2">
        <v>29.720566985016085</v>
      </c>
    </row>
    <row r="21" spans="1:2" x14ac:dyDescent="0.25">
      <c r="A21" s="1">
        <v>20</v>
      </c>
      <c r="B21" s="2">
        <v>29.962396815507539</v>
      </c>
    </row>
    <row r="22" spans="1:2" x14ac:dyDescent="0.25">
      <c r="A22" s="1">
        <v>21</v>
      </c>
      <c r="B22" s="2">
        <v>30.034163138233314</v>
      </c>
    </row>
    <row r="23" spans="1:2" x14ac:dyDescent="0.25">
      <c r="A23" s="1">
        <v>22</v>
      </c>
      <c r="B23" s="2">
        <v>30.069982069433479</v>
      </c>
    </row>
    <row r="24" spans="1:2" x14ac:dyDescent="0.25">
      <c r="A24" s="1">
        <v>23</v>
      </c>
      <c r="B24" s="2">
        <v>30.141492234793674</v>
      </c>
    </row>
    <row r="25" spans="1:2" x14ac:dyDescent="0.25">
      <c r="A25" s="1">
        <v>24</v>
      </c>
      <c r="B25" s="2">
        <v>30.141492234793674</v>
      </c>
    </row>
    <row r="26" spans="1:2" x14ac:dyDescent="0.25">
      <c r="A26" s="1">
        <v>25</v>
      </c>
      <c r="B26" s="2">
        <v>30.141492234793674</v>
      </c>
    </row>
    <row r="27" spans="1:2" x14ac:dyDescent="0.25">
      <c r="A27" s="1">
        <v>26</v>
      </c>
      <c r="B27" s="2">
        <v>30.17718377155439</v>
      </c>
    </row>
    <row r="28" spans="1:2" x14ac:dyDescent="0.25">
      <c r="A28" s="1">
        <v>27</v>
      </c>
      <c r="B28" s="2">
        <v>30.319529767961747</v>
      </c>
    </row>
    <row r="29" spans="1:2" x14ac:dyDescent="0.25">
      <c r="A29" s="1">
        <v>28</v>
      </c>
      <c r="B29" s="2">
        <v>30.319529767961747</v>
      </c>
    </row>
    <row r="30" spans="1:2" x14ac:dyDescent="0.25">
      <c r="A30" s="1">
        <v>29</v>
      </c>
      <c r="B30" s="2">
        <v>30.390452741517276</v>
      </c>
    </row>
    <row r="31" spans="1:2" x14ac:dyDescent="0.25">
      <c r="A31" s="1">
        <v>30</v>
      </c>
      <c r="B31" s="2">
        <v>30.461210585242199</v>
      </c>
    </row>
    <row r="32" spans="1:2" x14ac:dyDescent="0.25">
      <c r="A32" s="1">
        <v>31</v>
      </c>
      <c r="B32" s="2">
        <v>30.531804447207961</v>
      </c>
    </row>
    <row r="33" spans="1:2" x14ac:dyDescent="0.25">
      <c r="A33" s="1">
        <v>32</v>
      </c>
      <c r="B33" s="2">
        <v>30.531804447207961</v>
      </c>
    </row>
    <row r="34" spans="1:2" x14ac:dyDescent="0.25">
      <c r="A34" s="1">
        <v>33</v>
      </c>
      <c r="B34" s="2">
        <v>30.531804447207961</v>
      </c>
    </row>
    <row r="35" spans="1:2" x14ac:dyDescent="0.25">
      <c r="A35" s="1">
        <v>34</v>
      </c>
      <c r="B35" s="2">
        <v>30.56704024017677</v>
      </c>
    </row>
    <row r="36" spans="1:2" x14ac:dyDescent="0.25">
      <c r="A36" s="1">
        <v>35</v>
      </c>
      <c r="B36" s="2">
        <v>30.56704024017677</v>
      </c>
    </row>
    <row r="37" spans="1:2" x14ac:dyDescent="0.25">
      <c r="A37" s="1">
        <v>36</v>
      </c>
      <c r="B37" s="2">
        <v>30.602235462244</v>
      </c>
    </row>
    <row r="38" spans="1:2" x14ac:dyDescent="0.25">
      <c r="A38" s="1">
        <v>37</v>
      </c>
      <c r="B38" s="2">
        <v>30.602235462244</v>
      </c>
    </row>
    <row r="39" spans="1:2" x14ac:dyDescent="0.25">
      <c r="A39" s="1">
        <v>38</v>
      </c>
      <c r="B39" s="2">
        <v>30.602235462244</v>
      </c>
    </row>
    <row r="40" spans="1:2" x14ac:dyDescent="0.25">
      <c r="A40" s="1">
        <v>39</v>
      </c>
      <c r="B40" s="2">
        <v>30.672504752150591</v>
      </c>
    </row>
    <row r="41" spans="1:2" x14ac:dyDescent="0.25">
      <c r="A41" s="1">
        <v>40</v>
      </c>
      <c r="B41" s="2">
        <v>30.672504752150591</v>
      </c>
    </row>
    <row r="42" spans="1:2" x14ac:dyDescent="0.25">
      <c r="A42" s="1">
        <v>41</v>
      </c>
      <c r="B42" s="2">
        <v>30.707579097231662</v>
      </c>
    </row>
    <row r="43" spans="1:2" x14ac:dyDescent="0.25">
      <c r="A43" s="1">
        <v>42</v>
      </c>
      <c r="B43" s="2">
        <v>30.707579097231662</v>
      </c>
    </row>
    <row r="44" spans="1:2" x14ac:dyDescent="0.25">
      <c r="A44" s="1">
        <v>43</v>
      </c>
      <c r="B44" s="2">
        <v>30.812562579877277</v>
      </c>
    </row>
    <row r="45" spans="1:2" x14ac:dyDescent="0.25">
      <c r="A45" s="1">
        <v>44</v>
      </c>
      <c r="B45" s="2">
        <v>30.847477676155172</v>
      </c>
    </row>
    <row r="46" spans="1:2" x14ac:dyDescent="0.25">
      <c r="A46" s="1">
        <v>45</v>
      </c>
      <c r="B46" s="2">
        <v>30.882353298007096</v>
      </c>
    </row>
    <row r="47" spans="1:2" x14ac:dyDescent="0.25">
      <c r="A47" s="1">
        <v>46</v>
      </c>
      <c r="B47" s="2">
        <v>30.986744649108342</v>
      </c>
    </row>
    <row r="48" spans="1:2" x14ac:dyDescent="0.25">
      <c r="A48" s="1">
        <v>47</v>
      </c>
      <c r="B48" s="2">
        <v>30.994965689433695</v>
      </c>
    </row>
    <row r="49" spans="1:2" x14ac:dyDescent="0.25">
      <c r="A49" s="1">
        <v>48</v>
      </c>
      <c r="B49" s="2">
        <v>31.021463701622505</v>
      </c>
    </row>
    <row r="50" spans="1:2" x14ac:dyDescent="0.25">
      <c r="A50" s="1">
        <v>49</v>
      </c>
      <c r="B50" s="2">
        <v>31.021463701622505</v>
      </c>
    </row>
    <row r="51" spans="1:2" x14ac:dyDescent="0.25">
      <c r="A51" s="1">
        <v>50</v>
      </c>
      <c r="B51" s="2">
        <v>31.021463701622505</v>
      </c>
    </row>
    <row r="52" spans="1:2" x14ac:dyDescent="0.25">
      <c r="A52" s="1">
        <v>51</v>
      </c>
      <c r="B52" s="2">
        <v>31.056143940179066</v>
      </c>
    </row>
    <row r="53" spans="1:2" x14ac:dyDescent="0.25">
      <c r="A53" s="1">
        <v>52</v>
      </c>
      <c r="B53" s="2">
        <v>31.056143940179066</v>
      </c>
    </row>
    <row r="54" spans="1:2" x14ac:dyDescent="0.25">
      <c r="A54" s="1">
        <v>53</v>
      </c>
      <c r="B54" s="2">
        <v>31.056143940179066</v>
      </c>
    </row>
    <row r="55" spans="1:2" x14ac:dyDescent="0.25">
      <c r="A55" s="1">
        <v>54</v>
      </c>
      <c r="B55" s="2">
        <v>31.064141573842743</v>
      </c>
    </row>
    <row r="56" spans="1:2" x14ac:dyDescent="0.25">
      <c r="A56" s="1">
        <v>55</v>
      </c>
      <c r="B56" s="2">
        <v>31.090785494663191</v>
      </c>
    </row>
    <row r="57" spans="1:2" x14ac:dyDescent="0.25">
      <c r="A57" s="1">
        <v>56</v>
      </c>
      <c r="B57" s="2">
        <v>31.090785494663191</v>
      </c>
    </row>
    <row r="58" spans="1:2" x14ac:dyDescent="0.25">
      <c r="A58" s="1">
        <v>57</v>
      </c>
      <c r="B58" s="2">
        <v>31.159953067346486</v>
      </c>
    </row>
    <row r="59" spans="1:2" x14ac:dyDescent="0.25">
      <c r="A59" s="1">
        <v>58</v>
      </c>
      <c r="B59" s="2">
        <v>31.305358610100708</v>
      </c>
    </row>
    <row r="60" spans="1:2" x14ac:dyDescent="0.25">
      <c r="A60" s="1">
        <v>59</v>
      </c>
      <c r="B60" s="2">
        <v>31.332203981996329</v>
      </c>
    </row>
    <row r="61" spans="1:2" x14ac:dyDescent="0.25">
      <c r="A61" s="1">
        <v>60</v>
      </c>
      <c r="B61" s="2">
        <v>31.332203981996329</v>
      </c>
    </row>
    <row r="62" spans="1:2" x14ac:dyDescent="0.25">
      <c r="A62" s="1">
        <v>61</v>
      </c>
      <c r="B62" s="2">
        <v>31.366540654198143</v>
      </c>
    </row>
    <row r="63" spans="1:2" x14ac:dyDescent="0.25">
      <c r="A63" s="1">
        <v>62</v>
      </c>
      <c r="B63" s="2">
        <v>31.408344057481301</v>
      </c>
    </row>
    <row r="64" spans="1:2" x14ac:dyDescent="0.25">
      <c r="A64" s="1">
        <v>63</v>
      </c>
      <c r="B64" s="2">
        <v>31.469325879935521</v>
      </c>
    </row>
    <row r="65" spans="1:2" x14ac:dyDescent="0.25">
      <c r="A65" s="1">
        <v>64</v>
      </c>
      <c r="B65" s="2">
        <v>31.469325879935521</v>
      </c>
    </row>
    <row r="66" spans="1:2" x14ac:dyDescent="0.25">
      <c r="A66" s="1">
        <v>65</v>
      </c>
      <c r="B66" s="2">
        <v>31.503513099011954</v>
      </c>
    </row>
    <row r="67" spans="1:2" x14ac:dyDescent="0.25">
      <c r="A67" s="1">
        <v>66</v>
      </c>
      <c r="B67" s="2">
        <v>31.537663258739638</v>
      </c>
    </row>
    <row r="68" spans="1:2" x14ac:dyDescent="0.25">
      <c r="A68" s="1">
        <v>67</v>
      </c>
      <c r="B68" s="2">
        <v>31.571776479376233</v>
      </c>
    </row>
    <row r="69" spans="1:2" x14ac:dyDescent="0.25">
      <c r="A69" s="1">
        <v>68</v>
      </c>
      <c r="B69" s="2">
        <v>31.60585288053041</v>
      </c>
    </row>
    <row r="70" spans="1:2" x14ac:dyDescent="0.25">
      <c r="A70" s="1">
        <v>69</v>
      </c>
      <c r="B70" s="2">
        <v>31.612905532050416</v>
      </c>
    </row>
    <row r="71" spans="1:2" x14ac:dyDescent="0.25">
      <c r="A71" s="1">
        <v>70</v>
      </c>
      <c r="B71" s="2">
        <v>31.714691485980996</v>
      </c>
    </row>
    <row r="72" spans="1:2" x14ac:dyDescent="0.25">
      <c r="A72" s="1">
        <v>71</v>
      </c>
      <c r="B72" s="2">
        <v>31.741792660054429</v>
      </c>
    </row>
    <row r="73" spans="1:2" x14ac:dyDescent="0.25">
      <c r="A73" s="1">
        <v>72</v>
      </c>
      <c r="B73" s="2">
        <v>31.741792660054429</v>
      </c>
    </row>
    <row r="74" spans="1:2" x14ac:dyDescent="0.25">
      <c r="A74" s="1">
        <v>73</v>
      </c>
      <c r="B74" s="2">
        <v>31.775686735551815</v>
      </c>
    </row>
    <row r="75" spans="1:2" x14ac:dyDescent="0.25">
      <c r="A75" s="1">
        <v>74</v>
      </c>
      <c r="B75" s="2">
        <v>31.809544695860733</v>
      </c>
    </row>
    <row r="76" spans="1:2" x14ac:dyDescent="0.25">
      <c r="A76" s="1">
        <v>75</v>
      </c>
      <c r="B76" s="2">
        <v>31.816151808846506</v>
      </c>
    </row>
    <row r="77" spans="1:2" x14ac:dyDescent="0.25">
      <c r="A77" s="1">
        <v>76</v>
      </c>
      <c r="B77" s="2">
        <v>31.843366656181317</v>
      </c>
    </row>
    <row r="78" spans="1:2" x14ac:dyDescent="0.25">
      <c r="A78" s="1">
        <v>77</v>
      </c>
      <c r="B78" s="2">
        <v>31.849966752974879</v>
      </c>
    </row>
    <row r="79" spans="1:2" x14ac:dyDescent="0.25">
      <c r="A79" s="1">
        <v>78</v>
      </c>
      <c r="B79" s="2">
        <v>31.877152731102541</v>
      </c>
    </row>
    <row r="80" spans="1:2" x14ac:dyDescent="0.25">
      <c r="A80" s="1">
        <v>79</v>
      </c>
      <c r="B80" s="2">
        <v>31.910903034606783</v>
      </c>
    </row>
    <row r="81" spans="1:2" x14ac:dyDescent="0.25">
      <c r="A81" s="1">
        <v>80</v>
      </c>
      <c r="B81" s="2">
        <v>31.944617680074284</v>
      </c>
    </row>
    <row r="82" spans="1:2" x14ac:dyDescent="0.25">
      <c r="A82" s="1">
        <v>81</v>
      </c>
      <c r="B82" s="2">
        <v>31.944617680074284</v>
      </c>
    </row>
    <row r="83" spans="1:2" x14ac:dyDescent="0.25">
      <c r="A83" s="1">
        <v>82</v>
      </c>
      <c r="B83" s="2">
        <v>31.944617680074284</v>
      </c>
    </row>
    <row r="84" spans="1:2" x14ac:dyDescent="0.25">
      <c r="A84" s="1">
        <v>83</v>
      </c>
      <c r="B84" s="2">
        <v>31.944617680074284</v>
      </c>
    </row>
    <row r="85" spans="1:2" x14ac:dyDescent="0.25">
      <c r="A85" s="1">
        <v>84</v>
      </c>
      <c r="B85" s="2">
        <v>31.978296780287607</v>
      </c>
    </row>
    <row r="86" spans="1:2" x14ac:dyDescent="0.25">
      <c r="A86" s="1">
        <v>85</v>
      </c>
      <c r="B86" s="2">
        <v>31.978296780287607</v>
      </c>
    </row>
    <row r="87" spans="1:2" x14ac:dyDescent="0.25">
      <c r="A87" s="1">
        <v>86</v>
      </c>
      <c r="B87" s="2">
        <v>32.011940447436032</v>
      </c>
    </row>
    <row r="88" spans="1:2" x14ac:dyDescent="0.25">
      <c r="A88" s="1">
        <v>87</v>
      </c>
      <c r="B88" s="2">
        <v>32.011940447436032</v>
      </c>
    </row>
    <row r="89" spans="1:2" x14ac:dyDescent="0.25">
      <c r="A89" s="1">
        <v>88</v>
      </c>
      <c r="B89" s="2">
        <v>32.011940447436032</v>
      </c>
    </row>
    <row r="90" spans="1:2" x14ac:dyDescent="0.25">
      <c r="A90" s="1">
        <v>89</v>
      </c>
      <c r="B90" s="2">
        <v>32.051709812595462</v>
      </c>
    </row>
    <row r="91" spans="1:2" x14ac:dyDescent="0.25">
      <c r="A91" s="1">
        <v>90</v>
      </c>
      <c r="B91" s="2">
        <v>32.051709812595462</v>
      </c>
    </row>
    <row r="92" spans="1:2" x14ac:dyDescent="0.25">
      <c r="A92" s="1">
        <v>91</v>
      </c>
      <c r="B92" s="2">
        <v>32.051709812595462</v>
      </c>
    </row>
    <row r="93" spans="1:2" x14ac:dyDescent="0.25">
      <c r="A93" s="1">
        <v>92</v>
      </c>
      <c r="B93" s="2">
        <v>32.051709812595462</v>
      </c>
    </row>
    <row r="94" spans="1:2" x14ac:dyDescent="0.25">
      <c r="A94" s="1">
        <v>93</v>
      </c>
      <c r="B94" s="2">
        <v>32.079121928355015</v>
      </c>
    </row>
    <row r="95" spans="1:2" x14ac:dyDescent="0.25">
      <c r="A95" s="1">
        <v>94</v>
      </c>
      <c r="B95" s="2">
        <v>32.079121928355015</v>
      </c>
    </row>
    <row r="96" spans="1:2" x14ac:dyDescent="0.25">
      <c r="A96" s="1">
        <v>95</v>
      </c>
      <c r="B96" s="2">
        <v>32.079121928355015</v>
      </c>
    </row>
    <row r="97" spans="1:2" x14ac:dyDescent="0.25">
      <c r="A97" s="1">
        <v>96</v>
      </c>
      <c r="B97" s="2">
        <v>32.11265996357676</v>
      </c>
    </row>
    <row r="98" spans="1:2" x14ac:dyDescent="0.25">
      <c r="A98" s="1">
        <v>97</v>
      </c>
      <c r="B98" s="2">
        <v>32.11860980088337</v>
      </c>
    </row>
    <row r="99" spans="1:2" x14ac:dyDescent="0.25">
      <c r="A99" s="1">
        <v>98</v>
      </c>
      <c r="B99" s="2">
        <v>32.11860980088337</v>
      </c>
    </row>
    <row r="100" spans="1:2" x14ac:dyDescent="0.25">
      <c r="A100" s="1">
        <v>99</v>
      </c>
      <c r="B100" s="2">
        <v>32.11860980088337</v>
      </c>
    </row>
    <row r="101" spans="1:2" x14ac:dyDescent="0.25">
      <c r="A101" s="1">
        <v>100</v>
      </c>
      <c r="B101" s="2">
        <v>32.11860980088337</v>
      </c>
    </row>
    <row r="102" spans="1:2" x14ac:dyDescent="0.25">
      <c r="A102" s="1">
        <v>101</v>
      </c>
      <c r="B102" s="2">
        <v>32.1461630086445</v>
      </c>
    </row>
    <row r="103" spans="1:2" x14ac:dyDescent="0.25">
      <c r="A103" s="1">
        <v>102</v>
      </c>
      <c r="B103" s="2">
        <v>32.1461630086445</v>
      </c>
    </row>
    <row r="104" spans="1:2" x14ac:dyDescent="0.25">
      <c r="A104" s="1">
        <v>103</v>
      </c>
      <c r="B104" s="2">
        <v>32.1461630086445</v>
      </c>
    </row>
    <row r="105" spans="1:2" x14ac:dyDescent="0.25">
      <c r="A105" s="1">
        <v>104</v>
      </c>
      <c r="B105" s="2">
        <v>32.1461630086445</v>
      </c>
    </row>
    <row r="106" spans="1:2" x14ac:dyDescent="0.25">
      <c r="A106" s="1">
        <v>105</v>
      </c>
      <c r="B106" s="2">
        <v>32.1461630086445</v>
      </c>
    </row>
    <row r="107" spans="1:2" x14ac:dyDescent="0.25">
      <c r="A107" s="1">
        <v>106</v>
      </c>
      <c r="B107" s="2">
        <v>32.1461630086445</v>
      </c>
    </row>
    <row r="108" spans="1:2" x14ac:dyDescent="0.25">
      <c r="A108" s="1">
        <v>107</v>
      </c>
      <c r="B108" s="2">
        <v>32.179631172845689</v>
      </c>
    </row>
    <row r="109" spans="1:2" x14ac:dyDescent="0.25">
      <c r="A109" s="1">
        <v>108</v>
      </c>
      <c r="B109" s="2">
        <v>32.179631172845689</v>
      </c>
    </row>
    <row r="110" spans="1:2" x14ac:dyDescent="0.25">
      <c r="A110" s="1">
        <v>109</v>
      </c>
      <c r="B110" s="2">
        <v>32.179631172845689</v>
      </c>
    </row>
    <row r="111" spans="1:2" x14ac:dyDescent="0.25">
      <c r="A111" s="1">
        <v>110</v>
      </c>
      <c r="B111" s="2">
        <v>32.179631172845689</v>
      </c>
    </row>
    <row r="112" spans="1:2" x14ac:dyDescent="0.25">
      <c r="A112" s="1">
        <v>111</v>
      </c>
      <c r="B112" s="2">
        <v>32.179631172845689</v>
      </c>
    </row>
    <row r="113" spans="1:2" x14ac:dyDescent="0.25">
      <c r="A113" s="1">
        <v>112</v>
      </c>
      <c r="B113" s="2">
        <v>32.185568629829703</v>
      </c>
    </row>
    <row r="114" spans="1:2" x14ac:dyDescent="0.25">
      <c r="A114" s="1">
        <v>113</v>
      </c>
      <c r="B114" s="2">
        <v>32.185568629829703</v>
      </c>
    </row>
    <row r="115" spans="1:2" x14ac:dyDescent="0.25">
      <c r="A115" s="1">
        <v>114</v>
      </c>
      <c r="B115" s="2">
        <v>32.213064564900066</v>
      </c>
    </row>
    <row r="116" spans="1:2" x14ac:dyDescent="0.25">
      <c r="A116" s="1">
        <v>115</v>
      </c>
      <c r="B116" s="2">
        <v>32.213064564900066</v>
      </c>
    </row>
    <row r="117" spans="1:2" x14ac:dyDescent="0.25">
      <c r="A117" s="1">
        <v>116</v>
      </c>
      <c r="B117" s="2">
        <v>32.218995860633463</v>
      </c>
    </row>
    <row r="118" spans="1:2" x14ac:dyDescent="0.25">
      <c r="A118" s="1">
        <v>117</v>
      </c>
      <c r="B118" s="2">
        <v>32.246463292963753</v>
      </c>
    </row>
    <row r="119" spans="1:2" x14ac:dyDescent="0.25">
      <c r="A119" s="1">
        <v>118</v>
      </c>
      <c r="B119" s="2">
        <v>32.246463292963753</v>
      </c>
    </row>
    <row r="120" spans="1:2" x14ac:dyDescent="0.25">
      <c r="A120" s="1">
        <v>119</v>
      </c>
      <c r="B120" s="2">
        <v>32.279827464633343</v>
      </c>
    </row>
    <row r="121" spans="1:2" x14ac:dyDescent="0.25">
      <c r="A121" s="1">
        <v>120</v>
      </c>
      <c r="B121" s="2">
        <v>32.318873033262271</v>
      </c>
    </row>
    <row r="122" spans="1:2" x14ac:dyDescent="0.25">
      <c r="A122" s="1">
        <v>121</v>
      </c>
      <c r="B122" s="2">
        <v>32.351965651698237</v>
      </c>
    </row>
    <row r="123" spans="1:2" x14ac:dyDescent="0.25">
      <c r="A123" s="1">
        <v>122</v>
      </c>
      <c r="B123" s="2">
        <v>32.351965651698237</v>
      </c>
    </row>
    <row r="124" spans="1:2" x14ac:dyDescent="0.25">
      <c r="A124" s="1">
        <v>123</v>
      </c>
      <c r="B124" s="2">
        <v>32.379713708935284</v>
      </c>
    </row>
    <row r="125" spans="1:2" x14ac:dyDescent="0.25">
      <c r="A125" s="1">
        <v>124</v>
      </c>
      <c r="B125" s="2">
        <v>32.379713708935284</v>
      </c>
    </row>
    <row r="126" spans="1:2" x14ac:dyDescent="0.25">
      <c r="A126" s="1">
        <v>125</v>
      </c>
      <c r="B126" s="2">
        <v>32.379713708935284</v>
      </c>
    </row>
    <row r="127" spans="1:2" x14ac:dyDescent="0.25">
      <c r="A127" s="1">
        <v>126</v>
      </c>
      <c r="B127" s="2">
        <v>32.379713708935284</v>
      </c>
    </row>
    <row r="128" spans="1:2" x14ac:dyDescent="0.25">
      <c r="A128" s="1">
        <v>127</v>
      </c>
      <c r="B128" s="2">
        <v>32.412940719944707</v>
      </c>
    </row>
    <row r="129" spans="1:2" x14ac:dyDescent="0.25">
      <c r="A129" s="1">
        <v>128</v>
      </c>
      <c r="B129" s="2">
        <v>32.412940719944707</v>
      </c>
    </row>
    <row r="130" spans="1:2" x14ac:dyDescent="0.25">
      <c r="A130" s="1">
        <v>129</v>
      </c>
      <c r="B130" s="2">
        <v>32.412940719944707</v>
      </c>
    </row>
    <row r="131" spans="1:2" x14ac:dyDescent="0.25">
      <c r="A131" s="1">
        <v>130</v>
      </c>
      <c r="B131" s="2">
        <v>32.412940719944707</v>
      </c>
    </row>
    <row r="132" spans="1:2" x14ac:dyDescent="0.25">
      <c r="A132" s="1">
        <v>131</v>
      </c>
      <c r="B132" s="2">
        <v>32.418442498256127</v>
      </c>
    </row>
    <row r="133" spans="1:2" x14ac:dyDescent="0.25">
      <c r="A133" s="1">
        <v>132</v>
      </c>
      <c r="B133" s="2">
        <v>32.418442498256127</v>
      </c>
    </row>
    <row r="134" spans="1:2" x14ac:dyDescent="0.25">
      <c r="A134" s="1">
        <v>133</v>
      </c>
      <c r="B134" s="2">
        <v>32.418442498256127</v>
      </c>
    </row>
    <row r="135" spans="1:2" x14ac:dyDescent="0.25">
      <c r="A135" s="1">
        <v>134</v>
      </c>
      <c r="B135" s="2">
        <v>32.446133704290375</v>
      </c>
    </row>
    <row r="136" spans="1:2" x14ac:dyDescent="0.25">
      <c r="A136" s="1">
        <v>135</v>
      </c>
      <c r="B136" s="2">
        <v>32.446133704290375</v>
      </c>
    </row>
    <row r="137" spans="1:2" x14ac:dyDescent="0.25">
      <c r="A137" s="1">
        <v>136</v>
      </c>
      <c r="B137" s="2">
        <v>32.479292766295359</v>
      </c>
    </row>
    <row r="138" spans="1:2" x14ac:dyDescent="0.25">
      <c r="A138" s="1">
        <v>137</v>
      </c>
      <c r="B138" s="2">
        <v>32.479292766295359</v>
      </c>
    </row>
    <row r="139" spans="1:2" x14ac:dyDescent="0.25">
      <c r="A139" s="1">
        <v>138</v>
      </c>
      <c r="B139" s="2">
        <v>32.479292766295359</v>
      </c>
    </row>
    <row r="140" spans="1:2" x14ac:dyDescent="0.25">
      <c r="A140" s="1">
        <v>139</v>
      </c>
      <c r="B140" s="2">
        <v>32.479292766295359</v>
      </c>
    </row>
    <row r="141" spans="1:2" x14ac:dyDescent="0.25">
      <c r="A141" s="1">
        <v>140</v>
      </c>
      <c r="B141" s="2">
        <v>32.4845872321523</v>
      </c>
    </row>
    <row r="142" spans="1:2" x14ac:dyDescent="0.25">
      <c r="A142" s="1">
        <v>141</v>
      </c>
      <c r="B142" s="2">
        <v>32.512418009750739</v>
      </c>
    </row>
    <row r="143" spans="1:2" x14ac:dyDescent="0.25">
      <c r="A143" s="1">
        <v>142</v>
      </c>
      <c r="B143" s="2">
        <v>32.512418009750739</v>
      </c>
    </row>
    <row r="144" spans="1:2" x14ac:dyDescent="0.25">
      <c r="A144" s="1">
        <v>143</v>
      </c>
      <c r="B144" s="2">
        <v>32.512418009750739</v>
      </c>
    </row>
    <row r="145" spans="1:2" x14ac:dyDescent="0.25">
      <c r="A145" s="1">
        <v>144</v>
      </c>
      <c r="B145" s="2">
        <v>32.512418009750739</v>
      </c>
    </row>
    <row r="146" spans="1:2" x14ac:dyDescent="0.25">
      <c r="A146" s="1">
        <v>145</v>
      </c>
      <c r="B146" s="2">
        <v>32.517707082224454</v>
      </c>
    </row>
    <row r="147" spans="1:2" x14ac:dyDescent="0.25">
      <c r="A147" s="1">
        <v>146</v>
      </c>
      <c r="B147" s="2">
        <v>32.545509537919401</v>
      </c>
    </row>
    <row r="148" spans="1:2" x14ac:dyDescent="0.25">
      <c r="A148" s="1">
        <v>147</v>
      </c>
      <c r="B148" s="2">
        <v>32.545509537919401</v>
      </c>
    </row>
    <row r="149" spans="1:2" x14ac:dyDescent="0.25">
      <c r="A149" s="1">
        <v>148</v>
      </c>
      <c r="B149" s="2">
        <v>32.545509537919401</v>
      </c>
    </row>
    <row r="150" spans="1:2" x14ac:dyDescent="0.25">
      <c r="A150" s="1">
        <v>149</v>
      </c>
      <c r="B150" s="2">
        <v>32.545509537919401</v>
      </c>
    </row>
    <row r="151" spans="1:2" x14ac:dyDescent="0.25">
      <c r="A151" s="1">
        <v>150</v>
      </c>
      <c r="B151" s="2">
        <v>32.545509537919401</v>
      </c>
    </row>
    <row r="152" spans="1:2" x14ac:dyDescent="0.25">
      <c r="A152" s="1">
        <v>151</v>
      </c>
      <c r="B152" s="2">
        <v>32.545509537919401</v>
      </c>
    </row>
    <row r="153" spans="1:2" x14ac:dyDescent="0.25">
      <c r="A153" s="1">
        <v>152</v>
      </c>
      <c r="B153" s="2">
        <v>32.545509537919401</v>
      </c>
    </row>
    <row r="154" spans="1:2" x14ac:dyDescent="0.25">
      <c r="A154" s="1">
        <v>153</v>
      </c>
      <c r="B154" s="2">
        <v>32.550793233458819</v>
      </c>
    </row>
    <row r="155" spans="1:2" x14ac:dyDescent="0.25">
      <c r="A155" s="1">
        <v>154</v>
      </c>
      <c r="B155" s="2">
        <v>32.550793233458819</v>
      </c>
    </row>
    <row r="156" spans="1:2" x14ac:dyDescent="0.25">
      <c r="A156" s="1">
        <v>155</v>
      </c>
      <c r="B156" s="2">
        <v>32.578567453539769</v>
      </c>
    </row>
    <row r="157" spans="1:2" x14ac:dyDescent="0.25">
      <c r="A157" s="1">
        <v>156</v>
      </c>
      <c r="B157" s="2">
        <v>32.578567453539769</v>
      </c>
    </row>
    <row r="158" spans="1:2" x14ac:dyDescent="0.25">
      <c r="A158" s="1">
        <v>157</v>
      </c>
      <c r="B158" s="2">
        <v>32.583650309870492</v>
      </c>
    </row>
    <row r="159" spans="1:2" x14ac:dyDescent="0.25">
      <c r="A159" s="1">
        <v>158</v>
      </c>
      <c r="B159" s="2">
        <v>32.583650309870492</v>
      </c>
    </row>
    <row r="160" spans="1:2" x14ac:dyDescent="0.25">
      <c r="A160" s="1">
        <v>159</v>
      </c>
      <c r="B160" s="2">
        <v>32.61159185882957</v>
      </c>
    </row>
    <row r="161" spans="1:2" x14ac:dyDescent="0.25">
      <c r="A161" s="1">
        <v>160</v>
      </c>
      <c r="B161" s="2">
        <v>32.61159185882957</v>
      </c>
    </row>
    <row r="162" spans="1:2" x14ac:dyDescent="0.25">
      <c r="A162" s="1">
        <v>161</v>
      </c>
      <c r="B162" s="2">
        <v>32.61159185882957</v>
      </c>
    </row>
    <row r="163" spans="1:2" x14ac:dyDescent="0.25">
      <c r="A163" s="1">
        <v>162</v>
      </c>
      <c r="B163" s="2">
        <v>32.61159185882957</v>
      </c>
    </row>
    <row r="164" spans="1:2" x14ac:dyDescent="0.25">
      <c r="A164" s="1">
        <v>163</v>
      </c>
      <c r="B164" s="2">
        <v>32.616669568764401</v>
      </c>
    </row>
    <row r="165" spans="1:2" x14ac:dyDescent="0.25">
      <c r="A165" s="1">
        <v>164</v>
      </c>
      <c r="B165" s="2">
        <v>32.616669568764401</v>
      </c>
    </row>
    <row r="166" spans="1:2" x14ac:dyDescent="0.25">
      <c r="A166" s="1">
        <v>165</v>
      </c>
      <c r="B166" s="2">
        <v>32.616669568764401</v>
      </c>
    </row>
    <row r="167" spans="1:2" x14ac:dyDescent="0.25">
      <c r="A167" s="1">
        <v>166</v>
      </c>
      <c r="B167" s="2">
        <v>32.644582855489475</v>
      </c>
    </row>
    <row r="168" spans="1:2" x14ac:dyDescent="0.25">
      <c r="A168" s="1">
        <v>167</v>
      </c>
      <c r="B168" s="2">
        <v>32.644582855489475</v>
      </c>
    </row>
    <row r="169" spans="1:2" x14ac:dyDescent="0.25">
      <c r="A169" s="1">
        <v>168</v>
      </c>
      <c r="B169" s="2">
        <v>32.644582855489475</v>
      </c>
    </row>
    <row r="170" spans="1:2" x14ac:dyDescent="0.25">
      <c r="A170" s="1">
        <v>169</v>
      </c>
      <c r="B170" s="2">
        <v>32.649655434629018</v>
      </c>
    </row>
    <row r="171" spans="1:2" x14ac:dyDescent="0.25">
      <c r="A171" s="1">
        <v>170</v>
      </c>
      <c r="B171" s="2">
        <v>32.67754054470678</v>
      </c>
    </row>
    <row r="172" spans="1:2" x14ac:dyDescent="0.25">
      <c r="A172" s="1">
        <v>171</v>
      </c>
      <c r="B172" s="2">
        <v>32.682608008572977</v>
      </c>
    </row>
    <row r="173" spans="1:2" x14ac:dyDescent="0.25">
      <c r="A173" s="1">
        <v>172</v>
      </c>
      <c r="B173" s="2">
        <v>32.682608008572977</v>
      </c>
    </row>
    <row r="174" spans="1:2" x14ac:dyDescent="0.25">
      <c r="A174" s="1">
        <v>173</v>
      </c>
      <c r="B174" s="2">
        <v>32.682608008572977</v>
      </c>
    </row>
    <row r="175" spans="1:2" x14ac:dyDescent="0.25">
      <c r="A175" s="1">
        <v>174</v>
      </c>
      <c r="B175" s="2">
        <v>32.710465027159024</v>
      </c>
    </row>
    <row r="176" spans="1:2" x14ac:dyDescent="0.25">
      <c r="A176" s="1">
        <v>175</v>
      </c>
      <c r="B176" s="2">
        <v>32.710465027159024</v>
      </c>
    </row>
    <row r="177" spans="1:2" x14ac:dyDescent="0.25">
      <c r="A177" s="1">
        <v>176</v>
      </c>
      <c r="B177" s="2">
        <v>32.710465027159024</v>
      </c>
    </row>
    <row r="178" spans="1:2" x14ac:dyDescent="0.25">
      <c r="A178" s="1">
        <v>177</v>
      </c>
      <c r="B178" s="2">
        <v>32.710465027159024</v>
      </c>
    </row>
    <row r="179" spans="1:2" x14ac:dyDescent="0.25">
      <c r="A179" s="1">
        <v>178</v>
      </c>
      <c r="B179" s="2">
        <v>32.710465027159024</v>
      </c>
    </row>
    <row r="180" spans="1:2" x14ac:dyDescent="0.25">
      <c r="A180" s="1">
        <v>179</v>
      </c>
      <c r="B180" s="2">
        <v>32.715332699371608</v>
      </c>
    </row>
    <row r="181" spans="1:2" x14ac:dyDescent="0.25">
      <c r="A181" s="1">
        <v>180</v>
      </c>
      <c r="B181" s="2">
        <v>32.715332699371608</v>
      </c>
    </row>
    <row r="182" spans="1:2" x14ac:dyDescent="0.25">
      <c r="A182" s="1">
        <v>181</v>
      </c>
      <c r="B182" s="2">
        <v>32.715332699371608</v>
      </c>
    </row>
    <row r="183" spans="1:2" x14ac:dyDescent="0.25">
      <c r="A183" s="1">
        <v>182</v>
      </c>
      <c r="B183" s="2">
        <v>32.743356403017572</v>
      </c>
    </row>
    <row r="184" spans="1:2" x14ac:dyDescent="0.25">
      <c r="A184" s="1">
        <v>183</v>
      </c>
      <c r="B184" s="2">
        <v>32.743356403017572</v>
      </c>
    </row>
    <row r="185" spans="1:2" x14ac:dyDescent="0.25">
      <c r="A185" s="1">
        <v>184</v>
      </c>
      <c r="B185" s="2">
        <v>32.748219186279599</v>
      </c>
    </row>
    <row r="186" spans="1:2" x14ac:dyDescent="0.25">
      <c r="A186" s="1">
        <v>185</v>
      </c>
      <c r="B186" s="2">
        <v>32.748219186279599</v>
      </c>
    </row>
    <row r="187" spans="1:2" x14ac:dyDescent="0.25">
      <c r="A187" s="1">
        <v>186</v>
      </c>
      <c r="B187" s="2">
        <v>32.748219186279599</v>
      </c>
    </row>
    <row r="188" spans="1:2" x14ac:dyDescent="0.25">
      <c r="A188" s="1">
        <v>187</v>
      </c>
      <c r="B188" s="2">
        <v>32.776214771951167</v>
      </c>
    </row>
    <row r="189" spans="1:2" x14ac:dyDescent="0.25">
      <c r="A189" s="1">
        <v>188</v>
      </c>
      <c r="B189" s="2">
        <v>32.776214771951167</v>
      </c>
    </row>
    <row r="190" spans="1:2" x14ac:dyDescent="0.25">
      <c r="A190" s="1">
        <v>189</v>
      </c>
      <c r="B190" s="2">
        <v>32.78107268096408</v>
      </c>
    </row>
    <row r="191" spans="1:2" x14ac:dyDescent="0.25">
      <c r="A191" s="1">
        <v>190</v>
      </c>
      <c r="B191" s="2">
        <v>32.809040233129473</v>
      </c>
    </row>
    <row r="192" spans="1:2" x14ac:dyDescent="0.25">
      <c r="A192" s="1">
        <v>191</v>
      </c>
      <c r="B192" s="2">
        <v>32.809040233129473</v>
      </c>
    </row>
    <row r="193" spans="1:2" x14ac:dyDescent="0.25">
      <c r="A193" s="1">
        <v>192</v>
      </c>
      <c r="B193" s="2">
        <v>32.84183288522653</v>
      </c>
    </row>
    <row r="194" spans="1:2" x14ac:dyDescent="0.25">
      <c r="A194" s="1">
        <v>193</v>
      </c>
      <c r="B194" s="2">
        <v>32.84183288522653</v>
      </c>
    </row>
    <row r="195" spans="1:2" x14ac:dyDescent="0.25">
      <c r="A195" s="1">
        <v>194</v>
      </c>
      <c r="B195" s="2">
        <v>32.84183288522653</v>
      </c>
    </row>
    <row r="196" spans="1:2" x14ac:dyDescent="0.25">
      <c r="A196" s="1">
        <v>195</v>
      </c>
      <c r="B196" s="2">
        <v>32.84183288522653</v>
      </c>
    </row>
    <row r="197" spans="1:2" x14ac:dyDescent="0.25">
      <c r="A197" s="1">
        <v>196</v>
      </c>
      <c r="B197" s="2">
        <v>32.874592826424248</v>
      </c>
    </row>
    <row r="198" spans="1:2" x14ac:dyDescent="0.25">
      <c r="A198" s="1">
        <v>197</v>
      </c>
      <c r="B198" s="2">
        <v>32.874592826424248</v>
      </c>
    </row>
    <row r="199" spans="1:2" x14ac:dyDescent="0.25">
      <c r="A199" s="1">
        <v>198</v>
      </c>
      <c r="B199" s="2">
        <v>32.874592826424248</v>
      </c>
    </row>
    <row r="200" spans="1:2" x14ac:dyDescent="0.25">
      <c r="A200" s="1">
        <v>199</v>
      </c>
      <c r="B200" s="2">
        <v>32.874592826424248</v>
      </c>
    </row>
    <row r="201" spans="1:2" x14ac:dyDescent="0.25">
      <c r="A201" s="1">
        <v>200</v>
      </c>
      <c r="B201" s="2">
        <v>32.879242478914584</v>
      </c>
    </row>
    <row r="202" spans="1:2" x14ac:dyDescent="0.25">
      <c r="A202" s="1">
        <v>201</v>
      </c>
      <c r="B202" s="2">
        <v>32.907320154415842</v>
      </c>
    </row>
    <row r="203" spans="1:2" x14ac:dyDescent="0.25">
      <c r="A203" s="1">
        <v>202</v>
      </c>
      <c r="B203" s="2">
        <v>32.907320154415842</v>
      </c>
    </row>
    <row r="204" spans="1:2" x14ac:dyDescent="0.25">
      <c r="A204" s="1">
        <v>203</v>
      </c>
      <c r="B204" s="2">
        <v>32.907320154415842</v>
      </c>
    </row>
    <row r="205" spans="1:2" x14ac:dyDescent="0.25">
      <c r="A205" s="1">
        <v>204</v>
      </c>
      <c r="B205" s="2">
        <v>32.907320154415842</v>
      </c>
    </row>
    <row r="206" spans="1:2" x14ac:dyDescent="0.25">
      <c r="A206" s="1">
        <v>205</v>
      </c>
      <c r="B206" s="2">
        <v>32.907320154415842</v>
      </c>
    </row>
    <row r="207" spans="1:2" x14ac:dyDescent="0.25">
      <c r="A207" s="1">
        <v>206</v>
      </c>
      <c r="B207" s="2">
        <v>32.911965183338708</v>
      </c>
    </row>
    <row r="208" spans="1:2" x14ac:dyDescent="0.25">
      <c r="A208" s="1">
        <v>207</v>
      </c>
      <c r="B208" s="2">
        <v>32.940014966409187</v>
      </c>
    </row>
    <row r="209" spans="1:2" x14ac:dyDescent="0.25">
      <c r="A209" s="1">
        <v>208</v>
      </c>
      <c r="B209" s="2">
        <v>32.940014966409187</v>
      </c>
    </row>
    <row r="210" spans="1:2" x14ac:dyDescent="0.25">
      <c r="A210" s="1">
        <v>209</v>
      </c>
      <c r="B210" s="2">
        <v>32.940014966409187</v>
      </c>
    </row>
    <row r="211" spans="1:2" x14ac:dyDescent="0.25">
      <c r="A211" s="1">
        <v>210</v>
      </c>
      <c r="B211" s="2">
        <v>32.940014966409187</v>
      </c>
    </row>
    <row r="212" spans="1:2" x14ac:dyDescent="0.25">
      <c r="A212" s="1">
        <v>211</v>
      </c>
      <c r="B212" s="2">
        <v>32.944462047783304</v>
      </c>
    </row>
    <row r="213" spans="1:2" x14ac:dyDescent="0.25">
      <c r="A213" s="1">
        <v>212</v>
      </c>
      <c r="B213" s="2">
        <v>32.97267735913023</v>
      </c>
    </row>
    <row r="214" spans="1:2" x14ac:dyDescent="0.25">
      <c r="A214" s="1">
        <v>213</v>
      </c>
      <c r="B214" s="2">
        <v>32.97267735913023</v>
      </c>
    </row>
    <row r="215" spans="1:2" x14ac:dyDescent="0.25">
      <c r="A215" s="1">
        <v>214</v>
      </c>
      <c r="B215" s="2">
        <v>32.97267735913023</v>
      </c>
    </row>
    <row r="216" spans="1:2" x14ac:dyDescent="0.25">
      <c r="A216" s="1">
        <v>215</v>
      </c>
      <c r="B216" s="2">
        <v>32.97267735913023</v>
      </c>
    </row>
    <row r="217" spans="1:2" x14ac:dyDescent="0.25">
      <c r="A217" s="1">
        <v>216</v>
      </c>
      <c r="B217" s="2">
        <v>32.97267735913023</v>
      </c>
    </row>
    <row r="218" spans="1:2" x14ac:dyDescent="0.25">
      <c r="A218" s="1">
        <v>217</v>
      </c>
      <c r="B218" s="2">
        <v>32.97267735913023</v>
      </c>
    </row>
    <row r="219" spans="1:2" x14ac:dyDescent="0.25">
      <c r="A219" s="1">
        <v>218</v>
      </c>
      <c r="B219" s="2">
        <v>32.977120035865362</v>
      </c>
    </row>
    <row r="220" spans="1:2" x14ac:dyDescent="0.25">
      <c r="A220" s="1">
        <v>219</v>
      </c>
      <c r="B220" s="2">
        <v>32.977120035865362</v>
      </c>
    </row>
    <row r="221" spans="1:2" x14ac:dyDescent="0.25">
      <c r="A221" s="1">
        <v>220</v>
      </c>
      <c r="B221" s="2">
        <v>32.977120035865362</v>
      </c>
    </row>
    <row r="222" spans="1:2" x14ac:dyDescent="0.25">
      <c r="A222" s="1">
        <v>221</v>
      </c>
      <c r="B222" s="2">
        <v>32.977120035865362</v>
      </c>
    </row>
    <row r="223" spans="1:2" x14ac:dyDescent="0.25">
      <c r="A223" s="1">
        <v>222</v>
      </c>
      <c r="B223" s="2">
        <v>33.005307428826313</v>
      </c>
    </row>
    <row r="224" spans="1:2" x14ac:dyDescent="0.25">
      <c r="A224" s="1">
        <v>223</v>
      </c>
      <c r="B224" s="2">
        <v>33.005307428826313</v>
      </c>
    </row>
    <row r="225" spans="1:2" x14ac:dyDescent="0.25">
      <c r="A225" s="1">
        <v>224</v>
      </c>
      <c r="B225" s="2">
        <v>33.005307428826313</v>
      </c>
    </row>
    <row r="226" spans="1:2" x14ac:dyDescent="0.25">
      <c r="A226" s="1">
        <v>225</v>
      </c>
      <c r="B226" s="2">
        <v>33.005307428826313</v>
      </c>
    </row>
    <row r="227" spans="1:2" x14ac:dyDescent="0.25">
      <c r="A227" s="1">
        <v>226</v>
      </c>
      <c r="B227" s="2">
        <v>33.005307428826313</v>
      </c>
    </row>
    <row r="228" spans="1:2" x14ac:dyDescent="0.25">
      <c r="A228" s="1">
        <v>227</v>
      </c>
      <c r="B228" s="2">
        <v>33.005307428826313</v>
      </c>
    </row>
    <row r="229" spans="1:2" x14ac:dyDescent="0.25">
      <c r="A229" s="1">
        <v>228</v>
      </c>
      <c r="B229" s="2">
        <v>33.005307428826313</v>
      </c>
    </row>
    <row r="230" spans="1:2" x14ac:dyDescent="0.25">
      <c r="A230" s="1">
        <v>229</v>
      </c>
      <c r="B230" s="2">
        <v>33.005307428826313</v>
      </c>
    </row>
    <row r="231" spans="1:2" x14ac:dyDescent="0.25">
      <c r="A231" s="1">
        <v>230</v>
      </c>
      <c r="B231" s="2">
        <v>33.009745713984394</v>
      </c>
    </row>
    <row r="232" spans="1:2" x14ac:dyDescent="0.25">
      <c r="A232" s="1">
        <v>231</v>
      </c>
      <c r="B232" s="2">
        <v>33.009745713984394</v>
      </c>
    </row>
    <row r="233" spans="1:2" x14ac:dyDescent="0.25">
      <c r="A233" s="1">
        <v>232</v>
      </c>
      <c r="B233" s="2">
        <v>33.03790527126948</v>
      </c>
    </row>
    <row r="234" spans="1:2" x14ac:dyDescent="0.25">
      <c r="A234" s="1">
        <v>233</v>
      </c>
      <c r="B234" s="2">
        <v>33.03790527126948</v>
      </c>
    </row>
    <row r="235" spans="1:2" x14ac:dyDescent="0.25">
      <c r="A235" s="1">
        <v>234</v>
      </c>
      <c r="B235" s="2">
        <v>33.03790527126948</v>
      </c>
    </row>
    <row r="236" spans="1:2" x14ac:dyDescent="0.25">
      <c r="A236" s="1">
        <v>235</v>
      </c>
      <c r="B236" s="2">
        <v>33.03790527126948</v>
      </c>
    </row>
    <row r="237" spans="1:2" x14ac:dyDescent="0.25">
      <c r="A237" s="1">
        <v>236</v>
      </c>
      <c r="B237" s="2">
        <v>33.03790527126948</v>
      </c>
    </row>
    <row r="238" spans="1:2" x14ac:dyDescent="0.25">
      <c r="A238" s="1">
        <v>237</v>
      </c>
      <c r="B238" s="2">
        <v>33.03790527126948</v>
      </c>
    </row>
    <row r="239" spans="1:2" x14ac:dyDescent="0.25">
      <c r="A239" s="1">
        <v>238</v>
      </c>
      <c r="B239" s="2">
        <v>33.042146411673166</v>
      </c>
    </row>
    <row r="240" spans="1:2" x14ac:dyDescent="0.25">
      <c r="A240" s="1">
        <v>239</v>
      </c>
      <c r="B240" s="2">
        <v>33.042146411673166</v>
      </c>
    </row>
    <row r="241" spans="1:2" x14ac:dyDescent="0.25">
      <c r="A241" s="1">
        <v>240</v>
      </c>
      <c r="B241" s="2">
        <v>33.070470981759755</v>
      </c>
    </row>
    <row r="242" spans="1:2" x14ac:dyDescent="0.25">
      <c r="A242" s="1">
        <v>241</v>
      </c>
      <c r="B242" s="2">
        <v>33.070470981759755</v>
      </c>
    </row>
    <row r="243" spans="1:2" x14ac:dyDescent="0.25">
      <c r="A243" s="1">
        <v>242</v>
      </c>
      <c r="B243" s="2">
        <v>33.070470981759755</v>
      </c>
    </row>
    <row r="244" spans="1:2" x14ac:dyDescent="0.25">
      <c r="A244" s="1">
        <v>243</v>
      </c>
      <c r="B244" s="2">
        <v>33.070470981759755</v>
      </c>
    </row>
    <row r="245" spans="1:2" x14ac:dyDescent="0.25">
      <c r="A245" s="1">
        <v>244</v>
      </c>
      <c r="B245" s="2">
        <v>33.070470981759755</v>
      </c>
    </row>
    <row r="246" spans="1:2" x14ac:dyDescent="0.25">
      <c r="A246" s="1">
        <v>245</v>
      </c>
      <c r="B246" s="2">
        <v>33.103004655128395</v>
      </c>
    </row>
    <row r="247" spans="1:2" x14ac:dyDescent="0.25">
      <c r="A247" s="1">
        <v>246</v>
      </c>
      <c r="B247" s="2">
        <v>33.103004655128395</v>
      </c>
    </row>
    <row r="248" spans="1:2" x14ac:dyDescent="0.25">
      <c r="A248" s="1">
        <v>247</v>
      </c>
      <c r="B248" s="2">
        <v>33.103004655128395</v>
      </c>
    </row>
    <row r="249" spans="1:2" x14ac:dyDescent="0.25">
      <c r="A249" s="1">
        <v>248</v>
      </c>
      <c r="B249" s="2">
        <v>33.103004655128395</v>
      </c>
    </row>
    <row r="250" spans="1:2" x14ac:dyDescent="0.25">
      <c r="A250" s="1">
        <v>249</v>
      </c>
      <c r="B250" s="2">
        <v>33.103004655128395</v>
      </c>
    </row>
    <row r="251" spans="1:2" x14ac:dyDescent="0.25">
      <c r="A251" s="1">
        <v>250</v>
      </c>
      <c r="B251" s="2">
        <v>33.107237456098964</v>
      </c>
    </row>
    <row r="252" spans="1:2" x14ac:dyDescent="0.25">
      <c r="A252" s="1">
        <v>251</v>
      </c>
      <c r="B252" s="2">
        <v>33.135506385741117</v>
      </c>
    </row>
    <row r="253" spans="1:2" x14ac:dyDescent="0.25">
      <c r="A253" s="1">
        <v>252</v>
      </c>
      <c r="B253" s="2">
        <v>33.135506385741117</v>
      </c>
    </row>
    <row r="254" spans="1:2" x14ac:dyDescent="0.25">
      <c r="A254" s="1">
        <v>253</v>
      </c>
      <c r="B254" s="2">
        <v>33.139735035400641</v>
      </c>
    </row>
    <row r="255" spans="1:2" x14ac:dyDescent="0.25">
      <c r="A255" s="1">
        <v>254</v>
      </c>
      <c r="B255" s="2">
        <v>33.139735035400641</v>
      </c>
    </row>
    <row r="256" spans="1:2" x14ac:dyDescent="0.25">
      <c r="A256" s="1">
        <v>255</v>
      </c>
      <c r="B256" s="2">
        <v>33.167976267501288</v>
      </c>
    </row>
    <row r="257" spans="1:2" x14ac:dyDescent="0.25">
      <c r="A257" s="1">
        <v>256</v>
      </c>
      <c r="B257" s="2">
        <v>33.167976267501288</v>
      </c>
    </row>
    <row r="258" spans="1:2" x14ac:dyDescent="0.25">
      <c r="A258" s="1">
        <v>257</v>
      </c>
      <c r="B258" s="2">
        <v>33.167976267501288</v>
      </c>
    </row>
    <row r="259" spans="1:2" x14ac:dyDescent="0.25">
      <c r="A259" s="1">
        <v>258</v>
      </c>
      <c r="B259" s="2">
        <v>33.167976267501288</v>
      </c>
    </row>
    <row r="260" spans="1:2" x14ac:dyDescent="0.25">
      <c r="A260" s="1">
        <v>259</v>
      </c>
      <c r="B260" s="2">
        <v>33.167976267501288</v>
      </c>
    </row>
    <row r="261" spans="1:2" x14ac:dyDescent="0.25">
      <c r="A261" s="1">
        <v>260</v>
      </c>
      <c r="B261" s="2">
        <v>33.167976267501288</v>
      </c>
    </row>
    <row r="262" spans="1:2" x14ac:dyDescent="0.25">
      <c r="A262" s="1">
        <v>261</v>
      </c>
      <c r="B262" s="2">
        <v>33.167976267501288</v>
      </c>
    </row>
    <row r="263" spans="1:2" x14ac:dyDescent="0.25">
      <c r="A263" s="1">
        <v>262</v>
      </c>
      <c r="B263" s="2">
        <v>33.167976267501288</v>
      </c>
    </row>
    <row r="264" spans="1:2" x14ac:dyDescent="0.25">
      <c r="A264" s="1">
        <v>263</v>
      </c>
      <c r="B264" s="2">
        <v>33.20041439385308</v>
      </c>
    </row>
    <row r="265" spans="1:2" x14ac:dyDescent="0.25">
      <c r="A265" s="1">
        <v>264</v>
      </c>
      <c r="B265" s="2">
        <v>33.20041439385308</v>
      </c>
    </row>
    <row r="266" spans="1:2" x14ac:dyDescent="0.25">
      <c r="A266" s="1">
        <v>265</v>
      </c>
      <c r="B266" s="2">
        <v>33.20041439385308</v>
      </c>
    </row>
    <row r="267" spans="1:2" x14ac:dyDescent="0.25">
      <c r="A267" s="1">
        <v>266</v>
      </c>
      <c r="B267" s="2">
        <v>33.20041439385308</v>
      </c>
    </row>
    <row r="268" spans="1:2" x14ac:dyDescent="0.25">
      <c r="A268" s="1">
        <v>267</v>
      </c>
      <c r="B268" s="2">
        <v>33.20041439385308</v>
      </c>
    </row>
    <row r="269" spans="1:2" x14ac:dyDescent="0.25">
      <c r="A269" s="1">
        <v>268</v>
      </c>
      <c r="B269" s="2">
        <v>33.20041439385308</v>
      </c>
    </row>
    <row r="270" spans="1:2" x14ac:dyDescent="0.25">
      <c r="A270" s="1">
        <v>269</v>
      </c>
      <c r="B270" s="2">
        <v>33.204442953423168</v>
      </c>
    </row>
    <row r="271" spans="1:2" x14ac:dyDescent="0.25">
      <c r="A271" s="1">
        <v>270</v>
      </c>
      <c r="B271" s="2">
        <v>33.232820857784631</v>
      </c>
    </row>
    <row r="272" spans="1:2" x14ac:dyDescent="0.25">
      <c r="A272" s="1">
        <v>271</v>
      </c>
      <c r="B272" s="2">
        <v>33.232820857784631</v>
      </c>
    </row>
    <row r="273" spans="1:2" x14ac:dyDescent="0.25">
      <c r="A273" s="1">
        <v>272</v>
      </c>
      <c r="B273" s="2">
        <v>33.232820857784631</v>
      </c>
    </row>
    <row r="274" spans="1:2" x14ac:dyDescent="0.25">
      <c r="A274" s="1">
        <v>273</v>
      </c>
      <c r="B274" s="2">
        <v>33.232820857784631</v>
      </c>
    </row>
    <row r="275" spans="1:2" x14ac:dyDescent="0.25">
      <c r="A275" s="1">
        <v>274</v>
      </c>
      <c r="B275" s="2">
        <v>33.232820857784631</v>
      </c>
    </row>
    <row r="276" spans="1:2" x14ac:dyDescent="0.25">
      <c r="A276" s="1">
        <v>275</v>
      </c>
      <c r="B276" s="2">
        <v>33.232820857784631</v>
      </c>
    </row>
    <row r="277" spans="1:2" x14ac:dyDescent="0.25">
      <c r="A277" s="1">
        <v>276</v>
      </c>
      <c r="B277" s="2">
        <v>33.232820857784631</v>
      </c>
    </row>
    <row r="278" spans="1:2" x14ac:dyDescent="0.25">
      <c r="A278" s="1">
        <v>277</v>
      </c>
      <c r="B278" s="2">
        <v>33.265195751831122</v>
      </c>
    </row>
    <row r="279" spans="1:2" x14ac:dyDescent="0.25">
      <c r="A279" s="1">
        <v>278</v>
      </c>
      <c r="B279" s="2">
        <v>33.265195751831122</v>
      </c>
    </row>
    <row r="280" spans="1:2" x14ac:dyDescent="0.25">
      <c r="A280" s="1">
        <v>279</v>
      </c>
      <c r="B280" s="2">
        <v>33.265195751831122</v>
      </c>
    </row>
    <row r="281" spans="1:2" x14ac:dyDescent="0.25">
      <c r="A281" s="1">
        <v>280</v>
      </c>
      <c r="B281" s="2">
        <v>33.265195751831122</v>
      </c>
    </row>
    <row r="282" spans="1:2" x14ac:dyDescent="0.25">
      <c r="A282" s="1">
        <v>281</v>
      </c>
      <c r="B282" s="2">
        <v>33.265195751831122</v>
      </c>
    </row>
    <row r="283" spans="1:2" x14ac:dyDescent="0.25">
      <c r="A283" s="1">
        <v>282</v>
      </c>
      <c r="B283" s="2">
        <v>33.269025015436007</v>
      </c>
    </row>
    <row r="284" spans="1:2" x14ac:dyDescent="0.25">
      <c r="A284" s="1">
        <v>283</v>
      </c>
      <c r="B284" s="2">
        <v>33.269025015436007</v>
      </c>
    </row>
    <row r="285" spans="1:2" x14ac:dyDescent="0.25">
      <c r="A285" s="1">
        <v>284</v>
      </c>
      <c r="B285" s="2">
        <v>33.269025015436007</v>
      </c>
    </row>
    <row r="286" spans="1:2" x14ac:dyDescent="0.25">
      <c r="A286" s="1">
        <v>285</v>
      </c>
      <c r="B286" s="2">
        <v>33.297539168077897</v>
      </c>
    </row>
    <row r="287" spans="1:2" x14ac:dyDescent="0.25">
      <c r="A287" s="1">
        <v>286</v>
      </c>
      <c r="B287" s="2">
        <v>33.297539168077897</v>
      </c>
    </row>
    <row r="288" spans="1:2" x14ac:dyDescent="0.25">
      <c r="A288" s="1">
        <v>287</v>
      </c>
      <c r="B288" s="2">
        <v>33.297539168077897</v>
      </c>
    </row>
    <row r="289" spans="1:2" x14ac:dyDescent="0.25">
      <c r="A289" s="1">
        <v>288</v>
      </c>
      <c r="B289" s="2">
        <v>33.297539168077897</v>
      </c>
    </row>
    <row r="290" spans="1:2" x14ac:dyDescent="0.25">
      <c r="A290" s="1">
        <v>289</v>
      </c>
      <c r="B290" s="2">
        <v>33.297539168077897</v>
      </c>
    </row>
    <row r="291" spans="1:2" x14ac:dyDescent="0.25">
      <c r="A291" s="1">
        <v>290</v>
      </c>
      <c r="B291" s="2">
        <v>33.297539168077897</v>
      </c>
    </row>
    <row r="292" spans="1:2" x14ac:dyDescent="0.25">
      <c r="A292" s="1">
        <v>291</v>
      </c>
      <c r="B292" s="2">
        <v>33.297539168077897</v>
      </c>
    </row>
    <row r="293" spans="1:2" x14ac:dyDescent="0.25">
      <c r="A293" s="1">
        <v>292</v>
      </c>
      <c r="B293" s="2">
        <v>33.297539168077897</v>
      </c>
    </row>
    <row r="294" spans="1:2" x14ac:dyDescent="0.25">
      <c r="A294" s="1">
        <v>293</v>
      </c>
      <c r="B294" s="2">
        <v>33.297539168077897</v>
      </c>
    </row>
    <row r="295" spans="1:2" x14ac:dyDescent="0.25">
      <c r="A295" s="1">
        <v>294</v>
      </c>
      <c r="B295" s="2">
        <v>33.301364712572145</v>
      </c>
    </row>
    <row r="296" spans="1:2" x14ac:dyDescent="0.25">
      <c r="A296" s="1">
        <v>295</v>
      </c>
      <c r="B296" s="2">
        <v>33.301364712572145</v>
      </c>
    </row>
    <row r="297" spans="1:2" x14ac:dyDescent="0.25">
      <c r="A297" s="1">
        <v>296</v>
      </c>
      <c r="B297" s="2">
        <v>33.301364712572145</v>
      </c>
    </row>
    <row r="298" spans="1:2" x14ac:dyDescent="0.25">
      <c r="A298" s="1">
        <v>297</v>
      </c>
      <c r="B298" s="2">
        <v>33.301364712572145</v>
      </c>
    </row>
    <row r="299" spans="1:2" x14ac:dyDescent="0.25">
      <c r="A299" s="1">
        <v>298</v>
      </c>
      <c r="B299" s="2">
        <v>33.329851198163482</v>
      </c>
    </row>
    <row r="300" spans="1:2" x14ac:dyDescent="0.25">
      <c r="A300" s="1">
        <v>299</v>
      </c>
      <c r="B300" s="2">
        <v>33.329851198163482</v>
      </c>
    </row>
    <row r="301" spans="1:2" x14ac:dyDescent="0.25">
      <c r="A301" s="1">
        <v>300</v>
      </c>
      <c r="B301" s="2">
        <v>33.329851198163482</v>
      </c>
    </row>
    <row r="302" spans="1:2" x14ac:dyDescent="0.25">
      <c r="A302" s="1">
        <v>301</v>
      </c>
      <c r="B302" s="2">
        <v>33.329851198163482</v>
      </c>
    </row>
    <row r="303" spans="1:2" x14ac:dyDescent="0.25">
      <c r="A303" s="1">
        <v>302</v>
      </c>
      <c r="B303" s="2">
        <v>33.329851198163482</v>
      </c>
    </row>
    <row r="304" spans="1:2" x14ac:dyDescent="0.25">
      <c r="A304" s="1">
        <v>303</v>
      </c>
      <c r="B304" s="2">
        <v>33.333673034362469</v>
      </c>
    </row>
    <row r="305" spans="1:2" x14ac:dyDescent="0.25">
      <c r="A305" s="1">
        <v>304</v>
      </c>
      <c r="B305" s="2">
        <v>33.333673034362469</v>
      </c>
    </row>
    <row r="306" spans="1:2" x14ac:dyDescent="0.25">
      <c r="A306" s="1">
        <v>305</v>
      </c>
      <c r="B306" s="2">
        <v>33.333673034362469</v>
      </c>
    </row>
    <row r="307" spans="1:2" x14ac:dyDescent="0.25">
      <c r="A307" s="1">
        <v>306</v>
      </c>
      <c r="B307" s="2">
        <v>33.333673034362469</v>
      </c>
    </row>
    <row r="308" spans="1:2" x14ac:dyDescent="0.25">
      <c r="A308" s="1">
        <v>307</v>
      </c>
      <c r="B308" s="2">
        <v>33.362131933282654</v>
      </c>
    </row>
    <row r="309" spans="1:2" x14ac:dyDescent="0.25">
      <c r="A309" s="1">
        <v>308</v>
      </c>
      <c r="B309" s="2">
        <v>33.362131933282654</v>
      </c>
    </row>
    <row r="310" spans="1:2" x14ac:dyDescent="0.25">
      <c r="A310" s="1">
        <v>309</v>
      </c>
      <c r="B310" s="2">
        <v>33.362131933282654</v>
      </c>
    </row>
    <row r="311" spans="1:2" x14ac:dyDescent="0.25">
      <c r="A311" s="1">
        <v>310</v>
      </c>
      <c r="B311" s="2">
        <v>33.362131933282654</v>
      </c>
    </row>
    <row r="312" spans="1:2" x14ac:dyDescent="0.25">
      <c r="A312" s="1">
        <v>311</v>
      </c>
      <c r="B312" s="2">
        <v>33.362131933282654</v>
      </c>
    </row>
    <row r="313" spans="1:2" x14ac:dyDescent="0.25">
      <c r="A313" s="1">
        <v>312</v>
      </c>
      <c r="B313" s="2">
        <v>33.362131933282654</v>
      </c>
    </row>
    <row r="314" spans="1:2" x14ac:dyDescent="0.25">
      <c r="A314" s="1">
        <v>313</v>
      </c>
      <c r="B314" s="2">
        <v>33.362131933282654</v>
      </c>
    </row>
    <row r="315" spans="1:2" x14ac:dyDescent="0.25">
      <c r="A315" s="1">
        <v>314</v>
      </c>
      <c r="B315" s="2">
        <v>33.36595007194942</v>
      </c>
    </row>
    <row r="316" spans="1:2" x14ac:dyDescent="0.25">
      <c r="A316" s="1">
        <v>315</v>
      </c>
      <c r="B316" s="2">
        <v>33.36595007194942</v>
      </c>
    </row>
    <row r="317" spans="1:2" x14ac:dyDescent="0.25">
      <c r="A317" s="1">
        <v>316</v>
      </c>
      <c r="B317" s="2">
        <v>33.394381464189394</v>
      </c>
    </row>
    <row r="318" spans="1:2" x14ac:dyDescent="0.25">
      <c r="A318" s="1">
        <v>317</v>
      </c>
      <c r="B318" s="2">
        <v>33.394381464189394</v>
      </c>
    </row>
    <row r="319" spans="1:2" x14ac:dyDescent="0.25">
      <c r="A319" s="1">
        <v>318</v>
      </c>
      <c r="B319" s="2">
        <v>33.394381464189394</v>
      </c>
    </row>
    <row r="320" spans="1:2" x14ac:dyDescent="0.25">
      <c r="A320" s="1">
        <v>319</v>
      </c>
      <c r="B320" s="2">
        <v>33.394381464189394</v>
      </c>
    </row>
    <row r="321" spans="1:2" x14ac:dyDescent="0.25">
      <c r="A321" s="1">
        <v>320</v>
      </c>
      <c r="B321" s="2">
        <v>33.398005203789594</v>
      </c>
    </row>
    <row r="322" spans="1:2" x14ac:dyDescent="0.25">
      <c r="A322" s="1">
        <v>321</v>
      </c>
      <c r="B322" s="2">
        <v>33.42659988119992</v>
      </c>
    </row>
    <row r="323" spans="1:2" x14ac:dyDescent="0.25">
      <c r="A323" s="1">
        <v>322</v>
      </c>
      <c r="B323" s="2">
        <v>33.42659988119992</v>
      </c>
    </row>
    <row r="324" spans="1:2" x14ac:dyDescent="0.25">
      <c r="A324" s="1">
        <v>323</v>
      </c>
      <c r="B324" s="2">
        <v>33.42659988119992</v>
      </c>
    </row>
    <row r="325" spans="1:2" x14ac:dyDescent="0.25">
      <c r="A325" s="1">
        <v>324</v>
      </c>
      <c r="B325" s="2">
        <v>33.42659988119992</v>
      </c>
    </row>
    <row r="326" spans="1:2" x14ac:dyDescent="0.25">
      <c r="A326" s="1">
        <v>325</v>
      </c>
      <c r="B326" s="2">
        <v>33.430220128416664</v>
      </c>
    </row>
    <row r="327" spans="1:2" x14ac:dyDescent="0.25">
      <c r="A327" s="1">
        <v>326</v>
      </c>
      <c r="B327" s="2">
        <v>33.458787274195586</v>
      </c>
    </row>
    <row r="328" spans="1:2" x14ac:dyDescent="0.25">
      <c r="A328" s="1">
        <v>327</v>
      </c>
      <c r="B328" s="2">
        <v>33.458787274195586</v>
      </c>
    </row>
    <row r="329" spans="1:2" x14ac:dyDescent="0.25">
      <c r="A329" s="1">
        <v>328</v>
      </c>
      <c r="B329" s="2">
        <v>33.458787274195586</v>
      </c>
    </row>
    <row r="330" spans="1:2" x14ac:dyDescent="0.25">
      <c r="A330" s="1">
        <v>329</v>
      </c>
      <c r="B330" s="2">
        <v>33.458787274195586</v>
      </c>
    </row>
    <row r="331" spans="1:2" x14ac:dyDescent="0.25">
      <c r="A331" s="1">
        <v>330</v>
      </c>
      <c r="B331" s="2">
        <v>33.458787274195586</v>
      </c>
    </row>
    <row r="332" spans="1:2" x14ac:dyDescent="0.25">
      <c r="A332" s="1">
        <v>331</v>
      </c>
      <c r="B332" s="2">
        <v>33.462404039106829</v>
      </c>
    </row>
    <row r="333" spans="1:2" x14ac:dyDescent="0.25">
      <c r="A333" s="1">
        <v>332</v>
      </c>
      <c r="B333" s="2">
        <v>33.462404039106829</v>
      </c>
    </row>
    <row r="334" spans="1:2" x14ac:dyDescent="0.25">
      <c r="A334" s="1">
        <v>333</v>
      </c>
      <c r="B334" s="2">
        <v>33.494366861682401</v>
      </c>
    </row>
    <row r="335" spans="1:2" x14ac:dyDescent="0.25">
      <c r="A335" s="1">
        <v>334</v>
      </c>
      <c r="B335" s="2">
        <v>33.494366861682401</v>
      </c>
    </row>
    <row r="336" spans="1:2" x14ac:dyDescent="0.25">
      <c r="A336" s="1">
        <v>335</v>
      </c>
      <c r="B336" s="2">
        <v>33.494366861682401</v>
      </c>
    </row>
    <row r="337" spans="1:2" x14ac:dyDescent="0.25">
      <c r="A337" s="1">
        <v>336</v>
      </c>
      <c r="B337" s="2">
        <v>33.494366861682401</v>
      </c>
    </row>
    <row r="338" spans="1:2" x14ac:dyDescent="0.25">
      <c r="A338" s="1">
        <v>337</v>
      </c>
      <c r="B338" s="2">
        <v>33.494366861682401</v>
      </c>
    </row>
    <row r="339" spans="1:2" x14ac:dyDescent="0.25">
      <c r="A339" s="1">
        <v>338</v>
      </c>
      <c r="B339" s="2">
        <v>33.523069345511146</v>
      </c>
    </row>
    <row r="340" spans="1:2" x14ac:dyDescent="0.25">
      <c r="A340" s="1">
        <v>339</v>
      </c>
      <c r="B340" s="2">
        <v>33.523069345511146</v>
      </c>
    </row>
    <row r="341" spans="1:2" x14ac:dyDescent="0.25">
      <c r="A341" s="1">
        <v>340</v>
      </c>
      <c r="B341" s="2">
        <v>33.523069345511146</v>
      </c>
    </row>
    <row r="342" spans="1:2" x14ac:dyDescent="0.25">
      <c r="A342" s="1">
        <v>341</v>
      </c>
      <c r="B342" s="2">
        <v>33.523069345511146</v>
      </c>
    </row>
    <row r="343" spans="1:2" x14ac:dyDescent="0.25">
      <c r="A343" s="1">
        <v>342</v>
      </c>
      <c r="B343" s="2">
        <v>33.523069345511146</v>
      </c>
    </row>
    <row r="344" spans="1:2" x14ac:dyDescent="0.25">
      <c r="A344" s="1">
        <v>343</v>
      </c>
      <c r="B344" s="2">
        <v>33.523069345511146</v>
      </c>
    </row>
    <row r="345" spans="1:2" x14ac:dyDescent="0.25">
      <c r="A345" s="1">
        <v>344</v>
      </c>
      <c r="B345" s="2">
        <v>33.523069345511146</v>
      </c>
    </row>
    <row r="346" spans="1:2" x14ac:dyDescent="0.25">
      <c r="A346" s="1">
        <v>345</v>
      </c>
      <c r="B346" s="2">
        <v>33.526489194471381</v>
      </c>
    </row>
    <row r="347" spans="1:2" x14ac:dyDescent="0.25">
      <c r="A347" s="1">
        <v>346</v>
      </c>
      <c r="B347" s="2">
        <v>33.555164201445763</v>
      </c>
    </row>
    <row r="348" spans="1:2" x14ac:dyDescent="0.25">
      <c r="A348" s="1">
        <v>347</v>
      </c>
      <c r="B348" s="2">
        <v>33.555164201445763</v>
      </c>
    </row>
    <row r="349" spans="1:2" x14ac:dyDescent="0.25">
      <c r="A349" s="1">
        <v>348</v>
      </c>
      <c r="B349" s="2">
        <v>33.555164201445763</v>
      </c>
    </row>
    <row r="350" spans="1:2" x14ac:dyDescent="0.25">
      <c r="A350" s="1">
        <v>349</v>
      </c>
      <c r="B350" s="2">
        <v>33.555164201445763</v>
      </c>
    </row>
    <row r="351" spans="1:2" x14ac:dyDescent="0.25">
      <c r="A351" s="1">
        <v>350</v>
      </c>
      <c r="B351" s="2">
        <v>33.555164201445763</v>
      </c>
    </row>
    <row r="352" spans="1:2" x14ac:dyDescent="0.25">
      <c r="A352" s="1">
        <v>351</v>
      </c>
      <c r="B352" s="2">
        <v>33.558580779720778</v>
      </c>
    </row>
    <row r="353" spans="1:2" x14ac:dyDescent="0.25">
      <c r="A353" s="1">
        <v>352</v>
      </c>
      <c r="B353" s="2">
        <v>33.558580779720778</v>
      </c>
    </row>
    <row r="354" spans="1:2" x14ac:dyDescent="0.25">
      <c r="A354" s="1">
        <v>353</v>
      </c>
      <c r="B354" s="2">
        <v>33.558580779720778</v>
      </c>
    </row>
    <row r="355" spans="1:2" x14ac:dyDescent="0.25">
      <c r="A355" s="1">
        <v>354</v>
      </c>
      <c r="B355" s="2">
        <v>33.558580779720778</v>
      </c>
    </row>
    <row r="356" spans="1:2" x14ac:dyDescent="0.25">
      <c r="A356" s="1">
        <v>355</v>
      </c>
      <c r="B356" s="2">
        <v>33.587228388600707</v>
      </c>
    </row>
    <row r="357" spans="1:2" x14ac:dyDescent="0.25">
      <c r="A357" s="1">
        <v>356</v>
      </c>
      <c r="B357" s="2">
        <v>33.587228388600707</v>
      </c>
    </row>
    <row r="358" spans="1:2" x14ac:dyDescent="0.25">
      <c r="A358" s="1">
        <v>357</v>
      </c>
      <c r="B358" s="2">
        <v>33.587228388600707</v>
      </c>
    </row>
    <row r="359" spans="1:2" x14ac:dyDescent="0.25">
      <c r="A359" s="1">
        <v>358</v>
      </c>
      <c r="B359" s="2">
        <v>33.590641705556664</v>
      </c>
    </row>
    <row r="360" spans="1:2" x14ac:dyDescent="0.25">
      <c r="A360" s="1">
        <v>359</v>
      </c>
      <c r="B360" s="2">
        <v>33.590641705556664</v>
      </c>
    </row>
    <row r="361" spans="1:2" x14ac:dyDescent="0.25">
      <c r="A361" s="1">
        <v>360</v>
      </c>
      <c r="B361" s="2">
        <v>33.619261994726529</v>
      </c>
    </row>
    <row r="362" spans="1:2" x14ac:dyDescent="0.25">
      <c r="A362" s="1">
        <v>361</v>
      </c>
      <c r="B362" s="2">
        <v>33.619261994726529</v>
      </c>
    </row>
    <row r="363" spans="1:2" x14ac:dyDescent="0.25">
      <c r="A363" s="1">
        <v>362</v>
      </c>
      <c r="B363" s="2">
        <v>33.619261994726529</v>
      </c>
    </row>
    <row r="364" spans="1:2" x14ac:dyDescent="0.25">
      <c r="A364" s="1">
        <v>363</v>
      </c>
      <c r="B364" s="2">
        <v>33.619261994726529</v>
      </c>
    </row>
    <row r="365" spans="1:2" x14ac:dyDescent="0.25">
      <c r="A365" s="1">
        <v>364</v>
      </c>
      <c r="B365" s="2">
        <v>33.619261994726529</v>
      </c>
    </row>
    <row r="366" spans="1:2" x14ac:dyDescent="0.25">
      <c r="A366" s="1">
        <v>365</v>
      </c>
      <c r="B366" s="2">
        <v>33.622482620705121</v>
      </c>
    </row>
    <row r="367" spans="1:2" x14ac:dyDescent="0.25">
      <c r="A367" s="1">
        <v>366</v>
      </c>
      <c r="B367" s="2">
        <v>33.622482620705121</v>
      </c>
    </row>
    <row r="368" spans="1:2" x14ac:dyDescent="0.25">
      <c r="A368" s="1">
        <v>367</v>
      </c>
      <c r="B368" s="2">
        <v>33.622482620705121</v>
      </c>
    </row>
    <row r="369" spans="1:2" x14ac:dyDescent="0.25">
      <c r="A369" s="1">
        <v>368</v>
      </c>
      <c r="B369" s="2">
        <v>33.651265107156107</v>
      </c>
    </row>
    <row r="370" spans="1:2" x14ac:dyDescent="0.25">
      <c r="A370" s="1">
        <v>369</v>
      </c>
      <c r="B370" s="2">
        <v>33.651265107156107</v>
      </c>
    </row>
    <row r="371" spans="1:2" x14ac:dyDescent="0.25">
      <c r="A371" s="1">
        <v>370</v>
      </c>
      <c r="B371" s="2">
        <v>33.651265107156107</v>
      </c>
    </row>
    <row r="372" spans="1:2" x14ac:dyDescent="0.25">
      <c r="A372" s="1">
        <v>371</v>
      </c>
      <c r="B372" s="2">
        <v>33.651265107156107</v>
      </c>
    </row>
    <row r="373" spans="1:2" x14ac:dyDescent="0.25">
      <c r="A373" s="1">
        <v>372</v>
      </c>
      <c r="B373" s="2">
        <v>33.651265107156107</v>
      </c>
    </row>
    <row r="374" spans="1:2" x14ac:dyDescent="0.25">
      <c r="A374" s="1">
        <v>373</v>
      </c>
      <c r="B374" s="2">
        <v>33.683237812807427</v>
      </c>
    </row>
    <row r="375" spans="1:2" x14ac:dyDescent="0.25">
      <c r="A375" s="1">
        <v>374</v>
      </c>
      <c r="B375" s="2">
        <v>33.683237812807427</v>
      </c>
    </row>
    <row r="376" spans="1:2" x14ac:dyDescent="0.25">
      <c r="A376" s="1">
        <v>375</v>
      </c>
      <c r="B376" s="2">
        <v>33.683237812807427</v>
      </c>
    </row>
    <row r="377" spans="1:2" x14ac:dyDescent="0.25">
      <c r="A377" s="1">
        <v>376</v>
      </c>
      <c r="B377" s="2">
        <v>33.683237812807427</v>
      </c>
    </row>
    <row r="378" spans="1:2" x14ac:dyDescent="0.25">
      <c r="A378" s="1">
        <v>377</v>
      </c>
      <c r="B378" s="2">
        <v>33.683237812807427</v>
      </c>
    </row>
    <row r="379" spans="1:2" x14ac:dyDescent="0.25">
      <c r="A379" s="1">
        <v>378</v>
      </c>
      <c r="B379" s="2">
        <v>33.683237812807427</v>
      </c>
    </row>
    <row r="380" spans="1:2" x14ac:dyDescent="0.25">
      <c r="A380" s="1">
        <v>379</v>
      </c>
      <c r="B380" s="2">
        <v>33.683237812807427</v>
      </c>
    </row>
    <row r="381" spans="1:2" x14ac:dyDescent="0.25">
      <c r="A381" s="1">
        <v>380</v>
      </c>
      <c r="B381" s="2">
        <v>33.68645232231637</v>
      </c>
    </row>
    <row r="382" spans="1:2" x14ac:dyDescent="0.25">
      <c r="A382" s="1">
        <v>381</v>
      </c>
      <c r="B382" s="2">
        <v>33.715180198186367</v>
      </c>
    </row>
    <row r="383" spans="1:2" x14ac:dyDescent="0.25">
      <c r="A383" s="1">
        <v>382</v>
      </c>
      <c r="B383" s="2">
        <v>33.718202761301335</v>
      </c>
    </row>
    <row r="384" spans="1:2" x14ac:dyDescent="0.25">
      <c r="A384" s="1">
        <v>383</v>
      </c>
      <c r="B384" s="2">
        <v>33.718202761301335</v>
      </c>
    </row>
    <row r="385" spans="1:2" x14ac:dyDescent="0.25">
      <c r="A385" s="1">
        <v>384</v>
      </c>
      <c r="B385" s="2">
        <v>33.747092349389398</v>
      </c>
    </row>
    <row r="386" spans="1:2" x14ac:dyDescent="0.25">
      <c r="A386" s="1">
        <v>385</v>
      </c>
      <c r="B386" s="2">
        <v>33.747092349389398</v>
      </c>
    </row>
    <row r="387" spans="1:2" x14ac:dyDescent="0.25">
      <c r="A387" s="1">
        <v>386</v>
      </c>
      <c r="B387" s="2">
        <v>33.747092349389398</v>
      </c>
    </row>
    <row r="388" spans="1:2" x14ac:dyDescent="0.25">
      <c r="A388" s="1">
        <v>387</v>
      </c>
      <c r="B388" s="2">
        <v>33.747092349389398</v>
      </c>
    </row>
    <row r="389" spans="1:2" x14ac:dyDescent="0.25">
      <c r="A389" s="1">
        <v>388</v>
      </c>
      <c r="B389" s="2">
        <v>33.747092349389398</v>
      </c>
    </row>
    <row r="390" spans="1:2" x14ac:dyDescent="0.25">
      <c r="A390" s="1">
        <v>389</v>
      </c>
      <c r="B390" s="2">
        <v>33.75011205454387</v>
      </c>
    </row>
    <row r="391" spans="1:2" x14ac:dyDescent="0.25">
      <c r="A391" s="1">
        <v>390</v>
      </c>
      <c r="B391" s="2">
        <v>33.75011205454387</v>
      </c>
    </row>
    <row r="392" spans="1:2" x14ac:dyDescent="0.25">
      <c r="A392" s="1">
        <v>391</v>
      </c>
      <c r="B392" s="2">
        <v>33.75011205454387</v>
      </c>
    </row>
    <row r="393" spans="1:2" x14ac:dyDescent="0.25">
      <c r="A393" s="1">
        <v>392</v>
      </c>
      <c r="B393" s="2">
        <v>33.75011205454387</v>
      </c>
    </row>
    <row r="394" spans="1:2" x14ac:dyDescent="0.25">
      <c r="A394" s="1">
        <v>393</v>
      </c>
      <c r="B394" s="2">
        <v>33.75011205454387</v>
      </c>
    </row>
    <row r="395" spans="1:2" x14ac:dyDescent="0.25">
      <c r="A395" s="1">
        <v>394</v>
      </c>
      <c r="B395" s="2">
        <v>33.778974352106296</v>
      </c>
    </row>
    <row r="396" spans="1:2" x14ac:dyDescent="0.25">
      <c r="A396" s="1">
        <v>395</v>
      </c>
      <c r="B396" s="2">
        <v>33.781991207391933</v>
      </c>
    </row>
    <row r="397" spans="1:2" x14ac:dyDescent="0.25">
      <c r="A397" s="1">
        <v>396</v>
      </c>
      <c r="B397" s="2">
        <v>33.781991207391933</v>
      </c>
    </row>
    <row r="398" spans="1:2" x14ac:dyDescent="0.25">
      <c r="A398" s="1">
        <v>397</v>
      </c>
      <c r="B398" s="2">
        <v>33.781991207391933</v>
      </c>
    </row>
    <row r="399" spans="1:2" x14ac:dyDescent="0.25">
      <c r="A399" s="1">
        <v>398</v>
      </c>
      <c r="B399" s="2">
        <v>33.781991207391933</v>
      </c>
    </row>
    <row r="400" spans="1:2" x14ac:dyDescent="0.25">
      <c r="A400" s="1">
        <v>399</v>
      </c>
      <c r="B400" s="2">
        <v>33.810826291622817</v>
      </c>
    </row>
    <row r="401" spans="1:2" x14ac:dyDescent="0.25">
      <c r="A401" s="1">
        <v>400</v>
      </c>
      <c r="B401" s="2">
        <v>33.810826291622817</v>
      </c>
    </row>
    <row r="402" spans="1:2" x14ac:dyDescent="0.25">
      <c r="A402" s="1">
        <v>401</v>
      </c>
      <c r="B402" s="2">
        <v>33.810826291622817</v>
      </c>
    </row>
    <row r="403" spans="1:2" x14ac:dyDescent="0.25">
      <c r="A403" s="1">
        <v>402</v>
      </c>
      <c r="B403" s="2">
        <v>33.813651937122096</v>
      </c>
    </row>
    <row r="404" spans="1:2" x14ac:dyDescent="0.25">
      <c r="A404" s="1">
        <v>403</v>
      </c>
      <c r="B404" s="2">
        <v>33.813651937122096</v>
      </c>
    </row>
    <row r="405" spans="1:2" x14ac:dyDescent="0.25">
      <c r="A405" s="1">
        <v>404</v>
      </c>
      <c r="B405" s="2">
        <v>33.813651937122096</v>
      </c>
    </row>
    <row r="406" spans="1:2" x14ac:dyDescent="0.25">
      <c r="A406" s="1">
        <v>405</v>
      </c>
      <c r="B406" s="2">
        <v>33.813651937122096</v>
      </c>
    </row>
    <row r="407" spans="1:2" x14ac:dyDescent="0.25">
      <c r="A407" s="1">
        <v>406</v>
      </c>
      <c r="B407" s="2">
        <v>33.813651937122096</v>
      </c>
    </row>
    <row r="408" spans="1:2" x14ac:dyDescent="0.25">
      <c r="A408" s="1">
        <v>407</v>
      </c>
      <c r="B408" s="2">
        <v>33.813651937122096</v>
      </c>
    </row>
    <row r="409" spans="1:2" x14ac:dyDescent="0.25">
      <c r="A409" s="1">
        <v>408</v>
      </c>
      <c r="B409" s="2">
        <v>33.813651937122096</v>
      </c>
    </row>
    <row r="410" spans="1:2" x14ac:dyDescent="0.25">
      <c r="A410" s="1">
        <v>409</v>
      </c>
      <c r="B410" s="2">
        <v>33.813651937122096</v>
      </c>
    </row>
    <row r="411" spans="1:2" x14ac:dyDescent="0.25">
      <c r="A411" s="1">
        <v>410</v>
      </c>
      <c r="B411" s="2">
        <v>33.842648252823409</v>
      </c>
    </row>
    <row r="412" spans="1:2" x14ac:dyDescent="0.25">
      <c r="A412" s="1">
        <v>411</v>
      </c>
      <c r="B412" s="2">
        <v>33.842648252823409</v>
      </c>
    </row>
    <row r="413" spans="1:2" x14ac:dyDescent="0.25">
      <c r="A413" s="1">
        <v>412</v>
      </c>
      <c r="B413" s="2">
        <v>33.842648252823409</v>
      </c>
    </row>
    <row r="414" spans="1:2" x14ac:dyDescent="0.25">
      <c r="A414" s="1">
        <v>413</v>
      </c>
      <c r="B414" s="2">
        <v>33.842648252823409</v>
      </c>
    </row>
    <row r="415" spans="1:2" x14ac:dyDescent="0.25">
      <c r="A415" s="1">
        <v>414</v>
      </c>
      <c r="B415" s="2">
        <v>33.842648252823409</v>
      </c>
    </row>
    <row r="416" spans="1:2" x14ac:dyDescent="0.25">
      <c r="A416" s="1">
        <v>415</v>
      </c>
      <c r="B416" s="2">
        <v>33.845471241613389</v>
      </c>
    </row>
    <row r="417" spans="1:2" x14ac:dyDescent="0.25">
      <c r="A417" s="1">
        <v>416</v>
      </c>
      <c r="B417" s="2">
        <v>33.845471241613389</v>
      </c>
    </row>
    <row r="418" spans="1:2" x14ac:dyDescent="0.25">
      <c r="A418" s="1">
        <v>417</v>
      </c>
      <c r="B418" s="2">
        <v>33.845471241613389</v>
      </c>
    </row>
    <row r="419" spans="1:2" x14ac:dyDescent="0.25">
      <c r="A419" s="1">
        <v>418</v>
      </c>
      <c r="B419" s="2">
        <v>33.845471241613389</v>
      </c>
    </row>
    <row r="420" spans="1:2" x14ac:dyDescent="0.25">
      <c r="A420" s="1">
        <v>419</v>
      </c>
      <c r="B420" s="2">
        <v>33.845471241613389</v>
      </c>
    </row>
    <row r="421" spans="1:2" x14ac:dyDescent="0.25">
      <c r="A421" s="1">
        <v>420</v>
      </c>
      <c r="B421" s="2">
        <v>33.845471241613389</v>
      </c>
    </row>
    <row r="422" spans="1:2" x14ac:dyDescent="0.25">
      <c r="A422" s="1">
        <v>421</v>
      </c>
      <c r="B422" s="2">
        <v>33.845471241613389</v>
      </c>
    </row>
    <row r="423" spans="1:2" x14ac:dyDescent="0.25">
      <c r="A423" s="1">
        <v>422</v>
      </c>
      <c r="B423" s="2">
        <v>33.87444032019377</v>
      </c>
    </row>
    <row r="424" spans="1:2" x14ac:dyDescent="0.25">
      <c r="A424" s="1">
        <v>423</v>
      </c>
      <c r="B424" s="2">
        <v>33.87444032019377</v>
      </c>
    </row>
    <row r="425" spans="1:2" x14ac:dyDescent="0.25">
      <c r="A425" s="1">
        <v>424</v>
      </c>
      <c r="B425" s="2">
        <v>33.87444032019377</v>
      </c>
    </row>
    <row r="426" spans="1:2" x14ac:dyDescent="0.25">
      <c r="A426" s="1">
        <v>425</v>
      </c>
      <c r="B426" s="2">
        <v>33.87444032019377</v>
      </c>
    </row>
    <row r="427" spans="1:2" x14ac:dyDescent="0.25">
      <c r="A427" s="1">
        <v>426</v>
      </c>
      <c r="B427" s="2">
        <v>33.87444032019377</v>
      </c>
    </row>
    <row r="428" spans="1:2" x14ac:dyDescent="0.25">
      <c r="A428" s="1">
        <v>427</v>
      </c>
      <c r="B428" s="2">
        <v>33.87444032019377</v>
      </c>
    </row>
    <row r="429" spans="1:2" x14ac:dyDescent="0.25">
      <c r="A429" s="1">
        <v>428</v>
      </c>
      <c r="B429" s="2">
        <v>33.87444032019377</v>
      </c>
    </row>
    <row r="430" spans="1:2" x14ac:dyDescent="0.25">
      <c r="A430" s="1">
        <v>429</v>
      </c>
      <c r="B430" s="2">
        <v>33.87444032019377</v>
      </c>
    </row>
    <row r="431" spans="1:2" x14ac:dyDescent="0.25">
      <c r="A431" s="1">
        <v>430</v>
      </c>
      <c r="B431" s="2">
        <v>33.877260659754015</v>
      </c>
    </row>
    <row r="432" spans="1:2" x14ac:dyDescent="0.25">
      <c r="A432" s="1">
        <v>431</v>
      </c>
      <c r="B432" s="2">
        <v>33.877260659754015</v>
      </c>
    </row>
    <row r="433" spans="1:2" x14ac:dyDescent="0.25">
      <c r="A433" s="1">
        <v>432</v>
      </c>
      <c r="B433" s="2">
        <v>33.877260659754015</v>
      </c>
    </row>
    <row r="434" spans="1:2" x14ac:dyDescent="0.25">
      <c r="A434" s="1">
        <v>433</v>
      </c>
      <c r="B434" s="2">
        <v>33.877260659754015</v>
      </c>
    </row>
    <row r="435" spans="1:2" x14ac:dyDescent="0.25">
      <c r="A435" s="1">
        <v>434</v>
      </c>
      <c r="B435" s="2">
        <v>33.877260659754015</v>
      </c>
    </row>
    <row r="436" spans="1:2" x14ac:dyDescent="0.25">
      <c r="A436" s="1">
        <v>435</v>
      </c>
      <c r="B436" s="2">
        <v>33.877260659754015</v>
      </c>
    </row>
    <row r="437" spans="1:2" x14ac:dyDescent="0.25">
      <c r="A437" s="1">
        <v>436</v>
      </c>
      <c r="B437" s="2">
        <v>33.877260659754015</v>
      </c>
    </row>
    <row r="438" spans="1:2" x14ac:dyDescent="0.25">
      <c r="A438" s="1">
        <v>437</v>
      </c>
      <c r="B438" s="2">
        <v>33.877260659754015</v>
      </c>
    </row>
    <row r="439" spans="1:2" x14ac:dyDescent="0.25">
      <c r="A439" s="1">
        <v>438</v>
      </c>
      <c r="B439" s="2">
        <v>33.906202577823542</v>
      </c>
    </row>
    <row r="440" spans="1:2" x14ac:dyDescent="0.25">
      <c r="A440" s="1">
        <v>439</v>
      </c>
      <c r="B440" s="2">
        <v>33.906202577823542</v>
      </c>
    </row>
    <row r="441" spans="1:2" x14ac:dyDescent="0.25">
      <c r="A441" s="1">
        <v>440</v>
      </c>
      <c r="B441" s="2">
        <v>33.906202577823542</v>
      </c>
    </row>
    <row r="442" spans="1:2" x14ac:dyDescent="0.25">
      <c r="A442" s="1">
        <v>441</v>
      </c>
      <c r="B442" s="2">
        <v>33.906202577823542</v>
      </c>
    </row>
    <row r="443" spans="1:2" x14ac:dyDescent="0.25">
      <c r="A443" s="1">
        <v>442</v>
      </c>
      <c r="B443" s="2">
        <v>33.909020275598579</v>
      </c>
    </row>
    <row r="444" spans="1:2" x14ac:dyDescent="0.25">
      <c r="A444" s="1">
        <v>443</v>
      </c>
      <c r="B444" s="2">
        <v>33.909020275598579</v>
      </c>
    </row>
    <row r="445" spans="1:2" x14ac:dyDescent="0.25">
      <c r="A445" s="1">
        <v>444</v>
      </c>
      <c r="B445" s="2">
        <v>33.909020275598579</v>
      </c>
    </row>
    <row r="446" spans="1:2" x14ac:dyDescent="0.25">
      <c r="A446" s="1">
        <v>445</v>
      </c>
      <c r="B446" s="2">
        <v>33.937935109408848</v>
      </c>
    </row>
    <row r="447" spans="1:2" x14ac:dyDescent="0.25">
      <c r="A447" s="1">
        <v>446</v>
      </c>
      <c r="B447" s="2">
        <v>33.937935109408848</v>
      </c>
    </row>
    <row r="448" spans="1:2" x14ac:dyDescent="0.25">
      <c r="A448" s="1">
        <v>447</v>
      </c>
      <c r="B448" s="2">
        <v>33.937935109408848</v>
      </c>
    </row>
    <row r="449" spans="1:2" x14ac:dyDescent="0.25">
      <c r="A449" s="1">
        <v>448</v>
      </c>
      <c r="B449" s="2">
        <v>33.937935109408848</v>
      </c>
    </row>
    <row r="450" spans="1:2" x14ac:dyDescent="0.25">
      <c r="A450" s="1">
        <v>449</v>
      </c>
      <c r="B450" s="2">
        <v>33.940562509179045</v>
      </c>
    </row>
    <row r="451" spans="1:2" x14ac:dyDescent="0.25">
      <c r="A451" s="1">
        <v>450</v>
      </c>
      <c r="B451" s="2">
        <v>33.940562509179045</v>
      </c>
    </row>
    <row r="452" spans="1:2" x14ac:dyDescent="0.25">
      <c r="A452" s="1">
        <v>451</v>
      </c>
      <c r="B452" s="2">
        <v>33.940562509179045</v>
      </c>
    </row>
    <row r="453" spans="1:2" x14ac:dyDescent="0.25">
      <c r="A453" s="1">
        <v>452</v>
      </c>
      <c r="B453" s="2">
        <v>33.940562509179045</v>
      </c>
    </row>
    <row r="454" spans="1:2" x14ac:dyDescent="0.25">
      <c r="A454" s="1">
        <v>453</v>
      </c>
      <c r="B454" s="2">
        <v>33.96963799825491</v>
      </c>
    </row>
    <row r="455" spans="1:2" x14ac:dyDescent="0.25">
      <c r="A455" s="1">
        <v>454</v>
      </c>
      <c r="B455" s="2">
        <v>33.96963799825491</v>
      </c>
    </row>
    <row r="456" spans="1:2" x14ac:dyDescent="0.25">
      <c r="A456" s="1">
        <v>455</v>
      </c>
      <c r="B456" s="2">
        <v>33.96963799825491</v>
      </c>
    </row>
    <row r="457" spans="1:2" x14ac:dyDescent="0.25">
      <c r="A457" s="1">
        <v>456</v>
      </c>
      <c r="B457" s="2">
        <v>33.96963799825491</v>
      </c>
    </row>
    <row r="458" spans="1:2" x14ac:dyDescent="0.25">
      <c r="A458" s="1">
        <v>457</v>
      </c>
      <c r="B458" s="2">
        <v>33.972262946137818</v>
      </c>
    </row>
    <row r="459" spans="1:2" x14ac:dyDescent="0.25">
      <c r="A459" s="1">
        <v>458</v>
      </c>
      <c r="B459" s="2">
        <v>33.972262946137818</v>
      </c>
    </row>
    <row r="460" spans="1:2" x14ac:dyDescent="0.25">
      <c r="A460" s="1">
        <v>459</v>
      </c>
      <c r="B460" s="2">
        <v>33.972262946137818</v>
      </c>
    </row>
    <row r="461" spans="1:2" x14ac:dyDescent="0.25">
      <c r="A461" s="1">
        <v>460</v>
      </c>
      <c r="B461" s="2">
        <v>34.001311327278572</v>
      </c>
    </row>
    <row r="462" spans="1:2" x14ac:dyDescent="0.25">
      <c r="A462" s="1">
        <v>461</v>
      </c>
      <c r="B462" s="2">
        <v>34.003933830125696</v>
      </c>
    </row>
    <row r="463" spans="1:2" x14ac:dyDescent="0.25">
      <c r="A463" s="1">
        <v>462</v>
      </c>
      <c r="B463" s="2">
        <v>34.003933830125696</v>
      </c>
    </row>
    <row r="464" spans="1:2" x14ac:dyDescent="0.25">
      <c r="A464" s="1">
        <v>463</v>
      </c>
      <c r="B464" s="2">
        <v>34.003933830125696</v>
      </c>
    </row>
    <row r="465" spans="1:2" x14ac:dyDescent="0.25">
      <c r="A465" s="1">
        <v>464</v>
      </c>
      <c r="B465" s="2">
        <v>34.003933830125696</v>
      </c>
    </row>
    <row r="466" spans="1:2" x14ac:dyDescent="0.25">
      <c r="A466" s="1">
        <v>465</v>
      </c>
      <c r="B466" s="2">
        <v>34.032955179010834</v>
      </c>
    </row>
    <row r="467" spans="1:2" x14ac:dyDescent="0.25">
      <c r="A467" s="1">
        <v>466</v>
      </c>
      <c r="B467" s="2">
        <v>34.032955179010834</v>
      </c>
    </row>
    <row r="468" spans="1:2" x14ac:dyDescent="0.25">
      <c r="A468" s="1">
        <v>467</v>
      </c>
      <c r="B468" s="2">
        <v>34.032955179010834</v>
      </c>
    </row>
    <row r="469" spans="1:2" x14ac:dyDescent="0.25">
      <c r="A469" s="1">
        <v>468</v>
      </c>
      <c r="B469" s="2">
        <v>34.032955179010834</v>
      </c>
    </row>
    <row r="470" spans="1:2" x14ac:dyDescent="0.25">
      <c r="A470" s="1">
        <v>469</v>
      </c>
      <c r="B470" s="2">
        <v>34.032955179010834</v>
      </c>
    </row>
    <row r="471" spans="1:2" x14ac:dyDescent="0.25">
      <c r="A471" s="1">
        <v>470</v>
      </c>
      <c r="B471" s="2">
        <v>34.032955179010834</v>
      </c>
    </row>
    <row r="472" spans="1:2" x14ac:dyDescent="0.25">
      <c r="A472" s="1">
        <v>471</v>
      </c>
      <c r="B472" s="2">
        <v>34.035388102857034</v>
      </c>
    </row>
    <row r="473" spans="1:2" x14ac:dyDescent="0.25">
      <c r="A473" s="1">
        <v>472</v>
      </c>
      <c r="B473" s="2">
        <v>34.035388102857034</v>
      </c>
    </row>
    <row r="474" spans="1:2" x14ac:dyDescent="0.25">
      <c r="A474" s="1">
        <v>473</v>
      </c>
      <c r="B474" s="2">
        <v>34.035388102857034</v>
      </c>
    </row>
    <row r="475" spans="1:2" x14ac:dyDescent="0.25">
      <c r="A475" s="1">
        <v>474</v>
      </c>
      <c r="B475" s="2">
        <v>34.035388102857034</v>
      </c>
    </row>
    <row r="476" spans="1:2" x14ac:dyDescent="0.25">
      <c r="A476" s="1">
        <v>475</v>
      </c>
      <c r="B476" s="2">
        <v>34.064569635599369</v>
      </c>
    </row>
    <row r="477" spans="1:2" x14ac:dyDescent="0.25">
      <c r="A477" s="1">
        <v>476</v>
      </c>
      <c r="B477" s="2">
        <v>34.064569635599369</v>
      </c>
    </row>
    <row r="478" spans="1:2" x14ac:dyDescent="0.25">
      <c r="A478" s="1">
        <v>477</v>
      </c>
      <c r="B478" s="2">
        <v>34.064569635599369</v>
      </c>
    </row>
    <row r="479" spans="1:2" x14ac:dyDescent="0.25">
      <c r="A479" s="1">
        <v>478</v>
      </c>
      <c r="B479" s="2">
        <v>34.064569635599369</v>
      </c>
    </row>
    <row r="480" spans="1:2" x14ac:dyDescent="0.25">
      <c r="A480" s="1">
        <v>479</v>
      </c>
      <c r="B480" s="2">
        <v>34.064569635599369</v>
      </c>
    </row>
    <row r="481" spans="1:2" x14ac:dyDescent="0.25">
      <c r="A481" s="1">
        <v>480</v>
      </c>
      <c r="B481" s="2">
        <v>34.067000301672294</v>
      </c>
    </row>
    <row r="482" spans="1:2" x14ac:dyDescent="0.25">
      <c r="A482" s="1">
        <v>481</v>
      </c>
      <c r="B482" s="2">
        <v>34.067000301672294</v>
      </c>
    </row>
    <row r="483" spans="1:2" x14ac:dyDescent="0.25">
      <c r="A483" s="1">
        <v>482</v>
      </c>
      <c r="B483" s="2">
        <v>34.067000301672294</v>
      </c>
    </row>
    <row r="484" spans="1:2" x14ac:dyDescent="0.25">
      <c r="A484" s="1">
        <v>483</v>
      </c>
      <c r="B484" s="2">
        <v>34.067000301672294</v>
      </c>
    </row>
    <row r="485" spans="1:2" x14ac:dyDescent="0.25">
      <c r="A485" s="1">
        <v>484</v>
      </c>
      <c r="B485" s="2">
        <v>34.096154778811012</v>
      </c>
    </row>
    <row r="486" spans="1:2" x14ac:dyDescent="0.25">
      <c r="A486" s="1">
        <v>485</v>
      </c>
      <c r="B486" s="2">
        <v>34.096154778811012</v>
      </c>
    </row>
    <row r="487" spans="1:2" x14ac:dyDescent="0.25">
      <c r="A487" s="1">
        <v>486</v>
      </c>
      <c r="B487" s="2">
        <v>34.096154778811012</v>
      </c>
    </row>
    <row r="488" spans="1:2" x14ac:dyDescent="0.25">
      <c r="A488" s="1">
        <v>487</v>
      </c>
      <c r="B488" s="2">
        <v>34.096154778811012</v>
      </c>
    </row>
    <row r="489" spans="1:2" x14ac:dyDescent="0.25">
      <c r="A489" s="1">
        <v>488</v>
      </c>
      <c r="B489" s="2">
        <v>34.098583193384712</v>
      </c>
    </row>
    <row r="490" spans="1:2" x14ac:dyDescent="0.25">
      <c r="A490" s="1">
        <v>489</v>
      </c>
      <c r="B490" s="2">
        <v>34.098583193384712</v>
      </c>
    </row>
    <row r="491" spans="1:2" x14ac:dyDescent="0.25">
      <c r="A491" s="1">
        <v>490</v>
      </c>
      <c r="B491" s="2">
        <v>34.098583193384712</v>
      </c>
    </row>
    <row r="492" spans="1:2" x14ac:dyDescent="0.25">
      <c r="A492" s="1">
        <v>491</v>
      </c>
      <c r="B492" s="2">
        <v>34.098583193384712</v>
      </c>
    </row>
    <row r="493" spans="1:2" x14ac:dyDescent="0.25">
      <c r="A493" s="1">
        <v>492</v>
      </c>
      <c r="B493" s="2">
        <v>34.127710690034206</v>
      </c>
    </row>
    <row r="494" spans="1:2" x14ac:dyDescent="0.25">
      <c r="A494" s="1">
        <v>493</v>
      </c>
      <c r="B494" s="2">
        <v>34.127710690034206</v>
      </c>
    </row>
    <row r="495" spans="1:2" x14ac:dyDescent="0.25">
      <c r="A495" s="1">
        <v>494</v>
      </c>
      <c r="B495" s="2">
        <v>34.13013685935374</v>
      </c>
    </row>
    <row r="496" spans="1:2" x14ac:dyDescent="0.25">
      <c r="A496" s="1">
        <v>495</v>
      </c>
      <c r="B496" s="2">
        <v>34.13013685935374</v>
      </c>
    </row>
    <row r="497" spans="1:2" x14ac:dyDescent="0.25">
      <c r="A497" s="1">
        <v>496</v>
      </c>
      <c r="B497" s="2">
        <v>34.159237450281488</v>
      </c>
    </row>
    <row r="498" spans="1:2" x14ac:dyDescent="0.25">
      <c r="A498" s="1">
        <v>497</v>
      </c>
      <c r="B498" s="2">
        <v>34.159237450281488</v>
      </c>
    </row>
    <row r="499" spans="1:2" x14ac:dyDescent="0.25">
      <c r="A499" s="1">
        <v>498</v>
      </c>
      <c r="B499" s="2">
        <v>34.159237450281488</v>
      </c>
    </row>
    <row r="500" spans="1:2" x14ac:dyDescent="0.25">
      <c r="A500" s="1">
        <v>499</v>
      </c>
      <c r="B500" s="2">
        <v>34.159237450281488</v>
      </c>
    </row>
    <row r="501" spans="1:2" x14ac:dyDescent="0.25">
      <c r="A501" s="1">
        <v>500</v>
      </c>
      <c r="B501" s="2">
        <v>34.159237450281488</v>
      </c>
    </row>
    <row r="502" spans="1:2" x14ac:dyDescent="0.25">
      <c r="A502" s="1">
        <v>501</v>
      </c>
      <c r="B502" s="2">
        <v>34.161474930493725</v>
      </c>
    </row>
    <row r="503" spans="1:2" x14ac:dyDescent="0.25">
      <c r="A503" s="1">
        <v>502</v>
      </c>
      <c r="B503" s="2">
        <v>34.161474930493725</v>
      </c>
    </row>
    <row r="504" spans="1:2" x14ac:dyDescent="0.25">
      <c r="A504" s="1">
        <v>503</v>
      </c>
      <c r="B504" s="2">
        <v>34.161474930493725</v>
      </c>
    </row>
    <row r="505" spans="1:2" x14ac:dyDescent="0.25">
      <c r="A505" s="1">
        <v>504</v>
      </c>
      <c r="B505" s="2">
        <v>34.161474930493725</v>
      </c>
    </row>
    <row r="506" spans="1:2" x14ac:dyDescent="0.25">
      <c r="A506" s="1">
        <v>505</v>
      </c>
      <c r="B506" s="2">
        <v>34.161474930493725</v>
      </c>
    </row>
    <row r="507" spans="1:2" x14ac:dyDescent="0.25">
      <c r="A507" s="1">
        <v>506</v>
      </c>
      <c r="B507" s="2">
        <v>34.161474930493725</v>
      </c>
    </row>
    <row r="508" spans="1:2" x14ac:dyDescent="0.25">
      <c r="A508" s="1">
        <v>507</v>
      </c>
      <c r="B508" s="2">
        <v>34.161474930493725</v>
      </c>
    </row>
    <row r="509" spans="1:2" x14ac:dyDescent="0.25">
      <c r="A509" s="1">
        <v>508</v>
      </c>
      <c r="B509" s="2">
        <v>34.190735140191876</v>
      </c>
    </row>
    <row r="510" spans="1:2" x14ac:dyDescent="0.25">
      <c r="A510" s="1">
        <v>509</v>
      </c>
      <c r="B510" s="2">
        <v>34.190735140191876</v>
      </c>
    </row>
    <row r="511" spans="1:2" x14ac:dyDescent="0.25">
      <c r="A511" s="1">
        <v>510</v>
      </c>
      <c r="B511" s="2">
        <v>34.192970559294636</v>
      </c>
    </row>
    <row r="512" spans="1:2" x14ac:dyDescent="0.25">
      <c r="A512" s="1">
        <v>511</v>
      </c>
      <c r="B512" s="2">
        <v>34.192970559294636</v>
      </c>
    </row>
    <row r="513" spans="1:2" x14ac:dyDescent="0.25">
      <c r="A513" s="1">
        <v>512</v>
      </c>
      <c r="B513" s="2">
        <v>34.192970559294636</v>
      </c>
    </row>
    <row r="514" spans="1:2" x14ac:dyDescent="0.25">
      <c r="A514" s="1">
        <v>513</v>
      </c>
      <c r="B514" s="2">
        <v>34.192970559294636</v>
      </c>
    </row>
    <row r="515" spans="1:2" x14ac:dyDescent="0.25">
      <c r="A515" s="1">
        <v>514</v>
      </c>
      <c r="B515" s="2">
        <v>34.192970559294636</v>
      </c>
    </row>
    <row r="516" spans="1:2" x14ac:dyDescent="0.25">
      <c r="A516" s="1">
        <v>515</v>
      </c>
      <c r="B516" s="2">
        <v>34.224437203712029</v>
      </c>
    </row>
    <row r="517" spans="1:2" x14ac:dyDescent="0.25">
      <c r="A517" s="1">
        <v>516</v>
      </c>
      <c r="B517" s="2">
        <v>34.224437203712029</v>
      </c>
    </row>
    <row r="518" spans="1:2" x14ac:dyDescent="0.25">
      <c r="A518" s="1">
        <v>517</v>
      </c>
      <c r="B518" s="2">
        <v>34.224437203712029</v>
      </c>
    </row>
    <row r="519" spans="1:2" x14ac:dyDescent="0.25">
      <c r="A519" s="1">
        <v>518</v>
      </c>
      <c r="B519" s="2">
        <v>34.253643629704975</v>
      </c>
    </row>
    <row r="520" spans="1:2" x14ac:dyDescent="0.25">
      <c r="A520" s="1">
        <v>519</v>
      </c>
      <c r="B520" s="2">
        <v>34.253643629704975</v>
      </c>
    </row>
    <row r="521" spans="1:2" x14ac:dyDescent="0.25">
      <c r="A521" s="1">
        <v>520</v>
      </c>
      <c r="B521" s="2">
        <v>34.253643629704975</v>
      </c>
    </row>
    <row r="522" spans="1:2" x14ac:dyDescent="0.25">
      <c r="A522" s="1">
        <v>521</v>
      </c>
      <c r="B522" s="2">
        <v>34.255689006344085</v>
      </c>
    </row>
    <row r="523" spans="1:2" x14ac:dyDescent="0.25">
      <c r="A523" s="1">
        <v>522</v>
      </c>
      <c r="B523" s="2">
        <v>34.255689006344085</v>
      </c>
    </row>
    <row r="524" spans="1:2" x14ac:dyDescent="0.25">
      <c r="A524" s="1">
        <v>523</v>
      </c>
      <c r="B524" s="2">
        <v>34.255689006344085</v>
      </c>
    </row>
    <row r="525" spans="1:2" x14ac:dyDescent="0.25">
      <c r="A525" s="1">
        <v>524</v>
      </c>
      <c r="B525" s="2">
        <v>34.255689006344085</v>
      </c>
    </row>
    <row r="526" spans="1:2" x14ac:dyDescent="0.25">
      <c r="A526" s="1">
        <v>525</v>
      </c>
      <c r="B526" s="2">
        <v>34.255689006344085</v>
      </c>
    </row>
    <row r="527" spans="1:2" x14ac:dyDescent="0.25">
      <c r="A527" s="1">
        <v>526</v>
      </c>
      <c r="B527" s="2">
        <v>34.255689006344085</v>
      </c>
    </row>
    <row r="528" spans="1:2" x14ac:dyDescent="0.25">
      <c r="A528" s="1">
        <v>527</v>
      </c>
      <c r="B528" s="2">
        <v>34.285054588739776</v>
      </c>
    </row>
    <row r="529" spans="1:2" x14ac:dyDescent="0.25">
      <c r="A529" s="1">
        <v>528</v>
      </c>
      <c r="B529" s="2">
        <v>34.285054588739776</v>
      </c>
    </row>
    <row r="530" spans="1:2" x14ac:dyDescent="0.25">
      <c r="A530" s="1">
        <v>529</v>
      </c>
      <c r="B530" s="2">
        <v>34.287098091576681</v>
      </c>
    </row>
    <row r="531" spans="1:2" x14ac:dyDescent="0.25">
      <c r="A531" s="1">
        <v>530</v>
      </c>
      <c r="B531" s="2">
        <v>34.287098091576681</v>
      </c>
    </row>
    <row r="532" spans="1:2" x14ac:dyDescent="0.25">
      <c r="A532" s="1">
        <v>531</v>
      </c>
      <c r="B532" s="2">
        <v>34.287098091576681</v>
      </c>
    </row>
    <row r="533" spans="1:2" x14ac:dyDescent="0.25">
      <c r="A533" s="1">
        <v>532</v>
      </c>
      <c r="B533" s="2">
        <v>34.287098091576681</v>
      </c>
    </row>
    <row r="534" spans="1:2" x14ac:dyDescent="0.25">
      <c r="A534" s="1">
        <v>533</v>
      </c>
      <c r="B534" s="2">
        <v>34.287098091576681</v>
      </c>
    </row>
    <row r="535" spans="1:2" x14ac:dyDescent="0.25">
      <c r="A535" s="1">
        <v>534</v>
      </c>
      <c r="B535" s="2">
        <v>34.287098091576681</v>
      </c>
    </row>
    <row r="536" spans="1:2" x14ac:dyDescent="0.25">
      <c r="A536" s="1">
        <v>535</v>
      </c>
      <c r="B536" s="2">
        <v>34.316436796306583</v>
      </c>
    </row>
    <row r="537" spans="1:2" x14ac:dyDescent="0.25">
      <c r="A537" s="1">
        <v>536</v>
      </c>
      <c r="B537" s="2">
        <v>34.316436796306583</v>
      </c>
    </row>
    <row r="538" spans="1:2" x14ac:dyDescent="0.25">
      <c r="A538" s="1">
        <v>537</v>
      </c>
      <c r="B538" s="2">
        <v>34.318478430481726</v>
      </c>
    </row>
    <row r="539" spans="1:2" x14ac:dyDescent="0.25">
      <c r="A539" s="1">
        <v>538</v>
      </c>
      <c r="B539" s="2">
        <v>34.349830101842976</v>
      </c>
    </row>
    <row r="540" spans="1:2" x14ac:dyDescent="0.25">
      <c r="A540" s="1">
        <v>539</v>
      </c>
      <c r="B540" s="2">
        <v>34.379115271905718</v>
      </c>
    </row>
    <row r="541" spans="1:2" x14ac:dyDescent="0.25">
      <c r="A541" s="1">
        <v>540</v>
      </c>
      <c r="B541" s="2">
        <v>34.380967924332971</v>
      </c>
    </row>
    <row r="542" spans="1:2" x14ac:dyDescent="0.25">
      <c r="A542" s="1">
        <v>541</v>
      </c>
      <c r="B542" s="2">
        <v>34.380967924332971</v>
      </c>
    </row>
    <row r="543" spans="1:2" x14ac:dyDescent="0.25">
      <c r="A543" s="1">
        <v>542</v>
      </c>
      <c r="B543" s="2">
        <v>34.380967924332971</v>
      </c>
    </row>
    <row r="544" spans="1:2" x14ac:dyDescent="0.25">
      <c r="A544" s="1">
        <v>543</v>
      </c>
      <c r="B544" s="2">
        <v>34.380967924332971</v>
      </c>
    </row>
    <row r="545" spans="1:2" x14ac:dyDescent="0.25">
      <c r="A545" s="1">
        <v>544</v>
      </c>
      <c r="B545" s="2">
        <v>34.410411696476679</v>
      </c>
    </row>
    <row r="546" spans="1:2" x14ac:dyDescent="0.25">
      <c r="A546" s="1">
        <v>545</v>
      </c>
      <c r="B546" s="2">
        <v>34.410411696476679</v>
      </c>
    </row>
    <row r="547" spans="1:2" x14ac:dyDescent="0.25">
      <c r="A547" s="1">
        <v>546</v>
      </c>
      <c r="B547" s="2">
        <v>34.410411696476679</v>
      </c>
    </row>
    <row r="548" spans="1:2" x14ac:dyDescent="0.25">
      <c r="A548" s="1">
        <v>547</v>
      </c>
      <c r="B548" s="2">
        <v>34.412262663998874</v>
      </c>
    </row>
    <row r="549" spans="1:2" x14ac:dyDescent="0.25">
      <c r="A549" s="1">
        <v>548</v>
      </c>
      <c r="B549" s="2">
        <v>34.412262663998874</v>
      </c>
    </row>
    <row r="550" spans="1:2" x14ac:dyDescent="0.25">
      <c r="A550" s="1">
        <v>549</v>
      </c>
      <c r="B550" s="2">
        <v>34.412262663998874</v>
      </c>
    </row>
    <row r="551" spans="1:2" x14ac:dyDescent="0.25">
      <c r="A551" s="1">
        <v>550</v>
      </c>
      <c r="B551" s="2">
        <v>34.412262663998874</v>
      </c>
    </row>
    <row r="552" spans="1:2" x14ac:dyDescent="0.25">
      <c r="A552" s="1">
        <v>551</v>
      </c>
      <c r="B552" s="2">
        <v>34.441679682661494</v>
      </c>
    </row>
    <row r="553" spans="1:2" x14ac:dyDescent="0.25">
      <c r="A553" s="1">
        <v>552</v>
      </c>
      <c r="B553" s="2">
        <v>34.441679682661494</v>
      </c>
    </row>
    <row r="554" spans="1:2" x14ac:dyDescent="0.25">
      <c r="A554" s="1">
        <v>553</v>
      </c>
      <c r="B554" s="2">
        <v>34.441679682661494</v>
      </c>
    </row>
    <row r="555" spans="1:2" x14ac:dyDescent="0.25">
      <c r="A555" s="1">
        <v>554</v>
      </c>
      <c r="B555" s="2">
        <v>34.441679682661494</v>
      </c>
    </row>
    <row r="556" spans="1:2" x14ac:dyDescent="0.25">
      <c r="A556" s="1">
        <v>555</v>
      </c>
      <c r="B556" s="2">
        <v>34.443528969867316</v>
      </c>
    </row>
    <row r="557" spans="1:2" x14ac:dyDescent="0.25">
      <c r="A557" s="1">
        <v>556</v>
      </c>
      <c r="B557" s="2">
        <v>34.443528969867316</v>
      </c>
    </row>
    <row r="558" spans="1:2" x14ac:dyDescent="0.25">
      <c r="A558" s="1">
        <v>557</v>
      </c>
      <c r="B558" s="2">
        <v>34.443528969867316</v>
      </c>
    </row>
    <row r="559" spans="1:2" x14ac:dyDescent="0.25">
      <c r="A559" s="1">
        <v>558</v>
      </c>
      <c r="B559" s="2">
        <v>34.443528969867316</v>
      </c>
    </row>
    <row r="560" spans="1:2" x14ac:dyDescent="0.25">
      <c r="A560" s="1">
        <v>559</v>
      </c>
      <c r="B560" s="2">
        <v>34.47291930784359</v>
      </c>
    </row>
    <row r="561" spans="1:2" x14ac:dyDescent="0.25">
      <c r="A561" s="1">
        <v>560</v>
      </c>
      <c r="B561" s="2">
        <v>34.474582162611114</v>
      </c>
    </row>
    <row r="562" spans="1:2" x14ac:dyDescent="0.25">
      <c r="A562" s="1">
        <v>561</v>
      </c>
      <c r="B562" s="2">
        <v>34.474582162611114</v>
      </c>
    </row>
    <row r="563" spans="1:2" x14ac:dyDescent="0.25">
      <c r="A563" s="1">
        <v>562</v>
      </c>
      <c r="B563" s="2">
        <v>34.474582162611114</v>
      </c>
    </row>
    <row r="564" spans="1:2" x14ac:dyDescent="0.25">
      <c r="A564" s="1">
        <v>563</v>
      </c>
      <c r="B564" s="2">
        <v>34.474582162611114</v>
      </c>
    </row>
    <row r="565" spans="1:2" x14ac:dyDescent="0.25">
      <c r="A565" s="1">
        <v>564</v>
      </c>
      <c r="B565" s="2">
        <v>34.504130649056115</v>
      </c>
    </row>
    <row r="566" spans="1:2" x14ac:dyDescent="0.25">
      <c r="A566" s="1">
        <v>565</v>
      </c>
      <c r="B566" s="2">
        <v>34.504130649056115</v>
      </c>
    </row>
    <row r="567" spans="1:2" x14ac:dyDescent="0.25">
      <c r="A567" s="1">
        <v>566</v>
      </c>
      <c r="B567" s="2">
        <v>34.505791999730455</v>
      </c>
    </row>
    <row r="568" spans="1:2" x14ac:dyDescent="0.25">
      <c r="A568" s="1">
        <v>567</v>
      </c>
      <c r="B568" s="2">
        <v>34.505791999730455</v>
      </c>
    </row>
    <row r="569" spans="1:2" x14ac:dyDescent="0.25">
      <c r="A569" s="1">
        <v>568</v>
      </c>
      <c r="B569" s="2">
        <v>34.505791999730455</v>
      </c>
    </row>
    <row r="570" spans="1:2" x14ac:dyDescent="0.25">
      <c r="A570" s="1">
        <v>569</v>
      </c>
      <c r="B570" s="2">
        <v>34.505791999730455</v>
      </c>
    </row>
    <row r="571" spans="1:2" x14ac:dyDescent="0.25">
      <c r="A571" s="1">
        <v>570</v>
      </c>
      <c r="B571" s="2">
        <v>34.535313782984105</v>
      </c>
    </row>
    <row r="572" spans="1:2" x14ac:dyDescent="0.25">
      <c r="A572" s="1">
        <v>571</v>
      </c>
      <c r="B572" s="2">
        <v>34.535313782984105</v>
      </c>
    </row>
    <row r="573" spans="1:2" x14ac:dyDescent="0.25">
      <c r="A573" s="1">
        <v>572</v>
      </c>
      <c r="B573" s="2">
        <v>34.535313782984105</v>
      </c>
    </row>
    <row r="574" spans="1:2" x14ac:dyDescent="0.25">
      <c r="A574" s="1">
        <v>573</v>
      </c>
      <c r="B574" s="2">
        <v>34.536973633639363</v>
      </c>
    </row>
    <row r="575" spans="1:2" x14ac:dyDescent="0.25">
      <c r="A575" s="1">
        <v>574</v>
      </c>
      <c r="B575" s="2">
        <v>34.536973633639363</v>
      </c>
    </row>
    <row r="576" spans="1:2" x14ac:dyDescent="0.25">
      <c r="A576" s="1">
        <v>575</v>
      </c>
      <c r="B576" s="2">
        <v>34.536973633639363</v>
      </c>
    </row>
    <row r="577" spans="1:2" x14ac:dyDescent="0.25">
      <c r="A577" s="1">
        <v>576</v>
      </c>
      <c r="B577" s="2">
        <v>34.536973633639363</v>
      </c>
    </row>
    <row r="578" spans="1:2" x14ac:dyDescent="0.25">
      <c r="A578" s="1">
        <v>577</v>
      </c>
      <c r="B578" s="2">
        <v>34.536973633639363</v>
      </c>
    </row>
    <row r="579" spans="1:2" x14ac:dyDescent="0.25">
      <c r="A579" s="1">
        <v>578</v>
      </c>
      <c r="B579" s="2">
        <v>34.566468785966698</v>
      </c>
    </row>
    <row r="580" spans="1:2" x14ac:dyDescent="0.25">
      <c r="A580" s="1">
        <v>579</v>
      </c>
      <c r="B580" s="2">
        <v>34.568127140658618</v>
      </c>
    </row>
    <row r="581" spans="1:2" x14ac:dyDescent="0.25">
      <c r="A581" s="1">
        <v>580</v>
      </c>
      <c r="B581" s="2">
        <v>34.568127140658618</v>
      </c>
    </row>
    <row r="582" spans="1:2" x14ac:dyDescent="0.25">
      <c r="A582" s="1">
        <v>581</v>
      </c>
      <c r="B582" s="2">
        <v>34.568127140658618</v>
      </c>
    </row>
    <row r="583" spans="1:2" x14ac:dyDescent="0.25">
      <c r="A583" s="1">
        <v>582</v>
      </c>
      <c r="B583" s="2">
        <v>34.568127140658618</v>
      </c>
    </row>
    <row r="584" spans="1:2" x14ac:dyDescent="0.25">
      <c r="A584" s="1">
        <v>583</v>
      </c>
      <c r="B584" s="2">
        <v>34.599068504820671</v>
      </c>
    </row>
    <row r="585" spans="1:2" x14ac:dyDescent="0.25">
      <c r="A585" s="1">
        <v>584</v>
      </c>
      <c r="B585" s="2">
        <v>34.599068504820671</v>
      </c>
    </row>
    <row r="586" spans="1:2" x14ac:dyDescent="0.25">
      <c r="A586" s="1">
        <v>585</v>
      </c>
      <c r="B586" s="2">
        <v>34.599068504820671</v>
      </c>
    </row>
    <row r="587" spans="1:2" x14ac:dyDescent="0.25">
      <c r="A587" s="1">
        <v>586</v>
      </c>
      <c r="B587" s="2">
        <v>34.628694702735856</v>
      </c>
    </row>
    <row r="588" spans="1:2" x14ac:dyDescent="0.25">
      <c r="A588" s="1">
        <v>587</v>
      </c>
      <c r="B588" s="2">
        <v>34.628694702735856</v>
      </c>
    </row>
    <row r="589" spans="1:2" x14ac:dyDescent="0.25">
      <c r="A589" s="1">
        <v>588</v>
      </c>
      <c r="B589" s="2">
        <v>34.63016615096312</v>
      </c>
    </row>
    <row r="590" spans="1:2" x14ac:dyDescent="0.25">
      <c r="A590" s="1">
        <v>589</v>
      </c>
      <c r="B590" s="2">
        <v>34.63016615096312</v>
      </c>
    </row>
    <row r="591" spans="1:2" x14ac:dyDescent="0.25">
      <c r="A591" s="1">
        <v>590</v>
      </c>
      <c r="B591" s="2">
        <v>34.63016615096312</v>
      </c>
    </row>
    <row r="592" spans="1:2" x14ac:dyDescent="0.25">
      <c r="A592" s="1">
        <v>591</v>
      </c>
      <c r="B592" s="2">
        <v>34.659765767490768</v>
      </c>
    </row>
    <row r="593" spans="1:2" x14ac:dyDescent="0.25">
      <c r="A593" s="1">
        <v>592</v>
      </c>
      <c r="B593" s="2">
        <v>34.659765767490768</v>
      </c>
    </row>
    <row r="594" spans="1:2" x14ac:dyDescent="0.25">
      <c r="A594" s="1">
        <v>593</v>
      </c>
      <c r="B594" s="2">
        <v>34.690809003241235</v>
      </c>
    </row>
    <row r="595" spans="1:2" x14ac:dyDescent="0.25">
      <c r="A595" s="1">
        <v>594</v>
      </c>
      <c r="B595" s="2">
        <v>34.692094218624007</v>
      </c>
    </row>
    <row r="596" spans="1:2" x14ac:dyDescent="0.25">
      <c r="A596" s="1">
        <v>595</v>
      </c>
      <c r="B596" s="2">
        <v>34.721824484629281</v>
      </c>
    </row>
    <row r="597" spans="1:2" x14ac:dyDescent="0.25">
      <c r="A597" s="1">
        <v>596</v>
      </c>
      <c r="B597" s="2">
        <v>34.721824484629281</v>
      </c>
    </row>
    <row r="598" spans="1:2" x14ac:dyDescent="0.25">
      <c r="A598" s="1">
        <v>597</v>
      </c>
      <c r="B598" s="2">
        <v>34.723108552028052</v>
      </c>
    </row>
    <row r="599" spans="1:2" x14ac:dyDescent="0.25">
      <c r="A599" s="1">
        <v>598</v>
      </c>
      <c r="B599" s="2">
        <v>34.752812285963842</v>
      </c>
    </row>
    <row r="600" spans="1:2" x14ac:dyDescent="0.25">
      <c r="A600" s="1">
        <v>599</v>
      </c>
      <c r="B600" s="2">
        <v>34.754095208449343</v>
      </c>
    </row>
    <row r="601" spans="1:2" x14ac:dyDescent="0.25">
      <c r="A601" s="1">
        <v>600</v>
      </c>
      <c r="B601" s="2">
        <v>34.754095208449343</v>
      </c>
    </row>
    <row r="602" spans="1:2" x14ac:dyDescent="0.25">
      <c r="A602" s="1">
        <v>601</v>
      </c>
      <c r="B602" s="2">
        <v>34.754095208449343</v>
      </c>
    </row>
    <row r="603" spans="1:2" x14ac:dyDescent="0.25">
      <c r="A603" s="1">
        <v>602</v>
      </c>
      <c r="B603" s="2">
        <v>34.754095208449343</v>
      </c>
    </row>
    <row r="604" spans="1:2" x14ac:dyDescent="0.25">
      <c r="A604" s="1">
        <v>603</v>
      </c>
      <c r="B604" s="2">
        <v>34.783772481222876</v>
      </c>
    </row>
    <row r="605" spans="1:2" x14ac:dyDescent="0.25">
      <c r="A605" s="1">
        <v>604</v>
      </c>
      <c r="B605" s="2">
        <v>34.783772481222876</v>
      </c>
    </row>
    <row r="606" spans="1:2" x14ac:dyDescent="0.25">
      <c r="A606" s="1">
        <v>605</v>
      </c>
      <c r="B606" s="2">
        <v>34.785054261852174</v>
      </c>
    </row>
    <row r="607" spans="1:2" x14ac:dyDescent="0.25">
      <c r="A607" s="1">
        <v>606</v>
      </c>
      <c r="B607" s="2">
        <v>34.814705144055381</v>
      </c>
    </row>
    <row r="608" spans="1:2" x14ac:dyDescent="0.25">
      <c r="A608" s="1">
        <v>607</v>
      </c>
      <c r="B608" s="2">
        <v>34.815802839925077</v>
      </c>
    </row>
    <row r="609" spans="1:2" x14ac:dyDescent="0.25">
      <c r="A609" s="1">
        <v>608</v>
      </c>
      <c r="B609" s="2">
        <v>34.815802839925077</v>
      </c>
    </row>
    <row r="610" spans="1:2" x14ac:dyDescent="0.25">
      <c r="A610" s="1">
        <v>609</v>
      </c>
      <c r="B610" s="2">
        <v>34.815802839925077</v>
      </c>
    </row>
    <row r="611" spans="1:2" x14ac:dyDescent="0.25">
      <c r="A611" s="1">
        <v>610</v>
      </c>
      <c r="B611" s="2">
        <v>34.815802839925077</v>
      </c>
    </row>
    <row r="612" spans="1:2" x14ac:dyDescent="0.25">
      <c r="A612" s="1">
        <v>611</v>
      </c>
      <c r="B612" s="2">
        <v>34.846707070117446</v>
      </c>
    </row>
    <row r="613" spans="1:2" x14ac:dyDescent="0.25">
      <c r="A613" s="1">
        <v>612</v>
      </c>
      <c r="B613" s="2">
        <v>34.846707070117446</v>
      </c>
    </row>
    <row r="614" spans="1:2" x14ac:dyDescent="0.25">
      <c r="A614" s="1">
        <v>613</v>
      </c>
      <c r="B614" s="2">
        <v>34.876488165404389</v>
      </c>
    </row>
    <row r="615" spans="1:2" x14ac:dyDescent="0.25">
      <c r="A615" s="1">
        <v>614</v>
      </c>
      <c r="B615" s="2">
        <v>34.877583916788325</v>
      </c>
    </row>
    <row r="616" spans="1:2" x14ac:dyDescent="0.25">
      <c r="A616" s="1">
        <v>615</v>
      </c>
      <c r="B616" s="2">
        <v>34.877583916788325</v>
      </c>
    </row>
    <row r="617" spans="1:2" x14ac:dyDescent="0.25">
      <c r="A617" s="1">
        <v>616</v>
      </c>
      <c r="B617" s="2">
        <v>34.908250991150311</v>
      </c>
    </row>
    <row r="618" spans="1:2" x14ac:dyDescent="0.25">
      <c r="A618" s="1">
        <v>617</v>
      </c>
      <c r="B618" s="2">
        <v>34.908250991150311</v>
      </c>
    </row>
    <row r="619" spans="1:2" x14ac:dyDescent="0.25">
      <c r="A619" s="1">
        <v>618</v>
      </c>
      <c r="B619" s="2">
        <v>34.938161932701455</v>
      </c>
    </row>
    <row r="620" spans="1:2" x14ac:dyDescent="0.25">
      <c r="A620" s="1">
        <v>619</v>
      </c>
      <c r="B620" s="2">
        <v>34.939073449408824</v>
      </c>
    </row>
    <row r="621" spans="1:2" x14ac:dyDescent="0.25">
      <c r="A621" s="1">
        <v>620</v>
      </c>
      <c r="B621" s="2">
        <v>34.969868740749128</v>
      </c>
    </row>
    <row r="622" spans="1:2" x14ac:dyDescent="0.25">
      <c r="A622" s="1">
        <v>621</v>
      </c>
      <c r="B622" s="2">
        <v>34.999727023503269</v>
      </c>
    </row>
    <row r="623" spans="1:2" x14ac:dyDescent="0.25">
      <c r="A623" s="1">
        <v>622</v>
      </c>
      <c r="B623" s="2">
        <v>35.000636936879609</v>
      </c>
    </row>
    <row r="624" spans="1:2" x14ac:dyDescent="0.25">
      <c r="A624" s="1">
        <v>623</v>
      </c>
      <c r="B624" s="2">
        <v>35.000636936879609</v>
      </c>
    </row>
    <row r="625" spans="1:2" x14ac:dyDescent="0.25">
      <c r="A625" s="1">
        <v>624</v>
      </c>
      <c r="B625" s="2">
        <v>35.031196288105782</v>
      </c>
    </row>
    <row r="626" spans="1:2" x14ac:dyDescent="0.25">
      <c r="A626" s="1">
        <v>625</v>
      </c>
      <c r="B626" s="2">
        <v>35.061184010295797</v>
      </c>
    </row>
    <row r="627" spans="1:2" x14ac:dyDescent="0.25">
      <c r="A627" s="1">
        <v>626</v>
      </c>
      <c r="B627" s="2">
        <v>35.061910666959299</v>
      </c>
    </row>
    <row r="628" spans="1:2" x14ac:dyDescent="0.25">
      <c r="A628" s="1">
        <v>627</v>
      </c>
      <c r="B628" s="2">
        <v>35.091872142219195</v>
      </c>
    </row>
    <row r="629" spans="1:2" x14ac:dyDescent="0.25">
      <c r="A629" s="1">
        <v>628</v>
      </c>
      <c r="B629" s="2">
        <v>35.123077502525426</v>
      </c>
    </row>
    <row r="630" spans="1:2" x14ac:dyDescent="0.25">
      <c r="A630" s="1">
        <v>629</v>
      </c>
      <c r="B630" s="2">
        <v>35.123077502525426</v>
      </c>
    </row>
    <row r="631" spans="1:2" x14ac:dyDescent="0.25">
      <c r="A631" s="1">
        <v>630</v>
      </c>
      <c r="B631" s="2">
        <v>35.153168035469243</v>
      </c>
    </row>
    <row r="632" spans="1:2" x14ac:dyDescent="0.25">
      <c r="A632" s="1">
        <v>631</v>
      </c>
      <c r="B632" s="2">
        <v>35.153168035469243</v>
      </c>
    </row>
    <row r="633" spans="1:2" x14ac:dyDescent="0.25">
      <c r="A633" s="1">
        <v>632</v>
      </c>
      <c r="B633" s="2">
        <v>35.183775936814605</v>
      </c>
    </row>
    <row r="634" spans="1:2" x14ac:dyDescent="0.25">
      <c r="A634" s="1">
        <v>633</v>
      </c>
      <c r="B634" s="2">
        <v>35.184319031814212</v>
      </c>
    </row>
    <row r="635" spans="1:2" x14ac:dyDescent="0.25">
      <c r="A635" s="1">
        <v>634</v>
      </c>
      <c r="B635" s="2">
        <v>35.21435723414546</v>
      </c>
    </row>
    <row r="636" spans="1:2" x14ac:dyDescent="0.25">
      <c r="A636" s="1">
        <v>635</v>
      </c>
      <c r="B636" s="2">
        <v>35.214718983984795</v>
      </c>
    </row>
    <row r="637" spans="1:2" x14ac:dyDescent="0.25">
      <c r="A637" s="1">
        <v>636</v>
      </c>
      <c r="B637" s="2">
        <v>35.245273432944977</v>
      </c>
    </row>
    <row r="638" spans="1:2" x14ac:dyDescent="0.25">
      <c r="A638" s="1">
        <v>637</v>
      </c>
      <c r="B638" s="2">
        <v>35.245273432944977</v>
      </c>
    </row>
    <row r="639" spans="1:2" x14ac:dyDescent="0.25">
      <c r="A639" s="1">
        <v>638</v>
      </c>
      <c r="B639" s="2">
        <v>35.336417763861768</v>
      </c>
    </row>
    <row r="640" spans="1:2" x14ac:dyDescent="0.25">
      <c r="A640" s="1">
        <v>639</v>
      </c>
      <c r="B640" s="2">
        <v>35.366867073918264</v>
      </c>
    </row>
    <row r="641" spans="1:2" x14ac:dyDescent="0.25">
      <c r="A641" s="1">
        <v>640</v>
      </c>
      <c r="B641" s="2">
        <v>35.397290191005325</v>
      </c>
    </row>
    <row r="642" spans="1:2" x14ac:dyDescent="0.25">
      <c r="A642" s="1">
        <v>641</v>
      </c>
      <c r="B642" s="2">
        <v>35.427687182601694</v>
      </c>
    </row>
    <row r="643" spans="1:2" x14ac:dyDescent="0.25">
      <c r="A643" s="1">
        <v>642</v>
      </c>
      <c r="B643" s="2">
        <v>35.427687182601694</v>
      </c>
    </row>
    <row r="644" spans="1:2" x14ac:dyDescent="0.25">
      <c r="A644" s="1">
        <v>643</v>
      </c>
      <c r="B644" s="2">
        <v>35.458058115896854</v>
      </c>
    </row>
    <row r="645" spans="1:2" x14ac:dyDescent="0.25">
      <c r="A645" s="1">
        <v>644</v>
      </c>
      <c r="B645" s="2">
        <v>35.458058115896854</v>
      </c>
    </row>
    <row r="646" spans="1:2" x14ac:dyDescent="0.25">
      <c r="A646" s="1">
        <v>645</v>
      </c>
      <c r="B646" s="2">
        <v>35.488403057792787</v>
      </c>
    </row>
    <row r="647" spans="1:2" x14ac:dyDescent="0.25">
      <c r="A647" s="1">
        <v>646</v>
      </c>
      <c r="B647" s="2">
        <v>35.518722074905718</v>
      </c>
    </row>
    <row r="648" spans="1:2" x14ac:dyDescent="0.25">
      <c r="A648" s="1">
        <v>647</v>
      </c>
      <c r="B648" s="2">
        <v>35.518722074905718</v>
      </c>
    </row>
    <row r="649" spans="1:2" x14ac:dyDescent="0.25">
      <c r="A649" s="1">
        <v>648</v>
      </c>
      <c r="B649" s="2">
        <v>35.609524239457478</v>
      </c>
    </row>
    <row r="650" spans="1:2" x14ac:dyDescent="0.25">
      <c r="A650" s="1">
        <v>649</v>
      </c>
      <c r="B650" s="2">
        <v>35.609524239457478</v>
      </c>
    </row>
    <row r="651" spans="1:2" x14ac:dyDescent="0.25">
      <c r="A651" s="1">
        <v>650</v>
      </c>
      <c r="B651" s="2">
        <v>35.639382782191127</v>
      </c>
    </row>
    <row r="652" spans="1:2" x14ac:dyDescent="0.25">
      <c r="A652" s="1">
        <v>651</v>
      </c>
      <c r="B652" s="2">
        <v>35.639382782191127</v>
      </c>
    </row>
    <row r="653" spans="1:2" x14ac:dyDescent="0.25">
      <c r="A653" s="1">
        <v>652</v>
      </c>
      <c r="B653" s="2">
        <v>35.669573467278518</v>
      </c>
    </row>
    <row r="654" spans="1:2" x14ac:dyDescent="0.25">
      <c r="A654" s="1">
        <v>653</v>
      </c>
      <c r="B654" s="2">
        <v>35.669573467278518</v>
      </c>
    </row>
    <row r="655" spans="1:2" x14ac:dyDescent="0.25">
      <c r="A655" s="1">
        <v>654</v>
      </c>
      <c r="B655" s="2">
        <v>35.669930600501395</v>
      </c>
    </row>
    <row r="656" spans="1:2" x14ac:dyDescent="0.25">
      <c r="A656" s="1">
        <v>655</v>
      </c>
      <c r="B656" s="2">
        <v>35.699738620606425</v>
      </c>
    </row>
    <row r="657" spans="1:2" x14ac:dyDescent="0.25">
      <c r="A657" s="1">
        <v>656</v>
      </c>
      <c r="B657" s="2">
        <v>35.700095452066009</v>
      </c>
    </row>
    <row r="658" spans="1:2" x14ac:dyDescent="0.25">
      <c r="A658" s="1">
        <v>657</v>
      </c>
      <c r="B658" s="2">
        <v>35.700095452066009</v>
      </c>
    </row>
    <row r="659" spans="1:2" x14ac:dyDescent="0.25">
      <c r="A659" s="1">
        <v>658</v>
      </c>
      <c r="B659" s="2">
        <v>35.730234837300777</v>
      </c>
    </row>
    <row r="660" spans="1:2" x14ac:dyDescent="0.25">
      <c r="A660" s="1">
        <v>659</v>
      </c>
      <c r="B660" s="2">
        <v>35.790437466071005</v>
      </c>
    </row>
    <row r="661" spans="1:2" x14ac:dyDescent="0.25">
      <c r="A661" s="1">
        <v>660</v>
      </c>
      <c r="B661" s="2">
        <v>35.790437466071005</v>
      </c>
    </row>
    <row r="662" spans="1:2" x14ac:dyDescent="0.25">
      <c r="A662" s="1">
        <v>661</v>
      </c>
      <c r="B662" s="2">
        <v>35.790437466071005</v>
      </c>
    </row>
    <row r="663" spans="1:2" x14ac:dyDescent="0.25">
      <c r="A663" s="1">
        <v>662</v>
      </c>
      <c r="B663" s="2">
        <v>35.819967388235675</v>
      </c>
    </row>
    <row r="664" spans="1:2" x14ac:dyDescent="0.25">
      <c r="A664" s="1">
        <v>663</v>
      </c>
      <c r="B664" s="2">
        <v>35.819967388235675</v>
      </c>
    </row>
    <row r="665" spans="1:2" x14ac:dyDescent="0.25">
      <c r="A665" s="1">
        <v>664</v>
      </c>
      <c r="B665" s="2">
        <v>35.909830458620647</v>
      </c>
    </row>
    <row r="666" spans="1:2" x14ac:dyDescent="0.25">
      <c r="A666" s="1">
        <v>665</v>
      </c>
      <c r="B666" s="2">
        <v>35.910539942764593</v>
      </c>
    </row>
    <row r="667" spans="1:2" x14ac:dyDescent="0.25">
      <c r="A667" s="1">
        <v>666</v>
      </c>
      <c r="B667" s="2">
        <v>36.000353855302677</v>
      </c>
    </row>
    <row r="668" spans="1:2" x14ac:dyDescent="0.25">
      <c r="A668" s="1">
        <v>667</v>
      </c>
      <c r="B668" s="2">
        <v>36.029358163607753</v>
      </c>
    </row>
    <row r="669" spans="1:2" x14ac:dyDescent="0.25">
      <c r="A669" s="1">
        <v>668</v>
      </c>
      <c r="B669" s="2">
        <v>36.029358163607753</v>
      </c>
    </row>
    <row r="670" spans="1:2" x14ac:dyDescent="0.25">
      <c r="A670" s="1">
        <v>669</v>
      </c>
      <c r="B670" s="2">
        <v>36.088885315455528</v>
      </c>
    </row>
    <row r="671" spans="1:2" x14ac:dyDescent="0.25">
      <c r="A671" s="1">
        <v>670</v>
      </c>
      <c r="B671" s="2">
        <v>36.089944256442422</v>
      </c>
    </row>
    <row r="672" spans="1:2" x14ac:dyDescent="0.25">
      <c r="A672" s="1">
        <v>671</v>
      </c>
      <c r="B672" s="2">
        <v>36.089944256442422</v>
      </c>
    </row>
    <row r="673" spans="1:2" x14ac:dyDescent="0.25">
      <c r="A673" s="1">
        <v>672</v>
      </c>
      <c r="B673" s="2">
        <v>36.11870027498415</v>
      </c>
    </row>
    <row r="674" spans="1:2" x14ac:dyDescent="0.25">
      <c r="A674" s="1">
        <v>673</v>
      </c>
      <c r="B674" s="2">
        <v>36.11870027498415</v>
      </c>
    </row>
    <row r="675" spans="1:2" x14ac:dyDescent="0.25">
      <c r="A675" s="1">
        <v>674</v>
      </c>
      <c r="B675" s="2">
        <v>36.11870027498415</v>
      </c>
    </row>
    <row r="676" spans="1:2" x14ac:dyDescent="0.25">
      <c r="A676" s="1">
        <v>675</v>
      </c>
      <c r="B676" s="2">
        <v>36.148490643402781</v>
      </c>
    </row>
    <row r="677" spans="1:2" x14ac:dyDescent="0.25">
      <c r="A677" s="1">
        <v>676</v>
      </c>
      <c r="B677" s="2">
        <v>36.148490643402781</v>
      </c>
    </row>
    <row r="678" spans="1:2" x14ac:dyDescent="0.25">
      <c r="A678" s="1">
        <v>677</v>
      </c>
      <c r="B678" s="2">
        <v>36.179312806619691</v>
      </c>
    </row>
    <row r="679" spans="1:2" x14ac:dyDescent="0.25">
      <c r="A679" s="1">
        <v>678</v>
      </c>
      <c r="B679" s="2">
        <v>36.209053307167174</v>
      </c>
    </row>
    <row r="680" spans="1:2" x14ac:dyDescent="0.25">
      <c r="A680" s="1">
        <v>679</v>
      </c>
      <c r="B680" s="2">
        <v>36.209053307167174</v>
      </c>
    </row>
    <row r="681" spans="1:2" x14ac:dyDescent="0.25">
      <c r="A681" s="1">
        <v>680</v>
      </c>
      <c r="B681" s="2">
        <v>36.238769400233672</v>
      </c>
    </row>
    <row r="682" spans="1:2" x14ac:dyDescent="0.25">
      <c r="A682" s="1">
        <v>681</v>
      </c>
      <c r="B682" s="2">
        <v>36.238769400233672</v>
      </c>
    </row>
    <row r="683" spans="1:2" x14ac:dyDescent="0.25">
      <c r="A683" s="1">
        <v>682</v>
      </c>
      <c r="B683" s="2">
        <v>36.238769400233672</v>
      </c>
    </row>
    <row r="684" spans="1:2" x14ac:dyDescent="0.25">
      <c r="A684" s="1">
        <v>683</v>
      </c>
      <c r="B684" s="2">
        <v>36.267056167509999</v>
      </c>
    </row>
    <row r="685" spans="1:2" x14ac:dyDescent="0.25">
      <c r="A685" s="1">
        <v>684</v>
      </c>
      <c r="B685" s="2">
        <v>36.298128603653772</v>
      </c>
    </row>
    <row r="686" spans="1:2" x14ac:dyDescent="0.25">
      <c r="A686" s="1">
        <v>685</v>
      </c>
      <c r="B686" s="2">
        <v>36.326369148889647</v>
      </c>
    </row>
    <row r="687" spans="1:2" x14ac:dyDescent="0.25">
      <c r="A687" s="1">
        <v>686</v>
      </c>
      <c r="B687" s="2">
        <v>36.385410388945381</v>
      </c>
    </row>
    <row r="688" spans="1:2" x14ac:dyDescent="0.25">
      <c r="A688" s="1">
        <v>687</v>
      </c>
      <c r="B688" s="2">
        <v>36.416556744090194</v>
      </c>
    </row>
    <row r="689" spans="1:2" x14ac:dyDescent="0.25">
      <c r="A689" s="1">
        <v>688</v>
      </c>
      <c r="B689" s="2">
        <v>36.416556744090194</v>
      </c>
    </row>
    <row r="690" spans="1:2" x14ac:dyDescent="0.25">
      <c r="A690" s="1">
        <v>689</v>
      </c>
      <c r="B690" s="2">
        <v>36.444530750937801</v>
      </c>
    </row>
    <row r="691" spans="1:2" x14ac:dyDescent="0.25">
      <c r="A691" s="1">
        <v>690</v>
      </c>
      <c r="B691" s="2">
        <v>36.473880367251653</v>
      </c>
    </row>
    <row r="692" spans="1:2" x14ac:dyDescent="0.25">
      <c r="A692" s="1">
        <v>691</v>
      </c>
      <c r="B692" s="2">
        <v>36.475626623536137</v>
      </c>
    </row>
    <row r="693" spans="1:2" x14ac:dyDescent="0.25">
      <c r="A693" s="1">
        <v>692</v>
      </c>
      <c r="B693" s="2">
        <v>36.503380874743975</v>
      </c>
    </row>
    <row r="694" spans="1:2" x14ac:dyDescent="0.25">
      <c r="A694" s="1">
        <v>693</v>
      </c>
      <c r="B694" s="2">
        <v>36.532857560402554</v>
      </c>
    </row>
    <row r="695" spans="1:2" x14ac:dyDescent="0.25">
      <c r="A695" s="1">
        <v>694</v>
      </c>
      <c r="B695" s="2">
        <v>36.534600997734927</v>
      </c>
    </row>
    <row r="696" spans="1:2" x14ac:dyDescent="0.25">
      <c r="A696" s="1">
        <v>695</v>
      </c>
      <c r="B696" s="2">
        <v>36.534600997734927</v>
      </c>
    </row>
    <row r="697" spans="1:2" x14ac:dyDescent="0.25">
      <c r="A697" s="1">
        <v>696</v>
      </c>
      <c r="B697" s="2">
        <v>36.564052514809305</v>
      </c>
    </row>
    <row r="698" spans="1:2" x14ac:dyDescent="0.25">
      <c r="A698" s="1">
        <v>697</v>
      </c>
      <c r="B698" s="2">
        <v>36.591565628696941</v>
      </c>
    </row>
    <row r="699" spans="1:2" x14ac:dyDescent="0.25">
      <c r="A699" s="1">
        <v>698</v>
      </c>
      <c r="B699" s="2">
        <v>36.593480328437892</v>
      </c>
    </row>
    <row r="700" spans="1:2" x14ac:dyDescent="0.25">
      <c r="A700" s="1">
        <v>699</v>
      </c>
      <c r="B700" s="2">
        <v>36.620971333394117</v>
      </c>
    </row>
    <row r="701" spans="1:2" x14ac:dyDescent="0.25">
      <c r="A701" s="1">
        <v>700</v>
      </c>
      <c r="B701" s="2">
        <v>36.620971333394117</v>
      </c>
    </row>
    <row r="702" spans="1:2" x14ac:dyDescent="0.25">
      <c r="A702" s="1">
        <v>701</v>
      </c>
      <c r="B702" s="2">
        <v>36.620971333394117</v>
      </c>
    </row>
    <row r="703" spans="1:2" x14ac:dyDescent="0.25">
      <c r="A703" s="1">
        <v>702</v>
      </c>
      <c r="B703" s="2">
        <v>36.620971333394117</v>
      </c>
    </row>
    <row r="704" spans="1:2" x14ac:dyDescent="0.25">
      <c r="A704" s="1">
        <v>703</v>
      </c>
      <c r="B704" s="2">
        <v>36.622884495760417</v>
      </c>
    </row>
    <row r="705" spans="1:2" x14ac:dyDescent="0.25">
      <c r="A705" s="1">
        <v>704</v>
      </c>
      <c r="B705" s="2">
        <v>36.65035344499848</v>
      </c>
    </row>
    <row r="706" spans="1:2" x14ac:dyDescent="0.25">
      <c r="A706" s="1">
        <v>705</v>
      </c>
      <c r="B706" s="2">
        <v>36.652265073687424</v>
      </c>
    </row>
    <row r="707" spans="1:2" x14ac:dyDescent="0.25">
      <c r="A707" s="1">
        <v>706</v>
      </c>
      <c r="B707" s="2">
        <v>36.710955687858679</v>
      </c>
    </row>
    <row r="708" spans="1:2" x14ac:dyDescent="0.25">
      <c r="A708" s="1">
        <v>707</v>
      </c>
      <c r="B708" s="2">
        <v>36.738185414033765</v>
      </c>
    </row>
    <row r="709" spans="1:2" x14ac:dyDescent="0.25">
      <c r="A709" s="1">
        <v>708</v>
      </c>
      <c r="B709" s="2">
        <v>36.738185414033765</v>
      </c>
    </row>
    <row r="710" spans="1:2" x14ac:dyDescent="0.25">
      <c r="A710" s="1">
        <v>709</v>
      </c>
      <c r="B710" s="2">
        <v>36.740265836789504</v>
      </c>
    </row>
    <row r="711" spans="1:2" x14ac:dyDescent="0.25">
      <c r="A711" s="1">
        <v>710</v>
      </c>
      <c r="B711" s="2">
        <v>36.740265836789504</v>
      </c>
    </row>
    <row r="712" spans="1:2" x14ac:dyDescent="0.25">
      <c r="A712" s="1">
        <v>711</v>
      </c>
      <c r="B712" s="2">
        <v>36.740265836789504</v>
      </c>
    </row>
    <row r="713" spans="1:2" x14ac:dyDescent="0.25">
      <c r="A713" s="1">
        <v>712</v>
      </c>
      <c r="B713" s="2">
        <v>36.740265836789504</v>
      </c>
    </row>
    <row r="714" spans="1:2" x14ac:dyDescent="0.25">
      <c r="A714" s="1">
        <v>713</v>
      </c>
      <c r="B714" s="2">
        <v>36.76955262170047</v>
      </c>
    </row>
    <row r="715" spans="1:2" x14ac:dyDescent="0.25">
      <c r="A715" s="1">
        <v>714</v>
      </c>
      <c r="B715" s="2">
        <v>36.825807898653558</v>
      </c>
    </row>
    <row r="716" spans="1:2" x14ac:dyDescent="0.25">
      <c r="A716" s="1">
        <v>715</v>
      </c>
      <c r="B716" s="2">
        <v>36.828056322375694</v>
      </c>
    </row>
    <row r="717" spans="1:2" x14ac:dyDescent="0.25">
      <c r="A717" s="1">
        <v>716</v>
      </c>
      <c r="B717" s="2">
        <v>36.828056322375694</v>
      </c>
    </row>
    <row r="718" spans="1:2" x14ac:dyDescent="0.25">
      <c r="A718" s="1">
        <v>717</v>
      </c>
      <c r="B718" s="2">
        <v>36.884049683014858</v>
      </c>
    </row>
    <row r="719" spans="1:2" x14ac:dyDescent="0.25">
      <c r="A719" s="1">
        <v>718</v>
      </c>
      <c r="B719" s="2">
        <v>36.884049683014858</v>
      </c>
    </row>
    <row r="720" spans="1:2" x14ac:dyDescent="0.25">
      <c r="A720" s="1">
        <v>719</v>
      </c>
      <c r="B720" s="2">
        <v>36.942372061133064</v>
      </c>
    </row>
    <row r="721" spans="1:2" x14ac:dyDescent="0.25">
      <c r="A721" s="1">
        <v>720</v>
      </c>
      <c r="B721" s="2">
        <v>37.000430364169524</v>
      </c>
    </row>
    <row r="722" spans="1:2" x14ac:dyDescent="0.25">
      <c r="A722" s="1">
        <v>721</v>
      </c>
      <c r="B722" s="2">
        <v>37.03209143673017</v>
      </c>
    </row>
    <row r="723" spans="1:2" x14ac:dyDescent="0.25">
      <c r="A723" s="1">
        <v>722</v>
      </c>
      <c r="B723" s="2">
        <v>37.058569584076423</v>
      </c>
    </row>
    <row r="724" spans="1:2" x14ac:dyDescent="0.25">
      <c r="A724" s="1">
        <v>723</v>
      </c>
      <c r="B724" s="2">
        <v>37.061147613375141</v>
      </c>
    </row>
    <row r="725" spans="1:2" x14ac:dyDescent="0.25">
      <c r="A725" s="1">
        <v>724</v>
      </c>
      <c r="B725" s="2">
        <v>37.061147613375141</v>
      </c>
    </row>
    <row r="726" spans="1:2" x14ac:dyDescent="0.25">
      <c r="A726" s="1">
        <v>725</v>
      </c>
      <c r="B726" s="2">
        <v>37.061147613375141</v>
      </c>
    </row>
    <row r="727" spans="1:2" x14ac:dyDescent="0.25">
      <c r="A727" s="1">
        <v>726</v>
      </c>
      <c r="B727" s="2">
        <v>37.087433276062249</v>
      </c>
    </row>
    <row r="728" spans="1:2" x14ac:dyDescent="0.25">
      <c r="A728" s="1">
        <v>727</v>
      </c>
      <c r="B728" s="2">
        <v>37.087433276062249</v>
      </c>
    </row>
    <row r="729" spans="1:2" x14ac:dyDescent="0.25">
      <c r="A729" s="1">
        <v>728</v>
      </c>
      <c r="B729" s="2">
        <v>37.116446129019515</v>
      </c>
    </row>
    <row r="730" spans="1:2" x14ac:dyDescent="0.25">
      <c r="A730" s="1">
        <v>729</v>
      </c>
      <c r="B730" s="2">
        <v>37.148179782413251</v>
      </c>
    </row>
    <row r="731" spans="1:2" x14ac:dyDescent="0.25">
      <c r="A731" s="1">
        <v>730</v>
      </c>
      <c r="B731" s="2">
        <v>37.174232566106603</v>
      </c>
    </row>
    <row r="732" spans="1:2" x14ac:dyDescent="0.25">
      <c r="A732" s="1">
        <v>731</v>
      </c>
      <c r="B732" s="2">
        <v>37.177145229139569</v>
      </c>
    </row>
    <row r="733" spans="1:2" x14ac:dyDescent="0.25">
      <c r="A733" s="1">
        <v>732</v>
      </c>
      <c r="B733" s="2">
        <v>37.206088125877642</v>
      </c>
    </row>
    <row r="734" spans="1:2" x14ac:dyDescent="0.25">
      <c r="A734" s="1">
        <v>733</v>
      </c>
      <c r="B734" s="2">
        <v>37.289707601342627</v>
      </c>
    </row>
    <row r="735" spans="1:2" x14ac:dyDescent="0.25">
      <c r="A735" s="1">
        <v>734</v>
      </c>
      <c r="B735" s="2">
        <v>37.292782040988676</v>
      </c>
    </row>
    <row r="736" spans="1:2" x14ac:dyDescent="0.25">
      <c r="A736" s="1">
        <v>735</v>
      </c>
      <c r="B736" s="2">
        <v>37.292782040988676</v>
      </c>
    </row>
    <row r="737" spans="1:2" x14ac:dyDescent="0.25">
      <c r="A737" s="1">
        <v>736</v>
      </c>
      <c r="B737" s="2">
        <v>37.292782040988676</v>
      </c>
    </row>
    <row r="738" spans="1:2" x14ac:dyDescent="0.25">
      <c r="A738" s="1">
        <v>737</v>
      </c>
      <c r="B738" s="2">
        <v>37.292782040988676</v>
      </c>
    </row>
    <row r="739" spans="1:2" x14ac:dyDescent="0.25">
      <c r="A739" s="1">
        <v>738</v>
      </c>
      <c r="B739" s="2">
        <v>37.347396502001409</v>
      </c>
    </row>
    <row r="740" spans="1:2" x14ac:dyDescent="0.25">
      <c r="A740" s="1">
        <v>739</v>
      </c>
      <c r="B740" s="2">
        <v>37.350466193084713</v>
      </c>
    </row>
    <row r="741" spans="1:2" x14ac:dyDescent="0.25">
      <c r="A741" s="1">
        <v>740</v>
      </c>
      <c r="B741" s="2">
        <v>37.404826147280517</v>
      </c>
    </row>
    <row r="742" spans="1:2" x14ac:dyDescent="0.25">
      <c r="A742" s="1">
        <v>741</v>
      </c>
      <c r="B742" s="2">
        <v>37.408061394903115</v>
      </c>
    </row>
    <row r="743" spans="1:2" x14ac:dyDescent="0.25">
      <c r="A743" s="1">
        <v>742</v>
      </c>
      <c r="B743" s="2">
        <v>37.433593006153153</v>
      </c>
    </row>
    <row r="744" spans="1:2" x14ac:dyDescent="0.25">
      <c r="A744" s="1">
        <v>743</v>
      </c>
      <c r="B744" s="2">
        <v>37.433593006153153</v>
      </c>
    </row>
    <row r="745" spans="1:2" x14ac:dyDescent="0.25">
      <c r="A745" s="1">
        <v>744</v>
      </c>
      <c r="B745" s="2">
        <v>37.551662926360954</v>
      </c>
    </row>
    <row r="746" spans="1:2" x14ac:dyDescent="0.25">
      <c r="A746" s="1">
        <v>745</v>
      </c>
      <c r="B746" s="2">
        <v>37.551662926360954</v>
      </c>
    </row>
    <row r="747" spans="1:2" x14ac:dyDescent="0.25">
      <c r="A747" s="1">
        <v>746</v>
      </c>
      <c r="B747" s="2">
        <v>37.576757960919181</v>
      </c>
    </row>
    <row r="748" spans="1:2" x14ac:dyDescent="0.25">
      <c r="A748" s="1">
        <v>747</v>
      </c>
      <c r="B748" s="2">
        <v>37.580317385262596</v>
      </c>
    </row>
    <row r="749" spans="1:2" x14ac:dyDescent="0.25">
      <c r="A749" s="1">
        <v>748</v>
      </c>
      <c r="B749" s="2">
        <v>37.608950012186035</v>
      </c>
    </row>
    <row r="750" spans="1:2" x14ac:dyDescent="0.25">
      <c r="A750" s="1">
        <v>749</v>
      </c>
      <c r="B750" s="2">
        <v>37.662598656752536</v>
      </c>
    </row>
    <row r="751" spans="1:2" x14ac:dyDescent="0.25">
      <c r="A751" s="1">
        <v>750</v>
      </c>
      <c r="B751" s="2">
        <v>37.723263193780852</v>
      </c>
    </row>
    <row r="752" spans="1:2" x14ac:dyDescent="0.25">
      <c r="A752" s="1">
        <v>751</v>
      </c>
      <c r="B752" s="2">
        <v>37.804896390319634</v>
      </c>
    </row>
    <row r="753" spans="1:2" x14ac:dyDescent="0.25">
      <c r="A753" s="1">
        <v>752</v>
      </c>
      <c r="B753" s="2">
        <v>37.833359054210881</v>
      </c>
    </row>
    <row r="754" spans="1:2" x14ac:dyDescent="0.25">
      <c r="A754" s="1">
        <v>753</v>
      </c>
      <c r="B754" s="2">
        <v>37.86566937474435</v>
      </c>
    </row>
    <row r="755" spans="1:2" x14ac:dyDescent="0.25">
      <c r="A755" s="1">
        <v>754</v>
      </c>
      <c r="B755" s="2">
        <v>37.890052137142987</v>
      </c>
    </row>
    <row r="756" spans="1:2" x14ac:dyDescent="0.25">
      <c r="A756" s="1">
        <v>755</v>
      </c>
      <c r="B756" s="2">
        <v>37.918450880771125</v>
      </c>
    </row>
    <row r="757" spans="1:2" x14ac:dyDescent="0.25">
      <c r="A757" s="1">
        <v>756</v>
      </c>
      <c r="B757" s="2">
        <v>38.003352182012364</v>
      </c>
    </row>
    <row r="758" spans="1:2" x14ac:dyDescent="0.25">
      <c r="A758" s="1">
        <v>757</v>
      </c>
      <c r="B758" s="2">
        <v>38.003352182012364</v>
      </c>
    </row>
    <row r="759" spans="1:2" x14ac:dyDescent="0.25">
      <c r="A759" s="1">
        <v>758</v>
      </c>
      <c r="B759" s="2">
        <v>38.088064232022546</v>
      </c>
    </row>
    <row r="760" spans="1:2" x14ac:dyDescent="0.25">
      <c r="A760" s="1">
        <v>759</v>
      </c>
      <c r="B760" s="2">
        <v>38.28505221271007</v>
      </c>
    </row>
    <row r="761" spans="1:2" x14ac:dyDescent="0.25">
      <c r="A761" s="1">
        <v>760</v>
      </c>
      <c r="B761" s="2">
        <v>38.536937364057273</v>
      </c>
    </row>
    <row r="762" spans="1:2" x14ac:dyDescent="0.25">
      <c r="A762" s="1">
        <v>761</v>
      </c>
      <c r="B762" s="2">
        <v>38.764682856211721</v>
      </c>
    </row>
    <row r="763" spans="1:2" x14ac:dyDescent="0.25">
      <c r="A763" s="1">
        <v>762</v>
      </c>
      <c r="B763" s="2">
        <v>38.875597769176849</v>
      </c>
    </row>
    <row r="764" spans="1:2" x14ac:dyDescent="0.25">
      <c r="A764" s="1">
        <v>763</v>
      </c>
      <c r="B764" s="2">
        <v>38.952854077260255</v>
      </c>
    </row>
    <row r="765" spans="1:2" x14ac:dyDescent="0.25">
      <c r="A765" s="1">
        <v>764</v>
      </c>
      <c r="B765" s="2">
        <v>39.588970991979842</v>
      </c>
    </row>
    <row r="766" spans="1:2" x14ac:dyDescent="0.25">
      <c r="A766" s="1">
        <v>765</v>
      </c>
      <c r="B766" s="2">
        <v>39.771961445187138</v>
      </c>
    </row>
    <row r="767" spans="1:2" x14ac:dyDescent="0.25">
      <c r="A767" s="1">
        <v>766</v>
      </c>
      <c r="B767" s="2">
        <v>40.574379290102144</v>
      </c>
    </row>
    <row r="768" spans="1:2" x14ac:dyDescent="0.25">
      <c r="A768" s="1">
        <v>767</v>
      </c>
      <c r="B768" s="2">
        <v>40.732934764417514</v>
      </c>
    </row>
    <row r="769" spans="2:2" x14ac:dyDescent="0.25">
      <c r="B769" s="2"/>
    </row>
    <row r="770" spans="2:2" x14ac:dyDescent="0.25">
      <c r="B770" s="2"/>
    </row>
    <row r="771" spans="2:2" x14ac:dyDescent="0.25">
      <c r="B771" s="2"/>
    </row>
    <row r="772" spans="2:2" x14ac:dyDescent="0.25">
      <c r="B772" s="2"/>
    </row>
    <row r="773" spans="2:2" x14ac:dyDescent="0.25">
      <c r="B773" s="2"/>
    </row>
    <row r="774" spans="2:2" x14ac:dyDescent="0.25">
      <c r="B774" s="2"/>
    </row>
    <row r="775" spans="2:2" x14ac:dyDescent="0.25">
      <c r="B775" s="2"/>
    </row>
    <row r="776" spans="2:2" x14ac:dyDescent="0.25">
      <c r="B776" s="2"/>
    </row>
    <row r="777" spans="2:2" x14ac:dyDescent="0.25">
      <c r="B777" s="2"/>
    </row>
    <row r="778" spans="2:2" x14ac:dyDescent="0.25">
      <c r="B778" s="2"/>
    </row>
    <row r="779" spans="2:2" x14ac:dyDescent="0.25">
      <c r="B779" s="2"/>
    </row>
    <row r="780" spans="2:2" x14ac:dyDescent="0.25">
      <c r="B780" s="2"/>
    </row>
    <row r="781" spans="2:2" x14ac:dyDescent="0.25">
      <c r="B78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7D471-1AB6-49C3-9CBC-E9B52F075EE2}">
  <dimension ref="A1:AOQ110"/>
  <sheetViews>
    <sheetView topLeftCell="A85" workbookViewId="0">
      <selection activeCell="N28" sqref="N28"/>
    </sheetView>
  </sheetViews>
  <sheetFormatPr defaultRowHeight="15" x14ac:dyDescent="0.25"/>
  <sheetData>
    <row r="1" spans="1:200" x14ac:dyDescent="0.25">
      <c r="B1" s="10" t="s">
        <v>58</v>
      </c>
    </row>
    <row r="2" spans="1:200" x14ac:dyDescent="0.25">
      <c r="A2" s="11" t="s">
        <v>56</v>
      </c>
      <c r="B2" s="11"/>
      <c r="C2" s="12">
        <v>0</v>
      </c>
      <c r="D2" s="12">
        <v>2.7777777777777779E-3</v>
      </c>
      <c r="E2" s="12">
        <v>5.5555555555555558E-3</v>
      </c>
      <c r="F2" s="12">
        <v>8.3333333333333297E-3</v>
      </c>
      <c r="G2" s="12">
        <v>1.1111111111111099E-2</v>
      </c>
      <c r="H2" s="12">
        <v>1.38888888888889E-2</v>
      </c>
      <c r="I2" s="12">
        <v>1.6666666666666701E-2</v>
      </c>
      <c r="J2" s="12">
        <v>1.94444444444444E-2</v>
      </c>
      <c r="K2" s="12">
        <v>2.2222222222222199E-2</v>
      </c>
      <c r="L2" s="12">
        <v>2.5000000000000001E-2</v>
      </c>
      <c r="M2" s="12">
        <v>2.7777777777777801E-2</v>
      </c>
      <c r="N2" s="12">
        <v>3.05555555555556E-2</v>
      </c>
      <c r="O2" s="12">
        <v>3.3333333333333298E-2</v>
      </c>
      <c r="P2" s="12">
        <v>3.6111111111111101E-2</v>
      </c>
      <c r="Q2" s="12">
        <v>3.8888888888888903E-2</v>
      </c>
      <c r="R2" s="12">
        <v>4.1666666666666699E-2</v>
      </c>
      <c r="S2" s="12">
        <v>4.4444444444444398E-2</v>
      </c>
      <c r="T2" s="12">
        <v>4.72222222222222E-2</v>
      </c>
      <c r="U2" s="12">
        <v>0.05</v>
      </c>
      <c r="V2" s="12">
        <v>5.2777777777777798E-2</v>
      </c>
      <c r="W2" s="12">
        <v>5.5555555555555601E-2</v>
      </c>
      <c r="X2" s="12">
        <v>5.83333333333333E-2</v>
      </c>
      <c r="Y2" s="12">
        <v>6.1111111111111102E-2</v>
      </c>
      <c r="Z2" s="12">
        <v>6.3888888888888898E-2</v>
      </c>
      <c r="AA2" s="12">
        <v>6.6666666666666693E-2</v>
      </c>
      <c r="AB2" s="12">
        <v>6.9444444444444406E-2</v>
      </c>
      <c r="AC2" s="12">
        <v>7.2222222222222202E-2</v>
      </c>
      <c r="AD2" s="12">
        <v>7.4999999999999997E-2</v>
      </c>
      <c r="AE2" s="12">
        <v>7.7777777777777807E-2</v>
      </c>
      <c r="AF2" s="12">
        <v>8.0555555555555602E-2</v>
      </c>
      <c r="AG2" s="12">
        <v>8.3333333333333301E-2</v>
      </c>
      <c r="AH2" s="12">
        <v>8.6111111111111097E-2</v>
      </c>
      <c r="AI2" s="12">
        <v>8.8888888888888906E-2</v>
      </c>
      <c r="AJ2" s="12">
        <v>9.1666666666666702E-2</v>
      </c>
      <c r="AK2" s="12">
        <v>9.44444444444444E-2</v>
      </c>
      <c r="AL2" s="12">
        <v>9.7222222222222196E-2</v>
      </c>
      <c r="AM2" s="12">
        <v>0.1</v>
      </c>
      <c r="AN2" s="12">
        <v>0.102777777777778</v>
      </c>
      <c r="AO2" s="12">
        <v>0.105555555555556</v>
      </c>
      <c r="AP2" s="12">
        <v>0.108333333333333</v>
      </c>
      <c r="AQ2" s="12">
        <v>0.11111111111111099</v>
      </c>
      <c r="AR2" s="12">
        <v>0.113888888888889</v>
      </c>
      <c r="AS2" s="12">
        <v>0.116666666666667</v>
      </c>
      <c r="AT2" s="12">
        <v>0.11944444444444401</v>
      </c>
      <c r="AU2" s="12">
        <v>0.122222222222222</v>
      </c>
      <c r="AV2" s="12">
        <v>0.125</v>
      </c>
      <c r="AW2" s="12">
        <v>0.12777777777777799</v>
      </c>
      <c r="AX2" s="12">
        <v>0.13055555555555601</v>
      </c>
      <c r="AY2" s="12">
        <v>0.133333333333333</v>
      </c>
      <c r="AZ2" s="12">
        <v>0.13611111111111099</v>
      </c>
      <c r="BA2" s="12">
        <v>0.13888888888888901</v>
      </c>
      <c r="BB2" s="12">
        <v>0.141666666666667</v>
      </c>
      <c r="BC2" s="12">
        <v>0.14444444444444399</v>
      </c>
      <c r="BD2" s="12">
        <v>0.147222222222222</v>
      </c>
      <c r="BE2" s="12">
        <v>0.15</v>
      </c>
      <c r="BF2" s="12">
        <v>0.15277777777777801</v>
      </c>
      <c r="BG2" s="12">
        <v>0.155555555555556</v>
      </c>
      <c r="BH2" s="12">
        <v>0.15833333333333299</v>
      </c>
      <c r="BI2" s="12">
        <v>0.16111111111111101</v>
      </c>
      <c r="BJ2" s="12">
        <v>0.163888888888889</v>
      </c>
      <c r="BK2" s="12">
        <v>0.16666666666666699</v>
      </c>
      <c r="BL2" s="12">
        <v>0.16944444444444401</v>
      </c>
      <c r="BM2" s="12">
        <v>0.172222222222222</v>
      </c>
      <c r="BN2" s="12">
        <v>0.17499999999999999</v>
      </c>
      <c r="BO2" s="12">
        <v>0.17777777777777801</v>
      </c>
      <c r="BP2" s="12">
        <v>0.180555555555556</v>
      </c>
      <c r="BQ2" s="12">
        <v>0.18333333333333299</v>
      </c>
      <c r="BR2" s="12">
        <v>0.18611111111111101</v>
      </c>
      <c r="BS2" s="12">
        <v>0.18888888888888899</v>
      </c>
      <c r="BT2" s="12">
        <v>0.19166666666666701</v>
      </c>
      <c r="BU2" s="12">
        <v>0.194444444444444</v>
      </c>
      <c r="BV2" s="12">
        <v>0.19722222222222199</v>
      </c>
      <c r="BW2" s="12">
        <v>0.2</v>
      </c>
      <c r="BX2" s="12">
        <v>0.202777777777778</v>
      </c>
      <c r="BY2" s="12">
        <v>0.20555555555555599</v>
      </c>
      <c r="BZ2" s="12">
        <v>0.20833333333333301</v>
      </c>
      <c r="CA2" s="12">
        <v>0.211111111111111</v>
      </c>
      <c r="CB2" s="12">
        <v>0.21388888888888899</v>
      </c>
      <c r="CC2" s="12">
        <v>0.21666666666666701</v>
      </c>
      <c r="CD2" s="12">
        <v>0.219444444444444</v>
      </c>
      <c r="CE2" s="12">
        <v>0.22222222222222199</v>
      </c>
      <c r="CF2" s="12">
        <v>0.22500000000000001</v>
      </c>
      <c r="CG2" s="12">
        <v>0.227777777777778</v>
      </c>
      <c r="CH2" s="12">
        <v>0.23055555555555601</v>
      </c>
      <c r="CI2" s="12">
        <v>0.233333333333333</v>
      </c>
      <c r="CJ2" s="12">
        <v>0.23611111111111099</v>
      </c>
      <c r="CK2" s="12">
        <v>0.23888888888888901</v>
      </c>
      <c r="CL2" s="12">
        <v>0.241666666666667</v>
      </c>
      <c r="CM2" s="12">
        <v>0.24444444444444399</v>
      </c>
      <c r="CN2" s="12">
        <v>0.24722222222222201</v>
      </c>
      <c r="CO2" s="12">
        <v>0.25</v>
      </c>
      <c r="CP2" s="12">
        <v>0.25277777777777799</v>
      </c>
      <c r="CQ2" s="12">
        <v>0.25555555555555598</v>
      </c>
      <c r="CR2" s="12">
        <v>0.25833333333333303</v>
      </c>
      <c r="CS2" s="12">
        <v>0.26111111111111102</v>
      </c>
      <c r="CT2" s="12">
        <v>0.26388888888888901</v>
      </c>
      <c r="CU2" s="12">
        <v>0.266666666666667</v>
      </c>
      <c r="CV2" s="12">
        <v>0.26944444444444399</v>
      </c>
      <c r="CW2" s="12">
        <v>0.27222222222222198</v>
      </c>
      <c r="CX2" s="12">
        <v>0.27500000000000002</v>
      </c>
      <c r="CY2" s="12">
        <v>0.27777777777777801</v>
      </c>
      <c r="CZ2" s="12">
        <v>0.280555555555556</v>
      </c>
      <c r="DA2" s="12">
        <v>0.28333333333333299</v>
      </c>
      <c r="DB2" s="12">
        <v>0.28611111111111098</v>
      </c>
      <c r="DC2" s="12">
        <v>0.28888888888888897</v>
      </c>
      <c r="DD2" s="12">
        <v>0.29166666666666702</v>
      </c>
      <c r="DE2" s="12">
        <v>0.29444444444444401</v>
      </c>
      <c r="DF2" s="12">
        <v>0.297222222222222</v>
      </c>
      <c r="DG2" s="12">
        <v>0.3</v>
      </c>
      <c r="DH2" s="12">
        <v>0.30277777777777798</v>
      </c>
      <c r="DI2" s="12">
        <v>0.30555555555555602</v>
      </c>
      <c r="DJ2" s="12">
        <v>0.30833333333333302</v>
      </c>
      <c r="DK2" s="12">
        <v>0.31111111111111101</v>
      </c>
      <c r="DL2" s="12">
        <v>0.31388888888888899</v>
      </c>
      <c r="DM2" s="12">
        <v>0.31666666666666698</v>
      </c>
      <c r="DN2" s="12">
        <v>0.31944444444444398</v>
      </c>
      <c r="DO2" s="12">
        <v>0.32222222222222202</v>
      </c>
      <c r="DP2" s="12">
        <v>0.32500000000000001</v>
      </c>
      <c r="DQ2" s="12">
        <v>0.327777777777778</v>
      </c>
      <c r="DR2" s="12">
        <v>0.33055555555555599</v>
      </c>
      <c r="DS2" s="12">
        <v>0.33333333333333298</v>
      </c>
      <c r="DT2" s="12">
        <v>0.33611111111111103</v>
      </c>
      <c r="DU2" s="12">
        <v>0.33888888888888902</v>
      </c>
      <c r="DV2" s="12">
        <v>0.34166666666666701</v>
      </c>
      <c r="DW2" s="12">
        <v>0.344444444444444</v>
      </c>
      <c r="DX2" s="12">
        <v>0.34722222222222199</v>
      </c>
      <c r="DY2" s="12">
        <v>0.35</v>
      </c>
      <c r="DZ2" s="12">
        <v>0.35277777777777802</v>
      </c>
      <c r="EA2" s="12">
        <v>0.35555555555555601</v>
      </c>
      <c r="EB2" s="12">
        <v>0.358333333333333</v>
      </c>
      <c r="EC2" s="12">
        <v>0.36111111111111099</v>
      </c>
      <c r="ED2" s="12">
        <v>0.36388888888888898</v>
      </c>
      <c r="EE2" s="12">
        <v>0.36666666666666697</v>
      </c>
      <c r="EF2" s="12">
        <v>0.36944444444444402</v>
      </c>
      <c r="EG2" s="12">
        <v>0.37222222222222201</v>
      </c>
      <c r="EH2" s="12">
        <v>0.375</v>
      </c>
      <c r="EI2" s="12">
        <v>0.37777777777777799</v>
      </c>
      <c r="EJ2" s="12">
        <v>0.38055555555555598</v>
      </c>
      <c r="EK2" s="12">
        <v>0.38333333333333303</v>
      </c>
      <c r="EL2" s="12">
        <v>0.38611111111111102</v>
      </c>
      <c r="EM2" s="12">
        <v>0.38888888888888901</v>
      </c>
      <c r="EN2" s="12">
        <v>0.391666666666667</v>
      </c>
      <c r="EO2" s="12">
        <v>0.39444444444444399</v>
      </c>
      <c r="EP2" s="12">
        <v>0.39722222222222198</v>
      </c>
      <c r="EQ2" s="12">
        <v>0.4</v>
      </c>
      <c r="ER2" s="12">
        <v>0.40277777777777801</v>
      </c>
      <c r="ES2" s="12">
        <v>0.405555555555556</v>
      </c>
      <c r="ET2" s="12">
        <v>0.40833333333333299</v>
      </c>
      <c r="EU2" s="12">
        <v>0.41111111111111098</v>
      </c>
      <c r="EV2" s="12">
        <v>0.41388888888888897</v>
      </c>
      <c r="EW2" s="12">
        <v>0.41666666666666702</v>
      </c>
      <c r="EX2" s="12">
        <v>0.41944444444444401</v>
      </c>
      <c r="EY2" s="12">
        <v>0.422222222222222</v>
      </c>
      <c r="EZ2" s="12">
        <v>0.42499999999999999</v>
      </c>
      <c r="FA2" s="12">
        <v>0.42777777777777798</v>
      </c>
      <c r="FB2" s="12">
        <v>0.43055555555555602</v>
      </c>
      <c r="FC2" s="12">
        <v>0.43333333333333302</v>
      </c>
      <c r="FD2" s="12">
        <v>0.43611111111111101</v>
      </c>
      <c r="FE2" s="12">
        <v>0.43888888888888899</v>
      </c>
      <c r="FF2" s="12">
        <v>0.44166666666666698</v>
      </c>
      <c r="FG2" s="12">
        <v>0.44444444444444398</v>
      </c>
      <c r="FH2" s="12">
        <v>0.44722222222222202</v>
      </c>
      <c r="FI2" s="12">
        <v>0.45</v>
      </c>
      <c r="FJ2" s="12">
        <v>0.452777777777778</v>
      </c>
      <c r="FK2" s="12">
        <v>0.45555555555555599</v>
      </c>
      <c r="FL2" s="12">
        <v>0.45833333333333298</v>
      </c>
      <c r="FM2" s="12">
        <v>0.46111111111111103</v>
      </c>
      <c r="FN2" s="12">
        <v>0.46388888888888902</v>
      </c>
      <c r="FO2" s="12">
        <v>0.46666666666666701</v>
      </c>
      <c r="FP2" s="12">
        <v>0.469444444444444</v>
      </c>
      <c r="FQ2" s="12">
        <v>0.47222222222222199</v>
      </c>
      <c r="FR2" s="12">
        <v>0.47499999999999998</v>
      </c>
      <c r="FS2" s="12">
        <v>0.47777777777777802</v>
      </c>
      <c r="FT2" s="12">
        <v>0.48055555555555601</v>
      </c>
      <c r="FU2" s="12">
        <v>0.483333333333333</v>
      </c>
      <c r="FV2" s="12">
        <v>0.48611111111111099</v>
      </c>
      <c r="FW2" s="12">
        <v>0.48888888888888898</v>
      </c>
      <c r="FX2" s="12">
        <v>0.49166666666666697</v>
      </c>
      <c r="FY2" s="12">
        <v>0.49444444444444402</v>
      </c>
      <c r="FZ2" s="12">
        <v>0.49722222222222201</v>
      </c>
      <c r="GA2" s="12">
        <v>0.5</v>
      </c>
      <c r="GB2" s="12">
        <v>0.50277777777777799</v>
      </c>
      <c r="GC2" s="12">
        <v>0.50555555555555598</v>
      </c>
      <c r="GD2" s="12">
        <v>0.50833333333333297</v>
      </c>
      <c r="GE2" s="12">
        <v>0.51111111111111096</v>
      </c>
      <c r="GF2" s="12">
        <v>0.51388888888888895</v>
      </c>
      <c r="GG2" s="12">
        <v>0.51666666666666705</v>
      </c>
      <c r="GH2" s="12">
        <v>0.51944444444444404</v>
      </c>
      <c r="GI2" s="12">
        <v>0.52222222222222203</v>
      </c>
      <c r="GJ2" s="12">
        <v>0.52500000000000002</v>
      </c>
      <c r="GK2" s="12">
        <v>0.52777777777777801</v>
      </c>
      <c r="GL2" s="12">
        <v>0.530555555555556</v>
      </c>
      <c r="GM2" s="12">
        <v>0.53333333333333299</v>
      </c>
      <c r="GN2" s="12">
        <v>0.53611111111111098</v>
      </c>
      <c r="GO2" s="12">
        <v>0.53888888888888897</v>
      </c>
      <c r="GP2" s="12">
        <v>0.54166666666666696</v>
      </c>
      <c r="GQ2" s="12">
        <v>0.54444444444444495</v>
      </c>
      <c r="GR2" s="12">
        <v>0.54722222222222205</v>
      </c>
    </row>
    <row r="3" spans="1:200" x14ac:dyDescent="0.25">
      <c r="A3" s="13" t="s">
        <v>0</v>
      </c>
      <c r="B3">
        <v>1</v>
      </c>
      <c r="C3">
        <v>5.1486679200609203E-2</v>
      </c>
      <c r="D3">
        <v>4.77405753735866E-2</v>
      </c>
      <c r="E3">
        <v>5.0728545119171103E-2</v>
      </c>
      <c r="F3">
        <v>4.98820291893739E-2</v>
      </c>
      <c r="G3">
        <v>5.5113131228615199E-2</v>
      </c>
      <c r="H3">
        <v>5.2612743395114403E-2</v>
      </c>
      <c r="I3">
        <v>4.6708394258554102E-2</v>
      </c>
      <c r="J3">
        <v>5.2249783646633997E-2</v>
      </c>
      <c r="K3">
        <v>5.6148618240907E-2</v>
      </c>
      <c r="L3">
        <v>4.93434532116259E-2</v>
      </c>
      <c r="M3">
        <v>5.3536633544415499E-2</v>
      </c>
      <c r="N3">
        <v>5.29402597999215E-2</v>
      </c>
      <c r="O3">
        <v>5.1791711730882602E-2</v>
      </c>
      <c r="P3">
        <v>5.4065975150101003E-2</v>
      </c>
      <c r="Q3">
        <v>5.4139528488529702E-2</v>
      </c>
      <c r="R3">
        <v>5.0933394791074602E-2</v>
      </c>
      <c r="S3">
        <v>5.38979278701847E-2</v>
      </c>
      <c r="T3">
        <v>5.59408898179427E-2</v>
      </c>
      <c r="U3">
        <v>5.2596931569340998E-2</v>
      </c>
      <c r="V3">
        <v>5.6920251924512402E-2</v>
      </c>
      <c r="W3">
        <v>6.2122769295831E-2</v>
      </c>
      <c r="X3">
        <v>5.0311688699945102E-2</v>
      </c>
      <c r="Y3">
        <v>5.5848069517826199E-2</v>
      </c>
      <c r="Z3">
        <v>5.7116601452018301E-2</v>
      </c>
      <c r="AA3">
        <v>5.3496600187274999E-2</v>
      </c>
      <c r="AB3">
        <v>5.6619693337433802E-2</v>
      </c>
      <c r="AC3">
        <v>5.0747363947077198E-2</v>
      </c>
      <c r="AD3">
        <v>5.7117338628592002E-2</v>
      </c>
      <c r="AE3">
        <v>5.4363054465573199E-2</v>
      </c>
      <c r="AF3">
        <v>5.4751085159360703E-2</v>
      </c>
      <c r="AG3">
        <v>5.5978168580615398E-2</v>
      </c>
      <c r="AH3">
        <v>5.7320862345754398E-2</v>
      </c>
      <c r="AI3">
        <v>5.4933236837076203E-2</v>
      </c>
      <c r="AJ3">
        <v>5.3302254879905003E-2</v>
      </c>
      <c r="AK3">
        <v>5.23599192920014E-2</v>
      </c>
      <c r="AL3">
        <v>5.3769908913927099E-2</v>
      </c>
      <c r="AM3">
        <v>5.3168736450390601E-2</v>
      </c>
      <c r="AN3">
        <v>5.3324006123275501E-2</v>
      </c>
      <c r="AO3">
        <v>6.2454142359890101E-2</v>
      </c>
      <c r="AP3">
        <v>5.9050917054051397E-2</v>
      </c>
      <c r="AQ3">
        <v>5.3105401039865802E-2</v>
      </c>
      <c r="AR3">
        <v>4.7965262469338597E-2</v>
      </c>
      <c r="AS3">
        <v>5.8420883164951302E-2</v>
      </c>
      <c r="AT3">
        <v>5.3895979381357102E-2</v>
      </c>
      <c r="AU3">
        <v>5.9816644361059199E-2</v>
      </c>
      <c r="AV3">
        <v>5.6290458104690598E-2</v>
      </c>
      <c r="AW3">
        <v>5.88181554953323E-2</v>
      </c>
      <c r="AX3">
        <v>6.0904626712693997E-2</v>
      </c>
      <c r="AY3">
        <v>5.7741941140570498E-2</v>
      </c>
      <c r="AZ3">
        <v>5.2359228063884301E-2</v>
      </c>
      <c r="BA3">
        <v>5.81143394095728E-2</v>
      </c>
      <c r="BB3">
        <v>5.61445894142793E-2</v>
      </c>
      <c r="BC3">
        <v>6.2856242371026202E-2</v>
      </c>
      <c r="BD3">
        <v>6.2544616559265506E-2</v>
      </c>
      <c r="BE3">
        <v>5.3468777338673501E-2</v>
      </c>
      <c r="BF3">
        <v>5.3577700795394201E-2</v>
      </c>
      <c r="BG3">
        <v>5.8201403584321798E-2</v>
      </c>
      <c r="BH3">
        <v>5.9344954690369003E-2</v>
      </c>
      <c r="BI3">
        <v>5.6508661938387397E-2</v>
      </c>
      <c r="BJ3">
        <v>6.1227005704570903E-2</v>
      </c>
      <c r="BK3">
        <v>5.4205797428209301E-2</v>
      </c>
      <c r="BL3">
        <v>5.9083311984483203E-2</v>
      </c>
      <c r="BM3">
        <v>5.7470847367615298E-2</v>
      </c>
      <c r="BN3">
        <v>6.1950384665090098E-2</v>
      </c>
      <c r="BO3">
        <v>5.2194709938658899E-2</v>
      </c>
      <c r="BP3">
        <v>6.40525241822643E-2</v>
      </c>
      <c r="BQ3">
        <v>6.10408917232124E-2</v>
      </c>
      <c r="BR3">
        <v>5.3319598766398101E-2</v>
      </c>
      <c r="BS3">
        <v>6.5380037900926294E-2</v>
      </c>
      <c r="BT3">
        <v>5.8872302483707999E-2</v>
      </c>
      <c r="BU3">
        <v>6.8695237060161493E-2</v>
      </c>
      <c r="BV3">
        <v>5.9166053952963003E-2</v>
      </c>
      <c r="BW3">
        <v>6.1898014586672899E-2</v>
      </c>
      <c r="BX3">
        <v>5.7860510707301097E-2</v>
      </c>
      <c r="BY3">
        <v>6.3881133470679294E-2</v>
      </c>
      <c r="BZ3">
        <v>6.2193833223597401E-2</v>
      </c>
      <c r="CA3">
        <v>7.2958584890375003E-2</v>
      </c>
      <c r="CB3">
        <v>6.6521868249895394E-2</v>
      </c>
      <c r="CC3">
        <v>6.2310072581565103E-2</v>
      </c>
      <c r="CD3">
        <v>5.9317050346137802E-2</v>
      </c>
      <c r="CE3">
        <v>6.6083256523883097E-2</v>
      </c>
      <c r="CF3">
        <v>6.1466943424037503E-2</v>
      </c>
      <c r="CG3">
        <v>5.7459917217685098E-2</v>
      </c>
      <c r="CH3">
        <v>6.6010478366497302E-2</v>
      </c>
      <c r="CI3">
        <v>7.6315042225904794E-2</v>
      </c>
      <c r="CJ3">
        <v>6.5488346297366301E-2</v>
      </c>
      <c r="CK3">
        <v>6.6552227616175602E-2</v>
      </c>
      <c r="CL3">
        <v>6.3120741219732796E-2</v>
      </c>
      <c r="CM3">
        <v>6.4170906820270504E-2</v>
      </c>
      <c r="CN3">
        <v>6.2855430135741602E-2</v>
      </c>
      <c r="CO3">
        <v>5.47335097454325E-2</v>
      </c>
      <c r="CP3">
        <v>5.3686146699387198E-2</v>
      </c>
      <c r="CQ3">
        <v>5.0808523581396502E-2</v>
      </c>
      <c r="CR3">
        <v>5.1082815518389099E-2</v>
      </c>
      <c r="CS3">
        <v>5.1476623670015903E-2</v>
      </c>
      <c r="CT3">
        <v>4.42314364312053E-2</v>
      </c>
      <c r="CU3">
        <v>5.2538966855909697E-2</v>
      </c>
      <c r="CV3">
        <v>4.6650915599555899E-2</v>
      </c>
      <c r="CW3">
        <v>4.7032752755490702E-2</v>
      </c>
      <c r="CX3">
        <v>5.0688603386946397E-2</v>
      </c>
      <c r="CY3">
        <v>4.4878605258552702E-2</v>
      </c>
      <c r="CZ3">
        <v>4.19271884988935E-2</v>
      </c>
      <c r="DA3">
        <v>4.2045750808834798E-2</v>
      </c>
      <c r="DB3">
        <v>4.4816051241633598E-2</v>
      </c>
      <c r="DC3">
        <v>4.4447421932188001E-2</v>
      </c>
      <c r="DD3">
        <v>4.5289962439938498E-2</v>
      </c>
      <c r="DE3">
        <v>4.5501550164226003E-2</v>
      </c>
      <c r="DF3">
        <v>4.70929806622448E-2</v>
      </c>
      <c r="DG3">
        <v>4.4630065095821903E-2</v>
      </c>
      <c r="DH3">
        <v>4.4009621552478097E-2</v>
      </c>
      <c r="DI3">
        <v>3.6579119461734103E-2</v>
      </c>
      <c r="DJ3">
        <v>3.3450243045892399E-2</v>
      </c>
      <c r="DK3">
        <v>4.0341796855540298E-2</v>
      </c>
      <c r="DL3">
        <v>3.5373970300518198E-2</v>
      </c>
      <c r="DM3">
        <v>3.6121168224990098E-2</v>
      </c>
      <c r="DN3">
        <v>3.5385336533690498E-2</v>
      </c>
      <c r="DO3">
        <v>3.4515099025632899E-2</v>
      </c>
      <c r="DP3">
        <v>4.5275034087211299E-2</v>
      </c>
      <c r="DQ3">
        <v>4.7862213597458597E-2</v>
      </c>
      <c r="DR3">
        <v>5.0496380572267699E-2</v>
      </c>
      <c r="DS3">
        <v>5.5460036628547801E-2</v>
      </c>
      <c r="DT3">
        <v>6.1108958474316702E-2</v>
      </c>
      <c r="DU3">
        <v>5.9955735764858999E-2</v>
      </c>
      <c r="DV3">
        <v>6.7539082279311893E-2</v>
      </c>
      <c r="DW3">
        <v>7.0855081188323996E-2</v>
      </c>
      <c r="DX3">
        <v>6.5601654286878794E-2</v>
      </c>
      <c r="DY3">
        <v>6.8076759970815998E-2</v>
      </c>
      <c r="DZ3">
        <v>6.7201496041911099E-2</v>
      </c>
      <c r="EA3">
        <v>6.63923251993839E-2</v>
      </c>
      <c r="EB3">
        <v>6.8233528134252E-2</v>
      </c>
      <c r="EC3">
        <v>7.3540610223380806E-2</v>
      </c>
      <c r="ED3">
        <v>7.4850317205284303E-2</v>
      </c>
      <c r="EE3">
        <v>6.9658255083154499E-2</v>
      </c>
      <c r="EF3">
        <v>6.93956905871351E-2</v>
      </c>
      <c r="EG3">
        <v>6.6313520540079399E-2</v>
      </c>
      <c r="EH3">
        <v>7.4173333859829299E-2</v>
      </c>
      <c r="EI3">
        <v>7.5636400052416494E-2</v>
      </c>
      <c r="EJ3">
        <v>6.8979119814250894E-2</v>
      </c>
      <c r="EK3">
        <v>7.2912965372578201E-2</v>
      </c>
      <c r="EL3">
        <v>7.2117155522970794E-2</v>
      </c>
      <c r="EM3">
        <v>7.2989286577349294E-2</v>
      </c>
      <c r="EN3">
        <v>7.7839400476265794E-2</v>
      </c>
      <c r="EO3">
        <v>7.9789945695798503E-2</v>
      </c>
      <c r="EP3">
        <v>7.9794910715790104E-2</v>
      </c>
      <c r="EQ3">
        <v>7.7227248712893701E-2</v>
      </c>
      <c r="ER3">
        <v>7.8958893125701604E-2</v>
      </c>
      <c r="ES3">
        <v>7.5557214746431706E-2</v>
      </c>
      <c r="ET3">
        <v>7.3601205896096103E-2</v>
      </c>
      <c r="EU3">
        <v>7.78200577951038E-2</v>
      </c>
      <c r="EV3">
        <v>7.9868427556191501E-2</v>
      </c>
      <c r="EW3">
        <v>7.5544044302226596E-2</v>
      </c>
      <c r="EX3">
        <v>8.0850037536840696E-2</v>
      </c>
      <c r="EY3">
        <v>7.4983351848535107E-2</v>
      </c>
      <c r="EZ3">
        <v>7.7395480740984193E-2</v>
      </c>
      <c r="FA3">
        <v>8.2779189496538799E-2</v>
      </c>
      <c r="FB3">
        <v>8.0703247425672406E-2</v>
      </c>
      <c r="FC3">
        <v>8.3979429084454701E-2</v>
      </c>
      <c r="FD3">
        <v>7.63976212791415E-2</v>
      </c>
      <c r="FE3">
        <v>8.2696517345581602E-2</v>
      </c>
      <c r="FF3">
        <v>8.8306806969945695E-2</v>
      </c>
      <c r="FG3">
        <v>8.8846739041247694E-2</v>
      </c>
      <c r="FH3">
        <v>9.10593424201466E-2</v>
      </c>
      <c r="FI3">
        <v>8.1391229679639299E-2</v>
      </c>
      <c r="FJ3">
        <v>8.6664244336502494E-2</v>
      </c>
      <c r="FK3">
        <v>7.3393878212142799E-2</v>
      </c>
      <c r="FL3">
        <v>8.2544997819798904E-2</v>
      </c>
      <c r="FM3">
        <v>8.5616275822883198E-2</v>
      </c>
      <c r="FN3">
        <v>7.8542672380469705E-2</v>
      </c>
      <c r="FO3">
        <v>8.3670400234516107E-2</v>
      </c>
      <c r="FP3">
        <v>7.8003414762439105E-2</v>
      </c>
      <c r="FQ3">
        <v>8.1804627571141098E-2</v>
      </c>
      <c r="FR3">
        <v>8.7776356413794596E-2</v>
      </c>
      <c r="FS3">
        <v>8.7795772298809693E-2</v>
      </c>
      <c r="FT3">
        <v>8.5957564975672404E-2</v>
      </c>
      <c r="FU3">
        <v>9.0196764691385101E-2</v>
      </c>
      <c r="FV3">
        <v>8.7733696713159295E-2</v>
      </c>
      <c r="FW3">
        <v>8.61866886660968E-2</v>
      </c>
      <c r="FX3">
        <v>8.6107798824841694E-2</v>
      </c>
      <c r="FY3">
        <v>8.9412971350446804E-2</v>
      </c>
      <c r="FZ3">
        <v>8.4108530362039399E-2</v>
      </c>
      <c r="GA3">
        <v>8.3259733317815901E-2</v>
      </c>
      <c r="GB3">
        <v>8.9395904921126298E-2</v>
      </c>
      <c r="GC3">
        <v>8.5326149468929899E-2</v>
      </c>
      <c r="GD3">
        <v>8.2056315948762601E-2</v>
      </c>
      <c r="GE3">
        <v>9.0986571264936603E-2</v>
      </c>
      <c r="GF3">
        <v>8.9404499384267103E-2</v>
      </c>
      <c r="GG3">
        <v>8.7935281185030995E-2</v>
      </c>
      <c r="GH3">
        <v>8.4649180056145398E-2</v>
      </c>
      <c r="GI3">
        <v>8.7103624456550996E-2</v>
      </c>
      <c r="GJ3">
        <v>9.1648529098404402E-2</v>
      </c>
      <c r="GK3">
        <v>8.6904505444664507E-2</v>
      </c>
      <c r="GL3">
        <v>8.3476550882104802E-2</v>
      </c>
      <c r="GM3">
        <v>8.2080561967817503E-2</v>
      </c>
      <c r="GN3">
        <v>8.34134273780405E-2</v>
      </c>
      <c r="GO3">
        <v>8.57611494305449E-2</v>
      </c>
      <c r="GP3">
        <v>9.1538707880636005E-2</v>
      </c>
      <c r="GQ3">
        <v>8.9088496881069401E-2</v>
      </c>
      <c r="GR3">
        <v>8.8599017535137506E-2</v>
      </c>
    </row>
    <row r="4" spans="1:200" x14ac:dyDescent="0.25">
      <c r="A4" s="13"/>
      <c r="B4">
        <v>2</v>
      </c>
      <c r="C4">
        <v>4.9140460798749001E-2</v>
      </c>
      <c r="D4">
        <v>4.8149502600116703E-2</v>
      </c>
      <c r="E4">
        <v>4.6287324015117502E-2</v>
      </c>
      <c r="F4">
        <v>5.10980298151954E-2</v>
      </c>
      <c r="G4">
        <v>4.88779335162585E-2</v>
      </c>
      <c r="H4">
        <v>4.8571774928503397E-2</v>
      </c>
      <c r="I4">
        <v>4.4476857209451402E-2</v>
      </c>
      <c r="J4">
        <v>4.60926336248354E-2</v>
      </c>
      <c r="K4">
        <v>5.0116758071844299E-2</v>
      </c>
      <c r="L4">
        <v>4.4702642208908697E-2</v>
      </c>
      <c r="M4">
        <v>5.31513159748358E-2</v>
      </c>
      <c r="N4">
        <v>5.1531531106601899E-2</v>
      </c>
      <c r="O4">
        <v>4.8342802886882197E-2</v>
      </c>
      <c r="P4">
        <v>5.2632095157155001E-2</v>
      </c>
      <c r="Q4">
        <v>4.8181527609224797E-2</v>
      </c>
      <c r="R4">
        <v>4.6533138071427303E-2</v>
      </c>
      <c r="S4">
        <v>4.8122070693396697E-2</v>
      </c>
      <c r="T4">
        <v>5.0847398916331901E-2</v>
      </c>
      <c r="U4">
        <v>5.1199133145836101E-2</v>
      </c>
      <c r="V4">
        <v>4.7500870880549002E-2</v>
      </c>
      <c r="W4">
        <v>5.0891844569035997E-2</v>
      </c>
      <c r="X4">
        <v>5.0423893512987497E-2</v>
      </c>
      <c r="Y4">
        <v>5.2381993206632997E-2</v>
      </c>
      <c r="Z4">
        <v>5.4636459008226598E-2</v>
      </c>
      <c r="AA4">
        <v>5.2620225888057197E-2</v>
      </c>
      <c r="AB4">
        <v>5.4622120814868599E-2</v>
      </c>
      <c r="AC4">
        <v>5.0513552550345599E-2</v>
      </c>
      <c r="AD4">
        <v>5.4169772906665602E-2</v>
      </c>
      <c r="AE4">
        <v>5.1954424602945602E-2</v>
      </c>
      <c r="AF4">
        <v>5.6273396077076702E-2</v>
      </c>
      <c r="AG4">
        <v>5.4239782374999101E-2</v>
      </c>
      <c r="AH4">
        <v>5.7888034707648299E-2</v>
      </c>
      <c r="AI4">
        <v>5.3120890192520497E-2</v>
      </c>
      <c r="AJ4">
        <v>5.33099600756511E-2</v>
      </c>
      <c r="AK4">
        <v>5.2300871718623403E-2</v>
      </c>
      <c r="AL4">
        <v>5.3194662184169003E-2</v>
      </c>
      <c r="AM4">
        <v>5.5364713910222199E-2</v>
      </c>
      <c r="AN4">
        <v>5.1330282049898902E-2</v>
      </c>
      <c r="AO4">
        <v>5.7131598604589703E-2</v>
      </c>
      <c r="AP4">
        <v>6.21000407131048E-2</v>
      </c>
      <c r="AQ4">
        <v>5.8356048568816897E-2</v>
      </c>
      <c r="AR4">
        <v>5.0137761012245499E-2</v>
      </c>
      <c r="AS4">
        <v>6.0054549583038401E-2</v>
      </c>
      <c r="AT4">
        <v>5.2684917395834002E-2</v>
      </c>
      <c r="AU4">
        <v>5.5346755634175702E-2</v>
      </c>
      <c r="AV4">
        <v>6.0419310614961599E-2</v>
      </c>
      <c r="AW4">
        <v>5.8309550157218802E-2</v>
      </c>
      <c r="AX4">
        <v>5.9777260079347402E-2</v>
      </c>
      <c r="AY4">
        <v>5.6082819033819203E-2</v>
      </c>
      <c r="AZ4">
        <v>5.1583430006291203E-2</v>
      </c>
      <c r="BA4">
        <v>5.7701723533782598E-2</v>
      </c>
      <c r="BB4">
        <v>5.5845084897149302E-2</v>
      </c>
      <c r="BC4">
        <v>5.63543448499529E-2</v>
      </c>
      <c r="BD4">
        <v>6.4647518736222501E-2</v>
      </c>
      <c r="BE4">
        <v>6.0021904189149197E-2</v>
      </c>
      <c r="BF4">
        <v>6.37470739766096E-2</v>
      </c>
      <c r="BG4">
        <v>5.5805870235364798E-2</v>
      </c>
      <c r="BH4">
        <v>5.7899243217245301E-2</v>
      </c>
      <c r="BI4">
        <v>5.8502078073050197E-2</v>
      </c>
      <c r="BJ4">
        <v>5.9696013956701099E-2</v>
      </c>
      <c r="BK4">
        <v>6.0296249692172399E-2</v>
      </c>
      <c r="BL4">
        <v>5.7919669354620201E-2</v>
      </c>
      <c r="BM4">
        <v>5.9763952245428201E-2</v>
      </c>
      <c r="BN4">
        <v>5.6300029732362401E-2</v>
      </c>
      <c r="BO4">
        <v>5.2148686585235297E-2</v>
      </c>
      <c r="BP4">
        <v>6.0230123842748999E-2</v>
      </c>
      <c r="BQ4">
        <v>6.0310418816606801E-2</v>
      </c>
      <c r="BR4">
        <v>5.9420054667269601E-2</v>
      </c>
      <c r="BS4">
        <v>6.3493449078236897E-2</v>
      </c>
      <c r="BT4">
        <v>6.7430968148554801E-2</v>
      </c>
      <c r="BU4">
        <v>6.9914873470887595E-2</v>
      </c>
      <c r="BV4">
        <v>5.9353469156627703E-2</v>
      </c>
      <c r="BW4">
        <v>6.5810477241231097E-2</v>
      </c>
      <c r="BX4">
        <v>6.0974105864885303E-2</v>
      </c>
      <c r="BY4">
        <v>6.0570807479951298E-2</v>
      </c>
      <c r="BZ4">
        <v>6.8820820626703597E-2</v>
      </c>
      <c r="CA4">
        <v>6.7548633165528699E-2</v>
      </c>
      <c r="CB4">
        <v>6.7017370209417101E-2</v>
      </c>
      <c r="CC4">
        <v>7.0521485396092098E-2</v>
      </c>
      <c r="CD4">
        <v>6.6172802039696693E-2</v>
      </c>
      <c r="CE4">
        <v>6.9998893555540703E-2</v>
      </c>
      <c r="CF4">
        <v>6.7026058512500999E-2</v>
      </c>
      <c r="CG4">
        <v>6.8550515059083897E-2</v>
      </c>
      <c r="CH4">
        <v>6.5128174190338298E-2</v>
      </c>
      <c r="CI4">
        <v>8.0355957662360603E-2</v>
      </c>
      <c r="CJ4">
        <v>8.8978572162896605E-2</v>
      </c>
      <c r="CK4">
        <v>8.6593382126007104E-2</v>
      </c>
      <c r="CL4">
        <v>8.1669624879279604E-2</v>
      </c>
      <c r="CM4">
        <v>8.8588583686268693E-2</v>
      </c>
      <c r="CN4">
        <v>9.2767087930966094E-2</v>
      </c>
      <c r="CO4">
        <v>8.7753497986300194E-2</v>
      </c>
      <c r="CP4">
        <v>8.9013342049000299E-2</v>
      </c>
      <c r="CQ4">
        <v>8.5689150442251005E-2</v>
      </c>
      <c r="CR4">
        <v>9.8198121991885906E-2</v>
      </c>
      <c r="CS4">
        <v>8.9880911057578103E-2</v>
      </c>
      <c r="CT4">
        <v>8.3237433918892198E-2</v>
      </c>
      <c r="CU4">
        <v>9.5180870102268098E-2</v>
      </c>
      <c r="CV4">
        <v>9.4545418115306007E-2</v>
      </c>
      <c r="CW4">
        <v>0.100679987606609</v>
      </c>
      <c r="CX4">
        <v>0.106592745740163</v>
      </c>
      <c r="CY4">
        <v>8.9672324013326907E-2</v>
      </c>
      <c r="CZ4">
        <v>9.8482727166939898E-2</v>
      </c>
      <c r="DA4">
        <v>9.2698360116452397E-2</v>
      </c>
      <c r="DB4">
        <v>9.9644469320923995E-2</v>
      </c>
      <c r="DC4">
        <v>9.9674709386063806E-2</v>
      </c>
      <c r="DD4">
        <v>0.103560300594878</v>
      </c>
      <c r="DE4">
        <v>0.100269952902174</v>
      </c>
      <c r="DF4">
        <v>0.10087504458009</v>
      </c>
      <c r="DG4">
        <v>0.10377938696825301</v>
      </c>
      <c r="DH4">
        <v>0.102802756097604</v>
      </c>
      <c r="DI4">
        <v>9.3884094255628395E-2</v>
      </c>
      <c r="DJ4">
        <v>9.23573370089915E-2</v>
      </c>
      <c r="DK4">
        <v>0.104628892979846</v>
      </c>
      <c r="DL4">
        <v>9.2231582330364201E-2</v>
      </c>
      <c r="DM4">
        <v>0.101029075967648</v>
      </c>
      <c r="DN4">
        <v>9.3610858718892506E-2</v>
      </c>
      <c r="DO4">
        <v>9.0649295030033897E-2</v>
      </c>
      <c r="DP4">
        <v>9.6042302512688096E-2</v>
      </c>
      <c r="DQ4">
        <v>0.107023912320325</v>
      </c>
      <c r="DR4">
        <v>8.73216930554023E-2</v>
      </c>
      <c r="DS4">
        <v>9.5081504222668298E-2</v>
      </c>
      <c r="DT4">
        <v>0.10168409570601999</v>
      </c>
      <c r="DU4">
        <v>8.5673966929136799E-2</v>
      </c>
      <c r="DV4">
        <v>8.5210903566641794E-2</v>
      </c>
      <c r="DW4">
        <v>8.07187993498166E-2</v>
      </c>
      <c r="DX4">
        <v>7.0292052261676105E-2</v>
      </c>
      <c r="DY4">
        <v>7.7019251660213797E-2</v>
      </c>
      <c r="DZ4">
        <v>7.2616078398844E-2</v>
      </c>
      <c r="EA4">
        <v>6.7021081079398595E-2</v>
      </c>
      <c r="EB4">
        <v>7.0762447091131706E-2</v>
      </c>
      <c r="EC4">
        <v>7.7611635758742706E-2</v>
      </c>
      <c r="ED4">
        <v>7.4019682924709299E-2</v>
      </c>
      <c r="EE4">
        <v>7.1388812661780196E-2</v>
      </c>
      <c r="EF4">
        <v>6.5252943546004596E-2</v>
      </c>
      <c r="EG4">
        <v>5.8313825428267803E-2</v>
      </c>
      <c r="EH4">
        <v>6.0146161972401399E-2</v>
      </c>
      <c r="EI4">
        <v>6.3965345438141294E-2</v>
      </c>
      <c r="EJ4">
        <v>6.1793513824403803E-2</v>
      </c>
      <c r="EK4">
        <v>6.5061951022445497E-2</v>
      </c>
      <c r="EL4">
        <v>6.2945480655475006E-2</v>
      </c>
      <c r="EM4">
        <v>6.6043332997605703E-2</v>
      </c>
      <c r="EN4">
        <v>7.0767189537228201E-2</v>
      </c>
      <c r="EO4">
        <v>6.9572409571316607E-2</v>
      </c>
      <c r="EP4">
        <v>6.3943836753371397E-2</v>
      </c>
      <c r="EQ4">
        <v>6.1002330287342102E-2</v>
      </c>
      <c r="ER4">
        <v>5.9939182026286397E-2</v>
      </c>
      <c r="ES4">
        <v>5.7765960387934003E-2</v>
      </c>
      <c r="ET4">
        <v>5.8990405612921397E-2</v>
      </c>
      <c r="EU4">
        <v>5.6874571990667901E-2</v>
      </c>
      <c r="EV4">
        <v>5.79737860077187E-2</v>
      </c>
      <c r="EW4">
        <v>6.0762777428618603E-2</v>
      </c>
      <c r="EX4">
        <v>6.1051779363493403E-2</v>
      </c>
      <c r="EY4">
        <v>6.20761816579561E-2</v>
      </c>
      <c r="EZ4">
        <v>5.3854945162399102E-2</v>
      </c>
      <c r="FA4">
        <v>6.3646439735348406E-2</v>
      </c>
      <c r="FB4">
        <v>5.5863953441470403E-2</v>
      </c>
      <c r="FC4">
        <v>5.8698022968525297E-2</v>
      </c>
      <c r="FD4">
        <v>5.5587545355362401E-2</v>
      </c>
      <c r="FE4">
        <v>5.8607916190558898E-2</v>
      </c>
      <c r="FF4">
        <v>6.0388588265343997E-2</v>
      </c>
      <c r="FG4">
        <v>5.8586141054185401E-2</v>
      </c>
      <c r="FH4">
        <v>6.0589010597093602E-2</v>
      </c>
      <c r="FI4">
        <v>5.4675949624969702E-2</v>
      </c>
      <c r="FJ4">
        <v>6.0190714497667601E-2</v>
      </c>
      <c r="FK4">
        <v>5.1510101695655799E-2</v>
      </c>
      <c r="FL4">
        <v>5.6039154129893999E-2</v>
      </c>
      <c r="FM4">
        <v>6.2262289073252902E-2</v>
      </c>
      <c r="FN4">
        <v>5.0395534730283E-2</v>
      </c>
      <c r="FO4">
        <v>5.8436561225849698E-2</v>
      </c>
      <c r="FP4">
        <v>5.5318654306766302E-2</v>
      </c>
      <c r="FQ4">
        <v>6.3477472201294405E-2</v>
      </c>
      <c r="FR4">
        <v>6.0911686330109002E-2</v>
      </c>
      <c r="FS4">
        <v>5.5509893245499299E-2</v>
      </c>
      <c r="FT4">
        <v>5.9658093454955603E-2</v>
      </c>
      <c r="FU4">
        <v>5.9716804442722697E-2</v>
      </c>
      <c r="FV4">
        <v>7.0392615143012593E-2</v>
      </c>
      <c r="FW4">
        <v>6.1021416202587497E-2</v>
      </c>
      <c r="FX4">
        <v>5.3228616274776298E-2</v>
      </c>
      <c r="FY4">
        <v>5.5387508651500397E-2</v>
      </c>
      <c r="FZ4">
        <v>5.3285528621007897E-2</v>
      </c>
      <c r="GA4">
        <v>5.9829315159764897E-2</v>
      </c>
      <c r="GB4">
        <v>6.3414503549642995E-2</v>
      </c>
      <c r="GC4">
        <v>5.7304778440748903E-2</v>
      </c>
      <c r="GD4">
        <v>5.4583307829729401E-2</v>
      </c>
      <c r="GE4">
        <v>5.6853817339005602E-2</v>
      </c>
      <c r="GF4">
        <v>6.0921943395948197E-2</v>
      </c>
      <c r="GG4">
        <v>5.25689532856565E-2</v>
      </c>
      <c r="GH4">
        <v>4.7764296253930499E-2</v>
      </c>
      <c r="GI4">
        <v>4.9837272337348699E-2</v>
      </c>
      <c r="GJ4">
        <v>6.0720572493164399E-2</v>
      </c>
      <c r="GK4">
        <v>5.9063888438268902E-2</v>
      </c>
      <c r="GL4">
        <v>5.2091930781308998E-2</v>
      </c>
      <c r="GM4">
        <v>5.52391317883636E-2</v>
      </c>
      <c r="GN4">
        <v>5.0919149392520298E-2</v>
      </c>
      <c r="GO4">
        <v>5.76957382641268E-2</v>
      </c>
      <c r="GP4">
        <v>5.7621000589544197E-2</v>
      </c>
      <c r="GQ4">
        <v>5.9913231592634598E-2</v>
      </c>
      <c r="GR4">
        <v>5.6801759441716303E-2</v>
      </c>
    </row>
    <row r="5" spans="1:200" x14ac:dyDescent="0.25">
      <c r="A5" s="13"/>
      <c r="B5">
        <v>3</v>
      </c>
      <c r="C5">
        <v>4.8411083683796603E-2</v>
      </c>
      <c r="D5">
        <v>5.0496102924582398E-2</v>
      </c>
      <c r="E5">
        <v>4.8772117812264003E-2</v>
      </c>
      <c r="F5">
        <v>5.0786839936584602E-2</v>
      </c>
      <c r="G5">
        <v>5.3631694930708101E-2</v>
      </c>
      <c r="H5">
        <v>5.3893395890807098E-2</v>
      </c>
      <c r="I5">
        <v>4.6215811489721197E-2</v>
      </c>
      <c r="J5">
        <v>4.9114829261536999E-2</v>
      </c>
      <c r="K5">
        <v>5.3074299047633097E-2</v>
      </c>
      <c r="L5">
        <v>5.1560907774653497E-2</v>
      </c>
      <c r="M5">
        <v>5.3505507672276499E-2</v>
      </c>
      <c r="N5">
        <v>5.3230604598580998E-2</v>
      </c>
      <c r="O5">
        <v>5.0719811408636503E-2</v>
      </c>
      <c r="P5">
        <v>5.4194713438580198E-2</v>
      </c>
      <c r="Q5">
        <v>4.9499734155828597E-2</v>
      </c>
      <c r="R5">
        <v>4.80199564159276E-2</v>
      </c>
      <c r="S5">
        <v>5.1263125309982699E-2</v>
      </c>
      <c r="T5">
        <v>5.2047024554464097E-2</v>
      </c>
      <c r="U5">
        <v>5.1009515620961801E-2</v>
      </c>
      <c r="V5">
        <v>5.6702926847696102E-2</v>
      </c>
      <c r="W5">
        <v>5.2192777632318603E-2</v>
      </c>
      <c r="X5">
        <v>5.0996062537393902E-2</v>
      </c>
      <c r="Y5">
        <v>5.4202022269594301E-2</v>
      </c>
      <c r="Z5">
        <v>5.4948579680085902E-2</v>
      </c>
      <c r="AA5">
        <v>5.1937623865499702E-2</v>
      </c>
      <c r="AB5">
        <v>5.7973326908957103E-2</v>
      </c>
      <c r="AC5">
        <v>5.4835166401439601E-2</v>
      </c>
      <c r="AD5">
        <v>5.8436410171976899E-2</v>
      </c>
      <c r="AE5">
        <v>5.3586496107587402E-2</v>
      </c>
      <c r="AF5">
        <v>5.5319170052959797E-2</v>
      </c>
      <c r="AG5">
        <v>5.4247599495462803E-2</v>
      </c>
      <c r="AH5">
        <v>5.3346467723404997E-2</v>
      </c>
      <c r="AI5">
        <v>6.0935086428415997E-2</v>
      </c>
      <c r="AJ5">
        <v>5.5030306103144903E-2</v>
      </c>
      <c r="AK5">
        <v>5.4221352124080698E-2</v>
      </c>
      <c r="AL5">
        <v>5.7499361208340698E-2</v>
      </c>
      <c r="AM5">
        <v>5.8966290409250499E-2</v>
      </c>
      <c r="AN5">
        <v>5.5106306413685302E-2</v>
      </c>
      <c r="AO5">
        <v>5.6925098308123298E-2</v>
      </c>
      <c r="AP5">
        <v>6.0822687891277399E-2</v>
      </c>
      <c r="AQ5">
        <v>5.5600273716730597E-2</v>
      </c>
      <c r="AR5">
        <v>4.7268711215519503E-2</v>
      </c>
      <c r="AS5">
        <v>6.1211096171909403E-2</v>
      </c>
      <c r="AT5">
        <v>5.7650906354098197E-2</v>
      </c>
      <c r="AU5">
        <v>5.6467362554686602E-2</v>
      </c>
      <c r="AV5">
        <v>6.3035153357427404E-2</v>
      </c>
      <c r="AW5">
        <v>5.7537782876468997E-2</v>
      </c>
      <c r="AX5">
        <v>6.3220171931634803E-2</v>
      </c>
      <c r="AY5">
        <v>5.24815398437979E-2</v>
      </c>
      <c r="AZ5">
        <v>4.9114846124308803E-2</v>
      </c>
      <c r="BA5">
        <v>5.8897737789338898E-2</v>
      </c>
      <c r="BB5">
        <v>5.7087518560729598E-2</v>
      </c>
      <c r="BC5">
        <v>5.7476624325967202E-2</v>
      </c>
      <c r="BD5">
        <v>6.0762125860093302E-2</v>
      </c>
      <c r="BE5">
        <v>5.7588654858466697E-2</v>
      </c>
      <c r="BF5">
        <v>5.3676094603954103E-2</v>
      </c>
      <c r="BG5">
        <v>5.9615137249581202E-2</v>
      </c>
      <c r="BH5">
        <v>5.8740299798924797E-2</v>
      </c>
      <c r="BI5">
        <v>6.2589783043674102E-2</v>
      </c>
      <c r="BJ5">
        <v>5.7621419098582198E-2</v>
      </c>
      <c r="BK5">
        <v>5.3140742707338803E-2</v>
      </c>
      <c r="BL5">
        <v>5.5283756801050098E-2</v>
      </c>
      <c r="BM5">
        <v>5.9131887140434797E-2</v>
      </c>
      <c r="BN5">
        <v>5.3587130463347399E-2</v>
      </c>
      <c r="BO5">
        <v>4.8870417762206103E-2</v>
      </c>
      <c r="BP5">
        <v>5.7829122223633303E-2</v>
      </c>
      <c r="BQ5">
        <v>5.71870228753295E-2</v>
      </c>
      <c r="BR5">
        <v>5.5605869712251899E-2</v>
      </c>
      <c r="BS5">
        <v>6.3703030309597994E-2</v>
      </c>
      <c r="BT5">
        <v>5.7229453120731202E-2</v>
      </c>
      <c r="BU5">
        <v>6.3098039305548997E-2</v>
      </c>
      <c r="BV5">
        <v>5.80783407518237E-2</v>
      </c>
      <c r="BW5">
        <v>5.7492395306876401E-2</v>
      </c>
      <c r="BX5">
        <v>5.5667311527890603E-2</v>
      </c>
      <c r="BY5">
        <v>5.7982832878416199E-2</v>
      </c>
      <c r="BZ5">
        <v>6.49104854305593E-2</v>
      </c>
      <c r="CA5">
        <v>6.7737028772171595E-2</v>
      </c>
      <c r="CB5">
        <v>6.5320499025217096E-2</v>
      </c>
      <c r="CC5">
        <v>6.0231094534449997E-2</v>
      </c>
      <c r="CD5">
        <v>6.1755656491430097E-2</v>
      </c>
      <c r="CE5">
        <v>6.4026547556910895E-2</v>
      </c>
      <c r="CF5">
        <v>6.2156695121612003E-2</v>
      </c>
      <c r="CG5">
        <v>6.0131798884580999E-2</v>
      </c>
      <c r="CH5">
        <v>6.2684170303285602E-2</v>
      </c>
      <c r="CI5">
        <v>6.8513081364634604E-2</v>
      </c>
      <c r="CJ5">
        <v>6.0108907142486699E-2</v>
      </c>
      <c r="CK5">
        <v>6.4030993296816899E-2</v>
      </c>
      <c r="CL5">
        <v>5.8663429821226597E-2</v>
      </c>
      <c r="CM5">
        <v>6.0284691110339197E-2</v>
      </c>
      <c r="CN5">
        <v>5.70749434819482E-2</v>
      </c>
      <c r="CO5">
        <v>5.5132237564928299E-2</v>
      </c>
      <c r="CP5">
        <v>5.0233732559309102E-2</v>
      </c>
      <c r="CQ5">
        <v>4.9591827356656099E-2</v>
      </c>
      <c r="CR5">
        <v>4.7721026999228797E-2</v>
      </c>
      <c r="CS5">
        <v>4.5470302085654703E-2</v>
      </c>
      <c r="CT5">
        <v>4.1578050611189701E-2</v>
      </c>
      <c r="CU5">
        <v>4.8275227535275203E-2</v>
      </c>
      <c r="CV5">
        <v>4.37435767787763E-2</v>
      </c>
      <c r="CW5">
        <v>4.4788802245703897E-2</v>
      </c>
      <c r="CX5">
        <v>5.09462407419684E-2</v>
      </c>
      <c r="CY5">
        <v>4.0006911391221797E-2</v>
      </c>
      <c r="CZ5">
        <v>4.2359719785074398E-2</v>
      </c>
      <c r="DA5">
        <v>3.8721610853673899E-2</v>
      </c>
      <c r="DB5">
        <v>4.2645574492240601E-2</v>
      </c>
      <c r="DC5">
        <v>4.2153708099991097E-2</v>
      </c>
      <c r="DD5">
        <v>4.3216857631070103E-2</v>
      </c>
      <c r="DE5">
        <v>4.1430041647118797E-2</v>
      </c>
      <c r="DF5">
        <v>4.2943301791310597E-2</v>
      </c>
      <c r="DG5">
        <v>4.0017249446282002E-2</v>
      </c>
      <c r="DH5">
        <v>4.0926027562465002E-2</v>
      </c>
      <c r="DI5">
        <v>3.7646273804697601E-2</v>
      </c>
      <c r="DJ5">
        <v>3.2232790009748602E-2</v>
      </c>
      <c r="DK5">
        <v>3.9243582584197099E-2</v>
      </c>
      <c r="DL5">
        <v>3.3224109919028598E-2</v>
      </c>
      <c r="DM5">
        <v>3.8533393907850898E-2</v>
      </c>
      <c r="DN5">
        <v>3.1514811098460702E-2</v>
      </c>
      <c r="DO5">
        <v>2.9925700565163499E-2</v>
      </c>
      <c r="DP5">
        <v>3.8994442340501201E-2</v>
      </c>
      <c r="DQ5">
        <v>3.6215638103484001E-2</v>
      </c>
      <c r="DR5">
        <v>3.2996016736155903E-2</v>
      </c>
      <c r="DS5">
        <v>3.02046384033176E-2</v>
      </c>
      <c r="DT5">
        <v>3.3417816510647597E-2</v>
      </c>
      <c r="DU5">
        <v>3.0264210467437401E-2</v>
      </c>
      <c r="DV5">
        <v>2.6750512149782298E-2</v>
      </c>
      <c r="DW5">
        <v>2.8065777750113801E-2</v>
      </c>
      <c r="DX5">
        <v>2.5256099521068401E-2</v>
      </c>
      <c r="DY5">
        <v>2.45360170856877E-2</v>
      </c>
      <c r="DZ5">
        <v>2.3189234994960801E-2</v>
      </c>
      <c r="EA5">
        <v>2.1627773539460299E-2</v>
      </c>
      <c r="EB5">
        <v>2.4874973739663499E-2</v>
      </c>
      <c r="EC5">
        <v>2.61081232057278E-2</v>
      </c>
      <c r="ED5">
        <v>3.04509236741752E-2</v>
      </c>
      <c r="EE5">
        <v>2.4405775976638799E-2</v>
      </c>
      <c r="EF5">
        <v>2.88021796340193E-2</v>
      </c>
      <c r="EG5">
        <v>2.31794164109962E-2</v>
      </c>
      <c r="EH5">
        <v>2.42544420221457E-2</v>
      </c>
      <c r="EI5">
        <v>2.6973662207953102E-2</v>
      </c>
      <c r="EJ5">
        <v>2.5205010126109598E-2</v>
      </c>
      <c r="EK5">
        <v>2.6455433300712101E-2</v>
      </c>
      <c r="EL5">
        <v>2.4982585109450901E-2</v>
      </c>
      <c r="EM5">
        <v>2.40365449976211E-2</v>
      </c>
      <c r="EN5">
        <v>2.76512250865057E-2</v>
      </c>
      <c r="EO5">
        <v>3.0047120210233799E-2</v>
      </c>
      <c r="EP5">
        <v>2.8597394606859901E-2</v>
      </c>
      <c r="EQ5">
        <v>2.7526130609974699E-2</v>
      </c>
      <c r="ER5">
        <v>2.8931893237349099E-2</v>
      </c>
      <c r="ES5">
        <v>2.8039585434045999E-2</v>
      </c>
      <c r="ET5">
        <v>2.7127560354478601E-2</v>
      </c>
      <c r="EU5">
        <v>2.8259515602796301E-2</v>
      </c>
      <c r="EV5">
        <v>2.51194747636223E-2</v>
      </c>
      <c r="EW5">
        <v>2.76146425976103E-2</v>
      </c>
      <c r="EX5">
        <v>2.7717213563713601E-2</v>
      </c>
      <c r="EY5">
        <v>2.7051925342420902E-2</v>
      </c>
      <c r="EZ5">
        <v>2.5827984528816499E-2</v>
      </c>
      <c r="FA5">
        <v>2.96586949597787E-2</v>
      </c>
      <c r="FB5">
        <v>2.6037136165533499E-2</v>
      </c>
      <c r="FC5">
        <v>2.74382089345592E-2</v>
      </c>
      <c r="FD5">
        <v>3.0564210190198501E-2</v>
      </c>
      <c r="FE5">
        <v>3.0274560701339999E-2</v>
      </c>
      <c r="FF5">
        <v>2.9129986523399501E-2</v>
      </c>
      <c r="FG5">
        <v>2.9542793203538999E-2</v>
      </c>
      <c r="FH5">
        <v>2.8826712967214299E-2</v>
      </c>
      <c r="FI5">
        <v>2.78135140542645E-2</v>
      </c>
      <c r="FJ5">
        <v>2.9536307248369299E-2</v>
      </c>
      <c r="FK5">
        <v>2.7786866070189799E-2</v>
      </c>
      <c r="FL5">
        <v>2.8475953719508298E-2</v>
      </c>
      <c r="FM5">
        <v>3.05242146794747E-2</v>
      </c>
      <c r="FN5">
        <v>2.9122506464854401E-2</v>
      </c>
      <c r="FO5">
        <v>2.9775897477377501E-2</v>
      </c>
      <c r="FP5">
        <v>2.8413312853810199E-2</v>
      </c>
      <c r="FQ5">
        <v>2.82487529598851E-2</v>
      </c>
      <c r="FR5">
        <v>3.0800458289234799E-2</v>
      </c>
      <c r="FS5">
        <v>2.8274572606631299E-2</v>
      </c>
      <c r="FT5">
        <v>3.0395825955880501E-2</v>
      </c>
      <c r="FU5">
        <v>2.9875791961235298E-2</v>
      </c>
      <c r="FV5">
        <v>3.2024404919829302E-2</v>
      </c>
      <c r="FW5">
        <v>3.0448086168413501E-2</v>
      </c>
      <c r="FX5">
        <v>3.1261801152188497E-2</v>
      </c>
      <c r="FY5">
        <v>3.2315385685827702E-2</v>
      </c>
      <c r="FZ5">
        <v>2.9877606010776402E-2</v>
      </c>
      <c r="GA5">
        <v>2.7089791189596001E-2</v>
      </c>
      <c r="GB5">
        <v>3.0140227231037299E-2</v>
      </c>
      <c r="GC5">
        <v>2.94648965421179E-2</v>
      </c>
      <c r="GD5">
        <v>2.7860012452543801E-2</v>
      </c>
      <c r="GE5">
        <v>3.0079269977339399E-2</v>
      </c>
      <c r="GF5">
        <v>3.1315624537310599E-2</v>
      </c>
      <c r="GG5">
        <v>2.9800147780408799E-2</v>
      </c>
      <c r="GH5">
        <v>2.8271993284657501E-2</v>
      </c>
      <c r="GI5">
        <v>3.10157209080161E-2</v>
      </c>
      <c r="GJ5">
        <v>3.49778765308194E-2</v>
      </c>
      <c r="GK5">
        <v>2.9528478576018501E-2</v>
      </c>
      <c r="GL5">
        <v>3.0155535162720501E-2</v>
      </c>
      <c r="GM5">
        <v>3.0458684280151301E-2</v>
      </c>
      <c r="GN5">
        <v>2.9654082290280801E-2</v>
      </c>
      <c r="GO5">
        <v>2.9994751895741099E-2</v>
      </c>
      <c r="GP5">
        <v>3.2701261242293798E-2</v>
      </c>
      <c r="GQ5">
        <v>3.4041974546430397E-2</v>
      </c>
      <c r="GR5">
        <v>2.99810060502952E-2</v>
      </c>
    </row>
    <row r="6" spans="1:200" x14ac:dyDescent="0.25">
      <c r="A6" s="13"/>
      <c r="B6">
        <v>4</v>
      </c>
      <c r="C6">
        <v>4.8869307443417297E-2</v>
      </c>
      <c r="D6">
        <v>5.5242552377143102E-2</v>
      </c>
      <c r="E6">
        <v>5.20872745095756E-2</v>
      </c>
      <c r="F6">
        <v>4.7861879520622097E-2</v>
      </c>
      <c r="G6">
        <v>4.7588293807580902E-2</v>
      </c>
      <c r="H6">
        <v>5.7251106297665402E-2</v>
      </c>
      <c r="I6">
        <v>4.5989895994562102E-2</v>
      </c>
      <c r="J6">
        <v>5.0275676850024098E-2</v>
      </c>
      <c r="K6">
        <v>4.8270209544313998E-2</v>
      </c>
      <c r="L6">
        <v>5.7631160234729098E-2</v>
      </c>
      <c r="M6">
        <v>5.0940111436569797E-2</v>
      </c>
      <c r="N6">
        <v>5.1384207827904198E-2</v>
      </c>
      <c r="O6">
        <v>5.3072682441762199E-2</v>
      </c>
      <c r="P6">
        <v>5.6981151728832502E-2</v>
      </c>
      <c r="Q6">
        <v>4.7871858784715102E-2</v>
      </c>
      <c r="R6">
        <v>5.0984704121433799E-2</v>
      </c>
      <c r="S6">
        <v>4.8929735274916397E-2</v>
      </c>
      <c r="T6">
        <v>5.3454398223642403E-2</v>
      </c>
      <c r="U6">
        <v>4.9223127206647198E-2</v>
      </c>
      <c r="V6">
        <v>5.1874242499874199E-2</v>
      </c>
      <c r="W6">
        <v>5.2037071483168898E-2</v>
      </c>
      <c r="X6">
        <v>5.1169846520775997E-2</v>
      </c>
      <c r="Y6">
        <v>5.1870188552468E-2</v>
      </c>
      <c r="Z6">
        <v>4.9525915870476098E-2</v>
      </c>
      <c r="AA6">
        <v>4.6686554690939699E-2</v>
      </c>
      <c r="AB6">
        <v>5.4734387464035202E-2</v>
      </c>
      <c r="AC6">
        <v>4.9246660543691902E-2</v>
      </c>
      <c r="AD6">
        <v>5.4834523405439997E-2</v>
      </c>
      <c r="AE6">
        <v>5.1579969292719199E-2</v>
      </c>
      <c r="AF6">
        <v>5.6561341550414701E-2</v>
      </c>
      <c r="AG6">
        <v>5.1943774973160398E-2</v>
      </c>
      <c r="AH6">
        <v>5.7327056013220502E-2</v>
      </c>
      <c r="AI6">
        <v>5.4252671653523703E-2</v>
      </c>
      <c r="AJ6">
        <v>4.8877967672334099E-2</v>
      </c>
      <c r="AK6">
        <v>6.0669693140883302E-2</v>
      </c>
      <c r="AL6">
        <v>5.0882764082249302E-2</v>
      </c>
      <c r="AM6">
        <v>5.2443093510751701E-2</v>
      </c>
      <c r="AN6">
        <v>5.0268186692443997E-2</v>
      </c>
      <c r="AO6">
        <v>5.21363786756074E-2</v>
      </c>
      <c r="AP6">
        <v>5.10748383751638E-2</v>
      </c>
      <c r="AQ6">
        <v>5.4680467838685201E-2</v>
      </c>
      <c r="AR6">
        <v>5.1252130117512E-2</v>
      </c>
      <c r="AS6">
        <v>5.6322465730682197E-2</v>
      </c>
      <c r="AT6">
        <v>5.7594185803493299E-2</v>
      </c>
      <c r="AU6">
        <v>5.8916183734318402E-2</v>
      </c>
      <c r="AV6">
        <v>5.4723642829429597E-2</v>
      </c>
      <c r="AW6">
        <v>5.4911386916054697E-2</v>
      </c>
      <c r="AX6">
        <v>5.4195235512656398E-2</v>
      </c>
      <c r="AY6">
        <v>5.4024085650201101E-2</v>
      </c>
      <c r="AZ6">
        <v>5.2546025356515799E-2</v>
      </c>
      <c r="BA6">
        <v>5.3935823000239302E-2</v>
      </c>
      <c r="BB6">
        <v>5.2487092597823803E-2</v>
      </c>
      <c r="BC6">
        <v>5.0438380565543603E-2</v>
      </c>
      <c r="BD6">
        <v>5.79725333775001E-2</v>
      </c>
      <c r="BE6">
        <v>5.7563837962367498E-2</v>
      </c>
      <c r="BF6">
        <v>5.3858428262848403E-2</v>
      </c>
      <c r="BG6">
        <v>5.5805097776331497E-2</v>
      </c>
      <c r="BH6">
        <v>5.3943684274372301E-2</v>
      </c>
      <c r="BI6">
        <v>5.2461471607817799E-2</v>
      </c>
      <c r="BJ6">
        <v>5.6010527559757002E-2</v>
      </c>
      <c r="BK6">
        <v>5.3050628951356697E-2</v>
      </c>
      <c r="BL6">
        <v>5.4824581317859597E-2</v>
      </c>
      <c r="BM6">
        <v>5.6842352197019802E-2</v>
      </c>
      <c r="BN6">
        <v>5.1690792559781699E-2</v>
      </c>
      <c r="BO6">
        <v>5.6960731698874598E-2</v>
      </c>
      <c r="BP6">
        <v>6.0359019682047099E-2</v>
      </c>
      <c r="BQ6">
        <v>5.7363737488868999E-2</v>
      </c>
      <c r="BR6">
        <v>5.39324600418251E-2</v>
      </c>
      <c r="BS6">
        <v>5.4406018671060201E-2</v>
      </c>
      <c r="BT6">
        <v>5.9845259960446297E-2</v>
      </c>
      <c r="BU6">
        <v>5.8830510147605097E-2</v>
      </c>
      <c r="BV6">
        <v>5.9636045384160202E-2</v>
      </c>
      <c r="BW6">
        <v>5.5326265563971203E-2</v>
      </c>
      <c r="BX6">
        <v>5.7594106189627403E-2</v>
      </c>
      <c r="BY6">
        <v>5.89373931021853E-2</v>
      </c>
      <c r="BZ6">
        <v>5.9416300752271299E-2</v>
      </c>
      <c r="CA6">
        <v>5.7467287090259403E-2</v>
      </c>
      <c r="CB6">
        <v>5.93472039566365E-2</v>
      </c>
      <c r="CC6">
        <v>5.7161114787975899E-2</v>
      </c>
      <c r="CD6">
        <v>5.1542735817887E-2</v>
      </c>
      <c r="CE6">
        <v>6.3380790228194706E-2</v>
      </c>
      <c r="CF6">
        <v>5.9052990083402701E-2</v>
      </c>
      <c r="CG6">
        <v>5.5961637405536897E-2</v>
      </c>
      <c r="CH6">
        <v>5.3069964500226198E-2</v>
      </c>
      <c r="CI6">
        <v>6.4952597415716101E-2</v>
      </c>
      <c r="CJ6">
        <v>6.30766629622488E-2</v>
      </c>
      <c r="CK6">
        <v>5.64124438199387E-2</v>
      </c>
      <c r="CL6">
        <v>5.7594230265985397E-2</v>
      </c>
      <c r="CM6">
        <v>5.7448647474875603E-2</v>
      </c>
      <c r="CN6">
        <v>6.3985227436760606E-2</v>
      </c>
      <c r="CO6">
        <v>6.2840725947676507E-2</v>
      </c>
      <c r="CP6">
        <v>6.5457176011605903E-2</v>
      </c>
      <c r="CQ6">
        <v>5.9546478980222403E-2</v>
      </c>
      <c r="CR6">
        <v>6.4647828689364598E-2</v>
      </c>
      <c r="CS6">
        <v>6.1032210268160102E-2</v>
      </c>
      <c r="CT6">
        <v>6.2719248747545905E-2</v>
      </c>
      <c r="CU6">
        <v>5.1931562993874199E-2</v>
      </c>
      <c r="CV6">
        <v>5.8337466576734102E-2</v>
      </c>
      <c r="CW6">
        <v>6.0639781736882399E-2</v>
      </c>
      <c r="CX6">
        <v>5.48327261376318E-2</v>
      </c>
      <c r="CY6">
        <v>5.7200073260073397E-2</v>
      </c>
      <c r="CZ6">
        <v>6.4189622219842396E-2</v>
      </c>
      <c r="DA6">
        <v>6.3297554948447299E-2</v>
      </c>
      <c r="DB6">
        <v>6.7022475592995304E-2</v>
      </c>
      <c r="DC6">
        <v>5.7109567631453098E-2</v>
      </c>
      <c r="DD6">
        <v>5.7384421137872198E-2</v>
      </c>
      <c r="DE6">
        <v>5.2198402354309899E-2</v>
      </c>
      <c r="DF6">
        <v>6.0330011546866999E-2</v>
      </c>
      <c r="DG6">
        <v>6.6006009551992303E-2</v>
      </c>
      <c r="DH6">
        <v>6.0219277464365902E-2</v>
      </c>
      <c r="DI6">
        <v>5.8712940123792502E-2</v>
      </c>
      <c r="DJ6">
        <v>5.9922734049803E-2</v>
      </c>
      <c r="DK6">
        <v>5.8361363681077902E-2</v>
      </c>
      <c r="DL6">
        <v>6.3263809698912404E-2</v>
      </c>
      <c r="DM6">
        <v>5.6688738349781102E-2</v>
      </c>
      <c r="DN6">
        <v>5.3037690282830098E-2</v>
      </c>
      <c r="DO6">
        <v>4.9447604104674303E-2</v>
      </c>
      <c r="DP6">
        <v>5.3002402829157698E-2</v>
      </c>
      <c r="DQ6">
        <v>5.6939950305232002E-2</v>
      </c>
      <c r="DR6">
        <v>5.8633343156165703E-2</v>
      </c>
      <c r="DS6">
        <v>5.4615475135666801E-2</v>
      </c>
      <c r="DT6">
        <v>5.2286012672437203E-2</v>
      </c>
      <c r="DU6">
        <v>4.7489156253295903E-2</v>
      </c>
      <c r="DV6">
        <v>6.0323031137255102E-2</v>
      </c>
      <c r="DW6">
        <v>6.0629938636499701E-2</v>
      </c>
      <c r="DX6">
        <v>5.7463972358732802E-2</v>
      </c>
      <c r="DY6">
        <v>5.4559072149642701E-2</v>
      </c>
      <c r="DZ6">
        <v>4.5765667346164399E-2</v>
      </c>
      <c r="EA6">
        <v>5.3326334050701502E-2</v>
      </c>
      <c r="EB6">
        <v>4.91399916112953E-2</v>
      </c>
      <c r="EC6">
        <v>5.6827379859155702E-2</v>
      </c>
      <c r="ED6">
        <v>4.7160122114559E-2</v>
      </c>
      <c r="EE6">
        <v>4.6309052489481597E-2</v>
      </c>
      <c r="EF6">
        <v>5.1597973862602703E-2</v>
      </c>
      <c r="EG6">
        <v>5.1846635556881501E-2</v>
      </c>
      <c r="EH6">
        <v>4.5239897339883102E-2</v>
      </c>
      <c r="EI6">
        <v>5.1171640750725299E-2</v>
      </c>
      <c r="EJ6">
        <v>4.89822454108318E-2</v>
      </c>
      <c r="EK6">
        <v>4.9243167874544698E-2</v>
      </c>
      <c r="EL6">
        <v>4.9931849448336202E-2</v>
      </c>
      <c r="EM6">
        <v>4.9627079514576497E-2</v>
      </c>
      <c r="EN6">
        <v>4.8915098153745201E-2</v>
      </c>
      <c r="EO6">
        <v>4.47588387417664E-2</v>
      </c>
      <c r="EP6">
        <v>4.6950993900009799E-2</v>
      </c>
      <c r="EQ6">
        <v>4.8632951217973799E-2</v>
      </c>
      <c r="ER6">
        <v>4.8253769066671497E-2</v>
      </c>
      <c r="ES6">
        <v>4.3122296177233899E-2</v>
      </c>
      <c r="ET6">
        <v>4.4073862662357501E-2</v>
      </c>
      <c r="EU6">
        <v>3.9874082610860902E-2</v>
      </c>
      <c r="EV6">
        <v>4.58965629364241E-2</v>
      </c>
      <c r="EW6">
        <v>4.4138406400381899E-2</v>
      </c>
      <c r="EX6">
        <v>5.0847052779631197E-2</v>
      </c>
      <c r="EY6">
        <v>4.3955802268292599E-2</v>
      </c>
      <c r="EZ6">
        <v>4.8333141281190602E-2</v>
      </c>
      <c r="FA6">
        <v>4.2454041212977398E-2</v>
      </c>
      <c r="FB6">
        <v>4.0865614989435403E-2</v>
      </c>
      <c r="FC6">
        <v>4.1290756788230798E-2</v>
      </c>
      <c r="FD6">
        <v>3.6495158821659497E-2</v>
      </c>
      <c r="FE6">
        <v>4.6526410106751702E-2</v>
      </c>
      <c r="FF6">
        <v>4.21831878571651E-2</v>
      </c>
      <c r="FG6">
        <v>3.8359028691787297E-2</v>
      </c>
      <c r="FH6">
        <v>4.2835245854521899E-2</v>
      </c>
      <c r="FI6">
        <v>4.0695029331698197E-2</v>
      </c>
      <c r="FJ6">
        <v>3.4542012797574899E-2</v>
      </c>
      <c r="FK6">
        <v>4.1089333172999502E-2</v>
      </c>
      <c r="FL6">
        <v>4.0259766674034997E-2</v>
      </c>
      <c r="FM6">
        <v>3.8560284514533701E-2</v>
      </c>
      <c r="FN6">
        <v>4.1261607845612898E-2</v>
      </c>
      <c r="FO6">
        <v>3.9435445950728697E-2</v>
      </c>
      <c r="FP6">
        <v>3.96935545766623E-2</v>
      </c>
      <c r="FQ6">
        <v>4.0073730550020899E-2</v>
      </c>
      <c r="FR6">
        <v>3.7378205498820899E-2</v>
      </c>
      <c r="FS6">
        <v>4.0663973831345103E-2</v>
      </c>
      <c r="FT6">
        <v>4.0510918357686498E-2</v>
      </c>
      <c r="FU6">
        <v>4.1846245469048998E-2</v>
      </c>
      <c r="FV6">
        <v>4.4021199740179102E-2</v>
      </c>
      <c r="FW6">
        <v>4.1087776593475199E-2</v>
      </c>
      <c r="FX6">
        <v>4.1712569910701498E-2</v>
      </c>
      <c r="FY6">
        <v>4.1078136180011701E-2</v>
      </c>
      <c r="FZ6">
        <v>4.1822723762477899E-2</v>
      </c>
      <c r="GA6">
        <v>3.9476661424556497E-2</v>
      </c>
      <c r="GB6">
        <v>4.3903945076026497E-2</v>
      </c>
      <c r="GC6">
        <v>3.8648276309167097E-2</v>
      </c>
      <c r="GD6">
        <v>3.9351785699767203E-2</v>
      </c>
      <c r="GE6">
        <v>3.90167117776919E-2</v>
      </c>
      <c r="GF6">
        <v>4.0607504658931398E-2</v>
      </c>
      <c r="GG6">
        <v>4.3113633639478198E-2</v>
      </c>
      <c r="GH6">
        <v>4.8192998914044202E-2</v>
      </c>
      <c r="GI6">
        <v>4.8568451059818503E-2</v>
      </c>
      <c r="GJ6">
        <v>4.5260098525686701E-2</v>
      </c>
      <c r="GK6">
        <v>4.6172339480604001E-2</v>
      </c>
      <c r="GL6">
        <v>4.56459560632985E-2</v>
      </c>
      <c r="GM6">
        <v>4.4675517494292202E-2</v>
      </c>
      <c r="GN6">
        <v>5.0787009489665101E-2</v>
      </c>
      <c r="GO6">
        <v>4.9479181861856097E-2</v>
      </c>
      <c r="GP6">
        <v>4.9110004679954397E-2</v>
      </c>
      <c r="GQ6">
        <v>4.8698725563610198E-2</v>
      </c>
      <c r="GR6">
        <v>5.1001168068011998E-2</v>
      </c>
    </row>
    <row r="7" spans="1:200" x14ac:dyDescent="0.25">
      <c r="A7" s="13"/>
      <c r="B7">
        <v>5</v>
      </c>
      <c r="C7">
        <v>4.76103243614504E-2</v>
      </c>
      <c r="D7">
        <v>5.3298655429808599E-2</v>
      </c>
      <c r="E7">
        <v>5.5555859102813902E-2</v>
      </c>
      <c r="F7">
        <v>5.1896484245219303E-2</v>
      </c>
      <c r="G7">
        <v>5.0454382531652901E-2</v>
      </c>
      <c r="H7">
        <v>5.9824573739526002E-2</v>
      </c>
      <c r="I7">
        <v>4.8834227029112998E-2</v>
      </c>
      <c r="J7">
        <v>5.4269244589469502E-2</v>
      </c>
      <c r="K7">
        <v>5.3124786693735299E-2</v>
      </c>
      <c r="L7">
        <v>5.2254064645108997E-2</v>
      </c>
      <c r="M7">
        <v>4.66099888351858E-2</v>
      </c>
      <c r="N7">
        <v>5.0411836505261397E-2</v>
      </c>
      <c r="O7">
        <v>5.3015652044510198E-2</v>
      </c>
      <c r="P7">
        <v>5.5026425574672001E-2</v>
      </c>
      <c r="Q7">
        <v>5.4250320279878798E-2</v>
      </c>
      <c r="R7">
        <v>5.2296278800159898E-2</v>
      </c>
      <c r="S7">
        <v>5.0129715754734301E-2</v>
      </c>
      <c r="T7">
        <v>5.8842467816538797E-2</v>
      </c>
      <c r="U7">
        <v>4.7513563389557902E-2</v>
      </c>
      <c r="V7">
        <v>5.3611000039081397E-2</v>
      </c>
      <c r="W7">
        <v>5.6111352536905502E-2</v>
      </c>
      <c r="X7">
        <v>5.2794905248828898E-2</v>
      </c>
      <c r="Y7">
        <v>5.48996513097227E-2</v>
      </c>
      <c r="Z7">
        <v>5.0106215095234302E-2</v>
      </c>
      <c r="AA7">
        <v>4.8589844423633601E-2</v>
      </c>
      <c r="AB7">
        <v>5.2261794928153797E-2</v>
      </c>
      <c r="AC7">
        <v>5.0597214613730297E-2</v>
      </c>
      <c r="AD7">
        <v>5.6387902510444503E-2</v>
      </c>
      <c r="AE7">
        <v>5.7127471493063603E-2</v>
      </c>
      <c r="AF7">
        <v>5.3420383256988897E-2</v>
      </c>
      <c r="AG7">
        <v>5.1484948035889197E-2</v>
      </c>
      <c r="AH7">
        <v>5.64681653369382E-2</v>
      </c>
      <c r="AI7">
        <v>5.1474639517852798E-2</v>
      </c>
      <c r="AJ7">
        <v>4.9683441792612797E-2</v>
      </c>
      <c r="AK7">
        <v>6.14092990652714E-2</v>
      </c>
      <c r="AL7">
        <v>5.2723259675220797E-2</v>
      </c>
      <c r="AM7">
        <v>5.26091320382032E-2</v>
      </c>
      <c r="AN7">
        <v>5.3164904520024502E-2</v>
      </c>
      <c r="AO7">
        <v>5.3169939046810402E-2</v>
      </c>
      <c r="AP7">
        <v>5.4323613519302302E-2</v>
      </c>
      <c r="AQ7">
        <v>5.8414388574422299E-2</v>
      </c>
      <c r="AR7">
        <v>5.3045044779261599E-2</v>
      </c>
      <c r="AS7">
        <v>5.2204604686535899E-2</v>
      </c>
      <c r="AT7">
        <v>5.3792869212941997E-2</v>
      </c>
      <c r="AU7">
        <v>5.4664851678783197E-2</v>
      </c>
      <c r="AV7">
        <v>5.7357980584344402E-2</v>
      </c>
      <c r="AW7">
        <v>5.3492102222498901E-2</v>
      </c>
      <c r="AX7">
        <v>4.9482922933305501E-2</v>
      </c>
      <c r="AY7">
        <v>5.4539280169123898E-2</v>
      </c>
      <c r="AZ7">
        <v>4.9909360904608298E-2</v>
      </c>
      <c r="BA7">
        <v>5.04550090497142E-2</v>
      </c>
      <c r="BB7">
        <v>5.1947474010339501E-2</v>
      </c>
      <c r="BC7">
        <v>4.9833643276486699E-2</v>
      </c>
      <c r="BD7">
        <v>5.6208247755883102E-2</v>
      </c>
      <c r="BE7">
        <v>5.2723095564671203E-2</v>
      </c>
      <c r="BF7">
        <v>5.3463665241490398E-2</v>
      </c>
      <c r="BG7">
        <v>5.2607554039757899E-2</v>
      </c>
      <c r="BH7">
        <v>5.0908556040583003E-2</v>
      </c>
      <c r="BI7">
        <v>5.1056909012409002E-2</v>
      </c>
      <c r="BJ7">
        <v>5.1916994572906099E-2</v>
      </c>
      <c r="BK7">
        <v>5.4481905396165098E-2</v>
      </c>
      <c r="BL7">
        <v>5.2591236680316102E-2</v>
      </c>
      <c r="BM7">
        <v>5.3732911739796697E-2</v>
      </c>
      <c r="BN7">
        <v>5.1687384792436598E-2</v>
      </c>
      <c r="BO7">
        <v>5.2505536495050603E-2</v>
      </c>
      <c r="BP7">
        <v>5.4437337756212997E-2</v>
      </c>
      <c r="BQ7">
        <v>5.0589082628583498E-2</v>
      </c>
      <c r="BR7">
        <v>5.1361494081169197E-2</v>
      </c>
      <c r="BS7">
        <v>5.5653159849111497E-2</v>
      </c>
      <c r="BT7">
        <v>5.7374388985390302E-2</v>
      </c>
      <c r="BU7">
        <v>5.8958673892758398E-2</v>
      </c>
      <c r="BV7">
        <v>6.0910731313127797E-2</v>
      </c>
      <c r="BW7">
        <v>5.4565114425431598E-2</v>
      </c>
      <c r="BX7">
        <v>5.10691983797293E-2</v>
      </c>
      <c r="BY7">
        <v>6.1604267153639099E-2</v>
      </c>
      <c r="BZ7">
        <v>5.9362260019918997E-2</v>
      </c>
      <c r="CA7">
        <v>5.7471687279674298E-2</v>
      </c>
      <c r="CB7">
        <v>6.0249688528517399E-2</v>
      </c>
      <c r="CC7">
        <v>5.47884085941647E-2</v>
      </c>
      <c r="CD7">
        <v>5.0087540500864898E-2</v>
      </c>
      <c r="CE7">
        <v>6.1730121279931903E-2</v>
      </c>
      <c r="CF7">
        <v>5.3629509016186697E-2</v>
      </c>
      <c r="CG7">
        <v>5.6356923046264197E-2</v>
      </c>
      <c r="CH7">
        <v>5.8562290531072599E-2</v>
      </c>
      <c r="CI7">
        <v>5.62385553828793E-2</v>
      </c>
      <c r="CJ7">
        <v>5.5004507912189103E-2</v>
      </c>
      <c r="CK7">
        <v>5.1636320513905397E-2</v>
      </c>
      <c r="CL7">
        <v>5.5296409138835302E-2</v>
      </c>
      <c r="CM7">
        <v>5.9164399396249498E-2</v>
      </c>
      <c r="CN7">
        <v>5.7606761451185901E-2</v>
      </c>
      <c r="CO7">
        <v>5.6203193676699098E-2</v>
      </c>
      <c r="CP7">
        <v>5.4566035960955397E-2</v>
      </c>
      <c r="CQ7">
        <v>5.91837069954314E-2</v>
      </c>
      <c r="CR7">
        <v>5.4676401051628701E-2</v>
      </c>
      <c r="CS7">
        <v>5.6050690710219599E-2</v>
      </c>
      <c r="CT7">
        <v>5.8821729424609198E-2</v>
      </c>
      <c r="CU7">
        <v>5.3503726349267797E-2</v>
      </c>
      <c r="CV7">
        <v>6.2275313678172899E-2</v>
      </c>
      <c r="CW7">
        <v>5.76451173547513E-2</v>
      </c>
      <c r="CX7">
        <v>5.4740779727948302E-2</v>
      </c>
      <c r="CY7">
        <v>6.0819776754715997E-2</v>
      </c>
      <c r="CZ7">
        <v>6.13510355009649E-2</v>
      </c>
      <c r="DA7">
        <v>5.6407738024689999E-2</v>
      </c>
      <c r="DB7">
        <v>6.2168293770216203E-2</v>
      </c>
      <c r="DC7">
        <v>5.6390116555864803E-2</v>
      </c>
      <c r="DD7">
        <v>5.3848064148867898E-2</v>
      </c>
      <c r="DE7">
        <v>5.3155423923461502E-2</v>
      </c>
      <c r="DF7">
        <v>5.4879322789779202E-2</v>
      </c>
      <c r="DG7">
        <v>5.8331964358266201E-2</v>
      </c>
      <c r="DH7">
        <v>5.7821144164404897E-2</v>
      </c>
      <c r="DI7">
        <v>5.5750920104876402E-2</v>
      </c>
      <c r="DJ7">
        <v>5.3853556954673101E-2</v>
      </c>
      <c r="DK7">
        <v>5.2337175973304298E-2</v>
      </c>
      <c r="DL7">
        <v>5.9279795885584401E-2</v>
      </c>
      <c r="DM7">
        <v>5.62297112589163E-2</v>
      </c>
      <c r="DN7">
        <v>4.8841862063927599E-2</v>
      </c>
      <c r="DO7">
        <v>4.9624499709978599E-2</v>
      </c>
      <c r="DP7">
        <v>5.0112639864521497E-2</v>
      </c>
      <c r="DQ7">
        <v>5.2559478237418501E-2</v>
      </c>
      <c r="DR7">
        <v>5.2500135957821402E-2</v>
      </c>
      <c r="DS7">
        <v>5.1000132461848403E-2</v>
      </c>
      <c r="DT7">
        <v>4.4355954749466298E-2</v>
      </c>
      <c r="DU7">
        <v>4.6239884840383098E-2</v>
      </c>
      <c r="DV7">
        <v>5.5212801695986503E-2</v>
      </c>
      <c r="DW7">
        <v>5.7226252497165501E-2</v>
      </c>
      <c r="DX7">
        <v>5.2420052423704101E-2</v>
      </c>
      <c r="DY7">
        <v>5.2717654281920198E-2</v>
      </c>
      <c r="DZ7">
        <v>4.6146730392811898E-2</v>
      </c>
      <c r="EA7">
        <v>4.8980825689835999E-2</v>
      </c>
      <c r="EB7">
        <v>4.9276813312807199E-2</v>
      </c>
      <c r="EC7">
        <v>5.1030488358860503E-2</v>
      </c>
      <c r="ED7">
        <v>4.6272627562346499E-2</v>
      </c>
      <c r="EE7">
        <v>4.4386186218418403E-2</v>
      </c>
      <c r="EF7">
        <v>4.6581908061940798E-2</v>
      </c>
      <c r="EG7">
        <v>4.8161933089332497E-2</v>
      </c>
      <c r="EH7">
        <v>4.2004337639941401E-2</v>
      </c>
      <c r="EI7">
        <v>4.6300390140526303E-2</v>
      </c>
      <c r="EJ7">
        <v>5.1290225737982198E-2</v>
      </c>
      <c r="EK7">
        <v>4.3624900087913802E-2</v>
      </c>
      <c r="EL7">
        <v>4.4069125605741701E-2</v>
      </c>
      <c r="EM7">
        <v>4.3333512581086503E-2</v>
      </c>
      <c r="EN7">
        <v>4.1828341647881698E-2</v>
      </c>
      <c r="EO7">
        <v>4.0876504040130102E-2</v>
      </c>
      <c r="EP7">
        <v>4.2346373624348399E-2</v>
      </c>
      <c r="EQ7">
        <v>4.18333134055279E-2</v>
      </c>
      <c r="ER7">
        <v>4.3302857710794701E-2</v>
      </c>
      <c r="ES7">
        <v>3.7392298333181001E-2</v>
      </c>
      <c r="ET7">
        <v>4.1560799268262699E-2</v>
      </c>
      <c r="EU7">
        <v>4.1588339621441102E-2</v>
      </c>
      <c r="EV7">
        <v>4.1756210802554997E-2</v>
      </c>
      <c r="EW7">
        <v>4.3512778193730103E-2</v>
      </c>
      <c r="EX7">
        <v>4.59306680779413E-2</v>
      </c>
      <c r="EY7">
        <v>4.1848358911080803E-2</v>
      </c>
      <c r="EZ7">
        <v>4.6463794284281698E-2</v>
      </c>
      <c r="FA7">
        <v>3.9295335268953499E-2</v>
      </c>
      <c r="FB7">
        <v>3.7522064613061998E-2</v>
      </c>
      <c r="FC7">
        <v>4.0360626896052798E-2</v>
      </c>
      <c r="FD7">
        <v>3.8458533757690497E-2</v>
      </c>
      <c r="FE7">
        <v>3.9055141475459902E-2</v>
      </c>
      <c r="FF7">
        <v>3.8576298815859E-2</v>
      </c>
      <c r="FG7">
        <v>3.4558103638247198E-2</v>
      </c>
      <c r="FH7">
        <v>3.8228065129361298E-2</v>
      </c>
      <c r="FI7">
        <v>3.8359764815016302E-2</v>
      </c>
      <c r="FJ7">
        <v>3.5485624546538301E-2</v>
      </c>
      <c r="FK7">
        <v>3.9102661825757702E-2</v>
      </c>
      <c r="FL7">
        <v>3.6053929569148199E-2</v>
      </c>
      <c r="FM7">
        <v>3.34706993698827E-2</v>
      </c>
      <c r="FN7">
        <v>3.6718676319462198E-2</v>
      </c>
      <c r="FO7">
        <v>3.7378939437471899E-2</v>
      </c>
      <c r="FP7">
        <v>3.5189282548948597E-2</v>
      </c>
      <c r="FQ7">
        <v>3.84175894696E-2</v>
      </c>
      <c r="FR7">
        <v>3.6654746672238302E-2</v>
      </c>
      <c r="FS7">
        <v>3.6281891293229701E-2</v>
      </c>
      <c r="FT7">
        <v>3.5963774798298098E-2</v>
      </c>
      <c r="FU7">
        <v>3.4418056707259198E-2</v>
      </c>
      <c r="FV7">
        <v>3.5443915585901098E-2</v>
      </c>
      <c r="FW7">
        <v>3.3253239493000103E-2</v>
      </c>
      <c r="FX7">
        <v>3.2879947149197203E-2</v>
      </c>
      <c r="FY7">
        <v>3.4840337746279301E-2</v>
      </c>
      <c r="FZ7">
        <v>3.4554128128710303E-2</v>
      </c>
      <c r="GA7">
        <v>3.3258970575422597E-2</v>
      </c>
      <c r="GB7">
        <v>3.1637425360056003E-2</v>
      </c>
      <c r="GC7">
        <v>3.41986445495219E-2</v>
      </c>
      <c r="GD7">
        <v>3.1357747499997597E-2</v>
      </c>
      <c r="GE7">
        <v>2.9714335021121099E-2</v>
      </c>
      <c r="GF7">
        <v>3.0926769934312402E-2</v>
      </c>
      <c r="GG7">
        <v>3.1927561869164303E-2</v>
      </c>
      <c r="GH7">
        <v>3.4626239222418399E-2</v>
      </c>
      <c r="GI7">
        <v>3.4587837662642597E-2</v>
      </c>
      <c r="GJ7">
        <v>3.2454566005838903E-2</v>
      </c>
      <c r="GK7">
        <v>3.4732709330114998E-2</v>
      </c>
      <c r="GL7">
        <v>3.4124278759671001E-2</v>
      </c>
      <c r="GM7">
        <v>3.1661668330678898E-2</v>
      </c>
      <c r="GN7">
        <v>3.5488235449068102E-2</v>
      </c>
      <c r="GO7">
        <v>3.43732934516209E-2</v>
      </c>
      <c r="GP7">
        <v>3.38783949185502E-2</v>
      </c>
      <c r="GQ7">
        <v>3.37783793330051E-2</v>
      </c>
      <c r="GR7">
        <v>3.5419409097287503E-2</v>
      </c>
    </row>
    <row r="8" spans="1:200" x14ac:dyDescent="0.25">
      <c r="A8" s="13"/>
      <c r="B8">
        <v>6</v>
      </c>
      <c r="C8">
        <v>4.8601343074991803E-2</v>
      </c>
      <c r="D8">
        <v>5.3343547893603398E-2</v>
      </c>
      <c r="E8">
        <v>5.1620961693474202E-2</v>
      </c>
      <c r="F8">
        <v>4.9520608366901503E-2</v>
      </c>
      <c r="G8">
        <v>4.67961257653517E-2</v>
      </c>
      <c r="H8">
        <v>5.2563439655594998E-2</v>
      </c>
      <c r="I8">
        <v>4.5489502730880003E-2</v>
      </c>
      <c r="J8">
        <v>5.0900207538208599E-2</v>
      </c>
      <c r="K8">
        <v>5.0581500753969097E-2</v>
      </c>
      <c r="L8">
        <v>5.0594879227182303E-2</v>
      </c>
      <c r="M8">
        <v>4.6216282984102498E-2</v>
      </c>
      <c r="N8">
        <v>5.0265931848474998E-2</v>
      </c>
      <c r="O8">
        <v>5.1896019184903101E-2</v>
      </c>
      <c r="P8">
        <v>5.3246072395817301E-2</v>
      </c>
      <c r="Q8">
        <v>4.7965759168935397E-2</v>
      </c>
      <c r="R8">
        <v>4.9564002731100398E-2</v>
      </c>
      <c r="S8">
        <v>5.01301687390623E-2</v>
      </c>
      <c r="T8">
        <v>5.3084360935808997E-2</v>
      </c>
      <c r="U8">
        <v>4.8994757759517803E-2</v>
      </c>
      <c r="V8">
        <v>4.8469657994505998E-2</v>
      </c>
      <c r="W8">
        <v>5.0375968314927799E-2</v>
      </c>
      <c r="X8">
        <v>4.8475631634042497E-2</v>
      </c>
      <c r="Y8">
        <v>5.45070201758968E-2</v>
      </c>
      <c r="Z8">
        <v>4.9188274666236799E-2</v>
      </c>
      <c r="AA8">
        <v>4.6503861596696401E-2</v>
      </c>
      <c r="AB8">
        <v>5.0846864452201802E-2</v>
      </c>
      <c r="AC8">
        <v>4.5135698950370902E-2</v>
      </c>
      <c r="AD8">
        <v>4.6085480968896197E-2</v>
      </c>
      <c r="AE8">
        <v>4.9927357963847098E-2</v>
      </c>
      <c r="AF8">
        <v>5.3031603189012302E-2</v>
      </c>
      <c r="AG8">
        <v>4.85801152824284E-2</v>
      </c>
      <c r="AH8">
        <v>5.1454428577614501E-2</v>
      </c>
      <c r="AI8">
        <v>5.0087790990187897E-2</v>
      </c>
      <c r="AJ8">
        <v>4.8199398567462498E-2</v>
      </c>
      <c r="AK8">
        <v>5.6757248914646903E-2</v>
      </c>
      <c r="AL8">
        <v>4.9409130491478E-2</v>
      </c>
      <c r="AM8">
        <v>5.4527769112583502E-2</v>
      </c>
      <c r="AN8">
        <v>5.1100430184642498E-2</v>
      </c>
      <c r="AO8">
        <v>4.7906404317540799E-2</v>
      </c>
      <c r="AP8">
        <v>4.8322958819799797E-2</v>
      </c>
      <c r="AQ8">
        <v>4.8403569494020901E-2</v>
      </c>
      <c r="AR8">
        <v>5.0323174709205901E-2</v>
      </c>
      <c r="AS8">
        <v>5.1798349088743603E-2</v>
      </c>
      <c r="AT8">
        <v>5.1260740893671997E-2</v>
      </c>
      <c r="AU8">
        <v>5.2054140376737001E-2</v>
      </c>
      <c r="AV8">
        <v>5.2779510472172102E-2</v>
      </c>
      <c r="AW8">
        <v>5.1608962910612899E-2</v>
      </c>
      <c r="AX8">
        <v>5.1032088478502401E-2</v>
      </c>
      <c r="AY8">
        <v>5.2153327569250597E-2</v>
      </c>
      <c r="AZ8">
        <v>4.8348577423018201E-2</v>
      </c>
      <c r="BA8">
        <v>5.2265608447790199E-2</v>
      </c>
      <c r="BB8">
        <v>4.8762860969419702E-2</v>
      </c>
      <c r="BC8">
        <v>4.8742926608762102E-2</v>
      </c>
      <c r="BD8">
        <v>5.2928248226270902E-2</v>
      </c>
      <c r="BE8">
        <v>5.13544667490545E-2</v>
      </c>
      <c r="BF8">
        <v>5.13256631828998E-2</v>
      </c>
      <c r="BG8">
        <v>4.9015103297393302E-2</v>
      </c>
      <c r="BH8">
        <v>5.2199970679827901E-2</v>
      </c>
      <c r="BI8">
        <v>5.2678585790324098E-2</v>
      </c>
      <c r="BJ8">
        <v>5.25750154008146E-2</v>
      </c>
      <c r="BK8">
        <v>4.9955667825445603E-2</v>
      </c>
      <c r="BL8">
        <v>5.0028930289240103E-2</v>
      </c>
      <c r="BM8">
        <v>5.2902657946654601E-2</v>
      </c>
      <c r="BN8">
        <v>4.7282689442322598E-2</v>
      </c>
      <c r="BO8">
        <v>5.3275745710762497E-2</v>
      </c>
      <c r="BP8">
        <v>5.8325666279848601E-2</v>
      </c>
      <c r="BQ8">
        <v>5.1232489570048598E-2</v>
      </c>
      <c r="BR8">
        <v>4.9517348770332002E-2</v>
      </c>
      <c r="BS8">
        <v>5.0749792405774E-2</v>
      </c>
      <c r="BT8">
        <v>5.4786564259090398E-2</v>
      </c>
      <c r="BU8">
        <v>5.28084745048839E-2</v>
      </c>
      <c r="BV8">
        <v>5.4757272873870701E-2</v>
      </c>
      <c r="BW8">
        <v>5.2001587964045401E-2</v>
      </c>
      <c r="BX8">
        <v>5.23487576255613E-2</v>
      </c>
      <c r="BY8">
        <v>5.7466505679919698E-2</v>
      </c>
      <c r="BZ8">
        <v>5.4113118203041197E-2</v>
      </c>
      <c r="CA8">
        <v>5.3759034514761599E-2</v>
      </c>
      <c r="CB8">
        <v>5.5574174413437198E-2</v>
      </c>
      <c r="CC8">
        <v>5.1374396292411001E-2</v>
      </c>
      <c r="CD8">
        <v>5.03926289500135E-2</v>
      </c>
      <c r="CE8">
        <v>5.3514337553588302E-2</v>
      </c>
      <c r="CF8">
        <v>5.2934897084950701E-2</v>
      </c>
      <c r="CG8">
        <v>5.5655174260060503E-2</v>
      </c>
      <c r="CH8">
        <v>5.2162777992924E-2</v>
      </c>
      <c r="CI8">
        <v>5.75680226836617E-2</v>
      </c>
      <c r="CJ8">
        <v>5.3859844088798799E-2</v>
      </c>
      <c r="CK8">
        <v>5.0382358505313203E-2</v>
      </c>
      <c r="CL8">
        <v>5.17188746185262E-2</v>
      </c>
      <c r="CM8">
        <v>5.4240268275524903E-2</v>
      </c>
      <c r="CN8">
        <v>5.4199400059783999E-2</v>
      </c>
      <c r="CO8">
        <v>5.6117434284234199E-2</v>
      </c>
      <c r="CP8">
        <v>5.5122684415979901E-2</v>
      </c>
      <c r="CQ8">
        <v>5.5736930816017403E-2</v>
      </c>
      <c r="CR8">
        <v>6.0290933485008899E-2</v>
      </c>
      <c r="CS8">
        <v>5.4321519054590699E-2</v>
      </c>
      <c r="CT8">
        <v>5.2168676038042802E-2</v>
      </c>
      <c r="CU8">
        <v>4.9148785391498397E-2</v>
      </c>
      <c r="CV8">
        <v>5.4114069820971E-2</v>
      </c>
      <c r="CW8">
        <v>5.0198483313376299E-2</v>
      </c>
      <c r="CX8">
        <v>5.3912965208667597E-2</v>
      </c>
      <c r="CY8">
        <v>5.7276286073704899E-2</v>
      </c>
      <c r="CZ8">
        <v>6.04839397543784E-2</v>
      </c>
      <c r="DA8">
        <v>5.6178907817371802E-2</v>
      </c>
      <c r="DB8">
        <v>5.5315372484480402E-2</v>
      </c>
      <c r="DC8">
        <v>5.0372314646767301E-2</v>
      </c>
      <c r="DD8">
        <v>5.3222454385960197E-2</v>
      </c>
      <c r="DE8">
        <v>5.2747484858003298E-2</v>
      </c>
      <c r="DF8">
        <v>5.2765751750138402E-2</v>
      </c>
      <c r="DG8">
        <v>5.4621021815364101E-2</v>
      </c>
      <c r="DH8">
        <v>5.6694427390636501E-2</v>
      </c>
      <c r="DI8">
        <v>5.3540103169844602E-2</v>
      </c>
      <c r="DJ8">
        <v>5.4965639225011603E-2</v>
      </c>
      <c r="DK8">
        <v>5.2500190455623402E-2</v>
      </c>
      <c r="DL8">
        <v>4.9911752077258599E-2</v>
      </c>
      <c r="DM8">
        <v>4.9956829512041702E-2</v>
      </c>
      <c r="DN8">
        <v>4.7247862216485199E-2</v>
      </c>
      <c r="DO8">
        <v>4.6574190692470999E-2</v>
      </c>
      <c r="DP8">
        <v>4.4776010835570403E-2</v>
      </c>
      <c r="DQ8">
        <v>5.1708174761018001E-2</v>
      </c>
      <c r="DR8">
        <v>4.9993242714632902E-2</v>
      </c>
      <c r="DS8">
        <v>5.1231121313770597E-2</v>
      </c>
      <c r="DT8">
        <v>4.3284542576317198E-2</v>
      </c>
      <c r="DU8">
        <v>4.6708360506679397E-2</v>
      </c>
      <c r="DV8">
        <v>4.8467758459778E-2</v>
      </c>
      <c r="DW8">
        <v>5.2040034998789002E-2</v>
      </c>
      <c r="DX8">
        <v>5.00056791169795E-2</v>
      </c>
      <c r="DY8">
        <v>5.1552178847193902E-2</v>
      </c>
      <c r="DZ8">
        <v>4.1574359617895199E-2</v>
      </c>
      <c r="EA8">
        <v>4.4744272458187503E-2</v>
      </c>
      <c r="EB8">
        <v>4.0804856513037703E-2</v>
      </c>
      <c r="EC8">
        <v>4.5790303992993997E-2</v>
      </c>
      <c r="ED8">
        <v>4.2144649843593097E-2</v>
      </c>
      <c r="EE8">
        <v>4.2680314621331497E-2</v>
      </c>
      <c r="EF8">
        <v>4.2472595767859E-2</v>
      </c>
      <c r="EG8">
        <v>4.79415753885254E-2</v>
      </c>
      <c r="EH8">
        <v>4.1789659821350598E-2</v>
      </c>
      <c r="EI8">
        <v>4.67898701265776E-2</v>
      </c>
      <c r="EJ8">
        <v>4.8085822068338502E-2</v>
      </c>
      <c r="EK8">
        <v>4.4671407202608503E-2</v>
      </c>
      <c r="EL8">
        <v>4.3350005301430898E-2</v>
      </c>
      <c r="EM8">
        <v>4.2522254491173903E-2</v>
      </c>
      <c r="EN8">
        <v>4.2111361128827102E-2</v>
      </c>
      <c r="EO8">
        <v>4.1676742400072297E-2</v>
      </c>
      <c r="EP8">
        <v>4.4656817317449797E-2</v>
      </c>
      <c r="EQ8">
        <v>4.0214111186054502E-2</v>
      </c>
      <c r="ER8">
        <v>4.2435567028641499E-2</v>
      </c>
      <c r="ES8">
        <v>3.8078339744486801E-2</v>
      </c>
      <c r="ET8">
        <v>3.9274070424609599E-2</v>
      </c>
      <c r="EU8">
        <v>3.51265984610298E-2</v>
      </c>
      <c r="EV8">
        <v>4.1339419290739199E-2</v>
      </c>
      <c r="EW8">
        <v>3.8245713130856902E-2</v>
      </c>
      <c r="EX8">
        <v>3.9645636976543303E-2</v>
      </c>
      <c r="EY8">
        <v>3.9031003491537403E-2</v>
      </c>
      <c r="EZ8">
        <v>4.0135757606725601E-2</v>
      </c>
      <c r="FA8">
        <v>3.7629598616485502E-2</v>
      </c>
      <c r="FB8">
        <v>3.4961614071664898E-2</v>
      </c>
      <c r="FC8">
        <v>3.89577898129616E-2</v>
      </c>
      <c r="FD8">
        <v>3.4299019619028301E-2</v>
      </c>
      <c r="FE8">
        <v>3.8194721007451402E-2</v>
      </c>
      <c r="FF8">
        <v>3.6035377588468802E-2</v>
      </c>
      <c r="FG8">
        <v>3.3759597639267599E-2</v>
      </c>
      <c r="FH8">
        <v>3.6221803734141002E-2</v>
      </c>
      <c r="FI8">
        <v>3.5984474324632698E-2</v>
      </c>
      <c r="FJ8">
        <v>3.1090338131783399E-2</v>
      </c>
      <c r="FK8">
        <v>3.5382787703958099E-2</v>
      </c>
      <c r="FL8">
        <v>3.3194979719086998E-2</v>
      </c>
      <c r="FM8">
        <v>3.22707107588096E-2</v>
      </c>
      <c r="FN8">
        <v>3.3914556041545897E-2</v>
      </c>
      <c r="FO8">
        <v>3.2077217869216301E-2</v>
      </c>
      <c r="FP8">
        <v>3.1517515817175497E-2</v>
      </c>
      <c r="FQ8">
        <v>3.6194433517887502E-2</v>
      </c>
      <c r="FR8">
        <v>3.3846433355779998E-2</v>
      </c>
      <c r="FS8">
        <v>3.3998073398298197E-2</v>
      </c>
      <c r="FT8">
        <v>3.3782616592030197E-2</v>
      </c>
      <c r="FU8">
        <v>3.5690173930753702E-2</v>
      </c>
      <c r="FV8">
        <v>3.5182412357620103E-2</v>
      </c>
      <c r="FW8">
        <v>3.1266469378572699E-2</v>
      </c>
      <c r="FX8">
        <v>3.0472194723253101E-2</v>
      </c>
      <c r="FY8">
        <v>3.1439067433025901E-2</v>
      </c>
      <c r="FZ8">
        <v>3.3395828515897598E-2</v>
      </c>
      <c r="GA8">
        <v>2.77945417316703E-2</v>
      </c>
      <c r="GB8">
        <v>3.2901705890557999E-2</v>
      </c>
      <c r="GC8">
        <v>2.90125188469443E-2</v>
      </c>
      <c r="GD8">
        <v>2.77472353810066E-2</v>
      </c>
      <c r="GE8">
        <v>2.7035000494821999E-2</v>
      </c>
      <c r="GF8">
        <v>2.8541806738049999E-2</v>
      </c>
      <c r="GG8">
        <v>2.9909577738816098E-2</v>
      </c>
      <c r="GH8">
        <v>3.45741626939313E-2</v>
      </c>
      <c r="GI8">
        <v>3.2599508203512498E-2</v>
      </c>
      <c r="GJ8">
        <v>3.0824458308898801E-2</v>
      </c>
      <c r="GK8">
        <v>3.2597646106964799E-2</v>
      </c>
      <c r="GL8">
        <v>2.9423285299314501E-2</v>
      </c>
      <c r="GM8">
        <v>2.81952959396812E-2</v>
      </c>
      <c r="GN8">
        <v>3.1882368978728398E-2</v>
      </c>
      <c r="GO8">
        <v>3.5822256256727497E-2</v>
      </c>
      <c r="GP8">
        <v>3.3271260312925502E-2</v>
      </c>
      <c r="GQ8">
        <v>3.3256062092020602E-2</v>
      </c>
      <c r="GR8">
        <v>3.5712298986744502E-2</v>
      </c>
    </row>
    <row r="9" spans="1:200" x14ac:dyDescent="0.25">
      <c r="A9" s="13"/>
      <c r="B9">
        <v>7</v>
      </c>
      <c r="C9">
        <v>5.5003906297184602E-2</v>
      </c>
      <c r="D9">
        <v>6.0105458906502297E-2</v>
      </c>
      <c r="E9">
        <v>4.9543425729211298E-2</v>
      </c>
      <c r="F9">
        <v>5.3018528616628202E-2</v>
      </c>
      <c r="G9">
        <v>5.1609728702345599E-2</v>
      </c>
      <c r="H9">
        <v>5.8148482724291198E-2</v>
      </c>
      <c r="I9">
        <v>4.7037634113226097E-2</v>
      </c>
      <c r="J9">
        <v>5.1095630360072399E-2</v>
      </c>
      <c r="K9">
        <v>5.0124153396578899E-2</v>
      </c>
      <c r="L9">
        <v>5.4973802789417998E-2</v>
      </c>
      <c r="M9">
        <v>5.1618428414449698E-2</v>
      </c>
      <c r="N9">
        <v>5.2349993147639003E-2</v>
      </c>
      <c r="O9">
        <v>5.5037105100735097E-2</v>
      </c>
      <c r="P9">
        <v>5.53401967402938E-2</v>
      </c>
      <c r="Q9">
        <v>4.9266358943834999E-2</v>
      </c>
      <c r="R9">
        <v>4.9966812749162898E-2</v>
      </c>
      <c r="S9">
        <v>5.3181757958360401E-2</v>
      </c>
      <c r="T9">
        <v>5.8863261494668098E-2</v>
      </c>
      <c r="U9">
        <v>4.7778751111647602E-2</v>
      </c>
      <c r="V9">
        <v>5.1244186362553498E-2</v>
      </c>
      <c r="W9">
        <v>5.3983410812077602E-2</v>
      </c>
      <c r="X9">
        <v>5.2881177888561198E-2</v>
      </c>
      <c r="Y9">
        <v>5.3611271220850597E-2</v>
      </c>
      <c r="Z9">
        <v>4.8390278377847998E-2</v>
      </c>
      <c r="AA9">
        <v>4.9649097273659501E-2</v>
      </c>
      <c r="AB9">
        <v>5.1607657755401902E-2</v>
      </c>
      <c r="AC9">
        <v>5.1052502349641503E-2</v>
      </c>
      <c r="AD9">
        <v>5.2422671224483797E-2</v>
      </c>
      <c r="AE9">
        <v>5.4622163619304498E-2</v>
      </c>
      <c r="AF9">
        <v>5.1301634945460403E-2</v>
      </c>
      <c r="AG9">
        <v>5.2458728136082197E-2</v>
      </c>
      <c r="AH9">
        <v>5.2469131872823697E-2</v>
      </c>
      <c r="AI9">
        <v>5.4336583495992297E-2</v>
      </c>
      <c r="AJ9">
        <v>5.1068054114972901E-2</v>
      </c>
      <c r="AK9">
        <v>6.1828736937923401E-2</v>
      </c>
      <c r="AL9">
        <v>5.1716158939380197E-2</v>
      </c>
      <c r="AM9">
        <v>5.3881038292765901E-2</v>
      </c>
      <c r="AN9">
        <v>5.1642671931169802E-2</v>
      </c>
      <c r="AO9">
        <v>5.2965185881713603E-2</v>
      </c>
      <c r="AP9">
        <v>4.9435111816427103E-2</v>
      </c>
      <c r="AQ9">
        <v>5.4481043267355402E-2</v>
      </c>
      <c r="AR9">
        <v>5.3348330026714401E-2</v>
      </c>
      <c r="AS9">
        <v>5.2141075660284003E-2</v>
      </c>
      <c r="AT9">
        <v>5.4149219019502301E-2</v>
      </c>
      <c r="AU9">
        <v>5.3631747234262499E-2</v>
      </c>
      <c r="AV9">
        <v>5.5891450994053897E-2</v>
      </c>
      <c r="AW9">
        <v>5.50449803141475E-2</v>
      </c>
      <c r="AX9">
        <v>5.2973544071567402E-2</v>
      </c>
      <c r="AY9">
        <v>5.73587947045111E-2</v>
      </c>
      <c r="AZ9">
        <v>5.4903424222949401E-2</v>
      </c>
      <c r="BA9">
        <v>5.4136259141486599E-2</v>
      </c>
      <c r="BB9">
        <v>5.01723003747052E-2</v>
      </c>
      <c r="BC9">
        <v>5.4913786640181303E-2</v>
      </c>
      <c r="BD9">
        <v>5.8861125525735497E-2</v>
      </c>
      <c r="BE9">
        <v>5.3308331543963298E-2</v>
      </c>
      <c r="BF9">
        <v>5.4552999129265298E-2</v>
      </c>
      <c r="BG9">
        <v>5.4941102843499401E-2</v>
      </c>
      <c r="BH9">
        <v>5.1045361734899E-2</v>
      </c>
      <c r="BI9">
        <v>5.3987818751621897E-2</v>
      </c>
      <c r="BJ9">
        <v>5.3353806228251401E-2</v>
      </c>
      <c r="BK9">
        <v>5.21127396241782E-2</v>
      </c>
      <c r="BL9">
        <v>5.2246698897194799E-2</v>
      </c>
      <c r="BM9">
        <v>5.7358806789507298E-2</v>
      </c>
      <c r="BN9">
        <v>5.89747807012534E-2</v>
      </c>
      <c r="BO9">
        <v>5.5650860531134799E-2</v>
      </c>
      <c r="BP9">
        <v>5.7057220842710997E-2</v>
      </c>
      <c r="BQ9">
        <v>5.4485347095049701E-2</v>
      </c>
      <c r="BR9">
        <v>4.8808871357155399E-2</v>
      </c>
      <c r="BS9">
        <v>5.5563682432323999E-2</v>
      </c>
      <c r="BT9">
        <v>5.95454990744783E-2</v>
      </c>
      <c r="BU9">
        <v>5.5001323218445697E-2</v>
      </c>
      <c r="BV9">
        <v>5.5853376435533203E-2</v>
      </c>
      <c r="BW9">
        <v>5.5591007497952198E-2</v>
      </c>
      <c r="BX9">
        <v>5.5085611014027799E-2</v>
      </c>
      <c r="BY9">
        <v>6.2239525202877399E-2</v>
      </c>
      <c r="BZ9">
        <v>5.9447703243763597E-2</v>
      </c>
      <c r="CA9">
        <v>5.9399997568292798E-2</v>
      </c>
      <c r="CB9">
        <v>5.9123810256569001E-2</v>
      </c>
      <c r="CC9">
        <v>5.5243414684487097E-2</v>
      </c>
      <c r="CD9">
        <v>5.3978513187231701E-2</v>
      </c>
      <c r="CE9">
        <v>6.3206981828425698E-2</v>
      </c>
      <c r="CF9">
        <v>6.1420361801287203E-2</v>
      </c>
      <c r="CG9">
        <v>5.4051433650579503E-2</v>
      </c>
      <c r="CH9">
        <v>5.70725318705224E-2</v>
      </c>
      <c r="CI9">
        <v>6.0700720298141997E-2</v>
      </c>
      <c r="CJ9">
        <v>5.5267912204564201E-2</v>
      </c>
      <c r="CK9">
        <v>5.2743685321508998E-2</v>
      </c>
      <c r="CL9">
        <v>5.4718667185573999E-2</v>
      </c>
      <c r="CM9">
        <v>6.1236734469797903E-2</v>
      </c>
      <c r="CN9">
        <v>5.9889300319568899E-2</v>
      </c>
      <c r="CO9">
        <v>5.9631937773056601E-2</v>
      </c>
      <c r="CP9">
        <v>5.60018321238634E-2</v>
      </c>
      <c r="CQ9">
        <v>3.3235896340939597E-2</v>
      </c>
      <c r="CR9">
        <v>5.91099564576218E-2</v>
      </c>
      <c r="CS9">
        <v>5.7892483250183403E-2</v>
      </c>
      <c r="CT9">
        <v>5.1114773426326698E-2</v>
      </c>
      <c r="CU9">
        <v>5.5359455652674201E-2</v>
      </c>
      <c r="CV9">
        <v>5.5994969632116899E-2</v>
      </c>
      <c r="CW9">
        <v>5.5657272412276797E-2</v>
      </c>
      <c r="CX9">
        <v>5.5980294752415297E-2</v>
      </c>
      <c r="CY9">
        <v>6.07093345391767E-2</v>
      </c>
      <c r="CZ9">
        <v>6.4765087350752995E-2</v>
      </c>
      <c r="DA9">
        <v>6.6010676818586897E-2</v>
      </c>
      <c r="DB9">
        <v>6.0772331786787197E-2</v>
      </c>
      <c r="DC9">
        <v>5.0470690489604703E-2</v>
      </c>
      <c r="DD9">
        <v>5.7630613917929202E-2</v>
      </c>
      <c r="DE9">
        <v>5.6131638667505902E-2</v>
      </c>
      <c r="DF9">
        <v>5.9998725936899401E-2</v>
      </c>
      <c r="DG9">
        <v>5.9101481674335897E-2</v>
      </c>
      <c r="DH9">
        <v>6.2047963932558903E-2</v>
      </c>
      <c r="DI9">
        <v>5.4353539743061202E-2</v>
      </c>
      <c r="DJ9">
        <v>5.8650746298533701E-2</v>
      </c>
      <c r="DK9">
        <v>5.9104788706761703E-2</v>
      </c>
      <c r="DL9">
        <v>5.6640344077205397E-2</v>
      </c>
      <c r="DM9">
        <v>5.1002936662829297E-2</v>
      </c>
      <c r="DN9">
        <v>4.9056530380108897E-2</v>
      </c>
      <c r="DO9">
        <v>4.8177188038582099E-2</v>
      </c>
      <c r="DP9">
        <v>5.3218825152564903E-2</v>
      </c>
      <c r="DQ9">
        <v>5.6194278252080503E-2</v>
      </c>
      <c r="DR9">
        <v>5.1128399891331298E-2</v>
      </c>
      <c r="DS9">
        <v>4.8117314929207802E-2</v>
      </c>
      <c r="DT9">
        <v>4.5140521363784297E-2</v>
      </c>
      <c r="DU9">
        <v>4.6846382501396298E-2</v>
      </c>
      <c r="DV9">
        <v>5.5051873767352003E-2</v>
      </c>
      <c r="DW9">
        <v>6.0683459207759298E-2</v>
      </c>
      <c r="DX9">
        <v>5.1514949498462803E-2</v>
      </c>
      <c r="DY9">
        <v>5.6350209700170302E-2</v>
      </c>
      <c r="DZ9">
        <v>4.2408213528582699E-2</v>
      </c>
      <c r="EA9">
        <v>4.8042600585106697E-2</v>
      </c>
      <c r="EB9">
        <v>4.8586042649356398E-2</v>
      </c>
      <c r="EC9">
        <v>4.9259842567015301E-2</v>
      </c>
      <c r="ED9">
        <v>4.5156896720306101E-2</v>
      </c>
      <c r="EE9">
        <v>4.1563799148217201E-2</v>
      </c>
      <c r="EF9">
        <v>4.8094805173581397E-2</v>
      </c>
      <c r="EG9">
        <v>5.19050274631822E-2</v>
      </c>
      <c r="EH9">
        <v>4.8373422540809001E-2</v>
      </c>
      <c r="EI9">
        <v>4.7884923987966503E-2</v>
      </c>
      <c r="EJ9">
        <v>4.8674823078073498E-2</v>
      </c>
      <c r="EK9">
        <v>4.5757753049441199E-2</v>
      </c>
      <c r="EL9">
        <v>4.6115807010132598E-2</v>
      </c>
      <c r="EM9">
        <v>4.8931717408984297E-2</v>
      </c>
      <c r="EN9">
        <v>4.5526685376767802E-2</v>
      </c>
      <c r="EO9">
        <v>4.3242223296492001E-2</v>
      </c>
      <c r="EP9">
        <v>4.13960872517697E-2</v>
      </c>
      <c r="EQ9">
        <v>4.3737558411917399E-2</v>
      </c>
      <c r="ER9">
        <v>4.17549301991402E-2</v>
      </c>
      <c r="ES9">
        <v>4.0142977242738798E-2</v>
      </c>
      <c r="ET9">
        <v>3.9571323003549999E-2</v>
      </c>
      <c r="EU9">
        <v>3.5542450629308699E-2</v>
      </c>
      <c r="EV9">
        <v>4.2202367695437802E-2</v>
      </c>
      <c r="EW9">
        <v>3.7770811824027799E-2</v>
      </c>
      <c r="EX9">
        <v>4.07735942089512E-2</v>
      </c>
      <c r="EY9">
        <v>3.9218525323681197E-2</v>
      </c>
      <c r="EZ9">
        <v>4.4206837249749102E-2</v>
      </c>
      <c r="FA9">
        <v>4.1270251579161699E-2</v>
      </c>
      <c r="FB9">
        <v>3.7063033217378798E-2</v>
      </c>
      <c r="FC9">
        <v>4.00276895071612E-2</v>
      </c>
      <c r="FD9">
        <v>3.6472430648279999E-2</v>
      </c>
      <c r="FE9">
        <v>4.2731323975275501E-2</v>
      </c>
      <c r="FF9">
        <v>3.4935138191448001E-2</v>
      </c>
      <c r="FG9">
        <v>3.4355673344443803E-2</v>
      </c>
      <c r="FH9">
        <v>3.7179649271653903E-2</v>
      </c>
      <c r="FI9">
        <v>3.7841056059529601E-2</v>
      </c>
      <c r="FJ9">
        <v>3.3337364594893899E-2</v>
      </c>
      <c r="FK9">
        <v>3.6327266472663503E-2</v>
      </c>
      <c r="FL9">
        <v>3.69159440286932E-2</v>
      </c>
      <c r="FM9">
        <v>3.4736338434269598E-2</v>
      </c>
      <c r="FN9">
        <v>3.7054768800475799E-2</v>
      </c>
      <c r="FO9">
        <v>3.61124690754887E-2</v>
      </c>
      <c r="FP9">
        <v>3.5371884893719001E-2</v>
      </c>
      <c r="FQ9">
        <v>3.5234290564447199E-2</v>
      </c>
      <c r="FR9">
        <v>3.4930912991923101E-2</v>
      </c>
      <c r="FS9">
        <v>3.5959788007033602E-2</v>
      </c>
      <c r="FT9">
        <v>3.4210229805857098E-2</v>
      </c>
      <c r="FU9">
        <v>3.5703781559491901E-2</v>
      </c>
      <c r="FV9">
        <v>3.6425657940290602E-2</v>
      </c>
      <c r="FW9">
        <v>3.5368637638945898E-2</v>
      </c>
      <c r="FX9">
        <v>3.1776700205134803E-2</v>
      </c>
      <c r="FY9">
        <v>3.3992097737518198E-2</v>
      </c>
      <c r="FZ9">
        <v>3.3140922091089597E-2</v>
      </c>
      <c r="GA9">
        <v>3.0687587427921801E-2</v>
      </c>
      <c r="GB9">
        <v>3.3720740620592299E-2</v>
      </c>
      <c r="GC9">
        <v>3.3066443207234598E-2</v>
      </c>
      <c r="GD9">
        <v>3.0729316404338899E-2</v>
      </c>
      <c r="GE9">
        <v>3.3158825564899297E-2</v>
      </c>
      <c r="GF9">
        <v>3.6932980582813003E-2</v>
      </c>
      <c r="GG9">
        <v>3.9415801080735301E-2</v>
      </c>
      <c r="GH9">
        <v>4.5064024690317499E-2</v>
      </c>
      <c r="GI9">
        <v>4.5419915969929003E-2</v>
      </c>
      <c r="GJ9">
        <v>4.2046939432263397E-2</v>
      </c>
      <c r="GK9">
        <v>4.55039766383417E-2</v>
      </c>
      <c r="GL9">
        <v>4.5459965475951603E-2</v>
      </c>
      <c r="GM9">
        <v>4.2338336937896001E-2</v>
      </c>
      <c r="GN9">
        <v>4.7403738952930499E-2</v>
      </c>
      <c r="GO9">
        <v>4.6169043761979701E-2</v>
      </c>
      <c r="GP9">
        <v>4.6486405246301203E-2</v>
      </c>
      <c r="GQ9">
        <v>4.6366247313587398E-2</v>
      </c>
      <c r="GR9">
        <v>4.9563308176439197E-2</v>
      </c>
    </row>
    <row r="10" spans="1:200" x14ac:dyDescent="0.25">
      <c r="A10" s="13"/>
      <c r="B10">
        <v>8</v>
      </c>
      <c r="C10">
        <v>4.6961205267486802E-2</v>
      </c>
      <c r="D10">
        <v>4.8590707601035801E-2</v>
      </c>
      <c r="E10">
        <v>4.5129144954028297E-2</v>
      </c>
      <c r="F10">
        <v>4.7906320378176402E-2</v>
      </c>
      <c r="G10">
        <v>4.3922235149518297E-2</v>
      </c>
      <c r="H10">
        <v>4.9579047543177497E-2</v>
      </c>
      <c r="I10">
        <v>4.3642046700667798E-2</v>
      </c>
      <c r="J10">
        <v>4.6803634906823703E-2</v>
      </c>
      <c r="K10">
        <v>4.5972512878784698E-2</v>
      </c>
      <c r="L10">
        <v>4.8487650416242999E-2</v>
      </c>
      <c r="M10">
        <v>4.6081558488880299E-2</v>
      </c>
      <c r="N10">
        <v>4.8415038632574202E-2</v>
      </c>
      <c r="O10">
        <v>4.8688410536710497E-2</v>
      </c>
      <c r="P10">
        <v>5.1693343914068199E-2</v>
      </c>
      <c r="Q10">
        <v>4.6475086471371101E-2</v>
      </c>
      <c r="R10">
        <v>5.0537823557453398E-2</v>
      </c>
      <c r="S10">
        <v>4.88347659337868E-2</v>
      </c>
      <c r="T10">
        <v>4.5299693273506601E-2</v>
      </c>
      <c r="U10">
        <v>4.6574082041727402E-2</v>
      </c>
      <c r="V10">
        <v>4.6879326858037203E-2</v>
      </c>
      <c r="W10">
        <v>5.0538779144806603E-2</v>
      </c>
      <c r="X10">
        <v>4.9197220942217401E-2</v>
      </c>
      <c r="Y10">
        <v>4.9173488814475801E-2</v>
      </c>
      <c r="Z10">
        <v>4.8466971514429899E-2</v>
      </c>
      <c r="AA10">
        <v>4.7531054132542501E-2</v>
      </c>
      <c r="AB10">
        <v>4.5965246456082999E-2</v>
      </c>
      <c r="AC10">
        <v>4.9779769303659398E-2</v>
      </c>
      <c r="AD10">
        <v>4.8991274393444903E-2</v>
      </c>
      <c r="AE10">
        <v>4.8808387886267901E-2</v>
      </c>
      <c r="AF10">
        <v>5.3060711274556402E-2</v>
      </c>
      <c r="AG10">
        <v>4.6473306697886199E-2</v>
      </c>
      <c r="AH10">
        <v>5.1551367328207899E-2</v>
      </c>
      <c r="AI10">
        <v>5.31288348085402E-2</v>
      </c>
      <c r="AJ10">
        <v>4.7355400959445001E-2</v>
      </c>
      <c r="AK10">
        <v>5.8039271168406299E-2</v>
      </c>
      <c r="AL10">
        <v>4.9366107289400003E-2</v>
      </c>
      <c r="AM10">
        <v>5.1197299407049E-2</v>
      </c>
      <c r="AN10">
        <v>4.6851275714490201E-2</v>
      </c>
      <c r="AO10">
        <v>4.8800855881066897E-2</v>
      </c>
      <c r="AP10">
        <v>4.97324876691181E-2</v>
      </c>
      <c r="AQ10">
        <v>5.1376144670048397E-2</v>
      </c>
      <c r="AR10">
        <v>5.1133983559051299E-2</v>
      </c>
      <c r="AS10">
        <v>5.0598685338523998E-2</v>
      </c>
      <c r="AT10">
        <v>5.0315806726303397E-2</v>
      </c>
      <c r="AU10">
        <v>5.5078220322546403E-2</v>
      </c>
      <c r="AV10">
        <v>5.53622238943072E-2</v>
      </c>
      <c r="AW10">
        <v>5.4920466220315198E-2</v>
      </c>
      <c r="AX10">
        <v>5.6148954215726903E-2</v>
      </c>
      <c r="AY10">
        <v>5.28313716050927E-2</v>
      </c>
      <c r="AZ10">
        <v>5.5014509207825003E-2</v>
      </c>
      <c r="BA10">
        <v>5.1258912556622897E-2</v>
      </c>
      <c r="BB10">
        <v>4.9736424429824101E-2</v>
      </c>
      <c r="BC10">
        <v>4.9964859111088999E-2</v>
      </c>
      <c r="BD10">
        <v>5.6494295129463197E-2</v>
      </c>
      <c r="BE10">
        <v>5.4161028351122402E-2</v>
      </c>
      <c r="BF10">
        <v>5.22965235474823E-2</v>
      </c>
      <c r="BG10">
        <v>5.5583993916573503E-2</v>
      </c>
      <c r="BH10">
        <v>5.5215634136690103E-2</v>
      </c>
      <c r="BI10">
        <v>5.3176359474359898E-2</v>
      </c>
      <c r="BJ10">
        <v>5.53758496806308E-2</v>
      </c>
      <c r="BK10">
        <v>5.7904651150045498E-2</v>
      </c>
      <c r="BL10">
        <v>5.0277210998629897E-2</v>
      </c>
      <c r="BM10">
        <v>5.7630711662151397E-2</v>
      </c>
      <c r="BN10">
        <v>5.7541400950733401E-2</v>
      </c>
      <c r="BO10">
        <v>5.5560419695669001E-2</v>
      </c>
      <c r="BP10">
        <v>5.9357177525058501E-2</v>
      </c>
      <c r="BQ10">
        <v>5.6950704068937298E-2</v>
      </c>
      <c r="BR10">
        <v>5.4157987365122097E-2</v>
      </c>
      <c r="BS10">
        <v>5.41597080528975E-2</v>
      </c>
      <c r="BT10">
        <v>6.0528655561729497E-2</v>
      </c>
      <c r="BU10">
        <v>5.5327437907802902E-2</v>
      </c>
      <c r="BV10">
        <v>5.7152878121393601E-2</v>
      </c>
      <c r="BW10">
        <v>6.2364432152480602E-2</v>
      </c>
      <c r="BX10">
        <v>5.8076862888098997E-2</v>
      </c>
      <c r="BY10">
        <v>6.0277907276709397E-2</v>
      </c>
      <c r="BZ10">
        <v>6.2985107538125501E-2</v>
      </c>
      <c r="CA10">
        <v>6.1137729530630597E-2</v>
      </c>
      <c r="CB10">
        <v>6.1623947893339297E-2</v>
      </c>
      <c r="CC10">
        <v>5.5963893926771202E-2</v>
      </c>
      <c r="CD10">
        <v>4.99114396813908E-2</v>
      </c>
      <c r="CE10">
        <v>6.6094848301040801E-2</v>
      </c>
      <c r="CF10">
        <v>5.9303499930666401E-2</v>
      </c>
      <c r="CG10">
        <v>5.8322993788389302E-2</v>
      </c>
      <c r="CH10">
        <v>5.7552958812021701E-2</v>
      </c>
      <c r="CI10">
        <v>5.97840986389062E-2</v>
      </c>
      <c r="CJ10">
        <v>6.0704361567740402E-2</v>
      </c>
      <c r="CK10">
        <v>5.00542263416075E-2</v>
      </c>
      <c r="CL10">
        <v>5.46450981856045E-2</v>
      </c>
      <c r="CM10">
        <v>6.51333852311895E-2</v>
      </c>
      <c r="CN10">
        <v>6.2428510912862403E-2</v>
      </c>
      <c r="CO10">
        <v>6.1233048967469103E-2</v>
      </c>
      <c r="CP10">
        <v>6.1812642279811002E-2</v>
      </c>
      <c r="CQ10">
        <v>5.9762092367059302E-2</v>
      </c>
      <c r="CR10">
        <v>6.0585998728565703E-2</v>
      </c>
      <c r="CS10">
        <v>6.0465943557411E-2</v>
      </c>
      <c r="CT10">
        <v>6.4333040188695303E-2</v>
      </c>
      <c r="CU10">
        <v>5.3139407467149097E-2</v>
      </c>
      <c r="CV10">
        <v>6.1936529285962598E-2</v>
      </c>
      <c r="CW10">
        <v>6.3735939494569904E-2</v>
      </c>
      <c r="CX10">
        <v>5.8936701988059802E-2</v>
      </c>
      <c r="CY10">
        <v>6.6882614286685696E-2</v>
      </c>
      <c r="CZ10">
        <v>6.7933207643294094E-2</v>
      </c>
      <c r="DA10">
        <v>6.4640502712519796E-2</v>
      </c>
      <c r="DB10">
        <v>7.5088399785455701E-2</v>
      </c>
      <c r="DC10">
        <v>6.1843888432704198E-2</v>
      </c>
      <c r="DD10">
        <v>5.8550671974868601E-2</v>
      </c>
      <c r="DE10">
        <v>5.9073068929857898E-2</v>
      </c>
      <c r="DF10">
        <v>6.3997178657338005E-2</v>
      </c>
      <c r="DG10">
        <v>6.6696115449920698E-2</v>
      </c>
      <c r="DH10">
        <v>6.6020127036466494E-2</v>
      </c>
      <c r="DI10">
        <v>6.7439881855416703E-2</v>
      </c>
      <c r="DJ10">
        <v>7.6235550294907695E-2</v>
      </c>
      <c r="DK10">
        <v>6.96002186987532E-2</v>
      </c>
      <c r="DL10">
        <v>7.3513185673897696E-2</v>
      </c>
      <c r="DM10">
        <v>7.0947141805128802E-2</v>
      </c>
      <c r="DN10">
        <v>7.00008985671383E-2</v>
      </c>
      <c r="DO10">
        <v>7.2168167011222098E-2</v>
      </c>
      <c r="DP10">
        <v>7.72412995727004E-2</v>
      </c>
      <c r="DQ10">
        <v>8.3525210970657293E-2</v>
      </c>
      <c r="DR10">
        <v>8.0353294423964702E-2</v>
      </c>
      <c r="DS10">
        <v>8.4569236111755902E-2</v>
      </c>
      <c r="DT10">
        <v>7.9077083948507099E-2</v>
      </c>
      <c r="DU10">
        <v>7.5197022004921302E-2</v>
      </c>
      <c r="DV10">
        <v>9.2051625393372E-2</v>
      </c>
      <c r="DW10">
        <v>9.8409785256591803E-2</v>
      </c>
      <c r="DX10">
        <v>9.9384841361873699E-2</v>
      </c>
      <c r="DY10">
        <v>0.100529997461669</v>
      </c>
      <c r="DZ10">
        <v>7.8595207484761898E-2</v>
      </c>
      <c r="EA10">
        <v>9.2207306897630695E-2</v>
      </c>
      <c r="EB10">
        <v>8.74027928346328E-2</v>
      </c>
      <c r="EC10">
        <v>9.7054738246988001E-2</v>
      </c>
      <c r="ED10">
        <v>8.7490474565270704E-2</v>
      </c>
      <c r="EE10">
        <v>8.6728162899163297E-2</v>
      </c>
      <c r="EF10">
        <v>9.0473730112808001E-2</v>
      </c>
      <c r="EG10">
        <v>0.101586001014538</v>
      </c>
      <c r="EH10">
        <v>9.3935093063313102E-2</v>
      </c>
      <c r="EI10">
        <v>0.10042909867847501</v>
      </c>
      <c r="EJ10">
        <v>0.1023498858342</v>
      </c>
      <c r="EK10">
        <v>9.5705371148421703E-2</v>
      </c>
      <c r="EL10">
        <v>9.5091535779055797E-2</v>
      </c>
      <c r="EM10">
        <v>9.9807931069101602E-2</v>
      </c>
      <c r="EN10">
        <v>9.6143813769159106E-2</v>
      </c>
      <c r="EO10">
        <v>9.61872414527353E-2</v>
      </c>
      <c r="EP10">
        <v>9.4257412764625306E-2</v>
      </c>
      <c r="EQ10">
        <v>9.8201393933334005E-2</v>
      </c>
      <c r="ER10">
        <v>0.10247432721472501</v>
      </c>
      <c r="ES10">
        <v>8.9678521080468698E-2</v>
      </c>
      <c r="ET10">
        <v>9.2747488764015298E-2</v>
      </c>
      <c r="EU10">
        <v>9.4493743915290002E-2</v>
      </c>
      <c r="EV10">
        <v>0.106038545002552</v>
      </c>
      <c r="EW10">
        <v>0.103761884721098</v>
      </c>
      <c r="EX10">
        <v>0.109506042660572</v>
      </c>
      <c r="EY10">
        <v>0.104365150022797</v>
      </c>
      <c r="EZ10">
        <v>0.10684660649271201</v>
      </c>
      <c r="FA10">
        <v>0.10837269855011999</v>
      </c>
      <c r="FB10">
        <v>0.101175204514452</v>
      </c>
      <c r="FC10">
        <v>0.11695396793776799</v>
      </c>
      <c r="FD10">
        <v>0.100885158048725</v>
      </c>
      <c r="FE10">
        <v>0.11494076407173601</v>
      </c>
      <c r="FF10">
        <v>0.102504191429549</v>
      </c>
      <c r="FG10">
        <v>0.108261319958359</v>
      </c>
      <c r="FH10">
        <v>0.11051411426918099</v>
      </c>
      <c r="FI10">
        <v>0.110005290300329</v>
      </c>
      <c r="FJ10">
        <v>9.6921754697733897E-2</v>
      </c>
      <c r="FK10">
        <v>0.111861400181427</v>
      </c>
      <c r="FL10">
        <v>0.108418260443058</v>
      </c>
      <c r="FM10">
        <v>0.101118621419912</v>
      </c>
      <c r="FN10">
        <v>0.116460906456505</v>
      </c>
      <c r="FO10">
        <v>0.108076737920712</v>
      </c>
      <c r="FP10">
        <v>0.112125097380218</v>
      </c>
      <c r="FQ10">
        <v>0.112627227826988</v>
      </c>
      <c r="FR10">
        <v>0.1143011336543</v>
      </c>
      <c r="FS10">
        <v>0.112194213780278</v>
      </c>
      <c r="FT10">
        <v>0.111737143684893</v>
      </c>
      <c r="FU10">
        <v>0.113027811899287</v>
      </c>
      <c r="FV10">
        <v>0.116749208122483</v>
      </c>
      <c r="FW10">
        <v>0.11146878559617</v>
      </c>
      <c r="FX10">
        <v>0.106272502644826</v>
      </c>
      <c r="FY10">
        <v>0.10726676226830401</v>
      </c>
      <c r="FZ10">
        <v>0.115640324145315</v>
      </c>
      <c r="GA10">
        <v>0.105339959713635</v>
      </c>
      <c r="GB10">
        <v>0.114321881786267</v>
      </c>
      <c r="GC10">
        <v>0.109806238431543</v>
      </c>
      <c r="GD10">
        <v>0.11099640202448199</v>
      </c>
      <c r="GE10">
        <v>0.10023318119533001</v>
      </c>
      <c r="GF10">
        <v>0.113460230694825</v>
      </c>
      <c r="GG10">
        <v>0.108409449174309</v>
      </c>
      <c r="GH10">
        <v>0.11674773159544501</v>
      </c>
      <c r="GI10">
        <v>0.119149936513678</v>
      </c>
      <c r="GJ10">
        <v>0.115605327763352</v>
      </c>
      <c r="GK10">
        <v>0.11369015155753399</v>
      </c>
      <c r="GL10">
        <v>0.114860959230757</v>
      </c>
      <c r="GM10">
        <v>0.10877802996783199</v>
      </c>
      <c r="GN10">
        <v>0.11867028245196901</v>
      </c>
      <c r="GO10">
        <v>0.118819836582265</v>
      </c>
      <c r="GP10">
        <v>0.11766197502140401</v>
      </c>
      <c r="GQ10">
        <v>0.120183075355909</v>
      </c>
      <c r="GR10">
        <v>0.11911129454215599</v>
      </c>
    </row>
    <row r="11" spans="1:200" x14ac:dyDescent="0.25">
      <c r="A11" s="13"/>
      <c r="B11">
        <v>9</v>
      </c>
      <c r="C11">
        <v>4.7640659347934801E-2</v>
      </c>
      <c r="D11">
        <v>4.88903748976195E-2</v>
      </c>
      <c r="E11">
        <v>4.7794843768882198E-2</v>
      </c>
      <c r="F11">
        <v>4.6810892907951401E-2</v>
      </c>
      <c r="G11">
        <v>4.3999172639023101E-2</v>
      </c>
      <c r="H11">
        <v>5.2441763195481703E-2</v>
      </c>
      <c r="I11">
        <v>4.2631084255100399E-2</v>
      </c>
      <c r="J11">
        <v>4.7586761043226303E-2</v>
      </c>
      <c r="K11">
        <v>4.6884672444467902E-2</v>
      </c>
      <c r="L11">
        <v>5.2358897871954302E-2</v>
      </c>
      <c r="M11">
        <v>4.7089144842772698E-2</v>
      </c>
      <c r="N11">
        <v>5.0613768688728897E-2</v>
      </c>
      <c r="O11">
        <v>5.0844663317868903E-2</v>
      </c>
      <c r="P11">
        <v>4.99696014930354E-2</v>
      </c>
      <c r="Q11">
        <v>4.5407122217728899E-2</v>
      </c>
      <c r="R11">
        <v>4.7010473736470097E-2</v>
      </c>
      <c r="S11">
        <v>4.6369115719214003E-2</v>
      </c>
      <c r="T11">
        <v>4.7880408314893701E-2</v>
      </c>
      <c r="U11">
        <v>4.8617603197095002E-2</v>
      </c>
      <c r="V11">
        <v>4.7576467807764103E-2</v>
      </c>
      <c r="W11">
        <v>5.20016952159384E-2</v>
      </c>
      <c r="X11">
        <v>4.8324821431909103E-2</v>
      </c>
      <c r="Y11">
        <v>5.0261474498091298E-2</v>
      </c>
      <c r="Z11">
        <v>4.4965452062021599E-2</v>
      </c>
      <c r="AA11">
        <v>4.5572551166235403E-2</v>
      </c>
      <c r="AB11">
        <v>4.7159417892983703E-2</v>
      </c>
      <c r="AC11">
        <v>4.3761306317517699E-2</v>
      </c>
      <c r="AD11">
        <v>5.2144724017443002E-2</v>
      </c>
      <c r="AE11">
        <v>5.3460425018151701E-2</v>
      </c>
      <c r="AF11">
        <v>4.8967525069153098E-2</v>
      </c>
      <c r="AG11">
        <v>4.9690840248381503E-2</v>
      </c>
      <c r="AH11">
        <v>5.1478755873107698E-2</v>
      </c>
      <c r="AI11">
        <v>5.0351867451663201E-2</v>
      </c>
      <c r="AJ11">
        <v>4.6323683540969399E-2</v>
      </c>
      <c r="AK11">
        <v>5.3015512225712103E-2</v>
      </c>
      <c r="AL11">
        <v>4.87980271093452E-2</v>
      </c>
      <c r="AM11">
        <v>5.0771998958798102E-2</v>
      </c>
      <c r="AN11">
        <v>4.7862201835927098E-2</v>
      </c>
      <c r="AO11">
        <v>4.5786037742859498E-2</v>
      </c>
      <c r="AP11">
        <v>4.8624122702422397E-2</v>
      </c>
      <c r="AQ11">
        <v>4.7766783454819897E-2</v>
      </c>
      <c r="AR11">
        <v>5.0986343741155203E-2</v>
      </c>
      <c r="AS11">
        <v>5.1004580538289199E-2</v>
      </c>
      <c r="AT11">
        <v>4.8675776065327199E-2</v>
      </c>
      <c r="AU11">
        <v>5.50216606845201E-2</v>
      </c>
      <c r="AV11">
        <v>5.6052221691522797E-2</v>
      </c>
      <c r="AW11">
        <v>5.09290500302624E-2</v>
      </c>
      <c r="AX11">
        <v>4.7924273456904802E-2</v>
      </c>
      <c r="AY11">
        <v>4.8162379120201597E-2</v>
      </c>
      <c r="AZ11">
        <v>4.8360666529984601E-2</v>
      </c>
      <c r="BA11">
        <v>4.8341453467626402E-2</v>
      </c>
      <c r="BB11">
        <v>4.61655308058386E-2</v>
      </c>
      <c r="BC11">
        <v>4.9016178649912701E-2</v>
      </c>
      <c r="BD11">
        <v>4.90301684230523E-2</v>
      </c>
      <c r="BE11">
        <v>4.8985048343425798E-2</v>
      </c>
      <c r="BF11">
        <v>4.9647484870753197E-2</v>
      </c>
      <c r="BG11">
        <v>5.2863806043061103E-2</v>
      </c>
      <c r="BH11">
        <v>4.8019571936185002E-2</v>
      </c>
      <c r="BI11">
        <v>5.1253417403418003E-2</v>
      </c>
      <c r="BJ11">
        <v>5.0898882505293702E-2</v>
      </c>
      <c r="BK11">
        <v>4.8137083047375399E-2</v>
      </c>
      <c r="BL11">
        <v>4.93994990005375E-2</v>
      </c>
      <c r="BM11">
        <v>5.1485661587730401E-2</v>
      </c>
      <c r="BN11">
        <v>5.1723963832119198E-2</v>
      </c>
      <c r="BO11">
        <v>5.2511683252209E-2</v>
      </c>
      <c r="BP11">
        <v>5.1179431473100202E-2</v>
      </c>
      <c r="BQ11">
        <v>4.9138059843659897E-2</v>
      </c>
      <c r="BR11">
        <v>4.7976460959438902E-2</v>
      </c>
      <c r="BS11">
        <v>4.9664153178143003E-2</v>
      </c>
      <c r="BT11">
        <v>5.4517484620989799E-2</v>
      </c>
      <c r="BU11">
        <v>5.39227421507519E-2</v>
      </c>
      <c r="BV11">
        <v>5.3104384480915597E-2</v>
      </c>
      <c r="BW11">
        <v>4.9646793049090303E-2</v>
      </c>
      <c r="BX11">
        <v>4.9469957322566198E-2</v>
      </c>
      <c r="BY11">
        <v>5.0395762879012602E-2</v>
      </c>
      <c r="BZ11">
        <v>5.3334594181382103E-2</v>
      </c>
      <c r="CA11">
        <v>5.4943712715627001E-2</v>
      </c>
      <c r="CB11">
        <v>5.6544099230812099E-2</v>
      </c>
      <c r="CC11">
        <v>5.2607064477287101E-2</v>
      </c>
      <c r="CD11">
        <v>4.8925898050162002E-2</v>
      </c>
      <c r="CE11">
        <v>5.8956100206990297E-2</v>
      </c>
      <c r="CF11">
        <v>5.3579451277345001E-2</v>
      </c>
      <c r="CG11">
        <v>4.8302494188649001E-2</v>
      </c>
      <c r="CH11">
        <v>5.0212756840643497E-2</v>
      </c>
      <c r="CI11">
        <v>5.5359548803665302E-2</v>
      </c>
      <c r="CJ11">
        <v>5.5357492892509901E-2</v>
      </c>
      <c r="CK11">
        <v>4.7612671140590597E-2</v>
      </c>
      <c r="CL11">
        <v>5.1785364913223199E-2</v>
      </c>
      <c r="CM11">
        <v>5.1155089700212597E-2</v>
      </c>
      <c r="CN11">
        <v>5.5237886231377903E-2</v>
      </c>
      <c r="CO11">
        <v>5.4083065986262203E-2</v>
      </c>
      <c r="CP11">
        <v>5.1728866588818798E-2</v>
      </c>
      <c r="CQ11">
        <v>5.3337876248069099E-2</v>
      </c>
      <c r="CR11">
        <v>5.44660474715883E-2</v>
      </c>
      <c r="CS11">
        <v>5.2769538696996597E-2</v>
      </c>
      <c r="CT11">
        <v>5.0686830188885798E-2</v>
      </c>
      <c r="CU11">
        <v>4.90304514784368E-2</v>
      </c>
      <c r="CV11">
        <v>5.3131846701672703E-2</v>
      </c>
      <c r="CW11">
        <v>5.3736694576018401E-2</v>
      </c>
      <c r="CX11">
        <v>5.2330053078584099E-2</v>
      </c>
      <c r="CY11">
        <v>5.3397567157682201E-2</v>
      </c>
      <c r="CZ11">
        <v>5.7358153726945298E-2</v>
      </c>
      <c r="DA11">
        <v>5.3901040045562301E-2</v>
      </c>
      <c r="DB11">
        <v>5.7639615678363898E-2</v>
      </c>
      <c r="DC11">
        <v>5.3052876813706497E-2</v>
      </c>
      <c r="DD11">
        <v>5.0237214545228198E-2</v>
      </c>
      <c r="DE11">
        <v>5.1643574290894001E-2</v>
      </c>
      <c r="DF11">
        <v>5.21275738466618E-2</v>
      </c>
      <c r="DG11">
        <v>5.4164319006699602E-2</v>
      </c>
      <c r="DH11">
        <v>5.2271508282462402E-2</v>
      </c>
      <c r="DI11">
        <v>5.3924141249444897E-2</v>
      </c>
      <c r="DJ11">
        <v>4.7642499363233198E-2</v>
      </c>
      <c r="DK11">
        <v>4.9750416873712303E-2</v>
      </c>
      <c r="DL11">
        <v>5.1098273423268697E-2</v>
      </c>
      <c r="DM11">
        <v>4.7935980218403999E-2</v>
      </c>
      <c r="DN11">
        <v>4.6645951219963899E-2</v>
      </c>
      <c r="DO11">
        <v>4.76451590928871E-2</v>
      </c>
      <c r="DP11">
        <v>4.74670543901358E-2</v>
      </c>
      <c r="DQ11">
        <v>5.1057927176523299E-2</v>
      </c>
      <c r="DR11">
        <v>4.5303572300136402E-2</v>
      </c>
      <c r="DS11">
        <v>4.4994236899909598E-2</v>
      </c>
      <c r="DT11">
        <v>4.3972964469017599E-2</v>
      </c>
      <c r="DU11">
        <v>4.1592871511004097E-2</v>
      </c>
      <c r="DV11">
        <v>4.80695037902516E-2</v>
      </c>
      <c r="DW11">
        <v>4.8755896513363699E-2</v>
      </c>
      <c r="DX11">
        <v>4.7744170764843101E-2</v>
      </c>
      <c r="DY11">
        <v>4.7770846267150398E-2</v>
      </c>
      <c r="DZ11">
        <v>3.8631498453902298E-2</v>
      </c>
      <c r="EA11">
        <v>4.2039513004402701E-2</v>
      </c>
      <c r="EB11">
        <v>4.4108319576955698E-2</v>
      </c>
      <c r="EC11">
        <v>4.6247732461529099E-2</v>
      </c>
      <c r="ED11">
        <v>3.9745666834090303E-2</v>
      </c>
      <c r="EE11">
        <v>3.8370049501552199E-2</v>
      </c>
      <c r="EF11">
        <v>3.8468025516027897E-2</v>
      </c>
      <c r="EG11">
        <v>4.6598613258211199E-2</v>
      </c>
      <c r="EH11">
        <v>4.10738118942513E-2</v>
      </c>
      <c r="EI11">
        <v>4.4287710789031702E-2</v>
      </c>
      <c r="EJ11">
        <v>4.45322865018788E-2</v>
      </c>
      <c r="EK11">
        <v>4.2541884873026202E-2</v>
      </c>
      <c r="EL11">
        <v>4.0010538742747001E-2</v>
      </c>
      <c r="EM11">
        <v>4.0334757069470401E-2</v>
      </c>
      <c r="EN11">
        <v>4.1399195289915702E-2</v>
      </c>
      <c r="EO11">
        <v>3.7963171361427898E-2</v>
      </c>
      <c r="EP11">
        <v>3.9807752349757003E-2</v>
      </c>
      <c r="EQ11">
        <v>3.8737275429160702E-2</v>
      </c>
      <c r="ER11">
        <v>4.2417104995733798E-2</v>
      </c>
      <c r="ES11">
        <v>3.7502699225624499E-2</v>
      </c>
      <c r="ET11">
        <v>3.4966830039554399E-2</v>
      </c>
      <c r="EU11">
        <v>3.4411524892493398E-2</v>
      </c>
      <c r="EV11">
        <v>3.8331534647204998E-2</v>
      </c>
      <c r="EW11">
        <v>3.8998511628891203E-2</v>
      </c>
      <c r="EX11">
        <v>4.0582653068630299E-2</v>
      </c>
      <c r="EY11">
        <v>3.9196145246098997E-2</v>
      </c>
      <c r="EZ11">
        <v>3.9118307197987999E-2</v>
      </c>
      <c r="FA11">
        <v>3.5276955419648703E-2</v>
      </c>
      <c r="FB11">
        <v>3.4929711542618203E-2</v>
      </c>
      <c r="FC11">
        <v>3.5598598938525697E-2</v>
      </c>
      <c r="FD11">
        <v>3.33935913535627E-2</v>
      </c>
      <c r="FE11">
        <v>3.5624609152135903E-2</v>
      </c>
      <c r="FF11">
        <v>3.27082395126451E-2</v>
      </c>
      <c r="FG11">
        <v>3.0707549782893799E-2</v>
      </c>
      <c r="FH11">
        <v>3.20006169390031E-2</v>
      </c>
      <c r="FI11">
        <v>3.0314063840446399E-2</v>
      </c>
      <c r="FJ11">
        <v>2.89676003245736E-2</v>
      </c>
      <c r="FK11">
        <v>3.1035980101853902E-2</v>
      </c>
      <c r="FL11">
        <v>3.2331175710360899E-2</v>
      </c>
      <c r="FM11">
        <v>2.98877746455555E-2</v>
      </c>
      <c r="FN11">
        <v>3.38922838232881E-2</v>
      </c>
      <c r="FO11">
        <v>3.0076523920809901E-2</v>
      </c>
      <c r="FP11">
        <v>3.2788645967898801E-2</v>
      </c>
      <c r="FQ11">
        <v>3.2805348907488097E-2</v>
      </c>
      <c r="FR11">
        <v>3.2401864408673098E-2</v>
      </c>
      <c r="FS11">
        <v>3.0668011568912201E-2</v>
      </c>
      <c r="FT11">
        <v>3.0312365998121898E-2</v>
      </c>
      <c r="FU11">
        <v>3.1791983554647803E-2</v>
      </c>
      <c r="FV11">
        <v>3.4609679511933999E-2</v>
      </c>
      <c r="FW11">
        <v>3.7054112882641099E-2</v>
      </c>
      <c r="FX11">
        <v>3.79265525651898E-2</v>
      </c>
      <c r="FY11">
        <v>3.31687462769686E-2</v>
      </c>
      <c r="FZ11">
        <v>3.2250598683506403E-2</v>
      </c>
      <c r="GA11">
        <v>2.95854065091418E-2</v>
      </c>
      <c r="GB11">
        <v>4.20253378285022E-2</v>
      </c>
      <c r="GC11">
        <v>3.99812486537231E-2</v>
      </c>
      <c r="GD11">
        <v>3.1170161385078499E-2</v>
      </c>
      <c r="GE11">
        <v>3.2820168700342399E-2</v>
      </c>
      <c r="GF11">
        <v>3.7621839279606703E-2</v>
      </c>
      <c r="GG11">
        <v>4.9502184475469099E-2</v>
      </c>
      <c r="GH11">
        <v>5.9219433375694602E-2</v>
      </c>
      <c r="GI11">
        <v>2.8226013442367699E-2</v>
      </c>
      <c r="GJ11">
        <v>2.84943446512772E-2</v>
      </c>
      <c r="GK11">
        <v>5.0160125522659103E-2</v>
      </c>
      <c r="GL11">
        <v>2.8212664093715999E-2</v>
      </c>
      <c r="GM11">
        <v>3.6057358049481097E-2</v>
      </c>
      <c r="GN11">
        <v>4.7546990473711401E-2</v>
      </c>
      <c r="GO11">
        <v>3.06760146586866E-2</v>
      </c>
      <c r="GP11">
        <v>3.7310015589554602E-2</v>
      </c>
      <c r="GQ11">
        <v>3.3174435925159E-2</v>
      </c>
      <c r="GR11">
        <v>3.7651075092354401E-2</v>
      </c>
    </row>
    <row r="12" spans="1:200" x14ac:dyDescent="0.25">
      <c r="A12" s="13"/>
      <c r="B12">
        <v>10</v>
      </c>
      <c r="C12">
        <v>4.5947081317674499E-2</v>
      </c>
      <c r="D12">
        <v>4.7374013670572299E-2</v>
      </c>
      <c r="E12">
        <v>4.6482168557834297E-2</v>
      </c>
      <c r="F12">
        <v>5.1997981103273402E-2</v>
      </c>
      <c r="G12">
        <v>4.8163106343783298E-2</v>
      </c>
      <c r="H12">
        <v>4.80660350616273E-2</v>
      </c>
      <c r="I12">
        <v>4.7946381252074802E-2</v>
      </c>
      <c r="J12">
        <v>4.8542422198386302E-2</v>
      </c>
      <c r="K12">
        <v>4.3794951660919103E-2</v>
      </c>
      <c r="L12">
        <v>5.1687422784238803E-2</v>
      </c>
      <c r="M12">
        <v>4.4372228268380602E-2</v>
      </c>
      <c r="N12">
        <v>4.5882918221469698E-2</v>
      </c>
      <c r="O12">
        <v>4.45830609946236E-2</v>
      </c>
      <c r="P12">
        <v>5.2230500379896599E-2</v>
      </c>
      <c r="Q12">
        <v>4.8157981108196003E-2</v>
      </c>
      <c r="R12">
        <v>4.76155191838094E-2</v>
      </c>
      <c r="S12">
        <v>4.6390131965650699E-2</v>
      </c>
      <c r="T12">
        <v>5.0429671293897103E-2</v>
      </c>
      <c r="U12">
        <v>4.7382220083568703E-2</v>
      </c>
      <c r="V12">
        <v>4.5951399743605202E-2</v>
      </c>
      <c r="W12">
        <v>4.7931419401150699E-2</v>
      </c>
      <c r="X12">
        <v>5.2162642946008399E-2</v>
      </c>
      <c r="Y12">
        <v>5.1724515010054699E-2</v>
      </c>
      <c r="Z12">
        <v>4.43282840131419E-2</v>
      </c>
      <c r="AA12">
        <v>5.4210253955527997E-2</v>
      </c>
      <c r="AB12">
        <v>4.6866575799284702E-2</v>
      </c>
      <c r="AC12">
        <v>5.1529434218539297E-2</v>
      </c>
      <c r="AD12">
        <v>4.7619885512008103E-2</v>
      </c>
      <c r="AE12">
        <v>4.8519185115488701E-2</v>
      </c>
      <c r="AF12">
        <v>5.4154921174520601E-2</v>
      </c>
      <c r="AG12">
        <v>5.4195828313993201E-2</v>
      </c>
      <c r="AH12">
        <v>5.0292521258943998E-2</v>
      </c>
      <c r="AI12">
        <v>5.3026352771047301E-2</v>
      </c>
      <c r="AJ12">
        <v>5.0528091210789397E-2</v>
      </c>
      <c r="AK12">
        <v>5.0528163471928102E-2</v>
      </c>
      <c r="AL12">
        <v>5.2691254172013598E-2</v>
      </c>
      <c r="AM12">
        <v>5.8494582027018398E-2</v>
      </c>
      <c r="AN12">
        <v>5.4844155424762099E-2</v>
      </c>
      <c r="AO12">
        <v>5.1768926210369999E-2</v>
      </c>
      <c r="AP12">
        <v>5.22473505163632E-2</v>
      </c>
      <c r="AQ12">
        <v>5.2741957515227499E-2</v>
      </c>
      <c r="AR12">
        <v>5.6955573307412098E-2</v>
      </c>
      <c r="AS12">
        <v>5.9137747151476003E-2</v>
      </c>
      <c r="AT12">
        <v>5.4856189332276303E-2</v>
      </c>
      <c r="AU12">
        <v>6.0609483154893597E-2</v>
      </c>
      <c r="AV12">
        <v>5.5364766888733499E-2</v>
      </c>
      <c r="AW12">
        <v>5.3251864305931602E-2</v>
      </c>
      <c r="AX12">
        <v>5.7191358580328602E-2</v>
      </c>
      <c r="AY12">
        <v>5.8153180098444501E-2</v>
      </c>
      <c r="AZ12">
        <v>5.44118038485581E-2</v>
      </c>
      <c r="BA12">
        <v>6.3020890650292205E-2</v>
      </c>
      <c r="BB12">
        <v>5.2648281739082203E-2</v>
      </c>
      <c r="BC12">
        <v>5.5559690277804601E-2</v>
      </c>
      <c r="BD12">
        <v>5.4458374759387501E-2</v>
      </c>
      <c r="BE12">
        <v>5.5788795942001201E-2</v>
      </c>
      <c r="BF12">
        <v>5.83746079389992E-2</v>
      </c>
      <c r="BG12">
        <v>5.2321345629485698E-2</v>
      </c>
      <c r="BH12">
        <v>5.6037479622389003E-2</v>
      </c>
      <c r="BI12">
        <v>5.61162749027743E-2</v>
      </c>
      <c r="BJ12">
        <v>6.0710971365025998E-2</v>
      </c>
      <c r="BK12">
        <v>5.3454692433081603E-2</v>
      </c>
      <c r="BL12">
        <v>6.1038658384058302E-2</v>
      </c>
      <c r="BM12">
        <v>5.7328085810289399E-2</v>
      </c>
      <c r="BN12">
        <v>5.7477839790570903E-2</v>
      </c>
      <c r="BO12">
        <v>5.6283929658984697E-2</v>
      </c>
      <c r="BP12">
        <v>6.1486320301858903E-2</v>
      </c>
      <c r="BQ12">
        <v>5.9517176175792899E-2</v>
      </c>
      <c r="BR12">
        <v>5.8380506014959997E-2</v>
      </c>
      <c r="BS12">
        <v>6.0300364074780101E-2</v>
      </c>
      <c r="BT12">
        <v>5.3305548827859497E-2</v>
      </c>
      <c r="BU12">
        <v>5.6787083308957799E-2</v>
      </c>
      <c r="BV12">
        <v>5.7547350080261003E-2</v>
      </c>
      <c r="BW12">
        <v>6.5646608137603396E-2</v>
      </c>
      <c r="BX12">
        <v>5.58261143667758E-2</v>
      </c>
      <c r="BY12">
        <v>5.6369229206282699E-2</v>
      </c>
      <c r="BZ12">
        <v>6.0182164554310698E-2</v>
      </c>
      <c r="CA12">
        <v>6.36691691159946E-2</v>
      </c>
      <c r="CB12">
        <v>5.98473888470255E-2</v>
      </c>
      <c r="CC12">
        <v>6.0191305981291597E-2</v>
      </c>
      <c r="CD12">
        <v>6.1408973589723102E-2</v>
      </c>
      <c r="CE12">
        <v>5.7863125373911403E-2</v>
      </c>
      <c r="CF12">
        <v>5.4837368956263302E-2</v>
      </c>
      <c r="CG12">
        <v>5.8593657090363203E-2</v>
      </c>
      <c r="CH12">
        <v>5.8591804052440702E-2</v>
      </c>
      <c r="CI12">
        <v>5.7884652998711601E-2</v>
      </c>
      <c r="CJ12">
        <v>5.9938434284152603E-2</v>
      </c>
      <c r="CK12">
        <v>5.7261245673987299E-2</v>
      </c>
      <c r="CL12">
        <v>6.7064968599820099E-2</v>
      </c>
      <c r="CM12">
        <v>7.2291247160038305E-2</v>
      </c>
      <c r="CN12">
        <v>6.9239206705229206E-2</v>
      </c>
      <c r="CO12">
        <v>8.2626917517086895E-2</v>
      </c>
      <c r="CP12">
        <v>7.8908061139781299E-2</v>
      </c>
      <c r="CQ12">
        <v>7.6538212027310301E-2</v>
      </c>
      <c r="CR12">
        <v>7.87286415716653E-2</v>
      </c>
      <c r="CS12">
        <v>7.6631485652677994E-2</v>
      </c>
      <c r="CT12">
        <v>8.0241088847858799E-2</v>
      </c>
      <c r="CU12">
        <v>7.5564187944363301E-2</v>
      </c>
      <c r="CV12">
        <v>7.9549676447817103E-2</v>
      </c>
      <c r="CW12">
        <v>8.5530962838017505E-2</v>
      </c>
      <c r="CX12">
        <v>9.0679331594360701E-2</v>
      </c>
      <c r="CY12">
        <v>8.5269883932441601E-2</v>
      </c>
      <c r="CZ12">
        <v>8.3183595551476405E-2</v>
      </c>
      <c r="DA12">
        <v>9.7057561482125895E-2</v>
      </c>
      <c r="DB12">
        <v>7.5331297611460804E-2</v>
      </c>
      <c r="DC12">
        <v>9.8874723025582895E-2</v>
      </c>
      <c r="DD12">
        <v>8.79893958639128E-2</v>
      </c>
      <c r="DE12">
        <v>8.1207474787261202E-2</v>
      </c>
      <c r="DF12">
        <v>8.9035308093127694E-2</v>
      </c>
      <c r="DG12">
        <v>9.5884195982014295E-2</v>
      </c>
      <c r="DH12">
        <v>0.101873625355764</v>
      </c>
      <c r="DI12">
        <v>9.9564907497532204E-2</v>
      </c>
      <c r="DJ12">
        <v>9.9930849865232499E-2</v>
      </c>
      <c r="DK12">
        <v>0.106632148454023</v>
      </c>
      <c r="DL12">
        <v>0.10269650681131599</v>
      </c>
      <c r="DM12">
        <v>0.115353632078563</v>
      </c>
      <c r="DN12">
        <v>0.100249842145685</v>
      </c>
      <c r="DO12">
        <v>0.104354402539589</v>
      </c>
      <c r="DP12">
        <v>0.11919457031740301</v>
      </c>
      <c r="DQ12">
        <v>0.12120397554236401</v>
      </c>
      <c r="DR12">
        <v>0.116278418773858</v>
      </c>
      <c r="DS12">
        <v>0.120869304586224</v>
      </c>
      <c r="DT12">
        <v>0.12028970787980001</v>
      </c>
      <c r="DU12">
        <v>0.13507345332484999</v>
      </c>
      <c r="DV12">
        <v>0.131819734416388</v>
      </c>
      <c r="DW12">
        <v>0.11620111869899399</v>
      </c>
      <c r="DX12">
        <v>0.123666548325137</v>
      </c>
      <c r="DY12">
        <v>0.112217358417301</v>
      </c>
      <c r="DZ12">
        <v>0.141065261662876</v>
      </c>
      <c r="EA12">
        <v>0.11540077724226901</v>
      </c>
      <c r="EB12">
        <v>0.13741692352417401</v>
      </c>
      <c r="EC12">
        <v>0.120941768327274</v>
      </c>
      <c r="ED12">
        <v>0.12503816541253299</v>
      </c>
      <c r="EE12">
        <v>0.130105029033388</v>
      </c>
      <c r="EF12">
        <v>0.13610207710295599</v>
      </c>
      <c r="EG12">
        <v>0.143304292017569</v>
      </c>
      <c r="EH12">
        <v>0.142416554407924</v>
      </c>
      <c r="EI12">
        <v>0.13334777637613701</v>
      </c>
      <c r="EJ12">
        <v>0.12001454781634401</v>
      </c>
      <c r="EK12">
        <v>0.138983652249319</v>
      </c>
      <c r="EL12">
        <v>0.144209784683315</v>
      </c>
      <c r="EM12">
        <v>0.13984285959071499</v>
      </c>
      <c r="EN12">
        <v>0.13256984130828001</v>
      </c>
      <c r="EO12">
        <v>0.13256984130828001</v>
      </c>
      <c r="EP12">
        <v>0.15095841203247901</v>
      </c>
      <c r="EQ12">
        <v>0.147424901607107</v>
      </c>
      <c r="ER12">
        <v>0.147424901607107</v>
      </c>
      <c r="ES12">
        <v>0.147424901607107</v>
      </c>
      <c r="ET12">
        <v>0.147424901607107</v>
      </c>
      <c r="EU12">
        <v>0.147424901607107</v>
      </c>
      <c r="EV12">
        <v>0.147424901607107</v>
      </c>
      <c r="EW12">
        <v>0.147424901607107</v>
      </c>
      <c r="EX12">
        <v>0.147424901607107</v>
      </c>
      <c r="EY12">
        <v>0.147424901607107</v>
      </c>
      <c r="EZ12">
        <v>0.147424901607107</v>
      </c>
      <c r="FA12">
        <v>0.147424901607107</v>
      </c>
      <c r="FB12">
        <v>0.147424901607107</v>
      </c>
      <c r="FC12">
        <v>0.147424901607107</v>
      </c>
      <c r="FD12">
        <v>0.147424901607107</v>
      </c>
      <c r="FE12">
        <v>0.147424901607107</v>
      </c>
      <c r="FF12">
        <v>0.147424901607107</v>
      </c>
      <c r="FG12">
        <v>0.147424901607107</v>
      </c>
      <c r="FH12">
        <v>0.147424901607107</v>
      </c>
      <c r="FI12">
        <v>0.147424901607107</v>
      </c>
      <c r="FJ12">
        <v>0.147424901607107</v>
      </c>
      <c r="FK12">
        <v>0.147424901607107</v>
      </c>
      <c r="FL12">
        <v>0.147424901607107</v>
      </c>
      <c r="FM12">
        <v>0.147424901607107</v>
      </c>
      <c r="FN12">
        <v>0.147424901607107</v>
      </c>
      <c r="FO12">
        <v>0.147424901607107</v>
      </c>
      <c r="FP12">
        <v>0.147424901607107</v>
      </c>
      <c r="FQ12">
        <v>0.147424901607107</v>
      </c>
      <c r="FR12">
        <v>0.147424901607107</v>
      </c>
      <c r="FS12">
        <v>0.147424901607107</v>
      </c>
      <c r="FT12">
        <v>0.147424901607107</v>
      </c>
      <c r="FU12">
        <v>0.147424901607107</v>
      </c>
      <c r="FV12">
        <v>0.147424901607107</v>
      </c>
      <c r="FW12">
        <v>0.147424901607107</v>
      </c>
      <c r="FX12">
        <v>0.147424901607107</v>
      </c>
      <c r="FY12">
        <v>0.147424901607107</v>
      </c>
      <c r="FZ12">
        <v>0.147424901607107</v>
      </c>
      <c r="GA12">
        <v>0.147424901607107</v>
      </c>
      <c r="GB12">
        <v>0.147424901607107</v>
      </c>
      <c r="GC12">
        <v>0.147424901607107</v>
      </c>
      <c r="GD12">
        <v>0.147424901607107</v>
      </c>
      <c r="GE12">
        <v>0.147424901607107</v>
      </c>
      <c r="GF12">
        <v>0.147424901607107</v>
      </c>
      <c r="GG12">
        <v>0.147424901607107</v>
      </c>
      <c r="GH12">
        <v>0.147424901607107</v>
      </c>
      <c r="GI12">
        <v>0.147424901607107</v>
      </c>
      <c r="GJ12">
        <v>0.147424901607107</v>
      </c>
      <c r="GK12">
        <v>0.147424901607107</v>
      </c>
      <c r="GL12">
        <v>0.147424901607107</v>
      </c>
      <c r="GM12">
        <v>0.147424901607107</v>
      </c>
      <c r="GN12">
        <v>0.147424901607107</v>
      </c>
      <c r="GO12">
        <v>0.147424901607107</v>
      </c>
      <c r="GP12">
        <v>0.147424901607107</v>
      </c>
      <c r="GQ12">
        <v>0.147424901607107</v>
      </c>
      <c r="GR12">
        <v>0.147424901607107</v>
      </c>
    </row>
    <row r="13" spans="1:200" x14ac:dyDescent="0.25">
      <c r="A13" s="13"/>
      <c r="B13">
        <v>11</v>
      </c>
      <c r="C13">
        <v>4.7272265813801902E-2</v>
      </c>
      <c r="D13">
        <v>5.2404822275736201E-2</v>
      </c>
      <c r="E13">
        <v>5.00928305937305E-2</v>
      </c>
      <c r="F13">
        <v>5.5396395709003302E-2</v>
      </c>
      <c r="G13">
        <v>5.4138742413098601E-2</v>
      </c>
      <c r="H13">
        <v>5.2664659844584599E-2</v>
      </c>
      <c r="I13">
        <v>5.0701101585327299E-2</v>
      </c>
      <c r="J13">
        <v>4.9677524456341403E-2</v>
      </c>
      <c r="K13">
        <v>4.9627287458490703E-2</v>
      </c>
      <c r="L13">
        <v>4.80536762611617E-2</v>
      </c>
      <c r="M13">
        <v>5.2095018764110899E-2</v>
      </c>
      <c r="N13">
        <v>5.04241924020963E-2</v>
      </c>
      <c r="O13">
        <v>4.955581502531E-2</v>
      </c>
      <c r="P13">
        <v>5.16416041508405E-2</v>
      </c>
      <c r="Q13">
        <v>5.1773102077435303E-2</v>
      </c>
      <c r="R13">
        <v>5.3174135057919701E-2</v>
      </c>
      <c r="S13">
        <v>5.2698179092755697E-2</v>
      </c>
      <c r="T13">
        <v>5.5231369285492403E-2</v>
      </c>
      <c r="U13">
        <v>5.0987988267822297E-2</v>
      </c>
      <c r="V13">
        <v>5.0674678963221802E-2</v>
      </c>
      <c r="W13">
        <v>4.7541443626010503E-2</v>
      </c>
      <c r="X13">
        <v>5.5899826260361399E-2</v>
      </c>
      <c r="Y13">
        <v>5.6632970266657097E-2</v>
      </c>
      <c r="Z13">
        <v>5.0404337927639799E-2</v>
      </c>
      <c r="AA13">
        <v>5.3656764979285003E-2</v>
      </c>
      <c r="AB13">
        <v>4.8847844771141798E-2</v>
      </c>
      <c r="AC13">
        <v>4.87236077072426E-2</v>
      </c>
      <c r="AD13">
        <v>5.0240700060095997E-2</v>
      </c>
      <c r="AE13">
        <v>5.19457638254157E-2</v>
      </c>
      <c r="AF13">
        <v>5.5290446847475E-2</v>
      </c>
      <c r="AG13">
        <v>5.3972373784960101E-2</v>
      </c>
      <c r="AH13">
        <v>5.8667801020563799E-2</v>
      </c>
      <c r="AI13">
        <v>5.2425950734096297E-2</v>
      </c>
      <c r="AJ13">
        <v>5.1611543544535898E-2</v>
      </c>
      <c r="AK13">
        <v>5.31805625977326E-2</v>
      </c>
      <c r="AL13">
        <v>5.7303137946357198E-2</v>
      </c>
      <c r="AM13">
        <v>6.0224924237452702E-2</v>
      </c>
      <c r="AN13">
        <v>5.4240334822249603E-2</v>
      </c>
      <c r="AO13">
        <v>5.3454630334204098E-2</v>
      </c>
      <c r="AP13">
        <v>5.37354406557684E-2</v>
      </c>
      <c r="AQ13">
        <v>5.4218037109066697E-2</v>
      </c>
      <c r="AR13">
        <v>5.5483463147681003E-2</v>
      </c>
      <c r="AS13">
        <v>5.6969431818493697E-2</v>
      </c>
      <c r="AT13">
        <v>5.5255808427879999E-2</v>
      </c>
      <c r="AU13">
        <v>6.2451503001623797E-2</v>
      </c>
      <c r="AV13">
        <v>5.3980794728513401E-2</v>
      </c>
      <c r="AW13">
        <v>5.7875097932416103E-2</v>
      </c>
      <c r="AX13">
        <v>5.9298207606183498E-2</v>
      </c>
      <c r="AY13">
        <v>6.2355969006930002E-2</v>
      </c>
      <c r="AZ13">
        <v>5.4689868476237399E-2</v>
      </c>
      <c r="BA13">
        <v>6.0541666676012101E-2</v>
      </c>
      <c r="BB13">
        <v>5.6604290434959098E-2</v>
      </c>
      <c r="BC13">
        <v>5.4659868304428101E-2</v>
      </c>
      <c r="BD13">
        <v>5.5073462668347402E-2</v>
      </c>
      <c r="BE13">
        <v>5.7845540164416599E-2</v>
      </c>
      <c r="BF13">
        <v>6.3913335748428293E-2</v>
      </c>
      <c r="BG13">
        <v>5.6723900142664603E-2</v>
      </c>
      <c r="BH13">
        <v>5.7312330058691997E-2</v>
      </c>
      <c r="BI13">
        <v>5.9604772803875203E-2</v>
      </c>
      <c r="BJ13">
        <v>6.3122987010286805E-2</v>
      </c>
      <c r="BK13">
        <v>5.79669643656371E-2</v>
      </c>
      <c r="BL13">
        <v>6.2379505232370298E-2</v>
      </c>
      <c r="BM13">
        <v>5.7138791748817301E-2</v>
      </c>
      <c r="BN13">
        <v>6.1708821293770803E-2</v>
      </c>
      <c r="BO13">
        <v>5.4428967750532201E-2</v>
      </c>
      <c r="BP13">
        <v>6.3166861652955403E-2</v>
      </c>
      <c r="BQ13">
        <v>6.1521518154811099E-2</v>
      </c>
      <c r="BR13">
        <v>5.6396417257831503E-2</v>
      </c>
      <c r="BS13">
        <v>6.0021123168854301E-2</v>
      </c>
      <c r="BT13">
        <v>5.4363225978166403E-2</v>
      </c>
      <c r="BU13">
        <v>6.0818431274246298E-2</v>
      </c>
      <c r="BV13">
        <v>5.2384368706333902E-2</v>
      </c>
      <c r="BW13">
        <v>6.7111214400103397E-2</v>
      </c>
      <c r="BX13">
        <v>5.8775048030031897E-2</v>
      </c>
      <c r="BY13">
        <v>5.9866223341522203E-2</v>
      </c>
      <c r="BZ13">
        <v>5.9113403902328901E-2</v>
      </c>
      <c r="CA13">
        <v>6.2346286951856102E-2</v>
      </c>
      <c r="CB13">
        <v>5.7108752349759498E-2</v>
      </c>
      <c r="CC13">
        <v>5.9134978504599797E-2</v>
      </c>
      <c r="CD13">
        <v>6.5729729244724797E-2</v>
      </c>
      <c r="CE13">
        <v>6.24518650453968E-2</v>
      </c>
      <c r="CF13">
        <v>5.3826673379015498E-2</v>
      </c>
      <c r="CG13">
        <v>6.2524092173109003E-2</v>
      </c>
      <c r="CH13">
        <v>5.8444940530599399E-2</v>
      </c>
      <c r="CI13">
        <v>5.8881602769272401E-2</v>
      </c>
      <c r="CJ13">
        <v>6.36923388890034E-2</v>
      </c>
      <c r="CK13">
        <v>5.6995750092459503E-2</v>
      </c>
      <c r="CL13">
        <v>5.66930606720744E-2</v>
      </c>
      <c r="CM13">
        <v>5.6813698492814001E-2</v>
      </c>
      <c r="CN13">
        <v>5.5816636630847002E-2</v>
      </c>
      <c r="CO13">
        <v>6.0478196024914103E-2</v>
      </c>
      <c r="CP13">
        <v>5.9174763781764901E-2</v>
      </c>
      <c r="CQ13">
        <v>5.6617138757827999E-2</v>
      </c>
      <c r="CR13">
        <v>5.7642584394465401E-2</v>
      </c>
      <c r="CS13">
        <v>6.1328112372342002E-2</v>
      </c>
      <c r="CT13">
        <v>5.5606705509721001E-2</v>
      </c>
      <c r="CU13">
        <v>6.0378228268757599E-2</v>
      </c>
      <c r="CV13">
        <v>6.1288279281389503E-2</v>
      </c>
      <c r="CW13">
        <v>6.4837836922371106E-2</v>
      </c>
      <c r="CX13">
        <v>6.3556290188315101E-2</v>
      </c>
      <c r="CY13">
        <v>6.3616915199142296E-2</v>
      </c>
      <c r="CZ13">
        <v>6.1668707042920899E-2</v>
      </c>
      <c r="DA13">
        <v>6.4834750596006102E-2</v>
      </c>
      <c r="DB13">
        <v>4.9523082039464497E-2</v>
      </c>
      <c r="DC13">
        <v>6.8064855499780905E-2</v>
      </c>
      <c r="DD13">
        <v>5.7069643062515503E-2</v>
      </c>
      <c r="DE13">
        <v>5.2697091934460198E-2</v>
      </c>
      <c r="DF13">
        <v>5.8102279285473998E-2</v>
      </c>
      <c r="DG13">
        <v>5.3547442708311299E-2</v>
      </c>
      <c r="DH13">
        <v>5.97565593322745E-2</v>
      </c>
      <c r="DI13">
        <v>6.4061624400835002E-2</v>
      </c>
      <c r="DJ13">
        <v>6.1255509610972599E-2</v>
      </c>
      <c r="DK13">
        <v>6.1539259705694203E-2</v>
      </c>
      <c r="DL13">
        <v>6.2985458663787103E-2</v>
      </c>
      <c r="DM13">
        <v>6.1919232617782601E-2</v>
      </c>
      <c r="DN13">
        <v>5.7014793535412001E-2</v>
      </c>
      <c r="DO13">
        <v>5.7931321713846601E-2</v>
      </c>
      <c r="DP13">
        <v>5.95591943072298E-2</v>
      </c>
      <c r="DQ13">
        <v>5.5726353475412799E-2</v>
      </c>
      <c r="DR13">
        <v>4.9690685547225402E-2</v>
      </c>
      <c r="DS13">
        <v>5.2425464606637898E-2</v>
      </c>
      <c r="DT13">
        <v>5.2866388051905903E-2</v>
      </c>
      <c r="DU13">
        <v>4.9884775157918997E-2</v>
      </c>
      <c r="DV13">
        <v>4.7099857805875403E-2</v>
      </c>
      <c r="DW13">
        <v>4.4500965180246502E-2</v>
      </c>
      <c r="DX13">
        <v>5.0899337122399101E-2</v>
      </c>
      <c r="DY13">
        <v>4.3456293776913298E-2</v>
      </c>
      <c r="DZ13">
        <v>4.6001859237926698E-2</v>
      </c>
      <c r="EA13">
        <v>4.5567765968471799E-2</v>
      </c>
      <c r="EB13">
        <v>4.8465317200180803E-2</v>
      </c>
      <c r="EC13">
        <v>4.18612491430407E-2</v>
      </c>
      <c r="ED13">
        <v>4.4037322726521597E-2</v>
      </c>
      <c r="EE13">
        <v>4.84858773489815E-2</v>
      </c>
      <c r="EF13">
        <v>4.6005181740623402E-2</v>
      </c>
      <c r="EG13">
        <v>4.8238746718958801E-2</v>
      </c>
      <c r="EH13">
        <v>5.3400830389531202E-2</v>
      </c>
      <c r="EI13">
        <v>4.6971588812397103E-2</v>
      </c>
      <c r="EJ13">
        <v>3.9098975426717801E-2</v>
      </c>
      <c r="EK13">
        <v>5.2007171305042697E-2</v>
      </c>
      <c r="EL13">
        <v>4.9026723587603002E-2</v>
      </c>
      <c r="EM13">
        <v>4.5244278295001002E-2</v>
      </c>
      <c r="EN13">
        <v>4.5244278295001002E-2</v>
      </c>
      <c r="EO13">
        <v>4.9134175494242302E-2</v>
      </c>
      <c r="EP13">
        <v>4.9134175494242302E-2</v>
      </c>
      <c r="EQ13">
        <v>4.5264520775652198E-2</v>
      </c>
      <c r="ER13">
        <v>4.5264520775652198E-2</v>
      </c>
      <c r="ES13">
        <v>4.5264520775652198E-2</v>
      </c>
      <c r="ET13">
        <v>4.5264520775652198E-2</v>
      </c>
      <c r="EU13">
        <v>4.5264520775652198E-2</v>
      </c>
      <c r="EV13">
        <v>4.5264520775652198E-2</v>
      </c>
      <c r="EW13">
        <v>4.5264520775652198E-2</v>
      </c>
      <c r="EX13">
        <v>4.5264520775652198E-2</v>
      </c>
      <c r="EY13">
        <v>4.5264520775652198E-2</v>
      </c>
      <c r="EZ13">
        <v>4.5264520775652198E-2</v>
      </c>
      <c r="FA13">
        <v>4.5264520775652198E-2</v>
      </c>
      <c r="FB13">
        <v>4.5264520775652198E-2</v>
      </c>
      <c r="FC13">
        <v>4.5264520775652198E-2</v>
      </c>
      <c r="FD13">
        <v>4.5264520775652198E-2</v>
      </c>
      <c r="FE13">
        <v>4.5264520775652198E-2</v>
      </c>
      <c r="FF13">
        <v>4.5264520775652198E-2</v>
      </c>
      <c r="FG13">
        <v>4.5264520775652198E-2</v>
      </c>
      <c r="FH13">
        <v>4.5264520775652198E-2</v>
      </c>
      <c r="FI13">
        <v>4.5264520775652198E-2</v>
      </c>
      <c r="FJ13">
        <v>4.5264520775652198E-2</v>
      </c>
      <c r="FK13">
        <v>4.5264520775652198E-2</v>
      </c>
      <c r="FL13">
        <v>4.5264520775652198E-2</v>
      </c>
      <c r="FM13">
        <v>4.5264520775652198E-2</v>
      </c>
      <c r="FN13">
        <v>4.5264520775652198E-2</v>
      </c>
      <c r="FO13">
        <v>4.5264520775652198E-2</v>
      </c>
      <c r="FP13">
        <v>4.5264520775652198E-2</v>
      </c>
      <c r="FQ13">
        <v>4.5264520775652198E-2</v>
      </c>
      <c r="FR13">
        <v>4.5264520775652198E-2</v>
      </c>
      <c r="FS13">
        <v>4.5264520775652198E-2</v>
      </c>
      <c r="FT13">
        <v>4.5264520775652198E-2</v>
      </c>
      <c r="FU13">
        <v>4.5264520775652198E-2</v>
      </c>
      <c r="FV13">
        <v>4.5264520775652198E-2</v>
      </c>
      <c r="FW13">
        <v>4.5264520775652198E-2</v>
      </c>
      <c r="FX13">
        <v>4.5264520775652198E-2</v>
      </c>
      <c r="FY13">
        <v>4.5264520775652198E-2</v>
      </c>
      <c r="FZ13">
        <v>4.5264520775652198E-2</v>
      </c>
      <c r="GA13">
        <v>4.5264520775652198E-2</v>
      </c>
      <c r="GB13">
        <v>4.5264520775652198E-2</v>
      </c>
      <c r="GC13">
        <v>4.5264520775652198E-2</v>
      </c>
      <c r="GD13">
        <v>4.5264520775652198E-2</v>
      </c>
      <c r="GE13">
        <v>4.5264520775652198E-2</v>
      </c>
      <c r="GF13">
        <v>4.5264520775652198E-2</v>
      </c>
      <c r="GG13">
        <v>4.5264520775652198E-2</v>
      </c>
      <c r="GH13">
        <v>4.5264520775652198E-2</v>
      </c>
      <c r="GI13">
        <v>4.5264520775652198E-2</v>
      </c>
      <c r="GJ13">
        <v>4.5264520775652198E-2</v>
      </c>
      <c r="GK13">
        <v>4.5264520775652198E-2</v>
      </c>
      <c r="GL13">
        <v>4.5264520775652198E-2</v>
      </c>
      <c r="GM13">
        <v>4.5264520775652198E-2</v>
      </c>
      <c r="GN13">
        <v>4.5264520775652198E-2</v>
      </c>
      <c r="GO13">
        <v>4.5264520775652198E-2</v>
      </c>
      <c r="GP13">
        <v>4.5264520775652198E-2</v>
      </c>
      <c r="GQ13">
        <v>4.5264520775652198E-2</v>
      </c>
      <c r="GR13">
        <v>4.5264520775652198E-2</v>
      </c>
    </row>
    <row r="14" spans="1:200" x14ac:dyDescent="0.25">
      <c r="A14" s="13"/>
      <c r="B14">
        <v>12</v>
      </c>
      <c r="C14">
        <v>4.7122322745336002E-2</v>
      </c>
      <c r="D14">
        <v>4.9943582244548597E-2</v>
      </c>
      <c r="E14">
        <v>4.8457418814024197E-2</v>
      </c>
      <c r="F14">
        <v>5.7416955774617799E-2</v>
      </c>
      <c r="G14">
        <v>5.1698419501891801E-2</v>
      </c>
      <c r="H14">
        <v>5.7144215679418402E-2</v>
      </c>
      <c r="I14">
        <v>4.6998661875716503E-2</v>
      </c>
      <c r="J14">
        <v>4.95948831558932E-2</v>
      </c>
      <c r="K14">
        <v>4.4472053018197399E-2</v>
      </c>
      <c r="L14">
        <v>4.8437022806149699E-2</v>
      </c>
      <c r="M14">
        <v>4.71584840032108E-2</v>
      </c>
      <c r="N14">
        <v>5.3651872582690698E-2</v>
      </c>
      <c r="O14">
        <v>5.0930100954894801E-2</v>
      </c>
      <c r="P14">
        <v>5.7906708462517199E-2</v>
      </c>
      <c r="Q14">
        <v>5.2686147203210298E-2</v>
      </c>
      <c r="R14">
        <v>5.5479044278903301E-2</v>
      </c>
      <c r="S14">
        <v>5.0919090440036299E-2</v>
      </c>
      <c r="T14">
        <v>5.5631963843606302E-2</v>
      </c>
      <c r="U14">
        <v>5.2545061131204003E-2</v>
      </c>
      <c r="V14">
        <v>5.0039372429748402E-2</v>
      </c>
      <c r="W14">
        <v>4.8968650935069601E-2</v>
      </c>
      <c r="X14">
        <v>5.73109258537573E-2</v>
      </c>
      <c r="Y14">
        <v>5.3327237259989002E-2</v>
      </c>
      <c r="Z14">
        <v>5.1624009222922103E-2</v>
      </c>
      <c r="AA14">
        <v>5.47070499315023E-2</v>
      </c>
      <c r="AB14">
        <v>5.0059633121846303E-2</v>
      </c>
      <c r="AC14">
        <v>5.2634022216158101E-2</v>
      </c>
      <c r="AD14">
        <v>5.45074040277269E-2</v>
      </c>
      <c r="AE14">
        <v>5.50918388286274E-2</v>
      </c>
      <c r="AF14">
        <v>5.6196376750294902E-2</v>
      </c>
      <c r="AG14">
        <v>5.3725532228345599E-2</v>
      </c>
      <c r="AH14">
        <v>5.2167972956332798E-2</v>
      </c>
      <c r="AI14">
        <v>5.6124938151538198E-2</v>
      </c>
      <c r="AJ14">
        <v>5.5831414184814E-2</v>
      </c>
      <c r="AK14">
        <v>5.2085188467851998E-2</v>
      </c>
      <c r="AL14">
        <v>5.2378346896321197E-2</v>
      </c>
      <c r="AM14">
        <v>5.2998857878008697E-2</v>
      </c>
      <c r="AN14">
        <v>5.51455152742895E-2</v>
      </c>
      <c r="AO14">
        <v>5.3171540191599198E-2</v>
      </c>
      <c r="AP14">
        <v>5.1815099290469097E-2</v>
      </c>
      <c r="AQ14">
        <v>5.70081906852411E-2</v>
      </c>
      <c r="AR14">
        <v>5.8354024811477702E-2</v>
      </c>
      <c r="AS14">
        <v>6.1145862393008399E-2</v>
      </c>
      <c r="AT14">
        <v>5.90253232150885E-2</v>
      </c>
      <c r="AU14">
        <v>6.2032350298868499E-2</v>
      </c>
      <c r="AV14">
        <v>5.5376669082280602E-2</v>
      </c>
      <c r="AW14">
        <v>5.2593198829141402E-2</v>
      </c>
      <c r="AX14">
        <v>6.0811046400686297E-2</v>
      </c>
      <c r="AY14">
        <v>5.9051158114713502E-2</v>
      </c>
      <c r="AZ14">
        <v>5.4324349864115502E-2</v>
      </c>
      <c r="BA14">
        <v>5.9775998689235797E-2</v>
      </c>
      <c r="BB14">
        <v>5.1644233171452898E-2</v>
      </c>
      <c r="BC14">
        <v>5.5431432859480198E-2</v>
      </c>
      <c r="BD14">
        <v>5.1249918784583397E-2</v>
      </c>
      <c r="BE14">
        <v>5.4170250694773998E-2</v>
      </c>
      <c r="BF14">
        <v>5.6776656267944502E-2</v>
      </c>
      <c r="BG14">
        <v>4.7924068647796601E-2</v>
      </c>
      <c r="BH14">
        <v>5.4884290679172602E-2</v>
      </c>
      <c r="BI14">
        <v>5.60336873206791E-2</v>
      </c>
      <c r="BJ14">
        <v>5.7301881248769101E-2</v>
      </c>
      <c r="BK14">
        <v>5.4779576925085602E-2</v>
      </c>
      <c r="BL14">
        <v>5.9074438526715303E-2</v>
      </c>
      <c r="BM14">
        <v>5.0806369098737099E-2</v>
      </c>
      <c r="BN14">
        <v>5.7438114291564903E-2</v>
      </c>
      <c r="BO14">
        <v>5.0713019200377699E-2</v>
      </c>
      <c r="BP14">
        <v>5.9903978306687498E-2</v>
      </c>
      <c r="BQ14">
        <v>5.9019465448362902E-2</v>
      </c>
      <c r="BR14">
        <v>5.5658319914669602E-2</v>
      </c>
      <c r="BS14">
        <v>5.7162035097939802E-2</v>
      </c>
      <c r="BT14">
        <v>5.2119273246914503E-2</v>
      </c>
      <c r="BU14">
        <v>5.6252524802698101E-2</v>
      </c>
      <c r="BV14">
        <v>5.7911186242405502E-2</v>
      </c>
      <c r="BW14">
        <v>6.2588252220393104E-2</v>
      </c>
      <c r="BX14">
        <v>5.5349616879360401E-2</v>
      </c>
      <c r="BY14">
        <v>5.17406185661494E-2</v>
      </c>
      <c r="BZ14">
        <v>5.34278226781068E-2</v>
      </c>
      <c r="CA14">
        <v>5.6236047046090303E-2</v>
      </c>
      <c r="CB14">
        <v>5.51776765981963E-2</v>
      </c>
      <c r="CC14">
        <v>5.4962268065193699E-2</v>
      </c>
      <c r="CD14">
        <v>5.8283060331386298E-2</v>
      </c>
      <c r="CE14">
        <v>5.4948094824306098E-2</v>
      </c>
      <c r="CF14">
        <v>5.3094440021916302E-2</v>
      </c>
      <c r="CG14">
        <v>5.7916940747279599E-2</v>
      </c>
      <c r="CH14">
        <v>5.2460929872863798E-2</v>
      </c>
      <c r="CI14">
        <v>5.7123128259352597E-2</v>
      </c>
      <c r="CJ14">
        <v>5.7282133647073297E-2</v>
      </c>
      <c r="CK14">
        <v>5.3908598156919903E-2</v>
      </c>
      <c r="CL14">
        <v>5.5257248693774103E-2</v>
      </c>
      <c r="CM14">
        <v>5.5963725493307102E-2</v>
      </c>
      <c r="CN14">
        <v>5.1361441788209901E-2</v>
      </c>
      <c r="CO14">
        <v>5.9394482754084897E-2</v>
      </c>
      <c r="CP14">
        <v>5.6965613744238398E-2</v>
      </c>
      <c r="CQ14">
        <v>5.1739002130027703E-2</v>
      </c>
      <c r="CR14">
        <v>5.5404935541456798E-2</v>
      </c>
      <c r="CS14">
        <v>5.93554437620019E-2</v>
      </c>
      <c r="CT14">
        <v>5.3592641707096003E-2</v>
      </c>
      <c r="CU14">
        <v>5.4111498792491997E-2</v>
      </c>
      <c r="CV14">
        <v>5.6709153367358003E-2</v>
      </c>
      <c r="CW14">
        <v>6.5052921852281897E-2</v>
      </c>
      <c r="CX14">
        <v>6.1891794412665999E-2</v>
      </c>
      <c r="CY14">
        <v>5.9755235844919298E-2</v>
      </c>
      <c r="CZ14">
        <v>5.8348094855416602E-2</v>
      </c>
      <c r="DA14">
        <v>5.77951249468205E-2</v>
      </c>
      <c r="DB14">
        <v>4.6640492811052002E-2</v>
      </c>
      <c r="DC14">
        <v>5.9344132309315102E-2</v>
      </c>
      <c r="DD14">
        <v>6.0701079989152897E-2</v>
      </c>
      <c r="DE14">
        <v>5.3134926774713799E-2</v>
      </c>
      <c r="DF14">
        <v>5.8220837486913098E-2</v>
      </c>
      <c r="DG14">
        <v>5.3630422261289799E-2</v>
      </c>
      <c r="DH14">
        <v>5.9869664989992098E-2</v>
      </c>
      <c r="DI14">
        <v>5.9517048033845103E-2</v>
      </c>
      <c r="DJ14">
        <v>5.76191873834528E-2</v>
      </c>
      <c r="DK14">
        <v>5.8440675162681803E-2</v>
      </c>
      <c r="DL14">
        <v>5.7830421494853297E-2</v>
      </c>
      <c r="DM14">
        <v>5.6526399859035799E-2</v>
      </c>
      <c r="DN14">
        <v>5.4157700939209498E-2</v>
      </c>
      <c r="DO14">
        <v>6.0649304699265903E-2</v>
      </c>
      <c r="DP14">
        <v>5.6615617447427997E-2</v>
      </c>
      <c r="DQ14">
        <v>5.3104830396118803E-2</v>
      </c>
      <c r="DR14">
        <v>5.3581983414731499E-2</v>
      </c>
      <c r="DS14">
        <v>4.8611556957283399E-2</v>
      </c>
      <c r="DT14">
        <v>5.17693679238867E-2</v>
      </c>
      <c r="DU14">
        <v>5.68239975108559E-2</v>
      </c>
      <c r="DV14">
        <v>4.7696739206018003E-2</v>
      </c>
      <c r="DW14">
        <v>4.9943799963356898E-2</v>
      </c>
      <c r="DX14">
        <v>4.9345635489943002E-2</v>
      </c>
      <c r="DY14">
        <v>4.33700124885164E-2</v>
      </c>
      <c r="DZ14">
        <v>4.3055874454680898E-2</v>
      </c>
      <c r="EA14">
        <v>4.5780956381474301E-2</v>
      </c>
      <c r="EB14">
        <v>4.8985680534537598E-2</v>
      </c>
      <c r="EC14">
        <v>4.4500132512409002E-2</v>
      </c>
      <c r="ED14">
        <v>4.2095899749408097E-2</v>
      </c>
      <c r="EE14">
        <v>4.7294789476044902E-2</v>
      </c>
      <c r="EF14">
        <v>4.2381556364323898E-2</v>
      </c>
      <c r="EG14">
        <v>4.7230538273889497E-2</v>
      </c>
      <c r="EH14">
        <v>5.2448900619177098E-2</v>
      </c>
      <c r="EI14">
        <v>4.5603115445466497E-2</v>
      </c>
      <c r="EJ14">
        <v>3.93896276758465E-2</v>
      </c>
      <c r="EK14">
        <v>4.8956451947295601E-2</v>
      </c>
      <c r="EL14">
        <v>4.62567220879056E-2</v>
      </c>
      <c r="EM14">
        <v>5.0039977945660098E-2</v>
      </c>
      <c r="EN14">
        <v>4.2616666232609797E-2</v>
      </c>
      <c r="EO14">
        <v>5.06383225102294E-2</v>
      </c>
      <c r="EP14">
        <v>4.7628361348564401E-2</v>
      </c>
      <c r="EQ14">
        <v>4.40599967952598E-2</v>
      </c>
      <c r="ER14">
        <v>4.7830894361016903E-2</v>
      </c>
      <c r="ES14">
        <v>4.2846929469019003E-2</v>
      </c>
      <c r="ET14">
        <v>4.3568747815019002E-2</v>
      </c>
      <c r="EU14">
        <v>4.2551829635880799E-2</v>
      </c>
      <c r="EV14">
        <v>4.2314898534155002E-2</v>
      </c>
      <c r="EW14">
        <v>3.9710277820043202E-2</v>
      </c>
      <c r="EX14">
        <v>4.5431010851165E-2</v>
      </c>
      <c r="EY14">
        <v>4.0095622361654697E-2</v>
      </c>
      <c r="EZ14">
        <v>3.7693155202214897E-2</v>
      </c>
      <c r="FA14">
        <v>3.6881440030444898E-2</v>
      </c>
      <c r="FB14">
        <v>3.7100664488639898E-2</v>
      </c>
      <c r="FC14">
        <v>4.3646158056742997E-2</v>
      </c>
      <c r="FD14">
        <v>3.9623714201687497E-2</v>
      </c>
      <c r="FE14">
        <v>4.4215885739886801E-2</v>
      </c>
      <c r="FF14">
        <v>3.53597667296143E-2</v>
      </c>
      <c r="FG14">
        <v>4.1238318991327502E-2</v>
      </c>
      <c r="FH14">
        <v>3.9436335529789403E-2</v>
      </c>
      <c r="FI14">
        <v>3.69953695498354E-2</v>
      </c>
      <c r="FJ14">
        <v>3.4441792101101702E-2</v>
      </c>
      <c r="FK14">
        <v>3.57494971825571E-2</v>
      </c>
      <c r="FL14">
        <v>3.82150032894727E-2</v>
      </c>
      <c r="FM14">
        <v>3.9272334781523401E-2</v>
      </c>
      <c r="FN14">
        <v>3.73332009796341E-2</v>
      </c>
      <c r="FO14">
        <v>3.9038831118479098E-2</v>
      </c>
      <c r="FP14">
        <v>3.63214599527912E-2</v>
      </c>
      <c r="FQ14">
        <v>4.2066516649179098E-2</v>
      </c>
      <c r="FR14">
        <v>3.7046848055502603E-2</v>
      </c>
      <c r="FS14">
        <v>3.5601640059630499E-2</v>
      </c>
      <c r="FT14">
        <v>4.0091956881813599E-2</v>
      </c>
      <c r="FU14">
        <v>3.9240169325168703E-2</v>
      </c>
      <c r="FV14">
        <v>3.9240169325168703E-2</v>
      </c>
      <c r="FW14">
        <v>3.9240169325168703E-2</v>
      </c>
      <c r="FX14">
        <v>3.9240169325168703E-2</v>
      </c>
      <c r="FY14">
        <v>4.3650314300227901E-2</v>
      </c>
      <c r="FZ14">
        <v>4.3650314300227901E-2</v>
      </c>
      <c r="GA14">
        <v>4.3650314300227901E-2</v>
      </c>
      <c r="GB14">
        <v>4.3650314300227901E-2</v>
      </c>
      <c r="GC14">
        <v>4.3650314300227901E-2</v>
      </c>
      <c r="GD14">
        <v>4.3650314300227901E-2</v>
      </c>
      <c r="GE14">
        <v>4.3650314300227901E-2</v>
      </c>
      <c r="GF14">
        <v>4.3650314300227901E-2</v>
      </c>
      <c r="GG14">
        <v>4.3650314300227901E-2</v>
      </c>
      <c r="GH14">
        <v>4.3650314300227901E-2</v>
      </c>
      <c r="GI14">
        <v>4.3650314300227901E-2</v>
      </c>
      <c r="GJ14">
        <v>4.3650314300227901E-2</v>
      </c>
      <c r="GK14">
        <v>4.3650314300227901E-2</v>
      </c>
      <c r="GL14">
        <v>4.3650314300227901E-2</v>
      </c>
      <c r="GM14">
        <v>4.3650314300227901E-2</v>
      </c>
      <c r="GN14">
        <v>4.3650314300227901E-2</v>
      </c>
      <c r="GO14">
        <v>4.3650314300227901E-2</v>
      </c>
      <c r="GP14">
        <v>4.3650314300227901E-2</v>
      </c>
      <c r="GQ14">
        <v>4.3650314300227901E-2</v>
      </c>
      <c r="GR14">
        <v>4.3650314300227901E-2</v>
      </c>
    </row>
    <row r="15" spans="1:200" x14ac:dyDescent="0.25">
      <c r="A15" s="13"/>
      <c r="B15">
        <v>13</v>
      </c>
      <c r="C15">
        <v>4.4569419954413797E-2</v>
      </c>
      <c r="D15">
        <v>4.7837995934957099E-2</v>
      </c>
      <c r="E15">
        <v>4.69111078834719E-2</v>
      </c>
      <c r="F15">
        <v>4.99932675800768E-2</v>
      </c>
      <c r="G15">
        <v>4.7489557886165601E-2</v>
      </c>
      <c r="H15">
        <v>4.8708893135699302E-2</v>
      </c>
      <c r="I15">
        <v>4.8783597260903103E-2</v>
      </c>
      <c r="J15">
        <v>4.7093738417554903E-2</v>
      </c>
      <c r="K15">
        <v>4.4812872015062399E-2</v>
      </c>
      <c r="L15">
        <v>4.3370537348625199E-2</v>
      </c>
      <c r="M15">
        <v>4.0452248220306998E-2</v>
      </c>
      <c r="N15">
        <v>4.9408383457634E-2</v>
      </c>
      <c r="O15">
        <v>4.5881283704125898E-2</v>
      </c>
      <c r="P15">
        <v>4.6173313830450098E-2</v>
      </c>
      <c r="Q15">
        <v>5.0152058329690698E-2</v>
      </c>
      <c r="R15">
        <v>4.9175938105147803E-2</v>
      </c>
      <c r="S15">
        <v>4.5774131449458001E-2</v>
      </c>
      <c r="T15">
        <v>4.8554989956013497E-2</v>
      </c>
      <c r="U15">
        <v>4.5251893834538502E-2</v>
      </c>
      <c r="V15">
        <v>4.6420992677528597E-2</v>
      </c>
      <c r="W15">
        <v>4.2764130221607903E-2</v>
      </c>
      <c r="X15">
        <v>5.3199205356977003E-2</v>
      </c>
      <c r="Y15">
        <v>5.2516620248895897E-2</v>
      </c>
      <c r="Z15">
        <v>4.8705741845941702E-2</v>
      </c>
      <c r="AA15">
        <v>5.0347016709642201E-2</v>
      </c>
      <c r="AB15">
        <v>4.3106118825717001E-2</v>
      </c>
      <c r="AC15">
        <v>4.7681384632574403E-2</v>
      </c>
      <c r="AD15">
        <v>4.8530014328288698E-2</v>
      </c>
      <c r="AE15">
        <v>5.0425441363796598E-2</v>
      </c>
      <c r="AF15">
        <v>4.8607447326312503E-2</v>
      </c>
      <c r="AG15">
        <v>4.87969904520223E-2</v>
      </c>
      <c r="AH15">
        <v>4.8203975417966997E-2</v>
      </c>
      <c r="AI15">
        <v>4.9583005597797603E-2</v>
      </c>
      <c r="AJ15">
        <v>4.7050706833630003E-2</v>
      </c>
      <c r="AK15">
        <v>4.4754802932891399E-2</v>
      </c>
      <c r="AL15">
        <v>4.8360431402604001E-2</v>
      </c>
      <c r="AM15">
        <v>5.0166369692378997E-2</v>
      </c>
      <c r="AN15">
        <v>4.9096529172976397E-2</v>
      </c>
      <c r="AO15">
        <v>4.7937972320566E-2</v>
      </c>
      <c r="AP15">
        <v>4.7533879912537699E-2</v>
      </c>
      <c r="AQ15">
        <v>5.1426471338230799E-2</v>
      </c>
      <c r="AR15">
        <v>4.8788095250427703E-2</v>
      </c>
      <c r="AS15">
        <v>5.0946953245724402E-2</v>
      </c>
      <c r="AT15">
        <v>5.0999579001666198E-2</v>
      </c>
      <c r="AU15">
        <v>5.62059406036267E-2</v>
      </c>
      <c r="AV15">
        <v>4.7477969454943397E-2</v>
      </c>
      <c r="AW15">
        <v>5.1186925893378303E-2</v>
      </c>
      <c r="AX15">
        <v>5.1724893458795898E-2</v>
      </c>
      <c r="AY15">
        <v>5.55340070707388E-2</v>
      </c>
      <c r="AZ15">
        <v>4.8782958566892597E-2</v>
      </c>
      <c r="BA15">
        <v>5.0552204162273497E-2</v>
      </c>
      <c r="BB15">
        <v>5.2509370308267002E-2</v>
      </c>
      <c r="BC15">
        <v>4.9849848883985699E-2</v>
      </c>
      <c r="BD15">
        <v>5.1577660233091099E-2</v>
      </c>
      <c r="BE15">
        <v>4.7043566728272798E-2</v>
      </c>
      <c r="BF15">
        <v>5.3119176939969398E-2</v>
      </c>
      <c r="BG15">
        <v>4.8941272021333297E-2</v>
      </c>
      <c r="BH15">
        <v>5.3963067455047101E-2</v>
      </c>
      <c r="BI15">
        <v>5.2864082633683002E-2</v>
      </c>
      <c r="BJ15">
        <v>4.8323838681756097E-2</v>
      </c>
      <c r="BK15">
        <v>4.8887584644706897E-2</v>
      </c>
      <c r="BL15">
        <v>4.8414847665191503E-2</v>
      </c>
      <c r="BM15">
        <v>4.42065845036375E-2</v>
      </c>
      <c r="BN15">
        <v>5.1730822351671001E-2</v>
      </c>
      <c r="BO15">
        <v>4.8402666915443503E-2</v>
      </c>
      <c r="BP15">
        <v>5.3425281260171299E-2</v>
      </c>
      <c r="BQ15">
        <v>4.9872066818909398E-2</v>
      </c>
      <c r="BR15">
        <v>5.0392258275343098E-2</v>
      </c>
      <c r="BS15">
        <v>5.2159508425808E-2</v>
      </c>
      <c r="BT15">
        <v>4.6579726832553799E-2</v>
      </c>
      <c r="BU15">
        <v>4.8566206575347402E-2</v>
      </c>
      <c r="BV15">
        <v>4.8450156541600599E-2</v>
      </c>
      <c r="BW15">
        <v>4.8953926384380703E-2</v>
      </c>
      <c r="BX15">
        <v>5.1664053334819098E-2</v>
      </c>
      <c r="BY15">
        <v>5.0072798189029002E-2</v>
      </c>
      <c r="BZ15">
        <v>5.0483824685832401E-2</v>
      </c>
      <c r="CA15">
        <v>4.7900963960984901E-2</v>
      </c>
      <c r="CB15">
        <v>4.6678548428753401E-2</v>
      </c>
      <c r="CC15">
        <v>4.9620621061694799E-2</v>
      </c>
      <c r="CD15">
        <v>4.9606817324682501E-2</v>
      </c>
      <c r="CE15">
        <v>4.9198157028169098E-2</v>
      </c>
      <c r="CF15">
        <v>5.1554174958148999E-2</v>
      </c>
      <c r="CG15">
        <v>5.1661274801661397E-2</v>
      </c>
      <c r="CH15">
        <v>5.2574635660328002E-2</v>
      </c>
      <c r="CI15">
        <v>5.0503392359374399E-2</v>
      </c>
      <c r="CJ15">
        <v>5.0907207385737202E-2</v>
      </c>
      <c r="CK15">
        <v>4.7352890150017098E-2</v>
      </c>
      <c r="CL15">
        <v>4.8944568044335703E-2</v>
      </c>
      <c r="CM15">
        <v>4.9131271524327502E-2</v>
      </c>
      <c r="CN15">
        <v>4.46896689517495E-2</v>
      </c>
      <c r="CO15">
        <v>4.8410078986049897E-2</v>
      </c>
      <c r="CP15">
        <v>4.7348959450599602E-2</v>
      </c>
      <c r="CQ15">
        <v>4.6669933852745697E-2</v>
      </c>
      <c r="CR15">
        <v>4.6463620570223699E-2</v>
      </c>
      <c r="CS15">
        <v>5.2288608218030497E-2</v>
      </c>
      <c r="CT15">
        <v>4.8413451158931697E-2</v>
      </c>
      <c r="CU15">
        <v>5.47571927440808E-2</v>
      </c>
      <c r="CV15">
        <v>5.3738828433033597E-2</v>
      </c>
      <c r="CW15">
        <v>5.3543427662607397E-2</v>
      </c>
      <c r="CX15">
        <v>5.3228498637803802E-2</v>
      </c>
      <c r="CY15">
        <v>5.0095286252261E-2</v>
      </c>
      <c r="CZ15">
        <v>4.53714758960648E-2</v>
      </c>
      <c r="DA15">
        <v>5.1354165273624498E-2</v>
      </c>
      <c r="DB15">
        <v>4.1598099525398502E-2</v>
      </c>
      <c r="DC15">
        <v>5.2951316755755901E-2</v>
      </c>
      <c r="DD15">
        <v>5.3477424252501599E-2</v>
      </c>
      <c r="DE15">
        <v>4.8844137429390602E-2</v>
      </c>
      <c r="DF15">
        <v>5.2564472746229197E-2</v>
      </c>
      <c r="DG15">
        <v>4.6680645031374202E-2</v>
      </c>
      <c r="DH15">
        <v>5.11276119430868E-2</v>
      </c>
      <c r="DI15">
        <v>5.3410127350247402E-2</v>
      </c>
      <c r="DJ15">
        <v>5.3410127350247402E-2</v>
      </c>
      <c r="DK15">
        <v>5.1876266275254698E-2</v>
      </c>
      <c r="DL15">
        <v>5.1210598128139703E-2</v>
      </c>
      <c r="DM15">
        <v>5.8451764317976898E-2</v>
      </c>
      <c r="DN15">
        <v>5.0539742697696899E-2</v>
      </c>
      <c r="DO15">
        <v>5.2711878310674198E-2</v>
      </c>
      <c r="DP15">
        <v>5.0004291345858203E-2</v>
      </c>
      <c r="DQ15">
        <v>5.2007774412820403E-2</v>
      </c>
      <c r="DR15">
        <v>4.73635488664821E-2</v>
      </c>
      <c r="DS15">
        <v>4.73635488664821E-2</v>
      </c>
      <c r="DT15">
        <v>4.73635488664821E-2</v>
      </c>
      <c r="DU15">
        <v>4.73635488664821E-2</v>
      </c>
      <c r="DV15">
        <v>4.73635488664821E-2</v>
      </c>
      <c r="DW15">
        <v>4.73635488664821E-2</v>
      </c>
      <c r="DX15">
        <v>4.73635488664821E-2</v>
      </c>
      <c r="DY15">
        <v>4.73635488664821E-2</v>
      </c>
      <c r="DZ15">
        <v>3.7625393302215197E-2</v>
      </c>
      <c r="EA15">
        <v>3.7625393302215197E-2</v>
      </c>
      <c r="EB15">
        <v>3.7625393302215197E-2</v>
      </c>
      <c r="EC15">
        <v>3.7625393302215197E-2</v>
      </c>
      <c r="ED15">
        <v>3.7625393302215197E-2</v>
      </c>
      <c r="EE15">
        <v>3.7625393302215197E-2</v>
      </c>
      <c r="EF15">
        <v>3.7625393302215197E-2</v>
      </c>
      <c r="EG15">
        <v>3.7625393302215197E-2</v>
      </c>
      <c r="EH15">
        <v>3.7625393302215197E-2</v>
      </c>
      <c r="EI15">
        <v>3.7625393302215197E-2</v>
      </c>
      <c r="EJ15">
        <v>3.7625393302215197E-2</v>
      </c>
      <c r="EK15">
        <v>3.7625393302215197E-2</v>
      </c>
      <c r="EL15">
        <v>3.7625393302215197E-2</v>
      </c>
      <c r="EM15">
        <v>3.7625393302215197E-2</v>
      </c>
      <c r="EN15">
        <v>3.7625393302215197E-2</v>
      </c>
      <c r="EO15">
        <v>3.7625393302215197E-2</v>
      </c>
      <c r="EP15">
        <v>3.7625393302215197E-2</v>
      </c>
      <c r="EQ15">
        <v>3.7625393302215197E-2</v>
      </c>
      <c r="ER15">
        <v>3.7625393302215197E-2</v>
      </c>
      <c r="ES15">
        <v>3.7625393302215197E-2</v>
      </c>
      <c r="ET15">
        <v>3.7625393302215197E-2</v>
      </c>
      <c r="EU15">
        <v>3.7625393302215197E-2</v>
      </c>
      <c r="EV15">
        <v>3.7625393302215197E-2</v>
      </c>
      <c r="EW15">
        <v>3.7625393302215197E-2</v>
      </c>
      <c r="EX15">
        <v>3.7625393302215197E-2</v>
      </c>
      <c r="EY15">
        <v>3.7625393302215197E-2</v>
      </c>
      <c r="EZ15">
        <v>3.7625393302215197E-2</v>
      </c>
      <c r="FA15">
        <v>3.7625393302215197E-2</v>
      </c>
      <c r="FB15">
        <v>3.7625393302215197E-2</v>
      </c>
      <c r="FC15">
        <v>3.7625393302215197E-2</v>
      </c>
      <c r="FD15">
        <v>3.7625393302215197E-2</v>
      </c>
      <c r="FE15">
        <v>3.7625393302215197E-2</v>
      </c>
      <c r="FF15">
        <v>3.7625393302215197E-2</v>
      </c>
      <c r="FG15">
        <v>3.7625393302215197E-2</v>
      </c>
      <c r="FH15">
        <v>3.7625393302215197E-2</v>
      </c>
      <c r="FI15">
        <v>3.7625393302215197E-2</v>
      </c>
      <c r="FJ15">
        <v>3.7625393302215197E-2</v>
      </c>
      <c r="FK15">
        <v>3.7625393302215197E-2</v>
      </c>
      <c r="FL15">
        <v>3.7625393302215197E-2</v>
      </c>
      <c r="FM15">
        <v>3.7625393302215197E-2</v>
      </c>
      <c r="FN15">
        <v>3.7625393302215197E-2</v>
      </c>
      <c r="FO15">
        <v>3.7625393302215197E-2</v>
      </c>
      <c r="FP15">
        <v>3.7625393302215197E-2</v>
      </c>
      <c r="FQ15">
        <v>3.7625393302215197E-2</v>
      </c>
      <c r="FR15">
        <v>3.7625393302215197E-2</v>
      </c>
      <c r="FS15">
        <v>2.19710623837839E-2</v>
      </c>
      <c r="FT15">
        <v>2.19710623837839E-2</v>
      </c>
      <c r="FU15">
        <v>2.19710623837839E-2</v>
      </c>
      <c r="FV15">
        <v>2.19710623837839E-2</v>
      </c>
      <c r="FW15">
        <v>2.19710623837839E-2</v>
      </c>
      <c r="FX15">
        <v>2.19710623837839E-2</v>
      </c>
      <c r="FY15">
        <v>2.19710623837839E-2</v>
      </c>
      <c r="FZ15">
        <v>2.19710623837839E-2</v>
      </c>
      <c r="GA15">
        <v>2.19710623837839E-2</v>
      </c>
      <c r="GB15">
        <v>2.19710623837839E-2</v>
      </c>
      <c r="GC15">
        <v>2.19710623837839E-2</v>
      </c>
      <c r="GD15">
        <v>2.19710623837839E-2</v>
      </c>
      <c r="GE15">
        <v>2.19710623837839E-2</v>
      </c>
      <c r="GF15">
        <v>2.19710623837839E-2</v>
      </c>
      <c r="GG15">
        <v>2.19710623837839E-2</v>
      </c>
      <c r="GH15">
        <v>2.19710623837839E-2</v>
      </c>
      <c r="GI15">
        <v>2.19710623837839E-2</v>
      </c>
      <c r="GJ15">
        <v>2.19710623837839E-2</v>
      </c>
      <c r="GK15">
        <v>2.19710623837839E-2</v>
      </c>
      <c r="GL15">
        <v>2.19710623837839E-2</v>
      </c>
      <c r="GM15">
        <v>2.19710623837839E-2</v>
      </c>
      <c r="GN15">
        <v>2.19710623837839E-2</v>
      </c>
      <c r="GO15">
        <v>2.19710623837839E-2</v>
      </c>
      <c r="GP15">
        <v>2.19710623837839E-2</v>
      </c>
      <c r="GQ15">
        <v>2.19710623837839E-2</v>
      </c>
      <c r="GR15">
        <v>2.19710623837839E-2</v>
      </c>
    </row>
    <row r="16" spans="1:200" x14ac:dyDescent="0.25">
      <c r="A16" s="13"/>
      <c r="B16">
        <v>14</v>
      </c>
      <c r="C16">
        <v>4.9583450283385802E-2</v>
      </c>
      <c r="D16">
        <v>5.2192678233655802E-2</v>
      </c>
      <c r="E16">
        <v>5.2600072474369999E-2</v>
      </c>
      <c r="F16">
        <v>5.5919162166801803E-2</v>
      </c>
      <c r="G16">
        <v>5.24115411619933E-2</v>
      </c>
      <c r="H16">
        <v>5.2735029807504497E-2</v>
      </c>
      <c r="I16">
        <v>5.0044415835615502E-2</v>
      </c>
      <c r="J16">
        <v>5.5357653800590101E-2</v>
      </c>
      <c r="K16">
        <v>4.9667929289269198E-2</v>
      </c>
      <c r="L16">
        <v>5.3790137002096901E-2</v>
      </c>
      <c r="M16">
        <v>5.0379480745812E-2</v>
      </c>
      <c r="N16">
        <v>5.1772329564702201E-2</v>
      </c>
      <c r="O16">
        <v>5.2104886405799203E-2</v>
      </c>
      <c r="P16">
        <v>5.0136479033536199E-2</v>
      </c>
      <c r="Q16">
        <v>5.3876077815654101E-2</v>
      </c>
      <c r="R16">
        <v>5.3345535647619798E-2</v>
      </c>
      <c r="S16">
        <v>5.0561197445811203E-2</v>
      </c>
      <c r="T16">
        <v>5.5372876534051797E-2</v>
      </c>
      <c r="U16">
        <v>5.4171535250476001E-2</v>
      </c>
      <c r="V16">
        <v>5.0302996414332703E-2</v>
      </c>
      <c r="W16">
        <v>4.9417395628178602E-2</v>
      </c>
      <c r="X16">
        <v>5.4389187789694197E-2</v>
      </c>
      <c r="Y16">
        <v>5.57649371134279E-2</v>
      </c>
      <c r="Z16">
        <v>5.2542422289993403E-2</v>
      </c>
      <c r="AA16">
        <v>5.5642016446254702E-2</v>
      </c>
      <c r="AB16">
        <v>5.3233175701019798E-2</v>
      </c>
      <c r="AC16">
        <v>5.2062078590925501E-2</v>
      </c>
      <c r="AD16">
        <v>5.3281531150993502E-2</v>
      </c>
      <c r="AE16">
        <v>5.35791407826154E-2</v>
      </c>
      <c r="AF16">
        <v>5.7546094365811103E-2</v>
      </c>
      <c r="AG16">
        <v>5.3318036468989798E-2</v>
      </c>
      <c r="AH16">
        <v>5.5234853347242298E-2</v>
      </c>
      <c r="AI16">
        <v>5.3950469599287801E-2</v>
      </c>
      <c r="AJ16">
        <v>5.2746522587268002E-2</v>
      </c>
      <c r="AK16">
        <v>5.4176365797560397E-2</v>
      </c>
      <c r="AL16">
        <v>5.5686179568982697E-2</v>
      </c>
      <c r="AM16">
        <v>5.55774437875102E-2</v>
      </c>
      <c r="AN16">
        <v>5.5850145700830398E-2</v>
      </c>
      <c r="AO16">
        <v>5.22821284404087E-2</v>
      </c>
      <c r="AP16">
        <v>6.1754215650098199E-2</v>
      </c>
      <c r="AQ16">
        <v>5.6859379025009101E-2</v>
      </c>
      <c r="AR16">
        <v>5.5009507587675997E-2</v>
      </c>
      <c r="AS16">
        <v>5.5942189525920998E-2</v>
      </c>
      <c r="AT16">
        <v>5.8488995918859601E-2</v>
      </c>
      <c r="AU16">
        <v>6.6078335371875102E-2</v>
      </c>
      <c r="AV16">
        <v>5.72959897808996E-2</v>
      </c>
      <c r="AW16">
        <v>5.8464292500740402E-2</v>
      </c>
      <c r="AX16">
        <v>6.08855069054582E-2</v>
      </c>
      <c r="AY16">
        <v>6.3753107316506505E-2</v>
      </c>
      <c r="AZ16">
        <v>5.4605420696935497E-2</v>
      </c>
      <c r="BA16">
        <v>5.9770760147717997E-2</v>
      </c>
      <c r="BB16">
        <v>5.7895238393411097E-2</v>
      </c>
      <c r="BC16">
        <v>5.65811100762941E-2</v>
      </c>
      <c r="BD16">
        <v>5.4765304406502201E-2</v>
      </c>
      <c r="BE16">
        <v>5.9014735821447901E-2</v>
      </c>
      <c r="BF16">
        <v>5.9469883790402897E-2</v>
      </c>
      <c r="BG16">
        <v>5.9004783344568899E-2</v>
      </c>
      <c r="BH16">
        <v>6.1906182180464203E-2</v>
      </c>
      <c r="BI16">
        <v>6.1218228283483202E-2</v>
      </c>
      <c r="BJ16">
        <v>5.7373610256438702E-2</v>
      </c>
      <c r="BK16">
        <v>5.8575212532737501E-2</v>
      </c>
      <c r="BL16">
        <v>6.35846713189889E-2</v>
      </c>
      <c r="BM16">
        <v>5.61091212974138E-2</v>
      </c>
      <c r="BN16">
        <v>6.3216953438149204E-2</v>
      </c>
      <c r="BO16">
        <v>5.4042820397273199E-2</v>
      </c>
      <c r="BP16">
        <v>6.0470595271493198E-2</v>
      </c>
      <c r="BQ16">
        <v>6.04925059275866E-2</v>
      </c>
      <c r="BR16">
        <v>5.9070725315437E-2</v>
      </c>
      <c r="BS16">
        <v>6.0394935868768498E-2</v>
      </c>
      <c r="BT16">
        <v>5.6423136453083597E-2</v>
      </c>
      <c r="BU16">
        <v>6.3716000265835196E-2</v>
      </c>
      <c r="BV16">
        <v>6.07847166128846E-2</v>
      </c>
      <c r="BW16">
        <v>6.7572434427199998E-2</v>
      </c>
      <c r="BX16">
        <v>6.3452533338268599E-2</v>
      </c>
      <c r="BY16">
        <v>5.5528820639050298E-2</v>
      </c>
      <c r="BZ16">
        <v>5.70447358476594E-2</v>
      </c>
      <c r="CA16">
        <v>6.6984020257687404E-2</v>
      </c>
      <c r="CB16">
        <v>5.8451924559102003E-2</v>
      </c>
      <c r="CC16">
        <v>6.3072545255109802E-2</v>
      </c>
      <c r="CD16">
        <v>6.2602725142868396E-2</v>
      </c>
      <c r="CE16">
        <v>5.9168678097261097E-2</v>
      </c>
      <c r="CF16">
        <v>5.6792676025984597E-2</v>
      </c>
      <c r="CG16">
        <v>6.35546707490873E-2</v>
      </c>
      <c r="CH16">
        <v>5.9418362224202499E-2</v>
      </c>
      <c r="CI16">
        <v>5.9522453782178401E-2</v>
      </c>
      <c r="CJ16">
        <v>5.8461174612830402E-2</v>
      </c>
      <c r="CK16">
        <v>5.4531598853281703E-2</v>
      </c>
      <c r="CL16">
        <v>5.7924220760767503E-2</v>
      </c>
      <c r="CM16">
        <v>6.0511886696639899E-2</v>
      </c>
      <c r="CN16">
        <v>5.6756040253982697E-2</v>
      </c>
      <c r="CO16">
        <v>6.3127093491085307E-2</v>
      </c>
      <c r="CP16">
        <v>5.9899362114277002E-2</v>
      </c>
      <c r="CQ16">
        <v>5.7283687649280601E-2</v>
      </c>
      <c r="CR16">
        <v>6.16413310046297E-2</v>
      </c>
      <c r="CS16">
        <v>6.1399497188406198E-2</v>
      </c>
      <c r="CT16">
        <v>5.8027750316242702E-2</v>
      </c>
      <c r="CU16">
        <v>6.1586347176792303E-2</v>
      </c>
      <c r="CV16">
        <v>6.0701250376543302E-2</v>
      </c>
      <c r="CW16">
        <v>5.8265361516884398E-2</v>
      </c>
      <c r="CX16">
        <v>6.6214897718400903E-2</v>
      </c>
      <c r="CY16">
        <v>6.4571963906892293E-2</v>
      </c>
      <c r="CZ16">
        <v>6.1410416198628699E-2</v>
      </c>
      <c r="DA16">
        <v>6.4349116847428903E-2</v>
      </c>
      <c r="DB16">
        <v>5.1256466278390901E-2</v>
      </c>
      <c r="DC16">
        <v>6.4682473066123305E-2</v>
      </c>
      <c r="DD16">
        <v>6.1771129760965597E-2</v>
      </c>
      <c r="DE16">
        <v>5.5213452638717499E-2</v>
      </c>
      <c r="DF16">
        <v>6.0575871031117202E-2</v>
      </c>
      <c r="DG16">
        <v>6.0156838345229002E-2</v>
      </c>
      <c r="DH16">
        <v>6.0514699482528099E-2</v>
      </c>
      <c r="DI16">
        <v>5.97960804351685E-2</v>
      </c>
      <c r="DJ16">
        <v>6.0425781404930698E-2</v>
      </c>
      <c r="DK16">
        <v>6.3511141213446698E-2</v>
      </c>
      <c r="DL16">
        <v>5.9058615937019901E-2</v>
      </c>
      <c r="DM16">
        <v>6.23322906522598E-2</v>
      </c>
      <c r="DN16">
        <v>6.1899786190292003E-2</v>
      </c>
      <c r="DO16">
        <v>5.9461968564793299E-2</v>
      </c>
      <c r="DP16">
        <v>5.4591967061072097E-2</v>
      </c>
      <c r="DQ16">
        <v>5.9578678976548699E-2</v>
      </c>
      <c r="DR16">
        <v>4.9615545605539497E-2</v>
      </c>
      <c r="DS16">
        <v>4.9530346445817303E-2</v>
      </c>
      <c r="DT16">
        <v>5.0074224819191299E-2</v>
      </c>
      <c r="DU16">
        <v>6.0921757546639803E-2</v>
      </c>
      <c r="DV16">
        <v>4.8069759525729103E-2</v>
      </c>
      <c r="DW16">
        <v>5.0559314107656302E-2</v>
      </c>
      <c r="DX16">
        <v>5.0347731217293003E-2</v>
      </c>
      <c r="DY16">
        <v>4.3743870570731001E-2</v>
      </c>
      <c r="DZ16">
        <v>4.3083724084776898E-2</v>
      </c>
      <c r="EA16">
        <v>4.1568117112840003E-2</v>
      </c>
      <c r="EB16">
        <v>5.3147930504401003E-2</v>
      </c>
      <c r="EC16">
        <v>4.5048259308588197E-2</v>
      </c>
      <c r="ED16">
        <v>4.0958008365977697E-2</v>
      </c>
      <c r="EE16">
        <v>5.0878868465164998E-2</v>
      </c>
      <c r="EF16">
        <v>4.6002641194269597E-2</v>
      </c>
      <c r="EG16">
        <v>5.1084935234385599E-2</v>
      </c>
      <c r="EH16">
        <v>5.3112901444984699E-2</v>
      </c>
      <c r="EI16">
        <v>5.0370265196739997E-2</v>
      </c>
      <c r="EJ16">
        <v>4.3428239866940298E-2</v>
      </c>
      <c r="EK16">
        <v>5.2974126057426199E-2</v>
      </c>
      <c r="EL16">
        <v>5.1581432333679803E-2</v>
      </c>
      <c r="EM16">
        <v>5.1738433633691502E-2</v>
      </c>
      <c r="EN16">
        <v>5.2246977087297697E-2</v>
      </c>
      <c r="EO16">
        <v>4.9171353289561598E-2</v>
      </c>
      <c r="EP16">
        <v>4.9609913957138103E-2</v>
      </c>
      <c r="EQ16">
        <v>4.9609913957138103E-2</v>
      </c>
      <c r="ER16">
        <v>4.9609913957138103E-2</v>
      </c>
      <c r="ES16">
        <v>4.9609913957138103E-2</v>
      </c>
      <c r="ET16">
        <v>4.9609913957138103E-2</v>
      </c>
      <c r="EU16">
        <v>4.9609913957138103E-2</v>
      </c>
      <c r="EV16">
        <v>4.9609913957138103E-2</v>
      </c>
      <c r="EW16">
        <v>4.9609913957138103E-2</v>
      </c>
      <c r="EX16">
        <v>4.9609913957138103E-2</v>
      </c>
      <c r="EY16">
        <v>4.9609913957138103E-2</v>
      </c>
      <c r="EZ16">
        <v>4.9609913957138103E-2</v>
      </c>
      <c r="FA16">
        <v>4.9609913957138103E-2</v>
      </c>
      <c r="FB16">
        <v>4.9609913957138103E-2</v>
      </c>
      <c r="FC16">
        <v>4.9609913957138103E-2</v>
      </c>
      <c r="FD16">
        <v>4.9609913957138103E-2</v>
      </c>
      <c r="FE16">
        <v>4.9609913957138103E-2</v>
      </c>
      <c r="FF16">
        <v>4.9609913957138103E-2</v>
      </c>
      <c r="FG16">
        <v>4.9609913957138103E-2</v>
      </c>
      <c r="FH16">
        <v>4.9609913957138103E-2</v>
      </c>
      <c r="FI16">
        <v>4.9609913957138103E-2</v>
      </c>
      <c r="FJ16">
        <v>4.9609913957138103E-2</v>
      </c>
      <c r="FK16">
        <v>4.9609913957138103E-2</v>
      </c>
      <c r="FL16">
        <v>4.9609913957138103E-2</v>
      </c>
      <c r="FM16">
        <v>4.9609913957138103E-2</v>
      </c>
      <c r="FN16">
        <v>4.9609913957138103E-2</v>
      </c>
      <c r="FO16">
        <v>4.9609913957138103E-2</v>
      </c>
      <c r="FP16">
        <v>4.9609913957138103E-2</v>
      </c>
      <c r="FQ16">
        <v>4.9609913957138103E-2</v>
      </c>
      <c r="FR16">
        <v>4.9609913957138103E-2</v>
      </c>
      <c r="FS16">
        <v>4.9609913957138103E-2</v>
      </c>
      <c r="FT16">
        <v>2.26915073720407E-2</v>
      </c>
      <c r="FU16">
        <v>2.26915073720407E-2</v>
      </c>
      <c r="FV16">
        <v>2.26915073720407E-2</v>
      </c>
      <c r="FW16">
        <v>2.26915073720407E-2</v>
      </c>
      <c r="FX16">
        <v>2.26915073720407E-2</v>
      </c>
      <c r="FY16">
        <v>2.26915073720407E-2</v>
      </c>
      <c r="FZ16">
        <v>2.26915073720407E-2</v>
      </c>
      <c r="GA16">
        <v>2.26915073720407E-2</v>
      </c>
      <c r="GB16">
        <v>2.26915073720407E-2</v>
      </c>
      <c r="GC16">
        <v>2.26915073720407E-2</v>
      </c>
      <c r="GD16">
        <v>2.26915073720407E-2</v>
      </c>
      <c r="GE16">
        <v>2.26915073720407E-2</v>
      </c>
      <c r="GF16">
        <v>2.26915073720407E-2</v>
      </c>
      <c r="GG16">
        <v>2.26915073720407E-2</v>
      </c>
      <c r="GH16">
        <v>2.26915073720407E-2</v>
      </c>
      <c r="GI16">
        <v>2.26915073720407E-2</v>
      </c>
      <c r="GJ16">
        <v>2.26915073720407E-2</v>
      </c>
      <c r="GK16">
        <v>2.26915073720407E-2</v>
      </c>
      <c r="GL16">
        <v>2.26915073720407E-2</v>
      </c>
      <c r="GM16">
        <v>2.26915073720407E-2</v>
      </c>
      <c r="GN16">
        <v>2.26915073720407E-2</v>
      </c>
      <c r="GO16">
        <v>2.26915073720407E-2</v>
      </c>
      <c r="GP16">
        <v>2.26915073720407E-2</v>
      </c>
      <c r="GQ16">
        <v>2.26915073720407E-2</v>
      </c>
      <c r="GR16">
        <v>2.26915073720407E-2</v>
      </c>
    </row>
    <row r="17" spans="1:200" x14ac:dyDescent="0.25">
      <c r="A17" s="13"/>
      <c r="B17">
        <v>15</v>
      </c>
      <c r="C17">
        <v>4.7408495541337102E-2</v>
      </c>
      <c r="D17">
        <v>4.9880591612488E-2</v>
      </c>
      <c r="E17">
        <v>5.0170960047385298E-2</v>
      </c>
      <c r="F17">
        <v>5.1602724627885302E-2</v>
      </c>
      <c r="G17">
        <v>4.8177750721017203E-2</v>
      </c>
      <c r="H17">
        <v>4.6521608046758901E-2</v>
      </c>
      <c r="I17">
        <v>4.7556840088606098E-2</v>
      </c>
      <c r="J17">
        <v>5.0477552092068299E-2</v>
      </c>
      <c r="K17">
        <v>4.6053047846513401E-2</v>
      </c>
      <c r="L17">
        <v>4.7829500438307603E-2</v>
      </c>
      <c r="M17">
        <v>4.4514605319305803E-2</v>
      </c>
      <c r="N17">
        <v>4.9009322517264003E-2</v>
      </c>
      <c r="O17">
        <v>4.6940695133148198E-2</v>
      </c>
      <c r="P17">
        <v>5.2123947624994803E-2</v>
      </c>
      <c r="Q17">
        <v>4.9426771116036397E-2</v>
      </c>
      <c r="R17">
        <v>5.6163508479752301E-2</v>
      </c>
      <c r="S17">
        <v>4.8193711000229997E-2</v>
      </c>
      <c r="T17">
        <v>5.3937689140234897E-2</v>
      </c>
      <c r="U17">
        <v>4.7250525789434603E-2</v>
      </c>
      <c r="V17">
        <v>4.7809049266025597E-2</v>
      </c>
      <c r="W17">
        <v>4.8858583036699002E-2</v>
      </c>
      <c r="X17">
        <v>5.4955791553078497E-2</v>
      </c>
      <c r="Y17">
        <v>5.2171337269663401E-2</v>
      </c>
      <c r="Z17">
        <v>5.01575497445651E-2</v>
      </c>
      <c r="AA17">
        <v>5.1741974882298203E-2</v>
      </c>
      <c r="AB17">
        <v>4.7501036099162702E-2</v>
      </c>
      <c r="AC17">
        <v>5.3616362359237599E-2</v>
      </c>
      <c r="AD17">
        <v>5.2180218514711801E-2</v>
      </c>
      <c r="AE17">
        <v>5.0665607476925299E-2</v>
      </c>
      <c r="AF17">
        <v>5.2156995635405802E-2</v>
      </c>
      <c r="AG17">
        <v>5.3633667377959597E-2</v>
      </c>
      <c r="AH17">
        <v>4.95183640503645E-2</v>
      </c>
      <c r="AI17">
        <v>5.23947712336882E-2</v>
      </c>
      <c r="AJ17">
        <v>4.8779210452143E-2</v>
      </c>
      <c r="AK17">
        <v>5.0960944502979499E-2</v>
      </c>
      <c r="AL17">
        <v>5.5575681599750598E-2</v>
      </c>
      <c r="AM17">
        <v>5.8074419341135101E-2</v>
      </c>
      <c r="AN17">
        <v>5.3443288575618399E-2</v>
      </c>
      <c r="AO17">
        <v>5.6332534743108897E-2</v>
      </c>
      <c r="AP17">
        <v>5.08794189425128E-2</v>
      </c>
      <c r="AQ17">
        <v>5.30453880892887E-2</v>
      </c>
      <c r="AR17">
        <v>5.4865211800190397E-2</v>
      </c>
      <c r="AS17">
        <v>6.18362865684298E-2</v>
      </c>
      <c r="AT17">
        <v>5.9798851691912798E-2</v>
      </c>
      <c r="AU17">
        <v>6.1100732213080801E-2</v>
      </c>
      <c r="AV17">
        <v>5.8816820923597302E-2</v>
      </c>
      <c r="AW17">
        <v>5.7722575789308499E-2</v>
      </c>
      <c r="AX17">
        <v>5.6263622899409699E-2</v>
      </c>
      <c r="AY17">
        <v>5.9218659348507001E-2</v>
      </c>
      <c r="AZ17">
        <v>5.3347661193322002E-2</v>
      </c>
      <c r="BA17">
        <v>6.02857008519034E-2</v>
      </c>
      <c r="BB17">
        <v>5.6394500973860097E-2</v>
      </c>
      <c r="BC17">
        <v>5.5946812662824703E-2</v>
      </c>
      <c r="BD17">
        <v>5.2500291183087897E-2</v>
      </c>
      <c r="BE17">
        <v>5.4126347420149198E-2</v>
      </c>
      <c r="BF17">
        <v>6.1370356807436299E-2</v>
      </c>
      <c r="BG17">
        <v>5.2316244890352803E-2</v>
      </c>
      <c r="BH17">
        <v>5.59378515871259E-2</v>
      </c>
      <c r="BI17">
        <v>5.7990280324116697E-2</v>
      </c>
      <c r="BJ17">
        <v>5.8390794690435899E-2</v>
      </c>
      <c r="BK17">
        <v>5.2994122306402297E-2</v>
      </c>
      <c r="BL17">
        <v>6.1769949672134103E-2</v>
      </c>
      <c r="BM17">
        <v>5.3219038661818097E-2</v>
      </c>
      <c r="BN17">
        <v>6.4625014760690797E-2</v>
      </c>
      <c r="BO17">
        <v>5.3816189131395201E-2</v>
      </c>
      <c r="BP17">
        <v>6.0087213652864201E-2</v>
      </c>
      <c r="BQ17">
        <v>6.1000090441467703E-2</v>
      </c>
      <c r="BR17">
        <v>6.0506553860998E-2</v>
      </c>
      <c r="BS17">
        <v>6.2040203044325899E-2</v>
      </c>
      <c r="BT17">
        <v>5.2786222293579002E-2</v>
      </c>
      <c r="BU17">
        <v>6.1245103216502297E-2</v>
      </c>
      <c r="BV17">
        <v>5.4658443764863597E-2</v>
      </c>
      <c r="BW17">
        <v>6.6804454225973794E-2</v>
      </c>
      <c r="BX17">
        <v>6.0423576881473103E-2</v>
      </c>
      <c r="BY17">
        <v>5.6933078094262499E-2</v>
      </c>
      <c r="BZ17">
        <v>5.7275849630857502E-2</v>
      </c>
      <c r="CA17">
        <v>6.1100289940856499E-2</v>
      </c>
      <c r="CB17">
        <v>5.9287681287850599E-2</v>
      </c>
      <c r="CC17">
        <v>6.2529109992990106E-2</v>
      </c>
      <c r="CD17">
        <v>6.0825419542661303E-2</v>
      </c>
      <c r="CE17">
        <v>6.6534328703765994E-2</v>
      </c>
      <c r="CF17">
        <v>5.9191027262595203E-2</v>
      </c>
      <c r="CG17">
        <v>6.3491228457782004E-2</v>
      </c>
      <c r="CH17">
        <v>6.3813841284536404E-2</v>
      </c>
      <c r="CI17">
        <v>5.8914577604306399E-2</v>
      </c>
      <c r="CJ17">
        <v>6.4245078636560801E-2</v>
      </c>
      <c r="CK17">
        <v>5.94162812453784E-2</v>
      </c>
      <c r="CL17">
        <v>5.90627542541831E-2</v>
      </c>
      <c r="CM17">
        <v>6.3698329116042202E-2</v>
      </c>
      <c r="CN17">
        <v>6.1400828401537502E-2</v>
      </c>
      <c r="CO17">
        <v>6.5680333595021706E-2</v>
      </c>
      <c r="CP17">
        <v>6.6610998075318603E-2</v>
      </c>
      <c r="CQ17">
        <v>5.7070479883805397E-2</v>
      </c>
      <c r="CR17">
        <v>5.9617734994872697E-2</v>
      </c>
      <c r="CS17">
        <v>6.2888454666212804E-2</v>
      </c>
      <c r="CT17">
        <v>6.0872133933949198E-2</v>
      </c>
      <c r="CU17">
        <v>5.9543469524658402E-2</v>
      </c>
      <c r="CV17">
        <v>6.3555747416321307E-2</v>
      </c>
      <c r="CW17">
        <v>6.5733077115449901E-2</v>
      </c>
      <c r="CX17">
        <v>7.0731137787640799E-2</v>
      </c>
      <c r="CY17">
        <v>6.3892110096926094E-2</v>
      </c>
      <c r="CZ17">
        <v>6.4437882184151501E-2</v>
      </c>
      <c r="DA17">
        <v>6.4170680763317597E-2</v>
      </c>
      <c r="DB17">
        <v>5.3817563542282697E-2</v>
      </c>
      <c r="DC17">
        <v>7.0022119240382902E-2</v>
      </c>
      <c r="DD17">
        <v>6.6518977806654694E-2</v>
      </c>
      <c r="DE17">
        <v>5.6319846083369998E-2</v>
      </c>
      <c r="DF17">
        <v>5.9135550890414897E-2</v>
      </c>
      <c r="DG17">
        <v>5.6832943418629003E-2</v>
      </c>
      <c r="DH17">
        <v>6.5168066262736593E-2</v>
      </c>
      <c r="DI17">
        <v>6.4542875971362296E-2</v>
      </c>
      <c r="DJ17">
        <v>6.5917239429063704E-2</v>
      </c>
      <c r="DK17">
        <v>6.3336650752856494E-2</v>
      </c>
      <c r="DL17">
        <v>6.4802982304946799E-2</v>
      </c>
      <c r="DM17">
        <v>6.7683528718240099E-2</v>
      </c>
      <c r="DN17">
        <v>6.1578123753157001E-2</v>
      </c>
      <c r="DO17">
        <v>6.6606825528981894E-2</v>
      </c>
      <c r="DP17">
        <v>6.11428027278988E-2</v>
      </c>
      <c r="DQ17">
        <v>6.5344869186061E-2</v>
      </c>
      <c r="DR17">
        <v>5.8622876434638801E-2</v>
      </c>
      <c r="DS17">
        <v>5.6659743978640202E-2</v>
      </c>
      <c r="DT17">
        <v>5.9018321462756998E-2</v>
      </c>
      <c r="DU17">
        <v>6.0529403704183297E-2</v>
      </c>
      <c r="DV17">
        <v>5.3078720607990598E-2</v>
      </c>
      <c r="DW17">
        <v>5.2320460772585703E-2</v>
      </c>
      <c r="DX17">
        <v>5.6772026675969998E-2</v>
      </c>
      <c r="DY17">
        <v>4.9001451003121602E-2</v>
      </c>
      <c r="DZ17">
        <v>5.03654499003875E-2</v>
      </c>
      <c r="EA17">
        <v>5.1080837353347897E-2</v>
      </c>
      <c r="EB17">
        <v>5.6023906007296002E-2</v>
      </c>
      <c r="EC17">
        <v>4.8216467381270903E-2</v>
      </c>
      <c r="ED17">
        <v>4.5403223863389498E-2</v>
      </c>
      <c r="EE17">
        <v>5.4421849594285303E-2</v>
      </c>
      <c r="EF17">
        <v>5.3209697327854598E-2</v>
      </c>
      <c r="EG17">
        <v>5.3446114282763801E-2</v>
      </c>
      <c r="EH17">
        <v>6.3980095414901197E-2</v>
      </c>
      <c r="EI17">
        <v>5.3364804685973502E-2</v>
      </c>
      <c r="EJ17">
        <v>5.0812843421411603E-2</v>
      </c>
      <c r="EK17">
        <v>5.3616814213670601E-2</v>
      </c>
      <c r="EL17">
        <v>5.7689199425554602E-2</v>
      </c>
      <c r="EM17">
        <v>5.8748550742887103E-2</v>
      </c>
      <c r="EN17">
        <v>5.7341617171145498E-2</v>
      </c>
      <c r="EO17">
        <v>6.9167588455540094E-2</v>
      </c>
      <c r="EP17">
        <v>5.4721698184585998E-2</v>
      </c>
      <c r="EQ17">
        <v>6.7744941272536094E-2</v>
      </c>
      <c r="ER17">
        <v>6.1946522107967097E-2</v>
      </c>
      <c r="ES17">
        <v>6.6524057280291898E-2</v>
      </c>
      <c r="ET17">
        <v>7.1308712717072606E-2</v>
      </c>
      <c r="EU17">
        <v>6.6646363757373803E-2</v>
      </c>
      <c r="EV17">
        <v>6.5944254157065105E-2</v>
      </c>
      <c r="EW17">
        <v>7.1370511644353402E-2</v>
      </c>
      <c r="EX17">
        <v>7.9598601456958407E-2</v>
      </c>
      <c r="EY17">
        <v>6.9986376751204907E-2</v>
      </c>
      <c r="EZ17">
        <v>6.3325908521756805E-2</v>
      </c>
      <c r="FA17">
        <v>4.1318574672325199E-2</v>
      </c>
      <c r="FB17">
        <v>4.1318574672325199E-2</v>
      </c>
      <c r="FC17">
        <v>8.9602374206764895E-2</v>
      </c>
      <c r="FD17">
        <v>8.9602374206764895E-2</v>
      </c>
      <c r="FE17">
        <v>8.9602374206764895E-2</v>
      </c>
      <c r="FF17">
        <v>8.9602374206764895E-2</v>
      </c>
      <c r="FG17">
        <v>8.9602374206764895E-2</v>
      </c>
      <c r="FH17">
        <v>8.9602374206764895E-2</v>
      </c>
      <c r="FI17">
        <v>8.9602374206764895E-2</v>
      </c>
      <c r="FJ17">
        <v>8.9602374206764895E-2</v>
      </c>
      <c r="FK17">
        <v>8.9602374206764895E-2</v>
      </c>
      <c r="FL17">
        <v>8.9602374206764895E-2</v>
      </c>
      <c r="FM17">
        <v>8.9602374206764895E-2</v>
      </c>
      <c r="FN17">
        <v>8.9602374206764895E-2</v>
      </c>
      <c r="FO17">
        <v>8.9602374206764895E-2</v>
      </c>
      <c r="FP17">
        <v>8.9602374206764895E-2</v>
      </c>
      <c r="FQ17">
        <v>8.9602374206764895E-2</v>
      </c>
      <c r="FR17">
        <v>8.9602374206764895E-2</v>
      </c>
      <c r="FS17">
        <v>8.9602374206764895E-2</v>
      </c>
      <c r="FT17">
        <v>8.9602374206764895E-2</v>
      </c>
      <c r="FU17">
        <v>8.9602374206764895E-2</v>
      </c>
      <c r="FV17">
        <v>8.9602374206764895E-2</v>
      </c>
      <c r="FW17">
        <v>8.9602374206764895E-2</v>
      </c>
      <c r="FX17">
        <v>8.9602374206764895E-2</v>
      </c>
      <c r="FY17">
        <v>8.9602374206764895E-2</v>
      </c>
      <c r="FZ17">
        <v>8.9602374206764895E-2</v>
      </c>
      <c r="GA17">
        <v>8.9602374206764895E-2</v>
      </c>
      <c r="GB17">
        <v>8.9602374206764895E-2</v>
      </c>
      <c r="GC17">
        <v>8.9602374206764895E-2</v>
      </c>
      <c r="GD17">
        <v>8.9602374206764895E-2</v>
      </c>
      <c r="GE17">
        <v>8.9602374206764895E-2</v>
      </c>
      <c r="GF17">
        <v>8.9602374206764895E-2</v>
      </c>
      <c r="GG17">
        <v>8.9602374206764895E-2</v>
      </c>
      <c r="GH17">
        <v>8.9602374206764895E-2</v>
      </c>
      <c r="GI17">
        <v>8.9602374206764895E-2</v>
      </c>
      <c r="GJ17">
        <v>8.9602374206764895E-2</v>
      </c>
      <c r="GK17">
        <v>8.9602374206764895E-2</v>
      </c>
      <c r="GL17">
        <v>8.9602374206764895E-2</v>
      </c>
      <c r="GM17">
        <v>8.9602374206764895E-2</v>
      </c>
      <c r="GN17">
        <v>8.9602374206764895E-2</v>
      </c>
      <c r="GO17">
        <v>8.9602374206764895E-2</v>
      </c>
      <c r="GP17">
        <v>8.9602374206764895E-2</v>
      </c>
      <c r="GQ17">
        <v>8.9602374206764895E-2</v>
      </c>
      <c r="GR17">
        <v>8.9602374206764895E-2</v>
      </c>
    </row>
    <row r="19" spans="1:200" x14ac:dyDescent="0.25">
      <c r="B19" t="s">
        <v>22</v>
      </c>
      <c r="C19">
        <f>AVERAGE(C3:C17)</f>
        <v>4.8375200342104643E-2</v>
      </c>
      <c r="D19">
        <f t="shared" ref="D19:BO19" si="0">AVERAGE(D3:D17)</f>
        <v>5.103274413173043E-2</v>
      </c>
      <c r="E19">
        <f t="shared" si="0"/>
        <v>4.9482270338356955E-2</v>
      </c>
      <c r="F19">
        <f t="shared" si="0"/>
        <v>5.1407206662554078E-2</v>
      </c>
      <c r="G19">
        <f t="shared" si="0"/>
        <v>4.9604787753266939E-2</v>
      </c>
      <c r="H19">
        <f t="shared" si="0"/>
        <v>5.2715117929716969E-2</v>
      </c>
      <c r="I19">
        <f t="shared" si="0"/>
        <v>4.687043011196796E-2</v>
      </c>
      <c r="J19">
        <f t="shared" si="0"/>
        <v>4.9942145062777686E-2</v>
      </c>
      <c r="K19">
        <f t="shared" si="0"/>
        <v>4.8848376824045768E-2</v>
      </c>
      <c r="L19">
        <f t="shared" si="0"/>
        <v>5.0338383668026912E-2</v>
      </c>
      <c r="M19">
        <f t="shared" si="0"/>
        <v>4.8514735834307716E-2</v>
      </c>
      <c r="N19">
        <f t="shared" si="0"/>
        <v>5.075281272676959E-2</v>
      </c>
      <c r="O19">
        <f t="shared" si="0"/>
        <v>5.0226980058052879E-2</v>
      </c>
      <c r="P19">
        <f t="shared" si="0"/>
        <v>5.2890808604986066E-2</v>
      </c>
      <c r="Q19">
        <f t="shared" si="0"/>
        <v>4.9941962251351356E-2</v>
      </c>
      <c r="R19">
        <f t="shared" si="0"/>
        <v>5.0720017715157474E-2</v>
      </c>
      <c r="S19">
        <f t="shared" si="0"/>
        <v>4.9692988309838669E-2</v>
      </c>
      <c r="T19">
        <f t="shared" si="0"/>
        <v>5.3027897560072881E-2</v>
      </c>
      <c r="U19">
        <f t="shared" si="0"/>
        <v>4.9406445959958391E-2</v>
      </c>
      <c r="V19">
        <f t="shared" si="0"/>
        <v>5.0131828047269081E-2</v>
      </c>
      <c r="W19">
        <f t="shared" si="0"/>
        <v>5.1049152790248443E-2</v>
      </c>
      <c r="X19">
        <f t="shared" si="0"/>
        <v>5.2166188545102556E-2</v>
      </c>
      <c r="Y19">
        <f t="shared" si="0"/>
        <v>5.3259519782283118E-2</v>
      </c>
      <c r="Z19">
        <f t="shared" si="0"/>
        <v>5.0340472851385432E-2</v>
      </c>
      <c r="AA19">
        <f t="shared" si="0"/>
        <v>5.0859499341936613E-2</v>
      </c>
      <c r="AB19">
        <f t="shared" si="0"/>
        <v>5.0760326288552746E-2</v>
      </c>
      <c r="AC19">
        <f t="shared" si="0"/>
        <v>5.0127741646810102E-2</v>
      </c>
      <c r="AD19">
        <f t="shared" si="0"/>
        <v>5.2463323454747468E-2</v>
      </c>
      <c r="AE19">
        <f t="shared" si="0"/>
        <v>5.2377115189488621E-2</v>
      </c>
      <c r="AF19">
        <f t="shared" si="0"/>
        <v>5.3775942178320192E-2</v>
      </c>
      <c r="AG19">
        <f t="shared" si="0"/>
        <v>5.2182646163411728E-2</v>
      </c>
      <c r="AH19">
        <f t="shared" si="0"/>
        <v>5.355931718867564E-2</v>
      </c>
      <c r="AI19">
        <f t="shared" si="0"/>
        <v>5.3341805964215214E-2</v>
      </c>
      <c r="AJ19">
        <f t="shared" si="0"/>
        <v>5.064653043464519E-2</v>
      </c>
      <c r="AK19">
        <f t="shared" si="0"/>
        <v>5.4419195490566195E-2</v>
      </c>
      <c r="AL19">
        <f t="shared" si="0"/>
        <v>5.2623627431969307E-2</v>
      </c>
      <c r="AM19">
        <f t="shared" si="0"/>
        <v>5.4564444603567921E-2</v>
      </c>
      <c r="AN19">
        <f t="shared" si="0"/>
        <v>5.2218015629085596E-2</v>
      </c>
      <c r="AO19">
        <f t="shared" si="0"/>
        <v>5.2814891537230561E-2</v>
      </c>
      <c r="AP19">
        <f t="shared" si="0"/>
        <v>5.3430145568561099E-2</v>
      </c>
      <c r="AQ19">
        <f t="shared" si="0"/>
        <v>5.3832236292455288E-2</v>
      </c>
      <c r="AR19">
        <f t="shared" si="0"/>
        <v>5.2327774502324599E-2</v>
      </c>
      <c r="AS19">
        <f t="shared" si="0"/>
        <v>5.5982317377734091E-2</v>
      </c>
      <c r="AT19">
        <f t="shared" si="0"/>
        <v>5.4563009896014182E-2</v>
      </c>
      <c r="AU19">
        <f t="shared" si="0"/>
        <v>5.7965060748337176E-2</v>
      </c>
      <c r="AV19">
        <f t="shared" si="0"/>
        <v>5.6014997560125152E-2</v>
      </c>
      <c r="AW19">
        <f t="shared" si="0"/>
        <v>5.511109282625519E-2</v>
      </c>
      <c r="AX19">
        <f t="shared" si="0"/>
        <v>5.612224754954679E-2</v>
      </c>
      <c r="AY19">
        <f t="shared" si="0"/>
        <v>5.6229441319493929E-2</v>
      </c>
      <c r="AZ19">
        <f t="shared" si="0"/>
        <v>5.215347536569645E-2</v>
      </c>
      <c r="BA19">
        <f t="shared" si="0"/>
        <v>5.5936939171573934E-2</v>
      </c>
      <c r="BB19">
        <f t="shared" si="0"/>
        <v>5.306965273874277E-2</v>
      </c>
      <c r="BC19">
        <f t="shared" si="0"/>
        <v>5.3841716630915942E-2</v>
      </c>
      <c r="BD19">
        <f t="shared" si="0"/>
        <v>5.5938259441899056E-2</v>
      </c>
      <c r="BE19">
        <f t="shared" si="0"/>
        <v>5.4477625444797048E-2</v>
      </c>
      <c r="BF19">
        <f t="shared" si="0"/>
        <v>5.5944643406925183E-2</v>
      </c>
      <c r="BG19">
        <f t="shared" si="0"/>
        <v>5.4111378910805759E-2</v>
      </c>
      <c r="BH19">
        <f t="shared" si="0"/>
        <v>5.5157231872799146E-2</v>
      </c>
      <c r="BI19">
        <f t="shared" si="0"/>
        <v>5.5736160757578264E-2</v>
      </c>
      <c r="BJ19">
        <f t="shared" si="0"/>
        <v>5.6259973197348025E-2</v>
      </c>
      <c r="BK19">
        <f t="shared" si="0"/>
        <v>5.3996241268662537E-2</v>
      </c>
      <c r="BL19">
        <f t="shared" si="0"/>
        <v>5.5861131074892677E-2</v>
      </c>
      <c r="BM19">
        <f t="shared" si="0"/>
        <v>5.5008518653136787E-2</v>
      </c>
      <c r="BN19">
        <f t="shared" si="0"/>
        <v>5.6462408204390954E-2</v>
      </c>
      <c r="BO19">
        <f t="shared" si="0"/>
        <v>5.3157758981587151E-2</v>
      </c>
      <c r="BP19">
        <f t="shared" ref="BP19:EA19" si="1">AVERAGE(BP3:BP17)</f>
        <v>5.8757858283577026E-2</v>
      </c>
      <c r="BQ19">
        <f t="shared" si="1"/>
        <v>5.6648038471815161E-2</v>
      </c>
      <c r="BR19">
        <f t="shared" si="1"/>
        <v>5.4300328424013437E-2</v>
      </c>
      <c r="BS19">
        <f t="shared" si="1"/>
        <v>5.7656746770569874E-2</v>
      </c>
      <c r="BT19">
        <f t="shared" si="1"/>
        <v>5.6380513989818366E-2</v>
      </c>
      <c r="BU19">
        <f t="shared" si="1"/>
        <v>5.8929510740162207E-2</v>
      </c>
      <c r="BV19">
        <f t="shared" si="1"/>
        <v>5.6649918294584316E-2</v>
      </c>
      <c r="BW19">
        <f t="shared" si="1"/>
        <v>5.9558198505560399E-2</v>
      </c>
      <c r="BX19">
        <f t="shared" si="1"/>
        <v>5.6242490956694452E-2</v>
      </c>
      <c r="BY19">
        <f t="shared" si="1"/>
        <v>5.759112687731243E-2</v>
      </c>
      <c r="BZ19">
        <f t="shared" si="1"/>
        <v>5.8807468301230563E-2</v>
      </c>
      <c r="CA19">
        <f t="shared" si="1"/>
        <v>6.0710698186719377E-2</v>
      </c>
      <c r="CB19">
        <f t="shared" si="1"/>
        <v>5.9191642255635217E-2</v>
      </c>
      <c r="CC19">
        <f t="shared" si="1"/>
        <v>5.7980784942405598E-2</v>
      </c>
      <c r="CD19">
        <f t="shared" si="1"/>
        <v>5.6702732682724057E-2</v>
      </c>
      <c r="CE19">
        <f t="shared" si="1"/>
        <v>6.1143741740487784E-2</v>
      </c>
      <c r="CF19">
        <f t="shared" si="1"/>
        <v>5.7324451123727541E-2</v>
      </c>
      <c r="CG19">
        <f t="shared" si="1"/>
        <v>5.8168983434674131E-2</v>
      </c>
      <c r="CH19">
        <f t="shared" si="1"/>
        <v>5.7850707802166827E-2</v>
      </c>
      <c r="CI19">
        <f t="shared" si="1"/>
        <v>6.150782881660443E-2</v>
      </c>
      <c r="CJ19">
        <f t="shared" si="1"/>
        <v>6.0824864979077235E-2</v>
      </c>
      <c r="CK19">
        <f t="shared" si="1"/>
        <v>5.7032311523593872E-2</v>
      </c>
      <c r="CL19">
        <f t="shared" si="1"/>
        <v>5.8277284083529501E-2</v>
      </c>
      <c r="CM19">
        <f t="shared" si="1"/>
        <v>6.132219097652649E-2</v>
      </c>
      <c r="CN19">
        <f t="shared" si="1"/>
        <v>6.0353891379450103E-2</v>
      </c>
      <c r="CO19">
        <f t="shared" si="1"/>
        <v>6.1829716953353438E-2</v>
      </c>
      <c r="CP19">
        <f t="shared" si="1"/>
        <v>6.0435347799647383E-2</v>
      </c>
      <c r="CQ19">
        <f t="shared" si="1"/>
        <v>5.6854062495269364E-2</v>
      </c>
      <c r="CR19">
        <f t="shared" si="1"/>
        <v>6.068519856470634E-2</v>
      </c>
      <c r="CS19">
        <f t="shared" si="1"/>
        <v>6.021678828069877E-2</v>
      </c>
      <c r="CT19">
        <f t="shared" si="1"/>
        <v>5.7709666029946163E-2</v>
      </c>
      <c r="CU19">
        <f t="shared" si="1"/>
        <v>5.8269958551833187E-2</v>
      </c>
      <c r="CV19">
        <f t="shared" si="1"/>
        <v>6.0418202767448741E-2</v>
      </c>
      <c r="CW19">
        <f t="shared" si="1"/>
        <v>6.1805227960219401E-2</v>
      </c>
      <c r="CX19">
        <f t="shared" si="1"/>
        <v>6.3017537406771462E-2</v>
      </c>
      <c r="CY19">
        <f t="shared" si="1"/>
        <v>6.120299253118152E-2</v>
      </c>
      <c r="CZ19">
        <f t="shared" si="1"/>
        <v>6.221805689171632E-2</v>
      </c>
      <c r="DA19">
        <f t="shared" si="1"/>
        <v>6.2230902803697502E-2</v>
      </c>
      <c r="DB19">
        <f t="shared" si="1"/>
        <v>5.888530573074309E-2</v>
      </c>
      <c r="DC19">
        <f t="shared" si="1"/>
        <v>6.1963660925685629E-2</v>
      </c>
      <c r="DD19">
        <f t="shared" si="1"/>
        <v>6.0697880767487729E-2</v>
      </c>
      <c r="DE19">
        <f t="shared" si="1"/>
        <v>5.7304537825697645E-2</v>
      </c>
      <c r="DF19">
        <f t="shared" si="1"/>
        <v>6.0842947406307017E-2</v>
      </c>
      <c r="DG19">
        <f t="shared" si="1"/>
        <v>6.0938673407585547E-2</v>
      </c>
      <c r="DH19">
        <f t="shared" si="1"/>
        <v>6.2741538723321624E-2</v>
      </c>
      <c r="DI19">
        <f t="shared" si="1"/>
        <v>6.0848245163832457E-2</v>
      </c>
      <c r="DJ19">
        <f t="shared" si="1"/>
        <v>6.0524652752979642E-2</v>
      </c>
      <c r="DK19">
        <f t="shared" si="1"/>
        <v>6.2080304558184869E-2</v>
      </c>
      <c r="DL19">
        <f t="shared" si="1"/>
        <v>6.0874760448406742E-2</v>
      </c>
      <c r="DM19">
        <f t="shared" si="1"/>
        <v>6.2047454943429899E-2</v>
      </c>
      <c r="DN19">
        <f t="shared" si="1"/>
        <v>5.7385452689529992E-2</v>
      </c>
      <c r="DO19">
        <f t="shared" si="1"/>
        <v>5.8029506975186419E-2</v>
      </c>
      <c r="DP19">
        <f t="shared" si="1"/>
        <v>6.0482563652796077E-2</v>
      </c>
      <c r="DQ19">
        <f t="shared" si="1"/>
        <v>6.3336884380901529E-2</v>
      </c>
      <c r="DR19">
        <f t="shared" si="1"/>
        <v>5.8925275830023584E-2</v>
      </c>
      <c r="DS19">
        <f t="shared" si="1"/>
        <v>5.9382244103185176E-2</v>
      </c>
      <c r="DT19">
        <f t="shared" si="1"/>
        <v>5.9047300631635789E-2</v>
      </c>
      <c r="DU19">
        <f t="shared" si="1"/>
        <v>5.9370968459336218E-2</v>
      </c>
      <c r="DV19">
        <f t="shared" si="1"/>
        <v>6.0920363511214305E-2</v>
      </c>
      <c r="DW19">
        <f t="shared" si="1"/>
        <v>6.1218282199182988E-2</v>
      </c>
      <c r="DX19">
        <f t="shared" si="1"/>
        <v>5.9871886619429569E-2</v>
      </c>
      <c r="DY19">
        <f t="shared" si="1"/>
        <v>5.8150968169835289E-2</v>
      </c>
      <c r="DZ19">
        <f t="shared" si="1"/>
        <v>5.448840326017982E-2</v>
      </c>
      <c r="EA19">
        <f t="shared" si="1"/>
        <v>5.476039199098174E-2</v>
      </c>
      <c r="EB19">
        <f t="shared" ref="EB19:GM19" si="2">AVERAGE(EB3:EB17)</f>
        <v>5.7656994435729123E-2</v>
      </c>
      <c r="EC19">
        <f t="shared" si="2"/>
        <v>5.7444274976612794E-2</v>
      </c>
      <c r="ED19">
        <f t="shared" si="2"/>
        <v>5.4829958324291973E-2</v>
      </c>
      <c r="EE19">
        <f t="shared" si="2"/>
        <v>5.5620147721321164E-2</v>
      </c>
      <c r="EF19">
        <f t="shared" si="2"/>
        <v>5.6164426619614766E-2</v>
      </c>
      <c r="EG19">
        <f t="shared" si="2"/>
        <v>5.8451771198653066E-2</v>
      </c>
      <c r="EH19">
        <f t="shared" si="2"/>
        <v>5.826498904884389E-2</v>
      </c>
      <c r="EI19">
        <f t="shared" si="2"/>
        <v>5.8048132399382828E-2</v>
      </c>
      <c r="EJ19">
        <f t="shared" si="2"/>
        <v>5.5350837327036301E-2</v>
      </c>
      <c r="EK19">
        <f t="shared" si="2"/>
        <v>5.8009229533777407E-2</v>
      </c>
      <c r="EL19">
        <f t="shared" si="2"/>
        <v>5.7666889239707607E-2</v>
      </c>
      <c r="EM19">
        <f t="shared" si="2"/>
        <v>5.8057727347809271E-2</v>
      </c>
      <c r="EN19">
        <f t="shared" si="2"/>
        <v>5.7321805590856374E-2</v>
      </c>
      <c r="EO19">
        <f t="shared" si="2"/>
        <v>5.8161391408669418E-2</v>
      </c>
      <c r="EP19">
        <f t="shared" si="2"/>
        <v>5.8095302240213753E-2</v>
      </c>
      <c r="EQ19">
        <f t="shared" si="2"/>
        <v>5.7922798726939145E-2</v>
      </c>
      <c r="ER19">
        <f t="shared" si="2"/>
        <v>5.8544711381076024E-2</v>
      </c>
      <c r="ES19">
        <f t="shared" si="2"/>
        <v>5.5771707250904586E-2</v>
      </c>
      <c r="ET19">
        <f t="shared" si="2"/>
        <v>5.6447715746669978E-2</v>
      </c>
      <c r="EU19">
        <f t="shared" si="2"/>
        <v>5.5540920570290593E-2</v>
      </c>
      <c r="EV19">
        <f t="shared" si="2"/>
        <v>5.7780680735718543E-2</v>
      </c>
      <c r="EW19">
        <f t="shared" si="2"/>
        <v>5.7423672622263361E-2</v>
      </c>
      <c r="EX19">
        <f t="shared" si="2"/>
        <v>6.0123934679103527E-2</v>
      </c>
      <c r="EY19">
        <f t="shared" si="2"/>
        <v>5.7448878191158147E-2</v>
      </c>
      <c r="EZ19">
        <f t="shared" si="2"/>
        <v>5.7541776527395401E-2</v>
      </c>
      <c r="FA19">
        <f t="shared" si="2"/>
        <v>5.5900529945593025E-2</v>
      </c>
      <c r="FB19">
        <f t="shared" si="2"/>
        <v>5.3831036585624353E-2</v>
      </c>
      <c r="FC19">
        <f t="shared" si="2"/>
        <v>5.9765223518257304E-2</v>
      </c>
      <c r="FD19">
        <f t="shared" si="2"/>
        <v>5.6780272474947553E-2</v>
      </c>
      <c r="FE19">
        <f t="shared" si="2"/>
        <v>6.0159663574337004E-2</v>
      </c>
      <c r="FF19">
        <f t="shared" si="2"/>
        <v>5.7976979048821049E-2</v>
      </c>
      <c r="FG19">
        <f t="shared" si="2"/>
        <v>5.7849491279611705E-2</v>
      </c>
      <c r="FH19">
        <f t="shared" si="2"/>
        <v>5.9094533370732234E-2</v>
      </c>
      <c r="FI19">
        <f t="shared" si="2"/>
        <v>5.7573523028615889E-2</v>
      </c>
      <c r="FJ19">
        <f t="shared" si="2"/>
        <v>5.6046990475041095E-2</v>
      </c>
      <c r="FK19">
        <f t="shared" si="2"/>
        <v>5.6851125097872164E-2</v>
      </c>
      <c r="FL19">
        <f t="shared" si="2"/>
        <v>5.7465084596795564E-2</v>
      </c>
      <c r="FM19">
        <f t="shared" si="2"/>
        <v>5.7149776489931643E-2</v>
      </c>
      <c r="FN19">
        <f t="shared" si="2"/>
        <v>5.761492117940057E-2</v>
      </c>
      <c r="FO19">
        <f t="shared" si="2"/>
        <v>5.7573741871968481E-2</v>
      </c>
      <c r="FP19">
        <f t="shared" si="2"/>
        <v>5.6951328460620433E-2</v>
      </c>
      <c r="FQ19">
        <f t="shared" si="2"/>
        <v>5.8698472937787252E-2</v>
      </c>
      <c r="FR19">
        <f t="shared" si="2"/>
        <v>5.8371716634616919E-2</v>
      </c>
      <c r="FS19">
        <f t="shared" si="2"/>
        <v>5.6721373534674241E-2</v>
      </c>
      <c r="FT19">
        <f t="shared" si="2"/>
        <v>5.5304990456703833E-2</v>
      </c>
      <c r="FU19">
        <f t="shared" si="2"/>
        <v>5.5897463325756611E-2</v>
      </c>
      <c r="FV19">
        <f t="shared" si="2"/>
        <v>5.725182171366177E-2</v>
      </c>
      <c r="FW19">
        <f t="shared" si="2"/>
        <v>5.5556649886028014E-2</v>
      </c>
      <c r="FX19">
        <f t="shared" si="2"/>
        <v>5.4522214608041755E-2</v>
      </c>
      <c r="FY19">
        <f t="shared" si="2"/>
        <v>5.5300379598363952E-2</v>
      </c>
      <c r="FZ19">
        <f t="shared" si="2"/>
        <v>5.5245391397759809E-2</v>
      </c>
      <c r="GA19">
        <f t="shared" si="2"/>
        <v>5.3795109846340096E-2</v>
      </c>
      <c r="GB19">
        <f t="shared" si="2"/>
        <v>5.6804423527292348E-2</v>
      </c>
      <c r="GC19">
        <f t="shared" si="2"/>
        <v>5.5160925006367156E-2</v>
      </c>
      <c r="GD19">
        <f t="shared" si="2"/>
        <v>5.3763797684752222E-2</v>
      </c>
      <c r="GE19">
        <f t="shared" si="2"/>
        <v>5.4033504132070996E-2</v>
      </c>
      <c r="GF19">
        <f t="shared" si="2"/>
        <v>5.6022525323442741E-2</v>
      </c>
      <c r="GG19">
        <f t="shared" si="2"/>
        <v>5.6212484724976329E-2</v>
      </c>
      <c r="GH19">
        <f t="shared" si="2"/>
        <v>5.79809827154774E-2</v>
      </c>
      <c r="GI19">
        <f t="shared" si="2"/>
        <v>5.6474197413296047E-2</v>
      </c>
      <c r="GJ19">
        <f t="shared" si="2"/>
        <v>5.6842492897018787E-2</v>
      </c>
      <c r="GK19">
        <f t="shared" si="2"/>
        <v>5.7930566782716478E-2</v>
      </c>
      <c r="GL19">
        <f t="shared" si="2"/>
        <v>5.5603720426294641E-2</v>
      </c>
      <c r="GM19">
        <f t="shared" si="2"/>
        <v>5.5339284360118028E-2</v>
      </c>
      <c r="GN19">
        <f t="shared" ref="GN19:GR19" si="3">AVERAGE(GN3:GN17)</f>
        <v>5.7757997700166055E-2</v>
      </c>
      <c r="GO19">
        <f t="shared" si="3"/>
        <v>5.7293063120608348E-2</v>
      </c>
      <c r="GP19">
        <f t="shared" si="3"/>
        <v>5.8012247075116034E-2</v>
      </c>
      <c r="GQ19">
        <f t="shared" si="3"/>
        <v>5.7940353949933486E-2</v>
      </c>
      <c r="GR19">
        <f t="shared" si="3"/>
        <v>5.8296334509047948E-2</v>
      </c>
    </row>
    <row r="20" spans="1:200" x14ac:dyDescent="0.25">
      <c r="B20" t="s">
        <v>12</v>
      </c>
      <c r="C20">
        <f>_xlfn.STDEV.S(C3:C17)</f>
        <v>2.4376142313667858E-3</v>
      </c>
      <c r="D20">
        <f t="shared" ref="D20:BO20" si="4">_xlfn.STDEV.S(D3:D17)</f>
        <v>3.4829998883345774E-3</v>
      </c>
      <c r="E20">
        <f t="shared" si="4"/>
        <v>2.7972454767791338E-3</v>
      </c>
      <c r="F20">
        <f t="shared" si="4"/>
        <v>3.0464052193690389E-3</v>
      </c>
      <c r="G20">
        <f t="shared" si="4"/>
        <v>3.4734079760960134E-3</v>
      </c>
      <c r="H20">
        <f t="shared" si="4"/>
        <v>4.0069850203180791E-3</v>
      </c>
      <c r="I20">
        <f t="shared" si="4"/>
        <v>2.2551362354123103E-3</v>
      </c>
      <c r="J20">
        <f t="shared" si="4"/>
        <v>2.634761662443268E-3</v>
      </c>
      <c r="K20">
        <f t="shared" si="4"/>
        <v>3.5677883605664496E-3</v>
      </c>
      <c r="L20">
        <f t="shared" si="4"/>
        <v>3.7566702101166916E-3</v>
      </c>
      <c r="M20">
        <f t="shared" si="4"/>
        <v>3.9668657686092526E-3</v>
      </c>
      <c r="N20">
        <f t="shared" si="4"/>
        <v>2.0429904200304793E-3</v>
      </c>
      <c r="O20">
        <f t="shared" si="4"/>
        <v>2.8883728727703774E-3</v>
      </c>
      <c r="P20">
        <f t="shared" si="4"/>
        <v>2.9397264712064373E-3</v>
      </c>
      <c r="Q20">
        <f t="shared" si="4"/>
        <v>2.8101905886981139E-3</v>
      </c>
      <c r="R20">
        <f t="shared" si="4"/>
        <v>2.9317977701602696E-3</v>
      </c>
      <c r="S20">
        <f t="shared" si="4"/>
        <v>2.4976795932263869E-3</v>
      </c>
      <c r="T20">
        <f t="shared" si="4"/>
        <v>3.9022938828939878E-3</v>
      </c>
      <c r="U20">
        <f t="shared" si="4"/>
        <v>2.564967933754827E-3</v>
      </c>
      <c r="V20">
        <f t="shared" si="4"/>
        <v>3.4785825817420491E-3</v>
      </c>
      <c r="W20">
        <f t="shared" si="4"/>
        <v>4.3362749062367681E-3</v>
      </c>
      <c r="X20">
        <f t="shared" si="4"/>
        <v>2.6877147502794882E-3</v>
      </c>
      <c r="Y20">
        <f t="shared" si="4"/>
        <v>2.1060675531439374E-3</v>
      </c>
      <c r="Z20">
        <f t="shared" si="4"/>
        <v>3.4765383616618089E-3</v>
      </c>
      <c r="AA20">
        <f t="shared" si="4"/>
        <v>3.2843612353644215E-3</v>
      </c>
      <c r="AB20">
        <f t="shared" si="4"/>
        <v>4.2311774513818963E-3</v>
      </c>
      <c r="AC20">
        <f t="shared" si="4"/>
        <v>2.9548044127654396E-3</v>
      </c>
      <c r="AD20">
        <f t="shared" si="4"/>
        <v>3.6145282611601041E-3</v>
      </c>
      <c r="AE20">
        <f t="shared" si="4"/>
        <v>2.454733712559103E-3</v>
      </c>
      <c r="AF20">
        <f t="shared" si="4"/>
        <v>2.6673622403458547E-3</v>
      </c>
      <c r="AG20">
        <f t="shared" si="4"/>
        <v>2.6699323306146696E-3</v>
      </c>
      <c r="AH20">
        <f t="shared" si="4"/>
        <v>3.3390550886013334E-3</v>
      </c>
      <c r="AI20">
        <f t="shared" si="4"/>
        <v>2.792831238193105E-3</v>
      </c>
      <c r="AJ20">
        <f t="shared" si="4"/>
        <v>2.9490839247103139E-3</v>
      </c>
      <c r="AK20">
        <f t="shared" si="4"/>
        <v>4.6266408508346497E-3</v>
      </c>
      <c r="AL20">
        <f t="shared" si="4"/>
        <v>2.965127591560388E-3</v>
      </c>
      <c r="AM20">
        <f t="shared" si="4"/>
        <v>3.1521419134351121E-3</v>
      </c>
      <c r="AN20">
        <f t="shared" si="4"/>
        <v>2.7826111756065345E-3</v>
      </c>
      <c r="AO20">
        <f t="shared" si="4"/>
        <v>4.2823137629005911E-3</v>
      </c>
      <c r="AP20">
        <f t="shared" si="4"/>
        <v>5.0795996410797776E-3</v>
      </c>
      <c r="AQ20">
        <f t="shared" si="4"/>
        <v>3.2242704836418961E-3</v>
      </c>
      <c r="AR20">
        <f t="shared" si="4"/>
        <v>3.3083012619001852E-3</v>
      </c>
      <c r="AS20">
        <f t="shared" si="4"/>
        <v>4.2045680355221162E-3</v>
      </c>
      <c r="AT20">
        <f t="shared" si="4"/>
        <v>3.4128588725887759E-3</v>
      </c>
      <c r="AU20">
        <f t="shared" si="4"/>
        <v>3.9411127695475274E-3</v>
      </c>
      <c r="AV20">
        <f t="shared" si="4"/>
        <v>3.4895663651408671E-3</v>
      </c>
      <c r="AW20">
        <f t="shared" si="4"/>
        <v>2.8437463765167217E-3</v>
      </c>
      <c r="AX20">
        <f t="shared" si="4"/>
        <v>4.7260392265475225E-3</v>
      </c>
      <c r="AY20">
        <f t="shared" si="4"/>
        <v>4.0866723419156707E-3</v>
      </c>
      <c r="AZ20">
        <f t="shared" si="4"/>
        <v>2.5973284649482039E-3</v>
      </c>
      <c r="BA20">
        <f t="shared" si="4"/>
        <v>4.5958357416933295E-3</v>
      </c>
      <c r="BB20">
        <f t="shared" si="4"/>
        <v>3.4844391872848458E-3</v>
      </c>
      <c r="BC20">
        <f t="shared" si="4"/>
        <v>4.0348165936082009E-3</v>
      </c>
      <c r="BD20">
        <f t="shared" si="4"/>
        <v>4.389426898986663E-3</v>
      </c>
      <c r="BE20">
        <f t="shared" si="4"/>
        <v>3.6308094945696435E-3</v>
      </c>
      <c r="BF20">
        <f t="shared" si="4"/>
        <v>4.4586578169773369E-3</v>
      </c>
      <c r="BG20">
        <f t="shared" si="4"/>
        <v>3.6607653795244213E-3</v>
      </c>
      <c r="BH20">
        <f t="shared" si="4"/>
        <v>3.6556995197383501E-3</v>
      </c>
      <c r="BI20">
        <f t="shared" si="4"/>
        <v>3.6397933240438192E-3</v>
      </c>
      <c r="BJ20">
        <f t="shared" si="4"/>
        <v>4.1881075857819567E-3</v>
      </c>
      <c r="BK20">
        <f t="shared" si="4"/>
        <v>3.5437902391155093E-3</v>
      </c>
      <c r="BL20">
        <f t="shared" si="4"/>
        <v>5.1849180812403618E-3</v>
      </c>
      <c r="BM20">
        <f t="shared" si="4"/>
        <v>4.0407414590119513E-3</v>
      </c>
      <c r="BN20">
        <f t="shared" si="4"/>
        <v>5.0872730362304568E-3</v>
      </c>
      <c r="BO20">
        <f t="shared" si="4"/>
        <v>2.5189011418977436E-3</v>
      </c>
      <c r="BP20">
        <f t="shared" ref="BP20:EA20" si="5">_xlfn.STDEV.S(BP3:BP17)</f>
        <v>3.5304729679715634E-3</v>
      </c>
      <c r="BQ20">
        <f t="shared" si="5"/>
        <v>4.455824066098988E-3</v>
      </c>
      <c r="BR20">
        <f t="shared" si="5"/>
        <v>4.0543363659873771E-3</v>
      </c>
      <c r="BS20">
        <f t="shared" si="5"/>
        <v>4.9483687992476644E-3</v>
      </c>
      <c r="BT20">
        <f t="shared" si="5"/>
        <v>4.7504095521227804E-3</v>
      </c>
      <c r="BU20">
        <f t="shared" si="5"/>
        <v>5.8270924052262422E-3</v>
      </c>
      <c r="BV20">
        <f t="shared" si="5"/>
        <v>3.471126598873327E-3</v>
      </c>
      <c r="BW20">
        <f t="shared" si="5"/>
        <v>6.5634816676414763E-3</v>
      </c>
      <c r="BX20">
        <f t="shared" si="5"/>
        <v>3.9412760990111392E-3</v>
      </c>
      <c r="BY20">
        <f t="shared" si="5"/>
        <v>4.2193260878549549E-3</v>
      </c>
      <c r="BZ20">
        <f t="shared" si="5"/>
        <v>4.8193947702368919E-3</v>
      </c>
      <c r="CA20">
        <f t="shared" si="5"/>
        <v>6.467932985327259E-3</v>
      </c>
      <c r="CB20">
        <f t="shared" si="5"/>
        <v>5.0547807956197585E-3</v>
      </c>
      <c r="CC20">
        <f t="shared" si="5"/>
        <v>5.3974652819171317E-3</v>
      </c>
      <c r="CD20">
        <f t="shared" si="5"/>
        <v>6.2937958219111039E-3</v>
      </c>
      <c r="CE20">
        <f t="shared" si="5"/>
        <v>5.5725813789966726E-3</v>
      </c>
      <c r="CF20">
        <f t="shared" si="5"/>
        <v>4.4612200490467746E-3</v>
      </c>
      <c r="CG20">
        <f t="shared" si="5"/>
        <v>5.0696955147019294E-3</v>
      </c>
      <c r="CH20">
        <f t="shared" si="5"/>
        <v>5.0246401610026118E-3</v>
      </c>
      <c r="CI20">
        <f t="shared" si="5"/>
        <v>7.9784137728912685E-3</v>
      </c>
      <c r="CJ20">
        <f t="shared" si="5"/>
        <v>8.8654259753884034E-3</v>
      </c>
      <c r="CK20">
        <f t="shared" si="5"/>
        <v>9.8504716822545059E-3</v>
      </c>
      <c r="CL20">
        <f t="shared" si="5"/>
        <v>7.873423795840594E-3</v>
      </c>
      <c r="CM20">
        <f t="shared" si="5"/>
        <v>9.5043044308673712E-3</v>
      </c>
      <c r="CN20">
        <f t="shared" si="5"/>
        <v>1.0679543618365851E-2</v>
      </c>
      <c r="CO20">
        <f t="shared" si="5"/>
        <v>1.0469818449466064E-2</v>
      </c>
      <c r="CP20">
        <f t="shared" si="5"/>
        <v>1.1071594847813152E-2</v>
      </c>
      <c r="CQ20">
        <f t="shared" si="5"/>
        <v>1.2044402418638982E-2</v>
      </c>
      <c r="CR20">
        <f t="shared" si="5"/>
        <v>1.2894181937525477E-2</v>
      </c>
      <c r="CS20">
        <f t="shared" si="5"/>
        <v>1.0791275836916371E-2</v>
      </c>
      <c r="CT20">
        <f t="shared" si="5"/>
        <v>1.1688929597136204E-2</v>
      </c>
      <c r="CU20">
        <f t="shared" si="5"/>
        <v>1.2268403528033668E-2</v>
      </c>
      <c r="CV20">
        <f t="shared" si="5"/>
        <v>1.2506557116203059E-2</v>
      </c>
      <c r="CW20">
        <f t="shared" si="5"/>
        <v>1.4535449211715346E-2</v>
      </c>
      <c r="CX20">
        <f t="shared" si="5"/>
        <v>1.5873575173694036E-2</v>
      </c>
      <c r="CY20">
        <f t="shared" si="5"/>
        <v>1.3039442258902023E-2</v>
      </c>
      <c r="CZ20">
        <f t="shared" si="5"/>
        <v>1.4481104767309023E-2</v>
      </c>
      <c r="DA20">
        <f t="shared" si="5"/>
        <v>1.561924529682119E-2</v>
      </c>
      <c r="DB20">
        <f t="shared" si="5"/>
        <v>1.5517632988323123E-2</v>
      </c>
      <c r="DC20">
        <f t="shared" si="5"/>
        <v>1.7075322207702966E-2</v>
      </c>
      <c r="DD20">
        <f t="shared" si="5"/>
        <v>1.5726604536938874E-2</v>
      </c>
      <c r="DE20">
        <f t="shared" si="5"/>
        <v>1.4698947189881295E-2</v>
      </c>
      <c r="DF20">
        <f t="shared" si="5"/>
        <v>1.5072282824892683E-2</v>
      </c>
      <c r="DG20">
        <f t="shared" si="5"/>
        <v>1.7410576209522983E-2</v>
      </c>
      <c r="DH20">
        <f t="shared" si="5"/>
        <v>1.755379865153878E-2</v>
      </c>
      <c r="DI20">
        <f t="shared" si="5"/>
        <v>1.69397573736405E-2</v>
      </c>
      <c r="DJ20">
        <f t="shared" si="5"/>
        <v>1.8284196132453221E-2</v>
      </c>
      <c r="DK20">
        <f t="shared" si="5"/>
        <v>1.9509305623500301E-2</v>
      </c>
      <c r="DL20">
        <f t="shared" si="5"/>
        <v>1.8273096347244989E-2</v>
      </c>
      <c r="DM20">
        <f t="shared" si="5"/>
        <v>2.1163542415003577E-2</v>
      </c>
      <c r="DN20">
        <f t="shared" si="5"/>
        <v>1.8778468631036938E-2</v>
      </c>
      <c r="DO20">
        <f t="shared" si="5"/>
        <v>1.9537312991020246E-2</v>
      </c>
      <c r="DP20">
        <f t="shared" si="5"/>
        <v>2.151169568994445E-2</v>
      </c>
      <c r="DQ20">
        <f t="shared" si="5"/>
        <v>2.3057323467967492E-2</v>
      </c>
      <c r="DR20">
        <f t="shared" si="5"/>
        <v>2.0702014529835725E-2</v>
      </c>
      <c r="DS20">
        <f t="shared" si="5"/>
        <v>2.3088120336792178E-2</v>
      </c>
      <c r="DT20">
        <f t="shared" si="5"/>
        <v>2.3709085267141758E-2</v>
      </c>
      <c r="DU20">
        <f t="shared" si="5"/>
        <v>2.4945646112225196E-2</v>
      </c>
      <c r="DV20">
        <f t="shared" si="5"/>
        <v>2.5299864783083641E-2</v>
      </c>
      <c r="DW20">
        <f t="shared" si="5"/>
        <v>2.2402148635132572E-2</v>
      </c>
      <c r="DX20">
        <f t="shared" si="5"/>
        <v>2.3595354980820157E-2</v>
      </c>
      <c r="DY20">
        <f t="shared" si="5"/>
        <v>2.2901447280507411E-2</v>
      </c>
      <c r="DZ20">
        <f t="shared" si="5"/>
        <v>2.7890767743894488E-2</v>
      </c>
      <c r="EA20">
        <f t="shared" si="5"/>
        <v>2.3071278729140235E-2</v>
      </c>
      <c r="EB20">
        <f t="shared" ref="EB20:GM20" si="6">_xlfn.STDEV.S(EB3:EB17)</f>
        <v>2.6567015024606164E-2</v>
      </c>
      <c r="EC20">
        <f t="shared" si="6"/>
        <v>2.487160214003108E-2</v>
      </c>
      <c r="ED20">
        <f t="shared" si="6"/>
        <v>2.5113034776988986E-2</v>
      </c>
      <c r="EE20">
        <f t="shared" si="6"/>
        <v>2.5744879013211305E-2</v>
      </c>
      <c r="EF20">
        <f t="shared" si="6"/>
        <v>2.6727202485479034E-2</v>
      </c>
      <c r="EG20">
        <f t="shared" si="6"/>
        <v>2.8726660153338645E-2</v>
      </c>
      <c r="EH20">
        <f t="shared" si="6"/>
        <v>2.8546626074751964E-2</v>
      </c>
      <c r="EI20">
        <f t="shared" si="6"/>
        <v>2.6934298044397311E-2</v>
      </c>
      <c r="EJ20">
        <f t="shared" si="6"/>
        <v>2.5062164959441351E-2</v>
      </c>
      <c r="EK20">
        <f t="shared" si="6"/>
        <v>2.7612719703273173E-2</v>
      </c>
      <c r="EL20">
        <f t="shared" si="6"/>
        <v>2.8950241789437451E-2</v>
      </c>
      <c r="EM20">
        <f t="shared" si="6"/>
        <v>2.8646897505540388E-2</v>
      </c>
      <c r="EN20">
        <f t="shared" si="6"/>
        <v>2.7205634229260627E-2</v>
      </c>
      <c r="EO20">
        <f t="shared" si="6"/>
        <v>2.7403677114424221E-2</v>
      </c>
      <c r="EP20">
        <f t="shared" si="6"/>
        <v>3.066505066438583E-2</v>
      </c>
      <c r="EQ20">
        <f t="shared" si="6"/>
        <v>3.0586111036590449E-2</v>
      </c>
      <c r="ER20">
        <f t="shared" si="6"/>
        <v>3.057191804513992E-2</v>
      </c>
      <c r="ES20">
        <f t="shared" si="6"/>
        <v>3.0312295549782636E-2</v>
      </c>
      <c r="ET20">
        <f t="shared" si="6"/>
        <v>3.0570322707899757E-2</v>
      </c>
      <c r="EU20">
        <f t="shared" si="6"/>
        <v>3.1235803396019599E-2</v>
      </c>
      <c r="EV20">
        <f t="shared" si="6"/>
        <v>3.1785371485653933E-2</v>
      </c>
      <c r="EW20">
        <f t="shared" si="6"/>
        <v>3.1677170830035774E-2</v>
      </c>
      <c r="EX20">
        <f t="shared" si="6"/>
        <v>3.2111994257726532E-2</v>
      </c>
      <c r="EY20">
        <f t="shared" si="6"/>
        <v>3.1669085950821407E-2</v>
      </c>
      <c r="EZ20">
        <f t="shared" si="6"/>
        <v>3.1610278654146236E-2</v>
      </c>
      <c r="FA20">
        <f t="shared" si="6"/>
        <v>3.2832818033588819E-2</v>
      </c>
      <c r="FB20">
        <f t="shared" si="6"/>
        <v>3.2424516766989341E-2</v>
      </c>
      <c r="FC20">
        <f t="shared" si="6"/>
        <v>3.4501880258023004E-2</v>
      </c>
      <c r="FD20">
        <f t="shared" si="6"/>
        <v>3.3133638941751968E-2</v>
      </c>
      <c r="FE20">
        <f t="shared" si="6"/>
        <v>3.3807334345498888E-2</v>
      </c>
      <c r="FF20">
        <f t="shared" si="6"/>
        <v>3.3991250822898236E-2</v>
      </c>
      <c r="FG20">
        <f t="shared" si="6"/>
        <v>3.4886085001123286E-2</v>
      </c>
      <c r="FH20">
        <f t="shared" si="6"/>
        <v>3.472643409493776E-2</v>
      </c>
      <c r="FI20">
        <f t="shared" si="6"/>
        <v>3.4432595964011513E-2</v>
      </c>
      <c r="FJ20">
        <f t="shared" si="6"/>
        <v>3.4356286628927243E-2</v>
      </c>
      <c r="FK20">
        <f t="shared" si="6"/>
        <v>3.4395678786391513E-2</v>
      </c>
      <c r="FL20">
        <f t="shared" si="6"/>
        <v>3.4398318829729747E-2</v>
      </c>
      <c r="FM20">
        <f t="shared" si="6"/>
        <v>3.4175133615619649E-2</v>
      </c>
      <c r="FN20">
        <f t="shared" si="6"/>
        <v>3.4982244740107041E-2</v>
      </c>
      <c r="FO20">
        <f t="shared" si="6"/>
        <v>3.4500641593177658E-2</v>
      </c>
      <c r="FP20">
        <f t="shared" si="6"/>
        <v>3.4860274384911231E-2</v>
      </c>
      <c r="FQ20">
        <f t="shared" si="6"/>
        <v>3.4526468040487736E-2</v>
      </c>
      <c r="FR20">
        <f t="shared" si="6"/>
        <v>3.5392349882555192E-2</v>
      </c>
      <c r="FS20">
        <f t="shared" si="6"/>
        <v>3.6153516162279402E-2</v>
      </c>
      <c r="FT20">
        <f t="shared" si="6"/>
        <v>3.6896370535782187E-2</v>
      </c>
      <c r="FU20">
        <f t="shared" si="6"/>
        <v>3.7172842182157322E-2</v>
      </c>
      <c r="FV20">
        <f t="shared" si="6"/>
        <v>3.7270517126926285E-2</v>
      </c>
      <c r="FW20">
        <f t="shared" si="6"/>
        <v>3.6791424262328169E-2</v>
      </c>
      <c r="FX20">
        <f t="shared" si="6"/>
        <v>3.6327536169537898E-2</v>
      </c>
      <c r="FY20">
        <f t="shared" si="6"/>
        <v>3.6450328232479491E-2</v>
      </c>
      <c r="FZ20">
        <f t="shared" si="6"/>
        <v>3.7138280619751031E-2</v>
      </c>
      <c r="GA20">
        <f t="shared" si="6"/>
        <v>3.674434758339068E-2</v>
      </c>
      <c r="GB20">
        <f t="shared" si="6"/>
        <v>3.7050721688120632E-2</v>
      </c>
      <c r="GC20">
        <f t="shared" si="6"/>
        <v>3.6606462627632688E-2</v>
      </c>
      <c r="GD20">
        <f t="shared" si="6"/>
        <v>3.7208836455704122E-2</v>
      </c>
      <c r="GE20">
        <f t="shared" si="6"/>
        <v>3.6542955298644431E-2</v>
      </c>
      <c r="GF20">
        <f t="shared" si="6"/>
        <v>3.7220149006684022E-2</v>
      </c>
      <c r="GG20">
        <f t="shared" si="6"/>
        <v>3.608568123430874E-2</v>
      </c>
      <c r="GH20">
        <f t="shared" si="6"/>
        <v>3.6271301758537954E-2</v>
      </c>
      <c r="GI20">
        <f t="shared" si="6"/>
        <v>3.7399022385251529E-2</v>
      </c>
      <c r="GJ20">
        <f t="shared" si="6"/>
        <v>3.7373396596669176E-2</v>
      </c>
      <c r="GK20">
        <f t="shared" si="6"/>
        <v>3.6056609921371004E-2</v>
      </c>
      <c r="GL20">
        <f t="shared" si="6"/>
        <v>3.6934838783340203E-2</v>
      </c>
      <c r="GM20">
        <f t="shared" si="6"/>
        <v>3.6068364939040726E-2</v>
      </c>
      <c r="GN20">
        <f t="shared" ref="GN20:GR20" si="7">_xlfn.STDEV.S(GN3:GN17)</f>
        <v>3.6400905656163475E-2</v>
      </c>
      <c r="GO20">
        <f t="shared" si="7"/>
        <v>3.6998336500319196E-2</v>
      </c>
      <c r="GP20">
        <f t="shared" si="7"/>
        <v>3.6903348172097956E-2</v>
      </c>
      <c r="GQ20">
        <f t="shared" si="7"/>
        <v>3.7183274345195472E-2</v>
      </c>
      <c r="GR20">
        <f t="shared" si="7"/>
        <v>3.6747536982889899E-2</v>
      </c>
    </row>
    <row r="23" spans="1:200" x14ac:dyDescent="0.25">
      <c r="B23" s="10" t="s">
        <v>59</v>
      </c>
    </row>
    <row r="24" spans="1:200" x14ac:dyDescent="0.25">
      <c r="A24" s="11" t="s">
        <v>56</v>
      </c>
      <c r="B24" s="11"/>
      <c r="C24" s="12">
        <v>0.55000000000000004</v>
      </c>
      <c r="D24" s="12">
        <v>0.55277777777777803</v>
      </c>
      <c r="E24" s="12">
        <v>0.55555555555555602</v>
      </c>
      <c r="F24" s="12">
        <v>0.55833333333333401</v>
      </c>
      <c r="G24" s="12">
        <v>0.561111111111112</v>
      </c>
      <c r="H24" s="12">
        <v>0.56388888888888999</v>
      </c>
      <c r="I24" s="12">
        <v>0.56666666666666798</v>
      </c>
      <c r="J24" s="12">
        <v>0.56944444444444597</v>
      </c>
      <c r="K24" s="12">
        <v>0.57222222222222396</v>
      </c>
      <c r="L24" s="12">
        <v>0.57500000000000195</v>
      </c>
      <c r="M24" s="12">
        <v>0.57777777777778005</v>
      </c>
      <c r="N24" s="12">
        <v>0.58055555555555804</v>
      </c>
      <c r="O24" s="12">
        <v>0.58333333333333603</v>
      </c>
      <c r="P24" s="12">
        <v>0.58611111111111402</v>
      </c>
      <c r="Q24" s="12">
        <v>0.58888888888889201</v>
      </c>
      <c r="R24" s="12">
        <v>0.59166666666667</v>
      </c>
      <c r="S24" s="12">
        <v>0.59444444444444799</v>
      </c>
      <c r="T24" s="12">
        <v>0.59722222222222598</v>
      </c>
      <c r="U24" s="12">
        <v>0.60000000000000397</v>
      </c>
      <c r="V24" s="12">
        <v>0.60277777777778196</v>
      </c>
      <c r="W24" s="12">
        <v>0.60555555555555995</v>
      </c>
      <c r="X24" s="12">
        <v>0.60833333333333806</v>
      </c>
      <c r="Y24" s="12">
        <v>0.61111111111111605</v>
      </c>
      <c r="Z24" s="12">
        <v>0.61388888888889404</v>
      </c>
      <c r="AA24" s="12">
        <v>0.61666666666667203</v>
      </c>
      <c r="AB24" s="12">
        <v>0.61944444444445002</v>
      </c>
      <c r="AC24" s="12">
        <v>0.62222222222222801</v>
      </c>
      <c r="AD24" s="12">
        <v>0.625000000000006</v>
      </c>
      <c r="AE24" s="12">
        <v>0.62777777777778399</v>
      </c>
      <c r="AF24" s="12">
        <v>0.63055555555556198</v>
      </c>
      <c r="AG24" s="12">
        <v>0.63333333333333997</v>
      </c>
      <c r="AH24" s="12">
        <v>0.63611111111111796</v>
      </c>
      <c r="AI24" s="12">
        <v>0.63888888888889594</v>
      </c>
      <c r="AJ24" s="12">
        <v>0.64166666666667405</v>
      </c>
      <c r="AK24" s="12">
        <v>0.64444444444445204</v>
      </c>
      <c r="AL24" s="12">
        <v>0.64722222222223003</v>
      </c>
      <c r="AM24" s="12">
        <v>0.65000000000000802</v>
      </c>
      <c r="AN24" s="12">
        <v>0.65277777777778601</v>
      </c>
      <c r="AO24" s="12">
        <v>0.655555555555564</v>
      </c>
      <c r="AP24" s="12">
        <v>0.65833333333334199</v>
      </c>
      <c r="AQ24" s="12">
        <v>0.66111111111111998</v>
      </c>
      <c r="AR24" s="12">
        <v>0.66388888888889797</v>
      </c>
      <c r="AS24" s="12">
        <v>0.66666666666667596</v>
      </c>
      <c r="AT24" s="12">
        <v>0.66944444444445395</v>
      </c>
      <c r="AU24" s="12">
        <v>0.67222222222223205</v>
      </c>
      <c r="AV24" s="12">
        <v>0.67500000000001004</v>
      </c>
      <c r="AW24" s="12">
        <v>0.67777777777778803</v>
      </c>
      <c r="AX24" s="12">
        <v>0.68055555555556602</v>
      </c>
      <c r="AY24" s="12">
        <v>0.68333333333334401</v>
      </c>
      <c r="AZ24" s="12">
        <v>0.686111111111122</v>
      </c>
      <c r="BA24" s="12">
        <v>0.68888888888889899</v>
      </c>
      <c r="BB24" s="12">
        <v>0.69166666666667698</v>
      </c>
      <c r="BC24" s="12">
        <v>0.69444444444445497</v>
      </c>
      <c r="BD24" s="12">
        <v>0.69722222222223296</v>
      </c>
      <c r="BE24" s="12">
        <v>0.70000000000001095</v>
      </c>
      <c r="BF24" s="12">
        <v>0.70277777777778905</v>
      </c>
      <c r="BG24" s="12">
        <v>0.70555555555556704</v>
      </c>
      <c r="BH24" s="12">
        <v>0.70833333333334503</v>
      </c>
      <c r="BI24" s="12">
        <v>0.71111111111112302</v>
      </c>
      <c r="BJ24" s="12">
        <v>0.71388888888890101</v>
      </c>
      <c r="BK24" s="12">
        <v>0.716666666666679</v>
      </c>
      <c r="BL24" s="12">
        <v>0.71944444444445699</v>
      </c>
      <c r="BM24" s="12">
        <v>0.72222222222223498</v>
      </c>
      <c r="BN24" s="12">
        <v>0.72500000000001297</v>
      </c>
      <c r="BO24" s="12">
        <v>0.72777777777779096</v>
      </c>
      <c r="BP24" s="12">
        <v>0.73055555555556895</v>
      </c>
      <c r="BQ24" s="12">
        <v>0.73333333333334705</v>
      </c>
      <c r="BR24" s="12">
        <v>0.73611111111112504</v>
      </c>
      <c r="BS24" s="12">
        <v>0.73888888888890303</v>
      </c>
      <c r="BT24" s="12">
        <v>0.74166666666668102</v>
      </c>
      <c r="BU24" s="12">
        <v>0.74444444444445901</v>
      </c>
      <c r="BV24" s="12">
        <v>0.747222222222237</v>
      </c>
      <c r="BW24" s="12">
        <v>0.75000000000001499</v>
      </c>
      <c r="BX24" s="12">
        <v>0.75277777777779298</v>
      </c>
      <c r="BY24" s="12">
        <v>0.75555555555557097</v>
      </c>
      <c r="BZ24" s="12">
        <v>0.75833333333334896</v>
      </c>
      <c r="CA24" s="12">
        <v>0.76111111111112695</v>
      </c>
      <c r="CB24" s="12">
        <v>0.76388888888890505</v>
      </c>
      <c r="CC24" s="12">
        <v>0.76666666666668304</v>
      </c>
      <c r="CD24" s="12">
        <v>0.76944444444446103</v>
      </c>
      <c r="CE24" s="12">
        <v>0.77222222222223902</v>
      </c>
      <c r="CF24" s="12">
        <v>0.77500000000001701</v>
      </c>
      <c r="CG24" s="12">
        <v>0.777777777777795</v>
      </c>
      <c r="CH24" s="12">
        <v>0.78055555555557299</v>
      </c>
      <c r="CI24" s="12">
        <v>0.78333333333335098</v>
      </c>
      <c r="CJ24" s="12">
        <v>0.78611111111112897</v>
      </c>
      <c r="CK24" s="12">
        <v>0.78888888888890696</v>
      </c>
      <c r="CL24" s="12">
        <v>0.79166666666668495</v>
      </c>
      <c r="CM24" s="12">
        <v>0.79444444444446305</v>
      </c>
      <c r="CN24" s="12">
        <v>0.79722222222224104</v>
      </c>
      <c r="CO24" s="12">
        <v>0.80000000000001903</v>
      </c>
      <c r="CP24" s="12">
        <v>0.80277777777779702</v>
      </c>
      <c r="CQ24" s="12">
        <v>0.80555555555557501</v>
      </c>
      <c r="CR24" s="12">
        <v>0.808333333333353</v>
      </c>
      <c r="CS24" s="12">
        <v>0.81111111111113099</v>
      </c>
      <c r="CT24" s="12">
        <v>0.81388888888890898</v>
      </c>
      <c r="CU24" s="12">
        <v>0.81666666666668697</v>
      </c>
      <c r="CV24" s="12">
        <v>0.81944444444446496</v>
      </c>
      <c r="CW24" s="12">
        <v>0.82222222222224295</v>
      </c>
      <c r="CX24" s="12">
        <v>0.82500000000002105</v>
      </c>
      <c r="CY24" s="12">
        <v>0.82777777777779904</v>
      </c>
      <c r="CZ24" s="12">
        <v>0.83055555555557703</v>
      </c>
      <c r="DA24" s="12">
        <v>0.83333333333335502</v>
      </c>
      <c r="DB24" s="12">
        <v>0.83611111111113301</v>
      </c>
      <c r="DC24" s="12">
        <v>0.838888888888911</v>
      </c>
      <c r="DD24" s="12">
        <v>0.84166666666668899</v>
      </c>
    </row>
    <row r="25" spans="1:200" x14ac:dyDescent="0.25">
      <c r="A25" s="13" t="s">
        <v>0</v>
      </c>
      <c r="B25">
        <v>1</v>
      </c>
      <c r="C25">
        <v>2.9578203267053599E-2</v>
      </c>
      <c r="D25">
        <v>2.76483916725874E-2</v>
      </c>
      <c r="E25">
        <v>2.6259335262079998E-2</v>
      </c>
      <c r="F25">
        <v>2.5993080499419001E-2</v>
      </c>
      <c r="G25">
        <v>2.2665869880773501E-2</v>
      </c>
      <c r="H25">
        <v>2.5766356624396799E-2</v>
      </c>
      <c r="I25">
        <v>3.2684816906075803E-2</v>
      </c>
      <c r="J25">
        <v>2.3352403085791201E-2</v>
      </c>
      <c r="K25">
        <v>2.8467090898391102E-2</v>
      </c>
      <c r="L25">
        <v>2.4192851929907899E-2</v>
      </c>
      <c r="M25">
        <v>2.6821744375944302E-2</v>
      </c>
      <c r="N25">
        <v>2.5810570419403801E-2</v>
      </c>
      <c r="O25">
        <v>3.4465762058607102E-2</v>
      </c>
      <c r="P25">
        <v>2.4245865969077299E-2</v>
      </c>
      <c r="Q25">
        <v>2.8467496868420102E-2</v>
      </c>
      <c r="R25">
        <v>2.5536223365661699E-2</v>
      </c>
      <c r="S25">
        <v>2.8944291362649501E-2</v>
      </c>
      <c r="T25">
        <v>2.6982606972058301E-2</v>
      </c>
      <c r="U25">
        <v>2.98042150736414E-2</v>
      </c>
      <c r="V25">
        <v>2.8591525585950898E-2</v>
      </c>
      <c r="W25">
        <v>3.0757446149769999E-2</v>
      </c>
      <c r="X25">
        <v>2.7472276618171299E-2</v>
      </c>
      <c r="Y25">
        <v>2.4485487747893199E-2</v>
      </c>
      <c r="Z25">
        <v>2.57504880880082E-2</v>
      </c>
      <c r="AA25">
        <v>3.3613216754531397E-2</v>
      </c>
      <c r="AB25">
        <v>2.9026210920865599E-2</v>
      </c>
      <c r="AC25">
        <v>2.6141993155643199E-2</v>
      </c>
      <c r="AD25">
        <v>2.65422536969241E-2</v>
      </c>
      <c r="AE25">
        <v>3.9295635367754898E-2</v>
      </c>
      <c r="AF25">
        <v>2.39501475393217E-2</v>
      </c>
      <c r="AG25">
        <v>2.9226244986750902E-2</v>
      </c>
      <c r="AH25">
        <v>2.66660567634588E-2</v>
      </c>
      <c r="AI25">
        <v>2.7908260664168301E-2</v>
      </c>
      <c r="AJ25">
        <v>2.9118633605581298E-2</v>
      </c>
      <c r="AK25">
        <v>2.8981721558232799E-2</v>
      </c>
      <c r="AL25">
        <v>2.9613323712873799E-2</v>
      </c>
      <c r="AM25">
        <v>2.8855805089758199E-2</v>
      </c>
      <c r="AN25">
        <v>2.6293602570599001E-2</v>
      </c>
      <c r="AO25">
        <v>3.07582309458195E-2</v>
      </c>
      <c r="AP25">
        <v>2.9336301963606998E-2</v>
      </c>
      <c r="AQ25">
        <v>3.3226648101258402E-2</v>
      </c>
      <c r="AR25">
        <v>3.39373177889149E-2</v>
      </c>
      <c r="AS25">
        <v>2.6371269873068499E-2</v>
      </c>
      <c r="AT25">
        <v>3.0682361548239501E-2</v>
      </c>
      <c r="AU25">
        <v>2.78658080023758E-2</v>
      </c>
      <c r="AV25">
        <v>3.11321019816196E-2</v>
      </c>
      <c r="AW25">
        <v>2.60101271148401E-2</v>
      </c>
      <c r="AX25">
        <v>3.1635245651430499E-2</v>
      </c>
      <c r="AY25">
        <v>3.2514084101025499E-2</v>
      </c>
      <c r="AZ25">
        <v>3.3500168383636397E-2</v>
      </c>
      <c r="BA25">
        <v>3.1662631273380301E-2</v>
      </c>
      <c r="BB25">
        <v>3.1291647720224601E-2</v>
      </c>
      <c r="BC25">
        <v>3.5205415645886501E-2</v>
      </c>
      <c r="BD25">
        <v>2.8782086459270401E-2</v>
      </c>
      <c r="BE25">
        <v>3.3615288250881399E-2</v>
      </c>
      <c r="BF25">
        <v>2.7470253207614599E-2</v>
      </c>
      <c r="BG25">
        <v>3.5728863702125802E-2</v>
      </c>
      <c r="BH25">
        <v>2.6637852851188699E-2</v>
      </c>
      <c r="BI25">
        <v>3.02521044873134E-2</v>
      </c>
      <c r="BJ25">
        <v>2.8490451992327099E-2</v>
      </c>
      <c r="BK25">
        <v>3.2260566894748398E-2</v>
      </c>
      <c r="BL25">
        <v>3.26166587600858E-2</v>
      </c>
      <c r="BM25">
        <v>3.3482043714116699E-2</v>
      </c>
      <c r="BN25">
        <v>2.8299742261757299E-2</v>
      </c>
      <c r="BO25">
        <v>3.0215060178181499E-2</v>
      </c>
      <c r="BP25">
        <v>3.1621679494959802E-2</v>
      </c>
      <c r="BQ25">
        <v>3.0356250898738099E-2</v>
      </c>
      <c r="BR25">
        <v>3.1281498972785003E-2</v>
      </c>
      <c r="BS25">
        <v>2.953440285321E-2</v>
      </c>
      <c r="BT25">
        <v>3.1485693436673297E-2</v>
      </c>
      <c r="BU25">
        <v>3.1487854926040101E-2</v>
      </c>
      <c r="BV25">
        <v>3.65339276685996E-2</v>
      </c>
      <c r="BW25">
        <v>3.6079038747489002E-2</v>
      </c>
      <c r="BX25">
        <v>3.3834587341343002E-2</v>
      </c>
      <c r="BY25">
        <v>2.9701269240242901E-2</v>
      </c>
      <c r="BZ25">
        <v>3.3954366877250203E-2</v>
      </c>
      <c r="CA25">
        <v>3.10179590105048E-2</v>
      </c>
      <c r="CB25">
        <v>3.7942480460593703E-2</v>
      </c>
      <c r="CC25">
        <v>3.7659386137743701E-2</v>
      </c>
      <c r="CD25">
        <v>3.60080694508099E-2</v>
      </c>
      <c r="CE25">
        <v>3.48399158276319E-2</v>
      </c>
      <c r="CF25">
        <v>3.6163462217875503E-2</v>
      </c>
      <c r="CG25">
        <v>3.64992762962923E-2</v>
      </c>
      <c r="CH25">
        <v>3.4241597073380002E-2</v>
      </c>
      <c r="CI25">
        <v>3.84049154859867E-2</v>
      </c>
      <c r="CJ25">
        <v>3.6478175421931797E-2</v>
      </c>
      <c r="CK25">
        <v>3.7009280804648902E-2</v>
      </c>
      <c r="CL25">
        <v>3.9313374880401097E-2</v>
      </c>
      <c r="CM25">
        <v>3.8640950164675898E-2</v>
      </c>
      <c r="CN25">
        <v>4.4089512128354803E-2</v>
      </c>
      <c r="CO25">
        <v>3.6559828632821499E-2</v>
      </c>
      <c r="CP25">
        <v>3.4943081877579801E-2</v>
      </c>
      <c r="CQ25">
        <v>4.3870448936207403E-2</v>
      </c>
      <c r="CR25">
        <v>4.1118154349616E-2</v>
      </c>
      <c r="CS25">
        <v>4.7680113837180099E-2</v>
      </c>
      <c r="CT25">
        <v>3.2478159789135902E-2</v>
      </c>
      <c r="CU25">
        <v>3.99002826519489E-2</v>
      </c>
      <c r="CV25">
        <v>4.0325484839577E-2</v>
      </c>
      <c r="CW25">
        <v>4.0774382791049897E-2</v>
      </c>
      <c r="CX25">
        <v>3.8850784870331397E-2</v>
      </c>
      <c r="CY25">
        <v>4.1041812774736799E-2</v>
      </c>
      <c r="CZ25">
        <v>3.4787489914136299E-2</v>
      </c>
      <c r="DA25">
        <v>4.2642330468260797E-2</v>
      </c>
      <c r="DB25">
        <v>4.45095496173687E-2</v>
      </c>
      <c r="DC25">
        <v>4.2443079622136899E-2</v>
      </c>
      <c r="DD25">
        <v>4.8794564193515001E-2</v>
      </c>
    </row>
    <row r="26" spans="1:200" x14ac:dyDescent="0.25">
      <c r="A26" s="13"/>
      <c r="B26">
        <v>2</v>
      </c>
      <c r="C26">
        <v>2.6851946528364801E-2</v>
      </c>
      <c r="D26">
        <v>2.6303890570468801E-2</v>
      </c>
      <c r="E26">
        <v>2.4144369372251801E-2</v>
      </c>
      <c r="F26">
        <v>2.5527625514166201E-2</v>
      </c>
      <c r="G26">
        <v>2.32908649815185E-2</v>
      </c>
      <c r="H26">
        <v>2.5726294368152599E-2</v>
      </c>
      <c r="I26">
        <v>2.97584504830227E-2</v>
      </c>
      <c r="J26">
        <v>2.3753008913167901E-2</v>
      </c>
      <c r="K26">
        <v>2.8548080708305501E-2</v>
      </c>
      <c r="L26">
        <v>2.27325592304593E-2</v>
      </c>
      <c r="M26">
        <v>2.7435808075743601E-2</v>
      </c>
      <c r="N26">
        <v>2.59873391866964E-2</v>
      </c>
      <c r="O26">
        <v>3.55547100347888E-2</v>
      </c>
      <c r="P26">
        <v>2.4771192016057798E-2</v>
      </c>
      <c r="Q26">
        <v>2.6462196322986999E-2</v>
      </c>
      <c r="R26">
        <v>2.4742345651512301E-2</v>
      </c>
      <c r="S26">
        <v>2.63461141616722E-2</v>
      </c>
      <c r="T26">
        <v>2.4590364925940401E-2</v>
      </c>
      <c r="U26">
        <v>3.1373062180335601E-2</v>
      </c>
      <c r="V26">
        <v>2.7821077204707799E-2</v>
      </c>
      <c r="W26">
        <v>2.9391121095968999E-2</v>
      </c>
      <c r="X26">
        <v>2.70148012615474E-2</v>
      </c>
      <c r="Y26">
        <v>2.36408813045389E-2</v>
      </c>
      <c r="Z26">
        <v>2.6880325141743499E-2</v>
      </c>
      <c r="AA26">
        <v>3.1002688630894198E-2</v>
      </c>
      <c r="AB26">
        <v>2.6982244289803399E-2</v>
      </c>
      <c r="AC26">
        <v>2.75884153125628E-2</v>
      </c>
      <c r="AD26">
        <v>2.4644560220758501E-2</v>
      </c>
      <c r="AE26">
        <v>3.2604559202916897E-2</v>
      </c>
      <c r="AF26">
        <v>2.3381751806998301E-2</v>
      </c>
      <c r="AG26">
        <v>2.5647163514238298E-2</v>
      </c>
      <c r="AH26">
        <v>2.5158209827336301E-2</v>
      </c>
      <c r="AI26">
        <v>2.7756994530306101E-2</v>
      </c>
      <c r="AJ26">
        <v>2.72393175950266E-2</v>
      </c>
      <c r="AK26">
        <v>2.6682784827010801E-2</v>
      </c>
      <c r="AL26">
        <v>2.70891506908503E-2</v>
      </c>
      <c r="AM26">
        <v>2.8794260741411701E-2</v>
      </c>
      <c r="AN26">
        <v>2.59823256183561E-2</v>
      </c>
      <c r="AO26">
        <v>2.9086805208989701E-2</v>
      </c>
      <c r="AP26">
        <v>2.76975186846725E-2</v>
      </c>
      <c r="AQ26">
        <v>3.04586397918011E-2</v>
      </c>
      <c r="AR26">
        <v>2.9938542471842602E-2</v>
      </c>
      <c r="AS26">
        <v>2.5378136741607001E-2</v>
      </c>
      <c r="AT26">
        <v>3.01782228620762E-2</v>
      </c>
      <c r="AU26">
        <v>2.78605275484958E-2</v>
      </c>
      <c r="AV26">
        <v>2.9299754134115199E-2</v>
      </c>
      <c r="AW26">
        <v>2.7944786549046901E-2</v>
      </c>
      <c r="AX26">
        <v>2.9858650220201701E-2</v>
      </c>
      <c r="AY26">
        <v>2.87135777614776E-2</v>
      </c>
      <c r="AZ26">
        <v>2.88898101501345E-2</v>
      </c>
      <c r="BA26">
        <v>3.1816015909216899E-2</v>
      </c>
      <c r="BB26">
        <v>2.9075517021841302E-2</v>
      </c>
      <c r="BC26">
        <v>3.3407918469532102E-2</v>
      </c>
      <c r="BD26">
        <v>2.7462047481489501E-2</v>
      </c>
      <c r="BE26">
        <v>3.3628915721103297E-2</v>
      </c>
      <c r="BF26">
        <v>3.1036004644478601E-2</v>
      </c>
      <c r="BG26">
        <v>3.1160532602589702E-2</v>
      </c>
      <c r="BH26">
        <v>2.7109206095136999E-2</v>
      </c>
      <c r="BI26">
        <v>2.9462709987324701E-2</v>
      </c>
      <c r="BJ26">
        <v>2.68863015977896E-2</v>
      </c>
      <c r="BK26">
        <v>3.0917961806281299E-2</v>
      </c>
      <c r="BL26">
        <v>3.0831886244437199E-2</v>
      </c>
      <c r="BM26">
        <v>3.1641602210308997E-2</v>
      </c>
      <c r="BN26">
        <v>2.8402947587379001E-2</v>
      </c>
      <c r="BO26">
        <v>3.0870114425869899E-2</v>
      </c>
      <c r="BP26">
        <v>2.88395667767616E-2</v>
      </c>
      <c r="BQ26">
        <v>2.9658564000594301E-2</v>
      </c>
      <c r="BR26">
        <v>3.0977737335412699E-2</v>
      </c>
      <c r="BS26">
        <v>3.1143336905863898E-2</v>
      </c>
      <c r="BT26">
        <v>3.0730281921688501E-2</v>
      </c>
      <c r="BU26">
        <v>3.0594093941492598E-2</v>
      </c>
      <c r="BV26">
        <v>3.6800717333059202E-2</v>
      </c>
      <c r="BW26">
        <v>3.2324576314563001E-2</v>
      </c>
      <c r="BX26">
        <v>3.34715895012445E-2</v>
      </c>
      <c r="BY26">
        <v>3.0622729046674801E-2</v>
      </c>
      <c r="BZ26">
        <v>3.3423136783919297E-2</v>
      </c>
      <c r="CA26">
        <v>3.0336507482413899E-2</v>
      </c>
      <c r="CB26">
        <v>3.5145815754082099E-2</v>
      </c>
      <c r="CC26">
        <v>3.8196962663253002E-2</v>
      </c>
      <c r="CD26">
        <v>3.3404228315289497E-2</v>
      </c>
      <c r="CE26">
        <v>3.5453121408245199E-2</v>
      </c>
      <c r="CF26">
        <v>3.5500890113879302E-2</v>
      </c>
      <c r="CG26">
        <v>3.6222077159747602E-2</v>
      </c>
      <c r="CH26">
        <v>3.4574758110136501E-2</v>
      </c>
      <c r="CI26">
        <v>3.75220059659069E-2</v>
      </c>
      <c r="CJ26">
        <v>3.43645464949007E-2</v>
      </c>
      <c r="CK26">
        <v>3.24559315176099E-2</v>
      </c>
      <c r="CL26">
        <v>3.6445943182890503E-2</v>
      </c>
      <c r="CM26">
        <v>3.6207018740272198E-2</v>
      </c>
      <c r="CN26">
        <v>3.84974957190935E-2</v>
      </c>
      <c r="CO26">
        <v>3.6782195715699802E-2</v>
      </c>
      <c r="CP26">
        <v>3.69635304584853E-2</v>
      </c>
      <c r="CQ26">
        <v>4.2689631387089602E-2</v>
      </c>
      <c r="CR26">
        <v>3.8749594152121501E-2</v>
      </c>
      <c r="CS26">
        <v>4.6953636622314297E-2</v>
      </c>
      <c r="CT26">
        <v>3.3119327596569201E-2</v>
      </c>
      <c r="CU26">
        <v>3.9049560996473498E-2</v>
      </c>
      <c r="CV26">
        <v>3.6883880735640098E-2</v>
      </c>
      <c r="CW26">
        <v>4.54966387457671E-2</v>
      </c>
      <c r="CX26">
        <v>3.5930240783778801E-2</v>
      </c>
      <c r="CY26">
        <v>4.0395506846257402E-2</v>
      </c>
      <c r="CZ26">
        <v>3.2253079882776398E-2</v>
      </c>
      <c r="DA26">
        <v>4.2569447360870601E-2</v>
      </c>
      <c r="DB26">
        <v>4.3579011971619203E-2</v>
      </c>
      <c r="DC26">
        <v>3.9408034017462797E-2</v>
      </c>
      <c r="DD26">
        <v>4.4734026727777897E-2</v>
      </c>
    </row>
    <row r="27" spans="1:200" x14ac:dyDescent="0.25">
      <c r="A27" s="13"/>
      <c r="B27">
        <v>3</v>
      </c>
      <c r="C27">
        <v>5.3191382034295499E-2</v>
      </c>
      <c r="D27">
        <v>5.1105919779673298E-2</v>
      </c>
      <c r="E27">
        <v>4.9587149593963598E-2</v>
      </c>
      <c r="F27">
        <v>4.5666830549262398E-2</v>
      </c>
      <c r="G27">
        <v>4.2367867596277801E-2</v>
      </c>
      <c r="H27">
        <v>4.6481460576102099E-2</v>
      </c>
      <c r="I27">
        <v>5.3338987275879102E-2</v>
      </c>
      <c r="J27">
        <v>4.2262643824292102E-2</v>
      </c>
      <c r="K27">
        <v>5.1146086714096498E-2</v>
      </c>
      <c r="L27">
        <v>4.01841227237663E-2</v>
      </c>
      <c r="M27">
        <v>4.64018270441676E-2</v>
      </c>
      <c r="N27">
        <v>4.59767550028716E-2</v>
      </c>
      <c r="O27">
        <v>5.8797458514240099E-2</v>
      </c>
      <c r="P27">
        <v>3.9907407193309298E-2</v>
      </c>
      <c r="Q27">
        <v>4.9144019425373602E-2</v>
      </c>
      <c r="R27">
        <v>4.1963456972467499E-2</v>
      </c>
      <c r="S27">
        <v>4.6951482017549902E-2</v>
      </c>
      <c r="T27">
        <v>4.4356889122015797E-2</v>
      </c>
      <c r="U27">
        <v>5.0573571568162001E-2</v>
      </c>
      <c r="V27">
        <v>4.3575930445616202E-2</v>
      </c>
      <c r="W27">
        <v>4.9145350936674902E-2</v>
      </c>
      <c r="X27">
        <v>4.7124291032492098E-2</v>
      </c>
      <c r="Y27">
        <v>4.2507718090357402E-2</v>
      </c>
      <c r="Z27">
        <v>4.4198688096532601E-2</v>
      </c>
      <c r="AA27">
        <v>4.84730866908532E-2</v>
      </c>
      <c r="AB27">
        <v>4.5056919778743702E-2</v>
      </c>
      <c r="AC27">
        <v>3.8149011716161897E-2</v>
      </c>
      <c r="AD27">
        <v>3.9213558175267303E-2</v>
      </c>
      <c r="AE27">
        <v>5.4113460838637301E-2</v>
      </c>
      <c r="AF27">
        <v>3.8999406345797197E-2</v>
      </c>
      <c r="AG27">
        <v>4.2160198738335798E-2</v>
      </c>
      <c r="AH27">
        <v>3.8346434256740301E-2</v>
      </c>
      <c r="AI27">
        <v>4.53300815433577E-2</v>
      </c>
      <c r="AJ27">
        <v>4.0185223181652803E-2</v>
      </c>
      <c r="AK27">
        <v>4.3971652982833197E-2</v>
      </c>
      <c r="AL27">
        <v>4.0830986955639602E-2</v>
      </c>
      <c r="AM27">
        <v>4.0924502297704203E-2</v>
      </c>
      <c r="AN27">
        <v>3.9122475894879202E-2</v>
      </c>
      <c r="AO27">
        <v>4.6884350569711103E-2</v>
      </c>
      <c r="AP27">
        <v>4.23525846493902E-2</v>
      </c>
      <c r="AQ27">
        <v>4.50015554746582E-2</v>
      </c>
      <c r="AR27">
        <v>4.6119387548499903E-2</v>
      </c>
      <c r="AS27">
        <v>3.7480796638261503E-2</v>
      </c>
      <c r="AT27">
        <v>4.4371880015503302E-2</v>
      </c>
      <c r="AU27">
        <v>3.9995296880656901E-2</v>
      </c>
      <c r="AV27">
        <v>4.19301505063105E-2</v>
      </c>
      <c r="AW27">
        <v>3.6142993485239E-2</v>
      </c>
      <c r="AX27">
        <v>4.2295447502467297E-2</v>
      </c>
      <c r="AY27">
        <v>4.0590770044714203E-2</v>
      </c>
      <c r="AZ27">
        <v>4.2280568874403797E-2</v>
      </c>
      <c r="BA27">
        <v>4.2096196299147501E-2</v>
      </c>
      <c r="BB27">
        <v>4.1056796088998801E-2</v>
      </c>
      <c r="BC27">
        <v>4.8223421598622203E-2</v>
      </c>
      <c r="BD27">
        <v>3.5083894950809803E-2</v>
      </c>
      <c r="BE27">
        <v>4.2144776626354297E-2</v>
      </c>
      <c r="BF27">
        <v>3.7101927965202897E-2</v>
      </c>
      <c r="BG27">
        <v>4.0856430076358197E-2</v>
      </c>
      <c r="BH27">
        <v>3.54419728100831E-2</v>
      </c>
      <c r="BI27">
        <v>3.9309925834938197E-2</v>
      </c>
      <c r="BJ27">
        <v>3.3414114292447297E-2</v>
      </c>
      <c r="BK27">
        <v>3.8278002644464702E-2</v>
      </c>
      <c r="BL27">
        <v>3.8249270454211497E-2</v>
      </c>
      <c r="BM27">
        <v>3.9190151580663898E-2</v>
      </c>
      <c r="BN27">
        <v>3.27851935031249E-2</v>
      </c>
      <c r="BO27">
        <v>3.7954346932741398E-2</v>
      </c>
      <c r="BP27">
        <v>3.6043368104736399E-2</v>
      </c>
      <c r="BQ27">
        <v>3.4898547180820798E-2</v>
      </c>
      <c r="BR27">
        <v>3.7454103549597703E-2</v>
      </c>
      <c r="BS27">
        <v>3.7611752175230002E-2</v>
      </c>
      <c r="BT27">
        <v>3.4229054860397297E-2</v>
      </c>
      <c r="BU27">
        <v>3.5586819747921002E-2</v>
      </c>
      <c r="BV27">
        <v>4.3228536609745002E-2</v>
      </c>
      <c r="BW27">
        <v>4.0461513676526097E-2</v>
      </c>
      <c r="BX27">
        <v>4.0595631340563598E-2</v>
      </c>
      <c r="BY27">
        <v>3.3036078008770703E-2</v>
      </c>
      <c r="BZ27">
        <v>3.9233015567663503E-2</v>
      </c>
      <c r="CA27">
        <v>3.3494207964756301E-2</v>
      </c>
      <c r="CB27">
        <v>3.7717420217166599E-2</v>
      </c>
      <c r="CC27">
        <v>3.7867885013072103E-2</v>
      </c>
      <c r="CD27">
        <v>3.8820246945768799E-2</v>
      </c>
      <c r="CE27">
        <v>3.8531887215318701E-2</v>
      </c>
      <c r="CF27">
        <v>3.7249160949465003E-2</v>
      </c>
      <c r="CG27">
        <v>4.1509881847457297E-2</v>
      </c>
      <c r="CH27">
        <v>3.6540561796169102E-2</v>
      </c>
      <c r="CI27">
        <v>3.7990670449519301E-2</v>
      </c>
      <c r="CJ27">
        <v>3.9074742719200403E-2</v>
      </c>
      <c r="CK27">
        <v>3.7931800673587597E-2</v>
      </c>
      <c r="CL27">
        <v>4.00985835565979E-2</v>
      </c>
      <c r="CM27">
        <v>4.1918072987073202E-2</v>
      </c>
      <c r="CN27">
        <v>4.24847732545615E-2</v>
      </c>
      <c r="CO27">
        <v>3.8507742384652002E-2</v>
      </c>
      <c r="CP27">
        <v>3.72994138307935E-2</v>
      </c>
      <c r="CQ27">
        <v>4.4648372108184099E-2</v>
      </c>
      <c r="CR27">
        <v>4.1432302494570999E-2</v>
      </c>
      <c r="CS27">
        <v>4.8010638386614402E-2</v>
      </c>
      <c r="CT27">
        <v>3.6267118934489001E-2</v>
      </c>
      <c r="CU27">
        <v>4.3930750792545402E-2</v>
      </c>
      <c r="CV27">
        <v>4.1183164792332902E-2</v>
      </c>
      <c r="CW27">
        <v>4.6787680527509701E-2</v>
      </c>
      <c r="CX27">
        <v>3.98162473878979E-2</v>
      </c>
      <c r="CY27">
        <v>3.9070510044779502E-2</v>
      </c>
      <c r="CZ27">
        <v>3.5680730028204002E-2</v>
      </c>
      <c r="DA27">
        <v>4.3821646899445399E-2</v>
      </c>
      <c r="DB27">
        <v>4.7884087087610203E-2</v>
      </c>
      <c r="DC27">
        <v>3.92202729179075E-2</v>
      </c>
      <c r="DD27">
        <v>5.0701442148367901E-2</v>
      </c>
    </row>
    <row r="28" spans="1:200" x14ac:dyDescent="0.25">
      <c r="A28" s="13"/>
      <c r="B28">
        <v>4</v>
      </c>
      <c r="C28">
        <v>7.4730484094965605E-2</v>
      </c>
      <c r="D28">
        <v>7.0003671289600902E-2</v>
      </c>
      <c r="E28">
        <v>6.9947990100612104E-2</v>
      </c>
      <c r="F28">
        <v>6.1019213718324299E-2</v>
      </c>
      <c r="G28">
        <v>5.7945972960942803E-2</v>
      </c>
      <c r="H28">
        <v>5.6990074898240803E-2</v>
      </c>
      <c r="I28">
        <v>6.4493239254358598E-2</v>
      </c>
      <c r="J28">
        <v>4.7695557552025203E-2</v>
      </c>
      <c r="K28">
        <v>5.6698148232220399E-2</v>
      </c>
      <c r="L28">
        <v>4.4832687721489302E-2</v>
      </c>
      <c r="M28">
        <v>4.81458084968771E-2</v>
      </c>
      <c r="N28">
        <v>4.6165034022650903E-2</v>
      </c>
      <c r="O28">
        <v>5.3670886064435798E-2</v>
      </c>
      <c r="P28">
        <v>3.8384990507097302E-2</v>
      </c>
      <c r="Q28">
        <v>4.0516630944454901E-2</v>
      </c>
      <c r="R28">
        <v>3.7982838712017998E-2</v>
      </c>
      <c r="S28">
        <v>4.0576280771733503E-2</v>
      </c>
      <c r="T28">
        <v>3.4507383026042997E-2</v>
      </c>
      <c r="U28">
        <v>4.0984781022059803E-2</v>
      </c>
      <c r="V28">
        <v>3.42905305787818E-2</v>
      </c>
      <c r="W28">
        <v>3.7863966998249801E-2</v>
      </c>
      <c r="X28">
        <v>3.49220285382464E-2</v>
      </c>
      <c r="Y28">
        <v>2.91948334967666E-2</v>
      </c>
      <c r="Z28">
        <v>3.2217461270537297E-2</v>
      </c>
      <c r="AA28">
        <v>3.58709916103205E-2</v>
      </c>
      <c r="AB28">
        <v>3.19068291136715E-2</v>
      </c>
      <c r="AC28">
        <v>2.70634723036665E-2</v>
      </c>
      <c r="AD28">
        <v>2.7745591145444101E-2</v>
      </c>
      <c r="AE28">
        <v>3.7071356707342497E-2</v>
      </c>
      <c r="AF28">
        <v>2.5880522054598901E-2</v>
      </c>
      <c r="AG28">
        <v>2.66000025270367E-2</v>
      </c>
      <c r="AH28">
        <v>2.52541526773369E-2</v>
      </c>
      <c r="AI28">
        <v>3.1815334513989803E-2</v>
      </c>
      <c r="AJ28">
        <v>2.80602673735172E-2</v>
      </c>
      <c r="AK28">
        <v>2.80525697932614E-2</v>
      </c>
      <c r="AL28">
        <v>2.8747668947394601E-2</v>
      </c>
      <c r="AM28">
        <v>2.89192597255131E-2</v>
      </c>
      <c r="AN28">
        <v>2.6861667430036301E-2</v>
      </c>
      <c r="AO28">
        <v>3.0723338065475E-2</v>
      </c>
      <c r="AP28">
        <v>2.79508863106161E-2</v>
      </c>
      <c r="AQ28">
        <v>3.3731482560748899E-2</v>
      </c>
      <c r="AR28">
        <v>3.0617420669265399E-2</v>
      </c>
      <c r="AS28">
        <v>2.4799999378826602E-2</v>
      </c>
      <c r="AT28">
        <v>2.7974008821310702E-2</v>
      </c>
      <c r="AU28">
        <v>2.77285815281124E-2</v>
      </c>
      <c r="AV28">
        <v>3.01507476684158E-2</v>
      </c>
      <c r="AW28">
        <v>2.5732605217791998E-2</v>
      </c>
      <c r="AX28">
        <v>3.10794535862404E-2</v>
      </c>
      <c r="AY28">
        <v>2.6740354309377198E-2</v>
      </c>
      <c r="AZ28">
        <v>2.83918063288865E-2</v>
      </c>
      <c r="BA28">
        <v>3.2001592615674097E-2</v>
      </c>
      <c r="BB28">
        <v>2.89669470518308E-2</v>
      </c>
      <c r="BC28">
        <v>3.2881576622409502E-2</v>
      </c>
      <c r="BD28">
        <v>2.44525486537394E-2</v>
      </c>
      <c r="BE28">
        <v>3.3065918876200501E-2</v>
      </c>
      <c r="BF28">
        <v>2.6249916547634901E-2</v>
      </c>
      <c r="BG28">
        <v>2.9719358445969402E-2</v>
      </c>
      <c r="BH28">
        <v>2.6462424954186801E-2</v>
      </c>
      <c r="BI28">
        <v>2.8789199910678302E-2</v>
      </c>
      <c r="BJ28">
        <v>2.60436956642527E-2</v>
      </c>
      <c r="BK28">
        <v>2.95246924076507E-2</v>
      </c>
      <c r="BL28">
        <v>2.9948707639302002E-2</v>
      </c>
      <c r="BM28">
        <v>2.8473411209024101E-2</v>
      </c>
      <c r="BN28">
        <v>2.6604170733976699E-2</v>
      </c>
      <c r="BO28">
        <v>3.0421887068645001E-2</v>
      </c>
      <c r="BP28">
        <v>2.7468906801995801E-2</v>
      </c>
      <c r="BQ28">
        <v>2.82242565198986E-2</v>
      </c>
      <c r="BR28">
        <v>3.0879919018070402E-2</v>
      </c>
      <c r="BS28">
        <v>2.7226531194500699E-2</v>
      </c>
      <c r="BT28">
        <v>2.7531408179063702E-2</v>
      </c>
      <c r="BU28">
        <v>2.8774322120431701E-2</v>
      </c>
      <c r="BV28">
        <v>3.4782829568676399E-2</v>
      </c>
      <c r="BW28">
        <v>3.3001553203829297E-2</v>
      </c>
      <c r="BX28">
        <v>3.3489041727358698E-2</v>
      </c>
      <c r="BY28">
        <v>2.98332547931573E-2</v>
      </c>
      <c r="BZ28">
        <v>2.9981305204807501E-2</v>
      </c>
      <c r="CA28">
        <v>2.9149746165257801E-2</v>
      </c>
      <c r="CB28">
        <v>3.4704545360074397E-2</v>
      </c>
      <c r="CC28">
        <v>3.3384756398294697E-2</v>
      </c>
      <c r="CD28">
        <v>3.3643662876934398E-2</v>
      </c>
      <c r="CE28">
        <v>3.13408215111858E-2</v>
      </c>
      <c r="CF28">
        <v>3.3108294749227003E-2</v>
      </c>
      <c r="CG28">
        <v>3.7567542987512297E-2</v>
      </c>
      <c r="CH28">
        <v>3.1132656139855001E-2</v>
      </c>
      <c r="CI28">
        <v>3.5187109642090098E-2</v>
      </c>
      <c r="CJ28">
        <v>3.2228675100138798E-2</v>
      </c>
      <c r="CK28">
        <v>3.3218268004808101E-2</v>
      </c>
      <c r="CL28">
        <v>3.3359325205097302E-2</v>
      </c>
      <c r="CM28">
        <v>3.5059381162876303E-2</v>
      </c>
      <c r="CN28">
        <v>3.5298329013002103E-2</v>
      </c>
      <c r="CO28">
        <v>3.49591318011035E-2</v>
      </c>
      <c r="CP28">
        <v>3.3473087627368801E-2</v>
      </c>
      <c r="CQ28">
        <v>3.8777514273446598E-2</v>
      </c>
      <c r="CR28">
        <v>3.9636636633586103E-2</v>
      </c>
      <c r="CS28">
        <v>4.3180325227838399E-2</v>
      </c>
      <c r="CT28">
        <v>3.09227907620842E-2</v>
      </c>
      <c r="CU28">
        <v>3.4697724526355701E-2</v>
      </c>
      <c r="CV28">
        <v>3.61934930463986E-2</v>
      </c>
      <c r="CW28">
        <v>3.9564932979739002E-2</v>
      </c>
      <c r="CX28">
        <v>3.6305672870593698E-2</v>
      </c>
      <c r="CY28">
        <v>3.5732759603956402E-2</v>
      </c>
      <c r="CZ28">
        <v>3.2426782607509003E-2</v>
      </c>
      <c r="DA28">
        <v>4.0062547241787899E-2</v>
      </c>
      <c r="DB28">
        <v>4.20136873477105E-2</v>
      </c>
      <c r="DC28">
        <v>3.4248802982498501E-2</v>
      </c>
      <c r="DD28">
        <v>4.6212714868009298E-2</v>
      </c>
    </row>
    <row r="29" spans="1:200" x14ac:dyDescent="0.25">
      <c r="A29" s="13"/>
      <c r="B29">
        <v>5</v>
      </c>
      <c r="C29">
        <v>9.5453785467744495E-2</v>
      </c>
      <c r="D29">
        <v>9.1100413381804399E-2</v>
      </c>
      <c r="E29">
        <v>8.9721982427344596E-2</v>
      </c>
      <c r="F29">
        <v>8.3282092908568597E-2</v>
      </c>
      <c r="G29">
        <v>7.4117210421307395E-2</v>
      </c>
      <c r="H29">
        <v>7.6272542170673599E-2</v>
      </c>
      <c r="I29">
        <v>9.2753132635728999E-2</v>
      </c>
      <c r="J29">
        <v>7.1173229233002594E-2</v>
      </c>
      <c r="K29">
        <v>8.7945260528562205E-2</v>
      </c>
      <c r="L29">
        <v>6.4672832377607695E-2</v>
      </c>
      <c r="M29">
        <v>7.1938421410388198E-2</v>
      </c>
      <c r="N29">
        <v>7.3560174242554899E-2</v>
      </c>
      <c r="O29">
        <v>9.0635481732791401E-2</v>
      </c>
      <c r="P29">
        <v>6.5401831540233296E-2</v>
      </c>
      <c r="Q29">
        <v>7.0335104229427597E-2</v>
      </c>
      <c r="R29">
        <v>6.7390305777976306E-2</v>
      </c>
      <c r="S29">
        <v>6.8845236270733995E-2</v>
      </c>
      <c r="T29">
        <v>6.1846129150721699E-2</v>
      </c>
      <c r="U29">
        <v>7.1670683148690004E-2</v>
      </c>
      <c r="V29">
        <v>6.0634055405958703E-2</v>
      </c>
      <c r="W29">
        <v>6.5303953649603994E-2</v>
      </c>
      <c r="X29">
        <v>5.9729946126530903E-2</v>
      </c>
      <c r="Y29">
        <v>5.3362232486353703E-2</v>
      </c>
      <c r="Z29">
        <v>5.7257924221855799E-2</v>
      </c>
      <c r="AA29">
        <v>6.3459156968414296E-2</v>
      </c>
      <c r="AB29">
        <v>5.5634530123946403E-2</v>
      </c>
      <c r="AC29">
        <v>5.0356279271333501E-2</v>
      </c>
      <c r="AD29">
        <v>4.9034197038384998E-2</v>
      </c>
      <c r="AE29">
        <v>6.6091624517127898E-2</v>
      </c>
      <c r="AF29">
        <v>4.4457417028460199E-2</v>
      </c>
      <c r="AG29">
        <v>4.8020459572622499E-2</v>
      </c>
      <c r="AH29">
        <v>4.5366460890901697E-2</v>
      </c>
      <c r="AI29">
        <v>5.2565724237354401E-2</v>
      </c>
      <c r="AJ29">
        <v>4.5879703669836E-2</v>
      </c>
      <c r="AK29">
        <v>4.7059225700032299E-2</v>
      </c>
      <c r="AL29">
        <v>4.6673183266100399E-2</v>
      </c>
      <c r="AM29">
        <v>4.5192460627280599E-2</v>
      </c>
      <c r="AN29">
        <v>4.3373746125350901E-2</v>
      </c>
      <c r="AO29">
        <v>4.6214147937809501E-2</v>
      </c>
      <c r="AP29">
        <v>4.2238095909719699E-2</v>
      </c>
      <c r="AQ29">
        <v>4.4475433541077102E-2</v>
      </c>
      <c r="AR29">
        <v>4.6342416930446703E-2</v>
      </c>
      <c r="AS29">
        <v>3.8831760917826197E-2</v>
      </c>
      <c r="AT29">
        <v>4.0923570016362397E-2</v>
      </c>
      <c r="AU29">
        <v>3.73096658415129E-2</v>
      </c>
      <c r="AV29">
        <v>3.87213210334688E-2</v>
      </c>
      <c r="AW29">
        <v>3.5663864781456403E-2</v>
      </c>
      <c r="AX29">
        <v>4.07484872675202E-2</v>
      </c>
      <c r="AY29">
        <v>3.8457250963453898E-2</v>
      </c>
      <c r="AZ29">
        <v>4.0191509579274302E-2</v>
      </c>
      <c r="BA29">
        <v>3.9371330126417602E-2</v>
      </c>
      <c r="BB29">
        <v>3.6257408445405898E-2</v>
      </c>
      <c r="BC29">
        <v>3.8431285056438502E-2</v>
      </c>
      <c r="BD29">
        <v>3.1115055449512399E-2</v>
      </c>
      <c r="BE29">
        <v>3.7652180911312498E-2</v>
      </c>
      <c r="BF29">
        <v>3.2480321101150497E-2</v>
      </c>
      <c r="BG29">
        <v>3.3652694008441099E-2</v>
      </c>
      <c r="BH29">
        <v>2.9090355524556102E-2</v>
      </c>
      <c r="BI29">
        <v>3.1974117220375603E-2</v>
      </c>
      <c r="BJ29">
        <v>3.0224667359891998E-2</v>
      </c>
      <c r="BK29">
        <v>3.7842610631880103E-2</v>
      </c>
      <c r="BL29">
        <v>3.4239432500612399E-2</v>
      </c>
      <c r="BM29">
        <v>3.3656962060666699E-2</v>
      </c>
      <c r="BN29">
        <v>2.89794260161522E-2</v>
      </c>
      <c r="BO29">
        <v>3.4909741306049298E-2</v>
      </c>
      <c r="BP29">
        <v>3.2303562202695799E-2</v>
      </c>
      <c r="BQ29">
        <v>3.1165405512028899E-2</v>
      </c>
      <c r="BR29">
        <v>3.3060893254361998E-2</v>
      </c>
      <c r="BS29">
        <v>3.1228064842119801E-2</v>
      </c>
      <c r="BT29">
        <v>2.96831659443768E-2</v>
      </c>
      <c r="BU29">
        <v>3.3325916427962302E-2</v>
      </c>
      <c r="BV29">
        <v>3.8119284963847699E-2</v>
      </c>
      <c r="BW29">
        <v>3.5428456150428403E-2</v>
      </c>
      <c r="BX29">
        <v>3.6236591074328799E-2</v>
      </c>
      <c r="BY29">
        <v>2.9196151961253899E-2</v>
      </c>
      <c r="BZ29">
        <v>3.4480440241939803E-2</v>
      </c>
      <c r="CA29">
        <v>3.00376262053672E-2</v>
      </c>
      <c r="CB29">
        <v>3.5941420259337303E-2</v>
      </c>
      <c r="CC29">
        <v>3.8157438535663703E-2</v>
      </c>
      <c r="CD29">
        <v>3.4519013817663501E-2</v>
      </c>
      <c r="CE29">
        <v>3.4318270254333698E-2</v>
      </c>
      <c r="CF29">
        <v>3.6835070681431097E-2</v>
      </c>
      <c r="CG29">
        <v>3.4962344715811597E-2</v>
      </c>
      <c r="CH29">
        <v>3.22423847337968E-2</v>
      </c>
      <c r="CI29">
        <v>3.6032400667455097E-2</v>
      </c>
      <c r="CJ29">
        <v>3.5156746753305497E-2</v>
      </c>
      <c r="CK29">
        <v>3.45714521124805E-2</v>
      </c>
      <c r="CL29">
        <v>3.4861511824762499E-2</v>
      </c>
      <c r="CM29">
        <v>3.57055258197949E-2</v>
      </c>
      <c r="CN29">
        <v>3.9553421289820499E-2</v>
      </c>
      <c r="CO29">
        <v>3.7523534175804799E-2</v>
      </c>
      <c r="CP29">
        <v>3.5745967938958699E-2</v>
      </c>
      <c r="CQ29">
        <v>4.34208771084717E-2</v>
      </c>
      <c r="CR29">
        <v>3.8673190462811903E-2</v>
      </c>
      <c r="CS29">
        <v>4.26254561563221E-2</v>
      </c>
      <c r="CT29">
        <v>3.4036815502969602E-2</v>
      </c>
      <c r="CU29">
        <v>3.8743711860029603E-2</v>
      </c>
      <c r="CV29">
        <v>3.85983212714524E-2</v>
      </c>
      <c r="CW29">
        <v>4.3052506304315501E-2</v>
      </c>
      <c r="CX29">
        <v>3.8747942838291499E-2</v>
      </c>
      <c r="CY29">
        <v>4.1082894477568403E-2</v>
      </c>
      <c r="CZ29">
        <v>3.32428097208309E-2</v>
      </c>
      <c r="DA29">
        <v>4.0529606158256098E-2</v>
      </c>
      <c r="DB29">
        <v>4.1424844261689998E-2</v>
      </c>
      <c r="DC29">
        <v>3.6110125967764903E-2</v>
      </c>
      <c r="DD29">
        <v>4.7660923155013898E-2</v>
      </c>
    </row>
    <row r="30" spans="1:200" x14ac:dyDescent="0.25">
      <c r="A30" s="13"/>
      <c r="B30">
        <v>6</v>
      </c>
      <c r="C30">
        <v>4.5241336351708697E-2</v>
      </c>
      <c r="D30">
        <v>4.9399535970749101E-2</v>
      </c>
      <c r="E30">
        <v>4.0928466440158698E-2</v>
      </c>
      <c r="F30">
        <v>4.3025626463840901E-2</v>
      </c>
      <c r="G30">
        <v>3.7153727421473499E-2</v>
      </c>
      <c r="H30">
        <v>3.9247304999810002E-2</v>
      </c>
      <c r="I30">
        <v>4.69375473153276E-2</v>
      </c>
      <c r="J30">
        <v>3.7639370217659202E-2</v>
      </c>
      <c r="K30">
        <v>4.2870976392688699E-2</v>
      </c>
      <c r="L30">
        <v>3.6406228486346802E-2</v>
      </c>
      <c r="M30">
        <v>3.8438803496736798E-2</v>
      </c>
      <c r="N30">
        <v>3.74118428894386E-2</v>
      </c>
      <c r="O30">
        <v>4.1918057335907699E-2</v>
      </c>
      <c r="P30">
        <v>2.8984748983506701E-2</v>
      </c>
      <c r="Q30">
        <v>3.9069068389411397E-2</v>
      </c>
      <c r="R30">
        <v>3.5554032016078999E-2</v>
      </c>
      <c r="S30">
        <v>4.0156402501111597E-2</v>
      </c>
      <c r="T30">
        <v>3.3740052199419501E-2</v>
      </c>
      <c r="U30">
        <v>4.0697932633859797E-2</v>
      </c>
      <c r="V30">
        <v>3.8299309557454801E-2</v>
      </c>
      <c r="W30">
        <v>3.8809017338274597E-2</v>
      </c>
      <c r="X30">
        <v>3.4284544101576102E-2</v>
      </c>
      <c r="Y30">
        <v>3.0940011366574701E-2</v>
      </c>
      <c r="Z30">
        <v>4.21689270780699E-2</v>
      </c>
      <c r="AA30">
        <v>3.9403585082669702E-2</v>
      </c>
      <c r="AB30">
        <v>3.6587303374553598E-2</v>
      </c>
      <c r="AC30">
        <v>3.4108346363362997E-2</v>
      </c>
      <c r="AD30">
        <v>3.1063062936547901E-2</v>
      </c>
      <c r="AE30">
        <v>6.0626361131705997E-2</v>
      </c>
      <c r="AF30">
        <v>3.1344494629026998E-2</v>
      </c>
      <c r="AG30">
        <v>3.2391774764695298E-2</v>
      </c>
      <c r="AH30">
        <v>3.4247832584621697E-2</v>
      </c>
      <c r="AI30">
        <v>3.4187227140298003E-2</v>
      </c>
      <c r="AJ30">
        <v>3.5019377280264601E-2</v>
      </c>
      <c r="AK30">
        <v>3.3574295727456599E-2</v>
      </c>
      <c r="AL30">
        <v>3.5074038968580197E-2</v>
      </c>
      <c r="AM30">
        <v>3.52715349099917E-2</v>
      </c>
      <c r="AN30">
        <v>3.1381890021439499E-2</v>
      </c>
      <c r="AO30">
        <v>3.6872757501236801E-2</v>
      </c>
      <c r="AP30">
        <v>3.3022141553976897E-2</v>
      </c>
      <c r="AQ30">
        <v>3.4548043785661703E-2</v>
      </c>
      <c r="AR30">
        <v>4.26791290918698E-2</v>
      </c>
      <c r="AS30">
        <v>3.00458644655935E-2</v>
      </c>
      <c r="AT30">
        <v>3.8032001184107302E-2</v>
      </c>
      <c r="AU30">
        <v>3.3684342745021002E-2</v>
      </c>
      <c r="AV30">
        <v>3.3336806951009601E-2</v>
      </c>
      <c r="AW30">
        <v>2.6509881113826302E-2</v>
      </c>
      <c r="AX30">
        <v>3.4777639020842903E-2</v>
      </c>
      <c r="AY30">
        <v>3.2162933014782999E-2</v>
      </c>
      <c r="AZ30">
        <v>3.5271307172684001E-2</v>
      </c>
      <c r="BA30">
        <v>3.2224251806774698E-2</v>
      </c>
      <c r="BB30">
        <v>3.3498695386228003E-2</v>
      </c>
      <c r="BC30">
        <v>3.5952719550862697E-2</v>
      </c>
      <c r="BD30">
        <v>3.11653249995772E-2</v>
      </c>
      <c r="BE30">
        <v>3.6056584420194798E-2</v>
      </c>
      <c r="BF30">
        <v>3.1705825654148902E-2</v>
      </c>
      <c r="BG30">
        <v>2.9573452687527899E-2</v>
      </c>
      <c r="BH30">
        <v>2.9648821105810699E-2</v>
      </c>
      <c r="BI30">
        <v>3.0225446463603499E-2</v>
      </c>
      <c r="BJ30">
        <v>2.8104124461029299E-2</v>
      </c>
      <c r="BK30">
        <v>3.3729617593704797E-2</v>
      </c>
      <c r="BL30">
        <v>2.7013548586144499E-2</v>
      </c>
      <c r="BM30">
        <v>3.3137754180105797E-2</v>
      </c>
      <c r="BN30">
        <v>2.8062956015931201E-2</v>
      </c>
      <c r="BO30">
        <v>3.2159581783331399E-2</v>
      </c>
      <c r="BP30">
        <v>3.0064432601345299E-2</v>
      </c>
      <c r="BQ30">
        <v>3.0097867962918301E-2</v>
      </c>
      <c r="BR30">
        <v>3.3173748767214101E-2</v>
      </c>
      <c r="BS30">
        <v>2.7418707304938401E-2</v>
      </c>
      <c r="BT30">
        <v>2.8629211439779801E-2</v>
      </c>
      <c r="BU30">
        <v>3.03982649120688E-2</v>
      </c>
      <c r="BV30">
        <v>3.5204150064631803E-2</v>
      </c>
      <c r="BW30">
        <v>3.28728220127509E-2</v>
      </c>
      <c r="BX30">
        <v>3.4192363591193702E-2</v>
      </c>
      <c r="BY30">
        <v>2.7962379787781801E-2</v>
      </c>
      <c r="BZ30">
        <v>3.2631895656396903E-2</v>
      </c>
      <c r="CA30">
        <v>2.7367309450921199E-2</v>
      </c>
      <c r="CB30">
        <v>3.4411831721678103E-2</v>
      </c>
      <c r="CC30">
        <v>3.5523360222766698E-2</v>
      </c>
      <c r="CD30">
        <v>3.1740458876259099E-2</v>
      </c>
      <c r="CE30">
        <v>3.3136513860591597E-2</v>
      </c>
      <c r="CF30">
        <v>3.3390718822668398E-2</v>
      </c>
      <c r="CG30">
        <v>3.3153123814150601E-2</v>
      </c>
      <c r="CH30">
        <v>3.1218864566343499E-2</v>
      </c>
      <c r="CI30">
        <v>3.6984349902268003E-2</v>
      </c>
      <c r="CJ30">
        <v>3.3670794451102701E-2</v>
      </c>
      <c r="CK30">
        <v>3.1234588045826801E-2</v>
      </c>
      <c r="CL30">
        <v>3.2462972382485002E-2</v>
      </c>
      <c r="CM30">
        <v>3.7869646873276097E-2</v>
      </c>
      <c r="CN30">
        <v>3.8181705298295197E-2</v>
      </c>
      <c r="CO30">
        <v>3.4723054874290497E-2</v>
      </c>
      <c r="CP30">
        <v>3.3371695046015497E-2</v>
      </c>
      <c r="CQ30">
        <v>3.8236981803744199E-2</v>
      </c>
      <c r="CR30">
        <v>3.8435196671822103E-2</v>
      </c>
      <c r="CS30">
        <v>4.3293577938159203E-2</v>
      </c>
      <c r="CT30">
        <v>3.0411690381585799E-2</v>
      </c>
      <c r="CU30">
        <v>3.6047859883668001E-2</v>
      </c>
      <c r="CV30">
        <v>3.3690364297778601E-2</v>
      </c>
      <c r="CW30">
        <v>4.0745991689459499E-2</v>
      </c>
      <c r="CX30">
        <v>3.7732038543923402E-2</v>
      </c>
      <c r="CY30">
        <v>3.4802609296542303E-2</v>
      </c>
      <c r="CZ30">
        <v>3.0335296732952401E-2</v>
      </c>
      <c r="DA30">
        <v>3.8905438589709899E-2</v>
      </c>
      <c r="DB30">
        <v>4.1467602534846E-2</v>
      </c>
      <c r="DC30">
        <v>3.8046829612515598E-2</v>
      </c>
      <c r="DD30">
        <v>4.4402376858797499E-2</v>
      </c>
    </row>
    <row r="31" spans="1:200" x14ac:dyDescent="0.25">
      <c r="A31" s="13"/>
      <c r="B31">
        <v>7</v>
      </c>
      <c r="C31">
        <v>6.8237453871083306E-2</v>
      </c>
      <c r="D31">
        <v>6.8882384509563396E-2</v>
      </c>
      <c r="E31">
        <v>6.7606293879571497E-2</v>
      </c>
      <c r="F31">
        <v>6.0929820350665097E-2</v>
      </c>
      <c r="G31">
        <v>5.5627349835146098E-2</v>
      </c>
      <c r="H31">
        <v>5.9455097034878501E-2</v>
      </c>
      <c r="I31">
        <v>7.0154398556762296E-2</v>
      </c>
      <c r="J31">
        <v>5.4205742710537803E-2</v>
      </c>
      <c r="K31">
        <v>6.3352671790574994E-2</v>
      </c>
      <c r="L31">
        <v>5.0519190447666999E-2</v>
      </c>
      <c r="M31">
        <v>5.65088628796463E-2</v>
      </c>
      <c r="N31">
        <v>5.5290391366480403E-2</v>
      </c>
      <c r="O31">
        <v>7.0841447482138095E-2</v>
      </c>
      <c r="P31">
        <v>4.8694478980554998E-2</v>
      </c>
      <c r="Q31">
        <v>5.7367778984373098E-2</v>
      </c>
      <c r="R31">
        <v>5.1825555650593998E-2</v>
      </c>
      <c r="S31">
        <v>5.6425648917343703E-2</v>
      </c>
      <c r="T31">
        <v>4.8608583614471797E-2</v>
      </c>
      <c r="U31">
        <v>5.6942912847086302E-2</v>
      </c>
      <c r="V31">
        <v>5.1257619282371103E-2</v>
      </c>
      <c r="W31">
        <v>5.3324551015822202E-2</v>
      </c>
      <c r="X31">
        <v>5.2636808898997203E-2</v>
      </c>
      <c r="Y31">
        <v>4.6654731597338503E-2</v>
      </c>
      <c r="Z31">
        <v>4.9685527148803102E-2</v>
      </c>
      <c r="AA31">
        <v>5.7656203563858699E-2</v>
      </c>
      <c r="AB31">
        <v>4.85736668009151E-2</v>
      </c>
      <c r="AC31">
        <v>4.2154799698956497E-2</v>
      </c>
      <c r="AD31">
        <v>4.1681069719884903E-2</v>
      </c>
      <c r="AE31">
        <v>5.48481362178843E-2</v>
      </c>
      <c r="AF31">
        <v>3.86934176102635E-2</v>
      </c>
      <c r="AG31">
        <v>4.5595615497977103E-2</v>
      </c>
      <c r="AH31">
        <v>4.0655359472736699E-2</v>
      </c>
      <c r="AI31">
        <v>4.5522065510329598E-2</v>
      </c>
      <c r="AJ31">
        <v>4.2123232785318002E-2</v>
      </c>
      <c r="AK31">
        <v>4.3288794571420701E-2</v>
      </c>
      <c r="AL31">
        <v>4.16137077979985E-2</v>
      </c>
      <c r="AM31">
        <v>4.2041450764486003E-2</v>
      </c>
      <c r="AN31">
        <v>3.74676731332153E-2</v>
      </c>
      <c r="AO31">
        <v>4.38407000181818E-2</v>
      </c>
      <c r="AP31">
        <v>3.9779408665593603E-2</v>
      </c>
      <c r="AQ31">
        <v>4.6743299641473501E-2</v>
      </c>
      <c r="AR31">
        <v>4.4457456920763701E-2</v>
      </c>
      <c r="AS31">
        <v>3.4964273277823803E-2</v>
      </c>
      <c r="AT31">
        <v>4.2113117492192903E-2</v>
      </c>
      <c r="AU31">
        <v>3.7289867907259001E-2</v>
      </c>
      <c r="AV31">
        <v>4.0054012914754203E-2</v>
      </c>
      <c r="AW31">
        <v>3.4849730652422403E-2</v>
      </c>
      <c r="AX31">
        <v>4.0513793608855202E-2</v>
      </c>
      <c r="AY31">
        <v>3.9989291950598603E-2</v>
      </c>
      <c r="AZ31">
        <v>3.9121761927903703E-2</v>
      </c>
      <c r="BA31">
        <v>3.9980184761485703E-2</v>
      </c>
      <c r="BB31">
        <v>3.4550698130709101E-2</v>
      </c>
      <c r="BC31">
        <v>4.0074088664702898E-2</v>
      </c>
      <c r="BD31">
        <v>3.1466723586173299E-2</v>
      </c>
      <c r="BE31">
        <v>4.01332531028896E-2</v>
      </c>
      <c r="BF31">
        <v>3.2878181139454801E-2</v>
      </c>
      <c r="BG31">
        <v>3.5498388110692003E-2</v>
      </c>
      <c r="BH31">
        <v>3.00991024209472E-2</v>
      </c>
      <c r="BI31">
        <v>3.3533397766820697E-2</v>
      </c>
      <c r="BJ31">
        <v>3.1104134169198799E-2</v>
      </c>
      <c r="BK31">
        <v>3.6691273922837497E-2</v>
      </c>
      <c r="BL31">
        <v>3.10996499929212E-2</v>
      </c>
      <c r="BM31">
        <v>3.7107418784564597E-2</v>
      </c>
      <c r="BN31">
        <v>3.1935440427167998E-2</v>
      </c>
      <c r="BO31">
        <v>3.2664637372433102E-2</v>
      </c>
      <c r="BP31">
        <v>3.4427649849033903E-2</v>
      </c>
      <c r="BQ31">
        <v>3.26501804351483E-2</v>
      </c>
      <c r="BR31">
        <v>3.3513277844412097E-2</v>
      </c>
      <c r="BS31">
        <v>3.3565525465977401E-2</v>
      </c>
      <c r="BT31">
        <v>3.07433651853639E-2</v>
      </c>
      <c r="BU31">
        <v>3.3645459600809897E-2</v>
      </c>
      <c r="BV31">
        <v>3.8876299900927398E-2</v>
      </c>
      <c r="BW31">
        <v>3.7225203871290399E-2</v>
      </c>
      <c r="BX31">
        <v>3.6551630371654702E-2</v>
      </c>
      <c r="BY31">
        <v>3.21709018801732E-2</v>
      </c>
      <c r="BZ31">
        <v>3.4939993238069803E-2</v>
      </c>
      <c r="CA31">
        <v>3.3448232517012101E-2</v>
      </c>
      <c r="CB31">
        <v>3.9249970066636497E-2</v>
      </c>
      <c r="CC31">
        <v>3.6650070988088701E-2</v>
      </c>
      <c r="CD31">
        <v>3.6082493451345302E-2</v>
      </c>
      <c r="CE31">
        <v>3.5328787834151602E-2</v>
      </c>
      <c r="CF31">
        <v>3.7575833876073203E-2</v>
      </c>
      <c r="CG31">
        <v>3.98363571061469E-2</v>
      </c>
      <c r="CH31">
        <v>3.5074539921060702E-2</v>
      </c>
      <c r="CI31">
        <v>3.7907046277470602E-2</v>
      </c>
      <c r="CJ31">
        <v>3.7215600550702298E-2</v>
      </c>
      <c r="CK31">
        <v>3.7034120407118197E-2</v>
      </c>
      <c r="CL31">
        <v>3.5426776724381499E-2</v>
      </c>
      <c r="CM31">
        <v>3.7835438012664202E-2</v>
      </c>
      <c r="CN31">
        <v>4.0706038968408798E-2</v>
      </c>
      <c r="CO31">
        <v>3.8434060320640097E-2</v>
      </c>
      <c r="CP31">
        <v>3.7828211610403402E-2</v>
      </c>
      <c r="CQ31">
        <v>4.33862441018147E-2</v>
      </c>
      <c r="CR31">
        <v>4.0887406763449603E-2</v>
      </c>
      <c r="CS31">
        <v>4.40449513041948E-2</v>
      </c>
      <c r="CT31">
        <v>3.5280592646509901E-2</v>
      </c>
      <c r="CU31">
        <v>4.1133309485630098E-2</v>
      </c>
      <c r="CV31">
        <v>3.7678633773910501E-2</v>
      </c>
      <c r="CW31">
        <v>4.5108677584401499E-2</v>
      </c>
      <c r="CX31">
        <v>4.0648221511487698E-2</v>
      </c>
      <c r="CY31">
        <v>3.7945939266672099E-2</v>
      </c>
      <c r="CZ31">
        <v>3.3606628043568801E-2</v>
      </c>
      <c r="DA31">
        <v>4.4927466274035502E-2</v>
      </c>
      <c r="DB31">
        <v>4.2247632738224301E-2</v>
      </c>
      <c r="DC31">
        <v>3.8669326286154299E-2</v>
      </c>
      <c r="DD31">
        <v>5.1408672159812499E-2</v>
      </c>
    </row>
    <row r="32" spans="1:200" x14ac:dyDescent="0.25">
      <c r="A32" s="13"/>
      <c r="B32">
        <v>8</v>
      </c>
      <c r="C32">
        <v>3.4355335958754903E-2</v>
      </c>
      <c r="D32">
        <v>3.3247808686591197E-2</v>
      </c>
      <c r="E32">
        <v>3.3113271835531699E-2</v>
      </c>
      <c r="F32">
        <v>2.9468595305201E-2</v>
      </c>
      <c r="G32">
        <v>2.88299672756697E-2</v>
      </c>
      <c r="H32">
        <v>3.0680717242413499E-2</v>
      </c>
      <c r="I32">
        <v>3.5091516116673799E-2</v>
      </c>
      <c r="J32">
        <v>2.85788462030152E-2</v>
      </c>
      <c r="K32">
        <v>3.4896868367747302E-2</v>
      </c>
      <c r="L32">
        <v>2.80820151529746E-2</v>
      </c>
      <c r="M32">
        <v>3.2896449577451102E-2</v>
      </c>
      <c r="N32">
        <v>3.2462861671879402E-2</v>
      </c>
      <c r="O32">
        <v>4.3503460976962303E-2</v>
      </c>
      <c r="P32">
        <v>2.7573850497357801E-2</v>
      </c>
      <c r="Q32">
        <v>3.2047186084162398E-2</v>
      </c>
      <c r="R32">
        <v>3.0970321214563199E-2</v>
      </c>
      <c r="S32">
        <v>3.4790555165419498E-2</v>
      </c>
      <c r="T32">
        <v>3.09916508011156E-2</v>
      </c>
      <c r="U32">
        <v>3.6656338992802198E-2</v>
      </c>
      <c r="V32">
        <v>3.0901934854358899E-2</v>
      </c>
      <c r="W32">
        <v>3.2697133593491703E-2</v>
      </c>
      <c r="X32">
        <v>3.2068815679495002E-2</v>
      </c>
      <c r="Y32">
        <v>2.8626131592842701E-2</v>
      </c>
      <c r="Z32">
        <v>3.2175501365013702E-2</v>
      </c>
      <c r="AA32">
        <v>3.6934625140911899E-2</v>
      </c>
      <c r="AB32">
        <v>3.2394680735961703E-2</v>
      </c>
      <c r="AC32">
        <v>2.9703001099960501E-2</v>
      </c>
      <c r="AD32">
        <v>2.9243766908341001E-2</v>
      </c>
      <c r="AE32">
        <v>3.8730806258161402E-2</v>
      </c>
      <c r="AF32">
        <v>2.8562072185069599E-2</v>
      </c>
      <c r="AG32">
        <v>3.3214335955336599E-2</v>
      </c>
      <c r="AH32">
        <v>3.0561259410364899E-2</v>
      </c>
      <c r="AI32">
        <v>3.2776068308669602E-2</v>
      </c>
      <c r="AJ32">
        <v>3.2026472320628899E-2</v>
      </c>
      <c r="AK32">
        <v>3.1247425061993302E-2</v>
      </c>
      <c r="AL32">
        <v>3.28158382980702E-2</v>
      </c>
      <c r="AM32">
        <v>3.18805935800381E-2</v>
      </c>
      <c r="AN32">
        <v>3.01936355380432E-2</v>
      </c>
      <c r="AO32">
        <v>3.4338951862431098E-2</v>
      </c>
      <c r="AP32">
        <v>3.1829176339772398E-2</v>
      </c>
      <c r="AQ32">
        <v>3.4859046556003498E-2</v>
      </c>
      <c r="AR32">
        <v>3.7885395215362098E-2</v>
      </c>
      <c r="AS32">
        <v>3.1072349237247599E-2</v>
      </c>
      <c r="AT32">
        <v>3.3796991621961502E-2</v>
      </c>
      <c r="AU32">
        <v>3.0259901087905001E-2</v>
      </c>
      <c r="AV32">
        <v>3.4839550784496701E-2</v>
      </c>
      <c r="AW32">
        <v>3.2659913348759402E-2</v>
      </c>
      <c r="AX32">
        <v>3.3506284334832798E-2</v>
      </c>
      <c r="AY32">
        <v>3.3322535199434899E-2</v>
      </c>
      <c r="AZ32">
        <v>3.5117351665637002E-2</v>
      </c>
      <c r="BA32">
        <v>3.4956714147820298E-2</v>
      </c>
      <c r="BB32">
        <v>3.2512623852943297E-2</v>
      </c>
      <c r="BC32">
        <v>4.0505072960539401E-2</v>
      </c>
      <c r="BD32">
        <v>2.99039002152665E-2</v>
      </c>
      <c r="BE32">
        <v>3.4407026010917698E-2</v>
      </c>
      <c r="BF32">
        <v>3.1071859851001499E-2</v>
      </c>
      <c r="BG32">
        <v>3.5462632869782497E-2</v>
      </c>
      <c r="BH32">
        <v>2.9776585388805999E-2</v>
      </c>
      <c r="BI32">
        <v>3.3574797207008997E-2</v>
      </c>
      <c r="BJ32">
        <v>2.9290334101789099E-2</v>
      </c>
      <c r="BK32">
        <v>3.4691898722940699E-2</v>
      </c>
      <c r="BL32">
        <v>3.2704004915562898E-2</v>
      </c>
      <c r="BM32">
        <v>3.5861732218414502E-2</v>
      </c>
      <c r="BN32">
        <v>3.0240833805248699E-2</v>
      </c>
      <c r="BO32">
        <v>3.60840760677614E-2</v>
      </c>
      <c r="BP32">
        <v>3.3020470670803798E-2</v>
      </c>
      <c r="BQ32">
        <v>3.4229097144393698E-2</v>
      </c>
      <c r="BR32">
        <v>3.5191523557968903E-2</v>
      </c>
      <c r="BS32">
        <v>2.95532100728335E-2</v>
      </c>
      <c r="BT32">
        <v>3.2094730385767302E-2</v>
      </c>
      <c r="BU32">
        <v>3.5291468131687598E-2</v>
      </c>
      <c r="BV32">
        <v>4.1115282381845197E-2</v>
      </c>
      <c r="BW32">
        <v>3.9226695861015397E-2</v>
      </c>
      <c r="BX32">
        <v>3.69017636718625E-2</v>
      </c>
      <c r="BY32">
        <v>3.36779431488958E-2</v>
      </c>
      <c r="BZ32">
        <v>3.2888858117551101E-2</v>
      </c>
      <c r="CA32">
        <v>3.1648503505015697E-2</v>
      </c>
      <c r="CB32">
        <v>3.9409691139423698E-2</v>
      </c>
      <c r="CC32">
        <v>4.0603258937995101E-2</v>
      </c>
      <c r="CD32">
        <v>3.8595317150396699E-2</v>
      </c>
      <c r="CE32">
        <v>3.5619640090955397E-2</v>
      </c>
      <c r="CF32">
        <v>4.0116564987540702E-2</v>
      </c>
      <c r="CG32">
        <v>4.2236092159377903E-2</v>
      </c>
      <c r="CH32">
        <v>3.6275531897140001E-2</v>
      </c>
      <c r="CI32">
        <v>4.01241019175217E-2</v>
      </c>
      <c r="CJ32">
        <v>3.7387170643158503E-2</v>
      </c>
      <c r="CK32">
        <v>3.7750271704494902E-2</v>
      </c>
      <c r="CL32">
        <v>3.8987228870008203E-2</v>
      </c>
      <c r="CM32">
        <v>4.0216386160845503E-2</v>
      </c>
      <c r="CN32">
        <v>4.3623480383592497E-2</v>
      </c>
      <c r="CO32">
        <v>3.6146124561879898E-2</v>
      </c>
      <c r="CP32">
        <v>4.14158654965259E-2</v>
      </c>
      <c r="CQ32">
        <v>4.9004605256692202E-2</v>
      </c>
      <c r="CR32">
        <v>4.5549998758794001E-2</v>
      </c>
      <c r="CS32">
        <v>4.6621857187035903E-2</v>
      </c>
      <c r="CT32">
        <v>3.57526750843212E-2</v>
      </c>
      <c r="CU32">
        <v>4.2965122729136503E-2</v>
      </c>
      <c r="CV32">
        <v>4.0534813413185801E-2</v>
      </c>
      <c r="CW32">
        <v>4.8732235705701399E-2</v>
      </c>
      <c r="CX32">
        <v>3.8583946719473003E-2</v>
      </c>
      <c r="CY32">
        <v>4.3665009303476603E-2</v>
      </c>
      <c r="CZ32">
        <v>3.7566465513091701E-2</v>
      </c>
      <c r="DA32">
        <v>4.1674387569207098E-2</v>
      </c>
      <c r="DB32">
        <v>4.5467810540114999E-2</v>
      </c>
      <c r="DC32">
        <v>4.0687639451150198E-2</v>
      </c>
      <c r="DD32">
        <v>5.5626588108717998E-2</v>
      </c>
    </row>
    <row r="33" spans="1:120" x14ac:dyDescent="0.25">
      <c r="A33" s="13"/>
      <c r="B33">
        <v>9</v>
      </c>
      <c r="C33">
        <v>9.1037650756954996E-2</v>
      </c>
      <c r="D33">
        <v>9.4069482381162403E-2</v>
      </c>
      <c r="E33">
        <v>9.3203116252044499E-2</v>
      </c>
      <c r="F33">
        <v>8.81580935500553E-2</v>
      </c>
      <c r="G33">
        <v>8.5928507685661695E-2</v>
      </c>
      <c r="H33">
        <v>8.6127866248003504E-2</v>
      </c>
      <c r="I33">
        <v>8.7481240675808494E-2</v>
      </c>
      <c r="J33">
        <v>8.6138614513722594E-2</v>
      </c>
      <c r="K33">
        <v>8.5785424288228995E-2</v>
      </c>
      <c r="L33">
        <v>0.101199483479532</v>
      </c>
      <c r="M33">
        <v>7.5720147610604402E-2</v>
      </c>
      <c r="N33">
        <v>9.9271517931020306E-2</v>
      </c>
      <c r="O33">
        <v>0.10355782071910501</v>
      </c>
      <c r="P33">
        <v>9.7188556913562596E-2</v>
      </c>
      <c r="Q33">
        <v>9.2848605131197595E-2</v>
      </c>
      <c r="R33">
        <v>8.3672060981715701E-2</v>
      </c>
      <c r="S33">
        <v>0.101211127458809</v>
      </c>
      <c r="T33">
        <v>0.105460666781776</v>
      </c>
      <c r="U33">
        <v>0.100935947597017</v>
      </c>
      <c r="V33">
        <v>0.103179260516126</v>
      </c>
      <c r="W33">
        <v>0.10253849662131501</v>
      </c>
      <c r="X33">
        <v>9.3357650120942895E-2</v>
      </c>
      <c r="Y33">
        <v>9.70931287793666E-2</v>
      </c>
      <c r="Z33">
        <v>9.8458115325029294E-2</v>
      </c>
      <c r="AA33">
        <v>9.7348323177244997E-2</v>
      </c>
      <c r="AB33">
        <v>8.6606493460689202E-2</v>
      </c>
      <c r="AC33">
        <v>0.10032366475063199</v>
      </c>
      <c r="AD33">
        <v>9.29888899886675E-2</v>
      </c>
      <c r="AE33">
        <v>8.5429787300962401E-2</v>
      </c>
      <c r="AF33">
        <v>9.1138068633160305E-2</v>
      </c>
      <c r="AG33">
        <v>9.7334045355688903E-2</v>
      </c>
      <c r="AH33">
        <v>9.5633344577355395E-2</v>
      </c>
      <c r="AI33">
        <v>0.10689450898562</v>
      </c>
      <c r="AJ33">
        <v>0.104089911932517</v>
      </c>
      <c r="AK33">
        <v>0.10576827123114101</v>
      </c>
      <c r="AL33">
        <v>9.4768833598414398E-2</v>
      </c>
      <c r="AM33">
        <v>0.113173573570948</v>
      </c>
      <c r="AN33">
        <v>0.10308313686321401</v>
      </c>
      <c r="AO33">
        <v>0.101251603302867</v>
      </c>
      <c r="AP33">
        <v>9.3504611573054897E-2</v>
      </c>
      <c r="AQ33">
        <v>9.9035459848530502E-2</v>
      </c>
      <c r="AR33">
        <v>9.3094699834179701E-2</v>
      </c>
      <c r="AS33">
        <v>9.5881552655975505E-2</v>
      </c>
      <c r="AT33">
        <v>8.9100409582213602E-2</v>
      </c>
      <c r="AU33">
        <v>9.26865244029354E-2</v>
      </c>
      <c r="AV33">
        <v>8.0428721291669794E-2</v>
      </c>
      <c r="AW33">
        <v>8.3799113768453198E-2</v>
      </c>
      <c r="AX33">
        <v>8.4165497578731902E-2</v>
      </c>
      <c r="AY33">
        <v>8.5967086789479799E-2</v>
      </c>
      <c r="AZ33">
        <v>8.9246044069986805E-2</v>
      </c>
      <c r="BA33">
        <v>8.9409023348137204E-2</v>
      </c>
      <c r="BB33">
        <v>9.3142975369726794E-2</v>
      </c>
      <c r="BC33">
        <v>7.5016437358398302E-2</v>
      </c>
      <c r="BD33">
        <v>7.9254588979920507E-2</v>
      </c>
      <c r="BE33">
        <v>8.4698405553134196E-2</v>
      </c>
      <c r="BF33">
        <v>8.6539604535963002E-2</v>
      </c>
      <c r="BG33">
        <v>7.0315202698157997E-2</v>
      </c>
      <c r="BH33">
        <v>7.3815529874112301E-2</v>
      </c>
      <c r="BI33">
        <v>7.4427608357750905E-2</v>
      </c>
      <c r="BJ33">
        <v>6.5917788169564506E-2</v>
      </c>
      <c r="BK33">
        <v>7.3730749435071796E-2</v>
      </c>
      <c r="BL33">
        <v>7.0091470764787597E-2</v>
      </c>
      <c r="BM33">
        <v>6.4997760250243106E-2</v>
      </c>
      <c r="BN33">
        <v>6.7216038940308198E-2</v>
      </c>
      <c r="BO33">
        <v>6.6692537999029994E-2</v>
      </c>
      <c r="BP33">
        <v>7.0077388823186704E-2</v>
      </c>
      <c r="BQ33">
        <v>7.1803634531624194E-2</v>
      </c>
      <c r="BR33">
        <v>7.0562113611489799E-2</v>
      </c>
      <c r="BS33">
        <v>6.03388447760645E-2</v>
      </c>
      <c r="BT33">
        <v>6.5402686059686604E-2</v>
      </c>
      <c r="BU33">
        <v>6.8040616344301599E-2</v>
      </c>
      <c r="BV33">
        <v>6.7250201364752696E-2</v>
      </c>
      <c r="BW33">
        <v>6.5091472240333903E-2</v>
      </c>
      <c r="BX33">
        <v>6.2818512120501796E-2</v>
      </c>
      <c r="BY33">
        <v>6.7705498202984202E-2</v>
      </c>
      <c r="BZ33">
        <v>6.0402354087110303E-2</v>
      </c>
      <c r="CA33">
        <v>5.9896320085218099E-2</v>
      </c>
      <c r="CB33">
        <v>5.6437581782630801E-2</v>
      </c>
      <c r="CC33">
        <v>5.91388972592303E-2</v>
      </c>
      <c r="CD33">
        <v>6.3515908647272495E-2</v>
      </c>
      <c r="CE33">
        <v>6.3849236089771694E-2</v>
      </c>
      <c r="CF33">
        <v>5.9175720867969003E-2</v>
      </c>
      <c r="CG33">
        <v>6.1622457045086003E-2</v>
      </c>
      <c r="CH33">
        <v>6.2832474470110505E-2</v>
      </c>
      <c r="CI33">
        <v>6.1180943452041503E-2</v>
      </c>
      <c r="CJ33">
        <v>5.4910159333542999E-2</v>
      </c>
      <c r="CK33">
        <v>6.0268251245201097E-2</v>
      </c>
      <c r="CL33">
        <v>6.3315676411598701E-2</v>
      </c>
      <c r="CM33">
        <v>6.2440191340050001E-2</v>
      </c>
      <c r="CN33">
        <v>5.9437318694319403E-2</v>
      </c>
      <c r="CO33">
        <v>5.9392684442872601E-2</v>
      </c>
      <c r="CP33">
        <v>5.8279985656917402E-2</v>
      </c>
      <c r="CQ33">
        <v>5.95640313746112E-2</v>
      </c>
      <c r="CR33">
        <v>5.7163157669326399E-2</v>
      </c>
      <c r="CS33">
        <v>6.1246616334423902E-2</v>
      </c>
      <c r="CT33">
        <v>6.11959226630664E-2</v>
      </c>
      <c r="CU33">
        <v>5.8656201488487603E-2</v>
      </c>
      <c r="CV33">
        <v>6.0396612915860598E-2</v>
      </c>
      <c r="CW33">
        <v>5.9723013619063098E-2</v>
      </c>
      <c r="CX33">
        <v>6.2132615148130399E-2</v>
      </c>
      <c r="CY33">
        <v>5.4825132707773797E-2</v>
      </c>
      <c r="CZ33">
        <v>5.63592946004252E-2</v>
      </c>
      <c r="DA33">
        <v>5.97954067215258E-2</v>
      </c>
      <c r="DB33">
        <v>5.8800425999220099E-2</v>
      </c>
      <c r="DC33">
        <v>6.4011323198541498E-2</v>
      </c>
      <c r="DD33">
        <v>6.0200119498271698E-2</v>
      </c>
    </row>
    <row r="34" spans="1:120" x14ac:dyDescent="0.25">
      <c r="A34" s="13"/>
      <c r="B34">
        <v>10</v>
      </c>
      <c r="C34">
        <v>6.4961672988288602E-2</v>
      </c>
      <c r="D34">
        <v>7.4438511596814E-2</v>
      </c>
      <c r="E34">
        <v>7.2834851131513501E-2</v>
      </c>
      <c r="F34">
        <v>7.0781450106853994E-2</v>
      </c>
      <c r="G34">
        <v>7.6298605448376397E-2</v>
      </c>
      <c r="H34">
        <v>7.30988172867129E-2</v>
      </c>
      <c r="I34">
        <v>7.3060101216776002E-2</v>
      </c>
      <c r="J34">
        <v>7.2737875086318599E-2</v>
      </c>
      <c r="K34">
        <v>7.4335106253976102E-2</v>
      </c>
      <c r="L34">
        <v>7.6155505646520003E-2</v>
      </c>
      <c r="M34">
        <v>6.1935969704963303E-2</v>
      </c>
      <c r="N34">
        <v>8.2387425260143199E-2</v>
      </c>
      <c r="O34">
        <v>8.2367010697349294E-2</v>
      </c>
      <c r="P34">
        <v>6.7705946037213194E-2</v>
      </c>
      <c r="Q34">
        <v>6.8770105463713205E-2</v>
      </c>
      <c r="R34">
        <v>7.46345588175025E-2</v>
      </c>
      <c r="S34">
        <v>8.5752963251710404E-2</v>
      </c>
      <c r="T34">
        <v>9.2077601840506396E-2</v>
      </c>
      <c r="U34">
        <v>8.8813438472138795E-2</v>
      </c>
      <c r="V34">
        <v>9.0889652841049898E-2</v>
      </c>
      <c r="W34">
        <v>9.1745589898719698E-2</v>
      </c>
      <c r="X34">
        <v>7.5131798299664904E-2</v>
      </c>
      <c r="Y34">
        <v>6.8858354674943598E-2</v>
      </c>
      <c r="Z34">
        <v>7.0745348503304398E-2</v>
      </c>
      <c r="AA34">
        <v>6.7433829833020306E-2</v>
      </c>
      <c r="AB34">
        <v>8.49490281734811E-2</v>
      </c>
      <c r="AC34">
        <v>8.46593966978407E-2</v>
      </c>
      <c r="AD34">
        <v>6.9713548287128696E-2</v>
      </c>
      <c r="AE34">
        <v>6.3432716619210405E-2</v>
      </c>
      <c r="AF34">
        <v>7.7557522520587605E-2</v>
      </c>
      <c r="AG34">
        <v>7.9452572595374402E-2</v>
      </c>
      <c r="AH34">
        <v>8.43550314038541E-2</v>
      </c>
      <c r="AI34">
        <v>9.6569750127972906E-2</v>
      </c>
      <c r="AJ34">
        <v>9.2962759861976593E-2</v>
      </c>
      <c r="AK34">
        <v>8.9349588339149202E-2</v>
      </c>
      <c r="AL34">
        <v>8.5258905229449802E-2</v>
      </c>
      <c r="AM34">
        <v>9.2758165377109E-2</v>
      </c>
      <c r="AN34">
        <v>9.1478932600566498E-2</v>
      </c>
      <c r="AO34">
        <v>9.4641232340176101E-2</v>
      </c>
      <c r="AP34">
        <v>8.5870861083437097E-2</v>
      </c>
      <c r="AQ34">
        <v>8.8900042418051398E-2</v>
      </c>
      <c r="AR34">
        <v>8.4351248243379695E-2</v>
      </c>
      <c r="AS34">
        <v>8.5418448911108294E-2</v>
      </c>
      <c r="AT34">
        <v>8.0129124094356394E-2</v>
      </c>
      <c r="AU34">
        <v>8.3821980863846707E-2</v>
      </c>
      <c r="AV34">
        <v>7.0034589881618203E-2</v>
      </c>
      <c r="AW34">
        <v>7.2611878785021802E-2</v>
      </c>
      <c r="AX34">
        <v>7.3626229261881601E-2</v>
      </c>
      <c r="AY34">
        <v>7.3553737419803797E-2</v>
      </c>
      <c r="AZ34">
        <v>7.5955079587476507E-2</v>
      </c>
      <c r="BA34">
        <v>7.13011446779966E-2</v>
      </c>
      <c r="BB34">
        <v>7.1789048825433605E-2</v>
      </c>
      <c r="BC34">
        <v>6.6088610152651897E-2</v>
      </c>
      <c r="BD34">
        <v>7.1000245510847701E-2</v>
      </c>
      <c r="BE34">
        <v>6.9239947552272196E-2</v>
      </c>
      <c r="BF34">
        <v>6.76397067841851E-2</v>
      </c>
      <c r="BG34">
        <v>6.7220514735443396E-2</v>
      </c>
      <c r="BH34">
        <v>6.6337993770909903E-2</v>
      </c>
      <c r="BI34">
        <v>7.0062033819651107E-2</v>
      </c>
      <c r="BJ34">
        <v>6.3455321401510403E-2</v>
      </c>
      <c r="BK34">
        <v>6.3049491845263095E-2</v>
      </c>
      <c r="BL34">
        <v>6.8497592911550401E-2</v>
      </c>
      <c r="BM34">
        <v>6.7917200932523597E-2</v>
      </c>
      <c r="BN34">
        <v>6.0484363331167398E-2</v>
      </c>
      <c r="BO34">
        <v>6.86408917635139E-2</v>
      </c>
      <c r="BP34">
        <v>5.9969422522817298E-2</v>
      </c>
      <c r="BQ34">
        <v>6.2403676628584398E-2</v>
      </c>
      <c r="BR34">
        <v>6.1361115507034103E-2</v>
      </c>
      <c r="BS34">
        <v>5.6833174981613097E-2</v>
      </c>
      <c r="BT34">
        <v>6.4480920859039198E-2</v>
      </c>
      <c r="BU34">
        <v>6.6830036158111394E-2</v>
      </c>
      <c r="BV34">
        <v>6.4590710709197502E-2</v>
      </c>
      <c r="BW34">
        <v>5.9716124163108897E-2</v>
      </c>
      <c r="BX34">
        <v>6.1284514632522699E-2</v>
      </c>
      <c r="BY34">
        <v>5.6053278693132598E-2</v>
      </c>
      <c r="BZ34">
        <v>6.2077843716298799E-2</v>
      </c>
      <c r="CA34">
        <v>6.30608374356421E-2</v>
      </c>
      <c r="CB34">
        <v>5.7107466739771899E-2</v>
      </c>
      <c r="CC34">
        <v>6.0072586435993197E-2</v>
      </c>
      <c r="CD34">
        <v>6.0068215543360198E-2</v>
      </c>
      <c r="CE34">
        <v>6.21818947426152E-2</v>
      </c>
      <c r="CF34">
        <v>6.1475107926184401E-2</v>
      </c>
      <c r="CG34">
        <v>6.2165312927745901E-2</v>
      </c>
      <c r="CH34">
        <v>5.9617305902378098E-2</v>
      </c>
      <c r="CI34">
        <v>5.9296856148544103E-2</v>
      </c>
      <c r="CJ34">
        <v>5.4356185986786099E-2</v>
      </c>
      <c r="CK34">
        <v>5.9624773144665598E-2</v>
      </c>
      <c r="CL34">
        <v>5.6897049165092098E-2</v>
      </c>
      <c r="CM34">
        <v>5.9655234280672598E-2</v>
      </c>
      <c r="CN34">
        <v>6.0633001688419702E-2</v>
      </c>
      <c r="CO34">
        <v>5.5935772968207398E-2</v>
      </c>
      <c r="CP34">
        <v>5.9392697030841497E-2</v>
      </c>
      <c r="CQ34">
        <v>5.4006726296494001E-2</v>
      </c>
      <c r="CR34">
        <v>5.8982510698896803E-2</v>
      </c>
      <c r="CS34">
        <v>5.9882899120801601E-2</v>
      </c>
      <c r="CT34">
        <v>5.4202692151311897E-2</v>
      </c>
      <c r="CU34">
        <v>5.5477357297235401E-2</v>
      </c>
      <c r="CV34">
        <v>5.9008725276243602E-2</v>
      </c>
      <c r="CW34">
        <v>5.5509689440901802E-2</v>
      </c>
      <c r="CX34">
        <v>6.4470262628720298E-2</v>
      </c>
      <c r="CY34">
        <v>5.1809955772891603E-2</v>
      </c>
      <c r="CZ34">
        <v>5.6051849682099197E-2</v>
      </c>
      <c r="DA34">
        <v>6.0651262994484201E-2</v>
      </c>
      <c r="DB34">
        <v>6.1447730917740397E-2</v>
      </c>
      <c r="DC34">
        <v>5.77676877159672E-2</v>
      </c>
      <c r="DD34">
        <v>5.7920637976106797E-2</v>
      </c>
    </row>
    <row r="35" spans="1:120" x14ac:dyDescent="0.25">
      <c r="A35" s="13"/>
      <c r="B35">
        <v>11</v>
      </c>
      <c r="C35">
        <v>7.72653367426024E-2</v>
      </c>
      <c r="D35">
        <v>8.6499005118597802E-2</v>
      </c>
      <c r="E35">
        <v>8.4670666554926194E-2</v>
      </c>
      <c r="F35">
        <v>8.1669327922969007E-2</v>
      </c>
      <c r="G35">
        <v>8.2657069776119502E-2</v>
      </c>
      <c r="H35">
        <v>8.5846447796809097E-2</v>
      </c>
      <c r="I35">
        <v>8.4698563936204493E-2</v>
      </c>
      <c r="J35">
        <v>8.4730114320683503E-2</v>
      </c>
      <c r="K35">
        <v>7.9564914352672503E-2</v>
      </c>
      <c r="L35">
        <v>8.6876615425996201E-2</v>
      </c>
      <c r="M35">
        <v>6.5550497849124395E-2</v>
      </c>
      <c r="N35">
        <v>9.0451868545458197E-2</v>
      </c>
      <c r="O35">
        <v>9.0382275171050602E-2</v>
      </c>
      <c r="P35">
        <v>7.0545601935066607E-2</v>
      </c>
      <c r="Q35">
        <v>7.5164117146686596E-2</v>
      </c>
      <c r="R35">
        <v>7.8390288018806695E-2</v>
      </c>
      <c r="S35">
        <v>9.0421488709463302E-2</v>
      </c>
      <c r="T35">
        <v>9.6981670876986101E-2</v>
      </c>
      <c r="U35">
        <v>9.1917810951041803E-2</v>
      </c>
      <c r="V35">
        <v>9.2398191389362103E-2</v>
      </c>
      <c r="W35">
        <v>8.7535482871907405E-2</v>
      </c>
      <c r="X35">
        <v>7.8229338930247694E-2</v>
      </c>
      <c r="Y35">
        <v>6.7018934238275596E-2</v>
      </c>
      <c r="Z35">
        <v>7.0015806564076299E-2</v>
      </c>
      <c r="AA35">
        <v>6.6666181744284195E-2</v>
      </c>
      <c r="AB35">
        <v>8.0011872090210906E-2</v>
      </c>
      <c r="AC35">
        <v>8.0222686704072302E-2</v>
      </c>
      <c r="AD35">
        <v>6.3498711841529207E-2</v>
      </c>
      <c r="AE35">
        <v>5.6051451154540403E-2</v>
      </c>
      <c r="AF35">
        <v>7.0988175098994397E-2</v>
      </c>
      <c r="AG35">
        <v>7.5800401516931404E-2</v>
      </c>
      <c r="AH35">
        <v>7.6307879836839301E-2</v>
      </c>
      <c r="AI35">
        <v>8.7463151779939005E-2</v>
      </c>
      <c r="AJ35">
        <v>8.5693009015602298E-2</v>
      </c>
      <c r="AK35">
        <v>8.5260324528647499E-2</v>
      </c>
      <c r="AL35">
        <v>7.6229066531541906E-2</v>
      </c>
      <c r="AM35">
        <v>8.6556573746791404E-2</v>
      </c>
      <c r="AN35">
        <v>8.1342707183098495E-2</v>
      </c>
      <c r="AO35">
        <v>8.2122573506966307E-2</v>
      </c>
      <c r="AP35">
        <v>7.6652385594835698E-2</v>
      </c>
      <c r="AQ35">
        <v>7.9501018235085402E-2</v>
      </c>
      <c r="AR35">
        <v>7.4462755857426594E-2</v>
      </c>
      <c r="AS35">
        <v>7.7031581828935006E-2</v>
      </c>
      <c r="AT35">
        <v>7.54063204654907E-2</v>
      </c>
      <c r="AU35">
        <v>7.6791893841106407E-2</v>
      </c>
      <c r="AV35">
        <v>6.4049639260923205E-2</v>
      </c>
      <c r="AW35">
        <v>6.4560327287495001E-2</v>
      </c>
      <c r="AX35">
        <v>6.7982140495873505E-2</v>
      </c>
      <c r="AY35">
        <v>6.9318504967242706E-2</v>
      </c>
      <c r="AZ35">
        <v>6.7850760745703398E-2</v>
      </c>
      <c r="BA35">
        <v>6.8177147037551497E-2</v>
      </c>
      <c r="BB35">
        <v>6.5656328204639597E-2</v>
      </c>
      <c r="BC35">
        <v>6.1638781863610999E-2</v>
      </c>
      <c r="BD35">
        <v>6.7038908611121495E-2</v>
      </c>
      <c r="BE35">
        <v>6.4527702292519196E-2</v>
      </c>
      <c r="BF35">
        <v>6.4512704078993705E-2</v>
      </c>
      <c r="BG35">
        <v>6.5122603782670305E-2</v>
      </c>
      <c r="BH35">
        <v>5.9705980469023603E-2</v>
      </c>
      <c r="BI35">
        <v>6.1461016751142197E-2</v>
      </c>
      <c r="BJ35">
        <v>5.9400905393395001E-2</v>
      </c>
      <c r="BK35">
        <v>6.1117661215072699E-2</v>
      </c>
      <c r="BL35">
        <v>6.4836602970934201E-2</v>
      </c>
      <c r="BM35">
        <v>6.2331486123487302E-2</v>
      </c>
      <c r="BN35">
        <v>6.1130027688492697E-2</v>
      </c>
      <c r="BO35">
        <v>6.1174507870222002E-2</v>
      </c>
      <c r="BP35">
        <v>6.31865139428988E-2</v>
      </c>
      <c r="BQ35">
        <v>5.8550296089354498E-2</v>
      </c>
      <c r="BR35">
        <v>6.1490573557490602E-2</v>
      </c>
      <c r="BS35">
        <v>5.6060738570699098E-2</v>
      </c>
      <c r="BT35">
        <v>5.9243473717687602E-2</v>
      </c>
      <c r="BU35">
        <v>6.6414492968557504E-2</v>
      </c>
      <c r="BV35">
        <v>6.3709894506310802E-2</v>
      </c>
      <c r="BW35">
        <v>5.9263016181822802E-2</v>
      </c>
      <c r="BX35">
        <v>6.2288014107652202E-2</v>
      </c>
      <c r="BY35">
        <v>5.6286998296495701E-2</v>
      </c>
      <c r="BZ35">
        <v>5.4943658704236002E-2</v>
      </c>
      <c r="CA35">
        <v>6.0077849238708299E-2</v>
      </c>
      <c r="CB35">
        <v>5.4539515898997401E-2</v>
      </c>
      <c r="CC35">
        <v>5.8366688440180399E-2</v>
      </c>
      <c r="CD35">
        <v>6.1685458580995202E-2</v>
      </c>
      <c r="CE35">
        <v>6.24639296749714E-2</v>
      </c>
      <c r="CF35">
        <v>5.6515005427566697E-2</v>
      </c>
      <c r="CG35">
        <v>5.8315073114051999E-2</v>
      </c>
      <c r="CH35">
        <v>5.8125709218234303E-2</v>
      </c>
      <c r="CI35">
        <v>5.9067772100511597E-2</v>
      </c>
      <c r="CJ35">
        <v>5.7475221308382798E-2</v>
      </c>
      <c r="CK35">
        <v>5.7380777139026201E-2</v>
      </c>
      <c r="CL35">
        <v>5.5636033789761702E-2</v>
      </c>
      <c r="CM35">
        <v>6.1877579295153799E-2</v>
      </c>
      <c r="CN35">
        <v>6.4211200645237096E-2</v>
      </c>
      <c r="CO35">
        <v>5.6301039977351801E-2</v>
      </c>
      <c r="CP35">
        <v>5.9384930179780297E-2</v>
      </c>
      <c r="CQ35">
        <v>5.6100731690703502E-2</v>
      </c>
      <c r="CR35">
        <v>5.7747729646117997E-2</v>
      </c>
      <c r="CS35">
        <v>6.0452817358889403E-2</v>
      </c>
      <c r="CT35">
        <v>5.7131920544645103E-2</v>
      </c>
      <c r="CU35">
        <v>5.7638241777841603E-2</v>
      </c>
      <c r="CV35">
        <v>6.2685722522008602E-2</v>
      </c>
      <c r="CW35">
        <v>5.7110343947226402E-2</v>
      </c>
      <c r="CX35">
        <v>6.2552690865527005E-2</v>
      </c>
      <c r="CY35">
        <v>5.6937166316676599E-2</v>
      </c>
      <c r="CZ35">
        <v>5.62836810138986E-2</v>
      </c>
      <c r="DA35">
        <v>5.8900791172855703E-2</v>
      </c>
      <c r="DB35">
        <v>5.80642855339406E-2</v>
      </c>
      <c r="DC35">
        <v>5.8980088959245801E-2</v>
      </c>
      <c r="DD35">
        <v>5.8503667296692201E-2</v>
      </c>
    </row>
    <row r="36" spans="1:120" x14ac:dyDescent="0.25">
      <c r="A36" s="13"/>
      <c r="B36">
        <v>12</v>
      </c>
      <c r="C36">
        <v>8.8746574288055893E-2</v>
      </c>
      <c r="D36">
        <v>9.5382054366629998E-2</v>
      </c>
      <c r="E36">
        <v>9.8108370988322702E-2</v>
      </c>
      <c r="F36">
        <v>9.5768782644247402E-2</v>
      </c>
      <c r="G36">
        <v>8.9278508402839005E-2</v>
      </c>
      <c r="H36">
        <v>8.9069380573567503E-2</v>
      </c>
      <c r="I36">
        <v>8.8033649560423102E-2</v>
      </c>
      <c r="J36">
        <v>9.0470860432704497E-2</v>
      </c>
      <c r="K36">
        <v>8.3081098347527194E-2</v>
      </c>
      <c r="L36">
        <v>9.0459300939665296E-2</v>
      </c>
      <c r="M36">
        <v>7.2094289508150805E-2</v>
      </c>
      <c r="N36">
        <v>8.7733164614034798E-2</v>
      </c>
      <c r="O36">
        <v>8.4960938927540697E-2</v>
      </c>
      <c r="P36">
        <v>7.0925099407823697E-2</v>
      </c>
      <c r="Q36">
        <v>7.2295159161432102E-2</v>
      </c>
      <c r="R36">
        <v>7.57537987358822E-2</v>
      </c>
      <c r="S36">
        <v>8.3191841104131498E-2</v>
      </c>
      <c r="T36">
        <v>8.8901046932763794E-2</v>
      </c>
      <c r="U36">
        <v>8.5748950805843993E-2</v>
      </c>
      <c r="V36">
        <v>8.4878353557287095E-2</v>
      </c>
      <c r="W36">
        <v>8.2446062143876994E-2</v>
      </c>
      <c r="X36">
        <v>7.5203319910461502E-2</v>
      </c>
      <c r="Y36">
        <v>6.11560135430992E-2</v>
      </c>
      <c r="Z36">
        <v>6.4693784398969903E-2</v>
      </c>
      <c r="AA36">
        <v>5.6948872496206601E-2</v>
      </c>
      <c r="AB36">
        <v>6.8694478319357599E-2</v>
      </c>
      <c r="AC36">
        <v>6.7639855294696197E-2</v>
      </c>
      <c r="AD36">
        <v>5.3198817696338302E-2</v>
      </c>
      <c r="AE36">
        <v>4.66139325782075E-2</v>
      </c>
      <c r="AF36">
        <v>5.60599365379452E-2</v>
      </c>
      <c r="AG36">
        <v>6.50604286626114E-2</v>
      </c>
      <c r="AH36">
        <v>6.3816868567382307E-2</v>
      </c>
      <c r="AI36">
        <v>7.2985194585182503E-2</v>
      </c>
      <c r="AJ36">
        <v>6.4280792736749304E-2</v>
      </c>
      <c r="AK36">
        <v>6.6251381103223095E-2</v>
      </c>
      <c r="AL36">
        <v>6.0737136310729502E-2</v>
      </c>
      <c r="AM36">
        <v>6.7828322761781704E-2</v>
      </c>
      <c r="AN36">
        <v>6.2739216952121701E-2</v>
      </c>
      <c r="AO36">
        <v>6.9298928172593199E-2</v>
      </c>
      <c r="AP36">
        <v>5.9180205517796E-2</v>
      </c>
      <c r="AQ36">
        <v>6.5952647462068095E-2</v>
      </c>
      <c r="AR36">
        <v>6.0657955823645401E-2</v>
      </c>
      <c r="AS36">
        <v>6.1725634246461498E-2</v>
      </c>
      <c r="AT36">
        <v>5.7817151928081699E-2</v>
      </c>
      <c r="AU36">
        <v>6.0934659635136099E-2</v>
      </c>
      <c r="AV36">
        <v>5.4294337473657299E-2</v>
      </c>
      <c r="AW36">
        <v>5.4301694106130102E-2</v>
      </c>
      <c r="AX36">
        <v>5.6620619725419701E-2</v>
      </c>
      <c r="AY36">
        <v>6.1674612662140998E-2</v>
      </c>
      <c r="AZ36">
        <v>6.4671202141324602E-2</v>
      </c>
      <c r="BA36">
        <v>5.8980536732508401E-2</v>
      </c>
      <c r="BB36">
        <v>5.5139368748081598E-2</v>
      </c>
      <c r="BC36">
        <v>5.6144601113050398E-2</v>
      </c>
      <c r="BD36">
        <v>5.1630366303254897E-2</v>
      </c>
      <c r="BE36">
        <v>5.8915540917268201E-2</v>
      </c>
      <c r="BF36">
        <v>5.90959063486068E-2</v>
      </c>
      <c r="BG36">
        <v>5.8693900604439103E-2</v>
      </c>
      <c r="BH36">
        <v>5.6105412103476297E-2</v>
      </c>
      <c r="BI36">
        <v>5.8410239005924597E-2</v>
      </c>
      <c r="BJ36">
        <v>5.4584637690181001E-2</v>
      </c>
      <c r="BK36">
        <v>5.5182966811240797E-2</v>
      </c>
      <c r="BL36">
        <v>5.4027459897217099E-2</v>
      </c>
      <c r="BM36">
        <v>5.6553095440521901E-2</v>
      </c>
      <c r="BN36">
        <v>5.46924703966759E-2</v>
      </c>
      <c r="BO36">
        <v>5.58416963821066E-2</v>
      </c>
      <c r="BP36">
        <v>5.8523945238506701E-2</v>
      </c>
      <c r="BQ36">
        <v>5.6206882007105698E-2</v>
      </c>
      <c r="BR36">
        <v>6.2553394059943895E-2</v>
      </c>
      <c r="BS36">
        <v>5.2055658870728598E-2</v>
      </c>
      <c r="BT36">
        <v>5.3830191253091603E-2</v>
      </c>
      <c r="BU36">
        <v>6.1978061044367899E-2</v>
      </c>
      <c r="BV36">
        <v>6.08197346195751E-2</v>
      </c>
      <c r="BW36">
        <v>5.5551448210431099E-2</v>
      </c>
      <c r="BX36">
        <v>5.2916028778677099E-2</v>
      </c>
      <c r="BY36">
        <v>5.1551844874709901E-2</v>
      </c>
      <c r="BZ36">
        <v>5.1323842574785297E-2</v>
      </c>
      <c r="CA36">
        <v>5.3048494968093503E-2</v>
      </c>
      <c r="CB36">
        <v>5.5313404785709001E-2</v>
      </c>
      <c r="CC36">
        <v>5.5946461203744198E-2</v>
      </c>
      <c r="CD36">
        <v>5.6706653650199799E-2</v>
      </c>
      <c r="CE36">
        <v>5.7933843067559901E-2</v>
      </c>
      <c r="CF36">
        <v>5.6451065170154698E-2</v>
      </c>
      <c r="CG36">
        <v>5.46199479758697E-2</v>
      </c>
      <c r="CH36">
        <v>5.3676135673127102E-2</v>
      </c>
      <c r="CI36">
        <v>5.8184938960341298E-2</v>
      </c>
      <c r="CJ36">
        <v>5.1611549467994303E-2</v>
      </c>
      <c r="CK36">
        <v>5.7232075973071901E-2</v>
      </c>
      <c r="CL36">
        <v>5.2911318387229199E-2</v>
      </c>
      <c r="CM36">
        <v>5.61464729913181E-2</v>
      </c>
      <c r="CN36">
        <v>5.49024810851753E-2</v>
      </c>
      <c r="CO36">
        <v>5.3557865664722697E-2</v>
      </c>
      <c r="CP36">
        <v>5.1639149677116102E-2</v>
      </c>
      <c r="CQ36">
        <v>5.4287841285465599E-2</v>
      </c>
      <c r="CR36">
        <v>5.3117584801680703E-2</v>
      </c>
      <c r="CS36">
        <v>5.5921937681565101E-2</v>
      </c>
      <c r="CT36">
        <v>5.3528007503828197E-2</v>
      </c>
      <c r="CU36">
        <v>5.0917085398506402E-2</v>
      </c>
      <c r="CV36">
        <v>5.7891445087536103E-2</v>
      </c>
      <c r="CW36">
        <v>5.2151415089666003E-2</v>
      </c>
      <c r="CX36">
        <v>5.8893425779863201E-2</v>
      </c>
      <c r="CY36">
        <v>5.3438532371635497E-2</v>
      </c>
      <c r="CZ36">
        <v>5.1793623889182502E-2</v>
      </c>
      <c r="DA36">
        <v>5.7378216271747197E-2</v>
      </c>
      <c r="DB36">
        <v>5.5598086877062802E-2</v>
      </c>
      <c r="DC36">
        <v>5.3979446381840303E-2</v>
      </c>
      <c r="DD36">
        <v>5.6013301779490703E-2</v>
      </c>
    </row>
    <row r="37" spans="1:120" x14ac:dyDescent="0.25">
      <c r="A37" s="13"/>
      <c r="B37">
        <v>13</v>
      </c>
      <c r="C37">
        <v>5.2512683650993298E-2</v>
      </c>
      <c r="D37">
        <v>5.7595930585928802E-2</v>
      </c>
      <c r="E37">
        <v>5.2217891144280597E-2</v>
      </c>
      <c r="F37">
        <v>5.3117253037139302E-2</v>
      </c>
      <c r="G37">
        <v>6.2057792549464801E-2</v>
      </c>
      <c r="H37">
        <v>6.18976328904811E-2</v>
      </c>
      <c r="I37">
        <v>5.5058788805383001E-2</v>
      </c>
      <c r="J37">
        <v>5.4812876492228102E-2</v>
      </c>
      <c r="K37">
        <v>5.7490306301961197E-2</v>
      </c>
      <c r="L37">
        <v>5.9758907422628002E-2</v>
      </c>
      <c r="M37">
        <v>5.9393382552509297E-2</v>
      </c>
      <c r="N37">
        <v>5.6251305532525601E-2</v>
      </c>
      <c r="O37">
        <v>6.1318054498657702E-2</v>
      </c>
      <c r="P37">
        <v>6.1373972857814402E-2</v>
      </c>
      <c r="Q37">
        <v>6.3431079207893898E-2</v>
      </c>
      <c r="R37">
        <v>5.5131545284555397E-2</v>
      </c>
      <c r="S37">
        <v>5.67775216358445E-2</v>
      </c>
      <c r="T37">
        <v>6.2504422733945506E-2</v>
      </c>
      <c r="U37">
        <v>6.1134537673090197E-2</v>
      </c>
      <c r="V37">
        <v>6.0259423042765999E-2</v>
      </c>
      <c r="W37">
        <v>5.8533626468400698E-2</v>
      </c>
      <c r="X37">
        <v>6.4522405213679801E-2</v>
      </c>
      <c r="Y37">
        <v>6.2513397896085204E-2</v>
      </c>
      <c r="Z37">
        <v>5.8451882801904699E-2</v>
      </c>
      <c r="AA37">
        <v>5.7909931713488003E-2</v>
      </c>
      <c r="AB37">
        <v>6.4545286570947297E-2</v>
      </c>
      <c r="AC37">
        <v>6.5097566584809294E-2</v>
      </c>
      <c r="AD37">
        <v>6.9035004539095404E-2</v>
      </c>
      <c r="AE37">
        <v>6.2748299039824096E-2</v>
      </c>
      <c r="AF37">
        <v>6.6669549732914293E-2</v>
      </c>
      <c r="AG37">
        <v>5.8779353414667002E-2</v>
      </c>
      <c r="AH37">
        <v>5.9531467017148398E-2</v>
      </c>
      <c r="AI37">
        <v>6.4102768386157194E-2</v>
      </c>
      <c r="AJ37">
        <v>6.3336187402413702E-2</v>
      </c>
      <c r="AK37">
        <v>6.5158045636694098E-2</v>
      </c>
      <c r="AL37">
        <v>5.8784239822550502E-2</v>
      </c>
      <c r="AM37">
        <v>6.0295745344628802E-2</v>
      </c>
      <c r="AN37">
        <v>6.3676254170791605E-2</v>
      </c>
      <c r="AO37">
        <v>6.1966272212381303E-2</v>
      </c>
      <c r="AP37">
        <v>6.1983361156846301E-2</v>
      </c>
      <c r="AQ37">
        <v>5.8850532808059797E-2</v>
      </c>
      <c r="AR37">
        <v>6.1307211280888702E-2</v>
      </c>
      <c r="AS37">
        <v>6.6869858338531901E-2</v>
      </c>
      <c r="AT37">
        <v>6.3246914049148603E-2</v>
      </c>
      <c r="AU37">
        <v>6.7689432577594702E-2</v>
      </c>
      <c r="AV37">
        <v>5.9790929917436203E-2</v>
      </c>
      <c r="AW37">
        <v>6.5494819184725703E-2</v>
      </c>
      <c r="AX37">
        <v>6.22934354898644E-2</v>
      </c>
      <c r="AY37">
        <v>6.2782961279460398E-2</v>
      </c>
      <c r="AZ37">
        <v>5.8222127382684202E-2</v>
      </c>
      <c r="BA37">
        <v>6.1382828961404401E-2</v>
      </c>
      <c r="BB37">
        <v>5.9898695689031903E-2</v>
      </c>
      <c r="BC37">
        <v>5.9653723453774898E-2</v>
      </c>
      <c r="BD37">
        <v>6.4748363181706098E-2</v>
      </c>
      <c r="BE37">
        <v>6.4918406279007204E-2</v>
      </c>
      <c r="BF37">
        <v>6.4838001681696497E-2</v>
      </c>
      <c r="BG37">
        <v>6.4096616589136901E-2</v>
      </c>
      <c r="BH37">
        <v>5.8185498487764498E-2</v>
      </c>
      <c r="BI37">
        <v>5.7562503728522903E-2</v>
      </c>
      <c r="BJ37">
        <v>6.6234828232964102E-2</v>
      </c>
      <c r="BK37">
        <v>5.9857460165920001E-2</v>
      </c>
      <c r="BL37">
        <v>6.4555239602195405E-2</v>
      </c>
      <c r="BM37">
        <v>6.2985676089533399E-2</v>
      </c>
      <c r="BN37">
        <v>6.2495756779471202E-2</v>
      </c>
      <c r="BO37">
        <v>6.2899986770371605E-2</v>
      </c>
      <c r="BP37">
        <v>6.3151895840136599E-2</v>
      </c>
      <c r="BQ37">
        <v>6.4409127654587006E-2</v>
      </c>
      <c r="BR37">
        <v>6.2148907983431097E-2</v>
      </c>
      <c r="BS37">
        <v>6.4617029189729405E-2</v>
      </c>
      <c r="BT37">
        <v>6.4030023660354304E-2</v>
      </c>
      <c r="BU37">
        <v>6.5756461104330602E-2</v>
      </c>
      <c r="BV37">
        <v>6.2163558900307801E-2</v>
      </c>
      <c r="BW37">
        <v>6.1787916066779802E-2</v>
      </c>
      <c r="BX37">
        <v>4.9527231473815103E-2</v>
      </c>
      <c r="BY37">
        <v>6.1731111870810602E-2</v>
      </c>
      <c r="BZ37">
        <v>5.5909185367310203E-2</v>
      </c>
      <c r="CA37">
        <v>6.0487940499968001E-2</v>
      </c>
      <c r="CB37">
        <v>6.1267952472963898E-2</v>
      </c>
      <c r="CC37">
        <v>6.1352887863120403E-2</v>
      </c>
      <c r="CD37">
        <v>5.7160353882628703E-2</v>
      </c>
      <c r="CE37">
        <v>5.9850565220805098E-2</v>
      </c>
      <c r="CF37">
        <v>6.2648476475656703E-2</v>
      </c>
      <c r="CG37">
        <v>6.0463163838580497E-2</v>
      </c>
      <c r="CH37">
        <v>5.8623176764208897E-2</v>
      </c>
      <c r="CI37">
        <v>6.2994343653208301E-2</v>
      </c>
      <c r="CJ37">
        <v>6.1209845556763801E-2</v>
      </c>
      <c r="CK37">
        <v>6.4535615655701706E-2</v>
      </c>
      <c r="CL37">
        <v>6.20802347866488E-2</v>
      </c>
      <c r="CM37">
        <v>5.4446258784288402E-2</v>
      </c>
      <c r="CN37">
        <v>5.5217436387411001E-2</v>
      </c>
      <c r="CO37">
        <v>5.7333352177541798E-2</v>
      </c>
      <c r="CP37">
        <v>6.7042647251286794E-2</v>
      </c>
      <c r="CQ37">
        <v>6.4560377482423298E-2</v>
      </c>
      <c r="CR37">
        <v>6.3210150883355798E-2</v>
      </c>
      <c r="CS37">
        <v>6.2859846924300203E-2</v>
      </c>
      <c r="CT37">
        <v>5.9454049313076497E-2</v>
      </c>
      <c r="CU37">
        <v>6.0812551770938299E-2</v>
      </c>
      <c r="CV37">
        <v>6.5112932988019998E-2</v>
      </c>
      <c r="CW37">
        <v>5.5198489905503002E-2</v>
      </c>
      <c r="CX37">
        <v>6.4155000523289804E-2</v>
      </c>
      <c r="CY37">
        <v>6.1364720986244903E-2</v>
      </c>
      <c r="CZ37">
        <v>6.2866254422114506E-2</v>
      </c>
      <c r="DA37">
        <v>6.2078952979971597E-2</v>
      </c>
      <c r="DB37">
        <v>5.8891862025889502E-2</v>
      </c>
      <c r="DC37">
        <v>5.6771033172863999E-2</v>
      </c>
      <c r="DD37">
        <v>6.4608235098364206E-2</v>
      </c>
    </row>
    <row r="38" spans="1:120" x14ac:dyDescent="0.25">
      <c r="A38" s="13"/>
      <c r="B38">
        <v>14</v>
      </c>
      <c r="C38">
        <v>6.4436100488263204E-2</v>
      </c>
      <c r="D38">
        <v>6.6607351439282897E-2</v>
      </c>
      <c r="E38">
        <v>6.6331039543830697E-2</v>
      </c>
      <c r="F38">
        <v>7.5352988847708594E-2</v>
      </c>
      <c r="G38">
        <v>8.0546670677519097E-2</v>
      </c>
      <c r="H38">
        <v>7.7911385821089293E-2</v>
      </c>
      <c r="I38">
        <v>7.5725864019342295E-2</v>
      </c>
      <c r="J38">
        <v>6.9461812693759298E-2</v>
      </c>
      <c r="K38">
        <v>8.0658946352121105E-2</v>
      </c>
      <c r="L38">
        <v>7.4045895470353604E-2</v>
      </c>
      <c r="M38">
        <v>6.9372198297449603E-2</v>
      </c>
      <c r="N38">
        <v>7.22339397035235E-2</v>
      </c>
      <c r="O38">
        <v>6.4892079735205499E-2</v>
      </c>
      <c r="P38">
        <v>7.9663301460233898E-2</v>
      </c>
      <c r="Q38">
        <v>7.2003572286391995E-2</v>
      </c>
      <c r="R38">
        <v>6.8048301727296395E-2</v>
      </c>
      <c r="S38">
        <v>7.4569560725907993E-2</v>
      </c>
      <c r="T38">
        <v>8.0382978324710697E-2</v>
      </c>
      <c r="U38">
        <v>6.2215239838484399E-2</v>
      </c>
      <c r="V38">
        <v>6.8336304178426094E-2</v>
      </c>
      <c r="W38">
        <v>7.3927617002142398E-2</v>
      </c>
      <c r="X38">
        <v>7.3428896123826401E-2</v>
      </c>
      <c r="Y38">
        <v>7.0342577718126201E-2</v>
      </c>
      <c r="Z38">
        <v>7.8367454585135998E-2</v>
      </c>
      <c r="AA38">
        <v>5.89614493403854E-2</v>
      </c>
      <c r="AB38">
        <v>8.0640870151214794E-2</v>
      </c>
      <c r="AC38">
        <v>7.5556485013450095E-2</v>
      </c>
      <c r="AD38">
        <v>6.58972992865441E-2</v>
      </c>
      <c r="AE38">
        <v>7.6048196677785798E-2</v>
      </c>
      <c r="AF38">
        <v>7.96480695282826E-2</v>
      </c>
      <c r="AG38">
        <v>7.5627248122075899E-2</v>
      </c>
      <c r="AH38">
        <v>6.6655546593378495E-2</v>
      </c>
      <c r="AI38">
        <v>7.44167330735446E-2</v>
      </c>
      <c r="AJ38">
        <v>7.3267649345465397E-2</v>
      </c>
      <c r="AK38">
        <v>6.5880943989753998E-2</v>
      </c>
      <c r="AL38">
        <v>6.6355870572114006E-2</v>
      </c>
      <c r="AM38">
        <v>6.7617890474484299E-2</v>
      </c>
      <c r="AN38">
        <v>5.83354468204011E-2</v>
      </c>
      <c r="AO38">
        <v>7.2206130617736106E-2</v>
      </c>
      <c r="AP38">
        <v>6.9689192479232498E-2</v>
      </c>
      <c r="AQ38">
        <v>5.8281423978901702E-2</v>
      </c>
      <c r="AR38">
        <v>6.8892235621892603E-2</v>
      </c>
      <c r="AS38">
        <v>7.3774443579190802E-2</v>
      </c>
      <c r="AT38">
        <v>6.1933614240976001E-2</v>
      </c>
      <c r="AU38">
        <v>7.5012464550309299E-2</v>
      </c>
      <c r="AV38">
        <v>5.4396940928899601E-2</v>
      </c>
      <c r="AW38">
        <v>7.8257277468036193E-2</v>
      </c>
      <c r="AX38">
        <v>5.9968213812493502E-2</v>
      </c>
      <c r="AY38">
        <v>6.5113537251848999E-2</v>
      </c>
      <c r="AZ38">
        <v>6.6455286941914202E-2</v>
      </c>
      <c r="BA38">
        <v>6.0543170059043798E-2</v>
      </c>
      <c r="BB38">
        <v>5.6160235256230498E-2</v>
      </c>
      <c r="BC38">
        <v>6.8081950792516402E-2</v>
      </c>
      <c r="BD38">
        <v>6.4938208253003102E-2</v>
      </c>
      <c r="BE38">
        <v>6.3890006371897304E-2</v>
      </c>
      <c r="BF38">
        <v>5.9673174099077499E-2</v>
      </c>
      <c r="BG38">
        <v>5.8797648431801901E-2</v>
      </c>
      <c r="BH38">
        <v>5.9135945750005497E-2</v>
      </c>
      <c r="BI38">
        <v>5.8361478728082603E-2</v>
      </c>
      <c r="BJ38">
        <v>6.8183600957706397E-2</v>
      </c>
      <c r="BK38">
        <v>6.0517516024613999E-2</v>
      </c>
      <c r="BL38">
        <v>6.0248527863611498E-2</v>
      </c>
      <c r="BM38">
        <v>5.6376455991288099E-2</v>
      </c>
      <c r="BN38">
        <v>5.9888878471681298E-2</v>
      </c>
      <c r="BO38">
        <v>6.8538673968219901E-2</v>
      </c>
      <c r="BP38">
        <v>5.5900919241854599E-2</v>
      </c>
      <c r="BQ38">
        <v>6.5627444295635204E-2</v>
      </c>
      <c r="BR38">
        <v>6.6323275111779004E-2</v>
      </c>
      <c r="BS38">
        <v>5.8088296191836003E-2</v>
      </c>
      <c r="BT38">
        <v>5.7070526001416003E-2</v>
      </c>
      <c r="BU38">
        <v>5.7306054632696002E-2</v>
      </c>
      <c r="BV38">
        <v>5.8774268199151401E-2</v>
      </c>
      <c r="BW38">
        <v>6.3524561261440404E-2</v>
      </c>
      <c r="BX38">
        <v>5.4560632258754502E-2</v>
      </c>
      <c r="BY38">
        <v>5.9264335376894697E-2</v>
      </c>
      <c r="BZ38">
        <v>5.7118488393870001E-2</v>
      </c>
      <c r="CA38">
        <v>6.5933124325408002E-2</v>
      </c>
      <c r="CB38">
        <v>5.8679861469182498E-2</v>
      </c>
      <c r="CC38">
        <v>6.5496304743127107E-2</v>
      </c>
      <c r="CD38">
        <v>5.5312733042303303E-2</v>
      </c>
      <c r="CE38">
        <v>5.8455930327282801E-2</v>
      </c>
      <c r="CF38">
        <v>5.96512019485902E-2</v>
      </c>
      <c r="CG38">
        <v>6.3511810765033594E-2</v>
      </c>
      <c r="CH38">
        <v>5.1737903795389797E-2</v>
      </c>
      <c r="CI38">
        <v>6.4586477997390201E-2</v>
      </c>
      <c r="CJ38">
        <v>5.6992167475173001E-2</v>
      </c>
      <c r="CK38">
        <v>6.3782624156216702E-2</v>
      </c>
      <c r="CL38">
        <v>6.0158550505336202E-2</v>
      </c>
      <c r="CM38">
        <v>5.7262376326985498E-2</v>
      </c>
      <c r="CN38">
        <v>5.4726857325456103E-2</v>
      </c>
      <c r="CO38">
        <v>5.4299729245855403E-2</v>
      </c>
      <c r="CP38">
        <v>6.5395262783018798E-2</v>
      </c>
      <c r="CQ38">
        <v>6.0645133014542697E-2</v>
      </c>
      <c r="CR38">
        <v>5.9088710865971103E-2</v>
      </c>
      <c r="CS38">
        <v>6.4613697801581702E-2</v>
      </c>
      <c r="CT38">
        <v>6.0492134752387197E-2</v>
      </c>
      <c r="CU38">
        <v>5.67030359867862E-2</v>
      </c>
      <c r="CV38">
        <v>6.4753012588444001E-2</v>
      </c>
      <c r="CW38">
        <v>5.3937654342005897E-2</v>
      </c>
      <c r="CX38">
        <v>6.1532828442596603E-2</v>
      </c>
      <c r="CY38">
        <v>5.7459289930706897E-2</v>
      </c>
      <c r="CZ38">
        <v>5.7438110855631802E-2</v>
      </c>
      <c r="DA38">
        <v>5.9842360569128103E-2</v>
      </c>
      <c r="DB38">
        <v>6.0312970436580703E-2</v>
      </c>
      <c r="DC38">
        <v>5.9677714113692402E-2</v>
      </c>
      <c r="DD38">
        <v>5.6882269088079397E-2</v>
      </c>
    </row>
    <row r="39" spans="1:120" x14ac:dyDescent="0.25">
      <c r="A39" s="13"/>
      <c r="B39">
        <v>15</v>
      </c>
      <c r="C39">
        <v>9.2596397272997594E-2</v>
      </c>
      <c r="D39">
        <v>0.105046899122595</v>
      </c>
      <c r="E39">
        <v>9.6255954862551604E-2</v>
      </c>
      <c r="F39">
        <v>9.8579703280129702E-2</v>
      </c>
      <c r="G39">
        <v>0.11185739204567299</v>
      </c>
      <c r="H39">
        <v>0.107700933488065</v>
      </c>
      <c r="I39">
        <v>0.104139306680251</v>
      </c>
      <c r="J39">
        <v>9.4245813360458994E-2</v>
      </c>
      <c r="K39">
        <v>0.109943834692278</v>
      </c>
      <c r="L39">
        <v>0.106383220219176</v>
      </c>
      <c r="M39">
        <v>0.102805145629144</v>
      </c>
      <c r="N39">
        <v>9.5365678439700702E-2</v>
      </c>
      <c r="O39">
        <v>9.9550301796207302E-2</v>
      </c>
      <c r="P39">
        <v>0.106005463237167</v>
      </c>
      <c r="Q39">
        <v>9.6709307243945303E-2</v>
      </c>
      <c r="R39">
        <v>9.0111412007062797E-2</v>
      </c>
      <c r="S39">
        <v>9.8521102007918707E-2</v>
      </c>
      <c r="T39">
        <v>0.10675599863276999</v>
      </c>
      <c r="U39">
        <v>0.10636236718881099</v>
      </c>
      <c r="V39">
        <v>9.6139483446208804E-2</v>
      </c>
      <c r="W39">
        <v>9.5353464159258605E-2</v>
      </c>
      <c r="X39">
        <v>0.10112885715586099</v>
      </c>
      <c r="Y39">
        <v>9.97541940647972E-2</v>
      </c>
      <c r="Z39">
        <v>9.5845451708364102E-2</v>
      </c>
      <c r="AA39">
        <v>9.18730063220458E-2</v>
      </c>
      <c r="AB39">
        <v>9.5996332564208503E-2</v>
      </c>
      <c r="AC39">
        <v>0.104462700087222</v>
      </c>
      <c r="AD39">
        <v>0.100562130528201</v>
      </c>
      <c r="AE39">
        <v>9.6347888911482604E-2</v>
      </c>
      <c r="AF39">
        <v>9.6748991360450898E-2</v>
      </c>
      <c r="AG39">
        <v>8.9866406335058199E-2</v>
      </c>
      <c r="AH39">
        <v>8.5028461040924902E-2</v>
      </c>
      <c r="AI39">
        <v>9.8211756020526203E-2</v>
      </c>
      <c r="AJ39">
        <v>9.2444257405293995E-2</v>
      </c>
      <c r="AK39">
        <v>0.101500002276823</v>
      </c>
      <c r="AL39">
        <v>9.14860367094808E-2</v>
      </c>
      <c r="AM39">
        <v>8.5964693691173003E-2</v>
      </c>
      <c r="AN39">
        <v>9.0304131345239902E-2</v>
      </c>
      <c r="AO39">
        <v>9.0022790145437098E-2</v>
      </c>
      <c r="AP39">
        <v>8.3966613054248004E-2</v>
      </c>
      <c r="AQ39">
        <v>7.8780536668556306E-2</v>
      </c>
      <c r="AR39">
        <v>8.2536836183250001E-2</v>
      </c>
      <c r="AS39">
        <v>9.21532639855865E-2</v>
      </c>
      <c r="AT39">
        <v>8.46097439651156E-2</v>
      </c>
      <c r="AU39">
        <v>8.9197171135640005E-2</v>
      </c>
      <c r="AV39">
        <v>7.7134859561572094E-2</v>
      </c>
      <c r="AW39">
        <v>8.9689478998209601E-2</v>
      </c>
      <c r="AX39">
        <v>8.5306370721622796E-2</v>
      </c>
      <c r="AY39">
        <v>8.3040793730645907E-2</v>
      </c>
      <c r="AZ39">
        <v>7.8708121985638299E-2</v>
      </c>
      <c r="BA39">
        <v>8.0246056711663905E-2</v>
      </c>
      <c r="BB39">
        <v>7.8181503375439401E-2</v>
      </c>
      <c r="BC39">
        <v>8.10590968826959E-2</v>
      </c>
      <c r="BD39">
        <v>8.1886443742676202E-2</v>
      </c>
      <c r="BE39">
        <v>7.6548474468564096E-2</v>
      </c>
      <c r="BF39">
        <v>8.1787460649216395E-2</v>
      </c>
      <c r="BG39">
        <v>8.3585727071361707E-2</v>
      </c>
      <c r="BH39">
        <v>7.7402539435658099E-2</v>
      </c>
      <c r="BI39">
        <v>7.4392361313015506E-2</v>
      </c>
      <c r="BJ39">
        <v>8.2959573247048696E-2</v>
      </c>
      <c r="BK39">
        <v>7.4647540196509002E-2</v>
      </c>
      <c r="BL39">
        <v>7.4291716761032897E-2</v>
      </c>
      <c r="BM39">
        <v>7.2663344200740596E-2</v>
      </c>
      <c r="BN39">
        <v>7.28491976820589E-2</v>
      </c>
      <c r="BO39">
        <v>8.0609831881401806E-2</v>
      </c>
      <c r="BP39">
        <v>7.3498993587389705E-2</v>
      </c>
      <c r="BQ39">
        <v>7.4206714625303594E-2</v>
      </c>
      <c r="BR39">
        <v>7.2166534019121098E-2</v>
      </c>
      <c r="BS39">
        <v>6.9496767679682395E-2</v>
      </c>
      <c r="BT39">
        <v>7.3584075967391402E-2</v>
      </c>
      <c r="BU39">
        <v>6.7575990522334595E-2</v>
      </c>
      <c r="BV39">
        <v>6.5739821049039901E-2</v>
      </c>
      <c r="BW39">
        <v>7.17951438364198E-2</v>
      </c>
      <c r="BX39">
        <v>6.7253866263702999E-2</v>
      </c>
      <c r="BY39">
        <v>6.9593703605028007E-2</v>
      </c>
      <c r="BZ39">
        <v>6.3608673517458802E-2</v>
      </c>
      <c r="CA39">
        <v>6.4394518672021395E-2</v>
      </c>
      <c r="CB39">
        <v>6.7319561033585995E-2</v>
      </c>
      <c r="CC39">
        <v>6.2598446494206594E-2</v>
      </c>
      <c r="CD39">
        <v>6.2412923628755203E-2</v>
      </c>
      <c r="CE39">
        <v>6.2520949887203706E-2</v>
      </c>
      <c r="CF39">
        <v>6.3893658113787097E-2</v>
      </c>
      <c r="CG39">
        <v>6.6009893268210398E-2</v>
      </c>
      <c r="CH39">
        <v>6.2679525756226095E-2</v>
      </c>
      <c r="CI39">
        <v>6.9319530065853896E-2</v>
      </c>
      <c r="CJ39">
        <v>7.0563825859108406E-2</v>
      </c>
      <c r="CK39">
        <v>6.2806876622420404E-2</v>
      </c>
      <c r="CL39">
        <v>6.3017642954562705E-2</v>
      </c>
      <c r="CM39">
        <v>5.5210142119844298E-2</v>
      </c>
      <c r="CN39">
        <v>5.6290161925909799E-2</v>
      </c>
      <c r="CO39">
        <v>6.3008081532981194E-2</v>
      </c>
      <c r="CP39">
        <v>6.5869339032442201E-2</v>
      </c>
      <c r="CQ39">
        <v>6.3331826537785602E-2</v>
      </c>
      <c r="CR39">
        <v>6.3540681855376702E-2</v>
      </c>
      <c r="CS39">
        <v>6.1255708319127702E-2</v>
      </c>
      <c r="CT39">
        <v>6.7845014080822899E-2</v>
      </c>
      <c r="CU39">
        <v>5.8858693029806501E-2</v>
      </c>
      <c r="CV39">
        <v>6.2297427655619901E-2</v>
      </c>
      <c r="CW39">
        <v>6.0247514787351901E-2</v>
      </c>
      <c r="CX39">
        <v>6.2043182168693298E-2</v>
      </c>
      <c r="CY39">
        <v>6.1885260441663703E-2</v>
      </c>
      <c r="CZ39">
        <v>6.3016487002322999E-2</v>
      </c>
      <c r="DA39">
        <v>6.2513507269668103E-2</v>
      </c>
      <c r="DB39">
        <v>5.8882496792608499E-2</v>
      </c>
      <c r="DC39">
        <v>5.4567522027891599E-2</v>
      </c>
      <c r="DD39">
        <v>6.0732987567315898E-2</v>
      </c>
    </row>
    <row r="41" spans="1:120" x14ac:dyDescent="0.25">
      <c r="B41" t="s">
        <v>22</v>
      </c>
      <c r="C41">
        <f>AVERAGE(C25:C39)</f>
        <v>6.3946422917475126E-2</v>
      </c>
      <c r="D41">
        <f t="shared" ref="D41:BO41" si="8">AVERAGE(D25:D39)</f>
        <v>6.6488750031469965E-2</v>
      </c>
      <c r="E41">
        <f t="shared" si="8"/>
        <v>6.4328716625932245E-2</v>
      </c>
      <c r="F41">
        <f t="shared" si="8"/>
        <v>6.2556032313236712E-2</v>
      </c>
      <c r="G41">
        <f t="shared" si="8"/>
        <v>6.2041558463917526E-2</v>
      </c>
      <c r="H41">
        <f t="shared" si="8"/>
        <v>6.2818154134626408E-2</v>
      </c>
      <c r="I41">
        <f t="shared" si="8"/>
        <v>6.6227306895867824E-2</v>
      </c>
      <c r="J41">
        <f t="shared" si="8"/>
        <v>5.875058457595779E-2</v>
      </c>
      <c r="K41">
        <f t="shared" si="8"/>
        <v>6.4318987614756795E-2</v>
      </c>
      <c r="L41">
        <f t="shared" si="8"/>
        <v>6.0433427778272659E-2</v>
      </c>
      <c r="M41">
        <f t="shared" si="8"/>
        <v>5.703062376726005E-2</v>
      </c>
      <c r="N41">
        <f t="shared" si="8"/>
        <v>6.1757324588558822E-2</v>
      </c>
      <c r="O41">
        <f t="shared" si="8"/>
        <v>6.7761049716332497E-2</v>
      </c>
      <c r="P41">
        <f t="shared" si="8"/>
        <v>5.6758153835738387E-2</v>
      </c>
      <c r="Q41">
        <f t="shared" si="8"/>
        <v>5.897542845932472E-2</v>
      </c>
      <c r="R41">
        <f t="shared" si="8"/>
        <v>5.6113802995579574E-2</v>
      </c>
      <c r="S41">
        <f t="shared" si="8"/>
        <v>6.2232107737466631E-2</v>
      </c>
      <c r="T41">
        <f t="shared" si="8"/>
        <v>6.2579203062349625E-2</v>
      </c>
      <c r="U41">
        <f t="shared" si="8"/>
        <v>6.3722119332870947E-2</v>
      </c>
      <c r="V41">
        <f t="shared" si="8"/>
        <v>6.0763510125761748E-2</v>
      </c>
      <c r="W41">
        <f t="shared" si="8"/>
        <v>6.1958191996231787E-2</v>
      </c>
      <c r="X41">
        <f t="shared" si="8"/>
        <v>5.8417051867449374E-2</v>
      </c>
      <c r="Y41">
        <f t="shared" si="8"/>
        <v>5.374324190649063E-2</v>
      </c>
      <c r="Z41">
        <f t="shared" si="8"/>
        <v>5.6460845753156581E-2</v>
      </c>
      <c r="AA41">
        <f t="shared" si="8"/>
        <v>5.6237009937941944E-2</v>
      </c>
      <c r="AB41">
        <f t="shared" si="8"/>
        <v>5.784044976457136E-2</v>
      </c>
      <c r="AC41">
        <f t="shared" si="8"/>
        <v>5.6881844936958033E-2</v>
      </c>
      <c r="AD41">
        <f t="shared" si="8"/>
        <v>5.2270830800603796E-2</v>
      </c>
      <c r="AE41">
        <f t="shared" si="8"/>
        <v>5.8003614168236288E-2</v>
      </c>
      <c r="AF41">
        <f t="shared" si="8"/>
        <v>5.2938636174124781E-2</v>
      </c>
      <c r="AG41">
        <f t="shared" si="8"/>
        <v>5.4985083437293358E-2</v>
      </c>
      <c r="AH41">
        <f t="shared" si="8"/>
        <v>5.3172290994692013E-2</v>
      </c>
      <c r="AI41">
        <f t="shared" si="8"/>
        <v>5.9900374627161058E-2</v>
      </c>
      <c r="AJ41">
        <f t="shared" si="8"/>
        <v>5.7048453034122898E-2</v>
      </c>
      <c r="AK41">
        <f t="shared" si="8"/>
        <v>5.7468468488511532E-2</v>
      </c>
      <c r="AL41">
        <f t="shared" si="8"/>
        <v>5.44051991607859E-2</v>
      </c>
      <c r="AM41">
        <f t="shared" si="8"/>
        <v>5.7071655513539987E-2</v>
      </c>
      <c r="AN41">
        <f t="shared" si="8"/>
        <v>5.4109122817823534E-2</v>
      </c>
      <c r="AO41">
        <f t="shared" si="8"/>
        <v>5.8015254160520766E-2</v>
      </c>
      <c r="AP41">
        <f t="shared" si="8"/>
        <v>5.3670222969119927E-2</v>
      </c>
      <c r="AQ41">
        <f t="shared" si="8"/>
        <v>5.5489720724795709E-2</v>
      </c>
      <c r="AR41">
        <f t="shared" si="8"/>
        <v>5.5818667298775188E-2</v>
      </c>
      <c r="AS41">
        <f t="shared" si="8"/>
        <v>5.3453282271736284E-2</v>
      </c>
      <c r="AT41">
        <f t="shared" si="8"/>
        <v>5.3354362125809088E-2</v>
      </c>
      <c r="AU41">
        <f t="shared" si="8"/>
        <v>5.3875207903193827E-2</v>
      </c>
      <c r="AV41">
        <f t="shared" si="8"/>
        <v>4.9306297619331113E-2</v>
      </c>
      <c r="AW41">
        <f t="shared" si="8"/>
        <v>5.0281899457430265E-2</v>
      </c>
      <c r="AX41">
        <f t="shared" si="8"/>
        <v>5.1625167218551905E-2</v>
      </c>
      <c r="AY41">
        <f t="shared" si="8"/>
        <v>5.1596135429699166E-2</v>
      </c>
      <c r="AZ41">
        <f t="shared" si="8"/>
        <v>5.2258193795819211E-2</v>
      </c>
      <c r="BA41">
        <f t="shared" si="8"/>
        <v>5.160992163121484E-2</v>
      </c>
      <c r="BB41">
        <f t="shared" si="8"/>
        <v>4.9811899277784351E-2</v>
      </c>
      <c r="BC41">
        <f t="shared" si="8"/>
        <v>5.1490980012379513E-2</v>
      </c>
      <c r="BD41">
        <f t="shared" si="8"/>
        <v>4.7995247091891229E-2</v>
      </c>
      <c r="BE41">
        <f t="shared" si="8"/>
        <v>5.1562828490301103E-2</v>
      </c>
      <c r="BF41">
        <f t="shared" si="8"/>
        <v>4.8938723219228382E-2</v>
      </c>
      <c r="BG41">
        <f t="shared" si="8"/>
        <v>4.9298971094433194E-2</v>
      </c>
      <c r="BH41">
        <f t="shared" si="8"/>
        <v>4.5663681402777719E-2</v>
      </c>
      <c r="BI41">
        <f t="shared" si="8"/>
        <v>4.7453262705476881E-2</v>
      </c>
      <c r="BJ41">
        <f t="shared" si="8"/>
        <v>4.6286298582073067E-2</v>
      </c>
      <c r="BK41">
        <f t="shared" si="8"/>
        <v>4.8136000687879966E-2</v>
      </c>
      <c r="BL41">
        <f t="shared" si="8"/>
        <v>4.7550117990973764E-2</v>
      </c>
      <c r="BM41">
        <f t="shared" si="8"/>
        <v>4.7758406332413558E-2</v>
      </c>
      <c r="BN41">
        <f t="shared" si="8"/>
        <v>4.4937829576039569E-2</v>
      </c>
      <c r="BO41">
        <f t="shared" si="8"/>
        <v>4.8645171451325249E-2</v>
      </c>
      <c r="BP41">
        <f t="shared" ref="BP41:DD41" si="9">AVERAGE(BP25:BP39)</f>
        <v>4.6539914379941517E-2</v>
      </c>
      <c r="BQ41">
        <f t="shared" si="9"/>
        <v>4.6965863032449033E-2</v>
      </c>
      <c r="BR41">
        <f t="shared" si="9"/>
        <v>4.8142574410007501E-2</v>
      </c>
      <c r="BS41">
        <f t="shared" si="9"/>
        <v>4.431813607166845E-2</v>
      </c>
      <c r="BT41">
        <f t="shared" si="9"/>
        <v>4.5517920591451815E-2</v>
      </c>
      <c r="BU41">
        <f t="shared" si="9"/>
        <v>4.7533727505540906E-2</v>
      </c>
      <c r="BV41">
        <f t="shared" si="9"/>
        <v>4.9847281189311164E-2</v>
      </c>
      <c r="BW41">
        <f t="shared" si="9"/>
        <v>4.8223302786548621E-2</v>
      </c>
      <c r="BX41">
        <f t="shared" si="9"/>
        <v>4.6394799883678402E-2</v>
      </c>
      <c r="BY41">
        <f t="shared" si="9"/>
        <v>4.4559165252467073E-2</v>
      </c>
      <c r="BZ41">
        <f t="shared" si="9"/>
        <v>4.5127803869911172E-2</v>
      </c>
      <c r="CA41">
        <f t="shared" si="9"/>
        <v>4.489327850175389E-2</v>
      </c>
      <c r="CB41">
        <f t="shared" si="9"/>
        <v>4.7012567944122258E-2</v>
      </c>
      <c r="CC41">
        <f t="shared" si="9"/>
        <v>4.8067692755765321E-2</v>
      </c>
      <c r="CD41">
        <f t="shared" si="9"/>
        <v>4.6645049190665477E-2</v>
      </c>
      <c r="CE41">
        <f t="shared" si="9"/>
        <v>4.705502046750825E-2</v>
      </c>
      <c r="CF41">
        <f t="shared" si="9"/>
        <v>4.7316682155204605E-2</v>
      </c>
      <c r="CG41">
        <f t="shared" si="9"/>
        <v>4.8579623668071642E-2</v>
      </c>
      <c r="CH41">
        <f t="shared" si="9"/>
        <v>4.5239541721170423E-2</v>
      </c>
      <c r="CI41">
        <f t="shared" si="9"/>
        <v>4.8985564179073952E-2</v>
      </c>
      <c r="CJ41">
        <f t="shared" si="9"/>
        <v>4.6179693808146134E-2</v>
      </c>
      <c r="CK41">
        <f t="shared" si="9"/>
        <v>4.7122447147125227E-2</v>
      </c>
      <c r="CL41">
        <f t="shared" si="9"/>
        <v>4.6998148175123565E-2</v>
      </c>
      <c r="CM41">
        <f t="shared" si="9"/>
        <v>4.7366045003986078E-2</v>
      </c>
      <c r="CN41">
        <f t="shared" si="9"/>
        <v>4.8523547587137152E-2</v>
      </c>
      <c r="CO41">
        <f t="shared" si="9"/>
        <v>4.6230946565094994E-2</v>
      </c>
      <c r="CP41">
        <f t="shared" si="9"/>
        <v>4.7869657699835602E-2</v>
      </c>
      <c r="CQ41">
        <f t="shared" si="9"/>
        <v>5.0435422843845085E-2</v>
      </c>
      <c r="CR41">
        <f t="shared" si="9"/>
        <v>4.9155533780499847E-2</v>
      </c>
      <c r="CS41">
        <f t="shared" si="9"/>
        <v>5.257627201335658E-2</v>
      </c>
      <c r="CT41">
        <f t="shared" si="9"/>
        <v>4.5474594113786869E-2</v>
      </c>
      <c r="CU41">
        <f t="shared" si="9"/>
        <v>4.7702099311692642E-2</v>
      </c>
      <c r="CV41">
        <f t="shared" si="9"/>
        <v>4.914893568026725E-2</v>
      </c>
      <c r="CW41">
        <f t="shared" si="9"/>
        <v>4.9609411163977449E-2</v>
      </c>
      <c r="CX41">
        <f t="shared" si="9"/>
        <v>4.9493006738839863E-2</v>
      </c>
      <c r="CY41">
        <f t="shared" si="9"/>
        <v>4.7430473342772173E-2</v>
      </c>
      <c r="CZ41">
        <f t="shared" si="9"/>
        <v>4.4913905593916281E-2</v>
      </c>
      <c r="DA41">
        <f t="shared" si="9"/>
        <v>5.0419557902730262E-2</v>
      </c>
      <c r="DB41">
        <f t="shared" si="9"/>
        <v>5.0706138978815089E-2</v>
      </c>
      <c r="DC41">
        <f t="shared" si="9"/>
        <v>4.763926176184223E-2</v>
      </c>
      <c r="DD41">
        <f t="shared" si="9"/>
        <v>5.3626835101622188E-2</v>
      </c>
    </row>
    <row r="42" spans="1:120" x14ac:dyDescent="0.25">
      <c r="B42" t="s">
        <v>12</v>
      </c>
      <c r="C42">
        <f>_xlfn.STDEV.S(C25:C39)</f>
        <v>2.3153183448351124E-2</v>
      </c>
      <c r="D42">
        <f t="shared" ref="D42:BO42" si="10">_xlfn.STDEV.S(D25:D39)</f>
        <v>2.5362800935637211E-2</v>
      </c>
      <c r="E42">
        <f t="shared" si="10"/>
        <v>2.5525142987692848E-2</v>
      </c>
      <c r="F42">
        <f t="shared" si="10"/>
        <v>2.4851090962476285E-2</v>
      </c>
      <c r="G42">
        <f t="shared" si="10"/>
        <v>2.6899314373922945E-2</v>
      </c>
      <c r="H42">
        <f t="shared" si="10"/>
        <v>2.5272524762067761E-2</v>
      </c>
      <c r="I42">
        <f t="shared" si="10"/>
        <v>2.3379118393540024E-2</v>
      </c>
      <c r="J42">
        <f t="shared" si="10"/>
        <v>2.4523938434698946E-2</v>
      </c>
      <c r="K42">
        <f t="shared" si="10"/>
        <v>2.4234227628790246E-2</v>
      </c>
      <c r="L42">
        <f t="shared" si="10"/>
        <v>2.7948070559791816E-2</v>
      </c>
      <c r="M42">
        <f t="shared" si="10"/>
        <v>2.0800131394984211E-2</v>
      </c>
      <c r="N42">
        <f t="shared" si="10"/>
        <v>2.5768803740396504E-2</v>
      </c>
      <c r="O42">
        <f t="shared" si="10"/>
        <v>2.326297056980681E-2</v>
      </c>
      <c r="P42">
        <f t="shared" si="10"/>
        <v>2.6160321306498178E-2</v>
      </c>
      <c r="Q42">
        <f t="shared" si="10"/>
        <v>2.2319907463391162E-2</v>
      </c>
      <c r="R42">
        <f t="shared" si="10"/>
        <v>2.2252206977601101E-2</v>
      </c>
      <c r="S42">
        <f t="shared" si="10"/>
        <v>2.5664848425771141E-2</v>
      </c>
      <c r="T42">
        <f t="shared" si="10"/>
        <v>3.0130014647667239E-2</v>
      </c>
      <c r="U42">
        <f t="shared" si="10"/>
        <v>2.5884830331843474E-2</v>
      </c>
      <c r="V42">
        <f t="shared" si="10"/>
        <v>2.6993682609923894E-2</v>
      </c>
      <c r="W42">
        <f t="shared" si="10"/>
        <v>2.5543896031205646E-2</v>
      </c>
      <c r="X42">
        <f t="shared" si="10"/>
        <v>2.4196263281144829E-2</v>
      </c>
      <c r="Y42">
        <f t="shared" si="10"/>
        <v>2.4641156285682763E-2</v>
      </c>
      <c r="Z42">
        <f t="shared" si="10"/>
        <v>2.3377583086932389E-2</v>
      </c>
      <c r="AA42">
        <f t="shared" si="10"/>
        <v>1.9890250064025644E-2</v>
      </c>
      <c r="AB42">
        <f t="shared" si="10"/>
        <v>2.3905783611075808E-2</v>
      </c>
      <c r="AC42">
        <f t="shared" si="10"/>
        <v>2.7463456713015352E-2</v>
      </c>
      <c r="AD42">
        <f t="shared" si="10"/>
        <v>2.4183357892266354E-2</v>
      </c>
      <c r="AE42">
        <f t="shared" si="10"/>
        <v>1.8196731161477828E-2</v>
      </c>
      <c r="AF42">
        <f t="shared" si="10"/>
        <v>2.563181661410904E-2</v>
      </c>
      <c r="AG42">
        <f t="shared" si="10"/>
        <v>2.4200941112278662E-2</v>
      </c>
      <c r="AH42">
        <f t="shared" si="10"/>
        <v>2.4252416448730902E-2</v>
      </c>
      <c r="AI42">
        <f t="shared" si="10"/>
        <v>2.789692719441151E-2</v>
      </c>
      <c r="AJ42">
        <f t="shared" si="10"/>
        <v>2.6969877604257342E-2</v>
      </c>
      <c r="AK42">
        <f t="shared" si="10"/>
        <v>2.7570793507342557E-2</v>
      </c>
      <c r="AL42">
        <f t="shared" si="10"/>
        <v>2.3756358697169487E-2</v>
      </c>
      <c r="AM42">
        <f t="shared" si="10"/>
        <v>2.7370910487917885E-2</v>
      </c>
      <c r="AN42">
        <f t="shared" si="10"/>
        <v>2.6783631645138507E-2</v>
      </c>
      <c r="AO42">
        <f t="shared" si="10"/>
        <v>2.5294133861178007E-2</v>
      </c>
      <c r="AP42">
        <f t="shared" si="10"/>
        <v>2.3465937851784052E-2</v>
      </c>
      <c r="AQ42">
        <f t="shared" si="10"/>
        <v>2.24048175862234E-2</v>
      </c>
      <c r="AR42">
        <f t="shared" si="10"/>
        <v>2.0840231853357462E-2</v>
      </c>
      <c r="AS42">
        <f t="shared" si="10"/>
        <v>2.6375267825658903E-2</v>
      </c>
      <c r="AT42">
        <f t="shared" si="10"/>
        <v>2.1252553141265954E-2</v>
      </c>
      <c r="AU42">
        <f t="shared" si="10"/>
        <v>2.4796011023075753E-2</v>
      </c>
      <c r="AV42">
        <f t="shared" si="10"/>
        <v>1.7656744462973523E-2</v>
      </c>
      <c r="AW42">
        <f t="shared" si="10"/>
        <v>2.334095111728118E-2</v>
      </c>
      <c r="AX42">
        <f t="shared" si="10"/>
        <v>1.9620894391364066E-2</v>
      </c>
      <c r="AY42">
        <f t="shared" si="10"/>
        <v>2.073881006523811E-2</v>
      </c>
      <c r="AZ42">
        <f t="shared" si="10"/>
        <v>2.0232955544508525E-2</v>
      </c>
      <c r="BA42">
        <f t="shared" si="10"/>
        <v>1.9536621667228884E-2</v>
      </c>
      <c r="BB42">
        <f t="shared" si="10"/>
        <v>2.0446899084269835E-2</v>
      </c>
      <c r="BC42">
        <f t="shared" si="10"/>
        <v>1.6299799591910229E-2</v>
      </c>
      <c r="BD42">
        <f t="shared" si="10"/>
        <v>2.1177803652340406E-2</v>
      </c>
      <c r="BE42">
        <f t="shared" si="10"/>
        <v>1.7969601083545454E-2</v>
      </c>
      <c r="BF42">
        <f t="shared" si="10"/>
        <v>2.0938067071137198E-2</v>
      </c>
      <c r="BG42">
        <f t="shared" si="10"/>
        <v>1.8067104070883366E-2</v>
      </c>
      <c r="BH42">
        <f t="shared" si="10"/>
        <v>1.9043280944307236E-2</v>
      </c>
      <c r="BI42">
        <f t="shared" si="10"/>
        <v>1.7846412946543763E-2</v>
      </c>
      <c r="BJ42">
        <f t="shared" si="10"/>
        <v>1.9856318446084729E-2</v>
      </c>
      <c r="BK42">
        <f t="shared" si="10"/>
        <v>1.6271178437462275E-2</v>
      </c>
      <c r="BL42">
        <f t="shared" si="10"/>
        <v>1.7812510814405373E-2</v>
      </c>
      <c r="BM42">
        <f t="shared" si="10"/>
        <v>1.580273599839498E-2</v>
      </c>
      <c r="BN42">
        <f t="shared" si="10"/>
        <v>1.765694208655284E-2</v>
      </c>
      <c r="BO42">
        <f t="shared" si="10"/>
        <v>1.7989282527391442E-2</v>
      </c>
      <c r="BP42">
        <f t="shared" ref="BP42:DD42" si="11">_xlfn.STDEV.S(BP25:BP39)</f>
        <v>1.7026876529793573E-2</v>
      </c>
      <c r="BQ42">
        <f t="shared" si="11"/>
        <v>1.7814640898143309E-2</v>
      </c>
      <c r="BR42">
        <f t="shared" si="11"/>
        <v>1.6885139970305565E-2</v>
      </c>
      <c r="BS42">
        <f t="shared" si="11"/>
        <v>1.5506837467095786E-2</v>
      </c>
      <c r="BT42">
        <f t="shared" si="11"/>
        <v>1.706567546551728E-2</v>
      </c>
      <c r="BU42">
        <f t="shared" si="11"/>
        <v>1.7038965383602118E-2</v>
      </c>
      <c r="BV42">
        <f t="shared" si="11"/>
        <v>1.3318979087011011E-2</v>
      </c>
      <c r="BW42">
        <f t="shared" si="11"/>
        <v>1.4291351443983715E-2</v>
      </c>
      <c r="BX42">
        <f t="shared" si="11"/>
        <v>1.271165900498702E-2</v>
      </c>
      <c r="BY42">
        <f t="shared" si="11"/>
        <v>1.5901737852317206E-2</v>
      </c>
      <c r="BZ42">
        <f t="shared" si="11"/>
        <v>1.2834167878411178E-2</v>
      </c>
      <c r="CA42">
        <f t="shared" si="11"/>
        <v>1.5889983352977123E-2</v>
      </c>
      <c r="CB42">
        <f t="shared" si="11"/>
        <v>1.1736379374626031E-2</v>
      </c>
      <c r="CC42">
        <f t="shared" si="11"/>
        <v>1.2227811416672334E-2</v>
      </c>
      <c r="CD42">
        <f t="shared" si="11"/>
        <v>1.2791919605589555E-2</v>
      </c>
      <c r="CE42">
        <f t="shared" si="11"/>
        <v>1.3698716656560197E-2</v>
      </c>
      <c r="CF42">
        <f t="shared" si="11"/>
        <v>1.2504020238739852E-2</v>
      </c>
      <c r="CG42">
        <f t="shared" si="11"/>
        <v>1.2432495411710385E-2</v>
      </c>
      <c r="CH42">
        <f t="shared" si="11"/>
        <v>1.2921519524281487E-2</v>
      </c>
      <c r="CI42">
        <f t="shared" si="11"/>
        <v>1.2989432530294168E-2</v>
      </c>
      <c r="CJ42">
        <f t="shared" si="11"/>
        <v>1.2398273983426687E-2</v>
      </c>
      <c r="CK42">
        <f t="shared" si="11"/>
        <v>1.3517396357314498E-2</v>
      </c>
      <c r="CL42">
        <f t="shared" si="11"/>
        <v>1.222347085018817E-2</v>
      </c>
      <c r="CM42">
        <f t="shared" si="11"/>
        <v>1.077502456662317E-2</v>
      </c>
      <c r="CN42">
        <f t="shared" si="11"/>
        <v>9.6371623799526018E-3</v>
      </c>
      <c r="CO42">
        <f t="shared" si="11"/>
        <v>1.0798820119265794E-2</v>
      </c>
      <c r="CP42">
        <f t="shared" si="11"/>
        <v>1.3340038901996034E-2</v>
      </c>
      <c r="CQ42">
        <f t="shared" si="11"/>
        <v>9.0052732152047787E-3</v>
      </c>
      <c r="CR42">
        <f t="shared" si="11"/>
        <v>9.9378628638652142E-3</v>
      </c>
      <c r="CS42">
        <f t="shared" si="11"/>
        <v>8.3918332635970917E-3</v>
      </c>
      <c r="CT42">
        <f t="shared" si="11"/>
        <v>1.3679279683449437E-2</v>
      </c>
      <c r="CU42">
        <f t="shared" si="11"/>
        <v>9.5154536225295922E-3</v>
      </c>
      <c r="CV42">
        <f t="shared" si="11"/>
        <v>1.2450635982865603E-2</v>
      </c>
      <c r="CW42">
        <f t="shared" si="11"/>
        <v>7.1182377864497234E-3</v>
      </c>
      <c r="CX42">
        <f t="shared" si="11"/>
        <v>1.2467686617103534E-2</v>
      </c>
      <c r="CY42">
        <f t="shared" si="11"/>
        <v>9.6545221532434219E-3</v>
      </c>
      <c r="CZ42">
        <f t="shared" si="11"/>
        <v>1.274225068349347E-2</v>
      </c>
      <c r="DA42">
        <f t="shared" si="11"/>
        <v>9.6135308453074303E-3</v>
      </c>
      <c r="DB42">
        <f t="shared" si="11"/>
        <v>8.143001401338416E-3</v>
      </c>
      <c r="DC42">
        <f t="shared" si="11"/>
        <v>1.0400596773221306E-2</v>
      </c>
      <c r="DD42">
        <f t="shared" si="11"/>
        <v>6.3716554552660691E-3</v>
      </c>
    </row>
    <row r="45" spans="1:120" x14ac:dyDescent="0.25">
      <c r="B45" s="10" t="s">
        <v>60</v>
      </c>
    </row>
    <row r="46" spans="1:120" x14ac:dyDescent="0.25">
      <c r="A46" s="11" t="s">
        <v>56</v>
      </c>
      <c r="B46" s="11"/>
      <c r="C46" s="12">
        <v>0.84444444444446698</v>
      </c>
      <c r="D46" s="12">
        <v>0.84722222222224497</v>
      </c>
      <c r="E46" s="12">
        <v>0.85000000000002296</v>
      </c>
      <c r="F46" s="12">
        <v>0.85277777777780095</v>
      </c>
      <c r="G46" s="12">
        <v>0.85555555555557905</v>
      </c>
      <c r="H46" s="12">
        <v>0.85833333333335704</v>
      </c>
      <c r="I46" s="12">
        <v>0.86111111111113503</v>
      </c>
      <c r="J46" s="12">
        <v>0.86388888888891302</v>
      </c>
      <c r="K46" s="12">
        <v>0.86666666666669101</v>
      </c>
      <c r="L46" s="12">
        <v>0.869444444444469</v>
      </c>
      <c r="M46" s="12">
        <v>0.87222222222224699</v>
      </c>
      <c r="N46" s="12">
        <v>0.87500000000002498</v>
      </c>
      <c r="O46" s="12">
        <v>0.87777777777780297</v>
      </c>
      <c r="P46" s="12">
        <v>0.88055555555558096</v>
      </c>
      <c r="Q46" s="12">
        <v>0.88333333333335895</v>
      </c>
      <c r="R46" s="12">
        <v>0.88611111111113705</v>
      </c>
      <c r="S46" s="12">
        <v>0.88888888888891504</v>
      </c>
      <c r="T46" s="12">
        <v>0.89166666666669303</v>
      </c>
      <c r="U46" s="12">
        <v>0.89444444444447102</v>
      </c>
      <c r="V46" s="12">
        <v>0.89722222222224901</v>
      </c>
      <c r="W46" s="12">
        <v>0.900000000000027</v>
      </c>
      <c r="X46" s="12">
        <v>0.90277777777780499</v>
      </c>
      <c r="Y46" s="12">
        <v>0.90555555555558298</v>
      </c>
      <c r="Z46" s="12">
        <v>0.90833333333336097</v>
      </c>
      <c r="AA46" s="12">
        <v>0.91111111111113896</v>
      </c>
      <c r="AB46" s="12">
        <v>0.91388888888891695</v>
      </c>
      <c r="AC46" s="12">
        <v>0.91666666666669505</v>
      </c>
      <c r="AD46" s="12">
        <v>0.91944444444447304</v>
      </c>
      <c r="AE46" s="12">
        <v>0.92222222222225103</v>
      </c>
      <c r="AF46" s="12">
        <v>0.92500000000002902</v>
      </c>
      <c r="AG46" s="12">
        <v>0.92777777777780701</v>
      </c>
      <c r="AH46" s="12">
        <v>0.930555555555585</v>
      </c>
      <c r="AI46" s="12">
        <v>0.93333333333336299</v>
      </c>
      <c r="AJ46" s="12">
        <v>0.93611111111114098</v>
      </c>
      <c r="AK46" s="12">
        <v>0.93888888888891897</v>
      </c>
      <c r="AL46" s="12">
        <v>0.94166666666669696</v>
      </c>
      <c r="AM46" s="12">
        <v>0.94444444444447495</v>
      </c>
      <c r="AN46" s="12">
        <v>0.94722222222225305</v>
      </c>
      <c r="AO46" s="12">
        <v>0.95000000000003104</v>
      </c>
      <c r="AP46" s="12">
        <v>0.95277777777780903</v>
      </c>
      <c r="AQ46" s="12">
        <v>0.95555555555558702</v>
      </c>
      <c r="AR46" s="12">
        <v>0.95833333333336501</v>
      </c>
      <c r="AS46" s="12">
        <v>0.961111111111143</v>
      </c>
      <c r="AT46" s="12">
        <v>0.96388888888892099</v>
      </c>
      <c r="AU46" s="12">
        <v>0.96666666666669898</v>
      </c>
      <c r="AV46" s="12">
        <v>0.96944444444447697</v>
      </c>
      <c r="AW46" s="12">
        <v>0.97222222222225496</v>
      </c>
      <c r="AX46" s="12">
        <v>0.97500000000003295</v>
      </c>
      <c r="AY46" s="12">
        <v>0.97777777777781105</v>
      </c>
      <c r="AZ46" s="12">
        <v>0.98055555555558904</v>
      </c>
      <c r="BA46" s="12">
        <v>0.98333333333336603</v>
      </c>
      <c r="BB46" s="12">
        <v>0.98611111111114402</v>
      </c>
      <c r="BC46" s="12">
        <v>0.98888888888892201</v>
      </c>
      <c r="BD46" s="12">
        <v>0.9916666666667</v>
      </c>
      <c r="BE46" s="12">
        <v>0.99444444444447799</v>
      </c>
      <c r="BF46" s="12">
        <v>0.99722222222225598</v>
      </c>
      <c r="BG46" s="12">
        <v>1.00000000000003</v>
      </c>
      <c r="BH46" s="12">
        <v>1.00277777777781</v>
      </c>
      <c r="BI46" s="12">
        <v>1.00555555555559</v>
      </c>
      <c r="BJ46" s="12">
        <v>1.0083333333333699</v>
      </c>
      <c r="BK46" s="12">
        <v>1.0111111111111499</v>
      </c>
      <c r="BL46" s="12">
        <v>1.0138888888889199</v>
      </c>
      <c r="BM46" s="12">
        <v>1.0166666666666999</v>
      </c>
      <c r="BN46" s="12">
        <v>1.0194444444444799</v>
      </c>
      <c r="BO46" s="12">
        <v>1.0222222222222599</v>
      </c>
      <c r="BP46" s="12">
        <v>1.0250000000000401</v>
      </c>
      <c r="BQ46" s="12">
        <v>1.0277777777778101</v>
      </c>
      <c r="BR46" s="12">
        <v>1.0305555555555901</v>
      </c>
      <c r="BS46" s="12">
        <v>1.0333333333333701</v>
      </c>
      <c r="BT46" s="12">
        <v>1.0361111111111501</v>
      </c>
      <c r="BU46" s="12">
        <v>1.0388888888889301</v>
      </c>
      <c r="BV46" s="12">
        <v>1.0416666666667</v>
      </c>
      <c r="BW46" s="12">
        <v>1.04444444444448</v>
      </c>
      <c r="BX46" s="12">
        <v>1.04722222222226</v>
      </c>
      <c r="BY46" s="12">
        <v>1.05000000000004</v>
      </c>
      <c r="BZ46" s="12">
        <v>1.05277777777782</v>
      </c>
      <c r="CA46" s="12">
        <v>1.05555555555559</v>
      </c>
      <c r="CB46" s="12">
        <v>1.05833333333337</v>
      </c>
      <c r="CC46" s="12">
        <v>1.06111111111115</v>
      </c>
      <c r="CD46" s="12">
        <v>1.06388888888893</v>
      </c>
      <c r="CE46" s="12">
        <v>1.06666666666671</v>
      </c>
      <c r="CF46" s="12">
        <v>1.0694444444444799</v>
      </c>
      <c r="CG46" s="12">
        <v>1.0722222222222599</v>
      </c>
      <c r="CH46" s="12">
        <v>1.0750000000000399</v>
      </c>
      <c r="CI46" s="12">
        <v>1.0777777777778199</v>
      </c>
      <c r="CJ46" s="12">
        <v>1.0805555555555999</v>
      </c>
      <c r="CK46" s="12">
        <v>1.0833333333333699</v>
      </c>
      <c r="CL46" s="12">
        <v>1.0861111111111501</v>
      </c>
      <c r="CM46" s="12">
        <v>1.0888888888889301</v>
      </c>
      <c r="CN46" s="12">
        <v>1.0916666666667101</v>
      </c>
      <c r="CO46" s="12">
        <v>1.0944444444444901</v>
      </c>
      <c r="CP46" s="12">
        <v>1.0972222222222601</v>
      </c>
      <c r="CQ46" s="12">
        <v>1.1000000000000401</v>
      </c>
      <c r="CR46" s="12">
        <v>1.10277777777782</v>
      </c>
      <c r="CS46" s="12">
        <v>1.1055555555556</v>
      </c>
      <c r="CT46" s="12">
        <v>1.10833333333338</v>
      </c>
      <c r="CU46" s="12">
        <v>1.11111111111115</v>
      </c>
      <c r="CV46" s="12">
        <v>1.11388888888893</v>
      </c>
      <c r="CW46" s="12">
        <v>1.11666666666671</v>
      </c>
      <c r="CX46" s="12">
        <v>1.11944444444449</v>
      </c>
      <c r="CY46" s="12">
        <v>1.12222222222227</v>
      </c>
      <c r="CZ46" s="12">
        <v>1.12500000000004</v>
      </c>
      <c r="DA46" s="12">
        <v>1.12777777777782</v>
      </c>
      <c r="DB46" s="12">
        <v>1.1305555555555999</v>
      </c>
      <c r="DC46" s="12">
        <v>1.1333333333333799</v>
      </c>
      <c r="DD46" s="12">
        <v>1.1361111111111599</v>
      </c>
      <c r="DE46" s="12">
        <v>1.1388888888889299</v>
      </c>
      <c r="DF46" s="12">
        <v>1.1416666666667099</v>
      </c>
      <c r="DG46" s="12">
        <v>1.1444444444444899</v>
      </c>
      <c r="DH46" s="12">
        <v>1.1472222222222701</v>
      </c>
      <c r="DI46" s="12">
        <v>1.1500000000000501</v>
      </c>
      <c r="DJ46" s="12">
        <v>1.1527777777778201</v>
      </c>
      <c r="DK46" s="12">
        <v>1.1555555555556001</v>
      </c>
      <c r="DL46" s="12">
        <v>1.1583333333333801</v>
      </c>
      <c r="DM46" s="12">
        <v>1.1611111111111601</v>
      </c>
      <c r="DN46" s="12">
        <v>1.16388888888894</v>
      </c>
      <c r="DO46" s="12">
        <v>1.16666666666671</v>
      </c>
      <c r="DP46" s="12">
        <v>1.16944444444449</v>
      </c>
    </row>
    <row r="47" spans="1:120" x14ac:dyDescent="0.25">
      <c r="A47" s="14" t="s">
        <v>0</v>
      </c>
      <c r="B47">
        <v>1</v>
      </c>
      <c r="C47">
        <v>4.8397334191600999E-2</v>
      </c>
      <c r="D47">
        <v>5.4511571165746897E-2</v>
      </c>
      <c r="E47">
        <v>5.6212722233651903E-2</v>
      </c>
      <c r="F47">
        <v>4.9426678738549702E-2</v>
      </c>
      <c r="G47">
        <v>5.6067352540175898E-2</v>
      </c>
      <c r="H47">
        <v>5.2615213642622602E-2</v>
      </c>
      <c r="I47">
        <v>6.0094146903649497E-2</v>
      </c>
      <c r="J47">
        <v>4.87590684341229E-2</v>
      </c>
      <c r="K47">
        <v>5.1073933459025701E-2</v>
      </c>
      <c r="L47">
        <v>5.1831006407573002E-2</v>
      </c>
      <c r="M47">
        <v>4.98160654127104E-2</v>
      </c>
      <c r="N47">
        <v>4.8815464321194303E-2</v>
      </c>
      <c r="O47">
        <v>4.7541090362386497E-2</v>
      </c>
      <c r="P47">
        <v>4.22596715826049E-2</v>
      </c>
      <c r="Q47">
        <v>5.3153885504910403E-2</v>
      </c>
      <c r="R47">
        <v>5.31134127634834E-2</v>
      </c>
      <c r="S47">
        <v>5.2054200208285502E-2</v>
      </c>
      <c r="T47">
        <v>4.3574894040314102E-2</v>
      </c>
      <c r="U47">
        <v>5.6443232353709502E-2</v>
      </c>
      <c r="V47">
        <v>4.3253382397532403E-2</v>
      </c>
      <c r="W47">
        <v>4.9575679344078603E-2</v>
      </c>
      <c r="X47">
        <v>4.6612985198525601E-2</v>
      </c>
      <c r="Y47">
        <v>4.1042308379902803E-2</v>
      </c>
      <c r="Z47">
        <v>4.7993321165598603E-2</v>
      </c>
      <c r="AA47">
        <v>4.7303063953426497E-2</v>
      </c>
      <c r="AB47">
        <v>5.1298502609883098E-2</v>
      </c>
      <c r="AC47">
        <v>4.55467910469846E-2</v>
      </c>
      <c r="AD47">
        <v>4.7838045034182097E-2</v>
      </c>
      <c r="AE47">
        <v>4.7300638696701799E-2</v>
      </c>
      <c r="AF47">
        <v>4.7274148473529599E-2</v>
      </c>
      <c r="AG47">
        <v>4.3845865259646698E-2</v>
      </c>
      <c r="AH47">
        <v>4.8446051382135903E-2</v>
      </c>
      <c r="AI47">
        <v>5.18293934970862E-2</v>
      </c>
      <c r="AJ47">
        <v>4.1942639922010097E-2</v>
      </c>
      <c r="AK47">
        <v>5.7115106035289701E-2</v>
      </c>
      <c r="AL47">
        <v>6.10511576494248E-2</v>
      </c>
      <c r="AM47">
        <v>6.2078156693269597E-2</v>
      </c>
      <c r="AN47">
        <v>4.9926593442162402E-2</v>
      </c>
      <c r="AO47">
        <v>4.6695733241115998E-2</v>
      </c>
      <c r="AP47">
        <v>4.7562021190458201E-2</v>
      </c>
      <c r="AQ47">
        <v>4.7800272301101801E-2</v>
      </c>
      <c r="AR47">
        <v>4.3349150023552198E-2</v>
      </c>
      <c r="AS47">
        <v>4.5857730437419697E-2</v>
      </c>
      <c r="AT47">
        <v>4.62076790532506E-2</v>
      </c>
      <c r="AU47">
        <v>4.7612197954093001E-2</v>
      </c>
      <c r="AV47">
        <v>4.1620734589296902E-2</v>
      </c>
      <c r="AW47">
        <v>4.9441597615198098E-2</v>
      </c>
      <c r="AX47">
        <v>3.9282171415218101E-2</v>
      </c>
      <c r="AY47">
        <v>4.3461648556582202E-2</v>
      </c>
      <c r="AZ47">
        <v>4.7434291322199403E-2</v>
      </c>
      <c r="BA47">
        <v>4.3072995989760297E-2</v>
      </c>
      <c r="BB47">
        <v>4.5751708399125103E-2</v>
      </c>
      <c r="BC47">
        <v>4.33251455812265E-2</v>
      </c>
      <c r="BD47">
        <v>4.1557074417742097E-2</v>
      </c>
      <c r="BE47">
        <v>4.34865724358715E-2</v>
      </c>
      <c r="BF47">
        <v>4.3666415083370998E-2</v>
      </c>
      <c r="BG47">
        <v>4.0014662795968797E-2</v>
      </c>
      <c r="BH47">
        <v>4.0443635752457699E-2</v>
      </c>
      <c r="BI47">
        <v>4.0900186394893401E-2</v>
      </c>
      <c r="BJ47">
        <v>4.2514677083421798E-2</v>
      </c>
      <c r="BK47">
        <v>4.24495009899152E-2</v>
      </c>
      <c r="BL47">
        <v>3.6506178357715198E-2</v>
      </c>
      <c r="BM47">
        <v>4.1248728851327798E-2</v>
      </c>
      <c r="BN47">
        <v>5.0996131287326503E-2</v>
      </c>
      <c r="BO47">
        <v>3.7514726550970198E-2</v>
      </c>
      <c r="BP47">
        <v>3.8889134232704597E-2</v>
      </c>
      <c r="BQ47">
        <v>4.1137365071846899E-2</v>
      </c>
      <c r="BR47">
        <v>3.7104061220164498E-2</v>
      </c>
      <c r="BS47">
        <v>3.86817858844851E-2</v>
      </c>
      <c r="BT47">
        <v>4.1144175502510497E-2</v>
      </c>
      <c r="BU47">
        <v>3.8619464826527602E-2</v>
      </c>
      <c r="BV47">
        <v>3.9941312920188897E-2</v>
      </c>
      <c r="BW47">
        <v>4.2990820132289498E-2</v>
      </c>
      <c r="BX47">
        <v>4.0456624341877002E-2</v>
      </c>
      <c r="BY47">
        <v>3.5422375668316401E-2</v>
      </c>
      <c r="BZ47">
        <v>3.8753259474921302E-2</v>
      </c>
      <c r="CA47">
        <v>4.4453911603808897E-2</v>
      </c>
      <c r="CB47">
        <v>3.8749501406319803E-2</v>
      </c>
      <c r="CC47">
        <v>3.5920061243637197E-2</v>
      </c>
      <c r="CD47">
        <v>3.6218330438196999E-2</v>
      </c>
      <c r="CE47">
        <v>3.4218632464887898E-2</v>
      </c>
      <c r="CF47">
        <v>3.3466635212844702E-2</v>
      </c>
      <c r="CG47">
        <v>3.3289145961457003E-2</v>
      </c>
      <c r="CH47">
        <v>3.0155948823573E-2</v>
      </c>
      <c r="CI47">
        <v>2.8223293738547699E-2</v>
      </c>
      <c r="CJ47">
        <v>3.0092512244144699E-2</v>
      </c>
      <c r="CK47">
        <v>2.8580071004557901E-2</v>
      </c>
      <c r="CL47">
        <v>2.95023343879455E-2</v>
      </c>
      <c r="CM47">
        <v>2.4209180091393501E-2</v>
      </c>
      <c r="CN47">
        <v>2.4790979931304202E-2</v>
      </c>
      <c r="CO47">
        <v>2.6383537779518702E-2</v>
      </c>
      <c r="CP47">
        <v>2.5606083580218E-2</v>
      </c>
      <c r="CQ47">
        <v>2.62546622637033E-2</v>
      </c>
      <c r="CR47">
        <v>2.4643614230473E-2</v>
      </c>
      <c r="CS47">
        <v>2.62008595202936E-2</v>
      </c>
      <c r="CT47">
        <v>2.6180842545641701E-2</v>
      </c>
      <c r="CU47">
        <v>2.7420935339090902E-2</v>
      </c>
      <c r="CV47">
        <v>2.6768670577205899E-2</v>
      </c>
      <c r="CW47">
        <v>2.6624144304801301E-2</v>
      </c>
      <c r="CX47">
        <v>2.7974561359142398E-2</v>
      </c>
      <c r="CY47">
        <v>2.56098938281672E-2</v>
      </c>
      <c r="CZ47">
        <v>2.3952466233857699E-2</v>
      </c>
      <c r="DA47">
        <v>2.7528002082615299E-2</v>
      </c>
      <c r="DB47">
        <v>2.8552671845079002E-2</v>
      </c>
      <c r="DC47">
        <v>2.7631312667700001E-2</v>
      </c>
      <c r="DD47">
        <v>2.4440738360948001E-2</v>
      </c>
      <c r="DE47">
        <v>2.8535569718239898E-2</v>
      </c>
      <c r="DF47">
        <v>2.5501283194612302E-2</v>
      </c>
      <c r="DG47">
        <v>2.6391317515753299E-2</v>
      </c>
      <c r="DH47">
        <v>2.6802736455084401E-2</v>
      </c>
      <c r="DI47">
        <v>2.7738080135160902E-2</v>
      </c>
      <c r="DJ47">
        <v>2.6179329518965701E-2</v>
      </c>
      <c r="DK47">
        <v>2.6417072969652001E-2</v>
      </c>
      <c r="DL47">
        <v>2.8878094985328499E-2</v>
      </c>
      <c r="DM47">
        <v>2.5163380381421199E-2</v>
      </c>
      <c r="DN47">
        <v>2.40499921117205E-2</v>
      </c>
      <c r="DO47">
        <v>2.9348054498659799E-2</v>
      </c>
      <c r="DP47">
        <v>2.8052441516930801E-2</v>
      </c>
    </row>
    <row r="48" spans="1:120" x14ac:dyDescent="0.25">
      <c r="A48" s="13"/>
      <c r="B48">
        <v>2</v>
      </c>
      <c r="C48">
        <v>4.9394890023935802E-2</v>
      </c>
      <c r="D48">
        <v>5.5205096283999E-2</v>
      </c>
      <c r="E48">
        <v>5.4266477135211398E-2</v>
      </c>
      <c r="F48">
        <v>5.3230079259272402E-2</v>
      </c>
      <c r="G48">
        <v>5.6921231505600099E-2</v>
      </c>
      <c r="H48">
        <v>5.2305523334532499E-2</v>
      </c>
      <c r="I48">
        <v>5.4202114673944903E-2</v>
      </c>
      <c r="J48">
        <v>5.1980127636782301E-2</v>
      </c>
      <c r="K48">
        <v>5.0247158632479597E-2</v>
      </c>
      <c r="L48">
        <v>5.44046467899112E-2</v>
      </c>
      <c r="M48">
        <v>5.2350222034651499E-2</v>
      </c>
      <c r="N48">
        <v>4.9708667869320697E-2</v>
      </c>
      <c r="O48">
        <v>4.7495310188726797E-2</v>
      </c>
      <c r="P48">
        <v>4.4341892495656003E-2</v>
      </c>
      <c r="Q48">
        <v>5.4902897839159998E-2</v>
      </c>
      <c r="R48">
        <v>5.38652346990275E-2</v>
      </c>
      <c r="S48">
        <v>5.4554632250740698E-2</v>
      </c>
      <c r="T48">
        <v>4.4104362229802102E-2</v>
      </c>
      <c r="U48">
        <v>5.1565013696127399E-2</v>
      </c>
      <c r="V48">
        <v>4.0573034774087802E-2</v>
      </c>
      <c r="W48">
        <v>4.7047626731680101E-2</v>
      </c>
      <c r="X48">
        <v>4.9767970077425901E-2</v>
      </c>
      <c r="Y48">
        <v>4.2427917431982799E-2</v>
      </c>
      <c r="Z48">
        <v>4.7644218587266703E-2</v>
      </c>
      <c r="AA48">
        <v>4.9878481227233699E-2</v>
      </c>
      <c r="AB48">
        <v>4.6752977877225502E-2</v>
      </c>
      <c r="AC48">
        <v>4.82601148633501E-2</v>
      </c>
      <c r="AD48">
        <v>5.1229066921929599E-2</v>
      </c>
      <c r="AE48">
        <v>5.0186778837545597E-2</v>
      </c>
      <c r="AF48">
        <v>4.8755633493079202E-2</v>
      </c>
      <c r="AG48">
        <v>4.3415655223695497E-2</v>
      </c>
      <c r="AH48">
        <v>4.8599075585168398E-2</v>
      </c>
      <c r="AI48">
        <v>4.9210042865406603E-2</v>
      </c>
      <c r="AJ48">
        <v>3.9582305651360103E-2</v>
      </c>
      <c r="AK48">
        <v>5.0939731991147097E-2</v>
      </c>
      <c r="AL48">
        <v>5.8411262417628597E-2</v>
      </c>
      <c r="AM48">
        <v>5.6727571421748599E-2</v>
      </c>
      <c r="AN48">
        <v>4.7750055651459199E-2</v>
      </c>
      <c r="AO48">
        <v>4.09527330777898E-2</v>
      </c>
      <c r="AP48">
        <v>4.5701067820924701E-2</v>
      </c>
      <c r="AQ48">
        <v>4.7427389164826597E-2</v>
      </c>
      <c r="AR48">
        <v>4.4514108073101903E-2</v>
      </c>
      <c r="AS48">
        <v>4.4714989355350003E-2</v>
      </c>
      <c r="AT48">
        <v>4.5458516879976298E-2</v>
      </c>
      <c r="AU48">
        <v>4.54875829747921E-2</v>
      </c>
      <c r="AV48">
        <v>3.95355906128304E-2</v>
      </c>
      <c r="AW48">
        <v>5.0521117466373597E-2</v>
      </c>
      <c r="AX48">
        <v>3.9134789122906098E-2</v>
      </c>
      <c r="AY48">
        <v>4.0862394042812202E-2</v>
      </c>
      <c r="AZ48">
        <v>4.4550492413520097E-2</v>
      </c>
      <c r="BA48">
        <v>4.10130342421356E-2</v>
      </c>
      <c r="BB48">
        <v>4.3083393019468098E-2</v>
      </c>
      <c r="BC48">
        <v>3.83285050347058E-2</v>
      </c>
      <c r="BD48">
        <v>3.9683073341222001E-2</v>
      </c>
      <c r="BE48">
        <v>4.1439472624070099E-2</v>
      </c>
      <c r="BF48">
        <v>4.4074621006503202E-2</v>
      </c>
      <c r="BG48">
        <v>3.8979340337230703E-2</v>
      </c>
      <c r="BH48">
        <v>4.1371868347801898E-2</v>
      </c>
      <c r="BI48">
        <v>3.7985968802673999E-2</v>
      </c>
      <c r="BJ48">
        <v>4.1529291923216201E-2</v>
      </c>
      <c r="BK48">
        <v>4.5144901205462003E-2</v>
      </c>
      <c r="BL48">
        <v>3.8375174109608397E-2</v>
      </c>
      <c r="BM48">
        <v>4.18061642961296E-2</v>
      </c>
      <c r="BN48">
        <v>4.2212064574536502E-2</v>
      </c>
      <c r="BO48">
        <v>3.7501120985115502E-2</v>
      </c>
      <c r="BP48">
        <v>3.4585305431911503E-2</v>
      </c>
      <c r="BQ48">
        <v>3.9885854568275703E-2</v>
      </c>
      <c r="BR48">
        <v>3.7818652390845899E-2</v>
      </c>
      <c r="BS48">
        <v>3.4618143552610198E-2</v>
      </c>
      <c r="BT48">
        <v>3.6063039466310003E-2</v>
      </c>
      <c r="BU48">
        <v>3.5430832711284603E-2</v>
      </c>
      <c r="BV48">
        <v>3.7813727564461302E-2</v>
      </c>
      <c r="BW48">
        <v>4.0085257900436599E-2</v>
      </c>
      <c r="BX48">
        <v>4.0333020078530797E-2</v>
      </c>
      <c r="BY48">
        <v>4.1142381592522398E-2</v>
      </c>
      <c r="BZ48">
        <v>4.7443116892317699E-2</v>
      </c>
      <c r="CA48">
        <v>6.1264455042107598E-2</v>
      </c>
      <c r="CB48">
        <v>6.0580868483045301E-2</v>
      </c>
      <c r="CC48">
        <v>5.88608253221048E-2</v>
      </c>
      <c r="CD48">
        <v>6.3727788348121303E-2</v>
      </c>
      <c r="CE48">
        <v>6.1796235943728003E-2</v>
      </c>
      <c r="CF48">
        <v>6.3619162345265698E-2</v>
      </c>
      <c r="CG48">
        <v>6.3666830416043596E-2</v>
      </c>
      <c r="CH48">
        <v>7.0048464405367397E-2</v>
      </c>
      <c r="CI48">
        <v>6.1740451770829E-2</v>
      </c>
      <c r="CJ48">
        <v>6.9880657165379195E-2</v>
      </c>
      <c r="CK48">
        <v>6.3241874081725893E-2</v>
      </c>
      <c r="CL48">
        <v>6.3549114402126697E-2</v>
      </c>
      <c r="CM48">
        <v>6.8201455062669003E-2</v>
      </c>
      <c r="CN48">
        <v>6.4346234147366801E-2</v>
      </c>
      <c r="CO48">
        <v>6.8835665854596301E-2</v>
      </c>
      <c r="CP48">
        <v>6.7263092991728002E-2</v>
      </c>
      <c r="CQ48">
        <v>6.9084456691641496E-2</v>
      </c>
      <c r="CR48">
        <v>6.51408047809761E-2</v>
      </c>
      <c r="CS48">
        <v>6.9718131968133701E-2</v>
      </c>
      <c r="CT48">
        <v>7.2057637483758596E-2</v>
      </c>
      <c r="CU48">
        <v>7.0707890850800897E-2</v>
      </c>
      <c r="CV48">
        <v>6.9129753008769099E-2</v>
      </c>
      <c r="CW48">
        <v>6.7750764073933795E-2</v>
      </c>
      <c r="CX48">
        <v>7.2038128230442797E-2</v>
      </c>
      <c r="CY48">
        <v>6.7499293957572898E-2</v>
      </c>
      <c r="CZ48">
        <v>6.5950707009767601E-2</v>
      </c>
      <c r="DA48">
        <v>7.4471874793570703E-2</v>
      </c>
      <c r="DB48">
        <v>7.2067167095846693E-2</v>
      </c>
      <c r="DC48">
        <v>7.2062150687752194E-2</v>
      </c>
      <c r="DD48">
        <v>6.82188932521334E-2</v>
      </c>
      <c r="DE48">
        <v>6.8491233930216305E-2</v>
      </c>
      <c r="DF48">
        <v>6.9398087341601605E-2</v>
      </c>
      <c r="DG48">
        <v>7.4951926798205906E-2</v>
      </c>
      <c r="DH48">
        <v>7.2894882784997506E-2</v>
      </c>
      <c r="DI48">
        <v>7.4486112395582796E-2</v>
      </c>
      <c r="DJ48">
        <v>7.0859887701279101E-2</v>
      </c>
      <c r="DK48">
        <v>7.7189937599324396E-2</v>
      </c>
      <c r="DL48">
        <v>8.2932709288967593E-2</v>
      </c>
      <c r="DM48">
        <v>6.9731259667518905E-2</v>
      </c>
      <c r="DN48">
        <v>6.9724747497114603E-2</v>
      </c>
      <c r="DO48">
        <v>7.56092991635334E-2</v>
      </c>
      <c r="DP48">
        <v>7.7393355851770304E-2</v>
      </c>
    </row>
    <row r="49" spans="1:120" x14ac:dyDescent="0.25">
      <c r="A49" s="13"/>
      <c r="B49">
        <v>3</v>
      </c>
      <c r="C49">
        <v>5.2023143189425303E-2</v>
      </c>
      <c r="D49">
        <v>5.4465397065231999E-2</v>
      </c>
      <c r="E49">
        <v>5.30209056889452E-2</v>
      </c>
      <c r="F49">
        <v>5.40450263398186E-2</v>
      </c>
      <c r="G49">
        <v>5.8070031496080803E-2</v>
      </c>
      <c r="H49">
        <v>5.0330184895725202E-2</v>
      </c>
      <c r="I49">
        <v>5.8715287151714902E-2</v>
      </c>
      <c r="J49">
        <v>5.3249926220550498E-2</v>
      </c>
      <c r="K49">
        <v>5.2846691747341003E-2</v>
      </c>
      <c r="L49">
        <v>5.5109160715211901E-2</v>
      </c>
      <c r="M49">
        <v>4.7732671466628698E-2</v>
      </c>
      <c r="N49">
        <v>4.8514444444198099E-2</v>
      </c>
      <c r="O49">
        <v>5.1632337442103202E-2</v>
      </c>
      <c r="P49">
        <v>4.3467208977259898E-2</v>
      </c>
      <c r="Q49">
        <v>5.4802893932880098E-2</v>
      </c>
      <c r="R49">
        <v>5.1728959674998402E-2</v>
      </c>
      <c r="S49">
        <v>5.44612098240983E-2</v>
      </c>
      <c r="T49">
        <v>4.3424647685830799E-2</v>
      </c>
      <c r="U49">
        <v>5.4150744310816498E-2</v>
      </c>
      <c r="V49">
        <v>4.5156815986891898E-2</v>
      </c>
      <c r="W49">
        <v>4.8666973419243698E-2</v>
      </c>
      <c r="X49">
        <v>4.6654001915886402E-2</v>
      </c>
      <c r="Y49">
        <v>4.2971618512521202E-2</v>
      </c>
      <c r="Z49">
        <v>5.5721385034640199E-2</v>
      </c>
      <c r="AA49">
        <v>4.7716314620886303E-2</v>
      </c>
      <c r="AB49">
        <v>4.8077662887690498E-2</v>
      </c>
      <c r="AC49">
        <v>4.8263153008022502E-2</v>
      </c>
      <c r="AD49">
        <v>5.0584873140238303E-2</v>
      </c>
      <c r="AE49">
        <v>5.3816931131590098E-2</v>
      </c>
      <c r="AF49">
        <v>5.05530773923882E-2</v>
      </c>
      <c r="AG49">
        <v>4.3266263251434997E-2</v>
      </c>
      <c r="AH49">
        <v>4.5821204340548302E-2</v>
      </c>
      <c r="AI49">
        <v>4.8751698495051503E-2</v>
      </c>
      <c r="AJ49">
        <v>4.3305852981154198E-2</v>
      </c>
      <c r="AK49">
        <v>5.9461195058581502E-2</v>
      </c>
      <c r="AL49">
        <v>4.3001757108083703E-2</v>
      </c>
      <c r="AM49">
        <v>5.3489535740648998E-2</v>
      </c>
      <c r="AN49">
        <v>4.9268543011818398E-2</v>
      </c>
      <c r="AO49">
        <v>4.3199393586727503E-2</v>
      </c>
      <c r="AP49">
        <v>4.8182021444532597E-2</v>
      </c>
      <c r="AQ49">
        <v>5.2115916007878897E-2</v>
      </c>
      <c r="AR49">
        <v>5.07006373235315E-2</v>
      </c>
      <c r="AS49">
        <v>4.7745195594577898E-2</v>
      </c>
      <c r="AT49">
        <v>4.7968315634392598E-2</v>
      </c>
      <c r="AU49">
        <v>4.9760433774950603E-2</v>
      </c>
      <c r="AV49">
        <v>4.6270172215268399E-2</v>
      </c>
      <c r="AW49">
        <v>5.3680704103262901E-2</v>
      </c>
      <c r="AX49">
        <v>4.4836146757707598E-2</v>
      </c>
      <c r="AY49">
        <v>4.65219903676172E-2</v>
      </c>
      <c r="AZ49">
        <v>5.0383408154640902E-2</v>
      </c>
      <c r="BA49">
        <v>4.7393815972071998E-2</v>
      </c>
      <c r="BB49">
        <v>5.2499501562543301E-2</v>
      </c>
      <c r="BC49">
        <v>4.8555066542020103E-2</v>
      </c>
      <c r="BD49">
        <v>4.6186528969910601E-2</v>
      </c>
      <c r="BE49">
        <v>4.8091663895367502E-2</v>
      </c>
      <c r="BF49">
        <v>4.78426679197494E-2</v>
      </c>
      <c r="BG49">
        <v>4.7226312758080403E-2</v>
      </c>
      <c r="BH49">
        <v>5.1431208184251398E-2</v>
      </c>
      <c r="BI49">
        <v>4.8146644695007998E-2</v>
      </c>
      <c r="BJ49">
        <v>5.04947064501318E-2</v>
      </c>
      <c r="BK49">
        <v>5.3912897163250997E-2</v>
      </c>
      <c r="BL49">
        <v>4.6285533416941298E-2</v>
      </c>
      <c r="BM49">
        <v>5.0657294403937299E-2</v>
      </c>
      <c r="BN49">
        <v>5.8583482034824302E-2</v>
      </c>
      <c r="BO49">
        <v>4.9934986974297102E-2</v>
      </c>
      <c r="BP49">
        <v>4.9752964496626098E-2</v>
      </c>
      <c r="BQ49">
        <v>5.38773209116069E-2</v>
      </c>
      <c r="BR49">
        <v>5.4940124113541697E-2</v>
      </c>
      <c r="BS49">
        <v>5.0125927771657697E-2</v>
      </c>
      <c r="BT49">
        <v>5.2883987297120703E-2</v>
      </c>
      <c r="BU49">
        <v>5.4264528195653798E-2</v>
      </c>
      <c r="BV49">
        <v>5.42760828734319E-2</v>
      </c>
      <c r="BW49">
        <v>5.4880735613009601E-2</v>
      </c>
      <c r="BX49">
        <v>5.60727121537134E-2</v>
      </c>
      <c r="BY49">
        <v>4.8459017999650703E-2</v>
      </c>
      <c r="BZ49">
        <v>5.5867282972654503E-2</v>
      </c>
      <c r="CA49">
        <v>6.2627653078478798E-2</v>
      </c>
      <c r="CB49">
        <v>5.8196773511517003E-2</v>
      </c>
      <c r="CC49">
        <v>5.2576356602225399E-2</v>
      </c>
      <c r="CD49">
        <v>5.6255603404784901E-2</v>
      </c>
      <c r="CE49">
        <v>5.0091087266518501E-2</v>
      </c>
      <c r="CF49">
        <v>4.9061796515704498E-2</v>
      </c>
      <c r="CG49">
        <v>5.1693689303593998E-2</v>
      </c>
      <c r="CH49">
        <v>4.8961543114350498E-2</v>
      </c>
      <c r="CI49">
        <v>4.2703594231390703E-2</v>
      </c>
      <c r="CJ49">
        <v>4.6455285824706101E-2</v>
      </c>
      <c r="CK49">
        <v>4.2657796189904403E-2</v>
      </c>
      <c r="CL49">
        <v>4.46930002778409E-2</v>
      </c>
      <c r="CM49">
        <v>3.9831032838839001E-2</v>
      </c>
      <c r="CN49">
        <v>4.1443146651184197E-2</v>
      </c>
      <c r="CO49">
        <v>4.34337485128512E-2</v>
      </c>
      <c r="CP49">
        <v>4.2539528053038497E-2</v>
      </c>
      <c r="CQ49">
        <v>4.4123258961145301E-2</v>
      </c>
      <c r="CR49">
        <v>4.0740269965307697E-2</v>
      </c>
      <c r="CS49">
        <v>4.9134260306239998E-2</v>
      </c>
      <c r="CT49">
        <v>4.4652716478744997E-2</v>
      </c>
      <c r="CU49">
        <v>4.26315792662584E-2</v>
      </c>
      <c r="CV49">
        <v>4.3592602216839402E-2</v>
      </c>
      <c r="CW49">
        <v>4.3274831448585398E-2</v>
      </c>
      <c r="CX49">
        <v>4.5003669298374703E-2</v>
      </c>
      <c r="CY49">
        <v>4.1259868576346101E-2</v>
      </c>
      <c r="CZ49">
        <v>3.7429106617574502E-2</v>
      </c>
      <c r="DA49">
        <v>4.5403715791556901E-2</v>
      </c>
      <c r="DB49">
        <v>4.6135780906034603E-2</v>
      </c>
      <c r="DC49">
        <v>4.5145637870287199E-2</v>
      </c>
      <c r="DD49">
        <v>3.9985541936549997E-2</v>
      </c>
      <c r="DE49">
        <v>4.4966980319898299E-2</v>
      </c>
      <c r="DF49">
        <v>4.42885679018492E-2</v>
      </c>
      <c r="DG49">
        <v>4.3986656422307299E-2</v>
      </c>
      <c r="DH49">
        <v>4.6675785614170101E-2</v>
      </c>
      <c r="DI49">
        <v>4.7758895973862903E-2</v>
      </c>
      <c r="DJ49">
        <v>4.6945502295637903E-2</v>
      </c>
      <c r="DK49">
        <v>4.5368180905924801E-2</v>
      </c>
      <c r="DL49">
        <v>5.2250571003037503E-2</v>
      </c>
      <c r="DM49">
        <v>4.1428459670164397E-2</v>
      </c>
      <c r="DN49">
        <v>4.3689971417934799E-2</v>
      </c>
      <c r="DO49">
        <v>4.80664604896303E-2</v>
      </c>
      <c r="DP49">
        <v>4.5008267744339497E-2</v>
      </c>
    </row>
    <row r="50" spans="1:120" x14ac:dyDescent="0.25">
      <c r="A50" s="13"/>
      <c r="B50">
        <v>4</v>
      </c>
      <c r="C50">
        <v>4.5648229570797297E-2</v>
      </c>
      <c r="D50">
        <v>4.8949872016315399E-2</v>
      </c>
      <c r="E50">
        <v>5.1380477483221297E-2</v>
      </c>
      <c r="F50">
        <v>5.0832386245683099E-2</v>
      </c>
      <c r="G50">
        <v>5.1552583405829903E-2</v>
      </c>
      <c r="H50">
        <v>4.5859962884954301E-2</v>
      </c>
      <c r="I50">
        <v>5.5968666103315703E-2</v>
      </c>
      <c r="J50">
        <v>4.6316924084576598E-2</v>
      </c>
      <c r="K50">
        <v>4.7124690512433801E-2</v>
      </c>
      <c r="L50">
        <v>5.1595150262084298E-2</v>
      </c>
      <c r="M50">
        <v>4.6543169278436103E-2</v>
      </c>
      <c r="N50">
        <v>4.9443051811640097E-2</v>
      </c>
      <c r="O50">
        <v>4.4352132595829E-2</v>
      </c>
      <c r="P50">
        <v>4.0457326425729502E-2</v>
      </c>
      <c r="Q50">
        <v>5.1386092556782899E-2</v>
      </c>
      <c r="R50">
        <v>4.6580584218490803E-2</v>
      </c>
      <c r="S50">
        <v>5.3157326053563998E-2</v>
      </c>
      <c r="T50">
        <v>4.150196497157E-2</v>
      </c>
      <c r="U50">
        <v>5.1872648438350703E-2</v>
      </c>
      <c r="V50">
        <v>4.4467509034766997E-2</v>
      </c>
      <c r="W50">
        <v>4.4713355647372E-2</v>
      </c>
      <c r="X50">
        <v>4.71442273972211E-2</v>
      </c>
      <c r="Y50">
        <v>4.1366000646320601E-2</v>
      </c>
      <c r="Z50">
        <v>5.1359104680448402E-2</v>
      </c>
      <c r="AA50">
        <v>4.8487981766032501E-2</v>
      </c>
      <c r="AB50">
        <v>4.76921629586438E-2</v>
      </c>
      <c r="AC50">
        <v>4.7011241537084102E-2</v>
      </c>
      <c r="AD50">
        <v>4.9476994645523201E-2</v>
      </c>
      <c r="AE50">
        <v>4.8896484529611997E-2</v>
      </c>
      <c r="AF50">
        <v>4.7720132721651702E-2</v>
      </c>
      <c r="AG50">
        <v>4.8428263975044503E-2</v>
      </c>
      <c r="AH50">
        <v>4.7146232051051597E-2</v>
      </c>
      <c r="AI50">
        <v>4.9676002920580102E-2</v>
      </c>
      <c r="AJ50">
        <v>4.42317722193281E-2</v>
      </c>
      <c r="AK50">
        <v>5.2314970408455702E-2</v>
      </c>
      <c r="AL50">
        <v>4.88699211414216E-2</v>
      </c>
      <c r="AM50">
        <v>4.8940871730289097E-2</v>
      </c>
      <c r="AN50">
        <v>4.8137403902353701E-2</v>
      </c>
      <c r="AO50">
        <v>4.60594909849735E-2</v>
      </c>
      <c r="AP50">
        <v>5.5793879132592601E-2</v>
      </c>
      <c r="AQ50">
        <v>5.4551342512615099E-2</v>
      </c>
      <c r="AR50">
        <v>4.8425795173296399E-2</v>
      </c>
      <c r="AS50">
        <v>5.13345433608259E-2</v>
      </c>
      <c r="AT50">
        <v>5.7110019377842498E-2</v>
      </c>
      <c r="AU50">
        <v>6.2165051206376901E-2</v>
      </c>
      <c r="AV50">
        <v>6.7286336135371105E-2</v>
      </c>
      <c r="AW50">
        <v>5.4686414787639401E-2</v>
      </c>
      <c r="AX50">
        <v>5.4457912945850097E-2</v>
      </c>
      <c r="AY50">
        <v>5.8045342332011002E-2</v>
      </c>
      <c r="AZ50">
        <v>5.5738192966141499E-2</v>
      </c>
      <c r="BA50">
        <v>4.9158015689455402E-2</v>
      </c>
      <c r="BB50">
        <v>5.3654050537025197E-2</v>
      </c>
      <c r="BC50">
        <v>5.1012555124525599E-2</v>
      </c>
      <c r="BD50">
        <v>4.8941006745127497E-2</v>
      </c>
      <c r="BE50">
        <v>5.4276574347490503E-2</v>
      </c>
      <c r="BF50">
        <v>5.9460320803575002E-2</v>
      </c>
      <c r="BG50">
        <v>5.2625743495754801E-2</v>
      </c>
      <c r="BH50">
        <v>6.2821787909771498E-2</v>
      </c>
      <c r="BI50">
        <v>6.03753136296497E-2</v>
      </c>
      <c r="BJ50">
        <v>6.4071951437750699E-2</v>
      </c>
      <c r="BK50">
        <v>7.43706316270802E-2</v>
      </c>
      <c r="BL50">
        <v>6.3282085486810705E-2</v>
      </c>
      <c r="BM50">
        <v>7.3148424598226194E-2</v>
      </c>
      <c r="BN50">
        <v>6.6835660672568506E-2</v>
      </c>
      <c r="BO50">
        <v>6.1956615311520302E-2</v>
      </c>
      <c r="BP50">
        <v>7.2417785324917994E-2</v>
      </c>
      <c r="BQ50">
        <v>7.7858962692127096E-2</v>
      </c>
      <c r="BR50">
        <v>7.6036746675934797E-2</v>
      </c>
      <c r="BS50">
        <v>6.8060973093216903E-2</v>
      </c>
      <c r="BT50">
        <v>7.7642888308123895E-2</v>
      </c>
      <c r="BU50">
        <v>7.3170678389718996E-2</v>
      </c>
      <c r="BV50">
        <v>7.8190183781249395E-2</v>
      </c>
      <c r="BW50">
        <v>7.7501231818009594E-2</v>
      </c>
      <c r="BX50">
        <v>8.4195664035163306E-2</v>
      </c>
      <c r="BY50">
        <v>7.3089570570000803E-2</v>
      </c>
      <c r="BZ50">
        <v>8.5681652109979203E-2</v>
      </c>
      <c r="CA50">
        <v>9.0039346274431803E-2</v>
      </c>
      <c r="CB50">
        <v>9.0419247949760903E-2</v>
      </c>
      <c r="CC50">
        <v>8.4492874153909603E-2</v>
      </c>
      <c r="CD50">
        <v>9.0327903745169996E-2</v>
      </c>
      <c r="CE50">
        <v>7.6907093523357603E-2</v>
      </c>
      <c r="CF50">
        <v>7.7003795297734004E-2</v>
      </c>
      <c r="CG50">
        <v>7.9989949286813106E-2</v>
      </c>
      <c r="CH50">
        <v>7.5780716401195297E-2</v>
      </c>
      <c r="CI50">
        <v>6.8693175672618803E-2</v>
      </c>
      <c r="CJ50">
        <v>8.06298385094458E-2</v>
      </c>
      <c r="CK50">
        <v>7.13158174136405E-2</v>
      </c>
      <c r="CL50">
        <v>7.1814884188733996E-2</v>
      </c>
      <c r="CM50">
        <v>6.6969832612814001E-2</v>
      </c>
      <c r="CN50">
        <v>6.6222875448104498E-2</v>
      </c>
      <c r="CO50">
        <v>7.4625378660630806E-2</v>
      </c>
      <c r="CP50">
        <v>6.8258950734898502E-2</v>
      </c>
      <c r="CQ50">
        <v>7.4951218219438204E-2</v>
      </c>
      <c r="CR50">
        <v>6.4955711390960499E-2</v>
      </c>
      <c r="CS50">
        <v>7.7097921906137998E-2</v>
      </c>
      <c r="CT50">
        <v>8.7356031964673897E-2</v>
      </c>
      <c r="CU50">
        <v>7.5038856890186495E-2</v>
      </c>
      <c r="CV50">
        <v>7.2395192275835796E-2</v>
      </c>
      <c r="CW50">
        <v>7.0835756063192007E-2</v>
      </c>
      <c r="CX50">
        <v>7.8717203264689103E-2</v>
      </c>
      <c r="CY50">
        <v>6.9840725291177005E-2</v>
      </c>
      <c r="CZ50">
        <v>7.2581696554717801E-2</v>
      </c>
      <c r="DA50">
        <v>8.4419131678005896E-2</v>
      </c>
      <c r="DB50">
        <v>7.5082800911501005E-2</v>
      </c>
      <c r="DC50">
        <v>7.9092461648113996E-2</v>
      </c>
      <c r="DD50">
        <v>7.3253774163021507E-2</v>
      </c>
      <c r="DE50">
        <v>7.6255398931712404E-2</v>
      </c>
      <c r="DF50">
        <v>8.2346589257511399E-2</v>
      </c>
      <c r="DG50">
        <v>7.4840390178944102E-2</v>
      </c>
      <c r="DH50">
        <v>8.6825953440779494E-2</v>
      </c>
      <c r="DI50">
        <v>8.1033225922819099E-2</v>
      </c>
      <c r="DJ50">
        <v>8.0675231514294496E-2</v>
      </c>
      <c r="DK50">
        <v>4.8054318650012702E-2</v>
      </c>
      <c r="DL50">
        <v>0.104338567444392</v>
      </c>
      <c r="DM50">
        <v>7.8562664890444805E-2</v>
      </c>
      <c r="DN50">
        <v>8.1989397662611305E-2</v>
      </c>
      <c r="DO50">
        <v>8.3252258169075902E-2</v>
      </c>
      <c r="DP50">
        <v>8.2547614158999902E-2</v>
      </c>
    </row>
    <row r="51" spans="1:120" x14ac:dyDescent="0.25">
      <c r="A51" s="13"/>
      <c r="B51">
        <v>5</v>
      </c>
      <c r="C51">
        <v>4.7095474862438397E-2</v>
      </c>
      <c r="D51">
        <v>4.7586541411810998E-2</v>
      </c>
      <c r="E51">
        <v>4.8813583639361002E-2</v>
      </c>
      <c r="F51">
        <v>4.6149357806058798E-2</v>
      </c>
      <c r="G51">
        <v>5.34596566662323E-2</v>
      </c>
      <c r="H51">
        <v>5.5253377875855901E-2</v>
      </c>
      <c r="I51">
        <v>5.86639075251075E-2</v>
      </c>
      <c r="J51">
        <v>5.0414431827076001E-2</v>
      </c>
      <c r="K51">
        <v>4.7763534056012601E-2</v>
      </c>
      <c r="L51">
        <v>5.0992564856608601E-2</v>
      </c>
      <c r="M51">
        <v>4.7137707074571801E-2</v>
      </c>
      <c r="N51">
        <v>4.6761549339957298E-2</v>
      </c>
      <c r="O51">
        <v>4.5312755880376497E-2</v>
      </c>
      <c r="P51">
        <v>4.2251993155814897E-2</v>
      </c>
      <c r="Q51">
        <v>4.99961630828357E-2</v>
      </c>
      <c r="R51">
        <v>4.9389543514356003E-2</v>
      </c>
      <c r="S51">
        <v>4.6943241947000697E-2</v>
      </c>
      <c r="T51">
        <v>4.2132499508762598E-2</v>
      </c>
      <c r="U51">
        <v>4.8843481800047502E-2</v>
      </c>
      <c r="V51">
        <v>4.2294420966649898E-2</v>
      </c>
      <c r="W51">
        <v>4.1923215840015397E-2</v>
      </c>
      <c r="X51">
        <v>4.6432795082592702E-2</v>
      </c>
      <c r="Y51">
        <v>3.9065078487809698E-2</v>
      </c>
      <c r="Z51">
        <v>4.3414680474355899E-2</v>
      </c>
      <c r="AA51">
        <v>4.44267600289927E-2</v>
      </c>
      <c r="AB51">
        <v>4.4958464667528501E-2</v>
      </c>
      <c r="AC51">
        <v>4.4566587336655701E-2</v>
      </c>
      <c r="AD51">
        <v>4.8804802866516298E-2</v>
      </c>
      <c r="AE51">
        <v>4.6764225332941098E-2</v>
      </c>
      <c r="AF51">
        <v>4.7559604638584302E-2</v>
      </c>
      <c r="AG51">
        <v>4.3199842679086199E-2</v>
      </c>
      <c r="AH51">
        <v>4.3835993607151902E-2</v>
      </c>
      <c r="AI51">
        <v>4.7302018768481099E-2</v>
      </c>
      <c r="AJ51">
        <v>3.84323465048899E-2</v>
      </c>
      <c r="AK51">
        <v>4.6630935725942499E-2</v>
      </c>
      <c r="AL51">
        <v>5.3639235777155798E-2</v>
      </c>
      <c r="AM51">
        <v>5.1328358709748098E-2</v>
      </c>
      <c r="AN51">
        <v>4.2100293359027603E-2</v>
      </c>
      <c r="AO51">
        <v>4.0666318071435399E-2</v>
      </c>
      <c r="AP51">
        <v>4.2819580615278803E-2</v>
      </c>
      <c r="AQ51">
        <v>4.7457560359517301E-2</v>
      </c>
      <c r="AR51">
        <v>4.4776081843545798E-2</v>
      </c>
      <c r="AS51">
        <v>4.1869832970376802E-2</v>
      </c>
      <c r="AT51">
        <v>4.5491656175469103E-2</v>
      </c>
      <c r="AU51">
        <v>3.9059697756455902E-2</v>
      </c>
      <c r="AV51">
        <v>4.2484994671559202E-2</v>
      </c>
      <c r="AW51">
        <v>4.9468187904300999E-2</v>
      </c>
      <c r="AX51">
        <v>3.6430338964845002E-2</v>
      </c>
      <c r="AY51">
        <v>3.7373294606287903E-2</v>
      </c>
      <c r="AZ51">
        <v>4.09648454160755E-2</v>
      </c>
      <c r="BA51">
        <v>4.0510211568014202E-2</v>
      </c>
      <c r="BB51">
        <v>4.3009037409448399E-2</v>
      </c>
      <c r="BC51">
        <v>4.1483835297854002E-2</v>
      </c>
      <c r="BD51">
        <v>4.2057935703590399E-2</v>
      </c>
      <c r="BE51">
        <v>4.1835341742719398E-2</v>
      </c>
      <c r="BF51">
        <v>4.1880957570897603E-2</v>
      </c>
      <c r="BG51">
        <v>3.5986830879658198E-2</v>
      </c>
      <c r="BH51">
        <v>4.3274990262029002E-2</v>
      </c>
      <c r="BI51">
        <v>3.9126778205150897E-2</v>
      </c>
      <c r="BJ51">
        <v>4.1228981402979599E-2</v>
      </c>
      <c r="BK51">
        <v>4.7714816293220601E-2</v>
      </c>
      <c r="BL51">
        <v>3.90108709985778E-2</v>
      </c>
      <c r="BM51">
        <v>4.44196120297113E-2</v>
      </c>
      <c r="BN51">
        <v>4.7048467779126399E-2</v>
      </c>
      <c r="BO51">
        <v>4.4600065503626503E-2</v>
      </c>
      <c r="BP51">
        <v>4.1176478816629801E-2</v>
      </c>
      <c r="BQ51">
        <v>4.6682872994114798E-2</v>
      </c>
      <c r="BR51">
        <v>3.7968542752460401E-2</v>
      </c>
      <c r="BS51">
        <v>3.9591862928818701E-2</v>
      </c>
      <c r="BT51">
        <v>4.4201132163951801E-2</v>
      </c>
      <c r="BU51">
        <v>4.3323232605269199E-2</v>
      </c>
      <c r="BV51">
        <v>4.3783194778009502E-2</v>
      </c>
      <c r="BW51">
        <v>4.4227638840935002E-2</v>
      </c>
      <c r="BX51">
        <v>4.2505567046067602E-2</v>
      </c>
      <c r="BY51">
        <v>4.1957027361377901E-2</v>
      </c>
      <c r="BZ51">
        <v>4.5432735354455203E-2</v>
      </c>
      <c r="CA51">
        <v>5.2364655708076899E-2</v>
      </c>
      <c r="CB51">
        <v>4.57589819557171E-2</v>
      </c>
      <c r="CC51">
        <v>4.13142613666235E-2</v>
      </c>
      <c r="CD51">
        <v>4.6963485417852599E-2</v>
      </c>
      <c r="CE51">
        <v>4.1271690919196101E-2</v>
      </c>
      <c r="CF51">
        <v>3.5837152818264197E-2</v>
      </c>
      <c r="CG51">
        <v>4.2074922165924303E-2</v>
      </c>
      <c r="CH51">
        <v>3.9701205151325698E-2</v>
      </c>
      <c r="CI51">
        <v>3.5205316010184999E-2</v>
      </c>
      <c r="CJ51">
        <v>3.7872860432711E-2</v>
      </c>
      <c r="CK51">
        <v>3.5480006156446399E-2</v>
      </c>
      <c r="CL51">
        <v>3.8057160220617399E-2</v>
      </c>
      <c r="CM51">
        <v>3.3269173036961003E-2</v>
      </c>
      <c r="CN51">
        <v>3.4096989832850498E-2</v>
      </c>
      <c r="CO51">
        <v>3.4438183175611203E-2</v>
      </c>
      <c r="CP51">
        <v>3.4705266369832198E-2</v>
      </c>
      <c r="CQ51">
        <v>3.57136681728576E-2</v>
      </c>
      <c r="CR51">
        <v>3.2897556033635901E-2</v>
      </c>
      <c r="CS51">
        <v>3.7017863679808402E-2</v>
      </c>
      <c r="CT51">
        <v>3.8889030495110499E-2</v>
      </c>
      <c r="CU51">
        <v>3.5161173920519401E-2</v>
      </c>
      <c r="CV51">
        <v>3.6661372465247602E-2</v>
      </c>
      <c r="CW51">
        <v>3.4273375406320999E-2</v>
      </c>
      <c r="CX51">
        <v>3.7152112702505402E-2</v>
      </c>
      <c r="CY51">
        <v>3.2218300912763002E-2</v>
      </c>
      <c r="CZ51">
        <v>3.5134182160718397E-2</v>
      </c>
      <c r="DA51">
        <v>4.1146415762257402E-2</v>
      </c>
      <c r="DB51">
        <v>4.0148106157431099E-2</v>
      </c>
      <c r="DC51">
        <v>3.9476010096813001E-2</v>
      </c>
      <c r="DD51">
        <v>3.3053233609377002E-2</v>
      </c>
      <c r="DE51">
        <v>3.8855911554647002E-2</v>
      </c>
      <c r="DF51">
        <v>4.2604105310892697E-2</v>
      </c>
      <c r="DG51">
        <v>3.4477654362313703E-2</v>
      </c>
      <c r="DH51">
        <v>3.8379618150123598E-2</v>
      </c>
      <c r="DI51">
        <v>3.8810636785256501E-2</v>
      </c>
      <c r="DJ51">
        <v>3.65945440802702E-2</v>
      </c>
      <c r="DK51">
        <v>4.3990433620663502E-2</v>
      </c>
      <c r="DL51">
        <v>4.23270847232739E-2</v>
      </c>
      <c r="DM51">
        <v>3.3891777480899797E-2</v>
      </c>
      <c r="DN51">
        <v>3.8253023180858402E-2</v>
      </c>
      <c r="DO51">
        <v>4.07948878733847E-2</v>
      </c>
      <c r="DP51">
        <v>3.9936282392585197E-2</v>
      </c>
    </row>
    <row r="52" spans="1:120" x14ac:dyDescent="0.25">
      <c r="A52" s="13"/>
      <c r="B52">
        <v>6</v>
      </c>
      <c r="C52">
        <v>4.8893676739866297E-2</v>
      </c>
      <c r="D52">
        <v>5.5397929407565702E-2</v>
      </c>
      <c r="E52">
        <v>5.1490621811586E-2</v>
      </c>
      <c r="F52">
        <v>5.0819612868186502E-2</v>
      </c>
      <c r="G52">
        <v>5.40506036971269E-2</v>
      </c>
      <c r="H52">
        <v>5.05772173123843E-2</v>
      </c>
      <c r="I52">
        <v>6.0508847155274402E-2</v>
      </c>
      <c r="J52">
        <v>5.1839529660228902E-2</v>
      </c>
      <c r="K52">
        <v>5.1120274066894497E-2</v>
      </c>
      <c r="L52">
        <v>5.21162312374885E-2</v>
      </c>
      <c r="M52">
        <v>4.7232792828858401E-2</v>
      </c>
      <c r="N52">
        <v>5.0633151441170803E-2</v>
      </c>
      <c r="O52">
        <v>4.9229794389751301E-2</v>
      </c>
      <c r="P52">
        <v>4.1681535879782003E-2</v>
      </c>
      <c r="Q52">
        <v>5.00280126016776E-2</v>
      </c>
      <c r="R52">
        <v>5.1451674449971299E-2</v>
      </c>
      <c r="S52">
        <v>5.30715340983096E-2</v>
      </c>
      <c r="T52">
        <v>4.4754199212785901E-2</v>
      </c>
      <c r="U52">
        <v>5.2059921979922499E-2</v>
      </c>
      <c r="V52">
        <v>4.1092705761316101E-2</v>
      </c>
      <c r="W52">
        <v>4.67406471960225E-2</v>
      </c>
      <c r="X52">
        <v>4.6188218969339702E-2</v>
      </c>
      <c r="Y52">
        <v>4.1490885477262603E-2</v>
      </c>
      <c r="Z52">
        <v>4.7572810546576097E-2</v>
      </c>
      <c r="AA52">
        <v>4.7657842645787603E-2</v>
      </c>
      <c r="AB52">
        <v>4.8270925909194601E-2</v>
      </c>
      <c r="AC52">
        <v>5.0482629545961402E-2</v>
      </c>
      <c r="AD52">
        <v>4.9979836269419799E-2</v>
      </c>
      <c r="AE52">
        <v>4.9854547107977099E-2</v>
      </c>
      <c r="AF52">
        <v>4.9503507215182603E-2</v>
      </c>
      <c r="AG52">
        <v>4.7321574603010501E-2</v>
      </c>
      <c r="AH52">
        <v>4.7122274310571997E-2</v>
      </c>
      <c r="AI52">
        <v>4.8591767558132402E-2</v>
      </c>
      <c r="AJ52">
        <v>4.1941888575063702E-2</v>
      </c>
      <c r="AK52">
        <v>4.5888762936008701E-2</v>
      </c>
      <c r="AL52">
        <v>5.7055361780316803E-2</v>
      </c>
      <c r="AM52">
        <v>5.79847067947203E-2</v>
      </c>
      <c r="AN52">
        <v>4.5498582572041701E-2</v>
      </c>
      <c r="AO52">
        <v>4.76535745252522E-2</v>
      </c>
      <c r="AP52">
        <v>4.5162456749463203E-2</v>
      </c>
      <c r="AQ52">
        <v>5.1531876542534598E-2</v>
      </c>
      <c r="AR52">
        <v>4.4451533913818203E-2</v>
      </c>
      <c r="AS52">
        <v>4.53123372745061E-2</v>
      </c>
      <c r="AT52">
        <v>4.85668393271875E-2</v>
      </c>
      <c r="AU52">
        <v>4.5574808042575701E-2</v>
      </c>
      <c r="AV52">
        <v>4.3502014507543603E-2</v>
      </c>
      <c r="AW52">
        <v>5.0340519995682301E-2</v>
      </c>
      <c r="AX52">
        <v>3.7447978794505697E-2</v>
      </c>
      <c r="AY52">
        <v>4.3155510901190602E-2</v>
      </c>
      <c r="AZ52">
        <v>4.5737322609343899E-2</v>
      </c>
      <c r="BA52">
        <v>4.0612508916119797E-2</v>
      </c>
      <c r="BB52">
        <v>4.5665788155048702E-2</v>
      </c>
      <c r="BC52">
        <v>4.5773861169609499E-2</v>
      </c>
      <c r="BD52">
        <v>4.1350485712403899E-2</v>
      </c>
      <c r="BE52">
        <v>4.5583849025395397E-2</v>
      </c>
      <c r="BF52">
        <v>4.5211774508248197E-2</v>
      </c>
      <c r="BG52">
        <v>4.1499002991641103E-2</v>
      </c>
      <c r="BH52">
        <v>4.8760139254737697E-2</v>
      </c>
      <c r="BI52">
        <v>4.2701234001256902E-2</v>
      </c>
      <c r="BJ52">
        <v>4.9543519798084801E-2</v>
      </c>
      <c r="BK52">
        <v>5.2227287455885202E-2</v>
      </c>
      <c r="BL52">
        <v>4.6885078195763097E-2</v>
      </c>
      <c r="BM52">
        <v>4.8318654878241198E-2</v>
      </c>
      <c r="BN52">
        <v>5.7046956007261902E-2</v>
      </c>
      <c r="BO52">
        <v>4.3892612283555003E-2</v>
      </c>
      <c r="BP52">
        <v>4.89456035737438E-2</v>
      </c>
      <c r="BQ52">
        <v>5.2451495043122201E-2</v>
      </c>
      <c r="BR52">
        <v>4.7435276173527399E-2</v>
      </c>
      <c r="BS52">
        <v>4.6436283590220798E-2</v>
      </c>
      <c r="BT52">
        <v>5.1797826392161399E-2</v>
      </c>
      <c r="BU52">
        <v>5.2054297697730401E-2</v>
      </c>
      <c r="BV52">
        <v>5.4648912348483902E-2</v>
      </c>
      <c r="BW52">
        <v>5.8264932590138603E-2</v>
      </c>
      <c r="BX52">
        <v>5.6730688892539301E-2</v>
      </c>
      <c r="BY52">
        <v>5.1331865794184098E-2</v>
      </c>
      <c r="BZ52">
        <v>5.9940157881157703E-2</v>
      </c>
      <c r="CA52">
        <v>6.39035390764537E-2</v>
      </c>
      <c r="CB52">
        <v>5.5931211921734399E-2</v>
      </c>
      <c r="CC52">
        <v>5.1327936952302401E-2</v>
      </c>
      <c r="CD52">
        <v>6.0456747089228401E-2</v>
      </c>
      <c r="CE52">
        <v>5.2437052717066397E-2</v>
      </c>
      <c r="CF52">
        <v>5.2472225217759599E-2</v>
      </c>
      <c r="CG52">
        <v>5.28258508399004E-2</v>
      </c>
      <c r="CH52">
        <v>5.0676555906892497E-2</v>
      </c>
      <c r="CI52">
        <v>4.69374579049429E-2</v>
      </c>
      <c r="CJ52">
        <v>5.2753493881715498E-2</v>
      </c>
      <c r="CK52">
        <v>4.79671209055453E-2</v>
      </c>
      <c r="CL52">
        <v>4.8416935524309798E-2</v>
      </c>
      <c r="CM52">
        <v>4.5058181619280102E-2</v>
      </c>
      <c r="CN52">
        <v>4.2529528077535503E-2</v>
      </c>
      <c r="CO52">
        <v>4.7280494280327497E-2</v>
      </c>
      <c r="CP52">
        <v>4.7961325221766202E-2</v>
      </c>
      <c r="CQ52">
        <v>4.7789830383278997E-2</v>
      </c>
      <c r="CR52">
        <v>4.17809346820174E-2</v>
      </c>
      <c r="CS52">
        <v>4.9534492381497298E-2</v>
      </c>
      <c r="CT52">
        <v>4.8147104890062097E-2</v>
      </c>
      <c r="CU52">
        <v>4.4702652568680203E-2</v>
      </c>
      <c r="CV52">
        <v>4.9030494390251901E-2</v>
      </c>
      <c r="CW52">
        <v>4.41195212751124E-2</v>
      </c>
      <c r="CX52">
        <v>4.9396224080902197E-2</v>
      </c>
      <c r="CY52">
        <v>4.4785960136253099E-2</v>
      </c>
      <c r="CZ52">
        <v>4.4078088527105097E-2</v>
      </c>
      <c r="DA52">
        <v>5.0532659794781998E-2</v>
      </c>
      <c r="DB52">
        <v>5.0948554547174299E-2</v>
      </c>
      <c r="DC52">
        <v>4.8997700532435302E-2</v>
      </c>
      <c r="DD52">
        <v>4.2414806516163299E-2</v>
      </c>
      <c r="DE52">
        <v>4.6407067217489502E-2</v>
      </c>
      <c r="DF52">
        <v>5.0578782289369899E-2</v>
      </c>
      <c r="DG52">
        <v>4.7535627567617499E-2</v>
      </c>
      <c r="DH52">
        <v>5.1761418994858303E-2</v>
      </c>
      <c r="DI52">
        <v>5.16987436997568E-2</v>
      </c>
      <c r="DJ52">
        <v>4.98393223786745E-2</v>
      </c>
      <c r="DK52">
        <v>5.0960588902951798E-2</v>
      </c>
      <c r="DL52">
        <v>5.6957839500958597E-2</v>
      </c>
      <c r="DM52">
        <v>4.6647170586827699E-2</v>
      </c>
      <c r="DN52">
        <v>4.8081505351929101E-2</v>
      </c>
      <c r="DO52">
        <v>5.4281687125554597E-2</v>
      </c>
      <c r="DP52">
        <v>5.3237331434948E-2</v>
      </c>
    </row>
    <row r="53" spans="1:120" x14ac:dyDescent="0.25">
      <c r="A53" s="13"/>
      <c r="B53">
        <v>7</v>
      </c>
      <c r="C53">
        <v>4.7359104343199898E-2</v>
      </c>
      <c r="D53">
        <v>5.0217936888268901E-2</v>
      </c>
      <c r="E53">
        <v>4.8167816054596302E-2</v>
      </c>
      <c r="F53">
        <v>4.6076082673221899E-2</v>
      </c>
      <c r="G53">
        <v>4.9492164145894899E-2</v>
      </c>
      <c r="H53">
        <v>4.7104622223924697E-2</v>
      </c>
      <c r="I53">
        <v>5.3407932671288398E-2</v>
      </c>
      <c r="J53">
        <v>4.8488389736664299E-2</v>
      </c>
      <c r="K53">
        <v>4.7916712220699598E-2</v>
      </c>
      <c r="L53">
        <v>5.02723368273282E-2</v>
      </c>
      <c r="M53">
        <v>4.5789665337080003E-2</v>
      </c>
      <c r="N53">
        <v>4.71646485025429E-2</v>
      </c>
      <c r="O53">
        <v>4.6069551876107402E-2</v>
      </c>
      <c r="P53">
        <v>4.0814868203062002E-2</v>
      </c>
      <c r="Q53">
        <v>5.2961718489543598E-2</v>
      </c>
      <c r="R53">
        <v>5.0270163202981798E-2</v>
      </c>
      <c r="S53">
        <v>4.9796709240040003E-2</v>
      </c>
      <c r="T53">
        <v>4.45402797603522E-2</v>
      </c>
      <c r="U53">
        <v>4.8012897040674303E-2</v>
      </c>
      <c r="V53">
        <v>4.0347653986668702E-2</v>
      </c>
      <c r="W53">
        <v>4.4366409880311E-2</v>
      </c>
      <c r="X53">
        <v>4.6973283460260098E-2</v>
      </c>
      <c r="Y53">
        <v>3.8659499877629497E-2</v>
      </c>
      <c r="Z53">
        <v>4.8549524973634399E-2</v>
      </c>
      <c r="AA53">
        <v>4.7179258473691699E-2</v>
      </c>
      <c r="AB53">
        <v>4.5918173795112503E-2</v>
      </c>
      <c r="AC53">
        <v>4.6497168554687301E-2</v>
      </c>
      <c r="AD53">
        <v>5.0471709759336202E-2</v>
      </c>
      <c r="AE53">
        <v>5.14431086203384E-2</v>
      </c>
      <c r="AF53">
        <v>4.5166309801003099E-2</v>
      </c>
      <c r="AG53">
        <v>4.2794866751110203E-2</v>
      </c>
      <c r="AH53">
        <v>4.6512654082941099E-2</v>
      </c>
      <c r="AI53">
        <v>4.7654168528486099E-2</v>
      </c>
      <c r="AJ53">
        <v>4.1197314373359897E-2</v>
      </c>
      <c r="AK53">
        <v>5.7023147562328597E-2</v>
      </c>
      <c r="AL53">
        <v>4.7074544216520402E-2</v>
      </c>
      <c r="AM53">
        <v>4.65196103041094E-2</v>
      </c>
      <c r="AN53">
        <v>4.2337244508865397E-2</v>
      </c>
      <c r="AO53">
        <v>4.2949131732307598E-2</v>
      </c>
      <c r="AP53">
        <v>5.1387546811704897E-2</v>
      </c>
      <c r="AQ53">
        <v>5.2382602275987601E-2</v>
      </c>
      <c r="AR53">
        <v>4.5810524750673202E-2</v>
      </c>
      <c r="AS53">
        <v>4.5309103325690797E-2</v>
      </c>
      <c r="AT53">
        <v>4.7099738673589499E-2</v>
      </c>
      <c r="AU53">
        <v>4.7759737752158103E-2</v>
      </c>
      <c r="AV53">
        <v>4.435849989941E-2</v>
      </c>
      <c r="AW53">
        <v>5.9370951937924202E-2</v>
      </c>
      <c r="AX53">
        <v>4.0303711840720298E-2</v>
      </c>
      <c r="AY53">
        <v>4.4313326172260102E-2</v>
      </c>
      <c r="AZ53">
        <v>4.7774246536111002E-2</v>
      </c>
      <c r="BA53">
        <v>5.4126850553314301E-2</v>
      </c>
      <c r="BB53">
        <v>5.7815635367293797E-2</v>
      </c>
      <c r="BC53">
        <v>4.8003840354474601E-2</v>
      </c>
      <c r="BD53">
        <v>5.1163105869468498E-2</v>
      </c>
      <c r="BE53">
        <v>5.4091082011311999E-2</v>
      </c>
      <c r="BF53">
        <v>4.9207658621850899E-2</v>
      </c>
      <c r="BG53">
        <v>5.0614832935318703E-2</v>
      </c>
      <c r="BH53">
        <v>5.88426025796287E-2</v>
      </c>
      <c r="BI53">
        <v>6.1074428669172301E-2</v>
      </c>
      <c r="BJ53">
        <v>6.2557689340615105E-2</v>
      </c>
      <c r="BK53">
        <v>6.9083150505553706E-2</v>
      </c>
      <c r="BL53">
        <v>6.4636873074371298E-2</v>
      </c>
      <c r="BM53">
        <v>6.8092765991913495E-2</v>
      </c>
      <c r="BN53">
        <v>4.8468096861038597E-2</v>
      </c>
      <c r="BO53">
        <v>4.20582863321343E-2</v>
      </c>
      <c r="BP53">
        <v>6.8903927018595101E-2</v>
      </c>
      <c r="BQ53">
        <v>7.3949893144364995E-2</v>
      </c>
      <c r="BR53">
        <v>7.3713882897629507E-2</v>
      </c>
      <c r="BS53">
        <v>6.8855019942916595E-2</v>
      </c>
      <c r="BT53">
        <v>7.98209343450694E-2</v>
      </c>
      <c r="BU53">
        <v>7.8732547386110199E-2</v>
      </c>
      <c r="BV53">
        <v>7.9890062513234494E-2</v>
      </c>
      <c r="BW53">
        <v>8.60391557102516E-2</v>
      </c>
      <c r="BX53">
        <v>8.4998027309600405E-2</v>
      </c>
      <c r="BY53">
        <v>7.4494313920105096E-2</v>
      </c>
      <c r="BZ53">
        <v>8.8452498889018696E-2</v>
      </c>
      <c r="CA53">
        <v>9.6017204862636804E-2</v>
      </c>
      <c r="CB53">
        <v>9.2510224518603204E-2</v>
      </c>
      <c r="CC53">
        <v>8.1595316706975493E-2</v>
      </c>
      <c r="CD53">
        <v>8.9505151586015394E-2</v>
      </c>
      <c r="CE53">
        <v>7.8573979279334794E-2</v>
      </c>
      <c r="CF53">
        <v>7.6766999697797697E-2</v>
      </c>
      <c r="CG53">
        <v>8.2359372701872505E-2</v>
      </c>
      <c r="CH53">
        <v>8.0248212638772007E-2</v>
      </c>
      <c r="CI53">
        <v>6.9161535135012206E-2</v>
      </c>
      <c r="CJ53">
        <v>7.8926442164191493E-2</v>
      </c>
      <c r="CK53">
        <v>7.1940221478929298E-2</v>
      </c>
      <c r="CL53">
        <v>7.3739265889061295E-2</v>
      </c>
      <c r="CM53">
        <v>6.8500577605986102E-2</v>
      </c>
      <c r="CN53">
        <v>6.6593667080398294E-2</v>
      </c>
      <c r="CO53">
        <v>7.3216280896298502E-2</v>
      </c>
      <c r="CP53">
        <v>7.1140791753062704E-2</v>
      </c>
      <c r="CQ53">
        <v>7.5353782753054405E-2</v>
      </c>
      <c r="CR53">
        <v>6.7503490072297598E-2</v>
      </c>
      <c r="CS53">
        <v>7.89171664999304E-2</v>
      </c>
      <c r="CT53">
        <v>7.6410436715220797E-2</v>
      </c>
      <c r="CU53">
        <v>7.1336777147125302E-2</v>
      </c>
      <c r="CV53">
        <v>7.5799670499449898E-2</v>
      </c>
      <c r="CW53">
        <v>7.0984228230072E-2</v>
      </c>
      <c r="CX53">
        <v>7.9296554332619895E-2</v>
      </c>
      <c r="CY53">
        <v>7.0365828066680805E-2</v>
      </c>
      <c r="CZ53">
        <v>6.5225119847638402E-2</v>
      </c>
      <c r="DA53">
        <v>8.1433873870710702E-2</v>
      </c>
      <c r="DB53">
        <v>7.6722492214943705E-2</v>
      </c>
      <c r="DC53">
        <v>7.8851638056896406E-2</v>
      </c>
      <c r="DD53">
        <v>6.8183413050225503E-2</v>
      </c>
      <c r="DE53">
        <v>7.7683527762069299E-2</v>
      </c>
      <c r="DF53">
        <v>7.9162214445800502E-2</v>
      </c>
      <c r="DG53">
        <v>7.5150410625798802E-2</v>
      </c>
      <c r="DH53">
        <v>8.2992115680633305E-2</v>
      </c>
      <c r="DI53">
        <v>8.2110724049952802E-2</v>
      </c>
      <c r="DJ53">
        <v>7.9045492338766496E-2</v>
      </c>
      <c r="DK53">
        <v>7.8237085667866399E-2</v>
      </c>
      <c r="DL53">
        <v>9.0640612134329501E-2</v>
      </c>
      <c r="DM53">
        <v>7.5328565954016005E-2</v>
      </c>
      <c r="DN53">
        <v>7.81650393107544E-2</v>
      </c>
      <c r="DO53">
        <v>8.2906549439046101E-2</v>
      </c>
      <c r="DP53">
        <v>8.0783281936976495E-2</v>
      </c>
    </row>
    <row r="54" spans="1:120" x14ac:dyDescent="0.25">
      <c r="A54" s="13"/>
      <c r="B54">
        <v>8</v>
      </c>
      <c r="C54">
        <v>5.2562883752976103E-2</v>
      </c>
      <c r="D54">
        <v>5.5531703207972002E-2</v>
      </c>
      <c r="E54">
        <v>5.4425156146555603E-2</v>
      </c>
      <c r="F54">
        <v>5.35771853593347E-2</v>
      </c>
      <c r="G54">
        <v>5.2930204557003098E-2</v>
      </c>
      <c r="H54">
        <v>5.1192128910982002E-2</v>
      </c>
      <c r="I54">
        <v>5.7101753297974102E-2</v>
      </c>
      <c r="J54">
        <v>5.39180751807656E-2</v>
      </c>
      <c r="K54">
        <v>5.0776224204543197E-2</v>
      </c>
      <c r="L54">
        <v>6.08916177011763E-2</v>
      </c>
      <c r="M54">
        <v>5.3856623015120897E-2</v>
      </c>
      <c r="N54">
        <v>4.9472891892761897E-2</v>
      </c>
      <c r="O54">
        <v>4.8983824527810103E-2</v>
      </c>
      <c r="P54">
        <v>4.4975613713965801E-2</v>
      </c>
      <c r="Q54">
        <v>5.4386551935358997E-2</v>
      </c>
      <c r="R54">
        <v>5.5173783739033498E-2</v>
      </c>
      <c r="S54">
        <v>5.2922094447087301E-2</v>
      </c>
      <c r="T54">
        <v>4.42876250941018E-2</v>
      </c>
      <c r="U54">
        <v>5.7020268858939203E-2</v>
      </c>
      <c r="V54">
        <v>4.5798357352590802E-2</v>
      </c>
      <c r="W54">
        <v>4.72659006854814E-2</v>
      </c>
      <c r="X54">
        <v>5.2253202623551001E-2</v>
      </c>
      <c r="Y54">
        <v>4.1223634391469699E-2</v>
      </c>
      <c r="Z54">
        <v>5.0351114067869802E-2</v>
      </c>
      <c r="AA54">
        <v>4.8361855738537303E-2</v>
      </c>
      <c r="AB54">
        <v>4.9243063941115897E-2</v>
      </c>
      <c r="AC54">
        <v>5.4459940503877799E-2</v>
      </c>
      <c r="AD54">
        <v>4.8244677187186398E-2</v>
      </c>
      <c r="AE54">
        <v>4.8304607969546401E-2</v>
      </c>
      <c r="AF54">
        <v>4.9799651842639903E-2</v>
      </c>
      <c r="AG54">
        <v>4.5639994447013298E-2</v>
      </c>
      <c r="AH54">
        <v>4.6353569244552702E-2</v>
      </c>
      <c r="AI54">
        <v>4.8205926373212603E-2</v>
      </c>
      <c r="AJ54">
        <v>4.42252979249632E-2</v>
      </c>
      <c r="AK54">
        <v>4.8376476899172301E-2</v>
      </c>
      <c r="AL54">
        <v>5.0054523769678803E-2</v>
      </c>
      <c r="AM54">
        <v>4.8590947259119499E-2</v>
      </c>
      <c r="AN54">
        <v>4.7722952067747598E-2</v>
      </c>
      <c r="AO54">
        <v>4.3744387743531003E-2</v>
      </c>
      <c r="AP54">
        <v>5.1760732908827198E-2</v>
      </c>
      <c r="AQ54">
        <v>4.9930546688596103E-2</v>
      </c>
      <c r="AR54">
        <v>4.7468250182037E-2</v>
      </c>
      <c r="AS54">
        <v>4.5585781375088098E-2</v>
      </c>
      <c r="AT54">
        <v>5.0669569146906603E-2</v>
      </c>
      <c r="AU54">
        <v>4.7102179870477399E-2</v>
      </c>
      <c r="AV54">
        <v>4.4027150955908298E-2</v>
      </c>
      <c r="AW54">
        <v>5.61651230735161E-2</v>
      </c>
      <c r="AX54">
        <v>4.0779897708145503E-2</v>
      </c>
      <c r="AY54">
        <v>4.4303884234558E-2</v>
      </c>
      <c r="AZ54">
        <v>4.75918298680185E-2</v>
      </c>
      <c r="BA54">
        <v>4.7264780083400897E-2</v>
      </c>
      <c r="BB54">
        <v>4.8839948656858E-2</v>
      </c>
      <c r="BC54">
        <v>4.58898965914405E-2</v>
      </c>
      <c r="BD54">
        <v>4.3234027837260498E-2</v>
      </c>
      <c r="BE54">
        <v>4.51449346310627E-2</v>
      </c>
      <c r="BF54">
        <v>4.7417737985026499E-2</v>
      </c>
      <c r="BG54">
        <v>4.0185390846038699E-2</v>
      </c>
      <c r="BH54">
        <v>4.3308074063325999E-2</v>
      </c>
      <c r="BI54">
        <v>4.1920781461591998E-2</v>
      </c>
      <c r="BJ54">
        <v>4.4394403652428097E-2</v>
      </c>
      <c r="BK54">
        <v>4.8161483631612302E-2</v>
      </c>
      <c r="BL54">
        <v>4.1297525947893501E-2</v>
      </c>
      <c r="BM54">
        <v>4.2342204396076201E-2</v>
      </c>
      <c r="BN54">
        <v>4.5445292497501698E-2</v>
      </c>
      <c r="BO54">
        <v>3.9615518029970501E-2</v>
      </c>
      <c r="BP54">
        <v>4.4596357469371802E-2</v>
      </c>
      <c r="BQ54">
        <v>4.4588030936637303E-2</v>
      </c>
      <c r="BR54">
        <v>4.3012247190483403E-2</v>
      </c>
      <c r="BS54">
        <v>3.8235409149958398E-2</v>
      </c>
      <c r="BT54">
        <v>4.0977619509413997E-2</v>
      </c>
      <c r="BU54">
        <v>4.3155103789488801E-2</v>
      </c>
      <c r="BV54">
        <v>4.3203456428944499E-2</v>
      </c>
      <c r="BW54">
        <v>4.3444125080419997E-2</v>
      </c>
      <c r="BX54">
        <v>4.4221229997195799E-2</v>
      </c>
      <c r="BY54">
        <v>3.6974675087908901E-2</v>
      </c>
      <c r="BZ54">
        <v>4.3525999483132703E-2</v>
      </c>
      <c r="CA54">
        <v>4.8157035614861503E-2</v>
      </c>
      <c r="CB54">
        <v>4.4367906658347597E-2</v>
      </c>
      <c r="CC54">
        <v>3.7409887381417699E-2</v>
      </c>
      <c r="CD54">
        <v>4.2235730127830502E-2</v>
      </c>
      <c r="CE54">
        <v>3.5447940834065002E-2</v>
      </c>
      <c r="CF54">
        <v>3.5956236067744202E-2</v>
      </c>
      <c r="CG54">
        <v>3.6709647326253501E-2</v>
      </c>
      <c r="CH54">
        <v>3.37928051541398E-2</v>
      </c>
      <c r="CI54">
        <v>2.89971988473284E-2</v>
      </c>
      <c r="CJ54">
        <v>3.23653143176411E-2</v>
      </c>
      <c r="CK54">
        <v>3.12992163454466E-2</v>
      </c>
      <c r="CL54">
        <v>3.1823328285720501E-2</v>
      </c>
      <c r="CM54">
        <v>2.82372896549688E-2</v>
      </c>
      <c r="CN54">
        <v>2.7268787583891198E-2</v>
      </c>
      <c r="CO54">
        <v>2.88480416780032E-2</v>
      </c>
      <c r="CP54">
        <v>2.7737715425277899E-2</v>
      </c>
      <c r="CQ54">
        <v>2.8717164422296101E-2</v>
      </c>
      <c r="CR54">
        <v>2.7029049163610899E-2</v>
      </c>
      <c r="CS54">
        <v>3.0216378208119499E-2</v>
      </c>
      <c r="CT54">
        <v>2.9216479826011801E-2</v>
      </c>
      <c r="CU54">
        <v>2.9219970133836499E-2</v>
      </c>
      <c r="CV54">
        <v>2.8419088544537102E-2</v>
      </c>
      <c r="CW54">
        <v>2.6966970681578901E-2</v>
      </c>
      <c r="CX54">
        <v>3.06894697930109E-2</v>
      </c>
      <c r="CY54">
        <v>2.6036195716949199E-2</v>
      </c>
      <c r="CZ54">
        <v>2.51193124597936E-2</v>
      </c>
      <c r="DA54">
        <v>2.93853841700485E-2</v>
      </c>
      <c r="DB54">
        <v>3.0363797097752901E-2</v>
      </c>
      <c r="DC54">
        <v>3.1020749079567599E-2</v>
      </c>
      <c r="DD54">
        <v>2.5704987355237401E-2</v>
      </c>
      <c r="DE54">
        <v>2.7718293174512399E-2</v>
      </c>
      <c r="DF54">
        <v>2.7210732388145E-2</v>
      </c>
      <c r="DG54">
        <v>2.9060497283330999E-2</v>
      </c>
      <c r="DH54">
        <v>2.8751154182093501E-2</v>
      </c>
      <c r="DI54">
        <v>2.9333742385597099E-2</v>
      </c>
      <c r="DJ54">
        <v>2.8197921986232801E-2</v>
      </c>
      <c r="DK54">
        <v>2.8362816160318698E-2</v>
      </c>
      <c r="DL54">
        <v>3.3341064901630302E-2</v>
      </c>
      <c r="DM54">
        <v>2.5745343714793201E-2</v>
      </c>
      <c r="DN54">
        <v>2.8885769332577201E-2</v>
      </c>
      <c r="DO54">
        <v>2.9445415191780702E-2</v>
      </c>
      <c r="DP54">
        <v>3.0674856968212601E-2</v>
      </c>
    </row>
    <row r="55" spans="1:120" x14ac:dyDescent="0.25">
      <c r="A55" s="13"/>
      <c r="B55">
        <v>9</v>
      </c>
      <c r="C55">
        <v>5.7680096981686801E-2</v>
      </c>
      <c r="D55">
        <v>5.3581741664502802E-2</v>
      </c>
      <c r="E55">
        <v>5.8514572398091998E-2</v>
      </c>
      <c r="F55">
        <v>5.94855505403502E-2</v>
      </c>
      <c r="G55">
        <v>6.5085160518948595E-2</v>
      </c>
      <c r="H55">
        <v>5.5809657395571602E-2</v>
      </c>
      <c r="I55">
        <v>5.5860408254436597E-2</v>
      </c>
      <c r="J55">
        <v>5.7819443190895103E-2</v>
      </c>
      <c r="K55">
        <v>6.2720650634542505E-2</v>
      </c>
      <c r="L55">
        <v>6.0582339818583797E-2</v>
      </c>
      <c r="M55">
        <v>6.2720132854720903E-2</v>
      </c>
      <c r="N55">
        <v>5.7203020090436499E-2</v>
      </c>
      <c r="O55">
        <v>5.6834514444481697E-2</v>
      </c>
      <c r="P55">
        <v>5.92481021228667E-2</v>
      </c>
      <c r="Q55">
        <v>6.2785099454748999E-2</v>
      </c>
      <c r="R55">
        <v>6.6052490893599797E-2</v>
      </c>
      <c r="S55">
        <v>5.6372773317964503E-2</v>
      </c>
      <c r="T55">
        <v>6.3064909093858201E-2</v>
      </c>
      <c r="U55">
        <v>5.79443572799146E-2</v>
      </c>
      <c r="V55">
        <v>5.9250174378390898E-2</v>
      </c>
      <c r="W55">
        <v>5.7940598479637097E-2</v>
      </c>
      <c r="X55">
        <v>6.3775238554439201E-2</v>
      </c>
      <c r="Y55">
        <v>6.2846670149909301E-2</v>
      </c>
      <c r="Z55">
        <v>6.1695115341690497E-2</v>
      </c>
      <c r="AA55">
        <v>6.2532197908348394E-2</v>
      </c>
      <c r="AB55">
        <v>5.66650753155334E-2</v>
      </c>
      <c r="AC55">
        <v>6.1812709783261803E-2</v>
      </c>
      <c r="AD55">
        <v>6.4992541906841006E-2</v>
      </c>
      <c r="AE55">
        <v>6.3920797514764705E-2</v>
      </c>
      <c r="AF55">
        <v>7.0265693475859106E-2</v>
      </c>
      <c r="AG55">
        <v>7.0765225757786807E-2</v>
      </c>
      <c r="AH55">
        <v>6.4568181563215296E-2</v>
      </c>
      <c r="AI55">
        <v>7.2336209213632E-2</v>
      </c>
      <c r="AJ55">
        <v>6.9161388256356496E-2</v>
      </c>
      <c r="AK55">
        <v>6.7410149998512803E-2</v>
      </c>
      <c r="AL55">
        <v>6.5592791183083199E-2</v>
      </c>
      <c r="AM55">
        <v>6.0252008011322099E-2</v>
      </c>
      <c r="AN55">
        <v>7.0428883711836601E-2</v>
      </c>
      <c r="AO55">
        <v>7.34737942392025E-2</v>
      </c>
      <c r="AP55">
        <v>6.0379197632338698E-2</v>
      </c>
      <c r="AQ55">
        <v>7.1185431675930194E-2</v>
      </c>
      <c r="AR55">
        <v>7.1044112881400598E-2</v>
      </c>
      <c r="AS55">
        <v>5.6210114073615897E-2</v>
      </c>
      <c r="AT55">
        <v>6.1749290382713998E-2</v>
      </c>
      <c r="AU55">
        <v>5.90979499580132E-2</v>
      </c>
      <c r="AV55">
        <v>6.4499064513315704E-2</v>
      </c>
      <c r="AW55">
        <v>6.5563020502841796E-2</v>
      </c>
      <c r="AX55">
        <v>6.5824620467551997E-2</v>
      </c>
      <c r="AY55">
        <v>6.9001033866394904E-2</v>
      </c>
      <c r="AZ55">
        <v>6.0161965619501198E-2</v>
      </c>
      <c r="BA55">
        <v>7.3937163767052894E-2</v>
      </c>
      <c r="BB55">
        <v>7.2191645382186601E-2</v>
      </c>
      <c r="BC55">
        <v>6.7437117450428297E-2</v>
      </c>
      <c r="BD55">
        <v>6.8551951003044703E-2</v>
      </c>
      <c r="BE55">
        <v>7.3300945472260307E-2</v>
      </c>
      <c r="BF55">
        <v>7.1839398933808196E-2</v>
      </c>
      <c r="BG55">
        <v>7.6716935008178097E-2</v>
      </c>
      <c r="BH55">
        <v>8.1092581549843196E-2</v>
      </c>
      <c r="BI55">
        <v>7.89708042688472E-2</v>
      </c>
      <c r="BJ55">
        <v>8.3780051430298805E-2</v>
      </c>
      <c r="BK55">
        <v>9.4655222459065894E-2</v>
      </c>
      <c r="BL55">
        <v>9.5395983883196298E-2</v>
      </c>
      <c r="BM55">
        <v>9.2109068367829006E-2</v>
      </c>
      <c r="BN55">
        <v>9.0955499715101001E-2</v>
      </c>
      <c r="BO55">
        <v>8.5944293711578301E-2</v>
      </c>
      <c r="BP55">
        <v>7.5622110035154802E-2</v>
      </c>
      <c r="BQ55">
        <v>8.3256736875788898E-2</v>
      </c>
      <c r="BR55">
        <v>9.9192340750570498E-2</v>
      </c>
      <c r="BS55">
        <v>9.4373521033980501E-2</v>
      </c>
      <c r="BT55">
        <v>9.1535607573760697E-2</v>
      </c>
      <c r="BU55">
        <v>9.4184815584776899E-2</v>
      </c>
      <c r="BV55">
        <v>9.1828306110793706E-2</v>
      </c>
      <c r="BW55">
        <v>9.2450146271346803E-2</v>
      </c>
      <c r="BX55">
        <v>9.0304711887097794E-2</v>
      </c>
      <c r="BY55">
        <v>9.5614037962055101E-2</v>
      </c>
      <c r="BZ55">
        <v>9.52868538376552E-2</v>
      </c>
      <c r="CA55">
        <v>9.0935584139310105E-2</v>
      </c>
      <c r="CB55">
        <v>0.10031315621883</v>
      </c>
      <c r="CC55">
        <v>8.7940683661250907E-2</v>
      </c>
      <c r="CD55">
        <v>9.6708690155839896E-2</v>
      </c>
      <c r="CE55">
        <v>9.6774869433940702E-2</v>
      </c>
      <c r="CF55">
        <v>9.5257843836234896E-2</v>
      </c>
      <c r="CG55">
        <v>9.9281235379445804E-2</v>
      </c>
      <c r="CH55">
        <v>8.6320802289549706E-2</v>
      </c>
      <c r="CI55">
        <v>8.3370540090804898E-2</v>
      </c>
      <c r="CJ55">
        <v>9.57899378444758E-2</v>
      </c>
      <c r="CK55">
        <v>9.88067584558458E-2</v>
      </c>
      <c r="CL55">
        <v>9.8203183260250307E-2</v>
      </c>
      <c r="CM55">
        <v>8.9421767621062506E-2</v>
      </c>
      <c r="CN55">
        <v>9.5242956531243803E-2</v>
      </c>
      <c r="CO55">
        <v>9.4320320360919599E-2</v>
      </c>
      <c r="CP55">
        <v>8.9020011761602194E-2</v>
      </c>
      <c r="CQ55">
        <v>8.7671557990330801E-2</v>
      </c>
      <c r="CR55">
        <v>8.8708419979726505E-2</v>
      </c>
      <c r="CS55">
        <v>8.9700222271030305E-2</v>
      </c>
      <c r="CT55">
        <v>9.3577733384367007E-2</v>
      </c>
      <c r="CU55">
        <v>8.7313339423680802E-2</v>
      </c>
      <c r="CV55">
        <v>9.7088199856194907E-2</v>
      </c>
      <c r="CW55">
        <v>9.0093606629240805E-2</v>
      </c>
      <c r="CX55">
        <v>9.0396611355714807E-2</v>
      </c>
      <c r="CY55">
        <v>9.3879072912073203E-2</v>
      </c>
      <c r="CZ55">
        <v>9.4494889289417794E-2</v>
      </c>
      <c r="DA55">
        <v>8.7316048906301805E-2</v>
      </c>
      <c r="DB55">
        <v>8.8446594120964103E-2</v>
      </c>
      <c r="DC55">
        <v>9.0818305540978805E-2</v>
      </c>
      <c r="DD55">
        <v>8.7126764146155194E-2</v>
      </c>
      <c r="DE55">
        <v>8.5598895168093603E-2</v>
      </c>
      <c r="DF55">
        <v>8.5170988650574694E-2</v>
      </c>
      <c r="DG55">
        <v>8.1554845427835504E-2</v>
      </c>
      <c r="DH55">
        <v>8.5175795639563498E-2</v>
      </c>
      <c r="DI55">
        <v>9.4714682964924607E-2</v>
      </c>
      <c r="DJ55">
        <v>8.4540771806932799E-2</v>
      </c>
      <c r="DK55">
        <v>8.5402190776646E-2</v>
      </c>
      <c r="DL55">
        <v>8.7441940073132399E-2</v>
      </c>
      <c r="DM55">
        <v>9.8198635812219201E-2</v>
      </c>
      <c r="DN55">
        <v>9.5573776112596098E-2</v>
      </c>
      <c r="DO55">
        <v>8.54859091960012E-2</v>
      </c>
      <c r="DP55">
        <v>9.7912608719205804E-2</v>
      </c>
    </row>
    <row r="56" spans="1:120" x14ac:dyDescent="0.25">
      <c r="A56" s="13"/>
      <c r="B56">
        <v>10</v>
      </c>
      <c r="C56">
        <v>5.2802279345666898E-2</v>
      </c>
      <c r="D56">
        <v>5.1156137044387998E-2</v>
      </c>
      <c r="E56">
        <v>5.6366420362304E-2</v>
      </c>
      <c r="F56">
        <v>5.7673610263991502E-2</v>
      </c>
      <c r="G56">
        <v>5.6887917950717098E-2</v>
      </c>
      <c r="H56">
        <v>5.3875812053016801E-2</v>
      </c>
      <c r="I56">
        <v>5.4926399074587198E-2</v>
      </c>
      <c r="J56">
        <v>5.8247490240757697E-2</v>
      </c>
      <c r="K56">
        <v>5.6709245639799503E-2</v>
      </c>
      <c r="L56">
        <v>6.1259505337280799E-2</v>
      </c>
      <c r="M56">
        <v>5.5710592552391601E-2</v>
      </c>
      <c r="N56">
        <v>5.8099438854158497E-2</v>
      </c>
      <c r="O56">
        <v>5.6697273401954199E-2</v>
      </c>
      <c r="P56">
        <v>5.7811007855964998E-2</v>
      </c>
      <c r="Q56">
        <v>5.9467665452915902E-2</v>
      </c>
      <c r="R56">
        <v>6.3991932358436796E-2</v>
      </c>
      <c r="S56">
        <v>5.2330083382154599E-2</v>
      </c>
      <c r="T56">
        <v>6.3990942416539298E-2</v>
      </c>
      <c r="U56">
        <v>5.94686898679994E-2</v>
      </c>
      <c r="V56">
        <v>5.62729562886626E-2</v>
      </c>
      <c r="W56">
        <v>5.7709026236217202E-2</v>
      </c>
      <c r="X56">
        <v>5.63669158861691E-2</v>
      </c>
      <c r="Y56">
        <v>6.4061810877182795E-2</v>
      </c>
      <c r="Z56">
        <v>6.1809740413766398E-2</v>
      </c>
      <c r="AA56">
        <v>5.9131596655191999E-2</v>
      </c>
      <c r="AB56">
        <v>5.6493041093090203E-2</v>
      </c>
      <c r="AC56">
        <v>6.0136458140430497E-2</v>
      </c>
      <c r="AD56">
        <v>6.3918241039479295E-2</v>
      </c>
      <c r="AE56">
        <v>6.1269771899081497E-2</v>
      </c>
      <c r="AF56">
        <v>6.1706265537082999E-2</v>
      </c>
      <c r="AG56">
        <v>5.7715697834730198E-2</v>
      </c>
      <c r="AH56">
        <v>5.3691424334069801E-2</v>
      </c>
      <c r="AI56">
        <v>6.2389289898982798E-2</v>
      </c>
      <c r="AJ56">
        <v>5.3412587138765698E-2</v>
      </c>
      <c r="AK56">
        <v>6.5011043079025804E-2</v>
      </c>
      <c r="AL56">
        <v>5.4571991512202503E-2</v>
      </c>
      <c r="AM56">
        <v>4.32846916256686E-2</v>
      </c>
      <c r="AN56">
        <v>5.1637640357536999E-2</v>
      </c>
      <c r="AO56">
        <v>5.2731905244847603E-2</v>
      </c>
      <c r="AP56">
        <v>4.15423074310887E-2</v>
      </c>
      <c r="AQ56">
        <v>4.4223430439982503E-2</v>
      </c>
      <c r="AR56">
        <v>4.18404131484773E-2</v>
      </c>
      <c r="AS56">
        <v>2.95634933832697E-2</v>
      </c>
      <c r="AT56">
        <v>3.08562546445353E-2</v>
      </c>
      <c r="AU56">
        <v>2.7991122171471799E-2</v>
      </c>
      <c r="AV56">
        <v>3.1747286158931499E-2</v>
      </c>
      <c r="AW56">
        <v>2.7184751906557902E-2</v>
      </c>
      <c r="AX56">
        <v>2.8766637148158799E-2</v>
      </c>
      <c r="AY56">
        <v>2.7635938402934199E-2</v>
      </c>
      <c r="AZ56">
        <v>2.8838854448608401E-2</v>
      </c>
      <c r="BA56">
        <v>3.5863883574446302E-2</v>
      </c>
      <c r="BB56">
        <v>4.1474897348395399E-2</v>
      </c>
      <c r="BC56">
        <v>2.7699349341227902E-2</v>
      </c>
      <c r="BD56">
        <v>2.6348850364751899E-2</v>
      </c>
      <c r="BE56">
        <v>3.2040844309029599E-2</v>
      </c>
      <c r="BF56">
        <v>3.6804591087931798E-2</v>
      </c>
      <c r="BG56">
        <v>3.4830309843762203E-2</v>
      </c>
      <c r="BH56">
        <v>2.7809895891002901E-2</v>
      </c>
      <c r="BI56">
        <v>3.52185215279118E-2</v>
      </c>
      <c r="BJ56">
        <v>6.7949415523382198E-2</v>
      </c>
      <c r="BK56">
        <v>8.73512878256609E-2</v>
      </c>
      <c r="BL56">
        <v>8.4168021366084797E-2</v>
      </c>
      <c r="BM56">
        <v>8.4114528340394304E-2</v>
      </c>
      <c r="BN56">
        <v>6.07685287877077E-2</v>
      </c>
      <c r="BO56">
        <v>5.2393518144213502E-2</v>
      </c>
      <c r="BP56">
        <v>6.4464105978791097E-2</v>
      </c>
      <c r="BQ56">
        <v>7.4505491218571196E-2</v>
      </c>
      <c r="BR56">
        <v>8.4239593891203196E-2</v>
      </c>
      <c r="BS56">
        <v>8.6502128987614696E-2</v>
      </c>
      <c r="BT56">
        <v>7.3887070706403199E-2</v>
      </c>
      <c r="BU56">
        <v>7.6198155513464302E-2</v>
      </c>
      <c r="BV56">
        <v>7.9253346794833604E-2</v>
      </c>
      <c r="BW56">
        <v>7.9104470037239305E-2</v>
      </c>
      <c r="BX56">
        <v>8.0622742015834095E-2</v>
      </c>
      <c r="BY56">
        <v>8.0603669491510793E-2</v>
      </c>
      <c r="BZ56">
        <v>8.0033568045087197E-2</v>
      </c>
      <c r="CA56">
        <v>7.9444555755957505E-2</v>
      </c>
      <c r="CB56">
        <v>9.4881798569086795E-2</v>
      </c>
      <c r="CC56">
        <v>7.4347968513531607E-2</v>
      </c>
      <c r="CD56">
        <v>8.6603648560106605E-2</v>
      </c>
      <c r="CE56">
        <v>8.2354536862729893E-2</v>
      </c>
      <c r="CF56">
        <v>9.0971769508045794E-2</v>
      </c>
      <c r="CG56">
        <v>8.8543651038376706E-2</v>
      </c>
      <c r="CH56">
        <v>8.0083840565316797E-2</v>
      </c>
      <c r="CI56">
        <v>7.2475570809242301E-2</v>
      </c>
      <c r="CJ56">
        <v>7.9043194651413004E-2</v>
      </c>
      <c r="CK56">
        <v>7.9626965401302402E-2</v>
      </c>
      <c r="CL56">
        <v>8.1061803450192899E-2</v>
      </c>
      <c r="CM56">
        <v>7.9603633743661695E-2</v>
      </c>
      <c r="CN56">
        <v>8.1730720416359204E-2</v>
      </c>
      <c r="CO56">
        <v>7.9654425499872394E-2</v>
      </c>
      <c r="CP56">
        <v>8.2501747880725201E-2</v>
      </c>
      <c r="CQ56">
        <v>8.2600902993867395E-2</v>
      </c>
      <c r="CR56">
        <v>7.8821422490030602E-2</v>
      </c>
      <c r="CS56">
        <v>7.9621575555597304E-2</v>
      </c>
      <c r="CT56">
        <v>8.1531871446116594E-2</v>
      </c>
      <c r="CU56">
        <v>8.0907942546474806E-2</v>
      </c>
      <c r="CV56">
        <v>8.6302424264522101E-2</v>
      </c>
      <c r="CW56">
        <v>8.0150558616875603E-2</v>
      </c>
      <c r="CX56">
        <v>8.1578117075767204E-2</v>
      </c>
      <c r="CY56">
        <v>8.4601594383521397E-2</v>
      </c>
      <c r="CZ56">
        <v>8.1132952578404999E-2</v>
      </c>
      <c r="DA56">
        <v>7.8359353536222101E-2</v>
      </c>
      <c r="DB56">
        <v>7.8662818353078895E-2</v>
      </c>
      <c r="DC56">
        <v>8.5893053430167204E-2</v>
      </c>
      <c r="DD56">
        <v>7.9427439875823305E-2</v>
      </c>
      <c r="DE56">
        <v>8.0390916027794496E-2</v>
      </c>
      <c r="DF56">
        <v>7.4683538265749694E-2</v>
      </c>
      <c r="DG56">
        <v>7.5664347694695197E-2</v>
      </c>
      <c r="DH56">
        <v>7.6904125204712695E-2</v>
      </c>
      <c r="DI56">
        <v>8.1481202743050998E-2</v>
      </c>
      <c r="DJ56">
        <v>7.6556787582993599E-2</v>
      </c>
      <c r="DK56">
        <v>7.9135364288612106E-2</v>
      </c>
      <c r="DL56">
        <v>7.7881073433109904E-2</v>
      </c>
      <c r="DM56">
        <v>8.58344246578472E-2</v>
      </c>
      <c r="DN56">
        <v>8.4834717517688396E-2</v>
      </c>
      <c r="DO56">
        <v>8.1094042546411102E-2</v>
      </c>
      <c r="DP56">
        <v>9.2370046435828898E-2</v>
      </c>
    </row>
    <row r="57" spans="1:120" x14ac:dyDescent="0.25">
      <c r="A57" s="13"/>
      <c r="B57">
        <v>11</v>
      </c>
      <c r="C57">
        <v>5.7282400191124003E-2</v>
      </c>
      <c r="D57">
        <v>5.10412416818894E-2</v>
      </c>
      <c r="E57">
        <v>5.4428016258793503E-2</v>
      </c>
      <c r="F57">
        <v>6.1326423567676397E-2</v>
      </c>
      <c r="G57">
        <v>5.4136617585772602E-2</v>
      </c>
      <c r="H57">
        <v>5.82670947114741E-2</v>
      </c>
      <c r="I57">
        <v>5.3745415489996597E-2</v>
      </c>
      <c r="J57">
        <v>6.0045256787851997E-2</v>
      </c>
      <c r="K57">
        <v>5.9566670925644903E-2</v>
      </c>
      <c r="L57">
        <v>5.8795950660645101E-2</v>
      </c>
      <c r="M57">
        <v>5.7578213693593797E-2</v>
      </c>
      <c r="N57">
        <v>5.6937801442413102E-2</v>
      </c>
      <c r="O57">
        <v>5.2954520832046402E-2</v>
      </c>
      <c r="P57">
        <v>5.9989718836121302E-2</v>
      </c>
      <c r="Q57">
        <v>5.72473667514709E-2</v>
      </c>
      <c r="R57">
        <v>6.0656756749986197E-2</v>
      </c>
      <c r="S57">
        <v>5.27882837830232E-2</v>
      </c>
      <c r="T57">
        <v>5.9223109951314197E-2</v>
      </c>
      <c r="U57">
        <v>6.1434636961020903E-2</v>
      </c>
      <c r="V57">
        <v>5.61296278111722E-2</v>
      </c>
      <c r="W57">
        <v>6.2475799568921402E-2</v>
      </c>
      <c r="X57">
        <v>6.0435688685493198E-2</v>
      </c>
      <c r="Y57">
        <v>6.6508055107307396E-2</v>
      </c>
      <c r="Z57">
        <v>6.0497888438518298E-2</v>
      </c>
      <c r="AA57">
        <v>5.6488953727940099E-2</v>
      </c>
      <c r="AB57">
        <v>5.7712122428653E-2</v>
      </c>
      <c r="AC57">
        <v>6.2204158729076399E-2</v>
      </c>
      <c r="AD57">
        <v>6.7890516338163495E-2</v>
      </c>
      <c r="AE57">
        <v>6.2396415765793099E-2</v>
      </c>
      <c r="AF57">
        <v>6.0442774843123499E-2</v>
      </c>
      <c r="AG57">
        <v>6.2426553529364097E-2</v>
      </c>
      <c r="AH57">
        <v>5.2894002108475599E-2</v>
      </c>
      <c r="AI57">
        <v>6.2801054821021496E-2</v>
      </c>
      <c r="AJ57">
        <v>5.3554179633078597E-2</v>
      </c>
      <c r="AK57">
        <v>5.8764439059668799E-2</v>
      </c>
      <c r="AL57">
        <v>4.60122952755464E-2</v>
      </c>
      <c r="AM57">
        <v>4.5900826222287403E-2</v>
      </c>
      <c r="AN57">
        <v>5.1174682803386197E-2</v>
      </c>
      <c r="AO57">
        <v>5.4627626896331397E-2</v>
      </c>
      <c r="AP57">
        <v>4.5528421678820499E-2</v>
      </c>
      <c r="AQ57">
        <v>4.6593663335560802E-2</v>
      </c>
      <c r="AR57">
        <v>4.5081423060380099E-2</v>
      </c>
      <c r="AS57">
        <v>2.94800053613208E-2</v>
      </c>
      <c r="AT57">
        <v>3.2697299145274E-2</v>
      </c>
      <c r="AU57">
        <v>2.8546087914925002E-2</v>
      </c>
      <c r="AV57">
        <v>3.3742268972211699E-2</v>
      </c>
      <c r="AW57">
        <v>3.1452100302596799E-2</v>
      </c>
      <c r="AX57">
        <v>3.3924744905269498E-2</v>
      </c>
      <c r="AY57">
        <v>2.9840030667657801E-2</v>
      </c>
      <c r="AZ57">
        <v>3.0998412493140198E-2</v>
      </c>
      <c r="BA57">
        <v>4.1056809911394598E-2</v>
      </c>
      <c r="BB57">
        <v>4.50939901270795E-2</v>
      </c>
      <c r="BC57">
        <v>3.4683921709422597E-2</v>
      </c>
      <c r="BD57">
        <v>3.10095003413987E-2</v>
      </c>
      <c r="BE57">
        <v>3.5799447154553098E-2</v>
      </c>
      <c r="BF57">
        <v>4.2472301263064602E-2</v>
      </c>
      <c r="BG57">
        <v>4.5389604057456297E-2</v>
      </c>
      <c r="BH57">
        <v>3.2909167840201502E-2</v>
      </c>
      <c r="BI57">
        <v>4.3194566525485902E-2</v>
      </c>
      <c r="BJ57">
        <v>8.5148420567562805E-2</v>
      </c>
      <c r="BK57">
        <v>0.107064164086279</v>
      </c>
      <c r="BL57">
        <v>0.10183455092884799</v>
      </c>
      <c r="BM57">
        <v>0.100469063395744</v>
      </c>
      <c r="BN57">
        <v>5.9242568076841799E-2</v>
      </c>
      <c r="BO57">
        <v>6.6006484495120796E-2</v>
      </c>
      <c r="BP57">
        <v>8.9779443215781601E-2</v>
      </c>
      <c r="BQ57">
        <v>0.100250051396784</v>
      </c>
      <c r="BR57">
        <v>0.115921674485059</v>
      </c>
      <c r="BS57">
        <v>0.111245670039337</v>
      </c>
      <c r="BT57">
        <v>0.100103187607224</v>
      </c>
      <c r="BU57">
        <v>0.108270127040098</v>
      </c>
      <c r="BV57">
        <v>0.10995755802238601</v>
      </c>
      <c r="BW57">
        <v>0.108641876271659</v>
      </c>
      <c r="BX57">
        <v>0.10671720392624701</v>
      </c>
      <c r="BY57">
        <v>0.11078491208793199</v>
      </c>
      <c r="BZ57">
        <v>0.113872664769145</v>
      </c>
      <c r="CA57">
        <v>0.113369420326077</v>
      </c>
      <c r="CB57">
        <v>0.12874620186833299</v>
      </c>
      <c r="CC57">
        <v>0.109023288709873</v>
      </c>
      <c r="CD57">
        <v>0.122215620135081</v>
      </c>
      <c r="CE57">
        <v>0.118675688250254</v>
      </c>
      <c r="CF57">
        <v>0.126343488939097</v>
      </c>
      <c r="CG57">
        <v>0.123006826332903</v>
      </c>
      <c r="CH57">
        <v>0.110912990256095</v>
      </c>
      <c r="CI57">
        <v>0.106176705435566</v>
      </c>
      <c r="CJ57">
        <v>0.11890011143302399</v>
      </c>
      <c r="CK57">
        <v>0.116255873877219</v>
      </c>
      <c r="CL57">
        <v>0.118868509863647</v>
      </c>
      <c r="CM57">
        <v>0.10994181431547401</v>
      </c>
      <c r="CN57">
        <v>0.120291099596084</v>
      </c>
      <c r="CO57">
        <v>0.114684039228788</v>
      </c>
      <c r="CP57">
        <v>0.114044728167301</v>
      </c>
      <c r="CQ57">
        <v>0.119950009366887</v>
      </c>
      <c r="CR57">
        <v>0.119489964658464</v>
      </c>
      <c r="CS57">
        <v>0.121321328566127</v>
      </c>
      <c r="CT57">
        <v>0.12088524223729499</v>
      </c>
      <c r="CU57">
        <v>0.124703001152229</v>
      </c>
      <c r="CV57">
        <v>0.12749296876284699</v>
      </c>
      <c r="CW57">
        <v>0.11997482591578799</v>
      </c>
      <c r="CX57">
        <v>0.11683206656532499</v>
      </c>
      <c r="CY57">
        <v>0.12237378234938499</v>
      </c>
      <c r="CZ57">
        <v>0.11973026518188599</v>
      </c>
      <c r="DA57">
        <v>0.122258987961873</v>
      </c>
      <c r="DB57">
        <v>0.12397140809827401</v>
      </c>
      <c r="DC57">
        <v>0.12817423152204399</v>
      </c>
      <c r="DD57">
        <v>0.121197026123428</v>
      </c>
      <c r="DE57">
        <v>0.119353889905514</v>
      </c>
      <c r="DF57">
        <v>0.11568774053844399</v>
      </c>
      <c r="DG57">
        <v>0.115466784354452</v>
      </c>
      <c r="DH57">
        <v>0.114073668047963</v>
      </c>
      <c r="DI57">
        <v>0.125749041664522</v>
      </c>
      <c r="DJ57">
        <v>0.11638538881801</v>
      </c>
      <c r="DK57">
        <v>0.115492224288207</v>
      </c>
      <c r="DL57">
        <v>0.11893025779056</v>
      </c>
      <c r="DM57">
        <v>0.12511228496674701</v>
      </c>
      <c r="DN57">
        <v>0.13078070831042701</v>
      </c>
      <c r="DO57">
        <v>0.128777812139651</v>
      </c>
      <c r="DP57">
        <v>0.13716999952304701</v>
      </c>
    </row>
    <row r="58" spans="1:120" x14ac:dyDescent="0.25">
      <c r="A58" s="13"/>
      <c r="B58">
        <v>12</v>
      </c>
      <c r="C58">
        <v>5.38725421238367E-2</v>
      </c>
      <c r="D58">
        <v>6.1406619018845102E-2</v>
      </c>
      <c r="E58">
        <v>6.2688997595443496E-2</v>
      </c>
      <c r="F58">
        <v>6.1345432424676397E-2</v>
      </c>
      <c r="G58">
        <v>5.8997970422783499E-2</v>
      </c>
      <c r="H58">
        <v>5.4437662607451497E-2</v>
      </c>
      <c r="I58">
        <v>5.4854119625478898E-2</v>
      </c>
      <c r="J58">
        <v>5.89967121897663E-2</v>
      </c>
      <c r="K58">
        <v>5.7074989413953697E-2</v>
      </c>
      <c r="L58">
        <v>5.5655693079923102E-2</v>
      </c>
      <c r="M58">
        <v>5.9331043850965402E-2</v>
      </c>
      <c r="N58">
        <v>6.0420311059938399E-2</v>
      </c>
      <c r="O58">
        <v>5.8152630240846E-2</v>
      </c>
      <c r="P58">
        <v>5.6246598595642003E-2</v>
      </c>
      <c r="Q58">
        <v>6.2799197783225499E-2</v>
      </c>
      <c r="R58">
        <v>6.1967153998402302E-2</v>
      </c>
      <c r="S58">
        <v>4.8149960595557699E-2</v>
      </c>
      <c r="T58">
        <v>5.9591258096044798E-2</v>
      </c>
      <c r="U58">
        <v>5.7880960788836797E-2</v>
      </c>
      <c r="V58">
        <v>5.5360820374292297E-2</v>
      </c>
      <c r="W58">
        <v>5.8884519138218003E-2</v>
      </c>
      <c r="X58">
        <v>5.95911472525587E-2</v>
      </c>
      <c r="Y58">
        <v>5.8629776629128903E-2</v>
      </c>
      <c r="Z58">
        <v>5.7509210823280199E-2</v>
      </c>
      <c r="AA58">
        <v>6.0423717483536303E-2</v>
      </c>
      <c r="AB58">
        <v>6.3911140710564293E-2</v>
      </c>
      <c r="AC58">
        <v>6.3130271483926303E-2</v>
      </c>
      <c r="AD58">
        <v>5.98379962751081E-2</v>
      </c>
      <c r="AE58">
        <v>5.6997953374472297E-2</v>
      </c>
      <c r="AF58">
        <v>6.0602896814253598E-2</v>
      </c>
      <c r="AG58">
        <v>6.4166683031762706E-2</v>
      </c>
      <c r="AH58">
        <v>5.8264249990687002E-2</v>
      </c>
      <c r="AI58">
        <v>6.3775341583300199E-2</v>
      </c>
      <c r="AJ58">
        <v>6.1818700394369E-2</v>
      </c>
      <c r="AK58">
        <v>7.0471329028208698E-2</v>
      </c>
      <c r="AL58">
        <v>7.1298113445864106E-2</v>
      </c>
      <c r="AM58">
        <v>6.17158453895362E-2</v>
      </c>
      <c r="AN58">
        <v>6.0006169567801797E-2</v>
      </c>
      <c r="AO58">
        <v>6.6706140866929498E-2</v>
      </c>
      <c r="AP58">
        <v>5.6132114830253703E-2</v>
      </c>
      <c r="AQ58">
        <v>5.2055157699740999E-2</v>
      </c>
      <c r="AR58">
        <v>5.7823989035367403E-2</v>
      </c>
      <c r="AS58">
        <v>5.7216825020357902E-2</v>
      </c>
      <c r="AT58">
        <v>6.0567004329028097E-2</v>
      </c>
      <c r="AU58">
        <v>6.3115267803148495E-2</v>
      </c>
      <c r="AV58">
        <v>5.7936372129262802E-2</v>
      </c>
      <c r="AW58">
        <v>5.9222472591434899E-2</v>
      </c>
      <c r="AX58">
        <v>6.2487403879416599E-2</v>
      </c>
      <c r="AY58">
        <v>5.8064696641121197E-2</v>
      </c>
      <c r="AZ58">
        <v>6.1257082104773201E-2</v>
      </c>
      <c r="BA58">
        <v>5.6793173281257998E-2</v>
      </c>
      <c r="BB58">
        <v>6.7197497540991497E-2</v>
      </c>
      <c r="BC58">
        <v>5.9017050523838099E-2</v>
      </c>
      <c r="BD58">
        <v>5.71597498846588E-2</v>
      </c>
      <c r="BE58">
        <v>4.8365554256287302E-2</v>
      </c>
      <c r="BF58">
        <v>6.0144142174981E-2</v>
      </c>
      <c r="BG58">
        <v>5.7139204841395001E-2</v>
      </c>
      <c r="BH58">
        <v>6.2846971370169799E-2</v>
      </c>
      <c r="BI58">
        <v>6.1097055134194798E-2</v>
      </c>
      <c r="BJ58">
        <v>6.7578937097540107E-2</v>
      </c>
      <c r="BK58">
        <v>6.6499673174878801E-2</v>
      </c>
      <c r="BL58">
        <v>6.0544965944029402E-2</v>
      </c>
      <c r="BM58">
        <v>9.0035817296484896E-2</v>
      </c>
      <c r="BN58">
        <v>6.6585800982705695E-2</v>
      </c>
      <c r="BO58">
        <v>6.0457235744837502E-2</v>
      </c>
      <c r="BP58">
        <v>5.7214360973331997E-2</v>
      </c>
      <c r="BQ58">
        <v>5.9850449436263102E-2</v>
      </c>
      <c r="BR58">
        <v>5.9697788457324097E-2</v>
      </c>
      <c r="BS58">
        <v>6.0116989699200901E-2</v>
      </c>
      <c r="BT58">
        <v>6.7989202366871004E-2</v>
      </c>
      <c r="BU58">
        <v>6.9327629573817898E-2</v>
      </c>
      <c r="BV58">
        <v>6.2552078405889402E-2</v>
      </c>
      <c r="BW58">
        <v>6.02389044240077E-2</v>
      </c>
      <c r="BX58">
        <v>6.33691994368311E-2</v>
      </c>
      <c r="BY58">
        <v>6.3869071301092803E-2</v>
      </c>
      <c r="BZ58">
        <v>6.3541520503061805E-2</v>
      </c>
      <c r="CA58">
        <v>6.8321348103456594E-2</v>
      </c>
      <c r="CB58">
        <v>5.9867057455946199E-2</v>
      </c>
      <c r="CC58">
        <v>6.3297439204955896E-2</v>
      </c>
      <c r="CD58">
        <v>6.0234454875335401E-2</v>
      </c>
      <c r="CE58">
        <v>5.8401592521885197E-2</v>
      </c>
      <c r="CF58">
        <v>6.24988538805578E-2</v>
      </c>
      <c r="CG58">
        <v>6.2148222365047898E-2</v>
      </c>
      <c r="CH58">
        <v>6.7455958327164597E-2</v>
      </c>
      <c r="CI58">
        <v>6.9457248464170798E-2</v>
      </c>
      <c r="CJ58">
        <v>6.2227707201276003E-2</v>
      </c>
      <c r="CK58">
        <v>6.0939452385685502E-2</v>
      </c>
      <c r="CL58">
        <v>6.3665690589170806E-2</v>
      </c>
      <c r="CM58">
        <v>6.1201563722240802E-2</v>
      </c>
      <c r="CN58">
        <v>6.8196872860021296E-2</v>
      </c>
      <c r="CO58">
        <v>5.8405710380504697E-2</v>
      </c>
      <c r="CP58">
        <v>5.8845771634992897E-2</v>
      </c>
      <c r="CQ58">
        <v>7.0422680132805504E-2</v>
      </c>
      <c r="CR58">
        <v>6.1778794355826602E-2</v>
      </c>
      <c r="CS58">
        <v>6.3413530750275199E-2</v>
      </c>
      <c r="CT58">
        <v>6.9477003662881301E-2</v>
      </c>
      <c r="CU58">
        <v>7.2662828399673599E-2</v>
      </c>
      <c r="CV58">
        <v>6.6907176223872197E-2</v>
      </c>
      <c r="CW58">
        <v>6.9139495704663198E-2</v>
      </c>
      <c r="CX58">
        <v>6.80803986768998E-2</v>
      </c>
      <c r="CY58">
        <v>5.9162636843103897E-2</v>
      </c>
      <c r="CZ58">
        <v>6.8799052568237401E-2</v>
      </c>
      <c r="DA58">
        <v>6.7484408514816699E-2</v>
      </c>
      <c r="DB58">
        <v>6.9826543526556206E-2</v>
      </c>
      <c r="DC58">
        <v>7.1662567043511302E-2</v>
      </c>
      <c r="DD58">
        <v>6.7417688947861099E-2</v>
      </c>
      <c r="DE58">
        <v>5.9578144613981601E-2</v>
      </c>
      <c r="DF58">
        <v>6.2074396546498399E-2</v>
      </c>
      <c r="DG58">
        <v>7.4942702279229598E-2</v>
      </c>
      <c r="DH58">
        <v>6.4001633192624197E-2</v>
      </c>
      <c r="DI58">
        <v>7.6742847364925204E-2</v>
      </c>
      <c r="DJ58">
        <v>7.0731626806412498E-2</v>
      </c>
      <c r="DK58">
        <v>6.8798654015274699E-2</v>
      </c>
      <c r="DL58">
        <v>7.0350468356434104E-2</v>
      </c>
      <c r="DM58">
        <v>6.7388412875534695E-2</v>
      </c>
      <c r="DN58">
        <v>6.4079408952653003E-2</v>
      </c>
      <c r="DO58">
        <v>6.4623134150460101E-2</v>
      </c>
      <c r="DP58">
        <v>6.4806385857426194E-2</v>
      </c>
    </row>
    <row r="59" spans="1:120" x14ac:dyDescent="0.25">
      <c r="A59" s="13"/>
      <c r="B59">
        <v>13</v>
      </c>
      <c r="C59">
        <v>5.58045094502332E-2</v>
      </c>
      <c r="D59">
        <v>6.0445079360230997E-2</v>
      </c>
      <c r="E59">
        <v>5.3815232266660497E-2</v>
      </c>
      <c r="F59">
        <v>5.7741640613392403E-2</v>
      </c>
      <c r="G59">
        <v>5.6023116151621498E-2</v>
      </c>
      <c r="H59">
        <v>6.1547012255480697E-2</v>
      </c>
      <c r="I59">
        <v>5.9408290670542402E-2</v>
      </c>
      <c r="J59">
        <v>5.7330554829700099E-2</v>
      </c>
      <c r="K59">
        <v>5.8891078529654799E-2</v>
      </c>
      <c r="L59">
        <v>5.8886793183014298E-2</v>
      </c>
      <c r="M59">
        <v>5.9080371841043602E-2</v>
      </c>
      <c r="N59">
        <v>6.2333277270862603E-2</v>
      </c>
      <c r="O59">
        <v>6.3037072769856706E-2</v>
      </c>
      <c r="P59">
        <v>5.6770772433346703E-2</v>
      </c>
      <c r="Q59">
        <v>6.1455192413429303E-2</v>
      </c>
      <c r="R59">
        <v>6.2028056836183003E-2</v>
      </c>
      <c r="S59">
        <v>5.2535168894467098E-2</v>
      </c>
      <c r="T59">
        <v>5.8658749559712897E-2</v>
      </c>
      <c r="U59">
        <v>5.7612459767306202E-2</v>
      </c>
      <c r="V59">
        <v>6.0636725871850698E-2</v>
      </c>
      <c r="W59">
        <v>6.1554856670500799E-2</v>
      </c>
      <c r="X59">
        <v>5.8684326875003599E-2</v>
      </c>
      <c r="Y59">
        <v>6.5710797943371604E-2</v>
      </c>
      <c r="Z59">
        <v>5.85235249153927E-2</v>
      </c>
      <c r="AA59">
        <v>6.3644643587142793E-2</v>
      </c>
      <c r="AB59">
        <v>6.0171346756667E-2</v>
      </c>
      <c r="AC59">
        <v>6.3697283623286194E-2</v>
      </c>
      <c r="AD59">
        <v>5.8324788458962502E-2</v>
      </c>
      <c r="AE59">
        <v>5.8342160164876603E-2</v>
      </c>
      <c r="AF59">
        <v>6.6723802429974596E-2</v>
      </c>
      <c r="AG59">
        <v>6.8232875236235196E-2</v>
      </c>
      <c r="AH59">
        <v>6.5773321788506603E-2</v>
      </c>
      <c r="AI59">
        <v>6.3190319576048995E-2</v>
      </c>
      <c r="AJ59">
        <v>6.4487869931192696E-2</v>
      </c>
      <c r="AK59">
        <v>5.9850642787596699E-2</v>
      </c>
      <c r="AL59">
        <v>6.2503583943877006E-2</v>
      </c>
      <c r="AM59">
        <v>6.5040964791287001E-2</v>
      </c>
      <c r="AN59">
        <v>6.1405788434872099E-2</v>
      </c>
      <c r="AO59">
        <v>7.1106843523028707E-2</v>
      </c>
      <c r="AP59">
        <v>5.8083978742922301E-2</v>
      </c>
      <c r="AQ59">
        <v>5.1749052229209398E-2</v>
      </c>
      <c r="AR59">
        <v>6.6479816447883103E-2</v>
      </c>
      <c r="AS59">
        <v>6.35470695622955E-2</v>
      </c>
      <c r="AT59">
        <v>6.5765538184994102E-2</v>
      </c>
      <c r="AU59">
        <v>6.68097135685395E-2</v>
      </c>
      <c r="AV59">
        <v>6.3536905890941395E-2</v>
      </c>
      <c r="AW59">
        <v>6.6866703239593095E-2</v>
      </c>
      <c r="AX59">
        <v>6.0913734433857503E-2</v>
      </c>
      <c r="AY59">
        <v>6.3481345835898095E-2</v>
      </c>
      <c r="AZ59">
        <v>6.4610039083936699E-2</v>
      </c>
      <c r="BA59">
        <v>6.4418305032538495E-2</v>
      </c>
      <c r="BB59">
        <v>7.0473120570106504E-2</v>
      </c>
      <c r="BC59">
        <v>6.8498681703266603E-2</v>
      </c>
      <c r="BD59">
        <v>6.8093270866543307E-2</v>
      </c>
      <c r="BE59">
        <v>6.2332041220842599E-2</v>
      </c>
      <c r="BF59">
        <v>7.2466473986217403E-2</v>
      </c>
      <c r="BG59">
        <v>7.1535325729169597E-2</v>
      </c>
      <c r="BH59">
        <v>7.9758259057945396E-2</v>
      </c>
      <c r="BI59">
        <v>7.5064397189564203E-2</v>
      </c>
      <c r="BJ59">
        <v>7.71864511764071E-2</v>
      </c>
      <c r="BK59">
        <v>8.23998514425449E-2</v>
      </c>
      <c r="BL59">
        <v>7.8463747674395498E-2</v>
      </c>
      <c r="BM59">
        <v>8.1742571052749999E-2</v>
      </c>
      <c r="BN59">
        <v>7.0269141314489705E-2</v>
      </c>
      <c r="BO59">
        <v>8.1879560833793399E-2</v>
      </c>
      <c r="BP59">
        <v>7.9143344460131507E-2</v>
      </c>
      <c r="BQ59">
        <v>8.0127226585489E-2</v>
      </c>
      <c r="BR59">
        <v>8.49102533722184E-2</v>
      </c>
      <c r="BS59">
        <v>8.1891598069505106E-2</v>
      </c>
      <c r="BT59">
        <v>9.2784199067908996E-2</v>
      </c>
      <c r="BU59">
        <v>9.4569054424405302E-2</v>
      </c>
      <c r="BV59">
        <v>9.0410839943423693E-2</v>
      </c>
      <c r="BW59">
        <v>8.6150002332836206E-2</v>
      </c>
      <c r="BX59">
        <v>8.8840050341671195E-2</v>
      </c>
      <c r="BY59">
        <v>9.0678461416495701E-2</v>
      </c>
      <c r="BZ59">
        <v>9.5676520093923703E-2</v>
      </c>
      <c r="CA59">
        <v>9.2888794624011603E-2</v>
      </c>
      <c r="CB59">
        <v>9.5227330299681195E-2</v>
      </c>
      <c r="CC59">
        <v>9.3587739102088105E-2</v>
      </c>
      <c r="CD59">
        <v>9.6512009007222802E-2</v>
      </c>
      <c r="CE59">
        <v>9.3827258262996593E-2</v>
      </c>
      <c r="CF59">
        <v>0.105047500155991</v>
      </c>
      <c r="CG59">
        <v>0.10350680714039701</v>
      </c>
      <c r="CH59">
        <v>0.100131003679265</v>
      </c>
      <c r="CI59">
        <v>0.103460756354511</v>
      </c>
      <c r="CJ59">
        <v>0.10711616862062399</v>
      </c>
      <c r="CK59">
        <v>0.10448878605487801</v>
      </c>
      <c r="CL59">
        <v>0.10913237259750801</v>
      </c>
      <c r="CM59">
        <v>0.107352548223157</v>
      </c>
      <c r="CN59">
        <v>0.10673630458802499</v>
      </c>
      <c r="CO59">
        <v>0.104129496360364</v>
      </c>
      <c r="CP59">
        <v>9.7779473136132403E-2</v>
      </c>
      <c r="CQ59">
        <v>0.10268490656582201</v>
      </c>
      <c r="CR59">
        <v>0.10787119798833</v>
      </c>
      <c r="CS59">
        <v>9.9721530673401906E-2</v>
      </c>
      <c r="CT59">
        <v>0.10373666742833899</v>
      </c>
      <c r="CU59">
        <v>0.112310395665637</v>
      </c>
      <c r="CV59">
        <v>0.11100591552368801</v>
      </c>
      <c r="CW59">
        <v>0.108011813724119</v>
      </c>
      <c r="CX59">
        <v>0.111602815425367</v>
      </c>
      <c r="CY59">
        <v>0.105794325289202</v>
      </c>
      <c r="CZ59">
        <v>0.106281363903929</v>
      </c>
      <c r="DA59">
        <v>0.106737848496101</v>
      </c>
      <c r="DB59">
        <v>0.109289790039893</v>
      </c>
      <c r="DC59">
        <v>0.11205449312994201</v>
      </c>
      <c r="DD59">
        <v>0.107305307708041</v>
      </c>
      <c r="DE59">
        <v>0.107200951852573</v>
      </c>
      <c r="DF59">
        <v>9.1570249516376295E-2</v>
      </c>
      <c r="DG59">
        <v>0.11265364696932501</v>
      </c>
      <c r="DH59">
        <v>0.10190428907172699</v>
      </c>
      <c r="DI59">
        <v>0.117585133723726</v>
      </c>
      <c r="DJ59">
        <v>0.109284096439259</v>
      </c>
      <c r="DK59">
        <v>0.109277439816074</v>
      </c>
      <c r="DL59">
        <v>0.102953111224625</v>
      </c>
      <c r="DM59">
        <v>0.112692434533013</v>
      </c>
      <c r="DN59">
        <v>0.11122409613551699</v>
      </c>
      <c r="DO59">
        <v>0.108430228429247</v>
      </c>
      <c r="DP59">
        <v>0.111226806423544</v>
      </c>
    </row>
    <row r="60" spans="1:120" x14ac:dyDescent="0.25">
      <c r="A60" s="15"/>
    </row>
    <row r="61" spans="1:120" x14ac:dyDescent="0.25">
      <c r="A61" s="15"/>
      <c r="B61" t="s">
        <v>22</v>
      </c>
      <c r="C61">
        <f>AVERAGE(C47:C59)</f>
        <v>5.1447428058983662E-2</v>
      </c>
      <c r="D61">
        <f t="shared" ref="D61:BO61" si="12">AVERAGE(D47:D59)</f>
        <v>5.3807451247443641E-2</v>
      </c>
      <c r="E61">
        <f t="shared" si="12"/>
        <v>5.412238454418631E-2</v>
      </c>
      <c r="F61">
        <f t="shared" si="12"/>
        <v>5.3979158976939424E-2</v>
      </c>
      <c r="G61">
        <f t="shared" si="12"/>
        <v>5.5667277741829786E-2</v>
      </c>
      <c r="H61">
        <f t="shared" si="12"/>
        <v>5.3013497700305862E-2</v>
      </c>
      <c r="I61">
        <f t="shared" si="12"/>
        <v>5.6727483738254696E-2</v>
      </c>
      <c r="J61">
        <f t="shared" si="12"/>
        <v>5.3646610001518331E-2</v>
      </c>
      <c r="K61">
        <f t="shared" si="12"/>
        <v>5.3371681080232727E-2</v>
      </c>
      <c r="L61">
        <f t="shared" si="12"/>
        <v>5.5568692067448397E-2</v>
      </c>
      <c r="M61">
        <f t="shared" si="12"/>
        <v>5.2683020864674864E-2</v>
      </c>
      <c r="N61">
        <f t="shared" si="12"/>
        <v>5.2731362949276543E-2</v>
      </c>
      <c r="O61">
        <f t="shared" si="12"/>
        <v>5.1407139150175064E-2</v>
      </c>
      <c r="P61">
        <f t="shared" si="12"/>
        <v>4.848587002137051E-2</v>
      </c>
      <c r="Q61">
        <f t="shared" si="12"/>
        <v>5.5797902907610775E-2</v>
      </c>
      <c r="R61">
        <f t="shared" si="12"/>
        <v>5.5866903622996206E-2</v>
      </c>
      <c r="S61">
        <f t="shared" si="12"/>
        <v>5.224132446479178E-2</v>
      </c>
      <c r="T61">
        <f t="shared" si="12"/>
        <v>5.0219187816999147E-2</v>
      </c>
      <c r="U61">
        <f t="shared" si="12"/>
        <v>5.494687024182042E-2</v>
      </c>
      <c r="V61">
        <f t="shared" si="12"/>
        <v>4.8510321921913326E-2</v>
      </c>
      <c r="W61">
        <f t="shared" si="12"/>
        <v>5.1451123756746091E-2</v>
      </c>
      <c r="X61">
        <f t="shared" si="12"/>
        <v>5.2375384767574334E-2</v>
      </c>
      <c r="Y61">
        <f t="shared" si="12"/>
        <v>4.9692619531676842E-2</v>
      </c>
      <c r="Z61">
        <f t="shared" si="12"/>
        <v>5.3280126112541404E-2</v>
      </c>
      <c r="AA61">
        <f t="shared" si="12"/>
        <v>5.2556359062826755E-2</v>
      </c>
      <c r="AB61">
        <f t="shared" si="12"/>
        <v>5.2089589303915565E-2</v>
      </c>
      <c r="AC61">
        <f t="shared" si="12"/>
        <v>5.3543731396661895E-2</v>
      </c>
      <c r="AD61">
        <f t="shared" si="12"/>
        <v>5.4738006910991253E-2</v>
      </c>
      <c r="AE61">
        <f t="shared" si="12"/>
        <v>5.3807263149633903E-2</v>
      </c>
      <c r="AF61">
        <f t="shared" si="12"/>
        <v>5.4313346052180959E-2</v>
      </c>
      <c r="AG61">
        <f t="shared" si="12"/>
        <v>5.24014893523016E-2</v>
      </c>
      <c r="AH61">
        <f t="shared" si="12"/>
        <v>5.1463710337621246E-2</v>
      </c>
      <c r="AI61">
        <f t="shared" si="12"/>
        <v>5.5054864161494008E-2</v>
      </c>
      <c r="AJ61">
        <f t="shared" si="12"/>
        <v>4.9022626423530127E-2</v>
      </c>
      <c r="AK61">
        <f t="shared" si="12"/>
        <v>5.6865994659226066E-2</v>
      </c>
      <c r="AL61">
        <f t="shared" si="12"/>
        <v>5.5318195324677216E-2</v>
      </c>
      <c r="AM61">
        <f t="shared" si="12"/>
        <v>5.3988776514904219E-2</v>
      </c>
      <c r="AN61">
        <f t="shared" si="12"/>
        <v>5.1338064106993049E-2</v>
      </c>
      <c r="AO61">
        <f t="shared" si="12"/>
        <v>5.1582082594882506E-2</v>
      </c>
      <c r="AP61">
        <f t="shared" si="12"/>
        <v>5.0002717460708161E-2</v>
      </c>
      <c r="AQ61">
        <f t="shared" si="12"/>
        <v>5.1461864710267848E-2</v>
      </c>
      <c r="AR61">
        <f t="shared" si="12"/>
        <v>5.0135833527466526E-2</v>
      </c>
      <c r="AS61">
        <f t="shared" si="12"/>
        <v>4.644207854574578E-2</v>
      </c>
      <c r="AT61">
        <f t="shared" si="12"/>
        <v>4.9246747765781557E-2</v>
      </c>
      <c r="AU61">
        <f t="shared" si="12"/>
        <v>4.846783313445982E-2</v>
      </c>
      <c r="AV61">
        <f t="shared" si="12"/>
        <v>4.7734414711680856E-2</v>
      </c>
      <c r="AW61">
        <f t="shared" si="12"/>
        <v>5.1843358878994009E-2</v>
      </c>
      <c r="AX61">
        <f t="shared" si="12"/>
        <v>4.4968468337242516E-2</v>
      </c>
      <c r="AY61">
        <f t="shared" si="12"/>
        <v>4.662003358671734E-2</v>
      </c>
      <c r="AZ61">
        <f t="shared" si="12"/>
        <v>4.8156998695077731E-2</v>
      </c>
      <c r="BA61">
        <f t="shared" si="12"/>
        <v>4.8863196044689458E-2</v>
      </c>
      <c r="BB61">
        <f t="shared" si="12"/>
        <v>5.2826939544274608E-2</v>
      </c>
      <c r="BC61">
        <f t="shared" si="12"/>
        <v>4.7669909724926164E-2</v>
      </c>
      <c r="BD61">
        <f t="shared" si="12"/>
        <v>4.65643508505479E-2</v>
      </c>
      <c r="BE61">
        <f t="shared" si="12"/>
        <v>4.813756331740477E-2</v>
      </c>
      <c r="BF61">
        <f t="shared" si="12"/>
        <v>5.0960696995786522E-2</v>
      </c>
      <c r="BG61">
        <f t="shared" si="12"/>
        <v>4.8672576655357888E-2</v>
      </c>
      <c r="BH61">
        <f t="shared" si="12"/>
        <v>5.1897783235628207E-2</v>
      </c>
      <c r="BI61">
        <f t="shared" si="12"/>
        <v>5.1213590808107771E-2</v>
      </c>
      <c r="BJ61">
        <f t="shared" si="12"/>
        <v>5.9844499760293782E-2</v>
      </c>
      <c r="BK61">
        <f t="shared" si="12"/>
        <v>6.7002682143108436E-2</v>
      </c>
      <c r="BL61">
        <f t="shared" si="12"/>
        <v>6.1283583798787317E-2</v>
      </c>
      <c r="BM61">
        <f t="shared" si="12"/>
        <v>6.603883829990502E-2</v>
      </c>
      <c r="BN61">
        <f t="shared" si="12"/>
        <v>5.880443773777156E-2</v>
      </c>
      <c r="BO61">
        <f t="shared" si="12"/>
        <v>5.4135001915440996E-2</v>
      </c>
      <c r="BP61">
        <f t="shared" ref="BP61:DP61" si="13">AVERAGE(BP47:BP59)</f>
        <v>5.8883917002130123E-2</v>
      </c>
      <c r="BQ61">
        <f t="shared" si="13"/>
        <v>6.3724750067307073E-2</v>
      </c>
      <c r="BR61">
        <f t="shared" si="13"/>
        <v>6.5537783413150988E-2</v>
      </c>
      <c r="BS61">
        <f t="shared" si="13"/>
        <v>6.2979639518732505E-2</v>
      </c>
      <c r="BT61">
        <f t="shared" si="13"/>
        <v>6.5448528485140739E-2</v>
      </c>
      <c r="BU61">
        <f t="shared" si="13"/>
        <v>6.6253882133718925E-2</v>
      </c>
      <c r="BV61">
        <f t="shared" si="13"/>
        <v>6.6596081729640794E-2</v>
      </c>
      <c r="BW61">
        <f t="shared" si="13"/>
        <v>6.7232253617121499E-2</v>
      </c>
      <c r="BX61">
        <f t="shared" si="13"/>
        <v>6.7643649343259143E-2</v>
      </c>
      <c r="BY61">
        <f t="shared" si="13"/>
        <v>6.4955490788704051E-2</v>
      </c>
      <c r="BZ61">
        <f t="shared" si="13"/>
        <v>7.0269833100500764E-2</v>
      </c>
      <c r="CA61">
        <f t="shared" si="13"/>
        <v>7.4137500323820688E-2</v>
      </c>
      <c r="CB61">
        <f t="shared" si="13"/>
        <v>7.4273096985917109E-2</v>
      </c>
      <c r="CC61">
        <f t="shared" si="13"/>
        <v>6.705343376314582E-2</v>
      </c>
      <c r="CD61">
        <f t="shared" si="13"/>
        <v>7.2920397145445057E-2</v>
      </c>
      <c r="CE61">
        <f t="shared" si="13"/>
        <v>6.7752127559996961E-2</v>
      </c>
      <c r="CF61">
        <f t="shared" si="13"/>
        <v>6.9561804576387762E-2</v>
      </c>
      <c r="CG61">
        <f t="shared" si="13"/>
        <v>7.0699703866002217E-2</v>
      </c>
      <c r="CH61">
        <f t="shared" si="13"/>
        <v>6.7251542054846722E-2</v>
      </c>
      <c r="CI61">
        <f t="shared" si="13"/>
        <v>6.2815603420396132E-2</v>
      </c>
      <c r="CJ61">
        <f t="shared" si="13"/>
        <v>6.8619501868519048E-2</v>
      </c>
      <c r="CK61">
        <f t="shared" si="13"/>
        <v>6.5584612288548227E-2</v>
      </c>
      <c r="CL61">
        <f t="shared" si="13"/>
        <v>6.7117506379778855E-2</v>
      </c>
      <c r="CM61">
        <f t="shared" si="13"/>
        <v>6.3215234626808267E-2</v>
      </c>
      <c r="CN61">
        <f t="shared" si="13"/>
        <v>6.4576166364951421E-2</v>
      </c>
      <c r="CO61">
        <f t="shared" si="13"/>
        <v>6.5250409436022005E-2</v>
      </c>
      <c r="CP61">
        <f t="shared" si="13"/>
        <v>6.364649897773661E-2</v>
      </c>
      <c r="CQ61">
        <f t="shared" si="13"/>
        <v>6.6562930685932928E-2</v>
      </c>
      <c r="CR61">
        <f t="shared" si="13"/>
        <v>6.3181633060896664E-2</v>
      </c>
      <c r="CS61">
        <f t="shared" si="13"/>
        <v>6.7047327868199447E-2</v>
      </c>
      <c r="CT61">
        <f t="shared" si="13"/>
        <v>6.8624522966017176E-2</v>
      </c>
      <c r="CU61">
        <f t="shared" si="13"/>
        <v>6.72397956387841E-2</v>
      </c>
      <c r="CV61">
        <f t="shared" si="13"/>
        <v>6.8507194508404687E-2</v>
      </c>
      <c r="CW61">
        <f t="shared" si="13"/>
        <v>6.5553837851867955E-2</v>
      </c>
      <c r="CX61">
        <f t="shared" si="13"/>
        <v>6.8365994781597023E-2</v>
      </c>
      <c r="CY61">
        <f t="shared" si="13"/>
        <v>6.4879036789476513E-2</v>
      </c>
      <c r="CZ61">
        <f t="shared" si="13"/>
        <v>6.4608400225619103E-2</v>
      </c>
      <c r="DA61">
        <f t="shared" si="13"/>
        <v>6.8959823489143229E-2</v>
      </c>
      <c r="DB61">
        <f t="shared" si="13"/>
        <v>6.8478348070348416E-2</v>
      </c>
      <c r="DC61">
        <f t="shared" si="13"/>
        <v>7.0067716254323759E-2</v>
      </c>
      <c r="DD61">
        <f t="shared" si="13"/>
        <v>6.4440739618843432E-2</v>
      </c>
      <c r="DE61">
        <f t="shared" si="13"/>
        <v>6.6233598475133978E-2</v>
      </c>
      <c r="DF61">
        <f t="shared" si="13"/>
        <v>6.5405944280571199E-2</v>
      </c>
      <c r="DG61">
        <f t="shared" si="13"/>
        <v>6.6667446729216068E-2</v>
      </c>
      <c r="DH61">
        <f t="shared" si="13"/>
        <v>6.7472552035333117E-2</v>
      </c>
      <c r="DI61">
        <f t="shared" si="13"/>
        <v>7.1480236139164446E-2</v>
      </c>
      <c r="DJ61">
        <f t="shared" si="13"/>
        <v>6.7371992559056071E-2</v>
      </c>
      <c r="DK61">
        <f t="shared" si="13"/>
        <v>6.5898946743194478E-2</v>
      </c>
      <c r="DL61">
        <f t="shared" si="13"/>
        <v>7.3017184219983031E-2</v>
      </c>
      <c r="DM61">
        <f t="shared" si="13"/>
        <v>6.8132678091649773E-2</v>
      </c>
      <c r="DN61">
        <f t="shared" si="13"/>
        <v>6.9179396376490898E-2</v>
      </c>
      <c r="DO61">
        <f t="shared" si="13"/>
        <v>7.0162749108648906E-2</v>
      </c>
      <c r="DP61">
        <f t="shared" si="13"/>
        <v>7.2393790689524201E-2</v>
      </c>
    </row>
    <row r="62" spans="1:120" x14ac:dyDescent="0.25">
      <c r="B62" t="s">
        <v>12</v>
      </c>
      <c r="C62">
        <f>_xlfn.STDEV.S(C47:C59)</f>
        <v>3.984259977362091E-3</v>
      </c>
      <c r="D62">
        <f t="shared" ref="D62:BO62" si="14">_xlfn.STDEV.S(D47:D59)</f>
        <v>4.0835334808807426E-3</v>
      </c>
      <c r="E62">
        <f t="shared" si="14"/>
        <v>3.8910292804092326E-3</v>
      </c>
      <c r="F62">
        <f t="shared" si="14"/>
        <v>5.2557214666200617E-3</v>
      </c>
      <c r="G62">
        <f t="shared" si="14"/>
        <v>3.8869091409021463E-3</v>
      </c>
      <c r="H62">
        <f t="shared" si="14"/>
        <v>4.2742377276789268E-3</v>
      </c>
      <c r="I62">
        <f t="shared" si="14"/>
        <v>2.5005282035684535E-3</v>
      </c>
      <c r="J62">
        <f t="shared" si="14"/>
        <v>4.4968385550650152E-3</v>
      </c>
      <c r="K62">
        <f t="shared" si="14"/>
        <v>5.0699665249458164E-3</v>
      </c>
      <c r="L62">
        <f t="shared" si="14"/>
        <v>4.077636395307338E-3</v>
      </c>
      <c r="M62">
        <f t="shared" si="14"/>
        <v>5.7654151180222364E-3</v>
      </c>
      <c r="N62">
        <f t="shared" si="14"/>
        <v>5.4201492279678971E-3</v>
      </c>
      <c r="O62">
        <f t="shared" si="14"/>
        <v>5.7511630651761268E-3</v>
      </c>
      <c r="P62">
        <f t="shared" si="14"/>
        <v>7.9890540156180544E-3</v>
      </c>
      <c r="Q62">
        <f t="shared" si="14"/>
        <v>4.5702454432331755E-3</v>
      </c>
      <c r="R62">
        <f t="shared" si="14"/>
        <v>6.2986698083783675E-3</v>
      </c>
      <c r="S62">
        <f t="shared" si="14"/>
        <v>2.5909038193378388E-3</v>
      </c>
      <c r="T62">
        <f t="shared" si="14"/>
        <v>8.9498316565726974E-3</v>
      </c>
      <c r="U62">
        <f t="shared" si="14"/>
        <v>4.1729550831584011E-3</v>
      </c>
      <c r="V62">
        <f t="shared" si="14"/>
        <v>7.7109466534088823E-3</v>
      </c>
      <c r="W62">
        <f t="shared" si="14"/>
        <v>7.1699306112010912E-3</v>
      </c>
      <c r="X62">
        <f t="shared" si="14"/>
        <v>6.4911707608289668E-3</v>
      </c>
      <c r="Y62">
        <f t="shared" si="14"/>
        <v>1.1599177854944588E-2</v>
      </c>
      <c r="Z62">
        <f t="shared" si="14"/>
        <v>6.266729884181442E-3</v>
      </c>
      <c r="AA62">
        <f t="shared" si="14"/>
        <v>6.7970616736201641E-3</v>
      </c>
      <c r="AB62">
        <f t="shared" si="14"/>
        <v>6.1452188478759743E-3</v>
      </c>
      <c r="AC62">
        <f t="shared" si="14"/>
        <v>7.5537957470596913E-3</v>
      </c>
      <c r="AD62">
        <f t="shared" si="14"/>
        <v>7.2131373696030857E-3</v>
      </c>
      <c r="AE62">
        <f t="shared" si="14"/>
        <v>6.0769279993859665E-3</v>
      </c>
      <c r="AF62">
        <f t="shared" si="14"/>
        <v>8.4217884809128021E-3</v>
      </c>
      <c r="AG62">
        <f t="shared" si="14"/>
        <v>1.0632833349932064E-2</v>
      </c>
      <c r="AH62">
        <f t="shared" si="14"/>
        <v>7.2180067054225649E-3</v>
      </c>
      <c r="AI62">
        <f t="shared" si="14"/>
        <v>8.5218280288536508E-3</v>
      </c>
      <c r="AJ62">
        <f t="shared" si="14"/>
        <v>1.0367055664982621E-2</v>
      </c>
      <c r="AK62">
        <f t="shared" si="14"/>
        <v>7.8268797183294776E-3</v>
      </c>
      <c r="AL62">
        <f t="shared" si="14"/>
        <v>8.351252372694901E-3</v>
      </c>
      <c r="AM62">
        <f t="shared" si="14"/>
        <v>7.1164061661228564E-3</v>
      </c>
      <c r="AN62">
        <f t="shared" si="14"/>
        <v>8.0828207581148896E-3</v>
      </c>
      <c r="AO62">
        <f t="shared" si="14"/>
        <v>1.1575729872877537E-2</v>
      </c>
      <c r="AP62">
        <f t="shared" si="14"/>
        <v>6.0792894467680591E-3</v>
      </c>
      <c r="AQ62">
        <f t="shared" si="14"/>
        <v>6.6108297388234611E-3</v>
      </c>
      <c r="AR62">
        <f t="shared" si="14"/>
        <v>9.2444547544747718E-3</v>
      </c>
      <c r="AS62">
        <f t="shared" si="14"/>
        <v>9.7032907200387715E-3</v>
      </c>
      <c r="AT62">
        <f t="shared" si="14"/>
        <v>1.0318574766125802E-2</v>
      </c>
      <c r="AU62">
        <f t="shared" si="14"/>
        <v>1.2173367596418228E-2</v>
      </c>
      <c r="AV62">
        <f t="shared" si="14"/>
        <v>1.1711284563965991E-2</v>
      </c>
      <c r="AW62">
        <f t="shared" si="14"/>
        <v>1.1526959280162161E-2</v>
      </c>
      <c r="AX62">
        <f t="shared" si="14"/>
        <v>1.1922671691981218E-2</v>
      </c>
      <c r="AY62">
        <f t="shared" si="14"/>
        <v>1.2382855595086147E-2</v>
      </c>
      <c r="AZ62">
        <f t="shared" si="14"/>
        <v>1.0755038149403122E-2</v>
      </c>
      <c r="BA62">
        <f t="shared" si="14"/>
        <v>1.0912440281071009E-2</v>
      </c>
      <c r="BB62">
        <f t="shared" si="14"/>
        <v>1.0862025745658564E-2</v>
      </c>
      <c r="BC62">
        <f t="shared" si="14"/>
        <v>1.1846360502098679E-2</v>
      </c>
      <c r="BD62">
        <f t="shared" si="14"/>
        <v>1.2475907043739775E-2</v>
      </c>
      <c r="BE62">
        <f t="shared" si="14"/>
        <v>1.0957835174844324E-2</v>
      </c>
      <c r="BF62">
        <f t="shared" si="14"/>
        <v>1.143426969593599E-2</v>
      </c>
      <c r="BG62">
        <f t="shared" si="14"/>
        <v>1.3096093184908579E-2</v>
      </c>
      <c r="BH62">
        <f t="shared" si="14"/>
        <v>1.6474667044726471E-2</v>
      </c>
      <c r="BI62">
        <f t="shared" si="14"/>
        <v>1.4531508946558632E-2</v>
      </c>
      <c r="BJ62">
        <f t="shared" si="14"/>
        <v>1.6018810961457519E-2</v>
      </c>
      <c r="BK62">
        <f t="shared" si="14"/>
        <v>2.0969979583781238E-2</v>
      </c>
      <c r="BL62">
        <f t="shared" si="14"/>
        <v>2.2563181993754892E-2</v>
      </c>
      <c r="BM62">
        <f t="shared" si="14"/>
        <v>2.2080053475700311E-2</v>
      </c>
      <c r="BN62">
        <f t="shared" si="14"/>
        <v>1.3093107525856367E-2</v>
      </c>
      <c r="BO62">
        <f t="shared" si="14"/>
        <v>1.6201204785581694E-2</v>
      </c>
      <c r="BP62">
        <f t="shared" ref="BP62:DP62" si="15">_xlfn.STDEV.S(BP47:BP59)</f>
        <v>1.7446783657748474E-2</v>
      </c>
      <c r="BQ62">
        <f t="shared" si="15"/>
        <v>1.9103625565742688E-2</v>
      </c>
      <c r="BR62">
        <f t="shared" si="15"/>
        <v>2.56445236781488E-2</v>
      </c>
      <c r="BS62">
        <f t="shared" si="15"/>
        <v>2.4643484098146488E-2</v>
      </c>
      <c r="BT62">
        <f t="shared" si="15"/>
        <v>2.2192993637156353E-2</v>
      </c>
      <c r="BU62">
        <f t="shared" si="15"/>
        <v>2.3765536961886723E-2</v>
      </c>
      <c r="BV62">
        <f t="shared" si="15"/>
        <v>2.3224985648900659E-2</v>
      </c>
      <c r="BW62">
        <f t="shared" si="15"/>
        <v>2.2379780285642244E-2</v>
      </c>
      <c r="BX62">
        <f t="shared" si="15"/>
        <v>2.267513732836823E-2</v>
      </c>
      <c r="BY62">
        <f t="shared" si="15"/>
        <v>2.4688075718239295E-2</v>
      </c>
      <c r="BZ62">
        <f t="shared" si="15"/>
        <v>2.4224463011199696E-2</v>
      </c>
      <c r="CA62">
        <f t="shared" si="15"/>
        <v>2.1212408777889585E-2</v>
      </c>
      <c r="CB62">
        <f t="shared" si="15"/>
        <v>2.747980827587836E-2</v>
      </c>
      <c r="CC62">
        <f t="shared" si="15"/>
        <v>2.3308190680777115E-2</v>
      </c>
      <c r="CD62">
        <f t="shared" si="15"/>
        <v>2.5753025141486453E-2</v>
      </c>
      <c r="CE62">
        <f t="shared" si="15"/>
        <v>2.5929769835149188E-2</v>
      </c>
      <c r="CF62">
        <f t="shared" si="15"/>
        <v>2.8977602427316933E-2</v>
      </c>
      <c r="CG62">
        <f t="shared" si="15"/>
        <v>2.7909753802450653E-2</v>
      </c>
      <c r="CH62">
        <f t="shared" si="15"/>
        <v>2.5214175661328216E-2</v>
      </c>
      <c r="CI62">
        <f t="shared" si="15"/>
        <v>2.5702410535208834E-2</v>
      </c>
      <c r="CJ62">
        <f t="shared" si="15"/>
        <v>2.8338694768433991E-2</v>
      </c>
      <c r="CK62">
        <f t="shared" si="15"/>
        <v>2.8532792884624368E-2</v>
      </c>
      <c r="CL62">
        <f t="shared" si="15"/>
        <v>2.8943037876232296E-2</v>
      </c>
      <c r="CM62">
        <f t="shared" si="15"/>
        <v>2.8395982427216124E-2</v>
      </c>
      <c r="CN62">
        <f t="shared" si="15"/>
        <v>3.0360581299381236E-2</v>
      </c>
      <c r="CO62">
        <f t="shared" si="15"/>
        <v>2.858160189375155E-2</v>
      </c>
      <c r="CP62">
        <f t="shared" si="15"/>
        <v>2.7512997905979237E-2</v>
      </c>
      <c r="CQ62">
        <f t="shared" si="15"/>
        <v>2.8710291284879164E-2</v>
      </c>
      <c r="CR62">
        <f t="shared" si="15"/>
        <v>2.9947948739730845E-2</v>
      </c>
      <c r="CS62">
        <f t="shared" si="15"/>
        <v>2.8138171199165393E-2</v>
      </c>
      <c r="CT62">
        <f t="shared" si="15"/>
        <v>2.9453271245780416E-2</v>
      </c>
      <c r="CU62">
        <f t="shared" si="15"/>
        <v>3.0571999479888295E-2</v>
      </c>
      <c r="CV62">
        <f t="shared" si="15"/>
        <v>3.1429348080640067E-2</v>
      </c>
      <c r="CW62">
        <f t="shared" si="15"/>
        <v>2.9711639321985738E-2</v>
      </c>
      <c r="CX62">
        <f t="shared" si="15"/>
        <v>2.8938767409312557E-2</v>
      </c>
      <c r="CY62">
        <f t="shared" si="15"/>
        <v>3.0799224254895806E-2</v>
      </c>
      <c r="CZ62">
        <f t="shared" si="15"/>
        <v>3.0640205558957065E-2</v>
      </c>
      <c r="DA62">
        <f t="shared" si="15"/>
        <v>2.8970102805395654E-2</v>
      </c>
      <c r="DB62">
        <f t="shared" si="15"/>
        <v>2.8910285004298295E-2</v>
      </c>
      <c r="DC62">
        <f t="shared" si="15"/>
        <v>3.0702648453730452E-2</v>
      </c>
      <c r="DD62">
        <f t="shared" si="15"/>
        <v>3.0388526567690258E-2</v>
      </c>
      <c r="DE62">
        <f t="shared" si="15"/>
        <v>2.8658813878179812E-2</v>
      </c>
      <c r="DF62">
        <f t="shared" si="15"/>
        <v>2.65043798837034E-2</v>
      </c>
      <c r="DG62">
        <f t="shared" si="15"/>
        <v>2.8907368862687115E-2</v>
      </c>
      <c r="DH62">
        <f t="shared" si="15"/>
        <v>2.7531122440006758E-2</v>
      </c>
      <c r="DI62">
        <f t="shared" si="15"/>
        <v>3.1175091866564426E-2</v>
      </c>
      <c r="DJ62">
        <f t="shared" si="15"/>
        <v>2.8545424151956648E-2</v>
      </c>
      <c r="DK62">
        <f t="shared" si="15"/>
        <v>2.827801059827471E-2</v>
      </c>
      <c r="DL62">
        <f t="shared" si="15"/>
        <v>2.855759523388883E-2</v>
      </c>
      <c r="DM62">
        <f t="shared" si="15"/>
        <v>3.2408157678769367E-2</v>
      </c>
      <c r="DN62">
        <f t="shared" si="15"/>
        <v>3.225792902791734E-2</v>
      </c>
      <c r="DO62">
        <f t="shared" si="15"/>
        <v>2.9686102087844717E-2</v>
      </c>
      <c r="DP62">
        <f t="shared" si="15"/>
        <v>3.2771075391447191E-2</v>
      </c>
    </row>
    <row r="65" spans="1:140" x14ac:dyDescent="0.25">
      <c r="B65" s="10" t="s">
        <v>61</v>
      </c>
    </row>
    <row r="66" spans="1:140" x14ac:dyDescent="0.25">
      <c r="A66" s="11" t="s">
        <v>56</v>
      </c>
      <c r="B66" s="11"/>
      <c r="C66" s="12">
        <v>1.17222222222227</v>
      </c>
      <c r="D66" s="12">
        <v>1.17500000000005</v>
      </c>
      <c r="E66" s="12">
        <v>1.17777777777783</v>
      </c>
      <c r="F66" s="12">
        <v>1.1805555555556</v>
      </c>
      <c r="G66" s="12">
        <v>1.18333333333338</v>
      </c>
      <c r="H66" s="12">
        <v>1.18611111111117</v>
      </c>
      <c r="I66" s="12">
        <v>1.1888888888889499</v>
      </c>
      <c r="J66" s="12">
        <v>1.1916666666667299</v>
      </c>
      <c r="K66" s="12">
        <v>1.1944444444445099</v>
      </c>
      <c r="L66" s="12">
        <v>1.1972222222222899</v>
      </c>
      <c r="M66" s="12">
        <v>1.2000000000000699</v>
      </c>
      <c r="N66" s="12">
        <v>1.2027777777778501</v>
      </c>
      <c r="O66" s="12">
        <v>1.2055555555556301</v>
      </c>
      <c r="P66" s="12">
        <v>1.2083333333334101</v>
      </c>
      <c r="Q66" s="12">
        <v>1.2111111111111901</v>
      </c>
      <c r="R66" s="12">
        <v>1.2138888888889701</v>
      </c>
      <c r="S66" s="12">
        <v>1.2166666666667501</v>
      </c>
      <c r="T66" s="12">
        <v>1.21944444444453</v>
      </c>
      <c r="U66" s="12">
        <v>1.22222222222231</v>
      </c>
      <c r="V66" s="12">
        <v>1.22500000000009</v>
      </c>
      <c r="W66" s="12">
        <v>1.22777777777787</v>
      </c>
      <c r="X66" s="12">
        <v>1.23055555555565</v>
      </c>
      <c r="Y66" s="12">
        <v>1.23333333333343</v>
      </c>
      <c r="Z66" s="12">
        <v>1.23611111111121</v>
      </c>
      <c r="AA66" s="12">
        <v>1.23888888888899</v>
      </c>
      <c r="AB66" s="12">
        <v>1.2416666666667699</v>
      </c>
      <c r="AC66" s="12">
        <v>1.2444444444445499</v>
      </c>
      <c r="AD66" s="12">
        <v>1.2472222222223299</v>
      </c>
      <c r="AE66" s="12">
        <v>1.2500000000001099</v>
      </c>
      <c r="AF66" s="12">
        <v>1.2527777777778899</v>
      </c>
      <c r="AG66" s="12">
        <v>1.2555555555556701</v>
      </c>
      <c r="AH66" s="12">
        <v>1.2583333333334501</v>
      </c>
      <c r="AI66" s="12">
        <v>1.2611111111112301</v>
      </c>
      <c r="AJ66" s="12">
        <v>1.2638888888890101</v>
      </c>
      <c r="AK66" s="12">
        <v>1.2666666666667901</v>
      </c>
      <c r="AL66" s="12">
        <v>1.2694444444445701</v>
      </c>
      <c r="AM66" s="12">
        <v>1.27222222222235</v>
      </c>
      <c r="AN66" s="12">
        <v>1.27500000000013</v>
      </c>
      <c r="AO66" s="12">
        <v>1.27777777777791</v>
      </c>
      <c r="AP66" s="12">
        <v>1.28055555555569</v>
      </c>
      <c r="AQ66" s="12">
        <v>1.28333333333347</v>
      </c>
      <c r="AR66" s="12">
        <v>1.28611111111125</v>
      </c>
      <c r="AS66" s="12">
        <v>1.28888888888903</v>
      </c>
      <c r="AT66" s="12">
        <v>1.29166666666681</v>
      </c>
      <c r="AU66" s="12">
        <v>1.2944444444445899</v>
      </c>
      <c r="AV66" s="12">
        <v>1.2972222222223699</v>
      </c>
      <c r="AW66" s="12">
        <v>1.3000000000001499</v>
      </c>
      <c r="AX66" s="12">
        <v>1.3027777777779299</v>
      </c>
      <c r="AY66" s="12">
        <v>1.3055555555557099</v>
      </c>
      <c r="AZ66" s="12">
        <v>1.3083333333334899</v>
      </c>
      <c r="BA66" s="12">
        <v>1.3111111111112701</v>
      </c>
      <c r="BB66" s="12">
        <v>1.3138888888890501</v>
      </c>
      <c r="BC66" s="12">
        <v>1.3166666666668301</v>
      </c>
      <c r="BD66" s="12">
        <v>1.3194444444446101</v>
      </c>
      <c r="BE66" s="12">
        <v>1.3222222222223901</v>
      </c>
      <c r="BF66" s="12">
        <v>1.32500000000017</v>
      </c>
      <c r="BG66" s="12">
        <v>1.32777777777795</v>
      </c>
      <c r="BH66" s="12">
        <v>1.33055555555573</v>
      </c>
      <c r="BI66" s="12">
        <v>1.33333333333351</v>
      </c>
      <c r="BJ66" s="12">
        <v>1.33611111111129</v>
      </c>
      <c r="BK66" s="12">
        <v>1.33888888888907</v>
      </c>
      <c r="BL66" s="12">
        <v>1.34166666666685</v>
      </c>
      <c r="BM66" s="12">
        <v>1.34444444444463</v>
      </c>
      <c r="BN66" s="12">
        <v>1.3472222222224099</v>
      </c>
      <c r="BO66" s="12">
        <v>1.3500000000001899</v>
      </c>
      <c r="BP66" s="12">
        <v>1.3527777777779699</v>
      </c>
      <c r="BQ66" s="12">
        <v>1.3555555555557499</v>
      </c>
      <c r="BR66" s="12">
        <v>1.3583333333335299</v>
      </c>
      <c r="BS66" s="12">
        <v>1.3611111111113099</v>
      </c>
      <c r="BT66" s="12">
        <v>1.3638888888890901</v>
      </c>
      <c r="BU66" s="12">
        <v>1.3666666666668701</v>
      </c>
      <c r="BV66" s="12">
        <v>1.3694444444446501</v>
      </c>
      <c r="BW66" s="12">
        <v>1.3722222222224301</v>
      </c>
      <c r="BX66" s="12">
        <v>1.3750000000002101</v>
      </c>
      <c r="BY66" s="12">
        <v>1.37777777777799</v>
      </c>
      <c r="BZ66" s="12">
        <v>1.38055555555577</v>
      </c>
      <c r="CA66" s="12">
        <v>1.38333333333355</v>
      </c>
      <c r="CB66" s="12">
        <v>1.38611111111133</v>
      </c>
      <c r="CC66" s="12">
        <v>1.38888888888911</v>
      </c>
      <c r="CD66" s="12">
        <v>1.39166666666689</v>
      </c>
      <c r="CE66" s="12">
        <v>1.39444444444467</v>
      </c>
      <c r="CF66" s="12">
        <v>1.39722222222245</v>
      </c>
      <c r="CG66" s="12">
        <v>1.4000000000002299</v>
      </c>
      <c r="CH66" s="12">
        <v>1.4027777777780099</v>
      </c>
      <c r="CI66" s="12">
        <v>1.4055555555557899</v>
      </c>
      <c r="CJ66" s="12">
        <v>1.4083333333335699</v>
      </c>
      <c r="CK66" s="12">
        <v>1.4111111111113499</v>
      </c>
      <c r="CL66" s="12">
        <v>1.4138888888891299</v>
      </c>
      <c r="CM66" s="12">
        <v>1.4166666666669101</v>
      </c>
      <c r="CN66" s="12">
        <v>1.4194444444446901</v>
      </c>
      <c r="CO66" s="12">
        <v>1.4222222222224701</v>
      </c>
      <c r="CP66" s="12">
        <v>1.4250000000002501</v>
      </c>
      <c r="CQ66" s="12">
        <v>1.4277777777780301</v>
      </c>
      <c r="CR66" s="12">
        <v>1.43055555555581</v>
      </c>
      <c r="CS66" s="12">
        <v>1.43333333333359</v>
      </c>
      <c r="CT66" s="12">
        <v>1.43611111111137</v>
      </c>
      <c r="CU66" s="12">
        <v>1.43888888888915</v>
      </c>
      <c r="CV66" s="12">
        <v>1.44166666666693</v>
      </c>
      <c r="CW66" s="12">
        <v>1.44444444444471</v>
      </c>
      <c r="CX66" s="12">
        <v>1.44722222222249</v>
      </c>
      <c r="CY66" s="12">
        <v>1.45000000000027</v>
      </c>
      <c r="CZ66" s="12">
        <v>1.45277777777805</v>
      </c>
      <c r="DA66" s="12">
        <v>1.4555555555558299</v>
      </c>
      <c r="DB66" s="12">
        <v>1.4583333333336099</v>
      </c>
      <c r="DC66" s="12">
        <v>1.4611111111113899</v>
      </c>
      <c r="DD66" s="12">
        <v>1.4638888888891699</v>
      </c>
      <c r="DE66" s="12">
        <v>1.4666666666669499</v>
      </c>
      <c r="DF66" s="12">
        <v>1.4694444444447301</v>
      </c>
      <c r="DG66" s="12">
        <v>1.4722222222225101</v>
      </c>
      <c r="DH66" s="12">
        <v>1.4750000000002901</v>
      </c>
      <c r="DI66" s="12">
        <v>1.4777777777780701</v>
      </c>
      <c r="DJ66" s="12">
        <v>1.4805555555558501</v>
      </c>
      <c r="DK66" s="12">
        <v>1.48333333333363</v>
      </c>
      <c r="DL66" s="12">
        <v>1.48611111111141</v>
      </c>
      <c r="DM66" s="12">
        <v>1.48888888888919</v>
      </c>
      <c r="DN66" s="12">
        <v>1.49166666666697</v>
      </c>
      <c r="DO66" s="12">
        <v>1.49444444444475</v>
      </c>
      <c r="DP66" s="12">
        <v>1.49722222222253</v>
      </c>
      <c r="DQ66" s="12">
        <v>1.50000000000031</v>
      </c>
      <c r="DR66" s="12">
        <v>1.50277777777809</v>
      </c>
      <c r="DS66" s="12">
        <v>1.50555555555587</v>
      </c>
      <c r="DT66" s="12">
        <v>1.5083333333336499</v>
      </c>
      <c r="DU66" s="12">
        <v>1.5111111111114299</v>
      </c>
      <c r="DV66" s="12">
        <v>1.5138888888892099</v>
      </c>
      <c r="DW66" s="12">
        <v>1.5166666666669899</v>
      </c>
      <c r="DX66" s="12">
        <v>1.5194444444447699</v>
      </c>
      <c r="DY66" s="12">
        <v>1.5222222222225501</v>
      </c>
      <c r="DZ66" s="12">
        <v>1.5250000000003301</v>
      </c>
      <c r="EA66" s="12">
        <v>1.5277777777781101</v>
      </c>
      <c r="EB66" s="12">
        <v>1.5305555555558901</v>
      </c>
      <c r="EC66" s="12">
        <v>1.5333333333336701</v>
      </c>
      <c r="ED66" s="12">
        <v>1.53611111111145</v>
      </c>
      <c r="EE66" s="12">
        <v>1.53888888888923</v>
      </c>
      <c r="EF66" s="12">
        <v>1.54166666666701</v>
      </c>
      <c r="EG66" s="12">
        <v>1.54444444444479</v>
      </c>
      <c r="EH66" s="12">
        <v>1.54722222222257</v>
      </c>
      <c r="EI66" s="12">
        <v>1.55000000000035</v>
      </c>
      <c r="EJ66" s="12">
        <v>1.55277777777813</v>
      </c>
    </row>
    <row r="67" spans="1:140" x14ac:dyDescent="0.25">
      <c r="A67" s="14" t="s">
        <v>0</v>
      </c>
      <c r="B67">
        <v>1</v>
      </c>
      <c r="C67">
        <v>2.0583332059231099E-2</v>
      </c>
      <c r="D67">
        <v>2.19487110418457E-2</v>
      </c>
      <c r="E67">
        <v>2.0935629328567299E-2</v>
      </c>
      <c r="F67">
        <v>2.3492664320358399E-2</v>
      </c>
      <c r="G67">
        <v>2.1601525479283599E-2</v>
      </c>
      <c r="H67">
        <v>2.1925767863445099E-2</v>
      </c>
      <c r="I67">
        <v>2.16704758108342E-2</v>
      </c>
      <c r="J67">
        <v>2.2381824861330901E-2</v>
      </c>
      <c r="K67">
        <v>1.9692405002665701E-2</v>
      </c>
      <c r="L67">
        <v>2.25328272920024E-2</v>
      </c>
      <c r="M67">
        <v>2.3423767710757701E-2</v>
      </c>
      <c r="N67">
        <v>2.08402430768381E-2</v>
      </c>
      <c r="O67">
        <v>2.1150266554130999E-2</v>
      </c>
      <c r="P67">
        <v>2.0529453004359301E-2</v>
      </c>
      <c r="Q67">
        <v>2.4637157367466699E-2</v>
      </c>
      <c r="R67">
        <v>2.49648900909024E-2</v>
      </c>
      <c r="S67">
        <v>2.2419666883447601E-2</v>
      </c>
      <c r="T67">
        <v>2.5830883878372801E-2</v>
      </c>
      <c r="U67">
        <v>2.3498527746234E-2</v>
      </c>
      <c r="V67">
        <v>2.3674815464510501E-2</v>
      </c>
      <c r="W67">
        <v>2.8452126186748201E-2</v>
      </c>
      <c r="X67">
        <v>2.4585403626694299E-2</v>
      </c>
      <c r="Y67">
        <v>2.4104789061543799E-2</v>
      </c>
      <c r="Z67">
        <v>2.4762631858143602E-2</v>
      </c>
      <c r="AA67">
        <v>2.4961860665264402E-2</v>
      </c>
      <c r="AB67">
        <v>3.03235939481569E-2</v>
      </c>
      <c r="AC67">
        <v>2.7556990956590099E-2</v>
      </c>
      <c r="AD67">
        <v>2.4928543943084702E-2</v>
      </c>
      <c r="AE67">
        <v>2.4264838984716101E-2</v>
      </c>
      <c r="AF67">
        <v>2.46549167050771E-2</v>
      </c>
      <c r="AG67">
        <v>2.7494578652246301E-2</v>
      </c>
      <c r="AH67">
        <v>2.5962101139192902E-2</v>
      </c>
      <c r="AI67">
        <v>2.3351682289251101E-2</v>
      </c>
      <c r="AJ67">
        <v>2.86873653835924E-2</v>
      </c>
      <c r="AK67">
        <v>2.9757785853306198E-2</v>
      </c>
      <c r="AL67">
        <v>2.3510546941857599E-2</v>
      </c>
      <c r="AM67">
        <v>2.7765792448134902E-2</v>
      </c>
      <c r="AN67">
        <v>2.8783514363552899E-2</v>
      </c>
      <c r="AO67">
        <v>2.7732253556553E-2</v>
      </c>
      <c r="AP67">
        <v>3.2272244286243201E-2</v>
      </c>
      <c r="AQ67">
        <v>2.77170420294271E-2</v>
      </c>
      <c r="AR67">
        <v>2.9494457851784901E-2</v>
      </c>
      <c r="AS67">
        <v>2.8037121423817701E-2</v>
      </c>
      <c r="AT67">
        <v>2.74180881486446E-2</v>
      </c>
      <c r="AU67">
        <v>2.50538857130762E-2</v>
      </c>
      <c r="AV67">
        <v>3.01388936377356E-2</v>
      </c>
      <c r="AW67">
        <v>2.88634277728145E-2</v>
      </c>
      <c r="AX67">
        <v>2.7097809582066201E-2</v>
      </c>
      <c r="AY67">
        <v>3.2230695091265103E-2</v>
      </c>
      <c r="AZ67">
        <v>2.8764002131372701E-2</v>
      </c>
      <c r="BA67">
        <v>3.3196188719129001E-2</v>
      </c>
      <c r="BB67">
        <v>3.44339639780969E-2</v>
      </c>
      <c r="BC67">
        <v>3.3859918820395102E-2</v>
      </c>
      <c r="BD67">
        <v>3.3797930147930602E-2</v>
      </c>
      <c r="BE67">
        <v>2.8440914033653598E-2</v>
      </c>
      <c r="BF67">
        <v>3.4621549631839901E-2</v>
      </c>
      <c r="BG67">
        <v>2.7420619503291301E-2</v>
      </c>
      <c r="BH67">
        <v>3.6052348737512202E-2</v>
      </c>
      <c r="BI67">
        <v>3.4213186557647497E-2</v>
      </c>
      <c r="BJ67">
        <v>3.5410896741207898E-2</v>
      </c>
      <c r="BK67">
        <v>3.13823002319304E-2</v>
      </c>
      <c r="BL67">
        <v>3.9665937688998697E-2</v>
      </c>
      <c r="BM67">
        <v>3.6063609320031997E-2</v>
      </c>
      <c r="BN67">
        <v>3.7793328571357802E-2</v>
      </c>
      <c r="BO67">
        <v>3.4077330818562103E-2</v>
      </c>
      <c r="BP67">
        <v>3.3163386958240101E-2</v>
      </c>
      <c r="BQ67">
        <v>3.8082968160685599E-2</v>
      </c>
      <c r="BR67">
        <v>3.5550806585692797E-2</v>
      </c>
      <c r="BS67">
        <v>4.1307414361923998E-2</v>
      </c>
      <c r="BT67">
        <v>3.7099293180550198E-2</v>
      </c>
      <c r="BU67">
        <v>3.35683449462124E-2</v>
      </c>
      <c r="BV67">
        <v>3.7544005775961002E-2</v>
      </c>
      <c r="BW67">
        <v>3.2480583971737101E-2</v>
      </c>
      <c r="BX67">
        <v>2.9893286707235001E-2</v>
      </c>
      <c r="BY67">
        <v>3.2269278977480297E-2</v>
      </c>
      <c r="BZ67">
        <v>4.2167995777145098E-2</v>
      </c>
      <c r="CA67">
        <v>3.2823749013638603E-2</v>
      </c>
      <c r="CB67">
        <v>3.4834509391693802E-2</v>
      </c>
      <c r="CC67">
        <v>4.2568829758451901E-2</v>
      </c>
      <c r="CD67">
        <v>3.5175586723031997E-2</v>
      </c>
      <c r="CE67">
        <v>3.5763705922306203E-2</v>
      </c>
      <c r="CF67">
        <v>3.3877991222441402E-2</v>
      </c>
      <c r="CG67">
        <v>3.9812308350842297E-2</v>
      </c>
      <c r="CH67">
        <v>3.6593532324299599E-2</v>
      </c>
      <c r="CI67">
        <v>4.12030113233137E-2</v>
      </c>
      <c r="CJ67">
        <v>4.0208916520245601E-2</v>
      </c>
      <c r="CK67">
        <v>3.8354678583972998E-2</v>
      </c>
      <c r="CL67">
        <v>3.6499934407295598E-2</v>
      </c>
      <c r="CM67">
        <v>4.0138762984328398E-2</v>
      </c>
      <c r="CN67">
        <v>4.0523164166936403E-2</v>
      </c>
      <c r="CO67">
        <v>4.7852061833966703E-2</v>
      </c>
      <c r="CP67">
        <v>3.9353582910217302E-2</v>
      </c>
      <c r="CQ67">
        <v>3.5273781415604902E-2</v>
      </c>
      <c r="CR67">
        <v>4.72147206643534E-2</v>
      </c>
      <c r="CS67">
        <v>4.6504760035501601E-2</v>
      </c>
      <c r="CT67">
        <v>4.2901150250807901E-2</v>
      </c>
      <c r="CU67">
        <v>4.9009813162754302E-2</v>
      </c>
      <c r="CV67">
        <v>4.5274759262654403E-2</v>
      </c>
      <c r="CW67">
        <v>4.6342066470104797E-2</v>
      </c>
      <c r="CX67">
        <v>4.6324601551582197E-2</v>
      </c>
      <c r="CY67">
        <v>5.5300746124518199E-2</v>
      </c>
      <c r="CZ67">
        <v>4.6760933050991903E-2</v>
      </c>
      <c r="DA67">
        <v>5.06804294370478E-2</v>
      </c>
      <c r="DB67">
        <v>4.55986645217017E-2</v>
      </c>
      <c r="DC67">
        <v>4.8938339714434703E-2</v>
      </c>
      <c r="DD67">
        <v>4.00543286674599E-2</v>
      </c>
      <c r="DE67">
        <v>5.2581604946424498E-2</v>
      </c>
      <c r="DF67">
        <v>4.9144865578486199E-2</v>
      </c>
      <c r="DG67">
        <v>5.1780611796077999E-2</v>
      </c>
      <c r="DH67">
        <v>4.9576870098275598E-2</v>
      </c>
      <c r="DI67">
        <v>4.5520295614977203E-2</v>
      </c>
      <c r="DJ67">
        <v>4.5164546167537303E-2</v>
      </c>
      <c r="DK67">
        <v>4.8087569919758599E-2</v>
      </c>
      <c r="DL67">
        <v>5.9234823367800303E-2</v>
      </c>
      <c r="DM67">
        <v>5.3392297480958299E-2</v>
      </c>
      <c r="DN67">
        <v>5.9498946476211803E-2</v>
      </c>
      <c r="DO67">
        <v>5.4099251859181102E-2</v>
      </c>
      <c r="DP67">
        <v>4.9767140536243301E-2</v>
      </c>
      <c r="DQ67">
        <v>4.90688959308372E-2</v>
      </c>
      <c r="DR67">
        <v>5.1880572051952199E-2</v>
      </c>
      <c r="DS67">
        <v>4.9211557371440298E-2</v>
      </c>
      <c r="DT67">
        <v>4.79753939561475E-2</v>
      </c>
      <c r="DU67">
        <v>5.0168344053334597E-2</v>
      </c>
      <c r="DV67">
        <v>6.4437789098121007E-2</v>
      </c>
      <c r="DW67">
        <v>5.7352917046965997E-2</v>
      </c>
      <c r="DX67">
        <v>5.4275473385030498E-2</v>
      </c>
      <c r="DY67">
        <v>4.8865781692202001E-2</v>
      </c>
      <c r="DZ67">
        <v>4.6522903228830202E-2</v>
      </c>
      <c r="EA67">
        <v>4.8033270005850601E-2</v>
      </c>
      <c r="EB67">
        <v>4.9755906328405403E-2</v>
      </c>
      <c r="EC67">
        <v>5.2412614326344198E-2</v>
      </c>
      <c r="ED67">
        <v>5.8847934849297297E-2</v>
      </c>
      <c r="EE67">
        <v>5.7913681528356901E-2</v>
      </c>
      <c r="EF67">
        <v>6.4867136806153899E-2</v>
      </c>
      <c r="EG67">
        <v>5.2468432415382099E-2</v>
      </c>
      <c r="EH67">
        <v>5.97859427683008E-2</v>
      </c>
      <c r="EI67">
        <v>5.6782626816529597E-2</v>
      </c>
      <c r="EJ67">
        <v>4.6653121586929698E-2</v>
      </c>
    </row>
    <row r="68" spans="1:140" x14ac:dyDescent="0.25">
      <c r="A68" s="13"/>
      <c r="B68">
        <v>2</v>
      </c>
      <c r="C68">
        <v>7.3505980121006398E-2</v>
      </c>
      <c r="D68">
        <v>7.0363866947303205E-2</v>
      </c>
      <c r="E68">
        <v>7.6539187127963704E-2</v>
      </c>
      <c r="F68">
        <v>7.9995714028480602E-2</v>
      </c>
      <c r="G68">
        <v>8.0214571174092197E-2</v>
      </c>
      <c r="H68">
        <v>7.8214297589444301E-2</v>
      </c>
      <c r="I68">
        <v>8.3584013345558206E-2</v>
      </c>
      <c r="J68">
        <v>8.1863623434253505E-2</v>
      </c>
      <c r="K68">
        <v>7.0626419928008097E-2</v>
      </c>
      <c r="L68">
        <v>8.3152668447712602E-2</v>
      </c>
      <c r="M68">
        <v>8.3298789716220997E-2</v>
      </c>
      <c r="N68">
        <v>7.6802501119343794E-2</v>
      </c>
      <c r="O68">
        <v>7.8611711546743804E-2</v>
      </c>
      <c r="P68">
        <v>7.8924790792033406E-2</v>
      </c>
      <c r="Q68">
        <v>7.9716084033749302E-2</v>
      </c>
      <c r="R68">
        <v>8.43403836833993E-2</v>
      </c>
      <c r="S68">
        <v>8.0736352654392399E-2</v>
      </c>
      <c r="T68">
        <v>7.9998063065299205E-2</v>
      </c>
      <c r="U68">
        <v>8.2237856501867698E-2</v>
      </c>
      <c r="V68">
        <v>8.6145574288035695E-2</v>
      </c>
      <c r="W68">
        <v>8.3479109443548499E-2</v>
      </c>
      <c r="X68">
        <v>8.1956326369614904E-2</v>
      </c>
      <c r="Y68">
        <v>7.8692565913486501E-2</v>
      </c>
      <c r="Z68">
        <v>8.2400720759925994E-2</v>
      </c>
      <c r="AA68">
        <v>8.0024303723191401E-2</v>
      </c>
      <c r="AB68">
        <v>7.8358030554227298E-2</v>
      </c>
      <c r="AC68">
        <v>8.0840743554491806E-2</v>
      </c>
      <c r="AD68">
        <v>7.19380154732705E-2</v>
      </c>
      <c r="AE68">
        <v>7.8649641577714896E-2</v>
      </c>
      <c r="AF68">
        <v>6.9966933332116704E-2</v>
      </c>
      <c r="AG68">
        <v>7.6078672528305594E-2</v>
      </c>
      <c r="AH68">
        <v>6.74240091926048E-2</v>
      </c>
      <c r="AI68">
        <v>7.4280856169153794E-2</v>
      </c>
      <c r="AJ68">
        <v>7.2737744728046699E-2</v>
      </c>
      <c r="AK68">
        <v>7.8137968507891994E-2</v>
      </c>
      <c r="AL68">
        <v>6.5772101903658703E-2</v>
      </c>
      <c r="AM68">
        <v>7.3293222691146104E-2</v>
      </c>
      <c r="AN68">
        <v>7.6771350847369094E-2</v>
      </c>
      <c r="AO68">
        <v>7.0826083426988401E-2</v>
      </c>
      <c r="AP68">
        <v>8.1138368411137696E-2</v>
      </c>
      <c r="AQ68">
        <v>7.3178914427787095E-2</v>
      </c>
      <c r="AR68">
        <v>7.8078204250349004E-2</v>
      </c>
      <c r="AS68">
        <v>7.1737063399679196E-2</v>
      </c>
      <c r="AT68">
        <v>7.27879938603469E-2</v>
      </c>
      <c r="AU68">
        <v>6.5603721202987297E-2</v>
      </c>
      <c r="AV68">
        <v>7.33366576877761E-2</v>
      </c>
      <c r="AW68">
        <v>7.0450990588981993E-2</v>
      </c>
      <c r="AX68">
        <v>6.6876073460334098E-2</v>
      </c>
      <c r="AY68">
        <v>7.9605634475685194E-2</v>
      </c>
      <c r="AZ68">
        <v>6.9243709461140293E-2</v>
      </c>
      <c r="BA68">
        <v>7.1134915936711896E-2</v>
      </c>
      <c r="BB68">
        <v>7.5179186239116999E-2</v>
      </c>
      <c r="BC68">
        <v>7.3935386068215106E-2</v>
      </c>
      <c r="BD68">
        <v>7.3959754105691097E-2</v>
      </c>
      <c r="BE68">
        <v>6.5494440496126599E-2</v>
      </c>
      <c r="BF68">
        <v>6.7298736445443999E-2</v>
      </c>
      <c r="BG68">
        <v>7.0052761500122102E-2</v>
      </c>
      <c r="BH68">
        <v>7.4492229022380105E-2</v>
      </c>
      <c r="BI68">
        <v>7.2500741085295306E-2</v>
      </c>
      <c r="BJ68">
        <v>6.8746092514883395E-2</v>
      </c>
      <c r="BK68">
        <v>7.0280853538564503E-2</v>
      </c>
      <c r="BL68">
        <v>8.0772200885497497E-2</v>
      </c>
      <c r="BM68">
        <v>7.5059298022489104E-2</v>
      </c>
      <c r="BN68">
        <v>7.7076165805118294E-2</v>
      </c>
      <c r="BO68">
        <v>6.8707475442997698E-2</v>
      </c>
      <c r="BP68">
        <v>6.8899255375956203E-2</v>
      </c>
      <c r="BQ68">
        <v>7.2270951181270304E-2</v>
      </c>
      <c r="BR68">
        <v>7.3754375403304304E-2</v>
      </c>
      <c r="BS68">
        <v>7.5327818222189202E-2</v>
      </c>
      <c r="BT68">
        <v>6.8443249916603902E-2</v>
      </c>
      <c r="BU68">
        <v>7.0975489612538301E-2</v>
      </c>
      <c r="BV68">
        <v>7.04552518544663E-2</v>
      </c>
      <c r="BW68">
        <v>6.3389839315967603E-2</v>
      </c>
      <c r="BX68">
        <v>6.4282657774046903E-2</v>
      </c>
      <c r="BY68">
        <v>7.0421363920082303E-2</v>
      </c>
      <c r="BZ68">
        <v>7.0823606831918698E-2</v>
      </c>
      <c r="CA68">
        <v>6.4543995091352793E-2</v>
      </c>
      <c r="CB68">
        <v>6.3973445805587295E-2</v>
      </c>
      <c r="CC68">
        <v>7.0556324285335703E-2</v>
      </c>
      <c r="CD68">
        <v>6.7157193824979006E-2</v>
      </c>
      <c r="CE68">
        <v>7.2365209723774901E-2</v>
      </c>
      <c r="CF68">
        <v>6.6466190575373202E-2</v>
      </c>
      <c r="CG68">
        <v>6.6408174141766904E-2</v>
      </c>
      <c r="CH68">
        <v>6.4736570889851006E-2</v>
      </c>
      <c r="CI68">
        <v>6.4843711172014096E-2</v>
      </c>
      <c r="CJ68">
        <v>6.5320664690464894E-2</v>
      </c>
      <c r="CK68">
        <v>6.5674123698023307E-2</v>
      </c>
      <c r="CL68">
        <v>6.6686675402402099E-2</v>
      </c>
      <c r="CM68">
        <v>6.62900139276828E-2</v>
      </c>
      <c r="CN68">
        <v>6.49927235110348E-2</v>
      </c>
      <c r="CO68">
        <v>7.3169045024503998E-2</v>
      </c>
      <c r="CP68">
        <v>6.1605422538286297E-2</v>
      </c>
      <c r="CQ68">
        <v>5.5199965870353897E-2</v>
      </c>
      <c r="CR68">
        <v>6.9943811081038906E-2</v>
      </c>
      <c r="CS68">
        <v>6.7387402478383304E-2</v>
      </c>
      <c r="CT68">
        <v>5.9575717231149398E-2</v>
      </c>
      <c r="CU68">
        <v>5.9185567109691598E-2</v>
      </c>
      <c r="CV68">
        <v>6.2868305370350902E-2</v>
      </c>
      <c r="CW68">
        <v>6.5814387801487101E-2</v>
      </c>
      <c r="CX68">
        <v>6.1922577524356398E-2</v>
      </c>
      <c r="CY68">
        <v>6.4865014701747797E-2</v>
      </c>
      <c r="CZ68">
        <v>5.48255895446247E-2</v>
      </c>
      <c r="DA68">
        <v>6.0180313978053401E-2</v>
      </c>
      <c r="DB68">
        <v>5.9864454031184802E-2</v>
      </c>
      <c r="DC68">
        <v>6.8277640019407698E-2</v>
      </c>
      <c r="DD68">
        <v>5.5259300107392599E-2</v>
      </c>
      <c r="DE68">
        <v>6.5143495793214101E-2</v>
      </c>
      <c r="DF68">
        <v>6.2114232583588301E-2</v>
      </c>
      <c r="DG68">
        <v>6.8642436844753602E-2</v>
      </c>
      <c r="DH68">
        <v>6.1960239218288998E-2</v>
      </c>
      <c r="DI68">
        <v>5.5988721432722502E-2</v>
      </c>
      <c r="DJ68">
        <v>5.6242583060091098E-2</v>
      </c>
      <c r="DK68">
        <v>5.9536294430023798E-2</v>
      </c>
      <c r="DL68">
        <v>6.9074178898053298E-2</v>
      </c>
      <c r="DM68">
        <v>5.91546388839468E-2</v>
      </c>
      <c r="DN68">
        <v>6.7063213287113399E-2</v>
      </c>
      <c r="DO68">
        <v>6.0319325001520097E-2</v>
      </c>
      <c r="DP68">
        <v>5.3327218589844301E-2</v>
      </c>
      <c r="DQ68">
        <v>5.4286449090503203E-2</v>
      </c>
      <c r="DR68">
        <v>5.63648816991675E-2</v>
      </c>
      <c r="DS68">
        <v>5.1082743073401E-2</v>
      </c>
      <c r="DT68">
        <v>5.4518905783522198E-2</v>
      </c>
      <c r="DU68">
        <v>5.6031335934021501E-2</v>
      </c>
      <c r="DV68">
        <v>6.3152900985402299E-2</v>
      </c>
      <c r="DW68">
        <v>6.1719219690608798E-2</v>
      </c>
      <c r="DX68">
        <v>5.7466889921283598E-2</v>
      </c>
      <c r="DY68">
        <v>5.3788220200209097E-2</v>
      </c>
      <c r="DZ68">
        <v>4.9798415741547697E-2</v>
      </c>
      <c r="EA68">
        <v>4.6828406675320802E-2</v>
      </c>
      <c r="EB68">
        <v>5.2578051479044798E-2</v>
      </c>
      <c r="EC68">
        <v>5.1609966025905403E-2</v>
      </c>
      <c r="ED68">
        <v>5.47206905999802E-2</v>
      </c>
      <c r="EE68">
        <v>5.7132416650907403E-2</v>
      </c>
      <c r="EF68">
        <v>6.5952336455241303E-2</v>
      </c>
      <c r="EG68">
        <v>5.2489901469670697E-2</v>
      </c>
      <c r="EH68">
        <v>5.6316523213428303E-2</v>
      </c>
      <c r="EI68">
        <v>5.4610305855683799E-2</v>
      </c>
      <c r="EJ68">
        <v>4.3872924608587299E-2</v>
      </c>
    </row>
    <row r="69" spans="1:140" x14ac:dyDescent="0.25">
      <c r="A69" s="13"/>
      <c r="B69">
        <v>3</v>
      </c>
      <c r="C69">
        <v>4.0660321754299802E-2</v>
      </c>
      <c r="D69">
        <v>4.00622924093001E-2</v>
      </c>
      <c r="E69">
        <v>4.23820633378603E-2</v>
      </c>
      <c r="F69">
        <v>4.5411690449940603E-2</v>
      </c>
      <c r="G69">
        <v>4.2692739644282697E-2</v>
      </c>
      <c r="H69">
        <v>4.1650305228096901E-2</v>
      </c>
      <c r="I69">
        <v>4.49876256374954E-2</v>
      </c>
      <c r="J69">
        <v>4.6166074115046703E-2</v>
      </c>
      <c r="K69">
        <v>3.7016325129130799E-2</v>
      </c>
      <c r="L69">
        <v>4.24880804289752E-2</v>
      </c>
      <c r="M69">
        <v>4.3223909970035598E-2</v>
      </c>
      <c r="N69">
        <v>4.1236120215126799E-2</v>
      </c>
      <c r="O69">
        <v>4.0768962139864903E-2</v>
      </c>
      <c r="P69">
        <v>4.1203626216110997E-2</v>
      </c>
      <c r="Q69">
        <v>4.3391018217176301E-2</v>
      </c>
      <c r="R69">
        <v>4.1851557092109103E-2</v>
      </c>
      <c r="S69">
        <v>3.9427514367044697E-2</v>
      </c>
      <c r="T69">
        <v>4.2896008690314298E-2</v>
      </c>
      <c r="U69">
        <v>4.18757969361944E-2</v>
      </c>
      <c r="V69">
        <v>3.9447138370109401E-2</v>
      </c>
      <c r="W69">
        <v>4.34532884042571E-2</v>
      </c>
      <c r="X69">
        <v>4.2298615671766203E-2</v>
      </c>
      <c r="Y69">
        <v>4.1324585888260303E-2</v>
      </c>
      <c r="Z69">
        <v>4.2521751035017298E-2</v>
      </c>
      <c r="AA69">
        <v>4.00383529219622E-2</v>
      </c>
      <c r="AB69">
        <v>4.1959860523254303E-2</v>
      </c>
      <c r="AC69">
        <v>4.1786980586621399E-2</v>
      </c>
      <c r="AD69">
        <v>3.8736191128214199E-2</v>
      </c>
      <c r="AE69">
        <v>3.7960650523187298E-2</v>
      </c>
      <c r="AF69">
        <v>3.8594138004264103E-2</v>
      </c>
      <c r="AG69">
        <v>4.00246075214429E-2</v>
      </c>
      <c r="AH69">
        <v>3.6037421210998802E-2</v>
      </c>
      <c r="AI69">
        <v>3.8200604972504999E-2</v>
      </c>
      <c r="AJ69">
        <v>3.9178514025917301E-2</v>
      </c>
      <c r="AK69">
        <v>4.3042396855000997E-2</v>
      </c>
      <c r="AL69">
        <v>3.6791312023161701E-2</v>
      </c>
      <c r="AM69">
        <v>3.9930669101080001E-2</v>
      </c>
      <c r="AN69">
        <v>3.9853777607460297E-2</v>
      </c>
      <c r="AO69">
        <v>3.7884178681795298E-2</v>
      </c>
      <c r="AP69">
        <v>4.1566303639960903E-2</v>
      </c>
      <c r="AQ69">
        <v>3.8427842127403203E-2</v>
      </c>
      <c r="AR69">
        <v>4.0701991753781502E-2</v>
      </c>
      <c r="AS69">
        <v>3.4652907071793297E-2</v>
      </c>
      <c r="AT69">
        <v>3.6375877687329597E-2</v>
      </c>
      <c r="AU69">
        <v>3.4506043302282602E-2</v>
      </c>
      <c r="AV69">
        <v>4.0429073533794199E-2</v>
      </c>
      <c r="AW69">
        <v>3.4454553752473402E-2</v>
      </c>
      <c r="AX69">
        <v>3.56614113989321E-2</v>
      </c>
      <c r="AY69">
        <v>4.4205192360695297E-2</v>
      </c>
      <c r="AZ69">
        <v>3.7001273755761503E-2</v>
      </c>
      <c r="BA69">
        <v>3.8973033073929797E-2</v>
      </c>
      <c r="BB69">
        <v>4.0606807854139497E-2</v>
      </c>
      <c r="BC69">
        <v>3.9445213251134301E-2</v>
      </c>
      <c r="BD69">
        <v>4.0367686314396301E-2</v>
      </c>
      <c r="BE69">
        <v>3.6882503132408102E-2</v>
      </c>
      <c r="BF69">
        <v>3.8656148259540002E-2</v>
      </c>
      <c r="BG69">
        <v>3.23674997279952E-2</v>
      </c>
      <c r="BH69">
        <v>4.3286800818844499E-2</v>
      </c>
      <c r="BI69">
        <v>4.0836022930591902E-2</v>
      </c>
      <c r="BJ69">
        <v>4.1923199434475603E-2</v>
      </c>
      <c r="BK69">
        <v>3.3677172216635097E-2</v>
      </c>
      <c r="BL69">
        <v>4.4067573162886398E-2</v>
      </c>
      <c r="BM69">
        <v>4.0725016300753002E-2</v>
      </c>
      <c r="BN69">
        <v>4.13332135328425E-2</v>
      </c>
      <c r="BO69">
        <v>3.8022944566589598E-2</v>
      </c>
      <c r="BP69">
        <v>3.7231515782171598E-2</v>
      </c>
      <c r="BQ69">
        <v>3.85188813384282E-2</v>
      </c>
      <c r="BR69">
        <v>3.9608784471464001E-2</v>
      </c>
      <c r="BS69">
        <v>4.2988618528099501E-2</v>
      </c>
      <c r="BT69">
        <v>3.9960655334372E-2</v>
      </c>
      <c r="BU69">
        <v>3.8132255863938203E-2</v>
      </c>
      <c r="BV69">
        <v>4.4584864887788601E-2</v>
      </c>
      <c r="BW69">
        <v>3.5087444584155802E-2</v>
      </c>
      <c r="BX69">
        <v>3.3968482314476099E-2</v>
      </c>
      <c r="BY69">
        <v>3.8125689517767403E-2</v>
      </c>
      <c r="BZ69">
        <v>4.2281142408911898E-2</v>
      </c>
      <c r="CA69">
        <v>3.47147339813852E-2</v>
      </c>
      <c r="CB69">
        <v>3.5137580737708701E-2</v>
      </c>
      <c r="CC69">
        <v>4.6085547920986902E-2</v>
      </c>
      <c r="CD69">
        <v>3.86621687152673E-2</v>
      </c>
      <c r="CE69">
        <v>3.8212904285550603E-2</v>
      </c>
      <c r="CF69">
        <v>3.5929964625569098E-2</v>
      </c>
      <c r="CG69">
        <v>3.9196616475643098E-2</v>
      </c>
      <c r="CH69">
        <v>3.8032197280420302E-2</v>
      </c>
      <c r="CI69">
        <v>4.0016757127375603E-2</v>
      </c>
      <c r="CJ69">
        <v>3.96335376771444E-2</v>
      </c>
      <c r="CK69">
        <v>4.0904244487818098E-2</v>
      </c>
      <c r="CL69">
        <v>4.2471171143812499E-2</v>
      </c>
      <c r="CM69">
        <v>3.9082756725672498E-2</v>
      </c>
      <c r="CN69">
        <v>4.12347255353082E-2</v>
      </c>
      <c r="CO69">
        <v>4.3334868823674398E-2</v>
      </c>
      <c r="CP69">
        <v>3.7136397597785198E-2</v>
      </c>
      <c r="CQ69">
        <v>3.3379250790062501E-2</v>
      </c>
      <c r="CR69">
        <v>5.0731927931433697E-2</v>
      </c>
      <c r="CS69">
        <v>4.7175713354943201E-2</v>
      </c>
      <c r="CT69">
        <v>4.4037189582172898E-2</v>
      </c>
      <c r="CU69">
        <v>4.4895440490759497E-2</v>
      </c>
      <c r="CV69">
        <v>4.1778347075724302E-2</v>
      </c>
      <c r="CW69">
        <v>4.6635202122149097E-2</v>
      </c>
      <c r="CX69">
        <v>4.5648997074318701E-2</v>
      </c>
      <c r="CY69">
        <v>5.0361926640744299E-2</v>
      </c>
      <c r="CZ69">
        <v>4.3194164246319097E-2</v>
      </c>
      <c r="DA69">
        <v>4.5499506664871202E-2</v>
      </c>
      <c r="DB69">
        <v>4.4463186097328897E-2</v>
      </c>
      <c r="DC69">
        <v>5.2139523523260199E-2</v>
      </c>
      <c r="DD69">
        <v>4.0077471779903701E-2</v>
      </c>
      <c r="DE69">
        <v>5.0009821089240701E-2</v>
      </c>
      <c r="DF69">
        <v>4.9350794666666302E-2</v>
      </c>
      <c r="DG69">
        <v>5.1883250851505198E-2</v>
      </c>
      <c r="DH69">
        <v>4.9244616813526702E-2</v>
      </c>
      <c r="DI69">
        <v>4.5310311733350303E-2</v>
      </c>
      <c r="DJ69">
        <v>4.2822753789815898E-2</v>
      </c>
      <c r="DK69">
        <v>4.2267720932260701E-2</v>
      </c>
      <c r="DL69">
        <v>6.0438552446568101E-2</v>
      </c>
      <c r="DM69">
        <v>4.90657429973222E-2</v>
      </c>
      <c r="DN69">
        <v>5.0821310393508699E-2</v>
      </c>
      <c r="DO69">
        <v>5.0972632823002198E-2</v>
      </c>
      <c r="DP69">
        <v>4.3668994914437598E-2</v>
      </c>
      <c r="DQ69">
        <v>4.58119823760108E-2</v>
      </c>
      <c r="DR69">
        <v>4.9836551304107302E-2</v>
      </c>
      <c r="DS69">
        <v>4.71063866259663E-2</v>
      </c>
      <c r="DT69">
        <v>4.1991749017102203E-2</v>
      </c>
      <c r="DU69">
        <v>4.61551584942567E-2</v>
      </c>
      <c r="DV69">
        <v>5.3443951086642801E-2</v>
      </c>
      <c r="DW69">
        <v>5.0572958014488099E-2</v>
      </c>
      <c r="DX69">
        <v>4.6440153167700803E-2</v>
      </c>
      <c r="DY69">
        <v>3.9250837707846403E-2</v>
      </c>
      <c r="DZ69">
        <v>3.8461578363271902E-2</v>
      </c>
      <c r="EA69">
        <v>3.9737777452373599E-2</v>
      </c>
      <c r="EB69">
        <v>4.2901937216609197E-2</v>
      </c>
      <c r="EC69">
        <v>4.4394420671104502E-2</v>
      </c>
      <c r="ED69">
        <v>5.2054536378963998E-2</v>
      </c>
      <c r="EE69">
        <v>4.5879426713988598E-2</v>
      </c>
      <c r="EF69">
        <v>5.66730497767053E-2</v>
      </c>
      <c r="EG69">
        <v>4.5853577788485402E-2</v>
      </c>
      <c r="EH69">
        <v>5.0391081789896701E-2</v>
      </c>
      <c r="EI69">
        <v>4.9612541818344097E-2</v>
      </c>
      <c r="EJ69">
        <v>4.2361146969501003E-2</v>
      </c>
    </row>
    <row r="70" spans="1:140" x14ac:dyDescent="0.25">
      <c r="A70" s="13"/>
      <c r="B70">
        <v>4</v>
      </c>
      <c r="C70">
        <v>7.0768089313333005E-2</v>
      </c>
      <c r="D70">
        <v>7.3680621126256396E-2</v>
      </c>
      <c r="E70">
        <v>8.1761867675335095E-2</v>
      </c>
      <c r="F70">
        <v>8.9855535299982497E-2</v>
      </c>
      <c r="G70">
        <v>7.8500178335707105E-2</v>
      </c>
      <c r="H70">
        <v>6.8444371171623594E-2</v>
      </c>
      <c r="I70">
        <v>8.52991199455988E-2</v>
      </c>
      <c r="J70">
        <v>8.5727487077551998E-2</v>
      </c>
      <c r="K70">
        <v>6.4533069373724203E-2</v>
      </c>
      <c r="L70">
        <v>7.7171896903996895E-2</v>
      </c>
      <c r="M70">
        <v>7.7767209359110703E-2</v>
      </c>
      <c r="N70">
        <v>7.3256753735208804E-2</v>
      </c>
      <c r="O70">
        <v>8.4017442527373296E-2</v>
      </c>
      <c r="P70">
        <v>8.5743617356293905E-2</v>
      </c>
      <c r="Q70">
        <v>7.3137792601362606E-2</v>
      </c>
      <c r="R70">
        <v>8.1642752254595802E-2</v>
      </c>
      <c r="S70">
        <v>7.6452195319737307E-2</v>
      </c>
      <c r="T70">
        <v>8.00796494716427E-2</v>
      </c>
      <c r="U70">
        <v>7.5810740149058795E-2</v>
      </c>
      <c r="V70">
        <v>7.1845328252447202E-2</v>
      </c>
      <c r="W70">
        <v>7.6447849258395498E-2</v>
      </c>
      <c r="X70">
        <v>5.5627281593358599E-2</v>
      </c>
      <c r="Y70">
        <v>7.1593849397314696E-2</v>
      </c>
      <c r="Z70">
        <v>7.4673040733947205E-2</v>
      </c>
      <c r="AA70">
        <v>6.1934473666494502E-2</v>
      </c>
      <c r="AB70">
        <v>7.2666882187901197E-2</v>
      </c>
      <c r="AC70">
        <v>6.3289587030697494E-2</v>
      </c>
      <c r="AD70">
        <v>5.4458868191951899E-2</v>
      </c>
      <c r="AE70">
        <v>5.4245607916701397E-2</v>
      </c>
      <c r="AF70">
        <v>5.33441239846075E-2</v>
      </c>
      <c r="AG70">
        <v>5.7008065813544402E-2</v>
      </c>
      <c r="AH70">
        <v>5.0635773981079803E-2</v>
      </c>
      <c r="AI70">
        <v>5.19353085377465E-2</v>
      </c>
      <c r="AJ70">
        <v>5.2731938001320297E-2</v>
      </c>
      <c r="AK70">
        <v>5.3765206680159397E-2</v>
      </c>
      <c r="AL70">
        <v>4.42881963168534E-2</v>
      </c>
      <c r="AM70">
        <v>4.9935368189095899E-2</v>
      </c>
      <c r="AN70">
        <v>4.9669452052313497E-2</v>
      </c>
      <c r="AO70">
        <v>4.4929418461950303E-2</v>
      </c>
      <c r="AP70">
        <v>5.1998973108379802E-2</v>
      </c>
      <c r="AQ70">
        <v>4.7368318659227901E-2</v>
      </c>
      <c r="AR70">
        <v>4.7842972556059099E-2</v>
      </c>
      <c r="AS70">
        <v>4.2006387484881599E-2</v>
      </c>
      <c r="AT70">
        <v>4.1430454289432699E-2</v>
      </c>
      <c r="AU70">
        <v>3.7419169892206901E-2</v>
      </c>
      <c r="AV70">
        <v>4.4045120872513999E-2</v>
      </c>
      <c r="AW70">
        <v>3.9736230174004898E-2</v>
      </c>
      <c r="AX70">
        <v>3.7977896589321603E-2</v>
      </c>
      <c r="AY70">
        <v>4.7919227120383198E-2</v>
      </c>
      <c r="AZ70">
        <v>3.8200903046307702E-2</v>
      </c>
      <c r="BA70">
        <v>4.1991633367773999E-2</v>
      </c>
      <c r="BB70">
        <v>4.2529940803326102E-2</v>
      </c>
      <c r="BC70">
        <v>4.1087437929526301E-2</v>
      </c>
      <c r="BD70">
        <v>4.2676363102652402E-2</v>
      </c>
      <c r="BE70">
        <v>3.5742056035010399E-2</v>
      </c>
      <c r="BF70">
        <v>3.5773321035650098E-2</v>
      </c>
      <c r="BG70">
        <v>3.31916752199014E-2</v>
      </c>
      <c r="BH70">
        <v>4.3606282326114403E-2</v>
      </c>
      <c r="BI70">
        <v>3.9283843747853202E-2</v>
      </c>
      <c r="BJ70">
        <v>3.7155270712573199E-2</v>
      </c>
      <c r="BK70">
        <v>3.3434079350290601E-2</v>
      </c>
      <c r="BL70">
        <v>4.2860501302651802E-2</v>
      </c>
      <c r="BM70">
        <v>3.9406213978945601E-2</v>
      </c>
      <c r="BN70">
        <v>3.7364015764045702E-2</v>
      </c>
      <c r="BO70">
        <v>3.5491470269659403E-2</v>
      </c>
      <c r="BP70">
        <v>3.64754486491638E-2</v>
      </c>
      <c r="BQ70">
        <v>3.6804335087757198E-2</v>
      </c>
      <c r="BR70">
        <v>3.4444948608433799E-2</v>
      </c>
      <c r="BS70">
        <v>3.95712731778365E-2</v>
      </c>
      <c r="BT70">
        <v>3.6907622842942502E-2</v>
      </c>
      <c r="BU70">
        <v>3.4528554603370197E-2</v>
      </c>
      <c r="BV70">
        <v>3.5881679832929197E-2</v>
      </c>
      <c r="BW70">
        <v>3.2293162267049903E-2</v>
      </c>
      <c r="BX70">
        <v>3.2006107216745398E-2</v>
      </c>
      <c r="BY70">
        <v>3.4845682672511098E-2</v>
      </c>
      <c r="BZ70">
        <v>3.63935582521994E-2</v>
      </c>
      <c r="CA70">
        <v>3.13273822874661E-2</v>
      </c>
      <c r="CB70">
        <v>3.2693463098975403E-2</v>
      </c>
      <c r="CC70">
        <v>3.9042402569771199E-2</v>
      </c>
      <c r="CD70">
        <v>3.3950800854773401E-2</v>
      </c>
      <c r="CE70">
        <v>3.2100330990702197E-2</v>
      </c>
      <c r="CF70">
        <v>3.10904631848955E-2</v>
      </c>
      <c r="CG70">
        <v>3.6843430814865699E-2</v>
      </c>
      <c r="CH70">
        <v>3.4565934993571801E-2</v>
      </c>
      <c r="CI70">
        <v>3.5702383197927803E-2</v>
      </c>
      <c r="CJ70">
        <v>3.6428550410188498E-2</v>
      </c>
      <c r="CK70">
        <v>3.58274539767066E-2</v>
      </c>
      <c r="CL70">
        <v>3.6429560072732799E-2</v>
      </c>
      <c r="CM70">
        <v>3.5480636481684799E-2</v>
      </c>
      <c r="CN70">
        <v>3.7835284432655998E-2</v>
      </c>
      <c r="CO70">
        <v>4.1995818738546402E-2</v>
      </c>
      <c r="CP70">
        <v>3.4628552434012201E-2</v>
      </c>
      <c r="CQ70">
        <v>3.0650463684632898E-2</v>
      </c>
      <c r="CR70">
        <v>4.5150514865332697E-2</v>
      </c>
      <c r="CS70">
        <v>4.2869096790812099E-2</v>
      </c>
      <c r="CT70">
        <v>3.9342322188339399E-2</v>
      </c>
      <c r="CU70">
        <v>4.4226746947000198E-2</v>
      </c>
      <c r="CV70">
        <v>4.1445282084555203E-2</v>
      </c>
      <c r="CW70">
        <v>4.4780769785837803E-2</v>
      </c>
      <c r="CX70">
        <v>4.1780751767176397E-2</v>
      </c>
      <c r="CY70">
        <v>4.3731528587367903E-2</v>
      </c>
      <c r="CZ70">
        <v>3.8914185162174098E-2</v>
      </c>
      <c r="DA70">
        <v>3.9727116271351899E-2</v>
      </c>
      <c r="DB70">
        <v>4.1623149335375198E-2</v>
      </c>
      <c r="DC70">
        <v>4.5517803488551799E-2</v>
      </c>
      <c r="DD70">
        <v>3.9532489123896897E-2</v>
      </c>
      <c r="DE70">
        <v>4.8768116790647999E-2</v>
      </c>
      <c r="DF70">
        <v>4.8021106887964897E-2</v>
      </c>
      <c r="DG70">
        <v>4.8646703421860497E-2</v>
      </c>
      <c r="DH70">
        <v>4.5120944690233797E-2</v>
      </c>
      <c r="DI70">
        <v>4.2317127284515102E-2</v>
      </c>
      <c r="DJ70">
        <v>4.3234894257624001E-2</v>
      </c>
      <c r="DK70">
        <v>4.0572061129138498E-2</v>
      </c>
      <c r="DL70">
        <v>5.24775009596554E-2</v>
      </c>
      <c r="DM70">
        <v>4.9364436736389801E-2</v>
      </c>
      <c r="DN70">
        <v>5.1538091192825597E-2</v>
      </c>
      <c r="DO70">
        <v>5.0022421049335297E-2</v>
      </c>
      <c r="DP70">
        <v>4.3377194551039402E-2</v>
      </c>
      <c r="DQ70">
        <v>4.5686362653603901E-2</v>
      </c>
      <c r="DR70">
        <v>4.7712400109471198E-2</v>
      </c>
      <c r="DS70">
        <v>4.4291669175479297E-2</v>
      </c>
      <c r="DT70">
        <v>4.4695363778174201E-2</v>
      </c>
      <c r="DU70">
        <v>4.9784406532688702E-2</v>
      </c>
      <c r="DV70">
        <v>5.0222609989717198E-2</v>
      </c>
      <c r="DW70">
        <v>5.0417481589874497E-2</v>
      </c>
      <c r="DX70">
        <v>4.8866242593056997E-2</v>
      </c>
      <c r="DY70">
        <v>4.8544868298255203E-2</v>
      </c>
      <c r="DZ70">
        <v>4.1481319664944803E-2</v>
      </c>
      <c r="EA70">
        <v>3.97751287971592E-2</v>
      </c>
      <c r="EB70">
        <v>4.3091053613051503E-2</v>
      </c>
      <c r="EC70">
        <v>4.6187025065695803E-2</v>
      </c>
      <c r="ED70">
        <v>5.0254873162065103E-2</v>
      </c>
      <c r="EE70">
        <v>4.9574303546571101E-2</v>
      </c>
      <c r="EF70">
        <v>5.8682169954327297E-2</v>
      </c>
      <c r="EG70">
        <v>4.5836584324198702E-2</v>
      </c>
      <c r="EH70">
        <v>5.06731020480954E-2</v>
      </c>
      <c r="EI70">
        <v>5.1292176990686299E-2</v>
      </c>
      <c r="EJ70">
        <v>4.2591418108887703E-2</v>
      </c>
    </row>
    <row r="71" spans="1:140" x14ac:dyDescent="0.25">
      <c r="A71" s="13"/>
      <c r="B71">
        <v>5</v>
      </c>
      <c r="C71">
        <v>3.52429707891928E-2</v>
      </c>
      <c r="D71">
        <v>3.8057341439256903E-2</v>
      </c>
      <c r="E71">
        <v>3.5630847821539899E-2</v>
      </c>
      <c r="F71">
        <v>4.1957459645631398E-2</v>
      </c>
      <c r="G71">
        <v>3.6889332412665302E-2</v>
      </c>
      <c r="H71">
        <v>3.7517411267502E-2</v>
      </c>
      <c r="I71">
        <v>3.9109433788018802E-2</v>
      </c>
      <c r="J71">
        <v>4.0821069339424101E-2</v>
      </c>
      <c r="K71">
        <v>3.2778593164917602E-2</v>
      </c>
      <c r="L71">
        <v>3.89490809514123E-2</v>
      </c>
      <c r="M71">
        <v>6.35831690870306E-2</v>
      </c>
      <c r="N71">
        <v>3.7137836267531199E-2</v>
      </c>
      <c r="O71">
        <v>3.77337553170193E-2</v>
      </c>
      <c r="P71">
        <v>3.6864068742314599E-2</v>
      </c>
      <c r="Q71">
        <v>4.7395970338017797E-2</v>
      </c>
      <c r="R71">
        <v>5.02102186654724E-2</v>
      </c>
      <c r="S71">
        <v>3.6485238102621401E-2</v>
      </c>
      <c r="T71">
        <v>4.16205359521662E-2</v>
      </c>
      <c r="U71">
        <v>3.8966550359172403E-2</v>
      </c>
      <c r="V71">
        <v>3.4186048740253001E-2</v>
      </c>
      <c r="W71">
        <v>4.0881677456744599E-2</v>
      </c>
      <c r="X71">
        <v>3.5304928119173302E-2</v>
      </c>
      <c r="Y71">
        <v>4.8089088359321103E-2</v>
      </c>
      <c r="Z71">
        <v>3.5895302933432197E-2</v>
      </c>
      <c r="AA71">
        <v>3.4598092332103897E-2</v>
      </c>
      <c r="AB71">
        <v>3.67390064117371E-2</v>
      </c>
      <c r="AC71">
        <v>4.3908871412081697E-2</v>
      </c>
      <c r="AD71">
        <v>3.3185393337986702E-2</v>
      </c>
      <c r="AE71">
        <v>3.2238298527783198E-2</v>
      </c>
      <c r="AF71">
        <v>3.6859428419331097E-2</v>
      </c>
      <c r="AG71">
        <v>3.4941341930753399E-2</v>
      </c>
      <c r="AH71">
        <v>3.07015209113078E-2</v>
      </c>
      <c r="AI71">
        <v>3.04197282661124E-2</v>
      </c>
      <c r="AJ71">
        <v>3.3268396215279203E-2</v>
      </c>
      <c r="AK71">
        <v>3.4817214782285499E-2</v>
      </c>
      <c r="AL71">
        <v>2.9425260226034599E-2</v>
      </c>
      <c r="AM71">
        <v>3.38244261571801E-2</v>
      </c>
      <c r="AN71">
        <v>3.4560607395933501E-2</v>
      </c>
      <c r="AO71">
        <v>3.0799787497120701E-2</v>
      </c>
      <c r="AP71">
        <v>3.7752859624999899E-2</v>
      </c>
      <c r="AQ71">
        <v>2.8061296645894698E-2</v>
      </c>
      <c r="AR71">
        <v>3.2021197198347701E-2</v>
      </c>
      <c r="AS71">
        <v>3.4254843976808703E-2</v>
      </c>
      <c r="AT71">
        <v>3.1715469679962097E-2</v>
      </c>
      <c r="AU71">
        <v>2.7182820539964701E-2</v>
      </c>
      <c r="AV71">
        <v>3.5962877547025103E-2</v>
      </c>
      <c r="AW71">
        <v>2.9569400529988299E-2</v>
      </c>
      <c r="AX71">
        <v>2.8203978129053502E-2</v>
      </c>
      <c r="AY71">
        <v>3.7668126120300398E-2</v>
      </c>
      <c r="AZ71">
        <v>2.8570952534548499E-2</v>
      </c>
      <c r="BA71">
        <v>3.4625300867891798E-2</v>
      </c>
      <c r="BB71">
        <v>3.4852252121171899E-2</v>
      </c>
      <c r="BC71">
        <v>4.61530850367406E-2</v>
      </c>
      <c r="BD71">
        <v>4.34197368742575E-2</v>
      </c>
      <c r="BE71">
        <v>3.0160588132030399E-2</v>
      </c>
      <c r="BF71">
        <v>2.9795488350096801E-2</v>
      </c>
      <c r="BG71">
        <v>2.6767665759375399E-2</v>
      </c>
      <c r="BH71">
        <v>4.4487644940220401E-2</v>
      </c>
      <c r="BI71">
        <v>3.1991506271081799E-2</v>
      </c>
      <c r="BJ71">
        <v>3.9366335720802399E-2</v>
      </c>
      <c r="BK71">
        <v>2.8783787744288001E-2</v>
      </c>
      <c r="BL71">
        <v>3.5323446188131297E-2</v>
      </c>
      <c r="BM71">
        <v>3.2384320589669099E-2</v>
      </c>
      <c r="BN71">
        <v>3.31291317426664E-2</v>
      </c>
      <c r="BO71">
        <v>3.14800753093466E-2</v>
      </c>
      <c r="BP71">
        <v>3.4428711079201701E-2</v>
      </c>
      <c r="BQ71">
        <v>3.3520497935181602E-2</v>
      </c>
      <c r="BR71">
        <v>3.4995397041182499E-2</v>
      </c>
      <c r="BS71">
        <v>3.47645414149481E-2</v>
      </c>
      <c r="BT71">
        <v>3.5341941433411302E-2</v>
      </c>
      <c r="BU71">
        <v>2.89819555789858E-2</v>
      </c>
      <c r="BV71">
        <v>3.8176859699213299E-2</v>
      </c>
      <c r="BW71">
        <v>2.90447368057161E-2</v>
      </c>
      <c r="BX71">
        <v>3.0843806363605002E-2</v>
      </c>
      <c r="BY71">
        <v>3.2526914555994803E-2</v>
      </c>
      <c r="BZ71">
        <v>3.5060430660007601E-2</v>
      </c>
      <c r="CA71">
        <v>3.0913979322051002E-2</v>
      </c>
      <c r="CB71">
        <v>3.2462559288320501E-2</v>
      </c>
      <c r="CC71">
        <v>3.4910567345823297E-2</v>
      </c>
      <c r="CD71">
        <v>3.2978913690658002E-2</v>
      </c>
      <c r="CE71">
        <v>3.3130284045192103E-2</v>
      </c>
      <c r="CF71">
        <v>3.2286265845477703E-2</v>
      </c>
      <c r="CG71">
        <v>3.3735006016746498E-2</v>
      </c>
      <c r="CH71">
        <v>3.2707003540130897E-2</v>
      </c>
      <c r="CI71">
        <v>3.3394790263896003E-2</v>
      </c>
      <c r="CJ71">
        <v>3.6875383228855502E-2</v>
      </c>
      <c r="CK71">
        <v>3.09929360725925E-2</v>
      </c>
      <c r="CL71">
        <v>3.6152418860721201E-2</v>
      </c>
      <c r="CM71">
        <v>3.5306539700516698E-2</v>
      </c>
      <c r="CN71">
        <v>3.6442256501405902E-2</v>
      </c>
      <c r="CO71">
        <v>3.8534970969051799E-2</v>
      </c>
      <c r="CP71">
        <v>3.2260931132930201E-2</v>
      </c>
      <c r="CQ71">
        <v>3.00069643277199E-2</v>
      </c>
      <c r="CR71">
        <v>4.3371196589752303E-2</v>
      </c>
      <c r="CS71">
        <v>4.11499428026895E-2</v>
      </c>
      <c r="CT71">
        <v>3.7802587477402602E-2</v>
      </c>
      <c r="CU71">
        <v>4.0653814511457401E-2</v>
      </c>
      <c r="CV71">
        <v>4.0196653130569797E-2</v>
      </c>
      <c r="CW71">
        <v>4.1074119762630798E-2</v>
      </c>
      <c r="CX71">
        <v>3.85244500015458E-2</v>
      </c>
      <c r="CY71">
        <v>4.37828067590691E-2</v>
      </c>
      <c r="CZ71">
        <v>3.7032296611866397E-2</v>
      </c>
      <c r="DA71">
        <v>4.0005183317517103E-2</v>
      </c>
      <c r="DB71">
        <v>3.5817937990534399E-2</v>
      </c>
      <c r="DC71">
        <v>4.1249301793401902E-2</v>
      </c>
      <c r="DD71">
        <v>3.6591452620813501E-2</v>
      </c>
      <c r="DE71">
        <v>4.5020825539435802E-2</v>
      </c>
      <c r="DF71">
        <v>4.2847436491269701E-2</v>
      </c>
      <c r="DG71">
        <v>4.5065926189885398E-2</v>
      </c>
      <c r="DH71">
        <v>4.230682480497E-2</v>
      </c>
      <c r="DI71">
        <v>3.6831316972021501E-2</v>
      </c>
      <c r="DJ71">
        <v>4.0968900242368898E-2</v>
      </c>
      <c r="DK71">
        <v>3.8045463634291503E-2</v>
      </c>
      <c r="DL71">
        <v>5.2582336236713399E-2</v>
      </c>
      <c r="DM71">
        <v>4.3036561283541601E-2</v>
      </c>
      <c r="DN71">
        <v>4.8986780115621797E-2</v>
      </c>
      <c r="DO71">
        <v>4.4329680823483E-2</v>
      </c>
      <c r="DP71">
        <v>4.2478341863637102E-2</v>
      </c>
      <c r="DQ71">
        <v>4.3971636835583999E-2</v>
      </c>
      <c r="DR71">
        <v>4.7490761567583799E-2</v>
      </c>
      <c r="DS71">
        <v>4.4185254606721402E-2</v>
      </c>
      <c r="DT71">
        <v>4.9449249637459398E-2</v>
      </c>
      <c r="DU71">
        <v>4.9881101773257303E-2</v>
      </c>
      <c r="DV71">
        <v>5.9615702907004998E-2</v>
      </c>
      <c r="DW71">
        <v>5.6122500420073898E-2</v>
      </c>
      <c r="DX71">
        <v>4.91812632390035E-2</v>
      </c>
      <c r="DY71">
        <v>5.05764616031242E-2</v>
      </c>
      <c r="DZ71">
        <v>4.47656127422408E-2</v>
      </c>
      <c r="EA71">
        <v>4.5941591580409898E-2</v>
      </c>
      <c r="EB71">
        <v>4.98953643004948E-2</v>
      </c>
      <c r="EC71">
        <v>4.9158000928410897E-2</v>
      </c>
      <c r="ED71">
        <v>5.5187781979135299E-2</v>
      </c>
      <c r="EE71">
        <v>5.0105324601540602E-2</v>
      </c>
      <c r="EF71">
        <v>5.7916395121785397E-2</v>
      </c>
      <c r="EG71">
        <v>5.1500818184455101E-2</v>
      </c>
      <c r="EH71">
        <v>5.4884861102224701E-2</v>
      </c>
      <c r="EI71">
        <v>5.2921653965571303E-2</v>
      </c>
      <c r="EJ71">
        <v>4.5072118673110902E-2</v>
      </c>
    </row>
    <row r="72" spans="1:140" x14ac:dyDescent="0.25">
      <c r="A72" s="13"/>
      <c r="B72">
        <v>6</v>
      </c>
      <c r="C72">
        <v>6.8202035331965602E-2</v>
      </c>
      <c r="D72">
        <v>6.8927179091910304E-2</v>
      </c>
      <c r="E72">
        <v>7.1104457629679096E-2</v>
      </c>
      <c r="F72">
        <v>7.5654504517764606E-2</v>
      </c>
      <c r="G72">
        <v>6.9800603270616005E-2</v>
      </c>
      <c r="H72">
        <v>6.8529756256918706E-2</v>
      </c>
      <c r="I72">
        <v>7.4249837919717093E-2</v>
      </c>
      <c r="J72">
        <v>7.9538060913542805E-2</v>
      </c>
      <c r="K72">
        <v>6.7002165214212497E-2</v>
      </c>
      <c r="L72">
        <v>7.1988734400291493E-2</v>
      </c>
      <c r="M72">
        <v>7.4779320662215501E-2</v>
      </c>
      <c r="N72">
        <v>7.1676807411517801E-2</v>
      </c>
      <c r="O72">
        <v>6.9006426830141798E-2</v>
      </c>
      <c r="P72">
        <v>6.91015461562903E-2</v>
      </c>
      <c r="Q72">
        <v>7.15260949419535E-2</v>
      </c>
      <c r="R72">
        <v>6.9148696360641193E-2</v>
      </c>
      <c r="S72">
        <v>6.3873331107411793E-2</v>
      </c>
      <c r="T72">
        <v>6.47893076518955E-2</v>
      </c>
      <c r="U72">
        <v>5.9445011098129399E-2</v>
      </c>
      <c r="V72">
        <v>5.8727235884047803E-2</v>
      </c>
      <c r="W72">
        <v>5.8376515497211803E-2</v>
      </c>
      <c r="X72">
        <v>5.6069003644592198E-2</v>
      </c>
      <c r="Y72">
        <v>4.87601605006397E-2</v>
      </c>
      <c r="Z72">
        <v>5.2864712120053399E-2</v>
      </c>
      <c r="AA72">
        <v>4.6717146823161498E-2</v>
      </c>
      <c r="AB72">
        <v>4.84238055929265E-2</v>
      </c>
      <c r="AC72">
        <v>4.7613385658021597E-2</v>
      </c>
      <c r="AD72">
        <v>4.0446024979693102E-2</v>
      </c>
      <c r="AE72">
        <v>3.91154919910763E-2</v>
      </c>
      <c r="AF72">
        <v>3.90380513486321E-2</v>
      </c>
      <c r="AG72">
        <v>3.8668018226019001E-2</v>
      </c>
      <c r="AH72">
        <v>3.6154174307302701E-2</v>
      </c>
      <c r="AI72">
        <v>3.5859980014428201E-2</v>
      </c>
      <c r="AJ72">
        <v>3.4589370517040599E-2</v>
      </c>
      <c r="AK72">
        <v>3.5962640851002502E-2</v>
      </c>
      <c r="AL72">
        <v>2.9358822126074501E-2</v>
      </c>
      <c r="AM72">
        <v>3.3027350489495802E-2</v>
      </c>
      <c r="AN72">
        <v>3.18174623491932E-2</v>
      </c>
      <c r="AO72">
        <v>2.7536433118466201E-2</v>
      </c>
      <c r="AP72">
        <v>3.15546451524319E-2</v>
      </c>
      <c r="AQ72">
        <v>3.0085398859167198E-2</v>
      </c>
      <c r="AR72">
        <v>2.8319789910717801E-2</v>
      </c>
      <c r="AS72">
        <v>2.7117644837410301E-2</v>
      </c>
      <c r="AT72">
        <v>2.5226124968332299E-2</v>
      </c>
      <c r="AU72">
        <v>2.3819749941113799E-2</v>
      </c>
      <c r="AV72">
        <v>2.77138596226588E-2</v>
      </c>
      <c r="AW72">
        <v>2.5642705765189799E-2</v>
      </c>
      <c r="AX72">
        <v>2.3453296451274599E-2</v>
      </c>
      <c r="AY72">
        <v>3.0161102571094299E-2</v>
      </c>
      <c r="AZ72">
        <v>2.5491646557644399E-2</v>
      </c>
      <c r="BA72">
        <v>2.8117686921214899E-2</v>
      </c>
      <c r="BB72">
        <v>2.8059342123561301E-2</v>
      </c>
      <c r="BC72">
        <v>2.7640090119539499E-2</v>
      </c>
      <c r="BD72">
        <v>2.7770861880515599E-2</v>
      </c>
      <c r="BE72">
        <v>2.5273604333167599E-2</v>
      </c>
      <c r="BF72">
        <v>2.5421108737417899E-2</v>
      </c>
      <c r="BG72">
        <v>2.4652040352827202E-2</v>
      </c>
      <c r="BH72">
        <v>2.8561361653443699E-2</v>
      </c>
      <c r="BI72">
        <v>3.0001882919260401E-2</v>
      </c>
      <c r="BJ72">
        <v>2.9050054738309E-2</v>
      </c>
      <c r="BK72">
        <v>2.34933633708557E-2</v>
      </c>
      <c r="BL72">
        <v>3.3873142655363703E-2</v>
      </c>
      <c r="BM72">
        <v>2.9777692206667001E-2</v>
      </c>
      <c r="BN72">
        <v>3.1270613560780702E-2</v>
      </c>
      <c r="BO72">
        <v>2.6352803053253101E-2</v>
      </c>
      <c r="BP72">
        <v>2.8711293235042599E-2</v>
      </c>
      <c r="BQ72">
        <v>2.8144594765478901E-2</v>
      </c>
      <c r="BR72">
        <v>3.0820628131344299E-2</v>
      </c>
      <c r="BS72">
        <v>3.3220691344227997E-2</v>
      </c>
      <c r="BT72">
        <v>3.05107279246144E-2</v>
      </c>
      <c r="BU72">
        <v>2.97112612174859E-2</v>
      </c>
      <c r="BV72">
        <v>3.2252549881624598E-2</v>
      </c>
      <c r="BW72">
        <v>2.8801765826960399E-2</v>
      </c>
      <c r="BX72">
        <v>2.5776157822474E-2</v>
      </c>
      <c r="BY72">
        <v>2.89489975215153E-2</v>
      </c>
      <c r="BZ72">
        <v>3.25386082789621E-2</v>
      </c>
      <c r="CA72">
        <v>2.74869303954163E-2</v>
      </c>
      <c r="CB72">
        <v>2.9589159451656698E-2</v>
      </c>
      <c r="CC72">
        <v>3.4294555933192201E-2</v>
      </c>
      <c r="CD72">
        <v>3.1007268645273998E-2</v>
      </c>
      <c r="CE72">
        <v>3.2999183486957198E-2</v>
      </c>
      <c r="CF72">
        <v>2.9149798902408701E-2</v>
      </c>
      <c r="CG72">
        <v>3.2565010705745003E-2</v>
      </c>
      <c r="CH72">
        <v>3.2261558650182799E-2</v>
      </c>
      <c r="CI72">
        <v>3.0986820356025301E-2</v>
      </c>
      <c r="CJ72">
        <v>3.529850435411E-2</v>
      </c>
      <c r="CK72">
        <v>3.2036309899303402E-2</v>
      </c>
      <c r="CL72">
        <v>3.5186481678767298E-2</v>
      </c>
      <c r="CM72">
        <v>3.4988621663912402E-2</v>
      </c>
      <c r="CN72">
        <v>3.4211168773678302E-2</v>
      </c>
      <c r="CO72">
        <v>3.9502657640546397E-2</v>
      </c>
      <c r="CP72">
        <v>3.15765575528517E-2</v>
      </c>
      <c r="CQ72">
        <v>2.9083446384433501E-2</v>
      </c>
      <c r="CR72">
        <v>4.2534678229844601E-2</v>
      </c>
      <c r="CS72">
        <v>3.9919835433238397E-2</v>
      </c>
      <c r="CT72">
        <v>3.6629830017306297E-2</v>
      </c>
      <c r="CU72">
        <v>4.2025813252636803E-2</v>
      </c>
      <c r="CV72">
        <v>3.8908200343138799E-2</v>
      </c>
      <c r="CW72">
        <v>4.0757217212551003E-2</v>
      </c>
      <c r="CX72">
        <v>4.0198423054285302E-2</v>
      </c>
      <c r="CY72">
        <v>4.2483669917487199E-2</v>
      </c>
      <c r="CZ72">
        <v>3.9453429111753202E-2</v>
      </c>
      <c r="DA72">
        <v>4.0756419618141401E-2</v>
      </c>
      <c r="DB72">
        <v>3.6596857972390803E-2</v>
      </c>
      <c r="DC72">
        <v>4.3507200421386102E-2</v>
      </c>
      <c r="DD72">
        <v>3.5541654924426701E-2</v>
      </c>
      <c r="DE72">
        <v>4.3563849740725101E-2</v>
      </c>
      <c r="DF72">
        <v>4.3881234391976699E-2</v>
      </c>
      <c r="DG72">
        <v>4.3435060649438299E-2</v>
      </c>
      <c r="DH72">
        <v>4.2874973065520197E-2</v>
      </c>
      <c r="DI72">
        <v>3.7648523733468303E-2</v>
      </c>
      <c r="DJ72">
        <v>4.1646645996659598E-2</v>
      </c>
      <c r="DK72">
        <v>4.1374044011645399E-2</v>
      </c>
      <c r="DL72">
        <v>5.27960708030141E-2</v>
      </c>
      <c r="DM72">
        <v>4.4036573074703503E-2</v>
      </c>
      <c r="DN72">
        <v>5.0466594638996498E-2</v>
      </c>
      <c r="DO72">
        <v>4.4286428095535103E-2</v>
      </c>
      <c r="DP72">
        <v>4.38237334928143E-2</v>
      </c>
      <c r="DQ72">
        <v>4.1696542472897197E-2</v>
      </c>
      <c r="DR72">
        <v>4.5303321464811697E-2</v>
      </c>
      <c r="DS72">
        <v>4.1927436384260101E-2</v>
      </c>
      <c r="DT72">
        <v>4.5637818319553297E-2</v>
      </c>
      <c r="DU72">
        <v>4.3046883417968203E-2</v>
      </c>
      <c r="DV72">
        <v>5.4973851400108797E-2</v>
      </c>
      <c r="DW72">
        <v>4.7584105638011603E-2</v>
      </c>
      <c r="DX72">
        <v>4.4855167205759598E-2</v>
      </c>
      <c r="DY72">
        <v>4.32848501834582E-2</v>
      </c>
      <c r="DZ72">
        <v>3.8211981162041699E-2</v>
      </c>
      <c r="EA72">
        <v>3.7608144312800698E-2</v>
      </c>
      <c r="EB72">
        <v>4.18635390619954E-2</v>
      </c>
      <c r="EC72">
        <v>4.38075295692665E-2</v>
      </c>
      <c r="ED72">
        <v>4.7535616918223299E-2</v>
      </c>
      <c r="EE72">
        <v>4.8378703344260303E-2</v>
      </c>
      <c r="EF72">
        <v>5.4867398824075E-2</v>
      </c>
      <c r="EG72">
        <v>4.49419596459718E-2</v>
      </c>
      <c r="EH72">
        <v>4.9748737364279802E-2</v>
      </c>
      <c r="EI72">
        <v>4.77657096949759E-2</v>
      </c>
      <c r="EJ72">
        <v>3.7794756898751197E-2</v>
      </c>
    </row>
    <row r="73" spans="1:140" x14ac:dyDescent="0.25">
      <c r="A73" s="13"/>
      <c r="B73">
        <v>7</v>
      </c>
      <c r="C73">
        <v>2.6185671204660699E-2</v>
      </c>
      <c r="D73">
        <v>2.42451415069041E-2</v>
      </c>
      <c r="E73">
        <v>2.5415870394532001E-2</v>
      </c>
      <c r="F73">
        <v>2.6538473738284399E-2</v>
      </c>
      <c r="G73">
        <v>2.3845490259150899E-2</v>
      </c>
      <c r="H73">
        <v>2.47639708052384E-2</v>
      </c>
      <c r="I73">
        <v>2.5269508975967799E-2</v>
      </c>
      <c r="J73">
        <v>2.59013550470376E-2</v>
      </c>
      <c r="K73">
        <v>2.2014242846432799E-2</v>
      </c>
      <c r="L73">
        <v>2.53727083096177E-2</v>
      </c>
      <c r="M73">
        <v>2.5267156725035801E-2</v>
      </c>
      <c r="N73">
        <v>2.44233851227381E-2</v>
      </c>
      <c r="O73">
        <v>2.4713155416819E-2</v>
      </c>
      <c r="P73">
        <v>2.3433507786861901E-2</v>
      </c>
      <c r="Q73">
        <v>2.37563667780815E-2</v>
      </c>
      <c r="R73">
        <v>2.3372325510826901E-2</v>
      </c>
      <c r="S73">
        <v>2.3794484583654199E-2</v>
      </c>
      <c r="T73">
        <v>2.6574560054126901E-2</v>
      </c>
      <c r="U73">
        <v>2.4572216530710601E-2</v>
      </c>
      <c r="V73">
        <v>2.4986804987527301E-2</v>
      </c>
      <c r="W73">
        <v>2.7552011432745702E-2</v>
      </c>
      <c r="X73">
        <v>2.6439727028524498E-2</v>
      </c>
      <c r="Y73">
        <v>2.3180170996126799E-2</v>
      </c>
      <c r="Z73">
        <v>2.6248337889447401E-2</v>
      </c>
      <c r="AA73">
        <v>2.3620943043939E-2</v>
      </c>
      <c r="AB73">
        <v>2.60930129226753E-2</v>
      </c>
      <c r="AC73">
        <v>2.4957887149878399E-2</v>
      </c>
      <c r="AD73">
        <v>2.48779816560794E-2</v>
      </c>
      <c r="AE73">
        <v>2.6235045189641901E-2</v>
      </c>
      <c r="AF73">
        <v>2.38981223840612E-2</v>
      </c>
      <c r="AG73">
        <v>2.6985834545102699E-2</v>
      </c>
      <c r="AH73">
        <v>2.54234550093063E-2</v>
      </c>
      <c r="AI73">
        <v>2.4875427783313302E-2</v>
      </c>
      <c r="AJ73">
        <v>2.5315255344944401E-2</v>
      </c>
      <c r="AK73">
        <v>2.7581531157379598E-2</v>
      </c>
      <c r="AL73">
        <v>2.3646850263222E-2</v>
      </c>
      <c r="AM73">
        <v>2.6900887449978698E-2</v>
      </c>
      <c r="AN73">
        <v>2.7188437324362099E-2</v>
      </c>
      <c r="AO73">
        <v>2.79048403500343E-2</v>
      </c>
      <c r="AP73">
        <v>2.83844872933109E-2</v>
      </c>
      <c r="AQ73">
        <v>2.8120646000434499E-2</v>
      </c>
      <c r="AR73">
        <v>2.82994574612946E-2</v>
      </c>
      <c r="AS73">
        <v>2.6081295271961302E-2</v>
      </c>
      <c r="AT73">
        <v>2.6295738596332999E-2</v>
      </c>
      <c r="AU73">
        <v>2.5744458282709201E-2</v>
      </c>
      <c r="AV73">
        <v>2.9755779188798102E-2</v>
      </c>
      <c r="AW73">
        <v>2.6288041590205199E-2</v>
      </c>
      <c r="AX73">
        <v>2.7698852346685301E-2</v>
      </c>
      <c r="AY73">
        <v>3.4287768801679899E-2</v>
      </c>
      <c r="AZ73">
        <v>2.7082349487514E-2</v>
      </c>
      <c r="BA73">
        <v>3.17880709503571E-2</v>
      </c>
      <c r="BB73">
        <v>3.0337406501094399E-2</v>
      </c>
      <c r="BC73">
        <v>3.23310733331112E-2</v>
      </c>
      <c r="BD73">
        <v>3.3215833739178302E-2</v>
      </c>
      <c r="BE73">
        <v>2.8140128856533698E-2</v>
      </c>
      <c r="BF73">
        <v>2.90424026528265E-2</v>
      </c>
      <c r="BG73">
        <v>2.6362647366890601E-2</v>
      </c>
      <c r="BH73">
        <v>3.33854520489449E-2</v>
      </c>
      <c r="BI73">
        <v>3.0309567220915799E-2</v>
      </c>
      <c r="BJ73">
        <v>3.66378805701267E-2</v>
      </c>
      <c r="BK73">
        <v>2.7900998835220899E-2</v>
      </c>
      <c r="BL73">
        <v>3.52203706996587E-2</v>
      </c>
      <c r="BM73">
        <v>3.4630631188602101E-2</v>
      </c>
      <c r="BN73">
        <v>3.5045045842404698E-2</v>
      </c>
      <c r="BO73">
        <v>3.2096559317698302E-2</v>
      </c>
      <c r="BP73">
        <v>3.3883395160191301E-2</v>
      </c>
      <c r="BQ73">
        <v>3.4196050782544E-2</v>
      </c>
      <c r="BR73">
        <v>3.3735526766491698E-2</v>
      </c>
      <c r="BS73">
        <v>3.4777806743507798E-2</v>
      </c>
      <c r="BT73">
        <v>3.4576309100351997E-2</v>
      </c>
      <c r="BU73">
        <v>3.3625296359572697E-2</v>
      </c>
      <c r="BV73">
        <v>3.8154338313307799E-2</v>
      </c>
      <c r="BW73">
        <v>2.8541825458720301E-2</v>
      </c>
      <c r="BX73">
        <v>3.1781274683972599E-2</v>
      </c>
      <c r="BY73">
        <v>3.38349123596643E-2</v>
      </c>
      <c r="BZ73">
        <v>3.7442644599947797E-2</v>
      </c>
      <c r="CA73">
        <v>3.2451923310941398E-2</v>
      </c>
      <c r="CB73">
        <v>3.35925953997495E-2</v>
      </c>
      <c r="CC73">
        <v>3.9685557716130998E-2</v>
      </c>
      <c r="CD73">
        <v>3.6533527906910897E-2</v>
      </c>
      <c r="CE73">
        <v>3.5604151297849697E-2</v>
      </c>
      <c r="CF73">
        <v>3.7410944203132603E-2</v>
      </c>
      <c r="CG73">
        <v>3.7673748482926699E-2</v>
      </c>
      <c r="CH73">
        <v>3.6682345627794703E-2</v>
      </c>
      <c r="CI73">
        <v>3.8184503641752202E-2</v>
      </c>
      <c r="CJ73">
        <v>3.8451657579246297E-2</v>
      </c>
      <c r="CK73">
        <v>3.7460519952187903E-2</v>
      </c>
      <c r="CL73">
        <v>4.1164578042824203E-2</v>
      </c>
      <c r="CM73">
        <v>3.7558686200221299E-2</v>
      </c>
      <c r="CN73">
        <v>3.9116942307521899E-2</v>
      </c>
      <c r="CO73">
        <v>4.4726863515052499E-2</v>
      </c>
      <c r="CP73">
        <v>3.5844940196496498E-2</v>
      </c>
      <c r="CQ73">
        <v>3.3371819925906897E-2</v>
      </c>
      <c r="CR73">
        <v>5.1611676027727003E-2</v>
      </c>
      <c r="CS73">
        <v>4.4512084249746398E-2</v>
      </c>
      <c r="CT73">
        <v>4.0561954478828703E-2</v>
      </c>
      <c r="CU73">
        <v>4.5866325435406897E-2</v>
      </c>
      <c r="CV73">
        <v>4.7555643175470702E-2</v>
      </c>
      <c r="CW73">
        <v>4.7974803877894899E-2</v>
      </c>
      <c r="CX73">
        <v>4.4191976804519403E-2</v>
      </c>
      <c r="CY73">
        <v>4.7977751941793399E-2</v>
      </c>
      <c r="CZ73">
        <v>4.4008122684215098E-2</v>
      </c>
      <c r="DA73">
        <v>4.3155313650847599E-2</v>
      </c>
      <c r="DB73">
        <v>4.6535886737472602E-2</v>
      </c>
      <c r="DC73">
        <v>4.7017189603875402E-2</v>
      </c>
      <c r="DD73">
        <v>4.3808836406219E-2</v>
      </c>
      <c r="DE73">
        <v>5.1717373304306202E-2</v>
      </c>
      <c r="DF73">
        <v>4.9148487377684798E-2</v>
      </c>
      <c r="DG73">
        <v>5.3109275001239402E-2</v>
      </c>
      <c r="DH73">
        <v>4.4489358002371297E-2</v>
      </c>
      <c r="DI73">
        <v>4.4761631563914397E-2</v>
      </c>
      <c r="DJ73">
        <v>4.4811956878293598E-2</v>
      </c>
      <c r="DK73">
        <v>4.5136652824002199E-2</v>
      </c>
      <c r="DL73">
        <v>5.8063137667209101E-2</v>
      </c>
      <c r="DM73">
        <v>5.3327257001730903E-2</v>
      </c>
      <c r="DN73">
        <v>5.4876254527000699E-2</v>
      </c>
      <c r="DO73">
        <v>5.2983034913199202E-2</v>
      </c>
      <c r="DP73">
        <v>5.0257048603602701E-2</v>
      </c>
      <c r="DQ73">
        <v>4.6163020136635202E-2</v>
      </c>
      <c r="DR73">
        <v>5.3253823788931197E-2</v>
      </c>
      <c r="DS73">
        <v>4.5419667244128097E-2</v>
      </c>
      <c r="DT73">
        <v>4.4961226942505102E-2</v>
      </c>
      <c r="DU73">
        <v>4.9556978208511203E-2</v>
      </c>
      <c r="DV73">
        <v>5.3431316197285E-2</v>
      </c>
      <c r="DW73">
        <v>4.80519548909627E-2</v>
      </c>
      <c r="DX73">
        <v>4.9187773886259202E-2</v>
      </c>
      <c r="DY73">
        <v>4.7485203573643803E-2</v>
      </c>
      <c r="DZ73">
        <v>4.2138563325805498E-2</v>
      </c>
      <c r="EA73">
        <v>4.31802451207789E-2</v>
      </c>
      <c r="EB73">
        <v>4.8872756225420602E-2</v>
      </c>
      <c r="EC73">
        <v>4.5549671297400098E-2</v>
      </c>
      <c r="ED73">
        <v>5.2524977809792803E-2</v>
      </c>
      <c r="EE73">
        <v>5.0012948013955699E-2</v>
      </c>
      <c r="EF73">
        <v>5.5726175794015002E-2</v>
      </c>
      <c r="EG73">
        <v>4.8400293946193801E-2</v>
      </c>
      <c r="EH73">
        <v>5.3786905762045902E-2</v>
      </c>
      <c r="EI73">
        <v>5.3666892735719E-2</v>
      </c>
      <c r="EJ73">
        <v>4.2104943170101099E-2</v>
      </c>
    </row>
    <row r="74" spans="1:140" x14ac:dyDescent="0.25">
      <c r="A74" s="13"/>
      <c r="B74">
        <v>8</v>
      </c>
      <c r="C74">
        <v>4.6440508816454E-2</v>
      </c>
      <c r="D74">
        <v>4.7292780270765403E-2</v>
      </c>
      <c r="E74">
        <v>4.7411508289373398E-2</v>
      </c>
      <c r="F74">
        <v>5.1640589973477501E-2</v>
      </c>
      <c r="G74">
        <v>4.7692617376236097E-2</v>
      </c>
      <c r="H74">
        <v>4.62275070601171E-2</v>
      </c>
      <c r="I74">
        <v>4.9699940224090598E-2</v>
      </c>
      <c r="J74">
        <v>5.1659994786668703E-2</v>
      </c>
      <c r="K74">
        <v>4.2041891657175999E-2</v>
      </c>
      <c r="L74">
        <v>4.9801722343606199E-2</v>
      </c>
      <c r="M74">
        <v>4.9174523428361899E-2</v>
      </c>
      <c r="N74">
        <v>4.8229436802375902E-2</v>
      </c>
      <c r="O74">
        <v>4.6275116560119997E-2</v>
      </c>
      <c r="P74">
        <v>4.67878294472166E-2</v>
      </c>
      <c r="Q74">
        <v>5.04554035081001E-2</v>
      </c>
      <c r="R74">
        <v>4.9229761205421503E-2</v>
      </c>
      <c r="S74">
        <v>4.5202598650610902E-2</v>
      </c>
      <c r="T74">
        <v>5.1124536560887002E-2</v>
      </c>
      <c r="U74">
        <v>4.7767207010434798E-2</v>
      </c>
      <c r="V74">
        <v>4.5708065132262103E-2</v>
      </c>
      <c r="W74">
        <v>4.9758347750114E-2</v>
      </c>
      <c r="X74">
        <v>4.6507728435600103E-2</v>
      </c>
      <c r="Y74">
        <v>4.4156756723396702E-2</v>
      </c>
      <c r="Z74">
        <v>4.4924188306059903E-2</v>
      </c>
      <c r="AA74">
        <v>4.1053471067639499E-2</v>
      </c>
      <c r="AB74">
        <v>4.5601742840299803E-2</v>
      </c>
      <c r="AC74">
        <v>4.6708776710875997E-2</v>
      </c>
      <c r="AD74">
        <v>3.9811856119469399E-2</v>
      </c>
      <c r="AE74">
        <v>4.12480656082857E-2</v>
      </c>
      <c r="AF74">
        <v>3.8859503527265499E-2</v>
      </c>
      <c r="AG74">
        <v>4.0346743704100498E-2</v>
      </c>
      <c r="AH74">
        <v>3.7799324027802797E-2</v>
      </c>
      <c r="AI74">
        <v>3.9991674370252701E-2</v>
      </c>
      <c r="AJ74">
        <v>3.8290961321558202E-2</v>
      </c>
      <c r="AK74">
        <v>4.23976461158709E-2</v>
      </c>
      <c r="AL74">
        <v>3.52534333047861E-2</v>
      </c>
      <c r="AM74">
        <v>3.7471313057065601E-2</v>
      </c>
      <c r="AN74">
        <v>4.1013091517911097E-2</v>
      </c>
      <c r="AO74">
        <v>3.8064430177003401E-2</v>
      </c>
      <c r="AP74">
        <v>4.0957730406069502E-2</v>
      </c>
      <c r="AQ74">
        <v>3.8142962296233103E-2</v>
      </c>
      <c r="AR74">
        <v>3.7715791617975197E-2</v>
      </c>
      <c r="AS74">
        <v>3.4479382263668097E-2</v>
      </c>
      <c r="AT74">
        <v>3.4692681901420497E-2</v>
      </c>
      <c r="AU74">
        <v>3.1773903979789797E-2</v>
      </c>
      <c r="AV74">
        <v>3.8813887116969203E-2</v>
      </c>
      <c r="AW74">
        <v>3.19155077032705E-2</v>
      </c>
      <c r="AX74">
        <v>3.3764781784284999E-2</v>
      </c>
      <c r="AY74">
        <v>4.1732564003243003E-2</v>
      </c>
      <c r="AZ74">
        <v>3.3812020096801697E-2</v>
      </c>
      <c r="BA74">
        <v>3.5913767975509603E-2</v>
      </c>
      <c r="BB74">
        <v>3.9081106619513202E-2</v>
      </c>
      <c r="BC74">
        <v>3.6931326814275703E-2</v>
      </c>
      <c r="BD74">
        <v>3.88248272565355E-2</v>
      </c>
      <c r="BE74">
        <v>3.15704925157076E-2</v>
      </c>
      <c r="BF74">
        <v>3.4978216386538703E-2</v>
      </c>
      <c r="BG74">
        <v>3.1348065803587899E-2</v>
      </c>
      <c r="BH74">
        <v>3.8509510763614897E-2</v>
      </c>
      <c r="BI74">
        <v>3.6389359125994697E-2</v>
      </c>
      <c r="BJ74">
        <v>3.7261138755668298E-2</v>
      </c>
      <c r="BK74">
        <v>2.7284905999513099E-2</v>
      </c>
      <c r="BL74">
        <v>4.0392425984001598E-2</v>
      </c>
      <c r="BM74">
        <v>3.7662258575095503E-2</v>
      </c>
      <c r="BN74">
        <v>3.7718254240552702E-2</v>
      </c>
      <c r="BO74">
        <v>3.3750417528805303E-2</v>
      </c>
      <c r="BP74">
        <v>3.58802310954991E-2</v>
      </c>
      <c r="BQ74">
        <v>3.4374688699022299E-2</v>
      </c>
      <c r="BR74">
        <v>3.5565642020343798E-2</v>
      </c>
      <c r="BS74">
        <v>3.7743274005215197E-2</v>
      </c>
      <c r="BT74">
        <v>3.3453410830772197E-2</v>
      </c>
      <c r="BU74">
        <v>3.47898352394563E-2</v>
      </c>
      <c r="BV74">
        <v>3.9823450521149197E-2</v>
      </c>
      <c r="BW74">
        <v>3.01020763045808E-2</v>
      </c>
      <c r="BX74">
        <v>2.9116954489963699E-2</v>
      </c>
      <c r="BY74">
        <v>3.2755655997505601E-2</v>
      </c>
      <c r="BZ74">
        <v>3.7548929980588099E-2</v>
      </c>
      <c r="CA74">
        <v>3.2085200553264401E-2</v>
      </c>
      <c r="CB74">
        <v>3.4378416401763999E-2</v>
      </c>
      <c r="CC74">
        <v>4.1565483951684197E-2</v>
      </c>
      <c r="CD74">
        <v>3.3831733041153098E-2</v>
      </c>
      <c r="CE74">
        <v>3.4026487256082601E-2</v>
      </c>
      <c r="CF74">
        <v>3.3611104780670198E-2</v>
      </c>
      <c r="CG74">
        <v>3.4935133496094999E-2</v>
      </c>
      <c r="CH74">
        <v>3.4003851079564003E-2</v>
      </c>
      <c r="CI74">
        <v>3.7612148998711702E-2</v>
      </c>
      <c r="CJ74">
        <v>3.7558140830456797E-2</v>
      </c>
      <c r="CK74">
        <v>3.51941256693954E-2</v>
      </c>
      <c r="CL74">
        <v>3.70961349138113E-2</v>
      </c>
      <c r="CM74">
        <v>3.5653048502602099E-2</v>
      </c>
      <c r="CN74">
        <v>3.4668619501784702E-2</v>
      </c>
      <c r="CO74">
        <v>4.2550371918676E-2</v>
      </c>
      <c r="CP74">
        <v>3.4598737139900498E-2</v>
      </c>
      <c r="CQ74">
        <v>3.1805369579483399E-2</v>
      </c>
      <c r="CR74">
        <v>4.4998228004042698E-2</v>
      </c>
      <c r="CS74">
        <v>4.04081839798709E-2</v>
      </c>
      <c r="CT74">
        <v>3.9040841757563803E-2</v>
      </c>
      <c r="CU74">
        <v>4.3602796735893998E-2</v>
      </c>
      <c r="CV74">
        <v>4.3165507927936997E-2</v>
      </c>
      <c r="CW74">
        <v>4.1012271977556698E-2</v>
      </c>
      <c r="CX74">
        <v>4.3090311803802003E-2</v>
      </c>
      <c r="CY74">
        <v>4.9408145308969399E-2</v>
      </c>
      <c r="CZ74">
        <v>4.1572331282769201E-2</v>
      </c>
      <c r="DA74">
        <v>4.3226267259340902E-2</v>
      </c>
      <c r="DB74">
        <v>4.3617660967277802E-2</v>
      </c>
      <c r="DC74">
        <v>4.3148852375260602E-2</v>
      </c>
      <c r="DD74">
        <v>3.9463664777774701E-2</v>
      </c>
      <c r="DE74">
        <v>4.82886492689696E-2</v>
      </c>
      <c r="DF74">
        <v>4.6965139146747097E-2</v>
      </c>
      <c r="DG74">
        <v>4.7852957675789599E-2</v>
      </c>
      <c r="DH74">
        <v>4.27947838509352E-2</v>
      </c>
      <c r="DI74">
        <v>4.3471999577626298E-2</v>
      </c>
      <c r="DJ74">
        <v>4.2462483085069398E-2</v>
      </c>
      <c r="DK74">
        <v>4.1748586307584497E-2</v>
      </c>
      <c r="DL74">
        <v>5.2784311625441803E-2</v>
      </c>
      <c r="DM74">
        <v>4.7417878684085597E-2</v>
      </c>
      <c r="DN74">
        <v>5.0458640097641401E-2</v>
      </c>
      <c r="DO74">
        <v>5.01386799375622E-2</v>
      </c>
      <c r="DP74">
        <v>4.8245388016817999E-2</v>
      </c>
      <c r="DQ74">
        <v>4.1704409860452901E-2</v>
      </c>
      <c r="DR74">
        <v>4.8241720991213898E-2</v>
      </c>
      <c r="DS74">
        <v>4.3456846039348199E-2</v>
      </c>
      <c r="DT74">
        <v>5.0304441173002E-2</v>
      </c>
      <c r="DU74">
        <v>5.0450093850055902E-2</v>
      </c>
      <c r="DV74">
        <v>6.0636782000031399E-2</v>
      </c>
      <c r="DW74">
        <v>5.4682870655356097E-2</v>
      </c>
      <c r="DX74">
        <v>5.3461337160443698E-2</v>
      </c>
      <c r="DY74">
        <v>5.1540036514277403E-2</v>
      </c>
      <c r="DZ74">
        <v>4.6860046907844101E-2</v>
      </c>
      <c r="EA74">
        <v>4.6064268866031599E-2</v>
      </c>
      <c r="EB74">
        <v>5.0612120053363199E-2</v>
      </c>
      <c r="EC74">
        <v>4.8560627320555799E-2</v>
      </c>
      <c r="ED74">
        <v>5.9945638348970702E-2</v>
      </c>
      <c r="EE74">
        <v>5.2606114663215298E-2</v>
      </c>
      <c r="EF74">
        <v>6.12005052733859E-2</v>
      </c>
      <c r="EG74">
        <v>5.0970163236012597E-2</v>
      </c>
      <c r="EH74">
        <v>6.2382050345202403E-2</v>
      </c>
      <c r="EI74">
        <v>5.3283649628339001E-2</v>
      </c>
      <c r="EJ74">
        <v>4.5509295404470601E-2</v>
      </c>
    </row>
    <row r="75" spans="1:140" x14ac:dyDescent="0.25">
      <c r="A75" s="13"/>
      <c r="B75">
        <v>9</v>
      </c>
      <c r="C75">
        <v>8.3908451209892404E-2</v>
      </c>
      <c r="D75">
        <v>9.1099281887719194E-2</v>
      </c>
      <c r="E75">
        <v>0.101303413516717</v>
      </c>
      <c r="F75">
        <v>9.1046244619598093E-2</v>
      </c>
      <c r="G75">
        <v>0.10210520511490399</v>
      </c>
      <c r="H75">
        <v>9.5802757932318294E-2</v>
      </c>
      <c r="I75">
        <v>9.0325430147655303E-2</v>
      </c>
      <c r="J75">
        <v>8.8960345816764597E-2</v>
      </c>
      <c r="K75">
        <v>9.0954306167279994E-2</v>
      </c>
      <c r="L75">
        <v>0.103283075450036</v>
      </c>
      <c r="M75">
        <v>9.1879845838133606E-2</v>
      </c>
      <c r="N75">
        <v>0.100279106488544</v>
      </c>
      <c r="O75">
        <v>9.7407968242847795E-2</v>
      </c>
      <c r="P75">
        <v>0.10105473453991</v>
      </c>
      <c r="Q75">
        <v>9.5316913786814603E-2</v>
      </c>
      <c r="R75">
        <v>9.4128831409780803E-2</v>
      </c>
      <c r="S75">
        <v>9.7923386880716404E-2</v>
      </c>
      <c r="T75">
        <v>9.5611871753546906E-2</v>
      </c>
      <c r="U75">
        <v>0.104389760804666</v>
      </c>
      <c r="V75">
        <v>9.6351634466087396E-2</v>
      </c>
      <c r="W75">
        <v>0.109094156364456</v>
      </c>
      <c r="X75">
        <v>0.103284191840518</v>
      </c>
      <c r="Y75">
        <v>0.10085023753658</v>
      </c>
      <c r="Z75">
        <v>9.6445236725556299E-2</v>
      </c>
      <c r="AA75">
        <v>0.107571353272849</v>
      </c>
      <c r="AB75">
        <v>0.105176820097048</v>
      </c>
      <c r="AC75">
        <v>0.11043222044175099</v>
      </c>
      <c r="AD75">
        <v>0.111488437674217</v>
      </c>
      <c r="AE75">
        <v>0.10703849089310299</v>
      </c>
      <c r="AF75">
        <v>0.10630741091013</v>
      </c>
      <c r="AG75">
        <v>0.111484049161848</v>
      </c>
      <c r="AH75">
        <v>0.10834856756886101</v>
      </c>
      <c r="AI75">
        <v>0.117348292625284</v>
      </c>
      <c r="AJ75">
        <v>0.10986017138331999</v>
      </c>
      <c r="AK75">
        <v>0.107775452599953</v>
      </c>
      <c r="AL75">
        <v>0.11401062197746401</v>
      </c>
      <c r="AM75">
        <v>0.107029008345428</v>
      </c>
      <c r="AN75">
        <v>0.105913737152526</v>
      </c>
      <c r="AO75">
        <v>0.106312078355088</v>
      </c>
      <c r="AP75">
        <v>0.10776490436429199</v>
      </c>
      <c r="AQ75">
        <v>0.115826133939613</v>
      </c>
      <c r="AR75">
        <v>0.11047816314999601</v>
      </c>
      <c r="AS75">
        <v>0.113084926453961</v>
      </c>
      <c r="AT75">
        <v>0.10869648377006901</v>
      </c>
      <c r="AU75">
        <v>0.100866732821878</v>
      </c>
      <c r="AV75">
        <v>9.8898141437933504E-2</v>
      </c>
      <c r="AW75">
        <v>8.6264339764244899E-2</v>
      </c>
      <c r="AX75">
        <v>9.6602958994173996E-2</v>
      </c>
      <c r="AY75">
        <v>9.2734694891287994E-2</v>
      </c>
      <c r="AZ75">
        <v>9.6452241548072498E-2</v>
      </c>
      <c r="BA75">
        <v>0.10030789782173501</v>
      </c>
      <c r="BB75">
        <v>8.7668480417729996E-2</v>
      </c>
      <c r="BC75">
        <v>9.4178213563012203E-2</v>
      </c>
      <c r="BD75">
        <v>9.2416408467625694E-2</v>
      </c>
      <c r="BE75">
        <v>9.1697508474783501E-2</v>
      </c>
      <c r="BF75">
        <v>9.3161262661388605E-2</v>
      </c>
      <c r="BG75">
        <v>8.3581933259270297E-2</v>
      </c>
      <c r="BH75">
        <v>8.5592018951561696E-2</v>
      </c>
      <c r="BI75">
        <v>8.9522749607526597E-2</v>
      </c>
      <c r="BJ75">
        <v>7.9769942002404406E-2</v>
      </c>
      <c r="BK75">
        <v>7.8122480191561997E-2</v>
      </c>
      <c r="BL75">
        <v>8.1105814149840402E-2</v>
      </c>
      <c r="BM75">
        <v>7.4185537561350504E-2</v>
      </c>
      <c r="BN75">
        <v>7.5474919431144094E-2</v>
      </c>
      <c r="BO75">
        <v>7.6179515478375801E-2</v>
      </c>
      <c r="BP75">
        <v>7.6822651738278902E-2</v>
      </c>
      <c r="BQ75">
        <v>7.4102398951806606E-2</v>
      </c>
      <c r="BR75">
        <v>6.9955587651942194E-2</v>
      </c>
      <c r="BS75">
        <v>7.1656237252750402E-2</v>
      </c>
      <c r="BT75">
        <v>7.4497861694165293E-2</v>
      </c>
      <c r="BU75">
        <v>7.1616501214013001E-2</v>
      </c>
      <c r="BV75">
        <v>7.0392167607910699E-2</v>
      </c>
      <c r="BW75">
        <v>6.52818296018048E-2</v>
      </c>
      <c r="BX75">
        <v>6.6584033258490494E-2</v>
      </c>
      <c r="BY75">
        <v>7.3986716210427295E-2</v>
      </c>
      <c r="BZ75">
        <v>7.4774665137389507E-2</v>
      </c>
      <c r="CA75">
        <v>7.1821349531661097E-2</v>
      </c>
      <c r="CB75">
        <v>7.3717642074980896E-2</v>
      </c>
      <c r="CC75">
        <v>7.3564688178505103E-2</v>
      </c>
      <c r="CD75">
        <v>6.7214445104105694E-2</v>
      </c>
      <c r="CE75">
        <v>6.5049223957423005E-2</v>
      </c>
      <c r="CF75">
        <v>6.57713601269036E-2</v>
      </c>
      <c r="CG75">
        <v>6.6001268675037306E-2</v>
      </c>
      <c r="CH75">
        <v>6.6679340421411895E-2</v>
      </c>
      <c r="CI75">
        <v>6.7855836309340306E-2</v>
      </c>
      <c r="CJ75">
        <v>6.4369063788828104E-2</v>
      </c>
      <c r="CK75">
        <v>5.8271021630446201E-2</v>
      </c>
      <c r="CL75">
        <v>6.2669898168394106E-2</v>
      </c>
      <c r="CM75">
        <v>6.21581032723054E-2</v>
      </c>
      <c r="CN75">
        <v>6.0599124109087597E-2</v>
      </c>
      <c r="CO75">
        <v>6.7432873628143694E-2</v>
      </c>
      <c r="CP75">
        <v>6.3154916941121103E-2</v>
      </c>
      <c r="CQ75">
        <v>6.2612778274815803E-2</v>
      </c>
      <c r="CR75">
        <v>5.8756468344958901E-2</v>
      </c>
      <c r="CS75">
        <v>6.0290872112246402E-2</v>
      </c>
      <c r="CT75">
        <v>5.7303278539922502E-2</v>
      </c>
      <c r="CU75">
        <v>6.4350422394277199E-2</v>
      </c>
      <c r="CV75">
        <v>5.8336370978126099E-2</v>
      </c>
      <c r="CW75">
        <v>5.7692013899675203E-2</v>
      </c>
      <c r="CX75">
        <v>6.2536493835109702E-2</v>
      </c>
      <c r="CY75">
        <v>5.4421714780733502E-2</v>
      </c>
      <c r="CZ75">
        <v>5.6950900622965803E-2</v>
      </c>
      <c r="DA75">
        <v>5.6655486152989903E-2</v>
      </c>
      <c r="DB75">
        <v>6.2278671948538297E-2</v>
      </c>
      <c r="DC75">
        <v>6.2103426244042997E-2</v>
      </c>
      <c r="DD75">
        <v>6.1098145552170698E-2</v>
      </c>
      <c r="DE75">
        <v>5.4764232638306501E-2</v>
      </c>
      <c r="DF75">
        <v>5.9489440997722E-2</v>
      </c>
      <c r="DG75">
        <v>5.5203098647412997E-2</v>
      </c>
      <c r="DH75">
        <v>5.6031861979897402E-2</v>
      </c>
      <c r="DI75">
        <v>5.1697646455145997E-2</v>
      </c>
      <c r="DJ75">
        <v>6.2190747435585302E-2</v>
      </c>
      <c r="DK75">
        <v>5.6392155619661703E-2</v>
      </c>
      <c r="DL75">
        <v>5.7397692784813603E-2</v>
      </c>
      <c r="DM75">
        <v>5.3498023627473801E-2</v>
      </c>
      <c r="DN75">
        <v>5.27769803371319E-2</v>
      </c>
      <c r="DO75">
        <v>6.1218446814279098E-2</v>
      </c>
      <c r="DP75">
        <v>5.9660316861805E-2</v>
      </c>
      <c r="DQ75">
        <v>6.1812691246230601E-2</v>
      </c>
      <c r="DR75">
        <v>5.5024395587267502E-2</v>
      </c>
      <c r="DS75">
        <v>5.6428733716697703E-2</v>
      </c>
      <c r="DT75">
        <v>5.2975147641552103E-2</v>
      </c>
      <c r="DU75">
        <v>5.7615665352587102E-2</v>
      </c>
      <c r="DV75">
        <v>5.4295983984353001E-2</v>
      </c>
      <c r="DW75">
        <v>5.4612768676845599E-2</v>
      </c>
      <c r="DX75">
        <v>5.4878736680467798E-2</v>
      </c>
      <c r="DY75">
        <v>5.3831201923008498E-2</v>
      </c>
      <c r="DZ75">
        <v>5.6993231094818401E-2</v>
      </c>
      <c r="EA75">
        <v>5.6624327108256302E-2</v>
      </c>
      <c r="EB75">
        <v>5.2159706749485397E-2</v>
      </c>
      <c r="EC75">
        <v>5.4694828726205201E-2</v>
      </c>
      <c r="ED75">
        <v>5.5623130880586298E-2</v>
      </c>
      <c r="EE75">
        <v>5.7995118638382998E-2</v>
      </c>
      <c r="EF75">
        <v>5.6533220472164497E-2</v>
      </c>
      <c r="EG75">
        <v>5.40894444892457E-2</v>
      </c>
      <c r="EH75">
        <v>5.4919496836529101E-2</v>
      </c>
      <c r="EI75">
        <v>5.5004138651430397E-2</v>
      </c>
      <c r="EJ75">
        <v>5.4836429685608902E-2</v>
      </c>
    </row>
    <row r="76" spans="1:140" x14ac:dyDescent="0.25">
      <c r="A76" s="13"/>
      <c r="B76">
        <v>10</v>
      </c>
      <c r="C76">
        <v>7.7074623103971202E-2</v>
      </c>
      <c r="D76">
        <v>8.6526287351368997E-2</v>
      </c>
      <c r="E76">
        <v>9.3890251128740707E-2</v>
      </c>
      <c r="F76">
        <v>8.0855593333691203E-2</v>
      </c>
      <c r="G76">
        <v>9.2301350560665699E-2</v>
      </c>
      <c r="H76">
        <v>8.5785620645137201E-2</v>
      </c>
      <c r="I76">
        <v>8.2033903722853296E-2</v>
      </c>
      <c r="J76">
        <v>8.5145958179173503E-2</v>
      </c>
      <c r="K76">
        <v>8.1062035963160695E-2</v>
      </c>
      <c r="L76">
        <v>9.9806704381683403E-2</v>
      </c>
      <c r="M76">
        <v>8.8671046562614403E-2</v>
      </c>
      <c r="N76">
        <v>9.4714778268289002E-2</v>
      </c>
      <c r="O76">
        <v>8.7242427032126799E-2</v>
      </c>
      <c r="P76">
        <v>9.2643073711380794E-2</v>
      </c>
      <c r="Q76">
        <v>8.2714158503400304E-2</v>
      </c>
      <c r="R76">
        <v>8.2842621874115605E-2</v>
      </c>
      <c r="S76">
        <v>8.6761539745688704E-2</v>
      </c>
      <c r="T76">
        <v>8.6170446553888599E-2</v>
      </c>
      <c r="U76">
        <v>9.0657824025657002E-2</v>
      </c>
      <c r="V76">
        <v>8.7928248297601999E-2</v>
      </c>
      <c r="W76">
        <v>9.4113522480450906E-2</v>
      </c>
      <c r="X76">
        <v>8.9290822906458706E-2</v>
      </c>
      <c r="Y76">
        <v>9.5442812808109997E-2</v>
      </c>
      <c r="Z76">
        <v>8.0599795941811603E-2</v>
      </c>
      <c r="AA76">
        <v>9.2318570399508207E-2</v>
      </c>
      <c r="AB76">
        <v>9.2794277358496602E-2</v>
      </c>
      <c r="AC76">
        <v>9.6576435114886103E-2</v>
      </c>
      <c r="AD76">
        <v>9.8177596690884994E-2</v>
      </c>
      <c r="AE76">
        <v>9.3664466444069505E-2</v>
      </c>
      <c r="AF76">
        <v>9.7870196369504406E-2</v>
      </c>
      <c r="AG76">
        <v>9.9880502244352395E-2</v>
      </c>
      <c r="AH76">
        <v>9.0916938337897199E-2</v>
      </c>
      <c r="AI76">
        <v>9.7319214491102105E-2</v>
      </c>
      <c r="AJ76">
        <v>9.7520594287131293E-2</v>
      </c>
      <c r="AK76">
        <v>8.5957769112353699E-2</v>
      </c>
      <c r="AL76">
        <v>9.3077347079490599E-2</v>
      </c>
      <c r="AM76">
        <v>9.7132904183927796E-2</v>
      </c>
      <c r="AN76">
        <v>9.0388889764663402E-2</v>
      </c>
      <c r="AO76">
        <v>9.1764913689451694E-2</v>
      </c>
      <c r="AP76">
        <v>9.5716311837605705E-2</v>
      </c>
      <c r="AQ76">
        <v>9.3343326899646403E-2</v>
      </c>
      <c r="AR76">
        <v>9.9417136215066898E-2</v>
      </c>
      <c r="AS76">
        <v>9.2478294347757298E-2</v>
      </c>
      <c r="AT76">
        <v>9.2372780017086403E-2</v>
      </c>
      <c r="AU76">
        <v>8.9257032607447204E-2</v>
      </c>
      <c r="AV76">
        <v>8.6812845653108095E-2</v>
      </c>
      <c r="AW76">
        <v>7.4381639157344706E-2</v>
      </c>
      <c r="AX76">
        <v>8.1081487235568503E-2</v>
      </c>
      <c r="AY76">
        <v>8.1211673263717102E-2</v>
      </c>
      <c r="AZ76">
        <v>7.8826830888234306E-2</v>
      </c>
      <c r="BA76">
        <v>8.2261262371368798E-2</v>
      </c>
      <c r="BB76">
        <v>7.4774823904810203E-2</v>
      </c>
      <c r="BC76">
        <v>8.4509773309165495E-2</v>
      </c>
      <c r="BD76">
        <v>7.5628062941302199E-2</v>
      </c>
      <c r="BE76">
        <v>7.3197352490963305E-2</v>
      </c>
      <c r="BF76">
        <v>8.29589499589867E-2</v>
      </c>
      <c r="BG76">
        <v>7.4556182913148694E-2</v>
      </c>
      <c r="BH76">
        <v>7.3365648021444504E-2</v>
      </c>
      <c r="BI76">
        <v>8.0824645588457797E-2</v>
      </c>
      <c r="BJ76">
        <v>6.8075190301697494E-2</v>
      </c>
      <c r="BK76">
        <v>6.86658914010779E-2</v>
      </c>
      <c r="BL76">
        <v>6.7040260923953807E-2</v>
      </c>
      <c r="BM76">
        <v>6.6164451713496997E-2</v>
      </c>
      <c r="BN76">
        <v>6.2991736598138601E-2</v>
      </c>
      <c r="BO76">
        <v>6.3044874840196705E-2</v>
      </c>
      <c r="BP76">
        <v>6.5354628746702101E-2</v>
      </c>
      <c r="BQ76">
        <v>6.4814821710833304E-2</v>
      </c>
      <c r="BR76">
        <v>6.2649113577187596E-2</v>
      </c>
      <c r="BS76">
        <v>6.5205846357665395E-2</v>
      </c>
      <c r="BT76">
        <v>6.2760152525702606E-2</v>
      </c>
      <c r="BU76">
        <v>6.2138489761748898E-2</v>
      </c>
      <c r="BV76">
        <v>6.2650202990319301E-2</v>
      </c>
      <c r="BW76">
        <v>6.10775798230195E-2</v>
      </c>
      <c r="BX76">
        <v>6.0308641097992298E-2</v>
      </c>
      <c r="BY76">
        <v>6.3016232063951502E-2</v>
      </c>
      <c r="BZ76">
        <v>6.3860745329331101E-2</v>
      </c>
      <c r="CA76">
        <v>6.2700510471908499E-2</v>
      </c>
      <c r="CB76">
        <v>6.6569806277113605E-2</v>
      </c>
      <c r="CC76">
        <v>6.3105079969744293E-2</v>
      </c>
      <c r="CD76">
        <v>6.0802454724169001E-2</v>
      </c>
      <c r="CE76">
        <v>5.84807348852594E-2</v>
      </c>
      <c r="CF76">
        <v>6.1316651111684203E-2</v>
      </c>
      <c r="CG76">
        <v>5.8241925673992903E-2</v>
      </c>
      <c r="CH76">
        <v>5.9112044182700101E-2</v>
      </c>
      <c r="CI76">
        <v>6.0575551539606601E-2</v>
      </c>
      <c r="CJ76">
        <v>5.7267757822420599E-2</v>
      </c>
      <c r="CK76">
        <v>5.3187511334366597E-2</v>
      </c>
      <c r="CL76">
        <v>5.7038094263908899E-2</v>
      </c>
      <c r="CM76">
        <v>5.7910405469614498E-2</v>
      </c>
      <c r="CN76">
        <v>5.80165453696595E-2</v>
      </c>
      <c r="CO76">
        <v>6.7831989101456394E-2</v>
      </c>
      <c r="CP76">
        <v>6.0138268449064801E-2</v>
      </c>
      <c r="CQ76">
        <v>6.1662762049587302E-2</v>
      </c>
      <c r="CR76">
        <v>5.4222382557731499E-2</v>
      </c>
      <c r="CS76">
        <v>6.4552720379504797E-2</v>
      </c>
      <c r="CT76">
        <v>5.79792150911278E-2</v>
      </c>
      <c r="CU76">
        <v>6.35372297915823E-2</v>
      </c>
      <c r="CV76">
        <v>5.76907454945138E-2</v>
      </c>
      <c r="CW76">
        <v>5.3668196619759301E-2</v>
      </c>
      <c r="CX76">
        <v>5.4134685702468099E-2</v>
      </c>
      <c r="CY76">
        <v>5.5721720526257797E-2</v>
      </c>
      <c r="CZ76">
        <v>5.7092215383505299E-2</v>
      </c>
      <c r="DA76">
        <v>6.0274908089822603E-2</v>
      </c>
      <c r="DB76">
        <v>5.5240877738265901E-2</v>
      </c>
      <c r="DC76">
        <v>5.7019937585681399E-2</v>
      </c>
      <c r="DD76">
        <v>6.2883934322215201E-2</v>
      </c>
      <c r="DE76">
        <v>5.0046625379905299E-2</v>
      </c>
      <c r="DF76">
        <v>5.6102185325186398E-2</v>
      </c>
      <c r="DG76">
        <v>5.0844077584525499E-2</v>
      </c>
      <c r="DH76">
        <v>5.6532721852954097E-2</v>
      </c>
      <c r="DI76">
        <v>4.94764382148331E-2</v>
      </c>
      <c r="DJ76">
        <v>5.7098448658817302E-2</v>
      </c>
      <c r="DK76">
        <v>5.4813588606372497E-2</v>
      </c>
      <c r="DL76">
        <v>5.2051579754740597E-2</v>
      </c>
      <c r="DM76">
        <v>5.2765407971050698E-2</v>
      </c>
      <c r="DN76">
        <v>5.3087500349194398E-2</v>
      </c>
      <c r="DO76">
        <v>6.17146356309725E-2</v>
      </c>
      <c r="DP76">
        <v>5.54834824604152E-2</v>
      </c>
      <c r="DQ76">
        <v>5.61819754315993E-2</v>
      </c>
      <c r="DR76">
        <v>5.6000267233574201E-2</v>
      </c>
      <c r="DS76">
        <v>5.3844801172118498E-2</v>
      </c>
      <c r="DT76">
        <v>5.0931275976308803E-2</v>
      </c>
      <c r="DU76">
        <v>5.8764734611488699E-2</v>
      </c>
      <c r="DV76">
        <v>4.9544722135156101E-2</v>
      </c>
      <c r="DW76">
        <v>5.1702012000707197E-2</v>
      </c>
      <c r="DX76">
        <v>5.6609709463186601E-2</v>
      </c>
      <c r="DY76">
        <v>5.3964860459435701E-2</v>
      </c>
      <c r="DZ76">
        <v>5.5250022788606801E-2</v>
      </c>
      <c r="EA76">
        <v>5.5390845300919402E-2</v>
      </c>
      <c r="EB76">
        <v>5.3292260354622097E-2</v>
      </c>
      <c r="EC76">
        <v>5.3623821293298797E-2</v>
      </c>
      <c r="ED76">
        <v>5.3474887739805202E-2</v>
      </c>
      <c r="EE76">
        <v>5.5520095008907103E-2</v>
      </c>
      <c r="EF76">
        <v>5.7408858166024597E-2</v>
      </c>
      <c r="EG76">
        <v>4.9461417879166997E-2</v>
      </c>
      <c r="EH76">
        <v>5.3067119635338E-2</v>
      </c>
      <c r="EI76">
        <v>5.5578437039302903E-2</v>
      </c>
      <c r="EJ76">
        <v>5.4635709686524397E-2</v>
      </c>
    </row>
    <row r="77" spans="1:140" x14ac:dyDescent="0.25">
      <c r="A77" s="13"/>
      <c r="B77">
        <v>11</v>
      </c>
      <c r="C77">
        <v>0.122648749345353</v>
      </c>
      <c r="D77">
        <v>0.13859977330512299</v>
      </c>
      <c r="E77">
        <v>0.14265038426716001</v>
      </c>
      <c r="F77">
        <v>0.130990036952886</v>
      </c>
      <c r="G77">
        <v>0.141611149311381</v>
      </c>
      <c r="H77">
        <v>0.13296326703827199</v>
      </c>
      <c r="I77">
        <v>0.127616974297005</v>
      </c>
      <c r="J77">
        <v>0.13128381783281201</v>
      </c>
      <c r="K77">
        <v>0.13217101370723999</v>
      </c>
      <c r="L77">
        <v>0.14738532307742999</v>
      </c>
      <c r="M77">
        <v>0.136122525705766</v>
      </c>
      <c r="N77">
        <v>0.134936906851473</v>
      </c>
      <c r="O77">
        <v>0.12681025782415001</v>
      </c>
      <c r="P77">
        <v>0.13511218648381501</v>
      </c>
      <c r="Q77">
        <v>0.12358893105965101</v>
      </c>
      <c r="R77">
        <v>0.124290015159936</v>
      </c>
      <c r="S77">
        <v>0.124184621523036</v>
      </c>
      <c r="T77">
        <v>0.122002470691451</v>
      </c>
      <c r="U77">
        <v>0.12395167289855601</v>
      </c>
      <c r="V77">
        <v>0.117499990989149</v>
      </c>
      <c r="W77">
        <v>0.127457838899044</v>
      </c>
      <c r="X77">
        <v>0.12393349857496901</v>
      </c>
      <c r="Y77">
        <v>0.118853099369157</v>
      </c>
      <c r="Z77">
        <v>0.109863277677253</v>
      </c>
      <c r="AA77">
        <v>0.12171462873127099</v>
      </c>
      <c r="AB77">
        <v>0.11416849541202199</v>
      </c>
      <c r="AC77">
        <v>0.11917609783143</v>
      </c>
      <c r="AD77">
        <v>0.114442662721814</v>
      </c>
      <c r="AE77">
        <v>0.114579631808355</v>
      </c>
      <c r="AF77">
        <v>0.112503646668413</v>
      </c>
      <c r="AG77">
        <v>0.114916464649802</v>
      </c>
      <c r="AH77">
        <v>0.10685463707184099</v>
      </c>
      <c r="AI77">
        <v>0.113122656119517</v>
      </c>
      <c r="AJ77">
        <v>0.107900261109317</v>
      </c>
      <c r="AK77">
        <v>0.10462818348196</v>
      </c>
      <c r="AL77">
        <v>0.102147871175545</v>
      </c>
      <c r="AM77">
        <v>0.10526931822168201</v>
      </c>
      <c r="AN77">
        <v>0.102049493613779</v>
      </c>
      <c r="AO77">
        <v>9.6892136489846403E-2</v>
      </c>
      <c r="AP77">
        <v>0.101358555343944</v>
      </c>
      <c r="AQ77">
        <v>9.4797367520772502E-2</v>
      </c>
      <c r="AR77">
        <v>9.6282650375286896E-2</v>
      </c>
      <c r="AS77">
        <v>9.8305894383890702E-2</v>
      </c>
      <c r="AT77">
        <v>8.6713760853694102E-2</v>
      </c>
      <c r="AU77">
        <v>8.7594810240989099E-2</v>
      </c>
      <c r="AV77">
        <v>8.1447962164829593E-2</v>
      </c>
      <c r="AW77">
        <v>7.5805550761802398E-2</v>
      </c>
      <c r="AX77">
        <v>7.9484993709383597E-2</v>
      </c>
      <c r="AY77">
        <v>8.0103333908982E-2</v>
      </c>
      <c r="AZ77">
        <v>7.56742694849563E-2</v>
      </c>
      <c r="BA77">
        <v>8.0322505722323204E-2</v>
      </c>
      <c r="BB77">
        <v>7.3943990249617203E-2</v>
      </c>
      <c r="BC77">
        <v>7.3574964267525203E-2</v>
      </c>
      <c r="BD77">
        <v>7.2372099332352294E-2</v>
      </c>
      <c r="BE77">
        <v>7.4962765815365207E-2</v>
      </c>
      <c r="BF77">
        <v>7.4984085976536094E-2</v>
      </c>
      <c r="BG77">
        <v>6.7252849051741601E-2</v>
      </c>
      <c r="BH77">
        <v>6.7398916136457002E-2</v>
      </c>
      <c r="BI77">
        <v>6.9088853712736001E-2</v>
      </c>
      <c r="BJ77">
        <v>6.6912945420685196E-2</v>
      </c>
      <c r="BK77">
        <v>6.4960007792575394E-2</v>
      </c>
      <c r="BL77">
        <v>6.7768549153548102E-2</v>
      </c>
      <c r="BM77">
        <v>5.9476539575089797E-2</v>
      </c>
      <c r="BN77">
        <v>6.0770528047538498E-2</v>
      </c>
      <c r="BO77">
        <v>6.0105920587545797E-2</v>
      </c>
      <c r="BP77">
        <v>6.1254262590123197E-2</v>
      </c>
      <c r="BQ77">
        <v>5.72796148172443E-2</v>
      </c>
      <c r="BR77">
        <v>5.9299200006415399E-2</v>
      </c>
      <c r="BS77">
        <v>6.1059752780986798E-2</v>
      </c>
      <c r="BT77">
        <v>6.4495711138221307E-2</v>
      </c>
      <c r="BU77">
        <v>5.8453320332177497E-2</v>
      </c>
      <c r="BV77">
        <v>5.9887956286551997E-2</v>
      </c>
      <c r="BW77">
        <v>5.8722727342769301E-2</v>
      </c>
      <c r="BX77">
        <v>5.16484936939339E-2</v>
      </c>
      <c r="BY77">
        <v>6.2828270930139901E-2</v>
      </c>
      <c r="BZ77">
        <v>6.1424469319879597E-2</v>
      </c>
      <c r="CA77">
        <v>6.0284555533691102E-2</v>
      </c>
      <c r="CB77">
        <v>6.1235958201279597E-2</v>
      </c>
      <c r="CC77">
        <v>6.0194524030776103E-2</v>
      </c>
      <c r="CD77">
        <v>5.8328554067977302E-2</v>
      </c>
      <c r="CE77">
        <v>5.6547111539973598E-2</v>
      </c>
      <c r="CF77">
        <v>5.6465641841086003E-2</v>
      </c>
      <c r="CG77">
        <v>6.3840258940340899E-2</v>
      </c>
      <c r="CH77">
        <v>6.0626503841971102E-2</v>
      </c>
      <c r="CI77">
        <v>5.8877325349755302E-2</v>
      </c>
      <c r="CJ77">
        <v>5.6211413960951397E-2</v>
      </c>
      <c r="CK77">
        <v>5.5243592106468599E-2</v>
      </c>
      <c r="CL77">
        <v>5.2730262706258003E-2</v>
      </c>
      <c r="CM77">
        <v>5.3743598241196497E-2</v>
      </c>
      <c r="CN77">
        <v>5.5855226509790502E-2</v>
      </c>
      <c r="CO77">
        <v>5.9875122807050297E-2</v>
      </c>
      <c r="CP77">
        <v>5.8794479993321498E-2</v>
      </c>
      <c r="CQ77">
        <v>5.5419247103766299E-2</v>
      </c>
      <c r="CR77">
        <v>5.6184966555730603E-2</v>
      </c>
      <c r="CS77">
        <v>5.5137642707093197E-2</v>
      </c>
      <c r="CT77">
        <v>5.7595889302147901E-2</v>
      </c>
      <c r="CU77">
        <v>6.15987889808794E-2</v>
      </c>
      <c r="CV77">
        <v>5.47221771720207E-2</v>
      </c>
      <c r="CW77">
        <v>5.5263363662229899E-2</v>
      </c>
      <c r="CX77">
        <v>5.5055765781870998E-2</v>
      </c>
      <c r="CY77">
        <v>5.6420979918188501E-2</v>
      </c>
      <c r="CZ77">
        <v>5.4812471751927702E-2</v>
      </c>
      <c r="DA77">
        <v>5.5421561144077397E-2</v>
      </c>
      <c r="DB77">
        <v>5.7190877897658601E-2</v>
      </c>
      <c r="DC77">
        <v>6.0809715221070502E-2</v>
      </c>
      <c r="DD77">
        <v>5.8340923471013002E-2</v>
      </c>
      <c r="DE77">
        <v>4.6814701015031497E-2</v>
      </c>
      <c r="DF77">
        <v>5.5626304046171103E-2</v>
      </c>
      <c r="DG77">
        <v>5.32974607468139E-2</v>
      </c>
      <c r="DH77">
        <v>5.7007533247806497E-2</v>
      </c>
      <c r="DI77">
        <v>4.8704099655577301E-2</v>
      </c>
      <c r="DJ77">
        <v>5.8199062339659401E-2</v>
      </c>
      <c r="DK77">
        <v>5.6773317905328698E-2</v>
      </c>
      <c r="DL77">
        <v>5.3189142020512697E-2</v>
      </c>
      <c r="DM77">
        <v>5.1043983420221997E-2</v>
      </c>
      <c r="DN77">
        <v>5.2300840803475898E-2</v>
      </c>
      <c r="DO77">
        <v>5.4431298295999797E-2</v>
      </c>
      <c r="DP77">
        <v>5.3026443035193098E-2</v>
      </c>
      <c r="DQ77">
        <v>5.6269612994755802E-2</v>
      </c>
      <c r="DR77">
        <v>5.53511141452383E-2</v>
      </c>
      <c r="DS77">
        <v>5.2276831333984301E-2</v>
      </c>
      <c r="DT77">
        <v>5.2008534155190397E-2</v>
      </c>
      <c r="DU77">
        <v>5.60934064913041E-2</v>
      </c>
      <c r="DV77">
        <v>5.2550455151902903E-2</v>
      </c>
      <c r="DW77">
        <v>5.4476507950619597E-2</v>
      </c>
      <c r="DX77">
        <v>5.20998761034649E-2</v>
      </c>
      <c r="DY77">
        <v>5.3149935598702902E-2</v>
      </c>
      <c r="DZ77">
        <v>5.44547074163707E-2</v>
      </c>
      <c r="EA77">
        <v>5.2770762831540897E-2</v>
      </c>
      <c r="EB77">
        <v>5.5556949696000099E-2</v>
      </c>
      <c r="EC77">
        <v>5.4636551076868899E-2</v>
      </c>
      <c r="ED77">
        <v>5.9155460742155497E-2</v>
      </c>
      <c r="EE77">
        <v>5.5729184172608401E-2</v>
      </c>
      <c r="EF77">
        <v>5.2475545047194802E-2</v>
      </c>
      <c r="EG77">
        <v>5.1655519952637202E-2</v>
      </c>
      <c r="EH77">
        <v>5.4501684769998601E-2</v>
      </c>
      <c r="EI77">
        <v>5.4307868947905402E-2</v>
      </c>
      <c r="EJ77">
        <v>5.1903965811476598E-2</v>
      </c>
    </row>
    <row r="78" spans="1:140" x14ac:dyDescent="0.25">
      <c r="A78" s="13"/>
      <c r="B78">
        <v>12</v>
      </c>
      <c r="C78">
        <v>5.9792035020593701E-2</v>
      </c>
      <c r="D78">
        <v>6.2949738508872297E-2</v>
      </c>
      <c r="E78">
        <v>6.1654933158760403E-2</v>
      </c>
      <c r="F78">
        <v>6.2821037151043799E-2</v>
      </c>
      <c r="G78">
        <v>6.9350007429584401E-2</v>
      </c>
      <c r="H78">
        <v>6.2100561996869898E-2</v>
      </c>
      <c r="I78">
        <v>6.3806921088866805E-2</v>
      </c>
      <c r="J78">
        <v>6.9348300291171006E-2</v>
      </c>
      <c r="K78">
        <v>6.6081940515302695E-2</v>
      </c>
      <c r="L78">
        <v>7.4925216436716902E-2</v>
      </c>
      <c r="M78">
        <v>7.1969806237675404E-2</v>
      </c>
      <c r="N78">
        <v>5.6247050410650597E-2</v>
      </c>
      <c r="O78">
        <v>6.7178173748429507E-2</v>
      </c>
      <c r="P78">
        <v>6.46043255259732E-2</v>
      </c>
      <c r="Q78">
        <v>7.5607397628989201E-2</v>
      </c>
      <c r="R78">
        <v>7.1146786152036498E-2</v>
      </c>
      <c r="S78">
        <v>4.8176805252949997E-2</v>
      </c>
      <c r="T78">
        <v>7.0965768087183301E-2</v>
      </c>
      <c r="U78">
        <v>5.8541825655272099E-2</v>
      </c>
      <c r="V78">
        <v>7.5047641478519597E-2</v>
      </c>
      <c r="W78">
        <v>5.9348270706703503E-2</v>
      </c>
      <c r="X78">
        <v>7.2960688545374505E-2</v>
      </c>
      <c r="Y78">
        <v>5.3690018693059102E-2</v>
      </c>
      <c r="Z78">
        <v>5.6141775078622301E-2</v>
      </c>
      <c r="AA78">
        <v>6.3434232960307799E-2</v>
      </c>
      <c r="AB78">
        <v>6.9218734255085596E-2</v>
      </c>
      <c r="AC78">
        <v>6.7061329906242806E-2</v>
      </c>
      <c r="AD78">
        <v>6.1646507947064E-2</v>
      </c>
      <c r="AE78">
        <v>2.9572331073356301E-2</v>
      </c>
      <c r="AF78">
        <v>6.1209139950456098E-2</v>
      </c>
      <c r="AG78">
        <v>7.0628271055933306E-2</v>
      </c>
      <c r="AH78">
        <v>6.1728281306795099E-2</v>
      </c>
      <c r="AI78">
        <v>6.0895739908997402E-2</v>
      </c>
      <c r="AJ78">
        <v>7.0924163996261905E-2</v>
      </c>
      <c r="AK78">
        <v>7.5996277521242994E-2</v>
      </c>
      <c r="AL78">
        <v>6.0543616371290701E-2</v>
      </c>
      <c r="AM78">
        <v>6.06583528237973E-2</v>
      </c>
      <c r="AN78">
        <v>6.6142561673533801E-2</v>
      </c>
      <c r="AO78">
        <v>6.0960696022149999E-2</v>
      </c>
      <c r="AP78">
        <v>7.3621348850750598E-2</v>
      </c>
      <c r="AQ78">
        <v>6.1915247631710899E-2</v>
      </c>
      <c r="AR78">
        <v>7.0145285706330898E-2</v>
      </c>
      <c r="AS78">
        <v>2.9139802757517499E-2</v>
      </c>
      <c r="AT78">
        <v>7.2470865115949204E-2</v>
      </c>
      <c r="AU78">
        <v>6.4065828662456706E-2</v>
      </c>
      <c r="AV78">
        <v>6.9759628515140004E-2</v>
      </c>
      <c r="AW78">
        <v>6.6367156295256899E-2</v>
      </c>
      <c r="AX78">
        <v>6.7890904892212806E-2</v>
      </c>
      <c r="AY78">
        <v>5.7709032688954297E-2</v>
      </c>
      <c r="AZ78">
        <v>7.3178465950111501E-2</v>
      </c>
      <c r="BA78">
        <v>6.4187656690886594E-2</v>
      </c>
      <c r="BB78">
        <v>6.6487895082096599E-2</v>
      </c>
      <c r="BC78">
        <v>7.4210849897954706E-2</v>
      </c>
      <c r="BD78">
        <v>5.9314492918092203E-2</v>
      </c>
      <c r="BE78">
        <v>7.1938877553676894E-2</v>
      </c>
      <c r="BF78">
        <v>6.3169446843039406E-2</v>
      </c>
      <c r="BG78">
        <v>8.0743882578772394E-2</v>
      </c>
      <c r="BH78">
        <v>7.1028321628119506E-2</v>
      </c>
      <c r="BI78">
        <v>6.0695074980152197E-2</v>
      </c>
      <c r="BJ78">
        <v>7.0397086953817203E-2</v>
      </c>
      <c r="BK78">
        <v>7.2026015317532804E-2</v>
      </c>
      <c r="BL78">
        <v>6.58394990216815E-2</v>
      </c>
      <c r="BM78">
        <v>7.7927217662048603E-2</v>
      </c>
      <c r="BN78">
        <v>7.4587459046477095E-2</v>
      </c>
      <c r="BO78">
        <v>5.9609050070825301E-2</v>
      </c>
      <c r="BP78">
        <v>7.5977382121016804E-2</v>
      </c>
      <c r="BQ78">
        <v>5.82399724743227E-2</v>
      </c>
      <c r="BR78">
        <v>6.9539460699531E-2</v>
      </c>
      <c r="BS78">
        <v>6.4192649088845602E-2</v>
      </c>
      <c r="BT78">
        <v>6.1238582356078299E-2</v>
      </c>
      <c r="BU78">
        <v>6.2353312790538303E-2</v>
      </c>
      <c r="BV78">
        <v>6.5509570605251796E-2</v>
      </c>
      <c r="BW78">
        <v>5.9053336048881397E-2</v>
      </c>
      <c r="BX78">
        <v>6.5117666390994602E-2</v>
      </c>
      <c r="BY78">
        <v>5.98194712416662E-2</v>
      </c>
      <c r="BZ78">
        <v>6.5194781560401899E-2</v>
      </c>
      <c r="CA78">
        <v>6.6184969892087303E-2</v>
      </c>
      <c r="CB78">
        <v>5.9471972601155797E-2</v>
      </c>
      <c r="CC78">
        <v>6.53809522610974E-2</v>
      </c>
      <c r="CD78">
        <v>6.3383320557111905E-2</v>
      </c>
      <c r="CE78">
        <v>6.3360247844836806E-2</v>
      </c>
      <c r="CF78">
        <v>5.7683696662822803E-2</v>
      </c>
      <c r="CG78">
        <v>6.4989233534328006E-2</v>
      </c>
      <c r="CH78">
        <v>6.3735752140402099E-2</v>
      </c>
      <c r="CI78">
        <v>5.96961007349451E-2</v>
      </c>
      <c r="CJ78">
        <v>6.1661533552798201E-2</v>
      </c>
      <c r="CK78">
        <v>5.3818448457495602E-2</v>
      </c>
      <c r="CL78">
        <v>6.4182268667518097E-2</v>
      </c>
      <c r="CM78">
        <v>7.0175382573661196E-2</v>
      </c>
      <c r="CN78">
        <v>6.3916715320024506E-2</v>
      </c>
      <c r="CO78">
        <v>6.0602787307109399E-2</v>
      </c>
      <c r="CP78">
        <v>6.20958940199937E-2</v>
      </c>
      <c r="CQ78">
        <v>5.9473946479522602E-2</v>
      </c>
      <c r="CR78">
        <v>6.3242590167186905E-2</v>
      </c>
      <c r="CS78">
        <v>5.9839357800512E-2</v>
      </c>
      <c r="CT78">
        <v>6.23602100301692E-2</v>
      </c>
      <c r="CU78">
        <v>6.0889419543194698E-2</v>
      </c>
      <c r="CV78">
        <v>6.6395009014528203E-2</v>
      </c>
      <c r="CW78">
        <v>6.1224538567905502E-2</v>
      </c>
      <c r="CX78">
        <v>5.5647017330358303E-2</v>
      </c>
      <c r="CY78">
        <v>5.92648310654127E-2</v>
      </c>
      <c r="CZ78">
        <v>6.4227624459105501E-2</v>
      </c>
      <c r="DA78">
        <v>5.4956387524589298E-2</v>
      </c>
      <c r="DB78">
        <v>6.0953792312939403E-2</v>
      </c>
      <c r="DC78">
        <v>6.3726567701599304E-2</v>
      </c>
      <c r="DD78">
        <v>5.92658416538289E-2</v>
      </c>
      <c r="DE78">
        <v>5.9986531649994498E-2</v>
      </c>
      <c r="DF78">
        <v>6.0367232625422297E-2</v>
      </c>
      <c r="DG78">
        <v>6.0001678399292303E-2</v>
      </c>
      <c r="DH78">
        <v>6.4367771288233594E-2</v>
      </c>
      <c r="DI78">
        <v>6.4213393680658204E-2</v>
      </c>
      <c r="DJ78">
        <v>6.7323721850198706E-2</v>
      </c>
      <c r="DK78">
        <v>6.0734553289230699E-2</v>
      </c>
      <c r="DL78">
        <v>6.3849215482530905E-2</v>
      </c>
      <c r="DM78">
        <v>3.2510143443078003E-2</v>
      </c>
      <c r="DN78">
        <v>5.8385925049033102E-2</v>
      </c>
      <c r="DO78">
        <v>6.08998732674777E-2</v>
      </c>
      <c r="DP78">
        <v>6.4625983384424407E-2</v>
      </c>
      <c r="DQ78">
        <v>6.3502190654206106E-2</v>
      </c>
      <c r="DR78">
        <v>6.3056168041233998E-2</v>
      </c>
      <c r="DS78">
        <v>6.3954693342158503E-2</v>
      </c>
      <c r="DT78">
        <v>6.0937332513613197E-2</v>
      </c>
      <c r="DU78">
        <v>5.6057708941426997E-2</v>
      </c>
      <c r="DV78">
        <v>6.2969675196216504E-2</v>
      </c>
      <c r="DW78">
        <v>6.2495928288060797E-2</v>
      </c>
      <c r="DX78">
        <v>5.9612686398347797E-2</v>
      </c>
      <c r="DY78">
        <v>5.7709931840112298E-2</v>
      </c>
      <c r="DZ78">
        <v>5.8557937084070102E-2</v>
      </c>
      <c r="EA78">
        <v>6.0624722614739897E-2</v>
      </c>
      <c r="EB78">
        <v>5.9166881923571397E-2</v>
      </c>
      <c r="EC78">
        <v>5.7234560599910098E-2</v>
      </c>
      <c r="ED78">
        <v>5.7619776640431102E-2</v>
      </c>
      <c r="EE78">
        <v>6.0739480344834E-2</v>
      </c>
      <c r="EF78">
        <v>6.4255371330702499E-2</v>
      </c>
      <c r="EG78">
        <v>5.7431932365412101E-2</v>
      </c>
      <c r="EH78">
        <v>6.1619030085009997E-2</v>
      </c>
      <c r="EI78">
        <v>6.06272993149191E-2</v>
      </c>
      <c r="EJ78">
        <v>5.8870243820425203E-2</v>
      </c>
    </row>
    <row r="79" spans="1:140" x14ac:dyDescent="0.25">
      <c r="A79" s="13"/>
      <c r="B79">
        <v>13</v>
      </c>
      <c r="C79">
        <v>0.116252159694367</v>
      </c>
      <c r="D79">
        <v>0.109261588409131</v>
      </c>
      <c r="E79">
        <v>0.111917237772095</v>
      </c>
      <c r="F79">
        <v>0.102305435807613</v>
      </c>
      <c r="G79">
        <v>0.11851396208571</v>
      </c>
      <c r="H79">
        <v>0.117865841601713</v>
      </c>
      <c r="I79">
        <v>0.112052880354216</v>
      </c>
      <c r="J79">
        <v>0.11838172119389199</v>
      </c>
      <c r="K79">
        <v>0.108340725957236</v>
      </c>
      <c r="L79">
        <v>0.11073327552716999</v>
      </c>
      <c r="M79">
        <v>0.121802929470806</v>
      </c>
      <c r="N79">
        <v>0.118539560319563</v>
      </c>
      <c r="O79">
        <v>0.118887708935005</v>
      </c>
      <c r="P79">
        <v>0.11862546188407599</v>
      </c>
      <c r="Q79">
        <v>0.11883597014955501</v>
      </c>
      <c r="R79">
        <v>0.116321745246903</v>
      </c>
      <c r="S79">
        <v>0.112737585949963</v>
      </c>
      <c r="T79">
        <v>0.106562724656592</v>
      </c>
      <c r="U79">
        <v>0.11288491030834499</v>
      </c>
      <c r="V79">
        <v>0.117208437657987</v>
      </c>
      <c r="W79">
        <v>0.114720546724159</v>
      </c>
      <c r="X79">
        <v>0.102854638468559</v>
      </c>
      <c r="Y79">
        <v>0.11044481725085099</v>
      </c>
      <c r="Z79">
        <v>0.114945631745271</v>
      </c>
      <c r="AA79">
        <v>0.10661649800942299</v>
      </c>
      <c r="AB79">
        <v>0.115820243702356</v>
      </c>
      <c r="AC79">
        <v>0.116274865055789</v>
      </c>
      <c r="AD79">
        <v>0.10979952241631399</v>
      </c>
      <c r="AE79">
        <v>0.11384416238254701</v>
      </c>
      <c r="AF79">
        <v>0.10500047664336901</v>
      </c>
      <c r="AG79">
        <v>0.105141999092525</v>
      </c>
      <c r="AH79">
        <v>0.107775408759144</v>
      </c>
      <c r="AI79">
        <v>0.10610316362659999</v>
      </c>
      <c r="AJ79">
        <v>0.111097061256857</v>
      </c>
      <c r="AK79">
        <v>0.10992311798561499</v>
      </c>
      <c r="AL79">
        <v>0.105565318786543</v>
      </c>
      <c r="AM79">
        <v>0.105576933324861</v>
      </c>
      <c r="AN79">
        <v>0.105872598109263</v>
      </c>
      <c r="AO79">
        <v>9.8673411497130201E-2</v>
      </c>
      <c r="AP79">
        <v>0.116017612137991</v>
      </c>
      <c r="AQ79">
        <v>0.108468360481248</v>
      </c>
      <c r="AR79">
        <v>0.107897244393035</v>
      </c>
      <c r="AS79">
        <v>9.6949104270571199E-2</v>
      </c>
      <c r="AT79">
        <v>9.9550806591103505E-2</v>
      </c>
      <c r="AU79">
        <v>9.9064062613874806E-2</v>
      </c>
      <c r="AV79">
        <v>9.43195682008999E-2</v>
      </c>
      <c r="AW79">
        <v>9.7947444786209703E-2</v>
      </c>
      <c r="AX79">
        <v>0.102202889823494</v>
      </c>
      <c r="AY79">
        <v>8.9527916559899001E-2</v>
      </c>
      <c r="AZ79">
        <v>0.101714597915276</v>
      </c>
      <c r="BA79">
        <v>9.3163663311020606E-2</v>
      </c>
      <c r="BB79">
        <v>9.4480454420285506E-2</v>
      </c>
      <c r="BC79">
        <v>9.5830575996341705E-2</v>
      </c>
      <c r="BD79">
        <v>8.7116332455752898E-2</v>
      </c>
      <c r="BE79">
        <v>9.7013269237598398E-2</v>
      </c>
      <c r="BF79">
        <v>8.7484606394780395E-2</v>
      </c>
      <c r="BG79">
        <v>9.3176230717889205E-2</v>
      </c>
      <c r="BH79">
        <v>8.6147187777436296E-2</v>
      </c>
      <c r="BI79">
        <v>8.8525248316852795E-2</v>
      </c>
      <c r="BJ79">
        <v>9.0026839512246007E-2</v>
      </c>
      <c r="BK79">
        <v>9.1632793038637805E-2</v>
      </c>
      <c r="BL79">
        <v>9.0913723162652296E-2</v>
      </c>
      <c r="BM79">
        <v>8.3165527325469502E-2</v>
      </c>
      <c r="BN79">
        <v>8.5395411920521594E-2</v>
      </c>
      <c r="BO79">
        <v>7.8828448543179302E-2</v>
      </c>
      <c r="BP79">
        <v>8.7597678621157707E-2</v>
      </c>
      <c r="BQ79">
        <v>7.1957730723521601E-2</v>
      </c>
      <c r="BR79">
        <v>8.0701984634416205E-2</v>
      </c>
      <c r="BS79">
        <v>7.9785815988320505E-2</v>
      </c>
      <c r="BT79">
        <v>7.7333151436279696E-2</v>
      </c>
      <c r="BU79">
        <v>7.8923967818278207E-2</v>
      </c>
      <c r="BV79">
        <v>8.3855741501253606E-2</v>
      </c>
      <c r="BW79">
        <v>7.0817301198862301E-2</v>
      </c>
      <c r="BX79">
        <v>7.6731106438614305E-2</v>
      </c>
      <c r="BY79">
        <v>7.23973194150421E-2</v>
      </c>
      <c r="BZ79">
        <v>6.9307974514774801E-2</v>
      </c>
      <c r="CA79">
        <v>7.0424228017282403E-2</v>
      </c>
      <c r="CB79">
        <v>7.4601422069149201E-2</v>
      </c>
      <c r="CC79">
        <v>7.4813238296352697E-2</v>
      </c>
      <c r="CD79">
        <v>7.3795424892900002E-2</v>
      </c>
      <c r="CE79">
        <v>7.3085972251760001E-2</v>
      </c>
      <c r="CF79">
        <v>6.9541205356234106E-2</v>
      </c>
      <c r="CG79">
        <v>6.8964829062971994E-2</v>
      </c>
      <c r="CH79">
        <v>7.2202880047076701E-2</v>
      </c>
      <c r="CI79">
        <v>6.4935470718339494E-2</v>
      </c>
      <c r="CJ79">
        <v>6.4150194252961396E-2</v>
      </c>
      <c r="CK79">
        <v>6.5325199586076105E-2</v>
      </c>
      <c r="CL79">
        <v>6.5151385946231197E-2</v>
      </c>
      <c r="CM79">
        <v>7.1834715484853498E-2</v>
      </c>
      <c r="CN79">
        <v>6.6618017437824098E-2</v>
      </c>
      <c r="CO79">
        <v>6.4302462178914596E-2</v>
      </c>
      <c r="CP79">
        <v>6.5531020278776497E-2</v>
      </c>
      <c r="CQ79">
        <v>6.1447499796281398E-2</v>
      </c>
      <c r="CR79">
        <v>6.9302059751996506E-2</v>
      </c>
      <c r="CS79">
        <v>5.9480441241837698E-2</v>
      </c>
      <c r="CT79">
        <v>6.9590983327689399E-2</v>
      </c>
      <c r="CU79">
        <v>6.4707021484803104E-2</v>
      </c>
      <c r="CV79">
        <v>6.2136287029755301E-2</v>
      </c>
      <c r="CW79">
        <v>6.50677473730462E-2</v>
      </c>
      <c r="CX79">
        <v>6.3019791876181702E-2</v>
      </c>
      <c r="CY79">
        <v>6.5086661249014202E-2</v>
      </c>
      <c r="CZ79">
        <v>6.4006655250471001E-2</v>
      </c>
      <c r="DA79">
        <v>5.8604059817579997E-2</v>
      </c>
      <c r="DB79">
        <v>6.4260823487021806E-2</v>
      </c>
      <c r="DC79">
        <v>6.0254553766277599E-2</v>
      </c>
      <c r="DD79">
        <v>5.9166440480977897E-2</v>
      </c>
      <c r="DE79">
        <v>5.8703682421264003E-2</v>
      </c>
      <c r="DF79">
        <v>6.1295914939102303E-2</v>
      </c>
      <c r="DG79">
        <v>6.3088882726447096E-2</v>
      </c>
      <c r="DH79">
        <v>6.4294927558181503E-2</v>
      </c>
      <c r="DI79">
        <v>6.39885968555476E-2</v>
      </c>
      <c r="DJ79">
        <v>6.6159587026374603E-2</v>
      </c>
      <c r="DK79">
        <v>6.2498514236048602E-2</v>
      </c>
      <c r="DL79">
        <v>6.2952555891924902E-2</v>
      </c>
      <c r="DM79">
        <v>5.5734236798275202E-2</v>
      </c>
      <c r="DN79">
        <v>5.7225007312370901E-2</v>
      </c>
      <c r="DO79">
        <v>5.8070202208701502E-2</v>
      </c>
      <c r="DP79">
        <v>6.0818426657526597E-2</v>
      </c>
      <c r="DQ79">
        <v>6.2276111387808898E-2</v>
      </c>
      <c r="DR79">
        <v>6.0639767025109502E-2</v>
      </c>
      <c r="DS79">
        <v>6.0710016382479401E-2</v>
      </c>
      <c r="DT79">
        <v>6.5495996422141295E-2</v>
      </c>
      <c r="DU79">
        <v>5.8969969203244703E-2</v>
      </c>
      <c r="DV79">
        <v>5.9820471659301898E-2</v>
      </c>
      <c r="DW79">
        <v>6.2642989711530997E-2</v>
      </c>
      <c r="DX79">
        <v>6.7991141051905193E-2</v>
      </c>
      <c r="DY79">
        <v>6.0083133601220001E-2</v>
      </c>
      <c r="DZ79">
        <v>6.2309032308496097E-2</v>
      </c>
      <c r="EA79">
        <v>6.3353020281148198E-2</v>
      </c>
      <c r="EB79">
        <v>6.0724140804954599E-2</v>
      </c>
      <c r="EC79">
        <v>5.7292033139861399E-2</v>
      </c>
      <c r="ED79">
        <v>5.5439372491946498E-2</v>
      </c>
      <c r="EE79">
        <v>6.1236520991870297E-2</v>
      </c>
      <c r="EF79">
        <v>6.1683030749771703E-2</v>
      </c>
      <c r="EG79">
        <v>5.7984040603195799E-2</v>
      </c>
      <c r="EH79">
        <v>5.9185663393361197E-2</v>
      </c>
      <c r="EI79">
        <v>6.26480095510389E-2</v>
      </c>
      <c r="EJ79">
        <v>6.2040420331666603E-2</v>
      </c>
    </row>
    <row r="80" spans="1:140" x14ac:dyDescent="0.25">
      <c r="A80" s="13"/>
      <c r="B80">
        <v>14</v>
      </c>
      <c r="C80">
        <v>9.39217976312018E-2</v>
      </c>
      <c r="D80">
        <v>8.8354234524699801E-2</v>
      </c>
      <c r="E80">
        <v>9.5815390759584104E-2</v>
      </c>
      <c r="F80">
        <v>8.8422144191056901E-2</v>
      </c>
      <c r="G80">
        <v>0.103601130304682</v>
      </c>
      <c r="H80">
        <v>9.1516802656889398E-2</v>
      </c>
      <c r="I80">
        <v>0.10021888396336701</v>
      </c>
      <c r="J80">
        <v>9.2389121190165999E-2</v>
      </c>
      <c r="K80">
        <v>8.995654687271E-2</v>
      </c>
      <c r="L80">
        <v>9.3539847224486494E-2</v>
      </c>
      <c r="M80">
        <v>9.4151671208602905E-2</v>
      </c>
      <c r="N80">
        <v>8.7516635287554698E-2</v>
      </c>
      <c r="O80">
        <v>8.9629727314653199E-2</v>
      </c>
      <c r="P80">
        <v>9.7829756838180196E-2</v>
      </c>
      <c r="Q80">
        <v>0.105019946785325</v>
      </c>
      <c r="R80">
        <v>0.10440797959076201</v>
      </c>
      <c r="S80">
        <v>9.6242109545098195E-2</v>
      </c>
      <c r="T80">
        <v>9.6156500648421003E-2</v>
      </c>
      <c r="U80">
        <v>9.4655242999484496E-2</v>
      </c>
      <c r="V80">
        <v>9.3199090627787695E-2</v>
      </c>
      <c r="W80">
        <v>9.0760561411621504E-2</v>
      </c>
      <c r="X80">
        <v>9.1959898633283799E-2</v>
      </c>
      <c r="Y80">
        <v>9.4408470464001401E-2</v>
      </c>
      <c r="Z80">
        <v>9.2829093705214499E-2</v>
      </c>
      <c r="AA80">
        <v>9.0915059273842802E-2</v>
      </c>
      <c r="AB80">
        <v>9.0670429667348396E-2</v>
      </c>
      <c r="AC80">
        <v>9.7962397049574004E-2</v>
      </c>
      <c r="AD80">
        <v>8.3147609827470201E-2</v>
      </c>
      <c r="AE80">
        <v>9.0410977902236095E-2</v>
      </c>
      <c r="AF80">
        <v>9.3065731506781296E-2</v>
      </c>
      <c r="AG80">
        <v>8.6161157132511504E-2</v>
      </c>
      <c r="AH80">
        <v>8.8488891681976697E-2</v>
      </c>
      <c r="AI80">
        <v>9.0989882571756997E-2</v>
      </c>
      <c r="AJ80">
        <v>9.1474796862666893E-2</v>
      </c>
      <c r="AK80">
        <v>8.7562806476798594E-2</v>
      </c>
      <c r="AL80">
        <v>8.8082742017148705E-2</v>
      </c>
      <c r="AM80">
        <v>7.7930840964872294E-2</v>
      </c>
      <c r="AN80">
        <v>8.2550101530762296E-2</v>
      </c>
      <c r="AO80">
        <v>8.0810978852256396E-2</v>
      </c>
      <c r="AP80">
        <v>9.7134595192092499E-2</v>
      </c>
      <c r="AQ80">
        <v>8.9010564203730505E-2</v>
      </c>
      <c r="AR80">
        <v>9.2279606220550106E-2</v>
      </c>
      <c r="AS80">
        <v>7.5038566580434299E-2</v>
      </c>
      <c r="AT80">
        <v>8.0028458981741102E-2</v>
      </c>
      <c r="AU80">
        <v>8.0682302418917606E-2</v>
      </c>
      <c r="AV80">
        <v>7.6149310238065093E-2</v>
      </c>
      <c r="AW80">
        <v>7.3589801649921904E-2</v>
      </c>
      <c r="AX80">
        <v>8.8560023506526905E-2</v>
      </c>
      <c r="AY80">
        <v>7.6389354209302804E-2</v>
      </c>
      <c r="AZ80">
        <v>9.0440333988718896E-2</v>
      </c>
      <c r="BA80">
        <v>7.6582094028587802E-2</v>
      </c>
      <c r="BB80">
        <v>7.7919836416205104E-2</v>
      </c>
      <c r="BC80">
        <v>6.9158821039729201E-2</v>
      </c>
      <c r="BD80">
        <v>7.95705633499912E-2</v>
      </c>
      <c r="BE80">
        <v>7.2969109414978806E-2</v>
      </c>
      <c r="BF80">
        <v>6.8072164329439105E-2</v>
      </c>
      <c r="BG80">
        <v>7.7432082963347804E-2</v>
      </c>
      <c r="BH80">
        <v>8.0161937629670194E-2</v>
      </c>
      <c r="BI80">
        <v>6.7094857756893195E-2</v>
      </c>
      <c r="BJ80">
        <v>6.8024817945558494E-2</v>
      </c>
      <c r="BK80">
        <v>8.3219678608361894E-2</v>
      </c>
      <c r="BL80">
        <v>7.3053193916139694E-2</v>
      </c>
      <c r="BM80">
        <v>7.4460548074085295E-2</v>
      </c>
      <c r="BN80">
        <v>7.0548893365457194E-2</v>
      </c>
      <c r="BO80">
        <v>7.3483685737937302E-2</v>
      </c>
      <c r="BP80">
        <v>6.6676874858098006E-2</v>
      </c>
      <c r="BQ80">
        <v>7.5235476659199996E-2</v>
      </c>
      <c r="BR80">
        <v>6.1371368409716097E-2</v>
      </c>
      <c r="BS80">
        <v>7.0771146639587598E-2</v>
      </c>
      <c r="BT80">
        <v>6.8036881670748103E-2</v>
      </c>
      <c r="BU80">
        <v>6.4777940180287902E-2</v>
      </c>
      <c r="BV80">
        <v>7.4495874491489797E-2</v>
      </c>
      <c r="BW80">
        <v>6.9798860258596301E-2</v>
      </c>
      <c r="BX80">
        <v>6.2907977050811595E-2</v>
      </c>
      <c r="BY80">
        <v>5.8160879413618499E-2</v>
      </c>
      <c r="BZ80">
        <v>6.8712660320775901E-2</v>
      </c>
      <c r="CA80">
        <v>7.0634325828723601E-2</v>
      </c>
      <c r="CB80">
        <v>7.6862125960447905E-2</v>
      </c>
      <c r="CC80">
        <v>6.7547874071151703E-2</v>
      </c>
      <c r="CD80">
        <v>7.6406768254548105E-2</v>
      </c>
      <c r="CE80">
        <v>7.9924474980491295E-2</v>
      </c>
      <c r="CF80">
        <v>7.0408790601951696E-2</v>
      </c>
      <c r="CG80">
        <v>6.8653461221366299E-2</v>
      </c>
      <c r="CH80">
        <v>7.4458266884470298E-2</v>
      </c>
      <c r="CI80">
        <v>6.8903093146266498E-2</v>
      </c>
      <c r="CJ80">
        <v>6.4002061561302406E-2</v>
      </c>
      <c r="CK80">
        <v>6.4041834347021903E-2</v>
      </c>
      <c r="CL80">
        <v>6.7101522660257401E-2</v>
      </c>
      <c r="CM80">
        <v>7.7765605091123194E-2</v>
      </c>
      <c r="CN80">
        <v>6.8961559508008793E-2</v>
      </c>
      <c r="CO80">
        <v>6.8744285130005606E-2</v>
      </c>
      <c r="CP80">
        <v>7.3879893513352501E-2</v>
      </c>
      <c r="CQ80">
        <v>6.3575825330910593E-2</v>
      </c>
      <c r="CR80">
        <v>6.6873043758132994E-2</v>
      </c>
      <c r="CS80">
        <v>6.4153054000732193E-2</v>
      </c>
      <c r="CT80">
        <v>6.5970815685912898E-2</v>
      </c>
      <c r="CU80">
        <v>6.3860407676642195E-2</v>
      </c>
      <c r="CV80">
        <v>6.2031454281556E-2</v>
      </c>
      <c r="CW80">
        <v>6.6854459404474598E-2</v>
      </c>
      <c r="CX80">
        <v>6.6699930032977806E-2</v>
      </c>
      <c r="CY80">
        <v>6.5655857546048094E-2</v>
      </c>
      <c r="CZ80">
        <v>6.6393351390525698E-2</v>
      </c>
      <c r="DA80">
        <v>5.92658560945898E-2</v>
      </c>
      <c r="DB80">
        <v>5.8627259518831298E-2</v>
      </c>
      <c r="DC80">
        <v>6.5160697421308894E-2</v>
      </c>
      <c r="DD80">
        <v>6.0258948788689398E-2</v>
      </c>
      <c r="DE80">
        <v>6.0398909048207598E-2</v>
      </c>
      <c r="DF80">
        <v>6.3821029213161698E-2</v>
      </c>
      <c r="DG80">
        <v>5.9773023440424497E-2</v>
      </c>
      <c r="DH80">
        <v>6.2660778346679796E-2</v>
      </c>
      <c r="DI80">
        <v>6.6159719654104707E-2</v>
      </c>
      <c r="DJ80">
        <v>6.7317647035150197E-2</v>
      </c>
      <c r="DK80">
        <v>6.0973552842833303E-2</v>
      </c>
      <c r="DL80">
        <v>6.5068986437686799E-2</v>
      </c>
      <c r="DM80">
        <v>5.8195677674307597E-2</v>
      </c>
      <c r="DN80">
        <v>5.8096067406532198E-2</v>
      </c>
      <c r="DO80">
        <v>6.4609210617368504E-2</v>
      </c>
      <c r="DP80">
        <v>5.9800271809381203E-2</v>
      </c>
      <c r="DQ80">
        <v>6.1969231174342797E-2</v>
      </c>
      <c r="DR80">
        <v>6.4313836812674802E-2</v>
      </c>
      <c r="DS80">
        <v>6.4524391934319206E-2</v>
      </c>
      <c r="DT80">
        <v>6.0581900428027802E-2</v>
      </c>
      <c r="DU80">
        <v>5.4896317628610802E-2</v>
      </c>
      <c r="DV80">
        <v>5.53737350431939E-2</v>
      </c>
      <c r="DW80">
        <v>5.9854879406510401E-2</v>
      </c>
      <c r="DX80">
        <v>6.4066110935768597E-2</v>
      </c>
      <c r="DY80">
        <v>6.1759637836438702E-2</v>
      </c>
      <c r="DZ80">
        <v>5.8502020097155001E-2</v>
      </c>
      <c r="EA80">
        <v>6.3450196153759506E-2</v>
      </c>
      <c r="EB80">
        <v>5.8756276718543797E-2</v>
      </c>
      <c r="EC80">
        <v>5.7381607443870802E-2</v>
      </c>
      <c r="ED80">
        <v>5.3403594868287101E-2</v>
      </c>
      <c r="EE80">
        <v>5.7493913225327001E-2</v>
      </c>
      <c r="EF80">
        <v>6.4937885538376094E-2</v>
      </c>
      <c r="EG80">
        <v>5.52955035868027E-2</v>
      </c>
      <c r="EH80">
        <v>5.6833364810277703E-2</v>
      </c>
      <c r="EI80">
        <v>6.1815926542635E-2</v>
      </c>
      <c r="EJ80">
        <v>5.7712591596124303E-2</v>
      </c>
    </row>
    <row r="82" spans="1:1083" x14ac:dyDescent="0.25">
      <c r="B82" t="s">
        <v>22</v>
      </c>
      <c r="C82">
        <f>AVERAGE(C67:C80)</f>
        <v>6.6799051813965893E-2</v>
      </c>
      <c r="D82">
        <f t="shared" ref="D82:BO82" si="16">AVERAGE(D67:D80)</f>
        <v>6.8669202701461179E-2</v>
      </c>
      <c r="E82">
        <f t="shared" si="16"/>
        <v>7.202950301485056E-2</v>
      </c>
      <c r="F82">
        <f t="shared" si="16"/>
        <v>7.0784794573557783E-2</v>
      </c>
      <c r="G82">
        <f t="shared" si="16"/>
        <v>7.3479990197068634E-2</v>
      </c>
      <c r="H82">
        <f t="shared" si="16"/>
        <v>6.9522017079541851E-2</v>
      </c>
      <c r="I82">
        <f t="shared" si="16"/>
        <v>7.1423210658660294E-2</v>
      </c>
      <c r="J82">
        <f t="shared" si="16"/>
        <v>7.2826339577059668E-2</v>
      </c>
      <c r="K82">
        <f t="shared" si="16"/>
        <v>6.6019405821371224E-2</v>
      </c>
      <c r="L82">
        <f t="shared" si="16"/>
        <v>7.4366511512509836E-2</v>
      </c>
      <c r="M82">
        <f t="shared" si="16"/>
        <v>7.4651119405883357E-2</v>
      </c>
      <c r="N82">
        <f t="shared" si="16"/>
        <v>7.041693724119677E-2</v>
      </c>
      <c r="O82">
        <f t="shared" si="16"/>
        <v>7.067379285638753E-2</v>
      </c>
      <c r="P82">
        <f t="shared" si="16"/>
        <v>7.2318427034629734E-2</v>
      </c>
      <c r="Q82">
        <f t="shared" si="16"/>
        <v>7.2507086121403067E-2</v>
      </c>
      <c r="R82">
        <f t="shared" si="16"/>
        <v>7.2707040306921614E-2</v>
      </c>
      <c r="S82">
        <f t="shared" si="16"/>
        <v>6.8172673611883741E-2</v>
      </c>
      <c r="T82">
        <f t="shared" si="16"/>
        <v>7.074166626541338E-2</v>
      </c>
      <c r="U82">
        <f t="shared" si="16"/>
        <v>6.9946795930270186E-2</v>
      </c>
      <c r="V82">
        <f t="shared" si="16"/>
        <v>6.942543247402326E-2</v>
      </c>
      <c r="W82">
        <f t="shared" si="16"/>
        <v>7.1706844429728606E-2</v>
      </c>
      <c r="X82">
        <f t="shared" si="16"/>
        <v>6.8076625247034797E-2</v>
      </c>
      <c r="Y82">
        <f t="shared" si="16"/>
        <v>6.8113673068703431E-2</v>
      </c>
      <c r="Z82">
        <f t="shared" si="16"/>
        <v>6.6793964036411121E-2</v>
      </c>
      <c r="AA82">
        <f t="shared" si="16"/>
        <v>6.6822784777925595E-2</v>
      </c>
      <c r="AB82">
        <f t="shared" si="16"/>
        <v>6.9143923962395354E-2</v>
      </c>
      <c r="AC82">
        <f t="shared" si="16"/>
        <v>7.0296183461352232E-2</v>
      </c>
      <c r="AD82">
        <f t="shared" si="16"/>
        <v>6.4791800864822433E-2</v>
      </c>
      <c r="AE82">
        <f t="shared" si="16"/>
        <v>6.3076264344483837E-2</v>
      </c>
      <c r="AF82">
        <f t="shared" si="16"/>
        <v>6.4369415696714935E-2</v>
      </c>
      <c r="AG82">
        <f t="shared" si="16"/>
        <v>6.6411450447034781E-2</v>
      </c>
      <c r="AH82">
        <f t="shared" si="16"/>
        <v>6.2446464607579348E-2</v>
      </c>
      <c r="AI82">
        <f t="shared" si="16"/>
        <v>6.4621015124715755E-2</v>
      </c>
      <c r="AJ82">
        <f t="shared" si="16"/>
        <v>6.5255471030946657E-2</v>
      </c>
      <c r="AK82">
        <f t="shared" si="16"/>
        <v>6.5521856998630029E-2</v>
      </c>
      <c r="AL82">
        <f t="shared" si="16"/>
        <v>6.0819574322366468E-2</v>
      </c>
      <c r="AM82">
        <f t="shared" si="16"/>
        <v>6.2553313389124662E-2</v>
      </c>
      <c r="AN82">
        <f t="shared" si="16"/>
        <v>6.3041076807330218E-2</v>
      </c>
      <c r="AO82">
        <f t="shared" si="16"/>
        <v>6.0077974298273877E-2</v>
      </c>
      <c r="AP82">
        <f t="shared" si="16"/>
        <v>6.6945638546372116E-2</v>
      </c>
      <c r="AQ82">
        <f t="shared" si="16"/>
        <v>6.2461672980164008E-2</v>
      </c>
      <c r="AR82">
        <f t="shared" si="16"/>
        <v>6.4212424904326826E-2</v>
      </c>
      <c r="AS82">
        <f t="shared" si="16"/>
        <v>5.7383088180296589E-2</v>
      </c>
      <c r="AT82">
        <f t="shared" si="16"/>
        <v>5.9698256032960355E-2</v>
      </c>
      <c r="AU82">
        <f t="shared" si="16"/>
        <v>5.6616751587120998E-2</v>
      </c>
      <c r="AV82">
        <f t="shared" si="16"/>
        <v>5.9113114672660526E-2</v>
      </c>
      <c r="AW82">
        <f t="shared" si="16"/>
        <v>5.4376913592264944E-2</v>
      </c>
      <c r="AX82">
        <f t="shared" si="16"/>
        <v>5.6896954135950875E-2</v>
      </c>
      <c r="AY82">
        <f t="shared" si="16"/>
        <v>5.8963308290463548E-2</v>
      </c>
      <c r="AZ82">
        <f t="shared" si="16"/>
        <v>5.7460971203318577E-2</v>
      </c>
      <c r="BA82">
        <f t="shared" si="16"/>
        <v>5.8040405554174293E-2</v>
      </c>
      <c r="BB82">
        <f t="shared" si="16"/>
        <v>5.7168249052197508E-2</v>
      </c>
      <c r="BC82">
        <f t="shared" si="16"/>
        <v>5.8774766389047599E-2</v>
      </c>
      <c r="BD82">
        <f t="shared" si="16"/>
        <v>5.717506806330528E-2</v>
      </c>
      <c r="BE82">
        <f t="shared" si="16"/>
        <v>5.4534543608714577E-2</v>
      </c>
      <c r="BF82">
        <f t="shared" si="16"/>
        <v>5.4672677690251713E-2</v>
      </c>
      <c r="BG82">
        <f t="shared" si="16"/>
        <v>5.3493295479868641E-2</v>
      </c>
      <c r="BH82">
        <f t="shared" si="16"/>
        <v>5.7576832889697449E-2</v>
      </c>
      <c r="BI82">
        <f t="shared" si="16"/>
        <v>5.5091252844375653E-2</v>
      </c>
      <c r="BJ82">
        <f t="shared" si="16"/>
        <v>5.4911263666032509E-2</v>
      </c>
      <c r="BK82">
        <f t="shared" si="16"/>
        <v>5.2490309116931866E-2</v>
      </c>
      <c r="BL82">
        <f t="shared" si="16"/>
        <v>5.6992617063928976E-2</v>
      </c>
      <c r="BM82">
        <f t="shared" si="16"/>
        <v>5.4363490149556715E-2</v>
      </c>
      <c r="BN82">
        <f t="shared" si="16"/>
        <v>5.4321336962074709E-2</v>
      </c>
      <c r="BO82">
        <f t="shared" si="16"/>
        <v>5.0802183683212307E-2</v>
      </c>
      <c r="BP82">
        <f t="shared" ref="BP82:EA82" si="17">AVERAGE(BP67:BP80)</f>
        <v>5.3025479715060227E-2</v>
      </c>
      <c r="BQ82">
        <f t="shared" si="17"/>
        <v>5.1253070234806901E-2</v>
      </c>
      <c r="BR82">
        <f t="shared" si="17"/>
        <v>5.1570916000533269E-2</v>
      </c>
      <c r="BS82">
        <f t="shared" si="17"/>
        <v>5.3740920421864617E-2</v>
      </c>
      <c r="BT82">
        <f t="shared" si="17"/>
        <v>5.1761110813200985E-2</v>
      </c>
      <c r="BU82">
        <f t="shared" si="17"/>
        <v>5.0184037537043112E-2</v>
      </c>
      <c r="BV82">
        <f t="shared" si="17"/>
        <v>5.3833179589229792E-2</v>
      </c>
      <c r="BW82">
        <f t="shared" si="17"/>
        <v>4.7463790629201537E-2</v>
      </c>
      <c r="BX82">
        <f t="shared" si="17"/>
        <v>4.7211903235953985E-2</v>
      </c>
      <c r="BY82">
        <f t="shared" si="17"/>
        <v>4.9566956056954763E-2</v>
      </c>
      <c r="BZ82">
        <f t="shared" si="17"/>
        <v>5.2680872355159537E-2</v>
      </c>
      <c r="CA82">
        <f t="shared" si="17"/>
        <v>4.9171273802204991E-2</v>
      </c>
      <c r="CB82">
        <f t="shared" si="17"/>
        <v>5.0651475482827349E-2</v>
      </c>
      <c r="CC82">
        <f t="shared" si="17"/>
        <v>5.3808259020643123E-2</v>
      </c>
      <c r="CD82">
        <f t="shared" si="17"/>
        <v>5.0659154357347129E-2</v>
      </c>
      <c r="CE82">
        <f t="shared" si="17"/>
        <v>5.0760715890582828E-2</v>
      </c>
      <c r="CF82">
        <f t="shared" si="17"/>
        <v>4.8643576360046493E-2</v>
      </c>
      <c r="CG82">
        <f t="shared" si="17"/>
        <v>5.0847171828047759E-2</v>
      </c>
      <c r="CH82">
        <f t="shared" si="17"/>
        <v>5.0456984421703377E-2</v>
      </c>
      <c r="CI82">
        <f t="shared" si="17"/>
        <v>5.0199107419947833E-2</v>
      </c>
      <c r="CJ82">
        <f t="shared" si="17"/>
        <v>4.9816955730712438E-2</v>
      </c>
      <c r="CK82">
        <f t="shared" si="17"/>
        <v>4.7595142842991087E-2</v>
      </c>
      <c r="CL82">
        <f t="shared" si="17"/>
        <v>5.0040027638209618E-2</v>
      </c>
      <c r="CM82">
        <f t="shared" si="17"/>
        <v>5.1291919737098235E-2</v>
      </c>
      <c r="CN82">
        <f t="shared" si="17"/>
        <v>5.0213719498908647E-2</v>
      </c>
      <c r="CO82">
        <f t="shared" si="17"/>
        <v>5.4318298472621304E-2</v>
      </c>
      <c r="CP82">
        <f t="shared" si="17"/>
        <v>4.9328542478436418E-2</v>
      </c>
      <c r="CQ82">
        <f t="shared" si="17"/>
        <v>4.5925937215220133E-2</v>
      </c>
      <c r="CR82">
        <f t="shared" si="17"/>
        <v>5.458130460923305E-2</v>
      </c>
      <c r="CS82">
        <f t="shared" si="17"/>
        <v>5.2384364811936548E-2</v>
      </c>
      <c r="CT82">
        <f t="shared" si="17"/>
        <v>5.07637132114672E-2</v>
      </c>
      <c r="CU82">
        <f t="shared" si="17"/>
        <v>5.3457829108355691E-2</v>
      </c>
      <c r="CV82">
        <f t="shared" si="17"/>
        <v>5.1607481595778652E-2</v>
      </c>
      <c r="CW82">
        <f t="shared" si="17"/>
        <v>5.2440082752664492E-2</v>
      </c>
      <c r="CX82">
        <f t="shared" si="17"/>
        <v>5.1341126724325205E-2</v>
      </c>
      <c r="CY82">
        <f t="shared" si="17"/>
        <v>5.3891668219096578E-2</v>
      </c>
      <c r="CZ82">
        <f t="shared" si="17"/>
        <v>5.0660305039515338E-2</v>
      </c>
      <c r="DA82">
        <f t="shared" si="17"/>
        <v>5.0600629215772873E-2</v>
      </c>
      <c r="DB82">
        <f t="shared" si="17"/>
        <v>5.0905007182608687E-2</v>
      </c>
      <c r="DC82">
        <f t="shared" si="17"/>
        <v>5.4205053491397086E-2</v>
      </c>
      <c r="DD82">
        <f t="shared" si="17"/>
        <v>4.9381673762627296E-2</v>
      </c>
      <c r="DE82">
        <f t="shared" si="17"/>
        <v>5.2557744187548092E-2</v>
      </c>
      <c r="DF82">
        <f t="shared" si="17"/>
        <v>5.3441100305082131E-2</v>
      </c>
      <c r="DG82">
        <f t="shared" si="17"/>
        <v>5.3758888855390444E-2</v>
      </c>
      <c r="DH82">
        <f t="shared" si="17"/>
        <v>5.2804586058419624E-2</v>
      </c>
      <c r="DI82">
        <f t="shared" si="17"/>
        <v>4.9720701602033034E-2</v>
      </c>
      <c r="DJ82">
        <f t="shared" si="17"/>
        <v>5.2545998415946094E-2</v>
      </c>
      <c r="DK82">
        <f t="shared" si="17"/>
        <v>5.0639576834870047E-2</v>
      </c>
      <c r="DL82">
        <f t="shared" si="17"/>
        <v>5.79971488840475E-2</v>
      </c>
      <c r="DM82">
        <f t="shared" si="17"/>
        <v>5.0181632791220419E-2</v>
      </c>
      <c r="DN82">
        <f t="shared" si="17"/>
        <v>5.4684439427618435E-2</v>
      </c>
      <c r="DO82">
        <f t="shared" si="17"/>
        <v>5.4863937238401231E-2</v>
      </c>
      <c r="DP82">
        <f t="shared" si="17"/>
        <v>5.2025713198370148E-2</v>
      </c>
      <c r="DQ82">
        <f t="shared" si="17"/>
        <v>5.2171508017533431E-2</v>
      </c>
      <c r="DR82">
        <f t="shared" si="17"/>
        <v>5.3890684415881226E-2</v>
      </c>
      <c r="DS82">
        <f t="shared" si="17"/>
        <v>5.1315787743035877E-2</v>
      </c>
      <c r="DT82">
        <f t="shared" si="17"/>
        <v>5.1604595410307104E-2</v>
      </c>
      <c r="DU82">
        <f t="shared" si="17"/>
        <v>5.2676578892339752E-2</v>
      </c>
      <c r="DV82">
        <f t="shared" si="17"/>
        <v>5.6747853345316998E-2</v>
      </c>
      <c r="DW82">
        <f t="shared" si="17"/>
        <v>5.516350671290117E-2</v>
      </c>
      <c r="DX82">
        <f t="shared" si="17"/>
        <v>5.42137543708342E-2</v>
      </c>
      <c r="DY82">
        <f t="shared" si="17"/>
        <v>5.1702497216566744E-2</v>
      </c>
      <c r="DZ82">
        <f t="shared" si="17"/>
        <v>4.9593383709003125E-2</v>
      </c>
      <c r="EA82">
        <f t="shared" si="17"/>
        <v>4.9955907650077826E-2</v>
      </c>
      <c r="EB82">
        <f t="shared" ref="EB82:EJ82" si="18">AVERAGE(EB67:EB80)</f>
        <v>5.1373353180397305E-2</v>
      </c>
      <c r="EC82">
        <f t="shared" si="18"/>
        <v>5.1181661248907016E-2</v>
      </c>
      <c r="ED82">
        <f t="shared" si="18"/>
        <v>5.4699162386402884E-2</v>
      </c>
      <c r="EE82">
        <f t="shared" si="18"/>
        <v>5.4308373674623267E-2</v>
      </c>
      <c r="EF82">
        <f t="shared" si="18"/>
        <v>5.9512791379280221E-2</v>
      </c>
      <c r="EG82">
        <f t="shared" si="18"/>
        <v>5.1312827849059335E-2</v>
      </c>
      <c r="EH82">
        <f t="shared" si="18"/>
        <v>5.5578254565999186E-2</v>
      </c>
      <c r="EI82">
        <f t="shared" si="18"/>
        <v>5.4994088396648613E-2</v>
      </c>
      <c r="EJ82">
        <f t="shared" si="18"/>
        <v>4.8997077596583241E-2</v>
      </c>
    </row>
    <row r="83" spans="1:1083" x14ac:dyDescent="0.25">
      <c r="B83" t="s">
        <v>12</v>
      </c>
      <c r="C83">
        <f>_xlfn.STDEV.S(C67:C80)</f>
        <v>3.1242713376785216E-2</v>
      </c>
      <c r="D83">
        <f t="shared" ref="D83:BO83" si="19">_xlfn.STDEV.S(D67:D80)</f>
        <v>3.3023267164745657E-2</v>
      </c>
      <c r="E83">
        <f t="shared" si="19"/>
        <v>3.5405127347232175E-2</v>
      </c>
      <c r="F83">
        <f t="shared" si="19"/>
        <v>3.0398010929661736E-2</v>
      </c>
      <c r="G83">
        <f t="shared" si="19"/>
        <v>3.611804675131583E-2</v>
      </c>
      <c r="H83">
        <f t="shared" si="19"/>
        <v>3.3450418986455163E-2</v>
      </c>
      <c r="I83">
        <f t="shared" si="19"/>
        <v>3.2026940490891581E-2</v>
      </c>
      <c r="J83">
        <f t="shared" si="19"/>
        <v>3.2251811728245108E-2</v>
      </c>
      <c r="K83">
        <f t="shared" si="19"/>
        <v>3.3068979699332014E-2</v>
      </c>
      <c r="L83">
        <f t="shared" si="19"/>
        <v>3.5688276639844897E-2</v>
      </c>
      <c r="M83">
        <f t="shared" si="19"/>
        <v>3.2569012246493612E-2</v>
      </c>
      <c r="N83">
        <f t="shared" si="19"/>
        <v>3.4562006089668924E-2</v>
      </c>
      <c r="O83">
        <f t="shared" si="19"/>
        <v>3.3073473983731234E-2</v>
      </c>
      <c r="P83">
        <f t="shared" si="19"/>
        <v>3.5322268711659451E-2</v>
      </c>
      <c r="Q83">
        <f t="shared" si="19"/>
        <v>3.1784095847725728E-2</v>
      </c>
      <c r="R83">
        <f t="shared" si="19"/>
        <v>3.1722927604467849E-2</v>
      </c>
      <c r="S83">
        <f t="shared" si="19"/>
        <v>3.30586807236622E-2</v>
      </c>
      <c r="T83">
        <f t="shared" si="19"/>
        <v>2.9868468568830527E-2</v>
      </c>
      <c r="U83">
        <f t="shared" si="19"/>
        <v>3.2661176617601512E-2</v>
      </c>
      <c r="V83">
        <f t="shared" si="19"/>
        <v>3.214074358764564E-2</v>
      </c>
      <c r="W83">
        <f t="shared" si="19"/>
        <v>3.2538229066522581E-2</v>
      </c>
      <c r="X83">
        <f t="shared" si="19"/>
        <v>3.1542426080758995E-2</v>
      </c>
      <c r="Y83">
        <f t="shared" si="19"/>
        <v>3.1902972386400399E-2</v>
      </c>
      <c r="Z83">
        <f t="shared" si="19"/>
        <v>3.0340446569575644E-2</v>
      </c>
      <c r="AA83">
        <f t="shared" si="19"/>
        <v>3.2980294375819244E-2</v>
      </c>
      <c r="AB83">
        <f t="shared" si="19"/>
        <v>3.1326218148348711E-2</v>
      </c>
      <c r="AC83">
        <f t="shared" si="19"/>
        <v>3.3053734482260622E-2</v>
      </c>
      <c r="AD83">
        <f t="shared" si="19"/>
        <v>3.3244459642953882E-2</v>
      </c>
      <c r="AE83">
        <f t="shared" si="19"/>
        <v>3.4845226707516316E-2</v>
      </c>
      <c r="AF83">
        <f t="shared" si="19"/>
        <v>3.2538740448038013E-2</v>
      </c>
      <c r="AG83">
        <f t="shared" si="19"/>
        <v>3.2579868699262909E-2</v>
      </c>
      <c r="AH83">
        <f t="shared" si="19"/>
        <v>3.221695582878454E-2</v>
      </c>
      <c r="AI83">
        <f t="shared" si="19"/>
        <v>3.4496808762373939E-2</v>
      </c>
      <c r="AJ83">
        <f t="shared" si="19"/>
        <v>3.3033991514499254E-2</v>
      </c>
      <c r="AK83">
        <f t="shared" si="19"/>
        <v>3.0598876687460048E-2</v>
      </c>
      <c r="AL83">
        <f t="shared" si="19"/>
        <v>3.3513916117759474E-2</v>
      </c>
      <c r="AM83">
        <f t="shared" si="19"/>
        <v>3.1235373458171154E-2</v>
      </c>
      <c r="AN83">
        <f t="shared" si="19"/>
        <v>3.0341178245908262E-2</v>
      </c>
      <c r="AO83">
        <f t="shared" si="19"/>
        <v>3.0047223213979558E-2</v>
      </c>
      <c r="AP83">
        <f t="shared" si="19"/>
        <v>3.2321076189045547E-2</v>
      </c>
      <c r="AQ83">
        <f t="shared" si="19"/>
        <v>3.2579600436608624E-2</v>
      </c>
      <c r="AR83">
        <f t="shared" si="19"/>
        <v>3.243263344470651E-2</v>
      </c>
      <c r="AS83">
        <f t="shared" si="19"/>
        <v>3.2176836174355669E-2</v>
      </c>
      <c r="AT83">
        <f t="shared" si="19"/>
        <v>3.0592027956811263E-2</v>
      </c>
      <c r="AU83">
        <f t="shared" si="19"/>
        <v>3.0212298152675374E-2</v>
      </c>
      <c r="AV83">
        <f t="shared" si="19"/>
        <v>2.6173613288723873E-2</v>
      </c>
      <c r="AW83">
        <f t="shared" si="19"/>
        <v>2.5634421706587109E-2</v>
      </c>
      <c r="AX83">
        <f t="shared" si="19"/>
        <v>2.9053750225596069E-2</v>
      </c>
      <c r="AY83">
        <f t="shared" si="19"/>
        <v>2.3190145671731045E-2</v>
      </c>
      <c r="AZ83">
        <f t="shared" si="19"/>
        <v>2.8679002890182839E-2</v>
      </c>
      <c r="BA83">
        <f t="shared" si="19"/>
        <v>2.5596194749890683E-2</v>
      </c>
      <c r="BB83">
        <f t="shared" si="19"/>
        <v>2.3457883582003337E-2</v>
      </c>
      <c r="BC83">
        <f t="shared" si="19"/>
        <v>2.4331242488407831E-2</v>
      </c>
      <c r="BD83">
        <f t="shared" si="19"/>
        <v>2.2363326826933982E-2</v>
      </c>
      <c r="BE83">
        <f t="shared" si="19"/>
        <v>2.5919904521237314E-2</v>
      </c>
      <c r="BF83">
        <f t="shared" si="19"/>
        <v>2.4364055026469912E-2</v>
      </c>
      <c r="BG83">
        <f t="shared" si="19"/>
        <v>2.6331770780902888E-2</v>
      </c>
      <c r="BH83">
        <f t="shared" si="19"/>
        <v>2.1028791202535844E-2</v>
      </c>
      <c r="BI83">
        <f t="shared" si="19"/>
        <v>2.262746280540108E-2</v>
      </c>
      <c r="BJ83">
        <f t="shared" si="19"/>
        <v>1.9984003531030654E-2</v>
      </c>
      <c r="BK83">
        <f t="shared" si="19"/>
        <v>2.4890710535396571E-2</v>
      </c>
      <c r="BL83">
        <f t="shared" si="19"/>
        <v>2.013700959587186E-2</v>
      </c>
      <c r="BM83">
        <f t="shared" si="19"/>
        <v>2.0145261447047348E-2</v>
      </c>
      <c r="BN83">
        <f t="shared" si="19"/>
        <v>1.9765494269847736E-2</v>
      </c>
      <c r="BO83">
        <f t="shared" si="19"/>
        <v>1.9350534081852767E-2</v>
      </c>
      <c r="BP83">
        <f t="shared" ref="BP83:EA83" si="20">_xlfn.STDEV.S(BP67:BP80)</f>
        <v>2.0496987127531015E-2</v>
      </c>
      <c r="BQ83">
        <f t="shared" si="20"/>
        <v>1.7985856856777727E-2</v>
      </c>
      <c r="BR83">
        <f t="shared" si="20"/>
        <v>1.8086796967440019E-2</v>
      </c>
      <c r="BS83">
        <f t="shared" si="20"/>
        <v>1.735878517255587E-2</v>
      </c>
      <c r="BT83">
        <f t="shared" si="20"/>
        <v>1.7570863011236615E-2</v>
      </c>
      <c r="BU83">
        <f t="shared" si="20"/>
        <v>1.8263538377242209E-2</v>
      </c>
      <c r="BV83">
        <f t="shared" si="20"/>
        <v>1.7443535809258968E-2</v>
      </c>
      <c r="BW83">
        <f t="shared" si="20"/>
        <v>1.757752235492463E-2</v>
      </c>
      <c r="BX83">
        <f t="shared" si="20"/>
        <v>1.8178052188428294E-2</v>
      </c>
      <c r="BY83">
        <f t="shared" si="20"/>
        <v>1.7498527251039935E-2</v>
      </c>
      <c r="BZ83">
        <f t="shared" si="20"/>
        <v>1.6100962243052647E-2</v>
      </c>
      <c r="CA83">
        <f t="shared" si="20"/>
        <v>1.8454426175815754E-2</v>
      </c>
      <c r="CB83">
        <f t="shared" si="20"/>
        <v>1.8722610763325084E-2</v>
      </c>
      <c r="CC83">
        <f t="shared" si="20"/>
        <v>1.5325147745830102E-2</v>
      </c>
      <c r="CD83">
        <f t="shared" si="20"/>
        <v>1.7348067492027271E-2</v>
      </c>
      <c r="CE83">
        <f t="shared" si="20"/>
        <v>1.7841858029036685E-2</v>
      </c>
      <c r="CF83">
        <f t="shared" si="20"/>
        <v>1.6437395717728589E-2</v>
      </c>
      <c r="CG83">
        <f t="shared" si="20"/>
        <v>1.5312161057491412E-2</v>
      </c>
      <c r="CH83">
        <f t="shared" si="20"/>
        <v>1.6586253621582621E-2</v>
      </c>
      <c r="CI83">
        <f t="shared" si="20"/>
        <v>1.4452689958977605E-2</v>
      </c>
      <c r="CJ83">
        <f t="shared" si="20"/>
        <v>1.2795640657397869E-2</v>
      </c>
      <c r="CK83">
        <f t="shared" si="20"/>
        <v>1.3000043096094434E-2</v>
      </c>
      <c r="CL83">
        <f t="shared" si="20"/>
        <v>1.3295353631532498E-2</v>
      </c>
      <c r="CM83">
        <f t="shared" si="20"/>
        <v>1.6053369265159E-2</v>
      </c>
      <c r="CN83">
        <f t="shared" si="20"/>
        <v>1.3489651710365442E-2</v>
      </c>
      <c r="CO83">
        <f t="shared" si="20"/>
        <v>1.2714365237865809E-2</v>
      </c>
      <c r="CP83">
        <f t="shared" si="20"/>
        <v>1.5307333329060889E-2</v>
      </c>
      <c r="CQ83">
        <f t="shared" si="20"/>
        <v>1.477139182154614E-2</v>
      </c>
      <c r="CR83">
        <f t="shared" si="20"/>
        <v>9.7207563011897109E-3</v>
      </c>
      <c r="CS83">
        <f t="shared" si="20"/>
        <v>1.0102951764426932E-2</v>
      </c>
      <c r="CT83">
        <f t="shared" si="20"/>
        <v>1.1721556247930628E-2</v>
      </c>
      <c r="CU83">
        <f t="shared" si="20"/>
        <v>9.7547235628095471E-3</v>
      </c>
      <c r="CV83">
        <f t="shared" si="20"/>
        <v>9.9077517096982388E-3</v>
      </c>
      <c r="CW83">
        <f t="shared" si="20"/>
        <v>9.6320314191475388E-3</v>
      </c>
      <c r="CX83">
        <f t="shared" si="20"/>
        <v>9.6329186662226316E-3</v>
      </c>
      <c r="CY83">
        <f t="shared" si="20"/>
        <v>7.9813127516481716E-3</v>
      </c>
      <c r="CZ83">
        <f t="shared" si="20"/>
        <v>1.0274450334655386E-2</v>
      </c>
      <c r="DA83">
        <f t="shared" si="20"/>
        <v>8.1647713020262681E-3</v>
      </c>
      <c r="DB83">
        <f t="shared" si="20"/>
        <v>9.8733425500551648E-3</v>
      </c>
      <c r="DC83">
        <f t="shared" si="20"/>
        <v>9.2940115811986825E-3</v>
      </c>
      <c r="DD83">
        <f t="shared" si="20"/>
        <v>1.074633469054934E-2</v>
      </c>
      <c r="DE83">
        <f t="shared" si="20"/>
        <v>6.4120183762714925E-3</v>
      </c>
      <c r="DF83">
        <f t="shared" si="20"/>
        <v>7.1769952634365653E-3</v>
      </c>
      <c r="DG83">
        <f t="shared" si="20"/>
        <v>7.0466734813663017E-3</v>
      </c>
      <c r="DH83">
        <f t="shared" si="20"/>
        <v>8.5437967712920105E-3</v>
      </c>
      <c r="DI83">
        <f t="shared" si="20"/>
        <v>9.5899066732676799E-3</v>
      </c>
      <c r="DJ83">
        <f t="shared" si="20"/>
        <v>1.049293576841796E-2</v>
      </c>
      <c r="DK83">
        <f t="shared" si="20"/>
        <v>8.9802011307372736E-3</v>
      </c>
      <c r="DL83">
        <f t="shared" si="20"/>
        <v>5.6285572068224014E-3</v>
      </c>
      <c r="DM83">
        <f t="shared" si="20"/>
        <v>6.9328602883818539E-3</v>
      </c>
      <c r="DN83">
        <f t="shared" si="20"/>
        <v>4.9072109130926548E-3</v>
      </c>
      <c r="DO83">
        <f t="shared" si="20"/>
        <v>6.4856687297947541E-3</v>
      </c>
      <c r="DP83">
        <f t="shared" si="20"/>
        <v>7.3119379066076771E-3</v>
      </c>
      <c r="DQ83">
        <f t="shared" si="20"/>
        <v>8.1878812886430306E-3</v>
      </c>
      <c r="DR83">
        <f t="shared" si="20"/>
        <v>5.9346077444013328E-3</v>
      </c>
      <c r="DS83">
        <f t="shared" si="20"/>
        <v>7.6609632943565069E-3</v>
      </c>
      <c r="DT83">
        <f t="shared" si="20"/>
        <v>6.855874762363481E-3</v>
      </c>
      <c r="DU83">
        <f t="shared" si="20"/>
        <v>4.9050606609615478E-3</v>
      </c>
      <c r="DV83">
        <f t="shared" si="20"/>
        <v>4.9357745291088691E-3</v>
      </c>
      <c r="DW83">
        <f t="shared" si="20"/>
        <v>5.1516556499047522E-3</v>
      </c>
      <c r="DX83">
        <f t="shared" si="20"/>
        <v>6.5927247461426983E-3</v>
      </c>
      <c r="DY83">
        <f t="shared" si="20"/>
        <v>6.1178396175605642E-3</v>
      </c>
      <c r="DZ83">
        <f t="shared" si="20"/>
        <v>8.0712416797876999E-3</v>
      </c>
      <c r="EA83">
        <f t="shared" si="20"/>
        <v>8.8077960465808691E-3</v>
      </c>
      <c r="EB83">
        <f t="shared" ref="EB83:EJ83" si="21">_xlfn.STDEV.S(EB67:EB80)</f>
        <v>6.0023661968222845E-3</v>
      </c>
      <c r="EC83">
        <f t="shared" si="21"/>
        <v>4.9023556948302027E-3</v>
      </c>
      <c r="ED83">
        <f t="shared" si="21"/>
        <v>3.516267757601194E-3</v>
      </c>
      <c r="EE83">
        <f t="shared" si="21"/>
        <v>4.8452362755242182E-3</v>
      </c>
      <c r="EF83">
        <f t="shared" si="21"/>
        <v>4.2937044494430711E-3</v>
      </c>
      <c r="EG83">
        <f t="shared" si="21"/>
        <v>4.1212594773483062E-3</v>
      </c>
      <c r="EH83">
        <f t="shared" si="21"/>
        <v>4.0398022422635039E-3</v>
      </c>
      <c r="EI83">
        <f t="shared" si="21"/>
        <v>4.340403685866084E-3</v>
      </c>
      <c r="EJ83">
        <f t="shared" si="21"/>
        <v>7.5207054934184545E-3</v>
      </c>
    </row>
    <row r="86" spans="1:1083" x14ac:dyDescent="0.25">
      <c r="B86" s="10" t="s">
        <v>62</v>
      </c>
    </row>
    <row r="87" spans="1:1083" x14ac:dyDescent="0.25">
      <c r="A87" s="11" t="s">
        <v>56</v>
      </c>
      <c r="B87" s="11"/>
      <c r="C87" s="12">
        <v>1.55555555555591</v>
      </c>
      <c r="D87" s="12">
        <v>1.55833333333369</v>
      </c>
      <c r="E87" s="12">
        <v>1.5611111111114699</v>
      </c>
      <c r="F87" s="12">
        <v>1.5638888888892499</v>
      </c>
      <c r="G87" s="12">
        <v>1.5666666666670299</v>
      </c>
      <c r="H87" s="12">
        <v>1.5694444444448099</v>
      </c>
      <c r="I87" s="12">
        <v>1.5722222222225899</v>
      </c>
      <c r="J87" s="12">
        <v>1.5750000000003701</v>
      </c>
      <c r="K87" s="12">
        <v>1.5777777777781501</v>
      </c>
      <c r="L87" s="12">
        <v>1.5805555555559301</v>
      </c>
      <c r="M87" s="12">
        <v>1.5833333333337101</v>
      </c>
      <c r="N87" s="12">
        <v>1.5861111111114901</v>
      </c>
      <c r="O87" s="12">
        <v>1.58888888888927</v>
      </c>
      <c r="P87" s="12">
        <v>1.59166666666705</v>
      </c>
      <c r="Q87" s="12">
        <v>1.59444444444483</v>
      </c>
      <c r="R87" s="12">
        <v>1.59722222222261</v>
      </c>
      <c r="S87" s="12">
        <v>1.60000000000039</v>
      </c>
      <c r="T87" s="12">
        <v>1.60277777777817</v>
      </c>
      <c r="U87" s="12">
        <v>1.60555555555595</v>
      </c>
      <c r="V87" s="12">
        <v>1.60833333333373</v>
      </c>
      <c r="W87" s="12">
        <v>1.61111111111151</v>
      </c>
      <c r="X87" s="12">
        <v>1.6138888888892899</v>
      </c>
      <c r="Y87" s="12">
        <v>1.6166666666670699</v>
      </c>
      <c r="Z87" s="12">
        <v>1.6194444444448499</v>
      </c>
      <c r="AA87" s="12">
        <v>1.6222222222226299</v>
      </c>
      <c r="AB87" s="12">
        <v>1.6250000000004099</v>
      </c>
      <c r="AC87" s="12">
        <v>1.6277777777781901</v>
      </c>
      <c r="AD87" s="12">
        <v>1.6305555555559701</v>
      </c>
      <c r="AE87" s="12">
        <v>1.6333333333337501</v>
      </c>
      <c r="AF87" s="12">
        <v>1.6361111111115301</v>
      </c>
      <c r="AG87" s="12">
        <v>1.6388888888893101</v>
      </c>
      <c r="AH87" s="12">
        <v>1.6416666666671</v>
      </c>
      <c r="AI87" s="12">
        <v>1.64444444444488</v>
      </c>
      <c r="AJ87" s="12">
        <v>1.64722222222266</v>
      </c>
      <c r="AK87" s="12">
        <v>1.65000000000044</v>
      </c>
      <c r="AL87" s="12">
        <v>1.65277777777822</v>
      </c>
      <c r="AM87" s="12">
        <v>1.655555555556</v>
      </c>
      <c r="AN87" s="12">
        <v>1.65833333333378</v>
      </c>
      <c r="AO87" s="12">
        <v>1.66111111111156</v>
      </c>
      <c r="AP87" s="12">
        <v>1.6638888888893399</v>
      </c>
      <c r="AQ87" s="12">
        <v>1.6666666666671199</v>
      </c>
      <c r="AR87" s="12">
        <v>1.6694444444448999</v>
      </c>
      <c r="AS87" s="12">
        <v>1.6722222222226799</v>
      </c>
      <c r="AT87" s="12">
        <v>1.6750000000004599</v>
      </c>
      <c r="AU87" s="12">
        <v>1.6777777777782401</v>
      </c>
      <c r="AV87" s="12">
        <v>1.6805555555560201</v>
      </c>
      <c r="AW87" s="12">
        <v>1.6833333333338001</v>
      </c>
      <c r="AX87" s="12">
        <v>1.6861111111115801</v>
      </c>
      <c r="AY87" s="12">
        <v>1.6888888888893601</v>
      </c>
      <c r="AZ87" s="12">
        <v>1.6916666666671401</v>
      </c>
      <c r="BA87" s="12">
        <v>1.69444444444492</v>
      </c>
      <c r="BB87" s="12">
        <v>1.6972222222227</v>
      </c>
      <c r="BC87" s="12">
        <v>1.70000000000048</v>
      </c>
      <c r="BD87" s="12">
        <v>1.70277777777826</v>
      </c>
      <c r="BE87" s="12">
        <v>1.70555555555604</v>
      </c>
      <c r="BF87" s="12">
        <v>1.70833333333382</v>
      </c>
      <c r="BG87" s="12">
        <v>1.7111111111116</v>
      </c>
      <c r="BH87" s="12">
        <v>1.71388888888938</v>
      </c>
      <c r="BI87" s="12">
        <v>1.7166666666671599</v>
      </c>
      <c r="BJ87" s="12">
        <v>1.7194444444449399</v>
      </c>
      <c r="BK87" s="12">
        <v>1.7222222222227199</v>
      </c>
      <c r="BL87" s="12">
        <v>1.7250000000004999</v>
      </c>
      <c r="BM87" s="12">
        <v>1.7277777777782799</v>
      </c>
      <c r="BN87" s="12">
        <v>1.7305555555560601</v>
      </c>
      <c r="BO87" s="12">
        <v>1.7333333333338401</v>
      </c>
      <c r="BP87" s="12">
        <v>1.7361111111116201</v>
      </c>
      <c r="BQ87" s="12">
        <v>1.7388888888894001</v>
      </c>
      <c r="BR87" s="12">
        <v>1.7416666666671801</v>
      </c>
      <c r="BS87" s="12">
        <v>1.7444444444449601</v>
      </c>
      <c r="BT87" s="12">
        <v>1.74722222222274</v>
      </c>
      <c r="BU87" s="12">
        <v>1.75000000000052</v>
      </c>
      <c r="BV87" s="12">
        <v>1.7527777777783</v>
      </c>
      <c r="BW87" s="12">
        <v>1.75555555555608</v>
      </c>
      <c r="BX87" s="12">
        <v>1.75833333333386</v>
      </c>
      <c r="BY87" s="12">
        <v>1.76111111111164</v>
      </c>
      <c r="BZ87" s="12">
        <v>1.76388888888942</v>
      </c>
      <c r="CA87" s="12">
        <v>1.7666666666672</v>
      </c>
      <c r="CB87" s="12">
        <v>1.7694444444449799</v>
      </c>
      <c r="CC87" s="12">
        <v>1.7722222222227599</v>
      </c>
      <c r="CD87" s="12">
        <v>1.7750000000005399</v>
      </c>
      <c r="CE87" s="12">
        <v>1.7777777777783299</v>
      </c>
      <c r="CF87" s="12">
        <v>1.7805555555561099</v>
      </c>
      <c r="CG87" s="12">
        <v>1.7833333333338901</v>
      </c>
      <c r="CH87" s="12">
        <v>1.7861111111116701</v>
      </c>
      <c r="CI87" s="12">
        <v>1.7888888888894501</v>
      </c>
      <c r="CJ87" s="12">
        <v>1.7916666666672301</v>
      </c>
      <c r="CK87" s="12">
        <v>1.7944444444450101</v>
      </c>
      <c r="CL87" s="12">
        <v>1.79722222222279</v>
      </c>
      <c r="CM87" s="12">
        <v>1.80000000000057</v>
      </c>
      <c r="CN87" s="12">
        <v>1.80277777777835</v>
      </c>
      <c r="CO87" s="12">
        <v>1.80555555555613</v>
      </c>
      <c r="CP87" s="12">
        <v>1.80833333333391</v>
      </c>
      <c r="CQ87" s="12">
        <v>1.81111111111169</v>
      </c>
      <c r="CR87" s="12">
        <v>1.81388888888947</v>
      </c>
      <c r="CS87" s="12">
        <v>1.81666666666725</v>
      </c>
      <c r="CT87" s="12">
        <v>1.81944444444503</v>
      </c>
      <c r="CU87" s="12">
        <v>1.8222222222228099</v>
      </c>
      <c r="CV87" s="12">
        <v>1.8250000000005899</v>
      </c>
      <c r="CW87" s="12">
        <v>1.8277777777783699</v>
      </c>
      <c r="CX87" s="12">
        <v>1.8305555555561499</v>
      </c>
      <c r="CY87" s="12">
        <v>1.8333333333339299</v>
      </c>
      <c r="CZ87" s="12">
        <v>1.8361111111117101</v>
      </c>
      <c r="DA87" s="12">
        <v>1.8388888888894901</v>
      </c>
      <c r="DB87" s="12">
        <v>1.8416666666672701</v>
      </c>
      <c r="DC87" s="12">
        <v>1.8444444444450501</v>
      </c>
      <c r="DD87" s="12">
        <v>1.8472222222228301</v>
      </c>
      <c r="DE87" s="12">
        <v>1.85000000000061</v>
      </c>
      <c r="DF87" s="12">
        <v>1.85277777777839</v>
      </c>
      <c r="DG87" s="12">
        <v>1.85555555555617</v>
      </c>
      <c r="DH87" s="12">
        <v>1.85833333333395</v>
      </c>
      <c r="DI87" s="12">
        <v>1.86111111111173</v>
      </c>
      <c r="DJ87" s="12">
        <v>1.86388888888951</v>
      </c>
      <c r="DK87" s="12">
        <v>1.86666666666729</v>
      </c>
      <c r="DL87" s="12">
        <v>1.86944444444507</v>
      </c>
      <c r="DM87" s="12">
        <v>1.87222222222285</v>
      </c>
      <c r="DN87" s="12">
        <v>1.8750000000006299</v>
      </c>
      <c r="DO87" s="12">
        <v>1.8777777777784099</v>
      </c>
      <c r="DP87" s="12">
        <v>1.8805555555561899</v>
      </c>
      <c r="DQ87" s="12">
        <v>1.8833333333339699</v>
      </c>
      <c r="DR87" s="12">
        <v>1.8861111111117499</v>
      </c>
      <c r="DS87" s="12">
        <v>1.8888888888895301</v>
      </c>
      <c r="DT87" s="12">
        <v>1.8916666666673101</v>
      </c>
      <c r="DU87" s="12">
        <v>1.8944444444450901</v>
      </c>
      <c r="DV87" s="12">
        <v>1.8972222222228701</v>
      </c>
      <c r="DW87" s="12">
        <v>1.9000000000006501</v>
      </c>
      <c r="DX87" s="12">
        <v>1.90277777777843</v>
      </c>
      <c r="DY87" s="12">
        <v>1.90555555555621</v>
      </c>
      <c r="DZ87" s="12">
        <v>1.90833333333399</v>
      </c>
      <c r="EA87" s="12">
        <v>1.91111111111178</v>
      </c>
      <c r="EB87" s="12">
        <v>1.91388888888956</v>
      </c>
      <c r="EC87" s="12">
        <v>1.91666666666734</v>
      </c>
      <c r="ED87" s="12">
        <v>1.91944444444512</v>
      </c>
      <c r="EE87" s="12">
        <v>1.9222222222229</v>
      </c>
      <c r="EF87" s="12">
        <v>1.9250000000006799</v>
      </c>
      <c r="EG87" s="12">
        <v>1.9277777777784599</v>
      </c>
      <c r="EH87" s="12">
        <v>1.9305555555562399</v>
      </c>
      <c r="EI87" s="12">
        <v>1.9333333333340199</v>
      </c>
      <c r="EJ87" s="12">
        <v>1.9361111111117999</v>
      </c>
      <c r="EK87" s="12">
        <v>1.9388888888895801</v>
      </c>
      <c r="EL87" s="12">
        <v>1.9416666666673601</v>
      </c>
      <c r="EM87" s="12">
        <v>1.9444444444451401</v>
      </c>
      <c r="EN87" s="12">
        <v>1.9472222222229201</v>
      </c>
      <c r="EO87" s="12">
        <v>1.9500000000007001</v>
      </c>
      <c r="EP87" s="12">
        <v>1.9527777777784801</v>
      </c>
      <c r="EQ87" s="12">
        <v>1.95555555555626</v>
      </c>
      <c r="ER87" s="12">
        <v>1.95833333333404</v>
      </c>
      <c r="ES87" s="12">
        <v>1.96111111111182</v>
      </c>
      <c r="ET87" s="12">
        <v>1.9638888888896</v>
      </c>
      <c r="EU87" s="12">
        <v>1.96666666666738</v>
      </c>
      <c r="EV87" s="12">
        <v>1.96944444444516</v>
      </c>
      <c r="EW87" s="12">
        <v>1.97222222222294</v>
      </c>
      <c r="EX87" s="12">
        <v>1.97500000000072</v>
      </c>
      <c r="EY87" s="12">
        <v>1.9777777777784999</v>
      </c>
      <c r="EZ87" s="12">
        <v>1.9805555555562799</v>
      </c>
      <c r="FA87" s="12">
        <v>1.9833333333340599</v>
      </c>
      <c r="FB87" s="12">
        <v>1.9861111111118399</v>
      </c>
      <c r="FC87" s="12">
        <v>1.9888888888896199</v>
      </c>
      <c r="FD87" s="12">
        <v>1.9916666666674001</v>
      </c>
      <c r="FE87" s="12">
        <v>1.9944444444451801</v>
      </c>
      <c r="FF87" s="12">
        <v>1.9972222222229601</v>
      </c>
      <c r="FG87" s="12">
        <v>2.0000000000007399</v>
      </c>
      <c r="FH87" s="12">
        <v>2.0027777777785198</v>
      </c>
      <c r="FI87" s="12">
        <v>2.0055555555562998</v>
      </c>
      <c r="FJ87" s="12">
        <v>2.0083333333340798</v>
      </c>
      <c r="FK87" s="12">
        <v>2.0111111111118598</v>
      </c>
      <c r="FL87" s="12">
        <v>2.0138888888896398</v>
      </c>
      <c r="FM87" s="12">
        <v>2.0166666666674198</v>
      </c>
      <c r="FN87" s="12">
        <v>2.0194444444452002</v>
      </c>
      <c r="FO87" s="12">
        <v>2.0222222222229802</v>
      </c>
      <c r="FP87" s="12">
        <v>2.0250000000007602</v>
      </c>
      <c r="FQ87" s="12">
        <v>2.02777777777855</v>
      </c>
      <c r="FR87" s="12">
        <v>2.0305555555563299</v>
      </c>
      <c r="FS87" s="12">
        <v>2.0333333333341099</v>
      </c>
      <c r="FT87" s="12">
        <v>2.0361111111118899</v>
      </c>
      <c r="FU87" s="12">
        <v>2.0388888888896699</v>
      </c>
      <c r="FV87" s="12">
        <v>2.0416666666674499</v>
      </c>
      <c r="FW87" s="12">
        <v>2.0444444444452299</v>
      </c>
      <c r="FX87" s="12">
        <v>2.0472222222230099</v>
      </c>
      <c r="FY87" s="12">
        <v>2.0500000000007899</v>
      </c>
      <c r="FZ87" s="12">
        <v>2.0527777777785698</v>
      </c>
      <c r="GA87" s="12">
        <v>2.0555555555563498</v>
      </c>
      <c r="GB87" s="12">
        <v>2.0583333333341298</v>
      </c>
      <c r="GC87" s="12">
        <v>2.0611111111119098</v>
      </c>
      <c r="GD87" s="12">
        <v>2.0638888888896898</v>
      </c>
      <c r="GE87" s="12">
        <v>2.0666666666674698</v>
      </c>
      <c r="GF87" s="12">
        <v>2.0694444444452502</v>
      </c>
      <c r="GG87" s="12">
        <v>2.0722222222230302</v>
      </c>
      <c r="GH87" s="12">
        <v>2.0750000000008102</v>
      </c>
      <c r="GI87" s="12">
        <v>2.0777777777785902</v>
      </c>
      <c r="GJ87" s="12">
        <v>2.0805555555563702</v>
      </c>
      <c r="GK87" s="12">
        <v>2.0833333333341502</v>
      </c>
      <c r="GL87" s="12">
        <v>2.0861111111119301</v>
      </c>
      <c r="GM87" s="12">
        <v>2.0888888888897101</v>
      </c>
      <c r="GN87" s="12">
        <v>2.0916666666674901</v>
      </c>
      <c r="GO87" s="12">
        <v>2.0944444444452701</v>
      </c>
      <c r="GP87" s="12">
        <v>2.0972222222230501</v>
      </c>
      <c r="GQ87" s="12">
        <v>2.1000000000008301</v>
      </c>
      <c r="GR87" s="12">
        <v>2.1027777777786101</v>
      </c>
      <c r="GS87" s="12">
        <v>2.1055555555563901</v>
      </c>
      <c r="GT87" s="12">
        <v>2.1083333333341701</v>
      </c>
      <c r="GU87" s="12">
        <v>2.11111111111195</v>
      </c>
      <c r="GV87" s="12">
        <v>2.11388888888973</v>
      </c>
      <c r="GW87" s="12">
        <v>2.11666666666751</v>
      </c>
      <c r="GX87" s="12">
        <v>2.11944444444529</v>
      </c>
      <c r="GY87" s="12">
        <v>2.12222222222307</v>
      </c>
      <c r="GZ87" s="12">
        <v>2.12500000000085</v>
      </c>
      <c r="HA87" s="12">
        <v>2.12777777777863</v>
      </c>
      <c r="HB87" s="12">
        <v>2.13055555555641</v>
      </c>
      <c r="HC87" s="12">
        <v>2.13333333333419</v>
      </c>
      <c r="HD87" s="12">
        <v>2.1361111111119699</v>
      </c>
      <c r="HE87" s="12">
        <v>2.1388888888897499</v>
      </c>
      <c r="HF87" s="12">
        <v>2.1416666666675299</v>
      </c>
      <c r="HG87" s="12">
        <v>2.1444444444453099</v>
      </c>
      <c r="HH87" s="12">
        <v>2.1472222222230899</v>
      </c>
      <c r="HI87" s="12">
        <v>2.1500000000008699</v>
      </c>
      <c r="HJ87" s="12">
        <v>2.1527777777786499</v>
      </c>
      <c r="HK87" s="12">
        <v>2.1555555555564299</v>
      </c>
      <c r="HL87" s="12">
        <v>2.1583333333342098</v>
      </c>
      <c r="HM87" s="12">
        <v>2.161111111112</v>
      </c>
      <c r="HN87" s="12">
        <v>2.16388888888978</v>
      </c>
      <c r="HO87" s="12">
        <v>2.16666666666756</v>
      </c>
      <c r="HP87" s="12">
        <v>2.16944444444534</v>
      </c>
      <c r="HQ87" s="12">
        <v>2.17222222222312</v>
      </c>
      <c r="HR87" s="12">
        <v>2.1750000000009</v>
      </c>
      <c r="HS87" s="12">
        <v>2.17777777777868</v>
      </c>
      <c r="HT87" s="12">
        <v>2.18055555555646</v>
      </c>
      <c r="HU87" s="12">
        <v>2.18333333333424</v>
      </c>
      <c r="HV87" s="12">
        <v>2.1861111111120199</v>
      </c>
      <c r="HW87" s="12">
        <v>2.1888888888897999</v>
      </c>
      <c r="HX87" s="12">
        <v>2.1916666666675799</v>
      </c>
      <c r="HY87" s="12">
        <v>2.1944444444453599</v>
      </c>
      <c r="HZ87" s="12">
        <v>2.1972222222231399</v>
      </c>
      <c r="IA87" s="12">
        <v>2.2000000000009199</v>
      </c>
      <c r="IB87" s="12">
        <v>2.2027777777786999</v>
      </c>
      <c r="IC87" s="12">
        <v>2.2055555555564799</v>
      </c>
      <c r="ID87" s="12">
        <v>2.2083333333342599</v>
      </c>
      <c r="IE87" s="12">
        <v>2.2111111111120398</v>
      </c>
      <c r="IF87" s="12">
        <v>2.2138888888898198</v>
      </c>
      <c r="IG87" s="12">
        <v>2.2166666666675998</v>
      </c>
      <c r="IH87" s="12">
        <v>2.2194444444453798</v>
      </c>
      <c r="II87" s="12">
        <v>2.2222222222231598</v>
      </c>
      <c r="IJ87" s="12">
        <v>2.2250000000009398</v>
      </c>
      <c r="IK87" s="12">
        <v>2.2277777777787202</v>
      </c>
      <c r="IL87" s="12">
        <v>2.2305555555565002</v>
      </c>
      <c r="IM87" s="12">
        <v>2.2333333333342802</v>
      </c>
      <c r="IN87" s="12">
        <v>2.2361111111120602</v>
      </c>
      <c r="IO87" s="12">
        <v>2.2388888888898402</v>
      </c>
      <c r="IP87" s="12">
        <v>2.2416666666676202</v>
      </c>
      <c r="IQ87" s="12">
        <v>2.2444444444454001</v>
      </c>
      <c r="IR87" s="12">
        <v>2.2472222222231801</v>
      </c>
      <c r="IS87" s="12">
        <v>2.2500000000009601</v>
      </c>
      <c r="IT87" s="12">
        <v>2.2527777777787401</v>
      </c>
      <c r="IU87" s="12">
        <v>2.2555555555565201</v>
      </c>
      <c r="IV87" s="12">
        <v>2.2583333333343001</v>
      </c>
      <c r="IW87" s="12">
        <v>2.2611111111120801</v>
      </c>
      <c r="IX87" s="12">
        <v>2.2638888888898601</v>
      </c>
      <c r="IY87" s="12">
        <v>2.2666666666676401</v>
      </c>
      <c r="IZ87" s="12">
        <v>2.26944444444542</v>
      </c>
      <c r="JA87" s="12">
        <v>2.2722222222232</v>
      </c>
      <c r="JB87" s="12">
        <v>2.27500000000098</v>
      </c>
      <c r="JC87" s="12">
        <v>2.27777777777876</v>
      </c>
      <c r="JD87" s="12">
        <v>2.28055555555654</v>
      </c>
      <c r="JE87" s="12">
        <v>2.28333333333432</v>
      </c>
      <c r="JF87" s="12">
        <v>2.2861111111121</v>
      </c>
      <c r="JG87" s="12">
        <v>2.28888888888988</v>
      </c>
      <c r="JH87" s="12">
        <v>2.2916666666676599</v>
      </c>
      <c r="JI87" s="12">
        <v>2.2944444444454399</v>
      </c>
      <c r="JJ87" s="12">
        <v>2.2972222222232199</v>
      </c>
      <c r="JK87" s="12">
        <v>2.3000000000009999</v>
      </c>
      <c r="JL87" s="12">
        <v>2.3027777777787799</v>
      </c>
      <c r="JM87" s="12">
        <v>2.3055555555565701</v>
      </c>
      <c r="JN87" s="12">
        <v>2.3083333333343501</v>
      </c>
      <c r="JO87" s="12">
        <v>2.3111111111121301</v>
      </c>
      <c r="JP87" s="12">
        <v>2.3138888888899101</v>
      </c>
      <c r="JQ87" s="12">
        <v>2.3166666666676901</v>
      </c>
      <c r="JR87" s="12">
        <v>2.31944444444547</v>
      </c>
      <c r="JS87" s="12">
        <v>2.32222222222325</v>
      </c>
      <c r="JT87" s="12">
        <v>2.32500000000103</v>
      </c>
      <c r="JU87" s="12">
        <v>2.32777777777881</v>
      </c>
      <c r="JV87" s="12">
        <v>2.33055555555659</v>
      </c>
      <c r="JW87" s="12">
        <v>2.33333333333437</v>
      </c>
      <c r="JX87" s="12">
        <v>2.33611111111215</v>
      </c>
      <c r="JY87" s="12">
        <v>2.33888888888993</v>
      </c>
      <c r="JZ87" s="12">
        <v>2.34166666666771</v>
      </c>
      <c r="KA87" s="12">
        <v>2.3444444444454899</v>
      </c>
      <c r="KB87" s="12">
        <v>2.3472222222232699</v>
      </c>
      <c r="KC87" s="12">
        <v>2.3500000000010499</v>
      </c>
      <c r="KD87" s="12">
        <v>2.3527777777788299</v>
      </c>
      <c r="KE87" s="12">
        <v>2.3555555555566099</v>
      </c>
      <c r="KF87" s="12">
        <v>2.3583333333343899</v>
      </c>
      <c r="KG87" s="12">
        <v>2.3611111111121699</v>
      </c>
      <c r="KH87" s="12">
        <v>2.3638888888899499</v>
      </c>
      <c r="KI87" s="12">
        <v>2.3666666666677298</v>
      </c>
      <c r="KJ87" s="12">
        <v>2.3694444444455098</v>
      </c>
      <c r="KK87" s="12">
        <v>2.3722222222232898</v>
      </c>
      <c r="KL87" s="12">
        <v>2.3750000000010698</v>
      </c>
      <c r="KM87" s="12">
        <v>2.3777777777788498</v>
      </c>
      <c r="KN87" s="12">
        <v>2.3805555555566298</v>
      </c>
      <c r="KO87" s="12">
        <v>2.3833333333344102</v>
      </c>
      <c r="KP87" s="12">
        <v>2.3861111111121902</v>
      </c>
      <c r="KQ87" s="12">
        <v>2.3888888888899702</v>
      </c>
      <c r="KR87" s="12">
        <v>2.3916666666677502</v>
      </c>
      <c r="KS87" s="12">
        <v>2.3944444444455302</v>
      </c>
      <c r="KT87" s="12">
        <v>2.3972222222233102</v>
      </c>
      <c r="KU87" s="12">
        <v>2.4000000000010902</v>
      </c>
      <c r="KV87" s="12">
        <v>2.4027777777788701</v>
      </c>
      <c r="KW87" s="12">
        <v>2.4055555555566501</v>
      </c>
      <c r="KX87" s="12">
        <v>2.4083333333344301</v>
      </c>
      <c r="KY87" s="12">
        <v>2.4111111111122101</v>
      </c>
      <c r="KZ87" s="12">
        <v>2.4138888888899901</v>
      </c>
      <c r="LA87" s="12">
        <v>2.4166666666677701</v>
      </c>
      <c r="LB87" s="12">
        <v>2.4194444444455501</v>
      </c>
      <c r="LC87" s="12">
        <v>2.4222222222233301</v>
      </c>
      <c r="LD87" s="12">
        <v>2.42500000000111</v>
      </c>
      <c r="LE87" s="12">
        <v>2.42777777777889</v>
      </c>
      <c r="LF87" s="12">
        <v>2.43055555555667</v>
      </c>
      <c r="LG87" s="12">
        <v>2.43333333333445</v>
      </c>
      <c r="LH87" s="12">
        <v>2.43611111111223</v>
      </c>
      <c r="LI87" s="12">
        <v>2.4388888888900202</v>
      </c>
      <c r="LJ87" s="12">
        <v>2.4416666666678002</v>
      </c>
      <c r="LK87" s="12">
        <v>2.4444444444455802</v>
      </c>
      <c r="LL87" s="12">
        <v>2.4472222222233602</v>
      </c>
      <c r="LM87" s="12">
        <v>2.4500000000011402</v>
      </c>
      <c r="LN87" s="12">
        <v>2.4527777777789201</v>
      </c>
      <c r="LO87" s="12">
        <v>2.4555555555567001</v>
      </c>
      <c r="LP87" s="12">
        <v>2.4583333333344801</v>
      </c>
      <c r="LQ87" s="12">
        <v>2.4611111111122601</v>
      </c>
      <c r="LR87" s="12">
        <v>2.4638888888900401</v>
      </c>
      <c r="LS87" s="12">
        <v>2.4666666666678201</v>
      </c>
      <c r="LT87" s="12">
        <v>2.4694444444456001</v>
      </c>
      <c r="LU87" s="12">
        <v>2.4722222222233801</v>
      </c>
      <c r="LV87" s="12">
        <v>2.47500000000116</v>
      </c>
      <c r="LW87" s="12">
        <v>2.47777777777894</v>
      </c>
      <c r="LX87" s="12">
        <v>2.48055555555672</v>
      </c>
      <c r="LY87" s="12">
        <v>2.4833333333345</v>
      </c>
      <c r="LZ87" s="12">
        <v>2.48611111111228</v>
      </c>
      <c r="MA87" s="12">
        <v>2.48888888889006</v>
      </c>
      <c r="MB87" s="12">
        <v>2.49166666666784</v>
      </c>
      <c r="MC87" s="12">
        <v>2.49444444444562</v>
      </c>
      <c r="MD87" s="12">
        <v>2.4972222222234</v>
      </c>
      <c r="ME87" s="12">
        <v>2.5000000000011799</v>
      </c>
      <c r="MF87" s="12">
        <v>2.5027777777789599</v>
      </c>
      <c r="MG87" s="12">
        <v>2.5055555555567399</v>
      </c>
      <c r="MH87" s="12">
        <v>2.5083333333345199</v>
      </c>
      <c r="MI87" s="12">
        <v>2.5111111111122999</v>
      </c>
      <c r="MJ87" s="12">
        <v>2.5138888888900799</v>
      </c>
      <c r="MK87" s="12">
        <v>2.5166666666678599</v>
      </c>
      <c r="ML87" s="12">
        <v>2.5194444444456399</v>
      </c>
      <c r="MM87" s="12">
        <v>2.5222222222234199</v>
      </c>
      <c r="MN87" s="12">
        <v>2.5250000000011998</v>
      </c>
      <c r="MO87" s="12">
        <v>2.5277777777789798</v>
      </c>
      <c r="MP87" s="12">
        <v>2.5305555555567598</v>
      </c>
      <c r="MQ87" s="12">
        <v>2.5333333333345398</v>
      </c>
      <c r="MR87" s="12">
        <v>2.5361111111123198</v>
      </c>
      <c r="MS87" s="12">
        <v>2.5388888888900998</v>
      </c>
      <c r="MT87" s="12">
        <v>2.5416666666678802</v>
      </c>
      <c r="MU87" s="12">
        <v>2.5444444444456602</v>
      </c>
      <c r="MV87" s="12">
        <v>2.5472222222234402</v>
      </c>
      <c r="MW87" s="12">
        <v>2.5500000000012202</v>
      </c>
      <c r="MX87" s="12">
        <v>2.5527777777790002</v>
      </c>
      <c r="MY87" s="12">
        <v>2.5555555555567802</v>
      </c>
      <c r="MZ87" s="12">
        <v>2.5583333333345699</v>
      </c>
      <c r="NA87" s="12">
        <v>2.5611111111123499</v>
      </c>
      <c r="NB87" s="12">
        <v>2.5638888888901299</v>
      </c>
      <c r="NC87" s="12">
        <v>2.5666666666679001</v>
      </c>
      <c r="ND87" s="12">
        <v>2.5694444444456899</v>
      </c>
      <c r="NE87" s="12">
        <v>2.5722222222234699</v>
      </c>
      <c r="NF87" s="12">
        <v>2.5750000000012498</v>
      </c>
      <c r="NG87" s="12">
        <v>2.5777777777790298</v>
      </c>
      <c r="NH87" s="12">
        <v>2.5805555555568098</v>
      </c>
      <c r="NI87" s="12">
        <v>2.5833333333345898</v>
      </c>
      <c r="NJ87" s="12">
        <v>2.5861111111123698</v>
      </c>
      <c r="NK87" s="12">
        <v>2.5888888888901498</v>
      </c>
      <c r="NL87" s="12">
        <v>2.5916666666679302</v>
      </c>
      <c r="NM87" s="12">
        <v>2.5944444444457102</v>
      </c>
      <c r="NN87" s="12">
        <v>2.5972222222234902</v>
      </c>
      <c r="NO87" s="12">
        <v>2.6000000000012702</v>
      </c>
      <c r="NP87" s="12">
        <v>2.6027777777790502</v>
      </c>
      <c r="NQ87" s="12">
        <v>2.6055555555568302</v>
      </c>
      <c r="NR87" s="12">
        <v>2.6083333333346101</v>
      </c>
      <c r="NS87" s="12">
        <v>2.6111111111123901</v>
      </c>
      <c r="NT87" s="12">
        <v>2.6138888888901701</v>
      </c>
      <c r="NU87" s="12">
        <v>2.6166666666679501</v>
      </c>
      <c r="NV87" s="12">
        <v>2.6194444444457301</v>
      </c>
      <c r="NW87" s="12">
        <v>2.6222222222235101</v>
      </c>
      <c r="NX87" s="12">
        <v>2.6250000000012901</v>
      </c>
      <c r="NY87" s="12">
        <v>2.6277777777790701</v>
      </c>
      <c r="NZ87" s="12">
        <v>2.6305555555568501</v>
      </c>
      <c r="OA87" s="12">
        <v>2.63333333333463</v>
      </c>
      <c r="OB87" s="12">
        <v>2.63611111111241</v>
      </c>
      <c r="OC87" s="12">
        <v>2.63888888889019</v>
      </c>
      <c r="OD87" s="12">
        <v>2.64166666666797</v>
      </c>
      <c r="OE87" s="12">
        <v>2.64444444444575</v>
      </c>
      <c r="OF87" s="12">
        <v>2.64722222222353</v>
      </c>
      <c r="OG87" s="12">
        <v>2.65000000000131</v>
      </c>
      <c r="OH87" s="12">
        <v>2.65277777777909</v>
      </c>
      <c r="OI87" s="12">
        <v>2.65555555555687</v>
      </c>
      <c r="OJ87" s="12">
        <v>2.6583333333346499</v>
      </c>
      <c r="OK87" s="12">
        <v>2.6611111111124299</v>
      </c>
      <c r="OL87" s="12">
        <v>2.6638888888902099</v>
      </c>
      <c r="OM87" s="12">
        <v>2.6666666666679899</v>
      </c>
      <c r="ON87" s="12">
        <v>2.6694444444457699</v>
      </c>
      <c r="OO87" s="12">
        <v>2.6722222222235499</v>
      </c>
      <c r="OP87" s="12">
        <v>2.6750000000013299</v>
      </c>
      <c r="OQ87" s="12">
        <v>2.6777777777791099</v>
      </c>
      <c r="OR87" s="12">
        <v>2.6805555555568898</v>
      </c>
      <c r="OS87" s="12">
        <v>2.6833333333346698</v>
      </c>
      <c r="OT87" s="12">
        <v>2.6861111111124498</v>
      </c>
      <c r="OU87" s="12">
        <v>2.6888888888902298</v>
      </c>
      <c r="OV87" s="12">
        <v>2.6916666666680098</v>
      </c>
      <c r="OW87" s="12">
        <v>2.6944444444458</v>
      </c>
      <c r="OX87" s="12">
        <v>2.69722222222358</v>
      </c>
      <c r="OY87" s="12">
        <v>2.70000000000136</v>
      </c>
      <c r="OZ87" s="12">
        <v>2.70277777777914</v>
      </c>
      <c r="PA87" s="12">
        <v>2.70555555555692</v>
      </c>
      <c r="PB87" s="12">
        <v>2.7083333333346999</v>
      </c>
      <c r="PC87" s="12">
        <v>2.7111111111124799</v>
      </c>
      <c r="PD87" s="12">
        <v>2.7138888888902599</v>
      </c>
      <c r="PE87" s="12">
        <v>2.7166666666680399</v>
      </c>
      <c r="PF87" s="12">
        <v>2.7194444444458199</v>
      </c>
      <c r="PG87" s="12">
        <v>2.7222222222235999</v>
      </c>
      <c r="PH87" s="12">
        <v>2.7250000000013799</v>
      </c>
      <c r="PI87" s="12">
        <v>2.7277777777791599</v>
      </c>
      <c r="PJ87" s="12">
        <v>2.7305555555569399</v>
      </c>
      <c r="PK87" s="12">
        <v>2.7333333333347198</v>
      </c>
      <c r="PL87" s="12">
        <v>2.7361111111124998</v>
      </c>
      <c r="PM87" s="12">
        <v>2.7388888888902798</v>
      </c>
      <c r="PN87" s="12">
        <v>2.7416666666680598</v>
      </c>
      <c r="PO87" s="12">
        <v>2.7444444444458398</v>
      </c>
      <c r="PP87" s="12">
        <v>2.7472222222236198</v>
      </c>
      <c r="PQ87" s="12">
        <v>2.7500000000014002</v>
      </c>
      <c r="PR87" s="12">
        <v>2.7527777777791802</v>
      </c>
      <c r="PS87" s="12">
        <v>2.7555555555569602</v>
      </c>
      <c r="PT87" s="12">
        <v>2.7583333333347402</v>
      </c>
      <c r="PU87" s="12">
        <v>2.7611111111125202</v>
      </c>
      <c r="PV87" s="12">
        <v>2.7638888888903002</v>
      </c>
      <c r="PW87" s="12">
        <v>2.7666666666680801</v>
      </c>
      <c r="PX87" s="12">
        <v>2.7694444444458601</v>
      </c>
      <c r="PY87" s="12">
        <v>2.7722222222236401</v>
      </c>
      <c r="PZ87" s="12">
        <v>2.7750000000014201</v>
      </c>
      <c r="QA87" s="12">
        <v>2.7777777777792001</v>
      </c>
      <c r="QB87" s="12">
        <v>2.7805555555569801</v>
      </c>
      <c r="QC87" s="12">
        <v>2.7833333333347601</v>
      </c>
      <c r="QD87" s="12">
        <v>2.7861111111125401</v>
      </c>
      <c r="QE87" s="12">
        <v>2.7888888888903201</v>
      </c>
      <c r="QF87" s="12">
        <v>2.7916666666681</v>
      </c>
      <c r="QG87" s="12">
        <v>2.79444444444588</v>
      </c>
      <c r="QH87" s="12">
        <v>2.79722222222366</v>
      </c>
      <c r="QI87" s="12">
        <v>2.80000000000144</v>
      </c>
      <c r="QJ87" s="12">
        <v>2.80277777777922</v>
      </c>
      <c r="QK87" s="12">
        <v>2.805555555557</v>
      </c>
      <c r="QL87" s="12">
        <v>2.80833333333478</v>
      </c>
      <c r="QM87" s="12">
        <v>2.81111111111256</v>
      </c>
      <c r="QN87" s="12">
        <v>2.8138888888903399</v>
      </c>
      <c r="QO87" s="12">
        <v>2.8166666666681199</v>
      </c>
      <c r="QP87" s="12">
        <v>2.8194444444458999</v>
      </c>
      <c r="QQ87" s="12">
        <v>2.8222222222236799</v>
      </c>
      <c r="QR87" s="12">
        <v>2.8250000000014599</v>
      </c>
      <c r="QS87" s="12">
        <v>2.8277777777792501</v>
      </c>
      <c r="QT87" s="12">
        <v>2.8305555555570301</v>
      </c>
      <c r="QU87" s="12">
        <v>2.8333333333348101</v>
      </c>
      <c r="QV87" s="12">
        <v>2.8361111111125901</v>
      </c>
      <c r="QW87" s="12">
        <v>2.8388888888903701</v>
      </c>
      <c r="QX87" s="12">
        <v>2.84166666666815</v>
      </c>
      <c r="QY87" s="12">
        <v>2.84444444444593</v>
      </c>
      <c r="QZ87" s="12">
        <v>2.84722222222371</v>
      </c>
      <c r="RA87" s="12">
        <v>2.85000000000149</v>
      </c>
      <c r="RB87" s="12">
        <v>2.85277777777927</v>
      </c>
      <c r="RC87" s="12">
        <v>2.85555555555705</v>
      </c>
      <c r="RD87" s="12">
        <v>2.85833333333483</v>
      </c>
      <c r="RE87" s="12">
        <v>2.86111111111261</v>
      </c>
      <c r="RF87" s="12">
        <v>2.8638888888903899</v>
      </c>
      <c r="RG87" s="12">
        <v>2.8666666666681699</v>
      </c>
      <c r="RH87" s="12">
        <v>2.8694444444459499</v>
      </c>
      <c r="RI87" s="12">
        <v>2.8722222222237299</v>
      </c>
      <c r="RJ87" s="12">
        <v>2.8750000000015099</v>
      </c>
      <c r="RK87" s="12">
        <v>2.8777777777792899</v>
      </c>
      <c r="RL87" s="12">
        <v>2.8805555555570699</v>
      </c>
      <c r="RM87" s="12">
        <v>2.8833333333348499</v>
      </c>
      <c r="RN87" s="12">
        <v>2.8861111111126299</v>
      </c>
      <c r="RO87" s="12">
        <v>2.8888888888904098</v>
      </c>
      <c r="RP87" s="12">
        <v>2.8916666666681898</v>
      </c>
      <c r="RQ87" s="12">
        <v>2.8944444444459698</v>
      </c>
      <c r="RR87" s="12">
        <v>2.8972222222237498</v>
      </c>
      <c r="RS87" s="12">
        <v>2.9000000000015298</v>
      </c>
      <c r="RT87" s="12">
        <v>2.9027777777793098</v>
      </c>
      <c r="RU87" s="12">
        <v>2.9055555555570902</v>
      </c>
      <c r="RV87" s="12">
        <v>2.9083333333348702</v>
      </c>
      <c r="RW87" s="12">
        <v>2.9111111111126502</v>
      </c>
      <c r="RX87" s="12">
        <v>2.9138888888904302</v>
      </c>
      <c r="RY87" s="12">
        <v>2.9166666666682102</v>
      </c>
      <c r="RZ87" s="12">
        <v>2.9194444444459902</v>
      </c>
      <c r="SA87" s="12">
        <v>2.9222222222237701</v>
      </c>
      <c r="SB87" s="12">
        <v>2.9250000000015501</v>
      </c>
      <c r="SC87" s="12">
        <v>2.9277777777793301</v>
      </c>
      <c r="SD87" s="12">
        <v>2.9305555555571101</v>
      </c>
      <c r="SE87" s="12">
        <v>2.9333333333348901</v>
      </c>
      <c r="SF87" s="12">
        <v>2.9361111111126701</v>
      </c>
      <c r="SG87" s="12">
        <v>2.9388888888904501</v>
      </c>
      <c r="SH87" s="12">
        <v>2.9416666666682301</v>
      </c>
      <c r="SI87" s="12">
        <v>2.9444444444460101</v>
      </c>
      <c r="SJ87" s="12">
        <v>2.94722222222379</v>
      </c>
      <c r="SK87" s="12">
        <v>2.95000000000157</v>
      </c>
      <c r="SL87" s="12">
        <v>2.95277777777935</v>
      </c>
      <c r="SM87" s="12">
        <v>2.95555555555713</v>
      </c>
      <c r="SN87" s="12">
        <v>2.95833333333491</v>
      </c>
      <c r="SO87" s="12">
        <v>2.9611111111127002</v>
      </c>
      <c r="SP87" s="12">
        <v>2.9638888888904802</v>
      </c>
      <c r="SQ87" s="12">
        <v>2.9666666666682602</v>
      </c>
      <c r="SR87" s="12">
        <v>2.9694444444460402</v>
      </c>
      <c r="SS87" s="12">
        <v>2.9722222222238202</v>
      </c>
      <c r="ST87" s="12">
        <v>2.9750000000016001</v>
      </c>
      <c r="SU87" s="12">
        <v>2.9777777777793801</v>
      </c>
      <c r="SV87" s="12">
        <v>2.9805555555571601</v>
      </c>
      <c r="SW87" s="12">
        <v>2.9833333333349401</v>
      </c>
      <c r="SX87" s="12">
        <v>2.9861111111127201</v>
      </c>
      <c r="SY87" s="12">
        <v>2.9888888888905001</v>
      </c>
      <c r="SZ87" s="12">
        <v>2.9916666666682801</v>
      </c>
      <c r="TA87" s="12">
        <v>2.9944444444460601</v>
      </c>
      <c r="TB87" s="12">
        <v>2.99722222222384</v>
      </c>
      <c r="TC87" s="12">
        <v>3.00000000000162</v>
      </c>
      <c r="TD87" s="12">
        <v>3.0027777777794</v>
      </c>
      <c r="TE87" s="12">
        <v>3.00555555555718</v>
      </c>
      <c r="TF87" s="12">
        <v>3.00833333333496</v>
      </c>
      <c r="TG87" s="12">
        <v>3.01111111111274</v>
      </c>
      <c r="TH87" s="12">
        <v>3.01388888889052</v>
      </c>
      <c r="TI87" s="12">
        <v>3.0166666666683</v>
      </c>
      <c r="TJ87" s="12">
        <v>3.01944444444608</v>
      </c>
      <c r="TK87" s="12">
        <v>3.0222222222238599</v>
      </c>
      <c r="TL87" s="12">
        <v>3.0250000000016399</v>
      </c>
      <c r="TM87" s="12">
        <v>3.0277777777794199</v>
      </c>
      <c r="TN87" s="12">
        <v>3.0305555555571999</v>
      </c>
      <c r="TO87" s="12">
        <v>3.0333333333349799</v>
      </c>
      <c r="TP87" s="12">
        <v>3.0361111111127599</v>
      </c>
      <c r="TQ87" s="12">
        <v>3.0388888888905399</v>
      </c>
      <c r="TR87" s="12">
        <v>3.0416666666683199</v>
      </c>
      <c r="TS87" s="12">
        <v>3.0444444444460999</v>
      </c>
      <c r="TT87" s="12">
        <v>3.0472222222238798</v>
      </c>
      <c r="TU87" s="12">
        <v>3.0500000000016598</v>
      </c>
      <c r="TV87" s="12">
        <v>3.0527777777794398</v>
      </c>
      <c r="TW87" s="12">
        <v>3.0555555555572198</v>
      </c>
      <c r="TX87" s="12">
        <v>3.0583333333349998</v>
      </c>
      <c r="TY87" s="12">
        <v>3.0611111111127798</v>
      </c>
      <c r="TZ87" s="12">
        <v>3.0638888888905602</v>
      </c>
      <c r="UA87" s="12">
        <v>3.0666666666683402</v>
      </c>
      <c r="UB87" s="12">
        <v>3.0694444444461202</v>
      </c>
      <c r="UC87" s="12">
        <v>3.0722222222239002</v>
      </c>
      <c r="UD87" s="12">
        <v>3.0750000000016802</v>
      </c>
      <c r="UE87" s="12">
        <v>3.0777777777794602</v>
      </c>
      <c r="UF87" s="12">
        <v>3.0805555555572401</v>
      </c>
      <c r="UG87" s="12">
        <v>3.0833333333350201</v>
      </c>
      <c r="UH87" s="12">
        <v>3.0861111111128001</v>
      </c>
      <c r="UI87" s="12">
        <v>3.0888888888905801</v>
      </c>
      <c r="UJ87" s="12">
        <v>3.0916666666683699</v>
      </c>
      <c r="UK87" s="12">
        <v>3.0944444444461499</v>
      </c>
      <c r="UL87" s="12">
        <v>3.0972222222239298</v>
      </c>
      <c r="UM87" s="12">
        <v>3.1000000000017098</v>
      </c>
      <c r="UN87" s="12">
        <v>3.1027777777794898</v>
      </c>
      <c r="UO87" s="12">
        <v>3.1055555555572698</v>
      </c>
      <c r="UP87" s="12">
        <v>3.1083333333350498</v>
      </c>
      <c r="UQ87" s="12">
        <v>3.1111111111128298</v>
      </c>
      <c r="UR87" s="12">
        <v>3.1138888888906102</v>
      </c>
      <c r="US87" s="12">
        <v>3.1166666666683902</v>
      </c>
      <c r="UT87" s="12">
        <v>3.1194444444461702</v>
      </c>
      <c r="UU87" s="12">
        <v>3.1222222222239502</v>
      </c>
      <c r="UV87" s="12">
        <v>3.1250000000017302</v>
      </c>
      <c r="UW87" s="12">
        <v>3.1277777777795102</v>
      </c>
      <c r="UX87" s="12">
        <v>3.1305555555572901</v>
      </c>
      <c r="UY87" s="12">
        <v>3.1333333333350701</v>
      </c>
      <c r="UZ87" s="12">
        <v>3.1361111111128501</v>
      </c>
      <c r="VA87" s="12">
        <v>3.1388888888906301</v>
      </c>
      <c r="VB87" s="12">
        <v>3.1416666666684101</v>
      </c>
      <c r="VC87" s="12">
        <v>3.1444444444461901</v>
      </c>
      <c r="VD87" s="12">
        <v>3.1472222222239701</v>
      </c>
      <c r="VE87" s="12">
        <v>3.1500000000017501</v>
      </c>
      <c r="VF87" s="12">
        <v>3.1527777777795301</v>
      </c>
      <c r="VG87" s="12">
        <v>3.15555555555731</v>
      </c>
      <c r="VH87" s="12">
        <v>3.15833333333509</v>
      </c>
      <c r="VI87" s="12">
        <v>3.16111111111287</v>
      </c>
      <c r="VJ87" s="12">
        <v>3.16388888889065</v>
      </c>
      <c r="VK87" s="12">
        <v>3.16666666666843</v>
      </c>
      <c r="VL87" s="12">
        <v>3.16944444444621</v>
      </c>
      <c r="VM87" s="12">
        <v>3.17222222222399</v>
      </c>
      <c r="VN87" s="12">
        <v>3.17500000000177</v>
      </c>
      <c r="VO87" s="12">
        <v>3.17777777777955</v>
      </c>
      <c r="VP87" s="12">
        <v>3.1805555555573299</v>
      </c>
      <c r="VQ87" s="12">
        <v>3.1833333333351099</v>
      </c>
      <c r="VR87" s="12">
        <v>3.1861111111128899</v>
      </c>
      <c r="VS87" s="12">
        <v>3.1888888888906699</v>
      </c>
      <c r="VT87" s="12">
        <v>3.1916666666684499</v>
      </c>
      <c r="VU87" s="12">
        <v>3.1944444444462299</v>
      </c>
      <c r="VV87" s="12">
        <v>3.1972222222240099</v>
      </c>
      <c r="VW87" s="12">
        <v>3.2000000000017899</v>
      </c>
      <c r="VX87" s="12">
        <v>3.2027777777795698</v>
      </c>
      <c r="VY87" s="12">
        <v>3.2055555555573498</v>
      </c>
      <c r="VZ87" s="12">
        <v>3.2083333333351298</v>
      </c>
      <c r="WA87" s="12">
        <v>3.2111111111129098</v>
      </c>
      <c r="WB87" s="12">
        <v>3.2138888888906898</v>
      </c>
      <c r="WC87" s="12">
        <v>3.2166666666684698</v>
      </c>
      <c r="WD87" s="12">
        <v>3.2194444444462502</v>
      </c>
      <c r="WE87" s="12">
        <v>3.2222222222240302</v>
      </c>
      <c r="WF87" s="12">
        <v>3.22500000000182</v>
      </c>
      <c r="WG87" s="12">
        <v>3.2277777777796</v>
      </c>
      <c r="WH87" s="12">
        <v>3.2305555555573799</v>
      </c>
      <c r="WI87" s="12">
        <v>3.2333333333351599</v>
      </c>
      <c r="WJ87" s="12">
        <v>3.2361111111129399</v>
      </c>
      <c r="WK87" s="12">
        <v>3.2388888888907199</v>
      </c>
      <c r="WL87" s="12">
        <v>3.2416666666684999</v>
      </c>
      <c r="WM87" s="12">
        <v>3.2444444444462799</v>
      </c>
      <c r="WN87" s="12">
        <v>3.2472222222240599</v>
      </c>
      <c r="WO87" s="12">
        <v>3.2500000000018399</v>
      </c>
      <c r="WP87" s="12">
        <v>3.2527777777796198</v>
      </c>
      <c r="WQ87" s="12">
        <v>3.2555555555573998</v>
      </c>
      <c r="WR87" s="12">
        <v>3.2583333333351798</v>
      </c>
      <c r="WS87" s="12">
        <v>3.2611111111129598</v>
      </c>
      <c r="WT87" s="12">
        <v>3.2638888888907398</v>
      </c>
      <c r="WU87" s="12">
        <v>3.2666666666685198</v>
      </c>
      <c r="WV87" s="12">
        <v>3.2694444444462998</v>
      </c>
      <c r="WW87" s="12">
        <v>3.2722222222240802</v>
      </c>
      <c r="WX87" s="12">
        <v>3.2750000000018602</v>
      </c>
      <c r="WY87" s="12">
        <v>3.2777777777796402</v>
      </c>
      <c r="WZ87" s="12">
        <v>3.2805555555574202</v>
      </c>
      <c r="XA87" s="12">
        <v>3.2833333333352002</v>
      </c>
      <c r="XB87" s="12">
        <v>3.2861111111129802</v>
      </c>
      <c r="XC87" s="12">
        <v>3.2888888888907601</v>
      </c>
      <c r="XD87" s="12">
        <v>3.2916666666685401</v>
      </c>
      <c r="XE87" s="12">
        <v>3.2944444444463201</v>
      </c>
      <c r="XF87" s="12">
        <v>3.2972222222241001</v>
      </c>
      <c r="XG87" s="12">
        <v>3.3000000000018801</v>
      </c>
      <c r="XH87" s="12">
        <v>3.3027777777796601</v>
      </c>
      <c r="XI87" s="12">
        <v>3.3055555555574401</v>
      </c>
      <c r="XJ87" s="12">
        <v>3.3083333333352201</v>
      </c>
      <c r="XK87" s="12">
        <v>3.311111111113</v>
      </c>
      <c r="XL87" s="12">
        <v>3.31388888889078</v>
      </c>
      <c r="XM87" s="12">
        <v>3.31666666666856</v>
      </c>
      <c r="XN87" s="12">
        <v>3.31944444444634</v>
      </c>
      <c r="XO87" s="12">
        <v>3.32222222222412</v>
      </c>
      <c r="XP87" s="12">
        <v>3.3250000000019</v>
      </c>
      <c r="XQ87" s="12">
        <v>3.32777777777968</v>
      </c>
      <c r="XR87" s="12">
        <v>3.33055555555746</v>
      </c>
      <c r="XS87" s="12">
        <v>3.33333333333524</v>
      </c>
      <c r="XT87" s="12">
        <v>3.3361111111130199</v>
      </c>
      <c r="XU87" s="12">
        <v>3.3388888888907999</v>
      </c>
      <c r="XV87" s="12">
        <v>3.3416666666685799</v>
      </c>
      <c r="XW87" s="12">
        <v>3.3444444444463599</v>
      </c>
      <c r="XX87" s="12">
        <v>3.3472222222241399</v>
      </c>
      <c r="XY87" s="12">
        <v>3.3500000000019199</v>
      </c>
      <c r="XZ87" s="12">
        <v>3.3527777777796999</v>
      </c>
      <c r="YA87" s="12">
        <v>3.3555555555574901</v>
      </c>
      <c r="YB87" s="12">
        <v>3.3583333333352701</v>
      </c>
      <c r="YC87" s="12">
        <v>3.3611111111130501</v>
      </c>
      <c r="YD87" s="12">
        <v>3.36388888889083</v>
      </c>
      <c r="YE87" s="12">
        <v>3.36666666666861</v>
      </c>
      <c r="YF87" s="12">
        <v>3.36944444444639</v>
      </c>
      <c r="YG87" s="12">
        <v>3.37222222222417</v>
      </c>
      <c r="YH87" s="12">
        <v>3.37500000000195</v>
      </c>
      <c r="YI87" s="12">
        <v>3.37777777777973</v>
      </c>
      <c r="YJ87" s="12">
        <v>3.38055555555751</v>
      </c>
      <c r="YK87" s="12">
        <v>3.38333333333529</v>
      </c>
      <c r="YL87" s="12">
        <v>3.3861111111130699</v>
      </c>
      <c r="YM87" s="12">
        <v>3.3888888888908499</v>
      </c>
      <c r="YN87" s="12">
        <v>3.3916666666686299</v>
      </c>
      <c r="YO87" s="12">
        <v>3.3944444444464099</v>
      </c>
      <c r="YP87" s="12">
        <v>3.3972222222241899</v>
      </c>
      <c r="YQ87" s="12">
        <v>3.4000000000019699</v>
      </c>
      <c r="YR87" s="12">
        <v>3.4027777777797499</v>
      </c>
      <c r="YS87" s="12">
        <v>3.4055555555575299</v>
      </c>
      <c r="YT87" s="12">
        <v>3.4083333333353099</v>
      </c>
      <c r="YU87" s="12">
        <v>3.4111111111130898</v>
      </c>
      <c r="YV87" s="12">
        <v>3.4138888888908698</v>
      </c>
      <c r="YW87" s="12">
        <v>3.4166666666686498</v>
      </c>
      <c r="YX87" s="12">
        <v>3.4194444444464298</v>
      </c>
      <c r="YY87" s="12">
        <v>3.4222222222242098</v>
      </c>
      <c r="YZ87" s="12">
        <v>3.4250000000019898</v>
      </c>
      <c r="ZA87" s="12">
        <v>3.4277777777797702</v>
      </c>
      <c r="ZB87" s="12">
        <v>3.4305555555575502</v>
      </c>
      <c r="ZC87" s="12">
        <v>3.4333333333353302</v>
      </c>
      <c r="ZD87" s="12">
        <v>3.4361111111131102</v>
      </c>
      <c r="ZE87" s="12">
        <v>3.4388888888908902</v>
      </c>
      <c r="ZF87" s="12">
        <v>3.4416666666686702</v>
      </c>
      <c r="ZG87" s="12">
        <v>3.4444444444464501</v>
      </c>
      <c r="ZH87" s="12">
        <v>3.4472222222242301</v>
      </c>
      <c r="ZI87" s="12">
        <v>3.4500000000020101</v>
      </c>
      <c r="ZJ87" s="12">
        <v>3.4527777777797901</v>
      </c>
      <c r="ZK87" s="12">
        <v>3.4555555555575701</v>
      </c>
      <c r="ZL87" s="12">
        <v>3.4583333333353501</v>
      </c>
      <c r="ZM87" s="12">
        <v>3.4611111111131301</v>
      </c>
      <c r="ZN87" s="12">
        <v>3.4638888888909101</v>
      </c>
      <c r="ZO87" s="12">
        <v>3.4666666666686901</v>
      </c>
      <c r="ZP87" s="12">
        <v>3.46944444444647</v>
      </c>
      <c r="ZQ87" s="12">
        <v>3.47222222222425</v>
      </c>
      <c r="ZR87" s="12">
        <v>3.47500000000203</v>
      </c>
      <c r="ZS87" s="12">
        <v>3.47777777777981</v>
      </c>
      <c r="ZT87" s="12">
        <v>3.48055555555759</v>
      </c>
      <c r="ZU87" s="12">
        <v>3.48333333333537</v>
      </c>
      <c r="ZV87" s="12">
        <v>3.48611111111315</v>
      </c>
      <c r="ZW87" s="12">
        <v>3.4888888888909402</v>
      </c>
      <c r="ZX87" s="12">
        <v>3.4916666666687202</v>
      </c>
      <c r="ZY87" s="12">
        <v>3.4944444444465002</v>
      </c>
      <c r="ZZ87" s="12">
        <v>3.4972222222242801</v>
      </c>
      <c r="AAA87" s="12">
        <v>3.5000000000020601</v>
      </c>
      <c r="AAB87" s="12">
        <v>3.5027777777798401</v>
      </c>
      <c r="AAC87" s="12">
        <v>3.5055555555576201</v>
      </c>
      <c r="AAD87" s="12">
        <v>3.5083333333354001</v>
      </c>
      <c r="AAE87" s="12">
        <v>3.5111111111131801</v>
      </c>
      <c r="AAF87" s="12">
        <v>3.5138888888909601</v>
      </c>
      <c r="AAG87" s="12">
        <v>3.5166666666687401</v>
      </c>
      <c r="AAH87" s="12">
        <v>3.51944444444652</v>
      </c>
      <c r="AAI87" s="12">
        <v>3.5222222222243</v>
      </c>
      <c r="AAJ87" s="12">
        <v>3.52500000000208</v>
      </c>
      <c r="AAK87" s="12">
        <v>3.52777777777986</v>
      </c>
      <c r="AAL87" s="12">
        <v>3.53055555555764</v>
      </c>
      <c r="AAM87" s="12">
        <v>3.53333333333542</v>
      </c>
      <c r="AAN87" s="12">
        <v>3.5361111111132</v>
      </c>
      <c r="AAO87" s="12">
        <v>3.53888888889098</v>
      </c>
      <c r="AAP87" s="12">
        <v>3.54166666666876</v>
      </c>
      <c r="AAQ87" s="12">
        <v>3.5444444444465399</v>
      </c>
      <c r="AAR87" s="12">
        <v>3.5472222222243199</v>
      </c>
      <c r="AAS87" s="12">
        <v>3.5500000000020999</v>
      </c>
      <c r="AAT87" s="12">
        <v>3.5527777777798799</v>
      </c>
      <c r="AAU87" s="12">
        <v>3.5555555555576599</v>
      </c>
      <c r="AAV87" s="12">
        <v>3.5583333333354399</v>
      </c>
      <c r="AAW87" s="12">
        <v>3.5611111111132199</v>
      </c>
      <c r="AAX87" s="12">
        <v>3.5638888888909999</v>
      </c>
      <c r="AAY87" s="12">
        <v>3.5666666666687799</v>
      </c>
      <c r="AAZ87" s="12">
        <v>3.5694444444465598</v>
      </c>
      <c r="ABA87" s="12">
        <v>3.5722222222243398</v>
      </c>
      <c r="ABB87" s="12">
        <v>3.5750000000021198</v>
      </c>
      <c r="ABC87" s="12">
        <v>3.5777777777798998</v>
      </c>
      <c r="ABD87" s="12">
        <v>3.5805555555576798</v>
      </c>
      <c r="ABE87" s="12">
        <v>3.5833333333354598</v>
      </c>
      <c r="ABF87" s="12">
        <v>3.5861111111132402</v>
      </c>
      <c r="ABG87" s="12">
        <v>3.5888888888910202</v>
      </c>
      <c r="ABH87" s="12">
        <v>3.5916666666688002</v>
      </c>
      <c r="ABI87" s="12">
        <v>3.5944444444465802</v>
      </c>
      <c r="ABJ87" s="12">
        <v>3.5972222222243602</v>
      </c>
      <c r="ABK87" s="12">
        <v>3.6000000000021402</v>
      </c>
      <c r="ABL87" s="12">
        <v>3.6027777777799201</v>
      </c>
      <c r="ABM87" s="12">
        <v>3.6055555555577001</v>
      </c>
      <c r="ABN87" s="12">
        <v>3.6083333333354801</v>
      </c>
      <c r="ABO87" s="12">
        <v>3.6111111111132601</v>
      </c>
      <c r="ABP87" s="12">
        <v>3.6138888888910401</v>
      </c>
      <c r="ABQ87" s="12">
        <v>3.6166666666688201</v>
      </c>
      <c r="ABR87" s="12">
        <v>3.6194444444466001</v>
      </c>
      <c r="ABS87" s="12">
        <v>3.6222222222243898</v>
      </c>
      <c r="ABT87" s="12">
        <v>3.6250000000021698</v>
      </c>
      <c r="ABU87" s="12">
        <v>3.6277777777799498</v>
      </c>
      <c r="ABV87" s="12">
        <v>3.6305555555577298</v>
      </c>
      <c r="ABW87" s="12">
        <v>3.6333333333355098</v>
      </c>
      <c r="ABX87" s="12">
        <v>3.6361111111132902</v>
      </c>
      <c r="ABY87" s="12">
        <v>3.6388888888910702</v>
      </c>
      <c r="ABZ87" s="12">
        <v>3.6416666666688502</v>
      </c>
      <c r="ACA87" s="12">
        <v>3.6444444444466302</v>
      </c>
      <c r="ACB87" s="12">
        <v>3.6472222222244102</v>
      </c>
      <c r="ACC87" s="12">
        <v>3.6500000000021902</v>
      </c>
      <c r="ACD87" s="12">
        <v>3.6527777777799701</v>
      </c>
      <c r="ACE87" s="12">
        <v>3.6555555555577501</v>
      </c>
      <c r="ACF87" s="12">
        <v>3.6583333333355301</v>
      </c>
      <c r="ACG87" s="12">
        <v>3.6611111111133101</v>
      </c>
      <c r="ACH87" s="12">
        <v>3.6638888888910901</v>
      </c>
      <c r="ACI87" s="12">
        <v>3.6666666666688701</v>
      </c>
      <c r="ACJ87" s="12">
        <v>3.6694444444466501</v>
      </c>
      <c r="ACK87" s="12">
        <v>3.6722222222244301</v>
      </c>
      <c r="ACL87" s="12">
        <v>3.6750000000022101</v>
      </c>
      <c r="ACM87" s="12">
        <v>3.67777777777999</v>
      </c>
      <c r="ACN87" s="12">
        <v>3.68055555555777</v>
      </c>
      <c r="ACO87" s="12">
        <v>3.68333333333555</v>
      </c>
      <c r="ACP87" s="12">
        <v>3.68611111111333</v>
      </c>
      <c r="ACQ87" s="12">
        <v>3.68888888889111</v>
      </c>
      <c r="ACR87" s="12">
        <v>3.69166666666889</v>
      </c>
      <c r="ACS87" s="12">
        <v>3.69444444444667</v>
      </c>
      <c r="ACT87" s="12">
        <v>3.69722222222445</v>
      </c>
      <c r="ACU87" s="12">
        <v>3.7000000000022299</v>
      </c>
      <c r="ACV87" s="12">
        <v>3.7027777777800099</v>
      </c>
      <c r="ACW87" s="12">
        <v>3.7055555555577899</v>
      </c>
      <c r="ACX87" s="12">
        <v>3.7083333333355699</v>
      </c>
      <c r="ACY87" s="12">
        <v>3.7111111111133499</v>
      </c>
      <c r="ACZ87" s="12">
        <v>3.7138888888911299</v>
      </c>
      <c r="ADA87" s="12">
        <v>3.7166666666689099</v>
      </c>
      <c r="ADB87" s="12">
        <v>3.7194444444466899</v>
      </c>
      <c r="ADC87" s="12">
        <v>3.7222222222244699</v>
      </c>
      <c r="ADD87" s="12">
        <v>3.7250000000022498</v>
      </c>
      <c r="ADE87" s="12">
        <v>3.7277777777800298</v>
      </c>
      <c r="ADF87" s="12">
        <v>3.7305555555578098</v>
      </c>
      <c r="ADG87" s="12">
        <v>3.7333333333355898</v>
      </c>
      <c r="ADH87" s="12">
        <v>3.7361111111133698</v>
      </c>
      <c r="ADI87" s="12">
        <v>3.7388888888911498</v>
      </c>
      <c r="ADJ87" s="12">
        <v>3.7416666666689302</v>
      </c>
      <c r="ADK87" s="12">
        <v>3.7444444444467102</v>
      </c>
      <c r="ADL87" s="12">
        <v>3.7472222222244902</v>
      </c>
      <c r="ADM87" s="12">
        <v>3.7500000000022702</v>
      </c>
      <c r="ADN87" s="12">
        <v>3.7527777777800502</v>
      </c>
      <c r="ADO87" s="12">
        <v>3.7555555555578399</v>
      </c>
      <c r="ADP87" s="12">
        <v>3.7583333333356199</v>
      </c>
      <c r="ADQ87" s="12">
        <v>3.7611111111133999</v>
      </c>
      <c r="ADR87" s="12">
        <v>3.7638888888911799</v>
      </c>
      <c r="ADS87" s="12">
        <v>3.7666666666689599</v>
      </c>
      <c r="ADT87" s="12">
        <v>3.7694444444467399</v>
      </c>
      <c r="ADU87" s="12">
        <v>3.7722222222245199</v>
      </c>
      <c r="ADV87" s="12">
        <v>3.7750000000022998</v>
      </c>
      <c r="ADW87" s="12">
        <v>3.7777777777800798</v>
      </c>
      <c r="ADX87" s="12">
        <v>3.7805555555578598</v>
      </c>
      <c r="ADY87" s="12">
        <v>3.7833333333356398</v>
      </c>
      <c r="ADZ87" s="12">
        <v>3.7861111111134198</v>
      </c>
      <c r="AEA87" s="12">
        <v>3.7888888888911998</v>
      </c>
      <c r="AEB87" s="12">
        <v>3.7916666666689798</v>
      </c>
      <c r="AEC87" s="12">
        <v>3.7944444444467602</v>
      </c>
      <c r="AED87" s="12">
        <v>3.7972222222245402</v>
      </c>
      <c r="AEE87" s="12">
        <v>3.8000000000023202</v>
      </c>
      <c r="AEF87" s="12">
        <v>3.8027777777801002</v>
      </c>
      <c r="AEG87" s="12">
        <v>3.8055555555578802</v>
      </c>
      <c r="AEH87" s="12">
        <v>3.8083333333356602</v>
      </c>
      <c r="AEI87" s="12">
        <v>3.8111111111134401</v>
      </c>
      <c r="AEJ87" s="12">
        <v>3.8138888888912201</v>
      </c>
      <c r="AEK87" s="12">
        <v>3.8166666666690001</v>
      </c>
      <c r="AEL87" s="12">
        <v>3.8194444444467801</v>
      </c>
      <c r="AEM87" s="12">
        <v>3.8222222222245601</v>
      </c>
      <c r="AEN87" s="12">
        <v>3.8250000000023401</v>
      </c>
      <c r="AEO87" s="12">
        <v>3.8277777777801201</v>
      </c>
      <c r="AEP87" s="12">
        <v>3.8305555555579001</v>
      </c>
      <c r="AEQ87" s="12">
        <v>3.83333333333568</v>
      </c>
      <c r="AER87" s="12">
        <v>3.83611111111346</v>
      </c>
      <c r="AES87" s="12">
        <v>3.83888888889124</v>
      </c>
      <c r="AET87" s="12">
        <v>3.84166666666902</v>
      </c>
      <c r="AEU87" s="12">
        <v>3.8444444444468</v>
      </c>
      <c r="AEV87" s="12">
        <v>3.84722222222458</v>
      </c>
      <c r="AEW87" s="12">
        <v>3.85000000000236</v>
      </c>
      <c r="AEX87" s="12">
        <v>3.85277777778014</v>
      </c>
      <c r="AEY87" s="12">
        <v>3.85555555555792</v>
      </c>
      <c r="AEZ87" s="12">
        <v>3.8583333333356999</v>
      </c>
      <c r="AFA87" s="12">
        <v>3.8611111111134799</v>
      </c>
      <c r="AFB87" s="12">
        <v>3.8638888888912599</v>
      </c>
      <c r="AFC87" s="12">
        <v>3.8666666666690399</v>
      </c>
      <c r="AFD87" s="12">
        <v>3.8694444444468199</v>
      </c>
      <c r="AFE87" s="12">
        <v>3.8722222222245999</v>
      </c>
      <c r="AFF87" s="12">
        <v>3.8750000000023799</v>
      </c>
      <c r="AFG87" s="12">
        <v>3.8777777777801599</v>
      </c>
      <c r="AFH87" s="12">
        <v>3.8805555555579501</v>
      </c>
      <c r="AFI87" s="12">
        <v>3.8833333333357301</v>
      </c>
      <c r="AFJ87" s="12">
        <v>3.88611111111351</v>
      </c>
      <c r="AFK87" s="12">
        <v>3.88888888889129</v>
      </c>
      <c r="AFL87" s="12">
        <v>3.89166666666907</v>
      </c>
      <c r="AFM87" s="12">
        <v>3.89444444444685</v>
      </c>
      <c r="AFN87" s="12">
        <v>3.89722222222463</v>
      </c>
      <c r="AFO87" s="12">
        <v>3.90000000000241</v>
      </c>
      <c r="AFP87" s="12">
        <v>3.90277777778019</v>
      </c>
      <c r="AFQ87" s="12">
        <v>3.90555555555797</v>
      </c>
      <c r="AFR87" s="12">
        <v>3.9083333333357499</v>
      </c>
      <c r="AFS87" s="12">
        <v>3.9111111111135299</v>
      </c>
      <c r="AFT87" s="12">
        <v>3.9138888888913099</v>
      </c>
      <c r="AFU87" s="12">
        <v>3.9166666666690899</v>
      </c>
      <c r="AFV87" s="12">
        <v>3.9194444444468699</v>
      </c>
      <c r="AFW87" s="12">
        <v>3.9222222222246499</v>
      </c>
      <c r="AFX87" s="12">
        <v>3.9250000000024299</v>
      </c>
      <c r="AFY87" s="12">
        <v>3.9277777777802099</v>
      </c>
      <c r="AFZ87" s="12">
        <v>3.9305555555579899</v>
      </c>
      <c r="AGA87" s="12">
        <v>3.9333333333357698</v>
      </c>
      <c r="AGB87" s="12">
        <v>3.9361111111135498</v>
      </c>
      <c r="AGC87" s="12">
        <v>3.9388888888913298</v>
      </c>
      <c r="AGD87" s="12">
        <v>3.9416666666691098</v>
      </c>
      <c r="AGE87" s="12">
        <v>3.9444444444468898</v>
      </c>
      <c r="AGF87" s="12">
        <v>3.9472222222246698</v>
      </c>
      <c r="AGG87" s="12">
        <v>3.9500000000024502</v>
      </c>
      <c r="AGH87" s="12">
        <v>3.9527777777802302</v>
      </c>
      <c r="AGI87" s="12">
        <v>3.9555555555580102</v>
      </c>
      <c r="AGJ87" s="12">
        <v>3.9583333333357902</v>
      </c>
      <c r="AGK87" s="12">
        <v>3.9611111111135702</v>
      </c>
      <c r="AGL87" s="12">
        <v>3.9638888888913502</v>
      </c>
      <c r="AGM87" s="12">
        <v>3.9666666666691301</v>
      </c>
      <c r="AGN87" s="12">
        <v>3.9694444444469101</v>
      </c>
      <c r="AGO87" s="12">
        <v>3.9722222222246901</v>
      </c>
      <c r="AGP87" s="12">
        <v>3.9750000000024701</v>
      </c>
      <c r="AGQ87" s="12">
        <v>3.9777777777802501</v>
      </c>
      <c r="AGR87" s="12">
        <v>3.9805555555580301</v>
      </c>
      <c r="AGS87" s="12">
        <v>3.9833333333358101</v>
      </c>
      <c r="AGT87" s="12">
        <v>3.9861111111135901</v>
      </c>
      <c r="AGU87" s="12">
        <v>3.9888888888913701</v>
      </c>
      <c r="AGV87" s="12">
        <v>3.99166666666915</v>
      </c>
      <c r="AGW87" s="12">
        <v>3.99444444444693</v>
      </c>
      <c r="AGX87" s="12">
        <v>3.99722222222471</v>
      </c>
      <c r="AGY87" s="12">
        <v>4.0000000000024896</v>
      </c>
      <c r="AGZ87" s="12">
        <v>4.0027777777802704</v>
      </c>
      <c r="AHA87" s="12">
        <v>4.0055555555580504</v>
      </c>
      <c r="AHB87" s="12">
        <v>4.0083333333358304</v>
      </c>
      <c r="AHC87" s="12">
        <v>4.0111111111136104</v>
      </c>
      <c r="AHD87" s="12">
        <v>4.0138888888914002</v>
      </c>
      <c r="AHE87" s="12">
        <v>4.0166666666691802</v>
      </c>
      <c r="AHF87" s="12">
        <v>4.0194444444469601</v>
      </c>
      <c r="AHG87" s="12">
        <v>4.0222222222247401</v>
      </c>
      <c r="AHH87" s="12">
        <v>4.0250000000025201</v>
      </c>
      <c r="AHI87" s="12">
        <v>4.0277777777803001</v>
      </c>
      <c r="AHJ87" s="12">
        <v>4.0305555555580801</v>
      </c>
      <c r="AHK87" s="12">
        <v>4.0333333333358601</v>
      </c>
      <c r="AHL87" s="12">
        <v>4.0361111111136401</v>
      </c>
      <c r="AHM87" s="12">
        <v>4.0388888888914201</v>
      </c>
      <c r="AHN87" s="12">
        <v>4.0416666666692</v>
      </c>
      <c r="AHO87" s="12">
        <v>4.04444444444698</v>
      </c>
      <c r="AHP87" s="12">
        <v>4.04722222222476</v>
      </c>
      <c r="AHQ87" s="12">
        <v>4.05000000000254</v>
      </c>
      <c r="AHR87" s="12">
        <v>4.05277777778032</v>
      </c>
      <c r="AHS87" s="12">
        <v>4.0555555555581</v>
      </c>
      <c r="AHT87" s="12">
        <v>4.05833333333588</v>
      </c>
      <c r="AHU87" s="12">
        <v>4.06111111111366</v>
      </c>
      <c r="AHV87" s="12">
        <v>4.06388888889144</v>
      </c>
      <c r="AHW87" s="12">
        <v>4.0666666666692199</v>
      </c>
      <c r="AHX87" s="12">
        <v>4.0694444444469999</v>
      </c>
      <c r="AHY87" s="12">
        <v>4.0722222222247799</v>
      </c>
      <c r="AHZ87" s="12">
        <v>4.0750000000025599</v>
      </c>
      <c r="AIA87" s="12">
        <v>4.0777777777803399</v>
      </c>
      <c r="AIB87" s="12">
        <v>4.0805555555581199</v>
      </c>
      <c r="AIC87" s="12">
        <v>4.0833333333358999</v>
      </c>
      <c r="AID87" s="12">
        <v>4.0861111111136799</v>
      </c>
      <c r="AIE87" s="12">
        <v>4.0888888888914598</v>
      </c>
      <c r="AIF87" s="12">
        <v>4.0916666666692398</v>
      </c>
      <c r="AIG87" s="12">
        <v>4.0944444444470198</v>
      </c>
      <c r="AIH87" s="12">
        <v>4.0972222222247998</v>
      </c>
      <c r="AII87" s="12">
        <v>4.1000000000025798</v>
      </c>
      <c r="AIJ87" s="12">
        <v>4.1027777777803598</v>
      </c>
      <c r="AIK87" s="12">
        <v>4.1055555555581398</v>
      </c>
      <c r="AIL87" s="12">
        <v>4.1083333333359198</v>
      </c>
      <c r="AIM87" s="12">
        <v>4.1111111111136998</v>
      </c>
      <c r="AIN87" s="12">
        <v>4.1138888888914797</v>
      </c>
      <c r="AIO87" s="12">
        <v>4.1166666666692597</v>
      </c>
      <c r="AIP87" s="12">
        <v>4.1194444444470397</v>
      </c>
      <c r="AIQ87" s="12">
        <v>4.1222222222248197</v>
      </c>
      <c r="AIR87" s="12">
        <v>4.1250000000025997</v>
      </c>
      <c r="AIS87" s="12">
        <v>4.1277777777803797</v>
      </c>
      <c r="AIT87" s="12">
        <v>4.1305555555581597</v>
      </c>
      <c r="AIU87" s="12">
        <v>4.1333333333359397</v>
      </c>
      <c r="AIV87" s="12">
        <v>4.1361111111137197</v>
      </c>
      <c r="AIW87" s="12">
        <v>4.1388888888914996</v>
      </c>
      <c r="AIX87" s="12">
        <v>4.1416666666692796</v>
      </c>
      <c r="AIY87" s="12">
        <v>4.1444444444470596</v>
      </c>
      <c r="AIZ87" s="12">
        <v>4.1472222222248503</v>
      </c>
      <c r="AJA87" s="12">
        <v>4.1500000000026303</v>
      </c>
      <c r="AJB87" s="12">
        <v>4.1527777777804102</v>
      </c>
      <c r="AJC87" s="12">
        <v>4.1555555555581902</v>
      </c>
      <c r="AJD87" s="12">
        <v>4.1583333333359702</v>
      </c>
      <c r="AJE87" s="12">
        <v>4.1611111111137502</v>
      </c>
      <c r="AJF87" s="12">
        <v>4.1638888888915302</v>
      </c>
      <c r="AJG87" s="12">
        <v>4.1666666666693102</v>
      </c>
      <c r="AJH87" s="12">
        <v>4.1694444444470902</v>
      </c>
      <c r="AJI87" s="12">
        <v>4.1722222222248702</v>
      </c>
      <c r="AJJ87" s="12">
        <v>4.1750000000026501</v>
      </c>
      <c r="AJK87" s="12">
        <v>4.1777777777804301</v>
      </c>
      <c r="AJL87" s="12">
        <v>4.1805555555582101</v>
      </c>
      <c r="AJM87" s="12">
        <v>4.1833333333359901</v>
      </c>
      <c r="AJN87" s="12">
        <v>4.1861111111137701</v>
      </c>
      <c r="AJO87" s="12">
        <v>4.1888888888915501</v>
      </c>
      <c r="AJP87" s="12">
        <v>4.1916666666693301</v>
      </c>
      <c r="AJQ87" s="12">
        <v>4.1944444444471101</v>
      </c>
      <c r="AJR87" s="12">
        <v>4.1972222222248901</v>
      </c>
      <c r="AJS87" s="12">
        <v>4.20000000000267</v>
      </c>
      <c r="AJT87" s="12">
        <v>4.20277777778045</v>
      </c>
      <c r="AJU87" s="12">
        <v>4.20555555555823</v>
      </c>
      <c r="AJV87" s="12">
        <v>4.20833333333601</v>
      </c>
      <c r="AJW87" s="12">
        <v>4.21111111111379</v>
      </c>
      <c r="AJX87" s="12">
        <v>4.21388888889157</v>
      </c>
      <c r="AJY87" s="12">
        <v>4.21666666666935</v>
      </c>
      <c r="AJZ87" s="12">
        <v>4.21944444444713</v>
      </c>
      <c r="AKA87" s="12">
        <v>4.2222222222249099</v>
      </c>
      <c r="AKB87" s="12">
        <v>4.2250000000026899</v>
      </c>
      <c r="AKC87" s="12">
        <v>4.2277777777804699</v>
      </c>
      <c r="AKD87" s="12">
        <v>4.2305555555582499</v>
      </c>
      <c r="AKE87" s="12">
        <v>4.2333333333360299</v>
      </c>
      <c r="AKF87" s="12">
        <v>4.2361111111138099</v>
      </c>
      <c r="AKG87" s="12">
        <v>4.2388888888915899</v>
      </c>
      <c r="AKH87" s="12">
        <v>4.2416666666693699</v>
      </c>
      <c r="AKI87" s="12">
        <v>4.2444444444471499</v>
      </c>
      <c r="AKJ87" s="12">
        <v>4.2472222222249298</v>
      </c>
      <c r="AKK87" s="12">
        <v>4.2500000000027098</v>
      </c>
      <c r="AKL87" s="12">
        <v>4.2527777777804898</v>
      </c>
      <c r="AKM87" s="12">
        <v>4.2555555555582698</v>
      </c>
      <c r="AKN87" s="12">
        <v>4.2583333333360498</v>
      </c>
      <c r="AKO87" s="12">
        <v>4.2611111111138298</v>
      </c>
      <c r="AKP87" s="12">
        <v>4.2638888888916098</v>
      </c>
      <c r="AKQ87" s="12">
        <v>4.2666666666693898</v>
      </c>
      <c r="AKR87" s="12">
        <v>4.2694444444471698</v>
      </c>
      <c r="AKS87" s="12">
        <v>4.2722222222249497</v>
      </c>
      <c r="AKT87" s="12">
        <v>4.2750000000027297</v>
      </c>
      <c r="AKU87" s="12">
        <v>4.2777777777805097</v>
      </c>
      <c r="AKV87" s="12">
        <v>4.2805555555583004</v>
      </c>
      <c r="AKW87" s="12">
        <v>4.2833333333360804</v>
      </c>
      <c r="AKX87" s="12">
        <v>4.2861111111138603</v>
      </c>
      <c r="AKY87" s="12">
        <v>4.2888888888916403</v>
      </c>
      <c r="AKZ87" s="12">
        <v>4.2916666666694203</v>
      </c>
      <c r="ALA87" s="12">
        <v>4.2944444444472003</v>
      </c>
      <c r="ALB87" s="12">
        <v>4.2972222222249803</v>
      </c>
      <c r="ALC87" s="12">
        <v>4.3000000000027603</v>
      </c>
      <c r="ALD87" s="12">
        <v>4.3027777777805403</v>
      </c>
      <c r="ALE87" s="12">
        <v>4.3055555555583203</v>
      </c>
      <c r="ALF87" s="12">
        <v>4.3083333333361002</v>
      </c>
      <c r="ALG87" s="12">
        <v>4.3111111111138802</v>
      </c>
      <c r="ALH87" s="12">
        <v>4.3138888888916602</v>
      </c>
      <c r="ALI87" s="12">
        <v>4.3166666666694402</v>
      </c>
      <c r="ALJ87" s="12">
        <v>4.3194444444472202</v>
      </c>
      <c r="ALK87" s="12">
        <v>4.3222222222250002</v>
      </c>
      <c r="ALL87" s="12">
        <v>4.3250000000027802</v>
      </c>
      <c r="ALM87" s="12">
        <v>4.3277777777805602</v>
      </c>
      <c r="ALN87" s="12">
        <v>4.3305555555583402</v>
      </c>
      <c r="ALO87" s="12">
        <v>4.3333333333361201</v>
      </c>
      <c r="ALP87" s="12">
        <v>4.3361111111139001</v>
      </c>
      <c r="ALQ87" s="12">
        <v>4.3388888888916801</v>
      </c>
      <c r="ALR87" s="12">
        <v>4.3416666666694601</v>
      </c>
      <c r="ALS87" s="12">
        <v>4.3444444444472401</v>
      </c>
      <c r="ALT87" s="12">
        <v>4.3472222222250201</v>
      </c>
      <c r="ALU87" s="12">
        <v>4.3500000000028001</v>
      </c>
      <c r="ALV87" s="12">
        <v>4.3527777777805801</v>
      </c>
      <c r="ALW87" s="12">
        <v>4.35555555555836</v>
      </c>
      <c r="ALX87" s="12">
        <v>4.35833333333614</v>
      </c>
      <c r="ALY87" s="12">
        <v>4.36111111111392</v>
      </c>
      <c r="ALZ87" s="12">
        <v>4.3638888888917</v>
      </c>
      <c r="AMA87" s="12">
        <v>4.36666666666948</v>
      </c>
      <c r="AMB87" s="12">
        <v>4.36944444444726</v>
      </c>
      <c r="AMC87" s="12">
        <v>4.37222222222504</v>
      </c>
      <c r="AMD87" s="12">
        <v>4.37500000000282</v>
      </c>
      <c r="AME87" s="12">
        <v>4.3777777777806</v>
      </c>
      <c r="AMF87" s="12">
        <v>4.3805555555583799</v>
      </c>
      <c r="AMG87" s="12">
        <v>4.3833333333361599</v>
      </c>
      <c r="AMH87" s="12">
        <v>4.3861111111139399</v>
      </c>
      <c r="AMI87" s="12">
        <v>4.3888888888917199</v>
      </c>
      <c r="AMJ87" s="12">
        <v>4.3916666666694999</v>
      </c>
      <c r="AMK87" s="12">
        <v>4.3944444444472799</v>
      </c>
      <c r="AML87" s="12">
        <v>4.3972222222250599</v>
      </c>
      <c r="AMM87" s="12">
        <v>4.4000000000028399</v>
      </c>
      <c r="AMN87" s="12">
        <v>4.4027777777806199</v>
      </c>
      <c r="AMO87" s="12">
        <v>4.4055555555583998</v>
      </c>
      <c r="AMP87" s="12">
        <v>4.4083333333361798</v>
      </c>
      <c r="AMQ87" s="12">
        <v>4.4111111111139696</v>
      </c>
      <c r="AMR87" s="12">
        <v>4.4138888888917496</v>
      </c>
      <c r="AMS87" s="12">
        <v>4.4166666666695296</v>
      </c>
      <c r="AMT87" s="12">
        <v>4.4194444444473104</v>
      </c>
      <c r="AMU87" s="12">
        <v>4.4222222222250904</v>
      </c>
      <c r="AMV87" s="12">
        <v>4.4250000000028704</v>
      </c>
      <c r="AMW87" s="12">
        <v>4.4277777777806504</v>
      </c>
      <c r="AMX87" s="12">
        <v>4.4305555555584304</v>
      </c>
      <c r="AMY87" s="12">
        <v>4.4333333333362104</v>
      </c>
      <c r="AMZ87" s="12">
        <v>4.4361111111139904</v>
      </c>
      <c r="ANA87" s="12">
        <v>4.4388888888917704</v>
      </c>
      <c r="ANB87" s="12">
        <v>4.4416666666695503</v>
      </c>
      <c r="ANC87" s="12">
        <v>4.4444444444473303</v>
      </c>
      <c r="AND87" s="12">
        <v>4.4472222222251103</v>
      </c>
      <c r="ANE87" s="12">
        <v>4.4500000000028903</v>
      </c>
      <c r="ANF87" s="12">
        <v>4.4527777777806703</v>
      </c>
      <c r="ANG87" s="12">
        <v>4.4555555555584503</v>
      </c>
      <c r="ANH87" s="12">
        <v>4.4583333333362303</v>
      </c>
      <c r="ANI87" s="12">
        <v>4.4611111111140103</v>
      </c>
      <c r="ANJ87" s="12">
        <v>4.4638888888917903</v>
      </c>
      <c r="ANK87" s="12">
        <v>4.4666666666695702</v>
      </c>
      <c r="ANL87" s="12">
        <v>4.4694444444473502</v>
      </c>
      <c r="ANM87" s="12">
        <v>4.4722222222251302</v>
      </c>
      <c r="ANN87" s="12">
        <v>4.4750000000029102</v>
      </c>
      <c r="ANO87" s="12">
        <v>4.4777777777806902</v>
      </c>
      <c r="ANP87" s="12">
        <v>4.4805555555584702</v>
      </c>
      <c r="ANQ87" s="12">
        <v>4.4833333333362502</v>
      </c>
      <c r="ANR87" s="12">
        <v>4.4861111111140302</v>
      </c>
      <c r="ANS87" s="12">
        <v>4.4888888888918101</v>
      </c>
      <c r="ANT87" s="12">
        <v>4.4916666666695901</v>
      </c>
      <c r="ANU87" s="12">
        <v>4.4944444444473701</v>
      </c>
      <c r="ANV87" s="12">
        <v>4.4972222222251501</v>
      </c>
      <c r="ANW87" s="12">
        <v>4.5000000000029301</v>
      </c>
      <c r="ANX87" s="12">
        <v>4.5027777777807101</v>
      </c>
      <c r="ANY87" s="12">
        <v>4.5055555555584901</v>
      </c>
      <c r="ANZ87" s="12">
        <v>4.5083333333362701</v>
      </c>
      <c r="AOA87" s="12">
        <v>4.5111111111140501</v>
      </c>
      <c r="AOB87" s="12">
        <v>4.51388888889183</v>
      </c>
      <c r="AOC87" s="12">
        <v>4.51666666666961</v>
      </c>
      <c r="AOD87" s="12">
        <v>4.51944444444739</v>
      </c>
      <c r="AOE87" s="12">
        <v>4.52222222222517</v>
      </c>
      <c r="AOF87" s="12">
        <v>4.52500000000295</v>
      </c>
      <c r="AOG87" s="12">
        <v>4.52777777778073</v>
      </c>
      <c r="AOH87" s="12">
        <v>4.53055555555851</v>
      </c>
      <c r="AOI87" s="12">
        <v>4.53333333333629</v>
      </c>
      <c r="AOJ87" s="12">
        <v>4.5361111111140699</v>
      </c>
      <c r="AOK87" s="12">
        <v>4.5388888888918499</v>
      </c>
      <c r="AOL87" s="12">
        <v>4.5416666666696299</v>
      </c>
      <c r="AOM87" s="12">
        <v>4.5444444444474197</v>
      </c>
      <c r="AON87" s="12">
        <v>4.5472222222251997</v>
      </c>
      <c r="AOO87" s="12">
        <v>4.5500000000029797</v>
      </c>
      <c r="AOP87" s="12">
        <v>4.5527777777807596</v>
      </c>
      <c r="AOQ87" s="12">
        <v>4.5555555555585396</v>
      </c>
    </row>
    <row r="88" spans="1:1083" x14ac:dyDescent="0.25">
      <c r="A88" s="14" t="s">
        <v>0</v>
      </c>
      <c r="B88">
        <v>1</v>
      </c>
      <c r="C88">
        <v>5.2841549407695997E-2</v>
      </c>
      <c r="D88">
        <v>5.9075485649408198E-2</v>
      </c>
      <c r="E88">
        <v>5.7532340206411001E-2</v>
      </c>
      <c r="F88">
        <v>6.0123343122709401E-2</v>
      </c>
      <c r="G88">
        <v>6.0391752794696302E-2</v>
      </c>
      <c r="H88">
        <v>5.3772491149235303E-2</v>
      </c>
      <c r="I88">
        <v>6.13367082207638E-2</v>
      </c>
      <c r="J88">
        <v>5.4328532703215103E-2</v>
      </c>
      <c r="K88">
        <v>5.2882926811581098E-2</v>
      </c>
      <c r="L88">
        <v>5.8011978922302303E-2</v>
      </c>
      <c r="M88">
        <v>6.2417620837575502E-2</v>
      </c>
      <c r="N88">
        <v>5.8823017965493198E-2</v>
      </c>
      <c r="O88">
        <v>5.7362797444977201E-2</v>
      </c>
      <c r="P88">
        <v>5.8062740944517598E-2</v>
      </c>
      <c r="Q88">
        <v>5.2384094766523399E-2</v>
      </c>
      <c r="R88">
        <v>6.5590092384671297E-2</v>
      </c>
      <c r="S88">
        <v>5.0822188368383502E-2</v>
      </c>
      <c r="T88">
        <v>4.7628454715297003E-2</v>
      </c>
      <c r="U88">
        <v>5.5427702938378599E-2</v>
      </c>
      <c r="V88">
        <v>5.4679175849109203E-2</v>
      </c>
      <c r="W88">
        <v>6.1281111273385099E-2</v>
      </c>
      <c r="X88">
        <v>5.34538538932013E-2</v>
      </c>
      <c r="Y88">
        <v>5.04815682579993E-2</v>
      </c>
      <c r="Z88">
        <v>5.9927834968105102E-2</v>
      </c>
      <c r="AA88">
        <v>5.7597731783711401E-2</v>
      </c>
      <c r="AB88">
        <v>6.5754259132717E-2</v>
      </c>
      <c r="AC88">
        <v>5.2174231669679501E-2</v>
      </c>
      <c r="AD88">
        <v>5.7393599935981698E-2</v>
      </c>
      <c r="AE88">
        <v>6.1306102717277003E-2</v>
      </c>
      <c r="AF88">
        <v>6.3012502688245806E-2</v>
      </c>
      <c r="AG88">
        <v>6.1977736079787099E-2</v>
      </c>
      <c r="AH88">
        <v>5.8127421853382003E-2</v>
      </c>
      <c r="AI88">
        <v>6.4011208468772604E-2</v>
      </c>
      <c r="AJ88">
        <v>5.80186118563146E-2</v>
      </c>
      <c r="AK88">
        <v>6.2166083487593102E-2</v>
      </c>
      <c r="AL88">
        <v>5.9105587808185603E-2</v>
      </c>
      <c r="AM88">
        <v>5.7596399009337197E-2</v>
      </c>
      <c r="AN88">
        <v>6.2749398180614896E-2</v>
      </c>
      <c r="AO88">
        <v>5.88382796422676E-2</v>
      </c>
      <c r="AP88">
        <v>5.8786909636105701E-2</v>
      </c>
      <c r="AQ88">
        <v>5.5658300767385697E-2</v>
      </c>
      <c r="AR88">
        <v>6.1214947333914999E-2</v>
      </c>
      <c r="AS88">
        <v>5.8544231930047597E-2</v>
      </c>
      <c r="AT88">
        <v>5.8701281945429E-2</v>
      </c>
      <c r="AU88">
        <v>5.9385074383832497E-2</v>
      </c>
      <c r="AV88">
        <v>5.4977088859255903E-2</v>
      </c>
      <c r="AW88">
        <v>6.01476618992225E-2</v>
      </c>
      <c r="AX88">
        <v>5.9306837238914598E-2</v>
      </c>
      <c r="AY88">
        <v>5.1705318829360199E-2</v>
      </c>
      <c r="AZ88">
        <v>6.2545084145759003E-2</v>
      </c>
      <c r="BA88">
        <v>5.4380012944943198E-2</v>
      </c>
      <c r="BB88">
        <v>6.2825666793864601E-2</v>
      </c>
      <c r="BC88">
        <v>6.0500469580027201E-2</v>
      </c>
      <c r="BD88">
        <v>5.70804639815728E-2</v>
      </c>
      <c r="BE88">
        <v>5.7648992962815698E-2</v>
      </c>
      <c r="BF88">
        <v>5.5533887263809902E-2</v>
      </c>
      <c r="BG88">
        <v>5.2969301589256002E-2</v>
      </c>
      <c r="BH88">
        <v>5.9934519990573303E-2</v>
      </c>
      <c r="BI88">
        <v>6.3438724195701401E-2</v>
      </c>
      <c r="BJ88">
        <v>5.5705218148981599E-2</v>
      </c>
      <c r="BK88">
        <v>6.1536315831276799E-2</v>
      </c>
      <c r="BL88">
        <v>5.4502903126969399E-2</v>
      </c>
      <c r="BM88">
        <v>5.8583979878720098E-2</v>
      </c>
      <c r="BN88">
        <v>5.7488251752696402E-2</v>
      </c>
      <c r="BO88">
        <v>6.06979502478254E-2</v>
      </c>
      <c r="BP88">
        <v>5.7019665676185598E-2</v>
      </c>
      <c r="BQ88">
        <v>5.7944575033481202E-2</v>
      </c>
      <c r="BR88">
        <v>6.7176054864875906E-2</v>
      </c>
      <c r="BS88">
        <v>6.1968869810659702E-2</v>
      </c>
      <c r="BT88">
        <v>5.6113148979215002E-2</v>
      </c>
      <c r="BU88">
        <v>6.4722139762939904E-2</v>
      </c>
      <c r="BV88">
        <v>6.2785114505280404E-2</v>
      </c>
      <c r="BW88">
        <v>5.79546082171341E-2</v>
      </c>
      <c r="BX88">
        <v>5.2913156870243998E-2</v>
      </c>
      <c r="BY88">
        <v>5.4407644980960498E-2</v>
      </c>
      <c r="BZ88">
        <v>5.83212090606667E-2</v>
      </c>
      <c r="CA88">
        <v>5.8047276452634002E-2</v>
      </c>
      <c r="CB88">
        <v>5.6635519839712899E-2</v>
      </c>
      <c r="CC88">
        <v>6.24465147932814E-2</v>
      </c>
      <c r="CD88">
        <v>5.8469160725196798E-2</v>
      </c>
      <c r="CE88">
        <v>5.8295656274476297E-2</v>
      </c>
      <c r="CF88">
        <v>5.6022586551581301E-2</v>
      </c>
      <c r="CG88">
        <v>5.2240740729322499E-2</v>
      </c>
      <c r="CH88">
        <v>5.0956642552211398E-2</v>
      </c>
      <c r="CI88">
        <v>6.1789327552298698E-2</v>
      </c>
      <c r="CJ88">
        <v>6.0064079058442001E-2</v>
      </c>
      <c r="CK88">
        <v>5.8798909526888099E-2</v>
      </c>
      <c r="CL88">
        <v>5.8411155670929998E-2</v>
      </c>
      <c r="CM88">
        <v>5.1990833748071702E-2</v>
      </c>
      <c r="CN88">
        <v>5.6917734934487603E-2</v>
      </c>
      <c r="CO88">
        <v>5.4208229274102598E-2</v>
      </c>
      <c r="CP88">
        <v>5.9490847496187001E-2</v>
      </c>
      <c r="CQ88">
        <v>6.0293104809083703E-2</v>
      </c>
      <c r="CR88">
        <v>5.8648841173788803E-2</v>
      </c>
      <c r="CS88">
        <v>6.4838153283367603E-2</v>
      </c>
      <c r="CT88">
        <v>6.3188520533131995E-2</v>
      </c>
      <c r="CU88">
        <v>6.2293692375853998E-2</v>
      </c>
      <c r="CV88">
        <v>5.1381245471574397E-2</v>
      </c>
      <c r="CW88">
        <v>5.5752416223440598E-2</v>
      </c>
      <c r="CX88">
        <v>5.3612113429725203E-2</v>
      </c>
      <c r="CY88">
        <v>5.43082790991695E-2</v>
      </c>
      <c r="CZ88">
        <v>6.2019699464731001E-2</v>
      </c>
      <c r="DA88">
        <v>5.7361521984280302E-2</v>
      </c>
      <c r="DB88">
        <v>5.0571617915325502E-2</v>
      </c>
      <c r="DC88">
        <v>5.3545028583943798E-2</v>
      </c>
      <c r="DD88">
        <v>5.5513943752285397E-2</v>
      </c>
      <c r="DE88">
        <v>6.0009372978621703E-2</v>
      </c>
      <c r="DF88">
        <v>5.3215423088377303E-2</v>
      </c>
      <c r="DG88">
        <v>4.9335655905044698E-2</v>
      </c>
      <c r="DH88">
        <v>5.7333789128026502E-2</v>
      </c>
      <c r="DI88">
        <v>5.7159615220912799E-2</v>
      </c>
      <c r="DJ88">
        <v>5.7523485239962702E-2</v>
      </c>
      <c r="DK88">
        <v>6.3714793839533407E-2</v>
      </c>
      <c r="DL88">
        <v>4.8948816414466897E-2</v>
      </c>
      <c r="DM88">
        <v>5.3471504934620502E-2</v>
      </c>
      <c r="DN88">
        <v>5.7091094025362998E-2</v>
      </c>
      <c r="DO88">
        <v>5.8456465102193003E-2</v>
      </c>
      <c r="DP88">
        <v>4.9622363528074899E-2</v>
      </c>
      <c r="DQ88">
        <v>5.64140946767233E-2</v>
      </c>
      <c r="DR88">
        <v>5.6897359569170101E-2</v>
      </c>
      <c r="DS88">
        <v>4.68959961427486E-2</v>
      </c>
      <c r="DT88">
        <v>5.5523524528422498E-2</v>
      </c>
      <c r="DU88">
        <v>5.2589999939416203E-2</v>
      </c>
      <c r="DV88">
        <v>5.0189358671200397E-2</v>
      </c>
      <c r="DW88">
        <v>5.0806795471933001E-2</v>
      </c>
      <c r="DX88">
        <v>4.9954682153097403E-2</v>
      </c>
      <c r="DY88">
        <v>5.2270032965694803E-2</v>
      </c>
      <c r="DZ88">
        <v>6.3846828010133999E-2</v>
      </c>
      <c r="EA88">
        <v>4.9115378595216502E-2</v>
      </c>
      <c r="EB88">
        <v>5.3417316663785901E-2</v>
      </c>
      <c r="EC88">
        <v>5.1942610059906698E-2</v>
      </c>
      <c r="ED88">
        <v>5.4110792770078797E-2</v>
      </c>
      <c r="EE88">
        <v>5.1706273594042201E-2</v>
      </c>
      <c r="EF88">
        <v>5.1517699880847097E-2</v>
      </c>
      <c r="EG88">
        <v>5.2694881942289398E-2</v>
      </c>
      <c r="EH88">
        <v>5.3006989133677997E-2</v>
      </c>
      <c r="EI88">
        <v>5.2480904661173201E-2</v>
      </c>
      <c r="EJ88">
        <v>5.3481015779183801E-2</v>
      </c>
      <c r="EK88">
        <v>5.7450822652943198E-2</v>
      </c>
      <c r="EL88">
        <v>4.8572446846083597E-2</v>
      </c>
      <c r="EM88">
        <v>5.40184414296613E-2</v>
      </c>
      <c r="EN88">
        <v>5.1679930962882502E-2</v>
      </c>
      <c r="EO88">
        <v>5.5851828584491302E-2</v>
      </c>
      <c r="EP88">
        <v>5.7441159635149397E-2</v>
      </c>
      <c r="EQ88">
        <v>4.7956016822975601E-2</v>
      </c>
      <c r="ER88">
        <v>5.2238987387838401E-2</v>
      </c>
      <c r="ES88">
        <v>5.3101063594428302E-2</v>
      </c>
      <c r="ET88">
        <v>4.9429398245754798E-2</v>
      </c>
      <c r="EU88">
        <v>4.72311277523614E-2</v>
      </c>
      <c r="EV88">
        <v>5.6870775040100401E-2</v>
      </c>
      <c r="EW88">
        <v>4.4093982868914097E-2</v>
      </c>
      <c r="EX88">
        <v>4.4932860823055899E-2</v>
      </c>
      <c r="EY88">
        <v>5.0309926700784401E-2</v>
      </c>
      <c r="EZ88">
        <v>4.94806265976937E-2</v>
      </c>
      <c r="FA88">
        <v>4.9339098902247497E-2</v>
      </c>
      <c r="FB88">
        <v>5.5987236711402703E-2</v>
      </c>
      <c r="FC88">
        <v>5.2098145670742502E-2</v>
      </c>
      <c r="FD88">
        <v>5.7364942270342202E-2</v>
      </c>
      <c r="FE88">
        <v>5.8157300415744198E-2</v>
      </c>
      <c r="FF88">
        <v>5.9566020298094199E-2</v>
      </c>
      <c r="FG88">
        <v>5.4822462356061502E-2</v>
      </c>
      <c r="FH88">
        <v>6.0475989406952202E-2</v>
      </c>
      <c r="FI88">
        <v>5.071527978201E-2</v>
      </c>
      <c r="FJ88">
        <v>5.3949845077724302E-2</v>
      </c>
      <c r="FK88">
        <v>4.9067869049018997E-2</v>
      </c>
      <c r="FL88">
        <v>5.5645937471410598E-2</v>
      </c>
      <c r="FM88">
        <v>5.0523897399007298E-2</v>
      </c>
      <c r="FN88">
        <v>5.3919098567353697E-2</v>
      </c>
      <c r="FO88">
        <v>6.0036608261760299E-2</v>
      </c>
      <c r="FP88">
        <v>6.0258489941935001E-2</v>
      </c>
      <c r="FQ88">
        <v>5.8037668822671397E-2</v>
      </c>
      <c r="FR88">
        <v>5.27949175781681E-2</v>
      </c>
      <c r="FS88">
        <v>5.3315700548896797E-2</v>
      </c>
      <c r="FT88">
        <v>5.7000894999230202E-2</v>
      </c>
      <c r="FU88">
        <v>5.5998280414554402E-2</v>
      </c>
      <c r="FV88">
        <v>6.2212136973921903E-2</v>
      </c>
      <c r="FW88">
        <v>5.8814294816260701E-2</v>
      </c>
      <c r="FX88">
        <v>5.9653814498539202E-2</v>
      </c>
      <c r="FY88">
        <v>5.6787284056445703E-2</v>
      </c>
      <c r="FZ88">
        <v>6.5355801855176296E-2</v>
      </c>
      <c r="GA88">
        <v>4.9491300276524597E-2</v>
      </c>
      <c r="GB88">
        <v>5.3514132634919297E-2</v>
      </c>
      <c r="GC88">
        <v>4.8917454766537798E-2</v>
      </c>
      <c r="GD88">
        <v>5.98682211319118E-2</v>
      </c>
      <c r="GE88">
        <v>5.9491665775875301E-2</v>
      </c>
      <c r="GF88">
        <v>5.7700703513172198E-2</v>
      </c>
      <c r="GG88">
        <v>5.7744143651945301E-2</v>
      </c>
      <c r="GH88">
        <v>6.0998469568482198E-2</v>
      </c>
      <c r="GI88">
        <v>5.9730646822925303E-2</v>
      </c>
      <c r="GJ88">
        <v>6.4137170055227302E-2</v>
      </c>
      <c r="GK88">
        <v>5.1764750373892103E-2</v>
      </c>
      <c r="GL88">
        <v>6.4414316285464401E-2</v>
      </c>
      <c r="GM88">
        <v>5.7862446117420502E-2</v>
      </c>
      <c r="GN88">
        <v>4.9957818880354998E-2</v>
      </c>
      <c r="GO88">
        <v>5.8954310591024503E-2</v>
      </c>
      <c r="GP88">
        <v>5.5967862794131303E-2</v>
      </c>
      <c r="GQ88">
        <v>5.3251824721802503E-2</v>
      </c>
      <c r="GR88">
        <v>5.9517087900275802E-2</v>
      </c>
      <c r="GS88">
        <v>5.4540257796949002E-2</v>
      </c>
      <c r="GT88">
        <v>5.2805872815908997E-2</v>
      </c>
      <c r="GU88">
        <v>5.70029285224809E-2</v>
      </c>
      <c r="GV88">
        <v>4.5008335012376201E-2</v>
      </c>
      <c r="GW88">
        <v>5.1187282528817102E-2</v>
      </c>
      <c r="GX88">
        <v>5.5243990263024699E-2</v>
      </c>
      <c r="GY88">
        <v>5.0105902640700299E-2</v>
      </c>
      <c r="GZ88">
        <v>5.9419791861890198E-2</v>
      </c>
      <c r="HA88">
        <v>5.4934811641359098E-2</v>
      </c>
      <c r="HB88">
        <v>6.2171622379546897E-2</v>
      </c>
      <c r="HC88">
        <v>5.9368001308810099E-2</v>
      </c>
      <c r="HD88">
        <v>5.4502144932598001E-2</v>
      </c>
      <c r="HE88">
        <v>5.5784053763512399E-2</v>
      </c>
      <c r="HF88">
        <v>4.7789225811104598E-2</v>
      </c>
      <c r="HG88">
        <v>5.4754285683441602E-2</v>
      </c>
      <c r="HH88">
        <v>5.9251245583736699E-2</v>
      </c>
      <c r="HI88">
        <v>5.2650634440480799E-2</v>
      </c>
      <c r="HJ88">
        <v>5.20308111621446E-2</v>
      </c>
      <c r="HK88">
        <v>4.8027639566249697E-2</v>
      </c>
      <c r="HL88">
        <v>4.7873614666632598E-2</v>
      </c>
      <c r="HM88">
        <v>5.1074195473952602E-2</v>
      </c>
      <c r="HN88">
        <v>5.4590145235153702E-2</v>
      </c>
      <c r="HO88">
        <v>5.8005056848527699E-2</v>
      </c>
      <c r="HP88">
        <v>5.3727296837695802E-2</v>
      </c>
      <c r="HQ88">
        <v>5.2664105735572501E-2</v>
      </c>
      <c r="HR88">
        <v>5.6085614893459999E-2</v>
      </c>
      <c r="HS88">
        <v>4.32484073100168E-2</v>
      </c>
      <c r="HT88">
        <v>5.1465993702389599E-2</v>
      </c>
      <c r="HU88">
        <v>5.1879938238389198E-2</v>
      </c>
      <c r="HV88">
        <v>5.4849034334818698E-2</v>
      </c>
      <c r="HW88">
        <v>5.09974208810101E-2</v>
      </c>
      <c r="HX88">
        <v>5.0772889856265303E-2</v>
      </c>
      <c r="HY88">
        <v>4.8376634544667799E-2</v>
      </c>
      <c r="HZ88">
        <v>4.7690583785178299E-2</v>
      </c>
      <c r="IA88">
        <v>5.38033589212496E-2</v>
      </c>
      <c r="IB88">
        <v>5.5221173515303798E-2</v>
      </c>
      <c r="IC88">
        <v>4.7333600304439602E-2</v>
      </c>
      <c r="ID88">
        <v>5.0777517075360303E-2</v>
      </c>
      <c r="IE88">
        <v>5.3524956458907501E-2</v>
      </c>
      <c r="IF88">
        <v>5.0074523554549999E-2</v>
      </c>
      <c r="IG88">
        <v>4.8199879487603903E-2</v>
      </c>
      <c r="IH88">
        <v>3.9562534690654197E-2</v>
      </c>
      <c r="II88">
        <v>4.3428057720714897E-2</v>
      </c>
      <c r="IJ88">
        <v>4.9297121842647999E-2</v>
      </c>
      <c r="IK88">
        <v>4.9331229932295897E-2</v>
      </c>
      <c r="IL88">
        <v>4.5614545726766202E-2</v>
      </c>
      <c r="IM88">
        <v>4.9988196542399999E-2</v>
      </c>
      <c r="IN88">
        <v>4.7745535061852598E-2</v>
      </c>
      <c r="IO88">
        <v>4.46080341808913E-2</v>
      </c>
      <c r="IP88">
        <v>5.01633325305781E-2</v>
      </c>
      <c r="IQ88">
        <v>5.0327408781347199E-2</v>
      </c>
      <c r="IR88">
        <v>5.1446278505383698E-2</v>
      </c>
      <c r="IS88">
        <v>4.6375177281259602E-2</v>
      </c>
      <c r="IT88">
        <v>4.80455550115809E-2</v>
      </c>
      <c r="IU88">
        <v>4.3470013251797203E-2</v>
      </c>
      <c r="IV88">
        <v>5.2185218833883898E-2</v>
      </c>
      <c r="IW88">
        <v>5.3120143665480297E-2</v>
      </c>
      <c r="IX88">
        <v>4.80533322880035E-2</v>
      </c>
      <c r="IY88">
        <v>5.5529052473840601E-2</v>
      </c>
      <c r="IZ88">
        <v>5.2271468593638098E-2</v>
      </c>
      <c r="JA88">
        <v>4.9590327072629101E-2</v>
      </c>
      <c r="JB88">
        <v>5.3294799691623998E-2</v>
      </c>
      <c r="JC88">
        <v>5.61289711534049E-2</v>
      </c>
      <c r="JD88">
        <v>5.9868888577312797E-2</v>
      </c>
      <c r="JE88">
        <v>5.2579813766418002E-2</v>
      </c>
      <c r="JF88">
        <v>5.6508393780641299E-2</v>
      </c>
      <c r="JG88">
        <v>5.0254880025147497E-2</v>
      </c>
      <c r="JH88">
        <v>5.3086724507644199E-2</v>
      </c>
      <c r="JI88">
        <v>5.9383196223119501E-2</v>
      </c>
      <c r="JJ88">
        <v>5.3949843874406399E-2</v>
      </c>
      <c r="JK88">
        <v>5.4131425812077701E-2</v>
      </c>
      <c r="JL88">
        <v>4.9471633713179697E-2</v>
      </c>
      <c r="JM88">
        <v>5.16487603337768E-2</v>
      </c>
      <c r="JN88">
        <v>5.5261121916265497E-2</v>
      </c>
      <c r="JO88">
        <v>5.73293043590824E-2</v>
      </c>
      <c r="JP88">
        <v>5.3116708570280398E-2</v>
      </c>
      <c r="JQ88">
        <v>5.6889863785376499E-2</v>
      </c>
      <c r="JR88">
        <v>5.1609494131605101E-2</v>
      </c>
      <c r="JS88">
        <v>5.6285822988786302E-2</v>
      </c>
      <c r="JT88">
        <v>5.4057331237892602E-2</v>
      </c>
      <c r="JU88">
        <v>5.5087386869025499E-2</v>
      </c>
      <c r="JV88">
        <v>4.6544427648521597E-2</v>
      </c>
      <c r="JW88">
        <v>5.7536965993712198E-2</v>
      </c>
      <c r="JX88">
        <v>5.5596825588936603E-2</v>
      </c>
      <c r="JY88">
        <v>4.5077227817741497E-2</v>
      </c>
      <c r="JZ88">
        <v>5.1776666873064703E-2</v>
      </c>
      <c r="KA88">
        <v>4.8038487321944899E-2</v>
      </c>
      <c r="KB88">
        <v>4.6678659853732103E-2</v>
      </c>
      <c r="KC88">
        <v>4.9410117340032499E-2</v>
      </c>
      <c r="KD88">
        <v>5.0836596709211403E-2</v>
      </c>
      <c r="KE88">
        <v>4.4936899140227603E-2</v>
      </c>
      <c r="KF88">
        <v>5.3979455517934399E-2</v>
      </c>
      <c r="KG88">
        <v>4.9945791189772097E-2</v>
      </c>
      <c r="KH88">
        <v>5.2858939871564703E-2</v>
      </c>
      <c r="KI88">
        <v>5.0294398948767499E-2</v>
      </c>
      <c r="KJ88">
        <v>4.9818123316571601E-2</v>
      </c>
      <c r="KK88">
        <v>4.5417647482152303E-2</v>
      </c>
      <c r="KL88">
        <v>4.8140331987971997E-2</v>
      </c>
      <c r="KM88">
        <v>5.2248909078176697E-2</v>
      </c>
      <c r="KN88">
        <v>5.4079674057470398E-2</v>
      </c>
      <c r="KO88">
        <v>5.5682691169014399E-2</v>
      </c>
      <c r="KP88">
        <v>5.3968066444443102E-2</v>
      </c>
      <c r="KQ88">
        <v>6.2435532294725697E-2</v>
      </c>
      <c r="KR88">
        <v>5.3314392103083801E-2</v>
      </c>
      <c r="KS88">
        <v>5.5208449694781801E-2</v>
      </c>
      <c r="KT88">
        <v>5.37007746031355E-2</v>
      </c>
      <c r="KU88">
        <v>4.7859491558944499E-2</v>
      </c>
      <c r="KV88">
        <v>6.1099146543029503E-2</v>
      </c>
      <c r="KW88">
        <v>5.1245270767657003E-2</v>
      </c>
      <c r="KX88">
        <v>5.2586769142714603E-2</v>
      </c>
      <c r="KY88">
        <v>5.0053574455688102E-2</v>
      </c>
      <c r="KZ88">
        <v>5.0770668140354198E-2</v>
      </c>
      <c r="LA88">
        <v>4.3621070190182201E-2</v>
      </c>
      <c r="LB88">
        <v>5.5080789828660499E-2</v>
      </c>
      <c r="LC88">
        <v>5.2146536808643999E-2</v>
      </c>
      <c r="LD88">
        <v>5.3160325872724797E-2</v>
      </c>
      <c r="LE88">
        <v>5.7703301850816201E-2</v>
      </c>
      <c r="LF88">
        <v>4.8629329611796099E-2</v>
      </c>
      <c r="LG88">
        <v>5.5889663732845297E-2</v>
      </c>
      <c r="LH88">
        <v>4.8228187889241297E-2</v>
      </c>
      <c r="LI88">
        <v>4.8471351728170999E-2</v>
      </c>
      <c r="LJ88">
        <v>4.81987071096397E-2</v>
      </c>
      <c r="LK88">
        <v>4.7045675503638397E-2</v>
      </c>
      <c r="LL88">
        <v>5.1258630114164698E-2</v>
      </c>
      <c r="LM88">
        <v>5.2187136811640403E-2</v>
      </c>
      <c r="LN88">
        <v>4.7477344311945301E-2</v>
      </c>
      <c r="LO88">
        <v>5.0020251551601003E-2</v>
      </c>
      <c r="LP88">
        <v>5.1414314530725098E-2</v>
      </c>
      <c r="LQ88">
        <v>5.4775510637802699E-2</v>
      </c>
      <c r="LR88">
        <v>5.3417962813571897E-2</v>
      </c>
      <c r="LS88">
        <v>4.9817258259275202E-2</v>
      </c>
      <c r="LT88">
        <v>5.1250080254481599E-2</v>
      </c>
      <c r="LU88">
        <v>5.1189129444932001E-2</v>
      </c>
      <c r="LV88">
        <v>5.2639676782326401E-2</v>
      </c>
      <c r="LW88">
        <v>5.0285643554287399E-2</v>
      </c>
      <c r="LX88">
        <v>4.6853414872935699E-2</v>
      </c>
      <c r="LY88">
        <v>4.9915146639264801E-2</v>
      </c>
      <c r="LZ88">
        <v>5.27763000038078E-2</v>
      </c>
      <c r="MA88">
        <v>4.8678090853486899E-2</v>
      </c>
      <c r="MB88">
        <v>4.7276967090368098E-2</v>
      </c>
      <c r="MC88">
        <v>5.2445628911946297E-2</v>
      </c>
      <c r="MD88">
        <v>5.3273576130876001E-2</v>
      </c>
      <c r="ME88">
        <v>5.03737859434241E-2</v>
      </c>
      <c r="MF88">
        <v>5.15624429686544E-2</v>
      </c>
      <c r="MG88">
        <v>4.94593193021311E-2</v>
      </c>
      <c r="MH88">
        <v>4.3431628563696298E-2</v>
      </c>
      <c r="MI88">
        <v>5.5821215335430302E-2</v>
      </c>
      <c r="MJ88">
        <v>4.7735373533348599E-2</v>
      </c>
      <c r="MK88">
        <v>5.3893827987632301E-2</v>
      </c>
      <c r="ML88">
        <v>5.4446769859854499E-2</v>
      </c>
      <c r="MM88">
        <v>4.4426391266771802E-2</v>
      </c>
      <c r="MN88">
        <v>4.8189192406715799E-2</v>
      </c>
      <c r="MO88">
        <v>5.0007196272928198E-2</v>
      </c>
      <c r="MP88">
        <v>5.2468700630621402E-2</v>
      </c>
      <c r="MQ88">
        <v>5.3156506015286202E-2</v>
      </c>
      <c r="MR88">
        <v>4.6127020639297203E-2</v>
      </c>
      <c r="MS88">
        <v>4.9380925697143897E-2</v>
      </c>
      <c r="MT88">
        <v>5.1390950000905697E-2</v>
      </c>
      <c r="MU88">
        <v>5.0798605198041802E-2</v>
      </c>
      <c r="MV88">
        <v>4.7020889040564E-2</v>
      </c>
      <c r="MW88">
        <v>4.6608357153283202E-2</v>
      </c>
      <c r="MX88">
        <v>5.0580146716296799E-2</v>
      </c>
      <c r="MY88">
        <v>5.4497914684208601E-2</v>
      </c>
      <c r="MZ88">
        <v>5.1357389812543203E-2</v>
      </c>
      <c r="NA88">
        <v>5.4394410317367102E-2</v>
      </c>
      <c r="NB88">
        <v>5.3787871964829898E-2</v>
      </c>
      <c r="NC88">
        <v>5.63469574673807E-2</v>
      </c>
      <c r="ND88">
        <v>4.8111534403651797E-2</v>
      </c>
      <c r="NE88">
        <v>5.4056675512719303E-2</v>
      </c>
      <c r="NF88">
        <v>5.4621608483130697E-2</v>
      </c>
      <c r="NG88">
        <v>4.7877985183059101E-2</v>
      </c>
      <c r="NH88">
        <v>5.6773714482235602E-2</v>
      </c>
      <c r="NI88">
        <v>5.5471839503071899E-2</v>
      </c>
      <c r="NJ88">
        <v>5.0999953709421099E-2</v>
      </c>
      <c r="NK88">
        <v>5.3074281411985898E-2</v>
      </c>
      <c r="NL88">
        <v>4.7486031615564701E-2</v>
      </c>
      <c r="NM88">
        <v>5.2382579378230799E-2</v>
      </c>
      <c r="NN88">
        <v>4.5655236490187399E-2</v>
      </c>
      <c r="NO88">
        <v>4.17442449593982E-2</v>
      </c>
      <c r="NP88">
        <v>5.3811136975321298E-2</v>
      </c>
      <c r="NQ88">
        <v>5.9169016545323201E-2</v>
      </c>
      <c r="NR88">
        <v>4.71863294745207E-2</v>
      </c>
      <c r="NS88">
        <v>5.2804253582772902E-2</v>
      </c>
      <c r="NT88">
        <v>4.8488930814032903E-2</v>
      </c>
      <c r="NU88">
        <v>4.8387554392696201E-2</v>
      </c>
      <c r="NV88">
        <v>4.6736767532187501E-2</v>
      </c>
      <c r="NW88">
        <v>5.5994749182460703E-2</v>
      </c>
      <c r="NX88">
        <v>5.15709509402629E-2</v>
      </c>
      <c r="NY88">
        <v>5.2858360401535798E-2</v>
      </c>
      <c r="NZ88">
        <v>5.2084962038246897E-2</v>
      </c>
      <c r="OA88">
        <v>5.2956258858831602E-2</v>
      </c>
      <c r="OB88">
        <v>5.4582020486375997E-2</v>
      </c>
      <c r="OC88">
        <v>4.4575336527675702E-2</v>
      </c>
      <c r="OD88">
        <v>5.0447018887232603E-2</v>
      </c>
      <c r="OE88">
        <v>4.8684474228262102E-2</v>
      </c>
      <c r="OF88">
        <v>4.6532199488535403E-2</v>
      </c>
      <c r="OG88">
        <v>4.4161844428979399E-2</v>
      </c>
      <c r="OH88">
        <v>4.45214915083368E-2</v>
      </c>
      <c r="OI88">
        <v>4.4403302829800401E-2</v>
      </c>
      <c r="OJ88">
        <v>4.6850493334262298E-2</v>
      </c>
      <c r="OK88">
        <v>4.3124336321947399E-2</v>
      </c>
      <c r="OL88">
        <v>4.4444019619267701E-2</v>
      </c>
      <c r="OM88">
        <v>4.7263067445626999E-2</v>
      </c>
      <c r="ON88">
        <v>4.7715905033116998E-2</v>
      </c>
      <c r="OO88">
        <v>5.5226104972432702E-2</v>
      </c>
      <c r="OP88">
        <v>4.8532209822368798E-2</v>
      </c>
      <c r="OQ88">
        <v>5.1409720233861103E-2</v>
      </c>
      <c r="OR88">
        <v>5.1597383714346703E-2</v>
      </c>
      <c r="OS88">
        <v>4.7264461573596803E-2</v>
      </c>
      <c r="OT88">
        <v>5.1465035513703898E-2</v>
      </c>
      <c r="OU88">
        <v>5.17663327759567E-2</v>
      </c>
      <c r="OV88">
        <v>4.9573115468883801E-2</v>
      </c>
      <c r="OW88">
        <v>4.9058558907542502E-2</v>
      </c>
      <c r="OX88">
        <v>4.6688299910400799E-2</v>
      </c>
      <c r="OY88">
        <v>4.9556017880810398E-2</v>
      </c>
      <c r="OZ88">
        <v>4.7584221818580102E-2</v>
      </c>
      <c r="PA88">
        <v>4.4099726012249797E-2</v>
      </c>
      <c r="PB88">
        <v>4.8499610352144999E-2</v>
      </c>
      <c r="PC88">
        <v>4.6208276884382997E-2</v>
      </c>
      <c r="PD88">
        <v>4.6718315016638402E-2</v>
      </c>
      <c r="PE88">
        <v>4.47439196200538E-2</v>
      </c>
      <c r="PF88">
        <v>5.1408785458326202E-2</v>
      </c>
      <c r="PG88">
        <v>4.7150213226623501E-2</v>
      </c>
      <c r="PH88">
        <v>5.17048378659722E-2</v>
      </c>
      <c r="PI88">
        <v>5.3146434260676702E-2</v>
      </c>
      <c r="PJ88">
        <v>5.7260544336429998E-2</v>
      </c>
      <c r="PK88">
        <v>5.2503856672655003E-2</v>
      </c>
      <c r="PL88">
        <v>5.0478829248914697E-2</v>
      </c>
      <c r="PM88">
        <v>5.6055111773896799E-2</v>
      </c>
      <c r="PN88">
        <v>5.5692902238578201E-2</v>
      </c>
      <c r="PO88">
        <v>5.4195666619134997E-2</v>
      </c>
      <c r="PP88">
        <v>5.2589294747710499E-2</v>
      </c>
      <c r="PQ88">
        <v>4.3594522351143097E-2</v>
      </c>
      <c r="PR88">
        <v>5.0676586143851399E-2</v>
      </c>
      <c r="PS88">
        <v>4.9824748635383997E-2</v>
      </c>
      <c r="PT88">
        <v>5.3562281546317397E-2</v>
      </c>
      <c r="PU88">
        <v>4.79212464060303E-2</v>
      </c>
      <c r="PV88">
        <v>5.3772286359484202E-2</v>
      </c>
      <c r="PW88">
        <v>4.8707532301487201E-2</v>
      </c>
      <c r="PX88">
        <v>4.8906246500831203E-2</v>
      </c>
      <c r="PY88">
        <v>5.33053372381131E-2</v>
      </c>
      <c r="PZ88">
        <v>5.1729566521567003E-2</v>
      </c>
      <c r="QA88">
        <v>4.4532202229758101E-2</v>
      </c>
      <c r="QB88">
        <v>4.8846285862323001E-2</v>
      </c>
      <c r="QC88">
        <v>5.1376816369035502E-2</v>
      </c>
      <c r="QD88">
        <v>4.8302210411279203E-2</v>
      </c>
      <c r="QE88">
        <v>5.5264210400908099E-2</v>
      </c>
      <c r="QF88">
        <v>5.8057824496424902E-2</v>
      </c>
      <c r="QG88">
        <v>5.2448787641441702E-2</v>
      </c>
      <c r="QH88">
        <v>4.7298490600630697E-2</v>
      </c>
      <c r="QI88">
        <v>5.9108377462518603E-2</v>
      </c>
      <c r="QJ88">
        <v>5.7893302719780701E-2</v>
      </c>
      <c r="QK88">
        <v>5.1329545410361603E-2</v>
      </c>
      <c r="QL88">
        <v>5.3313745753520103E-2</v>
      </c>
      <c r="QM88">
        <v>5.29309407160354E-2</v>
      </c>
      <c r="QN88">
        <v>5.6565046506040197E-2</v>
      </c>
      <c r="QO88">
        <v>5.5280480469266598E-2</v>
      </c>
      <c r="QP88">
        <v>5.3965204743785002E-2</v>
      </c>
      <c r="QQ88">
        <v>5.5385169854018999E-2</v>
      </c>
      <c r="QR88">
        <v>6.09780958893575E-2</v>
      </c>
      <c r="QS88">
        <v>5.4853250915518001E-2</v>
      </c>
      <c r="QT88">
        <v>6.1855689559751001E-2</v>
      </c>
      <c r="QU88">
        <v>5.4136307211935901E-2</v>
      </c>
      <c r="QV88">
        <v>5.5555695200003002E-2</v>
      </c>
      <c r="QW88">
        <v>5.8436810343987303E-2</v>
      </c>
      <c r="QX88">
        <v>4.5719769663305397E-2</v>
      </c>
      <c r="QY88">
        <v>5.2541890354927699E-2</v>
      </c>
      <c r="QZ88">
        <v>5.7081384321886697E-2</v>
      </c>
      <c r="RA88">
        <v>5.4519135897265203E-2</v>
      </c>
      <c r="RB88">
        <v>5.4399663715610898E-2</v>
      </c>
      <c r="RC88">
        <v>5.2656162975261003E-2</v>
      </c>
      <c r="RD88">
        <v>5.3453465119122398E-2</v>
      </c>
      <c r="RE88">
        <v>5.3780656389402298E-2</v>
      </c>
      <c r="RF88">
        <v>5.8074835370082602E-2</v>
      </c>
      <c r="RG88">
        <v>5.2351179149990199E-2</v>
      </c>
      <c r="RH88">
        <v>4.8440186745249303E-2</v>
      </c>
      <c r="RI88">
        <v>5.2556403184107398E-2</v>
      </c>
      <c r="RJ88">
        <v>5.2059713780067803E-2</v>
      </c>
      <c r="RK88">
        <v>5.4228810197005102E-2</v>
      </c>
      <c r="RL88">
        <v>5.8649027853390899E-2</v>
      </c>
      <c r="RM88">
        <v>5.5029058284514203E-2</v>
      </c>
      <c r="RN88">
        <v>5.00301527787907E-2</v>
      </c>
      <c r="RO88">
        <v>5.0177946519988303E-2</v>
      </c>
      <c r="RP88">
        <v>4.9097035548355102E-2</v>
      </c>
      <c r="RQ88">
        <v>5.2999018342191902E-2</v>
      </c>
      <c r="RR88">
        <v>5.5736350103060002E-2</v>
      </c>
      <c r="RS88">
        <v>4.6500485055966899E-2</v>
      </c>
      <c r="RT88">
        <v>5.3576423104605697E-2</v>
      </c>
      <c r="RU88">
        <v>5.3731638609698602E-2</v>
      </c>
      <c r="RV88">
        <v>5.4140616481759697E-2</v>
      </c>
      <c r="RW88">
        <v>5.2498582165672297E-2</v>
      </c>
      <c r="RX88">
        <v>5.29159258697698E-2</v>
      </c>
      <c r="RY88">
        <v>5.3415746856196197E-2</v>
      </c>
      <c r="RZ88">
        <v>6.1345983540450698E-2</v>
      </c>
      <c r="SA88">
        <v>5.5796816086971901E-2</v>
      </c>
      <c r="SB88">
        <v>5.52967350980407E-2</v>
      </c>
      <c r="SC88">
        <v>5.1644859473707297E-2</v>
      </c>
      <c r="SD88">
        <v>5.77615444521032E-2</v>
      </c>
      <c r="SE88">
        <v>5.80103127833081E-2</v>
      </c>
      <c r="SF88">
        <v>5.9523550907946698E-2</v>
      </c>
      <c r="SG88">
        <v>5.3936406456188302E-2</v>
      </c>
      <c r="SH88">
        <v>5.51585811079272E-2</v>
      </c>
      <c r="SI88">
        <v>5.6067623614107803E-2</v>
      </c>
      <c r="SJ88">
        <v>5.54739305549624E-2</v>
      </c>
      <c r="SK88">
        <v>5.35206890478611E-2</v>
      </c>
      <c r="SL88">
        <v>5.8163615584129399E-2</v>
      </c>
      <c r="SM88">
        <v>5.5416242124326297E-2</v>
      </c>
      <c r="SN88">
        <v>4.81205985419947E-2</v>
      </c>
      <c r="SO88">
        <v>4.9444481326982301E-2</v>
      </c>
      <c r="SP88">
        <v>5.1563088420990201E-2</v>
      </c>
      <c r="SQ88">
        <v>4.71428651751368E-2</v>
      </c>
      <c r="SR88">
        <v>4.94318653223405E-2</v>
      </c>
      <c r="SS88">
        <v>4.9142829953992898E-2</v>
      </c>
      <c r="ST88">
        <v>5.46621442219557E-2</v>
      </c>
      <c r="SU88">
        <v>5.6655728392321303E-2</v>
      </c>
      <c r="SV88">
        <v>5.08726019340211E-2</v>
      </c>
      <c r="SW88">
        <v>5.5484512848239201E-2</v>
      </c>
      <c r="SX88">
        <v>4.8655991360604903E-2</v>
      </c>
      <c r="SY88">
        <v>4.80103278255418E-2</v>
      </c>
      <c r="SZ88">
        <v>5.2239983014795897E-2</v>
      </c>
      <c r="TA88">
        <v>4.99498390218171E-2</v>
      </c>
      <c r="TB88">
        <v>5.5887367508744797E-2</v>
      </c>
      <c r="TC88">
        <v>5.0258885607463902E-2</v>
      </c>
      <c r="TD88">
        <v>4.9861974297231597E-2</v>
      </c>
      <c r="TE88">
        <v>4.99301783254784E-2</v>
      </c>
      <c r="TF88">
        <v>4.8701430499400802E-2</v>
      </c>
      <c r="TG88">
        <v>5.0943711478090799E-2</v>
      </c>
      <c r="TH88">
        <v>4.6943600740130903E-2</v>
      </c>
      <c r="TI88">
        <v>4.9250226442771702E-2</v>
      </c>
      <c r="TJ88">
        <v>5.6103320161699097E-2</v>
      </c>
      <c r="TK88">
        <v>5.9154468070300802E-2</v>
      </c>
      <c r="TL88">
        <v>4.40134373570472E-2</v>
      </c>
      <c r="TM88">
        <v>5.9164112515097497E-2</v>
      </c>
      <c r="TN88">
        <v>5.1489500274040798E-2</v>
      </c>
      <c r="TO88">
        <v>5.4802068518037303E-2</v>
      </c>
      <c r="TP88">
        <v>6.20756831265762E-2</v>
      </c>
      <c r="TQ88">
        <v>4.7999490610650598E-2</v>
      </c>
      <c r="TR88">
        <v>5.0476951767276401E-2</v>
      </c>
      <c r="TS88">
        <v>5.2585791089559103E-2</v>
      </c>
      <c r="TT88">
        <v>5.3494119608753499E-2</v>
      </c>
      <c r="TU88">
        <v>5.0277054220660602E-2</v>
      </c>
      <c r="TV88">
        <v>5.1608617845793701E-2</v>
      </c>
      <c r="TW88">
        <v>5.7249369741739997E-2</v>
      </c>
      <c r="TX88">
        <v>5.6197522450058102E-2</v>
      </c>
      <c r="TY88">
        <v>6.0965976462563E-2</v>
      </c>
      <c r="TZ88">
        <v>4.7219578640468801E-2</v>
      </c>
      <c r="UA88">
        <v>5.29591537096544E-2</v>
      </c>
      <c r="UB88">
        <v>5.5803256809877001E-2</v>
      </c>
      <c r="UC88">
        <v>4.75212044564731E-2</v>
      </c>
      <c r="UD88">
        <v>5.4615903914250703E-2</v>
      </c>
      <c r="UE88">
        <v>5.1586752802911098E-2</v>
      </c>
      <c r="UF88">
        <v>4.64796685355384E-2</v>
      </c>
      <c r="UG88">
        <v>5.2973514388779799E-2</v>
      </c>
      <c r="UH88">
        <v>5.5898252701300097E-2</v>
      </c>
      <c r="UI88">
        <v>4.7945863539476399E-2</v>
      </c>
      <c r="UJ88">
        <v>5.3585982748381701E-2</v>
      </c>
      <c r="UK88">
        <v>5.1956075358003798E-2</v>
      </c>
      <c r="UL88">
        <v>5.1027680912889499E-2</v>
      </c>
      <c r="UM88">
        <v>5.6969689452776397E-2</v>
      </c>
      <c r="UN88">
        <v>5.7102863891046303E-2</v>
      </c>
      <c r="UO88">
        <v>5.6347368981085701E-2</v>
      </c>
      <c r="UP88">
        <v>6.0023940422688903E-2</v>
      </c>
      <c r="UQ88">
        <v>5.2001213176053003E-2</v>
      </c>
      <c r="UR88">
        <v>4.5333087541639699E-2</v>
      </c>
      <c r="US88">
        <v>5.0647873892680599E-2</v>
      </c>
      <c r="UT88">
        <v>5.4276589079468203E-2</v>
      </c>
      <c r="UU88">
        <v>5.1101966224004799E-2</v>
      </c>
      <c r="UV88">
        <v>4.9323550712635E-2</v>
      </c>
      <c r="UW88">
        <v>4.9589216727433001E-2</v>
      </c>
      <c r="UX88">
        <v>5.8076528936557598E-2</v>
      </c>
      <c r="UY88">
        <v>4.8171376524166698E-2</v>
      </c>
      <c r="UZ88">
        <v>4.45379214274777E-2</v>
      </c>
      <c r="VA88">
        <v>4.4927023376111097E-2</v>
      </c>
      <c r="VB88">
        <v>4.9864104301161297E-2</v>
      </c>
      <c r="VC88">
        <v>4.9091851635537399E-2</v>
      </c>
      <c r="VD88">
        <v>4.1773088207635499E-2</v>
      </c>
      <c r="VE88">
        <v>5.2226543914781702E-2</v>
      </c>
      <c r="VF88">
        <v>4.8117977457537001E-2</v>
      </c>
      <c r="VG88">
        <v>4.7963483268766698E-2</v>
      </c>
      <c r="VH88">
        <v>5.2210749996611197E-2</v>
      </c>
      <c r="VI88">
        <v>4.9586379786088902E-2</v>
      </c>
      <c r="VJ88">
        <v>4.7941504159389997E-2</v>
      </c>
      <c r="VK88">
        <v>5.3231787253958003E-2</v>
      </c>
      <c r="VL88">
        <v>4.70711518559759E-2</v>
      </c>
      <c r="VM88">
        <v>4.46535548356915E-2</v>
      </c>
      <c r="VN88">
        <v>4.93319437022521E-2</v>
      </c>
      <c r="VO88">
        <v>5.1378386646907498E-2</v>
      </c>
      <c r="VP88">
        <v>6.0984839423170602E-2</v>
      </c>
      <c r="VQ88">
        <v>4.4384876319552499E-2</v>
      </c>
      <c r="VR88">
        <v>4.59652441429741E-2</v>
      </c>
      <c r="VS88">
        <v>5.2546199862455997E-2</v>
      </c>
      <c r="VT88">
        <v>5.2660975394561903E-2</v>
      </c>
      <c r="VU88">
        <v>4.6968789451533703E-2</v>
      </c>
      <c r="VV88">
        <v>4.7005914764349302E-2</v>
      </c>
      <c r="VW88">
        <v>5.1608166047601503E-2</v>
      </c>
      <c r="VX88">
        <v>4.47526877499013E-2</v>
      </c>
      <c r="VY88">
        <v>4.2113396628279703E-2</v>
      </c>
      <c r="VZ88">
        <v>4.4255603514611802E-2</v>
      </c>
      <c r="WA88">
        <v>4.9671941489556198E-2</v>
      </c>
      <c r="WB88">
        <v>5.0384073183529901E-2</v>
      </c>
      <c r="WC88">
        <v>4.2461095068232903E-2</v>
      </c>
      <c r="WD88">
        <v>4.7900486176389999E-2</v>
      </c>
      <c r="WE88">
        <v>5.3162597737111503E-2</v>
      </c>
      <c r="WF88">
        <v>4.5791984174110303E-2</v>
      </c>
      <c r="WG88">
        <v>4.9036690407688099E-2</v>
      </c>
      <c r="WH88">
        <v>4.4534841682935901E-2</v>
      </c>
      <c r="WI88">
        <v>5.4401504816742698E-2</v>
      </c>
      <c r="WJ88">
        <v>4.6642158024756603E-2</v>
      </c>
      <c r="WK88">
        <v>4.2755715246258999E-2</v>
      </c>
      <c r="WL88">
        <v>4.6285640597202603E-2</v>
      </c>
      <c r="WM88">
        <v>4.8935359549920399E-2</v>
      </c>
      <c r="WN88">
        <v>4.30176655479408E-2</v>
      </c>
      <c r="WO88">
        <v>4.8825307223006403E-2</v>
      </c>
      <c r="WP88">
        <v>4.8078855740684101E-2</v>
      </c>
      <c r="WQ88">
        <v>5.0614976059116502E-2</v>
      </c>
      <c r="WR88">
        <v>4.8964885089028902E-2</v>
      </c>
      <c r="WS88">
        <v>4.7886558249551202E-2</v>
      </c>
      <c r="WT88">
        <v>5.0292615656446202E-2</v>
      </c>
      <c r="WU88">
        <v>4.4639759992039098E-2</v>
      </c>
      <c r="WV88">
        <v>4.9178058575200703E-2</v>
      </c>
      <c r="WW88">
        <v>4.5826166170723097E-2</v>
      </c>
      <c r="WX88">
        <v>4.2570056472040499E-2</v>
      </c>
      <c r="WY88">
        <v>5.0056154996205998E-2</v>
      </c>
      <c r="WZ88">
        <v>4.2544788368214299E-2</v>
      </c>
      <c r="XA88">
        <v>5.03484775923526E-2</v>
      </c>
      <c r="XB88">
        <v>5.26595838785857E-2</v>
      </c>
      <c r="XC88">
        <v>4.89997549352734E-2</v>
      </c>
      <c r="XD88">
        <v>5.3334697575367303E-2</v>
      </c>
      <c r="XE88">
        <v>4.7180935293640001E-2</v>
      </c>
      <c r="XF88">
        <v>4.9850664180032297E-2</v>
      </c>
      <c r="XG88">
        <v>5.3371387371236499E-2</v>
      </c>
      <c r="XH88">
        <v>4.9660688131611098E-2</v>
      </c>
      <c r="XI88">
        <v>4.0753462530168802E-2</v>
      </c>
      <c r="XJ88">
        <v>4.3191143263288899E-2</v>
      </c>
      <c r="XK88">
        <v>4.6367386442599801E-2</v>
      </c>
      <c r="XL88">
        <v>5.1735114885063702E-2</v>
      </c>
      <c r="XM88">
        <v>4.5674357321660398E-2</v>
      </c>
      <c r="XN88">
        <v>4.5189454292623603E-2</v>
      </c>
      <c r="XO88">
        <v>5.5950141716865E-2</v>
      </c>
      <c r="XP88">
        <v>4.3938311738350999E-2</v>
      </c>
      <c r="XQ88">
        <v>4.65272537178444E-2</v>
      </c>
      <c r="XR88">
        <v>4.8028324517077801E-2</v>
      </c>
      <c r="XS88">
        <v>4.6685751594735703E-2</v>
      </c>
      <c r="XT88">
        <v>4.6280967426869601E-2</v>
      </c>
      <c r="XU88">
        <v>4.7788561589546898E-2</v>
      </c>
      <c r="XV88">
        <v>4.37758760469244E-2</v>
      </c>
      <c r="XW88">
        <v>4.90465294207885E-2</v>
      </c>
      <c r="XX88">
        <v>4.8716736423142899E-2</v>
      </c>
      <c r="XY88">
        <v>5.2097904069305603E-2</v>
      </c>
      <c r="XZ88">
        <v>4.7751004461358597E-2</v>
      </c>
      <c r="YA88">
        <v>4.71169293254321E-2</v>
      </c>
      <c r="YB88">
        <v>5.0037081183552497E-2</v>
      </c>
      <c r="YC88">
        <v>4.56912421517571E-2</v>
      </c>
      <c r="YD88">
        <v>4.1402672037298097E-2</v>
      </c>
      <c r="YE88">
        <v>4.75869490282783E-2</v>
      </c>
      <c r="YF88">
        <v>5.2064028769216897E-2</v>
      </c>
      <c r="YG88">
        <v>4.8475124376952103E-2</v>
      </c>
      <c r="YH88">
        <v>5.11289986261525E-2</v>
      </c>
      <c r="YI88">
        <v>4.5225515373825201E-2</v>
      </c>
      <c r="YJ88">
        <v>4.3311113709607198E-2</v>
      </c>
      <c r="YK88">
        <v>4.4348199500865403E-2</v>
      </c>
      <c r="YL88">
        <v>3.8764842053001902E-2</v>
      </c>
      <c r="YM88">
        <v>5.0193846393780203E-2</v>
      </c>
      <c r="YN88">
        <v>4.69198350316909E-2</v>
      </c>
      <c r="YO88">
        <v>5.4971038784782697E-2</v>
      </c>
      <c r="YP88">
        <v>5.5382401542167801E-2</v>
      </c>
      <c r="YQ88">
        <v>4.8709101015848702E-2</v>
      </c>
      <c r="YR88">
        <v>4.9808647308083702E-2</v>
      </c>
      <c r="YS88">
        <v>5.3650134232867699E-2</v>
      </c>
      <c r="YT88">
        <v>5.1215814159970799E-2</v>
      </c>
      <c r="YU88">
        <v>5.4349440148051702E-2</v>
      </c>
      <c r="YV88">
        <v>5.0769653708693803E-2</v>
      </c>
      <c r="YW88">
        <v>4.3550406545966501E-2</v>
      </c>
      <c r="YX88">
        <v>5.1742927417439501E-2</v>
      </c>
      <c r="YY88">
        <v>3.9276104177051303E-2</v>
      </c>
      <c r="YZ88">
        <v>4.97292741926431E-2</v>
      </c>
      <c r="ZA88">
        <v>4.49649566701728E-2</v>
      </c>
      <c r="ZB88">
        <v>5.2899973950377099E-2</v>
      </c>
      <c r="ZC88">
        <v>5.2687261449845202E-2</v>
      </c>
      <c r="ZD88">
        <v>5.1696557042687198E-2</v>
      </c>
      <c r="ZE88">
        <v>4.8526545129460003E-2</v>
      </c>
      <c r="ZF88">
        <v>4.7212810390398499E-2</v>
      </c>
      <c r="ZG88">
        <v>5.1031804121888798E-2</v>
      </c>
      <c r="ZH88">
        <v>5.4273321852360203E-2</v>
      </c>
      <c r="ZI88">
        <v>5.5711132035458202E-2</v>
      </c>
      <c r="ZJ88">
        <v>5.3906940234118503E-2</v>
      </c>
      <c r="ZK88">
        <v>4.7578997583820802E-2</v>
      </c>
      <c r="ZL88">
        <v>5.5266769345859099E-2</v>
      </c>
      <c r="ZM88">
        <v>4.42546754076504E-2</v>
      </c>
      <c r="ZN88">
        <v>4.9930086315547899E-2</v>
      </c>
      <c r="ZO88">
        <v>4.9307385355500798E-2</v>
      </c>
      <c r="ZP88">
        <v>5.3896939647198501E-2</v>
      </c>
      <c r="ZQ88">
        <v>5.3782752489074999E-2</v>
      </c>
      <c r="ZR88">
        <v>5.6114571055155403E-2</v>
      </c>
      <c r="ZS88">
        <v>4.53456711814254E-2</v>
      </c>
      <c r="ZT88">
        <v>4.9773575321226102E-2</v>
      </c>
      <c r="ZU88">
        <v>5.5784150754882897E-2</v>
      </c>
      <c r="ZV88">
        <v>5.4158845313457799E-2</v>
      </c>
      <c r="ZW88">
        <v>5.1172173629270797E-2</v>
      </c>
      <c r="ZX88">
        <v>4.9479742363386703E-2</v>
      </c>
      <c r="ZY88">
        <v>4.8872649631641299E-2</v>
      </c>
      <c r="ZZ88">
        <v>5.8847181119277198E-2</v>
      </c>
      <c r="AAA88">
        <v>5.6013089443007501E-2</v>
      </c>
      <c r="AAB88">
        <v>5.8332138054031403E-2</v>
      </c>
      <c r="AAC88">
        <v>4.7435508154656102E-2</v>
      </c>
      <c r="AAD88">
        <v>5.7544076047526899E-2</v>
      </c>
      <c r="AAE88">
        <v>5.3198639734249702E-2</v>
      </c>
      <c r="AAF88">
        <v>5.2260355061691702E-2</v>
      </c>
      <c r="AAG88">
        <v>5.8148305856954602E-2</v>
      </c>
      <c r="AAH88">
        <v>5.7806124791108401E-2</v>
      </c>
      <c r="AAI88">
        <v>5.4201013059317703E-2</v>
      </c>
      <c r="AAJ88">
        <v>5.0372292068913499E-2</v>
      </c>
      <c r="AAK88">
        <v>5.55401528581849E-2</v>
      </c>
      <c r="AAL88">
        <v>5.5931010993513497E-2</v>
      </c>
      <c r="AAM88">
        <v>5.54727994876235E-2</v>
      </c>
      <c r="AAN88">
        <v>5.6951997389769297E-2</v>
      </c>
      <c r="AAO88">
        <v>5.1481547671028201E-2</v>
      </c>
      <c r="AAP88">
        <v>5.8127631771441202E-2</v>
      </c>
      <c r="AAQ88">
        <v>4.9971641021500902E-2</v>
      </c>
      <c r="AAR88">
        <v>5.7111045722476897E-2</v>
      </c>
      <c r="AAS88">
        <v>4.7534382164963702E-2</v>
      </c>
      <c r="AAT88">
        <v>5.4320694435548503E-2</v>
      </c>
      <c r="AAU88">
        <v>4.80664799194035E-2</v>
      </c>
      <c r="AAV88">
        <v>5.9455962106215898E-2</v>
      </c>
      <c r="AAW88">
        <v>5.3507327159882698E-2</v>
      </c>
      <c r="AAX88">
        <v>5.2914606042645702E-2</v>
      </c>
      <c r="AAY88">
        <v>5.2310505094565397E-2</v>
      </c>
      <c r="AAZ88">
        <v>5.5874000251371299E-2</v>
      </c>
      <c r="ABA88">
        <v>5.21720620813452E-2</v>
      </c>
      <c r="ABB88">
        <v>5.5800793367346703E-2</v>
      </c>
      <c r="ABC88">
        <v>5.1360311055110901E-2</v>
      </c>
      <c r="ABD88">
        <v>5.26862889794881E-2</v>
      </c>
      <c r="ABE88">
        <v>5.0180147364253601E-2</v>
      </c>
      <c r="ABF88">
        <v>5.2800578993687099E-2</v>
      </c>
      <c r="ABG88">
        <v>5.6483876153391503E-2</v>
      </c>
      <c r="ABH88">
        <v>5.7799115579909799E-2</v>
      </c>
      <c r="ABI88">
        <v>5.3427733231970503E-2</v>
      </c>
      <c r="ABJ88">
        <v>5.6897582107416703E-2</v>
      </c>
      <c r="ABK88">
        <v>5.68781356536779E-2</v>
      </c>
      <c r="ABL88">
        <v>4.9488013798236703E-2</v>
      </c>
      <c r="ABM88">
        <v>5.2768425782005801E-2</v>
      </c>
      <c r="ABN88">
        <v>5.2054855404350599E-2</v>
      </c>
      <c r="ABO88">
        <v>5.4207248216627202E-2</v>
      </c>
      <c r="ABP88">
        <v>6.0286609374690901E-2</v>
      </c>
      <c r="ABQ88">
        <v>5.2311867213335098E-2</v>
      </c>
      <c r="ABR88">
        <v>5.1877271344817101E-2</v>
      </c>
      <c r="ABS88">
        <v>5.3964049010813198E-2</v>
      </c>
      <c r="ABT88">
        <v>5.6563601095907801E-2</v>
      </c>
      <c r="ABU88">
        <v>4.9513976621721599E-2</v>
      </c>
      <c r="ABV88">
        <v>5.5192550728786399E-2</v>
      </c>
      <c r="ABW88">
        <v>5.1642050588541301E-2</v>
      </c>
      <c r="ABX88">
        <v>5.28588231310404E-2</v>
      </c>
      <c r="ABY88">
        <v>5.5346629078468101E-2</v>
      </c>
      <c r="ABZ88">
        <v>4.80767715239067E-2</v>
      </c>
      <c r="ACA88">
        <v>5.03380704724408E-2</v>
      </c>
      <c r="ACB88">
        <v>5.5659603235833903E-2</v>
      </c>
      <c r="ACC88">
        <v>5.1477957804703003E-2</v>
      </c>
      <c r="ACD88">
        <v>4.9416134939301297E-2</v>
      </c>
      <c r="ACE88">
        <v>5.2182948305679197E-2</v>
      </c>
      <c r="ACF88">
        <v>5.3463622400208501E-2</v>
      </c>
      <c r="ACG88">
        <v>5.43123016921419E-2</v>
      </c>
      <c r="ACH88">
        <v>5.2149160614511698E-2</v>
      </c>
      <c r="ACI88">
        <v>5.20271215618998E-2</v>
      </c>
      <c r="ACJ88">
        <v>5.22274962500534E-2</v>
      </c>
      <c r="ACK88">
        <v>5.1934209644737703E-2</v>
      </c>
      <c r="ACL88">
        <v>5.47880522028985E-2</v>
      </c>
      <c r="ACM88">
        <v>5.1894654262692699E-2</v>
      </c>
      <c r="ACN88">
        <v>5.4005480239805503E-2</v>
      </c>
      <c r="ACO88">
        <v>4.8959892192615199E-2</v>
      </c>
      <c r="ACP88">
        <v>5.4001307019410097E-2</v>
      </c>
      <c r="ACQ88">
        <v>5.54100136643998E-2</v>
      </c>
      <c r="ACR88">
        <v>5.4961781528237302E-2</v>
      </c>
      <c r="ACS88">
        <v>5.1701904362894201E-2</v>
      </c>
      <c r="ACT88">
        <v>5.5551869207392503E-2</v>
      </c>
      <c r="ACU88">
        <v>5.2926584167611201E-2</v>
      </c>
      <c r="ACV88">
        <v>5.81954043602129E-2</v>
      </c>
      <c r="ACW88">
        <v>5.2345644022136102E-2</v>
      </c>
      <c r="ACX88">
        <v>5.6118656410261099E-2</v>
      </c>
      <c r="ACY88">
        <v>5.5233996630996103E-2</v>
      </c>
      <c r="ACZ88">
        <v>5.42637761005966E-2</v>
      </c>
      <c r="ADA88">
        <v>5.4556740907109103E-2</v>
      </c>
      <c r="ADB88">
        <v>5.6005142680230199E-2</v>
      </c>
      <c r="ADC88">
        <v>5.3672812536810999E-2</v>
      </c>
      <c r="ADD88">
        <v>5.3920499310120801E-2</v>
      </c>
      <c r="ADE88">
        <v>5.8255695671126401E-2</v>
      </c>
      <c r="ADF88">
        <v>4.9581873380472298E-2</v>
      </c>
      <c r="ADG88">
        <v>5.0860164614801799E-2</v>
      </c>
      <c r="ADH88">
        <v>5.1499418713195799E-2</v>
      </c>
      <c r="ADI88">
        <v>5.3814683093396799E-2</v>
      </c>
      <c r="ADJ88">
        <v>5.2379242736933097E-2</v>
      </c>
      <c r="ADK88">
        <v>5.8017626076952197E-2</v>
      </c>
      <c r="ADL88">
        <v>5.5853763393407599E-2</v>
      </c>
      <c r="ADM88">
        <v>5.3723751042853297E-2</v>
      </c>
      <c r="ADN88">
        <v>5.4495600868546303E-2</v>
      </c>
      <c r="ADO88">
        <v>5.3183522078507899E-2</v>
      </c>
      <c r="ADP88">
        <v>5.4489476761330001E-2</v>
      </c>
      <c r="ADQ88">
        <v>5.23131032463467E-2</v>
      </c>
      <c r="ADR88">
        <v>5.6995660548722099E-2</v>
      </c>
      <c r="ADS88">
        <v>5.4903240146749403E-2</v>
      </c>
      <c r="ADT88">
        <v>5.3893312028502699E-2</v>
      </c>
      <c r="ADU88">
        <v>5.7962117641621798E-2</v>
      </c>
      <c r="ADV88">
        <v>5.3072776604660199E-2</v>
      </c>
      <c r="ADW88">
        <v>5.0017906276669202E-2</v>
      </c>
      <c r="ADX88">
        <v>5.5560386241433099E-2</v>
      </c>
      <c r="ADY88">
        <v>5.0036374336356403E-2</v>
      </c>
      <c r="ADZ88">
        <v>4.9452459771149697E-2</v>
      </c>
      <c r="AEA88">
        <v>5.52610910345755E-2</v>
      </c>
      <c r="AEB88">
        <v>5.0579329021814098E-2</v>
      </c>
      <c r="AEC88">
        <v>4.9856227844751098E-2</v>
      </c>
      <c r="AED88">
        <v>5.0931177466667102E-2</v>
      </c>
      <c r="AEE88">
        <v>5.03905006401099E-2</v>
      </c>
      <c r="AEF88">
        <v>5.0015188351211298E-2</v>
      </c>
      <c r="AEG88">
        <v>5.6453106879726302E-2</v>
      </c>
      <c r="AEH88">
        <v>5.2612876766704599E-2</v>
      </c>
      <c r="AEI88">
        <v>5.2403852659515297E-2</v>
      </c>
      <c r="AEJ88">
        <v>5.92047925976594E-2</v>
      </c>
      <c r="AEK88">
        <v>5.3382164212361402E-2</v>
      </c>
      <c r="AEL88">
        <v>5.4108227478608002E-2</v>
      </c>
      <c r="AEM88">
        <v>4.8478927797368301E-2</v>
      </c>
      <c r="AEN88">
        <v>5.2037150429154903E-2</v>
      </c>
      <c r="AEO88">
        <v>5.2472236943051698E-2</v>
      </c>
      <c r="AEP88">
        <v>5.0413092565525001E-2</v>
      </c>
      <c r="AEQ88">
        <v>4.9798823376128697E-2</v>
      </c>
      <c r="AER88">
        <v>5.5877744147635897E-2</v>
      </c>
      <c r="AES88">
        <v>5.4897646715660602E-2</v>
      </c>
      <c r="AET88">
        <v>4.3373442639516598E-2</v>
      </c>
      <c r="AEU88">
        <v>5.11055851958679E-2</v>
      </c>
      <c r="AEV88">
        <v>5.5763456170725097E-2</v>
      </c>
      <c r="AEW88">
        <v>5.0101550452246499E-2</v>
      </c>
      <c r="AEX88">
        <v>5.2009148084428101E-2</v>
      </c>
      <c r="AEY88">
        <v>5.0131994593817501E-2</v>
      </c>
      <c r="AEZ88">
        <v>5.4123571759271599E-2</v>
      </c>
      <c r="AFA88">
        <v>5.8002560679167203E-2</v>
      </c>
      <c r="AFB88">
        <v>5.2746189647422802E-2</v>
      </c>
      <c r="AFC88">
        <v>4.7722789919311601E-2</v>
      </c>
      <c r="AFD88">
        <v>4.86330120204541E-2</v>
      </c>
      <c r="AFE88">
        <v>5.20010897968416E-2</v>
      </c>
      <c r="AFF88">
        <v>4.80735379967012E-2</v>
      </c>
      <c r="AFG88">
        <v>5.0617486894161901E-2</v>
      </c>
      <c r="AFH88">
        <v>5.5273395513190403E-2</v>
      </c>
      <c r="AFI88">
        <v>5.4978445034208602E-2</v>
      </c>
      <c r="AFJ88">
        <v>5.2269194694759297E-2</v>
      </c>
      <c r="AFK88">
        <v>5.7198221205017101E-2</v>
      </c>
      <c r="AFL88">
        <v>4.9203429007889099E-2</v>
      </c>
      <c r="AFM88">
        <v>5.7723527813433102E-2</v>
      </c>
      <c r="AFN88">
        <v>5.3434951154544497E-2</v>
      </c>
      <c r="AFO88">
        <v>5.6193037992001101E-2</v>
      </c>
      <c r="AFP88">
        <v>4.9421909358106399E-2</v>
      </c>
      <c r="AFQ88">
        <v>5.0316364666254498E-2</v>
      </c>
      <c r="AFR88">
        <v>5.3056527660988798E-2</v>
      </c>
      <c r="AFS88">
        <v>5.2775062233918597E-2</v>
      </c>
      <c r="AFT88">
        <v>4.7463125119670102E-2</v>
      </c>
      <c r="AFU88">
        <v>4.9863207069148298E-2</v>
      </c>
      <c r="AFV88">
        <v>5.1793647981553802E-2</v>
      </c>
      <c r="AFW88">
        <v>5.2508618965639103E-2</v>
      </c>
      <c r="AFX88">
        <v>5.5408266321382398E-2</v>
      </c>
      <c r="AFY88">
        <v>4.7102375855267699E-2</v>
      </c>
      <c r="AFZ88">
        <v>5.7651836026321297E-2</v>
      </c>
      <c r="AGA88">
        <v>4.5835022344563103E-2</v>
      </c>
      <c r="AGB88">
        <v>4.4692671419754901E-2</v>
      </c>
      <c r="AGC88">
        <v>5.0302822682828402E-2</v>
      </c>
      <c r="AGD88">
        <v>5.0893381173638001E-2</v>
      </c>
      <c r="AGE88">
        <v>4.9912879810191497E-2</v>
      </c>
      <c r="AGF88">
        <v>5.6039400139411798E-2</v>
      </c>
      <c r="AGG88">
        <v>5.0099356630261299E-2</v>
      </c>
      <c r="AGH88">
        <v>5.1706416529630803E-2</v>
      </c>
      <c r="AGI88">
        <v>4.7368449981966397E-2</v>
      </c>
      <c r="AGJ88">
        <v>4.5526517354800698E-2</v>
      </c>
      <c r="AGK88">
        <v>4.9188870215152003E-2</v>
      </c>
      <c r="AGL88">
        <v>4.7562716994989797E-2</v>
      </c>
      <c r="AGM88">
        <v>4.9164230765018101E-2</v>
      </c>
      <c r="AGN88">
        <v>5.0871135934209999E-2</v>
      </c>
      <c r="AGO88">
        <v>5.2202283157210497E-2</v>
      </c>
      <c r="AGP88">
        <v>4.7549330273177003E-2</v>
      </c>
      <c r="AGQ88">
        <v>5.00436637425642E-2</v>
      </c>
      <c r="AGR88">
        <v>5.29916718231557E-2</v>
      </c>
      <c r="AGS88">
        <v>4.71610024822679E-2</v>
      </c>
      <c r="AGT88">
        <v>4.6300343728153302E-2</v>
      </c>
      <c r="AGU88">
        <v>4.0853121882883398E-2</v>
      </c>
      <c r="AGV88">
        <v>4.4666886524467202E-2</v>
      </c>
      <c r="AGW88">
        <v>4.7209540780871202E-2</v>
      </c>
      <c r="AGX88">
        <v>4.8012577239645499E-2</v>
      </c>
      <c r="AGY88">
        <v>5.0090392830134799E-2</v>
      </c>
      <c r="AGZ88">
        <v>4.2565535971592301E-2</v>
      </c>
      <c r="AHA88">
        <v>5.0736898451087802E-2</v>
      </c>
      <c r="AHB88">
        <v>5.1939630001595502E-2</v>
      </c>
      <c r="AHC88">
        <v>4.3721132729196102E-2</v>
      </c>
      <c r="AHD88">
        <v>4.09552271209251E-2</v>
      </c>
      <c r="AHE88">
        <v>4.4482192504630098E-2</v>
      </c>
      <c r="AHF88">
        <v>4.5327015078438102E-2</v>
      </c>
      <c r="AHG88">
        <v>4.4603879139887802E-2</v>
      </c>
      <c r="AHH88">
        <v>4.8427064090441903E-2</v>
      </c>
      <c r="AHI88">
        <v>3.9728408935827797E-2</v>
      </c>
      <c r="AHJ88">
        <v>4.8449125527340001E-2</v>
      </c>
      <c r="AHK88">
        <v>4.6320314385009401E-2</v>
      </c>
      <c r="AHL88">
        <v>4.5843214677524897E-2</v>
      </c>
      <c r="AHM88">
        <v>4.6744190679841403E-2</v>
      </c>
      <c r="AHN88">
        <v>4.5471159233446801E-2</v>
      </c>
      <c r="AHO88">
        <v>4.5181182799949801E-2</v>
      </c>
      <c r="AHP88">
        <v>4.5063630455947502E-2</v>
      </c>
      <c r="AHQ88">
        <v>4.7063367079399003E-2</v>
      </c>
      <c r="AHR88">
        <v>4.4579310578647002E-2</v>
      </c>
      <c r="AHS88">
        <v>4.4732881231860103E-2</v>
      </c>
      <c r="AHT88">
        <v>4.5355543386348902E-2</v>
      </c>
      <c r="AHU88">
        <v>4.7328662481643198E-2</v>
      </c>
      <c r="AHV88">
        <v>4.4545805652139801E-2</v>
      </c>
      <c r="AHW88">
        <v>4.0088780595951501E-2</v>
      </c>
      <c r="AHX88">
        <v>4.8086380966743503E-2</v>
      </c>
      <c r="AHY88">
        <v>4.41156887961794E-2</v>
      </c>
      <c r="AHZ88">
        <v>4.6917683618962501E-2</v>
      </c>
      <c r="AIA88">
        <v>3.8972196727682699E-2</v>
      </c>
      <c r="AIB88">
        <v>4.95824948770806E-2</v>
      </c>
      <c r="AIC88">
        <v>4.4860225655576298E-2</v>
      </c>
      <c r="AID88">
        <v>4.9188728980209102E-2</v>
      </c>
      <c r="AIE88">
        <v>4.4638048353787603E-2</v>
      </c>
      <c r="AIF88">
        <v>4.4885448568697001E-2</v>
      </c>
      <c r="AIG88">
        <v>4.8732124143134999E-2</v>
      </c>
      <c r="AIH88">
        <v>5.0114289696249599E-2</v>
      </c>
      <c r="AII88">
        <v>5.2013860430086899E-2</v>
      </c>
      <c r="AIJ88">
        <v>4.5904955277906001E-2</v>
      </c>
      <c r="AIK88">
        <v>4.5567577791575699E-2</v>
      </c>
      <c r="AIL88">
        <v>5.2556381158496097E-2</v>
      </c>
      <c r="AIM88">
        <v>5.3185203495944001E-2</v>
      </c>
      <c r="AIN88">
        <v>5.3915447521757899E-2</v>
      </c>
      <c r="AIO88">
        <v>4.93424685758201E-2</v>
      </c>
      <c r="AIP88">
        <v>4.9198919570349803E-2</v>
      </c>
      <c r="AIQ88">
        <v>4.9086319312420801E-2</v>
      </c>
      <c r="AIR88">
        <v>4.72605449204535E-2</v>
      </c>
      <c r="AIS88">
        <v>4.7922485303605399E-2</v>
      </c>
      <c r="AIT88">
        <v>5.1630858898091797E-2</v>
      </c>
      <c r="AIU88">
        <v>5.15909583540093E-2</v>
      </c>
      <c r="AIV88">
        <v>5.2606095416762498E-2</v>
      </c>
      <c r="AIW88">
        <v>5.1715378151180602E-2</v>
      </c>
      <c r="AIX88">
        <v>4.81212790415032E-2</v>
      </c>
      <c r="AIY88">
        <v>5.09985392332322E-2</v>
      </c>
      <c r="AIZ88">
        <v>5.1267687375564697E-2</v>
      </c>
      <c r="AJA88">
        <v>4.9784928777898099E-2</v>
      </c>
      <c r="AJB88">
        <v>5.6604642686756301E-2</v>
      </c>
      <c r="AJC88">
        <v>5.7536070406152197E-2</v>
      </c>
      <c r="AJD88">
        <v>5.6000621388592603E-2</v>
      </c>
      <c r="AJE88">
        <v>5.9353517468088202E-2</v>
      </c>
      <c r="AJF88">
        <v>5.8679368529111001E-2</v>
      </c>
      <c r="AJG88">
        <v>4.9452182903193503E-2</v>
      </c>
      <c r="AJH88">
        <v>5.20624693403271E-2</v>
      </c>
      <c r="AJI88">
        <v>5.4252115072793601E-2</v>
      </c>
      <c r="AJJ88">
        <v>5.6545400397005299E-2</v>
      </c>
      <c r="AJK88">
        <v>6.1952274421545002E-2</v>
      </c>
      <c r="AJL88">
        <v>5.6582380677342697E-2</v>
      </c>
      <c r="AJM88">
        <v>5.4446173785873797E-2</v>
      </c>
      <c r="AJN88">
        <v>6.0434782327755503E-2</v>
      </c>
      <c r="AJO88">
        <v>5.9853638323328198E-2</v>
      </c>
      <c r="AJP88">
        <v>5.7519991201171801E-2</v>
      </c>
      <c r="AJQ88">
        <v>5.9289641987452998E-2</v>
      </c>
      <c r="AJR88">
        <v>6.16093601439789E-2</v>
      </c>
      <c r="AJS88">
        <v>5.9918774524269303E-2</v>
      </c>
      <c r="AJT88">
        <v>6.5657584218100806E-2</v>
      </c>
      <c r="AJU88">
        <v>5.7243766214210901E-2</v>
      </c>
      <c r="AJV88">
        <v>5.5148972426046397E-2</v>
      </c>
      <c r="AJW88">
        <v>5.9399559209915E-2</v>
      </c>
      <c r="AJX88">
        <v>5.9882607111877199E-2</v>
      </c>
      <c r="AJY88">
        <v>6.2910368349197901E-2</v>
      </c>
      <c r="AJZ88">
        <v>6.8623808614777196E-2</v>
      </c>
      <c r="AKA88">
        <v>6.3000777407028696E-2</v>
      </c>
      <c r="AKB88">
        <v>6.6066495302151904E-2</v>
      </c>
      <c r="AKC88">
        <v>6.4854600190253797E-2</v>
      </c>
      <c r="AKD88">
        <v>5.8550924475739903E-2</v>
      </c>
      <c r="AKE88">
        <v>5.9528357847094697E-2</v>
      </c>
      <c r="AKF88">
        <v>6.3247862452232698E-2</v>
      </c>
      <c r="AKG88">
        <v>6.6769852377948705E-2</v>
      </c>
      <c r="AKH88">
        <v>6.19044083066922E-2</v>
      </c>
      <c r="AKI88">
        <v>6.0374263251202098E-2</v>
      </c>
      <c r="AKJ88">
        <v>7.1745716484412303E-2</v>
      </c>
      <c r="AKK88">
        <v>6.7337578624459105E-2</v>
      </c>
      <c r="AKL88">
        <v>5.5157157791617797E-2</v>
      </c>
      <c r="AKM88">
        <v>5.4049635057568997E-2</v>
      </c>
      <c r="AKN88">
        <v>5.4736882668276803E-2</v>
      </c>
      <c r="AKO88">
        <v>7.08039393430418E-2</v>
      </c>
      <c r="AKP88">
        <v>6.0880343299004103E-2</v>
      </c>
      <c r="AKQ88">
        <v>6.4381100726375304E-2</v>
      </c>
      <c r="AKR88">
        <v>5.9243116149072697E-2</v>
      </c>
      <c r="AKS88">
        <v>6.4483217811342294E-2</v>
      </c>
      <c r="AKT88">
        <v>6.22036049116362E-2</v>
      </c>
      <c r="AKU88">
        <v>7.2229597746431506E-2</v>
      </c>
      <c r="AKV88">
        <v>6.3464146560447202E-2</v>
      </c>
      <c r="AKW88">
        <v>6.5357447102116897E-2</v>
      </c>
      <c r="AKX88">
        <v>6.4011033002640494E-2</v>
      </c>
      <c r="AKY88">
        <v>6.6025512180405199E-2</v>
      </c>
      <c r="AKZ88">
        <v>6.5329719395016694E-2</v>
      </c>
      <c r="ALA88">
        <v>6.3006295381975205E-2</v>
      </c>
      <c r="ALB88">
        <v>6.8628065373128794E-2</v>
      </c>
      <c r="ALC88">
        <v>6.5698152699148707E-2</v>
      </c>
      <c r="ALD88">
        <v>6.1507248099984001E-2</v>
      </c>
      <c r="ALE88">
        <v>7.0902099065081201E-2</v>
      </c>
      <c r="ALF88">
        <v>7.1633683000645904E-2</v>
      </c>
      <c r="ALG88">
        <v>5.9562585072517903E-2</v>
      </c>
      <c r="ALH88">
        <v>6.7863955498843206E-2</v>
      </c>
      <c r="ALI88">
        <v>6.4592950182069606E-2</v>
      </c>
      <c r="ALJ88">
        <v>6.3284151767543304E-2</v>
      </c>
      <c r="ALK88">
        <v>7.2083454665647501E-2</v>
      </c>
      <c r="ALL88">
        <v>5.5255520086363197E-2</v>
      </c>
      <c r="ALM88">
        <v>7.0472562332648606E-2</v>
      </c>
      <c r="ALN88">
        <v>6.9414529713435202E-2</v>
      </c>
      <c r="ALO88">
        <v>6.7658448845378694E-2</v>
      </c>
      <c r="ALP88">
        <v>6.24907068144719E-2</v>
      </c>
      <c r="ALQ88">
        <v>6.8362349465692293E-2</v>
      </c>
      <c r="ALR88">
        <v>6.5477796702612098E-2</v>
      </c>
      <c r="ALS88">
        <v>6.6261220691687495E-2</v>
      </c>
      <c r="ALT88">
        <v>6.6044497913592501E-2</v>
      </c>
      <c r="ALU88">
        <v>6.5524819573304499E-2</v>
      </c>
      <c r="ALV88">
        <v>6.6803867483950993E-2</v>
      </c>
      <c r="ALW88">
        <v>7.7222944277935496E-2</v>
      </c>
      <c r="ALX88">
        <v>6.7070076464466499E-2</v>
      </c>
      <c r="ALY88">
        <v>6.6866231662721695E-2</v>
      </c>
      <c r="ALZ88">
        <v>7.0017504099615005E-2</v>
      </c>
      <c r="AMA88">
        <v>7.0059706940668404E-2</v>
      </c>
      <c r="AMB88">
        <v>7.7758176860793796E-2</v>
      </c>
      <c r="AMC88">
        <v>7.2758541222983406E-2</v>
      </c>
      <c r="AMD88">
        <v>6.7135717259604794E-2</v>
      </c>
      <c r="AME88">
        <v>7.7762964514044797E-2</v>
      </c>
      <c r="AMF88">
        <v>6.6130901235665104E-2</v>
      </c>
      <c r="AMG88">
        <v>7.0538324221739002E-2</v>
      </c>
      <c r="AMH88">
        <v>7.79619633734384E-2</v>
      </c>
      <c r="AMI88">
        <v>6.6819293695852794E-2</v>
      </c>
      <c r="AMJ88">
        <v>7.3092611364063406E-2</v>
      </c>
      <c r="AMK88">
        <v>7.1536710249829896E-2</v>
      </c>
      <c r="AML88">
        <v>6.99540675409909E-2</v>
      </c>
      <c r="AMM88">
        <v>7.6549365445406206E-2</v>
      </c>
      <c r="AMN88">
        <v>6.6446826032733997E-2</v>
      </c>
      <c r="AMO88">
        <v>7.6745623029453605E-2</v>
      </c>
      <c r="AMP88">
        <v>7.6673420458435698E-2</v>
      </c>
      <c r="AMQ88">
        <v>7.5905880858470207E-2</v>
      </c>
      <c r="AMR88">
        <v>7.3111775099150594E-2</v>
      </c>
      <c r="AMS88">
        <v>7.2565938554168305E-2</v>
      </c>
      <c r="AMT88">
        <v>7.0757456118709497E-2</v>
      </c>
      <c r="AMU88">
        <v>8.1298178489582207E-2</v>
      </c>
      <c r="AMV88">
        <v>6.8446957989511795E-2</v>
      </c>
      <c r="AMW88">
        <v>7.3648772368382104E-2</v>
      </c>
      <c r="AMX88">
        <v>7.9856605780040502E-2</v>
      </c>
      <c r="AMY88">
        <v>7.4807570401243806E-2</v>
      </c>
      <c r="AMZ88">
        <v>7.6042584725765403E-2</v>
      </c>
      <c r="ANA88">
        <v>7.32986208789215E-2</v>
      </c>
      <c r="ANB88">
        <v>6.7484436057819897E-2</v>
      </c>
      <c r="ANC88">
        <v>6.8906850732006905E-2</v>
      </c>
      <c r="AND88">
        <v>7.2871961888462095E-2</v>
      </c>
      <c r="ANE88">
        <v>7.2263889369120704E-2</v>
      </c>
      <c r="ANF88">
        <v>7.2551527358835299E-2</v>
      </c>
      <c r="ANG88">
        <v>7.3734869000212006E-2</v>
      </c>
      <c r="ANH88">
        <v>7.9990898973600899E-2</v>
      </c>
      <c r="ANI88">
        <v>7.3832614850748102E-2</v>
      </c>
      <c r="ANJ88">
        <v>7.5753570158038103E-2</v>
      </c>
      <c r="ANK88">
        <v>7.1568506388895697E-2</v>
      </c>
      <c r="ANL88">
        <v>8.0386383216501406E-2</v>
      </c>
      <c r="ANM88">
        <v>7.8014628593853899E-2</v>
      </c>
      <c r="ANN88">
        <v>7.3397147258761397E-2</v>
      </c>
      <c r="ANO88">
        <v>7.7746079467637494E-2</v>
      </c>
      <c r="ANP88">
        <v>7.7552163484484099E-2</v>
      </c>
      <c r="ANQ88">
        <v>7.77676020876302E-2</v>
      </c>
      <c r="ANR88">
        <v>7.3807818865729596E-2</v>
      </c>
      <c r="ANS88">
        <v>7.4083224213516902E-2</v>
      </c>
      <c r="ANT88">
        <v>7.6179358492468402E-2</v>
      </c>
      <c r="ANU88">
        <v>8.1674064780372896E-2</v>
      </c>
      <c r="ANV88">
        <v>7.5209824803588302E-2</v>
      </c>
      <c r="ANW88">
        <v>7.7054572075367297E-2</v>
      </c>
      <c r="ANX88">
        <v>8.1172868933201595E-2</v>
      </c>
      <c r="ANY88">
        <v>7.8359010169065005E-2</v>
      </c>
      <c r="ANZ88">
        <v>7.8270360241273498E-2</v>
      </c>
      <c r="AOA88">
        <v>7.4906520586351902E-2</v>
      </c>
      <c r="AOB88">
        <v>8.4298127810284701E-2</v>
      </c>
      <c r="AOC88">
        <v>7.9850173924105705E-2</v>
      </c>
      <c r="AOD88">
        <v>7.4272325058841196E-2</v>
      </c>
      <c r="AOE88">
        <v>7.8448136282199696E-2</v>
      </c>
      <c r="AOF88">
        <v>8.8021126870776401E-2</v>
      </c>
      <c r="AOG88">
        <v>8.2215419263814302E-2</v>
      </c>
      <c r="AOH88">
        <v>8.0411866064669393E-2</v>
      </c>
      <c r="AOI88">
        <v>8.4065425276801997E-2</v>
      </c>
      <c r="AOJ88">
        <v>8.1451643655839595E-2</v>
      </c>
      <c r="AOK88">
        <v>7.9723961948322902E-2</v>
      </c>
      <c r="AOL88">
        <v>7.8940438002260693E-2</v>
      </c>
      <c r="AOM88">
        <v>8.2473847006811707E-2</v>
      </c>
      <c r="AON88">
        <v>8.3637989297337401E-2</v>
      </c>
      <c r="AOO88">
        <v>7.5595694836784494E-2</v>
      </c>
      <c r="AOP88">
        <v>8.2256268237897001E-2</v>
      </c>
      <c r="AOQ88">
        <v>7.5481699415730394E-2</v>
      </c>
    </row>
    <row r="89" spans="1:1083" x14ac:dyDescent="0.25">
      <c r="A89" s="13"/>
      <c r="B89">
        <v>2</v>
      </c>
      <c r="C89">
        <v>5.1899048342886799E-2</v>
      </c>
      <c r="D89">
        <v>5.4098574673143503E-2</v>
      </c>
      <c r="E89">
        <v>5.8503901278319302E-2</v>
      </c>
      <c r="F89">
        <v>5.4418679077816799E-2</v>
      </c>
      <c r="G89">
        <v>5.5748204090225899E-2</v>
      </c>
      <c r="H89">
        <v>5.0013078758981498E-2</v>
      </c>
      <c r="I89">
        <v>5.6986882284805099E-2</v>
      </c>
      <c r="J89">
        <v>5.3538225547809203E-2</v>
      </c>
      <c r="K89">
        <v>5.1454082655463702E-2</v>
      </c>
      <c r="L89">
        <v>5.58933924267008E-2</v>
      </c>
      <c r="M89">
        <v>6.2593832177639905E-2</v>
      </c>
      <c r="N89">
        <v>5.4628545305330997E-2</v>
      </c>
      <c r="O89">
        <v>5.3840694272174902E-2</v>
      </c>
      <c r="P89">
        <v>5.5350270698380097E-2</v>
      </c>
      <c r="Q89">
        <v>4.7346434035128102E-2</v>
      </c>
      <c r="R89">
        <v>5.7462158338915E-2</v>
      </c>
      <c r="S89">
        <v>5.2561188734181301E-2</v>
      </c>
      <c r="T89">
        <v>4.5290691614774697E-2</v>
      </c>
      <c r="U89">
        <v>5.0427466755768598E-2</v>
      </c>
      <c r="V89">
        <v>5.49311458305594E-2</v>
      </c>
      <c r="W89">
        <v>5.7678839335104003E-2</v>
      </c>
      <c r="X89">
        <v>5.0815393306363102E-2</v>
      </c>
      <c r="Y89">
        <v>4.7405444498713402E-2</v>
      </c>
      <c r="Z89">
        <v>5.5635056677328897E-2</v>
      </c>
      <c r="AA89">
        <v>5.37678788551188E-2</v>
      </c>
      <c r="AB89">
        <v>5.6605090684319202E-2</v>
      </c>
      <c r="AC89">
        <v>4.8992194191203299E-2</v>
      </c>
      <c r="AD89">
        <v>5.7365398151802603E-2</v>
      </c>
      <c r="AE89">
        <v>5.5618341195275103E-2</v>
      </c>
      <c r="AF89">
        <v>5.5049992821507999E-2</v>
      </c>
      <c r="AG89">
        <v>6.0652839030075199E-2</v>
      </c>
      <c r="AH89">
        <v>5.5644973732125999E-2</v>
      </c>
      <c r="AI89">
        <v>5.7733962059310598E-2</v>
      </c>
      <c r="AJ89">
        <v>5.3183083813241397E-2</v>
      </c>
      <c r="AK89">
        <v>5.7609865657641798E-2</v>
      </c>
      <c r="AL89">
        <v>5.7312787743801101E-2</v>
      </c>
      <c r="AM89">
        <v>5.2910008170390897E-2</v>
      </c>
      <c r="AN89">
        <v>5.88655026613659E-2</v>
      </c>
      <c r="AO89">
        <v>5.8476229860790402E-2</v>
      </c>
      <c r="AP89">
        <v>5.5250846375585201E-2</v>
      </c>
      <c r="AQ89">
        <v>5.3717551021392002E-2</v>
      </c>
      <c r="AR89">
        <v>5.5933140397676002E-2</v>
      </c>
      <c r="AS89">
        <v>5.5658308321307803E-2</v>
      </c>
      <c r="AT89">
        <v>5.2107308153511597E-2</v>
      </c>
      <c r="AU89">
        <v>5.79284434812413E-2</v>
      </c>
      <c r="AV89">
        <v>4.9704367059085097E-2</v>
      </c>
      <c r="AW89">
        <v>5.6824894064946598E-2</v>
      </c>
      <c r="AX89">
        <v>5.47374210104946E-2</v>
      </c>
      <c r="AY89">
        <v>4.8623071469606899E-2</v>
      </c>
      <c r="AZ89">
        <v>5.3875666252576199E-2</v>
      </c>
      <c r="BA89">
        <v>5.2872704835734398E-2</v>
      </c>
      <c r="BB89">
        <v>5.61368019215596E-2</v>
      </c>
      <c r="BC89">
        <v>6.0478847731533003E-2</v>
      </c>
      <c r="BD89">
        <v>5.6209256756154798E-2</v>
      </c>
      <c r="BE89">
        <v>5.4860664556175498E-2</v>
      </c>
      <c r="BF89">
        <v>5.4401428207492698E-2</v>
      </c>
      <c r="BG89">
        <v>5.3053062572436201E-2</v>
      </c>
      <c r="BH89">
        <v>5.62759561370786E-2</v>
      </c>
      <c r="BI89">
        <v>5.58337669806847E-2</v>
      </c>
      <c r="BJ89">
        <v>5.1470205441346201E-2</v>
      </c>
      <c r="BK89">
        <v>5.6502900717409502E-2</v>
      </c>
      <c r="BL89">
        <v>5.47412757269575E-2</v>
      </c>
      <c r="BM89">
        <v>5.4089037572588199E-2</v>
      </c>
      <c r="BN89">
        <v>5.8722285675658202E-2</v>
      </c>
      <c r="BO89">
        <v>5.6073556907336203E-2</v>
      </c>
      <c r="BP89">
        <v>5.4144224505826399E-2</v>
      </c>
      <c r="BQ89">
        <v>5.7315000918352697E-2</v>
      </c>
      <c r="BR89">
        <v>6.4274254873402395E-2</v>
      </c>
      <c r="BS89">
        <v>5.7810901633786597E-2</v>
      </c>
      <c r="BT89">
        <v>5.3771464324081697E-2</v>
      </c>
      <c r="BU89">
        <v>6.3366878149746605E-2</v>
      </c>
      <c r="BV89">
        <v>6.08679135580509E-2</v>
      </c>
      <c r="BW89">
        <v>5.8574083346804098E-2</v>
      </c>
      <c r="BX89">
        <v>5.0168918956000903E-2</v>
      </c>
      <c r="BY89">
        <v>5.1900215052818E-2</v>
      </c>
      <c r="BZ89">
        <v>5.4160666834658401E-2</v>
      </c>
      <c r="CA89">
        <v>5.5390147259719198E-2</v>
      </c>
      <c r="CB89">
        <v>5.8502166658550098E-2</v>
      </c>
      <c r="CC89">
        <v>6.4137663364717004E-2</v>
      </c>
      <c r="CD89">
        <v>5.3913029949991101E-2</v>
      </c>
      <c r="CE89">
        <v>5.3044372995829502E-2</v>
      </c>
      <c r="CF89">
        <v>5.5008084507384397E-2</v>
      </c>
      <c r="CG89">
        <v>5.0781028366134198E-2</v>
      </c>
      <c r="CH89">
        <v>4.9039823958314702E-2</v>
      </c>
      <c r="CI89">
        <v>5.59546471366048E-2</v>
      </c>
      <c r="CJ89">
        <v>5.20632604509857E-2</v>
      </c>
      <c r="CK89">
        <v>5.6607513075906002E-2</v>
      </c>
      <c r="CL89">
        <v>5.8231007180981301E-2</v>
      </c>
      <c r="CM89">
        <v>4.7990072046487399E-2</v>
      </c>
      <c r="CN89">
        <v>5.7408993853525402E-2</v>
      </c>
      <c r="CO89">
        <v>5.2121961288144301E-2</v>
      </c>
      <c r="CP89">
        <v>5.7628056380214301E-2</v>
      </c>
      <c r="CQ89">
        <v>5.8194174564463498E-2</v>
      </c>
      <c r="CR89">
        <v>5.8264561986913703E-2</v>
      </c>
      <c r="CS89">
        <v>5.9348518039446803E-2</v>
      </c>
      <c r="CT89">
        <v>5.6355394220267203E-2</v>
      </c>
      <c r="CU89">
        <v>5.5225860649167999E-2</v>
      </c>
      <c r="CV89">
        <v>5.14072656235572E-2</v>
      </c>
      <c r="CW89">
        <v>5.2431816083676197E-2</v>
      </c>
      <c r="CX89">
        <v>5.3337762212856299E-2</v>
      </c>
      <c r="CY89">
        <v>5.73440252709276E-2</v>
      </c>
      <c r="CZ89">
        <v>5.9887890647683802E-2</v>
      </c>
      <c r="DA89">
        <v>5.5368062684176003E-2</v>
      </c>
      <c r="DB89">
        <v>5.08781153273484E-2</v>
      </c>
      <c r="DC89">
        <v>5.0900774585927698E-2</v>
      </c>
      <c r="DD89">
        <v>4.9496016098192999E-2</v>
      </c>
      <c r="DE89">
        <v>6.3089688950902306E-2</v>
      </c>
      <c r="DF89">
        <v>5.11113476225784E-2</v>
      </c>
      <c r="DG89">
        <v>4.7967225738642601E-2</v>
      </c>
      <c r="DH89">
        <v>5.4129091046089699E-2</v>
      </c>
      <c r="DI89">
        <v>5.27752401655288E-2</v>
      </c>
      <c r="DJ89">
        <v>5.4679179483349001E-2</v>
      </c>
      <c r="DK89">
        <v>5.8306100347230903E-2</v>
      </c>
      <c r="DL89">
        <v>5.2534991050001097E-2</v>
      </c>
      <c r="DM89">
        <v>5.1620125966697003E-2</v>
      </c>
      <c r="DN89">
        <v>5.3915324150130201E-2</v>
      </c>
      <c r="DO89">
        <v>5.2896428862335997E-2</v>
      </c>
      <c r="DP89">
        <v>4.1916339727951002E-2</v>
      </c>
      <c r="DQ89">
        <v>5.2346293884680803E-2</v>
      </c>
      <c r="DR89">
        <v>5.6164038368879197E-2</v>
      </c>
      <c r="DS89">
        <v>4.5892879122672203E-2</v>
      </c>
      <c r="DT89">
        <v>4.9522729597410803E-2</v>
      </c>
      <c r="DU89">
        <v>4.8029440943933202E-2</v>
      </c>
      <c r="DV89">
        <v>4.5344244734862899E-2</v>
      </c>
      <c r="DW89">
        <v>4.8666188256698099E-2</v>
      </c>
      <c r="DX89">
        <v>5.17794337056652E-2</v>
      </c>
      <c r="DY89">
        <v>4.7912133341738203E-2</v>
      </c>
      <c r="DZ89">
        <v>5.85845188136239E-2</v>
      </c>
      <c r="EA89">
        <v>5.1739266365151602E-2</v>
      </c>
      <c r="EB89">
        <v>5.3387045172675902E-2</v>
      </c>
      <c r="EC89">
        <v>5.2950915136676199E-2</v>
      </c>
      <c r="ED89">
        <v>5.4552896429742197E-2</v>
      </c>
      <c r="EE89">
        <v>4.9553601655557097E-2</v>
      </c>
      <c r="EF89">
        <v>5.1003169769867303E-2</v>
      </c>
      <c r="EG89">
        <v>5.1167441020323202E-2</v>
      </c>
      <c r="EH89">
        <v>4.6425468097888299E-2</v>
      </c>
      <c r="EI89">
        <v>5.3272435134588701E-2</v>
      </c>
      <c r="EJ89">
        <v>4.8312320117671698E-2</v>
      </c>
      <c r="EK89">
        <v>5.3447923014526902E-2</v>
      </c>
      <c r="EL89">
        <v>4.8616027616143503E-2</v>
      </c>
      <c r="EM89">
        <v>5.2346424671874198E-2</v>
      </c>
      <c r="EN89">
        <v>5.3992735219503298E-2</v>
      </c>
      <c r="EO89">
        <v>5.1165942542966601E-2</v>
      </c>
      <c r="EP89">
        <v>5.4620197151388702E-2</v>
      </c>
      <c r="EQ89">
        <v>4.7963401760998302E-2</v>
      </c>
      <c r="ER89">
        <v>4.7027998415086703E-2</v>
      </c>
      <c r="ES89">
        <v>4.8370375525452203E-2</v>
      </c>
      <c r="ET89">
        <v>4.5476606901694597E-2</v>
      </c>
      <c r="EU89">
        <v>4.6994593383109302E-2</v>
      </c>
      <c r="EV89">
        <v>5.5495065329392898E-2</v>
      </c>
      <c r="EW89">
        <v>4.5992872114206197E-2</v>
      </c>
      <c r="EX89">
        <v>4.6361126001366798E-2</v>
      </c>
      <c r="EY89">
        <v>4.8302856239381298E-2</v>
      </c>
      <c r="EZ89">
        <v>4.9214844679692303E-2</v>
      </c>
      <c r="FA89">
        <v>5.39693287497734E-2</v>
      </c>
      <c r="FB89">
        <v>5.5420475903524502E-2</v>
      </c>
      <c r="FC89">
        <v>5.2028711417472603E-2</v>
      </c>
      <c r="FD89">
        <v>5.0648426081355599E-2</v>
      </c>
      <c r="FE89">
        <v>5.3989611943991302E-2</v>
      </c>
      <c r="FF89">
        <v>5.0533556651277997E-2</v>
      </c>
      <c r="FG89">
        <v>5.2913243229524502E-2</v>
      </c>
      <c r="FH89">
        <v>5.6968611316206702E-2</v>
      </c>
      <c r="FI89">
        <v>5.1075215621001403E-2</v>
      </c>
      <c r="FJ89">
        <v>5.6592593506573002E-2</v>
      </c>
      <c r="FK89">
        <v>4.8046137176692601E-2</v>
      </c>
      <c r="FL89">
        <v>5.5808570607814398E-2</v>
      </c>
      <c r="FM89">
        <v>4.5464846565303599E-2</v>
      </c>
      <c r="FN89">
        <v>5.2704986171013601E-2</v>
      </c>
      <c r="FO89">
        <v>5.7322552044954497E-2</v>
      </c>
      <c r="FP89">
        <v>5.79029137052978E-2</v>
      </c>
      <c r="FQ89">
        <v>5.20980426639212E-2</v>
      </c>
      <c r="FR89">
        <v>4.9689802359661403E-2</v>
      </c>
      <c r="FS89">
        <v>4.9526310827534198E-2</v>
      </c>
      <c r="FT89">
        <v>5.3439997407040397E-2</v>
      </c>
      <c r="FU89">
        <v>5.5974188756750497E-2</v>
      </c>
      <c r="FV89">
        <v>5.0942801786804E-2</v>
      </c>
      <c r="FW89">
        <v>5.6029698740223302E-2</v>
      </c>
      <c r="FX89">
        <v>5.31549724995991E-2</v>
      </c>
      <c r="FY89">
        <v>5.0021546549431001E-2</v>
      </c>
      <c r="FZ89">
        <v>5.6192569864042897E-2</v>
      </c>
      <c r="GA89">
        <v>4.6735808886305102E-2</v>
      </c>
      <c r="GB89">
        <v>5.5630744558073202E-2</v>
      </c>
      <c r="GC89">
        <v>5.07532881465192E-2</v>
      </c>
      <c r="GD89">
        <v>5.2166140165086E-2</v>
      </c>
      <c r="GE89">
        <v>5.71827286491308E-2</v>
      </c>
      <c r="GF89">
        <v>5.5557424794630002E-2</v>
      </c>
      <c r="GG89">
        <v>4.8546506764027601E-2</v>
      </c>
      <c r="GH89">
        <v>5.71239317911603E-2</v>
      </c>
      <c r="GI89">
        <v>5.4411929843576498E-2</v>
      </c>
      <c r="GJ89">
        <v>5.8297987551555998E-2</v>
      </c>
      <c r="GK89">
        <v>4.9988964109127197E-2</v>
      </c>
      <c r="GL89">
        <v>6.0082816841171803E-2</v>
      </c>
      <c r="GM89">
        <v>5.4175384966622102E-2</v>
      </c>
      <c r="GN89">
        <v>4.85645661326626E-2</v>
      </c>
      <c r="GO89">
        <v>5.4459724129199902E-2</v>
      </c>
      <c r="GP89">
        <v>5.6366833665291799E-2</v>
      </c>
      <c r="GQ89">
        <v>5.1171194908938601E-2</v>
      </c>
      <c r="GR89">
        <v>5.4136863149713603E-2</v>
      </c>
      <c r="GS89">
        <v>5.2200832561710403E-2</v>
      </c>
      <c r="GT89">
        <v>4.9548136547465697E-2</v>
      </c>
      <c r="GU89">
        <v>5.2407219812941802E-2</v>
      </c>
      <c r="GV89">
        <v>4.5373696069457403E-2</v>
      </c>
      <c r="GW89">
        <v>5.14661934284339E-2</v>
      </c>
      <c r="GX89">
        <v>5.3318236583456503E-2</v>
      </c>
      <c r="GY89">
        <v>4.71231932608017E-2</v>
      </c>
      <c r="GZ89">
        <v>5.1865229074165201E-2</v>
      </c>
      <c r="HA89">
        <v>4.6916415749017802E-2</v>
      </c>
      <c r="HB89">
        <v>5.7595241115484697E-2</v>
      </c>
      <c r="HC89">
        <v>5.3895108598897699E-2</v>
      </c>
      <c r="HD89">
        <v>5.9311788591764003E-2</v>
      </c>
      <c r="HE89">
        <v>5.1971066314123703E-2</v>
      </c>
      <c r="HF89">
        <v>4.3867031303826999E-2</v>
      </c>
      <c r="HG89">
        <v>5.0384237285830698E-2</v>
      </c>
      <c r="HH89">
        <v>5.4614005508003799E-2</v>
      </c>
      <c r="HI89">
        <v>4.6719299714487003E-2</v>
      </c>
      <c r="HJ89">
        <v>4.6631380433280002E-2</v>
      </c>
      <c r="HK89">
        <v>4.0662622664724202E-2</v>
      </c>
      <c r="HL89">
        <v>4.6878429027428899E-2</v>
      </c>
      <c r="HM89">
        <v>4.7171681495971098E-2</v>
      </c>
      <c r="HN89">
        <v>5.3760887233226098E-2</v>
      </c>
      <c r="HO89">
        <v>5.55821685226984E-2</v>
      </c>
      <c r="HP89">
        <v>5.50940065315818E-2</v>
      </c>
      <c r="HQ89">
        <v>5.5245169814243898E-2</v>
      </c>
      <c r="HR89">
        <v>5.4277634883157899E-2</v>
      </c>
      <c r="HS89">
        <v>4.83312503773198E-2</v>
      </c>
      <c r="HT89">
        <v>4.87680194313833E-2</v>
      </c>
      <c r="HU89">
        <v>4.9713773539748603E-2</v>
      </c>
      <c r="HV89">
        <v>4.9450226793895199E-2</v>
      </c>
      <c r="HW89">
        <v>4.72971496105681E-2</v>
      </c>
      <c r="HX89">
        <v>4.7785361753838497E-2</v>
      </c>
      <c r="HY89">
        <v>4.3214476612787697E-2</v>
      </c>
      <c r="HZ89">
        <v>4.54416658584205E-2</v>
      </c>
      <c r="IA89">
        <v>4.8940604514542303E-2</v>
      </c>
      <c r="IB89">
        <v>5.4501772280871302E-2</v>
      </c>
      <c r="IC89">
        <v>4.7754742462322898E-2</v>
      </c>
      <c r="ID89">
        <v>4.8820275200315802E-2</v>
      </c>
      <c r="IE89">
        <v>5.4630052667937599E-2</v>
      </c>
      <c r="IF89">
        <v>4.7239813927731501E-2</v>
      </c>
      <c r="IG89">
        <v>4.9049343523821502E-2</v>
      </c>
      <c r="IH89">
        <v>4.23055419098586E-2</v>
      </c>
      <c r="II89">
        <v>4.4732392769564602E-2</v>
      </c>
      <c r="IJ89">
        <v>5.5056412036947597E-2</v>
      </c>
      <c r="IK89">
        <v>5.3338103316253098E-2</v>
      </c>
      <c r="IL89">
        <v>5.0264593574782197E-2</v>
      </c>
      <c r="IM89">
        <v>5.4176737201153499E-2</v>
      </c>
      <c r="IN89">
        <v>5.2928846321384497E-2</v>
      </c>
      <c r="IO89">
        <v>4.8745439567489598E-2</v>
      </c>
      <c r="IP89">
        <v>5.8512347983937202E-2</v>
      </c>
      <c r="IQ89">
        <v>6.2581120412529195E-2</v>
      </c>
      <c r="IR89">
        <v>6.2171133079990198E-2</v>
      </c>
      <c r="IS89">
        <v>5.4352423041517599E-2</v>
      </c>
      <c r="IT89">
        <v>5.6821599162627703E-2</v>
      </c>
      <c r="IU89">
        <v>5.4220252050734399E-2</v>
      </c>
      <c r="IV89">
        <v>6.5470914732545904E-2</v>
      </c>
      <c r="IW89">
        <v>6.5014183606199996E-2</v>
      </c>
      <c r="IX89">
        <v>5.8541799001393502E-2</v>
      </c>
      <c r="IY89">
        <v>6.4424087443437805E-2</v>
      </c>
      <c r="IZ89">
        <v>6.1993186072341597E-2</v>
      </c>
      <c r="JA89">
        <v>6.0232107166265897E-2</v>
      </c>
      <c r="JB89">
        <v>6.54227250721474E-2</v>
      </c>
      <c r="JC89">
        <v>7.0513722063981002E-2</v>
      </c>
      <c r="JD89">
        <v>7.10468589265527E-2</v>
      </c>
      <c r="JE89">
        <v>5.9234938827485303E-2</v>
      </c>
      <c r="JF89">
        <v>6.8088933050065206E-2</v>
      </c>
      <c r="JG89">
        <v>6.2207027794270398E-2</v>
      </c>
      <c r="JH89">
        <v>6.1204123911051497E-2</v>
      </c>
      <c r="JI89">
        <v>6.7234557486226004E-2</v>
      </c>
      <c r="JJ89">
        <v>5.5392143044066797E-2</v>
      </c>
      <c r="JK89">
        <v>5.5494941354049997E-2</v>
      </c>
      <c r="JL89">
        <v>5.98043628971529E-2</v>
      </c>
      <c r="JM89">
        <v>5.7110803805440598E-2</v>
      </c>
      <c r="JN89">
        <v>5.8171744853298901E-2</v>
      </c>
      <c r="JO89">
        <v>6.23885050587005E-2</v>
      </c>
      <c r="JP89">
        <v>6.0884000138196399E-2</v>
      </c>
      <c r="JQ89">
        <v>5.3455767347448203E-2</v>
      </c>
      <c r="JR89">
        <v>5.4701715917189399E-2</v>
      </c>
      <c r="JS89">
        <v>5.31272029449531E-2</v>
      </c>
      <c r="JT89">
        <v>5.6373867424441497E-2</v>
      </c>
      <c r="JU89">
        <v>5.5926099872034001E-2</v>
      </c>
      <c r="JV89">
        <v>4.5324490785775301E-2</v>
      </c>
      <c r="JW89">
        <v>6.2790027799237202E-2</v>
      </c>
      <c r="JX89">
        <v>5.5329562714929302E-2</v>
      </c>
      <c r="JY89">
        <v>4.3357334372801197E-2</v>
      </c>
      <c r="JZ89">
        <v>5.2412591988853903E-2</v>
      </c>
      <c r="KA89">
        <v>4.9743851002547898E-2</v>
      </c>
      <c r="KB89">
        <v>4.1924555181601E-2</v>
      </c>
      <c r="KC89">
        <v>5.1834265247990702E-2</v>
      </c>
      <c r="KD89">
        <v>4.9745393126862103E-2</v>
      </c>
      <c r="KE89">
        <v>4.4897517887148998E-2</v>
      </c>
      <c r="KF89">
        <v>5.2961152463789601E-2</v>
      </c>
      <c r="KG89">
        <v>4.86041642409899E-2</v>
      </c>
      <c r="KH89">
        <v>4.9665943354932497E-2</v>
      </c>
      <c r="KI89">
        <v>5.1377397687005298E-2</v>
      </c>
      <c r="KJ89">
        <v>4.4259041866644797E-2</v>
      </c>
      <c r="KK89">
        <v>4.12993252038878E-2</v>
      </c>
      <c r="KL89">
        <v>4.6948259993047997E-2</v>
      </c>
      <c r="KM89">
        <v>4.7279872154256802E-2</v>
      </c>
      <c r="KN89">
        <v>5.3074126068686799E-2</v>
      </c>
      <c r="KO89">
        <v>4.7132101108695097E-2</v>
      </c>
      <c r="KP89">
        <v>5.1552762093942703E-2</v>
      </c>
      <c r="KQ89">
        <v>5.8202299371934101E-2</v>
      </c>
      <c r="KR89">
        <v>4.80089001078653E-2</v>
      </c>
      <c r="KS89">
        <v>4.7724501662106303E-2</v>
      </c>
      <c r="KT89">
        <v>5.2158384863216299E-2</v>
      </c>
      <c r="KU89">
        <v>4.5650881298451601E-2</v>
      </c>
      <c r="KV89">
        <v>5.37362381484012E-2</v>
      </c>
      <c r="KW89">
        <v>4.8483545423452297E-2</v>
      </c>
      <c r="KX89">
        <v>5.0501648373492199E-2</v>
      </c>
      <c r="KY89">
        <v>4.3551739369723098E-2</v>
      </c>
      <c r="KZ89">
        <v>4.1381412531665301E-2</v>
      </c>
      <c r="LA89">
        <v>4.5046845973382099E-2</v>
      </c>
      <c r="LB89">
        <v>5.2332368689771702E-2</v>
      </c>
      <c r="LC89">
        <v>4.4541177946990203E-2</v>
      </c>
      <c r="LD89">
        <v>4.7761187858916698E-2</v>
      </c>
      <c r="LE89">
        <v>5.3412895106773502E-2</v>
      </c>
      <c r="LF89">
        <v>4.5955213489606399E-2</v>
      </c>
      <c r="LG89">
        <v>5.1728216470382803E-2</v>
      </c>
      <c r="LH89">
        <v>4.3989872769047297E-2</v>
      </c>
      <c r="LI89">
        <v>4.28991821191455E-2</v>
      </c>
      <c r="LJ89">
        <v>4.8493570115887501E-2</v>
      </c>
      <c r="LK89">
        <v>4.4708216225996002E-2</v>
      </c>
      <c r="LL89">
        <v>4.6347457728508901E-2</v>
      </c>
      <c r="LM89">
        <v>5.2517498894454902E-2</v>
      </c>
      <c r="LN89">
        <v>4.79001298283089E-2</v>
      </c>
      <c r="LO89">
        <v>4.5666826757591199E-2</v>
      </c>
      <c r="LP89">
        <v>4.71153477377209E-2</v>
      </c>
      <c r="LQ89">
        <v>4.7827370144285897E-2</v>
      </c>
      <c r="LR89">
        <v>5.1249966699565497E-2</v>
      </c>
      <c r="LS89">
        <v>4.7070433623790799E-2</v>
      </c>
      <c r="LT89">
        <v>5.5541122459777603E-2</v>
      </c>
      <c r="LU89">
        <v>4.8277524438511799E-2</v>
      </c>
      <c r="LV89">
        <v>5.1891922442022301E-2</v>
      </c>
      <c r="LW89">
        <v>5.23376188400968E-2</v>
      </c>
      <c r="LX89">
        <v>4.5432681679369903E-2</v>
      </c>
      <c r="LY89">
        <v>4.8852530643635199E-2</v>
      </c>
      <c r="LZ89">
        <v>4.85573585210115E-2</v>
      </c>
      <c r="MA89">
        <v>4.7830011757834003E-2</v>
      </c>
      <c r="MB89">
        <v>5.0649196404928098E-2</v>
      </c>
      <c r="MC89">
        <v>5.3285218846426598E-2</v>
      </c>
      <c r="MD89">
        <v>4.6691442170304201E-2</v>
      </c>
      <c r="ME89">
        <v>5.2289287712617399E-2</v>
      </c>
      <c r="MF89">
        <v>5.14507444654628E-2</v>
      </c>
      <c r="MG89">
        <v>4.8420756058752699E-2</v>
      </c>
      <c r="MH89">
        <v>4.6491740410867503E-2</v>
      </c>
      <c r="MI89">
        <v>5.6413941575979801E-2</v>
      </c>
      <c r="MJ89">
        <v>4.81979222572987E-2</v>
      </c>
      <c r="MK89">
        <v>5.3617663584300701E-2</v>
      </c>
      <c r="ML89">
        <v>5.9862855046896597E-2</v>
      </c>
      <c r="MM89">
        <v>4.9792483483812003E-2</v>
      </c>
      <c r="MN89">
        <v>5.3797540005939198E-2</v>
      </c>
      <c r="MO89">
        <v>5.4900151412616303E-2</v>
      </c>
      <c r="MP89">
        <v>5.3087410692266801E-2</v>
      </c>
      <c r="MQ89">
        <v>5.8428958970680699E-2</v>
      </c>
      <c r="MR89">
        <v>4.85938951897288E-2</v>
      </c>
      <c r="MS89">
        <v>5.6260845952177903E-2</v>
      </c>
      <c r="MT89">
        <v>5.7088559084110799E-2</v>
      </c>
      <c r="MU89">
        <v>5.9505213562705501E-2</v>
      </c>
      <c r="MV89">
        <v>5.2583190576862802E-2</v>
      </c>
      <c r="MW89">
        <v>5.8180391383652802E-2</v>
      </c>
      <c r="MX89">
        <v>5.8727658800242999E-2</v>
      </c>
      <c r="MY89">
        <v>6.2269544154197803E-2</v>
      </c>
      <c r="MZ89">
        <v>5.9913310016272203E-2</v>
      </c>
      <c r="NA89">
        <v>6.6173400301569305E-2</v>
      </c>
      <c r="NB89">
        <v>6.0646225495375301E-2</v>
      </c>
      <c r="NC89">
        <v>6.5112421243816707E-2</v>
      </c>
      <c r="ND89">
        <v>6.2081535370212999E-2</v>
      </c>
      <c r="NE89">
        <v>6.7935280077687205E-2</v>
      </c>
      <c r="NF89">
        <v>6.4845393348130095E-2</v>
      </c>
      <c r="NG89">
        <v>6.0492805730658197E-2</v>
      </c>
      <c r="NH89">
        <v>6.7611004304332603E-2</v>
      </c>
      <c r="NI89">
        <v>6.56102915610111E-2</v>
      </c>
      <c r="NJ89">
        <v>6.7173089440269104E-2</v>
      </c>
      <c r="NK89">
        <v>7.0452453040805496E-2</v>
      </c>
      <c r="NL89">
        <v>6.3103003044630998E-2</v>
      </c>
      <c r="NM89">
        <v>6.538430363363E-2</v>
      </c>
      <c r="NN89">
        <v>6.05017018128668E-2</v>
      </c>
      <c r="NO89">
        <v>6.1192433523721501E-2</v>
      </c>
      <c r="NP89">
        <v>6.8577363978029202E-2</v>
      </c>
      <c r="NQ89">
        <v>7.3956601671456401E-2</v>
      </c>
      <c r="NR89">
        <v>6.5879261671026798E-2</v>
      </c>
      <c r="NS89">
        <v>7.3642937266810302E-2</v>
      </c>
      <c r="NT89">
        <v>6.8896804634206693E-2</v>
      </c>
      <c r="NU89">
        <v>7.0178048995756595E-2</v>
      </c>
      <c r="NV89">
        <v>6.9685648805157693E-2</v>
      </c>
      <c r="NW89">
        <v>7.3347238842081899E-2</v>
      </c>
      <c r="NX89">
        <v>7.7010806334450593E-2</v>
      </c>
      <c r="NY89">
        <v>7.5906792473673504E-2</v>
      </c>
      <c r="NZ89">
        <v>7.0424733641973603E-2</v>
      </c>
      <c r="OA89">
        <v>7.3629456017687403E-2</v>
      </c>
      <c r="OB89">
        <v>7.5993155323337905E-2</v>
      </c>
      <c r="OC89">
        <v>6.3849472137360502E-2</v>
      </c>
      <c r="OD89">
        <v>6.8143911140590999E-2</v>
      </c>
      <c r="OE89">
        <v>7.3143975413364995E-2</v>
      </c>
      <c r="OF89">
        <v>7.0127295865059794E-2</v>
      </c>
      <c r="OG89">
        <v>6.5278700435273798E-2</v>
      </c>
      <c r="OH89">
        <v>6.4432505655346403E-2</v>
      </c>
      <c r="OI89">
        <v>6.7232889071372495E-2</v>
      </c>
      <c r="OJ89">
        <v>6.5872117537276398E-2</v>
      </c>
      <c r="OK89">
        <v>6.3525879978268002E-2</v>
      </c>
      <c r="OL89">
        <v>6.7631457561981898E-2</v>
      </c>
      <c r="OM89">
        <v>6.5093386944260798E-2</v>
      </c>
      <c r="ON89">
        <v>6.7018595801899297E-2</v>
      </c>
      <c r="OO89">
        <v>7.5818473367542799E-2</v>
      </c>
      <c r="OP89">
        <v>6.6764430328931298E-2</v>
      </c>
      <c r="OQ89">
        <v>7.0444120578474601E-2</v>
      </c>
      <c r="OR89">
        <v>7.2641356360424097E-2</v>
      </c>
      <c r="OS89">
        <v>6.7621527060341496E-2</v>
      </c>
      <c r="OT89">
        <v>7.1532434028067401E-2</v>
      </c>
      <c r="OU89">
        <v>7.5413760561958906E-2</v>
      </c>
      <c r="OV89">
        <v>7.3668181385505002E-2</v>
      </c>
      <c r="OW89">
        <v>7.1128708444855998E-2</v>
      </c>
      <c r="OX89">
        <v>6.76061245442027E-2</v>
      </c>
      <c r="OY89">
        <v>7.1548885735017595E-2</v>
      </c>
      <c r="OZ89">
        <v>7.3151693851410501E-2</v>
      </c>
      <c r="PA89">
        <v>6.6173359727196998E-2</v>
      </c>
      <c r="PB89">
        <v>7.0922161318783594E-2</v>
      </c>
      <c r="PC89">
        <v>6.4302858119345399E-2</v>
      </c>
      <c r="PD89">
        <v>7.0414985513995401E-2</v>
      </c>
      <c r="PE89">
        <v>6.9197081165892599E-2</v>
      </c>
      <c r="PF89">
        <v>6.9031953415818401E-2</v>
      </c>
      <c r="PG89">
        <v>6.7299018931451599E-2</v>
      </c>
      <c r="PH89">
        <v>7.2497046930083506E-2</v>
      </c>
      <c r="PI89">
        <v>7.7798424784514306E-2</v>
      </c>
      <c r="PJ89">
        <v>7.9677246415337799E-2</v>
      </c>
      <c r="PK89">
        <v>7.6632427801986702E-2</v>
      </c>
      <c r="PL89">
        <v>7.4569308085939506E-2</v>
      </c>
      <c r="PM89">
        <v>7.2068139688154703E-2</v>
      </c>
      <c r="PN89">
        <v>7.7039807735115401E-2</v>
      </c>
      <c r="PO89">
        <v>7.5328325671946403E-2</v>
      </c>
      <c r="PP89">
        <v>6.8996902593425294E-2</v>
      </c>
      <c r="PQ89">
        <v>6.4323570121495005E-2</v>
      </c>
      <c r="PR89">
        <v>6.7799222106228602E-2</v>
      </c>
      <c r="PS89">
        <v>6.9345371017289506E-2</v>
      </c>
      <c r="PT89">
        <v>7.6032761269879401E-2</v>
      </c>
      <c r="PU89">
        <v>6.6403700625319903E-2</v>
      </c>
      <c r="PV89">
        <v>6.9716218146720396E-2</v>
      </c>
      <c r="PW89">
        <v>6.5819479755079902E-2</v>
      </c>
      <c r="PX89">
        <v>6.6982900399882001E-2</v>
      </c>
      <c r="PY89">
        <v>7.5088808722441003E-2</v>
      </c>
      <c r="PZ89">
        <v>6.9469047023797206E-2</v>
      </c>
      <c r="QA89">
        <v>6.3588990213404195E-2</v>
      </c>
      <c r="QB89">
        <v>6.7139210968441901E-2</v>
      </c>
      <c r="QC89">
        <v>6.9766003478489796E-2</v>
      </c>
      <c r="QD89">
        <v>6.7894851841820897E-2</v>
      </c>
      <c r="QE89">
        <v>7.4765222342115398E-2</v>
      </c>
      <c r="QF89">
        <v>8.1152868046268006E-2</v>
      </c>
      <c r="QG89">
        <v>6.9792389254443296E-2</v>
      </c>
      <c r="QH89">
        <v>6.5460983772410594E-2</v>
      </c>
      <c r="QI89">
        <v>7.4846188529197305E-2</v>
      </c>
      <c r="QJ89">
        <v>7.5684776622770206E-2</v>
      </c>
      <c r="QK89">
        <v>6.81182785991198E-2</v>
      </c>
      <c r="QL89">
        <v>7.3497318020985206E-2</v>
      </c>
      <c r="QM89">
        <v>7.3174467240128105E-2</v>
      </c>
      <c r="QN89">
        <v>7.6360621082021699E-2</v>
      </c>
      <c r="QO89">
        <v>7.39260760842642E-2</v>
      </c>
      <c r="QP89">
        <v>7.7525680067262195E-2</v>
      </c>
      <c r="QQ89">
        <v>7.6132072049922797E-2</v>
      </c>
      <c r="QR89">
        <v>8.1378094696211697E-2</v>
      </c>
      <c r="QS89">
        <v>7.1605169824766696E-2</v>
      </c>
      <c r="QT89">
        <v>7.7111225535727301E-2</v>
      </c>
      <c r="QU89">
        <v>7.5538973406682905E-2</v>
      </c>
      <c r="QV89">
        <v>7.0227571047964593E-2</v>
      </c>
      <c r="QW89">
        <v>7.5262796852887004E-2</v>
      </c>
      <c r="QX89">
        <v>6.44830182033128E-2</v>
      </c>
      <c r="QY89">
        <v>6.6092096370899994E-2</v>
      </c>
      <c r="QZ89">
        <v>7.04439132864082E-2</v>
      </c>
      <c r="RA89">
        <v>6.5896453907502706E-2</v>
      </c>
      <c r="RB89">
        <v>7.1491280257520398E-2</v>
      </c>
      <c r="RC89">
        <v>6.7370050236961507E-2</v>
      </c>
      <c r="RD89">
        <v>6.5368081436305098E-2</v>
      </c>
      <c r="RE89">
        <v>6.8918778238742304E-2</v>
      </c>
      <c r="RF89">
        <v>6.8712147456651301E-2</v>
      </c>
      <c r="RG89">
        <v>6.4971377818552695E-2</v>
      </c>
      <c r="RH89">
        <v>6.4423109977583701E-2</v>
      </c>
      <c r="RI89">
        <v>6.4206997366399607E-2</v>
      </c>
      <c r="RJ89">
        <v>6.2198702809482802E-2</v>
      </c>
      <c r="RK89">
        <v>6.8058116798307602E-2</v>
      </c>
      <c r="RL89">
        <v>6.9534676794649405E-2</v>
      </c>
      <c r="RM89">
        <v>6.4833035135566E-2</v>
      </c>
      <c r="RN89">
        <v>5.9803680012600301E-2</v>
      </c>
      <c r="RO89">
        <v>6.0662930090941897E-2</v>
      </c>
      <c r="RP89">
        <v>6.6263480522475299E-2</v>
      </c>
      <c r="RQ89">
        <v>6.5402964617403705E-2</v>
      </c>
      <c r="RR89">
        <v>6.6408170441190198E-2</v>
      </c>
      <c r="RS89">
        <v>5.4550057329133497E-2</v>
      </c>
      <c r="RT89">
        <v>6.3696142292612806E-2</v>
      </c>
      <c r="RU89">
        <v>6.4531748448205098E-2</v>
      </c>
      <c r="RV89">
        <v>6.1486868640901901E-2</v>
      </c>
      <c r="RW89">
        <v>5.8844870300866603E-2</v>
      </c>
      <c r="RX89">
        <v>6.0374390232860897E-2</v>
      </c>
      <c r="RY89">
        <v>6.0706917844563897E-2</v>
      </c>
      <c r="RZ89">
        <v>6.5474311541102198E-2</v>
      </c>
      <c r="SA89">
        <v>6.0776454029864597E-2</v>
      </c>
      <c r="SB89">
        <v>5.5030943181645801E-2</v>
      </c>
      <c r="SC89">
        <v>5.9833875495122701E-2</v>
      </c>
      <c r="SD89">
        <v>6.5030087335479894E-2</v>
      </c>
      <c r="SE89">
        <v>6.0080088531283E-2</v>
      </c>
      <c r="SF89">
        <v>6.1055569474895897E-2</v>
      </c>
      <c r="SG89">
        <v>5.87353107373857E-2</v>
      </c>
      <c r="SH89">
        <v>6.6964018308012602E-2</v>
      </c>
      <c r="SI89">
        <v>5.9984391780434403E-2</v>
      </c>
      <c r="SJ89">
        <v>5.91478295860422E-2</v>
      </c>
      <c r="SK89">
        <v>5.6406611085023303E-2</v>
      </c>
      <c r="SL89">
        <v>5.7791045068258801E-2</v>
      </c>
      <c r="SM89">
        <v>5.7360046657610103E-2</v>
      </c>
      <c r="SN89">
        <v>4.9852388467360897E-2</v>
      </c>
      <c r="SO89">
        <v>5.43756315810629E-2</v>
      </c>
      <c r="SP89">
        <v>5.8114509708194102E-2</v>
      </c>
      <c r="SQ89">
        <v>4.9386325528394101E-2</v>
      </c>
      <c r="SR89">
        <v>5.8037791629826203E-2</v>
      </c>
      <c r="SS89">
        <v>5.2076158171632102E-2</v>
      </c>
      <c r="ST89">
        <v>5.9723538778786701E-2</v>
      </c>
      <c r="SU89">
        <v>6.2250447245265898E-2</v>
      </c>
      <c r="SV89">
        <v>4.9909755642825598E-2</v>
      </c>
      <c r="SW89">
        <v>5.9406433487370597E-2</v>
      </c>
      <c r="SX89">
        <v>4.9568109538490099E-2</v>
      </c>
      <c r="SY89">
        <v>5.4321551545188598E-2</v>
      </c>
      <c r="SZ89">
        <v>5.57066791528949E-2</v>
      </c>
      <c r="TA89">
        <v>5.8264413853240299E-2</v>
      </c>
      <c r="TB89">
        <v>5.60782651065782E-2</v>
      </c>
      <c r="TC89">
        <v>5.9284312708404598E-2</v>
      </c>
      <c r="TD89">
        <v>5.7826097951381002E-2</v>
      </c>
      <c r="TE89">
        <v>6.1084413376397098E-2</v>
      </c>
      <c r="TF89">
        <v>5.6046653277930597E-2</v>
      </c>
      <c r="TG89">
        <v>2.21052007270434E-2</v>
      </c>
      <c r="TH89">
        <v>6.0302534973308897E-2</v>
      </c>
      <c r="TI89">
        <v>6.1771999654857503E-2</v>
      </c>
      <c r="TJ89">
        <v>6.2428091406891803E-2</v>
      </c>
      <c r="TK89">
        <v>7.0281621472404701E-2</v>
      </c>
      <c r="TL89">
        <v>6.0927960415380102E-2</v>
      </c>
      <c r="TM89">
        <v>6.9145344934808201E-2</v>
      </c>
      <c r="TN89">
        <v>6.38604585083445E-2</v>
      </c>
      <c r="TO89">
        <v>6.9208603856668605E-2</v>
      </c>
      <c r="TP89">
        <v>7.0406862480065904E-2</v>
      </c>
      <c r="TQ89">
        <v>6.0679191167683597E-2</v>
      </c>
      <c r="TR89">
        <v>6.5863139882005095E-2</v>
      </c>
      <c r="TS89">
        <v>6.3823883840876797E-2</v>
      </c>
      <c r="TT89">
        <v>6.9805927188386893E-2</v>
      </c>
      <c r="TU89">
        <v>6.7318824089549797E-2</v>
      </c>
      <c r="TV89">
        <v>6.4160282755801906E-2</v>
      </c>
      <c r="TW89">
        <v>7.02435672966462E-2</v>
      </c>
      <c r="TX89">
        <v>7.0988334415735002E-2</v>
      </c>
      <c r="TY89">
        <v>6.8509144592737201E-2</v>
      </c>
      <c r="TZ89">
        <v>6.5437438502178494E-2</v>
      </c>
      <c r="UA89">
        <v>6.9302668399372297E-2</v>
      </c>
      <c r="UB89">
        <v>7.7426727380647306E-2</v>
      </c>
      <c r="UC89">
        <v>7.2572115258627695E-2</v>
      </c>
      <c r="UD89">
        <v>7.5121147038297101E-2</v>
      </c>
      <c r="UE89">
        <v>7.4248032894848395E-2</v>
      </c>
      <c r="UF89">
        <v>6.7919029615654394E-2</v>
      </c>
      <c r="UG89">
        <v>7.2292701307504398E-2</v>
      </c>
      <c r="UH89">
        <v>7.7695629031256402E-2</v>
      </c>
      <c r="UI89">
        <v>6.7042554745181906E-2</v>
      </c>
      <c r="UJ89">
        <v>7.9215472471930101E-2</v>
      </c>
      <c r="UK89">
        <v>7.4978871644304501E-2</v>
      </c>
      <c r="UL89">
        <v>6.7856957297972795E-2</v>
      </c>
      <c r="UM89">
        <v>8.2397080178938403E-2</v>
      </c>
      <c r="UN89">
        <v>7.5516927638005202E-2</v>
      </c>
      <c r="UO89">
        <v>7.9120842281075701E-2</v>
      </c>
      <c r="UP89">
        <v>7.6691434647416595E-2</v>
      </c>
      <c r="UQ89">
        <v>7.2970102257219699E-2</v>
      </c>
      <c r="UR89">
        <v>6.9928717577792995E-2</v>
      </c>
      <c r="US89">
        <v>7.6650807856774195E-2</v>
      </c>
      <c r="UT89">
        <v>7.7510054668661899E-2</v>
      </c>
      <c r="UU89">
        <v>7.3447443752449507E-2</v>
      </c>
      <c r="UV89">
        <v>7.36229413942672E-2</v>
      </c>
      <c r="UW89">
        <v>7.7003764329749605E-2</v>
      </c>
      <c r="UX89">
        <v>8.4171827335466604E-2</v>
      </c>
      <c r="UY89">
        <v>7.5838573406059498E-2</v>
      </c>
      <c r="UZ89">
        <v>7.2002434823747893E-2</v>
      </c>
      <c r="VA89">
        <v>7.0506918859123094E-2</v>
      </c>
      <c r="VB89">
        <v>7.5675490984201801E-2</v>
      </c>
      <c r="VC89">
        <v>7.3050660183819699E-2</v>
      </c>
      <c r="VD89">
        <v>7.0064950401960202E-2</v>
      </c>
      <c r="VE89">
        <v>8.3609455939084698E-2</v>
      </c>
      <c r="VF89">
        <v>6.9408549020562302E-2</v>
      </c>
      <c r="VG89">
        <v>7.7545437890256003E-2</v>
      </c>
      <c r="VH89">
        <v>7.5105267637504303E-2</v>
      </c>
      <c r="VI89">
        <v>7.7729751983988501E-2</v>
      </c>
      <c r="VJ89">
        <v>7.2020265893739902E-2</v>
      </c>
      <c r="VK89">
        <v>7.6485671774686098E-2</v>
      </c>
      <c r="VL89">
        <v>7.0572509166037203E-2</v>
      </c>
      <c r="VM89">
        <v>6.7578382712774401E-2</v>
      </c>
      <c r="VN89">
        <v>7.8552993710705496E-2</v>
      </c>
      <c r="VO89">
        <v>7.1556395500531098E-2</v>
      </c>
      <c r="VP89">
        <v>8.6375683402406797E-2</v>
      </c>
      <c r="VQ89">
        <v>7.0656261793451594E-2</v>
      </c>
      <c r="VR89">
        <v>7.1169939123193401E-2</v>
      </c>
      <c r="VS89">
        <v>7.7179902171161802E-2</v>
      </c>
      <c r="VT89">
        <v>7.7319696269849705E-2</v>
      </c>
      <c r="VU89">
        <v>7.1768892151026095E-2</v>
      </c>
      <c r="VV89">
        <v>7.1186144023951403E-2</v>
      </c>
      <c r="VW89">
        <v>7.7890265927665805E-2</v>
      </c>
      <c r="VX89">
        <v>6.5099628398648302E-2</v>
      </c>
      <c r="VY89">
        <v>7.1434083239188595E-2</v>
      </c>
      <c r="VZ89">
        <v>6.6273078087546095E-2</v>
      </c>
      <c r="WA89">
        <v>8.0507931521418094E-2</v>
      </c>
      <c r="WB89">
        <v>7.5440498542347204E-2</v>
      </c>
      <c r="WC89">
        <v>6.5319954162074298E-2</v>
      </c>
      <c r="WD89">
        <v>7.2386994623289E-2</v>
      </c>
      <c r="WE89">
        <v>7.7654801734304099E-2</v>
      </c>
      <c r="WF89">
        <v>6.7425640871085199E-2</v>
      </c>
      <c r="WG89">
        <v>6.5899147050607204E-2</v>
      </c>
      <c r="WH89">
        <v>6.8343380238017906E-2</v>
      </c>
      <c r="WI89">
        <v>7.5997093730321305E-2</v>
      </c>
      <c r="WJ89">
        <v>6.9951358170291897E-2</v>
      </c>
      <c r="WK89">
        <v>7.2286728887816495E-2</v>
      </c>
      <c r="WL89">
        <v>6.8816459982281003E-2</v>
      </c>
      <c r="WM89">
        <v>7.0463920227889595E-2</v>
      </c>
      <c r="WN89">
        <v>6.7311164343317895E-2</v>
      </c>
      <c r="WO89">
        <v>6.6656131532435298E-2</v>
      </c>
      <c r="WP89">
        <v>6.9419855349865806E-2</v>
      </c>
      <c r="WQ89">
        <v>6.7982022659116403E-2</v>
      </c>
      <c r="WR89">
        <v>6.6642413636284398E-2</v>
      </c>
      <c r="WS89">
        <v>7.0326588810230697E-2</v>
      </c>
      <c r="WT89">
        <v>7.00788230620292E-2</v>
      </c>
      <c r="WU89">
        <v>6.7467827479754605E-2</v>
      </c>
      <c r="WV89">
        <v>7.05028029191892E-2</v>
      </c>
      <c r="WW89">
        <v>6.3294757283254302E-2</v>
      </c>
      <c r="WX89">
        <v>5.9154123370726598E-2</v>
      </c>
      <c r="WY89">
        <v>6.4305717033392606E-2</v>
      </c>
      <c r="WZ89">
        <v>6.0857569919467197E-2</v>
      </c>
      <c r="XA89">
        <v>6.9961216876240503E-2</v>
      </c>
      <c r="XB89">
        <v>6.7680350586449597E-2</v>
      </c>
      <c r="XC89">
        <v>6.7635517046695501E-2</v>
      </c>
      <c r="XD89">
        <v>7.1068014693526804E-2</v>
      </c>
      <c r="XE89">
        <v>6.36305630286855E-2</v>
      </c>
      <c r="XF89">
        <v>6.7398236718107005E-2</v>
      </c>
      <c r="XG89">
        <v>7.1930299566336203E-2</v>
      </c>
      <c r="XH89">
        <v>6.8489864399328595E-2</v>
      </c>
      <c r="XI89">
        <v>6.14713206803136E-2</v>
      </c>
      <c r="XJ89">
        <v>5.9592435193806297E-2</v>
      </c>
      <c r="XK89">
        <v>6.2283838979719897E-2</v>
      </c>
      <c r="XL89">
        <v>6.4616573361444996E-2</v>
      </c>
      <c r="XM89">
        <v>6.3770002005892001E-2</v>
      </c>
      <c r="XN89">
        <v>6.6134343955149597E-2</v>
      </c>
      <c r="XO89">
        <v>6.6572741882452505E-2</v>
      </c>
      <c r="XP89">
        <v>5.9364746695193399E-2</v>
      </c>
      <c r="XQ89">
        <v>5.9719018870906602E-2</v>
      </c>
      <c r="XR89">
        <v>6.1602915185810403E-2</v>
      </c>
      <c r="XS89">
        <v>6.2855349794578505E-2</v>
      </c>
      <c r="XT89">
        <v>5.8379912667846597E-2</v>
      </c>
      <c r="XU89">
        <v>6.1555653708530798E-2</v>
      </c>
      <c r="XV89">
        <v>5.9176430826493903E-2</v>
      </c>
      <c r="XW89">
        <v>6.1146364336011803E-2</v>
      </c>
      <c r="XX89">
        <v>6.4265719066069496E-2</v>
      </c>
      <c r="XY89">
        <v>6.0582380733181097E-2</v>
      </c>
      <c r="XZ89">
        <v>5.7570584193190999E-2</v>
      </c>
      <c r="YA89">
        <v>6.0225480131647101E-2</v>
      </c>
      <c r="YB89">
        <v>5.6939403985778098E-2</v>
      </c>
      <c r="YC89">
        <v>5.5631372614161102E-2</v>
      </c>
      <c r="YD89">
        <v>5.4848007833574297E-2</v>
      </c>
      <c r="YE89">
        <v>5.64726543127098E-2</v>
      </c>
      <c r="YF89">
        <v>6.7433218914420306E-2</v>
      </c>
      <c r="YG89">
        <v>5.8723996344604401E-2</v>
      </c>
      <c r="YH89">
        <v>5.5831229199739499E-2</v>
      </c>
      <c r="YI89">
        <v>5.81232647986775E-2</v>
      </c>
      <c r="YJ89">
        <v>5.3487469130830301E-2</v>
      </c>
      <c r="YK89">
        <v>5.5329968229088602E-2</v>
      </c>
      <c r="YL89">
        <v>4.9458333037464101E-2</v>
      </c>
      <c r="YM89">
        <v>6.08736104851966E-2</v>
      </c>
      <c r="YN89">
        <v>5.4985724614276102E-2</v>
      </c>
      <c r="YO89">
        <v>6.2142019225463703E-2</v>
      </c>
      <c r="YP89">
        <v>6.3430898468911201E-2</v>
      </c>
      <c r="YQ89">
        <v>5.5907135923706802E-2</v>
      </c>
      <c r="YR89">
        <v>5.7419119462228899E-2</v>
      </c>
      <c r="YS89">
        <v>6.1351535302657703E-2</v>
      </c>
      <c r="YT89">
        <v>5.8478156584345103E-2</v>
      </c>
      <c r="YU89">
        <v>6.34946860041882E-2</v>
      </c>
      <c r="YV89">
        <v>5.7713099354194802E-2</v>
      </c>
      <c r="YW89">
        <v>5.4832134815663597E-2</v>
      </c>
      <c r="YX89">
        <v>6.1736150462168099E-2</v>
      </c>
      <c r="YY89">
        <v>4.8735572057655503E-2</v>
      </c>
      <c r="YZ89">
        <v>5.9237892414435799E-2</v>
      </c>
      <c r="ZA89">
        <v>4.8791669317784801E-2</v>
      </c>
      <c r="ZB89">
        <v>6.0041248056070202E-2</v>
      </c>
      <c r="ZC89">
        <v>5.6189190288059097E-2</v>
      </c>
      <c r="ZD89">
        <v>5.91002204513865E-2</v>
      </c>
      <c r="ZE89">
        <v>5.25730309882586E-2</v>
      </c>
      <c r="ZF89">
        <v>5.0641019264825199E-2</v>
      </c>
      <c r="ZG89">
        <v>5.66570608305089E-2</v>
      </c>
      <c r="ZH89">
        <v>5.7206659652512898E-2</v>
      </c>
      <c r="ZI89">
        <v>5.6167563270557601E-2</v>
      </c>
      <c r="ZJ89">
        <v>5.3614785819865798E-2</v>
      </c>
      <c r="ZK89">
        <v>4.7534230247021803E-2</v>
      </c>
      <c r="ZL89">
        <v>5.2553957742086398E-2</v>
      </c>
      <c r="ZM89">
        <v>4.3944393940858098E-2</v>
      </c>
      <c r="ZN89">
        <v>4.8537878668965903E-2</v>
      </c>
      <c r="ZO89">
        <v>5.1318786519522298E-2</v>
      </c>
      <c r="ZP89">
        <v>5.1959221051492401E-2</v>
      </c>
      <c r="ZQ89">
        <v>5.1318223851326401E-2</v>
      </c>
      <c r="ZR89">
        <v>5.6061505715444701E-2</v>
      </c>
      <c r="ZS89">
        <v>4.42224796667334E-2</v>
      </c>
      <c r="ZT89">
        <v>5.1912794367087803E-2</v>
      </c>
      <c r="ZU89">
        <v>5.4264355243641302E-2</v>
      </c>
      <c r="ZV89">
        <v>5.15119366178797E-2</v>
      </c>
      <c r="ZW89">
        <v>4.7553985661797499E-2</v>
      </c>
      <c r="ZX89">
        <v>5.2146464874274399E-2</v>
      </c>
      <c r="ZY89">
        <v>4.9339124015432001E-2</v>
      </c>
      <c r="ZZ89">
        <v>5.4776353697055503E-2</v>
      </c>
      <c r="AAA89">
        <v>5.4824292387767697E-2</v>
      </c>
      <c r="AAB89">
        <v>5.3481248618593602E-2</v>
      </c>
      <c r="AAC89">
        <v>4.54381845535708E-2</v>
      </c>
      <c r="AAD89">
        <v>5.6934857385641101E-2</v>
      </c>
      <c r="AAE89">
        <v>5.4941417557323402E-2</v>
      </c>
      <c r="AAF89">
        <v>5.1842581022648299E-2</v>
      </c>
      <c r="AAG89">
        <v>5.3347064248774098E-2</v>
      </c>
      <c r="AAH89">
        <v>5.3047299086233998E-2</v>
      </c>
      <c r="AAI89">
        <v>5.2764551627274198E-2</v>
      </c>
      <c r="AAJ89">
        <v>5.3784931426927599E-2</v>
      </c>
      <c r="AAK89">
        <v>5.3769214248655398E-2</v>
      </c>
      <c r="AAL89">
        <v>5.0224916686176402E-2</v>
      </c>
      <c r="AAM89">
        <v>5.2633646618968501E-2</v>
      </c>
      <c r="AAN89">
        <v>5.09211145397441E-2</v>
      </c>
      <c r="AAO89">
        <v>5.0049305478006498E-2</v>
      </c>
      <c r="AAP89">
        <v>5.20082288356521E-2</v>
      </c>
      <c r="AAQ89">
        <v>4.8406476573559502E-2</v>
      </c>
      <c r="AAR89">
        <v>5.53044351780854E-2</v>
      </c>
      <c r="AAS89">
        <v>5.0171836466596398E-2</v>
      </c>
      <c r="AAT89">
        <v>5.1907517449738302E-2</v>
      </c>
      <c r="AAU89">
        <v>4.6539795186133902E-2</v>
      </c>
      <c r="AAV89">
        <v>5.6631136172682901E-2</v>
      </c>
      <c r="AAW89">
        <v>4.6786031599683302E-2</v>
      </c>
      <c r="AAX89">
        <v>5.0607293425874597E-2</v>
      </c>
      <c r="AAY89">
        <v>5.3554793980415197E-2</v>
      </c>
      <c r="AAZ89">
        <v>5.2753602825265103E-2</v>
      </c>
      <c r="ABA89">
        <v>5.7822682919106701E-2</v>
      </c>
      <c r="ABB89">
        <v>5.2467208629285202E-2</v>
      </c>
      <c r="ABC89">
        <v>5.0480283228029402E-2</v>
      </c>
      <c r="ABD89">
        <v>5.1001466878749901E-2</v>
      </c>
      <c r="ABE89">
        <v>5.08564084879706E-2</v>
      </c>
      <c r="ABF89">
        <v>5.3209948491473702E-2</v>
      </c>
      <c r="ABG89">
        <v>5.43526959051343E-2</v>
      </c>
      <c r="ABH89">
        <v>5.0914378510683797E-2</v>
      </c>
      <c r="ABI89">
        <v>4.6643151363766698E-2</v>
      </c>
      <c r="ABJ89">
        <v>4.97219173422975E-2</v>
      </c>
      <c r="ABK89">
        <v>5.1581755657601903E-2</v>
      </c>
      <c r="ABL89">
        <v>4.4846791117674402E-2</v>
      </c>
      <c r="ABM89">
        <v>4.9671948611056699E-2</v>
      </c>
      <c r="ABN89">
        <v>5.0959494178906599E-2</v>
      </c>
      <c r="ABO89">
        <v>5.5801100611478499E-2</v>
      </c>
      <c r="ABP89">
        <v>5.0853234914848403E-2</v>
      </c>
      <c r="ABQ89">
        <v>4.8259566317057703E-2</v>
      </c>
      <c r="ABR89">
        <v>4.9369713805162398E-2</v>
      </c>
      <c r="ABS89">
        <v>5.2861761459664702E-2</v>
      </c>
      <c r="ABT89">
        <v>5.5041321690087297E-2</v>
      </c>
      <c r="ABU89">
        <v>4.7461224287415102E-2</v>
      </c>
      <c r="ABV89">
        <v>5.1022528190152801E-2</v>
      </c>
      <c r="ABW89">
        <v>4.7550890946810198E-2</v>
      </c>
      <c r="ABX89">
        <v>4.8652181678399797E-2</v>
      </c>
      <c r="ABY89">
        <v>5.5156901281929599E-2</v>
      </c>
      <c r="ABZ89">
        <v>4.8333947897076901E-2</v>
      </c>
      <c r="ACA89">
        <v>4.4221202479343698E-2</v>
      </c>
      <c r="ACB89">
        <v>4.9920147634315501E-2</v>
      </c>
      <c r="ACC89">
        <v>5.1146934714838103E-2</v>
      </c>
      <c r="ACD89">
        <v>4.4197278774971802E-2</v>
      </c>
      <c r="ACE89">
        <v>4.9540059746428597E-2</v>
      </c>
      <c r="ACF89">
        <v>5.1570951947716798E-2</v>
      </c>
      <c r="ACG89">
        <v>4.8639952544907203E-2</v>
      </c>
      <c r="ACH89">
        <v>5.0528599813287799E-2</v>
      </c>
      <c r="ACI89">
        <v>4.7681655939101897E-2</v>
      </c>
      <c r="ACJ89">
        <v>4.7543357439044399E-2</v>
      </c>
      <c r="ACK89">
        <v>5.2065312422235999E-2</v>
      </c>
      <c r="ACL89">
        <v>4.8574121410115599E-2</v>
      </c>
      <c r="ACM89">
        <v>5.1485393736128697E-2</v>
      </c>
      <c r="ACN89">
        <v>4.8021725673608497E-2</v>
      </c>
      <c r="ACO89">
        <v>5.1015980487717397E-2</v>
      </c>
      <c r="ACP89">
        <v>5.6875830477284901E-2</v>
      </c>
      <c r="ACQ89">
        <v>5.5106534250312797E-2</v>
      </c>
      <c r="ACR89">
        <v>5.4140351094923503E-2</v>
      </c>
      <c r="ACS89">
        <v>4.5619012995985503E-2</v>
      </c>
      <c r="ACT89">
        <v>5.6153112746220903E-2</v>
      </c>
      <c r="ACU89">
        <v>5.2051673693728699E-2</v>
      </c>
      <c r="ACV89">
        <v>5.1934555181544897E-2</v>
      </c>
      <c r="ACW89">
        <v>5.2691262631508799E-2</v>
      </c>
      <c r="ACX89">
        <v>5.1591400593750801E-2</v>
      </c>
      <c r="ACY89">
        <v>5.2241904712778398E-2</v>
      </c>
      <c r="ACZ89">
        <v>5.0538635431401899E-2</v>
      </c>
      <c r="ADA89">
        <v>5.31962512247477E-2</v>
      </c>
      <c r="ADB89">
        <v>4.8275756805995801E-2</v>
      </c>
      <c r="ADC89">
        <v>4.9681048146529801E-2</v>
      </c>
      <c r="ADD89">
        <v>5.76764316752921E-2</v>
      </c>
      <c r="ADE89">
        <v>5.4652513049121797E-2</v>
      </c>
      <c r="ADF89">
        <v>4.98323967951462E-2</v>
      </c>
      <c r="ADG89">
        <v>4.6963503021773198E-2</v>
      </c>
      <c r="ADH89">
        <v>4.9501633642684603E-2</v>
      </c>
      <c r="ADI89">
        <v>5.1517379230152503E-2</v>
      </c>
      <c r="ADJ89">
        <v>5.5589851565001798E-2</v>
      </c>
      <c r="ADK89">
        <v>5.6410348121367998E-2</v>
      </c>
      <c r="ADL89">
        <v>4.8978672578662799E-2</v>
      </c>
      <c r="ADM89">
        <v>5.1802859969535001E-2</v>
      </c>
      <c r="ADN89">
        <v>5.3313758639069002E-2</v>
      </c>
      <c r="ADO89">
        <v>5.0204197704646701E-2</v>
      </c>
      <c r="ADP89">
        <v>5.5678928949702403E-2</v>
      </c>
      <c r="ADQ89">
        <v>5.1028416177094402E-2</v>
      </c>
      <c r="ADR89">
        <v>5.0769729783121102E-2</v>
      </c>
      <c r="ADS89">
        <v>5.2486792954815599E-2</v>
      </c>
      <c r="ADT89">
        <v>5.55239384463121E-2</v>
      </c>
      <c r="ADU89">
        <v>5.2787892646082198E-2</v>
      </c>
      <c r="ADV89">
        <v>5.15705909743506E-2</v>
      </c>
      <c r="ADW89">
        <v>4.8514914580552397E-2</v>
      </c>
      <c r="ADX89">
        <v>4.8475067346353401E-2</v>
      </c>
      <c r="ADY89">
        <v>5.0322523507872002E-2</v>
      </c>
      <c r="ADZ89">
        <v>4.6736037263449E-2</v>
      </c>
      <c r="AEA89">
        <v>5.2880316193123403E-2</v>
      </c>
      <c r="AEB89">
        <v>4.7305863576669403E-2</v>
      </c>
      <c r="AEC89">
        <v>5.0022658609907102E-2</v>
      </c>
      <c r="AED89">
        <v>5.1326735611222002E-2</v>
      </c>
      <c r="AEE89">
        <v>4.72346123912121E-2</v>
      </c>
      <c r="AEF89">
        <v>4.8239562125686399E-2</v>
      </c>
      <c r="AEG89">
        <v>5.2123668887047697E-2</v>
      </c>
      <c r="AEH89">
        <v>5.0120007997486497E-2</v>
      </c>
      <c r="AEI89">
        <v>4.7580248431979402E-2</v>
      </c>
      <c r="AEJ89">
        <v>5.3852082156817797E-2</v>
      </c>
      <c r="AEK89">
        <v>5.3025989210811801E-2</v>
      </c>
      <c r="AEL89">
        <v>5.2485626620355698E-2</v>
      </c>
      <c r="AEM89">
        <v>4.3346456769694501E-2</v>
      </c>
      <c r="AEN89">
        <v>5.26184727033931E-2</v>
      </c>
      <c r="AEO89">
        <v>5.45815205756503E-2</v>
      </c>
      <c r="AEP89">
        <v>4.7262084272138002E-2</v>
      </c>
      <c r="AEQ89">
        <v>4.6060302573861997E-2</v>
      </c>
      <c r="AER89">
        <v>4.8144974554291703E-2</v>
      </c>
      <c r="AES89">
        <v>4.8662556728546302E-2</v>
      </c>
      <c r="AET89">
        <v>4.50654679175444E-2</v>
      </c>
      <c r="AEU89">
        <v>4.9856536331742897E-2</v>
      </c>
      <c r="AEV89">
        <v>5.5586663502452199E-2</v>
      </c>
      <c r="AEW89">
        <v>4.7836622957075497E-2</v>
      </c>
      <c r="AEX89">
        <v>5.1217867221745303E-2</v>
      </c>
      <c r="AEY89">
        <v>4.6290189670542298E-2</v>
      </c>
      <c r="AEZ89">
        <v>4.8378262040161997E-2</v>
      </c>
      <c r="AFA89">
        <v>5.2819004502580001E-2</v>
      </c>
      <c r="AFB89">
        <v>4.4490657945978097E-2</v>
      </c>
      <c r="AFC89">
        <v>4.5081818586081499E-2</v>
      </c>
      <c r="AFD89">
        <v>4.4557150088780501E-2</v>
      </c>
      <c r="AFE89">
        <v>4.9449954107316799E-2</v>
      </c>
      <c r="AFF89">
        <v>4.3609840955071102E-2</v>
      </c>
      <c r="AFG89">
        <v>4.8614365199650102E-2</v>
      </c>
      <c r="AFH89">
        <v>5.45377459668294E-2</v>
      </c>
      <c r="AFI89">
        <v>5.00991353332002E-2</v>
      </c>
      <c r="AFJ89">
        <v>4.7828596610317402E-2</v>
      </c>
      <c r="AFK89">
        <v>5.5103553215268601E-2</v>
      </c>
      <c r="AFL89">
        <v>4.6375607417088502E-2</v>
      </c>
      <c r="AFM89">
        <v>5.2473709258322197E-2</v>
      </c>
      <c r="AFN89">
        <v>4.8157297493403903E-2</v>
      </c>
      <c r="AFO89">
        <v>5.1398967919626101E-2</v>
      </c>
      <c r="AFP89">
        <v>4.5757975573787503E-2</v>
      </c>
      <c r="AFQ89">
        <v>4.7454369781905897E-2</v>
      </c>
      <c r="AFR89">
        <v>5.3423071831654803E-2</v>
      </c>
      <c r="AFS89">
        <v>4.8846974606408203E-2</v>
      </c>
      <c r="AFT89">
        <v>4.7254080975994303E-2</v>
      </c>
      <c r="AFU89">
        <v>4.89412248326411E-2</v>
      </c>
      <c r="AFV89">
        <v>4.85257893692531E-2</v>
      </c>
      <c r="AFW89">
        <v>4.4984127042674599E-2</v>
      </c>
      <c r="AFX89">
        <v>4.82205864135377E-2</v>
      </c>
      <c r="AFY89">
        <v>4.6247412272353801E-2</v>
      </c>
      <c r="AFZ89">
        <v>5.0992547976721897E-2</v>
      </c>
      <c r="AGA89">
        <v>4.3977616591166703E-2</v>
      </c>
      <c r="AGB89">
        <v>3.9686262358518798E-2</v>
      </c>
      <c r="AGC89">
        <v>4.4059108815727499E-2</v>
      </c>
      <c r="AGD89">
        <v>4.9355619088616597E-2</v>
      </c>
      <c r="AGE89">
        <v>5.19332773615553E-2</v>
      </c>
      <c r="AGF89">
        <v>4.9640574493602603E-2</v>
      </c>
      <c r="AGG89">
        <v>4.6748441368688998E-2</v>
      </c>
      <c r="AGH89">
        <v>4.6364669229220001E-2</v>
      </c>
      <c r="AGI89">
        <v>4.1224515331112002E-2</v>
      </c>
      <c r="AGJ89">
        <v>4.2364574829951901E-2</v>
      </c>
      <c r="AGK89">
        <v>4.8985448374093299E-2</v>
      </c>
      <c r="AGL89">
        <v>4.6608217380087899E-2</v>
      </c>
      <c r="AGM89">
        <v>4.3800596737287797E-2</v>
      </c>
      <c r="AGN89">
        <v>4.6594837145729803E-2</v>
      </c>
      <c r="AGO89">
        <v>4.8462483499073603E-2</v>
      </c>
      <c r="AGP89">
        <v>4.2989492520374803E-2</v>
      </c>
      <c r="AGQ89">
        <v>4.6482764144859301E-2</v>
      </c>
      <c r="AGR89">
        <v>4.6178312445175798E-2</v>
      </c>
      <c r="AGS89">
        <v>4.5620012647143098E-2</v>
      </c>
      <c r="AGT89">
        <v>4.2661312662045703E-2</v>
      </c>
      <c r="AGU89">
        <v>3.8311837579496397E-2</v>
      </c>
      <c r="AGV89">
        <v>3.8722640370815603E-2</v>
      </c>
      <c r="AGW89">
        <v>4.3897073875103103E-2</v>
      </c>
      <c r="AGX89">
        <v>4.1147958717146098E-2</v>
      </c>
      <c r="AGY89">
        <v>4.83296552658843E-2</v>
      </c>
      <c r="AGZ89">
        <v>3.9895095759039802E-2</v>
      </c>
      <c r="AHA89">
        <v>4.4360620455396703E-2</v>
      </c>
      <c r="AHB89">
        <v>4.89304689788648E-2</v>
      </c>
      <c r="AHC89">
        <v>4.0862794963204399E-2</v>
      </c>
      <c r="AHD89">
        <v>3.8271564011233897E-2</v>
      </c>
      <c r="AHE89">
        <v>4.2637958034527697E-2</v>
      </c>
      <c r="AHF89">
        <v>3.9068811636243199E-2</v>
      </c>
      <c r="AHG89">
        <v>4.3330689455855498E-2</v>
      </c>
      <c r="AHH89">
        <v>4.5656139543430597E-2</v>
      </c>
      <c r="AHI89">
        <v>3.6856785222210801E-2</v>
      </c>
      <c r="AHJ89">
        <v>5.0603288620425103E-2</v>
      </c>
      <c r="AHK89">
        <v>4.1053980697039603E-2</v>
      </c>
      <c r="AHL89">
        <v>4.3086826924298001E-2</v>
      </c>
      <c r="AHM89">
        <v>4.67751282191151E-2</v>
      </c>
      <c r="AHN89">
        <v>4.2883393386464297E-2</v>
      </c>
      <c r="AHO89">
        <v>4.4818720148764202E-2</v>
      </c>
      <c r="AHP89">
        <v>4.6034963356043103E-2</v>
      </c>
      <c r="AHQ89">
        <v>4.0453600951927897E-2</v>
      </c>
      <c r="AHR89">
        <v>4.27566365966012E-2</v>
      </c>
      <c r="AHS89">
        <v>4.23770842779592E-2</v>
      </c>
      <c r="AHT89">
        <v>3.9247639012663801E-2</v>
      </c>
      <c r="AHU89">
        <v>4.1407508119245602E-2</v>
      </c>
      <c r="AHV89">
        <v>4.3325397394174597E-2</v>
      </c>
      <c r="AHW89">
        <v>4.1755912513455902E-2</v>
      </c>
      <c r="AHX89">
        <v>4.4303925047127497E-2</v>
      </c>
      <c r="AHY89">
        <v>4.1037172420999898E-2</v>
      </c>
      <c r="AHZ89">
        <v>4.3713652518916499E-2</v>
      </c>
      <c r="AIA89">
        <v>3.99894651250845E-2</v>
      </c>
      <c r="AIB89">
        <v>4.8036469659909903E-2</v>
      </c>
      <c r="AIC89">
        <v>4.2089804524559002E-2</v>
      </c>
      <c r="AID89">
        <v>4.0675005437365401E-2</v>
      </c>
      <c r="AIE89">
        <v>4.0474976151009298E-2</v>
      </c>
      <c r="AIF89">
        <v>4.3165041518864702E-2</v>
      </c>
      <c r="AIG89">
        <v>4.3669816535252801E-2</v>
      </c>
      <c r="AIH89">
        <v>4.7752996996745803E-2</v>
      </c>
      <c r="AII89">
        <v>4.5106907017540901E-2</v>
      </c>
      <c r="AIJ89">
        <v>4.0585448313038799E-2</v>
      </c>
      <c r="AIK89">
        <v>4.5514734059207501E-2</v>
      </c>
      <c r="AIL89">
        <v>4.6388727356422098E-2</v>
      </c>
      <c r="AIM89">
        <v>5.0687311772986E-2</v>
      </c>
      <c r="AIN89">
        <v>4.9692724506477999E-2</v>
      </c>
      <c r="AIO89">
        <v>4.5092090138227202E-2</v>
      </c>
      <c r="AIP89">
        <v>4.7725762573368503E-2</v>
      </c>
      <c r="AIQ89">
        <v>4.5105027547228997E-2</v>
      </c>
      <c r="AIR89">
        <v>4.4025614654663099E-2</v>
      </c>
      <c r="AIS89">
        <v>4.4043283996166999E-2</v>
      </c>
      <c r="AIT89">
        <v>4.9188659603478603E-2</v>
      </c>
      <c r="AIU89">
        <v>4.34935487343414E-2</v>
      </c>
      <c r="AIV89">
        <v>5.4438478604040601E-2</v>
      </c>
      <c r="AIW89">
        <v>4.2038425066232198E-2</v>
      </c>
      <c r="AIX89">
        <v>4.6974518537250702E-2</v>
      </c>
      <c r="AIY89">
        <v>4.7044766571449501E-2</v>
      </c>
      <c r="AIZ89">
        <v>4.4224864287571601E-2</v>
      </c>
      <c r="AJA89">
        <v>4.4258360089874799E-2</v>
      </c>
      <c r="AJB89">
        <v>4.8643100420915901E-2</v>
      </c>
      <c r="AJC89">
        <v>5.6848819767289102E-2</v>
      </c>
      <c r="AJD89">
        <v>5.5623221488829901E-2</v>
      </c>
      <c r="AJE89">
        <v>5.0295101262163501E-2</v>
      </c>
      <c r="AJF89">
        <v>5.25007355773906E-2</v>
      </c>
      <c r="AJG89">
        <v>4.8501993480649402E-2</v>
      </c>
      <c r="AJH89">
        <v>4.6252108200082097E-2</v>
      </c>
      <c r="AJI89">
        <v>5.47947825384313E-2</v>
      </c>
      <c r="AJJ89">
        <v>5.4152886877897301E-2</v>
      </c>
      <c r="AJK89">
        <v>5.61230763280781E-2</v>
      </c>
      <c r="AJL89">
        <v>5.19486819941102E-2</v>
      </c>
      <c r="AJM89">
        <v>5.77785307110266E-2</v>
      </c>
      <c r="AJN89">
        <v>6.1073352711759697E-2</v>
      </c>
      <c r="AJO89">
        <v>5.9923899083499398E-2</v>
      </c>
      <c r="AJP89">
        <v>6.0174014927242697E-2</v>
      </c>
      <c r="AJQ89">
        <v>5.5464353852915399E-2</v>
      </c>
      <c r="AJR89">
        <v>6.4072105017272798E-2</v>
      </c>
      <c r="AJS89">
        <v>5.8864413083078701E-2</v>
      </c>
      <c r="AJT89">
        <v>6.3570292114266097E-2</v>
      </c>
      <c r="AJU89">
        <v>6.0391691291990103E-2</v>
      </c>
      <c r="AJV89">
        <v>6.4732065275249301E-2</v>
      </c>
      <c r="AJW89">
        <v>6.0149857619271802E-2</v>
      </c>
      <c r="AJX89">
        <v>6.2159396591703102E-2</v>
      </c>
      <c r="AJY89">
        <v>6.1996016519346803E-2</v>
      </c>
      <c r="AJZ89">
        <v>6.3586257049456099E-2</v>
      </c>
      <c r="AKA89">
        <v>6.2155785649892603E-2</v>
      </c>
      <c r="AKB89">
        <v>6.4427804316839601E-2</v>
      </c>
      <c r="AKC89">
        <v>6.7433585934478096E-2</v>
      </c>
      <c r="AKD89">
        <v>6.2141378953304502E-2</v>
      </c>
      <c r="AKE89">
        <v>6.3391458395884795E-2</v>
      </c>
      <c r="AKF89">
        <v>6.2055926908352099E-2</v>
      </c>
      <c r="AKG89">
        <v>6.5464412896298202E-2</v>
      </c>
      <c r="AKH89">
        <v>6.2853663732289497E-2</v>
      </c>
      <c r="AKI89">
        <v>6.2433435369145501E-2</v>
      </c>
      <c r="AKJ89">
        <v>6.3649680410781104E-2</v>
      </c>
      <c r="AKK89">
        <v>6.6911879563282803E-2</v>
      </c>
      <c r="AKL89">
        <v>5.7217497758572697E-2</v>
      </c>
      <c r="AKM89">
        <v>6.30968483657076E-2</v>
      </c>
      <c r="AKN89">
        <v>5.7742710324998198E-2</v>
      </c>
      <c r="AKO89">
        <v>6.6982877942018001E-2</v>
      </c>
      <c r="AKP89">
        <v>7.2210781980552294E-2</v>
      </c>
      <c r="AKQ89">
        <v>7.0675818700188894E-2</v>
      </c>
      <c r="AKR89">
        <v>6.2454545441537099E-2</v>
      </c>
      <c r="AKS89">
        <v>6.7037421359075394E-2</v>
      </c>
      <c r="AKT89">
        <v>6.3076082425762306E-2</v>
      </c>
      <c r="AKU89">
        <v>7.2942479802131505E-2</v>
      </c>
      <c r="AKV89">
        <v>7.3538906803810103E-2</v>
      </c>
      <c r="AKW89">
        <v>6.4397619282875504E-2</v>
      </c>
      <c r="AKX89">
        <v>6.9400268495585005E-2</v>
      </c>
      <c r="AKY89">
        <v>6.9844378313748096E-2</v>
      </c>
      <c r="AKZ89">
        <v>6.7586167963527094E-2</v>
      </c>
      <c r="ALA89">
        <v>6.9252426537363701E-2</v>
      </c>
      <c r="ALB89">
        <v>7.0189964681782804E-2</v>
      </c>
      <c r="ALC89">
        <v>6.3948149148854896E-2</v>
      </c>
      <c r="ALD89">
        <v>6.3585406384189594E-2</v>
      </c>
      <c r="ALE89">
        <v>7.3166871759588206E-2</v>
      </c>
      <c r="ALF89">
        <v>7.3630155383019896E-2</v>
      </c>
      <c r="ALG89">
        <v>6.5874182885139104E-2</v>
      </c>
      <c r="ALH89">
        <v>7.4351172058603698E-2</v>
      </c>
      <c r="ALI89">
        <v>6.7886026205849298E-2</v>
      </c>
      <c r="ALJ89">
        <v>7.0697667890774696E-2</v>
      </c>
      <c r="ALK89">
        <v>7.1742024102739804E-2</v>
      </c>
      <c r="ALL89">
        <v>6.3081708776773604E-2</v>
      </c>
      <c r="ALM89">
        <v>7.0233238815974194E-2</v>
      </c>
      <c r="ALN89">
        <v>7.4836050338728796E-2</v>
      </c>
      <c r="ALO89">
        <v>6.8335598843236894E-2</v>
      </c>
      <c r="ALP89">
        <v>6.8279217316917107E-2</v>
      </c>
      <c r="ALQ89">
        <v>6.6108745740580205E-2</v>
      </c>
      <c r="ALR89">
        <v>7.1604866250424601E-2</v>
      </c>
      <c r="ALS89">
        <v>7.2541186127567603E-2</v>
      </c>
      <c r="ALT89">
        <v>7.0890426710102303E-2</v>
      </c>
      <c r="ALU89">
        <v>6.8178760536238697E-2</v>
      </c>
      <c r="ALV89">
        <v>6.9647590182007099E-2</v>
      </c>
      <c r="ALW89">
        <v>7.1462209765056406E-2</v>
      </c>
      <c r="ALX89">
        <v>6.8839754888102206E-2</v>
      </c>
      <c r="ALY89">
        <v>6.9619324224830997E-2</v>
      </c>
      <c r="ALZ89">
        <v>6.8954171168129394E-2</v>
      </c>
      <c r="AMA89">
        <v>7.0275222720492803E-2</v>
      </c>
      <c r="AMB89">
        <v>7.3817095411919498E-2</v>
      </c>
      <c r="AMC89">
        <v>7.5102930338563995E-2</v>
      </c>
      <c r="AMD89">
        <v>6.8376769835245294E-2</v>
      </c>
      <c r="AME89">
        <v>7.3737293594203696E-2</v>
      </c>
      <c r="AMF89">
        <v>6.9247656920520304E-2</v>
      </c>
      <c r="AMG89">
        <v>7.7723883167421598E-2</v>
      </c>
      <c r="AMH89">
        <v>7.2685006880346598E-2</v>
      </c>
      <c r="AMI89">
        <v>6.4319412511859103E-2</v>
      </c>
      <c r="AMJ89">
        <v>6.9154628281860794E-2</v>
      </c>
      <c r="AMK89">
        <v>6.9572400828266698E-2</v>
      </c>
      <c r="AML89">
        <v>6.7776359147552201E-2</v>
      </c>
      <c r="AMM89">
        <v>7.0023581927467105E-2</v>
      </c>
      <c r="AMN89">
        <v>6.9753577446245205E-2</v>
      </c>
      <c r="AMO89">
        <v>7.2776793368675693E-2</v>
      </c>
      <c r="AMP89">
        <v>7.2000999530417498E-2</v>
      </c>
      <c r="AMQ89">
        <v>7.4014691511544495E-2</v>
      </c>
      <c r="AMR89">
        <v>7.1096706128383896E-2</v>
      </c>
      <c r="AMS89">
        <v>7.2671599871584697E-2</v>
      </c>
      <c r="AMT89">
        <v>7.26971166373752E-2</v>
      </c>
      <c r="AMU89">
        <v>8.0910164365436299E-2</v>
      </c>
      <c r="AMV89">
        <v>6.9107617527487897E-2</v>
      </c>
      <c r="AMW89">
        <v>7.0230361518832898E-2</v>
      </c>
      <c r="AMX89">
        <v>7.1960093030501895E-2</v>
      </c>
      <c r="AMY89">
        <v>6.7038590217892602E-2</v>
      </c>
      <c r="AMZ89">
        <v>7.4884061020838402E-2</v>
      </c>
      <c r="ANA89">
        <v>7.0964270535766399E-2</v>
      </c>
      <c r="ANB89">
        <v>7.3746566283054898E-2</v>
      </c>
      <c r="ANC89">
        <v>6.7252753385316305E-2</v>
      </c>
      <c r="AND89">
        <v>6.5644791371749195E-2</v>
      </c>
      <c r="ANE89">
        <v>7.72848238062388E-2</v>
      </c>
      <c r="ANF89">
        <v>7.3178992844896498E-2</v>
      </c>
      <c r="ANG89">
        <v>7.1004909881507899E-2</v>
      </c>
      <c r="ANH89">
        <v>8.1523870754197605E-2</v>
      </c>
      <c r="ANI89">
        <v>7.7441528058130399E-2</v>
      </c>
      <c r="ANJ89">
        <v>7.8829957464340406E-2</v>
      </c>
      <c r="ANK89">
        <v>7.1750086173822905E-2</v>
      </c>
      <c r="ANL89">
        <v>7.6447217502068399E-2</v>
      </c>
      <c r="ANM89">
        <v>7.5151561850522602E-2</v>
      </c>
      <c r="ANN89">
        <v>7.80377233824113E-2</v>
      </c>
      <c r="ANO89">
        <v>7.7266874158083795E-2</v>
      </c>
      <c r="ANP89">
        <v>7.5566471778613697E-2</v>
      </c>
      <c r="ANQ89">
        <v>7.9315221828876598E-2</v>
      </c>
      <c r="ANR89">
        <v>7.2068957810637005E-2</v>
      </c>
      <c r="ANS89">
        <v>6.7635080017359198E-2</v>
      </c>
      <c r="ANT89">
        <v>7.1872728121869497E-2</v>
      </c>
      <c r="ANU89">
        <v>8.0896279631954907E-2</v>
      </c>
      <c r="ANV89">
        <v>7.7631902829549598E-2</v>
      </c>
      <c r="ANW89">
        <v>7.4606781609411907E-2</v>
      </c>
      <c r="ANX89">
        <v>7.6880873121596902E-2</v>
      </c>
      <c r="ANY89">
        <v>7.3980319787464902E-2</v>
      </c>
      <c r="ANZ89">
        <v>7.5413570768530794E-2</v>
      </c>
      <c r="AOA89">
        <v>7.4175010752109194E-2</v>
      </c>
      <c r="AOB89">
        <v>7.5145715528025597E-2</v>
      </c>
      <c r="AOC89">
        <v>7.5422719442509903E-2</v>
      </c>
      <c r="AOD89">
        <v>7.5806246975934105E-2</v>
      </c>
      <c r="AOE89">
        <v>7.2418881534252397E-2</v>
      </c>
      <c r="AOF89">
        <v>8.0569251048295903E-2</v>
      </c>
      <c r="AOG89">
        <v>7.9120535627459299E-2</v>
      </c>
      <c r="AOH89">
        <v>7.1808558246226395E-2</v>
      </c>
      <c r="AOI89">
        <v>8.3494875861942194E-2</v>
      </c>
      <c r="AOJ89">
        <v>7.87920742713447E-2</v>
      </c>
      <c r="AOK89">
        <v>7.5467016195373701E-2</v>
      </c>
      <c r="AOL89">
        <v>8.1028889886393604E-2</v>
      </c>
      <c r="AOM89">
        <v>8.07728246448607E-2</v>
      </c>
      <c r="AON89">
        <v>7.8468377183370297E-2</v>
      </c>
      <c r="AOO89">
        <v>7.5564821551165395E-2</v>
      </c>
      <c r="AOP89">
        <v>8.3725539069993096E-2</v>
      </c>
      <c r="AOQ89">
        <v>6.4096138290918106E-2</v>
      </c>
    </row>
    <row r="90" spans="1:1083" x14ac:dyDescent="0.25">
      <c r="A90" s="13"/>
      <c r="B90">
        <v>3</v>
      </c>
      <c r="C90">
        <v>5.1194659827648002E-2</v>
      </c>
      <c r="D90">
        <v>5.28698132173957E-2</v>
      </c>
      <c r="E90">
        <v>5.7205728472629801E-2</v>
      </c>
      <c r="F90">
        <v>4.9636385811522403E-2</v>
      </c>
      <c r="G90">
        <v>5.3659743902012197E-2</v>
      </c>
      <c r="H90">
        <v>4.75079767051814E-2</v>
      </c>
      <c r="I90">
        <v>5.7892675877843101E-2</v>
      </c>
      <c r="J90">
        <v>5.0110907318877601E-2</v>
      </c>
      <c r="K90">
        <v>4.9397625480811502E-2</v>
      </c>
      <c r="L90">
        <v>5.5885480232534902E-2</v>
      </c>
      <c r="M90">
        <v>5.2189133388449403E-2</v>
      </c>
      <c r="N90">
        <v>5.1920187866976802E-2</v>
      </c>
      <c r="O90">
        <v>5.4117657654177899E-2</v>
      </c>
      <c r="P90">
        <v>5.0765626777871602E-2</v>
      </c>
      <c r="Q90">
        <v>4.5114684549781098E-2</v>
      </c>
      <c r="R90">
        <v>5.47091630425054E-2</v>
      </c>
      <c r="S90">
        <v>5.0489975570164498E-2</v>
      </c>
      <c r="T90">
        <v>4.3537838201294102E-2</v>
      </c>
      <c r="U90">
        <v>4.9323132130804803E-2</v>
      </c>
      <c r="V90">
        <v>4.8226386435390199E-2</v>
      </c>
      <c r="W90">
        <v>5.3088968694654001E-2</v>
      </c>
      <c r="X90">
        <v>4.5892682948892302E-2</v>
      </c>
      <c r="Y90">
        <v>4.3899275607538001E-2</v>
      </c>
      <c r="Z90">
        <v>5.0085485000626803E-2</v>
      </c>
      <c r="AA90">
        <v>5.3175753488981799E-2</v>
      </c>
      <c r="AB90">
        <v>5.4531040904110303E-2</v>
      </c>
      <c r="AC90">
        <v>4.8190442201858502E-2</v>
      </c>
      <c r="AD90">
        <v>5.4269516056984497E-2</v>
      </c>
      <c r="AE90">
        <v>5.6158354253676698E-2</v>
      </c>
      <c r="AF90">
        <v>5.4699691706654202E-2</v>
      </c>
      <c r="AG90">
        <v>5.49761160046007E-2</v>
      </c>
      <c r="AH90">
        <v>5.2102945465352699E-2</v>
      </c>
      <c r="AI90">
        <v>5.8217668589795497E-2</v>
      </c>
      <c r="AJ90">
        <v>5.23326837036234E-2</v>
      </c>
      <c r="AK90">
        <v>5.5864835793248697E-2</v>
      </c>
      <c r="AL90">
        <v>5.3595936484853397E-2</v>
      </c>
      <c r="AM90">
        <v>5.0454860231124603E-2</v>
      </c>
      <c r="AN90">
        <v>5.8317071219824997E-2</v>
      </c>
      <c r="AO90">
        <v>5.5832567701548298E-2</v>
      </c>
      <c r="AP90">
        <v>5.1870011460142897E-2</v>
      </c>
      <c r="AQ90">
        <v>5.2614090513617602E-2</v>
      </c>
      <c r="AR90">
        <v>4.9898164776812498E-2</v>
      </c>
      <c r="AS90">
        <v>5.36507214928649E-2</v>
      </c>
      <c r="AT90">
        <v>5.2259064569068897E-2</v>
      </c>
      <c r="AU90">
        <v>5.3318178220180097E-2</v>
      </c>
      <c r="AV90">
        <v>4.7167162410105302E-2</v>
      </c>
      <c r="AW90">
        <v>5.5052407352898597E-2</v>
      </c>
      <c r="AX90">
        <v>5.2850298927260203E-2</v>
      </c>
      <c r="AY90">
        <v>5.1075546190643799E-2</v>
      </c>
      <c r="AZ90">
        <v>5.5612154179815097E-2</v>
      </c>
      <c r="BA90">
        <v>4.3613146151217599E-2</v>
      </c>
      <c r="BB90">
        <v>5.4670063803272197E-2</v>
      </c>
      <c r="BC90">
        <v>5.54719419465486E-2</v>
      </c>
      <c r="BD90">
        <v>5.0524457493440297E-2</v>
      </c>
      <c r="BE90">
        <v>5.1213549230098097E-2</v>
      </c>
      <c r="BF90">
        <v>5.1399336525839702E-2</v>
      </c>
      <c r="BG90">
        <v>5.3491376415351399E-2</v>
      </c>
      <c r="BH90">
        <v>5.45153715631242E-2</v>
      </c>
      <c r="BI90">
        <v>5.4803028228863203E-2</v>
      </c>
      <c r="BJ90">
        <v>4.7162359374931802E-2</v>
      </c>
      <c r="BK90">
        <v>5.3635979885355498E-2</v>
      </c>
      <c r="BL90">
        <v>5.2268061870696103E-2</v>
      </c>
      <c r="BM90">
        <v>5.11781567138875E-2</v>
      </c>
      <c r="BN90">
        <v>5.1880825761510499E-2</v>
      </c>
      <c r="BO90">
        <v>5.1795443988886102E-2</v>
      </c>
      <c r="BP90">
        <v>4.9666292760887402E-2</v>
      </c>
      <c r="BQ90">
        <v>6.00669511523634E-2</v>
      </c>
      <c r="BR90">
        <v>5.8838803833701103E-2</v>
      </c>
      <c r="BS90">
        <v>5.1806149479353497E-2</v>
      </c>
      <c r="BT90">
        <v>5.19395769781422E-2</v>
      </c>
      <c r="BU90">
        <v>5.4991956107157201E-2</v>
      </c>
      <c r="BV90">
        <v>5.30484920481624E-2</v>
      </c>
      <c r="BW90">
        <v>5.1664629370525898E-2</v>
      </c>
      <c r="BX90">
        <v>4.7433220250164998E-2</v>
      </c>
      <c r="BY90">
        <v>5.39017206197549E-2</v>
      </c>
      <c r="BZ90">
        <v>5.2336293197661699E-2</v>
      </c>
      <c r="CA90">
        <v>5.3715643100365897E-2</v>
      </c>
      <c r="CB90">
        <v>5.2641343302706201E-2</v>
      </c>
      <c r="CC90">
        <v>5.8679951947894701E-2</v>
      </c>
      <c r="CD90">
        <v>4.97677529821349E-2</v>
      </c>
      <c r="CE90">
        <v>5.7025181096526899E-2</v>
      </c>
      <c r="CF90">
        <v>5.4012854327310199E-2</v>
      </c>
      <c r="CG90">
        <v>4.9129206807460898E-2</v>
      </c>
      <c r="CH90">
        <v>5.15358530821187E-2</v>
      </c>
      <c r="CI90">
        <v>5.3157101472573298E-2</v>
      </c>
      <c r="CJ90">
        <v>5.6133310359309102E-2</v>
      </c>
      <c r="CK90">
        <v>5.0308975623162402E-2</v>
      </c>
      <c r="CL90">
        <v>5.4892769839529197E-2</v>
      </c>
      <c r="CM90">
        <v>5.0572099463003499E-2</v>
      </c>
      <c r="CN90">
        <v>5.2648181184485998E-2</v>
      </c>
      <c r="CO90">
        <v>4.9878279771128402E-2</v>
      </c>
      <c r="CP90">
        <v>5.5536928955127303E-2</v>
      </c>
      <c r="CQ90">
        <v>5.8879581990806902E-2</v>
      </c>
      <c r="CR90">
        <v>5.7160174540446203E-2</v>
      </c>
      <c r="CS90">
        <v>5.5670012127560002E-2</v>
      </c>
      <c r="CT90">
        <v>5.6905860556810302E-2</v>
      </c>
      <c r="CU90">
        <v>4.9116612614824397E-2</v>
      </c>
      <c r="CV90">
        <v>4.6782944110287897E-2</v>
      </c>
      <c r="CW90">
        <v>5.2154811998642601E-2</v>
      </c>
      <c r="CX90">
        <v>5.35597023859418E-2</v>
      </c>
      <c r="CY90">
        <v>5.5761358495856901E-2</v>
      </c>
      <c r="CZ90">
        <v>5.4947964118754501E-2</v>
      </c>
      <c r="DA90">
        <v>5.27887696169307E-2</v>
      </c>
      <c r="DB90">
        <v>4.956013992009E-2</v>
      </c>
      <c r="DC90">
        <v>5.2335309088108399E-2</v>
      </c>
      <c r="DD90">
        <v>5.11720767280043E-2</v>
      </c>
      <c r="DE90">
        <v>5.6106317198629803E-2</v>
      </c>
      <c r="DF90">
        <v>4.7326927992505999E-2</v>
      </c>
      <c r="DG90">
        <v>5.0546059561499601E-2</v>
      </c>
      <c r="DH90">
        <v>5.0890622365261602E-2</v>
      </c>
      <c r="DI90">
        <v>5.2019183894402299E-2</v>
      </c>
      <c r="DJ90">
        <v>5.7272776214325999E-2</v>
      </c>
      <c r="DK90">
        <v>6.4736631422272206E-2</v>
      </c>
      <c r="DL90">
        <v>5.5558541328638203E-2</v>
      </c>
      <c r="DM90">
        <v>4.9272075536373097E-2</v>
      </c>
      <c r="DN90">
        <v>5.1341262083501003E-2</v>
      </c>
      <c r="DO90">
        <v>5.7202475800297498E-2</v>
      </c>
      <c r="DP90">
        <v>4.4437576120701802E-2</v>
      </c>
      <c r="DQ90">
        <v>5.47641578424908E-2</v>
      </c>
      <c r="DR90">
        <v>5.6136885926732397E-2</v>
      </c>
      <c r="DS90">
        <v>4.7136289410876102E-2</v>
      </c>
      <c r="DT90">
        <v>5.1112164023280802E-2</v>
      </c>
      <c r="DU90">
        <v>4.8403201556525402E-2</v>
      </c>
      <c r="DV90">
        <v>5.1171211956065402E-2</v>
      </c>
      <c r="DW90">
        <v>4.7958343237048603E-2</v>
      </c>
      <c r="DX90">
        <v>5.3201432169000099E-2</v>
      </c>
      <c r="DY90">
        <v>4.9329815791497297E-2</v>
      </c>
      <c r="DZ90">
        <v>5.8787375730105298E-2</v>
      </c>
      <c r="EA90">
        <v>5.24862230683849E-2</v>
      </c>
      <c r="EB90">
        <v>6.2194229718656999E-2</v>
      </c>
      <c r="EC90">
        <v>6.6646341606012002E-2</v>
      </c>
      <c r="ED90">
        <v>6.4176524950908101E-2</v>
      </c>
      <c r="EE90">
        <v>5.5067182611225902E-2</v>
      </c>
      <c r="EF90">
        <v>6.6526815049309504E-2</v>
      </c>
      <c r="EG90">
        <v>6.56106878087621E-2</v>
      </c>
      <c r="EH90">
        <v>5.6277852761187401E-2</v>
      </c>
      <c r="EI90">
        <v>6.2212724300696097E-2</v>
      </c>
      <c r="EJ90">
        <v>5.7918749149922899E-2</v>
      </c>
      <c r="EK90">
        <v>6.4826661768715696E-2</v>
      </c>
      <c r="EL90">
        <v>5.7230402844195102E-2</v>
      </c>
      <c r="EM90">
        <v>6.5345833015868895E-2</v>
      </c>
      <c r="EN90">
        <v>6.4578323347166303E-2</v>
      </c>
      <c r="EO90">
        <v>5.7937249780738602E-2</v>
      </c>
      <c r="EP90">
        <v>5.5812760862508901E-2</v>
      </c>
      <c r="EQ90">
        <v>4.7962558031875803E-2</v>
      </c>
      <c r="ER90">
        <v>5.4846724687804903E-2</v>
      </c>
      <c r="ES90">
        <v>5.1239622698277101E-2</v>
      </c>
      <c r="ET90">
        <v>4.7160407180885502E-2</v>
      </c>
      <c r="EU90">
        <v>4.8283861161504397E-2</v>
      </c>
      <c r="EV90">
        <v>5.3606986443317198E-2</v>
      </c>
      <c r="EW90">
        <v>4.58023234254279E-2</v>
      </c>
      <c r="EX90">
        <v>4.8602974044975197E-2</v>
      </c>
      <c r="EY90">
        <v>4.7508125024675003E-2</v>
      </c>
      <c r="EZ90">
        <v>4.8991672605078598E-2</v>
      </c>
      <c r="FA90">
        <v>5.6048681397590602E-2</v>
      </c>
      <c r="FB90">
        <v>5.2038688001014403E-2</v>
      </c>
      <c r="FC90">
        <v>5.3546116953130503E-2</v>
      </c>
      <c r="FD90">
        <v>5.5446370946894898E-2</v>
      </c>
      <c r="FE90">
        <v>5.8115446568730598E-2</v>
      </c>
      <c r="FF90">
        <v>5.0098504071417201E-2</v>
      </c>
      <c r="FG90">
        <v>5.5053130798952001E-2</v>
      </c>
      <c r="FH90">
        <v>5.6675818787263701E-2</v>
      </c>
      <c r="FI90">
        <v>4.9121529019221899E-2</v>
      </c>
      <c r="FJ90">
        <v>5.1912279616103597E-2</v>
      </c>
      <c r="FK90">
        <v>4.9746114305297198E-2</v>
      </c>
      <c r="FL90">
        <v>5.4373907454216802E-2</v>
      </c>
      <c r="FM90">
        <v>4.4982584001020898E-2</v>
      </c>
      <c r="FN90">
        <v>5.37983260894992E-2</v>
      </c>
      <c r="FO90">
        <v>5.5239534500708697E-2</v>
      </c>
      <c r="FP90">
        <v>5.6857048353089398E-2</v>
      </c>
      <c r="FQ90">
        <v>5.3520513859468599E-2</v>
      </c>
      <c r="FR90">
        <v>4.7844987610650702E-2</v>
      </c>
      <c r="FS90">
        <v>4.8336187419875699E-2</v>
      </c>
      <c r="FT90">
        <v>5.4646576191581399E-2</v>
      </c>
      <c r="FU90">
        <v>4.8897359468391598E-2</v>
      </c>
      <c r="FV90">
        <v>5.4879113866749298E-2</v>
      </c>
      <c r="FW90">
        <v>5.4242124368104903E-2</v>
      </c>
      <c r="FX90">
        <v>5.4979758215411199E-2</v>
      </c>
      <c r="FY90">
        <v>5.3342984888275997E-2</v>
      </c>
      <c r="FZ90">
        <v>6.0668524248091903E-2</v>
      </c>
      <c r="GA90">
        <v>4.4981034928850402E-2</v>
      </c>
      <c r="GB90">
        <v>5.51957745984194E-2</v>
      </c>
      <c r="GC90">
        <v>4.7175679255699501E-2</v>
      </c>
      <c r="GD90">
        <v>5.4161411116125303E-2</v>
      </c>
      <c r="GE90">
        <v>5.76446360381676E-2</v>
      </c>
      <c r="GF90">
        <v>6.1047209092396998E-2</v>
      </c>
      <c r="GG90">
        <v>5.1051436230250199E-2</v>
      </c>
      <c r="GH90">
        <v>5.6467969666319402E-2</v>
      </c>
      <c r="GI90">
        <v>5.3442635820365403E-2</v>
      </c>
      <c r="GJ90">
        <v>5.5997316098654902E-2</v>
      </c>
      <c r="GK90">
        <v>4.9120397474697E-2</v>
      </c>
      <c r="GL90">
        <v>5.8478857133117797E-2</v>
      </c>
      <c r="GM90">
        <v>5.07254212169903E-2</v>
      </c>
      <c r="GN90">
        <v>4.5937588265785999E-2</v>
      </c>
      <c r="GO90">
        <v>5.0591717728045098E-2</v>
      </c>
      <c r="GP90">
        <v>5.4253737469250399E-2</v>
      </c>
      <c r="GQ90">
        <v>5.1378995446892103E-2</v>
      </c>
      <c r="GR90">
        <v>5.7008593709638997E-2</v>
      </c>
      <c r="GS90">
        <v>4.7194506002324103E-2</v>
      </c>
      <c r="GT90">
        <v>4.9917872332582498E-2</v>
      </c>
      <c r="GU90">
        <v>5.1017908844838297E-2</v>
      </c>
      <c r="GV90">
        <v>4.5296793922357199E-2</v>
      </c>
      <c r="GW90">
        <v>4.8308170560714798E-2</v>
      </c>
      <c r="GX90">
        <v>5.1899824813035199E-2</v>
      </c>
      <c r="GY90">
        <v>4.6134892988285298E-2</v>
      </c>
      <c r="GZ90">
        <v>5.1262269705259503E-2</v>
      </c>
      <c r="HA90">
        <v>5.0462359645930703E-2</v>
      </c>
      <c r="HB90">
        <v>5.63963952855253E-2</v>
      </c>
      <c r="HC90">
        <v>5.35288189225675E-2</v>
      </c>
      <c r="HD90">
        <v>5.9033119774037697E-2</v>
      </c>
      <c r="HE90">
        <v>5.5343079925814997E-2</v>
      </c>
      <c r="HF90">
        <v>5.0094723085135802E-2</v>
      </c>
      <c r="HG90">
        <v>5.4301120725195301E-2</v>
      </c>
      <c r="HH90">
        <v>5.7313101506426302E-2</v>
      </c>
      <c r="HI90">
        <v>5.2434845882279202E-2</v>
      </c>
      <c r="HJ90">
        <v>4.9590966242305398E-2</v>
      </c>
      <c r="HK90">
        <v>4.6660701959972503E-2</v>
      </c>
      <c r="HL90">
        <v>5.1062318179890702E-2</v>
      </c>
      <c r="HM90">
        <v>4.9742943209955003E-2</v>
      </c>
      <c r="HN90">
        <v>5.6331120210287203E-2</v>
      </c>
      <c r="HO90">
        <v>5.8258934147152497E-2</v>
      </c>
      <c r="HP90">
        <v>5.3662119284670198E-2</v>
      </c>
      <c r="HQ90">
        <v>5.72371757626257E-2</v>
      </c>
      <c r="HR90">
        <v>5.7351418704162403E-2</v>
      </c>
      <c r="HS90">
        <v>4.8209861365374397E-2</v>
      </c>
      <c r="HT90">
        <v>5.5653857442246303E-2</v>
      </c>
      <c r="HU90">
        <v>5.3816804763992997E-2</v>
      </c>
      <c r="HV90">
        <v>5.5906253590737802E-2</v>
      </c>
      <c r="HW90">
        <v>5.0770835973209298E-2</v>
      </c>
      <c r="HX90">
        <v>5.6867944608735697E-2</v>
      </c>
      <c r="HY90">
        <v>5.1520564832011798E-2</v>
      </c>
      <c r="HZ90">
        <v>5.3604686241731203E-2</v>
      </c>
      <c r="IA90">
        <v>5.7796756926871397E-2</v>
      </c>
      <c r="IB90">
        <v>5.5179074722136998E-2</v>
      </c>
      <c r="IC90">
        <v>5.2949526269791498E-2</v>
      </c>
      <c r="ID90">
        <v>5.2363418766312703E-2</v>
      </c>
      <c r="IE90">
        <v>6.4273717464514296E-2</v>
      </c>
      <c r="IF90">
        <v>6.6316399762670203E-2</v>
      </c>
      <c r="IG90">
        <v>5.8196259944088301E-2</v>
      </c>
      <c r="IH90">
        <v>5.4734824905596398E-2</v>
      </c>
      <c r="II90">
        <v>5.56637611883238E-2</v>
      </c>
      <c r="IJ90">
        <v>6.6747437685243494E-2</v>
      </c>
      <c r="IK90">
        <v>6.4951054490616306E-2</v>
      </c>
      <c r="IL90">
        <v>6.3550652829405196E-2</v>
      </c>
      <c r="IM90">
        <v>6.57707444779735E-2</v>
      </c>
      <c r="IN90">
        <v>7.1178696159118801E-2</v>
      </c>
      <c r="IO90">
        <v>6.4182502797281799E-2</v>
      </c>
      <c r="IP90">
        <v>7.2564105623919004E-2</v>
      </c>
      <c r="IQ90">
        <v>7.8108189280707799E-2</v>
      </c>
      <c r="IR90">
        <v>8.2551256573691195E-2</v>
      </c>
      <c r="IS90">
        <v>6.8330380921040795E-2</v>
      </c>
      <c r="IT90">
        <v>7.1711708843329294E-2</v>
      </c>
      <c r="IU90">
        <v>6.7862156730242401E-2</v>
      </c>
      <c r="IV90">
        <v>8.0411104820492005E-2</v>
      </c>
      <c r="IW90">
        <v>8.0585120932518003E-2</v>
      </c>
      <c r="IX90">
        <v>7.7529258346815705E-2</v>
      </c>
      <c r="IY90">
        <v>8.6304340080512604E-2</v>
      </c>
      <c r="IZ90">
        <v>7.2357165829890699E-2</v>
      </c>
      <c r="JA90">
        <v>7.1625193644401203E-2</v>
      </c>
      <c r="JB90">
        <v>7.6725405762732096E-2</v>
      </c>
      <c r="JC90">
        <v>7.8508222505296196E-2</v>
      </c>
      <c r="JD90">
        <v>8.1994379015474295E-2</v>
      </c>
      <c r="JE90">
        <v>7.1277122998781098E-2</v>
      </c>
      <c r="JF90">
        <v>7.8023404974737004E-2</v>
      </c>
      <c r="JG90">
        <v>7.0460556726969298E-2</v>
      </c>
      <c r="JH90">
        <v>7.5312208256721094E-2</v>
      </c>
      <c r="JI90">
        <v>7.6677383876385494E-2</v>
      </c>
      <c r="JJ90">
        <v>6.6829886568806396E-2</v>
      </c>
      <c r="JK90">
        <v>7.0420348081088394E-2</v>
      </c>
      <c r="JL90">
        <v>6.1231351889272201E-2</v>
      </c>
      <c r="JM90">
        <v>6.1645400258743099E-2</v>
      </c>
      <c r="JN90">
        <v>6.4920503881724406E-2</v>
      </c>
      <c r="JO90">
        <v>6.7620242108530404E-2</v>
      </c>
      <c r="JP90">
        <v>5.9472365278202703E-2</v>
      </c>
      <c r="JQ90">
        <v>6.1457890844737198E-2</v>
      </c>
      <c r="JR90">
        <v>5.6378139569083899E-2</v>
      </c>
      <c r="JS90">
        <v>5.4849560643929603E-2</v>
      </c>
      <c r="JT90">
        <v>5.6372217241844498E-2</v>
      </c>
      <c r="JU90">
        <v>5.8799424441741403E-2</v>
      </c>
      <c r="JV90">
        <v>4.7236920649338002E-2</v>
      </c>
      <c r="JW90">
        <v>6.2582190931178297E-2</v>
      </c>
      <c r="JX90">
        <v>5.7461684429070403E-2</v>
      </c>
      <c r="JY90">
        <v>4.5597337790168398E-2</v>
      </c>
      <c r="JZ90">
        <v>5.1426708002842603E-2</v>
      </c>
      <c r="KA90">
        <v>5.1630148382110497E-2</v>
      </c>
      <c r="KB90">
        <v>4.67213660322831E-2</v>
      </c>
      <c r="KC90">
        <v>5.2497665514407502E-2</v>
      </c>
      <c r="KD90">
        <v>4.8485847864025898E-2</v>
      </c>
      <c r="KE90">
        <v>4.3064123104281697E-2</v>
      </c>
      <c r="KF90">
        <v>5.2458556445434602E-2</v>
      </c>
      <c r="KG90">
        <v>4.8831247769799503E-2</v>
      </c>
      <c r="KH90">
        <v>4.6592652997511599E-2</v>
      </c>
      <c r="KI90">
        <v>4.8068799716047397E-2</v>
      </c>
      <c r="KJ90">
        <v>4.4959459858402301E-2</v>
      </c>
      <c r="KK90">
        <v>4.2091137305523899E-2</v>
      </c>
      <c r="KL90">
        <v>4.6028763390580402E-2</v>
      </c>
      <c r="KM90">
        <v>4.8952970759787301E-2</v>
      </c>
      <c r="KN90">
        <v>5.2208664925327601E-2</v>
      </c>
      <c r="KO90">
        <v>5.0370792910592099E-2</v>
      </c>
      <c r="KP90">
        <v>4.8340000978630497E-2</v>
      </c>
      <c r="KQ90">
        <v>5.21436745820636E-2</v>
      </c>
      <c r="KR90">
        <v>4.6560794949676999E-2</v>
      </c>
      <c r="KS90">
        <v>5.06465858864917E-2</v>
      </c>
      <c r="KT90">
        <v>5.0921300909926498E-2</v>
      </c>
      <c r="KU90">
        <v>4.4832458226184903E-2</v>
      </c>
      <c r="KV90">
        <v>5.3419110253681297E-2</v>
      </c>
      <c r="KW90">
        <v>6.3394652370524801E-2</v>
      </c>
      <c r="KX90">
        <v>4.7437407713166797E-2</v>
      </c>
      <c r="KY90">
        <v>4.32065159278084E-2</v>
      </c>
      <c r="KZ90">
        <v>4.17324144673792E-2</v>
      </c>
      <c r="LA90">
        <v>3.9286129189124198E-2</v>
      </c>
      <c r="LB90">
        <v>4.9409924256032002E-2</v>
      </c>
      <c r="LC90">
        <v>4.3996966648925502E-2</v>
      </c>
      <c r="LD90">
        <v>4.4184094012386897E-2</v>
      </c>
      <c r="LE90">
        <v>5.0410979416029303E-2</v>
      </c>
      <c r="LF90">
        <v>4.4846677300790803E-2</v>
      </c>
      <c r="LG90">
        <v>4.77405816461976E-2</v>
      </c>
      <c r="LH90">
        <v>4.7627633123103502E-2</v>
      </c>
      <c r="LI90">
        <v>4.4439029955949602E-2</v>
      </c>
      <c r="LJ90">
        <v>4.4167994156246802E-2</v>
      </c>
      <c r="LK90">
        <v>4.3455299357716498E-2</v>
      </c>
      <c r="LL90">
        <v>4.8104383080276598E-2</v>
      </c>
      <c r="LM90">
        <v>5.0766471370412E-2</v>
      </c>
      <c r="LN90">
        <v>4.7750383390103401E-2</v>
      </c>
      <c r="LO90">
        <v>4.3974389095982398E-2</v>
      </c>
      <c r="LP90">
        <v>4.81290206919665E-2</v>
      </c>
      <c r="LQ90">
        <v>4.9101735286949902E-2</v>
      </c>
      <c r="LR90">
        <v>5.2697843520561401E-2</v>
      </c>
      <c r="LS90">
        <v>5.29256673279292E-2</v>
      </c>
      <c r="LT90">
        <v>5.4983282460336402E-2</v>
      </c>
      <c r="LU90">
        <v>4.8412636735148201E-2</v>
      </c>
      <c r="LV90">
        <v>5.1413494149103497E-2</v>
      </c>
      <c r="LW90">
        <v>5.3185020481505897E-2</v>
      </c>
      <c r="LX90">
        <v>4.8620798225261601E-2</v>
      </c>
      <c r="LY90">
        <v>4.7602738835256002E-2</v>
      </c>
      <c r="LZ90">
        <v>5.3043646876310302E-2</v>
      </c>
      <c r="MA90">
        <v>5.1450545489967803E-2</v>
      </c>
      <c r="MB90">
        <v>4.8029041910559803E-2</v>
      </c>
      <c r="MC90">
        <v>5.4211410480999797E-2</v>
      </c>
      <c r="MD90">
        <v>5.1448430618801499E-2</v>
      </c>
      <c r="ME90">
        <v>5.2235327343019999E-2</v>
      </c>
      <c r="MF90">
        <v>5.6306699138665602E-2</v>
      </c>
      <c r="MG90">
        <v>4.8778721917520598E-2</v>
      </c>
      <c r="MH90">
        <v>4.8756948202427403E-2</v>
      </c>
      <c r="MI90">
        <v>6.2888031312640202E-2</v>
      </c>
      <c r="MJ90">
        <v>5.1473865994792901E-2</v>
      </c>
      <c r="MK90">
        <v>5.7033836235101699E-2</v>
      </c>
      <c r="ML90">
        <v>6.0657429208838098E-2</v>
      </c>
      <c r="MM90">
        <v>5.7366185683020397E-2</v>
      </c>
      <c r="MN90">
        <v>5.5818343204422902E-2</v>
      </c>
      <c r="MO90">
        <v>5.9193679537316697E-2</v>
      </c>
      <c r="MP90">
        <v>5.70033934099776E-2</v>
      </c>
      <c r="MQ90">
        <v>6.0645227645587697E-2</v>
      </c>
      <c r="MR90">
        <v>5.6898293184774303E-2</v>
      </c>
      <c r="MS90">
        <v>6.5362899962863694E-2</v>
      </c>
      <c r="MT90">
        <v>6.5669970856054805E-2</v>
      </c>
      <c r="MU90">
        <v>6.1013511914735703E-2</v>
      </c>
      <c r="MV90">
        <v>5.9533557102577697E-2</v>
      </c>
      <c r="MW90">
        <v>6.0754397863178197E-2</v>
      </c>
      <c r="MX90">
        <v>6.3859607050128303E-2</v>
      </c>
      <c r="MY90">
        <v>6.8344605004200795E-2</v>
      </c>
      <c r="MZ90">
        <v>6.8203309329500403E-2</v>
      </c>
      <c r="NA90">
        <v>6.9338447446831097E-2</v>
      </c>
      <c r="NB90">
        <v>6.7686046684008794E-2</v>
      </c>
      <c r="NC90">
        <v>7.1540786465405806E-2</v>
      </c>
      <c r="ND90">
        <v>6.7602105054846706E-2</v>
      </c>
      <c r="NE90">
        <v>7.0295268398198094E-2</v>
      </c>
      <c r="NF90">
        <v>7.2460782492234102E-2</v>
      </c>
      <c r="NG90">
        <v>6.00399990072591E-2</v>
      </c>
      <c r="NH90">
        <v>7.9738055610732397E-2</v>
      </c>
      <c r="NI90">
        <v>7.2493135308707005E-2</v>
      </c>
      <c r="NJ90">
        <v>6.5106599156558004E-2</v>
      </c>
      <c r="NK90">
        <v>7.3608100536689897E-2</v>
      </c>
      <c r="NL90">
        <v>6.5893583234889405E-2</v>
      </c>
      <c r="NM90">
        <v>7.6086445587920895E-2</v>
      </c>
      <c r="NN90">
        <v>5.9171125220897E-2</v>
      </c>
      <c r="NO90">
        <v>6.02836100669666E-2</v>
      </c>
      <c r="NP90">
        <v>7.3354920592072798E-2</v>
      </c>
      <c r="NQ90">
        <v>7.8767198402610095E-2</v>
      </c>
      <c r="NR90">
        <v>6.5053195597546604E-2</v>
      </c>
      <c r="NS90">
        <v>7.2008391349679401E-2</v>
      </c>
      <c r="NT90">
        <v>6.7351737334634204E-2</v>
      </c>
      <c r="NU90">
        <v>7.2166519696136799E-2</v>
      </c>
      <c r="NV90">
        <v>6.5942023723427695E-2</v>
      </c>
      <c r="NW90">
        <v>7.3293558375724793E-2</v>
      </c>
      <c r="NX90">
        <v>1.8607498506427199E-2</v>
      </c>
      <c r="NY90">
        <v>7.4560388410131698E-2</v>
      </c>
      <c r="NZ90">
        <v>7.3365977422230194E-2</v>
      </c>
      <c r="OA90">
        <v>6.9298155880715404E-2</v>
      </c>
      <c r="OB90">
        <v>7.4256416173786297E-2</v>
      </c>
      <c r="OC90">
        <v>5.8516079913289602E-2</v>
      </c>
      <c r="OD90">
        <v>6.76837441296015E-2</v>
      </c>
      <c r="OE90">
        <v>6.8380916478775297E-2</v>
      </c>
      <c r="OF90">
        <v>6.3868369546207601E-2</v>
      </c>
      <c r="OG90">
        <v>6.0718485694797902E-2</v>
      </c>
      <c r="OH90">
        <v>6.3122231333012896E-2</v>
      </c>
      <c r="OI90">
        <v>6.3136126230383102E-2</v>
      </c>
      <c r="OJ90">
        <v>6.2787688960761201E-2</v>
      </c>
      <c r="OK90">
        <v>5.5480054787447497E-2</v>
      </c>
      <c r="OL90">
        <v>6.2008719849393198E-2</v>
      </c>
      <c r="OM90">
        <v>6.3710249061791499E-2</v>
      </c>
      <c r="ON90">
        <v>6.2992478605743807E-2</v>
      </c>
      <c r="OO90">
        <v>7.6209376292506001E-2</v>
      </c>
      <c r="OP90">
        <v>6.63003895838499E-2</v>
      </c>
      <c r="OQ90">
        <v>6.6250582837278901E-2</v>
      </c>
      <c r="OR90">
        <v>6.5652414251814395E-2</v>
      </c>
      <c r="OS90">
        <v>6.6020796745635699E-2</v>
      </c>
      <c r="OT90">
        <v>7.1720764974863099E-2</v>
      </c>
      <c r="OU90">
        <v>6.6962557488034299E-2</v>
      </c>
      <c r="OV90">
        <v>6.3990342521696705E-2</v>
      </c>
      <c r="OW90">
        <v>7.0557941160327806E-2</v>
      </c>
      <c r="OX90">
        <v>7.0697285594899795E-2</v>
      </c>
      <c r="OY90">
        <v>6.6934179641288102E-2</v>
      </c>
      <c r="OZ90">
        <v>7.1238893059539704E-2</v>
      </c>
      <c r="PA90">
        <v>6.0617734126692899E-2</v>
      </c>
      <c r="PB90">
        <v>6.9177984647464094E-2</v>
      </c>
      <c r="PC90">
        <v>6.33867943119161E-2</v>
      </c>
      <c r="PD90">
        <v>6.3254364495730797E-2</v>
      </c>
      <c r="PE90">
        <v>6.6574555167625796E-2</v>
      </c>
      <c r="PF90">
        <v>7.0284479733772304E-2</v>
      </c>
      <c r="PG90">
        <v>6.8697122154450896E-2</v>
      </c>
      <c r="PH90">
        <v>6.9384918524612399E-2</v>
      </c>
      <c r="PI90">
        <v>7.0081024443243697E-2</v>
      </c>
      <c r="PJ90">
        <v>8.1859303235686603E-2</v>
      </c>
      <c r="PK90">
        <v>6.8222118559314801E-2</v>
      </c>
      <c r="PL90">
        <v>6.9474962818585506E-2</v>
      </c>
      <c r="PM90">
        <v>7.3706771348828401E-2</v>
      </c>
      <c r="PN90">
        <v>7.48733082916061E-2</v>
      </c>
      <c r="PO90">
        <v>7.1635524830338193E-2</v>
      </c>
      <c r="PP90">
        <v>6.8204574793858705E-2</v>
      </c>
      <c r="PQ90">
        <v>5.9748659917460201E-2</v>
      </c>
      <c r="PR90">
        <v>5.9476694128915299E-2</v>
      </c>
      <c r="PS90">
        <v>5.8786078303870601E-2</v>
      </c>
      <c r="PT90">
        <v>6.2731657249452705E-2</v>
      </c>
      <c r="PU90">
        <v>5.9344958769824603E-2</v>
      </c>
      <c r="PV90">
        <v>6.34279651576998E-2</v>
      </c>
      <c r="PW90">
        <v>5.6335233259791201E-2</v>
      </c>
      <c r="PX90">
        <v>5.7789537569268502E-2</v>
      </c>
      <c r="PY90">
        <v>6.4383259025926995E-2</v>
      </c>
      <c r="PZ90">
        <v>5.7786795360449901E-2</v>
      </c>
      <c r="QA90">
        <v>4.9487655203580998E-2</v>
      </c>
      <c r="QB90">
        <v>5.6048997222131101E-2</v>
      </c>
      <c r="QC90">
        <v>5.9227403923709301E-2</v>
      </c>
      <c r="QD90">
        <v>5.4835068750728001E-2</v>
      </c>
      <c r="QE90">
        <v>6.0661640083584503E-2</v>
      </c>
      <c r="QF90">
        <v>6.2319905989536302E-2</v>
      </c>
      <c r="QG90">
        <v>5.3099193397521699E-2</v>
      </c>
      <c r="QH90">
        <v>5.1204004959768901E-2</v>
      </c>
      <c r="QI90">
        <v>6.0203275527780799E-2</v>
      </c>
      <c r="QJ90">
        <v>5.97924199293174E-2</v>
      </c>
      <c r="QK90">
        <v>5.0880308706703903E-2</v>
      </c>
      <c r="QL90">
        <v>5.41137803255494E-2</v>
      </c>
      <c r="QM90">
        <v>5.0792574581278498E-2</v>
      </c>
      <c r="QN90">
        <v>5.26113548126824E-2</v>
      </c>
      <c r="QO90">
        <v>5.03975081452687E-2</v>
      </c>
      <c r="QP90">
        <v>5.1211180432808798E-2</v>
      </c>
      <c r="QQ90">
        <v>4.9653588051312897E-2</v>
      </c>
      <c r="QR90">
        <v>5.5266379000536103E-2</v>
      </c>
      <c r="QS90">
        <v>4.8452431951300702E-2</v>
      </c>
      <c r="QT90">
        <v>5.4441798055915598E-2</v>
      </c>
      <c r="QU90">
        <v>4.4710726300985798E-2</v>
      </c>
      <c r="QV90">
        <v>4.9020639124303003E-2</v>
      </c>
      <c r="QW90">
        <v>4.5924425945369503E-2</v>
      </c>
      <c r="QX90">
        <v>3.9511365218623203E-2</v>
      </c>
      <c r="QY90">
        <v>4.0787725728003703E-2</v>
      </c>
      <c r="QZ90">
        <v>4.44520772741792E-2</v>
      </c>
      <c r="RA90">
        <v>4.5104410992578801E-2</v>
      </c>
      <c r="RB90">
        <v>4.6180982227679801E-2</v>
      </c>
      <c r="RC90">
        <v>3.9029219776262898E-2</v>
      </c>
      <c r="RD90">
        <v>3.9477302763703301E-2</v>
      </c>
      <c r="RE90">
        <v>4.15000910748883E-2</v>
      </c>
      <c r="RF90">
        <v>4.3028949769079498E-2</v>
      </c>
      <c r="RG90">
        <v>3.7257879452872997E-2</v>
      </c>
      <c r="RH90">
        <v>3.5350942865939899E-2</v>
      </c>
      <c r="RI90">
        <v>3.81325695726469E-2</v>
      </c>
      <c r="RJ90">
        <v>3.6580420571065198E-2</v>
      </c>
      <c r="RK90">
        <v>4.0948194599704099E-2</v>
      </c>
      <c r="RL90">
        <v>4.4966667650433202E-2</v>
      </c>
      <c r="RM90">
        <v>4.4234629735513502E-2</v>
      </c>
      <c r="RN90">
        <v>4.01290682513855E-2</v>
      </c>
      <c r="RO90">
        <v>3.38261703190674E-2</v>
      </c>
      <c r="RP90">
        <v>3.7009119448067798E-2</v>
      </c>
      <c r="RQ90">
        <v>4.2222215130917597E-2</v>
      </c>
      <c r="RR90">
        <v>4.2815718640475703E-2</v>
      </c>
      <c r="RS90">
        <v>3.4559595296370198E-2</v>
      </c>
      <c r="RT90">
        <v>4.4256889833564197E-2</v>
      </c>
      <c r="RU90">
        <v>4.1678187074439897E-2</v>
      </c>
      <c r="RV90">
        <v>4.0569373222713999E-2</v>
      </c>
      <c r="RW90">
        <v>3.8475399762279601E-2</v>
      </c>
      <c r="RX90">
        <v>4.0764076609203802E-2</v>
      </c>
      <c r="RY90">
        <v>4.0139484296655398E-2</v>
      </c>
      <c r="RZ90">
        <v>4.4051005182226703E-2</v>
      </c>
      <c r="SA90">
        <v>4.5407692796877799E-2</v>
      </c>
      <c r="SB90">
        <v>3.9768938939852699E-2</v>
      </c>
      <c r="SC90">
        <v>4.32126203601104E-2</v>
      </c>
      <c r="SD90">
        <v>4.3265997981801599E-2</v>
      </c>
      <c r="SE90">
        <v>4.5122171894256102E-2</v>
      </c>
      <c r="SF90">
        <v>4.4503592603510098E-2</v>
      </c>
      <c r="SG90">
        <v>4.28067153546631E-2</v>
      </c>
      <c r="SH90">
        <v>4.7021424325337603E-2</v>
      </c>
      <c r="SI90">
        <v>4.2936358614029203E-2</v>
      </c>
      <c r="SJ90">
        <v>4.5215439975873101E-2</v>
      </c>
      <c r="SK90">
        <v>4.3881996266462803E-2</v>
      </c>
      <c r="SL90">
        <v>4.6548589010575299E-2</v>
      </c>
      <c r="SM90">
        <v>4.7557866533071001E-2</v>
      </c>
      <c r="SN90">
        <v>4.0176005049678401E-2</v>
      </c>
      <c r="SO90">
        <v>4.2008014656347403E-2</v>
      </c>
      <c r="SP90">
        <v>4.5252496381686103E-2</v>
      </c>
      <c r="SQ90">
        <v>4.1220872704317998E-2</v>
      </c>
      <c r="SR90">
        <v>4.6896880994426002E-2</v>
      </c>
      <c r="SS90">
        <v>4.0247804275181501E-2</v>
      </c>
      <c r="ST90">
        <v>4.43097905694095E-2</v>
      </c>
      <c r="SU90">
        <v>5.0257491844686003E-2</v>
      </c>
      <c r="SV90">
        <v>4.13087149253797E-2</v>
      </c>
      <c r="SW90">
        <v>4.5070639366556801E-2</v>
      </c>
      <c r="SX90">
        <v>4.0918087459343902E-2</v>
      </c>
      <c r="SY90">
        <v>4.18363909202022E-2</v>
      </c>
      <c r="SZ90">
        <v>4.0311836235175001E-2</v>
      </c>
      <c r="TA90">
        <v>4.24582011133822E-2</v>
      </c>
      <c r="TB90">
        <v>4.9759090349948701E-2</v>
      </c>
      <c r="TC90">
        <v>4.6057994695268598E-2</v>
      </c>
      <c r="TD90">
        <v>4.5441172497323101E-2</v>
      </c>
      <c r="TE90">
        <v>4.19668392271971E-2</v>
      </c>
      <c r="TF90">
        <v>4.0947757996751197E-2</v>
      </c>
      <c r="TG90">
        <v>4.1086877456406601E-2</v>
      </c>
      <c r="TH90">
        <v>4.4147957652858602E-2</v>
      </c>
      <c r="TI90">
        <v>4.3276330253887801E-2</v>
      </c>
      <c r="TJ90">
        <v>4.5637259269348203E-2</v>
      </c>
      <c r="TK90">
        <v>4.8776255535767303E-2</v>
      </c>
      <c r="TL90">
        <v>3.8779590536960201E-2</v>
      </c>
      <c r="TM90">
        <v>4.9805799912268099E-2</v>
      </c>
      <c r="TN90">
        <v>4.5548090626617299E-2</v>
      </c>
      <c r="TO90">
        <v>4.8454207593992202E-2</v>
      </c>
      <c r="TP90">
        <v>5.4678649609335502E-2</v>
      </c>
      <c r="TQ90">
        <v>4.0062595882754001E-2</v>
      </c>
      <c r="TR90">
        <v>4.6201497926575401E-2</v>
      </c>
      <c r="TS90">
        <v>4.6311883777718402E-2</v>
      </c>
      <c r="TT90">
        <v>4.5904595803907697E-2</v>
      </c>
      <c r="TU90">
        <v>4.9600090910724003E-2</v>
      </c>
      <c r="TV90">
        <v>4.6199314432854903E-2</v>
      </c>
      <c r="TW90">
        <v>5.454669617638E-2</v>
      </c>
      <c r="TX90">
        <v>5.2634708157507197E-2</v>
      </c>
      <c r="TY90">
        <v>5.7554158662360598E-2</v>
      </c>
      <c r="TZ90">
        <v>4.7584080030325999E-2</v>
      </c>
      <c r="UA90">
        <v>4.9112861833326797E-2</v>
      </c>
      <c r="UB90">
        <v>5.4623518955988798E-2</v>
      </c>
      <c r="UC90">
        <v>4.65015560000481E-2</v>
      </c>
      <c r="UD90">
        <v>5.7913637746024101E-2</v>
      </c>
      <c r="UE90">
        <v>5.42729717671828E-2</v>
      </c>
      <c r="UF90">
        <v>4.9682203532939999E-2</v>
      </c>
      <c r="UG90">
        <v>5.7075683077306802E-2</v>
      </c>
      <c r="UH90">
        <v>6.0348321423807298E-2</v>
      </c>
      <c r="UI90">
        <v>4.7215274669123203E-2</v>
      </c>
      <c r="UJ90">
        <v>5.9797383527335803E-2</v>
      </c>
      <c r="UK90">
        <v>5.7603868947967797E-2</v>
      </c>
      <c r="UL90">
        <v>5.6272428838938099E-2</v>
      </c>
      <c r="UM90">
        <v>6.4840594182080394E-2</v>
      </c>
      <c r="UN90">
        <v>5.9859855945464398E-2</v>
      </c>
      <c r="UO90">
        <v>6.0083711358199697E-2</v>
      </c>
      <c r="UP90">
        <v>6.55739724278733E-2</v>
      </c>
      <c r="UQ90">
        <v>5.7119643375235299E-2</v>
      </c>
      <c r="UR90">
        <v>5.19476521868125E-2</v>
      </c>
      <c r="US90">
        <v>6.0675602114730803E-2</v>
      </c>
      <c r="UT90">
        <v>6.0695561279584503E-2</v>
      </c>
      <c r="UU90">
        <v>5.6834897444149497E-2</v>
      </c>
      <c r="UV90">
        <v>5.6310745441380497E-2</v>
      </c>
      <c r="UW90">
        <v>6.0119707877993603E-2</v>
      </c>
      <c r="UX90">
        <v>6.5266901106916506E-2</v>
      </c>
      <c r="UY90">
        <v>5.5917175366875002E-2</v>
      </c>
      <c r="UZ90">
        <v>5.1278372481084099E-2</v>
      </c>
      <c r="VA90">
        <v>5.2829519559794098E-2</v>
      </c>
      <c r="VB90">
        <v>5.9029950676611001E-2</v>
      </c>
      <c r="VC90">
        <v>5.5809942276078203E-2</v>
      </c>
      <c r="VD90">
        <v>4.8697458994600901E-2</v>
      </c>
      <c r="VE90">
        <v>6.3188810982229004E-2</v>
      </c>
      <c r="VF90">
        <v>5.6228347572472699E-2</v>
      </c>
      <c r="VG90">
        <v>5.5033080746412798E-2</v>
      </c>
      <c r="VH90">
        <v>6.1021625314622803E-2</v>
      </c>
      <c r="VI90">
        <v>5.7833861769332702E-2</v>
      </c>
      <c r="VJ90">
        <v>5.7870304596431103E-2</v>
      </c>
      <c r="VK90">
        <v>5.9163374784747702E-2</v>
      </c>
      <c r="VL90">
        <v>5.4474399638023502E-2</v>
      </c>
      <c r="VM90">
        <v>5.2853204305008103E-2</v>
      </c>
      <c r="VN90">
        <v>5.4145431824956597E-2</v>
      </c>
      <c r="VO90">
        <v>5.7563140495775697E-2</v>
      </c>
      <c r="VP90">
        <v>6.5665897801916506E-2</v>
      </c>
      <c r="VQ90">
        <v>5.0780101541471299E-2</v>
      </c>
      <c r="VR90">
        <v>5.0445389486831201E-2</v>
      </c>
      <c r="VS90">
        <v>5.3032615876404197E-2</v>
      </c>
      <c r="VT90">
        <v>5.1390354309337603E-2</v>
      </c>
      <c r="VU90">
        <v>4.7645573502765E-2</v>
      </c>
      <c r="VV90">
        <v>4.6473715593144602E-2</v>
      </c>
      <c r="VW90">
        <v>5.2669393745257899E-2</v>
      </c>
      <c r="VX90">
        <v>4.3270244678955398E-2</v>
      </c>
      <c r="VY90">
        <v>4.20668510701614E-2</v>
      </c>
      <c r="VZ90">
        <v>4.1981146276359502E-2</v>
      </c>
      <c r="WA90">
        <v>4.3397863820977801E-2</v>
      </c>
      <c r="WB90">
        <v>4.4907103929904997E-2</v>
      </c>
      <c r="WC90">
        <v>3.6643648433413098E-2</v>
      </c>
      <c r="WD90">
        <v>4.0467411308303697E-2</v>
      </c>
      <c r="WE90">
        <v>4.4953864562062899E-2</v>
      </c>
      <c r="WF90">
        <v>3.9979164295072402E-2</v>
      </c>
      <c r="WG90">
        <v>3.9215942468761797E-2</v>
      </c>
      <c r="WH90">
        <v>3.5206998911592097E-2</v>
      </c>
      <c r="WI90">
        <v>4.3675574986405903E-2</v>
      </c>
      <c r="WJ90">
        <v>3.7370914438981301E-2</v>
      </c>
      <c r="WK90">
        <v>3.5140771327131101E-2</v>
      </c>
      <c r="WL90">
        <v>3.7263514464461502E-2</v>
      </c>
      <c r="WM90">
        <v>3.6040591989918998E-2</v>
      </c>
      <c r="WN90">
        <v>3.5247224073735699E-2</v>
      </c>
      <c r="WO90">
        <v>3.8868222097419997E-2</v>
      </c>
      <c r="WP90">
        <v>3.5938732488346899E-2</v>
      </c>
      <c r="WQ90">
        <v>3.8524857128982001E-2</v>
      </c>
      <c r="WR90">
        <v>3.4624705023625399E-2</v>
      </c>
      <c r="WS90">
        <v>3.7142641356736603E-2</v>
      </c>
      <c r="WT90">
        <v>3.4928355819995101E-2</v>
      </c>
      <c r="WU90">
        <v>3.2982885123562899E-2</v>
      </c>
      <c r="WV90">
        <v>3.9294982804823103E-2</v>
      </c>
      <c r="WW90">
        <v>3.8354439370039899E-2</v>
      </c>
      <c r="WX90">
        <v>3.2482522012310597E-2</v>
      </c>
      <c r="WY90">
        <v>3.85788374620743E-2</v>
      </c>
      <c r="WZ90">
        <v>3.4016334392903302E-2</v>
      </c>
      <c r="XA90">
        <v>3.7937256010579297E-2</v>
      </c>
      <c r="XB90">
        <v>3.9323295186443202E-2</v>
      </c>
      <c r="XC90">
        <v>3.6885015345962197E-2</v>
      </c>
      <c r="XD90">
        <v>3.8300259201486199E-2</v>
      </c>
      <c r="XE90">
        <v>3.52278382285428E-2</v>
      </c>
      <c r="XF90">
        <v>3.5772900024580299E-2</v>
      </c>
      <c r="XG90">
        <v>4.0391780276439297E-2</v>
      </c>
      <c r="XH90">
        <v>3.7823919875011699E-2</v>
      </c>
      <c r="XI90">
        <v>3.3786278851772301E-2</v>
      </c>
      <c r="XJ90">
        <v>3.5040941145993203E-2</v>
      </c>
      <c r="XK90">
        <v>3.5685543874099397E-2</v>
      </c>
      <c r="XL90">
        <v>3.9048693269874798E-2</v>
      </c>
      <c r="XM90">
        <v>3.7050462884730503E-2</v>
      </c>
      <c r="XN90">
        <v>4.1332438540907297E-2</v>
      </c>
      <c r="XO90">
        <v>4.2621743773612199E-2</v>
      </c>
      <c r="XP90">
        <v>3.2782114100184299E-2</v>
      </c>
      <c r="XQ90">
        <v>3.5218867381758202E-2</v>
      </c>
      <c r="XR90">
        <v>3.9023070975936602E-2</v>
      </c>
      <c r="XS90">
        <v>3.6197854222336401E-2</v>
      </c>
      <c r="XT90">
        <v>3.6448687708876701E-2</v>
      </c>
      <c r="XU90">
        <v>3.8322623190533402E-2</v>
      </c>
      <c r="XV90">
        <v>3.5111593942421401E-2</v>
      </c>
      <c r="XW90">
        <v>3.5626724315382503E-2</v>
      </c>
      <c r="XX90">
        <v>4.0043417253931499E-2</v>
      </c>
      <c r="XY90">
        <v>3.8795657223008498E-2</v>
      </c>
      <c r="XZ90">
        <v>3.9067539415694401E-2</v>
      </c>
      <c r="YA90">
        <v>3.52150027766822E-2</v>
      </c>
      <c r="YB90">
        <v>3.7551467783162901E-2</v>
      </c>
      <c r="YC90">
        <v>3.7631740243214903E-2</v>
      </c>
      <c r="YD90">
        <v>3.2338095548550903E-2</v>
      </c>
      <c r="YE90">
        <v>4.0965031577594999E-2</v>
      </c>
      <c r="YF90">
        <v>4.2166335761265702E-2</v>
      </c>
      <c r="YG90">
        <v>4.2635245691660703E-2</v>
      </c>
      <c r="YH90">
        <v>3.8205468645489599E-2</v>
      </c>
      <c r="YI90">
        <v>3.7024894286013001E-2</v>
      </c>
      <c r="YJ90">
        <v>3.7318404077169597E-2</v>
      </c>
      <c r="YK90">
        <v>3.7580006901954698E-2</v>
      </c>
      <c r="YL90">
        <v>3.3161942415184303E-2</v>
      </c>
      <c r="YM90">
        <v>4.1066682921546901E-2</v>
      </c>
      <c r="YN90">
        <v>4.0749033741459197E-2</v>
      </c>
      <c r="YO90">
        <v>4.6815192236391502E-2</v>
      </c>
      <c r="YP90">
        <v>4.3934531715611902E-2</v>
      </c>
      <c r="YQ90">
        <v>4.0936981522848602E-2</v>
      </c>
      <c r="YR90">
        <v>4.2241171790675998E-2</v>
      </c>
      <c r="YS90">
        <v>4.7033825916947998E-2</v>
      </c>
      <c r="YT90">
        <v>4.2858165226772597E-2</v>
      </c>
      <c r="YU90">
        <v>4.5479164029003698E-2</v>
      </c>
      <c r="YV90">
        <v>4.4481759422596301E-2</v>
      </c>
      <c r="YW90">
        <v>3.4938583503611197E-2</v>
      </c>
      <c r="YX90">
        <v>2.9363502802159599E-2</v>
      </c>
      <c r="YY90">
        <v>3.54042268126806E-2</v>
      </c>
      <c r="YZ90">
        <v>4.3136231948918302E-2</v>
      </c>
      <c r="ZA90">
        <v>4.0371451882386097E-2</v>
      </c>
      <c r="ZB90">
        <v>4.4656979324943502E-2</v>
      </c>
      <c r="ZC90">
        <v>4.3750151491635102E-2</v>
      </c>
      <c r="ZD90">
        <v>5.1018209247621099E-2</v>
      </c>
      <c r="ZE90">
        <v>4.4642530325519202E-2</v>
      </c>
      <c r="ZF90">
        <v>3.9467345302893399E-2</v>
      </c>
      <c r="ZG90">
        <v>4.81105443674128E-2</v>
      </c>
      <c r="ZH90">
        <v>4.4778054432049602E-2</v>
      </c>
      <c r="ZI90">
        <v>4.49607672770568E-2</v>
      </c>
      <c r="ZJ90">
        <v>4.5645128287057003E-2</v>
      </c>
      <c r="ZK90">
        <v>4.1977387720180899E-2</v>
      </c>
      <c r="ZL90">
        <v>4.6158953844196597E-2</v>
      </c>
      <c r="ZM90">
        <v>3.9759665735588402E-2</v>
      </c>
      <c r="ZN90">
        <v>4.3224607749731803E-2</v>
      </c>
      <c r="ZO90">
        <v>4.22466447507912E-2</v>
      </c>
      <c r="ZP90">
        <v>4.6868365684888301E-2</v>
      </c>
      <c r="ZQ90">
        <v>4.4102333136116598E-2</v>
      </c>
      <c r="ZR90">
        <v>4.9860966346501598E-2</v>
      </c>
      <c r="ZS90">
        <v>4.3457864921796097E-2</v>
      </c>
      <c r="ZT90">
        <v>4.6628615489438099E-2</v>
      </c>
      <c r="ZU90">
        <v>4.8043880426593501E-2</v>
      </c>
      <c r="ZV90">
        <v>5.0128565238414802E-2</v>
      </c>
      <c r="ZW90">
        <v>4.2123873791356702E-2</v>
      </c>
      <c r="ZX90">
        <v>4.5864600564845003E-2</v>
      </c>
      <c r="ZY90">
        <v>4.6107522323907503E-2</v>
      </c>
      <c r="ZZ90">
        <v>4.7393957400134898E-2</v>
      </c>
      <c r="AAA90">
        <v>4.7244336337133597E-2</v>
      </c>
      <c r="AAB90">
        <v>5.1651791467514502E-2</v>
      </c>
      <c r="AAC90">
        <v>4.2763197873448199E-2</v>
      </c>
      <c r="AAD90">
        <v>5.0388200283446101E-2</v>
      </c>
      <c r="AAE90">
        <v>4.8827195277395999E-2</v>
      </c>
      <c r="AAF90">
        <v>4.5142506309429002E-2</v>
      </c>
      <c r="AAG90">
        <v>5.0967205870349197E-2</v>
      </c>
      <c r="AAH90">
        <v>5.3704165750160897E-2</v>
      </c>
      <c r="AAI90">
        <v>4.7109260016457002E-2</v>
      </c>
      <c r="AAJ90">
        <v>4.68200965071673E-2</v>
      </c>
      <c r="AAK90">
        <v>4.96121322440801E-2</v>
      </c>
      <c r="AAL90">
        <v>5.1131734604228402E-2</v>
      </c>
      <c r="AAM90">
        <v>4.7574660714682998E-2</v>
      </c>
      <c r="AAN90">
        <v>4.8098898813576402E-2</v>
      </c>
      <c r="AAO90">
        <v>4.8741239501607601E-2</v>
      </c>
      <c r="AAP90">
        <v>4.6907008410521603E-2</v>
      </c>
      <c r="AAQ90">
        <v>4.5165027684246899E-2</v>
      </c>
      <c r="AAR90">
        <v>5.0844834886586303E-2</v>
      </c>
      <c r="AAS90">
        <v>4.4145887415562003E-2</v>
      </c>
      <c r="AAT90">
        <v>4.7752653317486397E-2</v>
      </c>
      <c r="AAU90">
        <v>4.2546385754760802E-2</v>
      </c>
      <c r="AAV90">
        <v>5.2549848466500099E-2</v>
      </c>
      <c r="AAW90">
        <v>4.3564035500599202E-2</v>
      </c>
      <c r="AAX90">
        <v>4.5248916044293999E-2</v>
      </c>
      <c r="AAY90">
        <v>4.75671419278016E-2</v>
      </c>
      <c r="AAZ90">
        <v>4.9530917618539901E-2</v>
      </c>
      <c r="ABA90">
        <v>4.8879158022670698E-2</v>
      </c>
      <c r="ABB90">
        <v>5.21161748910033E-2</v>
      </c>
      <c r="ABC90">
        <v>4.70859433232797E-2</v>
      </c>
      <c r="ABD90">
        <v>4.7037405943989002E-2</v>
      </c>
      <c r="ABE90">
        <v>4.7494557592654897E-2</v>
      </c>
      <c r="ABF90">
        <v>4.8857541796895998E-2</v>
      </c>
      <c r="ABG90">
        <v>4.6146070264496297E-2</v>
      </c>
      <c r="ABH90">
        <v>4.5873657490525702E-2</v>
      </c>
      <c r="ABI90">
        <v>4.77611926171072E-2</v>
      </c>
      <c r="ABJ90">
        <v>4.7111180080710698E-2</v>
      </c>
      <c r="ABK90">
        <v>5.1124176340852402E-2</v>
      </c>
      <c r="ABL90">
        <v>4.6471339886220799E-2</v>
      </c>
      <c r="ABM90">
        <v>4.6467261877438902E-2</v>
      </c>
      <c r="ABN90">
        <v>4.9390950254582698E-2</v>
      </c>
      <c r="ABO90">
        <v>4.9234532756169902E-2</v>
      </c>
      <c r="ABP90">
        <v>4.90634669752293E-2</v>
      </c>
      <c r="ABQ90">
        <v>4.6924944848472198E-2</v>
      </c>
      <c r="ABR90">
        <v>4.5681831375709497E-2</v>
      </c>
      <c r="ABS90">
        <v>4.7676553315909698E-2</v>
      </c>
      <c r="ABT90">
        <v>4.7974028946852501E-2</v>
      </c>
      <c r="ABU90">
        <v>4.4746462116542103E-2</v>
      </c>
      <c r="ABV90">
        <v>4.78243514124118E-2</v>
      </c>
      <c r="ABW90">
        <v>4.7078052688244602E-2</v>
      </c>
      <c r="ABX90">
        <v>4.5132070538499401E-2</v>
      </c>
      <c r="ABY90">
        <v>4.9845299449950503E-2</v>
      </c>
      <c r="ABZ90">
        <v>4.4945628733794402E-2</v>
      </c>
      <c r="ACA90">
        <v>4.37537822185474E-2</v>
      </c>
      <c r="ACB90">
        <v>4.70076581128386E-2</v>
      </c>
      <c r="ACC90">
        <v>4.5806318154487498E-2</v>
      </c>
      <c r="ACD90">
        <v>4.2671291476808502E-2</v>
      </c>
      <c r="ACE90">
        <v>4.7510079745237702E-2</v>
      </c>
      <c r="ACF90">
        <v>4.6797340747237397E-2</v>
      </c>
      <c r="ACG90">
        <v>4.8848578368029402E-2</v>
      </c>
      <c r="ACH90">
        <v>4.9399074171122097E-2</v>
      </c>
      <c r="ACI90">
        <v>4.3788303662674097E-2</v>
      </c>
      <c r="ACJ90">
        <v>4.5814426283358099E-2</v>
      </c>
      <c r="ACK90">
        <v>4.7677400713984103E-2</v>
      </c>
      <c r="ACL90">
        <v>4.8533586459962197E-2</v>
      </c>
      <c r="ACM90">
        <v>4.4742862004870002E-2</v>
      </c>
      <c r="ACN90">
        <v>4.7459939566020501E-2</v>
      </c>
      <c r="ACO90">
        <v>4.5575120142764103E-2</v>
      </c>
      <c r="ACP90">
        <v>5.05866137350066E-2</v>
      </c>
      <c r="ACQ90">
        <v>4.8634901686209701E-2</v>
      </c>
      <c r="ACR90">
        <v>4.9935070853836298E-2</v>
      </c>
      <c r="ACS90">
        <v>4.5166192521347202E-2</v>
      </c>
      <c r="ACT90">
        <v>5.0687039382666499E-2</v>
      </c>
      <c r="ACU90">
        <v>4.5553149973882899E-2</v>
      </c>
      <c r="ACV90">
        <v>5.0575089835885399E-2</v>
      </c>
      <c r="ACW90">
        <v>4.5509629474655901E-2</v>
      </c>
      <c r="ACX90">
        <v>5.0558993445631098E-2</v>
      </c>
      <c r="ACY90">
        <v>4.9931584834166702E-2</v>
      </c>
      <c r="ACZ90">
        <v>4.8458671959342302E-2</v>
      </c>
      <c r="ADA90">
        <v>5.0117474461034199E-2</v>
      </c>
      <c r="ADB90">
        <v>4.9122650600025401E-2</v>
      </c>
      <c r="ADC90">
        <v>4.5748453260510698E-2</v>
      </c>
      <c r="ADD90">
        <v>5.0190203106530197E-2</v>
      </c>
      <c r="ADE90">
        <v>5.5787006259483497E-2</v>
      </c>
      <c r="ADF90">
        <v>4.6893814798370702E-2</v>
      </c>
      <c r="ADG90">
        <v>4.3985818802825698E-2</v>
      </c>
      <c r="ADH90">
        <v>4.7196700477607399E-2</v>
      </c>
      <c r="ADI90">
        <v>5.0691959382124702E-2</v>
      </c>
      <c r="ADJ90">
        <v>4.7072971959529003E-2</v>
      </c>
      <c r="ADK90">
        <v>5.3917669815036803E-2</v>
      </c>
      <c r="ADL90">
        <v>5.14686355658273E-2</v>
      </c>
      <c r="ADM90">
        <v>4.7518864370158599E-2</v>
      </c>
      <c r="ADN90">
        <v>5.1198329083547302E-2</v>
      </c>
      <c r="ADO90">
        <v>4.8354152761263099E-2</v>
      </c>
      <c r="ADP90">
        <v>4.98505461236841E-2</v>
      </c>
      <c r="ADQ90">
        <v>4.8939206761521803E-2</v>
      </c>
      <c r="ADR90">
        <v>4.92128169104196E-2</v>
      </c>
      <c r="ADS90">
        <v>5.2919452032727299E-2</v>
      </c>
      <c r="ADT90">
        <v>3.4932445537420503E-2</v>
      </c>
      <c r="ADU90">
        <v>5.2222456475563298E-2</v>
      </c>
      <c r="ADV90">
        <v>5.0070102616885999E-2</v>
      </c>
      <c r="ADW90">
        <v>5.0426647833954397E-2</v>
      </c>
      <c r="ADX90">
        <v>4.83754445668374E-2</v>
      </c>
      <c r="ADY90">
        <v>4.9003698231635202E-2</v>
      </c>
      <c r="ADZ90">
        <v>4.6520827533398798E-2</v>
      </c>
      <c r="AEA90">
        <v>5.0055641533066603E-2</v>
      </c>
      <c r="AEB90">
        <v>4.5687863375687497E-2</v>
      </c>
      <c r="AEC90">
        <v>4.7917772591914098E-2</v>
      </c>
      <c r="AED90">
        <v>4.9049893633691298E-2</v>
      </c>
      <c r="AEE90">
        <v>4.7329793687255199E-2</v>
      </c>
      <c r="AEF90">
        <v>5.2313856344696298E-2</v>
      </c>
      <c r="AEG90">
        <v>5.81350540150797E-2</v>
      </c>
      <c r="AEH90">
        <v>5.1091086189262898E-2</v>
      </c>
      <c r="AEI90">
        <v>4.8441335387630902E-2</v>
      </c>
      <c r="AEJ90">
        <v>5.3034467197423198E-2</v>
      </c>
      <c r="AEK90">
        <v>5.1575983541998702E-2</v>
      </c>
      <c r="AEL90">
        <v>5.53491868130081E-2</v>
      </c>
      <c r="AEM90">
        <v>4.5185813849641099E-2</v>
      </c>
      <c r="AEN90">
        <v>5.5072431136745099E-2</v>
      </c>
      <c r="AEO90">
        <v>5.3543092549637898E-2</v>
      </c>
      <c r="AEP90">
        <v>4.7542211231193801E-2</v>
      </c>
      <c r="AEQ90">
        <v>4.6696405125558699E-2</v>
      </c>
      <c r="AER90">
        <v>5.1756765750243003E-2</v>
      </c>
      <c r="AES90">
        <v>5.00807263198845E-2</v>
      </c>
      <c r="AET90">
        <v>4.4117570282854103E-2</v>
      </c>
      <c r="AEU90">
        <v>4.6534983241716101E-2</v>
      </c>
      <c r="AEV90">
        <v>5.5993464905300501E-2</v>
      </c>
      <c r="AEW90">
        <v>4.6761654429944899E-2</v>
      </c>
      <c r="AEX90">
        <v>5.3879821010606503E-2</v>
      </c>
      <c r="AEY90">
        <v>4.92719558031244E-2</v>
      </c>
      <c r="AEZ90">
        <v>4.6906470607387299E-2</v>
      </c>
      <c r="AFA90">
        <v>5.3779623351553701E-2</v>
      </c>
      <c r="AFB90">
        <v>4.7845299468808403E-2</v>
      </c>
      <c r="AFC90">
        <v>4.6762173879356397E-2</v>
      </c>
      <c r="AFD90">
        <v>4.5526327840336001E-2</v>
      </c>
      <c r="AFE90">
        <v>5.2996631316623397E-2</v>
      </c>
      <c r="AFF90">
        <v>4.70396521021463E-2</v>
      </c>
      <c r="AFG90">
        <v>4.9983936453101299E-2</v>
      </c>
      <c r="AFH90">
        <v>4.9246327940430497E-2</v>
      </c>
      <c r="AFI90">
        <v>5.2709379173497002E-2</v>
      </c>
      <c r="AFJ90">
        <v>5.4555415918564103E-2</v>
      </c>
      <c r="AFK90">
        <v>5.7389699187126497E-2</v>
      </c>
      <c r="AFL90">
        <v>4.6708877903215699E-2</v>
      </c>
      <c r="AFM90">
        <v>5.54545997582701E-2</v>
      </c>
      <c r="AFN90">
        <v>5.1780959027578302E-2</v>
      </c>
      <c r="AFO90">
        <v>5.9855221872680497E-2</v>
      </c>
      <c r="AFP90">
        <v>5.3863986846478501E-2</v>
      </c>
      <c r="AFQ90">
        <v>5.28763370767458E-2</v>
      </c>
      <c r="AFR90">
        <v>5.6011978898615498E-2</v>
      </c>
      <c r="AFS90">
        <v>5.1614145612669401E-2</v>
      </c>
      <c r="AFT90">
        <v>5.2190452723875298E-2</v>
      </c>
      <c r="AFU90">
        <v>5.2820086782163003E-2</v>
      </c>
      <c r="AFV90">
        <v>5.5630955387237897E-2</v>
      </c>
      <c r="AFW90">
        <v>5.4418250337481898E-2</v>
      </c>
      <c r="AFX90">
        <v>5.7978041898231102E-2</v>
      </c>
      <c r="AFY90">
        <v>5.4080435959475801E-2</v>
      </c>
      <c r="AFZ90">
        <v>6.1172027283353303E-2</v>
      </c>
      <c r="AGA90">
        <v>5.4278065413895002E-2</v>
      </c>
      <c r="AGB90">
        <v>4.80016998106274E-2</v>
      </c>
      <c r="AGC90">
        <v>5.1718261863919403E-2</v>
      </c>
      <c r="AGD90">
        <v>6.3310489253035701E-2</v>
      </c>
      <c r="AGE90">
        <v>5.7697928893556398E-2</v>
      </c>
      <c r="AGF90">
        <v>5.5360683032319301E-2</v>
      </c>
      <c r="AGG90">
        <v>5.3500691423415098E-2</v>
      </c>
      <c r="AGH90">
        <v>5.1537324302773503E-2</v>
      </c>
      <c r="AGI90">
        <v>5.1082669025685597E-2</v>
      </c>
      <c r="AGJ90">
        <v>5.0023652117105001E-2</v>
      </c>
      <c r="AGK90">
        <v>5.6752317813220703E-2</v>
      </c>
      <c r="AGL90">
        <v>6.0191786540431599E-2</v>
      </c>
      <c r="AGM90">
        <v>5.35265331997202E-2</v>
      </c>
      <c r="AGN90">
        <v>6.0495505388478997E-2</v>
      </c>
      <c r="AGO90">
        <v>6.3338483757258299E-2</v>
      </c>
      <c r="AGP90">
        <v>6.0926260071967303E-2</v>
      </c>
      <c r="AGQ90">
        <v>5.9148298944837203E-2</v>
      </c>
      <c r="AGR90">
        <v>5.6563622028269603E-2</v>
      </c>
      <c r="AGS90">
        <v>5.4083251858916499E-2</v>
      </c>
      <c r="AGT90">
        <v>5.2627381476821E-2</v>
      </c>
      <c r="AGU90">
        <v>5.1626971819225299E-2</v>
      </c>
      <c r="AGV90">
        <v>5.0861114047238497E-2</v>
      </c>
      <c r="AGW90">
        <v>5.5547359867559702E-2</v>
      </c>
      <c r="AGX90">
        <v>5.9670852587562898E-2</v>
      </c>
      <c r="AGY90">
        <v>6.4127398839517999E-2</v>
      </c>
      <c r="AGZ90">
        <v>5.6526535835148203E-2</v>
      </c>
      <c r="AHA90">
        <v>7.1644672840654997E-2</v>
      </c>
      <c r="AHB90">
        <v>7.3289295354776796E-2</v>
      </c>
      <c r="AHC90">
        <v>6.0540220201020803E-2</v>
      </c>
      <c r="AHD90">
        <v>5.3353250777281501E-2</v>
      </c>
      <c r="AHE90">
        <v>6.5868073868762603E-2</v>
      </c>
      <c r="AHF90">
        <v>6.1370489036618799E-2</v>
      </c>
      <c r="AHG90">
        <v>6.3875078444458694E-2</v>
      </c>
      <c r="AHH90">
        <v>6.6132765203042204E-2</v>
      </c>
      <c r="AHI90">
        <v>5.9340991294574701E-2</v>
      </c>
      <c r="AHJ90">
        <v>7.1023372603376905E-2</v>
      </c>
      <c r="AHK90">
        <v>6.5425458506524897E-2</v>
      </c>
      <c r="AHL90">
        <v>6.8134470686758306E-2</v>
      </c>
      <c r="AHM90">
        <v>7.4746074001640003E-2</v>
      </c>
      <c r="AHN90">
        <v>6.8276979848802197E-2</v>
      </c>
      <c r="AHO90">
        <v>7.50426032634878E-2</v>
      </c>
      <c r="AHP90">
        <v>7.4958205604615802E-2</v>
      </c>
      <c r="AHQ90">
        <v>6.7862555515526293E-2</v>
      </c>
      <c r="AHR90">
        <v>7.2945608963094904E-2</v>
      </c>
      <c r="AHS90">
        <v>7.0587116457962298E-2</v>
      </c>
      <c r="AHT90">
        <v>7.3511654689364103E-2</v>
      </c>
      <c r="AHU90">
        <v>7.3537138280060602E-2</v>
      </c>
      <c r="AHV90">
        <v>7.0358706797288104E-2</v>
      </c>
      <c r="AHW90">
        <v>6.5421583731086405E-2</v>
      </c>
      <c r="AHX90">
        <v>7.6822638006807997E-2</v>
      </c>
      <c r="AHY90">
        <v>7.1900473243534296E-2</v>
      </c>
      <c r="AHZ90">
        <v>7.5193999374779399E-2</v>
      </c>
      <c r="AIA90">
        <v>6.5919703032016497E-2</v>
      </c>
      <c r="AIB90">
        <v>7.7804684536166097E-2</v>
      </c>
      <c r="AIC90">
        <v>7.5203702115452006E-2</v>
      </c>
      <c r="AID90">
        <v>7.2788436375395504E-2</v>
      </c>
      <c r="AIE90">
        <v>7.7033492423818406E-2</v>
      </c>
      <c r="AIF90">
        <v>7.8456209279085504E-2</v>
      </c>
      <c r="AIG90">
        <v>7.7070323368714097E-2</v>
      </c>
      <c r="AIH90">
        <v>8.5794668555348799E-2</v>
      </c>
      <c r="AII90">
        <v>7.6582649065453895E-2</v>
      </c>
      <c r="AIJ90">
        <v>7.2343450778966006E-2</v>
      </c>
      <c r="AIK90">
        <v>7.3649046148210703E-2</v>
      </c>
      <c r="AIL90">
        <v>8.23760726126887E-2</v>
      </c>
      <c r="AIM90">
        <v>8.2184974364052796E-2</v>
      </c>
      <c r="AIN90">
        <v>8.0062111816548903E-2</v>
      </c>
      <c r="AIO90">
        <v>7.0361584797600699E-2</v>
      </c>
      <c r="AIP90">
        <v>7.5740696073548303E-2</v>
      </c>
      <c r="AIQ90">
        <v>7.4148472104201599E-2</v>
      </c>
      <c r="AIR90">
        <v>7.3613445964346602E-2</v>
      </c>
      <c r="AIS90">
        <v>7.1745050614546002E-2</v>
      </c>
      <c r="AIT90">
        <v>8.0417117053568701E-2</v>
      </c>
      <c r="AIU90">
        <v>7.0971525915743502E-2</v>
      </c>
      <c r="AIV90">
        <v>7.4692503232206303E-2</v>
      </c>
      <c r="AIW90">
        <v>7.5428961073929005E-2</v>
      </c>
      <c r="AIX90">
        <v>7.2153868440472294E-2</v>
      </c>
      <c r="AIY90">
        <v>7.2679743470829797E-2</v>
      </c>
      <c r="AIZ90">
        <v>7.25124131541761E-2</v>
      </c>
      <c r="AJA90">
        <v>6.9853134346981302E-2</v>
      </c>
      <c r="AJB90">
        <v>7.7712473554954906E-2</v>
      </c>
      <c r="AJC90">
        <v>7.9349497016472495E-2</v>
      </c>
      <c r="AJD90">
        <v>7.7813629019449798E-2</v>
      </c>
      <c r="AJE90">
        <v>8.1345412857566801E-2</v>
      </c>
      <c r="AJF90">
        <v>7.6560251136902999E-2</v>
      </c>
      <c r="AJG90">
        <v>6.8871442893183504E-2</v>
      </c>
      <c r="AJH90">
        <v>7.4746855041281701E-2</v>
      </c>
      <c r="AJI90">
        <v>7.6040797135021196E-2</v>
      </c>
      <c r="AJJ90">
        <v>7.5032301493416803E-2</v>
      </c>
      <c r="AJK90">
        <v>8.3649689782647405E-2</v>
      </c>
      <c r="AJL90">
        <v>7.8405729900252005E-2</v>
      </c>
      <c r="AJM90">
        <v>7.4207723839744597E-2</v>
      </c>
      <c r="AJN90">
        <v>8.4395289210830393E-2</v>
      </c>
      <c r="AJO90">
        <v>7.9597560493319605E-2</v>
      </c>
      <c r="AJP90">
        <v>7.2978007456101696E-2</v>
      </c>
      <c r="AJQ90">
        <v>7.4907851785485396E-2</v>
      </c>
      <c r="AJR90">
        <v>8.1785545404504695E-2</v>
      </c>
      <c r="AJS90">
        <v>7.3490758387254496E-2</v>
      </c>
      <c r="AJT90">
        <v>7.8270480399823303E-2</v>
      </c>
      <c r="AJU90">
        <v>8.0877579789740695E-2</v>
      </c>
      <c r="AJV90">
        <v>6.9557075679049493E-2</v>
      </c>
      <c r="AJW90">
        <v>6.9591206305525594E-2</v>
      </c>
      <c r="AJX90">
        <v>7.2139486732458499E-2</v>
      </c>
      <c r="AJY90">
        <v>7.8917306320944305E-2</v>
      </c>
      <c r="AJZ90">
        <v>8.0734571880910697E-2</v>
      </c>
      <c r="AKA90">
        <v>7.1654759153351705E-2</v>
      </c>
      <c r="AKB90">
        <v>7.6754889802408605E-2</v>
      </c>
      <c r="AKC90">
        <v>7.0693357941872995E-2</v>
      </c>
      <c r="AKD90">
        <v>6.8524522522108E-2</v>
      </c>
      <c r="AKE90">
        <v>6.3737564479172407E-2</v>
      </c>
      <c r="AKF90">
        <v>7.3631494836470801E-2</v>
      </c>
      <c r="AKG90">
        <v>8.0005322476649807E-2</v>
      </c>
      <c r="AKH90">
        <v>7.22893622327411E-2</v>
      </c>
      <c r="AKI90">
        <v>6.9771122931601398E-2</v>
      </c>
      <c r="AKJ90">
        <v>7.78169515676711E-2</v>
      </c>
      <c r="AKK90">
        <v>7.6915705630310305E-2</v>
      </c>
      <c r="AKL90">
        <v>5.9775772779300199E-2</v>
      </c>
      <c r="AKM90">
        <v>6.0867738301994101E-2</v>
      </c>
      <c r="AKN90">
        <v>6.30563638246259E-2</v>
      </c>
      <c r="AKO90">
        <v>8.0193253876604503E-2</v>
      </c>
      <c r="AKP90">
        <v>6.9277264571938196E-2</v>
      </c>
      <c r="AKQ90">
        <v>6.7978952284281705E-2</v>
      </c>
      <c r="AKR90">
        <v>6.5049245144653198E-2</v>
      </c>
      <c r="AKS90">
        <v>7.1063986489785902E-2</v>
      </c>
      <c r="AKT90">
        <v>7.4221501403174794E-2</v>
      </c>
      <c r="AKU90">
        <v>8.2996287660911494E-2</v>
      </c>
      <c r="AKV90">
        <v>7.0059794129660097E-2</v>
      </c>
      <c r="AKW90">
        <v>6.7450552008522596E-2</v>
      </c>
      <c r="AKX90">
        <v>6.6280474313426402E-2</v>
      </c>
      <c r="AKY90">
        <v>6.7986174922345197E-2</v>
      </c>
      <c r="AKZ90">
        <v>6.9832128282697803E-2</v>
      </c>
      <c r="ALA90">
        <v>6.9908213001518907E-2</v>
      </c>
      <c r="ALB90">
        <v>6.9395369948568694E-2</v>
      </c>
      <c r="ALC90">
        <v>6.4326729088776499E-2</v>
      </c>
      <c r="ALD90">
        <v>6.3748561492282405E-2</v>
      </c>
      <c r="ALE90">
        <v>7.0701783339877103E-2</v>
      </c>
      <c r="ALF90">
        <v>7.1668592319610203E-2</v>
      </c>
      <c r="ALG90">
        <v>6.6004007330278697E-2</v>
      </c>
      <c r="ALH90">
        <v>6.7114936919535906E-2</v>
      </c>
      <c r="ALI90">
        <v>6.4859903915081202E-2</v>
      </c>
      <c r="ALJ90">
        <v>6.5011513520293995E-2</v>
      </c>
      <c r="ALK90">
        <v>6.9436053394791697E-2</v>
      </c>
      <c r="ALL90">
        <v>6.0939329110765397E-2</v>
      </c>
      <c r="ALM90">
        <v>6.7356077244875204E-2</v>
      </c>
      <c r="ALN90">
        <v>6.4211183005023403E-2</v>
      </c>
      <c r="ALO90">
        <v>6.7947426920991094E-2</v>
      </c>
      <c r="ALP90">
        <v>6.3492437228336196E-2</v>
      </c>
      <c r="ALQ90">
        <v>6.6580196774506106E-2</v>
      </c>
      <c r="ALR90">
        <v>6.3147605099246301E-2</v>
      </c>
      <c r="ALS90">
        <v>7.0562382366399404E-2</v>
      </c>
      <c r="ALT90">
        <v>6.3943669037285406E-2</v>
      </c>
      <c r="ALU90">
        <v>6.4315110365966793E-2</v>
      </c>
      <c r="ALV90">
        <v>6.7179036673312098E-2</v>
      </c>
      <c r="ALW90">
        <v>7.4767771082794601E-2</v>
      </c>
      <c r="ALX90">
        <v>6.2122265189642902E-2</v>
      </c>
      <c r="ALY90">
        <v>6.6993866808184505E-2</v>
      </c>
      <c r="ALZ90">
        <v>6.2694402393602106E-2</v>
      </c>
      <c r="AMA90">
        <v>6.8621351799175404E-2</v>
      </c>
      <c r="AMB90">
        <v>7.2147964410898505E-2</v>
      </c>
      <c r="AMC90">
        <v>6.8696203620194907E-2</v>
      </c>
      <c r="AMD90">
        <v>6.6976255916148406E-2</v>
      </c>
      <c r="AME90">
        <v>7.6052216191502195E-2</v>
      </c>
      <c r="AMF90">
        <v>6.45770202966056E-2</v>
      </c>
      <c r="AMG90">
        <v>7.1199216477540697E-2</v>
      </c>
      <c r="AMH90">
        <v>6.7801667260009996E-2</v>
      </c>
      <c r="AMI90">
        <v>6.47546663896508E-2</v>
      </c>
      <c r="AMJ90">
        <v>6.9825669357150094E-2</v>
      </c>
      <c r="AMK90">
        <v>6.7350593362144898E-2</v>
      </c>
      <c r="AML90">
        <v>6.3397657033269494E-2</v>
      </c>
      <c r="AMM90">
        <v>6.8338611841750593E-2</v>
      </c>
      <c r="AMN90">
        <v>6.2759008231892704E-2</v>
      </c>
      <c r="AMO90">
        <v>7.0314543776814106E-2</v>
      </c>
      <c r="AMP90">
        <v>7.0306516297762994E-2</v>
      </c>
      <c r="AMQ90">
        <v>7.14903106827285E-2</v>
      </c>
      <c r="AMR90">
        <v>6.6839507806787907E-2</v>
      </c>
      <c r="AMS90">
        <v>6.47259830047065E-2</v>
      </c>
      <c r="AMT90">
        <v>6.8209613019315898E-2</v>
      </c>
      <c r="AMU90">
        <v>7.4724792837173704E-2</v>
      </c>
      <c r="AMV90">
        <v>6.0535227917021803E-2</v>
      </c>
      <c r="AMW90">
        <v>6.6657106539124003E-2</v>
      </c>
      <c r="AMX90">
        <v>6.8443278500961796E-2</v>
      </c>
      <c r="AMY90">
        <v>6.9372155363902802E-2</v>
      </c>
      <c r="AMZ90">
        <v>6.6671094927536104E-2</v>
      </c>
      <c r="ANA90">
        <v>6.7637556337150198E-2</v>
      </c>
      <c r="ANB90">
        <v>6.0945455333766801E-2</v>
      </c>
      <c r="ANC90">
        <v>6.2731416843209806E-2</v>
      </c>
      <c r="AND90">
        <v>6.2686047641547393E-2</v>
      </c>
      <c r="ANE90">
        <v>6.7113488868914398E-2</v>
      </c>
      <c r="ANF90">
        <v>6.2753495488302294E-2</v>
      </c>
      <c r="ANG90">
        <v>6.5531136050858294E-2</v>
      </c>
      <c r="ANH90">
        <v>6.6552863404048798E-2</v>
      </c>
      <c r="ANI90">
        <v>6.5211415372149098E-2</v>
      </c>
      <c r="ANJ90">
        <v>6.8983492708803204E-2</v>
      </c>
      <c r="ANK90">
        <v>6.3226533807801397E-2</v>
      </c>
      <c r="ANL90">
        <v>7.0893669739190895E-2</v>
      </c>
      <c r="ANM90">
        <v>6.4329837822487704E-2</v>
      </c>
      <c r="ANN90">
        <v>6.4918866352785501E-2</v>
      </c>
      <c r="ANO90">
        <v>6.9327436440465295E-2</v>
      </c>
      <c r="ANP90">
        <v>6.9595251899449304E-2</v>
      </c>
      <c r="ANQ90">
        <v>6.1759277800994598E-2</v>
      </c>
      <c r="ANR90">
        <v>6.4508089745420202E-2</v>
      </c>
      <c r="ANS90">
        <v>5.8679551635222003E-2</v>
      </c>
      <c r="ANT90">
        <v>6.5175410085265797E-2</v>
      </c>
      <c r="ANU90">
        <v>6.8538369280750799E-2</v>
      </c>
      <c r="ANV90">
        <v>6.3394495672637399E-2</v>
      </c>
      <c r="ANW90">
        <v>6.1411894665491303E-2</v>
      </c>
      <c r="ANX90">
        <v>6.4507405766769596E-2</v>
      </c>
      <c r="ANY90">
        <v>6.8392799473754706E-2</v>
      </c>
      <c r="ANZ90">
        <v>6.3720451069347595E-2</v>
      </c>
      <c r="AOA90">
        <v>6.1420049694472699E-2</v>
      </c>
      <c r="AOB90">
        <v>6.9201922428880597E-2</v>
      </c>
      <c r="AOC90">
        <v>6.3952743755603295E-2</v>
      </c>
      <c r="AOD90">
        <v>6.5331334724635606E-2</v>
      </c>
      <c r="AOE90">
        <v>6.2195134747221999E-2</v>
      </c>
      <c r="AOF90">
        <v>6.8882650632084694E-2</v>
      </c>
      <c r="AOG90">
        <v>6.50485041697247E-2</v>
      </c>
      <c r="AOH90">
        <v>6.3986566068371595E-2</v>
      </c>
      <c r="AOI90">
        <v>6.70412355377802E-2</v>
      </c>
      <c r="AOJ90">
        <v>6.5353099620785296E-2</v>
      </c>
      <c r="AOK90">
        <v>6.1301206689603698E-2</v>
      </c>
      <c r="AOL90">
        <v>6.7118325279644606E-2</v>
      </c>
      <c r="AOM90">
        <v>6.8700790438306195E-2</v>
      </c>
      <c r="AON90">
        <v>6.5374339730057199E-2</v>
      </c>
      <c r="AOO90">
        <v>5.9943881945937402E-2</v>
      </c>
      <c r="AOP90">
        <v>6.3363722578785905E-2</v>
      </c>
      <c r="AOQ90">
        <v>5.8314171949150097E-2</v>
      </c>
    </row>
    <row r="91" spans="1:1083" x14ac:dyDescent="0.25">
      <c r="A91" s="13"/>
      <c r="B91">
        <v>4</v>
      </c>
      <c r="C91">
        <v>5.7120883924275202E-2</v>
      </c>
      <c r="D91">
        <v>6.0845084582355997E-2</v>
      </c>
      <c r="E91">
        <v>5.7918641886143499E-2</v>
      </c>
      <c r="F91">
        <v>5.5199172645099999E-2</v>
      </c>
      <c r="G91">
        <v>5.60786788990544E-2</v>
      </c>
      <c r="H91">
        <v>5.10508594554899E-2</v>
      </c>
      <c r="I91">
        <v>5.8613056177371503E-2</v>
      </c>
      <c r="J91">
        <v>5.7113922176858199E-2</v>
      </c>
      <c r="K91">
        <v>5.0937085443744999E-2</v>
      </c>
      <c r="L91">
        <v>6.0117980171928598E-2</v>
      </c>
      <c r="M91">
        <v>5.2973362096203798E-2</v>
      </c>
      <c r="N91">
        <v>5.6839209129149998E-2</v>
      </c>
      <c r="O91">
        <v>5.4404000178993599E-2</v>
      </c>
      <c r="P91">
        <v>5.4732087987773799E-2</v>
      </c>
      <c r="Q91">
        <v>4.8024439576048003E-2</v>
      </c>
      <c r="R91">
        <v>6.1338727336597003E-2</v>
      </c>
      <c r="S91">
        <v>4.7714002612748802E-2</v>
      </c>
      <c r="T91">
        <v>4.4551280486690201E-2</v>
      </c>
      <c r="U91">
        <v>5.2399005651926803E-2</v>
      </c>
      <c r="V91">
        <v>5.2461694653823998E-2</v>
      </c>
      <c r="W91">
        <v>5.3249547270583501E-2</v>
      </c>
      <c r="X91">
        <v>5.4716612464606802E-2</v>
      </c>
      <c r="Y91">
        <v>4.9120247951884799E-2</v>
      </c>
      <c r="Z91">
        <v>5.40407991618043E-2</v>
      </c>
      <c r="AA91">
        <v>5.45609352099184E-2</v>
      </c>
      <c r="AB91">
        <v>6.1435829907507997E-2</v>
      </c>
      <c r="AC91">
        <v>4.9453316524687402E-2</v>
      </c>
      <c r="AD91">
        <v>5.1063565492950401E-2</v>
      </c>
      <c r="AE91">
        <v>6.0195738773963899E-2</v>
      </c>
      <c r="AF91">
        <v>5.8070821685795401E-2</v>
      </c>
      <c r="AG91">
        <v>5.6994716329889297E-2</v>
      </c>
      <c r="AH91">
        <v>5.36775243238517E-2</v>
      </c>
      <c r="AI91">
        <v>5.9190697812206497E-2</v>
      </c>
      <c r="AJ91">
        <v>5.3221070909263597E-2</v>
      </c>
      <c r="AK91">
        <v>5.7600160306548E-2</v>
      </c>
      <c r="AL91">
        <v>5.4811045187560498E-2</v>
      </c>
      <c r="AM91">
        <v>5.4811032202997503E-2</v>
      </c>
      <c r="AN91">
        <v>6.3866037127712105E-2</v>
      </c>
      <c r="AO91">
        <v>5.5079200620363297E-2</v>
      </c>
      <c r="AP91">
        <v>5.7127812913467198E-2</v>
      </c>
      <c r="AQ91">
        <v>5.4074424823480197E-2</v>
      </c>
      <c r="AR91">
        <v>5.4644695334187102E-2</v>
      </c>
      <c r="AS91">
        <v>5.7142486100939797E-2</v>
      </c>
      <c r="AT91">
        <v>5.5182398598890701E-2</v>
      </c>
      <c r="AU91">
        <v>5.37489581022298E-2</v>
      </c>
      <c r="AV91">
        <v>5.0630263522861298E-2</v>
      </c>
      <c r="AW91">
        <v>5.9296498914387603E-2</v>
      </c>
      <c r="AX91">
        <v>5.4756087691484601E-2</v>
      </c>
      <c r="AY91">
        <v>4.8458482254299801E-2</v>
      </c>
      <c r="AZ91">
        <v>5.9596771831775003E-2</v>
      </c>
      <c r="BA91">
        <v>5.3038318509928802E-2</v>
      </c>
      <c r="BB91">
        <v>5.7274348272158999E-2</v>
      </c>
      <c r="BC91">
        <v>5.6019087041008803E-2</v>
      </c>
      <c r="BD91">
        <v>5.5902918510291701E-2</v>
      </c>
      <c r="BE91">
        <v>5.4766120507512998E-2</v>
      </c>
      <c r="BF91">
        <v>5.4696949049489199E-2</v>
      </c>
      <c r="BG91">
        <v>5.4200007451675802E-2</v>
      </c>
      <c r="BH91">
        <v>5.4361690500965003E-2</v>
      </c>
      <c r="BI91">
        <v>5.3531580616869801E-2</v>
      </c>
      <c r="BJ91">
        <v>5.3369967937906597E-2</v>
      </c>
      <c r="BK91">
        <v>6.1469788206478602E-2</v>
      </c>
      <c r="BL91">
        <v>5.4358507147857803E-2</v>
      </c>
      <c r="BM91">
        <v>5.3613212459305101E-2</v>
      </c>
      <c r="BN91">
        <v>5.7920768251236598E-2</v>
      </c>
      <c r="BO91">
        <v>5.8355786103335597E-2</v>
      </c>
      <c r="BP91">
        <v>5.5142375694711802E-2</v>
      </c>
      <c r="BQ91">
        <v>5.6259050282394703E-2</v>
      </c>
      <c r="BR91">
        <v>6.0590714781192802E-2</v>
      </c>
      <c r="BS91">
        <v>5.6927171228234603E-2</v>
      </c>
      <c r="BT91">
        <v>5.48868655667831E-2</v>
      </c>
      <c r="BU91">
        <v>5.5737564818925299E-2</v>
      </c>
      <c r="BV91">
        <v>6.12236797868237E-2</v>
      </c>
      <c r="BW91">
        <v>5.80289060099832E-2</v>
      </c>
      <c r="BX91">
        <v>5.2141487769607399E-2</v>
      </c>
      <c r="BY91">
        <v>5.27611185228773E-2</v>
      </c>
      <c r="BZ91">
        <v>5.4370131475656398E-2</v>
      </c>
      <c r="CA91">
        <v>5.8993925385063699E-2</v>
      </c>
      <c r="CB91">
        <v>5.7480432282415998E-2</v>
      </c>
      <c r="CC91">
        <v>6.2197433545963403E-2</v>
      </c>
      <c r="CD91">
        <v>5.2969759199945801E-2</v>
      </c>
      <c r="CE91">
        <v>5.4884653957038301E-2</v>
      </c>
      <c r="CF91">
        <v>5.7930878833058801E-2</v>
      </c>
      <c r="CG91">
        <v>4.7820647503267297E-2</v>
      </c>
      <c r="CH91">
        <v>4.8335152918745503E-2</v>
      </c>
      <c r="CI91">
        <v>5.83058427584352E-2</v>
      </c>
      <c r="CJ91">
        <v>5.1588351515269797E-2</v>
      </c>
      <c r="CK91">
        <v>5.5488879514716698E-2</v>
      </c>
      <c r="CL91">
        <v>5.5683209242959698E-2</v>
      </c>
      <c r="CM91">
        <v>5.2338529396910603E-2</v>
      </c>
      <c r="CN91">
        <v>5.39826172940506E-2</v>
      </c>
      <c r="CO91">
        <v>5.2341640541982003E-2</v>
      </c>
      <c r="CP91">
        <v>5.5820603503631598E-2</v>
      </c>
      <c r="CQ91">
        <v>6.0318125742750701E-2</v>
      </c>
      <c r="CR91">
        <v>6.1306959045005403E-2</v>
      </c>
      <c r="CS91">
        <v>5.9774990891432601E-2</v>
      </c>
      <c r="CT91">
        <v>6.0904628078019801E-2</v>
      </c>
      <c r="CU91">
        <v>5.6337518227427698E-2</v>
      </c>
      <c r="CV91">
        <v>4.9617308729831902E-2</v>
      </c>
      <c r="CW91">
        <v>5.3897664426090001E-2</v>
      </c>
      <c r="CX91">
        <v>5.1147145112921698E-2</v>
      </c>
      <c r="CY91">
        <v>5.60127004825988E-2</v>
      </c>
      <c r="CZ91">
        <v>6.0763770199242402E-2</v>
      </c>
      <c r="DA91">
        <v>5.7750235255791503E-2</v>
      </c>
      <c r="DB91">
        <v>5.2253169831701501E-2</v>
      </c>
      <c r="DC91">
        <v>4.8998339475291398E-2</v>
      </c>
      <c r="DD91">
        <v>4.9034488529568203E-2</v>
      </c>
      <c r="DE91">
        <v>5.8613920600482698E-2</v>
      </c>
      <c r="DF91">
        <v>5.0191180126363998E-2</v>
      </c>
      <c r="DG91">
        <v>5.3881346920850899E-2</v>
      </c>
      <c r="DH91">
        <v>5.0823055711254603E-2</v>
      </c>
      <c r="DI91">
        <v>5.25883890016699E-2</v>
      </c>
      <c r="DJ91">
        <v>5.2596887088158101E-2</v>
      </c>
      <c r="DK91">
        <v>6.0944973555953803E-2</v>
      </c>
      <c r="DL91">
        <v>5.56414419461361E-2</v>
      </c>
      <c r="DM91">
        <v>5.4645839420980703E-2</v>
      </c>
      <c r="DN91">
        <v>5.4453555348534098E-2</v>
      </c>
      <c r="DO91">
        <v>5.6774902926590903E-2</v>
      </c>
      <c r="DP91">
        <v>4.9000939676034402E-2</v>
      </c>
      <c r="DQ91">
        <v>5.26174572296048E-2</v>
      </c>
      <c r="DR91">
        <v>5.9420145352669103E-2</v>
      </c>
      <c r="DS91">
        <v>4.6772299786931301E-2</v>
      </c>
      <c r="DT91">
        <v>4.9976066556937003E-2</v>
      </c>
      <c r="DU91">
        <v>5.0372766969643198E-2</v>
      </c>
      <c r="DV91">
        <v>4.7697302885035799E-2</v>
      </c>
      <c r="DW91">
        <v>5.0087571541822799E-2</v>
      </c>
      <c r="DX91">
        <v>5.0991709148307203E-2</v>
      </c>
      <c r="DY91">
        <v>5.3140326202253702E-2</v>
      </c>
      <c r="DZ91">
        <v>6.1001040809646502E-2</v>
      </c>
      <c r="EA91">
        <v>5.2661722844647998E-2</v>
      </c>
      <c r="EB91">
        <v>5.7623964697647197E-2</v>
      </c>
      <c r="EC91">
        <v>5.9452814741326403E-2</v>
      </c>
      <c r="ED91">
        <v>5.6662356501430297E-2</v>
      </c>
      <c r="EE91">
        <v>5.40885205180624E-2</v>
      </c>
      <c r="EF91">
        <v>5.3033702088718299E-2</v>
      </c>
      <c r="EG91">
        <v>5.4479505970466802E-2</v>
      </c>
      <c r="EH91">
        <v>5.2972703301803002E-2</v>
      </c>
      <c r="EI91">
        <v>5.5340898447827698E-2</v>
      </c>
      <c r="EJ91">
        <v>4.9543040976633403E-2</v>
      </c>
      <c r="EK91">
        <v>5.8130854811141601E-2</v>
      </c>
      <c r="EL91">
        <v>5.1956593200822299E-2</v>
      </c>
      <c r="EM91">
        <v>5.7895239391017699E-2</v>
      </c>
      <c r="EN91">
        <v>5.9887638305014597E-2</v>
      </c>
      <c r="EO91">
        <v>6.1213814983401497E-2</v>
      </c>
      <c r="EP91">
        <v>6.6166456391917206E-2</v>
      </c>
      <c r="EQ91">
        <v>5.2652261290481499E-2</v>
      </c>
      <c r="ER91">
        <v>5.4633002290199503E-2</v>
      </c>
      <c r="ES91">
        <v>5.0462861698558903E-2</v>
      </c>
      <c r="ET91">
        <v>5.3734029500408897E-2</v>
      </c>
      <c r="EU91">
        <v>4.6659831504854699E-2</v>
      </c>
      <c r="EV91">
        <v>6.0084300109245002E-2</v>
      </c>
      <c r="EW91">
        <v>4.5597404737316598E-2</v>
      </c>
      <c r="EX91">
        <v>5.2030738374790997E-2</v>
      </c>
      <c r="EY91">
        <v>5.0841191275170998E-2</v>
      </c>
      <c r="EZ91">
        <v>5.4233498675710701E-2</v>
      </c>
      <c r="FA91">
        <v>5.8107855149634603E-2</v>
      </c>
      <c r="FB91">
        <v>6.0100973586149603E-2</v>
      </c>
      <c r="FC91">
        <v>5.3312390045336E-2</v>
      </c>
      <c r="FD91">
        <v>5.7773117394796299E-2</v>
      </c>
      <c r="FE91">
        <v>6.2327066232092103E-2</v>
      </c>
      <c r="FF91">
        <v>4.9150296521919198E-2</v>
      </c>
      <c r="FG91">
        <v>5.2267490171858201E-2</v>
      </c>
      <c r="FH91">
        <v>5.7727310429198798E-2</v>
      </c>
      <c r="FI91">
        <v>5.1529551960713398E-2</v>
      </c>
      <c r="FJ91">
        <v>5.4662577697124098E-2</v>
      </c>
      <c r="FK91">
        <v>4.8963451946559697E-2</v>
      </c>
      <c r="FL91">
        <v>5.6617446980041397E-2</v>
      </c>
      <c r="FM91">
        <v>4.7772605431812401E-2</v>
      </c>
      <c r="FN91">
        <v>5.2133599808953199E-2</v>
      </c>
      <c r="FO91">
        <v>5.7783345620454903E-2</v>
      </c>
      <c r="FP91">
        <v>5.4273408492572901E-2</v>
      </c>
      <c r="FQ91">
        <v>5.2203179529141899E-2</v>
      </c>
      <c r="FR91">
        <v>4.5266685810509202E-2</v>
      </c>
      <c r="FS91">
        <v>5.0559063138127303E-2</v>
      </c>
      <c r="FT91">
        <v>5.43418561880133E-2</v>
      </c>
      <c r="FU91">
        <v>5.5291260486607E-2</v>
      </c>
      <c r="FV91">
        <v>5.8524723263206298E-2</v>
      </c>
      <c r="FW91">
        <v>5.9093101684589401E-2</v>
      </c>
      <c r="FX91">
        <v>5.4118187520098102E-2</v>
      </c>
      <c r="FY91">
        <v>5.1575314366682702E-2</v>
      </c>
      <c r="FZ91">
        <v>6.0447330902613797E-2</v>
      </c>
      <c r="GA91">
        <v>4.8610198672404598E-2</v>
      </c>
      <c r="GB91">
        <v>5.7416918523977303E-2</v>
      </c>
      <c r="GC91">
        <v>4.8120824364534201E-2</v>
      </c>
      <c r="GD91">
        <v>5.4251890444177699E-2</v>
      </c>
      <c r="GE91">
        <v>5.7246711652883399E-2</v>
      </c>
      <c r="GF91">
        <v>5.5747992438017098E-2</v>
      </c>
      <c r="GG91">
        <v>5.4528737586255198E-2</v>
      </c>
      <c r="GH91">
        <v>5.5589118593205401E-2</v>
      </c>
      <c r="GI91">
        <v>5.2180884850286997E-2</v>
      </c>
      <c r="GJ91">
        <v>5.6258856806145702E-2</v>
      </c>
      <c r="GK91">
        <v>4.8143835559954898E-2</v>
      </c>
      <c r="GL91">
        <v>6.1575134996205302E-2</v>
      </c>
      <c r="GM91">
        <v>5.0899647323608403E-2</v>
      </c>
      <c r="GN91">
        <v>4.8364992405416203E-2</v>
      </c>
      <c r="GO91">
        <v>4.6379038728561799E-2</v>
      </c>
      <c r="GP91">
        <v>5.5511966896458702E-2</v>
      </c>
      <c r="GQ91">
        <v>4.8603494224961498E-2</v>
      </c>
      <c r="GR91">
        <v>5.6211667022893798E-2</v>
      </c>
      <c r="GS91">
        <v>5.1237187169147699E-2</v>
      </c>
      <c r="GT91">
        <v>4.8322092529809797E-2</v>
      </c>
      <c r="GU91">
        <v>4.8456373518271402E-2</v>
      </c>
      <c r="GV91">
        <v>4.3706453572916297E-2</v>
      </c>
      <c r="GW91">
        <v>4.4830249326842202E-2</v>
      </c>
      <c r="GX91">
        <v>5.2613411378045601E-2</v>
      </c>
      <c r="GY91">
        <v>4.7113303608233598E-2</v>
      </c>
      <c r="GZ91">
        <v>5.1040531769022998E-2</v>
      </c>
      <c r="HA91">
        <v>4.9579091675940899E-2</v>
      </c>
      <c r="HB91">
        <v>5.9751634982158797E-2</v>
      </c>
      <c r="HC91">
        <v>5.3960181596766597E-2</v>
      </c>
      <c r="HD91">
        <v>5.6045004105703698E-2</v>
      </c>
      <c r="HE91">
        <v>5.1655057520441097E-2</v>
      </c>
      <c r="HF91">
        <v>4.6225730313193401E-2</v>
      </c>
      <c r="HG91">
        <v>5.38696833388594E-2</v>
      </c>
      <c r="HH91">
        <v>5.6645407464124303E-2</v>
      </c>
      <c r="HI91">
        <v>4.8521534384810397E-2</v>
      </c>
      <c r="HJ91">
        <v>4.7305473855337399E-2</v>
      </c>
      <c r="HK91">
        <v>4.4199138410854197E-2</v>
      </c>
      <c r="HL91">
        <v>4.95291443284867E-2</v>
      </c>
      <c r="HM91">
        <v>5.1303112543994403E-2</v>
      </c>
      <c r="HN91">
        <v>5.6261043230858697E-2</v>
      </c>
      <c r="HO91">
        <v>5.72318827394213E-2</v>
      </c>
      <c r="HP91">
        <v>5.4863316036495198E-2</v>
      </c>
      <c r="HQ91">
        <v>5.3418138933635402E-2</v>
      </c>
      <c r="HR91">
        <v>5.3223670977193403E-2</v>
      </c>
      <c r="HS91">
        <v>4.5218184036864603E-2</v>
      </c>
      <c r="HT91">
        <v>5.4247343577931498E-2</v>
      </c>
      <c r="HU91">
        <v>5.3849602188107297E-2</v>
      </c>
      <c r="HV91">
        <v>5.19547951067834E-2</v>
      </c>
      <c r="HW91">
        <v>5.5544890175592901E-2</v>
      </c>
      <c r="HX91">
        <v>5.1372213248712502E-2</v>
      </c>
      <c r="HY91">
        <v>5.2793790700608398E-2</v>
      </c>
      <c r="HZ91">
        <v>5.2901090434022302E-2</v>
      </c>
      <c r="IA91">
        <v>5.7683465526144402E-2</v>
      </c>
      <c r="IB91">
        <v>5.7073890739860099E-2</v>
      </c>
      <c r="IC91">
        <v>4.9809366334287897E-2</v>
      </c>
      <c r="ID91">
        <v>5.2125753233680197E-2</v>
      </c>
      <c r="IE91">
        <v>5.5473362209486503E-2</v>
      </c>
      <c r="IF91">
        <v>5.6969606413148098E-2</v>
      </c>
      <c r="IG91">
        <v>5.3659300110167001E-2</v>
      </c>
      <c r="IH91">
        <v>4.4563538786108602E-2</v>
      </c>
      <c r="II91">
        <v>5.1817067433592302E-2</v>
      </c>
      <c r="IJ91">
        <v>5.8093169369964899E-2</v>
      </c>
      <c r="IK91">
        <v>5.6603603925792702E-2</v>
      </c>
      <c r="IL91">
        <v>5.52171511801497E-2</v>
      </c>
      <c r="IM91">
        <v>5.3913303400819602E-2</v>
      </c>
      <c r="IN91">
        <v>6.06450601559263E-2</v>
      </c>
      <c r="IO91">
        <v>5.2770012425544001E-2</v>
      </c>
      <c r="IP91">
        <v>6.0202463936123697E-2</v>
      </c>
      <c r="IQ91">
        <v>5.6245399956759999E-2</v>
      </c>
      <c r="IR91">
        <v>6.2828526208624197E-2</v>
      </c>
      <c r="IS91">
        <v>5.25914131662297E-2</v>
      </c>
      <c r="IT91">
        <v>5.7043892407632801E-2</v>
      </c>
      <c r="IU91">
        <v>5.23241154049865E-2</v>
      </c>
      <c r="IV91">
        <v>6.3415815345481699E-2</v>
      </c>
      <c r="IW91">
        <v>6.6605838596756298E-2</v>
      </c>
      <c r="IX91">
        <v>6.0991024387737902E-2</v>
      </c>
      <c r="IY91">
        <v>6.9461496890300303E-2</v>
      </c>
      <c r="IZ91">
        <v>6.2710250861767097E-2</v>
      </c>
      <c r="JA91">
        <v>5.9986575415152399E-2</v>
      </c>
      <c r="JB91">
        <v>6.3253276482349394E-2</v>
      </c>
      <c r="JC91">
        <v>6.7299480346421706E-2</v>
      </c>
      <c r="JD91">
        <v>6.8947114629004103E-2</v>
      </c>
      <c r="JE91">
        <v>5.9009365802760998E-2</v>
      </c>
      <c r="JF91">
        <v>6.4861120496051805E-2</v>
      </c>
      <c r="JG91">
        <v>6.2604048652130997E-2</v>
      </c>
      <c r="JH91">
        <v>6.3819877383514703E-2</v>
      </c>
      <c r="JI91">
        <v>6.5233033856801001E-2</v>
      </c>
      <c r="JJ91">
        <v>5.7586545991282198E-2</v>
      </c>
      <c r="JK91">
        <v>5.8987222871954598E-2</v>
      </c>
      <c r="JL91">
        <v>5.4711468696822703E-2</v>
      </c>
      <c r="JM91">
        <v>5.50878113864623E-2</v>
      </c>
      <c r="JN91">
        <v>5.9852014993794701E-2</v>
      </c>
      <c r="JO91">
        <v>5.65340481998328E-2</v>
      </c>
      <c r="JP91">
        <v>5.78773163305299E-2</v>
      </c>
      <c r="JQ91">
        <v>5.8415070896081701E-2</v>
      </c>
      <c r="JR91">
        <v>5.16618938812545E-2</v>
      </c>
      <c r="JS91">
        <v>5.66965319583973E-2</v>
      </c>
      <c r="JT91">
        <v>5.7951979798269999E-2</v>
      </c>
      <c r="JU91">
        <v>5.63346466054373E-2</v>
      </c>
      <c r="JV91">
        <v>5.1313340334921999E-2</v>
      </c>
      <c r="JW91">
        <v>6.2817477029349103E-2</v>
      </c>
      <c r="JX91">
        <v>5.6782666618719599E-2</v>
      </c>
      <c r="JY91">
        <v>4.45783059017828E-2</v>
      </c>
      <c r="JZ91">
        <v>5.2736803944065998E-2</v>
      </c>
      <c r="KA91">
        <v>4.9303446118534301E-2</v>
      </c>
      <c r="KB91">
        <v>4.5071676345220503E-2</v>
      </c>
      <c r="KC91">
        <v>5.3043178225599598E-2</v>
      </c>
      <c r="KD91">
        <v>5.08630755754114E-2</v>
      </c>
      <c r="KE91">
        <v>4.3385445900334101E-2</v>
      </c>
      <c r="KF91">
        <v>5.3195858308832403E-2</v>
      </c>
      <c r="KG91">
        <v>4.8552521302414997E-2</v>
      </c>
      <c r="KH91">
        <v>5.1393193683312598E-2</v>
      </c>
      <c r="KI91">
        <v>5.1153827637329202E-2</v>
      </c>
      <c r="KJ91">
        <v>5.3014484557341798E-2</v>
      </c>
      <c r="KK91">
        <v>4.4708966708613698E-2</v>
      </c>
      <c r="KL91">
        <v>4.8736214703417199E-2</v>
      </c>
      <c r="KM91">
        <v>5.0617351034369103E-2</v>
      </c>
      <c r="KN91">
        <v>5.2980576467143603E-2</v>
      </c>
      <c r="KO91">
        <v>5.0718769649558397E-2</v>
      </c>
      <c r="KP91">
        <v>5.12239740060337E-2</v>
      </c>
      <c r="KQ91">
        <v>5.6177858382283501E-2</v>
      </c>
      <c r="KR91">
        <v>5.2630890073601798E-2</v>
      </c>
      <c r="KS91">
        <v>4.9031612143358098E-2</v>
      </c>
      <c r="KT91">
        <v>5.2053093941303301E-2</v>
      </c>
      <c r="KU91">
        <v>4.9362763707321802E-2</v>
      </c>
      <c r="KV91">
        <v>5.5665405169981898E-2</v>
      </c>
      <c r="KW91">
        <v>5.0713993789936997E-2</v>
      </c>
      <c r="KX91">
        <v>4.7565252641448001E-2</v>
      </c>
      <c r="KY91">
        <v>4.7649415721587901E-2</v>
      </c>
      <c r="KZ91">
        <v>4.7781205448344397E-2</v>
      </c>
      <c r="LA91">
        <v>3.8701796868057199E-2</v>
      </c>
      <c r="LB91">
        <v>4.8814614533334501E-2</v>
      </c>
      <c r="LC91">
        <v>4.8136954791065903E-2</v>
      </c>
      <c r="LD91">
        <v>4.8111946249019703E-2</v>
      </c>
      <c r="LE91">
        <v>5.3270747924924498E-2</v>
      </c>
      <c r="LF91">
        <v>4.2708212421893099E-2</v>
      </c>
      <c r="LG91">
        <v>5.0269414065532703E-2</v>
      </c>
      <c r="LH91">
        <v>4.3899831149793102E-2</v>
      </c>
      <c r="LI91">
        <v>4.5009835530119002E-2</v>
      </c>
      <c r="LJ91">
        <v>4.5702718884254201E-2</v>
      </c>
      <c r="LK91">
        <v>4.2369462210096201E-2</v>
      </c>
      <c r="LL91">
        <v>5.0595441380392403E-2</v>
      </c>
      <c r="LM91">
        <v>5.11597889851882E-2</v>
      </c>
      <c r="LN91">
        <v>5.2430449392737201E-2</v>
      </c>
      <c r="LO91">
        <v>4.8872839744824703E-2</v>
      </c>
      <c r="LP91">
        <v>4.4969698048944601E-2</v>
      </c>
      <c r="LQ91">
        <v>4.9310687029382697E-2</v>
      </c>
      <c r="LR91">
        <v>5.8519097678351902E-2</v>
      </c>
      <c r="LS91">
        <v>5.07190744929613E-2</v>
      </c>
      <c r="LT91">
        <v>5.2916324904092697E-2</v>
      </c>
      <c r="LU91">
        <v>5.4189540351178803E-2</v>
      </c>
      <c r="LV91">
        <v>5.2805348577977203E-2</v>
      </c>
      <c r="LW91">
        <v>5.2750510709548698E-2</v>
      </c>
      <c r="LX91">
        <v>4.8320026673255301E-2</v>
      </c>
      <c r="LY91">
        <v>4.88082034896134E-2</v>
      </c>
      <c r="LZ91">
        <v>4.6052081120316203E-2</v>
      </c>
      <c r="MA91">
        <v>5.1071557477376503E-2</v>
      </c>
      <c r="MB91">
        <v>4.7440836245308399E-2</v>
      </c>
      <c r="MC91">
        <v>5.5720362551344702E-2</v>
      </c>
      <c r="MD91">
        <v>5.2400860574090699E-2</v>
      </c>
      <c r="ME91">
        <v>5.0298576551176401E-2</v>
      </c>
      <c r="MF91">
        <v>5.35160413535124E-2</v>
      </c>
      <c r="MG91">
        <v>4.8343366961579398E-2</v>
      </c>
      <c r="MH91">
        <v>4.9519279547396003E-2</v>
      </c>
      <c r="MI91">
        <v>6.0017842422172202E-2</v>
      </c>
      <c r="MJ91">
        <v>4.9321265683272601E-2</v>
      </c>
      <c r="MK91">
        <v>5.4444985220930997E-2</v>
      </c>
      <c r="ML91">
        <v>5.6298483799867197E-2</v>
      </c>
      <c r="MM91">
        <v>4.8961270060244297E-2</v>
      </c>
      <c r="MN91">
        <v>5.2135345876347397E-2</v>
      </c>
      <c r="MO91">
        <v>5.4673554634184503E-2</v>
      </c>
      <c r="MP91">
        <v>5.3234542556421301E-2</v>
      </c>
      <c r="MQ91">
        <v>5.58066219605583E-2</v>
      </c>
      <c r="MR91">
        <v>5.0047129378009002E-2</v>
      </c>
      <c r="MS91">
        <v>5.8231362951451503E-2</v>
      </c>
      <c r="MT91">
        <v>5.4833012958392699E-2</v>
      </c>
      <c r="MU91">
        <v>5.5590138562869401E-2</v>
      </c>
      <c r="MV91">
        <v>5.3407834592632597E-2</v>
      </c>
      <c r="MW91">
        <v>5.4614103815283102E-2</v>
      </c>
      <c r="MX91">
        <v>5.13207256019357E-2</v>
      </c>
      <c r="MY91">
        <v>5.8763918117013099E-2</v>
      </c>
      <c r="MZ91">
        <v>5.5585105233916798E-2</v>
      </c>
      <c r="NA91">
        <v>5.88783299381858E-2</v>
      </c>
      <c r="NB91">
        <v>5.7740720106584799E-2</v>
      </c>
      <c r="NC91">
        <v>5.9463995982274198E-2</v>
      </c>
      <c r="ND91">
        <v>5.5053069921864303E-2</v>
      </c>
      <c r="NE91">
        <v>6.0009721797434398E-2</v>
      </c>
      <c r="NF91">
        <v>5.4474672890219601E-2</v>
      </c>
      <c r="NG91">
        <v>5.2365486156913499E-2</v>
      </c>
      <c r="NH91">
        <v>6.4163452560199105E-2</v>
      </c>
      <c r="NI91">
        <v>5.9806349500981702E-2</v>
      </c>
      <c r="NJ91">
        <v>5.5927663292233698E-2</v>
      </c>
      <c r="NK91">
        <v>5.8998591304105598E-2</v>
      </c>
      <c r="NL91">
        <v>5.3340753864980099E-2</v>
      </c>
      <c r="NM91">
        <v>5.8581811379559097E-2</v>
      </c>
      <c r="NN91">
        <v>4.9181706224860303E-2</v>
      </c>
      <c r="NO91">
        <v>4.5109411821649299E-2</v>
      </c>
      <c r="NP91">
        <v>5.9902835585768498E-2</v>
      </c>
      <c r="NQ91">
        <v>6.42751671490467E-2</v>
      </c>
      <c r="NR91">
        <v>5.23341448822017E-2</v>
      </c>
      <c r="NS91">
        <v>5.6770878034797197E-2</v>
      </c>
      <c r="NT91">
        <v>5.5176119838059499E-2</v>
      </c>
      <c r="NU91">
        <v>5.6999069492741701E-2</v>
      </c>
      <c r="NV91">
        <v>5.14898755939018E-2</v>
      </c>
      <c r="NW91">
        <v>6.1985193245379197E-2</v>
      </c>
      <c r="NX91">
        <v>5.6317606669114603E-2</v>
      </c>
      <c r="NY91">
        <v>5.34462582668849E-2</v>
      </c>
      <c r="NZ91">
        <v>5.2976904243189099E-2</v>
      </c>
      <c r="OA91">
        <v>5.7673473862087099E-2</v>
      </c>
      <c r="OB91">
        <v>6.0115968384424498E-2</v>
      </c>
      <c r="OC91">
        <v>4.7649380149702998E-2</v>
      </c>
      <c r="OD91">
        <v>5.3132632025468203E-2</v>
      </c>
      <c r="OE91">
        <v>5.16764724390242E-2</v>
      </c>
      <c r="OF91">
        <v>5.1612382504352697E-2</v>
      </c>
      <c r="OG91">
        <v>4.6187728042483799E-2</v>
      </c>
      <c r="OH91">
        <v>4.62849661950612E-2</v>
      </c>
      <c r="OI91">
        <v>4.7310782589257902E-2</v>
      </c>
      <c r="OJ91">
        <v>5.1024084796097199E-2</v>
      </c>
      <c r="OK91">
        <v>4.1288099550149102E-2</v>
      </c>
      <c r="OL91">
        <v>4.7502151261601899E-2</v>
      </c>
      <c r="OM91">
        <v>4.8030796385065203E-2</v>
      </c>
      <c r="ON91">
        <v>4.9721174796978303E-2</v>
      </c>
      <c r="OO91">
        <v>5.59498441056148E-2</v>
      </c>
      <c r="OP91">
        <v>5.1681272518268602E-2</v>
      </c>
      <c r="OQ91">
        <v>5.3480822936152903E-2</v>
      </c>
      <c r="OR91">
        <v>5.1386950577738497E-2</v>
      </c>
      <c r="OS91">
        <v>4.8767745812841101E-2</v>
      </c>
      <c r="OT91">
        <v>5.2357448020500297E-2</v>
      </c>
      <c r="OU91">
        <v>5.1893255183225302E-2</v>
      </c>
      <c r="OV91">
        <v>4.8780056952295002E-2</v>
      </c>
      <c r="OW91">
        <v>5.3750043058504497E-2</v>
      </c>
      <c r="OX91">
        <v>4.8645027427628898E-2</v>
      </c>
      <c r="OY91">
        <v>4.89389355998796E-2</v>
      </c>
      <c r="OZ91">
        <v>4.7183259233425499E-2</v>
      </c>
      <c r="PA91">
        <v>4.3660083782530397E-2</v>
      </c>
      <c r="PB91">
        <v>5.0297784801796398E-2</v>
      </c>
      <c r="PC91">
        <v>4.5102822221677802E-2</v>
      </c>
      <c r="PD91">
        <v>4.5458369048957302E-2</v>
      </c>
      <c r="PE91">
        <v>4.3695867660124503E-2</v>
      </c>
      <c r="PF91">
        <v>5.0615805804622903E-2</v>
      </c>
      <c r="PG91">
        <v>4.7537437951895502E-2</v>
      </c>
      <c r="PH91">
        <v>5.1141764640688203E-2</v>
      </c>
      <c r="PI91">
        <v>5.1384511730466299E-2</v>
      </c>
      <c r="PJ91">
        <v>5.62769343733013E-2</v>
      </c>
      <c r="PK91">
        <v>4.9467948314580998E-2</v>
      </c>
      <c r="PL91">
        <v>4.9340151208978701E-2</v>
      </c>
      <c r="PM91">
        <v>5.5908289597577703E-2</v>
      </c>
      <c r="PN91">
        <v>5.3915296041769603E-2</v>
      </c>
      <c r="PO91">
        <v>5.2012548727680102E-2</v>
      </c>
      <c r="PP91">
        <v>4.8717959890895703E-2</v>
      </c>
      <c r="PQ91">
        <v>4.3265108807654898E-2</v>
      </c>
      <c r="PR91">
        <v>4.6632621041795899E-2</v>
      </c>
      <c r="PS91">
        <v>4.8561557364886099E-2</v>
      </c>
      <c r="PT91">
        <v>5.0145156891410303E-2</v>
      </c>
      <c r="PU91">
        <v>4.4015255354527202E-2</v>
      </c>
      <c r="PV91">
        <v>5.1865906921005803E-2</v>
      </c>
      <c r="PW91">
        <v>4.8108183020911202E-2</v>
      </c>
      <c r="PX91">
        <v>4.5389330422124202E-2</v>
      </c>
      <c r="PY91">
        <v>4.9666220408151003E-2</v>
      </c>
      <c r="PZ91">
        <v>4.7093199025127298E-2</v>
      </c>
      <c r="QA91">
        <v>4.3136259907113499E-2</v>
      </c>
      <c r="QB91">
        <v>4.5164124390869899E-2</v>
      </c>
      <c r="QC91">
        <v>4.8424576326267801E-2</v>
      </c>
      <c r="QD91">
        <v>4.3184014544989199E-2</v>
      </c>
      <c r="QE91">
        <v>5.2016283022306598E-2</v>
      </c>
      <c r="QF91">
        <v>5.1373804231395898E-2</v>
      </c>
      <c r="QG91">
        <v>4.6366358586735303E-2</v>
      </c>
      <c r="QH91">
        <v>4.4400533706146397E-2</v>
      </c>
      <c r="QI91">
        <v>5.0582999550266301E-2</v>
      </c>
      <c r="QJ91">
        <v>5.1472824807875198E-2</v>
      </c>
      <c r="QK91">
        <v>4.31791457436453E-2</v>
      </c>
      <c r="QL91">
        <v>4.85791840706934E-2</v>
      </c>
      <c r="QM91">
        <v>4.88922087847527E-2</v>
      </c>
      <c r="QN91">
        <v>5.0366621854650601E-2</v>
      </c>
      <c r="QO91">
        <v>4.8522754985726599E-2</v>
      </c>
      <c r="QP91">
        <v>4.7925490461890402E-2</v>
      </c>
      <c r="QQ91">
        <v>4.8573628078423803E-2</v>
      </c>
      <c r="QR91">
        <v>5.43134507770065E-2</v>
      </c>
      <c r="QS91">
        <v>4.5890773504294199E-2</v>
      </c>
      <c r="QT91">
        <v>5.18533079320369E-2</v>
      </c>
      <c r="QU91">
        <v>4.8087221756327098E-2</v>
      </c>
      <c r="QV91">
        <v>4.7697774026561203E-2</v>
      </c>
      <c r="QW91">
        <v>4.6019617738185803E-2</v>
      </c>
      <c r="QX91">
        <v>4.14786364694835E-2</v>
      </c>
      <c r="QY91">
        <v>4.0570079381969902E-2</v>
      </c>
      <c r="QZ91">
        <v>4.6239614868477399E-2</v>
      </c>
      <c r="RA91">
        <v>4.4436690865779102E-2</v>
      </c>
      <c r="RB91">
        <v>4.7709640448761699E-2</v>
      </c>
      <c r="RC91">
        <v>4.18353214517014E-2</v>
      </c>
      <c r="RD91">
        <v>4.2902537931164601E-2</v>
      </c>
      <c r="RE91">
        <v>4.31026396252642E-2</v>
      </c>
      <c r="RF91">
        <v>4.9226648952095102E-2</v>
      </c>
      <c r="RG91">
        <v>4.23754059495767E-2</v>
      </c>
      <c r="RH91">
        <v>4.0531582472189201E-2</v>
      </c>
      <c r="RI91">
        <v>4.0795214600926298E-2</v>
      </c>
      <c r="RJ91">
        <v>4.1248243444960503E-2</v>
      </c>
      <c r="RK91">
        <v>4.4993405154110697E-2</v>
      </c>
      <c r="RL91">
        <v>5.0037291350269499E-2</v>
      </c>
      <c r="RM91">
        <v>4.6500565332436898E-2</v>
      </c>
      <c r="RN91">
        <v>4.19016109138192E-2</v>
      </c>
      <c r="RO91">
        <v>4.04170479698122E-2</v>
      </c>
      <c r="RP91">
        <v>4.07110043524401E-2</v>
      </c>
      <c r="RQ91">
        <v>4.3405245484088403E-2</v>
      </c>
      <c r="RR91">
        <v>4.8722164948256E-2</v>
      </c>
      <c r="RS91">
        <v>3.7926943719841698E-2</v>
      </c>
      <c r="RT91">
        <v>4.4446810478313802E-2</v>
      </c>
      <c r="RU91">
        <v>4.53366531313334E-2</v>
      </c>
      <c r="RV91">
        <v>4.5638266984670398E-2</v>
      </c>
      <c r="RW91">
        <v>4.30248526615679E-2</v>
      </c>
      <c r="RX91">
        <v>4.2973746560572602E-2</v>
      </c>
      <c r="RY91">
        <v>4.2100089347432902E-2</v>
      </c>
      <c r="RZ91">
        <v>5.0066890719830497E-2</v>
      </c>
      <c r="SA91">
        <v>4.9803541605903598E-2</v>
      </c>
      <c r="SB91">
        <v>4.25641270045546E-2</v>
      </c>
      <c r="SC91">
        <v>4.6068662318341599E-2</v>
      </c>
      <c r="SD91">
        <v>4.5502455621066099E-2</v>
      </c>
      <c r="SE91">
        <v>4.5898491077952699E-2</v>
      </c>
      <c r="SF91">
        <v>5.0054026756476203E-2</v>
      </c>
      <c r="SG91">
        <v>4.64143800639156E-2</v>
      </c>
      <c r="SH91">
        <v>4.6930008462340703E-2</v>
      </c>
      <c r="SI91">
        <v>5.1216424129573897E-2</v>
      </c>
      <c r="SJ91">
        <v>4.1887759130421802E-2</v>
      </c>
      <c r="SK91">
        <v>4.7660474948996598E-2</v>
      </c>
      <c r="SL91">
        <v>4.71938764590435E-2</v>
      </c>
      <c r="SM91">
        <v>5.1542373390944397E-2</v>
      </c>
      <c r="SN91">
        <v>4.2334332997666202E-2</v>
      </c>
      <c r="SO91">
        <v>4.6058349557632002E-2</v>
      </c>
      <c r="SP91">
        <v>4.9680038536458401E-2</v>
      </c>
      <c r="SQ91">
        <v>4.2365771044906797E-2</v>
      </c>
      <c r="SR91">
        <v>4.8275525925097998E-2</v>
      </c>
      <c r="SS91">
        <v>4.0044894172882699E-2</v>
      </c>
      <c r="ST91">
        <v>4.33687887534236E-2</v>
      </c>
      <c r="SU91">
        <v>5.0691656576281101E-2</v>
      </c>
      <c r="SV91">
        <v>3.9836063276200699E-2</v>
      </c>
      <c r="SW91">
        <v>4.5928014148125397E-2</v>
      </c>
      <c r="SX91">
        <v>4.38799483599265E-2</v>
      </c>
      <c r="SY91">
        <v>4.1079040714103503E-2</v>
      </c>
      <c r="SZ91">
        <v>4.4266020598531297E-2</v>
      </c>
      <c r="TA91">
        <v>4.2610554375345999E-2</v>
      </c>
      <c r="TB91">
        <v>4.71814173728827E-2</v>
      </c>
      <c r="TC91">
        <v>4.2396466888365798E-2</v>
      </c>
      <c r="TD91">
        <v>4.7129901214909301E-2</v>
      </c>
      <c r="TE91">
        <v>4.2863821997288699E-2</v>
      </c>
      <c r="TF91">
        <v>4.3968448003461703E-2</v>
      </c>
      <c r="TG91">
        <v>4.2965439263067201E-2</v>
      </c>
      <c r="TH91">
        <v>3.9627385414780301E-2</v>
      </c>
      <c r="TI91">
        <v>4.4954638776088303E-2</v>
      </c>
      <c r="TJ91">
        <v>4.6807839131856002E-2</v>
      </c>
      <c r="TK91">
        <v>5.27347409647149E-2</v>
      </c>
      <c r="TL91">
        <v>4.1171480389295703E-2</v>
      </c>
      <c r="TM91">
        <v>4.9844792626070097E-2</v>
      </c>
      <c r="TN91">
        <v>4.11483972327122E-2</v>
      </c>
      <c r="TO91">
        <v>4.7932821561284297E-2</v>
      </c>
      <c r="TP91">
        <v>5.2887744442364701E-2</v>
      </c>
      <c r="TQ91">
        <v>4.1302985642784298E-2</v>
      </c>
      <c r="TR91">
        <v>4.3872739383786698E-2</v>
      </c>
      <c r="TS91">
        <v>4.63280090007143E-2</v>
      </c>
      <c r="TT91">
        <v>4.7875601267298402E-2</v>
      </c>
      <c r="TU91">
        <v>4.7117995692499602E-2</v>
      </c>
      <c r="TV91">
        <v>4.5567611691513299E-2</v>
      </c>
      <c r="TW91">
        <v>4.8914119265575901E-2</v>
      </c>
      <c r="TX91">
        <v>4.93895280059636E-2</v>
      </c>
      <c r="TY91">
        <v>4.89225436306015E-2</v>
      </c>
      <c r="TZ91">
        <v>4.10570300425575E-2</v>
      </c>
      <c r="UA91">
        <v>4.4946250585374298E-2</v>
      </c>
      <c r="UB91">
        <v>4.8274313527604799E-2</v>
      </c>
      <c r="UC91">
        <v>4.1398580386413003E-2</v>
      </c>
      <c r="UD91">
        <v>4.9835700331815003E-2</v>
      </c>
      <c r="UE91">
        <v>4.5695286788554799E-2</v>
      </c>
      <c r="UF91">
        <v>4.2580619245829697E-2</v>
      </c>
      <c r="UG91">
        <v>4.77803314164221E-2</v>
      </c>
      <c r="UH91">
        <v>5.0636968278491901E-2</v>
      </c>
      <c r="UI91">
        <v>4.0736155372358897E-2</v>
      </c>
      <c r="UJ91">
        <v>4.9088203920515001E-2</v>
      </c>
      <c r="UK91">
        <v>4.7392702627123702E-2</v>
      </c>
      <c r="UL91">
        <v>4.7622833250792598E-2</v>
      </c>
      <c r="UM91">
        <v>5.1600435583188199E-2</v>
      </c>
      <c r="UN91">
        <v>4.8639555466421097E-2</v>
      </c>
      <c r="UO91">
        <v>4.8266411640807902E-2</v>
      </c>
      <c r="UP91">
        <v>5.0564360843792899E-2</v>
      </c>
      <c r="UQ91">
        <v>4.4976287942896001E-2</v>
      </c>
      <c r="UR91">
        <v>4.1888585761561202E-2</v>
      </c>
      <c r="US91">
        <v>4.7293917188660502E-2</v>
      </c>
      <c r="UT91">
        <v>4.75824209101035E-2</v>
      </c>
      <c r="UU91">
        <v>4.4427054664856899E-2</v>
      </c>
      <c r="UV91">
        <v>4.52391138205087E-2</v>
      </c>
      <c r="UW91">
        <v>4.6279859155885603E-2</v>
      </c>
      <c r="UX91">
        <v>5.0060055527671399E-2</v>
      </c>
      <c r="UY91">
        <v>4.2753979537536499E-2</v>
      </c>
      <c r="UZ91">
        <v>4.2153317135745202E-2</v>
      </c>
      <c r="VA91">
        <v>3.8010333244993602E-2</v>
      </c>
      <c r="VB91">
        <v>4.5243478460282503E-2</v>
      </c>
      <c r="VC91">
        <v>4.2610062648973997E-2</v>
      </c>
      <c r="VD91">
        <v>3.7967825893064099E-2</v>
      </c>
      <c r="VE91">
        <v>5.01363412059809E-2</v>
      </c>
      <c r="VF91">
        <v>4.1559316751171298E-2</v>
      </c>
      <c r="VG91">
        <v>4.1331011254998301E-2</v>
      </c>
      <c r="VH91">
        <v>4.7010168409474903E-2</v>
      </c>
      <c r="VI91">
        <v>4.6079292584792202E-2</v>
      </c>
      <c r="VJ91">
        <v>4.4306201059927303E-2</v>
      </c>
      <c r="VK91">
        <v>4.3829124522150702E-2</v>
      </c>
      <c r="VL91">
        <v>4.2520720709547703E-2</v>
      </c>
      <c r="VM91">
        <v>4.0681228555132003E-2</v>
      </c>
      <c r="VN91">
        <v>4.2047496186169903E-2</v>
      </c>
      <c r="VO91">
        <v>4.1811502207192798E-2</v>
      </c>
      <c r="VP91">
        <v>5.5119448234863998E-2</v>
      </c>
      <c r="VQ91">
        <v>4.0482927516968199E-2</v>
      </c>
      <c r="VR91">
        <v>4.1404698039031997E-2</v>
      </c>
      <c r="VS91">
        <v>4.6109260049527298E-2</v>
      </c>
      <c r="VT91">
        <v>4.8528195294550602E-2</v>
      </c>
      <c r="VU91">
        <v>4.2700393340997997E-2</v>
      </c>
      <c r="VV91">
        <v>4.0631224763219398E-2</v>
      </c>
      <c r="VW91">
        <v>4.5117189608841202E-2</v>
      </c>
      <c r="VX91">
        <v>3.9700504277525001E-2</v>
      </c>
      <c r="VY91">
        <v>3.6261426747181198E-2</v>
      </c>
      <c r="VZ91">
        <v>3.6711928742155203E-2</v>
      </c>
      <c r="WA91">
        <v>4.1564627335955701E-2</v>
      </c>
      <c r="WB91">
        <v>4.3214141460622198E-2</v>
      </c>
      <c r="WC91">
        <v>3.4758391579669298E-2</v>
      </c>
      <c r="WD91">
        <v>4.0754702562600199E-2</v>
      </c>
      <c r="WE91">
        <v>4.3461035915365702E-2</v>
      </c>
      <c r="WF91">
        <v>3.8676823543695803E-2</v>
      </c>
      <c r="WG91">
        <v>3.9873228081562101E-2</v>
      </c>
      <c r="WH91">
        <v>3.8985932908441899E-2</v>
      </c>
      <c r="WI91">
        <v>4.3484017817687903E-2</v>
      </c>
      <c r="WJ91">
        <v>3.9734986206533901E-2</v>
      </c>
      <c r="WK91">
        <v>3.4312857140199597E-2</v>
      </c>
      <c r="WL91">
        <v>3.8118509141804702E-2</v>
      </c>
      <c r="WM91">
        <v>4.0770215104759297E-2</v>
      </c>
      <c r="WN91">
        <v>3.4293502786761999E-2</v>
      </c>
      <c r="WO91">
        <v>3.9897016696869701E-2</v>
      </c>
      <c r="WP91">
        <v>3.8421354871441403E-2</v>
      </c>
      <c r="WQ91">
        <v>4.0910854329061601E-2</v>
      </c>
      <c r="WR91">
        <v>3.8838481483741201E-2</v>
      </c>
      <c r="WS91">
        <v>4.0256652542397998E-2</v>
      </c>
      <c r="WT91">
        <v>3.67611057053693E-2</v>
      </c>
      <c r="WU91">
        <v>3.8028645776742198E-2</v>
      </c>
      <c r="WV91">
        <v>3.86342776338486E-2</v>
      </c>
      <c r="WW91">
        <v>3.9670298573361899E-2</v>
      </c>
      <c r="WX91">
        <v>3.5043469522824097E-2</v>
      </c>
      <c r="WY91">
        <v>3.9372602987371497E-2</v>
      </c>
      <c r="WZ91">
        <v>3.3300346832432E-2</v>
      </c>
      <c r="XA91">
        <v>4.0833682211686102E-2</v>
      </c>
      <c r="XB91">
        <v>4.2970313396914997E-2</v>
      </c>
      <c r="XC91">
        <v>3.86274470361537E-2</v>
      </c>
      <c r="XD91">
        <v>4.3017024361093399E-2</v>
      </c>
      <c r="XE91">
        <v>3.6495639236689498E-2</v>
      </c>
      <c r="XF91">
        <v>4.1073575387108797E-2</v>
      </c>
      <c r="XG91">
        <v>3.9616915477255203E-2</v>
      </c>
      <c r="XH91">
        <v>4.20770516699693E-2</v>
      </c>
      <c r="XI91">
        <v>3.4994274458749801E-2</v>
      </c>
      <c r="XJ91">
        <v>3.4603392529567602E-2</v>
      </c>
      <c r="XK91">
        <v>3.9687608152578401E-2</v>
      </c>
      <c r="XL91">
        <v>4.1312622246699203E-2</v>
      </c>
      <c r="XM91">
        <v>3.8901633428871797E-2</v>
      </c>
      <c r="XN91">
        <v>4.0512952722849799E-2</v>
      </c>
      <c r="XO91">
        <v>4.3448575674507203E-2</v>
      </c>
      <c r="XP91">
        <v>3.5238733744533797E-2</v>
      </c>
      <c r="XQ91">
        <v>3.7059592279305997E-2</v>
      </c>
      <c r="XR91">
        <v>3.9863310561001501E-2</v>
      </c>
      <c r="XS91">
        <v>3.73260831334251E-2</v>
      </c>
      <c r="XT91">
        <v>3.7658830334747102E-2</v>
      </c>
      <c r="XU91">
        <v>3.96348310200118E-2</v>
      </c>
      <c r="XV91">
        <v>3.6744098282791897E-2</v>
      </c>
      <c r="XW91">
        <v>4.0605820168068602E-2</v>
      </c>
      <c r="XX91">
        <v>4.1376695600346403E-2</v>
      </c>
      <c r="XY91">
        <v>3.7824624299458397E-2</v>
      </c>
      <c r="XZ91">
        <v>4.17053481577579E-2</v>
      </c>
      <c r="YA91">
        <v>3.7513470915629697E-2</v>
      </c>
      <c r="YB91">
        <v>4.2864877514763103E-2</v>
      </c>
      <c r="YC91">
        <v>3.9790423670533002E-2</v>
      </c>
      <c r="YD91">
        <v>3.6646091853558202E-2</v>
      </c>
      <c r="YE91">
        <v>4.3087228854716199E-2</v>
      </c>
      <c r="YF91">
        <v>4.5443020593725403E-2</v>
      </c>
      <c r="YG91">
        <v>4.3268473589589899E-2</v>
      </c>
      <c r="YH91">
        <v>3.9109612333225498E-2</v>
      </c>
      <c r="YI91">
        <v>3.9192509106495702E-2</v>
      </c>
      <c r="YJ91">
        <v>3.8599743174834701E-2</v>
      </c>
      <c r="YK91">
        <v>3.7492543070097903E-2</v>
      </c>
      <c r="YL91">
        <v>3.6957201178075202E-2</v>
      </c>
      <c r="YM91">
        <v>4.4970280892006997E-2</v>
      </c>
      <c r="YN91">
        <v>4.20565919854353E-2</v>
      </c>
      <c r="YO91">
        <v>4.65055441160169E-2</v>
      </c>
      <c r="YP91">
        <v>4.54486279381109E-2</v>
      </c>
      <c r="YQ91">
        <v>3.9670145059398199E-2</v>
      </c>
      <c r="YR91">
        <v>4.2761589663920803E-2</v>
      </c>
      <c r="YS91">
        <v>4.62552844875012E-2</v>
      </c>
      <c r="YT91">
        <v>4.2934237787852401E-2</v>
      </c>
      <c r="YU91">
        <v>4.6699275310387998E-2</v>
      </c>
      <c r="YV91">
        <v>4.6302817953828401E-2</v>
      </c>
      <c r="YW91">
        <v>3.9025703457030103E-2</v>
      </c>
      <c r="YX91">
        <v>4.75890295113095E-2</v>
      </c>
      <c r="YY91">
        <v>3.79734851992624E-2</v>
      </c>
      <c r="YZ91">
        <v>4.6158704840799203E-2</v>
      </c>
      <c r="ZA91">
        <v>4.0395458433999103E-2</v>
      </c>
      <c r="ZB91">
        <v>4.9955323935195202E-2</v>
      </c>
      <c r="ZC91">
        <v>4.7458691344866202E-2</v>
      </c>
      <c r="ZD91">
        <v>4.7597327405805398E-2</v>
      </c>
      <c r="ZE91">
        <v>4.4563769348643499E-2</v>
      </c>
      <c r="ZF91">
        <v>4.3719602343885403E-2</v>
      </c>
      <c r="ZG91">
        <v>4.6425170814907199E-2</v>
      </c>
      <c r="ZH91">
        <v>4.8182844691875899E-2</v>
      </c>
      <c r="ZI91">
        <v>4.7623885416283297E-2</v>
      </c>
      <c r="ZJ91">
        <v>4.9621335440111103E-2</v>
      </c>
      <c r="ZK91">
        <v>4.1535369645416202E-2</v>
      </c>
      <c r="ZL91">
        <v>5.1606141327670302E-2</v>
      </c>
      <c r="ZM91">
        <v>4.1060218833540198E-2</v>
      </c>
      <c r="ZN91">
        <v>4.72335659829385E-2</v>
      </c>
      <c r="ZO91">
        <v>4.3642190297404099E-2</v>
      </c>
      <c r="ZP91">
        <v>4.7260262233655502E-2</v>
      </c>
      <c r="ZQ91">
        <v>4.8136515410018503E-2</v>
      </c>
      <c r="ZR91">
        <v>5.2357153770223798E-2</v>
      </c>
      <c r="ZS91">
        <v>3.9729784305730202E-2</v>
      </c>
      <c r="ZT91">
        <v>4.9844737629665903E-2</v>
      </c>
      <c r="ZU91">
        <v>5.1087746522357501E-2</v>
      </c>
      <c r="ZV91">
        <v>4.7740050614061502E-2</v>
      </c>
      <c r="ZW91">
        <v>4.4728773741004903E-2</v>
      </c>
      <c r="ZX91">
        <v>4.5982595538044603E-2</v>
      </c>
      <c r="ZY91">
        <v>4.9917727912418899E-2</v>
      </c>
      <c r="ZZ91">
        <v>5.32554981880193E-2</v>
      </c>
      <c r="AAA91">
        <v>4.8706457553048199E-2</v>
      </c>
      <c r="AAB91">
        <v>5.2396675121494103E-2</v>
      </c>
      <c r="AAC91">
        <v>4.20053681909855E-2</v>
      </c>
      <c r="AAD91">
        <v>5.3046505329659897E-2</v>
      </c>
      <c r="AAE91">
        <v>5.2415384160846401E-2</v>
      </c>
      <c r="AAF91">
        <v>4.8570011618909802E-2</v>
      </c>
      <c r="AAG91">
        <v>5.5690591111046898E-2</v>
      </c>
      <c r="AAH91">
        <v>5.1400462384554001E-2</v>
      </c>
      <c r="AAI91">
        <v>5.0549713074255397E-2</v>
      </c>
      <c r="AAJ91">
        <v>5.1321231965102597E-2</v>
      </c>
      <c r="AAK91">
        <v>5.3541432233527503E-2</v>
      </c>
      <c r="AAL91">
        <v>4.90649423120589E-2</v>
      </c>
      <c r="AAM91">
        <v>5.1364057345593399E-2</v>
      </c>
      <c r="AAN91">
        <v>4.7915392317083701E-2</v>
      </c>
      <c r="AAO91">
        <v>5.4829488910601E-2</v>
      </c>
      <c r="AAP91">
        <v>4.7427387281426099E-2</v>
      </c>
      <c r="AAQ91">
        <v>5.0237579273426099E-2</v>
      </c>
      <c r="AAR91">
        <v>5.5673070827157001E-2</v>
      </c>
      <c r="AAS91">
        <v>4.6457481190155997E-2</v>
      </c>
      <c r="AAT91">
        <v>4.8138405785524002E-2</v>
      </c>
      <c r="AAU91">
        <v>4.17293576248862E-2</v>
      </c>
      <c r="AAV91">
        <v>4.9585595050595802E-2</v>
      </c>
      <c r="AAW91">
        <v>4.6401088010496298E-2</v>
      </c>
      <c r="AAX91">
        <v>4.9525854429251302E-2</v>
      </c>
      <c r="AAY91">
        <v>5.1266267796461401E-2</v>
      </c>
      <c r="AAZ91">
        <v>5.6052884894204402E-2</v>
      </c>
      <c r="ABA91">
        <v>5.1955377376294999E-2</v>
      </c>
      <c r="ABB91">
        <v>5.1537377162454601E-2</v>
      </c>
      <c r="ABC91">
        <v>4.8022397537860799E-2</v>
      </c>
      <c r="ABD91">
        <v>4.9460756545120797E-2</v>
      </c>
      <c r="ABE91">
        <v>4.9680211965227497E-2</v>
      </c>
      <c r="ABF91">
        <v>5.2577000050469003E-2</v>
      </c>
      <c r="ABG91">
        <v>4.5725170291433997E-2</v>
      </c>
      <c r="ABH91">
        <v>5.1760555356510703E-2</v>
      </c>
      <c r="ABI91">
        <v>4.8506468200816201E-2</v>
      </c>
      <c r="ABJ91">
        <v>4.7021484210832798E-2</v>
      </c>
      <c r="ABK91">
        <v>5.3394411164939398E-2</v>
      </c>
      <c r="ABL91">
        <v>4.4215080755181602E-2</v>
      </c>
      <c r="ABM91">
        <v>4.79210812986594E-2</v>
      </c>
      <c r="ABN91">
        <v>5.2210109782872501E-2</v>
      </c>
      <c r="ABO91">
        <v>5.0674888977981697E-2</v>
      </c>
      <c r="ABP91">
        <v>4.9577005586857598E-2</v>
      </c>
      <c r="ABQ91">
        <v>5.0835856990951597E-2</v>
      </c>
      <c r="ABR91">
        <v>5.0846534271177503E-2</v>
      </c>
      <c r="ABS91">
        <v>4.8198006387443697E-2</v>
      </c>
      <c r="ABT91">
        <v>5.4015003809276201E-2</v>
      </c>
      <c r="ABU91">
        <v>4.6771725764201202E-2</v>
      </c>
      <c r="ABV91">
        <v>4.9842940463448199E-2</v>
      </c>
      <c r="ABW91">
        <v>5.1121919286290403E-2</v>
      </c>
      <c r="ABX91">
        <v>4.83869177235269E-2</v>
      </c>
      <c r="ABY91">
        <v>5.1753640170654001E-2</v>
      </c>
      <c r="ABZ91">
        <v>4.5163834720564802E-2</v>
      </c>
      <c r="ACA91">
        <v>4.8158087911396301E-2</v>
      </c>
      <c r="ACB91">
        <v>4.8545063207751503E-2</v>
      </c>
      <c r="ACC91">
        <v>5.1894795443499203E-2</v>
      </c>
      <c r="ACD91">
        <v>4.2390777760399803E-2</v>
      </c>
      <c r="ACE91">
        <v>4.8955954472377501E-2</v>
      </c>
      <c r="ACF91">
        <v>5.23514006987508E-2</v>
      </c>
      <c r="ACG91">
        <v>4.8495338260779203E-2</v>
      </c>
      <c r="ACH91">
        <v>5.45782097176611E-2</v>
      </c>
      <c r="ACI91">
        <v>4.3785152112678902E-2</v>
      </c>
      <c r="ACJ91">
        <v>5.0832348215909803E-2</v>
      </c>
      <c r="ACK91">
        <v>5.0682877784886698E-2</v>
      </c>
      <c r="ACL91">
        <v>5.0867015092310702E-2</v>
      </c>
      <c r="ACM91">
        <v>5.1878479075986701E-2</v>
      </c>
      <c r="ACN91">
        <v>4.9820640201065601E-2</v>
      </c>
      <c r="ACO91">
        <v>4.61437798094496E-2</v>
      </c>
      <c r="ACP91">
        <v>5.5149624022998202E-2</v>
      </c>
      <c r="ACQ91">
        <v>4.9567482464856899E-2</v>
      </c>
      <c r="ACR91">
        <v>4.8300041266988801E-2</v>
      </c>
      <c r="ACS91">
        <v>4.7282771610831102E-2</v>
      </c>
      <c r="ACT91">
        <v>4.91952067535424E-2</v>
      </c>
      <c r="ACU91">
        <v>5.1331981502924999E-2</v>
      </c>
      <c r="ACV91">
        <v>5.25395249447239E-2</v>
      </c>
      <c r="ACW91">
        <v>5.1833627551464298E-2</v>
      </c>
      <c r="ACX91">
        <v>5.4713396060226502E-2</v>
      </c>
      <c r="ACY91">
        <v>5.2465681462637401E-2</v>
      </c>
      <c r="ACZ91">
        <v>5.0285811322240699E-2</v>
      </c>
      <c r="ADA91">
        <v>5.0786230596149402E-2</v>
      </c>
      <c r="ADB91">
        <v>4.8285676305625101E-2</v>
      </c>
      <c r="ADC91">
        <v>5.2327636260863397E-2</v>
      </c>
      <c r="ADD91">
        <v>5.43318630891301E-2</v>
      </c>
      <c r="ADE91">
        <v>5.5225210970855199E-2</v>
      </c>
      <c r="ADF91">
        <v>4.76621714869125E-2</v>
      </c>
      <c r="ADG91">
        <v>4.7683116402441397E-2</v>
      </c>
      <c r="ADH91">
        <v>4.7452984109374402E-2</v>
      </c>
      <c r="ADI91">
        <v>4.8969077179204103E-2</v>
      </c>
      <c r="ADJ91">
        <v>5.3869676846720303E-2</v>
      </c>
      <c r="ADK91">
        <v>5.5086354535973901E-2</v>
      </c>
      <c r="ADL91">
        <v>5.1508859273945599E-2</v>
      </c>
      <c r="ADM91">
        <v>5.0264153839888602E-2</v>
      </c>
      <c r="ADN91">
        <v>5.19418941945783E-2</v>
      </c>
      <c r="ADO91">
        <v>5.1484519499177497E-2</v>
      </c>
      <c r="ADP91">
        <v>5.3507443161027297E-2</v>
      </c>
      <c r="ADQ91">
        <v>5.00771734723056E-2</v>
      </c>
      <c r="ADR91">
        <v>5.3414729438140497E-2</v>
      </c>
      <c r="ADS91">
        <v>5.1818377457039898E-2</v>
      </c>
      <c r="ADT91">
        <v>5.41905315986543E-2</v>
      </c>
      <c r="ADU91">
        <v>5.4325355686894901E-2</v>
      </c>
      <c r="ADV91">
        <v>4.9745558156214599E-2</v>
      </c>
      <c r="ADW91">
        <v>4.8750457818010802E-2</v>
      </c>
      <c r="ADX91">
        <v>5.2485258057218903E-2</v>
      </c>
      <c r="ADY91">
        <v>5.2413993178332598E-2</v>
      </c>
      <c r="ADZ91">
        <v>4.7168222138026898E-2</v>
      </c>
      <c r="AEA91">
        <v>5.3701023198089601E-2</v>
      </c>
      <c r="AEB91">
        <v>5.0236470720311302E-2</v>
      </c>
      <c r="AEC91">
        <v>4.8813729989277403E-2</v>
      </c>
      <c r="AED91">
        <v>5.0063068181669598E-2</v>
      </c>
      <c r="AEE91">
        <v>4.4842487123125899E-2</v>
      </c>
      <c r="AEF91">
        <v>4.9607086965878198E-2</v>
      </c>
      <c r="AEG91">
        <v>5.1817485654647499E-2</v>
      </c>
      <c r="AEH91">
        <v>5.2788643743490501E-2</v>
      </c>
      <c r="AEI91">
        <v>4.8098538382856597E-2</v>
      </c>
      <c r="AEJ91">
        <v>4.9811470461975801E-2</v>
      </c>
      <c r="AEK91">
        <v>4.7106510014389501E-2</v>
      </c>
      <c r="AEL91">
        <v>5.3419549145999203E-2</v>
      </c>
      <c r="AEM91">
        <v>4.33046233699277E-2</v>
      </c>
      <c r="AEN91">
        <v>5.2034009254743503E-2</v>
      </c>
      <c r="AEO91">
        <v>5.3877218971406099E-2</v>
      </c>
      <c r="AEP91">
        <v>4.6280135768253503E-2</v>
      </c>
      <c r="AEQ91">
        <v>4.9981107288915701E-2</v>
      </c>
      <c r="AER91">
        <v>5.3070422505223903E-2</v>
      </c>
      <c r="AES91">
        <v>4.9215844419398698E-2</v>
      </c>
      <c r="AET91">
        <v>4.6249371019803399E-2</v>
      </c>
      <c r="AEU91">
        <v>5.0402927304970702E-2</v>
      </c>
      <c r="AEV91">
        <v>5.6122402754577999E-2</v>
      </c>
      <c r="AEW91">
        <v>4.7930408212716602E-2</v>
      </c>
      <c r="AEX91">
        <v>5.2219721101458901E-2</v>
      </c>
      <c r="AEY91">
        <v>5.15940718338955E-2</v>
      </c>
      <c r="AEZ91">
        <v>5.20443338138998E-2</v>
      </c>
      <c r="AFA91">
        <v>5.3578530440852201E-2</v>
      </c>
      <c r="AFB91">
        <v>4.8070803528747597E-2</v>
      </c>
      <c r="AFC91">
        <v>4.8665267495913003E-2</v>
      </c>
      <c r="AFD91">
        <v>4.4136603629316401E-2</v>
      </c>
      <c r="AFE91">
        <v>5.29305856450909E-2</v>
      </c>
      <c r="AFF91">
        <v>4.3637754462478799E-2</v>
      </c>
      <c r="AFG91">
        <v>5.0866875448514898E-2</v>
      </c>
      <c r="AFH91">
        <v>5.3154479195087201E-2</v>
      </c>
      <c r="AFI91">
        <v>5.2092557103774098E-2</v>
      </c>
      <c r="AFJ91">
        <v>5.4035572945400998E-2</v>
      </c>
      <c r="AFK91">
        <v>5.2239693903140698E-2</v>
      </c>
      <c r="AFL91">
        <v>4.35057740078948E-2</v>
      </c>
      <c r="AFM91">
        <v>5.6197887005739397E-2</v>
      </c>
      <c r="AFN91">
        <v>5.2471633306786003E-2</v>
      </c>
      <c r="AFO91">
        <v>5.0485768914211297E-2</v>
      </c>
      <c r="AFP91">
        <v>4.7914829728485903E-2</v>
      </c>
      <c r="AFQ91">
        <v>4.8606298429832197E-2</v>
      </c>
      <c r="AFR91">
        <v>5.1132848790295699E-2</v>
      </c>
      <c r="AFS91">
        <v>4.8325806195887402E-2</v>
      </c>
      <c r="AFT91">
        <v>4.6975056473659502E-2</v>
      </c>
      <c r="AFU91">
        <v>4.7203995642059002E-2</v>
      </c>
      <c r="AFV91">
        <v>5.01513098908292E-2</v>
      </c>
      <c r="AFW91">
        <v>4.8894541882955098E-2</v>
      </c>
      <c r="AFX91">
        <v>5.3015751079278702E-2</v>
      </c>
      <c r="AFY91">
        <v>4.6696967771238003E-2</v>
      </c>
      <c r="AFZ91">
        <v>5.5764095687337603E-2</v>
      </c>
      <c r="AGA91">
        <v>4.5483744376054597E-2</v>
      </c>
      <c r="AGB91">
        <v>4.4478489250807801E-2</v>
      </c>
      <c r="AGC91">
        <v>4.6630833701805603E-2</v>
      </c>
      <c r="AGD91">
        <v>5.2385328554513201E-2</v>
      </c>
      <c r="AGE91">
        <v>5.2910068229264903E-2</v>
      </c>
      <c r="AGF91">
        <v>5.0131337989371902E-2</v>
      </c>
      <c r="AGG91">
        <v>4.5570511796346698E-2</v>
      </c>
      <c r="AGH91">
        <v>5.0727410179727303E-2</v>
      </c>
      <c r="AGI91">
        <v>4.5800986811116898E-2</v>
      </c>
      <c r="AGJ91">
        <v>4.2862051021099197E-2</v>
      </c>
      <c r="AGK91">
        <v>4.9471043193706397E-2</v>
      </c>
      <c r="AGL91">
        <v>4.9622691307956199E-2</v>
      </c>
      <c r="AGM91">
        <v>4.6762359459754502E-2</v>
      </c>
      <c r="AGN91">
        <v>5.0460197025780501E-2</v>
      </c>
      <c r="AGO91">
        <v>4.99033493436776E-2</v>
      </c>
      <c r="AGP91">
        <v>4.6207269947085503E-2</v>
      </c>
      <c r="AGQ91">
        <v>4.9981152016067801E-2</v>
      </c>
      <c r="AGR91">
        <v>4.9732491657829898E-2</v>
      </c>
      <c r="AGS91">
        <v>4.9355539995961199E-2</v>
      </c>
      <c r="AGT91">
        <v>4.4465254295920999E-2</v>
      </c>
      <c r="AGU91">
        <v>4.1559497404514999E-2</v>
      </c>
      <c r="AGV91">
        <v>4.2518365337777801E-2</v>
      </c>
      <c r="AGW91">
        <v>4.5409462848179302E-2</v>
      </c>
      <c r="AGX91">
        <v>4.26510689687419E-2</v>
      </c>
      <c r="AGY91">
        <v>5.3271888941438902E-2</v>
      </c>
      <c r="AGZ91">
        <v>4.3202103129938198E-2</v>
      </c>
      <c r="AHA91">
        <v>5.6324645022652602E-2</v>
      </c>
      <c r="AHB91">
        <v>5.2298271097238197E-2</v>
      </c>
      <c r="AHC91">
        <v>4.4693298384153202E-2</v>
      </c>
      <c r="AHD91">
        <v>3.9553110149470001E-2</v>
      </c>
      <c r="AHE91">
        <v>4.7633939153795199E-2</v>
      </c>
      <c r="AHF91">
        <v>4.6206729947770198E-2</v>
      </c>
      <c r="AHG91">
        <v>4.6955056883271597E-2</v>
      </c>
      <c r="AHH91">
        <v>4.9419507887834897E-2</v>
      </c>
      <c r="AHI91">
        <v>4.2448467538132299E-2</v>
      </c>
      <c r="AHJ91">
        <v>5.2116782337396701E-2</v>
      </c>
      <c r="AHK91">
        <v>4.9339188502106397E-2</v>
      </c>
      <c r="AHL91">
        <v>4.74217077812625E-2</v>
      </c>
      <c r="AHM91">
        <v>4.9537160947958202E-2</v>
      </c>
      <c r="AHN91">
        <v>5.0116954726753801E-2</v>
      </c>
      <c r="AHO91">
        <v>5.1387410477168299E-2</v>
      </c>
      <c r="AHP91">
        <v>5.0052051871019E-2</v>
      </c>
      <c r="AHQ91">
        <v>4.8696969716874802E-2</v>
      </c>
      <c r="AHR91">
        <v>5.0016058921807903E-2</v>
      </c>
      <c r="AHS91">
        <v>4.6827496134379601E-2</v>
      </c>
      <c r="AHT91">
        <v>5.0709192975501402E-2</v>
      </c>
      <c r="AHU91">
        <v>5.1730699071894801E-2</v>
      </c>
      <c r="AHV91">
        <v>5.0078990592748299E-2</v>
      </c>
      <c r="AHW91">
        <v>4.4687620360094403E-2</v>
      </c>
      <c r="AHX91">
        <v>5.3995233552046003E-2</v>
      </c>
      <c r="AHY91">
        <v>4.8460184346278801E-2</v>
      </c>
      <c r="AHZ91">
        <v>5.1812259768562602E-2</v>
      </c>
      <c r="AIA91">
        <v>4.4323333520113001E-2</v>
      </c>
      <c r="AIB91">
        <v>6.0104824949266999E-2</v>
      </c>
      <c r="AIC91">
        <v>5.0906707495345697E-2</v>
      </c>
      <c r="AID91">
        <v>4.9920890718579698E-2</v>
      </c>
      <c r="AIE91">
        <v>5.0518114194139402E-2</v>
      </c>
      <c r="AIF91">
        <v>5.3658663441608197E-2</v>
      </c>
      <c r="AIG91">
        <v>5.2015756468886301E-2</v>
      </c>
      <c r="AIH91">
        <v>6.0519405760653303E-2</v>
      </c>
      <c r="AII91">
        <v>5.6505994603481401E-2</v>
      </c>
      <c r="AIJ91">
        <v>4.6684422953412297E-2</v>
      </c>
      <c r="AIK91">
        <v>4.6168056545435598E-2</v>
      </c>
      <c r="AIL91">
        <v>5.7003743675916103E-2</v>
      </c>
      <c r="AIM91">
        <v>5.6400351704332601E-2</v>
      </c>
      <c r="AIN91">
        <v>5.5339555391738002E-2</v>
      </c>
      <c r="AIO91">
        <v>5.21439107392484E-2</v>
      </c>
      <c r="AIP91">
        <v>5.27332344927645E-2</v>
      </c>
      <c r="AIQ91">
        <v>5.0137697655508802E-2</v>
      </c>
      <c r="AIR91">
        <v>5.0171498995642702E-2</v>
      </c>
      <c r="AIS91">
        <v>5.0461466422930201E-2</v>
      </c>
      <c r="AIT91">
        <v>5.1677682536620702E-2</v>
      </c>
      <c r="AIU91">
        <v>4.99178532923924E-2</v>
      </c>
      <c r="AIV91">
        <v>5.2267866135955E-2</v>
      </c>
      <c r="AIW91">
        <v>5.1565184001426997E-2</v>
      </c>
      <c r="AIX91">
        <v>5.1423806189856799E-2</v>
      </c>
      <c r="AIY91">
        <v>4.9929519554657999E-2</v>
      </c>
      <c r="AIZ91">
        <v>4.9926558152001102E-2</v>
      </c>
      <c r="AJA91">
        <v>4.52713082636391E-2</v>
      </c>
      <c r="AJB91">
        <v>5.4451366288806403E-2</v>
      </c>
      <c r="AJC91">
        <v>5.65653815900619E-2</v>
      </c>
      <c r="AJD91">
        <v>5.3925345756387799E-2</v>
      </c>
      <c r="AJE91">
        <v>5.7362997344325602E-2</v>
      </c>
      <c r="AJF91">
        <v>5.44253909734232E-2</v>
      </c>
      <c r="AJG91">
        <v>4.5829910684065403E-2</v>
      </c>
      <c r="AJH91">
        <v>4.9144679011855999E-2</v>
      </c>
      <c r="AJI91">
        <v>5.4098077941126699E-2</v>
      </c>
      <c r="AJJ91">
        <v>5.3996108813437402E-2</v>
      </c>
      <c r="AJK91">
        <v>5.9842957835782702E-2</v>
      </c>
      <c r="AJL91">
        <v>5.6784046638855501E-2</v>
      </c>
      <c r="AJM91">
        <v>4.9336999272800698E-2</v>
      </c>
      <c r="AJN91">
        <v>5.6024911205892799E-2</v>
      </c>
      <c r="AJO91">
        <v>5.4553349434317701E-2</v>
      </c>
      <c r="AJP91">
        <v>5.1010944688625597E-2</v>
      </c>
      <c r="AJQ91">
        <v>5.1923017498049201E-2</v>
      </c>
      <c r="AJR91">
        <v>5.5005899373885503E-2</v>
      </c>
      <c r="AJS91">
        <v>5.3277119313276E-2</v>
      </c>
      <c r="AJT91">
        <v>5.4644659900408697E-2</v>
      </c>
      <c r="AJU91">
        <v>5.5886093637714303E-2</v>
      </c>
      <c r="AJV91">
        <v>5.0551696067602202E-2</v>
      </c>
      <c r="AJW91">
        <v>4.8380089017983498E-2</v>
      </c>
      <c r="AJX91">
        <v>5.0110064893347399E-2</v>
      </c>
      <c r="AJY91">
        <v>5.4437396241385397E-2</v>
      </c>
      <c r="AJZ91">
        <v>5.3967834929544302E-2</v>
      </c>
      <c r="AKA91">
        <v>5.2921406959600903E-2</v>
      </c>
      <c r="AKB91">
        <v>5.6641455368378002E-2</v>
      </c>
      <c r="AKC91">
        <v>5.1626745973377103E-2</v>
      </c>
      <c r="AKD91">
        <v>4.7860590388623898E-2</v>
      </c>
      <c r="AKE91">
        <v>4.73728320522692E-2</v>
      </c>
      <c r="AKF91">
        <v>5.2173125599272702E-2</v>
      </c>
      <c r="AKG91">
        <v>5.6272714306509701E-2</v>
      </c>
      <c r="AKH91">
        <v>4.7895855959543203E-2</v>
      </c>
      <c r="AKI91">
        <v>5.0237288503039997E-2</v>
      </c>
      <c r="AKJ91">
        <v>5.5239793682295098E-2</v>
      </c>
      <c r="AKK91">
        <v>5.4644004277853903E-2</v>
      </c>
      <c r="AKL91">
        <v>4.2403440024919102E-2</v>
      </c>
      <c r="AKM91">
        <v>4.6376518533642802E-2</v>
      </c>
      <c r="AKN91">
        <v>4.5732655832113202E-2</v>
      </c>
      <c r="AKO91">
        <v>5.6819444350633699E-2</v>
      </c>
      <c r="AKP91">
        <v>4.7377032539083402E-2</v>
      </c>
      <c r="AKQ91">
        <v>4.9113272299609503E-2</v>
      </c>
      <c r="AKR91">
        <v>4.5122557625881098E-2</v>
      </c>
      <c r="AKS91">
        <v>4.92006347451895E-2</v>
      </c>
      <c r="AKT91">
        <v>4.9933047214232099E-2</v>
      </c>
      <c r="AKU91">
        <v>5.6756229528888098E-2</v>
      </c>
      <c r="AKV91">
        <v>4.9011586764369598E-2</v>
      </c>
      <c r="AKW91">
        <v>4.7144923190949199E-2</v>
      </c>
      <c r="AKX91">
        <v>4.4513392004907101E-2</v>
      </c>
      <c r="AKY91">
        <v>4.8585016026583397E-2</v>
      </c>
      <c r="AKZ91">
        <v>4.8050576438346301E-2</v>
      </c>
      <c r="ALA91">
        <v>4.91391180693104E-2</v>
      </c>
      <c r="ALB91">
        <v>5.0363455716599899E-2</v>
      </c>
      <c r="ALC91">
        <v>5.0400556648301002E-2</v>
      </c>
      <c r="ALD91">
        <v>4.61930577236273E-2</v>
      </c>
      <c r="ALE91">
        <v>5.0624012437459599E-2</v>
      </c>
      <c r="ALF91">
        <v>5.1976484749208199E-2</v>
      </c>
      <c r="ALG91">
        <v>4.5400311689604803E-2</v>
      </c>
      <c r="ALH91">
        <v>4.62360506513671E-2</v>
      </c>
      <c r="ALI91">
        <v>4.5976282422496399E-2</v>
      </c>
      <c r="ALJ91">
        <v>4.35577627647235E-2</v>
      </c>
      <c r="ALK91">
        <v>4.6963261285807703E-2</v>
      </c>
      <c r="ALL91">
        <v>4.3848236172491603E-2</v>
      </c>
      <c r="ALM91">
        <v>4.8691012193967299E-2</v>
      </c>
      <c r="ALN91">
        <v>4.7710247146240302E-2</v>
      </c>
      <c r="ALO91">
        <v>4.6629592907879901E-2</v>
      </c>
      <c r="ALP91">
        <v>4.6260012692506701E-2</v>
      </c>
      <c r="ALQ91">
        <v>4.6364624514683699E-2</v>
      </c>
      <c r="ALR91">
        <v>4.49479866807267E-2</v>
      </c>
      <c r="ALS91">
        <v>4.7885219764684003E-2</v>
      </c>
      <c r="ALT91">
        <v>4.6789809671641397E-2</v>
      </c>
      <c r="ALU91">
        <v>4.3690601625823E-2</v>
      </c>
      <c r="ALV91">
        <v>4.3731430891745901E-2</v>
      </c>
      <c r="ALW91">
        <v>5.4175925115992403E-2</v>
      </c>
      <c r="ALX91">
        <v>4.3763811144889898E-2</v>
      </c>
      <c r="ALY91">
        <v>4.6084769253382403E-2</v>
      </c>
      <c r="ALZ91">
        <v>4.4631391579721902E-2</v>
      </c>
      <c r="AMA91">
        <v>4.6030689696387003E-2</v>
      </c>
      <c r="AMB91">
        <v>5.0760081542045699E-2</v>
      </c>
      <c r="AMC91">
        <v>4.4648494150657601E-2</v>
      </c>
      <c r="AMD91">
        <v>4.4470761670853801E-2</v>
      </c>
      <c r="AME91">
        <v>5.3407083785878301E-2</v>
      </c>
      <c r="AMF91">
        <v>4.37051654824724E-2</v>
      </c>
      <c r="AMG91">
        <v>4.84089400775502E-2</v>
      </c>
      <c r="AMH91">
        <v>4.7168933726334801E-2</v>
      </c>
      <c r="AMI91">
        <v>4.4364404495582398E-2</v>
      </c>
      <c r="AMJ91">
        <v>4.8224094163462503E-2</v>
      </c>
      <c r="AMK91">
        <v>4.68251480598895E-2</v>
      </c>
      <c r="AML91">
        <v>4.30689509896931E-2</v>
      </c>
      <c r="AMM91">
        <v>4.7354495905835202E-2</v>
      </c>
      <c r="AMN91">
        <v>4.2560288590983097E-2</v>
      </c>
      <c r="AMO91">
        <v>4.7576886716044701E-2</v>
      </c>
      <c r="AMP91">
        <v>4.6542005138360501E-2</v>
      </c>
      <c r="AMQ91">
        <v>4.7649612054278201E-2</v>
      </c>
      <c r="AMR91">
        <v>4.4939542511554603E-2</v>
      </c>
      <c r="AMS91">
        <v>4.5324156400872298E-2</v>
      </c>
      <c r="AMT91">
        <v>4.6330760083267399E-2</v>
      </c>
      <c r="AMU91">
        <v>5.09943620789391E-2</v>
      </c>
      <c r="AMV91">
        <v>4.15755181081464E-2</v>
      </c>
      <c r="AMW91">
        <v>4.7491374620984302E-2</v>
      </c>
      <c r="AMX91">
        <v>4.6980468469333E-2</v>
      </c>
      <c r="AMY91">
        <v>4.7082386537723397E-2</v>
      </c>
      <c r="AMZ91">
        <v>4.4716599544038803E-2</v>
      </c>
      <c r="ANA91">
        <v>4.67296274690246E-2</v>
      </c>
      <c r="ANB91">
        <v>3.6774017392738001E-2</v>
      </c>
      <c r="ANC91">
        <v>4.3336817297597398E-2</v>
      </c>
      <c r="AND91">
        <v>4.3843099459867502E-2</v>
      </c>
      <c r="ANE91">
        <v>4.5231015464198603E-2</v>
      </c>
      <c r="ANF91">
        <v>4.5227682702148803E-2</v>
      </c>
      <c r="ANG91">
        <v>4.59524291536633E-2</v>
      </c>
      <c r="ANH91">
        <v>4.51373437733971E-2</v>
      </c>
      <c r="ANI91">
        <v>4.7116296253057098E-2</v>
      </c>
      <c r="ANJ91">
        <v>4.5783536931223598E-2</v>
      </c>
      <c r="ANK91">
        <v>4.19339169474496E-2</v>
      </c>
      <c r="ANL91">
        <v>4.7152023337592601E-2</v>
      </c>
      <c r="ANM91">
        <v>4.7991202090367703E-2</v>
      </c>
      <c r="ANN91">
        <v>4.6689371840064997E-2</v>
      </c>
      <c r="ANO91">
        <v>4.8229787241510502E-2</v>
      </c>
      <c r="ANP91">
        <v>4.4997166772271897E-2</v>
      </c>
      <c r="ANQ91">
        <v>4.2520265586233799E-2</v>
      </c>
      <c r="ANR91">
        <v>4.3003922576817601E-2</v>
      </c>
      <c r="ANS91">
        <v>4.3814100960156699E-2</v>
      </c>
      <c r="ANT91">
        <v>4.5189690005930198E-2</v>
      </c>
      <c r="ANU91">
        <v>4.6337842293522898E-2</v>
      </c>
      <c r="ANV91">
        <v>4.4149438486998503E-2</v>
      </c>
      <c r="ANW91">
        <v>4.3268770792256397E-2</v>
      </c>
      <c r="ANX91">
        <v>4.5163891690208E-2</v>
      </c>
      <c r="ANY91">
        <v>4.6695532265440903E-2</v>
      </c>
      <c r="ANZ91">
        <v>4.1637655152021502E-2</v>
      </c>
      <c r="AOA91">
        <v>4.1490231542130503E-2</v>
      </c>
      <c r="AOB91">
        <v>4.53577053894441E-2</v>
      </c>
      <c r="AOC91">
        <v>4.4683968112616199E-2</v>
      </c>
      <c r="AOD91">
        <v>4.4200405649239403E-2</v>
      </c>
      <c r="AOE91">
        <v>4.4388996234997501E-2</v>
      </c>
      <c r="AOF91">
        <v>5.03739065948728E-2</v>
      </c>
      <c r="AOG91">
        <v>4.5490629202080801E-2</v>
      </c>
      <c r="AOH91">
        <v>4.1863891967080402E-2</v>
      </c>
      <c r="AOI91">
        <v>4.4680596005240797E-2</v>
      </c>
      <c r="AOJ91">
        <v>4.4273560401157097E-2</v>
      </c>
      <c r="AOK91">
        <v>4.1892351189063398E-2</v>
      </c>
      <c r="AOL91">
        <v>4.5279438853900303E-2</v>
      </c>
      <c r="AOM91">
        <v>4.7562410981042497E-2</v>
      </c>
      <c r="AON91">
        <v>4.4814266733360003E-2</v>
      </c>
      <c r="AOO91">
        <v>4.0042207547929101E-2</v>
      </c>
      <c r="AOP91">
        <v>4.5362373011924903E-2</v>
      </c>
      <c r="AOQ91">
        <v>4.09478795744617E-2</v>
      </c>
    </row>
    <row r="92" spans="1:1083" x14ac:dyDescent="0.25">
      <c r="A92" s="13"/>
      <c r="B92">
        <v>5</v>
      </c>
      <c r="C92">
        <v>4.5895003560788003E-2</v>
      </c>
      <c r="D92">
        <v>5.14963458540353E-2</v>
      </c>
      <c r="E92">
        <v>5.3260741534910699E-2</v>
      </c>
      <c r="F92">
        <v>5.0134717383539598E-2</v>
      </c>
      <c r="G92">
        <v>5.2858672845300499E-2</v>
      </c>
      <c r="H92">
        <v>4.3284528353127898E-2</v>
      </c>
      <c r="I92">
        <v>5.5684928561762902E-2</v>
      </c>
      <c r="J92">
        <v>4.9309421782201698E-2</v>
      </c>
      <c r="K92">
        <v>4.7147712311248903E-2</v>
      </c>
      <c r="L92">
        <v>5.0386558147687298E-2</v>
      </c>
      <c r="M92">
        <v>4.8644716892909001E-2</v>
      </c>
      <c r="N92">
        <v>4.9204983403030603E-2</v>
      </c>
      <c r="O92">
        <v>5.27105711578593E-2</v>
      </c>
      <c r="P92">
        <v>4.9782028549125702E-2</v>
      </c>
      <c r="Q92">
        <v>4.4551445693060597E-2</v>
      </c>
      <c r="R92">
        <v>5.6097895992640798E-2</v>
      </c>
      <c r="S92">
        <v>4.5394837400077298E-2</v>
      </c>
      <c r="T92">
        <v>4.3604131400512898E-2</v>
      </c>
      <c r="U92">
        <v>4.9268451888675999E-2</v>
      </c>
      <c r="V92">
        <v>4.7636804986644597E-2</v>
      </c>
      <c r="W92">
        <v>5.3563506515776203E-2</v>
      </c>
      <c r="X92">
        <v>5.19819662957023E-2</v>
      </c>
      <c r="Y92">
        <v>4.3309822675534397E-2</v>
      </c>
      <c r="Z92">
        <v>5.2085348798341501E-2</v>
      </c>
      <c r="AA92">
        <v>5.0765734198922899E-2</v>
      </c>
      <c r="AB92">
        <v>5.4906897997868201E-2</v>
      </c>
      <c r="AC92">
        <v>4.6041036465864903E-2</v>
      </c>
      <c r="AD92">
        <v>5.5286040714923101E-2</v>
      </c>
      <c r="AE92">
        <v>5.7878803759017002E-2</v>
      </c>
      <c r="AF92">
        <v>5.2693958703785501E-2</v>
      </c>
      <c r="AG92">
        <v>5.3704001083510297E-2</v>
      </c>
      <c r="AH92">
        <v>4.8031972911814297E-2</v>
      </c>
      <c r="AI92">
        <v>5.65836758536142E-2</v>
      </c>
      <c r="AJ92">
        <v>5.0880425305367002E-2</v>
      </c>
      <c r="AK92">
        <v>5.6597516572790399E-2</v>
      </c>
      <c r="AL92">
        <v>5.2553715258369403E-2</v>
      </c>
      <c r="AM92">
        <v>5.1630002373669603E-2</v>
      </c>
      <c r="AN92">
        <v>5.7825152615228102E-2</v>
      </c>
      <c r="AO92">
        <v>5.3488635485935097E-2</v>
      </c>
      <c r="AP92">
        <v>5.0398199377824401E-2</v>
      </c>
      <c r="AQ92">
        <v>5.3456690354201003E-2</v>
      </c>
      <c r="AR92">
        <v>5.3025315934640202E-2</v>
      </c>
      <c r="AS92">
        <v>5.2612447784263598E-2</v>
      </c>
      <c r="AT92">
        <v>5.2277647830610403E-2</v>
      </c>
      <c r="AU92">
        <v>5.3205763217401003E-2</v>
      </c>
      <c r="AV92">
        <v>4.6422331385883503E-2</v>
      </c>
      <c r="AW92">
        <v>5.4616231733867898E-2</v>
      </c>
      <c r="AX92">
        <v>5.0044746061425199E-2</v>
      </c>
      <c r="AY92">
        <v>4.7942189686264298E-2</v>
      </c>
      <c r="AZ92">
        <v>5.3866022915290898E-2</v>
      </c>
      <c r="BA92">
        <v>4.9241830420667598E-2</v>
      </c>
      <c r="BB92">
        <v>5.42268587795256E-2</v>
      </c>
      <c r="BC92">
        <v>5.3382745766766902E-2</v>
      </c>
      <c r="BD92">
        <v>5.0338514605488098E-2</v>
      </c>
      <c r="BE92">
        <v>4.9922110027882098E-2</v>
      </c>
      <c r="BF92">
        <v>4.8343352066524299E-2</v>
      </c>
      <c r="BG92">
        <v>4.8532923401821498E-2</v>
      </c>
      <c r="BH92">
        <v>4.7047745333873903E-2</v>
      </c>
      <c r="BI92">
        <v>5.6242092297642897E-2</v>
      </c>
      <c r="BJ92">
        <v>4.91228814967241E-2</v>
      </c>
      <c r="BK92">
        <v>5.4426964744600299E-2</v>
      </c>
      <c r="BL92">
        <v>5.0521567896843797E-2</v>
      </c>
      <c r="BM92">
        <v>5.2779722267371702E-2</v>
      </c>
      <c r="BN92">
        <v>5.5505128279540301E-2</v>
      </c>
      <c r="BO92">
        <v>5.3101073697993197E-2</v>
      </c>
      <c r="BP92">
        <v>4.9407423554621001E-2</v>
      </c>
      <c r="BQ92">
        <v>5.2384516401070197E-2</v>
      </c>
      <c r="BR92">
        <v>5.5496151981568799E-2</v>
      </c>
      <c r="BS92">
        <v>5.4623424213461502E-2</v>
      </c>
      <c r="BT92">
        <v>4.87904761727425E-2</v>
      </c>
      <c r="BU92">
        <v>5.5493764527961099E-2</v>
      </c>
      <c r="BV92">
        <v>5.3171341416143901E-2</v>
      </c>
      <c r="BW92">
        <v>5.5601395434358498E-2</v>
      </c>
      <c r="BX92">
        <v>4.9038384020096297E-2</v>
      </c>
      <c r="BY92">
        <v>4.9427358057392401E-2</v>
      </c>
      <c r="BZ92">
        <v>4.9839588266228599E-2</v>
      </c>
      <c r="CA92">
        <v>5.2423337696772897E-2</v>
      </c>
      <c r="CB92">
        <v>5.1991562942620299E-2</v>
      </c>
      <c r="CC92">
        <v>5.59206270813115E-2</v>
      </c>
      <c r="CD92">
        <v>4.9415622388997903E-2</v>
      </c>
      <c r="CE92">
        <v>5.4179395629417801E-2</v>
      </c>
      <c r="CF92">
        <v>5.3098923878630501E-2</v>
      </c>
      <c r="CG92">
        <v>5.0539324390660702E-2</v>
      </c>
      <c r="CH92">
        <v>5.2115119690256402E-2</v>
      </c>
      <c r="CI92">
        <v>5.5608039985880701E-2</v>
      </c>
      <c r="CJ92">
        <v>5.3537816400183499E-2</v>
      </c>
      <c r="CK92">
        <v>5.3719916001013703E-2</v>
      </c>
      <c r="CL92">
        <v>5.2942272658768302E-2</v>
      </c>
      <c r="CM92">
        <v>4.9573110313201801E-2</v>
      </c>
      <c r="CN92">
        <v>5.5241398340373803E-2</v>
      </c>
      <c r="CO92">
        <v>4.7988229510844901E-2</v>
      </c>
      <c r="CP92">
        <v>5.6783258051204502E-2</v>
      </c>
      <c r="CQ92">
        <v>5.89877433337931E-2</v>
      </c>
      <c r="CR92">
        <v>5.6174360659745202E-2</v>
      </c>
      <c r="CS92">
        <v>5.5753431151762997E-2</v>
      </c>
      <c r="CT92">
        <v>6.2416329869707902E-2</v>
      </c>
      <c r="CU92">
        <v>5.3370473296172199E-2</v>
      </c>
      <c r="CV92">
        <v>5.2877915962467603E-2</v>
      </c>
      <c r="CW92">
        <v>4.8751976055203698E-2</v>
      </c>
      <c r="CX92">
        <v>5.3091475926119902E-2</v>
      </c>
      <c r="CY92">
        <v>5.44327576153451E-2</v>
      </c>
      <c r="CZ92">
        <v>5.6657147104831197E-2</v>
      </c>
      <c r="DA92">
        <v>5.4594150113111098E-2</v>
      </c>
      <c r="DB92">
        <v>4.7966461386369397E-2</v>
      </c>
      <c r="DC92">
        <v>5.2603312986123703E-2</v>
      </c>
      <c r="DD92">
        <v>4.8542946597941401E-2</v>
      </c>
      <c r="DE92">
        <v>6.1925459658264903E-2</v>
      </c>
      <c r="DF92">
        <v>5.3105406285199601E-2</v>
      </c>
      <c r="DG92">
        <v>5.2935524299444398E-2</v>
      </c>
      <c r="DH92">
        <v>5.5164987190439899E-2</v>
      </c>
      <c r="DI92">
        <v>5.7647663081623501E-2</v>
      </c>
      <c r="DJ92">
        <v>6.41015926105203E-2</v>
      </c>
      <c r="DK92">
        <v>6.7695246607357304E-2</v>
      </c>
      <c r="DL92">
        <v>6.0411347768375499E-2</v>
      </c>
      <c r="DM92">
        <v>6.0910713972531998E-2</v>
      </c>
      <c r="DN92">
        <v>6.2286030603741702E-2</v>
      </c>
      <c r="DO92">
        <v>6.7458252422503806E-2</v>
      </c>
      <c r="DP92">
        <v>5.7535121728981502E-2</v>
      </c>
      <c r="DQ92">
        <v>6.6733036332246295E-2</v>
      </c>
      <c r="DR92">
        <v>7.3531181434268997E-2</v>
      </c>
      <c r="DS92">
        <v>6.1823777941136603E-2</v>
      </c>
      <c r="DT92">
        <v>7.0203210719170003E-2</v>
      </c>
      <c r="DU92">
        <v>6.8846804726279298E-2</v>
      </c>
      <c r="DV92">
        <v>6.7629805430286197E-2</v>
      </c>
      <c r="DW92">
        <v>6.7598228503937305E-2</v>
      </c>
      <c r="DX92">
        <v>7.3403652562276905E-2</v>
      </c>
      <c r="DY92">
        <v>7.3821156444369707E-2</v>
      </c>
      <c r="DZ92">
        <v>9.1384440524581098E-2</v>
      </c>
      <c r="EA92">
        <v>7.8917130044641307E-2</v>
      </c>
      <c r="EB92">
        <v>8.4858669224173303E-2</v>
      </c>
      <c r="EC92">
        <v>8.5778152977514496E-2</v>
      </c>
      <c r="ED92">
        <v>8.9280775804948295E-2</v>
      </c>
      <c r="EE92">
        <v>8.6047208048576004E-2</v>
      </c>
      <c r="EF92">
        <v>8.1907168377571796E-2</v>
      </c>
      <c r="EG92">
        <v>8.9370073918937101E-2</v>
      </c>
      <c r="EH92">
        <v>8.7620814951328299E-2</v>
      </c>
      <c r="EI92">
        <v>9.2869772685665597E-2</v>
      </c>
      <c r="EJ92">
        <v>9.4697129020906601E-2</v>
      </c>
      <c r="EK92">
        <v>0.10314018178557099</v>
      </c>
      <c r="EL92">
        <v>9.2483905130501906E-2</v>
      </c>
      <c r="EM92">
        <v>9.5345763896601099E-2</v>
      </c>
      <c r="EN92">
        <v>9.7865814804826298E-2</v>
      </c>
      <c r="EO92">
        <v>8.7548839842432599E-2</v>
      </c>
      <c r="EP92">
        <v>9.4148771677094401E-2</v>
      </c>
      <c r="EQ92">
        <v>7.5431698677982495E-2</v>
      </c>
      <c r="ER92">
        <v>7.5889312257062302E-2</v>
      </c>
      <c r="ES92">
        <v>7.1521613553169799E-2</v>
      </c>
      <c r="ET92">
        <v>6.7625386980539506E-2</v>
      </c>
      <c r="EU92">
        <v>5.9834149560658897E-2</v>
      </c>
      <c r="EV92">
        <v>7.3105705178056299E-2</v>
      </c>
      <c r="EW92">
        <v>5.6280083132788102E-2</v>
      </c>
      <c r="EX92">
        <v>5.5896427736007399E-2</v>
      </c>
      <c r="EY92">
        <v>5.8196672150075297E-2</v>
      </c>
      <c r="EZ92">
        <v>5.8970663906910699E-2</v>
      </c>
      <c r="FA92">
        <v>5.6482244717243897E-2</v>
      </c>
      <c r="FB92">
        <v>6.1773796540234398E-2</v>
      </c>
      <c r="FC92">
        <v>5.3659236142074199E-2</v>
      </c>
      <c r="FD92">
        <v>5.99651466162665E-2</v>
      </c>
      <c r="FE92">
        <v>5.6722052965840999E-2</v>
      </c>
      <c r="FF92">
        <v>5.4787683977829203E-2</v>
      </c>
      <c r="FG92">
        <v>5.40076138830674E-2</v>
      </c>
      <c r="FH92">
        <v>5.56264435548025E-2</v>
      </c>
      <c r="FI92">
        <v>5.61071311513558E-2</v>
      </c>
      <c r="FJ92">
        <v>4.9982782069945803E-2</v>
      </c>
      <c r="FK92">
        <v>4.7662395772236701E-2</v>
      </c>
      <c r="FL92">
        <v>5.7029522114637597E-2</v>
      </c>
      <c r="FM92">
        <v>4.5151778564415601E-2</v>
      </c>
      <c r="FN92">
        <v>5.3440892883457498E-2</v>
      </c>
      <c r="FO92">
        <v>5.9952289921242699E-2</v>
      </c>
      <c r="FP92">
        <v>5.5718523297830003E-2</v>
      </c>
      <c r="FQ92">
        <v>5.0500479853940898E-2</v>
      </c>
      <c r="FR92">
        <v>4.8410048688075899E-2</v>
      </c>
      <c r="FS92">
        <v>4.6396647127954903E-2</v>
      </c>
      <c r="FT92">
        <v>5.4599286066573903E-2</v>
      </c>
      <c r="FU92">
        <v>5.1452201170626197E-2</v>
      </c>
      <c r="FV92">
        <v>5.14142658802852E-2</v>
      </c>
      <c r="FW92">
        <v>5.4725747535072797E-2</v>
      </c>
      <c r="FX92">
        <v>5.1671904829466903E-2</v>
      </c>
      <c r="FY92">
        <v>5.1337610397261403E-2</v>
      </c>
      <c r="FZ92">
        <v>5.3106937487716797E-2</v>
      </c>
      <c r="GA92">
        <v>4.8200444722717402E-2</v>
      </c>
      <c r="GB92">
        <v>5.2231527274640803E-2</v>
      </c>
      <c r="GC92">
        <v>4.8948900629032198E-2</v>
      </c>
      <c r="GD92">
        <v>5.0585714424502499E-2</v>
      </c>
      <c r="GE92">
        <v>5.5380517951060401E-2</v>
      </c>
      <c r="GF92">
        <v>5.3447300276748502E-2</v>
      </c>
      <c r="GG92">
        <v>5.0928009143453801E-2</v>
      </c>
      <c r="GH92">
        <v>5.7114174953268197E-2</v>
      </c>
      <c r="GI92">
        <v>5.3145227549059697E-2</v>
      </c>
      <c r="GJ92">
        <v>5.32495188384179E-2</v>
      </c>
      <c r="GK92">
        <v>4.6663462071446102E-2</v>
      </c>
      <c r="GL92">
        <v>5.6201040937360003E-2</v>
      </c>
      <c r="GM92">
        <v>5.1374842863394901E-2</v>
      </c>
      <c r="GN92">
        <v>4.5296067071986197E-2</v>
      </c>
      <c r="GO92">
        <v>5.2230435847974203E-2</v>
      </c>
      <c r="GP92">
        <v>5.0952282721681501E-2</v>
      </c>
      <c r="GQ92">
        <v>4.7826284996422698E-2</v>
      </c>
      <c r="GR92">
        <v>5.3389124306475001E-2</v>
      </c>
      <c r="GS92">
        <v>4.9372190056380001E-2</v>
      </c>
      <c r="GT92">
        <v>5.0297663989035998E-2</v>
      </c>
      <c r="GU92">
        <v>4.7696701188213501E-2</v>
      </c>
      <c r="GV92">
        <v>4.2854034946681899E-2</v>
      </c>
      <c r="GW92">
        <v>4.7526800444118597E-2</v>
      </c>
      <c r="GX92">
        <v>5.04296836121483E-2</v>
      </c>
      <c r="GY92">
        <v>4.8066663473081597E-2</v>
      </c>
      <c r="GZ92">
        <v>5.0519192470096702E-2</v>
      </c>
      <c r="HA92">
        <v>5.0822836494271301E-2</v>
      </c>
      <c r="HB92">
        <v>5.6907158019498201E-2</v>
      </c>
      <c r="HC92">
        <v>5.2516012106750803E-2</v>
      </c>
      <c r="HD92">
        <v>5.4634139219654203E-2</v>
      </c>
      <c r="HE92">
        <v>5.2325694464478198E-2</v>
      </c>
      <c r="HF92">
        <v>4.7699141457239101E-2</v>
      </c>
      <c r="HG92">
        <v>5.5461573205524799E-2</v>
      </c>
      <c r="HH92">
        <v>5.5310557846912599E-2</v>
      </c>
      <c r="HI92">
        <v>5.0330792932079003E-2</v>
      </c>
      <c r="HJ92">
        <v>4.6842635765186498E-2</v>
      </c>
      <c r="HK92">
        <v>4.4330850530887499E-2</v>
      </c>
      <c r="HL92">
        <v>5.0339589871076403E-2</v>
      </c>
      <c r="HM92">
        <v>5.0158867874918002E-2</v>
      </c>
      <c r="HN92">
        <v>5.1968124756516201E-2</v>
      </c>
      <c r="HO92">
        <v>5.4352761019509199E-2</v>
      </c>
      <c r="HP92">
        <v>5.5873993778181502E-2</v>
      </c>
      <c r="HQ92">
        <v>5.86557406405308E-2</v>
      </c>
      <c r="HR92">
        <v>5.4675624395901103E-2</v>
      </c>
      <c r="HS92">
        <v>4.8315059524180498E-2</v>
      </c>
      <c r="HT92">
        <v>5.6755345273512198E-2</v>
      </c>
      <c r="HU92">
        <v>5.8021807345292602E-2</v>
      </c>
      <c r="HV92">
        <v>5.9647100426080998E-2</v>
      </c>
      <c r="HW92">
        <v>5.8808240574585897E-2</v>
      </c>
      <c r="HX92">
        <v>6.0899732010379799E-2</v>
      </c>
      <c r="HY92">
        <v>6.5241510332400804E-2</v>
      </c>
      <c r="HZ92">
        <v>6.2952828424144694E-2</v>
      </c>
      <c r="IA92">
        <v>7.2083903866438995E-2</v>
      </c>
      <c r="IB92">
        <v>7.7542566710565197E-2</v>
      </c>
      <c r="IC92">
        <v>6.6003320260154597E-2</v>
      </c>
      <c r="ID92">
        <v>7.2627635440803806E-2</v>
      </c>
      <c r="IE92">
        <v>8.03311108604218E-2</v>
      </c>
      <c r="IF92">
        <v>7.7099697858081406E-2</v>
      </c>
      <c r="IG92">
        <v>7.9197800632562307E-2</v>
      </c>
      <c r="IH92">
        <v>6.1564674436557699E-2</v>
      </c>
      <c r="II92">
        <v>7.3579229607437804E-2</v>
      </c>
      <c r="IJ92">
        <v>8.3840364027887096E-2</v>
      </c>
      <c r="IK92">
        <v>9.1256341945235298E-2</v>
      </c>
      <c r="IL92">
        <v>8.3822268301959199E-2</v>
      </c>
      <c r="IM92">
        <v>8.8280990595443198E-2</v>
      </c>
      <c r="IN92">
        <v>9.2149174313066198E-2</v>
      </c>
      <c r="IO92">
        <v>8.28276050717284E-2</v>
      </c>
      <c r="IP92">
        <v>9.58989186843313E-2</v>
      </c>
      <c r="IQ92">
        <v>0.10201583267926601</v>
      </c>
      <c r="IR92">
        <v>0.10630708914775799</v>
      </c>
      <c r="IS92">
        <v>8.7100731856899399E-2</v>
      </c>
      <c r="IT92">
        <v>9.4635850388002596E-2</v>
      </c>
      <c r="IU92">
        <v>8.6712318522982307E-2</v>
      </c>
      <c r="IV92">
        <v>0.10344350330045</v>
      </c>
      <c r="IW92">
        <v>0.10774965992388499</v>
      </c>
      <c r="IX92">
        <v>9.3919664722906998E-2</v>
      </c>
      <c r="IY92">
        <v>0.110992947684931</v>
      </c>
      <c r="IZ92">
        <v>0.101317306550839</v>
      </c>
      <c r="JA92">
        <v>9.7751777477737098E-2</v>
      </c>
      <c r="JB92">
        <v>0.102425359274999</v>
      </c>
      <c r="JC92">
        <v>0.103342229650062</v>
      </c>
      <c r="JD92">
        <v>0.108927032123315</v>
      </c>
      <c r="JE92">
        <v>8.6816468093105101E-2</v>
      </c>
      <c r="JF92">
        <v>9.3186324510795601E-2</v>
      </c>
      <c r="JG92">
        <v>8.5158890710608406E-2</v>
      </c>
      <c r="JH92">
        <v>8.7198876248485699E-2</v>
      </c>
      <c r="JI92">
        <v>8.9261199116914602E-2</v>
      </c>
      <c r="JJ92">
        <v>7.5491744818333401E-2</v>
      </c>
      <c r="JK92">
        <v>7.8096043409260296E-2</v>
      </c>
      <c r="JL92">
        <v>6.8438662135112099E-2</v>
      </c>
      <c r="JM92">
        <v>6.5366818016332207E-2</v>
      </c>
      <c r="JN92">
        <v>6.8805663724232899E-2</v>
      </c>
      <c r="JO92">
        <v>6.9157317397667006E-2</v>
      </c>
      <c r="JP92">
        <v>6.1310217946597897E-2</v>
      </c>
      <c r="JQ92">
        <v>6.3659863591114502E-2</v>
      </c>
      <c r="JR92">
        <v>5.58411586098072E-2</v>
      </c>
      <c r="JS92">
        <v>6.0534496670105097E-2</v>
      </c>
      <c r="JT92">
        <v>5.9426012295577903E-2</v>
      </c>
      <c r="JU92">
        <v>6.1354548507182603E-2</v>
      </c>
      <c r="JV92">
        <v>4.7347464481999599E-2</v>
      </c>
      <c r="JW92">
        <v>5.9637818362943698E-2</v>
      </c>
      <c r="JX92">
        <v>5.3047807429197603E-2</v>
      </c>
      <c r="JY92">
        <v>4.1993564634529003E-2</v>
      </c>
      <c r="JZ92">
        <v>4.8302213946696003E-2</v>
      </c>
      <c r="KA92">
        <v>4.8021411290215699E-2</v>
      </c>
      <c r="KB92">
        <v>4.1451262386728902E-2</v>
      </c>
      <c r="KC92">
        <v>4.9191994021441802E-2</v>
      </c>
      <c r="KD92">
        <v>4.5930421384732599E-2</v>
      </c>
      <c r="KE92">
        <v>4.4592151374877903E-2</v>
      </c>
      <c r="KF92">
        <v>4.98696436505442E-2</v>
      </c>
      <c r="KG92">
        <v>4.6106936174723299E-2</v>
      </c>
      <c r="KH92">
        <v>4.5098062917314399E-2</v>
      </c>
      <c r="KI92">
        <v>4.8352527953893602E-2</v>
      </c>
      <c r="KJ92">
        <v>4.4582970999769801E-2</v>
      </c>
      <c r="KK92">
        <v>4.0822128875184799E-2</v>
      </c>
      <c r="KL92">
        <v>4.2559804281410797E-2</v>
      </c>
      <c r="KM92">
        <v>4.8160968627990901E-2</v>
      </c>
      <c r="KN92">
        <v>4.7261999536568497E-2</v>
      </c>
      <c r="KO92">
        <v>5.0083884761897998E-2</v>
      </c>
      <c r="KP92">
        <v>4.8261156762151397E-2</v>
      </c>
      <c r="KQ92">
        <v>5.2851162381095697E-2</v>
      </c>
      <c r="KR92">
        <v>4.3385104948191699E-2</v>
      </c>
      <c r="KS92">
        <v>4.7713848191185501E-2</v>
      </c>
      <c r="KT92">
        <v>4.6661704882569398E-2</v>
      </c>
      <c r="KU92">
        <v>4.2327918711714797E-2</v>
      </c>
      <c r="KV92">
        <v>5.1176797692817202E-2</v>
      </c>
      <c r="KW92">
        <v>4.4241347938009698E-2</v>
      </c>
      <c r="KX92">
        <v>4.6069159874607801E-2</v>
      </c>
      <c r="KY92">
        <v>4.18768839929183E-2</v>
      </c>
      <c r="KZ92">
        <v>4.3260174019418098E-2</v>
      </c>
      <c r="LA92">
        <v>3.9259787478432798E-2</v>
      </c>
      <c r="LB92">
        <v>4.6608536194743602E-2</v>
      </c>
      <c r="LC92">
        <v>4.4383887115616701E-2</v>
      </c>
      <c r="LD92">
        <v>4.5226091181703801E-2</v>
      </c>
      <c r="LE92">
        <v>4.9317565918100097E-2</v>
      </c>
      <c r="LF92">
        <v>4.0375355126917097E-2</v>
      </c>
      <c r="LG92">
        <v>5.0116571833568997E-2</v>
      </c>
      <c r="LH92">
        <v>4.4108539053932E-2</v>
      </c>
      <c r="LI92">
        <v>4.4363071131050501E-2</v>
      </c>
      <c r="LJ92">
        <v>4.2187014499165003E-2</v>
      </c>
      <c r="LK92">
        <v>4.5266804219404301E-2</v>
      </c>
      <c r="LL92">
        <v>4.3513616263456401E-2</v>
      </c>
      <c r="LM92">
        <v>5.2199856253453102E-2</v>
      </c>
      <c r="LN92">
        <v>4.5825371976343302E-2</v>
      </c>
      <c r="LO92">
        <v>4.4241576741249102E-2</v>
      </c>
      <c r="LP92">
        <v>4.4594827845896301E-2</v>
      </c>
      <c r="LQ92">
        <v>4.7758292043660402E-2</v>
      </c>
      <c r="LR92">
        <v>5.2903403862400201E-2</v>
      </c>
      <c r="LS92">
        <v>4.4960697163805498E-2</v>
      </c>
      <c r="LT92">
        <v>5.0572583032737102E-2</v>
      </c>
      <c r="LU92">
        <v>5.1600088558054397E-2</v>
      </c>
      <c r="LV92">
        <v>5.0578046866176E-2</v>
      </c>
      <c r="LW92">
        <v>4.77995942694774E-2</v>
      </c>
      <c r="LX92">
        <v>4.4555435380657503E-2</v>
      </c>
      <c r="LY92">
        <v>4.8957357380090598E-2</v>
      </c>
      <c r="LZ92">
        <v>4.8227305400951798E-2</v>
      </c>
      <c r="MA92">
        <v>4.8670069386885201E-2</v>
      </c>
      <c r="MB92">
        <v>4.7437370942248501E-2</v>
      </c>
      <c r="MC92">
        <v>5.2694747971808099E-2</v>
      </c>
      <c r="MD92">
        <v>4.9475918733624002E-2</v>
      </c>
      <c r="ME92">
        <v>5.2925753386467503E-2</v>
      </c>
      <c r="MF92">
        <v>5.6907814123618901E-2</v>
      </c>
      <c r="MG92">
        <v>5.1841944593650803E-2</v>
      </c>
      <c r="MH92">
        <v>5.18076624080911E-2</v>
      </c>
      <c r="MI92">
        <v>6.7736539247224406E-2</v>
      </c>
      <c r="MJ92">
        <v>5.2961446053739099E-2</v>
      </c>
      <c r="MK92">
        <v>6.2358830988633498E-2</v>
      </c>
      <c r="ML92">
        <v>6.6247866243552403E-2</v>
      </c>
      <c r="MM92">
        <v>5.9150052485827997E-2</v>
      </c>
      <c r="MN92">
        <v>6.1184186673907702E-2</v>
      </c>
      <c r="MO92">
        <v>6.4305270730334499E-2</v>
      </c>
      <c r="MP92">
        <v>6.3513430683163397E-2</v>
      </c>
      <c r="MQ92">
        <v>6.61162965039159E-2</v>
      </c>
      <c r="MR92">
        <v>6.5040806077218599E-2</v>
      </c>
      <c r="MS92">
        <v>7.0863656382137E-2</v>
      </c>
      <c r="MT92">
        <v>7.4834762941706004E-2</v>
      </c>
      <c r="MU92">
        <v>7.2329820644179699E-2</v>
      </c>
      <c r="MV92">
        <v>6.7882417488536503E-2</v>
      </c>
      <c r="MW92">
        <v>7.3585124674846097E-2</v>
      </c>
      <c r="MX92">
        <v>7.4930797696611207E-2</v>
      </c>
      <c r="MY92">
        <v>7.8254877697342698E-2</v>
      </c>
      <c r="MZ92">
        <v>7.9389443408372798E-2</v>
      </c>
      <c r="NA92">
        <v>8.2269774940327403E-2</v>
      </c>
      <c r="NB92">
        <v>7.9954478452633301E-2</v>
      </c>
      <c r="NC92">
        <v>8.4978292844588799E-2</v>
      </c>
      <c r="ND92">
        <v>7.9814140466178907E-2</v>
      </c>
      <c r="NE92">
        <v>8.7173843362900905E-2</v>
      </c>
      <c r="NF92">
        <v>8.3822015060577099E-2</v>
      </c>
      <c r="NG92">
        <v>7.70118379496946E-2</v>
      </c>
      <c r="NH92">
        <v>9.3998293313260206E-2</v>
      </c>
      <c r="NI92">
        <v>8.9333765166173598E-2</v>
      </c>
      <c r="NJ92">
        <v>8.3922455079230407E-2</v>
      </c>
      <c r="NK92">
        <v>9.0129014996129603E-2</v>
      </c>
      <c r="NL92">
        <v>8.1735040607988502E-2</v>
      </c>
      <c r="NM92">
        <v>8.9756148170676203E-2</v>
      </c>
      <c r="NN92">
        <v>7.3309136549447595E-2</v>
      </c>
      <c r="NO92">
        <v>7.2061344615517303E-2</v>
      </c>
      <c r="NP92">
        <v>9.1518407134906707E-2</v>
      </c>
      <c r="NQ92">
        <v>9.8211988967641703E-2</v>
      </c>
      <c r="NR92">
        <v>8.1761861199973904E-2</v>
      </c>
      <c r="NS92">
        <v>8.6629610246431704E-2</v>
      </c>
      <c r="NT92">
        <v>8.4587170917394594E-2</v>
      </c>
      <c r="NU92">
        <v>8.9029680943206901E-2</v>
      </c>
      <c r="NV92">
        <v>8.1405749285140203E-2</v>
      </c>
      <c r="NW92">
        <v>9.9692499276037697E-2</v>
      </c>
      <c r="NX92">
        <v>9.1678067945235003E-2</v>
      </c>
      <c r="NY92">
        <v>8.720589834886E-2</v>
      </c>
      <c r="NZ92">
        <v>8.83554210470337E-2</v>
      </c>
      <c r="OA92">
        <v>8.8465511816410894E-2</v>
      </c>
      <c r="OB92">
        <v>9.6576289144875205E-2</v>
      </c>
      <c r="OC92">
        <v>7.4576269234210305E-2</v>
      </c>
      <c r="OD92">
        <v>8.5042431303673699E-2</v>
      </c>
      <c r="OE92">
        <v>8.5292399371453997E-2</v>
      </c>
      <c r="OF92">
        <v>8.2412902318113698E-2</v>
      </c>
      <c r="OG92">
        <v>7.4836518578623903E-2</v>
      </c>
      <c r="OH92">
        <v>7.6585987000310801E-2</v>
      </c>
      <c r="OI92">
        <v>8.0481642530578101E-2</v>
      </c>
      <c r="OJ92">
        <v>8.0888918933542497E-2</v>
      </c>
      <c r="OK92">
        <v>7.2382385914506603E-2</v>
      </c>
      <c r="OL92">
        <v>7.3898295817492798E-2</v>
      </c>
      <c r="OM92">
        <v>7.9747338617643895E-2</v>
      </c>
      <c r="ON92">
        <v>7.9106708477135801E-2</v>
      </c>
      <c r="OO92">
        <v>8.7540347903947699E-2</v>
      </c>
      <c r="OP92">
        <v>8.0040400483149102E-2</v>
      </c>
      <c r="OQ92">
        <v>8.1175563610285897E-2</v>
      </c>
      <c r="OR92">
        <v>7.9064106502834006E-2</v>
      </c>
      <c r="OS92">
        <v>7.3405868071647895E-2</v>
      </c>
      <c r="OT92">
        <v>8.1944529833533397E-2</v>
      </c>
      <c r="OU92">
        <v>8.4358468271521797E-2</v>
      </c>
      <c r="OV92">
        <v>8.0864156318284697E-2</v>
      </c>
      <c r="OW92">
        <v>8.3070457276335996E-2</v>
      </c>
      <c r="OX92">
        <v>7.6619992428222095E-2</v>
      </c>
      <c r="OY92">
        <v>7.7280031742465297E-2</v>
      </c>
      <c r="OZ92">
        <v>7.8467036195453199E-2</v>
      </c>
      <c r="PA92">
        <v>7.1948623802114905E-2</v>
      </c>
      <c r="PB92">
        <v>7.7096105440058793E-2</v>
      </c>
      <c r="PC92">
        <v>7.2122383579818303E-2</v>
      </c>
      <c r="PD92">
        <v>7.1042773888016095E-2</v>
      </c>
      <c r="PE92">
        <v>6.7440668212802105E-2</v>
      </c>
      <c r="PF92">
        <v>7.7518476048254695E-2</v>
      </c>
      <c r="PG92">
        <v>7.3155852597616602E-2</v>
      </c>
      <c r="PH92">
        <v>7.7185539145820603E-2</v>
      </c>
      <c r="PI92">
        <v>7.7349747517189801E-2</v>
      </c>
      <c r="PJ92">
        <v>8.6200240005848194E-2</v>
      </c>
      <c r="PK92">
        <v>7.6979725583290096E-2</v>
      </c>
      <c r="PL92">
        <v>7.6734706091137805E-2</v>
      </c>
      <c r="PM92">
        <v>8.3575400861325005E-2</v>
      </c>
      <c r="PN92">
        <v>8.2632583812810606E-2</v>
      </c>
      <c r="PO92">
        <v>7.79523539112979E-2</v>
      </c>
      <c r="PP92">
        <v>7.5486184223838501E-2</v>
      </c>
      <c r="PQ92">
        <v>6.6539199498946003E-2</v>
      </c>
      <c r="PR92">
        <v>6.9369432121602001E-2</v>
      </c>
      <c r="PS92">
        <v>6.8163655094759107E-2</v>
      </c>
      <c r="PT92">
        <v>6.9197614035965901E-2</v>
      </c>
      <c r="PU92">
        <v>6.1461129789683003E-2</v>
      </c>
      <c r="PV92">
        <v>6.33073014963276E-2</v>
      </c>
      <c r="PW92">
        <v>6.0739062377499702E-2</v>
      </c>
      <c r="PX92">
        <v>5.6512018615106303E-2</v>
      </c>
      <c r="PY92">
        <v>6.0765119243844097E-2</v>
      </c>
      <c r="PZ92">
        <v>5.76117057955415E-2</v>
      </c>
      <c r="QA92">
        <v>4.5574966646160002E-2</v>
      </c>
      <c r="QB92">
        <v>5.0018392740853998E-2</v>
      </c>
      <c r="QC92">
        <v>5.0866670667335599E-2</v>
      </c>
      <c r="QD92">
        <v>4.7999388994510103E-2</v>
      </c>
      <c r="QE92">
        <v>5.1542990636872399E-2</v>
      </c>
      <c r="QF92">
        <v>4.9599787645587201E-2</v>
      </c>
      <c r="QG92">
        <v>4.4393521981431101E-2</v>
      </c>
      <c r="QH92">
        <v>4.1026202664307697E-2</v>
      </c>
      <c r="QI92">
        <v>4.5237144466122398E-2</v>
      </c>
      <c r="QJ92">
        <v>4.4326968640103701E-2</v>
      </c>
      <c r="QK92">
        <v>3.8495053842678498E-2</v>
      </c>
      <c r="QL92">
        <v>3.7443361813015899E-2</v>
      </c>
      <c r="QM92">
        <v>3.7626195995145398E-2</v>
      </c>
      <c r="QN92">
        <v>3.8074384474757E-2</v>
      </c>
      <c r="QO92">
        <v>3.7984842477981201E-2</v>
      </c>
      <c r="QP92">
        <v>3.8559012279812697E-2</v>
      </c>
      <c r="QQ92">
        <v>3.6446458741543702E-2</v>
      </c>
      <c r="QR92">
        <v>4.0762578427738297E-2</v>
      </c>
      <c r="QS92">
        <v>3.4328060647478703E-2</v>
      </c>
      <c r="QT92">
        <v>3.8905258937617503E-2</v>
      </c>
      <c r="QU92">
        <v>3.7395311221451198E-2</v>
      </c>
      <c r="QV92">
        <v>3.6827558056381202E-2</v>
      </c>
      <c r="QW92">
        <v>3.7489552567208297E-2</v>
      </c>
      <c r="QX92">
        <v>3.2529899173999399E-2</v>
      </c>
      <c r="QY92">
        <v>3.3033375435684201E-2</v>
      </c>
      <c r="QZ92">
        <v>3.5563600136543701E-2</v>
      </c>
      <c r="RA92">
        <v>3.13497826087085E-2</v>
      </c>
      <c r="RB92">
        <v>3.5113997018627198E-2</v>
      </c>
      <c r="RC92">
        <v>3.3410882857448899E-2</v>
      </c>
      <c r="RD92">
        <v>3.4634208689758403E-2</v>
      </c>
      <c r="RE92">
        <v>3.79722642425976E-2</v>
      </c>
      <c r="RF92">
        <v>3.6219730511031403E-2</v>
      </c>
      <c r="RG92">
        <v>3.3166217335198103E-2</v>
      </c>
      <c r="RH92">
        <v>3.22377158298549E-2</v>
      </c>
      <c r="RI92">
        <v>3.4660200591639101E-2</v>
      </c>
      <c r="RJ92">
        <v>3.7182291119056403E-2</v>
      </c>
      <c r="RK92">
        <v>3.9089521754103101E-2</v>
      </c>
      <c r="RL92">
        <v>4.0955278582379698E-2</v>
      </c>
      <c r="RM92">
        <v>3.7181223998280701E-2</v>
      </c>
      <c r="RN92">
        <v>3.70907665786845E-2</v>
      </c>
      <c r="RO92">
        <v>3.6075570689415602E-2</v>
      </c>
      <c r="RP92">
        <v>3.8320766661239701E-2</v>
      </c>
      <c r="RQ92">
        <v>3.8809221438715603E-2</v>
      </c>
      <c r="RR92">
        <v>4.2999455917359597E-2</v>
      </c>
      <c r="RS92">
        <v>3.2182820918379103E-2</v>
      </c>
      <c r="RT92">
        <v>3.9368276642881603E-2</v>
      </c>
      <c r="RU92">
        <v>3.8544331769121899E-2</v>
      </c>
      <c r="RV92">
        <v>4.0101806759836003E-2</v>
      </c>
      <c r="RW92">
        <v>3.7254878650966099E-2</v>
      </c>
      <c r="RX92">
        <v>4.0431833612724698E-2</v>
      </c>
      <c r="RY92">
        <v>3.9502320656352098E-2</v>
      </c>
      <c r="RZ92">
        <v>4.0726568528140598E-2</v>
      </c>
      <c r="SA92">
        <v>4.2242265523525203E-2</v>
      </c>
      <c r="SB92">
        <v>3.9581268031377403E-2</v>
      </c>
      <c r="SC92">
        <v>4.0734835864282302E-2</v>
      </c>
      <c r="SD92">
        <v>4.3073546538909602E-2</v>
      </c>
      <c r="SE92">
        <v>4.3383257176304098E-2</v>
      </c>
      <c r="SF92">
        <v>4.1700436482331703E-2</v>
      </c>
      <c r="SG92">
        <v>4.2451503506263102E-2</v>
      </c>
      <c r="SH92">
        <v>4.4014770460465202E-2</v>
      </c>
      <c r="SI92">
        <v>4.3959607288430902E-2</v>
      </c>
      <c r="SJ92">
        <v>4.2752357253629102E-2</v>
      </c>
      <c r="SK92">
        <v>4.17709121918158E-2</v>
      </c>
      <c r="SL92">
        <v>4.2670736872705999E-2</v>
      </c>
      <c r="SM92">
        <v>4.4199472484692498E-2</v>
      </c>
      <c r="SN92">
        <v>3.7327535447285697E-2</v>
      </c>
      <c r="SO92">
        <v>4.2619260205856699E-2</v>
      </c>
      <c r="SP92">
        <v>4.5315630745628402E-2</v>
      </c>
      <c r="SQ92">
        <v>3.8038236422422898E-2</v>
      </c>
      <c r="SR92">
        <v>4.2619154977933102E-2</v>
      </c>
      <c r="SS92">
        <v>4.1936845882148098E-2</v>
      </c>
      <c r="ST92">
        <v>3.9938122721922299E-2</v>
      </c>
      <c r="SU92">
        <v>4.8438261184101598E-2</v>
      </c>
      <c r="SV92">
        <v>3.8230323385919598E-2</v>
      </c>
      <c r="SW92">
        <v>4.4888751382254198E-2</v>
      </c>
      <c r="SX92">
        <v>4.2227966978195301E-2</v>
      </c>
      <c r="SY92">
        <v>4.1310763248878099E-2</v>
      </c>
      <c r="SZ92">
        <v>3.81673200191881E-2</v>
      </c>
      <c r="TA92">
        <v>3.9926406955491503E-2</v>
      </c>
      <c r="TB92">
        <v>4.2561175606030802E-2</v>
      </c>
      <c r="TC92">
        <v>4.0278466745932197E-2</v>
      </c>
      <c r="TD92">
        <v>4.1246808468679903E-2</v>
      </c>
      <c r="TE92">
        <v>4.10705942466719E-2</v>
      </c>
      <c r="TF92">
        <v>4.0315319738496301E-2</v>
      </c>
      <c r="TG92">
        <v>4.0403426243948402E-2</v>
      </c>
      <c r="TH92">
        <v>3.8020644084082997E-2</v>
      </c>
      <c r="TI92">
        <v>3.8243257134438102E-2</v>
      </c>
      <c r="TJ92">
        <v>4.11994773022255E-2</v>
      </c>
      <c r="TK92">
        <v>4.6758891162877902E-2</v>
      </c>
      <c r="TL92">
        <v>3.4642837257177303E-2</v>
      </c>
      <c r="TM92">
        <v>4.6417479993560398E-2</v>
      </c>
      <c r="TN92">
        <v>3.9342776792044697E-2</v>
      </c>
      <c r="TO92">
        <v>4.3485043114803598E-2</v>
      </c>
      <c r="TP92">
        <v>4.6900394455568199E-2</v>
      </c>
      <c r="TQ92">
        <v>3.76417900962965E-2</v>
      </c>
      <c r="TR92">
        <v>3.7660641005280798E-2</v>
      </c>
      <c r="TS92">
        <v>3.8968978597084702E-2</v>
      </c>
      <c r="TT92">
        <v>4.05485298183784E-2</v>
      </c>
      <c r="TU92">
        <v>4.45608464393695E-2</v>
      </c>
      <c r="TV92">
        <v>4.0813764652686699E-2</v>
      </c>
      <c r="TW92">
        <v>4.7750212773754297E-2</v>
      </c>
      <c r="TX92">
        <v>4.6104741289365002E-2</v>
      </c>
      <c r="TY92">
        <v>4.8669907398615E-2</v>
      </c>
      <c r="TZ92">
        <v>3.9798709065415702E-2</v>
      </c>
      <c r="UA92">
        <v>4.5964233202662602E-2</v>
      </c>
      <c r="UB92">
        <v>5.1396065277955899E-2</v>
      </c>
      <c r="UC92">
        <v>4.3797014224518101E-2</v>
      </c>
      <c r="UD92">
        <v>5.2383994416718399E-2</v>
      </c>
      <c r="UE92">
        <v>4.7699765494748303E-2</v>
      </c>
      <c r="UF92">
        <v>4.6909702202017102E-2</v>
      </c>
      <c r="UG92">
        <v>5.6016597427004503E-2</v>
      </c>
      <c r="UH92">
        <v>5.7352679502009597E-2</v>
      </c>
      <c r="UI92">
        <v>4.7880681708044603E-2</v>
      </c>
      <c r="UJ92">
        <v>6.1139587648589101E-2</v>
      </c>
      <c r="UK92">
        <v>5.66150940930586E-2</v>
      </c>
      <c r="UL92">
        <v>5.4881481800394899E-2</v>
      </c>
      <c r="UM92">
        <v>6.5191130964368196E-2</v>
      </c>
      <c r="UN92">
        <v>6.1947285089924302E-2</v>
      </c>
      <c r="UO92">
        <v>6.4126033697725293E-2</v>
      </c>
      <c r="UP92">
        <v>7.0533179780989497E-2</v>
      </c>
      <c r="UQ92">
        <v>6.1150491230003698E-2</v>
      </c>
      <c r="UR92">
        <v>5.4585062854717301E-2</v>
      </c>
      <c r="US92">
        <v>6.3350388410545105E-2</v>
      </c>
      <c r="UT92">
        <v>6.1808968956886701E-2</v>
      </c>
      <c r="UU92">
        <v>6.2315746010942002E-2</v>
      </c>
      <c r="UV92">
        <v>6.02580844164309E-2</v>
      </c>
      <c r="UW92">
        <v>6.2440330808198802E-2</v>
      </c>
      <c r="UX92">
        <v>7.3080423039639505E-2</v>
      </c>
      <c r="UY92">
        <v>6.0349687031206099E-2</v>
      </c>
      <c r="UZ92">
        <v>5.8871238355805898E-2</v>
      </c>
      <c r="VA92">
        <v>5.8362764611734799E-2</v>
      </c>
      <c r="VB92">
        <v>6.1953170098812703E-2</v>
      </c>
      <c r="VC92">
        <v>6.2346748127057698E-2</v>
      </c>
      <c r="VD92">
        <v>5.55441453338529E-2</v>
      </c>
      <c r="VE92">
        <v>6.8635295209570693E-2</v>
      </c>
      <c r="VF92">
        <v>6.0891001965998698E-2</v>
      </c>
      <c r="VG92">
        <v>6.5077005981485497E-2</v>
      </c>
      <c r="VH92">
        <v>6.9685690996725905E-2</v>
      </c>
      <c r="VI92">
        <v>6.3867772521880598E-2</v>
      </c>
      <c r="VJ92">
        <v>6.2576833596557302E-2</v>
      </c>
      <c r="VK92">
        <v>6.5905784981619697E-2</v>
      </c>
      <c r="VL92">
        <v>5.6374180300046303E-2</v>
      </c>
      <c r="VM92">
        <v>5.7698736151216803E-2</v>
      </c>
      <c r="VN92">
        <v>5.7169845454100199E-2</v>
      </c>
      <c r="VO92">
        <v>5.8361790903109403E-2</v>
      </c>
      <c r="VP92">
        <v>6.8929151777331693E-2</v>
      </c>
      <c r="VQ92">
        <v>5.1420139057103902E-2</v>
      </c>
      <c r="VR92">
        <v>5.0354723103215898E-2</v>
      </c>
      <c r="VS92">
        <v>5.40453469361021E-2</v>
      </c>
      <c r="VT92">
        <v>5.22293509127848E-2</v>
      </c>
      <c r="VU92">
        <v>4.6455278911033702E-2</v>
      </c>
      <c r="VV92">
        <v>4.3946750932169397E-2</v>
      </c>
      <c r="VW92">
        <v>4.93049526762196E-2</v>
      </c>
      <c r="VX92">
        <v>3.99280942786117E-2</v>
      </c>
      <c r="VY92">
        <v>3.70772865812228E-2</v>
      </c>
      <c r="VZ92">
        <v>3.6486712959144699E-2</v>
      </c>
      <c r="WA92">
        <v>4.0713606238515401E-2</v>
      </c>
      <c r="WB92">
        <v>3.8399654048594099E-2</v>
      </c>
      <c r="WC92">
        <v>3.2386442538167103E-2</v>
      </c>
      <c r="WD92">
        <v>3.5874059381412103E-2</v>
      </c>
      <c r="WE92">
        <v>3.8382711990335203E-2</v>
      </c>
      <c r="WF92">
        <v>3.4895946188406801E-2</v>
      </c>
      <c r="WG92">
        <v>3.4139121295453198E-2</v>
      </c>
      <c r="WH92">
        <v>3.1905535411257797E-2</v>
      </c>
      <c r="WI92">
        <v>3.4413241924427303E-2</v>
      </c>
      <c r="WJ92">
        <v>3.3116944800098802E-2</v>
      </c>
      <c r="WK92">
        <v>3.0138966859106199E-2</v>
      </c>
      <c r="WL92">
        <v>3.2185275319281198E-2</v>
      </c>
      <c r="WM92">
        <v>3.1490330969070501E-2</v>
      </c>
      <c r="WN92">
        <v>2.97097734501066E-2</v>
      </c>
      <c r="WO92">
        <v>3.2193840374663198E-2</v>
      </c>
      <c r="WP92">
        <v>3.24904496563184E-2</v>
      </c>
      <c r="WQ92">
        <v>3.3699188273661203E-2</v>
      </c>
      <c r="WR92">
        <v>3.0285977432105302E-2</v>
      </c>
      <c r="WS92">
        <v>3.3491691379481603E-2</v>
      </c>
      <c r="WT92">
        <v>3.3645426989179501E-2</v>
      </c>
      <c r="WU92">
        <v>3.1350713596583799E-2</v>
      </c>
      <c r="WV92">
        <v>3.3372210699147399E-2</v>
      </c>
      <c r="WW92">
        <v>3.3961928909164302E-2</v>
      </c>
      <c r="WX92">
        <v>3.1064491214920501E-2</v>
      </c>
      <c r="WY92">
        <v>3.51609234330994E-2</v>
      </c>
      <c r="WZ92">
        <v>3.11868969995923E-2</v>
      </c>
      <c r="XA92">
        <v>3.7365808820642103E-2</v>
      </c>
      <c r="XB92">
        <v>3.6229386511116297E-2</v>
      </c>
      <c r="XC92">
        <v>3.7262711774625597E-2</v>
      </c>
      <c r="XD92">
        <v>3.9207837278399701E-2</v>
      </c>
      <c r="XE92">
        <v>3.5874629161797997E-2</v>
      </c>
      <c r="XF92">
        <v>3.6544530942430903E-2</v>
      </c>
      <c r="XG92">
        <v>3.6898262457412401E-2</v>
      </c>
      <c r="XH92">
        <v>3.6024847477884599E-2</v>
      </c>
      <c r="XI92">
        <v>3.1306647483305597E-2</v>
      </c>
      <c r="XJ92">
        <v>3.3423854984095003E-2</v>
      </c>
      <c r="XK92">
        <v>3.3368763811832403E-2</v>
      </c>
      <c r="XL92">
        <v>3.8447282036243098E-2</v>
      </c>
      <c r="XM92">
        <v>3.36076610094787E-2</v>
      </c>
      <c r="XN92">
        <v>3.5185716487369199E-2</v>
      </c>
      <c r="XO92">
        <v>4.0536117100132503E-2</v>
      </c>
      <c r="XP92">
        <v>3.3585163482455299E-2</v>
      </c>
      <c r="XQ92">
        <v>3.3550669555219702E-2</v>
      </c>
      <c r="XR92">
        <v>3.6187783784327299E-2</v>
      </c>
      <c r="XS92">
        <v>3.4473928335450099E-2</v>
      </c>
      <c r="XT92">
        <v>3.55089762171691E-2</v>
      </c>
      <c r="XU92">
        <v>3.7699057578489799E-2</v>
      </c>
      <c r="XV92">
        <v>3.5733295373043601E-2</v>
      </c>
      <c r="XW92">
        <v>3.42934789730567E-2</v>
      </c>
      <c r="XX92">
        <v>3.6911356636681103E-2</v>
      </c>
      <c r="XY92">
        <v>3.7028488851748698E-2</v>
      </c>
      <c r="XZ92">
        <v>3.6556293130835298E-2</v>
      </c>
      <c r="YA92">
        <v>3.5768928119153699E-2</v>
      </c>
      <c r="YB92">
        <v>4.0792362395841497E-2</v>
      </c>
      <c r="YC92">
        <v>3.8583348982137403E-2</v>
      </c>
      <c r="YD92">
        <v>3.3218714504411398E-2</v>
      </c>
      <c r="YE92">
        <v>4.0102535691106798E-2</v>
      </c>
      <c r="YF92">
        <v>4.17639172774385E-2</v>
      </c>
      <c r="YG92">
        <v>4.1836378810057202E-2</v>
      </c>
      <c r="YH92">
        <v>3.8802875159682802E-2</v>
      </c>
      <c r="YI92">
        <v>3.6470311240167502E-2</v>
      </c>
      <c r="YJ92">
        <v>3.6855158162669197E-2</v>
      </c>
      <c r="YK92">
        <v>3.8545564122114899E-2</v>
      </c>
      <c r="YL92">
        <v>3.2463125638027501E-2</v>
      </c>
      <c r="YM92">
        <v>4.2883946955991799E-2</v>
      </c>
      <c r="YN92">
        <v>4.1067789759031102E-2</v>
      </c>
      <c r="YO92">
        <v>4.30514294107638E-2</v>
      </c>
      <c r="YP92">
        <v>4.2533321549167703E-2</v>
      </c>
      <c r="YQ92">
        <v>3.8139893371910101E-2</v>
      </c>
      <c r="YR92">
        <v>4.2414273946243697E-2</v>
      </c>
      <c r="YS92">
        <v>4.5202680371889903E-2</v>
      </c>
      <c r="YT92">
        <v>4.1889567712628598E-2</v>
      </c>
      <c r="YU92">
        <v>4.22656916485456E-2</v>
      </c>
      <c r="YV92">
        <v>4.4273467289112599E-2</v>
      </c>
      <c r="YW92">
        <v>3.6510415047389298E-2</v>
      </c>
      <c r="YX92">
        <v>4.2828746854864201E-2</v>
      </c>
      <c r="YY92">
        <v>3.6160451202522398E-2</v>
      </c>
      <c r="YZ92">
        <v>4.4496949832700902E-2</v>
      </c>
      <c r="ZA92">
        <v>4.0100350947376802E-2</v>
      </c>
      <c r="ZB92">
        <v>4.3109261059328198E-2</v>
      </c>
      <c r="ZC92">
        <v>4.4340643397240601E-2</v>
      </c>
      <c r="ZD92">
        <v>4.4391537673081703E-2</v>
      </c>
      <c r="ZE92">
        <v>4.0706187844297199E-2</v>
      </c>
      <c r="ZF92">
        <v>4.33442123795224E-2</v>
      </c>
      <c r="ZG92">
        <v>4.4197033257251703E-2</v>
      </c>
      <c r="ZH92">
        <v>4.3019215911727797E-2</v>
      </c>
      <c r="ZI92">
        <v>2.89101718867017E-2</v>
      </c>
      <c r="ZJ92">
        <v>4.4199221327072297E-2</v>
      </c>
      <c r="ZK92">
        <v>4.2859124818781902E-2</v>
      </c>
      <c r="ZL92">
        <v>4.6625153304962703E-2</v>
      </c>
      <c r="ZM92">
        <v>3.96999384673654E-2</v>
      </c>
      <c r="ZN92">
        <v>4.24515237474321E-2</v>
      </c>
      <c r="ZO92">
        <v>4.3720776784970002E-2</v>
      </c>
      <c r="ZP92">
        <v>4.6839239519532103E-2</v>
      </c>
      <c r="ZQ92">
        <v>4.4551905448817299E-2</v>
      </c>
      <c r="ZR92">
        <v>4.6988817162918098E-2</v>
      </c>
      <c r="ZS92">
        <v>3.6743021484950199E-2</v>
      </c>
      <c r="ZT92">
        <v>4.0995873126206499E-2</v>
      </c>
      <c r="ZU92">
        <v>4.3853464568709401E-2</v>
      </c>
      <c r="ZV92">
        <v>4.9362075204450503E-2</v>
      </c>
      <c r="ZW92">
        <v>4.1208570849595103E-2</v>
      </c>
      <c r="ZX92">
        <v>4.5357747850953603E-2</v>
      </c>
      <c r="ZY92">
        <v>4.3640362589780199E-2</v>
      </c>
      <c r="ZZ92">
        <v>4.8663668872010901E-2</v>
      </c>
      <c r="AAA92">
        <v>4.6715237463823403E-2</v>
      </c>
      <c r="AAB92">
        <v>5.4595196762919899E-2</v>
      </c>
      <c r="AAC92">
        <v>4.0843587275298299E-2</v>
      </c>
      <c r="AAD92">
        <v>4.9646765979406003E-2</v>
      </c>
      <c r="AAE92">
        <v>4.9519955771082702E-2</v>
      </c>
      <c r="AAF92">
        <v>4.3852206384087801E-2</v>
      </c>
      <c r="AAG92">
        <v>5.1684721038335601E-2</v>
      </c>
      <c r="AAH92">
        <v>4.9958203756777002E-2</v>
      </c>
      <c r="AAI92">
        <v>4.6865485060361298E-2</v>
      </c>
      <c r="AAJ92">
        <v>4.5347177181877502E-2</v>
      </c>
      <c r="AAK92">
        <v>5.0302162704430498E-2</v>
      </c>
      <c r="AAL92">
        <v>4.85622264193852E-2</v>
      </c>
      <c r="AAM92">
        <v>5.0239184356484702E-2</v>
      </c>
      <c r="AAN92">
        <v>4.6854611939455802E-2</v>
      </c>
      <c r="AAO92">
        <v>4.5360669608257798E-2</v>
      </c>
      <c r="AAP92">
        <v>4.9332475038589702E-2</v>
      </c>
      <c r="AAQ92">
        <v>4.74622241220281E-2</v>
      </c>
      <c r="AAR92">
        <v>4.7678032984479098E-2</v>
      </c>
      <c r="AAS92">
        <v>4.45352094242394E-2</v>
      </c>
      <c r="AAT92">
        <v>4.6333640218186603E-2</v>
      </c>
      <c r="AAU92">
        <v>4.40651119748754E-2</v>
      </c>
      <c r="AAV92">
        <v>5.1118072950379498E-2</v>
      </c>
      <c r="AAW92">
        <v>4.5000623613648497E-2</v>
      </c>
      <c r="AAX92">
        <v>4.61066130124742E-2</v>
      </c>
      <c r="AAY92">
        <v>4.5099291819117801E-2</v>
      </c>
      <c r="AAZ92">
        <v>4.7829532777398202E-2</v>
      </c>
      <c r="ABA92">
        <v>4.6750861566052702E-2</v>
      </c>
      <c r="ABB92">
        <v>5.0010391048091803E-2</v>
      </c>
      <c r="ABC92">
        <v>4.8511796692924498E-2</v>
      </c>
      <c r="ABD92">
        <v>4.50951567973931E-2</v>
      </c>
      <c r="ABE92">
        <v>4.8667421166324401E-2</v>
      </c>
      <c r="ABF92">
        <v>4.9564468895642602E-2</v>
      </c>
      <c r="ABG92">
        <v>4.9153775368289701E-2</v>
      </c>
      <c r="ABH92">
        <v>4.4818958255093598E-2</v>
      </c>
      <c r="ABI92">
        <v>4.5478201624095597E-2</v>
      </c>
      <c r="ABJ92">
        <v>4.5512713361970603E-2</v>
      </c>
      <c r="ABK92">
        <v>4.8953354418887103E-2</v>
      </c>
      <c r="ABL92">
        <v>4.4477160532883198E-2</v>
      </c>
      <c r="ABM92">
        <v>4.9736766480630301E-2</v>
      </c>
      <c r="ABN92">
        <v>4.8788594647434402E-2</v>
      </c>
      <c r="ABO92">
        <v>4.7736044461997598E-2</v>
      </c>
      <c r="ABP92">
        <v>4.9497971881172297E-2</v>
      </c>
      <c r="ABQ92">
        <v>4.4529786831908703E-2</v>
      </c>
      <c r="ABR92">
        <v>4.6261501391672899E-2</v>
      </c>
      <c r="ABS92">
        <v>4.73153851862698E-2</v>
      </c>
      <c r="ABT92">
        <v>4.7841827522765702E-2</v>
      </c>
      <c r="ABU92">
        <v>4.4917718622941E-2</v>
      </c>
      <c r="ABV92">
        <v>4.7220263013300103E-2</v>
      </c>
      <c r="ABW92">
        <v>4.7858764727153398E-2</v>
      </c>
      <c r="ABX92">
        <v>4.7474913301781198E-2</v>
      </c>
      <c r="ABY92">
        <v>4.7566385143230097E-2</v>
      </c>
      <c r="ABZ92">
        <v>4.2776535380250599E-2</v>
      </c>
      <c r="ACA92">
        <v>4.2662961792384699E-2</v>
      </c>
      <c r="ACB92">
        <v>4.9230268013785897E-2</v>
      </c>
      <c r="ACC92">
        <v>4.9471555141441199E-2</v>
      </c>
      <c r="ACD92">
        <v>4.3259410581194299E-2</v>
      </c>
      <c r="ACE92">
        <v>4.8273749895203097E-2</v>
      </c>
      <c r="ACF92">
        <v>4.5915895827176097E-2</v>
      </c>
      <c r="ACG92">
        <v>4.5431162619870999E-2</v>
      </c>
      <c r="ACH92">
        <v>4.8834472521929302E-2</v>
      </c>
      <c r="ACI92">
        <v>4.4597411769762903E-2</v>
      </c>
      <c r="ACJ92">
        <v>4.2963752350630303E-2</v>
      </c>
      <c r="ACK92">
        <v>4.7952504581410003E-2</v>
      </c>
      <c r="ACL92">
        <v>5.0036899300385303E-2</v>
      </c>
      <c r="ACM92">
        <v>5.0111448447458497E-2</v>
      </c>
      <c r="ACN92">
        <v>4.9391135744519199E-2</v>
      </c>
      <c r="ACO92">
        <v>4.5956511474878801E-2</v>
      </c>
      <c r="ACP92">
        <v>4.99150572252679E-2</v>
      </c>
      <c r="ACQ92">
        <v>4.9102770332799202E-2</v>
      </c>
      <c r="ACR92">
        <v>5.2444087756393101E-2</v>
      </c>
      <c r="ACS92">
        <v>4.6002718641934899E-2</v>
      </c>
      <c r="ACT92">
        <v>5.0907062227567697E-2</v>
      </c>
      <c r="ACU92">
        <v>4.94118833915725E-2</v>
      </c>
      <c r="ACV92">
        <v>5.2912062524801101E-2</v>
      </c>
      <c r="ACW92">
        <v>4.74426858940055E-2</v>
      </c>
      <c r="ACX92">
        <v>5.1405942550887603E-2</v>
      </c>
      <c r="ACY92">
        <v>5.1042123051834101E-2</v>
      </c>
      <c r="ACZ92">
        <v>4.8371500252995199E-2</v>
      </c>
      <c r="ADA92">
        <v>5.2359993214470497E-2</v>
      </c>
      <c r="ADB92">
        <v>5.1506687403450102E-2</v>
      </c>
      <c r="ADC92">
        <v>5.2422580664796402E-2</v>
      </c>
      <c r="ADD92">
        <v>5.0073465618782897E-2</v>
      </c>
      <c r="ADE92">
        <v>5.2859897350214E-2</v>
      </c>
      <c r="ADF92">
        <v>5.1605331118111303E-2</v>
      </c>
      <c r="ADG92">
        <v>4.4998157337783402E-2</v>
      </c>
      <c r="ADH92">
        <v>4.5977795188238503E-2</v>
      </c>
      <c r="ADI92">
        <v>5.2795953999821899E-2</v>
      </c>
      <c r="ADJ92">
        <v>5.2482801953733803E-2</v>
      </c>
      <c r="ADK92">
        <v>5.64962659164093E-2</v>
      </c>
      <c r="ADL92">
        <v>5.1931407615491497E-2</v>
      </c>
      <c r="ADM92">
        <v>4.9606115841330102E-2</v>
      </c>
      <c r="ADN92">
        <v>5.0082710582533503E-2</v>
      </c>
      <c r="ADO92">
        <v>5.1482236347205397E-2</v>
      </c>
      <c r="ADP92">
        <v>5.3757365440134597E-2</v>
      </c>
      <c r="ADQ92">
        <v>5.3098529209689799E-2</v>
      </c>
      <c r="ADR92">
        <v>5.3016822723449999E-2</v>
      </c>
      <c r="ADS92">
        <v>5.0443787890377498E-2</v>
      </c>
      <c r="ADT92">
        <v>5.1997630636528999E-2</v>
      </c>
      <c r="ADU92">
        <v>5.5593314280514498E-2</v>
      </c>
      <c r="ADV92">
        <v>5.2934619293318497E-2</v>
      </c>
      <c r="ADW92">
        <v>4.8055924038749601E-2</v>
      </c>
      <c r="ADX92">
        <v>5.2459119437678003E-2</v>
      </c>
      <c r="ADY92">
        <v>5.0261781470724402E-2</v>
      </c>
      <c r="ADZ92">
        <v>4.7400201243101001E-2</v>
      </c>
      <c r="AEA92">
        <v>5.1774385887245603E-2</v>
      </c>
      <c r="AEB92">
        <v>4.6053075360515998E-2</v>
      </c>
      <c r="AEC92">
        <v>5.0489852344244301E-2</v>
      </c>
      <c r="AED92">
        <v>4.8660068266789702E-2</v>
      </c>
      <c r="AEE92">
        <v>4.8096166608312001E-2</v>
      </c>
      <c r="AEF92">
        <v>5.1036921776701598E-2</v>
      </c>
      <c r="AEG92">
        <v>5.5747806015863197E-2</v>
      </c>
      <c r="AEH92">
        <v>5.1752097416601403E-2</v>
      </c>
      <c r="AEI92">
        <v>4.8691730188093599E-2</v>
      </c>
      <c r="AEJ92">
        <v>5.7887620521918003E-2</v>
      </c>
      <c r="AEK92">
        <v>5.3616850108591803E-2</v>
      </c>
      <c r="AEL92">
        <v>5.3615410225225098E-2</v>
      </c>
      <c r="AEM92">
        <v>4.8730457408854899E-2</v>
      </c>
      <c r="AEN92">
        <v>5.5152274046021202E-2</v>
      </c>
      <c r="AEO92">
        <v>5.8698387124132903E-2</v>
      </c>
      <c r="AEP92">
        <v>4.9181517333091798E-2</v>
      </c>
      <c r="AEQ92">
        <v>4.9285283351002102E-2</v>
      </c>
      <c r="AER92">
        <v>5.14825754030847E-2</v>
      </c>
      <c r="AES92">
        <v>5.1187677377829699E-2</v>
      </c>
      <c r="AET92">
        <v>4.7556937276188899E-2</v>
      </c>
      <c r="AEU92">
        <v>4.9225134960406002E-2</v>
      </c>
      <c r="AEV92">
        <v>5.6086771526358797E-2</v>
      </c>
      <c r="AEW92">
        <v>4.8132111110930201E-2</v>
      </c>
      <c r="AEX92">
        <v>5.3687182966652001E-2</v>
      </c>
      <c r="AEY92">
        <v>5.4398944133372901E-2</v>
      </c>
      <c r="AEZ92">
        <v>5.2468465179034703E-2</v>
      </c>
      <c r="AFA92">
        <v>5.6157976618934603E-2</v>
      </c>
      <c r="AFB92">
        <v>5.0841176488389997E-2</v>
      </c>
      <c r="AFC92">
        <v>4.7224869699321201E-2</v>
      </c>
      <c r="AFD92">
        <v>4.6469362558453998E-2</v>
      </c>
      <c r="AFE92">
        <v>5.42644174776803E-2</v>
      </c>
      <c r="AFF92">
        <v>4.9617858640938803E-2</v>
      </c>
      <c r="AFG92">
        <v>5.4304644897723797E-2</v>
      </c>
      <c r="AFH92">
        <v>5.8768676308693403E-2</v>
      </c>
      <c r="AFI92">
        <v>5.4546453048889901E-2</v>
      </c>
      <c r="AFJ92">
        <v>5.5582145911049902E-2</v>
      </c>
      <c r="AFK92">
        <v>5.6885674254755401E-2</v>
      </c>
      <c r="AFL92">
        <v>4.7690588401031901E-2</v>
      </c>
      <c r="AFM92">
        <v>5.8539324986268397E-2</v>
      </c>
      <c r="AFN92">
        <v>5.3739099357356199E-2</v>
      </c>
      <c r="AFO92">
        <v>5.7086142085500398E-2</v>
      </c>
      <c r="AFP92">
        <v>5.3187504995040602E-2</v>
      </c>
      <c r="AFQ92">
        <v>5.6579457253615399E-2</v>
      </c>
      <c r="AFR92">
        <v>5.9488489204850503E-2</v>
      </c>
      <c r="AFS92">
        <v>5.9182460187516502E-2</v>
      </c>
      <c r="AFT92">
        <v>5.2240063276871897E-2</v>
      </c>
      <c r="AFU92">
        <v>5.3042513641725603E-2</v>
      </c>
      <c r="AFV92">
        <v>5.59307038398991E-2</v>
      </c>
      <c r="AFW92">
        <v>5.58493714063725E-2</v>
      </c>
      <c r="AFX92">
        <v>6.5294997358316606E-2</v>
      </c>
      <c r="AFY92">
        <v>5.39319044742173E-2</v>
      </c>
      <c r="AFZ92">
        <v>6.7114749122834702E-2</v>
      </c>
      <c r="AGA92">
        <v>5.7397032099760201E-2</v>
      </c>
      <c r="AGB92">
        <v>5.2336870977954697E-2</v>
      </c>
      <c r="AGC92">
        <v>5.9014808168062101E-2</v>
      </c>
      <c r="AGD92">
        <v>6.7678417334785898E-2</v>
      </c>
      <c r="AGE92">
        <v>6.0423184052346202E-2</v>
      </c>
      <c r="AGF92">
        <v>6.5395750717451101E-2</v>
      </c>
      <c r="AGG92">
        <v>6.3960572335246602E-2</v>
      </c>
      <c r="AGH92">
        <v>6.1131102724209498E-2</v>
      </c>
      <c r="AGI92">
        <v>5.8832962032913598E-2</v>
      </c>
      <c r="AGJ92">
        <v>5.8035175908021798E-2</v>
      </c>
      <c r="AGK92">
        <v>6.5059416701905598E-2</v>
      </c>
      <c r="AGL92">
        <v>6.5555587928693398E-2</v>
      </c>
      <c r="AGM92">
        <v>6.4051336704336104E-2</v>
      </c>
      <c r="AGN92">
        <v>6.9070193265596602E-2</v>
      </c>
      <c r="AGO92">
        <v>6.9499104131972494E-2</v>
      </c>
      <c r="AGP92">
        <v>6.1868797691869898E-2</v>
      </c>
      <c r="AGQ92">
        <v>6.5444653697762506E-2</v>
      </c>
      <c r="AGR92">
        <v>6.7514761758545302E-2</v>
      </c>
      <c r="AGS92">
        <v>6.7409230005272699E-2</v>
      </c>
      <c r="AGT92">
        <v>6.3268017503975302E-2</v>
      </c>
      <c r="AGU92">
        <v>6.1170693922238797E-2</v>
      </c>
      <c r="AGV92">
        <v>6.42648317545403E-2</v>
      </c>
      <c r="AGW92">
        <v>6.6358675553832097E-2</v>
      </c>
      <c r="AGX92">
        <v>6.9233976907604897E-2</v>
      </c>
      <c r="AGY92">
        <v>7.5105545469586504E-2</v>
      </c>
      <c r="AGZ92">
        <v>6.3932444427657803E-2</v>
      </c>
      <c r="AHA92">
        <v>7.5297392148331796E-2</v>
      </c>
      <c r="AHB92">
        <v>7.5077363186291698E-2</v>
      </c>
      <c r="AHC92">
        <v>6.4953048819371903E-2</v>
      </c>
      <c r="AHD92">
        <v>6.1031977717624003E-2</v>
      </c>
      <c r="AHE92">
        <v>7.0421883414758302E-2</v>
      </c>
      <c r="AHF92">
        <v>6.7954473610008198E-2</v>
      </c>
      <c r="AHG92">
        <v>6.8632758859827905E-2</v>
      </c>
      <c r="AHH92">
        <v>7.7166368568163501E-2</v>
      </c>
      <c r="AHI92">
        <v>6.6286145576744296E-2</v>
      </c>
      <c r="AHJ92">
        <v>7.9537852929333103E-2</v>
      </c>
      <c r="AHK92">
        <v>7.1043186864272106E-2</v>
      </c>
      <c r="AHL92">
        <v>7.3560125432257997E-2</v>
      </c>
      <c r="AHM92">
        <v>7.8356712312788401E-2</v>
      </c>
      <c r="AHN92">
        <v>7.2585775885873297E-2</v>
      </c>
      <c r="AHO92">
        <v>7.6478608714162302E-2</v>
      </c>
      <c r="AHP92">
        <v>7.6230766531294195E-2</v>
      </c>
      <c r="AHQ92">
        <v>7.1510954228118803E-2</v>
      </c>
      <c r="AHR92">
        <v>7.8319855846930297E-2</v>
      </c>
      <c r="AHS92">
        <v>7.6342970466576607E-2</v>
      </c>
      <c r="AHT92">
        <v>7.5713160368120799E-2</v>
      </c>
      <c r="AHU92">
        <v>7.5547318983016601E-2</v>
      </c>
      <c r="AHV92">
        <v>7.5893872972764898E-2</v>
      </c>
      <c r="AHW92">
        <v>6.9780474971161105E-2</v>
      </c>
      <c r="AHX92">
        <v>8.2732908341430003E-2</v>
      </c>
      <c r="AHY92">
        <v>7.5495969080211903E-2</v>
      </c>
      <c r="AHZ92">
        <v>7.6859052464229805E-2</v>
      </c>
      <c r="AIA92">
        <v>6.6502793526845905E-2</v>
      </c>
      <c r="AIB92">
        <v>8.4748342000731003E-2</v>
      </c>
      <c r="AIC92">
        <v>7.8677056892647201E-2</v>
      </c>
      <c r="AID92">
        <v>7.3725081264423301E-2</v>
      </c>
      <c r="AIE92">
        <v>7.7167819378170993E-2</v>
      </c>
      <c r="AIF92">
        <v>7.8158351810072899E-2</v>
      </c>
      <c r="AIG92">
        <v>7.7955921192839103E-2</v>
      </c>
      <c r="AIH92">
        <v>8.7333605359700195E-2</v>
      </c>
      <c r="AII92">
        <v>8.2187446015944701E-2</v>
      </c>
      <c r="AIJ92">
        <v>7.2571049583908601E-2</v>
      </c>
      <c r="AIK92">
        <v>7.3809222626542298E-2</v>
      </c>
      <c r="AIL92">
        <v>8.1350806256291305E-2</v>
      </c>
      <c r="AIM92">
        <v>8.2781822327376103E-2</v>
      </c>
      <c r="AIN92">
        <v>8.5366052420773705E-2</v>
      </c>
      <c r="AIO92">
        <v>7.5636552862319503E-2</v>
      </c>
      <c r="AIP92">
        <v>8.0309774887590196E-2</v>
      </c>
      <c r="AIQ92">
        <v>7.5255711395758401E-2</v>
      </c>
      <c r="AIR92">
        <v>7.5643103744573698E-2</v>
      </c>
      <c r="AIS92">
        <v>7.1942335243609504E-2</v>
      </c>
      <c r="AIT92">
        <v>7.9980716036450406E-2</v>
      </c>
      <c r="AIU92">
        <v>7.3134878251685506E-2</v>
      </c>
      <c r="AIV92">
        <v>7.6355503874738107E-2</v>
      </c>
      <c r="AIW92">
        <v>7.81735010983442E-2</v>
      </c>
      <c r="AIX92">
        <v>7.6901667093839193E-2</v>
      </c>
      <c r="AIY92">
        <v>7.5140128189638403E-2</v>
      </c>
      <c r="AIZ92">
        <v>7.5753843189825101E-2</v>
      </c>
      <c r="AJA92">
        <v>6.9736177309001807E-2</v>
      </c>
      <c r="AJB92">
        <v>7.8960209684062199E-2</v>
      </c>
      <c r="AJC92">
        <v>8.0547780588302906E-2</v>
      </c>
      <c r="AJD92">
        <v>7.6671057823269495E-2</v>
      </c>
      <c r="AJE92">
        <v>7.8842850139735896E-2</v>
      </c>
      <c r="AJF92">
        <v>7.7897637297488304E-2</v>
      </c>
      <c r="AJG92">
        <v>6.7930921744917702E-2</v>
      </c>
      <c r="AJH92">
        <v>7.4013761662892599E-2</v>
      </c>
      <c r="AJI92">
        <v>7.6988468996748799E-2</v>
      </c>
      <c r="AJJ92">
        <v>7.5819504773539603E-2</v>
      </c>
      <c r="AJK92">
        <v>8.3577348238434296E-2</v>
      </c>
      <c r="AJL92">
        <v>7.6426734218047299E-2</v>
      </c>
      <c r="AJM92">
        <v>7.4707023452900603E-2</v>
      </c>
      <c r="AJN92">
        <v>7.9944701995281905E-2</v>
      </c>
      <c r="AJO92">
        <v>7.6926545003321606E-2</v>
      </c>
      <c r="AJP92">
        <v>7.2861742277316205E-2</v>
      </c>
      <c r="AJQ92">
        <v>7.1471852807372796E-2</v>
      </c>
      <c r="AJR92">
        <v>7.9224101138315101E-2</v>
      </c>
      <c r="AJS92">
        <v>7.6850751125543695E-2</v>
      </c>
      <c r="AJT92">
        <v>7.8999619787862005E-2</v>
      </c>
      <c r="AJU92">
        <v>7.73774338697331E-2</v>
      </c>
      <c r="AJV92">
        <v>7.1042389495134306E-2</v>
      </c>
      <c r="AJW92">
        <v>7.1021116177673094E-2</v>
      </c>
      <c r="AJX92">
        <v>6.8715115411575906E-2</v>
      </c>
      <c r="AJY92">
        <v>7.7287049170833302E-2</v>
      </c>
      <c r="AJZ92">
        <v>7.8037331056258902E-2</v>
      </c>
      <c r="AKA92">
        <v>7.6986048848168301E-2</v>
      </c>
      <c r="AKB92">
        <v>7.6922385765746795E-2</v>
      </c>
      <c r="AKC92">
        <v>7.2612089975561997E-2</v>
      </c>
      <c r="AKD92">
        <v>7.0314775788817896E-2</v>
      </c>
      <c r="AKE92">
        <v>6.6017849400211201E-2</v>
      </c>
      <c r="AKF92">
        <v>6.8862368002905905E-2</v>
      </c>
      <c r="AKG92">
        <v>7.4920554770465095E-2</v>
      </c>
      <c r="AKH92">
        <v>7.0507691211586995E-2</v>
      </c>
      <c r="AKI92">
        <v>6.8267818828865706E-2</v>
      </c>
      <c r="AKJ92">
        <v>7.6941246085198603E-2</v>
      </c>
      <c r="AKK92">
        <v>7.4606746811454197E-2</v>
      </c>
      <c r="AKL92">
        <v>5.7226882816544401E-2</v>
      </c>
      <c r="AKM92">
        <v>5.9039235764637599E-2</v>
      </c>
      <c r="AKN92">
        <v>5.9892076589189297E-2</v>
      </c>
      <c r="AKO92">
        <v>7.2777345979866404E-2</v>
      </c>
      <c r="AKP92">
        <v>6.4930096797642195E-2</v>
      </c>
      <c r="AKQ92">
        <v>6.4304117424833801E-2</v>
      </c>
      <c r="AKR92">
        <v>6.2263463555517998E-2</v>
      </c>
      <c r="AKS92">
        <v>6.9180011310568404E-2</v>
      </c>
      <c r="AKT92">
        <v>6.7485078723805006E-2</v>
      </c>
      <c r="AKU92">
        <v>7.6940985027451003E-2</v>
      </c>
      <c r="AKV92">
        <v>6.4558084863534301E-2</v>
      </c>
      <c r="AKW92">
        <v>6.1087018266399097E-2</v>
      </c>
      <c r="AKX92">
        <v>6.0855622634499999E-2</v>
      </c>
      <c r="AKY92">
        <v>6.4567775473448302E-2</v>
      </c>
      <c r="AKZ92">
        <v>6.4002286673067399E-2</v>
      </c>
      <c r="ALA92">
        <v>6.6565401137090197E-2</v>
      </c>
      <c r="ALB92">
        <v>6.5030770092972395E-2</v>
      </c>
      <c r="ALC92">
        <v>6.02200440429599E-2</v>
      </c>
      <c r="ALD92">
        <v>5.9969835031000202E-2</v>
      </c>
      <c r="ALE92">
        <v>6.8070353966952005E-2</v>
      </c>
      <c r="ALF92">
        <v>6.6067302896812702E-2</v>
      </c>
      <c r="ALG92">
        <v>5.8363416536671299E-2</v>
      </c>
      <c r="ALH92">
        <v>6.3486900984041902E-2</v>
      </c>
      <c r="ALI92">
        <v>5.9775562791802198E-2</v>
      </c>
      <c r="ALJ92">
        <v>6.1699266592207903E-2</v>
      </c>
      <c r="ALK92">
        <v>6.1077201882548199E-2</v>
      </c>
      <c r="ALL92">
        <v>5.6945947718854001E-2</v>
      </c>
      <c r="ALM92">
        <v>6.1340423859183701E-2</v>
      </c>
      <c r="ALN92">
        <v>6.2629289465714694E-2</v>
      </c>
      <c r="ALO92">
        <v>6.4451671649890602E-2</v>
      </c>
      <c r="ALP92">
        <v>6.0340266471021399E-2</v>
      </c>
      <c r="ALQ92">
        <v>5.9561119077283897E-2</v>
      </c>
      <c r="ALR92">
        <v>5.8502023832198199E-2</v>
      </c>
      <c r="ALS92">
        <v>6.2322367637969903E-2</v>
      </c>
      <c r="ALT92">
        <v>5.7644720131387599E-2</v>
      </c>
      <c r="ALU92">
        <v>5.5626165079693E-2</v>
      </c>
      <c r="ALV92">
        <v>5.8819797898902397E-2</v>
      </c>
      <c r="ALW92">
        <v>6.9882681989255901E-2</v>
      </c>
      <c r="ALX92">
        <v>5.66587507011184E-2</v>
      </c>
      <c r="ALY92">
        <v>6.0920797434178602E-2</v>
      </c>
      <c r="ALZ92">
        <v>5.7819677593589101E-2</v>
      </c>
      <c r="AMA92">
        <v>5.8944894530817499E-2</v>
      </c>
      <c r="AMB92">
        <v>6.3692723732323403E-2</v>
      </c>
      <c r="AMC92">
        <v>6.1254885339010599E-2</v>
      </c>
      <c r="AMD92">
        <v>5.9129609942102902E-2</v>
      </c>
      <c r="AME92">
        <v>6.6392878774167899E-2</v>
      </c>
      <c r="AMF92">
        <v>5.8729101225958001E-2</v>
      </c>
      <c r="AMG92">
        <v>6.2601217509732701E-2</v>
      </c>
      <c r="AMH92">
        <v>6.0823458463702101E-2</v>
      </c>
      <c r="AMI92">
        <v>5.5705230609553902E-2</v>
      </c>
      <c r="AMJ92">
        <v>6.2589070846625697E-2</v>
      </c>
      <c r="AMK92">
        <v>6.6879362635564696E-2</v>
      </c>
      <c r="AML92">
        <v>5.6369010966845497E-2</v>
      </c>
      <c r="AMM92">
        <v>6.3232978355905203E-2</v>
      </c>
      <c r="AMN92">
        <v>6.0520165838628903E-2</v>
      </c>
      <c r="AMO92">
        <v>6.3948817090085597E-2</v>
      </c>
      <c r="AMP92">
        <v>6.4294107853051397E-2</v>
      </c>
      <c r="AMQ92">
        <v>6.3638800367347495E-2</v>
      </c>
      <c r="AMR92">
        <v>5.8817375908625798E-2</v>
      </c>
      <c r="AMS92">
        <v>6.2247881028513703E-2</v>
      </c>
      <c r="AMT92">
        <v>6.1511414238613601E-2</v>
      </c>
      <c r="AMU92">
        <v>6.6192245236283295E-2</v>
      </c>
      <c r="AMV92">
        <v>5.5019202891809997E-2</v>
      </c>
      <c r="AMW92">
        <v>6.11340027606369E-2</v>
      </c>
      <c r="AMX92">
        <v>6.3523753573729497E-2</v>
      </c>
      <c r="AMY92">
        <v>6.3355987884686604E-2</v>
      </c>
      <c r="AMZ92">
        <v>5.7011727813468797E-2</v>
      </c>
      <c r="ANA92">
        <v>6.0376424252076198E-2</v>
      </c>
      <c r="ANB92">
        <v>5.5291933576757199E-2</v>
      </c>
      <c r="ANC92">
        <v>5.5361238549244698E-2</v>
      </c>
      <c r="AND92">
        <v>5.65931803601709E-2</v>
      </c>
      <c r="ANE92">
        <v>6.16923400514428E-2</v>
      </c>
      <c r="ANF92">
        <v>5.6061123396560497E-2</v>
      </c>
      <c r="ANG92">
        <v>5.8601166817844101E-2</v>
      </c>
      <c r="ANH92">
        <v>6.0539653589403497E-2</v>
      </c>
      <c r="ANI92">
        <v>5.8071933551303502E-2</v>
      </c>
      <c r="ANJ92">
        <v>5.8811116003502799E-2</v>
      </c>
      <c r="ANK92">
        <v>5.3852436780272198E-2</v>
      </c>
      <c r="ANL92">
        <v>6.4100385358152503E-2</v>
      </c>
      <c r="ANM92">
        <v>5.9761228990094402E-2</v>
      </c>
      <c r="ANN92">
        <v>5.7544878553617201E-2</v>
      </c>
      <c r="ANO92">
        <v>6.1246121197563702E-2</v>
      </c>
      <c r="ANP92">
        <v>6.3386364467418896E-2</v>
      </c>
      <c r="ANQ92">
        <v>5.5709172541048499E-2</v>
      </c>
      <c r="ANR92">
        <v>5.55520284875766E-2</v>
      </c>
      <c r="ANS92">
        <v>5.4678340463683299E-2</v>
      </c>
      <c r="ANT92">
        <v>5.6627671898374199E-2</v>
      </c>
      <c r="ANU92">
        <v>5.9513957901980198E-2</v>
      </c>
      <c r="ANV92">
        <v>5.5761263481515701E-2</v>
      </c>
      <c r="ANW92">
        <v>5.8094450991253599E-2</v>
      </c>
      <c r="ANX92">
        <v>5.8136776948348103E-2</v>
      </c>
      <c r="ANY92">
        <v>5.8988111283755702E-2</v>
      </c>
      <c r="ANZ92">
        <v>5.7033520873033601E-2</v>
      </c>
      <c r="AOA92">
        <v>5.28616124236942E-2</v>
      </c>
      <c r="AOB92">
        <v>6.1772722086274698E-2</v>
      </c>
      <c r="AOC92">
        <v>5.7004543836920302E-2</v>
      </c>
      <c r="AOD92">
        <v>5.8556816818062699E-2</v>
      </c>
      <c r="AOE92">
        <v>5.4223875615314998E-2</v>
      </c>
      <c r="AOF92">
        <v>6.3890229191462394E-2</v>
      </c>
      <c r="AOG92">
        <v>6.00520860299966E-2</v>
      </c>
      <c r="AOH92">
        <v>5.6726280944767803E-2</v>
      </c>
      <c r="AOI92">
        <v>5.6742707497742399E-2</v>
      </c>
      <c r="AOJ92">
        <v>5.7988621611891299E-2</v>
      </c>
      <c r="AOK92">
        <v>5.53005335251519E-2</v>
      </c>
      <c r="AOL92">
        <v>5.8310269757532798E-2</v>
      </c>
      <c r="AOM92">
        <v>5.9116739627201098E-2</v>
      </c>
      <c r="AON92">
        <v>5.9287015502699998E-2</v>
      </c>
      <c r="AOO92">
        <v>4.93528834252197E-2</v>
      </c>
      <c r="AOP92">
        <v>6.0707006567869398E-2</v>
      </c>
      <c r="AOQ92">
        <v>5.5250328066222203E-2</v>
      </c>
    </row>
    <row r="93" spans="1:1083" x14ac:dyDescent="0.25">
      <c r="A93" s="13"/>
      <c r="B93">
        <v>6</v>
      </c>
      <c r="C93">
        <v>5.0879784658803801E-2</v>
      </c>
      <c r="D93">
        <v>5.3473209083501901E-2</v>
      </c>
      <c r="E93">
        <v>5.6524262111461901E-2</v>
      </c>
      <c r="F93">
        <v>3.4702726132709499E-2</v>
      </c>
      <c r="G93">
        <v>5.4144178507053199E-2</v>
      </c>
      <c r="H93">
        <v>4.7372608351837903E-2</v>
      </c>
      <c r="I93">
        <v>5.9835877867912703E-2</v>
      </c>
      <c r="J93">
        <v>5.3634859873712401E-2</v>
      </c>
      <c r="K93">
        <v>5.1476607624210698E-2</v>
      </c>
      <c r="L93">
        <v>5.6160430354862803E-2</v>
      </c>
      <c r="M93">
        <v>5.5997610587762599E-2</v>
      </c>
      <c r="N93">
        <v>5.2514412398486303E-2</v>
      </c>
      <c r="O93">
        <v>5.5368416206796001E-2</v>
      </c>
      <c r="P93">
        <v>5.4589491677308602E-2</v>
      </c>
      <c r="Q93">
        <v>4.6579686422299302E-2</v>
      </c>
      <c r="R93">
        <v>5.5614956103077699E-2</v>
      </c>
      <c r="S93">
        <v>4.52651802703396E-2</v>
      </c>
      <c r="T93">
        <v>4.64690395321418E-2</v>
      </c>
      <c r="U93">
        <v>5.4474389986853701E-2</v>
      </c>
      <c r="V93">
        <v>5.0213121567685301E-2</v>
      </c>
      <c r="W93">
        <v>5.2751361158508002E-2</v>
      </c>
      <c r="X93">
        <v>5.0891288898723297E-2</v>
      </c>
      <c r="Y93">
        <v>4.5962693236485899E-2</v>
      </c>
      <c r="Z93">
        <v>5.0790749432957201E-2</v>
      </c>
      <c r="AA93">
        <v>5.7259888914900602E-2</v>
      </c>
      <c r="AB93">
        <v>5.6769277741996797E-2</v>
      </c>
      <c r="AC93">
        <v>4.9947882373354402E-2</v>
      </c>
      <c r="AD93">
        <v>5.3933505789808399E-2</v>
      </c>
      <c r="AE93">
        <v>6.02701495137591E-2</v>
      </c>
      <c r="AF93">
        <v>5.3020423663967899E-2</v>
      </c>
      <c r="AG93">
        <v>5.6607103528808898E-2</v>
      </c>
      <c r="AH93">
        <v>5.3106767877764603E-2</v>
      </c>
      <c r="AI93">
        <v>6.0455434145023502E-2</v>
      </c>
      <c r="AJ93">
        <v>5.0579701154469102E-2</v>
      </c>
      <c r="AK93">
        <v>5.5483800220582899E-2</v>
      </c>
      <c r="AL93">
        <v>5.4665371601368001E-2</v>
      </c>
      <c r="AM93">
        <v>5.0923040286373303E-2</v>
      </c>
      <c r="AN93">
        <v>5.6385859173531901E-2</v>
      </c>
      <c r="AO93">
        <v>5.5593929257702401E-2</v>
      </c>
      <c r="AP93">
        <v>5.2870900967094701E-2</v>
      </c>
      <c r="AQ93">
        <v>5.19662728216932E-2</v>
      </c>
      <c r="AR93">
        <v>5.5308805360629598E-2</v>
      </c>
      <c r="AS93">
        <v>5.4984644496667102E-2</v>
      </c>
      <c r="AT93">
        <v>5.1756492875793099E-2</v>
      </c>
      <c r="AU93">
        <v>5.7677037481751001E-2</v>
      </c>
      <c r="AV93">
        <v>5.0225118363141703E-2</v>
      </c>
      <c r="AW93">
        <v>5.7916870675912502E-2</v>
      </c>
      <c r="AX93">
        <v>5.4806163469898E-2</v>
      </c>
      <c r="AY93">
        <v>4.9406591859672597E-2</v>
      </c>
      <c r="AZ93">
        <v>5.7875765668245399E-2</v>
      </c>
      <c r="BA93">
        <v>5.0308819649889702E-2</v>
      </c>
      <c r="BB93">
        <v>5.4871657195920902E-2</v>
      </c>
      <c r="BC93">
        <v>5.6374602003052297E-2</v>
      </c>
      <c r="BD93">
        <v>5.4171141403666002E-2</v>
      </c>
      <c r="BE93">
        <v>5.1536229594810398E-2</v>
      </c>
      <c r="BF93">
        <v>5.2164227029550203E-2</v>
      </c>
      <c r="BG93">
        <v>5.4654372765170399E-2</v>
      </c>
      <c r="BH93">
        <v>5.1665559723499198E-2</v>
      </c>
      <c r="BI93">
        <v>5.6460236790500801E-2</v>
      </c>
      <c r="BJ93">
        <v>4.9915337421340598E-2</v>
      </c>
      <c r="BK93">
        <v>5.9056203158182698E-2</v>
      </c>
      <c r="BL93">
        <v>5.01516940398068E-2</v>
      </c>
      <c r="BM93">
        <v>5.2573606067884603E-2</v>
      </c>
      <c r="BN93">
        <v>5.7395903486193001E-2</v>
      </c>
      <c r="BO93">
        <v>5.5074040399719901E-2</v>
      </c>
      <c r="BP93">
        <v>5.4048472474059701E-2</v>
      </c>
      <c r="BQ93">
        <v>5.95988984122802E-2</v>
      </c>
      <c r="BR93">
        <v>6.0493572559144199E-2</v>
      </c>
      <c r="BS93">
        <v>5.52649998025493E-2</v>
      </c>
      <c r="BT93">
        <v>5.4967341716952001E-2</v>
      </c>
      <c r="BU93">
        <v>5.6149265457511199E-2</v>
      </c>
      <c r="BV93">
        <v>6.14297256242365E-2</v>
      </c>
      <c r="BW93">
        <v>5.5466243711360101E-2</v>
      </c>
      <c r="BX93">
        <v>4.73545114342898E-2</v>
      </c>
      <c r="BY93">
        <v>5.0827669541545398E-2</v>
      </c>
      <c r="BZ93">
        <v>5.3064747326526197E-2</v>
      </c>
      <c r="CA93">
        <v>6.0294851753614001E-2</v>
      </c>
      <c r="CB93">
        <v>5.5299541224234902E-2</v>
      </c>
      <c r="CC93">
        <v>5.4532817757521501E-2</v>
      </c>
      <c r="CD93">
        <v>5.1816906355422999E-2</v>
      </c>
      <c r="CE93">
        <v>5.8180846557513897E-2</v>
      </c>
      <c r="CF93">
        <v>5.2285595896043001E-2</v>
      </c>
      <c r="CG93">
        <v>5.1116550463245897E-2</v>
      </c>
      <c r="CH93">
        <v>5.0460569025796403E-2</v>
      </c>
      <c r="CI93">
        <v>5.2768093310523498E-2</v>
      </c>
      <c r="CJ93">
        <v>5.3013589673790197E-2</v>
      </c>
      <c r="CK93">
        <v>5.09072078320634E-2</v>
      </c>
      <c r="CL93">
        <v>5.6906994519331199E-2</v>
      </c>
      <c r="CM93">
        <v>4.6707430442228602E-2</v>
      </c>
      <c r="CN93">
        <v>5.31391876121277E-2</v>
      </c>
      <c r="CO93">
        <v>5.0449558555403298E-2</v>
      </c>
      <c r="CP93">
        <v>5.3900908744715002E-2</v>
      </c>
      <c r="CQ93">
        <v>5.7044638838402897E-2</v>
      </c>
      <c r="CR93">
        <v>5.4310918791303599E-2</v>
      </c>
      <c r="CS93">
        <v>5.6174403209593701E-2</v>
      </c>
      <c r="CT93">
        <v>5.4789806959029498E-2</v>
      </c>
      <c r="CU93">
        <v>5.2525374288995702E-2</v>
      </c>
      <c r="CV93">
        <v>5.0711768918366797E-2</v>
      </c>
      <c r="CW93">
        <v>5.2853731025214797E-2</v>
      </c>
      <c r="CX93">
        <v>4.9743724693800097E-2</v>
      </c>
      <c r="CY93">
        <v>5.1121653918340601E-2</v>
      </c>
      <c r="CZ93">
        <v>5.74308409450996E-2</v>
      </c>
      <c r="DA93">
        <v>5.2870240673232698E-2</v>
      </c>
      <c r="DB93">
        <v>5.2422782619607401E-2</v>
      </c>
      <c r="DC93">
        <v>5.1783154841568799E-2</v>
      </c>
      <c r="DD93">
        <v>5.1921060353253598E-2</v>
      </c>
      <c r="DE93">
        <v>5.5062460973916601E-2</v>
      </c>
      <c r="DF93">
        <v>4.8405875124648397E-2</v>
      </c>
      <c r="DG93">
        <v>4.67875484279884E-2</v>
      </c>
      <c r="DH93">
        <v>5.0317067574782097E-2</v>
      </c>
      <c r="DI93">
        <v>5.18627984684637E-2</v>
      </c>
      <c r="DJ93">
        <v>5.4895681832127501E-2</v>
      </c>
      <c r="DK93">
        <v>5.9021722692644302E-2</v>
      </c>
      <c r="DL93">
        <v>4.95970108114442E-2</v>
      </c>
      <c r="DM93">
        <v>5.2481750812665699E-2</v>
      </c>
      <c r="DN93">
        <v>5.0667171810643903E-2</v>
      </c>
      <c r="DO93">
        <v>5.59707144641204E-2</v>
      </c>
      <c r="DP93">
        <v>4.6559845957784202E-2</v>
      </c>
      <c r="DQ93">
        <v>5.2692812551460001E-2</v>
      </c>
      <c r="DR93">
        <v>5.2265423750448702E-2</v>
      </c>
      <c r="DS93">
        <v>4.5199248091479301E-2</v>
      </c>
      <c r="DT93">
        <v>5.4448033589124603E-2</v>
      </c>
      <c r="DU93">
        <v>4.7430999025273902E-2</v>
      </c>
      <c r="DV93">
        <v>4.6890225037301697E-2</v>
      </c>
      <c r="DW93">
        <v>4.9755547886357603E-2</v>
      </c>
      <c r="DX93">
        <v>4.8804886468996597E-2</v>
      </c>
      <c r="DY93">
        <v>4.7728056621820003E-2</v>
      </c>
      <c r="DZ93">
        <v>5.34879463321404E-2</v>
      </c>
      <c r="EA93">
        <v>4.6366750069906697E-2</v>
      </c>
      <c r="EB93">
        <v>5.3539231445302697E-2</v>
      </c>
      <c r="EC93">
        <v>5.0937135558091998E-2</v>
      </c>
      <c r="ED93">
        <v>5.1459555775735202E-2</v>
      </c>
      <c r="EE93">
        <v>5.1527474358320099E-2</v>
      </c>
      <c r="EF93">
        <v>5.0537540271986599E-2</v>
      </c>
      <c r="EG93">
        <v>5.5781468183564699E-2</v>
      </c>
      <c r="EH93">
        <v>4.7609260704826899E-2</v>
      </c>
      <c r="EI93">
        <v>5.1601814847494397E-2</v>
      </c>
      <c r="EJ93">
        <v>4.8267111537904001E-2</v>
      </c>
      <c r="EK93">
        <v>5.4672493319382703E-2</v>
      </c>
      <c r="EL93">
        <v>5.38903647447646E-2</v>
      </c>
      <c r="EM93">
        <v>5.4845363813674601E-2</v>
      </c>
      <c r="EN93">
        <v>5.6144763951469799E-2</v>
      </c>
      <c r="EO93">
        <v>5.7689792933137203E-2</v>
      </c>
      <c r="EP93">
        <v>6.6247477728133802E-2</v>
      </c>
      <c r="EQ93">
        <v>5.1104753251197503E-2</v>
      </c>
      <c r="ER93">
        <v>5.3558088281014299E-2</v>
      </c>
      <c r="ES93">
        <v>5.0822077478049003E-2</v>
      </c>
      <c r="ET93">
        <v>4.8878552255583997E-2</v>
      </c>
      <c r="EU93">
        <v>4.6206883680046502E-2</v>
      </c>
      <c r="EV93">
        <v>5.57290796779654E-2</v>
      </c>
      <c r="EW93">
        <v>4.4603401758339697E-2</v>
      </c>
      <c r="EX93">
        <v>4.7706066135363302E-2</v>
      </c>
      <c r="EY93">
        <v>4.9748466350784497E-2</v>
      </c>
      <c r="EZ93">
        <v>5.0776498061876597E-2</v>
      </c>
      <c r="FA93">
        <v>4.9775771203241399E-2</v>
      </c>
      <c r="FB93">
        <v>5.6587310910502897E-2</v>
      </c>
      <c r="FC93">
        <v>5.2816847436202401E-2</v>
      </c>
      <c r="FD93">
        <v>5.5746171469516499E-2</v>
      </c>
      <c r="FE93">
        <v>5.8667883054763101E-2</v>
      </c>
      <c r="FF93">
        <v>5.2761864710120301E-2</v>
      </c>
      <c r="FG93">
        <v>5.1346203095073602E-2</v>
      </c>
      <c r="FH93">
        <v>5.7265164841864398E-2</v>
      </c>
      <c r="FI93">
        <v>4.8198876400062103E-2</v>
      </c>
      <c r="FJ93">
        <v>5.4069625252641203E-2</v>
      </c>
      <c r="FK93">
        <v>4.9583277089646702E-2</v>
      </c>
      <c r="FL93">
        <v>5.1838807077638403E-2</v>
      </c>
      <c r="FM93">
        <v>4.8525478681110103E-2</v>
      </c>
      <c r="FN93">
        <v>5.0969092696283698E-2</v>
      </c>
      <c r="FO93">
        <v>5.92855308034115E-2</v>
      </c>
      <c r="FP93">
        <v>5.9317069598188998E-2</v>
      </c>
      <c r="FQ93">
        <v>5.15690946165678E-2</v>
      </c>
      <c r="FR93">
        <v>5.0391245648191002E-2</v>
      </c>
      <c r="FS93">
        <v>4.9932489554073999E-2</v>
      </c>
      <c r="FT93">
        <v>5.4905806361296203E-2</v>
      </c>
      <c r="FU93">
        <v>5.4231087245975501E-2</v>
      </c>
      <c r="FV93">
        <v>5.3007785919830699E-2</v>
      </c>
      <c r="FW93">
        <v>5.0486576509618603E-2</v>
      </c>
      <c r="FX93">
        <v>5.1639876663968701E-2</v>
      </c>
      <c r="FY93">
        <v>5.2389173429702597E-2</v>
      </c>
      <c r="FZ93">
        <v>6.0704424142872498E-2</v>
      </c>
      <c r="GA93">
        <v>4.7692084508925099E-2</v>
      </c>
      <c r="GB93">
        <v>5.3760352870313798E-2</v>
      </c>
      <c r="GC93">
        <v>4.4640776875350299E-2</v>
      </c>
      <c r="GD93">
        <v>5.6330894127722297E-2</v>
      </c>
      <c r="GE93">
        <v>5.82616588229668E-2</v>
      </c>
      <c r="GF93">
        <v>5.3933151967236997E-2</v>
      </c>
      <c r="GG93">
        <v>5.2155182534236497E-2</v>
      </c>
      <c r="GH93">
        <v>5.5359681737133702E-2</v>
      </c>
      <c r="GI93">
        <v>5.1298141438622102E-2</v>
      </c>
      <c r="GJ93">
        <v>5.4770349551236101E-2</v>
      </c>
      <c r="GK93">
        <v>5.10410675875154E-2</v>
      </c>
      <c r="GL93">
        <v>5.63289724776255E-2</v>
      </c>
      <c r="GM93">
        <v>5.31971609765566E-2</v>
      </c>
      <c r="GN93">
        <v>4.61543395716758E-2</v>
      </c>
      <c r="GO93">
        <v>5.3502838921846499E-2</v>
      </c>
      <c r="GP93">
        <v>5.3508205462657103E-2</v>
      </c>
      <c r="GQ93">
        <v>4.9053563133297999E-2</v>
      </c>
      <c r="GR93">
        <v>5.0191590034595897E-2</v>
      </c>
      <c r="GS93">
        <v>4.9987685444227603E-2</v>
      </c>
      <c r="GT93">
        <v>5.2877189970102802E-2</v>
      </c>
      <c r="GU93">
        <v>5.25313006098782E-2</v>
      </c>
      <c r="GV93">
        <v>4.7323165101645699E-2</v>
      </c>
      <c r="GW93">
        <v>5.0516747342479199E-2</v>
      </c>
      <c r="GX93">
        <v>5.0142965326141202E-2</v>
      </c>
      <c r="GY93">
        <v>4.61263502985833E-2</v>
      </c>
      <c r="GZ93">
        <v>5.2117414990080803E-2</v>
      </c>
      <c r="HA93">
        <v>4.9041249470502299E-2</v>
      </c>
      <c r="HB93">
        <v>5.4154884886427501E-2</v>
      </c>
      <c r="HC93">
        <v>4.9773563093719303E-2</v>
      </c>
      <c r="HD93">
        <v>5.6286880454838699E-2</v>
      </c>
      <c r="HE93">
        <v>5.3497436453097402E-2</v>
      </c>
      <c r="HF93">
        <v>4.9237306883769198E-2</v>
      </c>
      <c r="HG93">
        <v>5.1779567323767497E-2</v>
      </c>
      <c r="HH93">
        <v>6.0228584688932503E-2</v>
      </c>
      <c r="HI93">
        <v>5.0842961469935298E-2</v>
      </c>
      <c r="HJ93">
        <v>4.7934880457955902E-2</v>
      </c>
      <c r="HK93">
        <v>4.2687890288479302E-2</v>
      </c>
      <c r="HL93">
        <v>4.8429359175282898E-2</v>
      </c>
      <c r="HM93">
        <v>5.0256117717630298E-2</v>
      </c>
      <c r="HN93">
        <v>5.2288986134520002E-2</v>
      </c>
      <c r="HO93">
        <v>5.5269402279562903E-2</v>
      </c>
      <c r="HP93">
        <v>4.9377454018469998E-2</v>
      </c>
      <c r="HQ93">
        <v>5.06142541008116E-2</v>
      </c>
      <c r="HR93">
        <v>5.1536195501132899E-2</v>
      </c>
      <c r="HS93">
        <v>4.4506473242773098E-2</v>
      </c>
      <c r="HT93">
        <v>4.9768844702996397E-2</v>
      </c>
      <c r="HU93">
        <v>5.0609943332479E-2</v>
      </c>
      <c r="HV93">
        <v>5.01798623431126E-2</v>
      </c>
      <c r="HW93">
        <v>5.2323697236851201E-2</v>
      </c>
      <c r="HX93">
        <v>5.1453419250391499E-2</v>
      </c>
      <c r="HY93">
        <v>5.1402422213245202E-2</v>
      </c>
      <c r="HZ93">
        <v>4.8233738561090603E-2</v>
      </c>
      <c r="IA93">
        <v>5.37235136633663E-2</v>
      </c>
      <c r="IB93">
        <v>5.5111973832686997E-2</v>
      </c>
      <c r="IC93">
        <v>4.8339748496980701E-2</v>
      </c>
      <c r="ID93">
        <v>4.9420587773684702E-2</v>
      </c>
      <c r="IE93">
        <v>5.5608427735861797E-2</v>
      </c>
      <c r="IF93">
        <v>5.8523655648990702E-2</v>
      </c>
      <c r="IG93">
        <v>5.2522978903165901E-2</v>
      </c>
      <c r="IH93">
        <v>4.5268106806948399E-2</v>
      </c>
      <c r="II93">
        <v>4.8743776804978198E-2</v>
      </c>
      <c r="IJ93">
        <v>5.2951434133085097E-2</v>
      </c>
      <c r="IK93">
        <v>5.4229806310401002E-2</v>
      </c>
      <c r="IL93">
        <v>5.2213392333200298E-2</v>
      </c>
      <c r="IM93">
        <v>5.2514025136011298E-2</v>
      </c>
      <c r="IN93">
        <v>5.5702705674246802E-2</v>
      </c>
      <c r="IO93">
        <v>5.0341426885301299E-2</v>
      </c>
      <c r="IP93">
        <v>5.7422656982726403E-2</v>
      </c>
      <c r="IQ93">
        <v>6.1900659488806402E-2</v>
      </c>
      <c r="IR93">
        <v>6.56529180693219E-2</v>
      </c>
      <c r="IS93">
        <v>5.4801750058897897E-2</v>
      </c>
      <c r="IT93">
        <v>5.7286793452798697E-2</v>
      </c>
      <c r="IU93">
        <v>5.52759999865996E-2</v>
      </c>
      <c r="IV93">
        <v>6.1376815662351897E-2</v>
      </c>
      <c r="IW93">
        <v>6.3827029290376106E-2</v>
      </c>
      <c r="IX93">
        <v>5.8402378581897597E-2</v>
      </c>
      <c r="IY93">
        <v>6.8443621678286701E-2</v>
      </c>
      <c r="IZ93">
        <v>5.9688329615792603E-2</v>
      </c>
      <c r="JA93">
        <v>5.7551638585104703E-2</v>
      </c>
      <c r="JB93">
        <v>6.2957993978706994E-2</v>
      </c>
      <c r="JC93">
        <v>6.7635371459932606E-2</v>
      </c>
      <c r="JD93">
        <v>6.9491700396636602E-2</v>
      </c>
      <c r="JE93">
        <v>5.7626163411949101E-2</v>
      </c>
      <c r="JF93">
        <v>6.6685847958495498E-2</v>
      </c>
      <c r="JG93">
        <v>5.73547383057725E-2</v>
      </c>
      <c r="JH93">
        <v>5.7696551428440698E-2</v>
      </c>
      <c r="JI93">
        <v>6.6730150713728106E-2</v>
      </c>
      <c r="JJ93">
        <v>5.2808443062840202E-2</v>
      </c>
      <c r="JK93">
        <v>5.9899741410071199E-2</v>
      </c>
      <c r="JL93">
        <v>5.7506053736430897E-2</v>
      </c>
      <c r="JM93">
        <v>5.4778982881567399E-2</v>
      </c>
      <c r="JN93">
        <v>5.7619337575016402E-2</v>
      </c>
      <c r="JO93">
        <v>6.5564266418129999E-2</v>
      </c>
      <c r="JP93">
        <v>5.76410860885746E-2</v>
      </c>
      <c r="JQ93">
        <v>5.7313043037103502E-2</v>
      </c>
      <c r="JR93">
        <v>4.9512308704918503E-2</v>
      </c>
      <c r="JS93">
        <v>5.83658138124582E-2</v>
      </c>
      <c r="JT93">
        <v>5.4927924341939903E-2</v>
      </c>
      <c r="JU93">
        <v>5.6327937090070203E-2</v>
      </c>
      <c r="JV93">
        <v>4.6437789456917102E-2</v>
      </c>
      <c r="JW93">
        <v>5.7852300128415697E-2</v>
      </c>
      <c r="JX93">
        <v>5.4428795013688303E-2</v>
      </c>
      <c r="JY93">
        <v>4.4828265014547897E-2</v>
      </c>
      <c r="JZ93">
        <v>4.7299016979454503E-2</v>
      </c>
      <c r="KA93">
        <v>4.8026778954916E-2</v>
      </c>
      <c r="KB93">
        <v>4.3720783694290603E-2</v>
      </c>
      <c r="KC93">
        <v>5.0494610868016397E-2</v>
      </c>
      <c r="KD93">
        <v>2.7440153770757501E-2</v>
      </c>
      <c r="KE93">
        <v>4.2834223141362801E-2</v>
      </c>
      <c r="KF93">
        <v>5.1420557149392601E-2</v>
      </c>
      <c r="KG93">
        <v>4.4433534945840403E-2</v>
      </c>
      <c r="KH93">
        <v>5.3087026168685297E-2</v>
      </c>
      <c r="KI93">
        <v>5.0889762420756803E-2</v>
      </c>
      <c r="KJ93">
        <v>4.6391066399723797E-2</v>
      </c>
      <c r="KK93">
        <v>4.4627559947587103E-2</v>
      </c>
      <c r="KL93">
        <v>4.7529608827265403E-2</v>
      </c>
      <c r="KM93">
        <v>4.8175150598228501E-2</v>
      </c>
      <c r="KN93">
        <v>5.4855886062283497E-2</v>
      </c>
      <c r="KO93">
        <v>4.9370090075813201E-2</v>
      </c>
      <c r="KP93">
        <v>5.0314837928140399E-2</v>
      </c>
      <c r="KQ93">
        <v>5.4360404937636997E-2</v>
      </c>
      <c r="KR93">
        <v>4.9454527897820497E-2</v>
      </c>
      <c r="KS93">
        <v>4.7845564663716901E-2</v>
      </c>
      <c r="KT93">
        <v>5.0961603157561E-2</v>
      </c>
      <c r="KU93">
        <v>4.4279446681697199E-2</v>
      </c>
      <c r="KV93">
        <v>5.3991300888432597E-2</v>
      </c>
      <c r="KW93">
        <v>4.61670487133393E-2</v>
      </c>
      <c r="KX93">
        <v>5.1579574784016501E-2</v>
      </c>
      <c r="KY93">
        <v>4.7775555819764601E-2</v>
      </c>
      <c r="KZ93">
        <v>4.5637021748954003E-2</v>
      </c>
      <c r="LA93">
        <v>4.2486648300295499E-2</v>
      </c>
      <c r="LB93">
        <v>5.0223609511808799E-2</v>
      </c>
      <c r="LC93">
        <v>4.6167630819367998E-2</v>
      </c>
      <c r="LD93">
        <v>4.9583170616584203E-2</v>
      </c>
      <c r="LE93">
        <v>5.1585642703778703E-2</v>
      </c>
      <c r="LF93">
        <v>4.6897810532323898E-2</v>
      </c>
      <c r="LG93">
        <v>5.1668431609857998E-2</v>
      </c>
      <c r="LH93">
        <v>4.3807054761143598E-2</v>
      </c>
      <c r="LI93">
        <v>4.5178087908443597E-2</v>
      </c>
      <c r="LJ93">
        <v>4.2233831759363599E-2</v>
      </c>
      <c r="LK93">
        <v>4.2906698954124002E-2</v>
      </c>
      <c r="LL93">
        <v>4.78354438919446E-2</v>
      </c>
      <c r="LM93">
        <v>4.9950967113707501E-2</v>
      </c>
      <c r="LN93">
        <v>4.9317136964939001E-2</v>
      </c>
      <c r="LO93">
        <v>4.7236674919930603E-2</v>
      </c>
      <c r="LP93">
        <v>4.9508481858600698E-2</v>
      </c>
      <c r="LQ93">
        <v>4.4037390646707801E-2</v>
      </c>
      <c r="LR93">
        <v>5.3180710149773797E-2</v>
      </c>
      <c r="LS93">
        <v>5.0540167705971202E-2</v>
      </c>
      <c r="LT93">
        <v>4.9290944195046697E-2</v>
      </c>
      <c r="LU93">
        <v>5.1936126854491997E-2</v>
      </c>
      <c r="LV93">
        <v>4.8507516061257902E-2</v>
      </c>
      <c r="LW93">
        <v>4.9766154114369097E-2</v>
      </c>
      <c r="LX93">
        <v>4.2273567113451802E-2</v>
      </c>
      <c r="LY93">
        <v>4.6079803476143898E-2</v>
      </c>
      <c r="LZ93">
        <v>4.8487399243166002E-2</v>
      </c>
      <c r="MA93">
        <v>4.9446591850795397E-2</v>
      </c>
      <c r="MB93">
        <v>4.4342777990268797E-2</v>
      </c>
      <c r="MC93">
        <v>4.7805346991396699E-2</v>
      </c>
      <c r="MD93">
        <v>4.92266077467765E-2</v>
      </c>
      <c r="ME93">
        <v>4.7829297796812303E-2</v>
      </c>
      <c r="MF93">
        <v>5.21181189824209E-2</v>
      </c>
      <c r="MG93">
        <v>4.7301475728225101E-2</v>
      </c>
      <c r="MH93">
        <v>4.4910209219100002E-2</v>
      </c>
      <c r="MI93">
        <v>5.7627780287391003E-2</v>
      </c>
      <c r="MJ93">
        <v>4.7239645430201899E-2</v>
      </c>
      <c r="MK93">
        <v>5.2048068679426497E-2</v>
      </c>
      <c r="ML93">
        <v>5.4289460917185499E-2</v>
      </c>
      <c r="MM93">
        <v>4.7770616145043403E-2</v>
      </c>
      <c r="MN93">
        <v>4.8248823065538203E-2</v>
      </c>
      <c r="MO93">
        <v>5.0796847970902399E-2</v>
      </c>
      <c r="MP93">
        <v>5.1671267487967E-2</v>
      </c>
      <c r="MQ93">
        <v>5.24391998753189E-2</v>
      </c>
      <c r="MR93">
        <v>4.7211941109460698E-2</v>
      </c>
      <c r="MS93">
        <v>5.4627742394671802E-2</v>
      </c>
      <c r="MT93">
        <v>5.5445642136126697E-2</v>
      </c>
      <c r="MU93">
        <v>5.0063512707530101E-2</v>
      </c>
      <c r="MV93">
        <v>4.9121910889564302E-2</v>
      </c>
      <c r="MW93">
        <v>5.1629942852953102E-2</v>
      </c>
      <c r="MX93">
        <v>5.1485346728055402E-2</v>
      </c>
      <c r="MY93">
        <v>5.5614880352512497E-2</v>
      </c>
      <c r="MZ93">
        <v>5.4336238633721202E-2</v>
      </c>
      <c r="NA93">
        <v>5.6857359261615698E-2</v>
      </c>
      <c r="NB93">
        <v>5.5600438968539799E-2</v>
      </c>
      <c r="NC93">
        <v>5.6369439915419699E-2</v>
      </c>
      <c r="ND93">
        <v>5.43870539151462E-2</v>
      </c>
      <c r="NE93">
        <v>5.8555778184619003E-2</v>
      </c>
      <c r="NF93">
        <v>5.6058991021880201E-2</v>
      </c>
      <c r="NG93">
        <v>4.9678832815365503E-2</v>
      </c>
      <c r="NH93">
        <v>6.1416257125740302E-2</v>
      </c>
      <c r="NI93">
        <v>6.0357901731621498E-2</v>
      </c>
      <c r="NJ93">
        <v>5.4324038952101902E-2</v>
      </c>
      <c r="NK93">
        <v>5.78338777453241E-2</v>
      </c>
      <c r="NL93">
        <v>5.2733425289443497E-2</v>
      </c>
      <c r="NM93">
        <v>5.6443382146991801E-2</v>
      </c>
      <c r="NN93">
        <v>4.6918944092478002E-2</v>
      </c>
      <c r="NO93">
        <v>4.6942836354422403E-2</v>
      </c>
      <c r="NP93">
        <v>5.8631759228296401E-2</v>
      </c>
      <c r="NQ93">
        <v>6.1611504076848997E-2</v>
      </c>
      <c r="NR93">
        <v>5.5761152633073699E-2</v>
      </c>
      <c r="NS93">
        <v>5.7786063517969E-2</v>
      </c>
      <c r="NT93">
        <v>5.1728064146364001E-2</v>
      </c>
      <c r="NU93">
        <v>5.77157545917866E-2</v>
      </c>
      <c r="NV93">
        <v>5.2446801597088297E-2</v>
      </c>
      <c r="NW93">
        <v>6.0000721779158002E-2</v>
      </c>
      <c r="NX93">
        <v>5.4814990329013699E-2</v>
      </c>
      <c r="NY93">
        <v>5.50574475552058E-2</v>
      </c>
      <c r="NZ93">
        <v>5.4883644787726102E-2</v>
      </c>
      <c r="OA93">
        <v>5.7343438241256497E-2</v>
      </c>
      <c r="OB93">
        <v>6.0207314312872302E-2</v>
      </c>
      <c r="OC93">
        <v>4.57900679589264E-2</v>
      </c>
      <c r="OD93">
        <v>5.2486035408715298E-2</v>
      </c>
      <c r="OE93">
        <v>5.3388352218370003E-2</v>
      </c>
      <c r="OF93">
        <v>5.1954377801427497E-2</v>
      </c>
      <c r="OG93">
        <v>4.5909599016044397E-2</v>
      </c>
      <c r="OH93">
        <v>5.1135138358683503E-2</v>
      </c>
      <c r="OI93">
        <v>4.9780691569820602E-2</v>
      </c>
      <c r="OJ93">
        <v>5.0519015511918702E-2</v>
      </c>
      <c r="OK93">
        <v>4.5527110834531398E-2</v>
      </c>
      <c r="OL93">
        <v>4.8465474168291799E-2</v>
      </c>
      <c r="OM93">
        <v>5.0537851432952398E-2</v>
      </c>
      <c r="ON93">
        <v>5.0739040604944302E-2</v>
      </c>
      <c r="OO93">
        <v>5.7693794304956102E-2</v>
      </c>
      <c r="OP93">
        <v>5.1353141231266997E-2</v>
      </c>
      <c r="OQ93">
        <v>5.1608554967751803E-2</v>
      </c>
      <c r="OR93">
        <v>5.1402448365164902E-2</v>
      </c>
      <c r="OS93">
        <v>4.91282440175266E-2</v>
      </c>
      <c r="OT93">
        <v>5.18962438431557E-2</v>
      </c>
      <c r="OU93">
        <v>5.3557151289985297E-2</v>
      </c>
      <c r="OV93">
        <v>5.1942965515558402E-2</v>
      </c>
      <c r="OW93">
        <v>5.1917457593039E-2</v>
      </c>
      <c r="OX93">
        <v>4.7606564263203401E-2</v>
      </c>
      <c r="OY93">
        <v>4.94951572499178E-2</v>
      </c>
      <c r="OZ93">
        <v>5.0365390470885098E-2</v>
      </c>
      <c r="PA93">
        <v>4.5637981855825599E-2</v>
      </c>
      <c r="PB93">
        <v>5.1865266432515697E-2</v>
      </c>
      <c r="PC93">
        <v>4.5415437883132501E-2</v>
      </c>
      <c r="PD93">
        <v>4.6010551750325701E-2</v>
      </c>
      <c r="PE93">
        <v>4.7626331611157202E-2</v>
      </c>
      <c r="PF93">
        <v>5.0672505913611901E-2</v>
      </c>
      <c r="PG93">
        <v>4.70976779241997E-2</v>
      </c>
      <c r="PH93">
        <v>5.2029311026079002E-2</v>
      </c>
      <c r="PI93">
        <v>5.2510961583390997E-2</v>
      </c>
      <c r="PJ93">
        <v>5.5299577091767103E-2</v>
      </c>
      <c r="PK93">
        <v>5.0933326970912102E-2</v>
      </c>
      <c r="PL93">
        <v>5.4269603113256397E-2</v>
      </c>
      <c r="PM93">
        <v>5.77168678761057E-2</v>
      </c>
      <c r="PN93">
        <v>5.3644404695603602E-2</v>
      </c>
      <c r="PO93">
        <v>5.5674747108240101E-2</v>
      </c>
      <c r="PP93">
        <v>5.1551486381991897E-2</v>
      </c>
      <c r="PQ93">
        <v>4.5404673950957403E-2</v>
      </c>
      <c r="PR93">
        <v>4.8823384926094997E-2</v>
      </c>
      <c r="PS93">
        <v>4.6711577455511903E-2</v>
      </c>
      <c r="PT93">
        <v>5.2591788537021997E-2</v>
      </c>
      <c r="PU93">
        <v>4.6181912451658001E-2</v>
      </c>
      <c r="PV93">
        <v>5.4077077556386903E-2</v>
      </c>
      <c r="PW93">
        <v>4.7264830842136903E-2</v>
      </c>
      <c r="PX93">
        <v>4.6967059390145303E-2</v>
      </c>
      <c r="PY93">
        <v>5.2839899316744599E-2</v>
      </c>
      <c r="PZ93">
        <v>4.9348253455908903E-2</v>
      </c>
      <c r="QA93">
        <v>4.1812993079393797E-2</v>
      </c>
      <c r="QB93">
        <v>4.5328203846928199E-2</v>
      </c>
      <c r="QC93">
        <v>4.9297590396896698E-2</v>
      </c>
      <c r="QD93">
        <v>4.62934228114774E-2</v>
      </c>
      <c r="QE93">
        <v>5.0981128709472801E-2</v>
      </c>
      <c r="QF93">
        <v>5.1537247928075597E-2</v>
      </c>
      <c r="QG93">
        <v>4.5335887392707698E-2</v>
      </c>
      <c r="QH93">
        <v>4.5031954256045302E-2</v>
      </c>
      <c r="QI93">
        <v>5.0228976206872798E-2</v>
      </c>
      <c r="QJ93">
        <v>5.2666633564074902E-2</v>
      </c>
      <c r="QK93">
        <v>4.4957168530500399E-2</v>
      </c>
      <c r="QL93">
        <v>4.9721145338320699E-2</v>
      </c>
      <c r="QM93">
        <v>4.4581520151282902E-2</v>
      </c>
      <c r="QN93">
        <v>4.9422455657784699E-2</v>
      </c>
      <c r="QO93">
        <v>4.6164712647292501E-2</v>
      </c>
      <c r="QP93">
        <v>4.9912898341922203E-2</v>
      </c>
      <c r="QQ93">
        <v>4.6854273048429602E-2</v>
      </c>
      <c r="QR93">
        <v>5.0341119403270199E-2</v>
      </c>
      <c r="QS93">
        <v>4.6440959258893202E-2</v>
      </c>
      <c r="QT93">
        <v>5.0296949044044401E-2</v>
      </c>
      <c r="QU93">
        <v>4.76024195793582E-2</v>
      </c>
      <c r="QV93">
        <v>4.8553502470696001E-2</v>
      </c>
      <c r="QW93">
        <v>4.5425458671730597E-2</v>
      </c>
      <c r="QX93">
        <v>3.7252494115585802E-2</v>
      </c>
      <c r="QY93">
        <v>4.3155483330451799E-2</v>
      </c>
      <c r="QZ93">
        <v>4.1899411233799297E-2</v>
      </c>
      <c r="RA93">
        <v>4.24756144786195E-2</v>
      </c>
      <c r="RB93">
        <v>4.5434548650382101E-2</v>
      </c>
      <c r="RC93">
        <v>4.2909594294119398E-2</v>
      </c>
      <c r="RD93">
        <v>4.10060034963355E-2</v>
      </c>
      <c r="RE93">
        <v>4.26861124239842E-2</v>
      </c>
      <c r="RF93">
        <v>4.26014293661508E-2</v>
      </c>
      <c r="RG93">
        <v>4.23432578640087E-2</v>
      </c>
      <c r="RH93">
        <v>3.8693851890824402E-2</v>
      </c>
      <c r="RI93">
        <v>4.0165042837219597E-2</v>
      </c>
      <c r="RJ93">
        <v>4.2529289643844302E-2</v>
      </c>
      <c r="RK93">
        <v>4.1739729220256802E-2</v>
      </c>
      <c r="RL93">
        <v>5.0850391810863503E-2</v>
      </c>
      <c r="RM93">
        <v>4.4495546582963702E-2</v>
      </c>
      <c r="RN93">
        <v>3.8478308365399297E-2</v>
      </c>
      <c r="RO93">
        <v>3.8455832687267003E-2</v>
      </c>
      <c r="RP93">
        <v>4.0734878096330897E-2</v>
      </c>
      <c r="RQ93">
        <v>4.1173867358422198E-2</v>
      </c>
      <c r="RR93">
        <v>4.8582234485252299E-2</v>
      </c>
      <c r="RS93">
        <v>3.7064962997250497E-2</v>
      </c>
      <c r="RT93">
        <v>4.3108790782946403E-2</v>
      </c>
      <c r="RU93">
        <v>4.4310121587670698E-2</v>
      </c>
      <c r="RV93">
        <v>4.5485563381664901E-2</v>
      </c>
      <c r="RW93">
        <v>4.0732980600629499E-2</v>
      </c>
      <c r="RX93">
        <v>4.5201290305867801E-2</v>
      </c>
      <c r="RY93">
        <v>4.27922716412154E-2</v>
      </c>
      <c r="RZ93">
        <v>4.7337450688372897E-2</v>
      </c>
      <c r="SA93">
        <v>4.6712914841210103E-2</v>
      </c>
      <c r="SB93">
        <v>4.48940297221102E-2</v>
      </c>
      <c r="SC93">
        <v>4.5760887662664701E-2</v>
      </c>
      <c r="SD93">
        <v>4.8896040432265503E-2</v>
      </c>
      <c r="SE93">
        <v>4.52562400030916E-2</v>
      </c>
      <c r="SF93">
        <v>4.71036339738303E-2</v>
      </c>
      <c r="SG93">
        <v>4.4815013675438997E-2</v>
      </c>
      <c r="SH93">
        <v>4.8575233948440398E-2</v>
      </c>
      <c r="SI93">
        <v>4.9592583793444903E-2</v>
      </c>
      <c r="SJ93">
        <v>4.3949778210614097E-2</v>
      </c>
      <c r="SK93">
        <v>4.4867114454117202E-2</v>
      </c>
      <c r="SL93">
        <v>4.7940647374018597E-2</v>
      </c>
      <c r="SM93">
        <v>5.3973977841000803E-2</v>
      </c>
      <c r="SN93">
        <v>4.18281055994391E-2</v>
      </c>
      <c r="SO93">
        <v>4.2121464252438498E-2</v>
      </c>
      <c r="SP93">
        <v>5.0961187194378102E-2</v>
      </c>
      <c r="SQ93">
        <v>4.2271642028497598E-2</v>
      </c>
      <c r="SR93">
        <v>4.6885572062825599E-2</v>
      </c>
      <c r="SS93">
        <v>4.3170885927395201E-2</v>
      </c>
      <c r="ST93">
        <v>4.4340111071965303E-2</v>
      </c>
      <c r="SU93">
        <v>5.2110321267677201E-2</v>
      </c>
      <c r="SV93">
        <v>4.0204201880149198E-2</v>
      </c>
      <c r="SW93">
        <v>4.6344900640589097E-2</v>
      </c>
      <c r="SX93">
        <v>4.3951328026594599E-2</v>
      </c>
      <c r="SY93">
        <v>4.4244054419800803E-2</v>
      </c>
      <c r="SZ93">
        <v>4.3305756983522098E-2</v>
      </c>
      <c r="TA93">
        <v>4.2110194827669901E-2</v>
      </c>
      <c r="TB93">
        <v>4.8428791986546003E-2</v>
      </c>
      <c r="TC93">
        <v>4.2961075708446698E-2</v>
      </c>
      <c r="TD93">
        <v>4.3850795137876798E-2</v>
      </c>
      <c r="TE93">
        <v>4.5268947223676297E-2</v>
      </c>
      <c r="TF93">
        <v>4.2788590651993898E-2</v>
      </c>
      <c r="TG93">
        <v>4.0889949335560602E-2</v>
      </c>
      <c r="TH93">
        <v>3.99762751987724E-2</v>
      </c>
      <c r="TI93">
        <v>4.1951668953346802E-2</v>
      </c>
      <c r="TJ93">
        <v>4.4896715560014497E-2</v>
      </c>
      <c r="TK93">
        <v>5.32592758867605E-2</v>
      </c>
      <c r="TL93">
        <v>3.5824724474427E-2</v>
      </c>
      <c r="TM93">
        <v>4.5153027418749103E-2</v>
      </c>
      <c r="TN93">
        <v>3.7272787535124502E-2</v>
      </c>
      <c r="TO93">
        <v>4.5448465600375999E-2</v>
      </c>
      <c r="TP93">
        <v>4.9777787933876501E-2</v>
      </c>
      <c r="TQ93">
        <v>3.5120110540410802E-2</v>
      </c>
      <c r="TR93">
        <v>4.0851344467271899E-2</v>
      </c>
      <c r="TS93">
        <v>4.5848084087608598E-2</v>
      </c>
      <c r="TT93">
        <v>4.5199948370633403E-2</v>
      </c>
      <c r="TU93">
        <v>4.2821429417215E-2</v>
      </c>
      <c r="TV93">
        <v>4.10683830586391E-2</v>
      </c>
      <c r="TW93">
        <v>4.4058628259632797E-2</v>
      </c>
      <c r="TX93">
        <v>4.6432441131032398E-2</v>
      </c>
      <c r="TY93">
        <v>4.64318968570556E-2</v>
      </c>
      <c r="TZ93">
        <v>3.8956561346831599E-2</v>
      </c>
      <c r="UA93">
        <v>4.3164408004259497E-2</v>
      </c>
      <c r="UB93">
        <v>4.4732793371685599E-2</v>
      </c>
      <c r="UC93">
        <v>4.3379263669825398E-2</v>
      </c>
      <c r="UD93">
        <v>4.6538628448130698E-2</v>
      </c>
      <c r="UE93">
        <v>4.40458086739971E-2</v>
      </c>
      <c r="UF93">
        <v>4.0847754340730298E-2</v>
      </c>
      <c r="UG93">
        <v>4.60539235848276E-2</v>
      </c>
      <c r="UH93">
        <v>4.9209932134592502E-2</v>
      </c>
      <c r="UI93">
        <v>3.7804667411275202E-2</v>
      </c>
      <c r="UJ93">
        <v>4.5191056562441601E-2</v>
      </c>
      <c r="UK93">
        <v>4.4276882863550797E-2</v>
      </c>
      <c r="UL93">
        <v>4.3791622722622603E-2</v>
      </c>
      <c r="UM93">
        <v>4.8118932244047903E-2</v>
      </c>
      <c r="UN93">
        <v>4.6577132967062403E-2</v>
      </c>
      <c r="UO93">
        <v>4.5883803749186602E-2</v>
      </c>
      <c r="UP93">
        <v>5.1797522268857803E-2</v>
      </c>
      <c r="UQ93">
        <v>4.3568462689832797E-2</v>
      </c>
      <c r="UR93">
        <v>3.7659199806867397E-2</v>
      </c>
      <c r="US93">
        <v>4.6701277701707199E-2</v>
      </c>
      <c r="UT93">
        <v>4.4749650680210099E-2</v>
      </c>
      <c r="UU93">
        <v>4.5816547395121802E-2</v>
      </c>
      <c r="UV93">
        <v>4.2590034323739798E-2</v>
      </c>
      <c r="UW93">
        <v>4.3559311895614398E-2</v>
      </c>
      <c r="UX93">
        <v>4.8599839807766998E-2</v>
      </c>
      <c r="UY93">
        <v>4.0258584746061199E-2</v>
      </c>
      <c r="UZ93">
        <v>4.0028579798860701E-2</v>
      </c>
      <c r="VA93">
        <v>4.0673147489471401E-2</v>
      </c>
      <c r="VB93">
        <v>4.39287941142835E-2</v>
      </c>
      <c r="VC93">
        <v>4.30236448699313E-2</v>
      </c>
      <c r="VD93">
        <v>3.6263434203393598E-2</v>
      </c>
      <c r="VE93">
        <v>4.6228178464812197E-2</v>
      </c>
      <c r="VF93">
        <v>4.1706667951781302E-2</v>
      </c>
      <c r="VG93">
        <v>4.2523711963218302E-2</v>
      </c>
      <c r="VH93">
        <v>4.7352044298365099E-2</v>
      </c>
      <c r="VI93">
        <v>4.5411524038622197E-2</v>
      </c>
      <c r="VJ93">
        <v>4.4114862868640498E-2</v>
      </c>
      <c r="VK93">
        <v>4.6563621005325302E-2</v>
      </c>
      <c r="VL93">
        <v>4.0637419284116599E-2</v>
      </c>
      <c r="VM93">
        <v>4.0058625559755902E-2</v>
      </c>
      <c r="VN93">
        <v>4.1815993911153697E-2</v>
      </c>
      <c r="VO93">
        <v>4.3875626864655702E-2</v>
      </c>
      <c r="VP93">
        <v>5.1657811781644199E-2</v>
      </c>
      <c r="VQ93">
        <v>4.0582176647468E-2</v>
      </c>
      <c r="VR93">
        <v>4.1759999868873202E-2</v>
      </c>
      <c r="VS93">
        <v>4.4569230148519698E-2</v>
      </c>
      <c r="VT93">
        <v>4.77673723180242E-2</v>
      </c>
      <c r="VU93">
        <v>4.0007459610505197E-2</v>
      </c>
      <c r="VV93">
        <v>4.11786861935695E-2</v>
      </c>
      <c r="VW93">
        <v>4.6212711830113301E-2</v>
      </c>
      <c r="VX93">
        <v>3.7395385610518798E-2</v>
      </c>
      <c r="VY93">
        <v>3.6598066816983202E-2</v>
      </c>
      <c r="VZ93">
        <v>3.5277844468679598E-2</v>
      </c>
      <c r="WA93">
        <v>4.0417638366009201E-2</v>
      </c>
      <c r="WB93">
        <v>4.10305429498019E-2</v>
      </c>
      <c r="WC93">
        <v>3.5881558753552298E-2</v>
      </c>
      <c r="WD93">
        <v>3.9492432881420798E-2</v>
      </c>
      <c r="WE93">
        <v>4.3264358308307597E-2</v>
      </c>
      <c r="WF93">
        <v>3.8971095385950602E-2</v>
      </c>
      <c r="WG93">
        <v>3.8106938832037397E-2</v>
      </c>
      <c r="WH93">
        <v>3.8131049310105899E-2</v>
      </c>
      <c r="WI93">
        <v>4.1206513023583101E-2</v>
      </c>
      <c r="WJ93">
        <v>3.8409282742108398E-2</v>
      </c>
      <c r="WK93">
        <v>3.6585655249154303E-2</v>
      </c>
      <c r="WL93">
        <v>3.9307940321203397E-2</v>
      </c>
      <c r="WM93">
        <v>3.8841637350339603E-2</v>
      </c>
      <c r="WN93">
        <v>3.5621417117674699E-2</v>
      </c>
      <c r="WO93">
        <v>3.8705799251206797E-2</v>
      </c>
      <c r="WP93">
        <v>4.1241502293873397E-2</v>
      </c>
      <c r="WQ93">
        <v>4.1050684864393699E-2</v>
      </c>
      <c r="WR93">
        <v>3.5940006652086902E-2</v>
      </c>
      <c r="WS93">
        <v>3.9634287371457903E-2</v>
      </c>
      <c r="WT93">
        <v>3.97941869861929E-2</v>
      </c>
      <c r="WU93">
        <v>3.8384819862670401E-2</v>
      </c>
      <c r="WV93">
        <v>4.0934216125895401E-2</v>
      </c>
      <c r="WW93">
        <v>3.8876201409469402E-2</v>
      </c>
      <c r="WX93">
        <v>3.2457073382995902E-2</v>
      </c>
      <c r="WY93">
        <v>4.1307190582927297E-2</v>
      </c>
      <c r="WZ93">
        <v>3.4347309888071297E-2</v>
      </c>
      <c r="XA93">
        <v>3.9865010168309997E-2</v>
      </c>
      <c r="XB93">
        <v>4.2113257339211903E-2</v>
      </c>
      <c r="XC93">
        <v>4.0531529838138E-2</v>
      </c>
      <c r="XD93">
        <v>4.16011330924718E-2</v>
      </c>
      <c r="XE93">
        <v>3.8195434693366302E-2</v>
      </c>
      <c r="XF93">
        <v>3.7792287921694902E-2</v>
      </c>
      <c r="XG93">
        <v>4.4522806260503103E-2</v>
      </c>
      <c r="XH93">
        <v>4.19955114175724E-2</v>
      </c>
      <c r="XI93">
        <v>3.7646514383764797E-2</v>
      </c>
      <c r="XJ93">
        <v>3.9186880644357998E-2</v>
      </c>
      <c r="XK93">
        <v>3.7523858869773302E-2</v>
      </c>
      <c r="XL93">
        <v>4.4245848460946403E-2</v>
      </c>
      <c r="XM93">
        <v>3.9071609726347802E-2</v>
      </c>
      <c r="XN93">
        <v>3.8249691871066499E-2</v>
      </c>
      <c r="XO93">
        <v>4.1790063466292403E-2</v>
      </c>
      <c r="XP93">
        <v>3.4109329935160297E-2</v>
      </c>
      <c r="XQ93">
        <v>3.4382067308939002E-2</v>
      </c>
      <c r="XR93">
        <v>3.9984945807278099E-2</v>
      </c>
      <c r="XS93">
        <v>4.0710918389276401E-2</v>
      </c>
      <c r="XT93">
        <v>3.8425654436238799E-2</v>
      </c>
      <c r="XU93">
        <v>3.8836320669005997E-2</v>
      </c>
      <c r="XV93">
        <v>3.9572019345096097E-2</v>
      </c>
      <c r="XW93">
        <v>4.0108623114018901E-2</v>
      </c>
      <c r="XX93">
        <v>3.97109851476957E-2</v>
      </c>
      <c r="XY93">
        <v>4.2031759782707998E-2</v>
      </c>
      <c r="XZ93">
        <v>4.2341127245648501E-2</v>
      </c>
      <c r="YA93">
        <v>3.6650341975187101E-2</v>
      </c>
      <c r="YB93">
        <v>4.1549178833737002E-2</v>
      </c>
      <c r="YC93">
        <v>4.2004528779503503E-2</v>
      </c>
      <c r="YD93">
        <v>3.65555764246615E-2</v>
      </c>
      <c r="YE93">
        <v>4.1333132643875697E-2</v>
      </c>
      <c r="YF93">
        <v>4.6186184434652E-2</v>
      </c>
      <c r="YG93">
        <v>4.4245594164818297E-2</v>
      </c>
      <c r="YH93">
        <v>4.0735946843810197E-2</v>
      </c>
      <c r="YI93">
        <v>4.0629947143207203E-2</v>
      </c>
      <c r="YJ93">
        <v>3.8609381078259099E-2</v>
      </c>
      <c r="YK93">
        <v>3.7336975429486101E-2</v>
      </c>
      <c r="YL93">
        <v>3.5734319902293601E-2</v>
      </c>
      <c r="YM93">
        <v>4.23505660328512E-2</v>
      </c>
      <c r="YN93">
        <v>4.2481525130870598E-2</v>
      </c>
      <c r="YO93">
        <v>4.5739056513486101E-2</v>
      </c>
      <c r="YP93">
        <v>4.6175258839777397E-2</v>
      </c>
      <c r="YQ93">
        <v>4.1820595513173298E-2</v>
      </c>
      <c r="YR93">
        <v>4.7904042827760299E-2</v>
      </c>
      <c r="YS93">
        <v>4.8650856665220697E-2</v>
      </c>
      <c r="YT93">
        <v>4.4589905711627402E-2</v>
      </c>
      <c r="YU93">
        <v>4.7441527959934601E-2</v>
      </c>
      <c r="YV93">
        <v>5.0380387391324097E-2</v>
      </c>
      <c r="YW93">
        <v>4.0792510817418297E-2</v>
      </c>
      <c r="YX93">
        <v>4.7042140358491601E-2</v>
      </c>
      <c r="YY93">
        <v>3.7622214103047502E-2</v>
      </c>
      <c r="YZ93">
        <v>4.88677542793408E-2</v>
      </c>
      <c r="ZA93">
        <v>4.1680718365729598E-2</v>
      </c>
      <c r="ZB93">
        <v>4.7670733915642902E-2</v>
      </c>
      <c r="ZC93">
        <v>4.8040203164264099E-2</v>
      </c>
      <c r="ZD93">
        <v>5.0200377330642698E-2</v>
      </c>
      <c r="ZE93">
        <v>4.5902352790551201E-2</v>
      </c>
      <c r="ZF93">
        <v>4.41572160977248E-2</v>
      </c>
      <c r="ZG93">
        <v>4.95558024380226E-2</v>
      </c>
      <c r="ZH93">
        <v>4.7734123828161501E-2</v>
      </c>
      <c r="ZI93">
        <v>4.92230324996554E-2</v>
      </c>
      <c r="ZJ93">
        <v>4.9966447058139199E-2</v>
      </c>
      <c r="ZK93">
        <v>4.3022629941734301E-2</v>
      </c>
      <c r="ZL93">
        <v>4.9494877123483598E-2</v>
      </c>
      <c r="ZM93">
        <v>4.1513166150005498E-2</v>
      </c>
      <c r="ZN93">
        <v>4.6083045637148899E-2</v>
      </c>
      <c r="ZO93">
        <v>4.7885683240850303E-2</v>
      </c>
      <c r="ZP93">
        <v>4.75552536825306E-2</v>
      </c>
      <c r="ZQ93">
        <v>4.5292681397328602E-2</v>
      </c>
      <c r="ZR93">
        <v>5.8052633426780097E-2</v>
      </c>
      <c r="ZS93">
        <v>4.1995880596103201E-2</v>
      </c>
      <c r="ZT93">
        <v>5.1831454222815501E-2</v>
      </c>
      <c r="ZU93">
        <v>5.2079631535765003E-2</v>
      </c>
      <c r="ZV93">
        <v>5.0078065364481901E-2</v>
      </c>
      <c r="ZW93">
        <v>4.6827659146652302E-2</v>
      </c>
      <c r="ZX93">
        <v>4.9024852308562898E-2</v>
      </c>
      <c r="ZY93">
        <v>4.8782221350089902E-2</v>
      </c>
      <c r="ZZ93">
        <v>5.6342167814007603E-2</v>
      </c>
      <c r="AAA93">
        <v>5.1129908160648101E-2</v>
      </c>
      <c r="AAB93">
        <v>5.32470140171959E-2</v>
      </c>
      <c r="AAC93">
        <v>4.25570267920111E-2</v>
      </c>
      <c r="AAD93">
        <v>5.4613268337293998E-2</v>
      </c>
      <c r="AAE93">
        <v>5.8198926324339997E-2</v>
      </c>
      <c r="AAF93">
        <v>4.6275430896611097E-2</v>
      </c>
      <c r="AAG93">
        <v>5.5842431848826202E-2</v>
      </c>
      <c r="AAH93">
        <v>5.3805603495040703E-2</v>
      </c>
      <c r="AAI93">
        <v>4.9019941646328599E-2</v>
      </c>
      <c r="AAJ93">
        <v>5.0308549355106397E-2</v>
      </c>
      <c r="AAK93">
        <v>5.2303042800285297E-2</v>
      </c>
      <c r="AAL93">
        <v>5.0327042592055803E-2</v>
      </c>
      <c r="AAM93">
        <v>4.8993442826144297E-2</v>
      </c>
      <c r="AAN93">
        <v>5.0395524331025399E-2</v>
      </c>
      <c r="AAO93">
        <v>5.1420463243935503E-2</v>
      </c>
      <c r="AAP93">
        <v>5.1985829538023602E-2</v>
      </c>
      <c r="AAQ93">
        <v>4.9030399612764501E-2</v>
      </c>
      <c r="AAR93">
        <v>5.3839939748020003E-2</v>
      </c>
      <c r="AAS93">
        <v>4.9327975559595699E-2</v>
      </c>
      <c r="AAT93">
        <v>4.9570368792151903E-2</v>
      </c>
      <c r="AAU93">
        <v>4.5416997267270103E-2</v>
      </c>
      <c r="AAV93">
        <v>5.2868742430151099E-2</v>
      </c>
      <c r="AAW93">
        <v>5.1355744694613702E-2</v>
      </c>
      <c r="AAX93">
        <v>4.8058967622938598E-2</v>
      </c>
      <c r="AAY93">
        <v>5.1880810745634102E-2</v>
      </c>
      <c r="AAZ93">
        <v>5.1443472253494903E-2</v>
      </c>
      <c r="ABA93">
        <v>5.1598794626623E-2</v>
      </c>
      <c r="ABB93">
        <v>5.5887322426420603E-2</v>
      </c>
      <c r="ABC93">
        <v>4.9670107928649197E-2</v>
      </c>
      <c r="ABD93">
        <v>4.9541380581752802E-2</v>
      </c>
      <c r="ABE93">
        <v>5.27123757280396E-2</v>
      </c>
      <c r="ABF93">
        <v>5.1442771083096098E-2</v>
      </c>
      <c r="ABG93">
        <v>5.0059752820435503E-2</v>
      </c>
      <c r="ABH93">
        <v>5.1010442587009298E-2</v>
      </c>
      <c r="ABI93">
        <v>5.0666815567346001E-2</v>
      </c>
      <c r="ABJ93">
        <v>5.0106695106654699E-2</v>
      </c>
      <c r="ABK93">
        <v>5.6873104329903897E-2</v>
      </c>
      <c r="ABL93">
        <v>4.7713816380079703E-2</v>
      </c>
      <c r="ABM93">
        <v>5.0798398941818597E-2</v>
      </c>
      <c r="ABN93">
        <v>5.0897877587935098E-2</v>
      </c>
      <c r="ABO93">
        <v>5.0848690027907699E-2</v>
      </c>
      <c r="ABP93">
        <v>5.4610592056129399E-2</v>
      </c>
      <c r="ABQ93">
        <v>4.72302919387311E-2</v>
      </c>
      <c r="ABR93">
        <v>5.3578406133072902E-2</v>
      </c>
      <c r="ABS93">
        <v>5.3497523498460299E-2</v>
      </c>
      <c r="ABT93">
        <v>5.8448146125904703E-2</v>
      </c>
      <c r="ABU93">
        <v>4.9161254630167101E-2</v>
      </c>
      <c r="ABV93">
        <v>5.0090113406371303E-2</v>
      </c>
      <c r="ABW93">
        <v>5.11442001414198E-2</v>
      </c>
      <c r="ABX93">
        <v>5.0285904033075902E-2</v>
      </c>
      <c r="ABY93">
        <v>5.55355153985558E-2</v>
      </c>
      <c r="ABZ93">
        <v>4.54368465274545E-2</v>
      </c>
      <c r="ACA93">
        <v>4.78224653560399E-2</v>
      </c>
      <c r="ACB93">
        <v>5.2983709068172798E-2</v>
      </c>
      <c r="ACC93">
        <v>5.2464479800063697E-2</v>
      </c>
      <c r="ACD93">
        <v>4.7126455202838702E-2</v>
      </c>
      <c r="ACE93">
        <v>4.8358185282066202E-2</v>
      </c>
      <c r="ACF93">
        <v>4.9862761122815201E-2</v>
      </c>
      <c r="ACG93">
        <v>5.2494997146036303E-2</v>
      </c>
      <c r="ACH93">
        <v>5.2834175920514301E-2</v>
      </c>
      <c r="ACI93">
        <v>4.6511478888854402E-2</v>
      </c>
      <c r="ACJ93">
        <v>4.8005798200989998E-2</v>
      </c>
      <c r="ACK93">
        <v>5.3512739743154E-2</v>
      </c>
      <c r="ACL93">
        <v>4.86804469015907E-2</v>
      </c>
      <c r="ACM93">
        <v>5.0382028092512597E-2</v>
      </c>
      <c r="ACN93">
        <v>5.20677007990362E-2</v>
      </c>
      <c r="ACO93">
        <v>4.9211782271940903E-2</v>
      </c>
      <c r="ACP93">
        <v>5.7016968441206399E-2</v>
      </c>
      <c r="ACQ93">
        <v>5.1637690432655599E-2</v>
      </c>
      <c r="ACR93">
        <v>5.4960908231516802E-2</v>
      </c>
      <c r="ACS93">
        <v>5.05795977478605E-2</v>
      </c>
      <c r="ACT93">
        <v>5.3032891743278E-2</v>
      </c>
      <c r="ACU93">
        <v>5.0931870364174701E-2</v>
      </c>
      <c r="ACV93">
        <v>5.4931175909948303E-2</v>
      </c>
      <c r="ACW93">
        <v>5.0016063818256198E-2</v>
      </c>
      <c r="ACX93">
        <v>5.89880456847457E-2</v>
      </c>
      <c r="ACY93">
        <v>5.3217405176278598E-2</v>
      </c>
      <c r="ACZ93">
        <v>5.41221942896562E-2</v>
      </c>
      <c r="ADA93">
        <v>5.5524114905796097E-2</v>
      </c>
      <c r="ADB93">
        <v>5.3997360549110002E-2</v>
      </c>
      <c r="ADC93">
        <v>5.16421636900301E-2</v>
      </c>
      <c r="ADD93">
        <v>5.4089407806593298E-2</v>
      </c>
      <c r="ADE93">
        <v>5.30059032990687E-2</v>
      </c>
      <c r="ADF93">
        <v>5.1282550650319302E-2</v>
      </c>
      <c r="ADG93">
        <v>4.8263458030109202E-2</v>
      </c>
      <c r="ADH93">
        <v>4.77979595014821E-2</v>
      </c>
      <c r="ADI93">
        <v>5.2567146113728702E-2</v>
      </c>
      <c r="ADJ93">
        <v>5.4820764350773002E-2</v>
      </c>
      <c r="ADK93">
        <v>5.4994657667726099E-2</v>
      </c>
      <c r="ADL93">
        <v>5.9019214543838697E-2</v>
      </c>
      <c r="ADM93">
        <v>4.9068270353081998E-2</v>
      </c>
      <c r="ADN93">
        <v>5.6721567745934898E-2</v>
      </c>
      <c r="ADO93">
        <v>5.0493795650686298E-2</v>
      </c>
      <c r="ADP93">
        <v>5.3733206132439697E-2</v>
      </c>
      <c r="ADQ93">
        <v>5.4107638015607501E-2</v>
      </c>
      <c r="ADR93">
        <v>5.3828318864239E-2</v>
      </c>
      <c r="ADS93">
        <v>5.1003732167323797E-2</v>
      </c>
      <c r="ADT93">
        <v>5.3151630260180098E-2</v>
      </c>
      <c r="ADU93">
        <v>5.35079051529068E-2</v>
      </c>
      <c r="ADV93">
        <v>5.58159289155317E-2</v>
      </c>
      <c r="ADW93">
        <v>5.0695828695937702E-2</v>
      </c>
      <c r="ADX93">
        <v>5.3507346447382302E-2</v>
      </c>
      <c r="ADY93">
        <v>5.0121602185355101E-2</v>
      </c>
      <c r="ADZ93">
        <v>4.93349378708288E-2</v>
      </c>
      <c r="AEA93">
        <v>5.0955365826105201E-2</v>
      </c>
      <c r="AEB93">
        <v>5.2263235538217899E-2</v>
      </c>
      <c r="AEC93">
        <v>5.2214356107596303E-2</v>
      </c>
      <c r="AED93">
        <v>5.5925865781037302E-2</v>
      </c>
      <c r="AEE93">
        <v>4.7115068934686498E-2</v>
      </c>
      <c r="AEF93">
        <v>5.3047267516369401E-2</v>
      </c>
      <c r="AEG93">
        <v>5.6526396393250897E-2</v>
      </c>
      <c r="AEH93">
        <v>5.1841340075439203E-2</v>
      </c>
      <c r="AEI93">
        <v>5.1143185100526997E-2</v>
      </c>
      <c r="AEJ93">
        <v>5.6491551163364101E-2</v>
      </c>
      <c r="AEK93">
        <v>5.33007574210876E-2</v>
      </c>
      <c r="AEL93">
        <v>5.6185060625727999E-2</v>
      </c>
      <c r="AEM93">
        <v>4.3535297036534297E-2</v>
      </c>
      <c r="AEN93">
        <v>5.5583109541912097E-2</v>
      </c>
      <c r="AEO93">
        <v>5.50179612042416E-2</v>
      </c>
      <c r="AEP93">
        <v>4.8494590680508397E-2</v>
      </c>
      <c r="AEQ93">
        <v>5.05104115334978E-2</v>
      </c>
      <c r="AER93">
        <v>5.2567954722234397E-2</v>
      </c>
      <c r="AES93">
        <v>5.3802576277339899E-2</v>
      </c>
      <c r="AET93">
        <v>4.7021524650264997E-2</v>
      </c>
      <c r="AEU93">
        <v>5.0995181368403503E-2</v>
      </c>
      <c r="AEV93">
        <v>5.7152713467151901E-2</v>
      </c>
      <c r="AEW93">
        <v>4.4624568499177397E-2</v>
      </c>
      <c r="AEX93">
        <v>5.3995424633937202E-2</v>
      </c>
      <c r="AEY93">
        <v>5.2968868610997998E-2</v>
      </c>
      <c r="AEZ93">
        <v>5.0959240309001799E-2</v>
      </c>
      <c r="AFA93">
        <v>5.5312637648716301E-2</v>
      </c>
      <c r="AFB93">
        <v>5.3988101991600798E-2</v>
      </c>
      <c r="AFC93">
        <v>4.7337739462789498E-2</v>
      </c>
      <c r="AFD93">
        <v>4.9443122172151702E-2</v>
      </c>
      <c r="AFE93">
        <v>5.4172408107408601E-2</v>
      </c>
      <c r="AFF93">
        <v>4.7082987639753597E-2</v>
      </c>
      <c r="AFG93">
        <v>5.0575777809065199E-2</v>
      </c>
      <c r="AFH93">
        <v>5.2372773674710701E-2</v>
      </c>
      <c r="AFI93">
        <v>5.2603417977812303E-2</v>
      </c>
      <c r="AFJ93">
        <v>5.6999773962622499E-2</v>
      </c>
      <c r="AFK93">
        <v>5.74264428086163E-2</v>
      </c>
      <c r="AFL93">
        <v>4.6607845734285197E-2</v>
      </c>
      <c r="AFM93">
        <v>5.5881959288827499E-2</v>
      </c>
      <c r="AFN93">
        <v>5.3748905853464701E-2</v>
      </c>
      <c r="AFO93">
        <v>5.5379043557751202E-2</v>
      </c>
      <c r="AFP93">
        <v>4.8284519824972498E-2</v>
      </c>
      <c r="AFQ93">
        <v>5.3231659912203903E-2</v>
      </c>
      <c r="AFR93">
        <v>5.2750635060431303E-2</v>
      </c>
      <c r="AFS93">
        <v>5.1542869155025699E-2</v>
      </c>
      <c r="AFT93">
        <v>5.1958802748406099E-2</v>
      </c>
      <c r="AFU93">
        <v>4.8649660082953503E-2</v>
      </c>
      <c r="AFV93">
        <v>5.2626707763661601E-2</v>
      </c>
      <c r="AFW93">
        <v>5.64545750274442E-2</v>
      </c>
      <c r="AFX93">
        <v>5.9738566395839798E-2</v>
      </c>
      <c r="AFY93">
        <v>4.5010440126223898E-2</v>
      </c>
      <c r="AFZ93">
        <v>5.9715061026738597E-2</v>
      </c>
      <c r="AGA93">
        <v>4.7228253820007497E-2</v>
      </c>
      <c r="AGB93">
        <v>4.6310949873200898E-2</v>
      </c>
      <c r="AGC93">
        <v>5.0287728244368599E-2</v>
      </c>
      <c r="AGD93">
        <v>5.4859741993919103E-2</v>
      </c>
      <c r="AGE93">
        <v>5.6437971822280601E-2</v>
      </c>
      <c r="AGF93">
        <v>5.4477400740121598E-2</v>
      </c>
      <c r="AGG93">
        <v>5.6371752823389298E-2</v>
      </c>
      <c r="AGH93">
        <v>5.1230489713158002E-2</v>
      </c>
      <c r="AGI93">
        <v>5.09380170805772E-2</v>
      </c>
      <c r="AGJ93">
        <v>4.7132577781360797E-2</v>
      </c>
      <c r="AGK93">
        <v>5.2350201809353E-2</v>
      </c>
      <c r="AGL93">
        <v>5.6586983845429199E-2</v>
      </c>
      <c r="AGM93">
        <v>4.7554185015096097E-2</v>
      </c>
      <c r="AGN93">
        <v>5.3236069131268403E-2</v>
      </c>
      <c r="AGO93">
        <v>5.4655281138547403E-2</v>
      </c>
      <c r="AGP93">
        <v>5.2219451080372799E-2</v>
      </c>
      <c r="AGQ93">
        <v>5.20417397646393E-2</v>
      </c>
      <c r="AGR93">
        <v>5.1850865462730801E-2</v>
      </c>
      <c r="AGS93">
        <v>4.9923018346567601E-2</v>
      </c>
      <c r="AGT93">
        <v>5.1069895592188698E-2</v>
      </c>
      <c r="AGU93">
        <v>4.2747061171124603E-2</v>
      </c>
      <c r="AGV93">
        <v>4.8386781369261903E-2</v>
      </c>
      <c r="AGW93">
        <v>4.9276556014568602E-2</v>
      </c>
      <c r="AGX93">
        <v>4.98835674826019E-2</v>
      </c>
      <c r="AGY93">
        <v>5.5531335355290999E-2</v>
      </c>
      <c r="AGZ93">
        <v>4.4440522636147999E-2</v>
      </c>
      <c r="AHA93">
        <v>5.2949729350819597E-2</v>
      </c>
      <c r="AHB93">
        <v>5.2222439226761799E-2</v>
      </c>
      <c r="AHC93">
        <v>5.0539908482665999E-2</v>
      </c>
      <c r="AHD93">
        <v>4.3440780691002399E-2</v>
      </c>
      <c r="AHE93">
        <v>4.83066810229313E-2</v>
      </c>
      <c r="AHF93">
        <v>4.5065522203215101E-2</v>
      </c>
      <c r="AHG93">
        <v>4.9702486349636102E-2</v>
      </c>
      <c r="AHH93">
        <v>5.4794904127222599E-2</v>
      </c>
      <c r="AHI93">
        <v>4.55602263150627E-2</v>
      </c>
      <c r="AHJ93">
        <v>5.5132931712860003E-2</v>
      </c>
      <c r="AHK93">
        <v>5.2827572230745801E-2</v>
      </c>
      <c r="AHL93">
        <v>5.0321139216020903E-2</v>
      </c>
      <c r="AHM93">
        <v>5.2862355816700402E-2</v>
      </c>
      <c r="AHN93">
        <v>5.1181579783620201E-2</v>
      </c>
      <c r="AHO93">
        <v>5.35591537057531E-2</v>
      </c>
      <c r="AHP93">
        <v>4.9955649597195999E-2</v>
      </c>
      <c r="AHQ93">
        <v>5.0505736384045201E-2</v>
      </c>
      <c r="AHR93">
        <v>5.1219435012594801E-2</v>
      </c>
      <c r="AHS93">
        <v>5.0924116518191502E-2</v>
      </c>
      <c r="AHT93">
        <v>4.7654083739860097E-2</v>
      </c>
      <c r="AHU93">
        <v>5.3938859909449299E-2</v>
      </c>
      <c r="AHV93">
        <v>5.4084171538497199E-2</v>
      </c>
      <c r="AHW93">
        <v>5.0497358677778797E-2</v>
      </c>
      <c r="AHX93">
        <v>5.3429951794061299E-2</v>
      </c>
      <c r="AHY93">
        <v>5.1101076182937799E-2</v>
      </c>
      <c r="AHZ93">
        <v>5.5805802573495197E-2</v>
      </c>
      <c r="AIA93">
        <v>4.7213563789520401E-2</v>
      </c>
      <c r="AIB93">
        <v>5.8212389408391303E-2</v>
      </c>
      <c r="AIC93">
        <v>5.3063948199059997E-2</v>
      </c>
      <c r="AID93">
        <v>5.2973223592796999E-2</v>
      </c>
      <c r="AIE93">
        <v>5.0556753093542697E-2</v>
      </c>
      <c r="AIF93">
        <v>5.5185327133421398E-2</v>
      </c>
      <c r="AIG93">
        <v>5.37446974822147E-2</v>
      </c>
      <c r="AIH93">
        <v>5.9739860217782798E-2</v>
      </c>
      <c r="AII93">
        <v>5.7811280740159898E-2</v>
      </c>
      <c r="AIJ93">
        <v>5.0507241464364402E-2</v>
      </c>
      <c r="AIK93">
        <v>5.2731873283651101E-2</v>
      </c>
      <c r="AIL93">
        <v>5.8313424216538103E-2</v>
      </c>
      <c r="AIM93">
        <v>5.73668303314517E-2</v>
      </c>
      <c r="AIN93">
        <v>5.7598588868773802E-2</v>
      </c>
      <c r="AIO93">
        <v>5.2412496878210597E-2</v>
      </c>
      <c r="AIP93">
        <v>5.6892464456809802E-2</v>
      </c>
      <c r="AIQ93">
        <v>5.4368991624735803E-2</v>
      </c>
      <c r="AIR93">
        <v>5.35631353775987E-2</v>
      </c>
      <c r="AIS93">
        <v>4.9788014347443697E-2</v>
      </c>
      <c r="AIT93">
        <v>5.6904326971074198E-2</v>
      </c>
      <c r="AIU93">
        <v>5.1060286977219198E-2</v>
      </c>
      <c r="AIV93">
        <v>5.4994021628799003E-2</v>
      </c>
      <c r="AIW93">
        <v>5.3391528260860598E-2</v>
      </c>
      <c r="AIX93">
        <v>5.5394408776604502E-2</v>
      </c>
      <c r="AIY93">
        <v>5.1578928496207203E-2</v>
      </c>
      <c r="AIZ93">
        <v>5.3062090608927699E-2</v>
      </c>
      <c r="AJA93">
        <v>4.80564016155757E-2</v>
      </c>
      <c r="AJB93">
        <v>5.2761578164527298E-2</v>
      </c>
      <c r="AJC93">
        <v>5.68774526601903E-2</v>
      </c>
      <c r="AJD93">
        <v>5.2243886427328502E-2</v>
      </c>
      <c r="AJE93">
        <v>5.6599169356633103E-2</v>
      </c>
      <c r="AJF93">
        <v>5.4618053390797297E-2</v>
      </c>
      <c r="AJG93">
        <v>4.8263887397586698E-2</v>
      </c>
      <c r="AJH93">
        <v>5.0746625023278397E-2</v>
      </c>
      <c r="AJI93">
        <v>5.4751595034675901E-2</v>
      </c>
      <c r="AJJ93">
        <v>5.5812664847055E-2</v>
      </c>
      <c r="AJK93">
        <v>5.58944560035168E-2</v>
      </c>
      <c r="AJL93">
        <v>5.7174477909465102E-2</v>
      </c>
      <c r="AJM93">
        <v>5.1740972036783198E-2</v>
      </c>
      <c r="AJN93">
        <v>6.1505084210128201E-2</v>
      </c>
      <c r="AJO93">
        <v>5.4368831859135297E-2</v>
      </c>
      <c r="AJP93">
        <v>5.2680849483437701E-2</v>
      </c>
      <c r="AJQ93">
        <v>5.2952245123840398E-2</v>
      </c>
      <c r="AJR93">
        <v>5.7204765412063999E-2</v>
      </c>
      <c r="AJS93">
        <v>5.7594132026265697E-2</v>
      </c>
      <c r="AJT93">
        <v>5.8819925861048901E-2</v>
      </c>
      <c r="AJU93">
        <v>5.7397337955900803E-2</v>
      </c>
      <c r="AJV93">
        <v>5.2101020769200902E-2</v>
      </c>
      <c r="AJW93">
        <v>4.8691705473601E-2</v>
      </c>
      <c r="AJX93">
        <v>5.2085953254885603E-2</v>
      </c>
      <c r="AJY93">
        <v>5.7749207881868998E-2</v>
      </c>
      <c r="AJZ93">
        <v>5.6978045597731598E-2</v>
      </c>
      <c r="AKA93">
        <v>5.6672865979658898E-2</v>
      </c>
      <c r="AKB93">
        <v>5.80749409892675E-2</v>
      </c>
      <c r="AKC93">
        <v>5.2429854948830498E-2</v>
      </c>
      <c r="AKD93">
        <v>5.0771510343693101E-2</v>
      </c>
      <c r="AKE93">
        <v>4.9022512498349997E-2</v>
      </c>
      <c r="AKF93">
        <v>5.4858861937176297E-2</v>
      </c>
      <c r="AKG93">
        <v>5.74307776353081E-2</v>
      </c>
      <c r="AKH93">
        <v>5.14034897344628E-2</v>
      </c>
      <c r="AKI93">
        <v>4.96571234925553E-2</v>
      </c>
      <c r="AKJ93">
        <v>5.7109893544857203E-2</v>
      </c>
      <c r="AKK93">
        <v>5.5966513691575397E-2</v>
      </c>
      <c r="AKL93">
        <v>4.4903201689219401E-2</v>
      </c>
      <c r="AKM93">
        <v>4.6663200960017803E-2</v>
      </c>
      <c r="AKN93">
        <v>4.8035011984683101E-2</v>
      </c>
      <c r="AKO93">
        <v>5.8129777770754502E-2</v>
      </c>
      <c r="AKP93">
        <v>5.0316920845467801E-2</v>
      </c>
      <c r="AKQ93">
        <v>5.1328821335911802E-2</v>
      </c>
      <c r="AKR93">
        <v>4.6854390067064697E-2</v>
      </c>
      <c r="AKS93">
        <v>5.09657345412457E-2</v>
      </c>
      <c r="AKT93">
        <v>5.0710217952095703E-2</v>
      </c>
      <c r="AKU93">
        <v>5.5447461898276602E-2</v>
      </c>
      <c r="AKV93">
        <v>5.2586062868885702E-2</v>
      </c>
      <c r="AKW93">
        <v>4.8411543002642901E-2</v>
      </c>
      <c r="AKX93">
        <v>4.6605098308229398E-2</v>
      </c>
      <c r="AKY93">
        <v>4.92344358271814E-2</v>
      </c>
      <c r="AKZ93">
        <v>4.79459290709544E-2</v>
      </c>
      <c r="ALA93">
        <v>5.2088663531180197E-2</v>
      </c>
      <c r="ALB93">
        <v>5.1688670319426998E-2</v>
      </c>
      <c r="ALC93">
        <v>4.7377925256094799E-2</v>
      </c>
      <c r="ALD93">
        <v>4.4500637050368101E-2</v>
      </c>
      <c r="ALE93">
        <v>5.1865700324141902E-2</v>
      </c>
      <c r="ALF93">
        <v>5.2856369633950802E-2</v>
      </c>
      <c r="ALG93">
        <v>4.5215604099109602E-2</v>
      </c>
      <c r="ALH93">
        <v>4.8301355037326299E-2</v>
      </c>
      <c r="ALI93">
        <v>4.6398793831514601E-2</v>
      </c>
      <c r="ALJ93">
        <v>4.7047935185995898E-2</v>
      </c>
      <c r="ALK93">
        <v>4.9151938245565498E-2</v>
      </c>
      <c r="ALL93">
        <v>4.3219864531684797E-2</v>
      </c>
      <c r="ALM93">
        <v>5.0054226815797701E-2</v>
      </c>
      <c r="ALN93">
        <v>5.01584714684674E-2</v>
      </c>
      <c r="ALO93">
        <v>4.8859552276378997E-2</v>
      </c>
      <c r="ALP93">
        <v>4.7375869846004198E-2</v>
      </c>
      <c r="ALQ93">
        <v>4.6034731936689298E-2</v>
      </c>
      <c r="ALR93">
        <v>4.6588395264179898E-2</v>
      </c>
      <c r="ALS93">
        <v>4.8199766147147098E-2</v>
      </c>
      <c r="ALT93">
        <v>4.6466674474062303E-2</v>
      </c>
      <c r="ALU93">
        <v>4.3317590159397797E-2</v>
      </c>
      <c r="ALV93">
        <v>4.5280611671757003E-2</v>
      </c>
      <c r="ALW93">
        <v>5.42904202470679E-2</v>
      </c>
      <c r="ALX93">
        <v>4.5921111111543601E-2</v>
      </c>
      <c r="ALY93">
        <v>4.7463920515762002E-2</v>
      </c>
      <c r="ALZ93">
        <v>4.56035431989937E-2</v>
      </c>
      <c r="AMA93">
        <v>4.5788561858892303E-2</v>
      </c>
      <c r="AMB93">
        <v>5.2198460800146798E-2</v>
      </c>
      <c r="AMC93">
        <v>4.8117668338990699E-2</v>
      </c>
      <c r="AMD93">
        <v>4.6519263474759799E-2</v>
      </c>
      <c r="AME93">
        <v>5.33948448488136E-2</v>
      </c>
      <c r="AMF93">
        <v>4.7463212520855502E-2</v>
      </c>
      <c r="AMG93">
        <v>5.05662837794029E-2</v>
      </c>
      <c r="AMH93">
        <v>4.8449453909018003E-2</v>
      </c>
      <c r="AMI93">
        <v>4.6047590544626898E-2</v>
      </c>
      <c r="AMJ93">
        <v>4.8998884742623303E-2</v>
      </c>
      <c r="AMK93">
        <v>4.7944932147540503E-2</v>
      </c>
      <c r="AML93">
        <v>4.31271302828918E-2</v>
      </c>
      <c r="AMM93">
        <v>4.7640790574198399E-2</v>
      </c>
      <c r="AMN93">
        <v>4.6819425735485198E-2</v>
      </c>
      <c r="AMO93">
        <v>4.7762827685235099E-2</v>
      </c>
      <c r="AMP93">
        <v>5.1277865987405198E-2</v>
      </c>
      <c r="AMQ93">
        <v>4.9350795755722501E-2</v>
      </c>
      <c r="AMR93">
        <v>4.6564414253700802E-2</v>
      </c>
      <c r="AMS93">
        <v>4.6025384836668598E-2</v>
      </c>
      <c r="AMT93">
        <v>4.7808576205005698E-2</v>
      </c>
      <c r="AMU93">
        <v>5.3262221399365699E-2</v>
      </c>
      <c r="AMV93">
        <v>4.3910244122997398E-2</v>
      </c>
      <c r="AMW93">
        <v>4.5678105926900602E-2</v>
      </c>
      <c r="AMX93">
        <v>4.7282730171153302E-2</v>
      </c>
      <c r="AMY93">
        <v>4.6756107021547998E-2</v>
      </c>
      <c r="AMZ93">
        <v>4.6128082283893299E-2</v>
      </c>
      <c r="ANA93">
        <v>4.8911338163894903E-2</v>
      </c>
      <c r="ANB93">
        <v>4.2131576931417197E-2</v>
      </c>
      <c r="ANC93">
        <v>4.2932984494615897E-2</v>
      </c>
      <c r="AND93">
        <v>4.5851007141572801E-2</v>
      </c>
      <c r="ANE93">
        <v>4.6101065253843297E-2</v>
      </c>
      <c r="ANF93">
        <v>4.3386496410167702E-2</v>
      </c>
      <c r="ANG93">
        <v>4.7407817568689697E-2</v>
      </c>
      <c r="ANH93">
        <v>4.6074900853623597E-2</v>
      </c>
      <c r="ANI93">
        <v>4.6190995743099997E-2</v>
      </c>
      <c r="ANJ93">
        <v>1.2314635395031401E-2</v>
      </c>
      <c r="ANK93">
        <v>4.3061859232186799E-2</v>
      </c>
      <c r="ANL93">
        <v>4.7917696082614501E-2</v>
      </c>
      <c r="ANM93">
        <v>4.5802867681487301E-2</v>
      </c>
      <c r="ANN93">
        <v>4.6111666094151203E-2</v>
      </c>
      <c r="ANO93">
        <v>5.0325997013129301E-2</v>
      </c>
      <c r="ANP93">
        <v>4.3949210811423903E-2</v>
      </c>
      <c r="ANQ93">
        <v>4.48341654467194E-2</v>
      </c>
      <c r="ANR93">
        <v>4.3961653638779997E-2</v>
      </c>
      <c r="ANS93">
        <v>4.21957332054008E-2</v>
      </c>
      <c r="ANT93">
        <v>4.4696448090008799E-2</v>
      </c>
      <c r="ANU93">
        <v>4.7141389254833299E-2</v>
      </c>
      <c r="ANV93">
        <v>4.4978553060565397E-2</v>
      </c>
      <c r="ANW93">
        <v>4.5089001578985301E-2</v>
      </c>
      <c r="ANX93">
        <v>4.60550498293587E-2</v>
      </c>
      <c r="ANY93">
        <v>4.6439634656419898E-2</v>
      </c>
      <c r="ANZ93">
        <v>4.5215552606951502E-2</v>
      </c>
      <c r="AOA93">
        <v>4.2034273099998E-2</v>
      </c>
      <c r="AOB93">
        <v>4.6149137906181498E-2</v>
      </c>
      <c r="AOC93">
        <v>4.4869844785434702E-2</v>
      </c>
      <c r="AOD93">
        <v>4.5914919335191297E-2</v>
      </c>
      <c r="AOE93">
        <v>4.4225973194661497E-2</v>
      </c>
      <c r="AOF93">
        <v>4.9508650888033801E-2</v>
      </c>
      <c r="AOG93">
        <v>4.7261722834441799E-2</v>
      </c>
      <c r="AOH93">
        <v>4.48285029955817E-2</v>
      </c>
      <c r="AOI93">
        <v>4.8688906441664001E-2</v>
      </c>
      <c r="AOJ93">
        <v>4.5515573558188298E-2</v>
      </c>
      <c r="AOK93">
        <v>4.4027992211232998E-2</v>
      </c>
      <c r="AOL93">
        <v>4.58697061352226E-2</v>
      </c>
      <c r="AOM93">
        <v>4.6819494778482698E-2</v>
      </c>
      <c r="AON93">
        <v>4.7061629458033501E-2</v>
      </c>
      <c r="AOO93">
        <v>4.0794182146714E-2</v>
      </c>
      <c r="AOP93">
        <v>4.7910993265749997E-2</v>
      </c>
      <c r="AOQ93">
        <v>4.1078215370110797E-2</v>
      </c>
    </row>
    <row r="94" spans="1:1083" x14ac:dyDescent="0.25">
      <c r="A94" s="13"/>
      <c r="B94">
        <v>7</v>
      </c>
      <c r="C94">
        <v>5.5061451790543697E-2</v>
      </c>
      <c r="D94">
        <v>5.3216410591457999E-2</v>
      </c>
      <c r="E94">
        <v>6.0960786775388298E-2</v>
      </c>
      <c r="F94">
        <v>5.9158058452398202E-2</v>
      </c>
      <c r="G94">
        <v>5.8897010526374402E-2</v>
      </c>
      <c r="H94">
        <v>5.3557480713368702E-2</v>
      </c>
      <c r="I94">
        <v>5.7355314001793799E-2</v>
      </c>
      <c r="J94">
        <v>5.4408586256362697E-2</v>
      </c>
      <c r="K94">
        <v>5.67508340374549E-2</v>
      </c>
      <c r="L94">
        <v>6.0269497279238603E-2</v>
      </c>
      <c r="M94">
        <v>5.6729126994788603E-2</v>
      </c>
      <c r="N94">
        <v>5.56354020112916E-2</v>
      </c>
      <c r="O94">
        <v>5.4704852556563398E-2</v>
      </c>
      <c r="P94">
        <v>5.3489510236163301E-2</v>
      </c>
      <c r="Q94">
        <v>4.8914551091950503E-2</v>
      </c>
      <c r="R94">
        <v>6.0309416090690897E-2</v>
      </c>
      <c r="S94">
        <v>4.97254585997235E-2</v>
      </c>
      <c r="T94">
        <v>4.5870805449884401E-2</v>
      </c>
      <c r="U94">
        <v>5.3215493887961901E-2</v>
      </c>
      <c r="V94">
        <v>5.0015713163770299E-2</v>
      </c>
      <c r="W94">
        <v>5.7386579787692397E-2</v>
      </c>
      <c r="X94">
        <v>5.3641819548824202E-2</v>
      </c>
      <c r="Y94">
        <v>5.5007020551928999E-2</v>
      </c>
      <c r="Z94">
        <v>5.4919041597432897E-2</v>
      </c>
      <c r="AA94">
        <v>5.2371913771968398E-2</v>
      </c>
      <c r="AB94">
        <v>6.0517098782787798E-2</v>
      </c>
      <c r="AC94">
        <v>5.3492943190437799E-2</v>
      </c>
      <c r="AD94">
        <v>5.5636850039257599E-2</v>
      </c>
      <c r="AE94">
        <v>5.70324959023693E-2</v>
      </c>
      <c r="AF94">
        <v>5.9235419461847398E-2</v>
      </c>
      <c r="AG94">
        <v>5.9958637289626603E-2</v>
      </c>
      <c r="AH94">
        <v>6.1245406786439402E-2</v>
      </c>
      <c r="AI94">
        <v>5.6312806394461797E-2</v>
      </c>
      <c r="AJ94">
        <v>5.5076846188009398E-2</v>
      </c>
      <c r="AK94">
        <v>5.9567043667695899E-2</v>
      </c>
      <c r="AL94">
        <v>5.3459633685252597E-2</v>
      </c>
      <c r="AM94">
        <v>5.8195080745728898E-2</v>
      </c>
      <c r="AN94">
        <v>5.8031110248692397E-2</v>
      </c>
      <c r="AO94">
        <v>5.9754390857580199E-2</v>
      </c>
      <c r="AP94">
        <v>5.7541807144632598E-2</v>
      </c>
      <c r="AQ94">
        <v>5.8206736146299801E-2</v>
      </c>
      <c r="AR94">
        <v>5.8238252445118599E-2</v>
      </c>
      <c r="AS94">
        <v>5.8874535471632301E-2</v>
      </c>
      <c r="AT94">
        <v>5.8207935892917E-2</v>
      </c>
      <c r="AU94">
        <v>5.8318968457017298E-2</v>
      </c>
      <c r="AV94">
        <v>4.9120191043681399E-2</v>
      </c>
      <c r="AW94">
        <v>5.8481226682863499E-2</v>
      </c>
      <c r="AX94">
        <v>5.6629215536792898E-2</v>
      </c>
      <c r="AY94">
        <v>4.9944964634514602E-2</v>
      </c>
      <c r="AZ94">
        <v>5.6457373112968598E-2</v>
      </c>
      <c r="BA94">
        <v>5.04104348615513E-2</v>
      </c>
      <c r="BB94">
        <v>5.8357495754787998E-2</v>
      </c>
      <c r="BC94">
        <v>6.2805594790763003E-2</v>
      </c>
      <c r="BD94">
        <v>5.8041638823027E-2</v>
      </c>
      <c r="BE94">
        <v>5.7914587046957601E-2</v>
      </c>
      <c r="BF94">
        <v>5.4707469159961199E-2</v>
      </c>
      <c r="BG94">
        <v>5.7599034398388697E-2</v>
      </c>
      <c r="BH94">
        <v>5.2859163200176397E-2</v>
      </c>
      <c r="BI94">
        <v>5.5742173186864301E-2</v>
      </c>
      <c r="BJ94">
        <v>5.3689257682731403E-2</v>
      </c>
      <c r="BK94">
        <v>5.9290837489632202E-2</v>
      </c>
      <c r="BL94">
        <v>4.9765491510959499E-2</v>
      </c>
      <c r="BM94">
        <v>5.2677710566315199E-2</v>
      </c>
      <c r="BN94">
        <v>5.7280666109771401E-2</v>
      </c>
      <c r="BO94">
        <v>6.3257642895788099E-2</v>
      </c>
      <c r="BP94">
        <v>5.39227745195483E-2</v>
      </c>
      <c r="BQ94">
        <v>5.5739906260846503E-2</v>
      </c>
      <c r="BR94">
        <v>6.3662845790708605E-2</v>
      </c>
      <c r="BS94">
        <v>5.8327952881295803E-2</v>
      </c>
      <c r="BT94">
        <v>5.9648720529461199E-2</v>
      </c>
      <c r="BU94">
        <v>5.5174528885020301E-2</v>
      </c>
      <c r="BV94">
        <v>6.0218103723892899E-2</v>
      </c>
      <c r="BW94">
        <v>5.8204869959622998E-2</v>
      </c>
      <c r="BX94">
        <v>5.3346810867484197E-2</v>
      </c>
      <c r="BY94">
        <v>5.1092582332089097E-2</v>
      </c>
      <c r="BZ94">
        <v>5.0907568004475601E-2</v>
      </c>
      <c r="CA94">
        <v>5.8191304482100102E-2</v>
      </c>
      <c r="CB94">
        <v>5.5688564791006999E-2</v>
      </c>
      <c r="CC94">
        <v>5.8010417321451298E-2</v>
      </c>
      <c r="CD94">
        <v>5.5175777427457801E-2</v>
      </c>
      <c r="CE94">
        <v>5.7076562760996499E-2</v>
      </c>
      <c r="CF94">
        <v>5.8913265014654E-2</v>
      </c>
      <c r="CG94">
        <v>5.0720775769158503E-2</v>
      </c>
      <c r="CH94">
        <v>4.9819099411494497E-2</v>
      </c>
      <c r="CI94">
        <v>5.4878538818505601E-2</v>
      </c>
      <c r="CJ94">
        <v>5.6564344788764397E-2</v>
      </c>
      <c r="CK94">
        <v>5.9203424599418297E-2</v>
      </c>
      <c r="CL94">
        <v>5.6585750558305899E-2</v>
      </c>
      <c r="CM94">
        <v>5.2176547759501903E-2</v>
      </c>
      <c r="CN94">
        <v>5.5333443566774401E-2</v>
      </c>
      <c r="CO94">
        <v>5.2265397628290799E-2</v>
      </c>
      <c r="CP94">
        <v>5.8574985349269901E-2</v>
      </c>
      <c r="CQ94">
        <v>6.5400205435059103E-2</v>
      </c>
      <c r="CR94">
        <v>6.3187604109403606E-2</v>
      </c>
      <c r="CS94">
        <v>5.8709675535937401E-2</v>
      </c>
      <c r="CT94">
        <v>5.7445984742949797E-2</v>
      </c>
      <c r="CU94">
        <v>5.7867363490789601E-2</v>
      </c>
      <c r="CV94">
        <v>5.2541653389157103E-2</v>
      </c>
      <c r="CW94">
        <v>5.7420458032935197E-2</v>
      </c>
      <c r="CX94">
        <v>5.2936111200612097E-2</v>
      </c>
      <c r="CY94">
        <v>5.75045151131649E-2</v>
      </c>
      <c r="CZ94">
        <v>5.93745106327851E-2</v>
      </c>
      <c r="DA94">
        <v>5.6618810188772302E-2</v>
      </c>
      <c r="DB94">
        <v>5.1602737769323601E-2</v>
      </c>
      <c r="DC94">
        <v>5.0864207096128801E-2</v>
      </c>
      <c r="DD94">
        <v>4.8805767911150599E-2</v>
      </c>
      <c r="DE94">
        <v>5.8364109653505997E-2</v>
      </c>
      <c r="DF94">
        <v>5.2201219035730301E-2</v>
      </c>
      <c r="DG94">
        <v>5.22904964161999E-2</v>
      </c>
      <c r="DH94">
        <v>5.2487422278171401E-2</v>
      </c>
      <c r="DI94">
        <v>5.1174170772321503E-2</v>
      </c>
      <c r="DJ94">
        <v>5.5413187084008303E-2</v>
      </c>
      <c r="DK94">
        <v>6.4704834283655602E-2</v>
      </c>
      <c r="DL94">
        <v>5.2410088087107502E-2</v>
      </c>
      <c r="DM94">
        <v>5.4950776020591799E-2</v>
      </c>
      <c r="DN94">
        <v>5.9197240428077599E-2</v>
      </c>
      <c r="DO94">
        <v>5.6721918974127802E-2</v>
      </c>
      <c r="DP94">
        <v>4.6736723027723602E-2</v>
      </c>
      <c r="DQ94">
        <v>5.5159222372255901E-2</v>
      </c>
      <c r="DR94">
        <v>5.3375664020065099E-2</v>
      </c>
      <c r="DS94">
        <v>4.8183643706845102E-2</v>
      </c>
      <c r="DT94">
        <v>5.5508579873659397E-2</v>
      </c>
      <c r="DU94">
        <v>5.3810534295123898E-2</v>
      </c>
      <c r="DV94">
        <v>4.7235708708117601E-2</v>
      </c>
      <c r="DW94">
        <v>4.9988337898761101E-2</v>
      </c>
      <c r="DX94">
        <v>5.4323134994095898E-2</v>
      </c>
      <c r="DY94">
        <v>5.0258226748376503E-2</v>
      </c>
      <c r="DZ94">
        <v>6.10199732047947E-2</v>
      </c>
      <c r="EA94">
        <v>5.17708440899695E-2</v>
      </c>
      <c r="EB94">
        <v>5.4121766852392401E-2</v>
      </c>
      <c r="EC94">
        <v>5.8285345324391599E-2</v>
      </c>
      <c r="ED94">
        <v>5.8101208401653302E-2</v>
      </c>
      <c r="EE94">
        <v>5.2951164325456997E-2</v>
      </c>
      <c r="EF94">
        <v>5.0039786583825199E-2</v>
      </c>
      <c r="EG94">
        <v>5.6855689570721998E-2</v>
      </c>
      <c r="EH94">
        <v>5.0418838009468198E-2</v>
      </c>
      <c r="EI94">
        <v>5.4211732140926602E-2</v>
      </c>
      <c r="EJ94">
        <v>4.9970780537691002E-2</v>
      </c>
      <c r="EK94">
        <v>6.0903589647563101E-2</v>
      </c>
      <c r="EL94">
        <v>5.19163272074726E-2</v>
      </c>
      <c r="EM94">
        <v>5.3560783509003E-2</v>
      </c>
      <c r="EN94">
        <v>5.9773600262976803E-2</v>
      </c>
      <c r="EO94">
        <v>5.6374244934087298E-2</v>
      </c>
      <c r="EP94">
        <v>5.9271097539631001E-2</v>
      </c>
      <c r="EQ94">
        <v>5.1658771046789197E-2</v>
      </c>
      <c r="ER94">
        <v>5.1276987344649499E-2</v>
      </c>
      <c r="ES94">
        <v>5.1396631433531403E-2</v>
      </c>
      <c r="ET94">
        <v>4.9912461556957402E-2</v>
      </c>
      <c r="EU94">
        <v>4.9305217702434803E-2</v>
      </c>
      <c r="EV94">
        <v>5.9124867357969201E-2</v>
      </c>
      <c r="EW94">
        <v>4.7064731829504901E-2</v>
      </c>
      <c r="EX94">
        <v>4.7950846306237097E-2</v>
      </c>
      <c r="EY94">
        <v>4.9177983466405999E-2</v>
      </c>
      <c r="EZ94">
        <v>5.0887104215245102E-2</v>
      </c>
      <c r="FA94">
        <v>5.5424312392145798E-2</v>
      </c>
      <c r="FB94">
        <v>6.01827863858986E-2</v>
      </c>
      <c r="FC94">
        <v>5.5175158781342597E-2</v>
      </c>
      <c r="FD94">
        <v>5.5670314293240299E-2</v>
      </c>
      <c r="FE94">
        <v>5.9000004539419497E-2</v>
      </c>
      <c r="FF94">
        <v>5.0824350038982502E-2</v>
      </c>
      <c r="FG94">
        <v>5.3488837354718002E-2</v>
      </c>
      <c r="FH94">
        <v>5.3146059723939501E-2</v>
      </c>
      <c r="FI94">
        <v>4.9062735458923597E-2</v>
      </c>
      <c r="FJ94">
        <v>5.6625179869830601E-2</v>
      </c>
      <c r="FK94">
        <v>5.4298377709727397E-2</v>
      </c>
      <c r="FL94">
        <v>5.68118764120987E-2</v>
      </c>
      <c r="FM94">
        <v>4.8168824250072802E-2</v>
      </c>
      <c r="FN94">
        <v>5.4304979716117502E-2</v>
      </c>
      <c r="FO94">
        <v>6.06529596334522E-2</v>
      </c>
      <c r="FP94">
        <v>5.9642617147910498E-2</v>
      </c>
      <c r="FQ94">
        <v>5.5745864474096102E-2</v>
      </c>
      <c r="FR94">
        <v>4.80263074645347E-2</v>
      </c>
      <c r="FS94">
        <v>5.1122910701524402E-2</v>
      </c>
      <c r="FT94">
        <v>5.8235611247101797E-2</v>
      </c>
      <c r="FU94">
        <v>5.8903789896989203E-2</v>
      </c>
      <c r="FV94">
        <v>5.6512510197898103E-2</v>
      </c>
      <c r="FW94">
        <v>5.7527967114544297E-2</v>
      </c>
      <c r="FX94">
        <v>5.6751939365286198E-2</v>
      </c>
      <c r="FY94">
        <v>5.2824093507475502E-2</v>
      </c>
      <c r="FZ94">
        <v>5.8475924408878499E-2</v>
      </c>
      <c r="GA94">
        <v>4.8053249454567203E-2</v>
      </c>
      <c r="GB94">
        <v>5.6576776110800399E-2</v>
      </c>
      <c r="GC94">
        <v>4.8087029318361597E-2</v>
      </c>
      <c r="GD94">
        <v>5.8989589415257303E-2</v>
      </c>
      <c r="GE94">
        <v>5.8565469829641503E-2</v>
      </c>
      <c r="GF94">
        <v>5.80390983367437E-2</v>
      </c>
      <c r="GG94">
        <v>5.3870263495331701E-2</v>
      </c>
      <c r="GH94">
        <v>5.5477817658937001E-2</v>
      </c>
      <c r="GI94">
        <v>5.73435085521549E-2</v>
      </c>
      <c r="GJ94">
        <v>5.9697959786535602E-2</v>
      </c>
      <c r="GK94">
        <v>5.1310015219829898E-2</v>
      </c>
      <c r="GL94">
        <v>5.5929110209481402E-2</v>
      </c>
      <c r="GM94">
        <v>5.29721472012138E-2</v>
      </c>
      <c r="GN94">
        <v>4.9598320394530403E-2</v>
      </c>
      <c r="GO94">
        <v>5.16422584925533E-2</v>
      </c>
      <c r="GP94">
        <v>5.9437184087181398E-2</v>
      </c>
      <c r="GQ94">
        <v>5.3287678943934998E-2</v>
      </c>
      <c r="GR94">
        <v>5.8623277479596399E-2</v>
      </c>
      <c r="GS94">
        <v>5.30300081722756E-2</v>
      </c>
      <c r="GT94">
        <v>4.9689927141532503E-2</v>
      </c>
      <c r="GU94">
        <v>5.31703967615859E-2</v>
      </c>
      <c r="GV94">
        <v>4.7719976289948902E-2</v>
      </c>
      <c r="GW94">
        <v>5.0150981518063797E-2</v>
      </c>
      <c r="GX94">
        <v>5.6931099347782801E-2</v>
      </c>
      <c r="GY94">
        <v>5.3721395515661498E-2</v>
      </c>
      <c r="GZ94">
        <v>5.1208211174218102E-2</v>
      </c>
      <c r="HA94">
        <v>5.12009305623407E-2</v>
      </c>
      <c r="HB94">
        <v>6.02299798104938E-2</v>
      </c>
      <c r="HC94">
        <v>5.5793191732615197E-2</v>
      </c>
      <c r="HD94">
        <v>5.7190930749847803E-2</v>
      </c>
      <c r="HE94">
        <v>5.32428784434857E-2</v>
      </c>
      <c r="HF94">
        <v>4.7467903962196099E-2</v>
      </c>
      <c r="HG94">
        <v>6.0990568757965199E-2</v>
      </c>
      <c r="HH94">
        <v>5.82468317033394E-2</v>
      </c>
      <c r="HI94">
        <v>4.9998885972921202E-2</v>
      </c>
      <c r="HJ94">
        <v>5.0019482737602802E-2</v>
      </c>
      <c r="HK94">
        <v>4.51161169724048E-2</v>
      </c>
      <c r="HL94">
        <v>4.9006115097000501E-2</v>
      </c>
      <c r="HM94">
        <v>5.17335014564256E-2</v>
      </c>
      <c r="HN94">
        <v>5.2486526843131903E-2</v>
      </c>
      <c r="HO94">
        <v>5.8687070268924398E-2</v>
      </c>
      <c r="HP94">
        <v>5.5016866488660297E-2</v>
      </c>
      <c r="HQ94">
        <v>5.2678865932284602E-2</v>
      </c>
      <c r="HR94">
        <v>5.5963976697311603E-2</v>
      </c>
      <c r="HS94">
        <v>4.5711246969080299E-2</v>
      </c>
      <c r="HT94">
        <v>5.1586966690373701E-2</v>
      </c>
      <c r="HU94">
        <v>5.1959428054540603E-2</v>
      </c>
      <c r="HV94">
        <v>5.3888438232553203E-2</v>
      </c>
      <c r="HW94">
        <v>5.2227580698287902E-2</v>
      </c>
      <c r="HX94">
        <v>5.0431958126556799E-2</v>
      </c>
      <c r="HY94">
        <v>4.4840440377609002E-2</v>
      </c>
      <c r="HZ94">
        <v>5.0480285740006403E-2</v>
      </c>
      <c r="IA94">
        <v>5.1544899202874299E-2</v>
      </c>
      <c r="IB94">
        <v>5.5088168813866703E-2</v>
      </c>
      <c r="IC94">
        <v>4.5905843157215603E-2</v>
      </c>
      <c r="ID94">
        <v>5.1271493913549099E-2</v>
      </c>
      <c r="IE94">
        <v>5.4852114074096799E-2</v>
      </c>
      <c r="IF94">
        <v>5.0151825734104503E-2</v>
      </c>
      <c r="IG94">
        <v>4.8388584882242597E-2</v>
      </c>
      <c r="IH94">
        <v>4.2539171614058097E-2</v>
      </c>
      <c r="II94">
        <v>4.2224450718473298E-2</v>
      </c>
      <c r="IJ94">
        <v>4.6941727077019602E-2</v>
      </c>
      <c r="IK94">
        <v>4.93867351283395E-2</v>
      </c>
      <c r="IL94">
        <v>4.7203673403850198E-2</v>
      </c>
      <c r="IM94">
        <v>5.0626780490618598E-2</v>
      </c>
      <c r="IN94">
        <v>5.0801310760050497E-2</v>
      </c>
      <c r="IO94">
        <v>4.5613020821776498E-2</v>
      </c>
      <c r="IP94">
        <v>5.1350875481479E-2</v>
      </c>
      <c r="IQ94">
        <v>5.0526342946334402E-2</v>
      </c>
      <c r="IR94">
        <v>5.2636585848673402E-2</v>
      </c>
      <c r="IS94">
        <v>4.6012358246112897E-2</v>
      </c>
      <c r="IT94">
        <v>4.66293008884162E-2</v>
      </c>
      <c r="IU94">
        <v>4.4600816907457499E-2</v>
      </c>
      <c r="IV94">
        <v>5.2679645440465002E-2</v>
      </c>
      <c r="IW94">
        <v>5.3344843075942998E-2</v>
      </c>
      <c r="IX94">
        <v>5.14762667257758E-2</v>
      </c>
      <c r="IY94">
        <v>5.1949498379207197E-2</v>
      </c>
      <c r="IZ94">
        <v>5.2079924042664302E-2</v>
      </c>
      <c r="JA94">
        <v>4.7389820704021202E-2</v>
      </c>
      <c r="JB94">
        <v>5.1603399782245499E-2</v>
      </c>
      <c r="JC94">
        <v>5.69627142474134E-2</v>
      </c>
      <c r="JD94">
        <v>5.5261917619973601E-2</v>
      </c>
      <c r="JE94">
        <v>5.0365906886468498E-2</v>
      </c>
      <c r="JF94">
        <v>5.4189281672201203E-2</v>
      </c>
      <c r="JG94">
        <v>5.2603583274567503E-2</v>
      </c>
      <c r="JH94">
        <v>5.1931434372348102E-2</v>
      </c>
      <c r="JI94">
        <v>5.4247961303115599E-2</v>
      </c>
      <c r="JJ94">
        <v>5.1091590564725398E-2</v>
      </c>
      <c r="JK94">
        <v>5.49276218095281E-2</v>
      </c>
      <c r="JL94">
        <v>4.8468410414567301E-2</v>
      </c>
      <c r="JM94">
        <v>4.8430235605430499E-2</v>
      </c>
      <c r="JN94">
        <v>5.3576038130225802E-2</v>
      </c>
      <c r="JO94">
        <v>5.9622536430079101E-2</v>
      </c>
      <c r="JP94">
        <v>5.35374504621869E-2</v>
      </c>
      <c r="JQ94">
        <v>5.0936006999221503E-2</v>
      </c>
      <c r="JR94">
        <v>4.9565239301655302E-2</v>
      </c>
      <c r="JS94">
        <v>5.1086607872450701E-2</v>
      </c>
      <c r="JT94">
        <v>5.7313897409590302E-2</v>
      </c>
      <c r="JU94">
        <v>5.5335824252710102E-2</v>
      </c>
      <c r="JV94">
        <v>4.3071143567845298E-2</v>
      </c>
      <c r="JW94">
        <v>5.6325451072928599E-2</v>
      </c>
      <c r="JX94">
        <v>5.4316182654288399E-2</v>
      </c>
      <c r="JY94">
        <v>4.5202239073001797E-2</v>
      </c>
      <c r="JZ94">
        <v>4.8413784813923499E-2</v>
      </c>
      <c r="KA94">
        <v>4.8481609246895901E-2</v>
      </c>
      <c r="KB94">
        <v>4.8665035477788401E-2</v>
      </c>
      <c r="KC94">
        <v>5.3068314422995103E-2</v>
      </c>
      <c r="KD94">
        <v>5.2075723967656098E-2</v>
      </c>
      <c r="KE94">
        <v>4.6599234333730498E-2</v>
      </c>
      <c r="KF94">
        <v>5.3914242625586299E-2</v>
      </c>
      <c r="KG94">
        <v>4.4979627387728399E-2</v>
      </c>
      <c r="KH94">
        <v>5.1489595598662799E-2</v>
      </c>
      <c r="KI94">
        <v>5.1664207582719002E-2</v>
      </c>
      <c r="KJ94">
        <v>4.9505929479172497E-2</v>
      </c>
      <c r="KK94">
        <v>4.1937012212760201E-2</v>
      </c>
      <c r="KL94">
        <v>4.8556627497510198E-2</v>
      </c>
      <c r="KM94">
        <v>5.0672308851918202E-2</v>
      </c>
      <c r="KN94">
        <v>5.35929553759052E-2</v>
      </c>
      <c r="KO94">
        <v>5.0951153269068503E-2</v>
      </c>
      <c r="KP94">
        <v>5.1079720210339602E-2</v>
      </c>
      <c r="KQ94">
        <v>5.5832816603726299E-2</v>
      </c>
      <c r="KR94">
        <v>5.3245364584569098E-2</v>
      </c>
      <c r="KS94">
        <v>4.9519273898717998E-2</v>
      </c>
      <c r="KT94">
        <v>5.5053162295834797E-2</v>
      </c>
      <c r="KU94">
        <v>4.75947912491115E-2</v>
      </c>
      <c r="KV94">
        <v>5.5753080394802403E-2</v>
      </c>
      <c r="KW94">
        <v>5.3738882806211703E-2</v>
      </c>
      <c r="KX94">
        <v>4.96952980456929E-2</v>
      </c>
      <c r="KY94">
        <v>4.7461615854123701E-2</v>
      </c>
      <c r="KZ94">
        <v>4.6619852423681399E-2</v>
      </c>
      <c r="LA94">
        <v>4.2347323711458502E-2</v>
      </c>
      <c r="LB94">
        <v>5.1047638752741702E-2</v>
      </c>
      <c r="LC94">
        <v>4.6286754944404603E-2</v>
      </c>
      <c r="LD94">
        <v>4.6434776112769999E-2</v>
      </c>
      <c r="LE94">
        <v>5.6002810884313803E-2</v>
      </c>
      <c r="LF94">
        <v>4.6849507369125798E-2</v>
      </c>
      <c r="LG94">
        <v>5.1905130187897199E-2</v>
      </c>
      <c r="LH94">
        <v>4.5594314505441602E-2</v>
      </c>
      <c r="LI94">
        <v>4.9833040351676697E-2</v>
      </c>
      <c r="LJ94">
        <v>4.44429099477631E-2</v>
      </c>
      <c r="LK94">
        <v>4.6261727627613401E-2</v>
      </c>
      <c r="LL94">
        <v>4.6631977941025901E-2</v>
      </c>
      <c r="LM94">
        <v>5.2351843636854897E-2</v>
      </c>
      <c r="LN94">
        <v>4.9069742674715401E-2</v>
      </c>
      <c r="LO94">
        <v>4.5700583395115901E-2</v>
      </c>
      <c r="LP94">
        <v>4.6740718826272003E-2</v>
      </c>
      <c r="LQ94">
        <v>4.7718640649080601E-2</v>
      </c>
      <c r="LR94">
        <v>5.5467962004070302E-2</v>
      </c>
      <c r="LS94">
        <v>5.3288909348053297E-2</v>
      </c>
      <c r="LT94">
        <v>5.0761296758730097E-2</v>
      </c>
      <c r="LU94">
        <v>4.9761334075932799E-2</v>
      </c>
      <c r="LV94">
        <v>5.1881398034909001E-2</v>
      </c>
      <c r="LW94">
        <v>5.4331265371641797E-2</v>
      </c>
      <c r="LX94">
        <v>4.65770963180124E-2</v>
      </c>
      <c r="LY94">
        <v>5.0508404100570697E-2</v>
      </c>
      <c r="LZ94">
        <v>4.7911355769579403E-2</v>
      </c>
      <c r="MA94">
        <v>4.88359495024372E-2</v>
      </c>
      <c r="MB94">
        <v>4.6999612085128997E-2</v>
      </c>
      <c r="MC94">
        <v>5.2185398309668299E-2</v>
      </c>
      <c r="MD94">
        <v>4.8945762601575099E-2</v>
      </c>
      <c r="ME94">
        <v>4.7931737518534197E-2</v>
      </c>
      <c r="MF94">
        <v>4.8307232539476497E-2</v>
      </c>
      <c r="MG94">
        <v>4.6393348447141103E-2</v>
      </c>
      <c r="MH94">
        <v>4.6949666608767898E-2</v>
      </c>
      <c r="MI94">
        <v>5.3227804926408599E-2</v>
      </c>
      <c r="MJ94">
        <v>4.9514733755544597E-2</v>
      </c>
      <c r="MK94">
        <v>4.9899919068704099E-2</v>
      </c>
      <c r="ML94">
        <v>5.2978340966936197E-2</v>
      </c>
      <c r="MM94">
        <v>4.4201160131613203E-2</v>
      </c>
      <c r="MN94">
        <v>4.5395022606710397E-2</v>
      </c>
      <c r="MO94">
        <v>4.5476026297701602E-2</v>
      </c>
      <c r="MP94">
        <v>4.52186147817151E-2</v>
      </c>
      <c r="MQ94">
        <v>4.74400523197573E-2</v>
      </c>
      <c r="MR94">
        <v>4.4333270195735103E-2</v>
      </c>
      <c r="MS94">
        <v>4.77095116626799E-2</v>
      </c>
      <c r="MT94">
        <v>4.8943570742491699E-2</v>
      </c>
      <c r="MU94">
        <v>4.75427291533334E-2</v>
      </c>
      <c r="MV94">
        <v>4.2925972760244097E-2</v>
      </c>
      <c r="MW94">
        <v>4.3794614028681497E-2</v>
      </c>
      <c r="MX94">
        <v>4.4063682482123001E-2</v>
      </c>
      <c r="MY94">
        <v>4.5149371947179898E-2</v>
      </c>
      <c r="MZ94">
        <v>4.4530098859339597E-2</v>
      </c>
      <c r="NA94">
        <v>4.9039446705008399E-2</v>
      </c>
      <c r="NB94">
        <v>4.4591910806045902E-2</v>
      </c>
      <c r="NC94">
        <v>4.6814150778447999E-2</v>
      </c>
      <c r="ND94">
        <v>4.5660798715879303E-2</v>
      </c>
      <c r="NE94">
        <v>4.9669045640278298E-2</v>
      </c>
      <c r="NF94">
        <v>4.4747524921793298E-2</v>
      </c>
      <c r="NG94">
        <v>3.9531773926170299E-2</v>
      </c>
      <c r="NH94">
        <v>4.9829538860292101E-2</v>
      </c>
      <c r="NI94">
        <v>4.5194539599755001E-2</v>
      </c>
      <c r="NJ94">
        <v>4.3962698310163702E-2</v>
      </c>
      <c r="NK94">
        <v>4.6190394102760698E-2</v>
      </c>
      <c r="NL94">
        <v>3.9218995172751799E-2</v>
      </c>
      <c r="NM94">
        <v>4.3101114600361701E-2</v>
      </c>
      <c r="NN94">
        <v>3.5082848297137398E-2</v>
      </c>
      <c r="NO94">
        <v>3.3049670688269403E-2</v>
      </c>
      <c r="NP94">
        <v>4.1706515357723302E-2</v>
      </c>
      <c r="NQ94">
        <v>4.5695374332580398E-2</v>
      </c>
      <c r="NR94">
        <v>3.7135172359009497E-2</v>
      </c>
      <c r="NS94">
        <v>4.0611121727674199E-2</v>
      </c>
      <c r="NT94">
        <v>3.6256653738410298E-2</v>
      </c>
      <c r="NU94">
        <v>3.8391123232826403E-2</v>
      </c>
      <c r="NV94">
        <v>3.5478525865791699E-2</v>
      </c>
      <c r="NW94">
        <v>4.3084711389793001E-2</v>
      </c>
      <c r="NX94">
        <v>4.0096172048894999E-2</v>
      </c>
      <c r="NY94">
        <v>4.0301598040662197E-2</v>
      </c>
      <c r="NZ94">
        <v>3.6843915586437598E-2</v>
      </c>
      <c r="OA94">
        <v>3.9575508655448698E-2</v>
      </c>
      <c r="OB94">
        <v>3.9976568445489601E-2</v>
      </c>
      <c r="OC94">
        <v>3.1784959468848302E-2</v>
      </c>
      <c r="OD94">
        <v>3.6854917328155497E-2</v>
      </c>
      <c r="OE94">
        <v>3.4003175845848901E-2</v>
      </c>
      <c r="OF94">
        <v>3.43586211202749E-2</v>
      </c>
      <c r="OG94">
        <v>2.9465653165988499E-2</v>
      </c>
      <c r="OH94">
        <v>3.3022513553725402E-2</v>
      </c>
      <c r="OI94">
        <v>3.0550025100383599E-2</v>
      </c>
      <c r="OJ94">
        <v>3.4323375093019498E-2</v>
      </c>
      <c r="OK94">
        <v>2.8387852462415201E-2</v>
      </c>
      <c r="OL94">
        <v>3.0665231610107001E-2</v>
      </c>
      <c r="OM94">
        <v>3.3213220960063697E-2</v>
      </c>
      <c r="ON94">
        <v>3.0424018064142501E-2</v>
      </c>
      <c r="OO94">
        <v>3.8260989397968501E-2</v>
      </c>
      <c r="OP94">
        <v>3.3503402354018899E-2</v>
      </c>
      <c r="OQ94">
        <v>3.3026465613522703E-2</v>
      </c>
      <c r="OR94">
        <v>3.2061469717041297E-2</v>
      </c>
      <c r="OS94">
        <v>2.8859413810471399E-2</v>
      </c>
      <c r="OT94">
        <v>3.5443638777967301E-2</v>
      </c>
      <c r="OU94">
        <v>3.3385401078756302E-2</v>
      </c>
      <c r="OV94">
        <v>3.1619433857387302E-2</v>
      </c>
      <c r="OW94">
        <v>3.2610094425608201E-2</v>
      </c>
      <c r="OX94">
        <v>3.0348739562676402E-2</v>
      </c>
      <c r="OY94">
        <v>3.0266610227397999E-2</v>
      </c>
      <c r="OZ94">
        <v>3.0347567361033799E-2</v>
      </c>
      <c r="PA94">
        <v>2.7602427372024899E-2</v>
      </c>
      <c r="PB94">
        <v>3.2786746517816198E-2</v>
      </c>
      <c r="PC94">
        <v>3.0560930586493899E-2</v>
      </c>
      <c r="PD94">
        <v>2.6835663506225901E-2</v>
      </c>
      <c r="PE94">
        <v>2.8463432835739801E-2</v>
      </c>
      <c r="PF94">
        <v>2.8902141876965499E-2</v>
      </c>
      <c r="PG94">
        <v>2.91264395817862E-2</v>
      </c>
      <c r="PH94">
        <v>3.0236711686230301E-2</v>
      </c>
      <c r="PI94">
        <v>3.08170220773375E-2</v>
      </c>
      <c r="PJ94">
        <v>3.2508043146192898E-2</v>
      </c>
      <c r="PK94">
        <v>2.98522464427078E-2</v>
      </c>
      <c r="PL94">
        <v>2.8086936454566998E-2</v>
      </c>
      <c r="PM94">
        <v>3.2744179657921098E-2</v>
      </c>
      <c r="PN94">
        <v>3.2651214310644099E-2</v>
      </c>
      <c r="PO94">
        <v>3.0488395171188301E-2</v>
      </c>
      <c r="PP94">
        <v>2.99711262330466E-2</v>
      </c>
      <c r="PQ94">
        <v>2.5743161541567201E-2</v>
      </c>
      <c r="PR94">
        <v>2.9003301136505E-2</v>
      </c>
      <c r="PS94">
        <v>2.9125187963300402E-2</v>
      </c>
      <c r="PT94">
        <v>3.05626751761424E-2</v>
      </c>
      <c r="PU94">
        <v>2.62496291185658E-2</v>
      </c>
      <c r="PV94">
        <v>3.1888161230138302E-2</v>
      </c>
      <c r="PW94">
        <v>3.0349540315071099E-2</v>
      </c>
      <c r="PX94">
        <v>3.0682562836657101E-2</v>
      </c>
      <c r="PY94">
        <v>3.0939270014647E-2</v>
      </c>
      <c r="PZ94">
        <v>3.01862854854953E-2</v>
      </c>
      <c r="QA94">
        <v>2.8728270782575501E-2</v>
      </c>
      <c r="QB94">
        <v>2.8730263800481801E-2</v>
      </c>
      <c r="QC94">
        <v>3.3180035845690299E-2</v>
      </c>
      <c r="QD94">
        <v>3.2045012199974E-2</v>
      </c>
      <c r="QE94">
        <v>3.4929825220209702E-2</v>
      </c>
      <c r="QF94">
        <v>3.6620016020240197E-2</v>
      </c>
      <c r="QG94">
        <v>3.2335810456844798E-2</v>
      </c>
      <c r="QH94">
        <v>3.3143222200809702E-2</v>
      </c>
      <c r="QI94">
        <v>3.5526413996597797E-2</v>
      </c>
      <c r="QJ94">
        <v>3.9179518809531702E-2</v>
      </c>
      <c r="QK94">
        <v>3.2128872781276699E-2</v>
      </c>
      <c r="QL94">
        <v>3.3632620659160402E-2</v>
      </c>
      <c r="QM94">
        <v>3.6748857165821998E-2</v>
      </c>
      <c r="QN94">
        <v>3.7579648999265303E-2</v>
      </c>
      <c r="QO94">
        <v>3.6221515312224097E-2</v>
      </c>
      <c r="QP94">
        <v>3.7631560040679399E-2</v>
      </c>
      <c r="QQ94">
        <v>3.8064193664811299E-2</v>
      </c>
      <c r="QR94">
        <v>3.7879861212305098E-2</v>
      </c>
      <c r="QS94">
        <v>3.57477327058702E-2</v>
      </c>
      <c r="QT94">
        <v>4.1371259667489502E-2</v>
      </c>
      <c r="QU94">
        <v>3.8028171266284501E-2</v>
      </c>
      <c r="QV94">
        <v>3.65653426228809E-2</v>
      </c>
      <c r="QW94">
        <v>3.7867105574899702E-2</v>
      </c>
      <c r="QX94">
        <v>3.4002898131045199E-2</v>
      </c>
      <c r="QY94">
        <v>3.5637174095378102E-2</v>
      </c>
      <c r="QZ94">
        <v>3.7831503090620902E-2</v>
      </c>
      <c r="RA94">
        <v>3.8086615657676598E-2</v>
      </c>
      <c r="RB94">
        <v>3.94236939812138E-2</v>
      </c>
      <c r="RC94">
        <v>3.8070795032999101E-2</v>
      </c>
      <c r="RD94">
        <v>3.7505600989033702E-2</v>
      </c>
      <c r="RE94">
        <v>4.0048475348092902E-2</v>
      </c>
      <c r="RF94">
        <v>3.78764727511718E-2</v>
      </c>
      <c r="RG94">
        <v>3.9207994532637597E-2</v>
      </c>
      <c r="RH94">
        <v>3.5619195560479697E-2</v>
      </c>
      <c r="RI94">
        <v>3.6970807869061997E-2</v>
      </c>
      <c r="RJ94">
        <v>3.9637270351888798E-2</v>
      </c>
      <c r="RK94">
        <v>4.10608425641803E-2</v>
      </c>
      <c r="RL94">
        <v>4.4659149247712297E-2</v>
      </c>
      <c r="RM94">
        <v>4.1960771723332797E-2</v>
      </c>
      <c r="RN94">
        <v>3.8193954171433397E-2</v>
      </c>
      <c r="RO94">
        <v>3.8213255251894597E-2</v>
      </c>
      <c r="RP94">
        <v>3.9809514925615602E-2</v>
      </c>
      <c r="RQ94">
        <v>3.8361751576457798E-2</v>
      </c>
      <c r="RR94">
        <v>4.20545310069299E-2</v>
      </c>
      <c r="RS94">
        <v>3.5317371817407399E-2</v>
      </c>
      <c r="RT94">
        <v>4.30738639864418E-2</v>
      </c>
      <c r="RU94">
        <v>4.2394812057360599E-2</v>
      </c>
      <c r="RV94">
        <v>4.6063426209699498E-2</v>
      </c>
      <c r="RW94">
        <v>3.8845351425821503E-2</v>
      </c>
      <c r="RX94">
        <v>4.0703157822190202E-2</v>
      </c>
      <c r="RY94">
        <v>4.0380842961210001E-2</v>
      </c>
      <c r="RZ94">
        <v>4.6569481492021801E-2</v>
      </c>
      <c r="SA94">
        <v>4.7524028030813403E-2</v>
      </c>
      <c r="SB94">
        <v>4.4904817165752203E-2</v>
      </c>
      <c r="SC94">
        <v>4.2677220499919503E-2</v>
      </c>
      <c r="SD94">
        <v>4.34018465112362E-2</v>
      </c>
      <c r="SE94">
        <v>4.5721171750673098E-2</v>
      </c>
      <c r="SF94">
        <v>5.0224572717986103E-2</v>
      </c>
      <c r="SG94">
        <v>4.2994790130572801E-2</v>
      </c>
      <c r="SH94">
        <v>5.1187554508954798E-2</v>
      </c>
      <c r="SI94">
        <v>4.76677752500018E-2</v>
      </c>
      <c r="SJ94">
        <v>4.8862950846181898E-2</v>
      </c>
      <c r="SK94">
        <v>4.6269685152149499E-2</v>
      </c>
      <c r="SL94">
        <v>4.97581722150513E-2</v>
      </c>
      <c r="SM94">
        <v>5.0028307736150301E-2</v>
      </c>
      <c r="SN94">
        <v>4.0901042133168898E-2</v>
      </c>
      <c r="SO94">
        <v>4.6593836053137001E-2</v>
      </c>
      <c r="SP94">
        <v>4.91479637259973E-2</v>
      </c>
      <c r="SQ94">
        <v>4.2272358030314199E-2</v>
      </c>
      <c r="SR94">
        <v>4.6761520192846601E-2</v>
      </c>
      <c r="SS94">
        <v>4.54273898529724E-2</v>
      </c>
      <c r="ST94">
        <v>4.9235500638009702E-2</v>
      </c>
      <c r="SU94">
        <v>4.8662150352399201E-2</v>
      </c>
      <c r="SV94">
        <v>4.1460096696551402E-2</v>
      </c>
      <c r="SW94">
        <v>4.3090433360270401E-2</v>
      </c>
      <c r="SX94">
        <v>4.4933427979420598E-2</v>
      </c>
      <c r="SY94">
        <v>4.1849093671906798E-2</v>
      </c>
      <c r="SZ94">
        <v>4.3634224321910803E-2</v>
      </c>
      <c r="TA94">
        <v>4.55412830228673E-2</v>
      </c>
      <c r="TB94">
        <v>4.4178106734714798E-2</v>
      </c>
      <c r="TC94">
        <v>4.5027708453972602E-2</v>
      </c>
      <c r="TD94">
        <v>4.5848541303120598E-2</v>
      </c>
      <c r="TE94">
        <v>4.3421566553310698E-2</v>
      </c>
      <c r="TF94">
        <v>4.1123707787758902E-2</v>
      </c>
      <c r="TG94">
        <v>4.3932494801371999E-2</v>
      </c>
      <c r="TH94">
        <v>4.2926874390665101E-2</v>
      </c>
      <c r="TI94">
        <v>4.1318971562484701E-2</v>
      </c>
      <c r="TJ94">
        <v>4.2480894066050101E-2</v>
      </c>
      <c r="TK94">
        <v>5.1016690140495098E-2</v>
      </c>
      <c r="TL94">
        <v>3.5509161664264301E-2</v>
      </c>
      <c r="TM94">
        <v>4.9215482931294102E-2</v>
      </c>
      <c r="TN94">
        <v>3.9886503880920202E-2</v>
      </c>
      <c r="TO94">
        <v>4.3137811123045398E-2</v>
      </c>
      <c r="TP94">
        <v>4.4877632184853702E-2</v>
      </c>
      <c r="TQ94">
        <v>3.6682756842993401E-2</v>
      </c>
      <c r="TR94">
        <v>4.0250839687645798E-2</v>
      </c>
      <c r="TS94">
        <v>3.99005884378957E-2</v>
      </c>
      <c r="TT94">
        <v>4.2727310912047602E-2</v>
      </c>
      <c r="TU94">
        <v>4.1435768033269302E-2</v>
      </c>
      <c r="TV94">
        <v>3.8758751032293502E-2</v>
      </c>
      <c r="TW94">
        <v>4.2922569220780797E-2</v>
      </c>
      <c r="TX94">
        <v>4.1035743043751703E-2</v>
      </c>
      <c r="TY94">
        <v>4.5038775446431402E-2</v>
      </c>
      <c r="TZ94">
        <v>3.3909978462004602E-2</v>
      </c>
      <c r="UA94">
        <v>3.6473180202037998E-2</v>
      </c>
      <c r="UB94">
        <v>4.0924588167786803E-2</v>
      </c>
      <c r="UC94">
        <v>3.5812323933549002E-2</v>
      </c>
      <c r="UD94">
        <v>3.8578412971150403E-2</v>
      </c>
      <c r="UE94">
        <v>3.8011143322867397E-2</v>
      </c>
      <c r="UF94">
        <v>3.8131302793269102E-2</v>
      </c>
      <c r="UG94">
        <v>3.67031831166727E-2</v>
      </c>
      <c r="UH94">
        <v>3.8195624880431399E-2</v>
      </c>
      <c r="UI94">
        <v>3.3721440505627399E-2</v>
      </c>
      <c r="UJ94">
        <v>3.7793996309165599E-2</v>
      </c>
      <c r="UK94">
        <v>3.5590368133437897E-2</v>
      </c>
      <c r="UL94">
        <v>3.3107459827395803E-2</v>
      </c>
      <c r="UM94">
        <v>3.7181087638269703E-2</v>
      </c>
      <c r="UN94">
        <v>3.6961399807998799E-2</v>
      </c>
      <c r="UO94">
        <v>3.8736239093241302E-2</v>
      </c>
      <c r="UP94">
        <v>3.7083529867779103E-2</v>
      </c>
      <c r="UQ94">
        <v>3.4674455929042197E-2</v>
      </c>
      <c r="UR94">
        <v>3.2574624481870901E-2</v>
      </c>
      <c r="US94">
        <v>3.55616701235104E-2</v>
      </c>
      <c r="UT94">
        <v>3.4745974502681701E-2</v>
      </c>
      <c r="UU94">
        <v>3.2459008054425698E-2</v>
      </c>
      <c r="UV94">
        <v>3.1340145089136101E-2</v>
      </c>
      <c r="UW94">
        <v>3.18277447773994E-2</v>
      </c>
      <c r="UX94">
        <v>3.6194370248932697E-2</v>
      </c>
      <c r="UY94">
        <v>3.1454022257656498E-2</v>
      </c>
      <c r="UZ94">
        <v>2.85459785776736E-2</v>
      </c>
      <c r="VA94">
        <v>2.8362961034340599E-2</v>
      </c>
      <c r="VB94">
        <v>2.8494959819897601E-2</v>
      </c>
      <c r="VC94">
        <v>2.9698835659574901E-2</v>
      </c>
      <c r="VD94">
        <v>2.5149589078794499E-2</v>
      </c>
      <c r="VE94">
        <v>3.2883072952660998E-2</v>
      </c>
      <c r="VF94">
        <v>2.7363633393151902E-2</v>
      </c>
      <c r="VG94">
        <v>2.7561425019143101E-2</v>
      </c>
      <c r="VH94">
        <v>3.1598142606825197E-2</v>
      </c>
      <c r="VI94">
        <v>3.0120363367461302E-2</v>
      </c>
      <c r="VJ94">
        <v>3.1655095903783403E-2</v>
      </c>
      <c r="VK94">
        <v>3.11139963591631E-2</v>
      </c>
      <c r="VL94">
        <v>2.79029306516781E-2</v>
      </c>
      <c r="VM94">
        <v>2.6840601542094299E-2</v>
      </c>
      <c r="VN94">
        <v>2.7472264381306101E-2</v>
      </c>
      <c r="VO94">
        <v>3.3139925961489902E-2</v>
      </c>
      <c r="VP94">
        <v>3.6349620724390901E-2</v>
      </c>
      <c r="VQ94">
        <v>2.79454473504453E-2</v>
      </c>
      <c r="VR94">
        <v>2.9449940919510299E-2</v>
      </c>
      <c r="VS94">
        <v>3.2577391877389297E-2</v>
      </c>
      <c r="VT94">
        <v>3.2958040290032201E-2</v>
      </c>
      <c r="VU94">
        <v>3.0007241126451499E-2</v>
      </c>
      <c r="VV94">
        <v>2.9770284978362298E-2</v>
      </c>
      <c r="VW94">
        <v>3.3813340429786197E-2</v>
      </c>
      <c r="VX94">
        <v>2.9997740093581599E-2</v>
      </c>
      <c r="VY94">
        <v>2.6376999193228601E-2</v>
      </c>
      <c r="VZ94">
        <v>2.97792234340164E-2</v>
      </c>
      <c r="WA94">
        <v>3.31031406201968E-2</v>
      </c>
      <c r="WB94">
        <v>3.2596421710251497E-2</v>
      </c>
      <c r="WC94">
        <v>2.6978892549801101E-2</v>
      </c>
      <c r="WD94">
        <v>3.2484980846953899E-2</v>
      </c>
      <c r="WE94">
        <v>3.5370735774553901E-2</v>
      </c>
      <c r="WF94">
        <v>3.1258990809447898E-2</v>
      </c>
      <c r="WG94">
        <v>3.2429156582492097E-2</v>
      </c>
      <c r="WH94">
        <v>3.05230746668489E-2</v>
      </c>
      <c r="WI94">
        <v>3.4032498450216803E-2</v>
      </c>
      <c r="WJ94">
        <v>3.2742139503490399E-2</v>
      </c>
      <c r="WK94">
        <v>3.0685244677069099E-2</v>
      </c>
      <c r="WL94">
        <v>3.3102017932396997E-2</v>
      </c>
      <c r="WM94">
        <v>3.5225451367515703E-2</v>
      </c>
      <c r="WN94">
        <v>3.2350354827666503E-2</v>
      </c>
      <c r="WO94">
        <v>3.5243358846043502E-2</v>
      </c>
      <c r="WP94">
        <v>3.7459222748703197E-2</v>
      </c>
      <c r="WQ94">
        <v>3.5651955159008299E-2</v>
      </c>
      <c r="WR94">
        <v>3.42326854251176E-2</v>
      </c>
      <c r="WS94">
        <v>3.4249897787591799E-2</v>
      </c>
      <c r="WT94">
        <v>3.5649739586715398E-2</v>
      </c>
      <c r="WU94">
        <v>3.2689077470468002E-2</v>
      </c>
      <c r="WV94">
        <v>3.6520143769544003E-2</v>
      </c>
      <c r="WW94">
        <v>3.7765176313110403E-2</v>
      </c>
      <c r="WX94">
        <v>3.2088025602743403E-2</v>
      </c>
      <c r="WY94">
        <v>3.8818702612347399E-2</v>
      </c>
      <c r="WZ94">
        <v>3.50841082141077E-2</v>
      </c>
      <c r="XA94">
        <v>3.8962587734945597E-2</v>
      </c>
      <c r="XB94">
        <v>4.1552115040507299E-2</v>
      </c>
      <c r="XC94">
        <v>3.78601877046175E-2</v>
      </c>
      <c r="XD94">
        <v>4.6158844636230101E-2</v>
      </c>
      <c r="XE94">
        <v>3.95568568280317E-2</v>
      </c>
      <c r="XF94">
        <v>3.7801460257225097E-2</v>
      </c>
      <c r="XG94">
        <v>4.3624657593002103E-2</v>
      </c>
      <c r="XH94">
        <v>3.72793338797121E-2</v>
      </c>
      <c r="XI94">
        <v>3.4270721253216702E-2</v>
      </c>
      <c r="XJ94">
        <v>3.5424626223925101E-2</v>
      </c>
      <c r="XK94">
        <v>3.6654411083154599E-2</v>
      </c>
      <c r="XL94">
        <v>3.9975760856636698E-2</v>
      </c>
      <c r="XM94">
        <v>3.9828425298634E-2</v>
      </c>
      <c r="XN94">
        <v>3.71598403338151E-2</v>
      </c>
      <c r="XO94">
        <v>4.4281913306243897E-2</v>
      </c>
      <c r="XP94">
        <v>3.7956285081873001E-2</v>
      </c>
      <c r="XQ94">
        <v>3.5110347822585798E-2</v>
      </c>
      <c r="XR94">
        <v>4.2008376571861697E-2</v>
      </c>
      <c r="XS94">
        <v>3.6314669765944399E-2</v>
      </c>
      <c r="XT94">
        <v>3.9044424303560497E-2</v>
      </c>
      <c r="XU94">
        <v>3.7346907686156103E-2</v>
      </c>
      <c r="XV94">
        <v>3.6006798930334601E-2</v>
      </c>
      <c r="XW94">
        <v>3.89189959738881E-2</v>
      </c>
      <c r="XX94">
        <v>4.0800914565110702E-2</v>
      </c>
      <c r="XY94">
        <v>4.2946185652543503E-2</v>
      </c>
      <c r="XZ94">
        <v>3.7876321651940902E-2</v>
      </c>
      <c r="YA94">
        <v>3.92011313597634E-2</v>
      </c>
      <c r="YB94">
        <v>4.0580121565712397E-2</v>
      </c>
      <c r="YC94">
        <v>3.98920441174778E-2</v>
      </c>
      <c r="YD94">
        <v>3.6560511548914598E-2</v>
      </c>
      <c r="YE94">
        <v>4.1973113736312802E-2</v>
      </c>
      <c r="YF94">
        <v>4.4520672758592297E-2</v>
      </c>
      <c r="YG94">
        <v>4.42249359326903E-2</v>
      </c>
      <c r="YH94">
        <v>4.0731577751301602E-2</v>
      </c>
      <c r="YI94">
        <v>3.9823723321773703E-2</v>
      </c>
      <c r="YJ94">
        <v>3.6620829172201899E-2</v>
      </c>
      <c r="YK94">
        <v>3.87933223098514E-2</v>
      </c>
      <c r="YL94">
        <v>3.55309991372392E-2</v>
      </c>
      <c r="YM94">
        <v>4.3297556120200802E-2</v>
      </c>
      <c r="YN94">
        <v>4.2414275775077302E-2</v>
      </c>
      <c r="YO94">
        <v>4.5530180929685103E-2</v>
      </c>
      <c r="YP94">
        <v>4.8499205169828599E-2</v>
      </c>
      <c r="YQ94">
        <v>4.16171814665603E-2</v>
      </c>
      <c r="YR94">
        <v>5.0525932438386101E-2</v>
      </c>
      <c r="YS94">
        <v>4.8931761459362198E-2</v>
      </c>
      <c r="YT94">
        <v>4.3241878597757397E-2</v>
      </c>
      <c r="YU94">
        <v>4.8288008471493102E-2</v>
      </c>
      <c r="YV94">
        <v>4.48130019495128E-2</v>
      </c>
      <c r="YW94">
        <v>3.87955685588681E-2</v>
      </c>
      <c r="YX94">
        <v>5.14721362701024E-2</v>
      </c>
      <c r="YY94">
        <v>3.85321987427093E-2</v>
      </c>
      <c r="YZ94">
        <v>5.1218586590439499E-2</v>
      </c>
      <c r="ZA94">
        <v>4.2037912050936897E-2</v>
      </c>
      <c r="ZB94">
        <v>5.3020741822433298E-2</v>
      </c>
      <c r="ZC94">
        <v>4.7001174452014398E-2</v>
      </c>
      <c r="ZD94">
        <v>4.9673390203950202E-2</v>
      </c>
      <c r="ZE94">
        <v>4.7007474310770798E-2</v>
      </c>
      <c r="ZF94">
        <v>4.44683736510346E-2</v>
      </c>
      <c r="ZG94">
        <v>4.7825780391556501E-2</v>
      </c>
      <c r="ZH94">
        <v>4.8005931094309298E-2</v>
      </c>
      <c r="ZI94">
        <v>4.7457835334488198E-2</v>
      </c>
      <c r="ZJ94">
        <v>4.9817973203575901E-2</v>
      </c>
      <c r="ZK94">
        <v>4.4819335862650002E-2</v>
      </c>
      <c r="ZL94">
        <v>4.8549251651728201E-2</v>
      </c>
      <c r="ZM94">
        <v>4.1825642200670303E-2</v>
      </c>
      <c r="ZN94">
        <v>4.6536167770675402E-2</v>
      </c>
      <c r="ZO94">
        <v>4.7501862133582297E-2</v>
      </c>
      <c r="ZP94">
        <v>5.1060260629265199E-2</v>
      </c>
      <c r="ZQ94">
        <v>4.6823914325764403E-2</v>
      </c>
      <c r="ZR94">
        <v>5.1969304084599599E-2</v>
      </c>
      <c r="ZS94">
        <v>3.8289249145855797E-2</v>
      </c>
      <c r="ZT94">
        <v>5.0428246722385099E-2</v>
      </c>
      <c r="ZU94">
        <v>5.5091100059732799E-2</v>
      </c>
      <c r="ZV94">
        <v>5.0758094146528702E-2</v>
      </c>
      <c r="ZW94">
        <v>4.7166712852410697E-2</v>
      </c>
      <c r="ZX94">
        <v>4.7436215276885803E-2</v>
      </c>
      <c r="ZY94">
        <v>4.7675694648390499E-2</v>
      </c>
      <c r="ZZ94">
        <v>5.2645768557651303E-2</v>
      </c>
      <c r="AAA94">
        <v>5.1810150830338103E-2</v>
      </c>
      <c r="AAB94">
        <v>5.1062483617442297E-2</v>
      </c>
      <c r="AAC94">
        <v>4.3378226937885303E-2</v>
      </c>
      <c r="AAD94">
        <v>5.6803505791333198E-2</v>
      </c>
      <c r="AAE94">
        <v>5.39992334554815E-2</v>
      </c>
      <c r="AAF94">
        <v>5.0511895010203499E-2</v>
      </c>
      <c r="AAG94">
        <v>5.3677746626447399E-2</v>
      </c>
      <c r="AAH94">
        <v>5.6634266952943102E-2</v>
      </c>
      <c r="AAI94">
        <v>4.8400030671532299E-2</v>
      </c>
      <c r="AAJ94">
        <v>4.5621791442874801E-2</v>
      </c>
      <c r="AAK94">
        <v>5.4839305920836801E-2</v>
      </c>
      <c r="AAL94">
        <v>5.0385900890800403E-2</v>
      </c>
      <c r="AAM94">
        <v>5.3752544707484202E-2</v>
      </c>
      <c r="AAN94">
        <v>5.4199442480707898E-2</v>
      </c>
      <c r="AAO94">
        <v>5.0673983168222303E-2</v>
      </c>
      <c r="AAP94">
        <v>5.1660232126535303E-2</v>
      </c>
      <c r="AAQ94">
        <v>5.0426168289788097E-2</v>
      </c>
      <c r="AAR94">
        <v>5.1182373046690897E-2</v>
      </c>
      <c r="AAS94">
        <v>4.9889041481517599E-2</v>
      </c>
      <c r="AAT94">
        <v>4.84952608095379E-2</v>
      </c>
      <c r="AAU94">
        <v>4.4846455957209902E-2</v>
      </c>
      <c r="AAV94">
        <v>5.2860468014902399E-2</v>
      </c>
      <c r="AAW94">
        <v>4.9452425286402098E-2</v>
      </c>
      <c r="AAX94">
        <v>4.8711203579146198E-2</v>
      </c>
      <c r="AAY94">
        <v>4.92704323913596E-2</v>
      </c>
      <c r="AAZ94">
        <v>5.3330356536265298E-2</v>
      </c>
      <c r="ABA94">
        <v>4.7137165535472599E-2</v>
      </c>
      <c r="ABB94">
        <v>5.1110788560506902E-2</v>
      </c>
      <c r="ABC94">
        <v>4.9318193094508703E-2</v>
      </c>
      <c r="ABD94">
        <v>5.1190825257766602E-2</v>
      </c>
      <c r="ABE94">
        <v>5.0253683859127499E-2</v>
      </c>
      <c r="ABF94">
        <v>5.4157123528297497E-2</v>
      </c>
      <c r="ABG94">
        <v>5.07377892759193E-2</v>
      </c>
      <c r="ABH94">
        <v>5.2310452452356403E-2</v>
      </c>
      <c r="ABI94">
        <v>5.0087160556191099E-2</v>
      </c>
      <c r="ABJ94">
        <v>5.2730277454419702E-2</v>
      </c>
      <c r="ABK94">
        <v>5.59109107086255E-2</v>
      </c>
      <c r="ABL94">
        <v>5.1301291080325898E-2</v>
      </c>
      <c r="ABM94">
        <v>4.89949717710427E-2</v>
      </c>
      <c r="ABN94">
        <v>5.3192200301341898E-2</v>
      </c>
      <c r="ABO94">
        <v>5.4074629775293398E-2</v>
      </c>
      <c r="ABP94">
        <v>5.7560731536507301E-2</v>
      </c>
      <c r="ABQ94">
        <v>5.0882274765555499E-2</v>
      </c>
      <c r="ABR94">
        <v>5.3217741563634298E-2</v>
      </c>
      <c r="ABS94">
        <v>5.2350461671450299E-2</v>
      </c>
      <c r="ABT94">
        <v>5.6762416465371703E-2</v>
      </c>
      <c r="ABU94">
        <v>4.4716043348902001E-2</v>
      </c>
      <c r="ABV94">
        <v>4.99944613420183E-2</v>
      </c>
      <c r="ABW94">
        <v>5.1527808742855001E-2</v>
      </c>
      <c r="ABX94">
        <v>4.7338032729162802E-2</v>
      </c>
      <c r="ABY94">
        <v>5.4145526798548803E-2</v>
      </c>
      <c r="ABZ94">
        <v>5.0746353354040902E-2</v>
      </c>
      <c r="ACA94">
        <v>4.5430390725626303E-2</v>
      </c>
      <c r="ACB94">
        <v>4.9420628302325798E-2</v>
      </c>
      <c r="ACC94">
        <v>5.4160812500867697E-2</v>
      </c>
      <c r="ACD94">
        <v>4.6546801670105699E-2</v>
      </c>
      <c r="ACE94">
        <v>5.1396058603276798E-2</v>
      </c>
      <c r="ACF94">
        <v>5.0298571251877998E-2</v>
      </c>
      <c r="ACG94">
        <v>5.1606848498257397E-2</v>
      </c>
      <c r="ACH94">
        <v>5.5903081972942199E-2</v>
      </c>
      <c r="ACI94">
        <v>4.66299502393617E-2</v>
      </c>
      <c r="ACJ94">
        <v>5.1590181224867603E-2</v>
      </c>
      <c r="ACK94">
        <v>5.3084671290754601E-2</v>
      </c>
      <c r="ACL94">
        <v>5.4682421630954901E-2</v>
      </c>
      <c r="ACM94">
        <v>5.3208249746055002E-2</v>
      </c>
      <c r="ACN94">
        <v>4.9769757993133802E-2</v>
      </c>
      <c r="ACO94">
        <v>4.7005293357934998E-2</v>
      </c>
      <c r="ACP94">
        <v>5.3915914185858997E-2</v>
      </c>
      <c r="ACQ94">
        <v>5.2367674402006403E-2</v>
      </c>
      <c r="ACR94">
        <v>5.0869401651239397E-2</v>
      </c>
      <c r="ACS94">
        <v>4.7334427810034899E-2</v>
      </c>
      <c r="ACT94">
        <v>5.6088927334662197E-2</v>
      </c>
      <c r="ACU94">
        <v>4.9336398666084698E-2</v>
      </c>
      <c r="ACV94">
        <v>5.56710247778626E-2</v>
      </c>
      <c r="ACW94">
        <v>5.5999024038181897E-2</v>
      </c>
      <c r="ACX94">
        <v>5.5888852472187403E-2</v>
      </c>
      <c r="ACY94">
        <v>5.6023287672319101E-2</v>
      </c>
      <c r="ACZ94">
        <v>5.2288234034817999E-2</v>
      </c>
      <c r="ADA94">
        <v>5.7226542358480403E-2</v>
      </c>
      <c r="ADB94">
        <v>5.13811840307195E-2</v>
      </c>
      <c r="ADC94">
        <v>5.3605284335446403E-2</v>
      </c>
      <c r="ADD94">
        <v>5.4904599935730103E-2</v>
      </c>
      <c r="ADE94">
        <v>5.9172567380654399E-2</v>
      </c>
      <c r="ADF94">
        <v>5.5574583255810599E-2</v>
      </c>
      <c r="ADG94">
        <v>4.9308306670027099E-2</v>
      </c>
      <c r="ADH94">
        <v>5.2064229915668302E-2</v>
      </c>
      <c r="ADI94">
        <v>5.4371020600947097E-2</v>
      </c>
      <c r="ADJ94">
        <v>5.3973883403798703E-2</v>
      </c>
      <c r="ADK94">
        <v>5.6237546779637299E-2</v>
      </c>
      <c r="ADL94">
        <v>5.6830375697071001E-2</v>
      </c>
      <c r="ADM94">
        <v>5.1530955220068002E-2</v>
      </c>
      <c r="ADN94">
        <v>5.4585854654258803E-2</v>
      </c>
      <c r="ADO94">
        <v>5.6416006505504497E-2</v>
      </c>
      <c r="ADP94">
        <v>5.2600609182043997E-2</v>
      </c>
      <c r="ADQ94">
        <v>5.3909530347695897E-2</v>
      </c>
      <c r="ADR94">
        <v>5.4479254689158797E-2</v>
      </c>
      <c r="ADS94">
        <v>5.5367023875559397E-2</v>
      </c>
      <c r="ADT94">
        <v>5.5956783153049201E-2</v>
      </c>
      <c r="ADU94">
        <v>5.7318776786671202E-2</v>
      </c>
      <c r="ADV94">
        <v>5.75503802247158E-2</v>
      </c>
      <c r="ADW94">
        <v>5.6034944238654703E-2</v>
      </c>
      <c r="ADX94">
        <v>5.7075264406941398E-2</v>
      </c>
      <c r="ADY94">
        <v>4.7474363882905102E-2</v>
      </c>
      <c r="ADZ94">
        <v>5.0180906319921698E-2</v>
      </c>
      <c r="AEA94">
        <v>5.3549678897241597E-2</v>
      </c>
      <c r="AEB94">
        <v>5.1902268381895801E-2</v>
      </c>
      <c r="AEC94">
        <v>5.5943136464625599E-2</v>
      </c>
      <c r="AED94">
        <v>5.2483136509235202E-2</v>
      </c>
      <c r="AEE94">
        <v>5.0040727224270803E-2</v>
      </c>
      <c r="AEF94">
        <v>5.1656193589647098E-2</v>
      </c>
      <c r="AEG94">
        <v>5.6556748802961597E-2</v>
      </c>
      <c r="AEH94">
        <v>5.3826062241691203E-2</v>
      </c>
      <c r="AEI94">
        <v>5.0668071931584902E-2</v>
      </c>
      <c r="AEJ94">
        <v>5.6091470160641498E-2</v>
      </c>
      <c r="AEK94">
        <v>5.5235060671251897E-2</v>
      </c>
      <c r="AEL94">
        <v>5.3531565909167397E-2</v>
      </c>
      <c r="AEM94">
        <v>4.7684542570010501E-2</v>
      </c>
      <c r="AEN94">
        <v>5.5940264745129697E-2</v>
      </c>
      <c r="AEO94">
        <v>5.3956585439927998E-2</v>
      </c>
      <c r="AEP94">
        <v>4.8924685683609102E-2</v>
      </c>
      <c r="AEQ94">
        <v>4.8188485848335898E-2</v>
      </c>
      <c r="AER94">
        <v>5.46972391205112E-2</v>
      </c>
      <c r="AES94">
        <v>5.49917255573713E-2</v>
      </c>
      <c r="AET94">
        <v>4.6819253601088399E-2</v>
      </c>
      <c r="AEU94">
        <v>5.1792955584108E-2</v>
      </c>
      <c r="AEV94">
        <v>5.6942966746593097E-2</v>
      </c>
      <c r="AEW94">
        <v>5.1435478813700197E-2</v>
      </c>
      <c r="AEX94">
        <v>5.5433839265640501E-2</v>
      </c>
      <c r="AEY94">
        <v>5.5800558127443098E-2</v>
      </c>
      <c r="AEZ94">
        <v>5.5043200630152098E-2</v>
      </c>
      <c r="AFA94">
        <v>5.5913447981806398E-2</v>
      </c>
      <c r="AFB94">
        <v>5.6843686866270601E-2</v>
      </c>
      <c r="AFC94">
        <v>4.93301898885442E-2</v>
      </c>
      <c r="AFD94">
        <v>5.0349869496346199E-2</v>
      </c>
      <c r="AFE94">
        <v>5.3612310310007003E-2</v>
      </c>
      <c r="AFF94">
        <v>4.8226483047044501E-2</v>
      </c>
      <c r="AFG94">
        <v>5.7156884715317297E-2</v>
      </c>
      <c r="AFH94">
        <v>5.4282471484498301E-2</v>
      </c>
      <c r="AFI94">
        <v>5.90147596952399E-2</v>
      </c>
      <c r="AFJ94">
        <v>5.5467690646251198E-2</v>
      </c>
      <c r="AFK94">
        <v>6.0270142703998601E-2</v>
      </c>
      <c r="AFL94">
        <v>4.8520454673758297E-2</v>
      </c>
      <c r="AFM94">
        <v>5.8483038330471603E-2</v>
      </c>
      <c r="AFN94">
        <v>5.5989971323959102E-2</v>
      </c>
      <c r="AFO94">
        <v>5.5947853609214601E-2</v>
      </c>
      <c r="AFP94">
        <v>5.2235862178378598E-2</v>
      </c>
      <c r="AFQ94">
        <v>5.0600444345507298E-2</v>
      </c>
      <c r="AFR94">
        <v>5.18819811009315E-2</v>
      </c>
      <c r="AFS94">
        <v>5.1369135554744698E-2</v>
      </c>
      <c r="AFT94">
        <v>5.2904729978856001E-2</v>
      </c>
      <c r="AFU94">
        <v>5.2018804265096703E-2</v>
      </c>
      <c r="AFV94">
        <v>5.9232379334483401E-2</v>
      </c>
      <c r="AFW94">
        <v>5.3136104264742003E-2</v>
      </c>
      <c r="AFX94">
        <v>5.9474684819833402E-2</v>
      </c>
      <c r="AFY94">
        <v>5.0223956944966799E-2</v>
      </c>
      <c r="AFZ94">
        <v>6.1006781586046499E-2</v>
      </c>
      <c r="AGA94">
        <v>5.1022146837936197E-2</v>
      </c>
      <c r="AGB94">
        <v>4.7499968783349902E-2</v>
      </c>
      <c r="AGC94">
        <v>4.9715493608878197E-2</v>
      </c>
      <c r="AGD94">
        <v>5.6500441224544597E-2</v>
      </c>
      <c r="AGE94">
        <v>5.7885204690885803E-2</v>
      </c>
      <c r="AGF94">
        <v>5.6271297279991403E-2</v>
      </c>
      <c r="AGG94">
        <v>5.6029701034922302E-2</v>
      </c>
      <c r="AGH94">
        <v>5.2808897840012602E-2</v>
      </c>
      <c r="AGI94">
        <v>5.1716654961766299E-2</v>
      </c>
      <c r="AGJ94">
        <v>5.09549186066698E-2</v>
      </c>
      <c r="AGK94">
        <v>5.5195445803743998E-2</v>
      </c>
      <c r="AGL94">
        <v>5.1467083246763398E-2</v>
      </c>
      <c r="AGM94">
        <v>5.1802354044461901E-2</v>
      </c>
      <c r="AGN94">
        <v>5.3620777813927198E-2</v>
      </c>
      <c r="AGO94">
        <v>5.0557160186680203E-2</v>
      </c>
      <c r="AGP94">
        <v>5.1759544103506701E-2</v>
      </c>
      <c r="AGQ94">
        <v>5.1406759215485702E-2</v>
      </c>
      <c r="AGR94">
        <v>4.9914634484035603E-2</v>
      </c>
      <c r="AGS94">
        <v>5.1770846145604697E-2</v>
      </c>
      <c r="AGT94">
        <v>4.8591443406740799E-2</v>
      </c>
      <c r="AGU94">
        <v>4.7174802904786997E-2</v>
      </c>
      <c r="AGV94">
        <v>4.7579331300924302E-2</v>
      </c>
      <c r="AGW94">
        <v>4.8475535503314397E-2</v>
      </c>
      <c r="AGX94">
        <v>4.9243197926989397E-2</v>
      </c>
      <c r="AGY94">
        <v>5.4846287705170603E-2</v>
      </c>
      <c r="AGZ94">
        <v>4.81309315184896E-2</v>
      </c>
      <c r="AHA94">
        <v>5.24687018810817E-2</v>
      </c>
      <c r="AHB94">
        <v>5.6135465871948703E-2</v>
      </c>
      <c r="AHC94">
        <v>4.8317818021318598E-2</v>
      </c>
      <c r="AHD94">
        <v>4.1673423591152399E-2</v>
      </c>
      <c r="AHE94">
        <v>4.8597367321693799E-2</v>
      </c>
      <c r="AHF94">
        <v>4.9765476671703203E-2</v>
      </c>
      <c r="AHG94">
        <v>5.13297135875714E-2</v>
      </c>
      <c r="AHH94">
        <v>5.2519960605881197E-2</v>
      </c>
      <c r="AHI94">
        <v>4.1672035381038301E-2</v>
      </c>
      <c r="AHJ94">
        <v>5.4287813185980603E-2</v>
      </c>
      <c r="AHK94">
        <v>4.8419337403080999E-2</v>
      </c>
      <c r="AHL94">
        <v>5.0405760894834797E-2</v>
      </c>
      <c r="AHM94">
        <v>4.7542152524532602E-2</v>
      </c>
      <c r="AHN94">
        <v>4.9361655076792299E-2</v>
      </c>
      <c r="AHO94">
        <v>4.8424931542817698E-2</v>
      </c>
      <c r="AHP94">
        <v>4.9305769434657198E-2</v>
      </c>
      <c r="AHQ94">
        <v>4.7697010492886598E-2</v>
      </c>
      <c r="AHR94">
        <v>5.1360064501718102E-2</v>
      </c>
      <c r="AHS94">
        <v>4.6243947490495298E-2</v>
      </c>
      <c r="AHT94">
        <v>4.6351117124357598E-2</v>
      </c>
      <c r="AHU94">
        <v>4.5656273406869001E-2</v>
      </c>
      <c r="AHV94">
        <v>4.61010532455913E-2</v>
      </c>
      <c r="AHW94">
        <v>4.45835059486068E-2</v>
      </c>
      <c r="AHX94">
        <v>4.9052121958631997E-2</v>
      </c>
      <c r="AHY94">
        <v>4.50062902777945E-2</v>
      </c>
      <c r="AHZ94">
        <v>4.8533315941914797E-2</v>
      </c>
      <c r="AIA94">
        <v>4.2558764595186802E-2</v>
      </c>
      <c r="AIB94">
        <v>5.3390232487484798E-2</v>
      </c>
      <c r="AIC94">
        <v>4.6737793618305601E-2</v>
      </c>
      <c r="AID94">
        <v>4.4822825450154903E-2</v>
      </c>
      <c r="AIE94">
        <v>4.6394554533683498E-2</v>
      </c>
      <c r="AIF94">
        <v>4.7304509090449802E-2</v>
      </c>
      <c r="AIG94">
        <v>4.66555296983528E-2</v>
      </c>
      <c r="AIH94">
        <v>5.1121631671271699E-2</v>
      </c>
      <c r="AII94">
        <v>4.7342977682016403E-2</v>
      </c>
      <c r="AIJ94">
        <v>4.2591525164771799E-2</v>
      </c>
      <c r="AIK94">
        <v>4.6031149648126199E-2</v>
      </c>
      <c r="AIL94">
        <v>4.6543582417500298E-2</v>
      </c>
      <c r="AIM94">
        <v>4.6587819524232597E-2</v>
      </c>
      <c r="AIN94">
        <v>4.9818996672009799E-2</v>
      </c>
      <c r="AIO94">
        <v>4.5785775407493297E-2</v>
      </c>
      <c r="AIP94">
        <v>4.3563152088775502E-2</v>
      </c>
      <c r="AIQ94">
        <v>4.5029145287051001E-2</v>
      </c>
      <c r="AIR94">
        <v>4.0211651400128202E-2</v>
      </c>
      <c r="AIS94">
        <v>4.0675241669240803E-2</v>
      </c>
      <c r="AIT94">
        <v>4.3356094310038E-2</v>
      </c>
      <c r="AIU94">
        <v>4.1938022101771298E-2</v>
      </c>
      <c r="AIV94">
        <v>4.1706987564600097E-2</v>
      </c>
      <c r="AIW94">
        <v>4.41610619439688E-2</v>
      </c>
      <c r="AIX94">
        <v>4.14747840907971E-2</v>
      </c>
      <c r="AIY94">
        <v>3.7969464961970997E-2</v>
      </c>
      <c r="AIZ94">
        <v>4.1572712993849799E-2</v>
      </c>
      <c r="AJA94">
        <v>3.7731760829486198E-2</v>
      </c>
      <c r="AJB94">
        <v>4.1594356023914897E-2</v>
      </c>
      <c r="AJC94">
        <v>4.5453458083434602E-2</v>
      </c>
      <c r="AJD94">
        <v>3.9848657045795197E-2</v>
      </c>
      <c r="AJE94">
        <v>4.3337110387302299E-2</v>
      </c>
      <c r="AJF94">
        <v>4.0650286119441097E-2</v>
      </c>
      <c r="AJG94">
        <v>3.6458842837359499E-2</v>
      </c>
      <c r="AJH94">
        <v>3.8706335138280798E-2</v>
      </c>
      <c r="AJI94">
        <v>3.9534572155445903E-2</v>
      </c>
      <c r="AJJ94">
        <v>3.7533151798000097E-2</v>
      </c>
      <c r="AJK94">
        <v>4.6186463008254901E-2</v>
      </c>
      <c r="AJL94">
        <v>3.9792194034107803E-2</v>
      </c>
      <c r="AJM94">
        <v>4.0401285506519398E-2</v>
      </c>
      <c r="AJN94">
        <v>4.0519877120854399E-2</v>
      </c>
      <c r="AJO94">
        <v>4.23313242313543E-2</v>
      </c>
      <c r="AJP94">
        <v>3.7530010464535503E-2</v>
      </c>
      <c r="AJQ94">
        <v>3.7918366980653803E-2</v>
      </c>
      <c r="AJR94">
        <v>3.9494410101792603E-2</v>
      </c>
      <c r="AJS94">
        <v>3.8372490332718702E-2</v>
      </c>
      <c r="AJT94">
        <v>3.8623668609418203E-2</v>
      </c>
      <c r="AJU94">
        <v>3.92848810096652E-2</v>
      </c>
      <c r="AJV94">
        <v>3.40690142567011E-2</v>
      </c>
      <c r="AJW94">
        <v>3.5433705748617803E-2</v>
      </c>
      <c r="AJX94">
        <v>3.5150340593447002E-2</v>
      </c>
      <c r="AJY94">
        <v>3.64445152129214E-2</v>
      </c>
      <c r="AJZ94">
        <v>3.7517188404626797E-2</v>
      </c>
      <c r="AKA94">
        <v>3.8119129640356797E-2</v>
      </c>
      <c r="AKB94">
        <v>3.9032430732950402E-2</v>
      </c>
      <c r="AKC94">
        <v>3.62441826691247E-2</v>
      </c>
      <c r="AKD94">
        <v>3.56187825843607E-2</v>
      </c>
      <c r="AKE94">
        <v>3.1516715046079002E-2</v>
      </c>
      <c r="AKF94">
        <v>3.4464834298148797E-2</v>
      </c>
      <c r="AKG94">
        <v>3.82044611062917E-2</v>
      </c>
      <c r="AKH94">
        <v>3.2834886472251398E-2</v>
      </c>
      <c r="AKI94">
        <v>3.3078492513599497E-2</v>
      </c>
      <c r="AKJ94">
        <v>4.0054160138837801E-2</v>
      </c>
      <c r="AKK94">
        <v>3.4681905169618402E-2</v>
      </c>
      <c r="AKL94">
        <v>2.8258838643515E-2</v>
      </c>
      <c r="AKM94">
        <v>2.9752535078846599E-2</v>
      </c>
      <c r="AKN94">
        <v>2.9956538072216599E-2</v>
      </c>
      <c r="AKO94">
        <v>3.6749331589861101E-2</v>
      </c>
      <c r="AKP94">
        <v>3.0895157681453098E-2</v>
      </c>
      <c r="AKQ94">
        <v>3.2567202478077803E-2</v>
      </c>
      <c r="AKR94">
        <v>2.8383720073216798E-2</v>
      </c>
      <c r="AKS94">
        <v>3.1633884455486698E-2</v>
      </c>
      <c r="AKT94">
        <v>3.2516695526969598E-2</v>
      </c>
      <c r="AKU94">
        <v>3.7641504353045398E-2</v>
      </c>
      <c r="AKV94">
        <v>3.1705418429464803E-2</v>
      </c>
      <c r="AKW94">
        <v>2.77563057769247E-2</v>
      </c>
      <c r="AKX94">
        <v>3.1148347286583999E-2</v>
      </c>
      <c r="AKY94">
        <v>3.04747577971064E-2</v>
      </c>
      <c r="AKZ94">
        <v>2.9431890598140401E-2</v>
      </c>
      <c r="ALA94">
        <v>3.1361060215483502E-2</v>
      </c>
      <c r="ALB94">
        <v>3.0537625381603199E-2</v>
      </c>
      <c r="ALC94">
        <v>2.86409789475611E-2</v>
      </c>
      <c r="ALD94">
        <v>2.7110018540741E-2</v>
      </c>
      <c r="ALE94">
        <v>3.0667694027309601E-2</v>
      </c>
      <c r="ALF94">
        <v>3.0751439642129799E-2</v>
      </c>
      <c r="ALG94">
        <v>2.95770246756893E-2</v>
      </c>
      <c r="ALH94">
        <v>2.9554220427971501E-2</v>
      </c>
      <c r="ALI94">
        <v>2.98251461916537E-2</v>
      </c>
      <c r="ALJ94">
        <v>2.82041208553848E-2</v>
      </c>
      <c r="ALK94">
        <v>2.99015683633337E-2</v>
      </c>
      <c r="ALL94">
        <v>2.5549430359540101E-2</v>
      </c>
      <c r="ALM94">
        <v>2.8299188143525202E-2</v>
      </c>
      <c r="ALN94">
        <v>2.8903404980846901E-2</v>
      </c>
      <c r="ALO94">
        <v>2.96546191644078E-2</v>
      </c>
      <c r="ALP94">
        <v>2.63076017118056E-2</v>
      </c>
      <c r="ALQ94">
        <v>3.0382197598395E-2</v>
      </c>
      <c r="ALR94">
        <v>2.7022203343922802E-2</v>
      </c>
      <c r="ALS94">
        <v>2.9272661147799799E-2</v>
      </c>
      <c r="ALT94">
        <v>2.78900179478738E-2</v>
      </c>
      <c r="ALU94">
        <v>2.6680484564327599E-2</v>
      </c>
      <c r="ALV94">
        <v>2.7731356078512001E-2</v>
      </c>
      <c r="ALW94">
        <v>3.24900618752446E-2</v>
      </c>
      <c r="ALX94">
        <v>2.69227986394775E-2</v>
      </c>
      <c r="ALY94">
        <v>2.7075513603632102E-2</v>
      </c>
      <c r="ALZ94">
        <v>2.6672748242581101E-2</v>
      </c>
      <c r="AMA94">
        <v>2.88375640995614E-2</v>
      </c>
      <c r="AMB94">
        <v>2.8627269102320801E-2</v>
      </c>
      <c r="AMC94">
        <v>2.7073923891248498E-2</v>
      </c>
      <c r="AMD94">
        <v>2.5530143940323099E-2</v>
      </c>
      <c r="AME94">
        <v>3.1224501008437999E-2</v>
      </c>
      <c r="AMF94">
        <v>2.4211321483239599E-2</v>
      </c>
      <c r="AMG94">
        <v>2.9489764277444101E-2</v>
      </c>
      <c r="AMH94">
        <v>2.7164156157289902E-2</v>
      </c>
      <c r="AMI94">
        <v>2.5250868952653899E-2</v>
      </c>
      <c r="AMJ94">
        <v>2.63245536484264E-2</v>
      </c>
      <c r="AMK94">
        <v>2.64383318204876E-2</v>
      </c>
      <c r="AML94">
        <v>2.39264073235309E-2</v>
      </c>
      <c r="AMM94">
        <v>2.5511807492864601E-2</v>
      </c>
      <c r="AMN94">
        <v>2.4372932309014501E-2</v>
      </c>
      <c r="AMO94">
        <v>2.7780136849037299E-2</v>
      </c>
      <c r="AMP94">
        <v>2.6436597409706501E-2</v>
      </c>
      <c r="AMQ94">
        <v>2.68327875561628E-2</v>
      </c>
      <c r="AMR94">
        <v>2.45598726419591E-2</v>
      </c>
      <c r="AMS94">
        <v>2.5854287870074599E-2</v>
      </c>
      <c r="AMT94">
        <v>2.6464225618746399E-2</v>
      </c>
      <c r="AMU94">
        <v>2.7963953220557301E-2</v>
      </c>
      <c r="AMV94">
        <v>2.1801976037383399E-2</v>
      </c>
      <c r="AMW94">
        <v>2.6523069257164002E-2</v>
      </c>
      <c r="AMX94">
        <v>2.56121340546876E-2</v>
      </c>
      <c r="AMY94">
        <v>2.49277774913363E-2</v>
      </c>
      <c r="AMZ94">
        <v>2.5578016222990101E-2</v>
      </c>
      <c r="ANA94">
        <v>2.5645479585051801E-2</v>
      </c>
      <c r="ANB94">
        <v>2.1435631328875701E-2</v>
      </c>
      <c r="ANC94">
        <v>2.32187349505154E-2</v>
      </c>
      <c r="AND94">
        <v>2.3138764697813698E-2</v>
      </c>
      <c r="ANE94">
        <v>2.45200994227187E-2</v>
      </c>
      <c r="ANF94">
        <v>2.3715387322725101E-2</v>
      </c>
      <c r="ANG94">
        <v>2.3727803109651401E-2</v>
      </c>
      <c r="ANH94">
        <v>2.4088600200868102E-2</v>
      </c>
      <c r="ANI94">
        <v>2.42720527682929E-2</v>
      </c>
      <c r="ANJ94">
        <v>2.4100470526162199E-2</v>
      </c>
      <c r="ANK94">
        <v>2.20414113058446E-2</v>
      </c>
      <c r="ANL94">
        <v>2.5209920777561401E-2</v>
      </c>
      <c r="ANM94">
        <v>2.4780897089011499E-2</v>
      </c>
      <c r="ANN94">
        <v>2.30691551042022E-2</v>
      </c>
      <c r="ANO94">
        <v>2.3399963228767601E-2</v>
      </c>
      <c r="ANP94">
        <v>2.4283222993636201E-2</v>
      </c>
      <c r="ANQ94">
        <v>2.23057290467009E-2</v>
      </c>
      <c r="ANR94">
        <v>2.1780977996660799E-2</v>
      </c>
      <c r="ANS94">
        <v>2.2385331407621799E-2</v>
      </c>
      <c r="ANT94">
        <v>2.2974015619734601E-2</v>
      </c>
      <c r="ANU94">
        <v>2.4220312640094999E-2</v>
      </c>
      <c r="ANV94">
        <v>2.1227250188471099E-2</v>
      </c>
      <c r="ANW94">
        <v>2.2935231845185901E-2</v>
      </c>
      <c r="ANX94">
        <v>2.3924157763258298E-2</v>
      </c>
      <c r="ANY94">
        <v>2.2708376426424801E-2</v>
      </c>
      <c r="ANZ94">
        <v>2.2286933683307399E-2</v>
      </c>
      <c r="AOA94">
        <v>2.15857345824664E-2</v>
      </c>
      <c r="AOB94">
        <v>2.3101241965257702E-2</v>
      </c>
      <c r="AOC94">
        <v>2.1560138867229298E-2</v>
      </c>
      <c r="AOD94">
        <v>2.18853879339845E-2</v>
      </c>
      <c r="AOE94">
        <v>2.0872085392072401E-2</v>
      </c>
      <c r="AOF94">
        <v>2.51073433223288E-2</v>
      </c>
      <c r="AOG94">
        <v>2.2609707821350598E-2</v>
      </c>
      <c r="AOH94">
        <v>2.3921265172333901E-2</v>
      </c>
      <c r="AOI94">
        <v>2.2600032045112801E-2</v>
      </c>
      <c r="AOJ94">
        <v>2.1073695802566399E-2</v>
      </c>
      <c r="AOK94">
        <v>2.1286632093490802E-2</v>
      </c>
      <c r="AOL94">
        <v>2.1883878946882401E-2</v>
      </c>
      <c r="AOM94">
        <v>2.2536619816862599E-2</v>
      </c>
      <c r="AON94">
        <v>2.2161829720867599E-2</v>
      </c>
      <c r="AOO94">
        <v>2.07084682530977E-2</v>
      </c>
      <c r="AOP94">
        <v>2.1823927158194398E-2</v>
      </c>
      <c r="AOQ94">
        <v>1.9694998558452002E-2</v>
      </c>
    </row>
    <row r="95" spans="1:1083" x14ac:dyDescent="0.25">
      <c r="A95" s="13"/>
      <c r="B95">
        <v>8</v>
      </c>
      <c r="C95">
        <v>5.6194262419015699E-2</v>
      </c>
      <c r="D95">
        <v>5.4647077178542898E-2</v>
      </c>
      <c r="E95">
        <v>5.3509203978933002E-2</v>
      </c>
      <c r="F95">
        <v>5.2668459926788098E-2</v>
      </c>
      <c r="G95">
        <v>5.6193209970763797E-2</v>
      </c>
      <c r="H95">
        <v>4.8079988417785498E-2</v>
      </c>
      <c r="I95">
        <v>4.9282692916419901E-2</v>
      </c>
      <c r="J95">
        <v>6.0950518116204701E-2</v>
      </c>
      <c r="K95">
        <v>4.8291569293708501E-2</v>
      </c>
      <c r="L95">
        <v>5.3334683986151002E-2</v>
      </c>
      <c r="M95">
        <v>5.0577881059197402E-2</v>
      </c>
      <c r="N95">
        <v>5.6513829811903803E-2</v>
      </c>
      <c r="O95">
        <v>5.1503719361920997E-2</v>
      </c>
      <c r="P95">
        <v>4.7192861894130703E-2</v>
      </c>
      <c r="Q95">
        <v>5.0878265809147401E-2</v>
      </c>
      <c r="R95">
        <v>5.8283862444264797E-2</v>
      </c>
      <c r="S95">
        <v>5.4701484820571002E-2</v>
      </c>
      <c r="T95">
        <v>5.0753663362403501E-2</v>
      </c>
      <c r="U95">
        <v>5.3669977125494102E-2</v>
      </c>
      <c r="V95">
        <v>4.7657271746231501E-2</v>
      </c>
      <c r="W95">
        <v>5.7510960251370299E-2</v>
      </c>
      <c r="X95">
        <v>4.9272754339585202E-2</v>
      </c>
      <c r="Y95">
        <v>5.06680190935044E-2</v>
      </c>
      <c r="Z95">
        <v>4.9618327028897499E-2</v>
      </c>
      <c r="AA95">
        <v>5.3706900722566397E-2</v>
      </c>
      <c r="AB95">
        <v>5.2926923720102201E-2</v>
      </c>
      <c r="AC95">
        <v>5.15578403851778E-2</v>
      </c>
      <c r="AD95">
        <v>5.5721676256051199E-2</v>
      </c>
      <c r="AE95">
        <v>5.6106465866088702E-2</v>
      </c>
      <c r="AF95">
        <v>5.8340336975182899E-2</v>
      </c>
      <c r="AG95">
        <v>5.5809779748917598E-2</v>
      </c>
      <c r="AH95">
        <v>5.4361667043901503E-2</v>
      </c>
      <c r="AI95">
        <v>5.1728421968244301E-2</v>
      </c>
      <c r="AJ95">
        <v>5.0478246221891503E-2</v>
      </c>
      <c r="AK95">
        <v>4.7860378338872599E-2</v>
      </c>
      <c r="AL95">
        <v>5.3309744559651498E-2</v>
      </c>
      <c r="AM95">
        <v>5.2249100554910999E-2</v>
      </c>
      <c r="AN95">
        <v>4.9911633890848503E-2</v>
      </c>
      <c r="AO95">
        <v>4.8401585202655202E-2</v>
      </c>
      <c r="AP95">
        <v>5.1078818849740998E-2</v>
      </c>
      <c r="AQ95">
        <v>5.6268160229098703E-2</v>
      </c>
      <c r="AR95">
        <v>4.7287309780867502E-2</v>
      </c>
      <c r="AS95">
        <v>4.9263803739953801E-2</v>
      </c>
      <c r="AT95">
        <v>5.18019051040607E-2</v>
      </c>
      <c r="AU95">
        <v>4.8061489521981998E-2</v>
      </c>
      <c r="AV95">
        <v>5.1748136581943202E-2</v>
      </c>
      <c r="AW95">
        <v>5.55556449883099E-2</v>
      </c>
      <c r="AX95">
        <v>5.5271883053158499E-2</v>
      </c>
      <c r="AY95">
        <v>5.3859296677374401E-2</v>
      </c>
      <c r="AZ95">
        <v>5.0388268792464302E-2</v>
      </c>
      <c r="BA95">
        <v>5.6450385376891302E-2</v>
      </c>
      <c r="BB95">
        <v>4.7496064161586998E-2</v>
      </c>
      <c r="BC95">
        <v>4.5582922720965598E-2</v>
      </c>
      <c r="BD95">
        <v>5.2408413339343402E-2</v>
      </c>
      <c r="BE95">
        <v>5.05208155656783E-2</v>
      </c>
      <c r="BF95">
        <v>5.5334595192122298E-2</v>
      </c>
      <c r="BG95">
        <v>5.5709533953644502E-2</v>
      </c>
      <c r="BH95">
        <v>5.3065497100051102E-2</v>
      </c>
      <c r="BI95">
        <v>4.8797097270190201E-2</v>
      </c>
      <c r="BJ95">
        <v>5.1324367213256498E-2</v>
      </c>
      <c r="BK95">
        <v>5.1076464968445798E-2</v>
      </c>
      <c r="BL95">
        <v>4.7990257864923801E-2</v>
      </c>
      <c r="BM95">
        <v>5.4631206297586103E-2</v>
      </c>
      <c r="BN95">
        <v>4.9835064324065398E-2</v>
      </c>
      <c r="BO95">
        <v>5.2406260061075398E-2</v>
      </c>
      <c r="BP95">
        <v>5.2034787257799898E-2</v>
      </c>
      <c r="BQ95">
        <v>5.0748829293085003E-2</v>
      </c>
      <c r="BR95">
        <v>5.7251774440672802E-2</v>
      </c>
      <c r="BS95">
        <v>5.3011720982879297E-2</v>
      </c>
      <c r="BT95">
        <v>5.0750598509303399E-2</v>
      </c>
      <c r="BU95">
        <v>5.0792187855093998E-2</v>
      </c>
      <c r="BV95">
        <v>5.1076049475569499E-2</v>
      </c>
      <c r="BW95">
        <v>5.4479100975383103E-2</v>
      </c>
      <c r="BX95">
        <v>5.7270007776579597E-2</v>
      </c>
      <c r="BY95">
        <v>5.2679770604110998E-2</v>
      </c>
      <c r="BZ95">
        <v>4.95683817314597E-2</v>
      </c>
      <c r="CA95">
        <v>5.7470350659639798E-2</v>
      </c>
      <c r="CB95">
        <v>5.7055592935065597E-2</v>
      </c>
      <c r="CC95">
        <v>4.9214686393933199E-2</v>
      </c>
      <c r="CD95">
        <v>5.2306833509776697E-2</v>
      </c>
      <c r="CE95">
        <v>5.1259622063194302E-2</v>
      </c>
      <c r="CF95">
        <v>5.3572184521632302E-2</v>
      </c>
      <c r="CG95">
        <v>6.2708566373561897E-2</v>
      </c>
      <c r="CH95">
        <v>5.7249439123775697E-2</v>
      </c>
      <c r="CI95">
        <v>4.9650273609163603E-2</v>
      </c>
      <c r="CJ95">
        <v>5.2959820826419798E-2</v>
      </c>
      <c r="CK95">
        <v>5.5672050485813501E-2</v>
      </c>
      <c r="CL95">
        <v>5.3651791407695403E-2</v>
      </c>
      <c r="CM95">
        <v>4.8240966192011299E-2</v>
      </c>
      <c r="CN95">
        <v>5.2541044955359197E-2</v>
      </c>
      <c r="CO95">
        <v>5.5979245231256601E-2</v>
      </c>
      <c r="CP95">
        <v>5.3883126981174902E-2</v>
      </c>
      <c r="CQ95">
        <v>4.70182645965578E-2</v>
      </c>
      <c r="CR95">
        <v>5.1552921415595698E-2</v>
      </c>
      <c r="CS95">
        <v>5.5557196406752503E-2</v>
      </c>
      <c r="CT95">
        <v>5.6010200854844698E-2</v>
      </c>
      <c r="CU95">
        <v>5.5852840975808102E-2</v>
      </c>
      <c r="CV95">
        <v>5.1184646143219097E-2</v>
      </c>
      <c r="CW95">
        <v>3.3220389840724E-2</v>
      </c>
      <c r="CX95">
        <v>4.00322285551305E-2</v>
      </c>
      <c r="CY95">
        <v>3.3620399240127198E-2</v>
      </c>
      <c r="CZ95">
        <v>4.1113490171122001E-2</v>
      </c>
      <c r="DA95">
        <v>5.68736365699564E-2</v>
      </c>
      <c r="DB95">
        <v>5.3131553065614602E-2</v>
      </c>
      <c r="DC95">
        <v>5.2129858383431697E-2</v>
      </c>
      <c r="DD95">
        <v>5.2560965796004097E-2</v>
      </c>
      <c r="DE95">
        <v>4.8477990033647597E-2</v>
      </c>
      <c r="DF95">
        <v>5.0886996063367898E-2</v>
      </c>
      <c r="DG95">
        <v>4.7982178147376903E-2</v>
      </c>
      <c r="DH95">
        <v>6.1853497497777098E-2</v>
      </c>
      <c r="DI95">
        <v>5.6496316682920898E-2</v>
      </c>
      <c r="DJ95">
        <v>5.0632073432133502E-2</v>
      </c>
      <c r="DK95">
        <v>5.0419216981497102E-2</v>
      </c>
      <c r="DL95">
        <v>5.84933672776538E-2</v>
      </c>
      <c r="DM95">
        <v>5.2519346647416601E-2</v>
      </c>
      <c r="DN95">
        <v>4.4106347197276803E-2</v>
      </c>
      <c r="DO95">
        <v>4.6678250281199499E-2</v>
      </c>
      <c r="DP95">
        <v>5.4546699238191498E-2</v>
      </c>
      <c r="DQ95">
        <v>5.2507532166539701E-2</v>
      </c>
      <c r="DR95">
        <v>5.31948965350608E-2</v>
      </c>
      <c r="DS95">
        <v>5.5114608194710903E-2</v>
      </c>
      <c r="DT95">
        <v>4.9532917277161102E-2</v>
      </c>
      <c r="DU95">
        <v>5.6423490932987E-2</v>
      </c>
      <c r="DV95">
        <v>5.0478193232654803E-2</v>
      </c>
      <c r="DW95">
        <v>5.30297089320367E-2</v>
      </c>
      <c r="DX95">
        <v>4.9966420239835503E-2</v>
      </c>
      <c r="DY95">
        <v>5.4733485331336103E-2</v>
      </c>
      <c r="DZ95">
        <v>5.42019276845302E-2</v>
      </c>
      <c r="EA95">
        <v>5.5255863785741897E-2</v>
      </c>
      <c r="EB95">
        <v>4.8114931582903399E-2</v>
      </c>
      <c r="EC95">
        <v>5.1601269061791202E-2</v>
      </c>
      <c r="ED95">
        <v>5.4485888246679097E-2</v>
      </c>
      <c r="EE95">
        <v>4.7022343779710499E-2</v>
      </c>
      <c r="EF95">
        <v>5.1538662756215603E-2</v>
      </c>
      <c r="EG95">
        <v>4.1812476804452998E-2</v>
      </c>
      <c r="EH95">
        <v>4.6991999354082402E-2</v>
      </c>
      <c r="EI95">
        <v>5.09093631826876E-2</v>
      </c>
      <c r="EJ95">
        <v>5.4455951487035498E-2</v>
      </c>
      <c r="EK95">
        <v>5.1623605174761701E-2</v>
      </c>
      <c r="EL95">
        <v>5.66981631065595E-2</v>
      </c>
      <c r="EM95">
        <v>5.3245892629971599E-2</v>
      </c>
      <c r="EN95">
        <v>5.2339959650469302E-2</v>
      </c>
      <c r="EO95">
        <v>4.9310375834446502E-2</v>
      </c>
      <c r="EP95">
        <v>5.3995984078564097E-2</v>
      </c>
      <c r="EQ95">
        <v>5.4839499685695098E-2</v>
      </c>
      <c r="ER95">
        <v>5.6382145734065602E-2</v>
      </c>
      <c r="ES95">
        <v>5.05070996381147E-2</v>
      </c>
      <c r="ET95">
        <v>5.21310796598735E-2</v>
      </c>
      <c r="EU95">
        <v>5.4735192686499901E-2</v>
      </c>
      <c r="EV95">
        <v>5.48454041188602E-2</v>
      </c>
      <c r="EW95">
        <v>5.3934416411223901E-2</v>
      </c>
      <c r="EX95">
        <v>5.84726171496016E-2</v>
      </c>
      <c r="EY95">
        <v>5.3930310531833302E-2</v>
      </c>
      <c r="EZ95">
        <v>5.9339269689560097E-2</v>
      </c>
      <c r="FA95">
        <v>4.8921677630051202E-2</v>
      </c>
      <c r="FB95">
        <v>5.75700521341133E-2</v>
      </c>
      <c r="FC95">
        <v>5.21504750710255E-2</v>
      </c>
      <c r="FD95">
        <v>4.9982664346908803E-2</v>
      </c>
      <c r="FE95">
        <v>5.6206025093997303E-2</v>
      </c>
      <c r="FF95">
        <v>4.77217690595272E-2</v>
      </c>
      <c r="FG95">
        <v>5.6569793706201597E-2</v>
      </c>
      <c r="FH95">
        <v>5.24843137186565E-2</v>
      </c>
      <c r="FI95">
        <v>4.7497955176187497E-2</v>
      </c>
      <c r="FJ95">
        <v>4.9070629345505601E-2</v>
      </c>
      <c r="FK95">
        <v>5.0395177387142498E-2</v>
      </c>
      <c r="FL95">
        <v>5.5712715027997302E-2</v>
      </c>
      <c r="FM95">
        <v>4.7377589223865202E-2</v>
      </c>
      <c r="FN95">
        <v>5.4981750191868697E-2</v>
      </c>
      <c r="FO95">
        <v>5.1281783023524603E-2</v>
      </c>
      <c r="FP95">
        <v>5.2504501042528101E-2</v>
      </c>
      <c r="FQ95">
        <v>4.8040498352853303E-2</v>
      </c>
      <c r="FR95">
        <v>5.2763084646896198E-2</v>
      </c>
      <c r="FS95">
        <v>4.5742959502595201E-2</v>
      </c>
      <c r="FT95">
        <v>4.6522869312548697E-2</v>
      </c>
      <c r="FU95">
        <v>5.1831451451510399E-2</v>
      </c>
      <c r="FV95">
        <v>4.9232410832078598E-2</v>
      </c>
      <c r="FW95">
        <v>5.0494890704349003E-2</v>
      </c>
      <c r="FX95">
        <v>5.4787884350636397E-2</v>
      </c>
      <c r="FY95">
        <v>4.8323377978777497E-2</v>
      </c>
      <c r="FZ95">
        <v>4.9551973572474498E-2</v>
      </c>
      <c r="GA95">
        <v>4.9460548084092698E-2</v>
      </c>
      <c r="GB95">
        <v>5.41839421967601E-2</v>
      </c>
      <c r="GC95">
        <v>5.6663722655139998E-2</v>
      </c>
      <c r="GD95">
        <v>5.2663909108293903E-2</v>
      </c>
      <c r="GE95">
        <v>4.93342726729218E-2</v>
      </c>
      <c r="GF95">
        <v>5.3333112139202998E-2</v>
      </c>
      <c r="GG95">
        <v>5.6223368899025697E-2</v>
      </c>
      <c r="GH95">
        <v>5.2668219484066699E-2</v>
      </c>
      <c r="GI95">
        <v>5.7282929076031698E-2</v>
      </c>
      <c r="GJ95">
        <v>5.03487649174513E-2</v>
      </c>
      <c r="GK95">
        <v>5.2777941103861803E-2</v>
      </c>
      <c r="GL95">
        <v>5.0742255574159303E-2</v>
      </c>
      <c r="GM95">
        <v>5.3192841694883301E-2</v>
      </c>
      <c r="GN95">
        <v>5.6891314310976701E-2</v>
      </c>
      <c r="GO95">
        <v>5.4591772384047797E-2</v>
      </c>
      <c r="GP95">
        <v>5.5406938167059203E-2</v>
      </c>
      <c r="GQ95">
        <v>5.3865680620219999E-2</v>
      </c>
      <c r="GR95">
        <v>5.5000729536761703E-2</v>
      </c>
      <c r="GS95">
        <v>5.9361423735018903E-2</v>
      </c>
      <c r="GT95">
        <v>5.2817743216092297E-2</v>
      </c>
      <c r="GU95">
        <v>5.2022978704387102E-2</v>
      </c>
      <c r="GV95">
        <v>5.5689992321214701E-2</v>
      </c>
      <c r="GW95">
        <v>5.31603854022204E-2</v>
      </c>
      <c r="GX95">
        <v>5.2878610145337998E-2</v>
      </c>
      <c r="GY95">
        <v>5.7470077027589397E-2</v>
      </c>
      <c r="GZ95">
        <v>4.64171368599407E-2</v>
      </c>
      <c r="HA95">
        <v>5.1256023304432199E-2</v>
      </c>
      <c r="HB95">
        <v>5.39838630480972E-2</v>
      </c>
      <c r="HC95">
        <v>5.4291410746537497E-2</v>
      </c>
      <c r="HD95">
        <v>5.1207209406092101E-2</v>
      </c>
      <c r="HE95">
        <v>4.6182874256251297E-2</v>
      </c>
      <c r="HF95">
        <v>3.9519221777945798E-2</v>
      </c>
      <c r="HG95">
        <v>5.5716046793544798E-2</v>
      </c>
      <c r="HH95">
        <v>5.0142056307653698E-2</v>
      </c>
      <c r="HI95">
        <v>5.4118105293122498E-2</v>
      </c>
      <c r="HJ95">
        <v>4.45642220297785E-2</v>
      </c>
      <c r="HK95">
        <v>5.13366379608746E-2</v>
      </c>
      <c r="HL95">
        <v>4.7478228097034399E-2</v>
      </c>
      <c r="HM95">
        <v>5.0001203275811298E-2</v>
      </c>
      <c r="HN95">
        <v>3.78361866952132E-2</v>
      </c>
      <c r="HO95">
        <v>3.9079210317731199E-2</v>
      </c>
      <c r="HP95">
        <v>4.0765558082198998E-2</v>
      </c>
      <c r="HQ95">
        <v>3.9859467679737998E-2</v>
      </c>
      <c r="HR95">
        <v>3.3485189661358397E-2</v>
      </c>
      <c r="HS95">
        <v>3.6943447814308E-2</v>
      </c>
      <c r="HT95">
        <v>3.77008415864186E-2</v>
      </c>
      <c r="HU95">
        <v>3.3079666001894402E-2</v>
      </c>
      <c r="HV95">
        <v>3.2083805716556203E-2</v>
      </c>
      <c r="HW95">
        <v>3.4289139660109103E-2</v>
      </c>
      <c r="HX95">
        <v>3.2036466318435999E-2</v>
      </c>
      <c r="HY95">
        <v>3.1794781077768501E-2</v>
      </c>
      <c r="HZ95">
        <v>2.8722988362005999E-2</v>
      </c>
      <c r="IA95">
        <v>3.3004574758118903E-2</v>
      </c>
      <c r="IB95">
        <v>3.3215944027593203E-2</v>
      </c>
      <c r="IC95">
        <v>2.9898802447520901E-2</v>
      </c>
      <c r="ID95">
        <v>2.6123581958470199E-2</v>
      </c>
      <c r="IE95">
        <v>2.87799959765093E-2</v>
      </c>
      <c r="IF95">
        <v>2.74322380231737E-2</v>
      </c>
      <c r="IG95">
        <v>2.8468086303561999E-2</v>
      </c>
      <c r="IH95">
        <v>2.4573018436880499E-2</v>
      </c>
      <c r="II95">
        <v>2.7352844360226201E-2</v>
      </c>
      <c r="IJ95">
        <v>2.9994056722956099E-2</v>
      </c>
      <c r="IK95">
        <v>3.1295385236429697E-2</v>
      </c>
      <c r="IL95">
        <v>2.52174292595942E-2</v>
      </c>
      <c r="IM95">
        <v>2.89480967139886E-2</v>
      </c>
      <c r="IN95">
        <v>2.67051185089522E-2</v>
      </c>
      <c r="IO95">
        <v>2.7175948718900299E-2</v>
      </c>
      <c r="IP95">
        <v>2.7759363595499398E-2</v>
      </c>
      <c r="IQ95">
        <v>2.5460437665373301E-2</v>
      </c>
      <c r="IR95">
        <v>2.86311619036346E-2</v>
      </c>
      <c r="IS95">
        <v>3.0426303338850599E-2</v>
      </c>
      <c r="IT95">
        <v>2.8872876457793701E-2</v>
      </c>
      <c r="IU95">
        <v>2.7645003640134901E-2</v>
      </c>
      <c r="IV95">
        <v>3.3623160770179399E-2</v>
      </c>
      <c r="IW95">
        <v>2.9697621580521801E-2</v>
      </c>
      <c r="IX95">
        <v>2.9425226140716899E-2</v>
      </c>
      <c r="IY95">
        <v>2.9408297984242399E-2</v>
      </c>
      <c r="IZ95">
        <v>3.2784562386413203E-2</v>
      </c>
      <c r="JA95">
        <v>2.96458979708451E-2</v>
      </c>
      <c r="JB95">
        <v>3.1652227092380997E-2</v>
      </c>
      <c r="JC95">
        <v>3.18246556135433E-2</v>
      </c>
      <c r="JD95">
        <v>3.5937338960755197E-2</v>
      </c>
      <c r="JE95">
        <v>3.5937338960755197E-2</v>
      </c>
      <c r="JF95">
        <v>3.9526994615212502E-2</v>
      </c>
      <c r="JG95">
        <v>3.85717186911105E-2</v>
      </c>
      <c r="JH95">
        <v>3.8872841801847899E-2</v>
      </c>
      <c r="JI95">
        <v>4.92086187449099E-2</v>
      </c>
      <c r="JJ95">
        <v>4.9994712206104297E-2</v>
      </c>
      <c r="JK95">
        <v>5.0632901645102098E-2</v>
      </c>
      <c r="JL95">
        <v>6.1782513634262903E-2</v>
      </c>
      <c r="JM95">
        <v>5.67742574170301E-2</v>
      </c>
      <c r="JN95">
        <v>5.5316910234961297E-2</v>
      </c>
      <c r="JO95">
        <v>4.9530243577869698E-2</v>
      </c>
      <c r="JP95">
        <v>5.0102692568971097E-2</v>
      </c>
      <c r="JQ95">
        <v>4.8387639712080703E-2</v>
      </c>
      <c r="JR95">
        <v>5.49859975636618E-2</v>
      </c>
      <c r="JS95">
        <v>5.0291863662729398E-2</v>
      </c>
      <c r="JT95">
        <v>5.92079399892241E-2</v>
      </c>
      <c r="JU95">
        <v>5.7055942402265997E-2</v>
      </c>
      <c r="JV95">
        <v>5.4893153094342E-2</v>
      </c>
      <c r="JW95">
        <v>5.0699085960054797E-2</v>
      </c>
      <c r="JX95">
        <v>5.1705531755822501E-2</v>
      </c>
      <c r="JY95">
        <v>5.3567462824861301E-2</v>
      </c>
      <c r="JZ95">
        <v>5.2312839132751497E-2</v>
      </c>
      <c r="KA95">
        <v>5.5573339322879299E-2</v>
      </c>
      <c r="KB95">
        <v>4.9226401950586099E-2</v>
      </c>
      <c r="KC95">
        <v>4.7753093765465403E-2</v>
      </c>
      <c r="KD95">
        <v>5.3586221822634297E-2</v>
      </c>
      <c r="KE95">
        <v>4.74248452233293E-2</v>
      </c>
      <c r="KF95">
        <v>4.7683179422676802E-2</v>
      </c>
      <c r="KG95">
        <v>5.3997480762542897E-2</v>
      </c>
      <c r="KH95">
        <v>4.8609849088670901E-2</v>
      </c>
      <c r="KI95">
        <v>5.47540225952391E-2</v>
      </c>
      <c r="KJ95">
        <v>5.6906942629732997E-2</v>
      </c>
      <c r="KK95">
        <v>5.14266509738254E-2</v>
      </c>
      <c r="KL95">
        <v>5.3826362747412197E-2</v>
      </c>
      <c r="KM95">
        <v>4.7839063020587998E-2</v>
      </c>
      <c r="KN95">
        <v>5.0386024044954202E-2</v>
      </c>
      <c r="KO95">
        <v>5.1841820476736002E-2</v>
      </c>
      <c r="KP95">
        <v>5.5159084456682897E-2</v>
      </c>
      <c r="KQ95">
        <v>5.5220532189676499E-2</v>
      </c>
      <c r="KR95">
        <v>5.1785411689614397E-2</v>
      </c>
      <c r="KS95">
        <v>5.0477935062005902E-2</v>
      </c>
      <c r="KT95">
        <v>5.1234660862881497E-2</v>
      </c>
      <c r="KU95">
        <v>5.3115597695606198E-2</v>
      </c>
      <c r="KV95">
        <v>5.8281952833641702E-2</v>
      </c>
      <c r="KW95">
        <v>5.1777479742448299E-2</v>
      </c>
      <c r="KX95">
        <v>5.4195184337159197E-2</v>
      </c>
      <c r="KY95">
        <v>5.3754599594231699E-2</v>
      </c>
      <c r="KZ95">
        <v>4.8714158568917698E-2</v>
      </c>
      <c r="LA95">
        <v>5.4658158340193899E-2</v>
      </c>
      <c r="LB95">
        <v>5.1474913745258498E-2</v>
      </c>
      <c r="LC95">
        <v>5.5088255234377201E-2</v>
      </c>
      <c r="LD95">
        <v>5.8433528002103101E-2</v>
      </c>
      <c r="LE95">
        <v>5.1129109535679701E-2</v>
      </c>
      <c r="LF95">
        <v>4.6805442316693903E-2</v>
      </c>
      <c r="LG95">
        <v>4.9330345441390401E-2</v>
      </c>
      <c r="LH95">
        <v>5.5837048626878903E-2</v>
      </c>
      <c r="LI95">
        <v>5.6323391146114503E-2</v>
      </c>
      <c r="LJ95">
        <v>5.3728621231310197E-2</v>
      </c>
      <c r="LK95">
        <v>4.9506348445451397E-2</v>
      </c>
      <c r="LL95">
        <v>5.2748899223848303E-2</v>
      </c>
      <c r="LM95">
        <v>5.4398779048787399E-2</v>
      </c>
      <c r="LN95">
        <v>5.9961735292150098E-2</v>
      </c>
      <c r="LO95">
        <v>4.2678978691480601E-2</v>
      </c>
      <c r="LP95">
        <v>4.3982102741048398E-2</v>
      </c>
      <c r="LQ95">
        <v>4.5233613694302399E-2</v>
      </c>
      <c r="LR95">
        <v>4.2321068457204097E-2</v>
      </c>
      <c r="LS95">
        <v>4.3925677755319199E-2</v>
      </c>
      <c r="LT95">
        <v>5.2775079276058803E-2</v>
      </c>
      <c r="LU95">
        <v>3.6764902933797902E-2</v>
      </c>
      <c r="LV95">
        <v>5.2939103285615199E-2</v>
      </c>
      <c r="LW95">
        <v>5.0563413554592901E-2</v>
      </c>
      <c r="LX95">
        <v>3.4473213846453001E-2</v>
      </c>
      <c r="LY95">
        <v>3.5959275557661201E-2</v>
      </c>
      <c r="LZ95">
        <v>3.4372740418527503E-2</v>
      </c>
      <c r="MA95">
        <v>3.3434378719194802E-2</v>
      </c>
      <c r="MB95">
        <v>4.8685737260410401E-2</v>
      </c>
      <c r="MC95">
        <v>4.6836495339429803E-2</v>
      </c>
      <c r="MD95">
        <v>2.4860070244723299E-2</v>
      </c>
      <c r="ME95">
        <v>4.9698073341375902E-2</v>
      </c>
      <c r="MF95">
        <v>3.7192706368789602E-2</v>
      </c>
      <c r="MG95">
        <v>4.6776037822060697E-2</v>
      </c>
      <c r="MH95">
        <v>2.73213723171962E-2</v>
      </c>
      <c r="MI95">
        <v>3.3325085014436602E-2</v>
      </c>
      <c r="MJ95">
        <v>4.94506469823357E-2</v>
      </c>
      <c r="MK95">
        <v>3.5103167226368297E-2</v>
      </c>
      <c r="ML95">
        <v>3.29103413727167E-2</v>
      </c>
      <c r="MM95">
        <v>4.0929038805671503E-2</v>
      </c>
      <c r="MN95">
        <v>3.9308178320353299E-2</v>
      </c>
      <c r="MO95">
        <v>3.8785827666563598E-2</v>
      </c>
      <c r="MP95">
        <v>2.8813749996088701E-2</v>
      </c>
      <c r="MQ95">
        <v>3.5407091033570801E-2</v>
      </c>
      <c r="MR95">
        <v>3.5832911530445703E-2</v>
      </c>
      <c r="MS95">
        <v>3.9561317262229202E-2</v>
      </c>
      <c r="MT95">
        <v>3.38577221816138E-2</v>
      </c>
      <c r="MU95">
        <v>4.1427888124816598E-2</v>
      </c>
      <c r="MV95">
        <v>4.2082006998554897E-2</v>
      </c>
      <c r="MW95">
        <v>4.1000480292668499E-2</v>
      </c>
      <c r="MX95">
        <v>5.28958385351459E-2</v>
      </c>
      <c r="MY95">
        <v>5.83307261514322E-2</v>
      </c>
      <c r="MZ95">
        <v>5.51459220717299E-2</v>
      </c>
      <c r="NA95">
        <v>4.4799906999262701E-2</v>
      </c>
      <c r="NB95">
        <v>4.5185507684576999E-2</v>
      </c>
      <c r="NC95">
        <v>4.5185507684576999E-2</v>
      </c>
      <c r="ND95">
        <v>5.37853928562999E-2</v>
      </c>
      <c r="NE95">
        <v>3.6056899126620398E-2</v>
      </c>
      <c r="NF95">
        <v>3.7731871392385E-2</v>
      </c>
      <c r="NG95">
        <v>3.9588067638967099E-2</v>
      </c>
      <c r="NH95">
        <v>4.1479580191965598E-2</v>
      </c>
      <c r="NI95">
        <v>4.69577588040022E-2</v>
      </c>
      <c r="NJ95">
        <v>5.4421715123267898E-2</v>
      </c>
      <c r="NK95">
        <v>6.02515898243721E-2</v>
      </c>
      <c r="NL95">
        <v>7.1173122997501906E-2</v>
      </c>
      <c r="NM95">
        <v>4.13116002289231E-2</v>
      </c>
      <c r="NN95">
        <v>3.7431508612948201E-2</v>
      </c>
      <c r="NO95">
        <v>4.03546933753864E-2</v>
      </c>
      <c r="NP95">
        <v>3.8364055468929202E-2</v>
      </c>
      <c r="NQ95">
        <v>3.4613010521299399E-2</v>
      </c>
      <c r="NR95">
        <v>3.6193661357483399E-2</v>
      </c>
      <c r="NS95">
        <v>3.8461385668782502E-2</v>
      </c>
      <c r="NT95">
        <v>3.6651922692941499E-2</v>
      </c>
      <c r="NU95">
        <v>4.2463810850871198E-2</v>
      </c>
      <c r="NV95">
        <v>4.0481499833739998E-2</v>
      </c>
      <c r="NW95">
        <v>4.0873650542285297E-2</v>
      </c>
      <c r="NX95">
        <v>4.5707083470543301E-2</v>
      </c>
      <c r="NY95">
        <v>5.7530389723771398E-2</v>
      </c>
      <c r="NZ95">
        <v>3.1809084410756902E-2</v>
      </c>
      <c r="OA95">
        <v>3.4497454163911499E-2</v>
      </c>
      <c r="OB95">
        <v>3.6986556670886003E-2</v>
      </c>
      <c r="OC95">
        <v>3.3421339806645897E-2</v>
      </c>
      <c r="OD95">
        <v>4.2737432224420398E-2</v>
      </c>
      <c r="OE95">
        <v>3.5784668690507199E-2</v>
      </c>
      <c r="OF95">
        <v>3.5784668690507199E-2</v>
      </c>
      <c r="OG95">
        <v>3.1491966628288501E-2</v>
      </c>
      <c r="OH95">
        <v>3.4706262640709702E-2</v>
      </c>
      <c r="OI95">
        <v>3.8205380578884097E-2</v>
      </c>
      <c r="OJ95">
        <v>3.7466875743868401E-2</v>
      </c>
      <c r="OK95">
        <v>4.0236319450044702E-2</v>
      </c>
      <c r="OL95">
        <v>3.6511809492942603E-2</v>
      </c>
      <c r="OM95">
        <v>3.6511809492942603E-2</v>
      </c>
      <c r="ON95">
        <v>4.6107726973483198E-2</v>
      </c>
      <c r="OO95">
        <v>4.6107726973483198E-2</v>
      </c>
      <c r="OP95">
        <v>4.0843297560425998E-2</v>
      </c>
      <c r="OQ95">
        <v>4.0843297560425998E-2</v>
      </c>
      <c r="OR95">
        <v>4.0843297560425998E-2</v>
      </c>
      <c r="OS95">
        <v>3.4736506626623698E-2</v>
      </c>
      <c r="OT95">
        <v>3.4736506626623698E-2</v>
      </c>
      <c r="OU95">
        <v>3.4736506626623698E-2</v>
      </c>
      <c r="OV95">
        <v>3.4736506626623698E-2</v>
      </c>
      <c r="OW95">
        <v>3.4736506626623698E-2</v>
      </c>
      <c r="OX95">
        <v>3.6295262001958199E-2</v>
      </c>
      <c r="OY95">
        <v>3.8769313586941599E-2</v>
      </c>
      <c r="OZ95">
        <v>4.4374285145819703E-2</v>
      </c>
      <c r="PA95">
        <v>4.4335260098165297E-2</v>
      </c>
      <c r="PB95">
        <v>3.9413047131531598E-2</v>
      </c>
      <c r="PC95">
        <v>4.4436602247769998E-2</v>
      </c>
      <c r="PD95">
        <v>3.9955817614331701E-2</v>
      </c>
      <c r="PE95">
        <v>4.26240447163065E-2</v>
      </c>
      <c r="PF95">
        <v>5.0645708893521497E-2</v>
      </c>
      <c r="PG95">
        <v>4.3889507876785902E-2</v>
      </c>
      <c r="PH95">
        <v>4.3889507876785902E-2</v>
      </c>
      <c r="PI95">
        <v>4.3889507876785902E-2</v>
      </c>
      <c r="PJ95">
        <v>5.0055167674879698E-2</v>
      </c>
      <c r="PK95">
        <v>4.9257354584728297E-2</v>
      </c>
      <c r="PL95">
        <v>4.9257354584728297E-2</v>
      </c>
      <c r="PM95">
        <v>4.8134615113261697E-2</v>
      </c>
      <c r="PN95">
        <v>5.43892963011752E-2</v>
      </c>
      <c r="PO95">
        <v>2.7138384322054201E-2</v>
      </c>
      <c r="PP95">
        <v>4.13725977439496E-2</v>
      </c>
      <c r="PQ95">
        <v>5.2761519051824801E-2</v>
      </c>
      <c r="PR95">
        <v>5.2761519051824801E-2</v>
      </c>
      <c r="PS95">
        <v>5.2761519051824801E-2</v>
      </c>
      <c r="PT95">
        <v>5.2749314847674297E-2</v>
      </c>
      <c r="PU95">
        <v>6.2692667416046899E-2</v>
      </c>
      <c r="PV95">
        <v>6.2692667416046899E-2</v>
      </c>
      <c r="PW95">
        <v>5.1287513642824398E-2</v>
      </c>
      <c r="PX95">
        <v>5.9376244776240601E-2</v>
      </c>
      <c r="PY95">
        <v>6.2465121139424901E-2</v>
      </c>
      <c r="PZ95">
        <v>6.2465121139424901E-2</v>
      </c>
      <c r="QA95">
        <v>5.9789488782454402E-2</v>
      </c>
      <c r="QB95">
        <v>5.4425733736172002E-2</v>
      </c>
      <c r="QC95">
        <v>5.3955150172077498E-2</v>
      </c>
      <c r="QD95">
        <v>5.3955150172077498E-2</v>
      </c>
      <c r="QE95">
        <v>5.8948909150309002E-2</v>
      </c>
      <c r="QF95">
        <v>5.7669183471154899E-2</v>
      </c>
      <c r="QG95">
        <v>5.4655535544877197E-2</v>
      </c>
      <c r="QH95">
        <v>5.4655535544877197E-2</v>
      </c>
      <c r="QI95">
        <v>5.21252360919848E-2</v>
      </c>
      <c r="QJ95">
        <v>5.34357982292522E-2</v>
      </c>
      <c r="QK95">
        <v>5.5562033511706799E-2</v>
      </c>
      <c r="QL95">
        <v>5.5562033511706799E-2</v>
      </c>
      <c r="QM95">
        <v>5.5562033511706799E-2</v>
      </c>
      <c r="QN95">
        <v>5.6875283193949203E-2</v>
      </c>
      <c r="QO95">
        <v>5.6020480563392601E-2</v>
      </c>
      <c r="QP95">
        <v>5.7880922981407797E-2</v>
      </c>
      <c r="QQ95">
        <v>5.7880922981407797E-2</v>
      </c>
      <c r="QR95">
        <v>5.2745452529714701E-2</v>
      </c>
      <c r="QS95">
        <v>5.8215091893149197E-2</v>
      </c>
      <c r="QT95">
        <v>5.61285708959871E-2</v>
      </c>
      <c r="QU95">
        <v>5.61285708959871E-2</v>
      </c>
      <c r="QV95">
        <v>5.6215343085756597E-2</v>
      </c>
      <c r="QW95">
        <v>5.3747952275395403E-2</v>
      </c>
      <c r="QX95">
        <v>5.1580421671803302E-2</v>
      </c>
      <c r="QY95">
        <v>5.1580421671803302E-2</v>
      </c>
      <c r="QZ95">
        <v>5.3101913206190503E-2</v>
      </c>
      <c r="RA95">
        <v>4.8828648359882799E-2</v>
      </c>
      <c r="RB95">
        <v>4.88143819779365E-2</v>
      </c>
      <c r="RC95">
        <v>4.88143819779365E-2</v>
      </c>
      <c r="RD95">
        <v>4.88143819779365E-2</v>
      </c>
      <c r="RE95">
        <v>5.4143255349757599E-2</v>
      </c>
      <c r="RF95">
        <v>5.6762007100849603E-2</v>
      </c>
      <c r="RG95">
        <v>5.3557968013818097E-2</v>
      </c>
      <c r="RH95">
        <v>5.3557968013818097E-2</v>
      </c>
      <c r="RI95">
        <v>5.16718449626139E-2</v>
      </c>
      <c r="RJ95">
        <v>6.0990947665880001E-2</v>
      </c>
      <c r="RK95">
        <v>5.9886253467770198E-2</v>
      </c>
      <c r="RL95">
        <v>5.9886253467770198E-2</v>
      </c>
      <c r="RM95">
        <v>5.9886253467770198E-2</v>
      </c>
      <c r="RN95">
        <v>6.0394250787235801E-2</v>
      </c>
      <c r="RO95">
        <v>5.8996539190513501E-2</v>
      </c>
      <c r="RP95">
        <v>5.11476522211659E-2</v>
      </c>
      <c r="RQ95">
        <v>5.11476522211659E-2</v>
      </c>
      <c r="RR95">
        <v>5.8189019654920897E-2</v>
      </c>
      <c r="RS95">
        <v>5.2125683503576298E-2</v>
      </c>
      <c r="RT95">
        <v>5.42741627732546E-2</v>
      </c>
      <c r="RU95">
        <v>5.42741627732546E-2</v>
      </c>
      <c r="RV95">
        <v>4.9899872521057202E-2</v>
      </c>
      <c r="RW95">
        <v>4.5609823823384299E-2</v>
      </c>
      <c r="RX95">
        <v>5.2934560286875001E-2</v>
      </c>
      <c r="RY95">
        <v>5.2934560286875001E-2</v>
      </c>
      <c r="RZ95">
        <v>5.5447902099468101E-2</v>
      </c>
      <c r="SA95">
        <v>5.5105640671940397E-2</v>
      </c>
      <c r="SB95">
        <v>5.5091451932874E-2</v>
      </c>
      <c r="SC95">
        <v>4.9497003051204302E-2</v>
      </c>
      <c r="SD95">
        <v>4.9497003051204302E-2</v>
      </c>
      <c r="SE95">
        <v>4.9497003051204302E-2</v>
      </c>
      <c r="SF95">
        <v>4.9497003051204302E-2</v>
      </c>
      <c r="SG95">
        <v>4.9497003051204302E-2</v>
      </c>
      <c r="SH95">
        <v>5.8865444189543301E-2</v>
      </c>
      <c r="SI95">
        <v>5.4343520317051197E-2</v>
      </c>
      <c r="SJ95">
        <v>5.4343520317051197E-2</v>
      </c>
      <c r="SK95">
        <v>6.1082559097634E-2</v>
      </c>
      <c r="SL95">
        <v>5.56242501187846E-2</v>
      </c>
      <c r="SM95">
        <v>5.4655540290499599E-2</v>
      </c>
      <c r="SN95">
        <v>4.8676537037983199E-2</v>
      </c>
      <c r="SO95">
        <v>5.5459153655823698E-2</v>
      </c>
      <c r="SP95">
        <v>5.5459153655823698E-2</v>
      </c>
      <c r="SQ95">
        <v>6.2566896769526606E-2</v>
      </c>
      <c r="SR95">
        <v>5.5995599956809201E-2</v>
      </c>
      <c r="SS95">
        <v>5.26350211372923E-2</v>
      </c>
      <c r="ST95">
        <v>5.2597470815345999E-2</v>
      </c>
      <c r="SU95">
        <v>4.9533385642641897E-2</v>
      </c>
      <c r="SV95">
        <v>5.2521896329008402E-2</v>
      </c>
      <c r="SW95">
        <v>4.9225058920252397E-2</v>
      </c>
      <c r="SX95">
        <v>5.4355745742573701E-2</v>
      </c>
      <c r="SY95">
        <v>6.3449601964385399E-2</v>
      </c>
      <c r="SZ95">
        <v>5.7024582099918703E-2</v>
      </c>
      <c r="TA95">
        <v>5.7024582099918703E-2</v>
      </c>
      <c r="TB95">
        <v>5.7024582099918703E-2</v>
      </c>
      <c r="TC95">
        <v>5.7024582099918703E-2</v>
      </c>
      <c r="TD95">
        <v>5.7024582099918703E-2</v>
      </c>
      <c r="TE95">
        <v>5.7024582099918703E-2</v>
      </c>
      <c r="TF95">
        <v>5.7024582099918703E-2</v>
      </c>
      <c r="TG95">
        <v>5.7024582099918703E-2</v>
      </c>
      <c r="TH95">
        <v>5.7024582099918703E-2</v>
      </c>
      <c r="TI95">
        <v>5.7024582099918703E-2</v>
      </c>
      <c r="TJ95">
        <v>5.7024582099918703E-2</v>
      </c>
      <c r="TK95">
        <v>5.7024582099918703E-2</v>
      </c>
      <c r="TL95">
        <v>5.7024582099918703E-2</v>
      </c>
      <c r="TM95">
        <v>3.5514398672278298E-2</v>
      </c>
      <c r="TN95">
        <v>3.9284713906092103E-2</v>
      </c>
      <c r="TO95">
        <v>4.0190057949137901E-2</v>
      </c>
      <c r="TP95">
        <v>5.1194426788325101E-2</v>
      </c>
      <c r="TQ95">
        <v>3.9465493158980201E-2</v>
      </c>
      <c r="TR95">
        <v>3.1553176097188697E-2</v>
      </c>
      <c r="TS95">
        <v>3.99590136664228E-2</v>
      </c>
      <c r="TT95">
        <v>4.9261656753143403E-2</v>
      </c>
      <c r="TU95">
        <v>4.6014302592382601E-2</v>
      </c>
      <c r="TV95">
        <v>5.3189434816416803E-2</v>
      </c>
      <c r="TW95">
        <v>4.6895245929282701E-2</v>
      </c>
      <c r="TX95">
        <v>5.4461420330224303E-2</v>
      </c>
      <c r="TY95">
        <v>5.6633813834082301E-2</v>
      </c>
      <c r="TZ95">
        <v>5.3468205629879299E-2</v>
      </c>
      <c r="UA95">
        <v>5.8166111677316397E-2</v>
      </c>
      <c r="UB95">
        <v>5.36529949515792E-2</v>
      </c>
      <c r="UC95">
        <v>5.8113180606062499E-2</v>
      </c>
      <c r="UD95">
        <v>5.52304129006174E-2</v>
      </c>
      <c r="UE95">
        <v>6.2270784326246498E-2</v>
      </c>
      <c r="UF95">
        <v>6.0215815788932502E-2</v>
      </c>
      <c r="UG95">
        <v>5.68374328039295E-2</v>
      </c>
      <c r="UH95">
        <v>6.2600927761302896E-2</v>
      </c>
      <c r="UI95">
        <v>5.55411836386797E-2</v>
      </c>
      <c r="UJ95">
        <v>5.6805608156632603E-2</v>
      </c>
      <c r="UK95">
        <v>5.3597643790279301E-2</v>
      </c>
      <c r="UL95">
        <v>5.1731885700867897E-2</v>
      </c>
      <c r="UM95">
        <v>5.84919019661891E-2</v>
      </c>
      <c r="UN95">
        <v>5.9799934167351403E-2</v>
      </c>
      <c r="UO95">
        <v>6.1513098301752098E-2</v>
      </c>
      <c r="UP95">
        <v>5.5764812316544898E-2</v>
      </c>
      <c r="UQ95">
        <v>5.1840452755096599E-2</v>
      </c>
      <c r="UR95">
        <v>5.2959831152376798E-2</v>
      </c>
      <c r="US95">
        <v>4.9415859494178802E-2</v>
      </c>
      <c r="UT95">
        <v>5.2229993130910798E-2</v>
      </c>
      <c r="UU95">
        <v>6.0288279604799301E-2</v>
      </c>
      <c r="UV95">
        <v>5.3800742651319303E-2</v>
      </c>
      <c r="UW95">
        <v>4.8782930473225503E-2</v>
      </c>
      <c r="UX95">
        <v>3.8886665061328103E-2</v>
      </c>
      <c r="UY95">
        <v>4.9842825046788497E-2</v>
      </c>
      <c r="UZ95">
        <v>5.0767071398200102E-2</v>
      </c>
      <c r="VA95">
        <v>5.0767071398200102E-2</v>
      </c>
      <c r="VB95">
        <v>4.8740178696633302E-2</v>
      </c>
      <c r="VC95">
        <v>5.22386025725078E-2</v>
      </c>
      <c r="VD95">
        <v>5.22386025725078E-2</v>
      </c>
      <c r="VE95">
        <v>5.22386025725078E-2</v>
      </c>
      <c r="VF95">
        <v>5.5140696738036003E-2</v>
      </c>
      <c r="VG95">
        <v>5.5140696738036003E-2</v>
      </c>
      <c r="VH95">
        <v>5.5140696738036003E-2</v>
      </c>
      <c r="VI95">
        <v>5.83604020652932E-2</v>
      </c>
      <c r="VJ95">
        <v>5.66317744614563E-2</v>
      </c>
      <c r="VK95">
        <v>5.66317744614563E-2</v>
      </c>
      <c r="VL95">
        <v>5.0798480025344102E-2</v>
      </c>
      <c r="VM95">
        <v>4.9632269857484097E-2</v>
      </c>
      <c r="VN95">
        <v>4.9632269857484097E-2</v>
      </c>
      <c r="VO95">
        <v>4.9632269857484097E-2</v>
      </c>
      <c r="VP95">
        <v>5.5758868521175897E-2</v>
      </c>
      <c r="VQ95">
        <v>5.5758868521175897E-2</v>
      </c>
      <c r="VR95">
        <v>5.5758868521175897E-2</v>
      </c>
      <c r="VS95">
        <v>4.9936097342471897E-2</v>
      </c>
      <c r="VT95">
        <v>5.3419557525245902E-2</v>
      </c>
      <c r="VU95">
        <v>5.3419557525245902E-2</v>
      </c>
      <c r="VV95">
        <v>5.3419557525245902E-2</v>
      </c>
      <c r="VW95">
        <v>5.7600864481226602E-2</v>
      </c>
      <c r="VX95">
        <v>5.4861625527201301E-2</v>
      </c>
      <c r="VY95">
        <v>5.2127021174927402E-2</v>
      </c>
      <c r="VZ95">
        <v>5.2127021174927402E-2</v>
      </c>
      <c r="WA95">
        <v>5.4703922451029501E-2</v>
      </c>
      <c r="WB95">
        <v>5.9910227679032702E-2</v>
      </c>
      <c r="WC95">
        <v>5.7875811028948503E-2</v>
      </c>
      <c r="WD95">
        <v>5.7875811028948503E-2</v>
      </c>
      <c r="WE95">
        <v>5.7875811028948503E-2</v>
      </c>
      <c r="WF95">
        <v>5.2855543475277697E-2</v>
      </c>
      <c r="WG95">
        <v>5.6362745897130501E-2</v>
      </c>
      <c r="WH95">
        <v>6.0710241517660801E-2</v>
      </c>
      <c r="WI95">
        <v>6.0710241517660801E-2</v>
      </c>
      <c r="WJ95">
        <v>6.0710241517660801E-2</v>
      </c>
      <c r="WK95">
        <v>6.0710241517660801E-2</v>
      </c>
      <c r="WL95">
        <v>5.1921328156364299E-2</v>
      </c>
      <c r="WM95">
        <v>5.4523303271549098E-2</v>
      </c>
      <c r="WN95">
        <v>5.8478197059022997E-2</v>
      </c>
      <c r="WO95">
        <v>5.8478197059022997E-2</v>
      </c>
      <c r="WP95">
        <v>4.7675957890440199E-2</v>
      </c>
      <c r="WQ95">
        <v>5.3097127796070898E-2</v>
      </c>
      <c r="WR95">
        <v>5.7274483458782E-2</v>
      </c>
      <c r="WS95">
        <v>5.7274483458782E-2</v>
      </c>
      <c r="WT95">
        <v>5.7274483458782E-2</v>
      </c>
      <c r="WU95">
        <v>5.4818546546146499E-2</v>
      </c>
      <c r="WV95">
        <v>5.2082663104845398E-2</v>
      </c>
      <c r="WW95">
        <v>4.9794343582329301E-2</v>
      </c>
      <c r="WX95">
        <v>5.0409152773293102E-2</v>
      </c>
      <c r="WY95">
        <v>5.0409152773293102E-2</v>
      </c>
      <c r="WZ95">
        <v>5.5565751316538001E-2</v>
      </c>
      <c r="XA95">
        <v>5.3431469495296799E-2</v>
      </c>
      <c r="XB95">
        <v>5.5811064711182697E-2</v>
      </c>
      <c r="XC95">
        <v>5.1932822374535399E-2</v>
      </c>
      <c r="XD95">
        <v>5.1932822374535399E-2</v>
      </c>
      <c r="XE95">
        <v>6.1096059011066302E-2</v>
      </c>
      <c r="XF95">
        <v>5.4193127926693098E-2</v>
      </c>
      <c r="XG95">
        <v>5.3208257045826497E-2</v>
      </c>
      <c r="XH95">
        <v>5.6005971246412302E-2</v>
      </c>
      <c r="XI95">
        <v>5.6005971246412302E-2</v>
      </c>
      <c r="XJ95">
        <v>5.7980160229638603E-2</v>
      </c>
      <c r="XK95">
        <v>4.9397558234504299E-2</v>
      </c>
      <c r="XL95">
        <v>5.1339618059448901E-2</v>
      </c>
      <c r="XM95">
        <v>5.8382716230739699E-2</v>
      </c>
      <c r="XN95">
        <v>5.5656198269707899E-2</v>
      </c>
      <c r="XO95">
        <v>5.5656198269707899E-2</v>
      </c>
      <c r="XP95">
        <v>5.3000626183981998E-2</v>
      </c>
      <c r="XQ95">
        <v>5.6431391874437797E-2</v>
      </c>
      <c r="XR95">
        <v>5.5691403465553603E-2</v>
      </c>
      <c r="XS95">
        <v>5.89465079041116E-2</v>
      </c>
      <c r="XT95">
        <v>5.89465079041116E-2</v>
      </c>
      <c r="XU95">
        <v>5.5846865357725102E-2</v>
      </c>
      <c r="XV95">
        <v>4.7803174023307603E-2</v>
      </c>
      <c r="XW95">
        <v>5.3356887390623602E-2</v>
      </c>
      <c r="XX95">
        <v>5.1647996182694403E-2</v>
      </c>
      <c r="XY95">
        <v>5.1647996182694403E-2</v>
      </c>
      <c r="XZ95">
        <v>5.1647996182694403E-2</v>
      </c>
      <c r="YA95">
        <v>5.3947461691715999E-2</v>
      </c>
      <c r="YB95">
        <v>5.4875673139058903E-2</v>
      </c>
      <c r="YC95">
        <v>5.0113069244812201E-2</v>
      </c>
      <c r="YD95">
        <v>5.6369800799322203E-2</v>
      </c>
      <c r="YE95">
        <v>5.0271687871545602E-2</v>
      </c>
      <c r="YF95">
        <v>5.08775194533609E-2</v>
      </c>
      <c r="YG95">
        <v>5.2943779865984197E-2</v>
      </c>
      <c r="YH95">
        <v>5.1346598996653198E-2</v>
      </c>
      <c r="YI95">
        <v>5.8466100247754602E-2</v>
      </c>
      <c r="YJ95">
        <v>5.8466100247754602E-2</v>
      </c>
      <c r="YK95">
        <v>5.5252079963030103E-2</v>
      </c>
      <c r="YL95">
        <v>5.1000656354688201E-2</v>
      </c>
      <c r="YM95">
        <v>4.9348244856538298E-2</v>
      </c>
      <c r="YN95">
        <v>5.69954477218131E-2</v>
      </c>
      <c r="YO95">
        <v>4.82304119639815E-2</v>
      </c>
      <c r="YP95">
        <v>4.6391704437917201E-2</v>
      </c>
      <c r="YQ95">
        <v>4.8199732020196298E-2</v>
      </c>
      <c r="YR95">
        <v>5.6193639068119701E-2</v>
      </c>
      <c r="YS95">
        <v>5.2807202793526999E-2</v>
      </c>
      <c r="YT95">
        <v>5.6857596106885698E-2</v>
      </c>
      <c r="YU95">
        <v>4.8285762126732301E-2</v>
      </c>
      <c r="YV95">
        <v>5.4193026488945098E-2</v>
      </c>
      <c r="YW95">
        <v>5.8110825020810199E-2</v>
      </c>
      <c r="YX95">
        <v>5.24258183448469E-2</v>
      </c>
      <c r="YY95">
        <v>5.2643475579150202E-2</v>
      </c>
      <c r="YZ95">
        <v>4.62845226937919E-2</v>
      </c>
      <c r="ZA95">
        <v>5.2566294842101402E-2</v>
      </c>
      <c r="ZB95">
        <v>5.0229378933436902E-2</v>
      </c>
      <c r="ZC95">
        <v>5.7256970866025603E-2</v>
      </c>
      <c r="ZD95">
        <v>5.6550218531197398E-2</v>
      </c>
      <c r="ZE95">
        <v>5.1212780632804197E-2</v>
      </c>
      <c r="ZF95">
        <v>5.51763406414362E-2</v>
      </c>
      <c r="ZG95">
        <v>5.3311743434204598E-2</v>
      </c>
      <c r="ZH95">
        <v>4.7922405946283199E-2</v>
      </c>
      <c r="ZI95">
        <v>5.2865643558402099E-2</v>
      </c>
      <c r="ZJ95">
        <v>5.7401662586275097E-2</v>
      </c>
      <c r="ZK95">
        <v>5.82901871995542E-2</v>
      </c>
      <c r="ZL95">
        <v>5.2075837789142002E-2</v>
      </c>
      <c r="ZM95">
        <v>5.5882778322319998E-2</v>
      </c>
      <c r="ZN95">
        <v>4.9874333504608397E-2</v>
      </c>
      <c r="ZO95">
        <v>5.0914099351736498E-2</v>
      </c>
      <c r="ZP95">
        <v>5.4726598734630302E-2</v>
      </c>
      <c r="ZQ95">
        <v>5.29236616511439E-2</v>
      </c>
      <c r="ZR95">
        <v>5.1683289402767202E-2</v>
      </c>
      <c r="ZS95">
        <v>4.46577287532893E-2</v>
      </c>
      <c r="ZT95">
        <v>4.7271475594426703E-2</v>
      </c>
      <c r="ZU95">
        <v>5.4582339604280702E-2</v>
      </c>
      <c r="ZV95">
        <v>5.7175942455586597E-2</v>
      </c>
      <c r="ZW95">
        <v>5.2114607312244099E-2</v>
      </c>
      <c r="ZX95">
        <v>5.7991152976485501E-2</v>
      </c>
      <c r="ZY95">
        <v>5.9592083947187797E-2</v>
      </c>
      <c r="ZZ95">
        <v>5.3698636279277803E-2</v>
      </c>
      <c r="AAA95">
        <v>5.5871549308763001E-2</v>
      </c>
      <c r="AAB95">
        <v>5.1707908506592501E-2</v>
      </c>
      <c r="AAC95">
        <v>4.9775060632983703E-2</v>
      </c>
      <c r="AAD95">
        <v>5.6636196620119601E-2</v>
      </c>
      <c r="AAE95">
        <v>5.4358992837721297E-2</v>
      </c>
      <c r="AAF95">
        <v>5.2612542766200997E-2</v>
      </c>
      <c r="AAG95">
        <v>5.6396102820469002E-2</v>
      </c>
      <c r="AAH95">
        <v>5.1057687599339797E-2</v>
      </c>
      <c r="AAI95">
        <v>5.6137377536378701E-2</v>
      </c>
      <c r="AAJ95">
        <v>5.4789325454082799E-2</v>
      </c>
      <c r="AAK95">
        <v>5.6768896664400603E-2</v>
      </c>
      <c r="AAL95">
        <v>5.5149170404209198E-2</v>
      </c>
      <c r="AAM95">
        <v>5.7284734219897597E-2</v>
      </c>
      <c r="AAN95">
        <v>5.5197521691418297E-2</v>
      </c>
      <c r="AAO95">
        <v>5.6216211011415898E-2</v>
      </c>
      <c r="AAP95">
        <v>5.0696704937556E-2</v>
      </c>
      <c r="AAQ95">
        <v>5.4736271805275197E-2</v>
      </c>
      <c r="AAR95">
        <v>4.8805607879929401E-2</v>
      </c>
      <c r="AAS95">
        <v>5.4728839510223302E-2</v>
      </c>
      <c r="AAT95">
        <v>5.2566130974897998E-2</v>
      </c>
      <c r="AAU95">
        <v>5.7747367549329902E-2</v>
      </c>
      <c r="AAV95">
        <v>5.3423532170765599E-2</v>
      </c>
      <c r="AAW95">
        <v>5.6473793957220901E-2</v>
      </c>
      <c r="AAX95">
        <v>5.2833197120105098E-2</v>
      </c>
      <c r="AAY95">
        <v>5.3231328782054402E-2</v>
      </c>
      <c r="AAZ95">
        <v>4.7710121050514302E-2</v>
      </c>
      <c r="ABA95">
        <v>4.8507827949169399E-2</v>
      </c>
      <c r="ABB95">
        <v>5.3931379391750897E-2</v>
      </c>
      <c r="ABC95">
        <v>4.9098624625908999E-2</v>
      </c>
      <c r="ABD95">
        <v>5.8565088977289403E-2</v>
      </c>
      <c r="ABE95">
        <v>5.4859832764868E-2</v>
      </c>
      <c r="ABF95">
        <v>5.55152990641858E-2</v>
      </c>
      <c r="ABG95">
        <v>5.1612816996796103E-2</v>
      </c>
      <c r="ABH95">
        <v>5.3531808536504799E-2</v>
      </c>
      <c r="ABI95">
        <v>5.2434959046836802E-2</v>
      </c>
      <c r="ABJ95">
        <v>4.9814736634455299E-2</v>
      </c>
      <c r="ABK95">
        <v>4.97313852227559E-2</v>
      </c>
      <c r="ABL95">
        <v>5.1512088803659498E-2</v>
      </c>
      <c r="ABM95">
        <v>5.3607709970991603E-2</v>
      </c>
      <c r="ABN95">
        <v>5.5664345606127999E-2</v>
      </c>
      <c r="ABO95">
        <v>4.6079419360502902E-2</v>
      </c>
      <c r="ABP95">
        <v>5.2144623054086202E-2</v>
      </c>
      <c r="ABQ95">
        <v>4.7402057691337297E-2</v>
      </c>
      <c r="ABR95">
        <v>5.2937062363114303E-2</v>
      </c>
      <c r="ABS95">
        <v>5.1918259283220303E-2</v>
      </c>
      <c r="ABT95">
        <v>4.9159837865238303E-2</v>
      </c>
      <c r="ABU95">
        <v>5.1710230334536401E-2</v>
      </c>
      <c r="ABV95">
        <v>5.5638106874841803E-2</v>
      </c>
      <c r="ABW95">
        <v>5.2270626653338502E-2</v>
      </c>
      <c r="ABX95">
        <v>5.3216494826962502E-2</v>
      </c>
      <c r="ABY95">
        <v>4.86362659696533E-2</v>
      </c>
      <c r="ABZ95">
        <v>5.1139457542263601E-2</v>
      </c>
      <c r="ACA95">
        <v>4.6563038154114597E-2</v>
      </c>
      <c r="ACB95">
        <v>5.2476052498114399E-2</v>
      </c>
      <c r="ACC95">
        <v>4.6290804035133602E-2</v>
      </c>
      <c r="ACD95">
        <v>4.9670456016444001E-2</v>
      </c>
      <c r="ACE95">
        <v>6.02735939871063E-2</v>
      </c>
      <c r="ACF95">
        <v>4.9780186474940598E-2</v>
      </c>
      <c r="ACG95">
        <v>5.4846867586148998E-2</v>
      </c>
      <c r="ACH95">
        <v>4.8542319567593001E-2</v>
      </c>
      <c r="ACI95">
        <v>5.5061253875129203E-2</v>
      </c>
      <c r="ACJ95">
        <v>5.6158037706047603E-2</v>
      </c>
      <c r="ACK95">
        <v>5.1693905077770497E-2</v>
      </c>
      <c r="ACL95">
        <v>5.6796251459003598E-2</v>
      </c>
      <c r="ACM95">
        <v>6.0056857441712602E-2</v>
      </c>
      <c r="ACN95">
        <v>5.5291449111355702E-2</v>
      </c>
      <c r="ACO95">
        <v>5.4589971849316299E-2</v>
      </c>
      <c r="ACP95">
        <v>4.8937475795967703E-2</v>
      </c>
      <c r="ACQ95">
        <v>5.7071827689226501E-2</v>
      </c>
      <c r="ACR95">
        <v>5.6726302472532401E-2</v>
      </c>
      <c r="ACS95">
        <v>5.5418356752806597E-2</v>
      </c>
      <c r="ACT95">
        <v>4.6539867923820297E-2</v>
      </c>
      <c r="ACU95">
        <v>5.0054897288079603E-2</v>
      </c>
      <c r="ACV95">
        <v>4.9825537260898098E-2</v>
      </c>
      <c r="ACW95">
        <v>5.4221292036888503E-2</v>
      </c>
      <c r="ACX95">
        <v>5.2098203280045899E-2</v>
      </c>
      <c r="ACY95">
        <v>5.2890597748231301E-2</v>
      </c>
      <c r="ACZ95">
        <v>5.3587688960584801E-2</v>
      </c>
      <c r="ADA95">
        <v>4.8112139781288601E-2</v>
      </c>
      <c r="ADB95">
        <v>4.7745854966450202E-2</v>
      </c>
      <c r="ADC95">
        <v>4.8731427956894398E-2</v>
      </c>
      <c r="ADD95">
        <v>4.5343943733458701E-2</v>
      </c>
      <c r="ADE95">
        <v>5.7963043748657801E-2</v>
      </c>
      <c r="ADF95">
        <v>5.4734165824898699E-2</v>
      </c>
      <c r="ADG95">
        <v>4.4418844208673001E-2</v>
      </c>
      <c r="ADH95">
        <v>5.33860037280025E-2</v>
      </c>
      <c r="ADI95">
        <v>4.6212025754606603E-2</v>
      </c>
      <c r="ADJ95">
        <v>5.5020218952165703E-2</v>
      </c>
      <c r="ADK95">
        <v>5.5589850770752597E-2</v>
      </c>
      <c r="ADL95">
        <v>4.99934487765573E-2</v>
      </c>
      <c r="ADM95">
        <v>5.11568436350801E-2</v>
      </c>
      <c r="ADN95">
        <v>5.0302767848910003E-2</v>
      </c>
      <c r="ADO95">
        <v>5.0131543199143203E-2</v>
      </c>
      <c r="ADP95">
        <v>5.0397390772831702E-2</v>
      </c>
      <c r="ADQ95">
        <v>4.4623511974326797E-2</v>
      </c>
      <c r="ADR95">
        <v>5.5131151717655799E-2</v>
      </c>
      <c r="ADS95">
        <v>5.1260864178381098E-2</v>
      </c>
      <c r="ADT95">
        <v>5.3816025178382403E-2</v>
      </c>
      <c r="ADU95">
        <v>5.1174723022775502E-2</v>
      </c>
      <c r="ADV95">
        <v>5.0573556528158502E-2</v>
      </c>
      <c r="ADW95">
        <v>5.2502054010510897E-2</v>
      </c>
      <c r="ADX95">
        <v>5.3943167013108098E-2</v>
      </c>
      <c r="ADY95">
        <v>5.5751821006379501E-2</v>
      </c>
      <c r="ADZ95">
        <v>5.1601861075862898E-2</v>
      </c>
      <c r="AEA95">
        <v>5.5360995542992598E-2</v>
      </c>
      <c r="AEB95">
        <v>4.7637041921693303E-2</v>
      </c>
      <c r="AEC95">
        <v>5.0679356908447999E-2</v>
      </c>
      <c r="AED95">
        <v>5.7347803026279898E-2</v>
      </c>
      <c r="AEE95">
        <v>4.7206941106812103E-2</v>
      </c>
      <c r="AEF95">
        <v>4.8384965377803298E-2</v>
      </c>
      <c r="AEG95">
        <v>4.76190836441749E-2</v>
      </c>
      <c r="AEH95">
        <v>4.9809284338580097E-2</v>
      </c>
      <c r="AEI95">
        <v>4.7638235307160201E-2</v>
      </c>
      <c r="AEJ95">
        <v>5.4711605208817703E-2</v>
      </c>
      <c r="AEK95">
        <v>4.76727590002963E-2</v>
      </c>
      <c r="AEL95">
        <v>5.3020073876115202E-2</v>
      </c>
      <c r="AEM95">
        <v>4.85445927503887E-2</v>
      </c>
      <c r="AEN95">
        <v>4.6959550182106E-2</v>
      </c>
      <c r="AEO95">
        <v>5.2339056595803901E-2</v>
      </c>
      <c r="AEP95">
        <v>4.8867080040257298E-2</v>
      </c>
      <c r="AEQ95">
        <v>5.3965801469563597E-2</v>
      </c>
      <c r="AER95">
        <v>5.1216110287971302E-2</v>
      </c>
      <c r="AES95">
        <v>5.2430043202806302E-2</v>
      </c>
      <c r="AET95">
        <v>5.2883894937619497E-2</v>
      </c>
      <c r="AEU95">
        <v>5.1108100562978299E-2</v>
      </c>
      <c r="AEV95">
        <v>5.0659829022916297E-2</v>
      </c>
      <c r="AEW95">
        <v>4.5721246249407203E-2</v>
      </c>
      <c r="AEX95">
        <v>5.3618472778846599E-2</v>
      </c>
      <c r="AEY95">
        <v>4.7329511512915298E-2</v>
      </c>
      <c r="AEZ95">
        <v>5.1515311501655899E-2</v>
      </c>
      <c r="AFA95">
        <v>5.4718346654129703E-2</v>
      </c>
      <c r="AFB95">
        <v>5.7094497440827799E-2</v>
      </c>
      <c r="AFC95">
        <v>5.1852237563908901E-2</v>
      </c>
      <c r="AFD95">
        <v>5.05464436524551E-2</v>
      </c>
      <c r="AFE95">
        <v>5.5902496546890598E-2</v>
      </c>
      <c r="AFF95">
        <v>5.3069066717892001E-2</v>
      </c>
      <c r="AFG95">
        <v>5.5162538479040402E-2</v>
      </c>
      <c r="AFH95">
        <v>5.02680007489575E-2</v>
      </c>
      <c r="AFI95">
        <v>5.7987810004938502E-2</v>
      </c>
      <c r="AFJ95">
        <v>5.08100850159093E-2</v>
      </c>
      <c r="AFK95">
        <v>5.11118072398319E-2</v>
      </c>
      <c r="AFL95">
        <v>5.2841884268105599E-2</v>
      </c>
      <c r="AFM95">
        <v>5.6343119863745503E-2</v>
      </c>
      <c r="AFN95">
        <v>5.2265628121787602E-2</v>
      </c>
      <c r="AFO95">
        <v>4.6540530434987397E-2</v>
      </c>
      <c r="AFP95">
        <v>5.5093338551177998E-2</v>
      </c>
      <c r="AFQ95">
        <v>5.0547831988674803E-2</v>
      </c>
      <c r="AFR95">
        <v>6.1268516601202798E-2</v>
      </c>
      <c r="AFS95">
        <v>5.1798741622322203E-2</v>
      </c>
      <c r="AFT95">
        <v>4.7505759434240798E-2</v>
      </c>
      <c r="AFU95">
        <v>4.8912082002102703E-2</v>
      </c>
      <c r="AFV95">
        <v>5.31460853167397E-2</v>
      </c>
      <c r="AFW95">
        <v>4.8940309596483197E-2</v>
      </c>
      <c r="AFX95">
        <v>5.5717053230972202E-2</v>
      </c>
      <c r="AFY95">
        <v>5.0005422454708501E-2</v>
      </c>
      <c r="AFZ95">
        <v>5.3824944267999199E-2</v>
      </c>
      <c r="AGA95">
        <v>4.9036523137001201E-2</v>
      </c>
      <c r="AGB95">
        <v>5.5221164004142502E-2</v>
      </c>
      <c r="AGC95">
        <v>5.3251362680559897E-2</v>
      </c>
      <c r="AGD95">
        <v>5.2289690262387702E-2</v>
      </c>
      <c r="AGE95">
        <v>3.3067285389433002E-2</v>
      </c>
      <c r="AGF95">
        <v>5.3556129136214999E-2</v>
      </c>
      <c r="AGG95">
        <v>3.1403631836132297E-2</v>
      </c>
      <c r="AGH95">
        <v>5.29761984169487E-2</v>
      </c>
      <c r="AGI95">
        <v>5.6409302961196998E-2</v>
      </c>
      <c r="AGJ95">
        <v>5.08848401166739E-2</v>
      </c>
      <c r="AGK95">
        <v>4.8301494561731703E-2</v>
      </c>
      <c r="AGL95">
        <v>4.9384929542774798E-2</v>
      </c>
      <c r="AGM95">
        <v>5.4883695242232799E-2</v>
      </c>
      <c r="AGN95">
        <v>5.073318047606E-2</v>
      </c>
      <c r="AGO95">
        <v>5.3564552154660203E-2</v>
      </c>
      <c r="AGP95">
        <v>5.6030012969880798E-2</v>
      </c>
      <c r="AGQ95">
        <v>4.8944427893137403E-2</v>
      </c>
      <c r="AGR95">
        <v>5.0013483800138397E-2</v>
      </c>
      <c r="AGS95">
        <v>4.7696272157311898E-2</v>
      </c>
      <c r="AGT95">
        <v>5.1384003326910302E-2</v>
      </c>
      <c r="AGU95">
        <v>5.1621029313185698E-2</v>
      </c>
      <c r="AGV95">
        <v>4.7551115584849597E-2</v>
      </c>
      <c r="AGW95">
        <v>4.9686585460241801E-2</v>
      </c>
      <c r="AGX95">
        <v>5.5755295776431298E-2</v>
      </c>
      <c r="AGY95">
        <v>5.4069560359623597E-2</v>
      </c>
      <c r="AGZ95">
        <v>5.56186122333465E-2</v>
      </c>
      <c r="AHA95">
        <v>5.2963877598974002E-2</v>
      </c>
      <c r="AHB95">
        <v>5.2319920286654803E-2</v>
      </c>
      <c r="AHC95">
        <v>5.2500403084099902E-2</v>
      </c>
      <c r="AHD95">
        <v>4.8668022895132702E-2</v>
      </c>
      <c r="AHE95">
        <v>5.2118210804540703E-2</v>
      </c>
      <c r="AHF95">
        <v>5.4054445135059102E-2</v>
      </c>
      <c r="AHG95">
        <v>5.8141795568787201E-2</v>
      </c>
      <c r="AHH95">
        <v>5.1624128432544499E-2</v>
      </c>
      <c r="AHI95">
        <v>6.32460040512067E-2</v>
      </c>
      <c r="AHJ95">
        <v>5.04168278925635E-2</v>
      </c>
      <c r="AHK95">
        <v>4.6820066286558402E-2</v>
      </c>
      <c r="AHL95">
        <v>5.3408889616609397E-2</v>
      </c>
      <c r="AHM95">
        <v>5.0472903767256203E-2</v>
      </c>
      <c r="AHN95">
        <v>5.40314915657433E-2</v>
      </c>
      <c r="AHO95">
        <v>5.3090606437130101E-2</v>
      </c>
      <c r="AHP95">
        <v>5.1057196642090498E-2</v>
      </c>
      <c r="AHQ95">
        <v>5.67811066579798E-2</v>
      </c>
      <c r="AHR95">
        <v>5.4829877508566598E-2</v>
      </c>
      <c r="AHS95">
        <v>5.5733975541110099E-2</v>
      </c>
      <c r="AHT95">
        <v>5.5758136515164397E-2</v>
      </c>
      <c r="AHU95">
        <v>5.6725795808114501E-2</v>
      </c>
      <c r="AHV95">
        <v>5.2379289364520097E-2</v>
      </c>
      <c r="AHW95">
        <v>5.5496414707297603E-2</v>
      </c>
      <c r="AHX95">
        <v>5.4618488561833503E-2</v>
      </c>
      <c r="AHY95">
        <v>5.6708711365829799E-2</v>
      </c>
      <c r="AHZ95">
        <v>4.87841951115437E-2</v>
      </c>
      <c r="AIA95">
        <v>5.3753376973097199E-2</v>
      </c>
      <c r="AIB95">
        <v>5.2042381138044297E-2</v>
      </c>
      <c r="AIC95">
        <v>5.1158030284465202E-2</v>
      </c>
      <c r="AID95">
        <v>5.5441740502841202E-2</v>
      </c>
      <c r="AIE95">
        <v>5.2905484005588498E-2</v>
      </c>
      <c r="AIF95">
        <v>5.0605360399887903E-2</v>
      </c>
      <c r="AIG95">
        <v>5.39451204277945E-2</v>
      </c>
      <c r="AIH95">
        <v>5.2675254250124502E-2</v>
      </c>
      <c r="AII95">
        <v>5.1670101796277401E-2</v>
      </c>
      <c r="AIJ95">
        <v>5.3466460835853998E-2</v>
      </c>
      <c r="AIK95">
        <v>5.2554191998803297E-2</v>
      </c>
      <c r="AIL95">
        <v>5.42279367141702E-2</v>
      </c>
      <c r="AIM95">
        <v>5.0213656508718799E-2</v>
      </c>
      <c r="AIN95">
        <v>5.7194630593791998E-2</v>
      </c>
      <c r="AIO95">
        <v>5.3835762852068397E-2</v>
      </c>
      <c r="AIP95">
        <v>5.5040273772822897E-2</v>
      </c>
      <c r="AIQ95">
        <v>5.5842896251384402E-2</v>
      </c>
      <c r="AIR95">
        <v>5.9105842081959598E-2</v>
      </c>
      <c r="AIS95">
        <v>5.0302510996703402E-2</v>
      </c>
      <c r="AIT95">
        <v>4.9202907428233703E-2</v>
      </c>
      <c r="AIU95">
        <v>5.1089605896266599E-2</v>
      </c>
      <c r="AIV95">
        <v>5.2200811270015399E-2</v>
      </c>
      <c r="AIW95">
        <v>5.2068553566290698E-2</v>
      </c>
      <c r="AIX95">
        <v>5.2412532866815797E-2</v>
      </c>
      <c r="AIY95">
        <v>4.9978238285418398E-2</v>
      </c>
      <c r="AIZ95">
        <v>5.2016352054230698E-2</v>
      </c>
      <c r="AJA95">
        <v>4.6812178519140303E-2</v>
      </c>
      <c r="AJB95">
        <v>5.2176298160011597E-2</v>
      </c>
      <c r="AJC95">
        <v>5.5320560665514502E-2</v>
      </c>
      <c r="AJD95">
        <v>5.6421136839065099E-2</v>
      </c>
      <c r="AJE95">
        <v>5.5862273968266499E-2</v>
      </c>
      <c r="AJF95">
        <v>4.8228988823666399E-2</v>
      </c>
      <c r="AJG95">
        <v>4.97580097315568E-2</v>
      </c>
      <c r="AJH95">
        <v>5.59678554036213E-2</v>
      </c>
      <c r="AJI95">
        <v>4.8408656687326197E-2</v>
      </c>
      <c r="AJJ95">
        <v>5.1647588064098297E-2</v>
      </c>
      <c r="AJK95">
        <v>5.4029212443026997E-2</v>
      </c>
      <c r="AJL95">
        <v>4.6746686184817803E-2</v>
      </c>
      <c r="AJM95">
        <v>5.6356757381065901E-2</v>
      </c>
      <c r="AJN95">
        <v>5.1102876621700703E-2</v>
      </c>
      <c r="AJO95">
        <v>5.3551531680610699E-2</v>
      </c>
      <c r="AJP95">
        <v>5.9644231479776197E-2</v>
      </c>
      <c r="AJQ95">
        <v>5.8625532123837601E-2</v>
      </c>
      <c r="AJR95">
        <v>6.2316166395495698E-2</v>
      </c>
      <c r="AJS95">
        <v>5.9188592887888199E-2</v>
      </c>
      <c r="AJT95">
        <v>5.8047350041124497E-2</v>
      </c>
      <c r="AJU95">
        <v>6.05077047974968E-2</v>
      </c>
      <c r="AJV95">
        <v>5.4892258243832898E-2</v>
      </c>
      <c r="AJW95">
        <v>5.7299802258594101E-2</v>
      </c>
      <c r="AJX95">
        <v>5.6424958222935501E-2</v>
      </c>
      <c r="AJY95">
        <v>6.1937683755037998E-2</v>
      </c>
      <c r="AJZ95">
        <v>5.7406348018272498E-2</v>
      </c>
      <c r="AKA95">
        <v>5.9713593119607403E-2</v>
      </c>
      <c r="AKB95">
        <v>6.1650832185760902E-2</v>
      </c>
      <c r="AKC95">
        <v>6.0197453038661801E-2</v>
      </c>
      <c r="AKD95">
        <v>6.1552446970299803E-2</v>
      </c>
      <c r="AKE95">
        <v>5.8190179595281999E-2</v>
      </c>
      <c r="AKF95">
        <v>6.4347683794449703E-2</v>
      </c>
      <c r="AKG95">
        <v>4.9057455181180799E-2</v>
      </c>
      <c r="AKH95">
        <v>5.18135269329114E-2</v>
      </c>
      <c r="AKI95">
        <v>4.6715085459829102E-2</v>
      </c>
      <c r="AKJ95">
        <v>5.9277509480260802E-2</v>
      </c>
      <c r="AKK95">
        <v>5.5787789998305297E-2</v>
      </c>
      <c r="AKL95">
        <v>3.1030058848073801E-2</v>
      </c>
      <c r="AKM95">
        <v>5.2137735349123297E-2</v>
      </c>
      <c r="AKN95">
        <v>6.0240690035762198E-2</v>
      </c>
      <c r="AKO95">
        <v>5.1520996387020797E-2</v>
      </c>
      <c r="AKP95">
        <v>5.9989672961455402E-2</v>
      </c>
      <c r="AKQ95">
        <v>4.7516921795388398E-2</v>
      </c>
      <c r="AKR95">
        <v>5.6023102853740403E-2</v>
      </c>
      <c r="AKS95">
        <v>5.6549761815821498E-2</v>
      </c>
      <c r="AKT95">
        <v>6.5038049853860996E-2</v>
      </c>
      <c r="AKU95">
        <v>5.86072761691896E-2</v>
      </c>
      <c r="AKV95">
        <v>6.3581063188012599E-2</v>
      </c>
      <c r="AKW95">
        <v>5.8637765351062202E-2</v>
      </c>
      <c r="AKX95">
        <v>5.4944385985106703E-2</v>
      </c>
      <c r="AKY95">
        <v>5.3153697930002901E-2</v>
      </c>
      <c r="AKZ95">
        <v>6.0912882073946503E-2</v>
      </c>
      <c r="ALA95">
        <v>6.2688588900092101E-2</v>
      </c>
      <c r="ALB95">
        <v>5.4879756003619697E-2</v>
      </c>
      <c r="ALC95">
        <v>5.8228842700462899E-2</v>
      </c>
      <c r="ALD95">
        <v>6.1545460550695701E-2</v>
      </c>
      <c r="ALE95">
        <v>6.8842061377502706E-2</v>
      </c>
      <c r="ALF95">
        <v>5.4562635598664998E-2</v>
      </c>
      <c r="ALG95">
        <v>5.73409149817561E-2</v>
      </c>
      <c r="ALH95">
        <v>5.7283304466039603E-2</v>
      </c>
      <c r="ALI95">
        <v>6.1289942140125599E-2</v>
      </c>
      <c r="ALJ95">
        <v>6.0836214904894E-2</v>
      </c>
      <c r="ALK95">
        <v>6.8715113418671897E-2</v>
      </c>
      <c r="ALL95">
        <v>5.5204004557622102E-2</v>
      </c>
      <c r="ALM95">
        <v>6.5956355526253702E-2</v>
      </c>
      <c r="ALN95">
        <v>6.5656386326361296E-2</v>
      </c>
      <c r="ALO95">
        <v>6.3101692366212103E-2</v>
      </c>
      <c r="ALP95">
        <v>6.0992304006983702E-2</v>
      </c>
      <c r="ALQ95">
        <v>5.9502686168877501E-2</v>
      </c>
      <c r="ALR95">
        <v>6.4860804332163305E-2</v>
      </c>
      <c r="ALS95">
        <v>6.1237243052907703E-2</v>
      </c>
      <c r="ALT95">
        <v>6.1939712214287998E-2</v>
      </c>
      <c r="ALU95">
        <v>6.2547487146213707E-2</v>
      </c>
      <c r="ALV95">
        <v>6.1453440080505899E-2</v>
      </c>
      <c r="ALW95">
        <v>6.3890779454709806E-2</v>
      </c>
      <c r="ALX95">
        <v>5.8393410895856201E-2</v>
      </c>
      <c r="ALY95">
        <v>6.6026353808846305E-2</v>
      </c>
      <c r="ALZ95">
        <v>4.9688552390442897E-2</v>
      </c>
      <c r="AMA95">
        <v>6.2632532696130297E-2</v>
      </c>
      <c r="AMB95">
        <v>5.9872277719915497E-2</v>
      </c>
      <c r="AMC95">
        <v>5.8330453588088402E-2</v>
      </c>
      <c r="AMD95">
        <v>6.5121403467422595E-2</v>
      </c>
      <c r="AME95">
        <v>6.5350143390262405E-2</v>
      </c>
      <c r="AMF95">
        <v>6.7516758669741994E-2</v>
      </c>
      <c r="AMG95">
        <v>5.7746742682155502E-2</v>
      </c>
      <c r="AMH95">
        <v>6.0324913197737799E-2</v>
      </c>
      <c r="AMI95">
        <v>5.1442265490016702E-2</v>
      </c>
      <c r="AMJ95">
        <v>6.4277425507721794E-2</v>
      </c>
      <c r="AMK95">
        <v>6.7067827413838696E-2</v>
      </c>
      <c r="AML95">
        <v>6.8393991400369294E-2</v>
      </c>
      <c r="AMM95">
        <v>5.9396600470085201E-2</v>
      </c>
      <c r="AMN95">
        <v>6.4708440171278303E-2</v>
      </c>
      <c r="AMO95">
        <v>6.1871956975562997E-2</v>
      </c>
      <c r="AMP95">
        <v>5.7020666058511298E-2</v>
      </c>
      <c r="AMQ95">
        <v>5.7728222832796001E-2</v>
      </c>
      <c r="AMR95">
        <v>6.3390678161027905E-2</v>
      </c>
      <c r="AMS95">
        <v>6.0279472072951701E-2</v>
      </c>
      <c r="AMT95">
        <v>6.3495717082130101E-2</v>
      </c>
      <c r="AMU95">
        <v>6.4067720968093503E-2</v>
      </c>
      <c r="AMV95">
        <v>6.6744440836769905E-2</v>
      </c>
      <c r="AMW95">
        <v>7.1515691227637707E-2</v>
      </c>
      <c r="AMX95">
        <v>6.9038558133922595E-2</v>
      </c>
      <c r="AMY95">
        <v>6.4557928983620505E-2</v>
      </c>
      <c r="AMZ95">
        <v>6.5717516523840905E-2</v>
      </c>
      <c r="ANA95">
        <v>6.1960870864552597E-2</v>
      </c>
      <c r="ANB95">
        <v>6.1039999756969603E-2</v>
      </c>
      <c r="ANC95">
        <v>5.8859977830497401E-2</v>
      </c>
      <c r="AND95">
        <v>6.6925031824330003E-2</v>
      </c>
      <c r="ANE95">
        <v>6.9369273761931693E-2</v>
      </c>
      <c r="ANF95">
        <v>6.2428382220145399E-2</v>
      </c>
      <c r="ANG95">
        <v>6.5278393069358204E-2</v>
      </c>
      <c r="ANH95">
        <v>4.8189017188080399E-2</v>
      </c>
      <c r="ANI95">
        <v>7.0203723320150901E-2</v>
      </c>
      <c r="ANJ95">
        <v>5.7746015372745603E-2</v>
      </c>
      <c r="ANK95">
        <v>6.2948463306814306E-2</v>
      </c>
      <c r="ANL95">
        <v>7.5030442007217799E-2</v>
      </c>
      <c r="ANM95">
        <v>6.5285460414476207E-2</v>
      </c>
      <c r="ANN95">
        <v>5.8416092797109798E-2</v>
      </c>
      <c r="ANO95">
        <v>6.7998770654374499E-2</v>
      </c>
      <c r="ANP95">
        <v>6.3990309576782298E-2</v>
      </c>
      <c r="ANQ95">
        <v>6.2425778550663003E-2</v>
      </c>
      <c r="ANR95">
        <v>6.1092729066420201E-2</v>
      </c>
      <c r="ANS95">
        <v>6.7917879809385601E-2</v>
      </c>
      <c r="ANT95">
        <v>6.1758582483102599E-2</v>
      </c>
      <c r="ANU95">
        <v>6.2538134892336505E-2</v>
      </c>
      <c r="ANV95">
        <v>7.0702689421967599E-2</v>
      </c>
      <c r="ANW95">
        <v>6.8368290632452103E-2</v>
      </c>
      <c r="ANX95">
        <v>6.3175004688651101E-2</v>
      </c>
      <c r="ANY95">
        <v>6.2511233569199701E-2</v>
      </c>
      <c r="ANZ95">
        <v>6.75957943045703E-2</v>
      </c>
      <c r="AOA95">
        <v>5.9737789574296402E-2</v>
      </c>
      <c r="AOB95">
        <v>6.5366971984175598E-2</v>
      </c>
      <c r="AOC95">
        <v>6.0641182543045402E-2</v>
      </c>
      <c r="AOD95">
        <v>6.4809934871217806E-2</v>
      </c>
      <c r="AOE95">
        <v>6.0921635743048E-2</v>
      </c>
      <c r="AOF95">
        <v>6.4449464591428196E-2</v>
      </c>
      <c r="AOG95">
        <v>6.4906612617341194E-2</v>
      </c>
      <c r="AOH95">
        <v>6.4346956304148203E-2</v>
      </c>
      <c r="AOI95">
        <v>6.6312280812835397E-2</v>
      </c>
      <c r="AOJ95">
        <v>6.7592072129102204E-2</v>
      </c>
      <c r="AOK95">
        <v>6.7482866616848297E-2</v>
      </c>
      <c r="AOL95">
        <v>5.5634324429771002E-2</v>
      </c>
      <c r="AOM95">
        <v>7.12184568151734E-2</v>
      </c>
      <c r="AON95">
        <v>5.8446787183668802E-2</v>
      </c>
      <c r="AOO95">
        <v>6.1675529839273401E-2</v>
      </c>
      <c r="AOP95">
        <v>7.3063516510060003E-2</v>
      </c>
      <c r="AOQ95">
        <v>6.7590926946408197E-2</v>
      </c>
    </row>
    <row r="96" spans="1:1083" x14ac:dyDescent="0.25">
      <c r="A96" s="13"/>
      <c r="B96">
        <v>9</v>
      </c>
      <c r="C96">
        <v>5.9391283833842103E-2</v>
      </c>
      <c r="D96">
        <v>5.90247577146778E-2</v>
      </c>
      <c r="E96">
        <v>5.7136095061544899E-2</v>
      </c>
      <c r="F96">
        <v>6.2118976492725901E-2</v>
      </c>
      <c r="G96">
        <v>6.5980112842740496E-2</v>
      </c>
      <c r="H96">
        <v>5.4348079364171901E-2</v>
      </c>
      <c r="I96">
        <v>5.8034851995552403E-2</v>
      </c>
      <c r="J96">
        <v>6.1617313178318603E-2</v>
      </c>
      <c r="K96">
        <v>5.66752782758995E-2</v>
      </c>
      <c r="L96">
        <v>6.0269695229625199E-2</v>
      </c>
      <c r="M96">
        <v>5.7267335966439799E-2</v>
      </c>
      <c r="N96">
        <v>6.0177135145200698E-2</v>
      </c>
      <c r="O96">
        <v>6.5997799015223499E-2</v>
      </c>
      <c r="P96">
        <v>5.34506495417214E-2</v>
      </c>
      <c r="Q96">
        <v>5.4392832128841002E-2</v>
      </c>
      <c r="R96">
        <v>6.1941852383109702E-2</v>
      </c>
      <c r="S96">
        <v>5.8970768476175099E-2</v>
      </c>
      <c r="T96">
        <v>5.9051611494013397E-2</v>
      </c>
      <c r="U96">
        <v>5.8107451785327002E-2</v>
      </c>
      <c r="V96">
        <v>5.28415012757373E-2</v>
      </c>
      <c r="W96">
        <v>6.0083952648588103E-2</v>
      </c>
      <c r="X96">
        <v>5.6522637652809897E-2</v>
      </c>
      <c r="Y96">
        <v>5.8940790367276702E-2</v>
      </c>
      <c r="Z96">
        <v>5.5440994240403399E-2</v>
      </c>
      <c r="AA96">
        <v>5.6101514523682498E-2</v>
      </c>
      <c r="AB96">
        <v>5.78097629889643E-2</v>
      </c>
      <c r="AC96">
        <v>6.0042584441545303E-2</v>
      </c>
      <c r="AD96">
        <v>6.10508710473774E-2</v>
      </c>
      <c r="AE96">
        <v>5.9033671928606903E-2</v>
      </c>
      <c r="AF96">
        <v>6.0825219241561701E-2</v>
      </c>
      <c r="AG96">
        <v>6.0623326814525598E-2</v>
      </c>
      <c r="AH96">
        <v>5.5904331593895601E-2</v>
      </c>
      <c r="AI96">
        <v>5.7774919628537202E-2</v>
      </c>
      <c r="AJ96">
        <v>5.9424852016412399E-2</v>
      </c>
      <c r="AK96">
        <v>5.3681178845299202E-2</v>
      </c>
      <c r="AL96">
        <v>5.7611274958845098E-2</v>
      </c>
      <c r="AM96">
        <v>5.7024865295077103E-2</v>
      </c>
      <c r="AN96">
        <v>5.7703431063522E-2</v>
      </c>
      <c r="AO96">
        <v>5.6699296869101197E-2</v>
      </c>
      <c r="AP96">
        <v>5.1590591052920298E-2</v>
      </c>
      <c r="AQ96">
        <v>7.0467388149822299E-2</v>
      </c>
      <c r="AR96">
        <v>5.8394370384535897E-2</v>
      </c>
      <c r="AS96">
        <v>5.5137202245941298E-2</v>
      </c>
      <c r="AT96">
        <v>6.1018219008584201E-2</v>
      </c>
      <c r="AU96">
        <v>5.6624205848962397E-2</v>
      </c>
      <c r="AV96">
        <v>5.4030730684819402E-2</v>
      </c>
      <c r="AW96">
        <v>6.2231867747966498E-2</v>
      </c>
      <c r="AX96">
        <v>5.9127374305874197E-2</v>
      </c>
      <c r="AY96">
        <v>6.2935029202621895E-2</v>
      </c>
      <c r="AZ96">
        <v>5.5728142417741801E-2</v>
      </c>
      <c r="BA96">
        <v>5.6364698208718901E-2</v>
      </c>
      <c r="BB96">
        <v>5.4390896962572099E-2</v>
      </c>
      <c r="BC96">
        <v>4.6248540659714503E-2</v>
      </c>
      <c r="BD96">
        <v>5.6579033520013602E-2</v>
      </c>
      <c r="BE96">
        <v>5.5669043209736001E-2</v>
      </c>
      <c r="BF96">
        <v>6.0182988693698397E-2</v>
      </c>
      <c r="BG96">
        <v>5.6382863173381197E-2</v>
      </c>
      <c r="BH96">
        <v>5.5172319200571897E-2</v>
      </c>
      <c r="BI96">
        <v>5.4704455929028402E-2</v>
      </c>
      <c r="BJ96">
        <v>4.8174245823773602E-2</v>
      </c>
      <c r="BK96">
        <v>5.4881981563945997E-2</v>
      </c>
      <c r="BL96">
        <v>4.98178709053319E-2</v>
      </c>
      <c r="BM96">
        <v>5.6545189033294203E-2</v>
      </c>
      <c r="BN96">
        <v>4.91292739591827E-2</v>
      </c>
      <c r="BO96">
        <v>6.1213355123378201E-2</v>
      </c>
      <c r="BP96">
        <v>5.5924161658235202E-2</v>
      </c>
      <c r="BQ96">
        <v>5.5260399156695401E-2</v>
      </c>
      <c r="BR96">
        <v>5.9000728165136899E-2</v>
      </c>
      <c r="BS96">
        <v>5.96724860320667E-2</v>
      </c>
      <c r="BT96">
        <v>5.0678790526278397E-2</v>
      </c>
      <c r="BU96">
        <v>5.7638025249348399E-2</v>
      </c>
      <c r="BV96">
        <v>5.6846209204856599E-2</v>
      </c>
      <c r="BW96">
        <v>5.9075168099065198E-2</v>
      </c>
      <c r="BX96">
        <v>6.0482011789323997E-2</v>
      </c>
      <c r="BY96">
        <v>5.84386661783214E-2</v>
      </c>
      <c r="BZ96">
        <v>5.2537589373597697E-2</v>
      </c>
      <c r="CA96">
        <v>5.9182998010976498E-2</v>
      </c>
      <c r="CB96">
        <v>6.1670129572286903E-2</v>
      </c>
      <c r="CC96">
        <v>5.28127497377711E-2</v>
      </c>
      <c r="CD96">
        <v>5.3433124484318903E-2</v>
      </c>
      <c r="CE96">
        <v>6.2461666366567602E-2</v>
      </c>
      <c r="CF96">
        <v>6.2357163630304802E-2</v>
      </c>
      <c r="CG96">
        <v>5.7918374845826903E-2</v>
      </c>
      <c r="CH96">
        <v>6.1552244774484101E-2</v>
      </c>
      <c r="CI96">
        <v>5.3258809660790898E-2</v>
      </c>
      <c r="CJ96">
        <v>5.8595352705455697E-2</v>
      </c>
      <c r="CK96">
        <v>6.5890430717123805E-2</v>
      </c>
      <c r="CL96">
        <v>6.0422739065635001E-2</v>
      </c>
      <c r="CM96">
        <v>6.1192691028388903E-2</v>
      </c>
      <c r="CN96">
        <v>5.7851637347976499E-2</v>
      </c>
      <c r="CO96">
        <v>5.8101023531206303E-2</v>
      </c>
      <c r="CP96">
        <v>7.8732927416269902E-2</v>
      </c>
      <c r="CQ96">
        <v>5.4173504504650603E-2</v>
      </c>
      <c r="CR96">
        <v>6.5172365925160194E-2</v>
      </c>
      <c r="CS96">
        <v>6.3373463423174098E-2</v>
      </c>
      <c r="CT96">
        <v>6.6920533376901903E-2</v>
      </c>
      <c r="CU96">
        <v>6.1581142560420798E-2</v>
      </c>
      <c r="CV96">
        <v>6.2197471953258601E-2</v>
      </c>
      <c r="CW96">
        <v>6.1392173262421898E-2</v>
      </c>
      <c r="CX96">
        <v>4.73500481517099E-2</v>
      </c>
      <c r="CY96">
        <v>3.9028051152139302E-2</v>
      </c>
      <c r="CZ96">
        <v>5.1545734076863199E-2</v>
      </c>
      <c r="DA96">
        <v>6.2847124605869206E-2</v>
      </c>
      <c r="DB96">
        <v>6.1560194167558702E-2</v>
      </c>
      <c r="DC96">
        <v>6.0712423523749698E-2</v>
      </c>
      <c r="DD96">
        <v>5.9899326003986703E-2</v>
      </c>
      <c r="DE96">
        <v>5.8990173138822398E-2</v>
      </c>
      <c r="DF96">
        <v>6.5525683807742596E-2</v>
      </c>
      <c r="DG96">
        <v>5.5889370031234398E-2</v>
      </c>
      <c r="DH96">
        <v>6.7184971994388901E-2</v>
      </c>
      <c r="DI96">
        <v>6.35573147310938E-2</v>
      </c>
      <c r="DJ96">
        <v>6.0699943918662097E-2</v>
      </c>
      <c r="DK96">
        <v>6.0228823816254697E-2</v>
      </c>
      <c r="DL96">
        <v>7.1411359816870607E-2</v>
      </c>
      <c r="DM96">
        <v>6.3536013878184E-2</v>
      </c>
      <c r="DN96">
        <v>5.3662228213335397E-2</v>
      </c>
      <c r="DO96">
        <v>5.9937277348744697E-2</v>
      </c>
      <c r="DP96">
        <v>6.7028980801951396E-2</v>
      </c>
      <c r="DQ96">
        <v>6.8107632884856703E-2</v>
      </c>
      <c r="DR96">
        <v>6.85090499910877E-2</v>
      </c>
      <c r="DS96">
        <v>7.7004886191300401E-2</v>
      </c>
      <c r="DT96">
        <v>6.3343952314662097E-2</v>
      </c>
      <c r="DU96">
        <v>7.6179764857184598E-2</v>
      </c>
      <c r="DV96">
        <v>7.28710974010046E-2</v>
      </c>
      <c r="DW96">
        <v>6.9287572103644293E-2</v>
      </c>
      <c r="DX96">
        <v>7.1821131320213297E-2</v>
      </c>
      <c r="DY96">
        <v>7.6147810856843301E-2</v>
      </c>
      <c r="DZ96">
        <v>7.9326198763498598E-2</v>
      </c>
      <c r="EA96">
        <v>7.7150007901211098E-2</v>
      </c>
      <c r="EB96">
        <v>7.9005007843037794E-2</v>
      </c>
      <c r="EC96">
        <v>8.1437996225777604E-2</v>
      </c>
      <c r="ED96">
        <v>7.9843328484120998E-2</v>
      </c>
      <c r="EE96">
        <v>8.3390431354248701E-2</v>
      </c>
      <c r="EF96">
        <v>8.4394168589772195E-2</v>
      </c>
      <c r="EG96">
        <v>6.9102468026973493E-2</v>
      </c>
      <c r="EH96">
        <v>7.6224960408660794E-2</v>
      </c>
      <c r="EI96">
        <v>7.7136832768240904E-2</v>
      </c>
      <c r="EJ96">
        <v>8.4008150379117102E-2</v>
      </c>
      <c r="EK96">
        <v>7.5306416688841707E-2</v>
      </c>
      <c r="EL96">
        <v>8.4285229834308903E-2</v>
      </c>
      <c r="EM96">
        <v>8.1376419379823303E-2</v>
      </c>
      <c r="EN96">
        <v>7.5892154954282295E-2</v>
      </c>
      <c r="EO96">
        <v>6.7017747575432093E-2</v>
      </c>
      <c r="EP96">
        <v>7.8459801297089099E-2</v>
      </c>
      <c r="EQ96">
        <v>7.9536695527980497E-2</v>
      </c>
      <c r="ER96">
        <v>7.2843301240715905E-2</v>
      </c>
      <c r="ES96">
        <v>7.0489625532637101E-2</v>
      </c>
      <c r="ET96">
        <v>7.3842028468324605E-2</v>
      </c>
      <c r="EU96">
        <v>7.33076036708835E-2</v>
      </c>
      <c r="EV96">
        <v>7.1450607981290895E-2</v>
      </c>
      <c r="EW96">
        <v>6.97470956159843E-2</v>
      </c>
      <c r="EX96">
        <v>6.9889696067981996E-2</v>
      </c>
      <c r="EY96">
        <v>6.7134566951506103E-2</v>
      </c>
      <c r="EZ96">
        <v>6.6673788630093503E-2</v>
      </c>
      <c r="FA96">
        <v>6.1982227893811498E-2</v>
      </c>
      <c r="FB96">
        <v>6.8632072597980098E-2</v>
      </c>
      <c r="FC96">
        <v>7.1187667313714398E-2</v>
      </c>
      <c r="FD96">
        <v>5.9976968097422298E-2</v>
      </c>
      <c r="FE96">
        <v>6.7766499408391995E-2</v>
      </c>
      <c r="FF96">
        <v>5.8739877789844498E-2</v>
      </c>
      <c r="FG96">
        <v>6.2335800690746103E-2</v>
      </c>
      <c r="FH96">
        <v>6.3018611640902E-2</v>
      </c>
      <c r="FI96">
        <v>6.1165853232032399E-2</v>
      </c>
      <c r="FJ96">
        <v>8.2196943540470899E-2</v>
      </c>
      <c r="FK96">
        <v>6.5543357995927004E-2</v>
      </c>
      <c r="FL96">
        <v>5.93526930226662E-2</v>
      </c>
      <c r="FM96">
        <v>6.0032614010894603E-2</v>
      </c>
      <c r="FN96">
        <v>5.9669403431995303E-2</v>
      </c>
      <c r="FO96">
        <v>6.0837631938692599E-2</v>
      </c>
      <c r="FP96">
        <v>6.0504697467856097E-2</v>
      </c>
      <c r="FQ96">
        <v>5.5336744007831902E-2</v>
      </c>
      <c r="FR96">
        <v>5.8976983565594603E-2</v>
      </c>
      <c r="FS96">
        <v>4.8031287823059099E-2</v>
      </c>
      <c r="FT96">
        <v>5.6039048159897499E-2</v>
      </c>
      <c r="FU96">
        <v>5.9539720652529403E-2</v>
      </c>
      <c r="FV96">
        <v>5.60200666146973E-2</v>
      </c>
      <c r="FW96">
        <v>5.83528179513065E-2</v>
      </c>
      <c r="FX96">
        <v>6.3378955994801006E-2</v>
      </c>
      <c r="FY96">
        <v>6.1282618994398401E-2</v>
      </c>
      <c r="FZ96">
        <v>5.5251516428039299E-2</v>
      </c>
      <c r="GA96">
        <v>5.8279902415165001E-2</v>
      </c>
      <c r="GB96">
        <v>6.3266916650020696E-2</v>
      </c>
      <c r="GC96">
        <v>6.1723208803582001E-2</v>
      </c>
      <c r="GD96">
        <v>5.9815737344264097E-2</v>
      </c>
      <c r="GE96">
        <v>5.9488196546761497E-2</v>
      </c>
      <c r="GF96">
        <v>6.0976437407801197E-2</v>
      </c>
      <c r="GG96">
        <v>5.9973588036277198E-2</v>
      </c>
      <c r="GH96">
        <v>6.1118176107317103E-2</v>
      </c>
      <c r="GI96">
        <v>6.2368936947414001E-2</v>
      </c>
      <c r="GJ96">
        <v>5.6911463428339498E-2</v>
      </c>
      <c r="GK96">
        <v>5.8139357123572502E-2</v>
      </c>
      <c r="GL96">
        <v>6.3795198577848503E-2</v>
      </c>
      <c r="GM96">
        <v>6.03192197695821E-2</v>
      </c>
      <c r="GN96">
        <v>6.1183184621634197E-2</v>
      </c>
      <c r="GO96">
        <v>6.2010621868717197E-2</v>
      </c>
      <c r="GP96">
        <v>5.9424076334073199E-2</v>
      </c>
      <c r="GQ96">
        <v>6.6817994232367894E-2</v>
      </c>
      <c r="GR96">
        <v>6.2007793415436198E-2</v>
      </c>
      <c r="GS96">
        <v>6.3941963530208798E-2</v>
      </c>
      <c r="GT96">
        <v>6.2521526219757498E-2</v>
      </c>
      <c r="GU96">
        <v>5.9906856488491297E-2</v>
      </c>
      <c r="GV96">
        <v>6.0427247193366201E-2</v>
      </c>
      <c r="GW96">
        <v>6.0771061971136603E-2</v>
      </c>
      <c r="GX96">
        <v>6.9535403571040502E-2</v>
      </c>
      <c r="GY96">
        <v>6.3947349640210496E-2</v>
      </c>
      <c r="GZ96">
        <v>5.49854390970934E-2</v>
      </c>
      <c r="HA96">
        <v>6.1684042010816197E-2</v>
      </c>
      <c r="HB96">
        <v>6.3477128349300305E-2</v>
      </c>
      <c r="HC96">
        <v>5.8958516960656397E-2</v>
      </c>
      <c r="HD96">
        <v>7.3502910887392803E-2</v>
      </c>
      <c r="HE96">
        <v>7.2206573861357107E-2</v>
      </c>
      <c r="HF96">
        <v>6.5608872964189102E-2</v>
      </c>
      <c r="HG96">
        <v>7.5991171897712595E-2</v>
      </c>
      <c r="HH96">
        <v>6.6098578832198898E-2</v>
      </c>
      <c r="HI96">
        <v>7.2602674523604402E-2</v>
      </c>
      <c r="HJ96">
        <v>5.6220555449092498E-2</v>
      </c>
      <c r="HK96">
        <v>6.7270629569096102E-2</v>
      </c>
      <c r="HL96">
        <v>5.9926856792125498E-2</v>
      </c>
      <c r="HM96">
        <v>5.5667409664141902E-2</v>
      </c>
      <c r="HN96">
        <v>5.0035019101714401E-2</v>
      </c>
      <c r="HO96">
        <v>5.0874116958905799E-2</v>
      </c>
      <c r="HP96">
        <v>4.9332619571909798E-2</v>
      </c>
      <c r="HQ96">
        <v>5.22358962498592E-2</v>
      </c>
      <c r="HR96">
        <v>5.4133858614211897E-2</v>
      </c>
      <c r="HS96">
        <v>5.7702945441472198E-2</v>
      </c>
      <c r="HT96">
        <v>5.0739095136028603E-2</v>
      </c>
      <c r="HU96">
        <v>5.0346170115191102E-2</v>
      </c>
      <c r="HV96">
        <v>4.6553322515133999E-2</v>
      </c>
      <c r="HW96">
        <v>5.1491430265147103E-2</v>
      </c>
      <c r="HX96">
        <v>5.0325264540790497E-2</v>
      </c>
      <c r="HY96">
        <v>4.9731802862104303E-2</v>
      </c>
      <c r="HZ96">
        <v>4.9403283767494303E-2</v>
      </c>
      <c r="IA96">
        <v>5.4005285123383498E-2</v>
      </c>
      <c r="IB96">
        <v>4.8781527165053698E-2</v>
      </c>
      <c r="IC96">
        <v>4.3689894316580297E-2</v>
      </c>
      <c r="ID96">
        <v>4.4703692874569698E-2</v>
      </c>
      <c r="IE96">
        <v>4.3931919312485003E-2</v>
      </c>
      <c r="IF96">
        <v>4.61931994666561E-2</v>
      </c>
      <c r="IG96">
        <v>5.0731976881386899E-2</v>
      </c>
      <c r="IH96">
        <v>4.3399813156315602E-2</v>
      </c>
      <c r="II96">
        <v>4.2967270148018002E-2</v>
      </c>
      <c r="IJ96">
        <v>5.1604496338979899E-2</v>
      </c>
      <c r="IK96">
        <v>4.9846085844168102E-2</v>
      </c>
      <c r="IL96">
        <v>4.3633119446763499E-2</v>
      </c>
      <c r="IM96">
        <v>4.7426865486628299E-2</v>
      </c>
      <c r="IN96">
        <v>4.6272985860078199E-2</v>
      </c>
      <c r="IO96">
        <v>4.8783018689265802E-2</v>
      </c>
      <c r="IP96">
        <v>5.1188785545877698E-2</v>
      </c>
      <c r="IQ96">
        <v>5.1394898055726397E-2</v>
      </c>
      <c r="IR96">
        <v>5.4877356999359098E-2</v>
      </c>
      <c r="IS96">
        <v>5.6860702643602198E-2</v>
      </c>
      <c r="IT96">
        <v>4.9468125857358797E-2</v>
      </c>
      <c r="IU96">
        <v>5.8430226228557501E-2</v>
      </c>
      <c r="IV96">
        <v>6.3241104447295707E-2</v>
      </c>
      <c r="IW96">
        <v>5.5091043050910803E-2</v>
      </c>
      <c r="IX96">
        <v>5.0020157331105E-2</v>
      </c>
      <c r="IY96">
        <v>5.2710963649960398E-2</v>
      </c>
      <c r="IZ96">
        <v>5.7285385378014898E-2</v>
      </c>
      <c r="JA96">
        <v>5.8242509989953298E-2</v>
      </c>
      <c r="JB96">
        <v>5.47398065891022E-2</v>
      </c>
      <c r="JC96">
        <v>5.1815989761142801E-2</v>
      </c>
      <c r="JD96">
        <v>6.0642416458496898E-2</v>
      </c>
      <c r="JE96">
        <v>6.3263236163158196E-2</v>
      </c>
      <c r="JF96">
        <v>6.2374386875770398E-2</v>
      </c>
      <c r="JG96">
        <v>6.5155297868875195E-2</v>
      </c>
      <c r="JH96">
        <v>6.5438674385461498E-2</v>
      </c>
      <c r="JI96">
        <v>7.7085382026010202E-2</v>
      </c>
      <c r="JJ96">
        <v>7.6901261035577095E-2</v>
      </c>
      <c r="JK96">
        <v>7.1706494216419406E-2</v>
      </c>
      <c r="JL96">
        <v>7.6732451951247199E-2</v>
      </c>
      <c r="JM96">
        <v>7.9664820780382201E-2</v>
      </c>
      <c r="JN96">
        <v>8.0095858706920195E-2</v>
      </c>
      <c r="JO96">
        <v>7.2371995825549901E-2</v>
      </c>
      <c r="JP96">
        <v>7.8363301915550798E-2</v>
      </c>
      <c r="JQ96">
        <v>6.7779931585224107E-2</v>
      </c>
      <c r="JR96">
        <v>7.0813635687583198E-2</v>
      </c>
      <c r="JS96">
        <v>7.1420583650182307E-2</v>
      </c>
      <c r="JT96">
        <v>7.2752543296431799E-2</v>
      </c>
      <c r="JU96">
        <v>6.6457368575775305E-2</v>
      </c>
      <c r="JV96">
        <v>6.7665191059670102E-2</v>
      </c>
      <c r="JW96">
        <v>6.6644264488132002E-2</v>
      </c>
      <c r="JX96">
        <v>7.5005051677809104E-2</v>
      </c>
      <c r="JY96">
        <v>7.0312721161720507E-2</v>
      </c>
      <c r="JZ96">
        <v>7.3116051023909903E-2</v>
      </c>
      <c r="KA96">
        <v>7.01070245266283E-2</v>
      </c>
      <c r="KB96">
        <v>6.6122203565017704E-2</v>
      </c>
      <c r="KC96">
        <v>6.8847012235791594E-2</v>
      </c>
      <c r="KD96">
        <v>6.8867359400543199E-2</v>
      </c>
      <c r="KE96">
        <v>6.6720837320149107E-2</v>
      </c>
      <c r="KF96">
        <v>6.3901663366599401E-2</v>
      </c>
      <c r="KG96">
        <v>6.1762161648991301E-2</v>
      </c>
      <c r="KH96">
        <v>5.59299045316917E-2</v>
      </c>
      <c r="KI96">
        <v>6.5036973361817102E-2</v>
      </c>
      <c r="KJ96">
        <v>6.4683222249083905E-2</v>
      </c>
      <c r="KK96">
        <v>6.6420128680589302E-2</v>
      </c>
      <c r="KL96">
        <v>6.7365498345026198E-2</v>
      </c>
      <c r="KM96">
        <v>5.7314519034648397E-2</v>
      </c>
      <c r="KN96">
        <v>5.7264183111488003E-2</v>
      </c>
      <c r="KO96">
        <v>6.5911081391349199E-2</v>
      </c>
      <c r="KP96">
        <v>6.1411329832124301E-2</v>
      </c>
      <c r="KQ96">
        <v>6.5459032601203296E-2</v>
      </c>
      <c r="KR96">
        <v>6.2220843495365601E-2</v>
      </c>
      <c r="KS96">
        <v>6.2483426201440297E-2</v>
      </c>
      <c r="KT96">
        <v>5.9697947464234499E-2</v>
      </c>
      <c r="KU96">
        <v>5.9918877973895897E-2</v>
      </c>
      <c r="KV96">
        <v>6.6461322133690298E-2</v>
      </c>
      <c r="KW96">
        <v>6.2207492159196603E-2</v>
      </c>
      <c r="KX96">
        <v>6.0157698263487699E-2</v>
      </c>
      <c r="KY96">
        <v>6.7519074647812705E-2</v>
      </c>
      <c r="KZ96">
        <v>6.5339982313512707E-2</v>
      </c>
      <c r="LA96">
        <v>5.9719180029088798E-2</v>
      </c>
      <c r="LB96">
        <v>5.9223271249685301E-2</v>
      </c>
      <c r="LC96">
        <v>6.47262546097533E-2</v>
      </c>
      <c r="LD96">
        <v>6.5137166785031397E-2</v>
      </c>
      <c r="LE96">
        <v>5.8996201397235999E-2</v>
      </c>
      <c r="LF96">
        <v>6.2466396581411197E-2</v>
      </c>
      <c r="LG96">
        <v>5.8718320548697397E-2</v>
      </c>
      <c r="LH96">
        <v>6.2382232816762001E-2</v>
      </c>
      <c r="LI96">
        <v>6.7003918216055794E-2</v>
      </c>
      <c r="LJ96">
        <v>6.3833043281176005E-2</v>
      </c>
      <c r="LK96">
        <v>6.39859424299382E-2</v>
      </c>
      <c r="LL96">
        <v>6.0052920315900399E-2</v>
      </c>
      <c r="LM96">
        <v>6.4183019195640803E-2</v>
      </c>
      <c r="LN96">
        <v>7.3096171706619695E-2</v>
      </c>
      <c r="LO96">
        <v>5.5616659783490799E-2</v>
      </c>
      <c r="LP96">
        <v>5.8572522593568203E-2</v>
      </c>
      <c r="LQ96">
        <v>7.1598028687128903E-2</v>
      </c>
      <c r="LR96">
        <v>6.9507058860322907E-2</v>
      </c>
      <c r="LS96">
        <v>6.44801725487604E-2</v>
      </c>
      <c r="LT96">
        <v>7.2049140856361202E-2</v>
      </c>
      <c r="LU96">
        <v>4.7282896587994498E-2</v>
      </c>
      <c r="LV96">
        <v>6.5126268680790605E-2</v>
      </c>
      <c r="LW96">
        <v>6.2597151536238099E-2</v>
      </c>
      <c r="LX96">
        <v>4.7473598911227002E-2</v>
      </c>
      <c r="LY96">
        <v>5.42380405465476E-2</v>
      </c>
      <c r="LZ96">
        <v>4.8765553344367302E-2</v>
      </c>
      <c r="MA96">
        <v>4.7036985990647699E-2</v>
      </c>
      <c r="MB96">
        <v>6.7929284788054101E-2</v>
      </c>
      <c r="MC96">
        <v>6.2532932262184607E-2</v>
      </c>
      <c r="MD96">
        <v>4.0662772236038799E-2</v>
      </c>
      <c r="ME96">
        <v>6.5990707582242694E-2</v>
      </c>
      <c r="MF96">
        <v>5.2707051838895902E-2</v>
      </c>
      <c r="MG96">
        <v>7.1959898099982697E-2</v>
      </c>
      <c r="MH96">
        <v>7.4062583743679897E-2</v>
      </c>
      <c r="MI96">
        <v>6.1631735253375799E-2</v>
      </c>
      <c r="MJ96">
        <v>8.0786260048582303E-2</v>
      </c>
      <c r="MK96">
        <v>5.41294378892061E-2</v>
      </c>
      <c r="ML96">
        <v>7.8226363970975807E-2</v>
      </c>
      <c r="MM96">
        <v>6.6816699558015794E-2</v>
      </c>
      <c r="MN96">
        <v>5.9495308247126698E-2</v>
      </c>
      <c r="MO96">
        <v>6.4900626677896298E-2</v>
      </c>
      <c r="MP96">
        <v>7.8053098439684401E-2</v>
      </c>
      <c r="MQ96">
        <v>5.9193822982867399E-2</v>
      </c>
      <c r="MR96">
        <v>6.0676998178317197E-2</v>
      </c>
      <c r="MS96">
        <v>6.7495622033374003E-2</v>
      </c>
      <c r="MT96">
        <v>5.9478088933815801E-2</v>
      </c>
      <c r="MU96">
        <v>7.0487849440304506E-2</v>
      </c>
      <c r="MV96">
        <v>6.4329605750637606E-2</v>
      </c>
      <c r="MW96">
        <v>6.3403714319216403E-2</v>
      </c>
      <c r="MX96">
        <v>6.7790339524435195E-2</v>
      </c>
      <c r="MY96">
        <v>7.8068363690827994E-2</v>
      </c>
      <c r="MZ96">
        <v>7.3917805291559197E-2</v>
      </c>
      <c r="NA96">
        <v>6.4686949339064798E-2</v>
      </c>
      <c r="NB96">
        <v>6.5236314199203199E-2</v>
      </c>
      <c r="NC96">
        <v>7.5491670831727503E-2</v>
      </c>
      <c r="ND96">
        <v>7.65841518214853E-2</v>
      </c>
      <c r="NE96">
        <v>6.8786757445206098E-2</v>
      </c>
      <c r="NF96">
        <v>7.3514785654975601E-2</v>
      </c>
      <c r="NG96">
        <v>7.6778951436547893E-2</v>
      </c>
      <c r="NH96">
        <v>7.5240753241005695E-2</v>
      </c>
      <c r="NI96">
        <v>6.1659310770580303E-2</v>
      </c>
      <c r="NJ96">
        <v>8.0827206180813405E-2</v>
      </c>
      <c r="NK96">
        <v>8.4947251039352703E-2</v>
      </c>
      <c r="NL96">
        <v>8.8770640445187496E-2</v>
      </c>
      <c r="NM96">
        <v>7.9586783517965706E-2</v>
      </c>
      <c r="NN96">
        <v>8.46670741914822E-2</v>
      </c>
      <c r="NO96">
        <v>8.8622629682733906E-2</v>
      </c>
      <c r="NP96">
        <v>9.2630613861925101E-2</v>
      </c>
      <c r="NQ96">
        <v>7.59911199970357E-2</v>
      </c>
      <c r="NR96">
        <v>7.9648850046502601E-2</v>
      </c>
      <c r="NS96">
        <v>7.8404599046635395E-2</v>
      </c>
      <c r="NT96">
        <v>8.2007163917896905E-2</v>
      </c>
      <c r="NU96">
        <v>8.8268351049172494E-2</v>
      </c>
      <c r="NV96">
        <v>8.8664320094311799E-2</v>
      </c>
      <c r="NW96">
        <v>8.26832843406477E-2</v>
      </c>
      <c r="NX96">
        <v>8.1373901192484194E-2</v>
      </c>
      <c r="NY96">
        <v>9.0240036039542407E-2</v>
      </c>
      <c r="NZ96">
        <v>7.4390503266285504E-2</v>
      </c>
      <c r="OA96">
        <v>8.7968566231036105E-2</v>
      </c>
      <c r="OB96">
        <v>8.7207552909460806E-2</v>
      </c>
      <c r="OC96">
        <v>9.3905944258212998E-2</v>
      </c>
      <c r="OD96">
        <v>0.113436159645924</v>
      </c>
      <c r="OE96">
        <v>0.105401953129687</v>
      </c>
      <c r="OF96">
        <v>0.10701849680560099</v>
      </c>
      <c r="OG96">
        <v>9.1690258080404693E-2</v>
      </c>
      <c r="OH96">
        <v>9.1340860430443399E-2</v>
      </c>
      <c r="OI96">
        <v>8.5172517745880805E-2</v>
      </c>
      <c r="OJ96">
        <v>8.7226781100230702E-2</v>
      </c>
      <c r="OK96">
        <v>0.101639871397754</v>
      </c>
      <c r="OL96">
        <v>8.17651435557743E-2</v>
      </c>
      <c r="OM96">
        <v>9.8063615221530398E-2</v>
      </c>
      <c r="ON96">
        <v>9.5840172474440294E-2</v>
      </c>
      <c r="OO96">
        <v>8.6473859041638207E-2</v>
      </c>
      <c r="OP96">
        <v>8.8937098685519494E-2</v>
      </c>
      <c r="OQ96">
        <v>0.10320959776798</v>
      </c>
      <c r="OR96">
        <v>0.100366046834579</v>
      </c>
      <c r="OS96">
        <v>8.7987180198399004E-2</v>
      </c>
      <c r="OT96">
        <v>9.8571679855740599E-2</v>
      </c>
      <c r="OU96">
        <v>9.7547091364791297E-2</v>
      </c>
      <c r="OV96">
        <v>0.10014289703674301</v>
      </c>
      <c r="OW96">
        <v>0.107096040792756</v>
      </c>
      <c r="OX96">
        <v>9.3255183942278705E-2</v>
      </c>
      <c r="OY96">
        <v>9.9343041689671896E-2</v>
      </c>
      <c r="OZ96">
        <v>9.3298492197907396E-2</v>
      </c>
      <c r="PA96">
        <v>9.4493816922448098E-2</v>
      </c>
      <c r="PB96">
        <v>9.8998412925861604E-2</v>
      </c>
      <c r="PC96">
        <v>0.103759655589361</v>
      </c>
      <c r="PD96">
        <v>9.0038109359904001E-2</v>
      </c>
      <c r="PE96">
        <v>9.9518604218506196E-2</v>
      </c>
      <c r="PF96">
        <v>0.109756394516937</v>
      </c>
      <c r="PG96">
        <v>0.102658337550009</v>
      </c>
      <c r="PH96">
        <v>0.11157477397248899</v>
      </c>
      <c r="PI96">
        <v>0.11449824169334601</v>
      </c>
      <c r="PJ96">
        <v>0.121719937413624</v>
      </c>
      <c r="PK96">
        <v>0.11528805245788799</v>
      </c>
      <c r="PL96">
        <v>0.113170703184877</v>
      </c>
      <c r="PM96">
        <v>0.108561346208198</v>
      </c>
      <c r="PN96">
        <v>0.116488429541277</v>
      </c>
      <c r="PO96">
        <v>0.119335334675407</v>
      </c>
      <c r="PP96">
        <v>0.105231646846544</v>
      </c>
      <c r="PQ96">
        <v>0.10938422991084699</v>
      </c>
      <c r="PR96">
        <v>0.122674149464788</v>
      </c>
      <c r="PS96">
        <v>0.117868420276639</v>
      </c>
      <c r="PT96">
        <v>0.116874473844448</v>
      </c>
      <c r="PU96">
        <v>0.11328545849218</v>
      </c>
      <c r="PV96">
        <v>0.11219607817697499</v>
      </c>
      <c r="PW96">
        <v>0.109742469788814</v>
      </c>
      <c r="PX96">
        <v>0.11155168308862</v>
      </c>
      <c r="PY96">
        <v>0.126095079591275</v>
      </c>
      <c r="PZ96">
        <v>0.10421975010161801</v>
      </c>
      <c r="QA96">
        <v>0.110903394800499</v>
      </c>
      <c r="QB96">
        <v>0.10561887004562499</v>
      </c>
      <c r="QC96">
        <v>0.1001083232489</v>
      </c>
      <c r="QD96">
        <v>0.103875965843508</v>
      </c>
      <c r="QE96">
        <v>0.104395358392012</v>
      </c>
      <c r="QF96">
        <v>0.10390037111818499</v>
      </c>
      <c r="QG96">
        <v>0.10143864756146399</v>
      </c>
      <c r="QH96">
        <v>0.104258790981588</v>
      </c>
      <c r="QI96">
        <v>9.5049664388035998E-2</v>
      </c>
      <c r="QJ96">
        <v>8.6586160702139994E-2</v>
      </c>
      <c r="QK96">
        <v>9.7524718825740195E-2</v>
      </c>
      <c r="QL96">
        <v>9.6625894823435907E-2</v>
      </c>
      <c r="QM96">
        <v>9.7867633310675398E-2</v>
      </c>
      <c r="QN96">
        <v>0.100743807957123</v>
      </c>
      <c r="QO96">
        <v>8.8318851094358705E-2</v>
      </c>
      <c r="QP96">
        <v>8.5826822900930896E-2</v>
      </c>
      <c r="QQ96">
        <v>8.7684092486394694E-2</v>
      </c>
      <c r="QR96">
        <v>8.8511154600181094E-2</v>
      </c>
      <c r="QS96">
        <v>8.4536856713959302E-2</v>
      </c>
      <c r="QT96">
        <v>8.4579700432865806E-2</v>
      </c>
      <c r="QU96">
        <v>8.3316776964110703E-2</v>
      </c>
      <c r="QV96">
        <v>7.4530485287863296E-2</v>
      </c>
      <c r="QW96">
        <v>7.8035153497737902E-2</v>
      </c>
      <c r="QX96">
        <v>7.8487621431138105E-2</v>
      </c>
      <c r="QY96">
        <v>7.6222252940114504E-2</v>
      </c>
      <c r="QZ96">
        <v>7.9019866313838005E-2</v>
      </c>
      <c r="RA96">
        <v>7.76373832529067E-2</v>
      </c>
      <c r="RB96">
        <v>7.1525676449672199E-2</v>
      </c>
      <c r="RC96">
        <v>7.5969126163484502E-2</v>
      </c>
      <c r="RD96">
        <v>7.7388971400847995E-2</v>
      </c>
      <c r="RE96">
        <v>7.4761320764905798E-2</v>
      </c>
      <c r="RF96">
        <v>7.3101431933668207E-2</v>
      </c>
      <c r="RG96">
        <v>6.4312657550708294E-2</v>
      </c>
      <c r="RH96">
        <v>7.2421417731434096E-2</v>
      </c>
      <c r="RI96">
        <v>6.61528253065925E-2</v>
      </c>
      <c r="RJ96">
        <v>6.9540857450229907E-2</v>
      </c>
      <c r="RK96">
        <v>6.6629746741232801E-2</v>
      </c>
      <c r="RL96">
        <v>7.0219289574656896E-2</v>
      </c>
      <c r="RM96">
        <v>6.0315982247040899E-2</v>
      </c>
      <c r="RN96">
        <v>6.8509599335191199E-2</v>
      </c>
      <c r="RO96">
        <v>6.6553543546299707E-2</v>
      </c>
      <c r="RP96">
        <v>6.10129239196383E-2</v>
      </c>
      <c r="RQ96">
        <v>6.4897091625474496E-2</v>
      </c>
      <c r="RR96">
        <v>6.3677558562800898E-2</v>
      </c>
      <c r="RS96">
        <v>6.5555497034163607E-2</v>
      </c>
      <c r="RT96">
        <v>6.2396931862940701E-2</v>
      </c>
      <c r="RU96">
        <v>6.0116355712711303E-2</v>
      </c>
      <c r="RV96">
        <v>6.6401110463890703E-2</v>
      </c>
      <c r="RW96">
        <v>5.6573677280600199E-2</v>
      </c>
      <c r="RX96">
        <v>6.04709261293572E-2</v>
      </c>
      <c r="RY96">
        <v>6.1207720217201E-2</v>
      </c>
      <c r="RZ96">
        <v>6.9506815158133797E-2</v>
      </c>
      <c r="SA96">
        <v>6.2005379450234398E-2</v>
      </c>
      <c r="SB96">
        <v>6.5602260247878505E-2</v>
      </c>
      <c r="SC96">
        <v>6.0130368781815699E-2</v>
      </c>
      <c r="SD96">
        <v>6.1370239467398002E-2</v>
      </c>
      <c r="SE96">
        <v>6.0073500530387597E-2</v>
      </c>
      <c r="SF96">
        <v>5.7620983710319998E-2</v>
      </c>
      <c r="SG96">
        <v>6.1174630256147597E-2</v>
      </c>
      <c r="SH96">
        <v>6.2088746496015902E-2</v>
      </c>
      <c r="SI96">
        <v>6.1577623865563702E-2</v>
      </c>
      <c r="SJ96">
        <v>6.5566568524409494E-2</v>
      </c>
      <c r="SK96">
        <v>7.3021187127316298E-2</v>
      </c>
      <c r="SL96">
        <v>6.06254065057239E-2</v>
      </c>
      <c r="SM96">
        <v>6.3404784050913696E-2</v>
      </c>
      <c r="SN96">
        <v>6.21797645668377E-2</v>
      </c>
      <c r="SO96">
        <v>6.5754289119743195E-2</v>
      </c>
      <c r="SP96">
        <v>6.1643406128345797E-2</v>
      </c>
      <c r="SQ96">
        <v>6.7283075157272401E-2</v>
      </c>
      <c r="SR96">
        <v>6.7201935825580095E-2</v>
      </c>
      <c r="SS96">
        <v>6.3087836657035698E-2</v>
      </c>
      <c r="ST96">
        <v>6.3823811303922007E-2</v>
      </c>
      <c r="SU96">
        <v>6.0335907765775902E-2</v>
      </c>
      <c r="SV96">
        <v>6.5751471017385502E-2</v>
      </c>
      <c r="SW96">
        <v>6.3674422647890597E-2</v>
      </c>
      <c r="SX96">
        <v>6.40304141480251E-2</v>
      </c>
      <c r="SY96">
        <v>7.0827950199236905E-2</v>
      </c>
      <c r="SZ96">
        <v>7.0290719914010202E-2</v>
      </c>
      <c r="TA96">
        <v>6.8433456959699698E-2</v>
      </c>
      <c r="TB96">
        <v>6.8800566491566698E-2</v>
      </c>
      <c r="TC96">
        <v>6.1859069069311802E-2</v>
      </c>
      <c r="TD96">
        <v>6.3231678653460202E-2</v>
      </c>
      <c r="TE96">
        <v>7.5692589079887601E-2</v>
      </c>
      <c r="TF96">
        <v>7.9486995518016995E-2</v>
      </c>
      <c r="TG96">
        <v>6.6800906853556899E-2</v>
      </c>
      <c r="TH96">
        <v>7.0187845032971999E-2</v>
      </c>
      <c r="TI96">
        <v>5.5850012649026302E-2</v>
      </c>
      <c r="TJ96">
        <v>6.2174892596297798E-2</v>
      </c>
      <c r="TK96">
        <v>7.5490188306226197E-2</v>
      </c>
      <c r="TL96">
        <v>7.2126430151590301E-2</v>
      </c>
      <c r="TM96">
        <v>6.1240610921760398E-2</v>
      </c>
      <c r="TN96">
        <v>4.6957365734280401E-2</v>
      </c>
      <c r="TO96">
        <v>5.6218710722755E-2</v>
      </c>
      <c r="TP96">
        <v>7.1865616417205902E-2</v>
      </c>
      <c r="TQ96">
        <v>4.9297075995153303E-2</v>
      </c>
      <c r="TR96">
        <v>4.2037272888927502E-2</v>
      </c>
      <c r="TS96">
        <v>5.5015183175192099E-2</v>
      </c>
      <c r="TT96">
        <v>7.3694819213769705E-2</v>
      </c>
      <c r="TU96">
        <v>5.9792804384911802E-2</v>
      </c>
      <c r="TV96">
        <v>8.4774343942614003E-2</v>
      </c>
      <c r="TW96">
        <v>7.2046047161239704E-2</v>
      </c>
      <c r="TX96">
        <v>8.8741905266472895E-2</v>
      </c>
      <c r="TY96">
        <v>9.0923502935683395E-2</v>
      </c>
      <c r="TZ96">
        <v>8.9605762065150502E-2</v>
      </c>
      <c r="UA96">
        <v>0.100894603118206</v>
      </c>
      <c r="UB96">
        <v>8.4152485735197596E-2</v>
      </c>
      <c r="UC96">
        <v>8.7212183934945703E-2</v>
      </c>
      <c r="UD96">
        <v>8.5414118214287196E-2</v>
      </c>
      <c r="UE96">
        <v>0.10162647340429599</v>
      </c>
      <c r="UF96">
        <v>9.5673335978753105E-2</v>
      </c>
      <c r="UG96">
        <v>9.0241099705230907E-2</v>
      </c>
      <c r="UH96">
        <v>9.3824855242317304E-2</v>
      </c>
      <c r="UI96">
        <v>9.5097139117050797E-2</v>
      </c>
      <c r="UJ96">
        <v>9.7180310309324905E-2</v>
      </c>
      <c r="UK96">
        <v>8.9628276521713707E-2</v>
      </c>
      <c r="UL96">
        <v>9.2455044664924005E-2</v>
      </c>
      <c r="UM96">
        <v>9.7663232857619894E-2</v>
      </c>
      <c r="UN96">
        <v>9.4049110866983393E-2</v>
      </c>
      <c r="UO96">
        <v>9.9307007112221304E-2</v>
      </c>
      <c r="UP96">
        <v>9.3966389342274997E-2</v>
      </c>
      <c r="UQ96">
        <v>9.3718423025294595E-2</v>
      </c>
      <c r="UR96">
        <v>9.3340182657891096E-2</v>
      </c>
      <c r="US96">
        <v>8.8153307216722196E-2</v>
      </c>
      <c r="UT96">
        <v>9.9777933085877707E-2</v>
      </c>
      <c r="UU96">
        <v>0.10320716298713099</v>
      </c>
      <c r="UV96">
        <v>0.100532150932117</v>
      </c>
      <c r="UW96">
        <v>9.0940073319937295E-2</v>
      </c>
      <c r="UX96">
        <v>8.6518981419437702E-2</v>
      </c>
      <c r="UY96">
        <v>9.5715348165081995E-2</v>
      </c>
      <c r="UZ96">
        <v>9.2598572619830302E-2</v>
      </c>
      <c r="VA96">
        <v>9.5123833307216105E-2</v>
      </c>
      <c r="VB96">
        <v>9.6813883468998801E-2</v>
      </c>
      <c r="VC96">
        <v>9.0751747682991796E-2</v>
      </c>
      <c r="VD96">
        <v>0.101055189285296</v>
      </c>
      <c r="VE96">
        <v>0.101256682699155</v>
      </c>
      <c r="VF96">
        <v>0.103219797670659</v>
      </c>
      <c r="VG96">
        <v>9.8211454288930994E-2</v>
      </c>
      <c r="VH96">
        <v>0.10854367797553</v>
      </c>
      <c r="VI96">
        <v>0.10712946934262201</v>
      </c>
      <c r="VJ96">
        <v>0.100599954463653</v>
      </c>
      <c r="VK96">
        <v>9.1006546195089397E-2</v>
      </c>
      <c r="VL96">
        <v>9.4333041891463201E-2</v>
      </c>
      <c r="VM96">
        <v>9.5878428704698204E-2</v>
      </c>
      <c r="VN96">
        <v>9.8422019544860503E-2</v>
      </c>
      <c r="VO96">
        <v>9.5892250209541896E-2</v>
      </c>
      <c r="VP96">
        <v>9.9498785837166703E-2</v>
      </c>
      <c r="VQ96">
        <v>9.3394891595835194E-2</v>
      </c>
      <c r="VR96">
        <v>9.1623787396449094E-2</v>
      </c>
      <c r="VS96">
        <v>9.2910011746985904E-2</v>
      </c>
      <c r="VT96">
        <v>7.6622224020461496E-2</v>
      </c>
      <c r="VU96">
        <v>9.3862273837808805E-2</v>
      </c>
      <c r="VV96">
        <v>9.8360339893749898E-2</v>
      </c>
      <c r="VW96">
        <v>8.5863482671920899E-2</v>
      </c>
      <c r="VX96">
        <v>8.3379938135166601E-2</v>
      </c>
      <c r="VY96">
        <v>8.5651941126652101E-2</v>
      </c>
      <c r="VZ96">
        <v>8.7154039460317995E-2</v>
      </c>
      <c r="WA96">
        <v>8.5531647100073493E-2</v>
      </c>
      <c r="WB96">
        <v>8.3123861259578005E-2</v>
      </c>
      <c r="WC96">
        <v>7.7988860472503294E-2</v>
      </c>
      <c r="WD96">
        <v>8.2437312491484296E-2</v>
      </c>
      <c r="WE96">
        <v>7.9936941891383201E-2</v>
      </c>
      <c r="WF96">
        <v>7.78679182721142E-2</v>
      </c>
      <c r="WG96">
        <v>7.6370970821974402E-2</v>
      </c>
      <c r="WH96">
        <v>7.5902768542340196E-2</v>
      </c>
      <c r="WI96">
        <v>7.1476868361701501E-2</v>
      </c>
      <c r="WJ96">
        <v>7.1528258688629207E-2</v>
      </c>
      <c r="WK96">
        <v>7.2218209703214895E-2</v>
      </c>
      <c r="WL96">
        <v>7.5170889635994803E-2</v>
      </c>
      <c r="WM96">
        <v>6.9986780183190198E-2</v>
      </c>
      <c r="WN96">
        <v>7.4919347662500996E-2</v>
      </c>
      <c r="WO96">
        <v>6.6817386204832102E-2</v>
      </c>
      <c r="WP96">
        <v>6.2935968695153402E-2</v>
      </c>
      <c r="WQ96">
        <v>6.9558018417283402E-2</v>
      </c>
      <c r="WR96">
        <v>6.6868153969929095E-2</v>
      </c>
      <c r="WS96">
        <v>7.0840812267526004E-2</v>
      </c>
      <c r="WT96">
        <v>7.3174849857258403E-2</v>
      </c>
      <c r="WU96">
        <v>6.1248216551554199E-2</v>
      </c>
      <c r="WV96">
        <v>6.7421689406593904E-2</v>
      </c>
      <c r="WW96">
        <v>6.6462959735313701E-2</v>
      </c>
      <c r="WX96">
        <v>6.8436048688513093E-2</v>
      </c>
      <c r="WY96">
        <v>6.8390353669506507E-2</v>
      </c>
      <c r="WZ96">
        <v>6.6499576379569006E-2</v>
      </c>
      <c r="XA96">
        <v>6.4575329591221003E-2</v>
      </c>
      <c r="XB96">
        <v>6.73311340003339E-2</v>
      </c>
      <c r="XC96">
        <v>5.9363622396767797E-2</v>
      </c>
      <c r="XD96">
        <v>6.3203610162928595E-2</v>
      </c>
      <c r="XE96">
        <v>6.7333040917570197E-2</v>
      </c>
      <c r="XF96">
        <v>6.6498093551747101E-2</v>
      </c>
      <c r="XG96">
        <v>6.3640265390517994E-2</v>
      </c>
      <c r="XH96">
        <v>6.6805624965238106E-2</v>
      </c>
      <c r="XI96">
        <v>6.4371520193986204E-2</v>
      </c>
      <c r="XJ96">
        <v>6.4853551529379994E-2</v>
      </c>
      <c r="XK96">
        <v>5.81334792970047E-2</v>
      </c>
      <c r="XL96">
        <v>6.0151062752696001E-2</v>
      </c>
      <c r="XM96">
        <v>6.2942436244532496E-2</v>
      </c>
      <c r="XN96">
        <v>6.1453332550386097E-2</v>
      </c>
      <c r="XO96">
        <v>6.4017919073367902E-2</v>
      </c>
      <c r="XP96">
        <v>5.7583120179227697E-2</v>
      </c>
      <c r="XQ96">
        <v>6.1020388727851899E-2</v>
      </c>
      <c r="XR96">
        <v>6.8424371813703297E-2</v>
      </c>
      <c r="XS96">
        <v>5.8381484458078801E-2</v>
      </c>
      <c r="XT96">
        <v>5.7074346523599599E-2</v>
      </c>
      <c r="XU96">
        <v>6.0501535751962703E-2</v>
      </c>
      <c r="XV96">
        <v>5.6760982989957E-2</v>
      </c>
      <c r="XW96">
        <v>6.3588345802322893E-2</v>
      </c>
      <c r="XX96">
        <v>6.0520505899868501E-2</v>
      </c>
      <c r="XY96">
        <v>5.6477098369800603E-2</v>
      </c>
      <c r="XZ96">
        <v>6.20751745452E-2</v>
      </c>
      <c r="YA96">
        <v>5.88602397477717E-2</v>
      </c>
      <c r="YB96">
        <v>6.1191425674023497E-2</v>
      </c>
      <c r="YC96">
        <v>5.8514923545773499E-2</v>
      </c>
      <c r="YD96">
        <v>6.5491175367092702E-2</v>
      </c>
      <c r="YE96">
        <v>6.3694020693365203E-2</v>
      </c>
      <c r="YF96">
        <v>6.30558418644344E-2</v>
      </c>
      <c r="YG96">
        <v>6.16731420886929E-2</v>
      </c>
      <c r="YH96">
        <v>6.4457607569516795E-2</v>
      </c>
      <c r="YI96">
        <v>6.0721792552136299E-2</v>
      </c>
      <c r="YJ96">
        <v>6.0220794591226798E-2</v>
      </c>
      <c r="YK96">
        <v>6.3592844990091102E-2</v>
      </c>
      <c r="YL96">
        <v>5.76520459349276E-2</v>
      </c>
      <c r="YM96">
        <v>5.7728356981773699E-2</v>
      </c>
      <c r="YN96">
        <v>5.7577010661226398E-2</v>
      </c>
      <c r="YO96">
        <v>5.8103979039442803E-2</v>
      </c>
      <c r="YP96">
        <v>5.2485469179216399E-2</v>
      </c>
      <c r="YQ96">
        <v>5.9394295902437E-2</v>
      </c>
      <c r="YR96">
        <v>6.0158383378086003E-2</v>
      </c>
      <c r="YS96">
        <v>6.5135923994089601E-2</v>
      </c>
      <c r="YT96">
        <v>5.91823368490891E-2</v>
      </c>
      <c r="YU96">
        <v>4.9961351043379003E-2</v>
      </c>
      <c r="YV96">
        <v>6.1849499523473198E-2</v>
      </c>
      <c r="YW96">
        <v>5.9269862314330603E-2</v>
      </c>
      <c r="YX96">
        <v>5.8196383214682297E-2</v>
      </c>
      <c r="YY96">
        <v>6.1665642711714097E-2</v>
      </c>
      <c r="YZ96">
        <v>5.2308047689326398E-2</v>
      </c>
      <c r="ZA96">
        <v>5.60224699340977E-2</v>
      </c>
      <c r="ZB96">
        <v>5.71423964496331E-2</v>
      </c>
      <c r="ZC96">
        <v>5.9629578436073402E-2</v>
      </c>
      <c r="ZD96">
        <v>6.1097053181519E-2</v>
      </c>
      <c r="ZE96">
        <v>5.3775304669020599E-2</v>
      </c>
      <c r="ZF96">
        <v>6.3088928052003002E-2</v>
      </c>
      <c r="ZG96">
        <v>6.4460629705579905E-2</v>
      </c>
      <c r="ZH96">
        <v>5.6569850367993897E-2</v>
      </c>
      <c r="ZI96">
        <v>6.2116277607723397E-2</v>
      </c>
      <c r="ZJ96">
        <v>6.7555547502205895E-2</v>
      </c>
      <c r="ZK96">
        <v>6.3237106717264194E-2</v>
      </c>
      <c r="ZL96">
        <v>5.4878278797240103E-2</v>
      </c>
      <c r="ZM96">
        <v>5.8475342189355503E-2</v>
      </c>
      <c r="ZN96">
        <v>5.5744951522675598E-2</v>
      </c>
      <c r="ZO96">
        <v>5.85578587044112E-2</v>
      </c>
      <c r="ZP96">
        <v>6.3614151212062597E-2</v>
      </c>
      <c r="ZQ96">
        <v>6.0162400235973502E-2</v>
      </c>
      <c r="ZR96">
        <v>5.8703848363522597E-2</v>
      </c>
      <c r="ZS96">
        <v>4.6004947483259902E-2</v>
      </c>
      <c r="ZT96">
        <v>5.4781755605983702E-2</v>
      </c>
      <c r="ZU96">
        <v>6.0368393646636501E-2</v>
      </c>
      <c r="ZV96">
        <v>5.99738855553918E-2</v>
      </c>
      <c r="ZW96">
        <v>5.6733970665057303E-2</v>
      </c>
      <c r="ZX96">
        <v>5.7857985527303403E-2</v>
      </c>
      <c r="ZY96">
        <v>6.0610459956859999E-2</v>
      </c>
      <c r="ZZ96">
        <v>5.9713136579706103E-2</v>
      </c>
      <c r="AAA96">
        <v>5.8854913820819303E-2</v>
      </c>
      <c r="AAB96">
        <v>5.8102125768298603E-2</v>
      </c>
      <c r="AAC96">
        <v>5.4811818045294801E-2</v>
      </c>
      <c r="AAD96">
        <v>5.8844030731733402E-2</v>
      </c>
      <c r="AAE96">
        <v>5.8455480904577702E-2</v>
      </c>
      <c r="AAF96">
        <v>5.9876521665266601E-2</v>
      </c>
      <c r="AAG96">
        <v>5.7523601833297397E-2</v>
      </c>
      <c r="AAH96">
        <v>5.90370603284808E-2</v>
      </c>
      <c r="AAI96">
        <v>5.74945636493433E-2</v>
      </c>
      <c r="AAJ96">
        <v>5.6826232472214501E-2</v>
      </c>
      <c r="AAK96">
        <v>5.8976748650272602E-2</v>
      </c>
      <c r="AAL96">
        <v>6.10836643774176E-2</v>
      </c>
      <c r="AAM96">
        <v>6.1498821039417298E-2</v>
      </c>
      <c r="AAN96">
        <v>5.7954241152251701E-2</v>
      </c>
      <c r="AAO96">
        <v>5.8815352666717301E-2</v>
      </c>
      <c r="AAP96">
        <v>5.5722293663646297E-2</v>
      </c>
      <c r="AAQ96">
        <v>6.1699309212102899E-2</v>
      </c>
      <c r="AAR96">
        <v>5.87422178087703E-2</v>
      </c>
      <c r="AAS96">
        <v>5.7254249293171897E-2</v>
      </c>
      <c r="AAT96">
        <v>5.7576505179463403E-2</v>
      </c>
      <c r="AAU96">
        <v>6.0823599009488201E-2</v>
      </c>
      <c r="AAV96">
        <v>5.5421635068002101E-2</v>
      </c>
      <c r="AAW96">
        <v>5.50047608007313E-2</v>
      </c>
      <c r="AAX96">
        <v>5.4530219444761198E-2</v>
      </c>
      <c r="AAY96">
        <v>5.3705058415119203E-2</v>
      </c>
      <c r="AAZ96">
        <v>5.4285348935024499E-2</v>
      </c>
      <c r="ABA96">
        <v>5.1451675589245398E-2</v>
      </c>
      <c r="ABB96">
        <v>5.6333444834221397E-2</v>
      </c>
      <c r="ABC96">
        <v>5.5928741096017802E-2</v>
      </c>
      <c r="ABD96">
        <v>5.65799621385372E-2</v>
      </c>
      <c r="ABE96">
        <v>5.6139289234594297E-2</v>
      </c>
      <c r="ABF96">
        <v>5.6516105866825303E-2</v>
      </c>
      <c r="ABG96">
        <v>5.6520496096953497E-2</v>
      </c>
      <c r="ABH96">
        <v>5.7680757653224501E-2</v>
      </c>
      <c r="ABI96">
        <v>5.5435017730488E-2</v>
      </c>
      <c r="ABJ96">
        <v>5.9078885957041298E-2</v>
      </c>
      <c r="ABK96">
        <v>5.2305698831140397E-2</v>
      </c>
      <c r="ABL96">
        <v>5.46093797042164E-2</v>
      </c>
      <c r="ABM96">
        <v>5.77524120970914E-2</v>
      </c>
      <c r="ABN96">
        <v>5.7808606763698797E-2</v>
      </c>
      <c r="ABO96">
        <v>4.6630728106313198E-2</v>
      </c>
      <c r="ABP96">
        <v>5.6376038588306199E-2</v>
      </c>
      <c r="ABQ96">
        <v>4.7837930264734603E-2</v>
      </c>
      <c r="ABR96">
        <v>5.5446185472502199E-2</v>
      </c>
      <c r="ABS96">
        <v>5.3968013827515197E-2</v>
      </c>
      <c r="ABT96">
        <v>5.5781747262666402E-2</v>
      </c>
      <c r="ABU96">
        <v>5.6755380153238701E-2</v>
      </c>
      <c r="ABV96">
        <v>5.7845199669494599E-2</v>
      </c>
      <c r="ABW96">
        <v>5.3475376495475999E-2</v>
      </c>
      <c r="ABX96">
        <v>5.3897858157872E-2</v>
      </c>
      <c r="ABY96">
        <v>5.1040504976709901E-2</v>
      </c>
      <c r="ABZ96">
        <v>5.6864078695291399E-2</v>
      </c>
      <c r="ACA96">
        <v>5.2181626246124803E-2</v>
      </c>
      <c r="ACB96">
        <v>5.3861479487812003E-2</v>
      </c>
      <c r="ACC96">
        <v>4.67004578824625E-2</v>
      </c>
      <c r="ACD96">
        <v>5.7362449510955198E-2</v>
      </c>
      <c r="ACE96">
        <v>5.9692446477489801E-2</v>
      </c>
      <c r="ACF96">
        <v>5.1699211412001303E-2</v>
      </c>
      <c r="ACG96">
        <v>5.9376686421785702E-2</v>
      </c>
      <c r="ACH96">
        <v>4.9163245077393503E-2</v>
      </c>
      <c r="ACI96">
        <v>6.6512020999166296E-2</v>
      </c>
      <c r="ACJ96">
        <v>5.4487303359027399E-2</v>
      </c>
      <c r="ACK96">
        <v>5.5662384175370998E-2</v>
      </c>
      <c r="ACL96">
        <v>5.6546285692449502E-2</v>
      </c>
      <c r="ACM96">
        <v>5.8608186414444999E-2</v>
      </c>
      <c r="ACN96">
        <v>5.4130096675458698E-2</v>
      </c>
      <c r="ACO96">
        <v>5.1902868709584403E-2</v>
      </c>
      <c r="ACP96">
        <v>5.7727111432831997E-2</v>
      </c>
      <c r="ACQ96">
        <v>5.8648076543092301E-2</v>
      </c>
      <c r="ACR96">
        <v>5.2616013823455599E-2</v>
      </c>
      <c r="ACS96">
        <v>5.9698256948399198E-2</v>
      </c>
      <c r="ACT96">
        <v>5.6183365950251203E-2</v>
      </c>
      <c r="ACU96">
        <v>5.2348646649430203E-2</v>
      </c>
      <c r="ACV96">
        <v>5.2423809987816199E-2</v>
      </c>
      <c r="ACW96">
        <v>5.7013645012624202E-2</v>
      </c>
      <c r="ACX96">
        <v>4.9899872326871597E-2</v>
      </c>
      <c r="ACY96">
        <v>5.1191718186424498E-2</v>
      </c>
      <c r="ACZ96">
        <v>5.4727022521468001E-2</v>
      </c>
      <c r="ADA96">
        <v>5.65313061855372E-2</v>
      </c>
      <c r="ADB96">
        <v>5.5608837387262799E-2</v>
      </c>
      <c r="ADC96">
        <v>5.0388756321264702E-2</v>
      </c>
      <c r="ADD96">
        <v>5.0968044156955397E-2</v>
      </c>
      <c r="ADE96">
        <v>5.50996773099032E-2</v>
      </c>
      <c r="ADF96">
        <v>5.52247256926039E-2</v>
      </c>
      <c r="ADG96">
        <v>5.0283279779492603E-2</v>
      </c>
      <c r="ADH96">
        <v>5.9825814496920003E-2</v>
      </c>
      <c r="ADI96">
        <v>5.1272256296947601E-2</v>
      </c>
      <c r="ADJ96">
        <v>5.7402701454045198E-2</v>
      </c>
      <c r="ADK96">
        <v>5.54706671475024E-2</v>
      </c>
      <c r="ADL96">
        <v>5.0957933429496602E-2</v>
      </c>
      <c r="ADM96">
        <v>5.1090137381680903E-2</v>
      </c>
      <c r="ADN96">
        <v>5.45379616225573E-2</v>
      </c>
      <c r="ADO96">
        <v>5.6122103899126703E-2</v>
      </c>
      <c r="ADP96">
        <v>5.29627758237445E-2</v>
      </c>
      <c r="ADQ96">
        <v>4.7839339471304497E-2</v>
      </c>
      <c r="ADR96">
        <v>5.4290963545108303E-2</v>
      </c>
      <c r="ADS96">
        <v>5.3725579701365801E-2</v>
      </c>
      <c r="ADT96">
        <v>5.8655700018333999E-2</v>
      </c>
      <c r="ADU96">
        <v>4.9493492468216702E-2</v>
      </c>
      <c r="ADV96">
        <v>5.21518350500456E-2</v>
      </c>
      <c r="ADW96">
        <v>5.0990563377895801E-2</v>
      </c>
      <c r="ADX96">
        <v>5.80289338500223E-2</v>
      </c>
      <c r="ADY96">
        <v>5.5745202727703801E-2</v>
      </c>
      <c r="ADZ96">
        <v>5.6268490715430899E-2</v>
      </c>
      <c r="AEA96">
        <v>5.8479069387552998E-2</v>
      </c>
      <c r="AEB96">
        <v>5.1284751579674701E-2</v>
      </c>
      <c r="AEC96">
        <v>5.3528057984081098E-2</v>
      </c>
      <c r="AED96">
        <v>5.23288158801576E-2</v>
      </c>
      <c r="AEE96">
        <v>4.8191287079054901E-2</v>
      </c>
      <c r="AEF96">
        <v>5.6054299268442E-2</v>
      </c>
      <c r="AEG96">
        <v>4.7411188707736397E-2</v>
      </c>
      <c r="AEH96">
        <v>5.3725610650037003E-2</v>
      </c>
      <c r="AEI96">
        <v>5.3096692564112001E-2</v>
      </c>
      <c r="AEJ96">
        <v>6.1640738741660497E-2</v>
      </c>
      <c r="AEK96">
        <v>5.4596650432112197E-2</v>
      </c>
      <c r="AEL96">
        <v>5.3833370130072798E-2</v>
      </c>
      <c r="AEM96">
        <v>5.4864024635604497E-2</v>
      </c>
      <c r="AEN96">
        <v>5.7937241306597297E-2</v>
      </c>
      <c r="AEO96">
        <v>5.6407733761866002E-2</v>
      </c>
      <c r="AEP96">
        <v>5.2934488616484997E-2</v>
      </c>
      <c r="AEQ96">
        <v>5.6101536776225001E-2</v>
      </c>
      <c r="AER96">
        <v>5.2461948803701003E-2</v>
      </c>
      <c r="AES96">
        <v>5.2388994071154799E-2</v>
      </c>
      <c r="AET96">
        <v>5.9570357709070799E-2</v>
      </c>
      <c r="AEU96">
        <v>5.2190805916758697E-2</v>
      </c>
      <c r="AEV96">
        <v>5.3936984257595903E-2</v>
      </c>
      <c r="AEW96">
        <v>5.1231699793558398E-2</v>
      </c>
      <c r="AEX96">
        <v>5.5720087870631298E-2</v>
      </c>
      <c r="AEY96">
        <v>5.54275002483944E-2</v>
      </c>
      <c r="AEZ96">
        <v>5.2893618983861697E-2</v>
      </c>
      <c r="AFA96">
        <v>5.89670219142895E-2</v>
      </c>
      <c r="AFB96">
        <v>6.0700668770876001E-2</v>
      </c>
      <c r="AFC96">
        <v>5.8629671539250902E-2</v>
      </c>
      <c r="AFD96">
        <v>5.9275748465307997E-2</v>
      </c>
      <c r="AFE96">
        <v>6.0269871229181399E-2</v>
      </c>
      <c r="AFF96">
        <v>5.3161721039640703E-2</v>
      </c>
      <c r="AFG96">
        <v>5.9570996624598797E-2</v>
      </c>
      <c r="AFH96">
        <v>5.7924477650910799E-2</v>
      </c>
      <c r="AFI96">
        <v>5.9311700019679003E-2</v>
      </c>
      <c r="AFJ96">
        <v>5.3118614782529203E-2</v>
      </c>
      <c r="AFK96">
        <v>5.4089213341533403E-2</v>
      </c>
      <c r="AFL96">
        <v>6.0057940294071903E-2</v>
      </c>
      <c r="AFM96">
        <v>6.3098490394945306E-2</v>
      </c>
      <c r="AFN96">
        <v>5.4833979811927898E-2</v>
      </c>
      <c r="AFO96">
        <v>5.5286491847144098E-2</v>
      </c>
      <c r="AFP96">
        <v>6.0489452621278701E-2</v>
      </c>
      <c r="AFQ96">
        <v>5.8477761901747201E-2</v>
      </c>
      <c r="AFR96">
        <v>5.9745950059818802E-2</v>
      </c>
      <c r="AFS96">
        <v>5.73462404136479E-2</v>
      </c>
      <c r="AFT96">
        <v>5.68711299369394E-2</v>
      </c>
      <c r="AFU96">
        <v>5.6460689160681997E-2</v>
      </c>
      <c r="AFV96">
        <v>5.7988492293587102E-2</v>
      </c>
      <c r="AFW96">
        <v>5.7506194632906002E-2</v>
      </c>
      <c r="AFX96">
        <v>6.00966664874324E-2</v>
      </c>
      <c r="AFY96">
        <v>5.7685682342260299E-2</v>
      </c>
      <c r="AFZ96">
        <v>5.68403812200904E-2</v>
      </c>
      <c r="AGA96">
        <v>5.7000236169664403E-2</v>
      </c>
      <c r="AGB96">
        <v>6.1368937916571997E-2</v>
      </c>
      <c r="AGC96">
        <v>5.8027729143811303E-2</v>
      </c>
      <c r="AGD96">
        <v>6.4189287351174198E-2</v>
      </c>
      <c r="AGE96">
        <v>5.9815793276629503E-2</v>
      </c>
      <c r="AGF96">
        <v>5.86269973892957E-2</v>
      </c>
      <c r="AGG96">
        <v>5.7704943744681103E-2</v>
      </c>
      <c r="AGH96">
        <v>6.1024375105940998E-2</v>
      </c>
      <c r="AGI96">
        <v>6.6409462666773306E-2</v>
      </c>
      <c r="AGJ96">
        <v>5.7636937047624001E-2</v>
      </c>
      <c r="AGK96">
        <v>6.4505436837995603E-2</v>
      </c>
      <c r="AGL96">
        <v>5.9270614074002498E-2</v>
      </c>
      <c r="AGM96">
        <v>6.6172299392263198E-2</v>
      </c>
      <c r="AGN96">
        <v>5.9846620783046603E-2</v>
      </c>
      <c r="AGO96">
        <v>5.8758173389455402E-2</v>
      </c>
      <c r="AGP96">
        <v>6.0448725918355102E-2</v>
      </c>
      <c r="AGQ96">
        <v>5.4276959351892903E-2</v>
      </c>
      <c r="AGR96">
        <v>6.1869980140551097E-2</v>
      </c>
      <c r="AGS96">
        <v>5.7660861461013402E-2</v>
      </c>
      <c r="AGT96">
        <v>5.8402829270062101E-2</v>
      </c>
      <c r="AGU96">
        <v>6.4907661893073995E-2</v>
      </c>
      <c r="AGV96">
        <v>5.7453458199813401E-2</v>
      </c>
      <c r="AGW96">
        <v>5.4994022022127297E-2</v>
      </c>
      <c r="AGX96">
        <v>6.4150376456462904E-2</v>
      </c>
      <c r="AGY96">
        <v>5.82446456741159E-2</v>
      </c>
      <c r="AGZ96">
        <v>6.24052779433368E-2</v>
      </c>
      <c r="AHA96">
        <v>6.1799084273618798E-2</v>
      </c>
      <c r="AHB96">
        <v>5.7760998159087203E-2</v>
      </c>
      <c r="AHC96">
        <v>6.59314754677994E-2</v>
      </c>
      <c r="AHD96">
        <v>6.5346014013772102E-2</v>
      </c>
      <c r="AHE96">
        <v>6.4180266983647496E-2</v>
      </c>
      <c r="AHF96">
        <v>6.8441109258541397E-2</v>
      </c>
      <c r="AHG96">
        <v>6.1495876982379502E-2</v>
      </c>
      <c r="AHH96">
        <v>5.6782515710749E-2</v>
      </c>
      <c r="AHI96">
        <v>6.5775896014170193E-2</v>
      </c>
      <c r="AHJ96">
        <v>5.6798113322823203E-2</v>
      </c>
      <c r="AHK96">
        <v>5.8578912440082599E-2</v>
      </c>
      <c r="AHL96">
        <v>6.5940381163831802E-2</v>
      </c>
      <c r="AHM96">
        <v>6.6202147941778103E-2</v>
      </c>
      <c r="AHN96">
        <v>6.2649656807200901E-2</v>
      </c>
      <c r="AHO96">
        <v>5.9456036851420598E-2</v>
      </c>
      <c r="AHP96">
        <v>5.8755034159789297E-2</v>
      </c>
      <c r="AHQ96">
        <v>6.3016147670886896E-2</v>
      </c>
      <c r="AHR96">
        <v>6.61029754384614E-2</v>
      </c>
      <c r="AHS96">
        <v>6.1358675475560197E-2</v>
      </c>
      <c r="AHT96">
        <v>6.3448276940784601E-2</v>
      </c>
      <c r="AHU96">
        <v>7.4522424626400297E-2</v>
      </c>
      <c r="AHV96">
        <v>6.1023776647639701E-2</v>
      </c>
      <c r="AHW96">
        <v>6.1252122615351998E-2</v>
      </c>
      <c r="AHX96">
        <v>6.3826871600427701E-2</v>
      </c>
      <c r="AHY96">
        <v>6.7987599430618301E-2</v>
      </c>
      <c r="AHZ96">
        <v>6.6616016982551401E-2</v>
      </c>
      <c r="AIA96">
        <v>6.4800063419605203E-2</v>
      </c>
      <c r="AIB96">
        <v>6.4691661822449703E-2</v>
      </c>
      <c r="AIC96">
        <v>6.6520015221235296E-2</v>
      </c>
      <c r="AID96">
        <v>6.6226732704768296E-2</v>
      </c>
      <c r="AIE96">
        <v>6.2824600462797101E-2</v>
      </c>
      <c r="AIF96">
        <v>6.0152990315256498E-2</v>
      </c>
      <c r="AIG96">
        <v>6.3448077348523604E-2</v>
      </c>
      <c r="AIH96">
        <v>6.1906939357198397E-2</v>
      </c>
      <c r="AII96">
        <v>6.1712805779461199E-2</v>
      </c>
      <c r="AIJ96">
        <v>6.5863803414140401E-2</v>
      </c>
      <c r="AIK96">
        <v>6.5174986345306801E-2</v>
      </c>
      <c r="AIL96">
        <v>6.7447855197423398E-2</v>
      </c>
      <c r="AIM96">
        <v>6.4348591147921103E-2</v>
      </c>
      <c r="AIN96">
        <v>6.8663994344863297E-2</v>
      </c>
      <c r="AIO96">
        <v>6.4528092596753198E-2</v>
      </c>
      <c r="AIP96">
        <v>7.0346110826665906E-2</v>
      </c>
      <c r="AIQ96">
        <v>8.09964570308839E-2</v>
      </c>
      <c r="AIR96">
        <v>7.3146677357955603E-2</v>
      </c>
      <c r="AIS96">
        <v>7.3053505974179103E-2</v>
      </c>
      <c r="AIT96">
        <v>6.7080591345458296E-2</v>
      </c>
      <c r="AIU96">
        <v>7.33409086466046E-2</v>
      </c>
      <c r="AIV96">
        <v>7.1620136701408404E-2</v>
      </c>
      <c r="AIW96">
        <v>7.6786834976300899E-2</v>
      </c>
      <c r="AIX96">
        <v>7.45329141368853E-2</v>
      </c>
      <c r="AIY96">
        <v>8.0210477954083606E-2</v>
      </c>
      <c r="AIZ96">
        <v>7.6666345743383296E-2</v>
      </c>
      <c r="AJA96">
        <v>7.1235958942689803E-2</v>
      </c>
      <c r="AJB96">
        <v>7.77285075325162E-2</v>
      </c>
      <c r="AJC96">
        <v>8.0959016218174598E-2</v>
      </c>
      <c r="AJD96">
        <v>8.3791548687957504E-2</v>
      </c>
      <c r="AJE96">
        <v>8.0503098786832497E-2</v>
      </c>
      <c r="AJF96">
        <v>8.0429317631443897E-2</v>
      </c>
      <c r="AJG96">
        <v>7.2871024836290293E-2</v>
      </c>
      <c r="AJH96">
        <v>9.0737797400139306E-2</v>
      </c>
      <c r="AJI96">
        <v>7.9897738456080697E-2</v>
      </c>
      <c r="AJJ96">
        <v>7.8179544429587605E-2</v>
      </c>
      <c r="AJK96">
        <v>9.5959085789776494E-2</v>
      </c>
      <c r="AJL96">
        <v>8.0220915285185296E-2</v>
      </c>
      <c r="AJM96">
        <v>8.2827103057646401E-2</v>
      </c>
      <c r="AJN96">
        <v>8.5343851624650496E-2</v>
      </c>
      <c r="AJO96">
        <v>8.3909105138595799E-2</v>
      </c>
      <c r="AJP96">
        <v>8.9738897214204805E-2</v>
      </c>
      <c r="AJQ96">
        <v>8.6151440345636501E-2</v>
      </c>
      <c r="AJR96">
        <v>9.7225317101373401E-2</v>
      </c>
      <c r="AJS96">
        <v>9.3107151628763402E-2</v>
      </c>
      <c r="AJT96">
        <v>9.5066981780797796E-2</v>
      </c>
      <c r="AJU96">
        <v>9.3066263956466E-2</v>
      </c>
      <c r="AJV96">
        <v>8.5417167000903099E-2</v>
      </c>
      <c r="AJW96">
        <v>9.9215675778563994E-2</v>
      </c>
      <c r="AJX96">
        <v>8.6056218557506794E-2</v>
      </c>
      <c r="AJY96">
        <v>9.0826054214532007E-2</v>
      </c>
      <c r="AJZ96">
        <v>9.0427346065949002E-2</v>
      </c>
      <c r="AKA96">
        <v>9.1970053303912794E-2</v>
      </c>
      <c r="AKB96">
        <v>0.100072905258352</v>
      </c>
      <c r="AKC96">
        <v>9.6365076630107099E-2</v>
      </c>
      <c r="AKD96">
        <v>8.9778988261458206E-2</v>
      </c>
      <c r="AKE96">
        <v>9.4560982810460104E-2</v>
      </c>
      <c r="AKF96">
        <v>9.4305710976699195E-2</v>
      </c>
      <c r="AKG96">
        <v>8.6746368135345198E-2</v>
      </c>
      <c r="AKH96">
        <v>9.0930824609234295E-2</v>
      </c>
      <c r="AKI96">
        <v>8.4165800040224406E-2</v>
      </c>
      <c r="AKJ96">
        <v>9.9710411267444093E-2</v>
      </c>
      <c r="AKK96">
        <v>8.92323119819243E-2</v>
      </c>
      <c r="AKL96">
        <v>0.10057123680881699</v>
      </c>
      <c r="AKM96">
        <v>8.7126168649962102E-2</v>
      </c>
      <c r="AKN96">
        <v>0.104991559797879</v>
      </c>
      <c r="AKO96">
        <v>8.91586287267431E-2</v>
      </c>
      <c r="AKP96">
        <v>0.103034768516907</v>
      </c>
      <c r="AKQ96">
        <v>9.4041826427776906E-2</v>
      </c>
      <c r="AKR96">
        <v>0.102150066160934</v>
      </c>
      <c r="AKS96">
        <v>9.9252510125946505E-2</v>
      </c>
      <c r="AKT96">
        <v>0.100300425748495</v>
      </c>
      <c r="AKU96">
        <v>9.5728189858468996E-2</v>
      </c>
      <c r="AKV96">
        <v>0.102369968890563</v>
      </c>
      <c r="AKW96">
        <v>9.7671737262462296E-2</v>
      </c>
      <c r="AKX96">
        <v>9.5490474106818102E-2</v>
      </c>
      <c r="AKY96">
        <v>9.4668838309742098E-2</v>
      </c>
      <c r="AKZ96">
        <v>9.9298394208932605E-2</v>
      </c>
      <c r="ALA96">
        <v>0.104930562216672</v>
      </c>
      <c r="ALB96">
        <v>0.100191037991031</v>
      </c>
      <c r="ALC96">
        <v>9.9438073854383899E-2</v>
      </c>
      <c r="ALD96">
        <v>0.102452729491015</v>
      </c>
      <c r="ALE96">
        <v>0.114097972966249</v>
      </c>
      <c r="ALF96">
        <v>9.8439570522907499E-2</v>
      </c>
      <c r="ALG96">
        <v>0.106523171115674</v>
      </c>
      <c r="ALH96">
        <v>0.10559887845650399</v>
      </c>
      <c r="ALI96">
        <v>0.103250862441237</v>
      </c>
      <c r="ALJ96">
        <v>0.100911856264606</v>
      </c>
      <c r="ALK96">
        <v>0.10990111208653</v>
      </c>
      <c r="ALL96">
        <v>0.101836013213321</v>
      </c>
      <c r="ALM96">
        <v>0.112197172913673</v>
      </c>
      <c r="ALN96">
        <v>0.109661777220246</v>
      </c>
      <c r="ALO96">
        <v>0.10354855783068501</v>
      </c>
      <c r="ALP96">
        <v>0.10592818161807201</v>
      </c>
      <c r="ALQ96">
        <v>0.109928914849435</v>
      </c>
      <c r="ALR96">
        <v>9.8246177389859399E-2</v>
      </c>
      <c r="ALS96">
        <v>0.10338086318379699</v>
      </c>
      <c r="ALT96">
        <v>9.9125415601616307E-2</v>
      </c>
      <c r="ALU96">
        <v>0.10863610088018</v>
      </c>
      <c r="ALV96">
        <v>0.108901494763711</v>
      </c>
      <c r="ALW96">
        <v>0.106330888092178</v>
      </c>
      <c r="ALX96">
        <v>0.108674827755485</v>
      </c>
      <c r="ALY96">
        <v>0.11922859186684399</v>
      </c>
      <c r="ALZ96">
        <v>9.2254390222618804E-2</v>
      </c>
      <c r="AMA96">
        <v>0.10619453675960901</v>
      </c>
      <c r="AMB96">
        <v>0.100426143177993</v>
      </c>
      <c r="AMC96">
        <v>0.1102464707834</v>
      </c>
      <c r="AMD96">
        <v>0.10571730510548</v>
      </c>
      <c r="AME96">
        <v>0.106544665176591</v>
      </c>
      <c r="AMF96">
        <v>0.10658461117816601</v>
      </c>
      <c r="AMG96">
        <v>0.105654597599047</v>
      </c>
      <c r="AMH96">
        <v>0.104913552096194</v>
      </c>
      <c r="AMI96">
        <v>9.8431325555777799E-2</v>
      </c>
      <c r="AMJ96">
        <v>0.116337471934959</v>
      </c>
      <c r="AMK96">
        <v>0.114355923445064</v>
      </c>
      <c r="AML96">
        <v>0.115209554654089</v>
      </c>
      <c r="AMM96">
        <v>0.10433653991897</v>
      </c>
      <c r="AMN96">
        <v>0.11979133566325099</v>
      </c>
      <c r="AMO96">
        <v>0.109093102657161</v>
      </c>
      <c r="AMP96">
        <v>0.10494314488619599</v>
      </c>
      <c r="AMQ96">
        <v>0.11080352350242501</v>
      </c>
      <c r="AMR96">
        <v>0.11324714690026901</v>
      </c>
      <c r="AMS96">
        <v>0.10473084246325901</v>
      </c>
      <c r="AMT96">
        <v>0.108802019346378</v>
      </c>
      <c r="AMU96">
        <v>0.11164202250426999</v>
      </c>
      <c r="AMV96">
        <v>0.10962120447554401</v>
      </c>
      <c r="AMW96">
        <v>0.115014548067209</v>
      </c>
      <c r="AMX96">
        <v>0.117942843245435</v>
      </c>
      <c r="AMY96">
        <v>0.11322177735578599</v>
      </c>
      <c r="AMZ96">
        <v>0.111266160904121</v>
      </c>
      <c r="ANA96">
        <v>0.109820674998979</v>
      </c>
      <c r="ANB96">
        <v>0.112474762307675</v>
      </c>
      <c r="ANC96">
        <v>0.111098390618259</v>
      </c>
      <c r="AND96">
        <v>0.10943960981348901</v>
      </c>
      <c r="ANE96">
        <v>0.110955873975172</v>
      </c>
      <c r="ANF96">
        <v>0.110149201210793</v>
      </c>
      <c r="ANG96">
        <v>0.12153401811721801</v>
      </c>
      <c r="ANH96">
        <v>0.11121014545616199</v>
      </c>
      <c r="ANI96">
        <v>0.10824479464435401</v>
      </c>
      <c r="ANJ96">
        <v>0.101852283892666</v>
      </c>
      <c r="ANK96">
        <v>0.107340345014863</v>
      </c>
      <c r="ANL96">
        <v>0.118489411590601</v>
      </c>
      <c r="ANM96">
        <v>0.116712944573754</v>
      </c>
      <c r="ANN96">
        <v>0.11093918675273801</v>
      </c>
      <c r="ANO96">
        <v>0.116661985248093</v>
      </c>
      <c r="ANP96">
        <v>0.109185119397386</v>
      </c>
      <c r="ANQ96">
        <v>0.113911790128086</v>
      </c>
      <c r="ANR96">
        <v>0.10752742677952799</v>
      </c>
      <c r="ANS96">
        <v>0.123148972669589</v>
      </c>
      <c r="ANT96">
        <v>0.10354085934523199</v>
      </c>
      <c r="ANU96">
        <v>0.110658894594597</v>
      </c>
      <c r="ANV96">
        <v>0.11768671562098899</v>
      </c>
      <c r="ANW96">
        <v>0.118969068440182</v>
      </c>
      <c r="ANX96">
        <v>0.115978997406098</v>
      </c>
      <c r="ANY96">
        <v>0.11939252216711201</v>
      </c>
      <c r="ANZ96">
        <v>0.12390854088599</v>
      </c>
      <c r="AOA96">
        <v>0.112084027097582</v>
      </c>
      <c r="AOB96">
        <v>0.110933008888129</v>
      </c>
      <c r="AOC96">
        <v>0.112262987456619</v>
      </c>
      <c r="AOD96">
        <v>0.119365508939227</v>
      </c>
      <c r="AOE96">
        <v>0.115249761357785</v>
      </c>
      <c r="AOF96">
        <v>0.113504810381578</v>
      </c>
      <c r="AOG96">
        <v>0.115109166985154</v>
      </c>
      <c r="AOH96">
        <v>0.11375702010915199</v>
      </c>
      <c r="AOI96">
        <v>0.120784557951091</v>
      </c>
      <c r="AOJ96">
        <v>0.127442836631846</v>
      </c>
      <c r="AOK96">
        <v>0.112780275503487</v>
      </c>
      <c r="AOL96">
        <v>0.112398226123542</v>
      </c>
      <c r="AOM96">
        <v>0.11938649054909101</v>
      </c>
      <c r="AON96">
        <v>0.10503708620636699</v>
      </c>
      <c r="AOO96">
        <v>0.11565548764087299</v>
      </c>
      <c r="AOP96">
        <v>0.120637765900156</v>
      </c>
      <c r="AOQ96">
        <v>0.121344768245602</v>
      </c>
    </row>
    <row r="97" spans="1:1083" x14ac:dyDescent="0.25">
      <c r="A97" s="13"/>
      <c r="B97">
        <v>10</v>
      </c>
      <c r="C97">
        <v>5.8523624824819001E-2</v>
      </c>
      <c r="D97">
        <v>5.5330684058973199E-2</v>
      </c>
      <c r="E97">
        <v>5.1724715414618802E-2</v>
      </c>
      <c r="F97">
        <v>5.9213519881198197E-2</v>
      </c>
      <c r="G97">
        <v>5.65352486552399E-2</v>
      </c>
      <c r="H97">
        <v>4.9942220069514001E-2</v>
      </c>
      <c r="I97">
        <v>5.4219948881914101E-2</v>
      </c>
      <c r="J97">
        <v>5.97884585237453E-2</v>
      </c>
      <c r="K97">
        <v>5.3267790069625003E-2</v>
      </c>
      <c r="L97">
        <v>5.7293172499368598E-2</v>
      </c>
      <c r="M97">
        <v>5.12625478442214E-2</v>
      </c>
      <c r="N97">
        <v>5.5389603881353201E-2</v>
      </c>
      <c r="O97">
        <v>4.9549221465235403E-2</v>
      </c>
      <c r="P97">
        <v>5.15185501925726E-2</v>
      </c>
      <c r="Q97">
        <v>6.5689625240528099E-2</v>
      </c>
      <c r="R97">
        <v>5.5276021752779E-2</v>
      </c>
      <c r="S97">
        <v>5.6284981615692502E-2</v>
      </c>
      <c r="T97">
        <v>5.6235369461845403E-2</v>
      </c>
      <c r="U97">
        <v>5.1781526742143202E-2</v>
      </c>
      <c r="V97">
        <v>5.01354627863883E-2</v>
      </c>
      <c r="W97">
        <v>5.58685897708854E-2</v>
      </c>
      <c r="X97">
        <v>4.9358601631887898E-2</v>
      </c>
      <c r="Y97">
        <v>5.5520399284517997E-2</v>
      </c>
      <c r="Z97">
        <v>5.1666720722052702E-2</v>
      </c>
      <c r="AA97">
        <v>4.9657508526623199E-2</v>
      </c>
      <c r="AB97">
        <v>5.1857098944307699E-2</v>
      </c>
      <c r="AC97">
        <v>5.5690977374051799E-2</v>
      </c>
      <c r="AD97">
        <v>5.4618447232162699E-2</v>
      </c>
      <c r="AE97">
        <v>4.9648907751563401E-2</v>
      </c>
      <c r="AF97">
        <v>5.42334805340529E-2</v>
      </c>
      <c r="AG97">
        <v>5.4406814242881803E-2</v>
      </c>
      <c r="AH97">
        <v>5.1997393742032598E-2</v>
      </c>
      <c r="AI97">
        <v>5.2833736325621203E-2</v>
      </c>
      <c r="AJ97">
        <v>5.7206448301468003E-2</v>
      </c>
      <c r="AK97">
        <v>5.0938387826887102E-2</v>
      </c>
      <c r="AL97">
        <v>5.2592125211455197E-2</v>
      </c>
      <c r="AM97">
        <v>5.1694215361244501E-2</v>
      </c>
      <c r="AN97">
        <v>5.2716703836072201E-2</v>
      </c>
      <c r="AO97">
        <v>5.1394296128165401E-2</v>
      </c>
      <c r="AP97">
        <v>4.9219856203404203E-2</v>
      </c>
      <c r="AQ97">
        <v>5.5353261303664497E-2</v>
      </c>
      <c r="AR97">
        <v>4.9114333589609503E-2</v>
      </c>
      <c r="AS97">
        <v>5.0616052981826698E-2</v>
      </c>
      <c r="AT97">
        <v>5.1577010501212099E-2</v>
      </c>
      <c r="AU97">
        <v>4.9486366553374801E-2</v>
      </c>
      <c r="AV97">
        <v>5.4092181297927401E-2</v>
      </c>
      <c r="AW97">
        <v>6.3887055933501094E-2</v>
      </c>
      <c r="AX97">
        <v>5.4201457799207202E-2</v>
      </c>
      <c r="AY97">
        <v>5.86861873370952E-2</v>
      </c>
      <c r="AZ97">
        <v>5.0862068433521999E-2</v>
      </c>
      <c r="BA97">
        <v>5.3167008421009097E-2</v>
      </c>
      <c r="BB97">
        <v>5.0510270660549202E-2</v>
      </c>
      <c r="BC97">
        <v>4.63976584582056E-2</v>
      </c>
      <c r="BD97">
        <v>5.5240853190037298E-2</v>
      </c>
      <c r="BE97">
        <v>5.2518268422573303E-2</v>
      </c>
      <c r="BF97">
        <v>5.1223339561390802E-2</v>
      </c>
      <c r="BG97">
        <v>5.7013371347356401E-2</v>
      </c>
      <c r="BH97">
        <v>4.9709727936327497E-2</v>
      </c>
      <c r="BI97">
        <v>4.83023527701004E-2</v>
      </c>
      <c r="BJ97">
        <v>4.4427149602166698E-2</v>
      </c>
      <c r="BK97">
        <v>4.9222659763804598E-2</v>
      </c>
      <c r="BL97">
        <v>5.1517378232785002E-2</v>
      </c>
      <c r="BM97">
        <v>5.71582293951911E-2</v>
      </c>
      <c r="BN97">
        <v>4.9810762574302302E-2</v>
      </c>
      <c r="BO97">
        <v>5.0825882163329297E-2</v>
      </c>
      <c r="BP97">
        <v>5.65860015441398E-2</v>
      </c>
      <c r="BQ97">
        <v>4.9539890068513399E-2</v>
      </c>
      <c r="BR97">
        <v>6.3185896361262095E-2</v>
      </c>
      <c r="BS97">
        <v>5.2888354469548302E-2</v>
      </c>
      <c r="BT97">
        <v>5.1650784419588099E-2</v>
      </c>
      <c r="BU97">
        <v>5.2917004803192502E-2</v>
      </c>
      <c r="BV97">
        <v>5.0106742623393999E-2</v>
      </c>
      <c r="BW97">
        <v>5.3501366388679597E-2</v>
      </c>
      <c r="BX97">
        <v>5.5351638020760499E-2</v>
      </c>
      <c r="BY97">
        <v>5.2134402323461802E-2</v>
      </c>
      <c r="BZ97">
        <v>4.9811305078134603E-2</v>
      </c>
      <c r="CA97">
        <v>5.5348280750675501E-2</v>
      </c>
      <c r="CB97">
        <v>6.01376669522019E-2</v>
      </c>
      <c r="CC97">
        <v>5.3000546487257397E-2</v>
      </c>
      <c r="CD97">
        <v>5.11499802013652E-2</v>
      </c>
      <c r="CE97">
        <v>5.8945266306472503E-2</v>
      </c>
      <c r="CF97">
        <v>5.06657259864721E-2</v>
      </c>
      <c r="CG97">
        <v>5.9934652226234703E-2</v>
      </c>
      <c r="CH97">
        <v>5.8476711454499203E-2</v>
      </c>
      <c r="CI97">
        <v>5.32282034196652E-2</v>
      </c>
      <c r="CJ97">
        <v>3.2111171456576701E-2</v>
      </c>
      <c r="CK97">
        <v>5.7192188339034201E-2</v>
      </c>
      <c r="CL97">
        <v>5.2190576885278298E-2</v>
      </c>
      <c r="CM97">
        <v>5.0777394297767703E-2</v>
      </c>
      <c r="CN97">
        <v>5.3060491408151597E-2</v>
      </c>
      <c r="CO97">
        <v>6.0770553187475498E-2</v>
      </c>
      <c r="CP97">
        <v>5.16246474439385E-2</v>
      </c>
      <c r="CQ97">
        <v>4.7114389199874797E-2</v>
      </c>
      <c r="CR97">
        <v>5.3229809388789899E-2</v>
      </c>
      <c r="CS97">
        <v>5.5755896245912602E-2</v>
      </c>
      <c r="CT97">
        <v>5.8088764175870597E-2</v>
      </c>
      <c r="CU97">
        <v>5.6492313030407901E-2</v>
      </c>
      <c r="CV97">
        <v>5.7242031243875099E-2</v>
      </c>
      <c r="CW97">
        <v>5.2884733489464097E-2</v>
      </c>
      <c r="CX97">
        <v>3.8967591982589402E-2</v>
      </c>
      <c r="CY97">
        <v>3.5818555756184402E-2</v>
      </c>
      <c r="CZ97">
        <v>4.8730913102379703E-2</v>
      </c>
      <c r="DA97">
        <v>5.5698601475487303E-2</v>
      </c>
      <c r="DB97">
        <v>6.0662303245186802E-2</v>
      </c>
      <c r="DC97">
        <v>5.3775248713529303E-2</v>
      </c>
      <c r="DD97">
        <v>5.5080837670283697E-2</v>
      </c>
      <c r="DE97">
        <v>5.4542764193351301E-2</v>
      </c>
      <c r="DF97">
        <v>5.5660811151156203E-2</v>
      </c>
      <c r="DG97">
        <v>4.9989737628965698E-2</v>
      </c>
      <c r="DH97">
        <v>6.1681138966521297E-2</v>
      </c>
      <c r="DI97">
        <v>5.4430489707664002E-2</v>
      </c>
      <c r="DJ97">
        <v>5.6799987892257299E-2</v>
      </c>
      <c r="DK97">
        <v>5.5943946958230802E-2</v>
      </c>
      <c r="DL97">
        <v>5.7819271238341803E-2</v>
      </c>
      <c r="DM97">
        <v>6.0076015355884298E-2</v>
      </c>
      <c r="DN97">
        <v>4.2841962792087698E-2</v>
      </c>
      <c r="DO97">
        <v>4.96852417312897E-2</v>
      </c>
      <c r="DP97">
        <v>5.6569852635017702E-2</v>
      </c>
      <c r="DQ97">
        <v>5.8730134514127397E-2</v>
      </c>
      <c r="DR97">
        <v>5.5632906650684502E-2</v>
      </c>
      <c r="DS97">
        <v>5.6501724423819399E-2</v>
      </c>
      <c r="DT97">
        <v>5.0160632614502099E-2</v>
      </c>
      <c r="DU97">
        <v>5.9308846612560598E-2</v>
      </c>
      <c r="DV97">
        <v>5.4073797114830298E-2</v>
      </c>
      <c r="DW97">
        <v>5.5413117429433403E-2</v>
      </c>
      <c r="DX97">
        <v>5.09808509935996E-2</v>
      </c>
      <c r="DY97">
        <v>5.3837254914314903E-2</v>
      </c>
      <c r="DZ97">
        <v>6.3205887512250106E-2</v>
      </c>
      <c r="EA97">
        <v>5.72904984637519E-2</v>
      </c>
      <c r="EB97">
        <v>5.3617743253783601E-2</v>
      </c>
      <c r="EC97">
        <v>5.9223677877759999E-2</v>
      </c>
      <c r="ED97">
        <v>5.8708771894885103E-2</v>
      </c>
      <c r="EE97">
        <v>5.7602222723173301E-2</v>
      </c>
      <c r="EF97">
        <v>6.24453268743023E-2</v>
      </c>
      <c r="EG97">
        <v>5.3247845085474498E-2</v>
      </c>
      <c r="EH97">
        <v>5.2421777528034098E-2</v>
      </c>
      <c r="EI97">
        <v>5.8180076277868198E-2</v>
      </c>
      <c r="EJ97">
        <v>6.4140668773322598E-2</v>
      </c>
      <c r="EK97">
        <v>5.90297280080644E-2</v>
      </c>
      <c r="EL97">
        <v>5.8007641166532703E-2</v>
      </c>
      <c r="EM97">
        <v>5.7785345852569697E-2</v>
      </c>
      <c r="EN97">
        <v>5.8645953344393098E-2</v>
      </c>
      <c r="EO97">
        <v>5.5248382541167602E-2</v>
      </c>
      <c r="EP97">
        <v>6.0399292540679599E-2</v>
      </c>
      <c r="EQ97">
        <v>5.86224342566493E-2</v>
      </c>
      <c r="ER97">
        <v>6.5137922552050295E-2</v>
      </c>
      <c r="ES97">
        <v>5.7239717949962098E-2</v>
      </c>
      <c r="ET97">
        <v>6.0827563434453502E-2</v>
      </c>
      <c r="EU97">
        <v>6.0569467143994603E-2</v>
      </c>
      <c r="EV97">
        <v>5.8412584508029997E-2</v>
      </c>
      <c r="EW97">
        <v>6.1231150936052303E-2</v>
      </c>
      <c r="EX97">
        <v>5.8770124924937397E-2</v>
      </c>
      <c r="EY97">
        <v>6.1235248095894798E-2</v>
      </c>
      <c r="EZ97">
        <v>5.9976682216142101E-2</v>
      </c>
      <c r="FA97">
        <v>5.7004998546522398E-2</v>
      </c>
      <c r="FB97">
        <v>6.2187518987251E-2</v>
      </c>
      <c r="FC97">
        <v>5.95985529718593E-2</v>
      </c>
      <c r="FD97">
        <v>6.2086333421779397E-2</v>
      </c>
      <c r="FE97">
        <v>6.0356826432203199E-2</v>
      </c>
      <c r="FF97">
        <v>5.4000112326978003E-2</v>
      </c>
      <c r="FG97">
        <v>5.8438299966309303E-2</v>
      </c>
      <c r="FH97">
        <v>6.0736261879154103E-2</v>
      </c>
      <c r="FI97">
        <v>5.4625910531944703E-2</v>
      </c>
      <c r="FJ97">
        <v>5.94219762879774E-2</v>
      </c>
      <c r="FK97">
        <v>5.5396224281500803E-2</v>
      </c>
      <c r="FL97">
        <v>5.6442314762732398E-2</v>
      </c>
      <c r="FM97">
        <v>5.3725321050329899E-2</v>
      </c>
      <c r="FN97">
        <v>5.4366788395845501E-2</v>
      </c>
      <c r="FO97">
        <v>5.6334655198562303E-2</v>
      </c>
      <c r="FP97">
        <v>5.3901258009180997E-2</v>
      </c>
      <c r="FQ97">
        <v>5.1305925875991601E-2</v>
      </c>
      <c r="FR97">
        <v>5.7748520832778302E-2</v>
      </c>
      <c r="FS97">
        <v>4.7292731020912297E-2</v>
      </c>
      <c r="FT97">
        <v>5.6132612757179498E-2</v>
      </c>
      <c r="FU97">
        <v>5.1819581928889698E-2</v>
      </c>
      <c r="FV97">
        <v>5.3848877662148402E-2</v>
      </c>
      <c r="FW97">
        <v>5.4035412988673003E-2</v>
      </c>
      <c r="FX97">
        <v>5.5562771282309797E-2</v>
      </c>
      <c r="FY97">
        <v>5.0001149369545202E-2</v>
      </c>
      <c r="FZ97">
        <v>4.8446063299416198E-2</v>
      </c>
      <c r="GA97">
        <v>5.80916963347319E-2</v>
      </c>
      <c r="GB97">
        <v>5.4177575544498702E-2</v>
      </c>
      <c r="GC97">
        <v>5.3223437344949998E-2</v>
      </c>
      <c r="GD97">
        <v>5.9396602007848999E-2</v>
      </c>
      <c r="GE97">
        <v>5.7495651823322502E-2</v>
      </c>
      <c r="GF97">
        <v>5.9146313711358298E-2</v>
      </c>
      <c r="GG97">
        <v>5.8897737752647901E-2</v>
      </c>
      <c r="GH97">
        <v>5.5553729928387502E-2</v>
      </c>
      <c r="GI97">
        <v>5.9938213150325201E-2</v>
      </c>
      <c r="GJ97">
        <v>5.5807391173467599E-2</v>
      </c>
      <c r="GK97">
        <v>5.58240401298708E-2</v>
      </c>
      <c r="GL97">
        <v>5.6443399045643702E-2</v>
      </c>
      <c r="GM97">
        <v>5.48484039437045E-2</v>
      </c>
      <c r="GN97">
        <v>5.8451931986209203E-2</v>
      </c>
      <c r="GO97">
        <v>5.5804516630817001E-2</v>
      </c>
      <c r="GP97">
        <v>5.3984363869041298E-2</v>
      </c>
      <c r="GQ97">
        <v>5.4746114917275102E-2</v>
      </c>
      <c r="GR97">
        <v>5.7095468168182603E-2</v>
      </c>
      <c r="GS97">
        <v>5.7606540102727498E-2</v>
      </c>
      <c r="GT97">
        <v>5.5319863276062899E-2</v>
      </c>
      <c r="GU97">
        <v>5.6649501445712701E-2</v>
      </c>
      <c r="GV97">
        <v>6.4448937234325598E-2</v>
      </c>
      <c r="GW97">
        <v>5.4769317577903702E-2</v>
      </c>
      <c r="GX97">
        <v>5.8847396442477197E-2</v>
      </c>
      <c r="GY97">
        <v>6.3592539358382993E-2</v>
      </c>
      <c r="GZ97">
        <v>5.2646096746353399E-2</v>
      </c>
      <c r="HA97">
        <v>5.5652582601041702E-2</v>
      </c>
      <c r="HB97">
        <v>5.5038241965857403E-2</v>
      </c>
      <c r="HC97">
        <v>5.6541885589806398E-2</v>
      </c>
      <c r="HD97">
        <v>5.7676725076698E-2</v>
      </c>
      <c r="HE97">
        <v>5.0669165027550901E-2</v>
      </c>
      <c r="HF97">
        <v>4.4469045305892997E-2</v>
      </c>
      <c r="HG97">
        <v>5.7747802792002201E-2</v>
      </c>
      <c r="HH97">
        <v>5.7223380253560698E-2</v>
      </c>
      <c r="HI97">
        <v>5.6528877835801301E-2</v>
      </c>
      <c r="HJ97">
        <v>4.9455453826712903E-2</v>
      </c>
      <c r="HK97">
        <v>5.4186554385281999E-2</v>
      </c>
      <c r="HL97">
        <v>2.8381796684980101E-2</v>
      </c>
      <c r="HM97">
        <v>4.7192410194309399E-2</v>
      </c>
      <c r="HN97">
        <v>4.5111893161026997E-2</v>
      </c>
      <c r="HO97">
        <v>4.1824551456388699E-2</v>
      </c>
      <c r="HP97">
        <v>4.5412046475838297E-2</v>
      </c>
      <c r="HQ97">
        <v>4.1911991597561198E-2</v>
      </c>
      <c r="HR97">
        <v>4.1332193308716597E-2</v>
      </c>
      <c r="HS97">
        <v>4.2450346190986803E-2</v>
      </c>
      <c r="HT97">
        <v>2.1304421532791998E-2</v>
      </c>
      <c r="HU97">
        <v>3.7784383592736698E-2</v>
      </c>
      <c r="HV97">
        <v>3.8938095814564998E-2</v>
      </c>
      <c r="HW97">
        <v>3.9925501426829497E-2</v>
      </c>
      <c r="HX97">
        <v>3.5489465694942303E-2</v>
      </c>
      <c r="HY97">
        <v>3.7768537254528903E-2</v>
      </c>
      <c r="HZ97">
        <v>3.93160421862596E-2</v>
      </c>
      <c r="IA97">
        <v>4.0373329812612997E-2</v>
      </c>
      <c r="IB97">
        <v>3.64114627818918E-2</v>
      </c>
      <c r="IC97">
        <v>3.8028787233790301E-2</v>
      </c>
      <c r="ID97">
        <v>3.5999566468710803E-2</v>
      </c>
      <c r="IE97">
        <v>3.4145840781211002E-2</v>
      </c>
      <c r="IF97">
        <v>3.4921447060338499E-2</v>
      </c>
      <c r="IG97">
        <v>4.04022088006179E-2</v>
      </c>
      <c r="IH97">
        <v>3.3343850163658102E-2</v>
      </c>
      <c r="II97">
        <v>3.3198311236144799E-2</v>
      </c>
      <c r="IJ97">
        <v>3.49862320600247E-2</v>
      </c>
      <c r="IK97">
        <v>3.7176595083919198E-2</v>
      </c>
      <c r="IL97">
        <v>3.0282379655876601E-2</v>
      </c>
      <c r="IM97">
        <v>3.5257305458961802E-2</v>
      </c>
      <c r="IN97">
        <v>3.5169627654877703E-2</v>
      </c>
      <c r="IO97">
        <v>3.7529176790027201E-2</v>
      </c>
      <c r="IP97">
        <v>3.8853842823131403E-2</v>
      </c>
      <c r="IQ97">
        <v>3.74847219426045E-2</v>
      </c>
      <c r="IR97">
        <v>4.1928723343990303E-2</v>
      </c>
      <c r="IS97">
        <v>4.09154159954601E-2</v>
      </c>
      <c r="IT97">
        <v>3.6448779424725401E-2</v>
      </c>
      <c r="IU97">
        <v>3.8328867552699597E-2</v>
      </c>
      <c r="IV97">
        <v>4.8008639612162403E-2</v>
      </c>
      <c r="IW97">
        <v>4.1412838791411902E-2</v>
      </c>
      <c r="IX97">
        <v>4.04117891127979E-2</v>
      </c>
      <c r="IY97">
        <v>3.92637050428125E-2</v>
      </c>
      <c r="IZ97">
        <v>4.5032953244885703E-2</v>
      </c>
      <c r="JA97">
        <v>4.7104459189534098E-2</v>
      </c>
      <c r="JB97">
        <v>4.5274628725758902E-2</v>
      </c>
      <c r="JC97">
        <v>4.6359815452574199E-2</v>
      </c>
      <c r="JD97">
        <v>5.1572159452260097E-2</v>
      </c>
      <c r="JE97">
        <v>5.1323256654449499E-2</v>
      </c>
      <c r="JF97">
        <v>5.1935754483609001E-2</v>
      </c>
      <c r="JG97">
        <v>5.4375027135107001E-2</v>
      </c>
      <c r="JH97">
        <v>5.1272348052285498E-2</v>
      </c>
      <c r="JI97">
        <v>6.3130130705701906E-2</v>
      </c>
      <c r="JJ97">
        <v>6.4920455781515493E-2</v>
      </c>
      <c r="JK97">
        <v>6.5448057325607503E-2</v>
      </c>
      <c r="JL97">
        <v>7.28405793944914E-2</v>
      </c>
      <c r="JM97">
        <v>6.9719120708745003E-2</v>
      </c>
      <c r="JN97">
        <v>6.9552069841820802E-2</v>
      </c>
      <c r="JO97">
        <v>6.5225243830431198E-2</v>
      </c>
      <c r="JP97">
        <v>6.5632041551359904E-2</v>
      </c>
      <c r="JQ97">
        <v>5.9878895099261503E-2</v>
      </c>
      <c r="JR97">
        <v>6.42756182968717E-2</v>
      </c>
      <c r="JS97">
        <v>6.0143883614731899E-2</v>
      </c>
      <c r="JT97">
        <v>6.6514068741010804E-2</v>
      </c>
      <c r="JU97">
        <v>6.3298567181358803E-2</v>
      </c>
      <c r="JV97">
        <v>5.92279925434935E-2</v>
      </c>
      <c r="JW97">
        <v>6.2148940706635902E-2</v>
      </c>
      <c r="JX97">
        <v>6.0826940933227297E-2</v>
      </c>
      <c r="JY97">
        <v>6.0420538833403599E-2</v>
      </c>
      <c r="JZ97">
        <v>6.3556670224407003E-2</v>
      </c>
      <c r="KA97">
        <v>6.2195818543075002E-2</v>
      </c>
      <c r="KB97">
        <v>5.7792235040325698E-2</v>
      </c>
      <c r="KC97">
        <v>5.9324469438130502E-2</v>
      </c>
      <c r="KD97">
        <v>6.37605159755225E-2</v>
      </c>
      <c r="KE97">
        <v>6.0273392203333401E-2</v>
      </c>
      <c r="KF97">
        <v>5.7911183510595897E-2</v>
      </c>
      <c r="KG97">
        <v>6.0961693916198399E-2</v>
      </c>
      <c r="KH97">
        <v>5.5360714835448598E-2</v>
      </c>
      <c r="KI97">
        <v>5.6844168019742E-2</v>
      </c>
      <c r="KJ97">
        <v>5.9357609653832397E-2</v>
      </c>
      <c r="KK97">
        <v>5.7586073913306397E-2</v>
      </c>
      <c r="KL97">
        <v>6.6458962149647E-2</v>
      </c>
      <c r="KM97">
        <v>5.62593703330437E-2</v>
      </c>
      <c r="KN97">
        <v>5.65217330357718E-2</v>
      </c>
      <c r="KO97">
        <v>5.6385813875562803E-2</v>
      </c>
      <c r="KP97">
        <v>6.3017496804520207E-2</v>
      </c>
      <c r="KQ97">
        <v>6.1223291268025198E-2</v>
      </c>
      <c r="KR97">
        <v>5.7092400502743001E-2</v>
      </c>
      <c r="KS97">
        <v>5.9211389201337603E-2</v>
      </c>
      <c r="KT97">
        <v>5.4414536266603197E-2</v>
      </c>
      <c r="KU97">
        <v>5.8280811336303903E-2</v>
      </c>
      <c r="KV97">
        <v>6.1574111002390103E-2</v>
      </c>
      <c r="KW97">
        <v>5.7280042056763597E-2</v>
      </c>
      <c r="KX97">
        <v>5.6994637012093501E-2</v>
      </c>
      <c r="KY97">
        <v>6.1219745742010903E-2</v>
      </c>
      <c r="KZ97">
        <v>5.4364854715267801E-2</v>
      </c>
      <c r="LA97">
        <v>5.1769179222950698E-2</v>
      </c>
      <c r="LB97">
        <v>5.5407711625133499E-2</v>
      </c>
      <c r="LC97">
        <v>5.9872377716067397E-2</v>
      </c>
      <c r="LD97">
        <v>6.5920109782393502E-2</v>
      </c>
      <c r="LE97">
        <v>5.8437598698849097E-2</v>
      </c>
      <c r="LF97">
        <v>5.4778794448811299E-2</v>
      </c>
      <c r="LG97">
        <v>4.99598595785355E-2</v>
      </c>
      <c r="LH97">
        <v>5.9305989152126197E-2</v>
      </c>
      <c r="LI97">
        <v>5.3202566958153001E-2</v>
      </c>
      <c r="LJ97">
        <v>5.79767602965005E-2</v>
      </c>
      <c r="LK97">
        <v>5.8933787454646197E-2</v>
      </c>
      <c r="LL97">
        <v>5.55673648426862E-2</v>
      </c>
      <c r="LM97">
        <v>5.91445221667544E-2</v>
      </c>
      <c r="LN97">
        <v>6.1358101119762198E-2</v>
      </c>
      <c r="LO97">
        <v>4.7849300817320202E-2</v>
      </c>
      <c r="LP97">
        <v>4.7828438146145E-2</v>
      </c>
      <c r="LQ97">
        <v>5.4814796947544903E-2</v>
      </c>
      <c r="LR97">
        <v>4.8470970597789098E-2</v>
      </c>
      <c r="LS97">
        <v>4.2417849736777202E-2</v>
      </c>
      <c r="LT97">
        <v>5.8061125003166597E-2</v>
      </c>
      <c r="LU97">
        <v>4.1232811442074101E-2</v>
      </c>
      <c r="LV97">
        <v>5.69306756924036E-2</v>
      </c>
      <c r="LW97">
        <v>5.6634675392003397E-2</v>
      </c>
      <c r="LX97">
        <v>3.6157158782771502E-2</v>
      </c>
      <c r="LY97">
        <v>4.0941239208986901E-2</v>
      </c>
      <c r="LZ97">
        <v>3.9645709892520101E-2</v>
      </c>
      <c r="MA97">
        <v>3.83408521088376E-2</v>
      </c>
      <c r="MB97">
        <v>5.7364960952085903E-2</v>
      </c>
      <c r="MC97">
        <v>5.3338960878979998E-2</v>
      </c>
      <c r="MD97">
        <v>3.4334221837027001E-2</v>
      </c>
      <c r="ME97">
        <v>5.76819485941562E-2</v>
      </c>
      <c r="MF97">
        <v>4.5398398912976597E-2</v>
      </c>
      <c r="MG97">
        <v>5.5754192675262298E-2</v>
      </c>
      <c r="MH97">
        <v>3.2715564719344503E-2</v>
      </c>
      <c r="MI97">
        <v>4.0329040656302897E-2</v>
      </c>
      <c r="MJ97">
        <v>6.7240582403430699E-2</v>
      </c>
      <c r="MK97">
        <v>4.5138450607321003E-2</v>
      </c>
      <c r="ML97">
        <v>4.0246852277571098E-2</v>
      </c>
      <c r="MM97">
        <v>2.5497012279642399E-2</v>
      </c>
      <c r="MN97">
        <v>4.9257399366560199E-2</v>
      </c>
      <c r="MO97">
        <v>5.0111367481571703E-2</v>
      </c>
      <c r="MP97">
        <v>3.9348084129921801E-2</v>
      </c>
      <c r="MQ97">
        <v>4.7160432281156101E-2</v>
      </c>
      <c r="MR97">
        <v>5.25783851888562E-2</v>
      </c>
      <c r="MS97">
        <v>2.4208397025689402E-2</v>
      </c>
      <c r="MT97">
        <v>4.7837247293723698E-2</v>
      </c>
      <c r="MU97">
        <v>5.5412023367374399E-2</v>
      </c>
      <c r="MV97">
        <v>5.28735709045925E-2</v>
      </c>
      <c r="MW97">
        <v>5.1921128893804798E-2</v>
      </c>
      <c r="MX97">
        <v>5.2931034071958802E-2</v>
      </c>
      <c r="MY97">
        <v>6.4777647680441405E-2</v>
      </c>
      <c r="MZ97">
        <v>5.8043799532886499E-2</v>
      </c>
      <c r="NA97">
        <v>5.3187285686857898E-2</v>
      </c>
      <c r="NB97">
        <v>5.4805858821418897E-2</v>
      </c>
      <c r="NC97">
        <v>5.8088490211922403E-2</v>
      </c>
      <c r="ND97">
        <v>6.3300612375574897E-2</v>
      </c>
      <c r="NE97">
        <v>5.6223825725383002E-2</v>
      </c>
      <c r="NF97">
        <v>5.9650164918219999E-2</v>
      </c>
      <c r="NG97">
        <v>6.0496797603378401E-2</v>
      </c>
      <c r="NH97">
        <v>6.4746335551003301E-2</v>
      </c>
      <c r="NI97">
        <v>5.0196820906775998E-2</v>
      </c>
      <c r="NJ97">
        <v>6.4730039150263402E-2</v>
      </c>
      <c r="NK97">
        <v>6.6275067557402395E-2</v>
      </c>
      <c r="NL97">
        <v>7.3546255048083597E-2</v>
      </c>
      <c r="NM97">
        <v>6.3462682440178705E-2</v>
      </c>
      <c r="NN97">
        <v>6.8432101927055206E-2</v>
      </c>
      <c r="NO97">
        <v>7.4090163884960494E-2</v>
      </c>
      <c r="NP97">
        <v>7.4860868536572603E-2</v>
      </c>
      <c r="NQ97">
        <v>6.3299248087054699E-2</v>
      </c>
      <c r="NR97">
        <v>6.5794014103188095E-2</v>
      </c>
      <c r="NS97">
        <v>6.52949772663622E-2</v>
      </c>
      <c r="NT97">
        <v>6.1651168621049302E-2</v>
      </c>
      <c r="NU97">
        <v>7.1610619599195305E-2</v>
      </c>
      <c r="NV97">
        <v>6.6406373398252005E-2</v>
      </c>
      <c r="NW97">
        <v>6.7875583159562103E-2</v>
      </c>
      <c r="NX97">
        <v>6.3926831566976594E-2</v>
      </c>
      <c r="NY97">
        <v>7.2850572402534494E-2</v>
      </c>
      <c r="NZ97">
        <v>6.0891571958483597E-2</v>
      </c>
      <c r="OA97">
        <v>7.0591335863867302E-2</v>
      </c>
      <c r="OB97">
        <v>7.3800147655389906E-2</v>
      </c>
      <c r="OC97">
        <v>7.2568520599053707E-2</v>
      </c>
      <c r="OD97">
        <v>8.4102365811414698E-2</v>
      </c>
      <c r="OE97">
        <v>6.8457832861747794E-2</v>
      </c>
      <c r="OF97">
        <v>7.6394342235504606E-2</v>
      </c>
      <c r="OG97">
        <v>6.6156681760883795E-2</v>
      </c>
      <c r="OH97">
        <v>7.0015507343865205E-2</v>
      </c>
      <c r="OI97">
        <v>7.2878788698150093E-2</v>
      </c>
      <c r="OJ97">
        <v>7.3456085478221897E-2</v>
      </c>
      <c r="OK97">
        <v>7.2033095873428404E-2</v>
      </c>
      <c r="OL97">
        <v>6.6518569509593506E-2</v>
      </c>
      <c r="OM97">
        <v>8.2861779385487805E-2</v>
      </c>
      <c r="ON97">
        <v>7.4009612033667793E-2</v>
      </c>
      <c r="OO97">
        <v>7.7281699235016793E-2</v>
      </c>
      <c r="OP97">
        <v>7.5816674014997101E-2</v>
      </c>
      <c r="OQ97">
        <v>8.5462026020738602E-2</v>
      </c>
      <c r="OR97">
        <v>8.6022842449370904E-2</v>
      </c>
      <c r="OS97">
        <v>7.2738241438886894E-2</v>
      </c>
      <c r="OT97">
        <v>8.4351042345804095E-2</v>
      </c>
      <c r="OU97">
        <v>7.6366631795151602E-2</v>
      </c>
      <c r="OV97">
        <v>7.9214740812523998E-2</v>
      </c>
      <c r="OW97">
        <v>8.5008777503038702E-2</v>
      </c>
      <c r="OX97">
        <v>7.5654280862326104E-2</v>
      </c>
      <c r="OY97">
        <v>8.2077703193660895E-2</v>
      </c>
      <c r="OZ97">
        <v>8.2194579886539706E-2</v>
      </c>
      <c r="PA97">
        <v>7.9681285086795201E-2</v>
      </c>
      <c r="PB97">
        <v>7.4893575873347398E-2</v>
      </c>
      <c r="PC97">
        <v>8.0216525486351706E-2</v>
      </c>
      <c r="PD97">
        <v>7.2145768068280894E-2</v>
      </c>
      <c r="PE97">
        <v>8.3928962533463797E-2</v>
      </c>
      <c r="PF97">
        <v>9.3472672265122403E-2</v>
      </c>
      <c r="PG97">
        <v>2.2358938655621399E-2</v>
      </c>
      <c r="PH97">
        <v>9.31992717294262E-2</v>
      </c>
      <c r="PI97">
        <v>9.1240961623188593E-2</v>
      </c>
      <c r="PJ97">
        <v>0.10539225144699101</v>
      </c>
      <c r="PK97">
        <v>0.104391933830252</v>
      </c>
      <c r="PL97">
        <v>9.8517231568583497E-2</v>
      </c>
      <c r="PM97">
        <v>9.0499377729624297E-2</v>
      </c>
      <c r="PN97">
        <v>9.8204355831410503E-2</v>
      </c>
      <c r="PO97">
        <v>0.104189498602104</v>
      </c>
      <c r="PP97">
        <v>9.4296931444650997E-2</v>
      </c>
      <c r="PQ97">
        <v>9.4748041152403095E-2</v>
      </c>
      <c r="PR97">
        <v>0.11168645664384599</v>
      </c>
      <c r="PS97">
        <v>0.100787634480257</v>
      </c>
      <c r="PT97">
        <v>0.104268733562785</v>
      </c>
      <c r="PU97">
        <v>0.102185542404164</v>
      </c>
      <c r="PV97">
        <v>0.10040262604151499</v>
      </c>
      <c r="PW97">
        <v>9.5555567909190106E-2</v>
      </c>
      <c r="PX97">
        <v>9.9740671153318403E-2</v>
      </c>
      <c r="PY97">
        <v>0.102395441479168</v>
      </c>
      <c r="PZ97">
        <v>9.45919984360762E-2</v>
      </c>
      <c r="QA97">
        <v>9.94939429964284E-2</v>
      </c>
      <c r="QB97">
        <v>9.2667155584939903E-2</v>
      </c>
      <c r="QC97">
        <v>9.0323327325422698E-2</v>
      </c>
      <c r="QD97">
        <v>9.1835956736032301E-2</v>
      </c>
      <c r="QE97">
        <v>8.9230837991035802E-2</v>
      </c>
      <c r="QF97">
        <v>9.47520142632816E-2</v>
      </c>
      <c r="QG97">
        <v>8.6669035532032701E-2</v>
      </c>
      <c r="QH97">
        <v>9.1348530957531704E-2</v>
      </c>
      <c r="QI97">
        <v>8.4258934411244102E-2</v>
      </c>
      <c r="QJ97">
        <v>7.6376146641997295E-2</v>
      </c>
      <c r="QK97">
        <v>9.2972166922484001E-2</v>
      </c>
      <c r="QL97">
        <v>8.7046224113245099E-2</v>
      </c>
      <c r="QM97">
        <v>8.5585150289015297E-2</v>
      </c>
      <c r="QN97">
        <v>8.2826957504930201E-2</v>
      </c>
      <c r="QO97">
        <v>7.4658414390982003E-2</v>
      </c>
      <c r="QP97">
        <v>8.1620249014757604E-2</v>
      </c>
      <c r="QQ97">
        <v>8.0777759893703199E-2</v>
      </c>
      <c r="QR97">
        <v>7.7172161765024602E-2</v>
      </c>
      <c r="QS97">
        <v>7.88175921287321E-2</v>
      </c>
      <c r="QT97">
        <v>7.3704022220233201E-2</v>
      </c>
      <c r="QU97">
        <v>7.5121355677663801E-2</v>
      </c>
      <c r="QV97">
        <v>6.5286935754137507E-2</v>
      </c>
      <c r="QW97">
        <v>6.7342971281259906E-2</v>
      </c>
      <c r="QX97">
        <v>6.9463320889690094E-2</v>
      </c>
      <c r="QY97">
        <v>7.32006365431562E-2</v>
      </c>
      <c r="QZ97">
        <v>6.7141787899722499E-2</v>
      </c>
      <c r="RA97">
        <v>6.5725862252176401E-2</v>
      </c>
      <c r="RB97">
        <v>6.7690913809531905E-2</v>
      </c>
      <c r="RC97">
        <v>7.2721979347238896E-2</v>
      </c>
      <c r="RD97">
        <v>6.9996953172168197E-2</v>
      </c>
      <c r="RE97">
        <v>6.7384956353027797E-2</v>
      </c>
      <c r="RF97">
        <v>6.6592544077037796E-2</v>
      </c>
      <c r="RG97">
        <v>6.2597792302383104E-2</v>
      </c>
      <c r="RH97">
        <v>6.3766647362711801E-2</v>
      </c>
      <c r="RI97">
        <v>6.4242630079693705E-2</v>
      </c>
      <c r="RJ97">
        <v>7.1634637730631098E-2</v>
      </c>
      <c r="RK97">
        <v>5.9428906474248901E-2</v>
      </c>
      <c r="RL97">
        <v>6.4918464613460597E-2</v>
      </c>
      <c r="RM97">
        <v>5.7525741980037903E-2</v>
      </c>
      <c r="RN97">
        <v>6.2230914187692103E-2</v>
      </c>
      <c r="RO97">
        <v>3.5093437890569498E-2</v>
      </c>
      <c r="RP97">
        <v>5.5479850078722498E-2</v>
      </c>
      <c r="RQ97">
        <v>5.80618272415349E-2</v>
      </c>
      <c r="RR97">
        <v>6.5864454469059502E-2</v>
      </c>
      <c r="RS97">
        <v>6.1210158277804197E-2</v>
      </c>
      <c r="RT97">
        <v>6.0067524359577303E-2</v>
      </c>
      <c r="RU97">
        <v>5.8938042174918701E-2</v>
      </c>
      <c r="RV97">
        <v>6.1237324379287097E-2</v>
      </c>
      <c r="RW97">
        <v>5.0462530232705999E-2</v>
      </c>
      <c r="RX97">
        <v>5.7690010522013703E-2</v>
      </c>
      <c r="RY97">
        <v>5.9440932740103501E-2</v>
      </c>
      <c r="RZ97">
        <v>6.4272991192357395E-2</v>
      </c>
      <c r="SA97">
        <v>3.3699152897623902E-2</v>
      </c>
      <c r="SB97">
        <v>5.6880891026218801E-2</v>
      </c>
      <c r="SC97">
        <v>5.6072235926101298E-2</v>
      </c>
      <c r="SD97">
        <v>5.7635393440933803E-2</v>
      </c>
      <c r="SE97">
        <v>5.77457333058762E-2</v>
      </c>
      <c r="SF97">
        <v>5.51638537478953E-2</v>
      </c>
      <c r="SG97">
        <v>6.1184727175432899E-2</v>
      </c>
      <c r="SH97">
        <v>6.2697259724849894E-2</v>
      </c>
      <c r="SI97">
        <v>5.9097117602490798E-2</v>
      </c>
      <c r="SJ97">
        <v>5.9459587896490702E-2</v>
      </c>
      <c r="SK97">
        <v>6.2383644335172503E-2</v>
      </c>
      <c r="SL97">
        <v>5.8292069211407602E-2</v>
      </c>
      <c r="SM97">
        <v>6.2006444391270697E-2</v>
      </c>
      <c r="SN97">
        <v>5.5898386270853202E-2</v>
      </c>
      <c r="SO97">
        <v>6.0893433751605199E-2</v>
      </c>
      <c r="SP97">
        <v>5.8284365804042899E-2</v>
      </c>
      <c r="SQ97">
        <v>5.7233171400814999E-2</v>
      </c>
      <c r="SR97">
        <v>5.45011840706221E-2</v>
      </c>
      <c r="SS97">
        <v>5.1580129231143898E-2</v>
      </c>
      <c r="ST97">
        <v>5.5001017877758303E-2</v>
      </c>
      <c r="SU97">
        <v>4.8941141557618299E-2</v>
      </c>
      <c r="SV97">
        <v>5.7078548851625797E-2</v>
      </c>
      <c r="SW97">
        <v>5.9103148870311997E-2</v>
      </c>
      <c r="SX97">
        <v>5.9970148996964699E-2</v>
      </c>
      <c r="SY97">
        <v>5.8722094586075801E-2</v>
      </c>
      <c r="SZ97">
        <v>6.5967947594125401E-2</v>
      </c>
      <c r="TA97">
        <v>6.0289115593652E-2</v>
      </c>
      <c r="TB97">
        <v>5.97115961465019E-2</v>
      </c>
      <c r="TC97">
        <v>5.7148782645774901E-2</v>
      </c>
      <c r="TD97">
        <v>5.9473641275151597E-2</v>
      </c>
      <c r="TE97">
        <v>5.9522197779609397E-2</v>
      </c>
      <c r="TF97">
        <v>6.5960500966766006E-2</v>
      </c>
      <c r="TG97">
        <v>6.1859049681274703E-2</v>
      </c>
      <c r="TH97">
        <v>6.2437173562067898E-2</v>
      </c>
      <c r="TI97">
        <v>5.43593453940086E-2</v>
      </c>
      <c r="TJ97">
        <v>5.5320010912414203E-2</v>
      </c>
      <c r="TK97">
        <v>6.1362610896266503E-2</v>
      </c>
      <c r="TL97">
        <v>5.89390029544559E-2</v>
      </c>
      <c r="TM97">
        <v>4.5789678371867898E-2</v>
      </c>
      <c r="TN97">
        <v>4.3650968237574403E-2</v>
      </c>
      <c r="TO97">
        <v>4.9868094456939301E-2</v>
      </c>
      <c r="TP97">
        <v>3.0768726052650401E-2</v>
      </c>
      <c r="TQ97">
        <v>4.3635995170051602E-2</v>
      </c>
      <c r="TR97">
        <v>3.7642870730996501E-2</v>
      </c>
      <c r="TS97">
        <v>5.2084566282027303E-2</v>
      </c>
      <c r="TT97">
        <v>6.6681620242451806E-2</v>
      </c>
      <c r="TU97">
        <v>5.86933478500914E-2</v>
      </c>
      <c r="TV97">
        <v>6.7314496019846098E-2</v>
      </c>
      <c r="TW97">
        <v>5.7976155981434699E-2</v>
      </c>
      <c r="TX97">
        <v>7.0813809437069303E-2</v>
      </c>
      <c r="TY97">
        <v>6.8573271593540902E-2</v>
      </c>
      <c r="TZ97">
        <v>7.2720572705041203E-2</v>
      </c>
      <c r="UA97">
        <v>7.6647498155421198E-2</v>
      </c>
      <c r="UB97">
        <v>6.97006409771391E-2</v>
      </c>
      <c r="UC97">
        <v>6.9244113904039006E-2</v>
      </c>
      <c r="UD97">
        <v>7.13363746757288E-2</v>
      </c>
      <c r="UE97">
        <v>8.1913207121775605E-2</v>
      </c>
      <c r="UF97">
        <v>7.9610936189870196E-2</v>
      </c>
      <c r="UG97">
        <v>8.1394351110000998E-2</v>
      </c>
      <c r="UH97">
        <v>7.9094534807888195E-2</v>
      </c>
      <c r="UI97">
        <v>7.32472792360013E-2</v>
      </c>
      <c r="UJ97">
        <v>7.7880700155350799E-2</v>
      </c>
      <c r="UK97">
        <v>7.5906824001446396E-2</v>
      </c>
      <c r="UL97">
        <v>7.9547154401568801E-2</v>
      </c>
      <c r="UM97">
        <v>8.4197461361226605E-2</v>
      </c>
      <c r="UN97">
        <v>7.8489817890698005E-2</v>
      </c>
      <c r="UO97">
        <v>7.7781753855144201E-2</v>
      </c>
      <c r="UP97">
        <v>7.9058970139529103E-2</v>
      </c>
      <c r="UQ97">
        <v>7.9269850862722396E-2</v>
      </c>
      <c r="UR97">
        <v>7.6305197412893197E-2</v>
      </c>
      <c r="US97">
        <v>7.7776566749145196E-2</v>
      </c>
      <c r="UT97">
        <v>8.3341809684089496E-2</v>
      </c>
      <c r="UU97">
        <v>9.0886089048883498E-2</v>
      </c>
      <c r="UV97">
        <v>8.8220445533976996E-2</v>
      </c>
      <c r="UW97">
        <v>7.6600222691467504E-2</v>
      </c>
      <c r="UX97">
        <v>7.0676873540665999E-2</v>
      </c>
      <c r="UY97">
        <v>8.1598675923949399E-2</v>
      </c>
      <c r="UZ97">
        <v>8.0352851313005499E-2</v>
      </c>
      <c r="VA97">
        <v>8.4094561898409206E-2</v>
      </c>
      <c r="VB97">
        <v>8.4446667314165905E-2</v>
      </c>
      <c r="VC97">
        <v>7.6365023139050803E-2</v>
      </c>
      <c r="VD97">
        <v>9.3007980111889793E-2</v>
      </c>
      <c r="VE97">
        <v>9.0616759553525203E-2</v>
      </c>
      <c r="VF97">
        <v>9.0124661956037799E-2</v>
      </c>
      <c r="VG97">
        <v>8.8123337925351194E-2</v>
      </c>
      <c r="VH97">
        <v>9.2067663443229295E-2</v>
      </c>
      <c r="VI97">
        <v>9.2981587458639395E-2</v>
      </c>
      <c r="VJ97">
        <v>8.8076708863407599E-2</v>
      </c>
      <c r="VK97">
        <v>7.6532925505398502E-2</v>
      </c>
      <c r="VL97">
        <v>8.2442410386344603E-2</v>
      </c>
      <c r="VM97">
        <v>8.7871723237746405E-2</v>
      </c>
      <c r="VN97">
        <v>9.1076575663402395E-2</v>
      </c>
      <c r="VO97">
        <v>8.1300353665707301E-2</v>
      </c>
      <c r="VP97">
        <v>8.5866584144026495E-2</v>
      </c>
      <c r="VQ97">
        <v>7.9774480117269994E-2</v>
      </c>
      <c r="VR97">
        <v>7.5861371529528696E-2</v>
      </c>
      <c r="VS97">
        <v>8.2259769537446403E-2</v>
      </c>
      <c r="VT97">
        <v>7.4799758547988704E-2</v>
      </c>
      <c r="VU97">
        <v>7.8400970365659503E-2</v>
      </c>
      <c r="VV97">
        <v>8.2479772337938198E-2</v>
      </c>
      <c r="VW97">
        <v>7.4815802671274495E-2</v>
      </c>
      <c r="VX97">
        <v>7.8087458535737994E-2</v>
      </c>
      <c r="VY97">
        <v>7.1499183546513495E-2</v>
      </c>
      <c r="VZ97">
        <v>7.3957237396412898E-2</v>
      </c>
      <c r="WA97">
        <v>7.5177370018204098E-2</v>
      </c>
      <c r="WB97">
        <v>7.5060329916288498E-2</v>
      </c>
      <c r="WC97">
        <v>7.2594794135794602E-2</v>
      </c>
      <c r="WD97">
        <v>7.2042733044326901E-2</v>
      </c>
      <c r="WE97">
        <v>7.1414520715730206E-2</v>
      </c>
      <c r="WF97">
        <v>7.0725610612621698E-2</v>
      </c>
      <c r="WG97">
        <v>6.5881675471960402E-2</v>
      </c>
      <c r="WH97">
        <v>6.6703074183188396E-2</v>
      </c>
      <c r="WI97">
        <v>6.2302626064804099E-2</v>
      </c>
      <c r="WJ97">
        <v>6.8050383914494403E-2</v>
      </c>
      <c r="WK97">
        <v>6.5558874182176902E-2</v>
      </c>
      <c r="WL97">
        <v>6.7243388464854101E-2</v>
      </c>
      <c r="WM97">
        <v>6.3858150423741503E-2</v>
      </c>
      <c r="WN97">
        <v>6.1969627429086301E-2</v>
      </c>
      <c r="WO97">
        <v>5.9308609831787998E-2</v>
      </c>
      <c r="WP97">
        <v>6.3083302799499696E-2</v>
      </c>
      <c r="WQ97">
        <v>6.3091125781518001E-2</v>
      </c>
      <c r="WR97">
        <v>6.3758192195169497E-2</v>
      </c>
      <c r="WS97">
        <v>6.4673123499327995E-2</v>
      </c>
      <c r="WT97">
        <v>6.3623442908188402E-2</v>
      </c>
      <c r="WU97">
        <v>5.62582023994707E-2</v>
      </c>
      <c r="WV97">
        <v>6.3558906006512705E-2</v>
      </c>
      <c r="WW97">
        <v>5.6433970466240699E-2</v>
      </c>
      <c r="WX97">
        <v>5.7964736308090001E-2</v>
      </c>
      <c r="WY97">
        <v>5.9508624009209803E-2</v>
      </c>
      <c r="WZ97">
        <v>5.9184427398137403E-2</v>
      </c>
      <c r="XA97">
        <v>5.4858440206420202E-2</v>
      </c>
      <c r="XB97">
        <v>6.2258073996703599E-2</v>
      </c>
      <c r="XC97">
        <v>6.1361607474917999E-2</v>
      </c>
      <c r="XD97">
        <v>6.3129156830722302E-2</v>
      </c>
      <c r="XE97">
        <v>6.11817357599303E-2</v>
      </c>
      <c r="XF97">
        <v>5.9940242841610099E-2</v>
      </c>
      <c r="XG97">
        <v>5.7000144835416898E-2</v>
      </c>
      <c r="XH97">
        <v>5.8926340201690498E-2</v>
      </c>
      <c r="XI97">
        <v>5.3176419447253397E-2</v>
      </c>
      <c r="XJ97">
        <v>3.6642778745382E-2</v>
      </c>
      <c r="XK97">
        <v>5.7878723563795503E-2</v>
      </c>
      <c r="XL97">
        <v>6.0304978446412298E-2</v>
      </c>
      <c r="XM97">
        <v>6.3246106638610106E-2</v>
      </c>
      <c r="XN97">
        <v>6.0268178034030902E-2</v>
      </c>
      <c r="XO97">
        <v>6.3026812765859794E-2</v>
      </c>
      <c r="XP97">
        <v>3.0834517717333601E-2</v>
      </c>
      <c r="XQ97">
        <v>5.71090261594406E-2</v>
      </c>
      <c r="XR97">
        <v>5.9703043467032098E-2</v>
      </c>
      <c r="XS97">
        <v>5.3804144243448197E-2</v>
      </c>
      <c r="XT97">
        <v>5.7585713653392497E-2</v>
      </c>
      <c r="XU97">
        <v>5.8924213932663602E-2</v>
      </c>
      <c r="XV97">
        <v>5.6948545740303697E-2</v>
      </c>
      <c r="XW97">
        <v>6.3771683070204893E-2</v>
      </c>
      <c r="XX97">
        <v>5.38088207849318E-2</v>
      </c>
      <c r="XY97">
        <v>5.4173618519712301E-2</v>
      </c>
      <c r="XZ97">
        <v>5.9045982518523603E-2</v>
      </c>
      <c r="YA97">
        <v>5.8525015071158801E-2</v>
      </c>
      <c r="YB97">
        <v>5.5170562728828199E-2</v>
      </c>
      <c r="YC97">
        <v>5.7650854380576197E-2</v>
      </c>
      <c r="YD97">
        <v>5.7114437707618697E-2</v>
      </c>
      <c r="YE97">
        <v>5.5028679300786802E-2</v>
      </c>
      <c r="YF97">
        <v>5.5026666768580999E-2</v>
      </c>
      <c r="YG97">
        <v>5.9455470523509399E-2</v>
      </c>
      <c r="YH97">
        <v>5.8436670605250901E-2</v>
      </c>
      <c r="YI97">
        <v>5.6448624925134798E-2</v>
      </c>
      <c r="YJ97">
        <v>5.7717104872287699E-2</v>
      </c>
      <c r="YK97">
        <v>5.9374827501436897E-2</v>
      </c>
      <c r="YL97">
        <v>5.1794134865582701E-2</v>
      </c>
      <c r="YM97">
        <v>5.2275810076277102E-2</v>
      </c>
      <c r="YN97">
        <v>5.3296630480214303E-2</v>
      </c>
      <c r="YO97">
        <v>5.6629252045111697E-2</v>
      </c>
      <c r="YP97">
        <v>5.2616353991458698E-2</v>
      </c>
      <c r="YQ97">
        <v>5.3393035688020299E-2</v>
      </c>
      <c r="YR97">
        <v>5.5715801816535702E-2</v>
      </c>
      <c r="YS97">
        <v>5.3080215004036299E-2</v>
      </c>
      <c r="YT97">
        <v>5.5355552853561599E-2</v>
      </c>
      <c r="YU97">
        <v>5.20799861926243E-2</v>
      </c>
      <c r="YV97">
        <v>5.8648821321265601E-2</v>
      </c>
      <c r="YW97">
        <v>6.0129332225671003E-2</v>
      </c>
      <c r="YX97">
        <v>5.7826784284977603E-2</v>
      </c>
      <c r="YY97">
        <v>5.76087672891262E-2</v>
      </c>
      <c r="YZ97">
        <v>5.2824234091119499E-2</v>
      </c>
      <c r="ZA97">
        <v>5.2359220339760301E-2</v>
      </c>
      <c r="ZB97">
        <v>5.1362762519664103E-2</v>
      </c>
      <c r="ZC97">
        <v>5.8006469129021403E-2</v>
      </c>
      <c r="ZD97">
        <v>5.3859897432145899E-2</v>
      </c>
      <c r="ZE97">
        <v>5.1948508156078002E-2</v>
      </c>
      <c r="ZF97">
        <v>5.5677235357109701E-2</v>
      </c>
      <c r="ZG97">
        <v>5.6955299802358902E-2</v>
      </c>
      <c r="ZH97">
        <v>5.2940628425491403E-2</v>
      </c>
      <c r="ZI97">
        <v>5.7304614223821097E-2</v>
      </c>
      <c r="ZJ97">
        <v>5.9122538185832497E-2</v>
      </c>
      <c r="ZK97">
        <v>5.2254754969641798E-2</v>
      </c>
      <c r="ZL97">
        <v>5.1836408674279903E-2</v>
      </c>
      <c r="ZM97">
        <v>5.7246092579998999E-2</v>
      </c>
      <c r="ZN97">
        <v>5.2509614462555802E-2</v>
      </c>
      <c r="ZO97">
        <v>5.1128672869787999E-2</v>
      </c>
      <c r="ZP97">
        <v>5.8846656092348397E-2</v>
      </c>
      <c r="ZQ97">
        <v>5.5783451933915998E-2</v>
      </c>
      <c r="ZR97">
        <v>5.48939415162054E-2</v>
      </c>
      <c r="ZS97">
        <v>4.6884895551107503E-2</v>
      </c>
      <c r="ZT97">
        <v>4.8682917635693802E-2</v>
      </c>
      <c r="ZU97">
        <v>5.42372725401939E-2</v>
      </c>
      <c r="ZV97">
        <v>5.7667855084726702E-2</v>
      </c>
      <c r="ZW97">
        <v>5.1210304542152897E-2</v>
      </c>
      <c r="ZX97">
        <v>5.5460674984960899E-2</v>
      </c>
      <c r="ZY97">
        <v>5.8812204942020302E-2</v>
      </c>
      <c r="ZZ97">
        <v>5.15376894152446E-2</v>
      </c>
      <c r="AAA97">
        <v>5.40308773448578E-2</v>
      </c>
      <c r="AAB97">
        <v>5.5358493503522802E-2</v>
      </c>
      <c r="AAC97">
        <v>5.33187521677718E-2</v>
      </c>
      <c r="AAD97">
        <v>5.3474072970991403E-2</v>
      </c>
      <c r="AAE97">
        <v>5.5142379046693502E-2</v>
      </c>
      <c r="AAF97">
        <v>5.2444942344594202E-2</v>
      </c>
      <c r="AAG97">
        <v>5.5675992475556497E-2</v>
      </c>
      <c r="AAH97">
        <v>5.2925287358000603E-2</v>
      </c>
      <c r="AAI97">
        <v>5.4052336146603298E-2</v>
      </c>
      <c r="AAJ97">
        <v>5.6177475606127902E-2</v>
      </c>
      <c r="AAK97">
        <v>5.8001536919263401E-2</v>
      </c>
      <c r="AAL97">
        <v>5.9842278881455699E-2</v>
      </c>
      <c r="AAM97">
        <v>5.7166194373124798E-2</v>
      </c>
      <c r="AAN97">
        <v>5.17076880550753E-2</v>
      </c>
      <c r="AAO97">
        <v>6.0550099109514803E-2</v>
      </c>
      <c r="AAP97">
        <v>5.3461031611753099E-2</v>
      </c>
      <c r="AAQ97">
        <v>5.5706947149737902E-2</v>
      </c>
      <c r="AAR97">
        <v>5.42900794879808E-2</v>
      </c>
      <c r="AAS97">
        <v>5.7441247943186502E-2</v>
      </c>
      <c r="AAT97">
        <v>5.4457339572954497E-2</v>
      </c>
      <c r="AAU97">
        <v>5.4614711905735698E-2</v>
      </c>
      <c r="AAV97">
        <v>5.6129913830912398E-2</v>
      </c>
      <c r="AAW97">
        <v>4.9424678825731899E-2</v>
      </c>
      <c r="AAX97">
        <v>4.84081077795648E-2</v>
      </c>
      <c r="AAY97">
        <v>5.35136628491443E-2</v>
      </c>
      <c r="AAZ97">
        <v>5.2369191475447302E-2</v>
      </c>
      <c r="ABA97">
        <v>4.4487231408485997E-2</v>
      </c>
      <c r="ABB97">
        <v>5.12539288949211E-2</v>
      </c>
      <c r="ABC97">
        <v>4.87023935150563E-2</v>
      </c>
      <c r="ABD97">
        <v>5.6003648379627402E-2</v>
      </c>
      <c r="ABE97">
        <v>5.0099492044403698E-2</v>
      </c>
      <c r="ABF97">
        <v>5.3819175712623499E-2</v>
      </c>
      <c r="ABG97">
        <v>5.3232928208100098E-2</v>
      </c>
      <c r="ABH97">
        <v>5.1978002898270502E-2</v>
      </c>
      <c r="ABI97">
        <v>5.4994072754923101E-2</v>
      </c>
      <c r="ABJ97">
        <v>5.0509992730027903E-2</v>
      </c>
      <c r="ABK97">
        <v>4.5405317599635897E-2</v>
      </c>
      <c r="ABL97">
        <v>5.2238135535043501E-2</v>
      </c>
      <c r="ABM97">
        <v>5.2680855803554603E-2</v>
      </c>
      <c r="ABN97">
        <v>5.53098956383173E-2</v>
      </c>
      <c r="ABO97">
        <v>4.7087558082412398E-2</v>
      </c>
      <c r="ABP97">
        <v>4.8402164747389398E-2</v>
      </c>
      <c r="ABQ97">
        <v>4.8386719516261299E-2</v>
      </c>
      <c r="ABR97">
        <v>4.9957865735323501E-2</v>
      </c>
      <c r="ABS97">
        <v>5.1373634618301502E-2</v>
      </c>
      <c r="ABT97">
        <v>5.1148610375784401E-2</v>
      </c>
      <c r="ABU97">
        <v>5.4072233972816297E-2</v>
      </c>
      <c r="ABV97">
        <v>5.4739952009923001E-2</v>
      </c>
      <c r="ABW97">
        <v>4.7110659972627401E-2</v>
      </c>
      <c r="ABX97">
        <v>4.8452455346531503E-2</v>
      </c>
      <c r="ABY97">
        <v>4.8326626917666198E-2</v>
      </c>
      <c r="ABZ97">
        <v>4.99107659219475E-2</v>
      </c>
      <c r="ACA97">
        <v>4.7839461029792203E-2</v>
      </c>
      <c r="ACB97">
        <v>5.2813276160716703E-2</v>
      </c>
      <c r="ACC97">
        <v>4.6722254838178802E-2</v>
      </c>
      <c r="ACD97">
        <v>5.2465239594307898E-2</v>
      </c>
      <c r="ACE97">
        <v>5.6101724037117502E-2</v>
      </c>
      <c r="ACF97">
        <v>4.6673218967456902E-2</v>
      </c>
      <c r="ACG97">
        <v>5.5390250329966501E-2</v>
      </c>
      <c r="ACH97">
        <v>4.7147840001710802E-2</v>
      </c>
      <c r="ACI97">
        <v>5.4692117131303501E-2</v>
      </c>
      <c r="ACJ97">
        <v>5.3160102649982E-2</v>
      </c>
      <c r="ACK97">
        <v>5.3620395630804597E-2</v>
      </c>
      <c r="ACL97">
        <v>5.6122527963358801E-2</v>
      </c>
      <c r="ACM97">
        <v>5.3973812858125303E-2</v>
      </c>
      <c r="ACN97">
        <v>5.4210445874161198E-2</v>
      </c>
      <c r="ACO97">
        <v>5.1530634513925401E-2</v>
      </c>
      <c r="ACP97">
        <v>3.3048177316958402E-2</v>
      </c>
      <c r="ACQ97">
        <v>5.38604723618352E-2</v>
      </c>
      <c r="ACR97">
        <v>5.3777505939119397E-2</v>
      </c>
      <c r="ACS97">
        <v>5.5150600248313003E-2</v>
      </c>
      <c r="ACT97">
        <v>5.0731838693915503E-2</v>
      </c>
      <c r="ACU97">
        <v>5.2545419369498997E-2</v>
      </c>
      <c r="ACV97">
        <v>4.9698550056369001E-2</v>
      </c>
      <c r="ACW97">
        <v>5.3675772652057599E-2</v>
      </c>
      <c r="ACX97">
        <v>5.0664089669883401E-2</v>
      </c>
      <c r="ACY97">
        <v>5.2893359517055302E-2</v>
      </c>
      <c r="ACZ97">
        <v>5.6640014076987398E-2</v>
      </c>
      <c r="ADA97">
        <v>5.0762416414328097E-2</v>
      </c>
      <c r="ADB97">
        <v>4.83655822733133E-2</v>
      </c>
      <c r="ADC97">
        <v>4.8022811250887899E-2</v>
      </c>
      <c r="ADD97">
        <v>4.9429458117067497E-2</v>
      </c>
      <c r="ADE97">
        <v>5.34627827708389E-2</v>
      </c>
      <c r="ADF97">
        <v>5.0834834146224903E-2</v>
      </c>
      <c r="ADG97">
        <v>4.8506502591147298E-2</v>
      </c>
      <c r="ADH97">
        <v>5.3388623786308403E-2</v>
      </c>
      <c r="ADI97">
        <v>5.03909855402506E-2</v>
      </c>
      <c r="ADJ97">
        <v>4.9092493504571101E-2</v>
      </c>
      <c r="ADK97">
        <v>5.6164022354151702E-2</v>
      </c>
      <c r="ADL97">
        <v>5.0162643667620001E-2</v>
      </c>
      <c r="ADM97">
        <v>5.1917523236222299E-2</v>
      </c>
      <c r="ADN97">
        <v>5.31539159874189E-2</v>
      </c>
      <c r="ADO97">
        <v>4.9876067206013501E-2</v>
      </c>
      <c r="ADP97">
        <v>5.1025085416351902E-2</v>
      </c>
      <c r="ADQ97">
        <v>4.3015796405645998E-2</v>
      </c>
      <c r="ADR97">
        <v>5.1813802908495597E-2</v>
      </c>
      <c r="ADS97">
        <v>5.1439662697515799E-2</v>
      </c>
      <c r="ADT97">
        <v>5.1678570784223297E-2</v>
      </c>
      <c r="ADU97">
        <v>4.68020784760051E-2</v>
      </c>
      <c r="ADV97">
        <v>5.2500986128021898E-2</v>
      </c>
      <c r="ADW97">
        <v>4.6079780613926001E-2</v>
      </c>
      <c r="ADX97">
        <v>5.3944689921872603E-2</v>
      </c>
      <c r="ADY97">
        <v>5.2605540838091797E-2</v>
      </c>
      <c r="ADZ97">
        <v>5.2701426370910097E-2</v>
      </c>
      <c r="AEA97">
        <v>5.2864487874793302E-2</v>
      </c>
      <c r="AEB97">
        <v>5.0455186473466002E-2</v>
      </c>
      <c r="AEC97">
        <v>5.1279956623914401E-2</v>
      </c>
      <c r="AED97">
        <v>5.1375348060836198E-2</v>
      </c>
      <c r="AEE97">
        <v>5.0152966914371599E-2</v>
      </c>
      <c r="AEF97">
        <v>5.1552527174618702E-2</v>
      </c>
      <c r="AEG97">
        <v>4.9373314396040202E-2</v>
      </c>
      <c r="AEH97">
        <v>5.0238694051675303E-2</v>
      </c>
      <c r="AEI97">
        <v>5.0469168686141201E-2</v>
      </c>
      <c r="AEJ97">
        <v>5.6079270989708198E-2</v>
      </c>
      <c r="AEK97">
        <v>5.59115587633165E-2</v>
      </c>
      <c r="AEL97">
        <v>5.7591228007162903E-2</v>
      </c>
      <c r="AEM97">
        <v>5.2896672238741997E-2</v>
      </c>
      <c r="AEN97">
        <v>5.1458604920804098E-2</v>
      </c>
      <c r="AEO97">
        <v>5.5069225115692698E-2</v>
      </c>
      <c r="AEP97">
        <v>3.05958965323276E-2</v>
      </c>
      <c r="AEQ97">
        <v>5.3324428694368299E-2</v>
      </c>
      <c r="AER97">
        <v>5.0237919459575897E-2</v>
      </c>
      <c r="AES97">
        <v>5.7371523225362597E-2</v>
      </c>
      <c r="AET97">
        <v>5.46229360236508E-2</v>
      </c>
      <c r="AEU97">
        <v>5.0449637299796103E-2</v>
      </c>
      <c r="AEV97">
        <v>4.9168501250955697E-2</v>
      </c>
      <c r="AEW97">
        <v>4.9476876273108497E-2</v>
      </c>
      <c r="AEX97">
        <v>5.2540858694145598E-2</v>
      </c>
      <c r="AEY97">
        <v>5.0444585400963603E-2</v>
      </c>
      <c r="AEZ97">
        <v>5.4775248021195197E-2</v>
      </c>
      <c r="AFA97">
        <v>5.7253060044537202E-2</v>
      </c>
      <c r="AFB97">
        <v>5.56318349480961E-2</v>
      </c>
      <c r="AFC97">
        <v>5.00275304819894E-2</v>
      </c>
      <c r="AFD97">
        <v>5.5712561313696597E-2</v>
      </c>
      <c r="AFE97">
        <v>5.2162669715489197E-2</v>
      </c>
      <c r="AFF97">
        <v>5.2670252942823299E-2</v>
      </c>
      <c r="AFG97">
        <v>5.4493583756573302E-2</v>
      </c>
      <c r="AFH97">
        <v>5.4176090579251303E-2</v>
      </c>
      <c r="AFI97">
        <v>5.9062318737109903E-2</v>
      </c>
      <c r="AFJ97">
        <v>5.3688644176227998E-2</v>
      </c>
      <c r="AFK97">
        <v>4.9063994463351801E-2</v>
      </c>
      <c r="AFL97">
        <v>5.2258646134725202E-2</v>
      </c>
      <c r="AFM97">
        <v>5.6736729704335798E-2</v>
      </c>
      <c r="AFN97">
        <v>5.5657346601372802E-2</v>
      </c>
      <c r="AFO97">
        <v>4.8704971403659703E-2</v>
      </c>
      <c r="AFP97">
        <v>5.6121822117851897E-2</v>
      </c>
      <c r="AFQ97">
        <v>5.2346271460838797E-2</v>
      </c>
      <c r="AFR97">
        <v>5.8909075260037302E-2</v>
      </c>
      <c r="AFS97">
        <v>5.5208289243972697E-2</v>
      </c>
      <c r="AFT97">
        <v>5.4638064066748801E-2</v>
      </c>
      <c r="AFU97">
        <v>5.3646504910250997E-2</v>
      </c>
      <c r="AFV97">
        <v>5.5886041359089797E-2</v>
      </c>
      <c r="AFW97">
        <v>5.1560697286811702E-2</v>
      </c>
      <c r="AFX97">
        <v>5.7291529168148399E-2</v>
      </c>
      <c r="AFY97">
        <v>5.4729278181570598E-2</v>
      </c>
      <c r="AFZ97">
        <v>5.66714507659275E-2</v>
      </c>
      <c r="AGA97">
        <v>4.8183250295317101E-2</v>
      </c>
      <c r="AGB97">
        <v>5.5433225849455002E-2</v>
      </c>
      <c r="AGC97">
        <v>5.5566670417309498E-2</v>
      </c>
      <c r="AGD97">
        <v>5.8307810376992598E-2</v>
      </c>
      <c r="AGE97">
        <v>5.3683672836736397E-2</v>
      </c>
      <c r="AGF97">
        <v>5.6758817763553598E-2</v>
      </c>
      <c r="AGG97">
        <v>5.2264780636049002E-2</v>
      </c>
      <c r="AGH97">
        <v>5.2542884574237302E-2</v>
      </c>
      <c r="AGI97">
        <v>5.20501832502763E-2</v>
      </c>
      <c r="AGJ97">
        <v>6.0735498250170099E-2</v>
      </c>
      <c r="AGK97">
        <v>5.5319131789331302E-2</v>
      </c>
      <c r="AGL97">
        <v>5.0645505647487599E-2</v>
      </c>
      <c r="AGM97">
        <v>5.8403025879091498E-2</v>
      </c>
      <c r="AGN97">
        <v>5.3573718998730598E-2</v>
      </c>
      <c r="AGO97">
        <v>5.2008837563909997E-2</v>
      </c>
      <c r="AGP97">
        <v>6.0261415586890098E-2</v>
      </c>
      <c r="AGQ97">
        <v>5.4640795789716798E-2</v>
      </c>
      <c r="AGR97">
        <v>5.4047646154822299E-2</v>
      </c>
      <c r="AGS97">
        <v>4.9203589609454298E-2</v>
      </c>
      <c r="AGT97">
        <v>5.4502079448533497E-2</v>
      </c>
      <c r="AGU97">
        <v>6.2119198447687998E-2</v>
      </c>
      <c r="AGV97">
        <v>5.4300422693516003E-2</v>
      </c>
      <c r="AGW97">
        <v>5.2515720121416601E-2</v>
      </c>
      <c r="AGX97">
        <v>5.8866669626269102E-2</v>
      </c>
      <c r="AGY97">
        <v>5.8549270252881598E-2</v>
      </c>
      <c r="AGZ97">
        <v>5.6353945639169602E-2</v>
      </c>
      <c r="AHA97">
        <v>5.1611775048850297E-2</v>
      </c>
      <c r="AHB97">
        <v>5.7157750489127197E-2</v>
      </c>
      <c r="AHC97">
        <v>6.4424000753939503E-2</v>
      </c>
      <c r="AHD97">
        <v>5.3863487156510501E-2</v>
      </c>
      <c r="AHE97">
        <v>5.9139807237863502E-2</v>
      </c>
      <c r="AHF97">
        <v>6.0705448367141902E-2</v>
      </c>
      <c r="AHG97">
        <v>5.7323651992757699E-2</v>
      </c>
      <c r="AHH97">
        <v>5.2968990552287501E-2</v>
      </c>
      <c r="AHI97">
        <v>5.9722547970292299E-2</v>
      </c>
      <c r="AHJ97">
        <v>5.7065366317944899E-2</v>
      </c>
      <c r="AHK97">
        <v>5.4933539312939102E-2</v>
      </c>
      <c r="AHL97">
        <v>5.9851820958560002E-2</v>
      </c>
      <c r="AHM97">
        <v>3.3148265248637197E-2</v>
      </c>
      <c r="AHN97">
        <v>5.8393788312986902E-2</v>
      </c>
      <c r="AHO97">
        <v>5.8725774944657999E-2</v>
      </c>
      <c r="AHP97">
        <v>5.30506452045044E-2</v>
      </c>
      <c r="AHQ97">
        <v>5.7149818711125497E-2</v>
      </c>
      <c r="AHR97">
        <v>5.4974688643767103E-2</v>
      </c>
      <c r="AHS97">
        <v>5.6418229544218899E-2</v>
      </c>
      <c r="AHT97">
        <v>6.4684977487284995E-2</v>
      </c>
      <c r="AHU97">
        <v>6.9338418694483595E-2</v>
      </c>
      <c r="AHV97">
        <v>5.9740265909857197E-2</v>
      </c>
      <c r="AHW97">
        <v>6.2079236928398597E-2</v>
      </c>
      <c r="AHX97">
        <v>5.9966720908609397E-2</v>
      </c>
      <c r="AHY97">
        <v>5.8897111889771897E-2</v>
      </c>
      <c r="AHZ97">
        <v>6.11377730975027E-2</v>
      </c>
      <c r="AIA97">
        <v>6.0707401197133602E-2</v>
      </c>
      <c r="AIB97">
        <v>5.8036888594198997E-2</v>
      </c>
      <c r="AIC97">
        <v>5.9040949533440003E-2</v>
      </c>
      <c r="AID97">
        <v>6.4527611659750697E-2</v>
      </c>
      <c r="AIE97">
        <v>6.1239345960446202E-2</v>
      </c>
      <c r="AIF97">
        <v>5.9261530789925097E-2</v>
      </c>
      <c r="AIG97">
        <v>6.1366981963641501E-2</v>
      </c>
      <c r="AIH97">
        <v>6.4525776285591196E-2</v>
      </c>
      <c r="AII97">
        <v>6.4879083884354705E-2</v>
      </c>
      <c r="AIJ97">
        <v>6.9280757594553793E-2</v>
      </c>
      <c r="AIK97">
        <v>6.6084170045490706E-2</v>
      </c>
      <c r="AIL97">
        <v>6.5706538089515196E-2</v>
      </c>
      <c r="AIM97">
        <v>6.4044967459402399E-2</v>
      </c>
      <c r="AIN97">
        <v>6.7317303559215794E-2</v>
      </c>
      <c r="AIO97">
        <v>6.3354745161934997E-2</v>
      </c>
      <c r="AIP97">
        <v>7.1848233254880198E-2</v>
      </c>
      <c r="AIQ97">
        <v>7.5286720515074096E-2</v>
      </c>
      <c r="AIR97">
        <v>7.0552955148153795E-2</v>
      </c>
      <c r="AIS97">
        <v>6.5673817979115798E-2</v>
      </c>
      <c r="AIT97">
        <v>6.8531924338768702E-2</v>
      </c>
      <c r="AIU97">
        <v>6.5923202393113001E-2</v>
      </c>
      <c r="AIV97">
        <v>6.7831570250160303E-2</v>
      </c>
      <c r="AIW97">
        <v>7.4087802755998897E-2</v>
      </c>
      <c r="AIX97">
        <v>6.8136286908856605E-2</v>
      </c>
      <c r="AIY97">
        <v>7.35703526147264E-2</v>
      </c>
      <c r="AIZ97">
        <v>7.3904176559294002E-2</v>
      </c>
      <c r="AJA97">
        <v>6.4702456687997401E-2</v>
      </c>
      <c r="AJB97">
        <v>7.4244873072838793E-2</v>
      </c>
      <c r="AJC97">
        <v>7.6026872545091301E-2</v>
      </c>
      <c r="AJD97">
        <v>7.6726010591269406E-2</v>
      </c>
      <c r="AJE97">
        <v>7.9601325248940702E-2</v>
      </c>
      <c r="AJF97">
        <v>7.6928401719209796E-2</v>
      </c>
      <c r="AJG97">
        <v>7.4981251227536294E-2</v>
      </c>
      <c r="AJH97">
        <v>8.4836177550425801E-2</v>
      </c>
      <c r="AJI97">
        <v>7.5797007155956594E-2</v>
      </c>
      <c r="AJJ97">
        <v>7.5006545721037696E-2</v>
      </c>
      <c r="AJK97">
        <v>8.1051091028639305E-2</v>
      </c>
      <c r="AJL97">
        <v>7.5823869951335401E-2</v>
      </c>
      <c r="AJM97">
        <v>8.1931849195283707E-2</v>
      </c>
      <c r="AJN97">
        <v>7.8086364802198396E-2</v>
      </c>
      <c r="AJO97">
        <v>7.4253503113822797E-2</v>
      </c>
      <c r="AJP97">
        <v>8.1053502712301898E-2</v>
      </c>
      <c r="AJQ97">
        <v>8.1379251914175305E-2</v>
      </c>
      <c r="AJR97">
        <v>8.7047455447806898E-2</v>
      </c>
      <c r="AJS97">
        <v>8.5101093632436495E-2</v>
      </c>
      <c r="AJT97">
        <v>8.3893309999165097E-2</v>
      </c>
      <c r="AJU97">
        <v>8.3378677193860606E-2</v>
      </c>
      <c r="AJV97">
        <v>7.9101298304665002E-2</v>
      </c>
      <c r="AJW97">
        <v>9.0791676773798402E-2</v>
      </c>
      <c r="AJX97">
        <v>8.2060141988536797E-2</v>
      </c>
      <c r="AJY97">
        <v>8.6454531485416805E-2</v>
      </c>
      <c r="AJZ97">
        <v>8.8152816001441495E-2</v>
      </c>
      <c r="AKA97">
        <v>9.0812081154777499E-2</v>
      </c>
      <c r="AKB97">
        <v>9.6701251815866696E-2</v>
      </c>
      <c r="AKC97">
        <v>9.0326223446081697E-2</v>
      </c>
      <c r="AKD97">
        <v>8.6421240147994599E-2</v>
      </c>
      <c r="AKE97">
        <v>8.8567493886694396E-2</v>
      </c>
      <c r="AKF97">
        <v>8.9719837064594396E-2</v>
      </c>
      <c r="AKG97">
        <v>8.0609615387279301E-2</v>
      </c>
      <c r="AKH97">
        <v>8.6750541830199895E-2</v>
      </c>
      <c r="AKI97">
        <v>8.2438831469820395E-2</v>
      </c>
      <c r="AKJ97">
        <v>9.2262550947416394E-2</v>
      </c>
      <c r="AKK97">
        <v>8.4818331912120903E-2</v>
      </c>
      <c r="AKL97">
        <v>9.5570915451169997E-2</v>
      </c>
      <c r="AKM97">
        <v>8.5927201318758001E-2</v>
      </c>
      <c r="AKN97">
        <v>0.100640091438101</v>
      </c>
      <c r="AKO97">
        <v>8.5838097820418402E-2</v>
      </c>
      <c r="AKP97">
        <v>9.6484943505485102E-2</v>
      </c>
      <c r="AKQ97">
        <v>8.7949109763200098E-2</v>
      </c>
      <c r="AKR97">
        <v>9.3189709219487701E-2</v>
      </c>
      <c r="AKS97">
        <v>9.6385750972430906E-2</v>
      </c>
      <c r="AKT97">
        <v>9.9648440244279296E-2</v>
      </c>
      <c r="AKU97">
        <v>9.9334056400135207E-2</v>
      </c>
      <c r="AKV97">
        <v>0.101559748356847</v>
      </c>
      <c r="AKW97">
        <v>9.6107505088823098E-2</v>
      </c>
      <c r="AKX97">
        <v>9.9085346067662894E-2</v>
      </c>
      <c r="AKY97">
        <v>9.0887848457070194E-2</v>
      </c>
      <c r="AKZ97">
        <v>9.5440220411627003E-2</v>
      </c>
      <c r="ALA97">
        <v>0.107638560558522</v>
      </c>
      <c r="ALB97">
        <v>9.8271395406729301E-2</v>
      </c>
      <c r="ALC97">
        <v>9.7615249173157101E-2</v>
      </c>
      <c r="ALD97">
        <v>0.10383910614472799</v>
      </c>
      <c r="ALE97">
        <v>0.102154821780596</v>
      </c>
      <c r="ALF97">
        <v>9.4226094282988407E-2</v>
      </c>
      <c r="ALG97">
        <v>0.10251007781294</v>
      </c>
      <c r="ALH97">
        <v>9.4814694302345501E-2</v>
      </c>
      <c r="ALI97">
        <v>9.9485922153977696E-2</v>
      </c>
      <c r="ALJ97">
        <v>9.9657288595080301E-2</v>
      </c>
      <c r="ALK97">
        <v>0.100497702957787</v>
      </c>
      <c r="ALL97">
        <v>9.7738417021109497E-2</v>
      </c>
      <c r="ALM97">
        <v>0.11053802715588</v>
      </c>
      <c r="ALN97">
        <v>0.102929428712191</v>
      </c>
      <c r="ALO97">
        <v>0.10296311685897699</v>
      </c>
      <c r="ALP97">
        <v>0.10788130910085</v>
      </c>
      <c r="ALQ97">
        <v>0.115784026464471</v>
      </c>
      <c r="ALR97">
        <v>9.7496048696935303E-2</v>
      </c>
      <c r="ALS97">
        <v>0.101059986049651</v>
      </c>
      <c r="ALT97">
        <v>0.100945943806692</v>
      </c>
      <c r="ALU97">
        <v>0.103592323239856</v>
      </c>
      <c r="ALV97">
        <v>0.103738193934895</v>
      </c>
      <c r="ALW97">
        <v>0.10503114459971601</v>
      </c>
      <c r="ALX97">
        <v>0.11014553992279701</v>
      </c>
      <c r="ALY97">
        <v>0.108679313607942</v>
      </c>
      <c r="ALZ97">
        <v>9.0532482360867805E-2</v>
      </c>
      <c r="AMA97">
        <v>0.101367926633272</v>
      </c>
      <c r="AMB97">
        <v>9.6610572163695105E-2</v>
      </c>
      <c r="AMC97">
        <v>0.105476629828723</v>
      </c>
      <c r="AMD97">
        <v>9.9744871543735E-2</v>
      </c>
      <c r="AME97">
        <v>0.111792183329303</v>
      </c>
      <c r="AMF97">
        <v>0.106940299458853</v>
      </c>
      <c r="AMG97">
        <v>0.107004867572496</v>
      </c>
      <c r="AMH97">
        <v>0.101350819671012</v>
      </c>
      <c r="AMI97">
        <v>9.3060416708369398E-2</v>
      </c>
      <c r="AMJ97">
        <v>0.104132299655969</v>
      </c>
      <c r="AMK97">
        <v>0.109252376916915</v>
      </c>
      <c r="AML97">
        <v>0.11377305517394699</v>
      </c>
      <c r="AMM97">
        <v>0.10052589663264</v>
      </c>
      <c r="AMN97">
        <v>0.113704774104712</v>
      </c>
      <c r="AMO97">
        <v>0.106499346320285</v>
      </c>
      <c r="AMP97">
        <v>0.10503105937858</v>
      </c>
      <c r="AMQ97">
        <v>0.101020917107372</v>
      </c>
      <c r="AMR97">
        <v>0.108595433261576</v>
      </c>
      <c r="AMS97">
        <v>0.10785835833901</v>
      </c>
      <c r="AMT97">
        <v>0.10919553185670899</v>
      </c>
      <c r="AMU97">
        <v>0.11079859414504099</v>
      </c>
      <c r="AMV97">
        <v>0.102659608095751</v>
      </c>
      <c r="AMW97">
        <v>0.114618829304876</v>
      </c>
      <c r="AMX97">
        <v>0.11784552682918401</v>
      </c>
      <c r="AMY97">
        <v>0.10701262864295601</v>
      </c>
      <c r="AMZ97">
        <v>0.10381172707259</v>
      </c>
      <c r="ANA97">
        <v>0.103973705504092</v>
      </c>
      <c r="ANB97">
        <v>0.101446753580151</v>
      </c>
      <c r="ANC97">
        <v>0.109812276246139</v>
      </c>
      <c r="AND97">
        <v>0.113665192188518</v>
      </c>
      <c r="ANE97">
        <v>0.10914961068601001</v>
      </c>
      <c r="ANF97">
        <v>0.105073489914474</v>
      </c>
      <c r="ANG97">
        <v>0.116745698236368</v>
      </c>
      <c r="ANH97">
        <v>0.116809767026216</v>
      </c>
      <c r="ANI97">
        <v>0.10918977411099499</v>
      </c>
      <c r="ANJ97">
        <v>2.3026137262973E-2</v>
      </c>
      <c r="ANK97">
        <v>0.11163444599276399</v>
      </c>
      <c r="ANL97">
        <v>0.12077262031977801</v>
      </c>
      <c r="ANM97">
        <v>0.11866945531709699</v>
      </c>
      <c r="ANN97">
        <v>0.101032756249328</v>
      </c>
      <c r="ANO97">
        <v>0.115335715232377</v>
      </c>
      <c r="ANP97">
        <v>0.1113043064953</v>
      </c>
      <c r="ANQ97">
        <v>0.120615771578665</v>
      </c>
      <c r="ANR97">
        <v>0.111083928496561</v>
      </c>
      <c r="ANS97">
        <v>0.121452947553932</v>
      </c>
      <c r="ANT97">
        <v>0.10640105192698</v>
      </c>
      <c r="ANU97">
        <v>0.108087188814162</v>
      </c>
      <c r="ANV97">
        <v>0.11731516674637001</v>
      </c>
      <c r="ANW97">
        <v>0.106839941721242</v>
      </c>
      <c r="ANX97">
        <v>0.11115664482781</v>
      </c>
      <c r="ANY97">
        <v>0.115015312627155</v>
      </c>
      <c r="ANZ97">
        <v>0.110596252705831</v>
      </c>
      <c r="AOA97">
        <v>0.103254296534804</v>
      </c>
      <c r="AOB97">
        <v>0.110222247475119</v>
      </c>
      <c r="AOC97">
        <v>0.105601945392806</v>
      </c>
      <c r="AOD97">
        <v>0.113797256514168</v>
      </c>
      <c r="AOE97">
        <v>0.10338333586508899</v>
      </c>
      <c r="AOF97">
        <v>0.10721117884848801</v>
      </c>
      <c r="AOG97">
        <v>0.11081194051879301</v>
      </c>
      <c r="AOH97">
        <v>0.111572928080184</v>
      </c>
      <c r="AOI97">
        <v>0.11377835704541001</v>
      </c>
      <c r="AOJ97">
        <v>0.11951359466317001</v>
      </c>
      <c r="AOK97">
        <v>0.112122262619807</v>
      </c>
      <c r="AOL97">
        <v>0.105458107738713</v>
      </c>
      <c r="AOM97">
        <v>0.11414600986465</v>
      </c>
      <c r="AON97">
        <v>0.10476348831412099</v>
      </c>
      <c r="AOO97">
        <v>2.3342036723637299E-2</v>
      </c>
      <c r="AOP97">
        <v>0.121354529928577</v>
      </c>
      <c r="AOQ97">
        <v>0.116769839309523</v>
      </c>
    </row>
    <row r="98" spans="1:1083" x14ac:dyDescent="0.25">
      <c r="A98" s="13"/>
      <c r="B98">
        <v>11</v>
      </c>
      <c r="C98">
        <v>6.1387117869851501E-2</v>
      </c>
      <c r="D98">
        <v>5.66920392470006E-2</v>
      </c>
      <c r="E98">
        <v>5.6156194475550703E-2</v>
      </c>
      <c r="F98">
        <v>5.9086421606031697E-2</v>
      </c>
      <c r="G98">
        <v>7.0930652402465405E-2</v>
      </c>
      <c r="H98">
        <v>5.50274612177429E-2</v>
      </c>
      <c r="I98">
        <v>5.80256261101606E-2</v>
      </c>
      <c r="J98">
        <v>6.6137792708972701E-2</v>
      </c>
      <c r="K98">
        <v>5.60219981042758E-2</v>
      </c>
      <c r="L98">
        <v>6.0255671480970399E-2</v>
      </c>
      <c r="M98">
        <v>5.6830818018530002E-2</v>
      </c>
      <c r="N98">
        <v>6.0561398398543E-2</v>
      </c>
      <c r="O98">
        <v>5.7253576981405402E-2</v>
      </c>
      <c r="P98">
        <v>5.12271977391155E-2</v>
      </c>
      <c r="Q98">
        <v>5.62262097564106E-2</v>
      </c>
      <c r="R98">
        <v>5.8459292550988598E-2</v>
      </c>
      <c r="S98">
        <v>6.0846375726670697E-2</v>
      </c>
      <c r="T98">
        <v>5.6789853043521202E-2</v>
      </c>
      <c r="U98">
        <v>5.84849622153518E-2</v>
      </c>
      <c r="V98">
        <v>5.6076832131418099E-2</v>
      </c>
      <c r="W98">
        <v>6.0987701249511597E-2</v>
      </c>
      <c r="X98">
        <v>5.6694232516321802E-2</v>
      </c>
      <c r="Y98">
        <v>5.6792415595358602E-2</v>
      </c>
      <c r="Z98">
        <v>5.8217532996297103E-2</v>
      </c>
      <c r="AA98">
        <v>5.4121730146639901E-2</v>
      </c>
      <c r="AB98">
        <v>5.3685735551753301E-2</v>
      </c>
      <c r="AC98">
        <v>5.7139215368745E-2</v>
      </c>
      <c r="AD98">
        <v>6.10952443380086E-2</v>
      </c>
      <c r="AE98">
        <v>5.9922744531061702E-2</v>
      </c>
      <c r="AF98">
        <v>6.2748132798881598E-2</v>
      </c>
      <c r="AG98">
        <v>5.9653489146418402E-2</v>
      </c>
      <c r="AH98">
        <v>6.0617662037282298E-2</v>
      </c>
      <c r="AI98">
        <v>5.5144012435946403E-2</v>
      </c>
      <c r="AJ98">
        <v>5.9754308461301697E-2</v>
      </c>
      <c r="AK98">
        <v>5.4033106411304099E-2</v>
      </c>
      <c r="AL98">
        <v>5.3567247871102397E-2</v>
      </c>
      <c r="AM98">
        <v>5.91939293645131E-2</v>
      </c>
      <c r="AN98">
        <v>5.6004401389743302E-2</v>
      </c>
      <c r="AO98">
        <v>5.5912124161897503E-2</v>
      </c>
      <c r="AP98">
        <v>5.39971914668438E-2</v>
      </c>
      <c r="AQ98">
        <v>5.7877090783983197E-2</v>
      </c>
      <c r="AR98">
        <v>5.3488091267962501E-2</v>
      </c>
      <c r="AS98">
        <v>5.4542107709096503E-2</v>
      </c>
      <c r="AT98">
        <v>5.9145943534985597E-2</v>
      </c>
      <c r="AU98">
        <v>5.3034734490473301E-2</v>
      </c>
      <c r="AV98">
        <v>5.50247443086785E-2</v>
      </c>
      <c r="AW98">
        <v>6.2320340871883803E-2</v>
      </c>
      <c r="AX98">
        <v>5.31919880765283E-2</v>
      </c>
      <c r="AY98">
        <v>5.8890203525752499E-2</v>
      </c>
      <c r="AZ98">
        <v>5.7034111317535899E-2</v>
      </c>
      <c r="BA98">
        <v>5.2590597416013102E-2</v>
      </c>
      <c r="BB98">
        <v>5.0758256652097399E-2</v>
      </c>
      <c r="BC98">
        <v>4.7185252095416998E-2</v>
      </c>
      <c r="BD98">
        <v>5.4116294074367501E-2</v>
      </c>
      <c r="BE98">
        <v>5.6286750898858803E-2</v>
      </c>
      <c r="BF98">
        <v>5.7977503442690898E-2</v>
      </c>
      <c r="BG98">
        <v>5.64501590039449E-2</v>
      </c>
      <c r="BH98">
        <v>5.4438241617916702E-2</v>
      </c>
      <c r="BI98">
        <v>4.9603025408502602E-2</v>
      </c>
      <c r="BJ98">
        <v>4.8948524278824998E-2</v>
      </c>
      <c r="BK98">
        <v>5.4168316342257002E-2</v>
      </c>
      <c r="BL98">
        <v>5.1361965056264502E-2</v>
      </c>
      <c r="BM98">
        <v>5.38592902117664E-2</v>
      </c>
      <c r="BN98">
        <v>4.7330159643681702E-2</v>
      </c>
      <c r="BO98">
        <v>5.3400752802936199E-2</v>
      </c>
      <c r="BP98">
        <v>5.5549239447785302E-2</v>
      </c>
      <c r="BQ98">
        <v>5.5576011980137098E-2</v>
      </c>
      <c r="BR98">
        <v>5.7348353298275999E-2</v>
      </c>
      <c r="BS98">
        <v>5.7614425993699897E-2</v>
      </c>
      <c r="BT98">
        <v>5.6192830123804799E-2</v>
      </c>
      <c r="BU98">
        <v>5.6356282090157903E-2</v>
      </c>
      <c r="BV98">
        <v>5.3863722677068897E-2</v>
      </c>
      <c r="BW98">
        <v>6.08372143359256E-2</v>
      </c>
      <c r="BX98">
        <v>5.6621467598385898E-2</v>
      </c>
      <c r="BY98">
        <v>5.9788947859196001E-2</v>
      </c>
      <c r="BZ98">
        <v>5.3160603706491803E-2</v>
      </c>
      <c r="CA98">
        <v>6.10807496477506E-2</v>
      </c>
      <c r="CB98">
        <v>6.0097295419335603E-2</v>
      </c>
      <c r="CC98">
        <v>5.4396525972361699E-2</v>
      </c>
      <c r="CD98">
        <v>5.4399039042361999E-2</v>
      </c>
      <c r="CE98">
        <v>5.7618845564582098E-2</v>
      </c>
      <c r="CF98">
        <v>5.9690623764964298E-2</v>
      </c>
      <c r="CG98">
        <v>6.10929897389541E-2</v>
      </c>
      <c r="CH98">
        <v>6.3120424004929607E-2</v>
      </c>
      <c r="CI98">
        <v>5.9175870124235898E-2</v>
      </c>
      <c r="CJ98">
        <v>5.7895388619743797E-2</v>
      </c>
      <c r="CK98">
        <v>6.2251307022120402E-2</v>
      </c>
      <c r="CL98">
        <v>5.7877066522374301E-2</v>
      </c>
      <c r="CM98">
        <v>5.5014299378331702E-2</v>
      </c>
      <c r="CN98">
        <v>5.8849228098772799E-2</v>
      </c>
      <c r="CO98">
        <v>6.1921236976674697E-2</v>
      </c>
      <c r="CP98">
        <v>6.2768250377777696E-2</v>
      </c>
      <c r="CQ98">
        <v>5.2245879480456003E-2</v>
      </c>
      <c r="CR98">
        <v>6.1929945495153703E-2</v>
      </c>
      <c r="CS98">
        <v>6.0331650809423099E-2</v>
      </c>
      <c r="CT98">
        <v>5.9926467978661802E-2</v>
      </c>
      <c r="CU98">
        <v>5.9782120667329498E-2</v>
      </c>
      <c r="CV98">
        <v>6.3906596257843507E-2</v>
      </c>
      <c r="CW98">
        <v>5.8542581441993001E-2</v>
      </c>
      <c r="CX98">
        <v>4.5309057826013202E-2</v>
      </c>
      <c r="CY98">
        <v>3.7806626353894E-2</v>
      </c>
      <c r="CZ98">
        <v>5.0819477286986499E-2</v>
      </c>
      <c r="DA98">
        <v>6.1582087864329699E-2</v>
      </c>
      <c r="DB98">
        <v>6.3266427637557507E-2</v>
      </c>
      <c r="DC98">
        <v>6.0913751856167E-2</v>
      </c>
      <c r="DD98">
        <v>5.7395953852907501E-2</v>
      </c>
      <c r="DE98">
        <v>5.6821442263181199E-2</v>
      </c>
      <c r="DF98">
        <v>6.3217156283831497E-2</v>
      </c>
      <c r="DG98">
        <v>5.4936766122133301E-2</v>
      </c>
      <c r="DH98">
        <v>6.5103959995983701E-2</v>
      </c>
      <c r="DI98">
        <v>6.5523093683444403E-2</v>
      </c>
      <c r="DJ98">
        <v>6.1572200712632197E-2</v>
      </c>
      <c r="DK98">
        <v>6.8518832705593002E-2</v>
      </c>
      <c r="DL98">
        <v>7.01875169085759E-2</v>
      </c>
      <c r="DM98">
        <v>7.0064244691861094E-2</v>
      </c>
      <c r="DN98">
        <v>5.5144836235529598E-2</v>
      </c>
      <c r="DO98">
        <v>6.14237028917725E-2</v>
      </c>
      <c r="DP98">
        <v>6.5267297713650405E-2</v>
      </c>
      <c r="DQ98">
        <v>6.7524670172966803E-2</v>
      </c>
      <c r="DR98">
        <v>6.04756299014668E-2</v>
      </c>
      <c r="DS98">
        <v>7.2067077139031294E-2</v>
      </c>
      <c r="DT98">
        <v>5.8615998825349902E-2</v>
      </c>
      <c r="DU98">
        <v>6.7728459647362502E-2</v>
      </c>
      <c r="DV98">
        <v>6.2869806058788003E-2</v>
      </c>
      <c r="DW98">
        <v>6.1389991480888202E-2</v>
      </c>
      <c r="DX98">
        <v>6.06630291027156E-2</v>
      </c>
      <c r="DY98">
        <v>6.3397491513317902E-2</v>
      </c>
      <c r="DZ98">
        <v>7.0247437287573503E-2</v>
      </c>
      <c r="EA98">
        <v>6.9129036933601798E-2</v>
      </c>
      <c r="EB98">
        <v>6.7016471166243902E-2</v>
      </c>
      <c r="EC98">
        <v>6.9301338782930197E-2</v>
      </c>
      <c r="ED98">
        <v>6.6438858052049105E-2</v>
      </c>
      <c r="EE98">
        <v>7.5670636470792293E-2</v>
      </c>
      <c r="EF98">
        <v>7.4897136081489402E-2</v>
      </c>
      <c r="EG98">
        <v>6.4144668758186002E-2</v>
      </c>
      <c r="EH98">
        <v>6.5348086801536795E-2</v>
      </c>
      <c r="EI98">
        <v>6.8166436349313395E-2</v>
      </c>
      <c r="EJ98">
        <v>7.4109895532439796E-2</v>
      </c>
      <c r="EK98">
        <v>6.6611596328215394E-2</v>
      </c>
      <c r="EL98">
        <v>7.0358386741030704E-2</v>
      </c>
      <c r="EM98">
        <v>7.23290019424601E-2</v>
      </c>
      <c r="EN98">
        <v>6.4361935444246302E-2</v>
      </c>
      <c r="EO98">
        <v>6.1118808654786402E-2</v>
      </c>
      <c r="EP98">
        <v>6.8316893664464501E-2</v>
      </c>
      <c r="EQ98">
        <v>6.6846492657312004E-2</v>
      </c>
      <c r="ER98">
        <v>7.0416157173736296E-2</v>
      </c>
      <c r="ES98">
        <v>6.3670363061959195E-2</v>
      </c>
      <c r="ET98">
        <v>6.5729872373655407E-2</v>
      </c>
      <c r="EU98">
        <v>6.3188132952932893E-2</v>
      </c>
      <c r="EV98">
        <v>6.8905982033430804E-2</v>
      </c>
      <c r="EW98">
        <v>6.52061662509162E-2</v>
      </c>
      <c r="EX98">
        <v>6.6067839622923799E-2</v>
      </c>
      <c r="EY98">
        <v>6.5031959477977103E-2</v>
      </c>
      <c r="EZ98">
        <v>6.6607191355250103E-2</v>
      </c>
      <c r="FA98">
        <v>5.83603308879427E-2</v>
      </c>
      <c r="FB98">
        <v>7.0038224209934996E-2</v>
      </c>
      <c r="FC98">
        <v>6.3682916258834404E-2</v>
      </c>
      <c r="FD98">
        <v>5.9595093645123998E-2</v>
      </c>
      <c r="FE98">
        <v>6.9724468318868096E-2</v>
      </c>
      <c r="FF98">
        <v>6.2713810609681897E-2</v>
      </c>
      <c r="FG98">
        <v>6.0224811240585201E-2</v>
      </c>
      <c r="FH98">
        <v>5.9866522250042999E-2</v>
      </c>
      <c r="FI98">
        <v>5.7121759911785398E-2</v>
      </c>
      <c r="FJ98">
        <v>5.8044780406880797E-2</v>
      </c>
      <c r="FK98">
        <v>6.2368198070416499E-2</v>
      </c>
      <c r="FL98">
        <v>6.3501070788086603E-2</v>
      </c>
      <c r="FM98">
        <v>5.9754471829010003E-2</v>
      </c>
      <c r="FN98">
        <v>5.5361871143507699E-2</v>
      </c>
      <c r="FO98">
        <v>5.9934082960816898E-2</v>
      </c>
      <c r="FP98">
        <v>6.3228651621116697E-2</v>
      </c>
      <c r="FQ98">
        <v>5.4010702091110897E-2</v>
      </c>
      <c r="FR98">
        <v>6.0617817843540998E-2</v>
      </c>
      <c r="FS98">
        <v>4.8762694075055603E-2</v>
      </c>
      <c r="FT98">
        <v>5.6692244344870801E-2</v>
      </c>
      <c r="FU98">
        <v>5.1291312277268998E-2</v>
      </c>
      <c r="FV98">
        <v>5.6610768293136597E-2</v>
      </c>
      <c r="FW98">
        <v>5.8977756858942597E-2</v>
      </c>
      <c r="FX98">
        <v>6.2484082251422601E-2</v>
      </c>
      <c r="FY98">
        <v>5.8606702657842402E-2</v>
      </c>
      <c r="FZ98">
        <v>5.69261320106891E-2</v>
      </c>
      <c r="GA98">
        <v>5.8708052670617697E-2</v>
      </c>
      <c r="GB98">
        <v>5.8684762957004602E-2</v>
      </c>
      <c r="GC98">
        <v>5.91401841246137E-2</v>
      </c>
      <c r="GD98">
        <v>6.12376083978277E-2</v>
      </c>
      <c r="GE98">
        <v>5.5034575368059502E-2</v>
      </c>
      <c r="GF98">
        <v>5.88442991625222E-2</v>
      </c>
      <c r="GG98">
        <v>5.7438894071054798E-2</v>
      </c>
      <c r="GH98">
        <v>5.8336393645455002E-2</v>
      </c>
      <c r="GI98">
        <v>6.3656932335439495E-2</v>
      </c>
      <c r="GJ98">
        <v>6.2040087230682398E-2</v>
      </c>
      <c r="GK98">
        <v>5.6740372642990901E-2</v>
      </c>
      <c r="GL98">
        <v>6.1268680213169301E-2</v>
      </c>
      <c r="GM98">
        <v>5.9849620084762703E-2</v>
      </c>
      <c r="GN98">
        <v>5.9409107278094002E-2</v>
      </c>
      <c r="GO98">
        <v>6.3031419567771904E-2</v>
      </c>
      <c r="GP98">
        <v>5.8695517124484599E-2</v>
      </c>
      <c r="GQ98">
        <v>5.9222435255611001E-2</v>
      </c>
      <c r="GR98">
        <v>5.9111546582077797E-2</v>
      </c>
      <c r="GS98">
        <v>6.2061958460040499E-2</v>
      </c>
      <c r="GT98">
        <v>6.0881502103096598E-2</v>
      </c>
      <c r="GU98">
        <v>6.1724943400773002E-2</v>
      </c>
      <c r="GV98">
        <v>6.2276427135390798E-2</v>
      </c>
      <c r="GW98">
        <v>5.92544594939894E-2</v>
      </c>
      <c r="GX98">
        <v>6.3111104013990602E-2</v>
      </c>
      <c r="GY98">
        <v>7.1533036572173594E-2</v>
      </c>
      <c r="GZ98">
        <v>5.3616729848174602E-2</v>
      </c>
      <c r="HA98">
        <v>6.0093580693334599E-2</v>
      </c>
      <c r="HB98">
        <v>6.5952246435829004E-2</v>
      </c>
      <c r="HC98">
        <v>6.3277486733852695E-2</v>
      </c>
      <c r="HD98">
        <v>6.5102285084356407E-2</v>
      </c>
      <c r="HE98">
        <v>5.89536337367597E-2</v>
      </c>
      <c r="HF98">
        <v>5.3032339840080898E-2</v>
      </c>
      <c r="HG98">
        <v>6.5247753237609701E-2</v>
      </c>
      <c r="HH98">
        <v>7.3723266847341304E-2</v>
      </c>
      <c r="HI98">
        <v>6.9803471640861106E-2</v>
      </c>
      <c r="HJ98">
        <v>6.8849668653179805E-2</v>
      </c>
      <c r="HK98">
        <v>6.5454897112947094E-2</v>
      </c>
      <c r="HL98">
        <v>6.8512891808800103E-2</v>
      </c>
      <c r="HM98">
        <v>6.6973322194545701E-2</v>
      </c>
      <c r="HN98">
        <v>6.7765394576727797E-2</v>
      </c>
      <c r="HO98">
        <v>6.4743396263671593E-2</v>
      </c>
      <c r="HP98">
        <v>5.7801447116794302E-2</v>
      </c>
      <c r="HQ98">
        <v>5.35540012706687E-2</v>
      </c>
      <c r="HR98">
        <v>4.5946148920036699E-2</v>
      </c>
      <c r="HS98">
        <v>5.1413039874931898E-2</v>
      </c>
      <c r="HT98">
        <v>5.0665804599435899E-2</v>
      </c>
      <c r="HU98">
        <v>4.8201173693204702E-2</v>
      </c>
      <c r="HV98">
        <v>4.2996168841504701E-2</v>
      </c>
      <c r="HW98">
        <v>4.2843778861208402E-2</v>
      </c>
      <c r="HX98">
        <v>4.0475000107534E-2</v>
      </c>
      <c r="HY98">
        <v>4.2542910387134501E-2</v>
      </c>
      <c r="HZ98">
        <v>4.4302903074781297E-2</v>
      </c>
      <c r="IA98">
        <v>4.99978927649571E-2</v>
      </c>
      <c r="IB98">
        <v>4.4945256114484002E-2</v>
      </c>
      <c r="IC98">
        <v>3.8280089771662001E-2</v>
      </c>
      <c r="ID98">
        <v>3.9752705805481597E-2</v>
      </c>
      <c r="IE98">
        <v>3.9933649134436498E-2</v>
      </c>
      <c r="IF98">
        <v>4.1884925170036898E-2</v>
      </c>
      <c r="IG98">
        <v>4.7904631707542E-2</v>
      </c>
      <c r="IH98">
        <v>3.9165384184567602E-2</v>
      </c>
      <c r="II98">
        <v>4.14044972542401E-2</v>
      </c>
      <c r="IJ98">
        <v>4.7206487062495701E-2</v>
      </c>
      <c r="IK98">
        <v>4.7128573748747501E-2</v>
      </c>
      <c r="IL98">
        <v>4.1852751527604301E-2</v>
      </c>
      <c r="IM98">
        <v>4.4902511260361898E-2</v>
      </c>
      <c r="IN98">
        <v>4.3245149614243E-2</v>
      </c>
      <c r="IO98">
        <v>4.5299755749206701E-2</v>
      </c>
      <c r="IP98">
        <v>4.5445206480043798E-2</v>
      </c>
      <c r="IQ98">
        <v>4.1052143359607801E-2</v>
      </c>
      <c r="IR98">
        <v>5.0005430726952599E-2</v>
      </c>
      <c r="IS98">
        <v>4.8488501768330798E-2</v>
      </c>
      <c r="IT98">
        <v>4.2970051135946499E-2</v>
      </c>
      <c r="IU98">
        <v>4.5613223429466401E-2</v>
      </c>
      <c r="IV98">
        <v>5.4393672556146501E-2</v>
      </c>
      <c r="IW98">
        <v>5.2359347001300703E-2</v>
      </c>
      <c r="IX98">
        <v>4.6967941957921998E-2</v>
      </c>
      <c r="IY98">
        <v>4.8582318137122597E-2</v>
      </c>
      <c r="IZ98">
        <v>5.0059346601519498E-2</v>
      </c>
      <c r="JA98">
        <v>5.34548289142995E-2</v>
      </c>
      <c r="JB98">
        <v>5.0855773393014801E-2</v>
      </c>
      <c r="JC98">
        <v>4.9435980180313498E-2</v>
      </c>
      <c r="JD98">
        <v>5.74706409322185E-2</v>
      </c>
      <c r="JE98">
        <v>6.1299369103383503E-2</v>
      </c>
      <c r="JF98">
        <v>5.6889107015340799E-2</v>
      </c>
      <c r="JG98">
        <v>6.0429257155256197E-2</v>
      </c>
      <c r="JH98">
        <v>5.8494866694247999E-2</v>
      </c>
      <c r="JI98">
        <v>7.0664045690501595E-2</v>
      </c>
      <c r="JJ98">
        <v>7.0885547326843906E-2</v>
      </c>
      <c r="JK98">
        <v>6.3498208945033205E-2</v>
      </c>
      <c r="JL98">
        <v>7.7919831734716602E-2</v>
      </c>
      <c r="JM98">
        <v>6.9594687933317897E-2</v>
      </c>
      <c r="JN98">
        <v>7.5566394703749304E-2</v>
      </c>
      <c r="JO98">
        <v>7.4937721619982994E-2</v>
      </c>
      <c r="JP98">
        <v>7.2775010052699707E-2</v>
      </c>
      <c r="JQ98">
        <v>6.4707645110130593E-2</v>
      </c>
      <c r="JR98">
        <v>7.3675536258896696E-2</v>
      </c>
      <c r="JS98">
        <v>7.0505834850058305E-2</v>
      </c>
      <c r="JT98">
        <v>6.9042844879135298E-2</v>
      </c>
      <c r="JU98">
        <v>6.7768250334635904E-2</v>
      </c>
      <c r="JV98">
        <v>6.4796153841039497E-2</v>
      </c>
      <c r="JW98">
        <v>6.35193149046476E-2</v>
      </c>
      <c r="JX98">
        <v>6.9644211690772798E-2</v>
      </c>
      <c r="JY98">
        <v>5.8482745823683902E-2</v>
      </c>
      <c r="JZ98">
        <v>6.1769399715076702E-2</v>
      </c>
      <c r="KA98">
        <v>6.4973421700817394E-2</v>
      </c>
      <c r="KB98">
        <v>5.5500490799488197E-2</v>
      </c>
      <c r="KC98">
        <v>6.4141268004553401E-2</v>
      </c>
      <c r="KD98">
        <v>6.3853747582630002E-2</v>
      </c>
      <c r="KE98">
        <v>5.9363904133792902E-2</v>
      </c>
      <c r="KF98">
        <v>6.1444967157510098E-2</v>
      </c>
      <c r="KG98">
        <v>6.3271306524787893E-2</v>
      </c>
      <c r="KH98">
        <v>5.4961077333188703E-2</v>
      </c>
      <c r="KI98">
        <v>6.0857158892527498E-2</v>
      </c>
      <c r="KJ98">
        <v>6.6589575527515502E-2</v>
      </c>
      <c r="KK98">
        <v>6.3145871354756397E-2</v>
      </c>
      <c r="KL98">
        <v>6.5499292799758801E-2</v>
      </c>
      <c r="KM98">
        <v>5.8910714994993001E-2</v>
      </c>
      <c r="KN98">
        <v>5.8872182001076301E-2</v>
      </c>
      <c r="KO98">
        <v>5.8251686767269197E-2</v>
      </c>
      <c r="KP98">
        <v>6.1058113413881197E-2</v>
      </c>
      <c r="KQ98">
        <v>5.9766649057368601E-2</v>
      </c>
      <c r="KR98">
        <v>6.1491723537317002E-2</v>
      </c>
      <c r="KS98">
        <v>6.1020628310287102E-2</v>
      </c>
      <c r="KT98">
        <v>5.64073749084361E-2</v>
      </c>
      <c r="KU98">
        <v>6.0735173370848702E-2</v>
      </c>
      <c r="KV98">
        <v>6.3237364204824398E-2</v>
      </c>
      <c r="KW98">
        <v>6.2458491933521099E-2</v>
      </c>
      <c r="KX98">
        <v>5.8264966483058699E-2</v>
      </c>
      <c r="KY98">
        <v>6.2800375765238795E-2</v>
      </c>
      <c r="KZ98">
        <v>6.13414909815116E-2</v>
      </c>
      <c r="LA98">
        <v>6.2294908784884299E-2</v>
      </c>
      <c r="LB98">
        <v>6.4532681471211703E-2</v>
      </c>
      <c r="LC98">
        <v>6.4542014928225103E-2</v>
      </c>
      <c r="LD98">
        <v>6.7922578494087907E-2</v>
      </c>
      <c r="LE98">
        <v>6.08210191484699E-2</v>
      </c>
      <c r="LF98">
        <v>5.81092938318373E-2</v>
      </c>
      <c r="LG98">
        <v>5.6681777916898997E-2</v>
      </c>
      <c r="LH98">
        <v>7.0720852388040503E-2</v>
      </c>
      <c r="LI98">
        <v>6.08162254591227E-2</v>
      </c>
      <c r="LJ98">
        <v>5.7755112018979197E-2</v>
      </c>
      <c r="LK98">
        <v>5.6014716131495099E-2</v>
      </c>
      <c r="LL98">
        <v>5.6970423127464698E-2</v>
      </c>
      <c r="LM98">
        <v>6.3755562542287897E-2</v>
      </c>
      <c r="LN98">
        <v>5.9375415050734702E-2</v>
      </c>
      <c r="LO98">
        <v>5.5906004678097802E-2</v>
      </c>
      <c r="LP98">
        <v>5.2848597157783103E-2</v>
      </c>
      <c r="LQ98">
        <v>6.1815460598640203E-2</v>
      </c>
      <c r="LR98">
        <v>4.96559198160074E-2</v>
      </c>
      <c r="LS98">
        <v>4.4812381409304103E-2</v>
      </c>
      <c r="LT98">
        <v>6.6678308971458905E-2</v>
      </c>
      <c r="LU98">
        <v>4.6859261461072797E-2</v>
      </c>
      <c r="LV98">
        <v>6.7765575275459497E-2</v>
      </c>
      <c r="LW98">
        <v>6.9434011183970398E-2</v>
      </c>
      <c r="LX98">
        <v>6.14341853343634E-2</v>
      </c>
      <c r="LY98">
        <v>6.2478780042681502E-2</v>
      </c>
      <c r="LZ98">
        <v>5.5434387523748199E-2</v>
      </c>
      <c r="MA98">
        <v>5.0566304762833698E-2</v>
      </c>
      <c r="MB98">
        <v>6.0901484717807403E-2</v>
      </c>
      <c r="MC98">
        <v>5.3310808811129602E-2</v>
      </c>
      <c r="MD98">
        <v>3.9336700856178901E-2</v>
      </c>
      <c r="ME98">
        <v>6.5455358285435195E-2</v>
      </c>
      <c r="MF98">
        <v>4.9540668482769702E-2</v>
      </c>
      <c r="MG98">
        <v>6.3289636912796807E-2</v>
      </c>
      <c r="MH98">
        <v>3.6131804968038E-2</v>
      </c>
      <c r="MI98">
        <v>4.7961428343199303E-2</v>
      </c>
      <c r="MJ98">
        <v>7.4462432452765404E-2</v>
      </c>
      <c r="MK98">
        <v>4.7754931986310402E-2</v>
      </c>
      <c r="ML98">
        <v>4.5311460224327603E-2</v>
      </c>
      <c r="MM98">
        <v>6.2545682477328501E-2</v>
      </c>
      <c r="MN98">
        <v>5.5782235317686502E-2</v>
      </c>
      <c r="MO98">
        <v>5.1538459101221103E-2</v>
      </c>
      <c r="MP98">
        <v>4.1138547712970298E-2</v>
      </c>
      <c r="MQ98">
        <v>5.6017965942227702E-2</v>
      </c>
      <c r="MR98">
        <v>5.7488241628221699E-2</v>
      </c>
      <c r="MS98">
        <v>6.03065232836585E-2</v>
      </c>
      <c r="MT98">
        <v>5.4759630087243001E-2</v>
      </c>
      <c r="MU98">
        <v>6.3490409130631004E-2</v>
      </c>
      <c r="MV98">
        <v>6.13134702620695E-2</v>
      </c>
      <c r="MW98">
        <v>5.9645068453585803E-2</v>
      </c>
      <c r="MX98">
        <v>6.0193772546895702E-2</v>
      </c>
      <c r="MY98">
        <v>7.3903049961720896E-2</v>
      </c>
      <c r="MZ98">
        <v>6.6916150334910204E-2</v>
      </c>
      <c r="NA98">
        <v>5.7419584237182603E-2</v>
      </c>
      <c r="NB98">
        <v>6.0671543128856899E-2</v>
      </c>
      <c r="NC98">
        <v>6.42283289240142E-2</v>
      </c>
      <c r="ND98">
        <v>7.17395377966073E-2</v>
      </c>
      <c r="NE98">
        <v>6.0665432553329103E-2</v>
      </c>
      <c r="NF98">
        <v>6.6663865508321901E-2</v>
      </c>
      <c r="NG98">
        <v>6.4925078540985406E-2</v>
      </c>
      <c r="NH98">
        <v>6.8351083474439203E-2</v>
      </c>
      <c r="NI98">
        <v>5.9756676777874801E-2</v>
      </c>
      <c r="NJ98">
        <v>6.9596618201798605E-2</v>
      </c>
      <c r="NK98">
        <v>7.8546303854793303E-2</v>
      </c>
      <c r="NL98">
        <v>7.7316395689534606E-2</v>
      </c>
      <c r="NM98">
        <v>6.7694062075365199E-2</v>
      </c>
      <c r="NN98">
        <v>7.3318853428161801E-2</v>
      </c>
      <c r="NO98">
        <v>7.8978740664689198E-2</v>
      </c>
      <c r="NP98">
        <v>7.7680347905544997E-2</v>
      </c>
      <c r="NQ98">
        <v>6.7313502373706702E-2</v>
      </c>
      <c r="NR98">
        <v>7.1885310365933305E-2</v>
      </c>
      <c r="NS98">
        <v>7.2393855337644697E-2</v>
      </c>
      <c r="NT98">
        <v>6.7688807256795103E-2</v>
      </c>
      <c r="NU98">
        <v>8.1842567771206895E-2</v>
      </c>
      <c r="NV98">
        <v>7.0821711379340693E-2</v>
      </c>
      <c r="NW98">
        <v>7.1036339015579E-2</v>
      </c>
      <c r="NX98">
        <v>7.4999453550764594E-2</v>
      </c>
      <c r="NY98">
        <v>7.8854055082072605E-2</v>
      </c>
      <c r="NZ98">
        <v>6.6098021978340193E-2</v>
      </c>
      <c r="OA98">
        <v>7.2545921712905803E-2</v>
      </c>
      <c r="OB98">
        <v>7.7162667885768699E-2</v>
      </c>
      <c r="OC98">
        <v>7.6422548344100602E-2</v>
      </c>
      <c r="OD98">
        <v>9.0024649247554406E-2</v>
      </c>
      <c r="OE98">
        <v>7.4969816968173703E-2</v>
      </c>
      <c r="OF98">
        <v>7.3576909328812806E-2</v>
      </c>
      <c r="OG98">
        <v>7.1320164995193502E-2</v>
      </c>
      <c r="OH98">
        <v>7.5216079457937998E-2</v>
      </c>
      <c r="OI98">
        <v>7.5983389546887395E-2</v>
      </c>
      <c r="OJ98">
        <v>7.8435072368376005E-2</v>
      </c>
      <c r="OK98">
        <v>7.5264282506159394E-2</v>
      </c>
      <c r="OL98">
        <v>6.8288004734307295E-2</v>
      </c>
      <c r="OM98">
        <v>8.6788297831378702E-2</v>
      </c>
      <c r="ON98">
        <v>8.4380146963767902E-2</v>
      </c>
      <c r="OO98">
        <v>7.5793569345675799E-2</v>
      </c>
      <c r="OP98">
        <v>8.1573442549033495E-2</v>
      </c>
      <c r="OQ98">
        <v>9.1765556696935105E-2</v>
      </c>
      <c r="OR98">
        <v>9.6079146171777499E-2</v>
      </c>
      <c r="OS98">
        <v>7.3694931995874902E-2</v>
      </c>
      <c r="OT98">
        <v>8.3708417273328006E-2</v>
      </c>
      <c r="OU98">
        <v>8.1095057057312903E-2</v>
      </c>
      <c r="OV98">
        <v>8.3315130779735194E-2</v>
      </c>
      <c r="OW98">
        <v>8.7360751151674798E-2</v>
      </c>
      <c r="OX98">
        <v>8.4589955513653795E-2</v>
      </c>
      <c r="OY98">
        <v>8.7584216877972895E-2</v>
      </c>
      <c r="OZ98">
        <v>8.3857382329191293E-2</v>
      </c>
      <c r="PA98">
        <v>8.4257488746116896E-2</v>
      </c>
      <c r="PB98">
        <v>8.3378552792351096E-2</v>
      </c>
      <c r="PC98">
        <v>8.5669443730698E-2</v>
      </c>
      <c r="PD98">
        <v>7.1185458987444494E-2</v>
      </c>
      <c r="PE98">
        <v>8.7767852188202503E-2</v>
      </c>
      <c r="PF98">
        <v>8.9968074626177494E-2</v>
      </c>
      <c r="PG98">
        <v>8.4550568213558802E-2</v>
      </c>
      <c r="PH98">
        <v>0.102286480462992</v>
      </c>
      <c r="PI98">
        <v>9.5116216412253804E-2</v>
      </c>
      <c r="PJ98">
        <v>0.10263967628274</v>
      </c>
      <c r="PK98">
        <v>9.7995356513524104E-2</v>
      </c>
      <c r="PL98">
        <v>0.103048832770213</v>
      </c>
      <c r="PM98">
        <v>8.9672240133858896E-2</v>
      </c>
      <c r="PN98">
        <v>0.101870007005776</v>
      </c>
      <c r="PO98">
        <v>0.10863285385124</v>
      </c>
      <c r="PP98">
        <v>9.4947714142733897E-2</v>
      </c>
      <c r="PQ98">
        <v>0.10190544311782999</v>
      </c>
      <c r="PR98">
        <v>0.110079759063489</v>
      </c>
      <c r="PS98">
        <v>0.102338058777659</v>
      </c>
      <c r="PT98">
        <v>0.10540084051052299</v>
      </c>
      <c r="PU98">
        <v>0.105943358666736</v>
      </c>
      <c r="PV98">
        <v>0.102995044173307</v>
      </c>
      <c r="PW98">
        <v>9.7096885762929602E-2</v>
      </c>
      <c r="PX98">
        <v>9.7889288201098101E-2</v>
      </c>
      <c r="PY98">
        <v>0.10544781123657</v>
      </c>
      <c r="PZ98">
        <v>9.3362634973046005E-2</v>
      </c>
      <c r="QA98">
        <v>0.10061404412990101</v>
      </c>
      <c r="QB98">
        <v>9.9616173281730599E-2</v>
      </c>
      <c r="QC98">
        <v>9.3113273783254402E-2</v>
      </c>
      <c r="QD98">
        <v>9.3752442524350499E-2</v>
      </c>
      <c r="QE98">
        <v>8.8108587760699297E-2</v>
      </c>
      <c r="QF98">
        <v>8.9665616073118501E-2</v>
      </c>
      <c r="QG98">
        <v>8.9788945535713802E-2</v>
      </c>
      <c r="QH98">
        <v>8.7064611725040403E-2</v>
      </c>
      <c r="QI98">
        <v>8.41898014024485E-2</v>
      </c>
      <c r="QJ98">
        <v>8.0307166567171906E-2</v>
      </c>
      <c r="QK98">
        <v>8.6936780107441505E-2</v>
      </c>
      <c r="QL98">
        <v>8.7412390528325307E-2</v>
      </c>
      <c r="QM98">
        <v>8.4799764809093695E-2</v>
      </c>
      <c r="QN98">
        <v>8.2231073047649997E-2</v>
      </c>
      <c r="QO98">
        <v>7.1514029286736405E-2</v>
      </c>
      <c r="QP98">
        <v>7.6749368789157293E-2</v>
      </c>
      <c r="QQ98">
        <v>7.6375669621751699E-2</v>
      </c>
      <c r="QR98">
        <v>7.8050860732721994E-2</v>
      </c>
      <c r="QS98">
        <v>7.7331109332499204E-2</v>
      </c>
      <c r="QT98">
        <v>7.3556598262643602E-2</v>
      </c>
      <c r="QU98">
        <v>7.1719864402079003E-2</v>
      </c>
      <c r="QV98">
        <v>7.0502455358889202E-2</v>
      </c>
      <c r="QW98">
        <v>7.1168026946217003E-2</v>
      </c>
      <c r="QX98">
        <v>7.1293430256130497E-2</v>
      </c>
      <c r="QY98">
        <v>6.6204309743248493E-2</v>
      </c>
      <c r="QZ98">
        <v>7.05378176465941E-2</v>
      </c>
      <c r="RA98">
        <v>6.5195157091392703E-2</v>
      </c>
      <c r="RB98">
        <v>6.3842466977638498E-2</v>
      </c>
      <c r="RC98">
        <v>7.0831222406915903E-2</v>
      </c>
      <c r="RD98">
        <v>6.6612296369194302E-2</v>
      </c>
      <c r="RE98">
        <v>6.3750585579351204E-2</v>
      </c>
      <c r="RF98">
        <v>6.7439254526643302E-2</v>
      </c>
      <c r="RG98">
        <v>6.0893371300264197E-2</v>
      </c>
      <c r="RH98">
        <v>6.34569897759171E-2</v>
      </c>
      <c r="RI98">
        <v>6.10669959758076E-2</v>
      </c>
      <c r="RJ98">
        <v>6.5920798201168099E-2</v>
      </c>
      <c r="RK98">
        <v>5.8658032987262201E-2</v>
      </c>
      <c r="RL98">
        <v>6.6543187955841895E-2</v>
      </c>
      <c r="RM98">
        <v>5.8250245962360399E-2</v>
      </c>
      <c r="RN98">
        <v>6.5079678647356795E-2</v>
      </c>
      <c r="RO98">
        <v>7.0211110120930106E-2</v>
      </c>
      <c r="RP98">
        <v>5.8077158335311602E-2</v>
      </c>
      <c r="RQ98">
        <v>5.6343193067096599E-2</v>
      </c>
      <c r="RR98">
        <v>6.7254037897301097E-2</v>
      </c>
      <c r="RS98">
        <v>6.4663845322898997E-2</v>
      </c>
      <c r="RT98">
        <v>6.1608300266025602E-2</v>
      </c>
      <c r="RU98">
        <v>5.9405053254186997E-2</v>
      </c>
      <c r="RV98">
        <v>5.8569850543851103E-2</v>
      </c>
      <c r="RW98">
        <v>5.3577000936817401E-2</v>
      </c>
      <c r="RX98">
        <v>6.1271433733613503E-2</v>
      </c>
      <c r="RY98">
        <v>6.3573038771867901E-2</v>
      </c>
      <c r="RZ98">
        <v>6.3820271828762001E-2</v>
      </c>
      <c r="SA98">
        <v>6.0677412052765202E-2</v>
      </c>
      <c r="SB98">
        <v>5.8417019254881603E-2</v>
      </c>
      <c r="SC98">
        <v>5.9640926286347901E-2</v>
      </c>
      <c r="SD98">
        <v>5.4440695260667603E-2</v>
      </c>
      <c r="SE98">
        <v>5.6461745859104698E-2</v>
      </c>
      <c r="SF98">
        <v>5.4666634399846099E-2</v>
      </c>
      <c r="SG98">
        <v>6.2516468437561798E-2</v>
      </c>
      <c r="SH98">
        <v>6.2744369959208596E-2</v>
      </c>
      <c r="SI98">
        <v>5.8559004990040499E-2</v>
      </c>
      <c r="SJ98">
        <v>6.16559133216436E-2</v>
      </c>
      <c r="SK98">
        <v>6.7534545637641705E-2</v>
      </c>
      <c r="SL98">
        <v>6.2395288097395397E-2</v>
      </c>
      <c r="SM98">
        <v>6.1747829859357201E-2</v>
      </c>
      <c r="SN98">
        <v>6.06979219127569E-2</v>
      </c>
      <c r="SO98">
        <v>5.8333420155241303E-2</v>
      </c>
      <c r="SP98">
        <v>6.3815141598513106E-2</v>
      </c>
      <c r="SQ98">
        <v>6.0440551622686002E-2</v>
      </c>
      <c r="SR98">
        <v>6.2132117034230501E-2</v>
      </c>
      <c r="SS98">
        <v>5.5900079853631102E-2</v>
      </c>
      <c r="ST98">
        <v>6.1532006418124202E-2</v>
      </c>
      <c r="SU98">
        <v>5.39100446095351E-2</v>
      </c>
      <c r="SV98">
        <v>6.1160611295736703E-2</v>
      </c>
      <c r="SW98">
        <v>5.8026069221710802E-2</v>
      </c>
      <c r="SX98">
        <v>6.0957089003853701E-2</v>
      </c>
      <c r="SY98">
        <v>6.6534279662818496E-2</v>
      </c>
      <c r="SZ98">
        <v>6.3710338020122298E-2</v>
      </c>
      <c r="TA98">
        <v>6.4685527177365199E-2</v>
      </c>
      <c r="TB98">
        <v>6.7458151672213307E-2</v>
      </c>
      <c r="TC98">
        <v>6.3557197263521506E-2</v>
      </c>
      <c r="TD98">
        <v>6.7782700880995306E-2</v>
      </c>
      <c r="TE98">
        <v>6.8557649466298096E-2</v>
      </c>
      <c r="TF98">
        <v>7.5448980770391E-2</v>
      </c>
      <c r="TG98">
        <v>6.9507631103816497E-2</v>
      </c>
      <c r="TH98">
        <v>7.2332829526904993E-2</v>
      </c>
      <c r="TI98">
        <v>6.5370068653536298E-2</v>
      </c>
      <c r="TJ98">
        <v>7.0848270823722498E-2</v>
      </c>
      <c r="TK98">
        <v>7.27393326114983E-2</v>
      </c>
      <c r="TL98">
        <v>7.3424397178366393E-2</v>
      </c>
      <c r="TM98">
        <v>6.2238513497823299E-2</v>
      </c>
      <c r="TN98">
        <v>6.7758806092867802E-2</v>
      </c>
      <c r="TO98">
        <v>6.9321513118647399E-2</v>
      </c>
      <c r="TP98">
        <v>6.9176016280090402E-2</v>
      </c>
      <c r="TQ98">
        <v>6.5141939264800899E-2</v>
      </c>
      <c r="TR98">
        <v>6.1033245083769998E-2</v>
      </c>
      <c r="TS98">
        <v>7.58881111029832E-2</v>
      </c>
      <c r="TT98">
        <v>6.6246779224224298E-2</v>
      </c>
      <c r="TU98">
        <v>6.8897856107180702E-2</v>
      </c>
      <c r="TV98">
        <v>7.8217711858116601E-2</v>
      </c>
      <c r="TW98">
        <v>7.6356384369073396E-2</v>
      </c>
      <c r="TX98">
        <v>7.6854109948201701E-2</v>
      </c>
      <c r="TY98">
        <v>7.6449317970281497E-2</v>
      </c>
      <c r="TZ98">
        <v>7.0670217441327607E-2</v>
      </c>
      <c r="UA98">
        <v>7.3764932436243894E-2</v>
      </c>
      <c r="UB98">
        <v>7.0740613814514797E-2</v>
      </c>
      <c r="UC98">
        <v>7.2552654967060995E-2</v>
      </c>
      <c r="UD98">
        <v>7.4827777503319703E-2</v>
      </c>
      <c r="UE98">
        <v>8.6520340494311093E-2</v>
      </c>
      <c r="UF98">
        <v>8.0689409255169695E-2</v>
      </c>
      <c r="UG98">
        <v>8.3925925296716594E-2</v>
      </c>
      <c r="UH98">
        <v>8.4938464063087707E-2</v>
      </c>
      <c r="UI98">
        <v>8.4510768664507394E-2</v>
      </c>
      <c r="UJ98">
        <v>8.3350235622079299E-2</v>
      </c>
      <c r="UK98">
        <v>7.7148178953865706E-2</v>
      </c>
      <c r="UL98">
        <v>7.6619795434835103E-2</v>
      </c>
      <c r="UM98">
        <v>8.8105450091565299E-2</v>
      </c>
      <c r="UN98">
        <v>8.3482884830208104E-2</v>
      </c>
      <c r="UO98">
        <v>8.2057771353081593E-2</v>
      </c>
      <c r="UP98">
        <v>8.0367244450405301E-2</v>
      </c>
      <c r="UQ98">
        <v>7.8303344343906997E-2</v>
      </c>
      <c r="UR98">
        <v>7.7979977319511895E-2</v>
      </c>
      <c r="US98">
        <v>7.9544223469879799E-2</v>
      </c>
      <c r="UT98">
        <v>8.7013351093295999E-2</v>
      </c>
      <c r="UU98">
        <v>9.4818627213842502E-2</v>
      </c>
      <c r="UV98">
        <v>8.3471099012130498E-2</v>
      </c>
      <c r="UW98">
        <v>7.38116431191876E-2</v>
      </c>
      <c r="UX98">
        <v>7.3836562677930706E-2</v>
      </c>
      <c r="UY98">
        <v>8.3128132107301606E-2</v>
      </c>
      <c r="UZ98">
        <v>7.9577893787893594E-2</v>
      </c>
      <c r="VA98">
        <v>8.4602582214652597E-2</v>
      </c>
      <c r="VB98">
        <v>7.80721801089789E-2</v>
      </c>
      <c r="VC98">
        <v>7.63977074381052E-2</v>
      </c>
      <c r="VD98">
        <v>8.5560385884154502E-2</v>
      </c>
      <c r="VE98">
        <v>8.5758389402428303E-2</v>
      </c>
      <c r="VF98">
        <v>8.9200966479260402E-2</v>
      </c>
      <c r="VG98">
        <v>8.1760434857012301E-2</v>
      </c>
      <c r="VH98">
        <v>8.52815549842037E-2</v>
      </c>
      <c r="VI98">
        <v>9.3874190863939194E-2</v>
      </c>
      <c r="VJ98">
        <v>8.4499453710171202E-2</v>
      </c>
      <c r="VK98">
        <v>7.8193750264464901E-2</v>
      </c>
      <c r="VL98">
        <v>7.6130898251665802E-2</v>
      </c>
      <c r="VM98">
        <v>8.2669061323555199E-2</v>
      </c>
      <c r="VN98">
        <v>8.1701841832086702E-2</v>
      </c>
      <c r="VO98">
        <v>7.8193330376287007E-2</v>
      </c>
      <c r="VP98">
        <v>8.3183195565989798E-2</v>
      </c>
      <c r="VQ98">
        <v>7.5638884575572204E-2</v>
      </c>
      <c r="VR98">
        <v>7.8174223537402804E-2</v>
      </c>
      <c r="VS98">
        <v>7.7624211012240402E-2</v>
      </c>
      <c r="VT98">
        <v>6.7218961353219905E-2</v>
      </c>
      <c r="VU98">
        <v>8.0329799634441396E-2</v>
      </c>
      <c r="VV98">
        <v>7.8877157337613399E-2</v>
      </c>
      <c r="VW98">
        <v>7.1667380746878603E-2</v>
      </c>
      <c r="VX98">
        <v>7.0847243603912202E-2</v>
      </c>
      <c r="VY98">
        <v>6.9893463711983295E-2</v>
      </c>
      <c r="VZ98">
        <v>7.0432134443393704E-2</v>
      </c>
      <c r="WA98">
        <v>7.44522748011167E-2</v>
      </c>
      <c r="WB98">
        <v>7.0683789406593103E-2</v>
      </c>
      <c r="WC98">
        <v>6.7745750004231706E-2</v>
      </c>
      <c r="WD98">
        <v>6.8042361989226696E-2</v>
      </c>
      <c r="WE98">
        <v>6.79773945177162E-2</v>
      </c>
      <c r="WF98">
        <v>6.4543896656819602E-2</v>
      </c>
      <c r="WG98">
        <v>6.4772610471925604E-2</v>
      </c>
      <c r="WH98">
        <v>6.6162107478684701E-2</v>
      </c>
      <c r="WI98">
        <v>5.97500618551563E-2</v>
      </c>
      <c r="WJ98">
        <v>6.5874602090219198E-2</v>
      </c>
      <c r="WK98">
        <v>6.2907361744897902E-2</v>
      </c>
      <c r="WL98">
        <v>6.2187969699218699E-2</v>
      </c>
      <c r="WM98">
        <v>6.0691312730954398E-2</v>
      </c>
      <c r="WN98">
        <v>6.6487261265580203E-2</v>
      </c>
      <c r="WO98">
        <v>5.9901812090493001E-2</v>
      </c>
      <c r="WP98">
        <v>5.5885025614958797E-2</v>
      </c>
      <c r="WQ98">
        <v>6.6697261752416304E-2</v>
      </c>
      <c r="WR98">
        <v>6.0175034526991501E-2</v>
      </c>
      <c r="WS98">
        <v>5.8703086419151701E-2</v>
      </c>
      <c r="WT98">
        <v>7.1376978414970205E-2</v>
      </c>
      <c r="WU98">
        <v>6.1715764511769501E-2</v>
      </c>
      <c r="WV98">
        <v>6.9111475009052001E-2</v>
      </c>
      <c r="WW98">
        <v>6.1711967379775003E-2</v>
      </c>
      <c r="WX98">
        <v>5.9694795310683203E-2</v>
      </c>
      <c r="WY98">
        <v>6.1771800359514802E-2</v>
      </c>
      <c r="WZ98">
        <v>5.9305126851178502E-2</v>
      </c>
      <c r="XA98">
        <v>5.7123493201111097E-2</v>
      </c>
      <c r="XB98">
        <v>6.31245907772124E-2</v>
      </c>
      <c r="XC98">
        <v>6.1240207917258503E-2</v>
      </c>
      <c r="XD98">
        <v>6.0023074366201003E-2</v>
      </c>
      <c r="XE98">
        <v>6.6857912805315098E-2</v>
      </c>
      <c r="XF98">
        <v>6.1199787439951803E-2</v>
      </c>
      <c r="XG98">
        <v>5.8620272906094402E-2</v>
      </c>
      <c r="XH98">
        <v>6.3825811306893201E-2</v>
      </c>
      <c r="XI98">
        <v>5.75688959236254E-2</v>
      </c>
      <c r="XJ98">
        <v>6.6061500239771795E-2</v>
      </c>
      <c r="XK98">
        <v>5.8229210968136602E-2</v>
      </c>
      <c r="XL98">
        <v>5.7381337497752198E-2</v>
      </c>
      <c r="XM98">
        <v>6.22390504996801E-2</v>
      </c>
      <c r="XN98">
        <v>5.8704918110800197E-2</v>
      </c>
      <c r="XO98">
        <v>6.1043793464492097E-2</v>
      </c>
      <c r="XP98">
        <v>5.7199868688990803E-2</v>
      </c>
      <c r="XQ98">
        <v>6.0787222486037899E-2</v>
      </c>
      <c r="XR98">
        <v>5.9203179353244498E-2</v>
      </c>
      <c r="XS98">
        <v>5.8770258531639898E-2</v>
      </c>
      <c r="XT98">
        <v>5.38887112111733E-2</v>
      </c>
      <c r="XU98">
        <v>5.6389657004549502E-2</v>
      </c>
      <c r="XV98">
        <v>5.75261553902763E-2</v>
      </c>
      <c r="XW98">
        <v>6.1452068674903097E-2</v>
      </c>
      <c r="XX98">
        <v>5.4868840813616197E-2</v>
      </c>
      <c r="XY98">
        <v>5.4713508076288601E-2</v>
      </c>
      <c r="XZ98">
        <v>6.01152064446909E-2</v>
      </c>
      <c r="YA98">
        <v>5.7620532862213303E-2</v>
      </c>
      <c r="YB98">
        <v>6.0324784106237497E-2</v>
      </c>
      <c r="YC98">
        <v>6.0061082779172499E-2</v>
      </c>
      <c r="YD98">
        <v>5.9854933077522897E-2</v>
      </c>
      <c r="YE98">
        <v>5.83647553608862E-2</v>
      </c>
      <c r="YF98">
        <v>5.3306911775231398E-2</v>
      </c>
      <c r="YG98">
        <v>5.7276513466097599E-2</v>
      </c>
      <c r="YH98">
        <v>6.5809038898694702E-2</v>
      </c>
      <c r="YI98">
        <v>5.902325607074E-2</v>
      </c>
      <c r="YJ98">
        <v>6.2836128058427101E-2</v>
      </c>
      <c r="YK98">
        <v>5.9715863989241003E-2</v>
      </c>
      <c r="YL98">
        <v>5.52165155148127E-2</v>
      </c>
      <c r="YM98">
        <v>5.29569073028213E-2</v>
      </c>
      <c r="YN98">
        <v>5.50109756795805E-2</v>
      </c>
      <c r="YO98">
        <v>5.4618262731574101E-2</v>
      </c>
      <c r="YP98">
        <v>5.4293756310945497E-2</v>
      </c>
      <c r="YQ98">
        <v>5.2475362343977101E-2</v>
      </c>
      <c r="YR98">
        <v>5.7281767073312603E-2</v>
      </c>
      <c r="YS98">
        <v>5.5234635017984403E-2</v>
      </c>
      <c r="YT98">
        <v>6.0507142531647698E-2</v>
      </c>
      <c r="YU98">
        <v>5.18283625043423E-2</v>
      </c>
      <c r="YV98">
        <v>5.93866910250197E-2</v>
      </c>
      <c r="YW98">
        <v>5.8507432238131901E-2</v>
      </c>
      <c r="YX98">
        <v>6.1532425902994903E-2</v>
      </c>
      <c r="YY98">
        <v>5.6468578283774801E-2</v>
      </c>
      <c r="YZ98">
        <v>5.25743006683657E-2</v>
      </c>
      <c r="ZA98">
        <v>5.1669400353297798E-2</v>
      </c>
      <c r="ZB98">
        <v>5.14749669397545E-2</v>
      </c>
      <c r="ZC98">
        <v>5.6787611894349402E-2</v>
      </c>
      <c r="ZD98">
        <v>5.5566546785733001E-2</v>
      </c>
      <c r="ZE98">
        <v>5.23747593262225E-2</v>
      </c>
      <c r="ZF98">
        <v>5.65871664595341E-2</v>
      </c>
      <c r="ZG98">
        <v>5.5455582813311401E-2</v>
      </c>
      <c r="ZH98">
        <v>5.4846650599673703E-2</v>
      </c>
      <c r="ZI98">
        <v>5.6686962512547102E-2</v>
      </c>
      <c r="ZJ98">
        <v>6.2913871032184002E-2</v>
      </c>
      <c r="ZK98">
        <v>5.7286601197960897E-2</v>
      </c>
      <c r="ZL98">
        <v>5.6144223758023699E-2</v>
      </c>
      <c r="ZM98">
        <v>5.5900588533212101E-2</v>
      </c>
      <c r="ZN98">
        <v>5.1956484495980101E-2</v>
      </c>
      <c r="ZO98">
        <v>5.2010249023952002E-2</v>
      </c>
      <c r="ZP98">
        <v>5.7982979704552497E-2</v>
      </c>
      <c r="ZQ98">
        <v>6.0127922798838399E-2</v>
      </c>
      <c r="ZR98">
        <v>5.3121621426044402E-2</v>
      </c>
      <c r="ZS98">
        <v>4.7366050741789401E-2</v>
      </c>
      <c r="ZT98">
        <v>5.4723011567385203E-2</v>
      </c>
      <c r="ZU98">
        <v>5.5672786105960298E-2</v>
      </c>
      <c r="ZV98">
        <v>5.9440375822616097E-2</v>
      </c>
      <c r="ZW98">
        <v>5.50059526433644E-2</v>
      </c>
      <c r="ZX98">
        <v>5.65538816904433E-2</v>
      </c>
      <c r="ZY98">
        <v>5.9894521399320402E-2</v>
      </c>
      <c r="ZZ98">
        <v>5.9223828788807602E-2</v>
      </c>
      <c r="AAA98">
        <v>5.7019695328079399E-2</v>
      </c>
      <c r="AAB98">
        <v>5.4130346247295201E-2</v>
      </c>
      <c r="AAC98">
        <v>5.2438077215832803E-2</v>
      </c>
      <c r="AAD98">
        <v>5.6273325137918502E-2</v>
      </c>
      <c r="AAE98">
        <v>5.7551971973017903E-2</v>
      </c>
      <c r="AAF98">
        <v>5.4724454583696999E-2</v>
      </c>
      <c r="AAG98">
        <v>5.9761481791041397E-2</v>
      </c>
      <c r="AAH98">
        <v>5.5796387497484001E-2</v>
      </c>
      <c r="AAI98">
        <v>6.0125331915074701E-2</v>
      </c>
      <c r="AAJ98">
        <v>5.4124794732222099E-2</v>
      </c>
      <c r="AAK98">
        <v>5.8007794006731103E-2</v>
      </c>
      <c r="AAL98">
        <v>5.6669111406212697E-2</v>
      </c>
      <c r="AAM98">
        <v>6.1669424645190402E-2</v>
      </c>
      <c r="AAN98">
        <v>5.5587871610135398E-2</v>
      </c>
      <c r="AAO98">
        <v>5.8062604788222699E-2</v>
      </c>
      <c r="AAP98">
        <v>5.24204639177763E-2</v>
      </c>
      <c r="AAQ98">
        <v>5.4766584655545701E-2</v>
      </c>
      <c r="AAR98">
        <v>5.8598270870803999E-2</v>
      </c>
      <c r="AAS98">
        <v>5.8135526235651103E-2</v>
      </c>
      <c r="AAT98">
        <v>5.5841491409011901E-2</v>
      </c>
      <c r="AAU98">
        <v>5.9665444215842703E-2</v>
      </c>
      <c r="AAV98">
        <v>5.8202424706807802E-2</v>
      </c>
      <c r="AAW98">
        <v>5.23098822978506E-2</v>
      </c>
      <c r="AAX98">
        <v>5.2579866763399402E-2</v>
      </c>
      <c r="AAY98">
        <v>5.4316543228704703E-2</v>
      </c>
      <c r="AAZ98">
        <v>5.2176928968855299E-2</v>
      </c>
      <c r="ABA98">
        <v>5.21851402149167E-2</v>
      </c>
      <c r="ABB98">
        <v>5.6286010948645902E-2</v>
      </c>
      <c r="ABC98">
        <v>5.3058301793583097E-2</v>
      </c>
      <c r="ABD98">
        <v>5.7867040610473597E-2</v>
      </c>
      <c r="ABE98">
        <v>5.6734779106090899E-2</v>
      </c>
      <c r="ABF98">
        <v>5.9078655319517698E-2</v>
      </c>
      <c r="ABG98">
        <v>5.8342140702052701E-2</v>
      </c>
      <c r="ABH98">
        <v>5.9389732827873798E-2</v>
      </c>
      <c r="ABI98">
        <v>5.2231617481334099E-2</v>
      </c>
      <c r="ABJ98">
        <v>5.34045147444508E-2</v>
      </c>
      <c r="ABK98">
        <v>5.0454615255916997E-2</v>
      </c>
      <c r="ABL98">
        <v>5.3615369320371697E-2</v>
      </c>
      <c r="ABM98">
        <v>5.5213534429826898E-2</v>
      </c>
      <c r="ABN98">
        <v>5.89701230194574E-2</v>
      </c>
      <c r="ABO98">
        <v>5.09575817437454E-2</v>
      </c>
      <c r="ABP98">
        <v>5.5381621076537199E-2</v>
      </c>
      <c r="ABQ98">
        <v>4.9267188664326403E-2</v>
      </c>
      <c r="ABR98">
        <v>5.6621682666090703E-2</v>
      </c>
      <c r="ABS98">
        <v>5.7621831782728603E-2</v>
      </c>
      <c r="ABT98">
        <v>4.9674466823870299E-2</v>
      </c>
      <c r="ABU98">
        <v>5.1227627372582997E-2</v>
      </c>
      <c r="ABV98">
        <v>5.6486199938187702E-2</v>
      </c>
      <c r="ABW98">
        <v>5.4409825584759403E-2</v>
      </c>
      <c r="ABX98">
        <v>5.5057895627284498E-2</v>
      </c>
      <c r="ABY98">
        <v>5.0341306173036497E-2</v>
      </c>
      <c r="ABZ98">
        <v>5.6403366331646297E-2</v>
      </c>
      <c r="ACA98">
        <v>5.1377516616152301E-2</v>
      </c>
      <c r="ACB98">
        <v>5.0125388734847703E-2</v>
      </c>
      <c r="ACC98">
        <v>5.2006399204386301E-2</v>
      </c>
      <c r="ACD98">
        <v>5.9232289260803497E-2</v>
      </c>
      <c r="ACE98">
        <v>5.8775898499551102E-2</v>
      </c>
      <c r="ACF98">
        <v>5.1332968476883102E-2</v>
      </c>
      <c r="ACG98">
        <v>5.8384148962410502E-2</v>
      </c>
      <c r="ACH98">
        <v>5.0660817136891502E-2</v>
      </c>
      <c r="ACI98">
        <v>5.5045560549252998E-2</v>
      </c>
      <c r="ACJ98">
        <v>5.78110109131591E-2</v>
      </c>
      <c r="ACK98">
        <v>5.2176171030774599E-2</v>
      </c>
      <c r="ACL98">
        <v>5.5046983692423397E-2</v>
      </c>
      <c r="ACM98">
        <v>6.0678608149867697E-2</v>
      </c>
      <c r="ACN98">
        <v>5.2038219887654502E-2</v>
      </c>
      <c r="ACO98">
        <v>5.2298091273244099E-2</v>
      </c>
      <c r="ACP98">
        <v>5.56653325269807E-2</v>
      </c>
      <c r="ACQ98">
        <v>5.3437253403028399E-2</v>
      </c>
      <c r="ACR98">
        <v>5.3096808756640697E-2</v>
      </c>
      <c r="ACS98">
        <v>5.7105948214035397E-2</v>
      </c>
      <c r="ACT98">
        <v>5.4684656900614803E-2</v>
      </c>
      <c r="ACU98">
        <v>5.3954109522655697E-2</v>
      </c>
      <c r="ACV98">
        <v>5.1389451021001002E-2</v>
      </c>
      <c r="ACW98">
        <v>5.66058867274691E-2</v>
      </c>
      <c r="ACX98">
        <v>5.0498463305171298E-2</v>
      </c>
      <c r="ACY98">
        <v>5.5231600238829101E-2</v>
      </c>
      <c r="ACZ98">
        <v>5.3549138197648102E-2</v>
      </c>
      <c r="ADA98">
        <v>5.1015399112700303E-2</v>
      </c>
      <c r="ADB98">
        <v>5.0008495543136897E-2</v>
      </c>
      <c r="ADC98">
        <v>5.1207157756786102E-2</v>
      </c>
      <c r="ADD98">
        <v>5.1843614251802603E-2</v>
      </c>
      <c r="ADE98">
        <v>5.8594008107424198E-2</v>
      </c>
      <c r="ADF98">
        <v>5.4598513845351603E-2</v>
      </c>
      <c r="ADG98">
        <v>4.7800534590392803E-2</v>
      </c>
      <c r="ADH98">
        <v>5.8838298723745602E-2</v>
      </c>
      <c r="ADI98">
        <v>4.9839231662192202E-2</v>
      </c>
      <c r="ADJ98">
        <v>5.1604104113460003E-2</v>
      </c>
      <c r="ADK98">
        <v>5.4215786804347597E-2</v>
      </c>
      <c r="ADL98">
        <v>5.1361025597612298E-2</v>
      </c>
      <c r="ADM98">
        <v>5.5779907987127099E-2</v>
      </c>
      <c r="ADN98">
        <v>5.4932143874683197E-2</v>
      </c>
      <c r="ADO98">
        <v>5.7732576203996903E-2</v>
      </c>
      <c r="ADP98">
        <v>5.3929385133306203E-2</v>
      </c>
      <c r="ADQ98">
        <v>4.5889806480353401E-2</v>
      </c>
      <c r="ADR98">
        <v>5.3151736380834202E-2</v>
      </c>
      <c r="ADS98">
        <v>5.8220410880637202E-2</v>
      </c>
      <c r="ADT98">
        <v>5.5974015489250399E-2</v>
      </c>
      <c r="ADU98">
        <v>5.1861457390465597E-2</v>
      </c>
      <c r="ADV98">
        <v>5.3646956886844302E-2</v>
      </c>
      <c r="ADW98">
        <v>5.0780427166596302E-2</v>
      </c>
      <c r="ADX98">
        <v>5.3820816978974603E-2</v>
      </c>
      <c r="ADY98">
        <v>5.8728249662494098E-2</v>
      </c>
      <c r="ADZ98">
        <v>5.5903381699165797E-2</v>
      </c>
      <c r="AEA98">
        <v>6.0298474628471599E-2</v>
      </c>
      <c r="AEB98">
        <v>5.1105115716495203E-2</v>
      </c>
      <c r="AEC98">
        <v>5.19876056646838E-2</v>
      </c>
      <c r="AED98">
        <v>5.58864874981733E-2</v>
      </c>
      <c r="AEE98">
        <v>4.7032792079104199E-2</v>
      </c>
      <c r="AEF98">
        <v>5.44507214549909E-2</v>
      </c>
      <c r="AEG98">
        <v>5.3317906809122899E-2</v>
      </c>
      <c r="AEH98">
        <v>5.2523803852527397E-2</v>
      </c>
      <c r="AEI98">
        <v>5.16671913520068E-2</v>
      </c>
      <c r="AEJ98">
        <v>5.9072310627610702E-2</v>
      </c>
      <c r="AEK98">
        <v>5.5111352031783703E-2</v>
      </c>
      <c r="AEL98">
        <v>5.50893368706366E-2</v>
      </c>
      <c r="AEM98">
        <v>5.0764194382181202E-2</v>
      </c>
      <c r="AEN98">
        <v>5.1742489636177599E-2</v>
      </c>
      <c r="AEO98">
        <v>5.61264053518441E-2</v>
      </c>
      <c r="AEP98">
        <v>5.5521443626165602E-2</v>
      </c>
      <c r="AEQ98">
        <v>5.8908360974722102E-2</v>
      </c>
      <c r="AER98">
        <v>5.3579205023009897E-2</v>
      </c>
      <c r="AES98">
        <v>5.3874938805196997E-2</v>
      </c>
      <c r="AET98">
        <v>5.5513600491602297E-2</v>
      </c>
      <c r="AEU98">
        <v>5.6282894442354001E-2</v>
      </c>
      <c r="AEV98">
        <v>5.3226971577384798E-2</v>
      </c>
      <c r="AEW98">
        <v>5.0678038029457202E-2</v>
      </c>
      <c r="AEX98">
        <v>5.5767809912615401E-2</v>
      </c>
      <c r="AEY98">
        <v>5.4514753984638599E-2</v>
      </c>
      <c r="AEZ98">
        <v>5.1344174680558997E-2</v>
      </c>
      <c r="AFA98">
        <v>6.1318260068014802E-2</v>
      </c>
      <c r="AFB98">
        <v>5.96243140307064E-2</v>
      </c>
      <c r="AFC98">
        <v>5.5281886998642601E-2</v>
      </c>
      <c r="AFD98">
        <v>5.7843818519451397E-2</v>
      </c>
      <c r="AFE98">
        <v>5.5264297890271097E-2</v>
      </c>
      <c r="AFF98">
        <v>5.61825353057945E-2</v>
      </c>
      <c r="AFG98">
        <v>5.7622812364185899E-2</v>
      </c>
      <c r="AFH98">
        <v>5.5806211746533697E-2</v>
      </c>
      <c r="AFI98">
        <v>5.9000403644996299E-2</v>
      </c>
      <c r="AFJ98">
        <v>5.2793608393277999E-2</v>
      </c>
      <c r="AFK98">
        <v>5.7659989892931099E-2</v>
      </c>
      <c r="AFL98">
        <v>5.9458793351940598E-2</v>
      </c>
      <c r="AFM98">
        <v>5.6165502154344897E-2</v>
      </c>
      <c r="AFN98">
        <v>5.80633794322565E-2</v>
      </c>
      <c r="AFO98">
        <v>5.623677223174E-2</v>
      </c>
      <c r="AFP98">
        <v>6.2404761809576798E-2</v>
      </c>
      <c r="AFQ98">
        <v>5.9427614743776398E-2</v>
      </c>
      <c r="AFR98">
        <v>5.8899306049079697E-2</v>
      </c>
      <c r="AFS98">
        <v>5.9538993592601001E-2</v>
      </c>
      <c r="AFT98">
        <v>5.1127229882279697E-2</v>
      </c>
      <c r="AFU98">
        <v>5.7515085639324399E-2</v>
      </c>
      <c r="AFV98">
        <v>6.3194667533346904E-2</v>
      </c>
      <c r="AFW98">
        <v>5.3470668423921702E-2</v>
      </c>
      <c r="AFX98">
        <v>6.4634737121923594E-2</v>
      </c>
      <c r="AFY98">
        <v>5.9209527074963401E-2</v>
      </c>
      <c r="AFZ98">
        <v>5.68952663544494E-2</v>
      </c>
      <c r="AGA98">
        <v>5.3283375152358703E-2</v>
      </c>
      <c r="AGB98">
        <v>6.0939256334950502E-2</v>
      </c>
      <c r="AGC98">
        <v>6.0525111857029801E-2</v>
      </c>
      <c r="AGD98">
        <v>5.8311014971379999E-2</v>
      </c>
      <c r="AGE98">
        <v>6.0974502462240197E-2</v>
      </c>
      <c r="AGF98">
        <v>5.8086844137003997E-2</v>
      </c>
      <c r="AGG98">
        <v>5.6954186243816901E-2</v>
      </c>
      <c r="AGH98">
        <v>5.4811565632598203E-2</v>
      </c>
      <c r="AGI98">
        <v>5.99181346796002E-2</v>
      </c>
      <c r="AGJ98">
        <v>5.8336141563634099E-2</v>
      </c>
      <c r="AGK98">
        <v>5.7339439428746197E-2</v>
      </c>
      <c r="AGL98">
        <v>5.7499581678497003E-2</v>
      </c>
      <c r="AGM98">
        <v>6.5125093271087203E-2</v>
      </c>
      <c r="AGN98">
        <v>5.4186166082355797E-2</v>
      </c>
      <c r="AGO98">
        <v>5.7201145929767903E-2</v>
      </c>
      <c r="AGP98">
        <v>6.2765901392135101E-2</v>
      </c>
      <c r="AGQ98">
        <v>5.3907233162477197E-2</v>
      </c>
      <c r="AGR98">
        <v>6.2384374611033501E-2</v>
      </c>
      <c r="AGS98">
        <v>5.1346267929203902E-2</v>
      </c>
      <c r="AGT98">
        <v>5.4366706612677201E-2</v>
      </c>
      <c r="AGU98">
        <v>6.3259069215976294E-2</v>
      </c>
      <c r="AGV98">
        <v>5.8375051353767402E-2</v>
      </c>
      <c r="AGW98">
        <v>5.3478799745440099E-2</v>
      </c>
      <c r="AGX98">
        <v>5.7988080373445099E-2</v>
      </c>
      <c r="AGY98">
        <v>5.8729701508804397E-2</v>
      </c>
      <c r="AGZ98">
        <v>5.9532899550123898E-2</v>
      </c>
      <c r="AHA98">
        <v>5.9177042356856398E-2</v>
      </c>
      <c r="AHB98">
        <v>5.8876329833921402E-2</v>
      </c>
      <c r="AHC98">
        <v>5.8762483098434203E-2</v>
      </c>
      <c r="AHD98">
        <v>6.0747762500420903E-2</v>
      </c>
      <c r="AHE98">
        <v>5.5726120730684503E-2</v>
      </c>
      <c r="AHF98">
        <v>6.2520656845271194E-2</v>
      </c>
      <c r="AHG98">
        <v>6.3187927871254004E-2</v>
      </c>
      <c r="AHH98">
        <v>5.6739862284895401E-2</v>
      </c>
      <c r="AHI98">
        <v>6.4914732891453095E-2</v>
      </c>
      <c r="AHJ98">
        <v>5.6007512481195301E-2</v>
      </c>
      <c r="AHK98">
        <v>5.51164177303076E-2</v>
      </c>
      <c r="AHL98">
        <v>6.1993869141394299E-2</v>
      </c>
      <c r="AHM98">
        <v>6.2747130856168606E-2</v>
      </c>
      <c r="AHN98">
        <v>5.9502301919576402E-2</v>
      </c>
      <c r="AHO98">
        <v>5.8564433847368001E-2</v>
      </c>
      <c r="AHP98">
        <v>5.5067937456599998E-2</v>
      </c>
      <c r="AHQ98">
        <v>6.3281872685005194E-2</v>
      </c>
      <c r="AHR98">
        <v>5.76817733323082E-2</v>
      </c>
      <c r="AHS98">
        <v>6.2666496396036095E-2</v>
      </c>
      <c r="AHT98">
        <v>6.3325039455349105E-2</v>
      </c>
      <c r="AHU98">
        <v>6.1844248804786998E-2</v>
      </c>
      <c r="AHV98">
        <v>6.0186766252217402E-2</v>
      </c>
      <c r="AHW98">
        <v>6.3613902540898604E-2</v>
      </c>
      <c r="AHX98">
        <v>6.1343455079290003E-2</v>
      </c>
      <c r="AHY98">
        <v>6.2462328325593001E-2</v>
      </c>
      <c r="AHZ98">
        <v>5.8232743986797703E-2</v>
      </c>
      <c r="AIA98">
        <v>6.2204687323737601E-2</v>
      </c>
      <c r="AIB98">
        <v>6.4667201101381799E-2</v>
      </c>
      <c r="AIC98">
        <v>5.9760748805771299E-2</v>
      </c>
      <c r="AID98">
        <v>6.0367584584735103E-2</v>
      </c>
      <c r="AIE98">
        <v>6.3107074877919306E-2</v>
      </c>
      <c r="AIF98">
        <v>5.7670068447676602E-2</v>
      </c>
      <c r="AIG98">
        <v>6.00653679619884E-2</v>
      </c>
      <c r="AIH98">
        <v>6.0002967507438297E-2</v>
      </c>
      <c r="AII98">
        <v>5.8666527420549001E-2</v>
      </c>
      <c r="AIJ98">
        <v>6.6152119481045796E-2</v>
      </c>
      <c r="AIK98">
        <v>6.4925103436262704E-2</v>
      </c>
      <c r="AIL98">
        <v>6.3280509927553297E-2</v>
      </c>
      <c r="AIM98">
        <v>6.5378985242957599E-2</v>
      </c>
      <c r="AIN98">
        <v>6.6296496520605597E-2</v>
      </c>
      <c r="AIO98">
        <v>6.2799156206094997E-2</v>
      </c>
      <c r="AIP98">
        <v>6.6052744942226405E-2</v>
      </c>
      <c r="AIQ98">
        <v>7.0190166931371104E-2</v>
      </c>
      <c r="AIR98">
        <v>7.3456740330396397E-2</v>
      </c>
      <c r="AIS98">
        <v>6.4554175110012296E-2</v>
      </c>
      <c r="AIT98">
        <v>6.3640689296708894E-2</v>
      </c>
      <c r="AIU98">
        <v>6.3252225132744699E-2</v>
      </c>
      <c r="AIV98">
        <v>7.1942799530084298E-2</v>
      </c>
      <c r="AIW98">
        <v>6.7083964503114102E-2</v>
      </c>
      <c r="AIX98">
        <v>6.7639267885075599E-2</v>
      </c>
      <c r="AIY98">
        <v>7.1523454374360404E-2</v>
      </c>
      <c r="AIZ98">
        <v>7.2442354651802293E-2</v>
      </c>
      <c r="AJA98">
        <v>6.3864148048526997E-2</v>
      </c>
      <c r="AJB98">
        <v>7.2043395036913399E-2</v>
      </c>
      <c r="AJC98">
        <v>7.3479648923256397E-2</v>
      </c>
      <c r="AJD98">
        <v>6.9644627126995803E-2</v>
      </c>
      <c r="AJE98">
        <v>7.4030691659033296E-2</v>
      </c>
      <c r="AJF98">
        <v>6.8781964553233793E-2</v>
      </c>
      <c r="AJG98">
        <v>6.9268238379083205E-2</v>
      </c>
      <c r="AJH98">
        <v>8.29778172848262E-2</v>
      </c>
      <c r="AJI98">
        <v>7.1237347853364996E-2</v>
      </c>
      <c r="AJJ98">
        <v>6.1705503152880599E-2</v>
      </c>
      <c r="AJK98">
        <v>7.8519526530734601E-2</v>
      </c>
      <c r="AJL98">
        <v>6.8226280077603105E-2</v>
      </c>
      <c r="AJM98">
        <v>7.3715598486090994E-2</v>
      </c>
      <c r="AJN98">
        <v>6.8037527915731699E-2</v>
      </c>
      <c r="AJO98">
        <v>6.8310204012998504E-2</v>
      </c>
      <c r="AJP98">
        <v>7.6900936142447598E-2</v>
      </c>
      <c r="AJQ98">
        <v>7.3380871864602695E-2</v>
      </c>
      <c r="AJR98">
        <v>8.3712449420606905E-2</v>
      </c>
      <c r="AJS98">
        <v>7.9971339543285003E-2</v>
      </c>
      <c r="AJT98">
        <v>8.0469741449278806E-2</v>
      </c>
      <c r="AJU98">
        <v>8.4138893468228601E-2</v>
      </c>
      <c r="AJV98">
        <v>7.2409308457561106E-2</v>
      </c>
      <c r="AJW98">
        <v>8.5210961411870997E-2</v>
      </c>
      <c r="AJX98">
        <v>7.6936160575212395E-2</v>
      </c>
      <c r="AJY98">
        <v>8.2084991938741303E-2</v>
      </c>
      <c r="AJZ98">
        <v>7.9777859726644196E-2</v>
      </c>
      <c r="AKA98">
        <v>8.4417285459973998E-2</v>
      </c>
      <c r="AKB98">
        <v>8.5661722437708407E-2</v>
      </c>
      <c r="AKC98">
        <v>7.9995150725154701E-2</v>
      </c>
      <c r="AKD98">
        <v>7.9780846837178093E-2</v>
      </c>
      <c r="AKE98">
        <v>8.0484863766105003E-2</v>
      </c>
      <c r="AKF98">
        <v>7.7113816301152105E-2</v>
      </c>
      <c r="AKG98">
        <v>6.57252282157684E-2</v>
      </c>
      <c r="AKH98">
        <v>7.3745287228069001E-2</v>
      </c>
      <c r="AKI98">
        <v>7.0751759399357295E-2</v>
      </c>
      <c r="AKJ98">
        <v>8.4479450993834096E-2</v>
      </c>
      <c r="AKK98">
        <v>7.0622582863309205E-2</v>
      </c>
      <c r="AKL98">
        <v>8.0298244638145902E-2</v>
      </c>
      <c r="AKM98">
        <v>7.3918365095325095E-2</v>
      </c>
      <c r="AKN98">
        <v>8.5082508807508297E-2</v>
      </c>
      <c r="AKO98">
        <v>8.0556429054580894E-2</v>
      </c>
      <c r="AKP98">
        <v>8.2275921612077196E-2</v>
      </c>
      <c r="AKQ98">
        <v>7.3405446209384106E-2</v>
      </c>
      <c r="AKR98">
        <v>8.2490191670725493E-2</v>
      </c>
      <c r="AKS98">
        <v>8.2957811477641197E-2</v>
      </c>
      <c r="AKT98">
        <v>8.6478994296115094E-2</v>
      </c>
      <c r="AKU98">
        <v>8.0600602640320401E-2</v>
      </c>
      <c r="AKV98">
        <v>8.5470544377144797E-2</v>
      </c>
      <c r="AKW98">
        <v>7.9142600784457701E-2</v>
      </c>
      <c r="AKX98">
        <v>8.3036939951004002E-2</v>
      </c>
      <c r="AKY98">
        <v>7.5480320861816996E-2</v>
      </c>
      <c r="AKZ98">
        <v>8.7665167677608097E-2</v>
      </c>
      <c r="ALA98">
        <v>9.0918323994789496E-2</v>
      </c>
      <c r="ALB98">
        <v>8.7959633994417696E-2</v>
      </c>
      <c r="ALC98">
        <v>8.6652509702841204E-2</v>
      </c>
      <c r="ALD98">
        <v>8.9067318771314796E-2</v>
      </c>
      <c r="ALE98">
        <v>9.3707898101936304E-2</v>
      </c>
      <c r="ALF98">
        <v>8.4937987600832501E-2</v>
      </c>
      <c r="ALG98">
        <v>9.2294296891028901E-2</v>
      </c>
      <c r="ALH98">
        <v>9.1957464434222799E-2</v>
      </c>
      <c r="ALI98">
        <v>9.1827970612120002E-2</v>
      </c>
      <c r="ALJ98">
        <v>9.5171186504232202E-2</v>
      </c>
      <c r="ALK98">
        <v>9.4005720749547994E-2</v>
      </c>
      <c r="ALL98">
        <v>9.3463279674969396E-2</v>
      </c>
      <c r="ALM98">
        <v>9.7649154201482E-2</v>
      </c>
      <c r="ALN98">
        <v>9.8862976072927905E-2</v>
      </c>
      <c r="ALO98">
        <v>9.49360114903363E-2</v>
      </c>
      <c r="ALP98">
        <v>9.2970806658764907E-2</v>
      </c>
      <c r="ALQ98">
        <v>0.10129360705948801</v>
      </c>
      <c r="ALR98">
        <v>8.9663200671562193E-2</v>
      </c>
      <c r="ALS98">
        <v>9.4789067741097799E-2</v>
      </c>
      <c r="ALT98">
        <v>9.3053899114427199E-2</v>
      </c>
      <c r="ALU98">
        <v>9.6292840815543998E-2</v>
      </c>
      <c r="ALV98">
        <v>9.4613535445497804E-2</v>
      </c>
      <c r="ALW98">
        <v>9.3305428286380193E-2</v>
      </c>
      <c r="ALX98">
        <v>9.7999301245235607E-2</v>
      </c>
      <c r="ALY98">
        <v>0.100551449857781</v>
      </c>
      <c r="ALZ98">
        <v>8.4738982026596896E-2</v>
      </c>
      <c r="AMA98">
        <v>9.3513414028111599E-2</v>
      </c>
      <c r="AMB98">
        <v>8.8632421858364896E-2</v>
      </c>
      <c r="AMC98">
        <v>9.8351148728264101E-2</v>
      </c>
      <c r="AMD98">
        <v>9.7058629646741904E-2</v>
      </c>
      <c r="AME98">
        <v>9.6530926485134894E-2</v>
      </c>
      <c r="AMF98">
        <v>0.102304014472512</v>
      </c>
      <c r="AMG98">
        <v>9.8952249955394006E-2</v>
      </c>
      <c r="AMH98">
        <v>9.0340478514372394E-2</v>
      </c>
      <c r="AMI98">
        <v>8.69011185704507E-2</v>
      </c>
      <c r="AMJ98">
        <v>9.9809564926097896E-2</v>
      </c>
      <c r="AMK98">
        <v>0.10146978144414701</v>
      </c>
      <c r="AML98">
        <v>0.100610433264485</v>
      </c>
      <c r="AMM98">
        <v>9.4946066968765397E-2</v>
      </c>
      <c r="AMN98">
        <v>0.103060202468371</v>
      </c>
      <c r="AMO98">
        <v>0.10087634733015299</v>
      </c>
      <c r="AMP98">
        <v>9.3703787264807895E-2</v>
      </c>
      <c r="AMQ98">
        <v>9.5572131377817907E-2</v>
      </c>
      <c r="AMR98">
        <v>0.10064219107790701</v>
      </c>
      <c r="AMS98">
        <v>9.5128466340449996E-2</v>
      </c>
      <c r="AMT98">
        <v>9.5157461687472605E-2</v>
      </c>
      <c r="AMU98">
        <v>0.102909800908906</v>
      </c>
      <c r="AMV98">
        <v>9.6600919192481205E-2</v>
      </c>
      <c r="AMW98">
        <v>0.109178892129558</v>
      </c>
      <c r="AMX98">
        <v>0.11065208095679099</v>
      </c>
      <c r="AMY98">
        <v>9.9391473849825898E-2</v>
      </c>
      <c r="AMZ98">
        <v>0.100603109210416</v>
      </c>
      <c r="ANA98">
        <v>9.41021265598532E-2</v>
      </c>
      <c r="ANB98">
        <v>9.1222556123858406E-2</v>
      </c>
      <c r="ANC98">
        <v>9.6963116181214906E-2</v>
      </c>
      <c r="AND98">
        <v>9.8654399161291498E-2</v>
      </c>
      <c r="ANE98">
        <v>0.100041059564829</v>
      </c>
      <c r="ANF98">
        <v>9.9530276671919493E-2</v>
      </c>
      <c r="ANG98">
        <v>0.10594038507679999</v>
      </c>
      <c r="ANH98">
        <v>0.103906035191188</v>
      </c>
      <c r="ANI98">
        <v>0.103453379081051</v>
      </c>
      <c r="ANJ98">
        <v>9.2861276662723105E-2</v>
      </c>
      <c r="ANK98">
        <v>9.9468634981588103E-2</v>
      </c>
      <c r="ANL98">
        <v>0.111886518575217</v>
      </c>
      <c r="ANM98">
        <v>0.10867986478297099</v>
      </c>
      <c r="ANN98">
        <v>0.10106533073644799</v>
      </c>
      <c r="ANO98">
        <v>0.10718752328593401</v>
      </c>
      <c r="ANP98">
        <v>0.103261160102048</v>
      </c>
      <c r="ANQ98">
        <v>0.105544048741627</v>
      </c>
      <c r="ANR98">
        <v>0.101921865471925</v>
      </c>
      <c r="ANS98">
        <v>0.11120406058087901</v>
      </c>
      <c r="ANT98">
        <v>0.101580225288649</v>
      </c>
      <c r="ANU98">
        <v>0.105962828549067</v>
      </c>
      <c r="ANV98">
        <v>0.11597690622133</v>
      </c>
      <c r="ANW98">
        <v>0.109151505511007</v>
      </c>
      <c r="ANX98">
        <v>0.10667027002271499</v>
      </c>
      <c r="ANY98">
        <v>9.5988600383602907E-2</v>
      </c>
      <c r="ANZ98">
        <v>0.107825842185098</v>
      </c>
      <c r="AOA98">
        <v>0.100022879477165</v>
      </c>
      <c r="AOB98">
        <v>0.102481565574826</v>
      </c>
      <c r="AOC98">
        <v>0.10315510984545399</v>
      </c>
      <c r="AOD98">
        <v>0.10559832109440601</v>
      </c>
      <c r="AOE98">
        <v>0.105934907030054</v>
      </c>
      <c r="AOF98">
        <v>0.10219447090513201</v>
      </c>
      <c r="AOG98">
        <v>0.107777169889269</v>
      </c>
      <c r="AOH98">
        <v>0.108233913340831</v>
      </c>
      <c r="AOI98">
        <v>0.106556125925135</v>
      </c>
      <c r="AOJ98">
        <v>0.11170198195851699</v>
      </c>
      <c r="AOK98">
        <v>0.103118735795914</v>
      </c>
      <c r="AOL98">
        <v>0.10352664942206299</v>
      </c>
      <c r="AOM98">
        <v>0.10938514226898401</v>
      </c>
      <c r="AON98">
        <v>9.87462702767085E-2</v>
      </c>
      <c r="AOO98">
        <v>0.10462162571667701</v>
      </c>
      <c r="AOP98">
        <v>0.116342499814213</v>
      </c>
      <c r="AOQ98">
        <v>0.1139485940623</v>
      </c>
    </row>
    <row r="99" spans="1:1083" x14ac:dyDescent="0.25">
      <c r="A99" s="13"/>
      <c r="B99">
        <v>12</v>
      </c>
      <c r="C99">
        <v>5.5862558061879099E-2</v>
      </c>
      <c r="D99">
        <v>5.5412430225577701E-2</v>
      </c>
      <c r="E99">
        <v>6.1335393239136497E-2</v>
      </c>
      <c r="F99">
        <v>5.9100874596732002E-2</v>
      </c>
      <c r="G99">
        <v>5.9767446769226601E-2</v>
      </c>
      <c r="H99">
        <v>5.2551995511154498E-2</v>
      </c>
      <c r="I99">
        <v>5.5638797563449E-2</v>
      </c>
      <c r="J99">
        <v>6.2120159791475602E-2</v>
      </c>
      <c r="K99">
        <v>5.5399481059185698E-2</v>
      </c>
      <c r="L99">
        <v>5.8446761569267203E-2</v>
      </c>
      <c r="M99">
        <v>5.9449423872773501E-2</v>
      </c>
      <c r="N99">
        <v>5.8625170296547797E-2</v>
      </c>
      <c r="O99">
        <v>5.3419592048958603E-2</v>
      </c>
      <c r="P99">
        <v>5.1789011262500399E-2</v>
      </c>
      <c r="Q99">
        <v>5.6376357112940402E-2</v>
      </c>
      <c r="R99">
        <v>6.0292216621684103E-2</v>
      </c>
      <c r="S99">
        <v>5.9947226186404003E-2</v>
      </c>
      <c r="T99">
        <v>5.8547269422106099E-2</v>
      </c>
      <c r="U99">
        <v>6.0652015569171602E-2</v>
      </c>
      <c r="V99">
        <v>5.0906627533988801E-2</v>
      </c>
      <c r="W99">
        <v>5.9697801793026098E-2</v>
      </c>
      <c r="X99">
        <v>5.27877999510937E-2</v>
      </c>
      <c r="Y99">
        <v>6.0659160291451401E-2</v>
      </c>
      <c r="Z99">
        <v>5.6058636631023902E-2</v>
      </c>
      <c r="AA99">
        <v>5.2847062187288303E-2</v>
      </c>
      <c r="AB99">
        <v>5.4213374486733003E-2</v>
      </c>
      <c r="AC99">
        <v>5.9162961405225298E-2</v>
      </c>
      <c r="AD99">
        <v>6.2136566851857401E-2</v>
      </c>
      <c r="AE99">
        <v>5.7629799002045602E-2</v>
      </c>
      <c r="AF99">
        <v>5.9866222347276801E-2</v>
      </c>
      <c r="AG99">
        <v>5.9790668954565897E-2</v>
      </c>
      <c r="AH99">
        <v>5.66698040503716E-2</v>
      </c>
      <c r="AI99">
        <v>5.8585175346162401E-2</v>
      </c>
      <c r="AJ99">
        <v>5.4110918372143199E-2</v>
      </c>
      <c r="AK99">
        <v>5.5225464822873903E-2</v>
      </c>
      <c r="AL99">
        <v>5.57581549851036E-2</v>
      </c>
      <c r="AM99">
        <v>5.5294376606784698E-2</v>
      </c>
      <c r="AN99">
        <v>6.2153719842109302E-2</v>
      </c>
      <c r="AO99">
        <v>5.3747757697445601E-2</v>
      </c>
      <c r="AP99">
        <v>5.0347514645938597E-2</v>
      </c>
      <c r="AQ99">
        <v>5.9203120170676297E-2</v>
      </c>
      <c r="AR99">
        <v>5.40450521854626E-2</v>
      </c>
      <c r="AS99">
        <v>5.2489545876578399E-2</v>
      </c>
      <c r="AT99">
        <v>5.6838777424069703E-2</v>
      </c>
      <c r="AU99">
        <v>5.3117727104679997E-2</v>
      </c>
      <c r="AV99">
        <v>5.5818620079440301E-2</v>
      </c>
      <c r="AW99">
        <v>6.1076677133935997E-2</v>
      </c>
      <c r="AX99">
        <v>5.9274603973364502E-2</v>
      </c>
      <c r="AY99">
        <v>5.6419320281157502E-2</v>
      </c>
      <c r="AZ99">
        <v>5.3376477646889901E-2</v>
      </c>
      <c r="BA99">
        <v>5.5323800876854699E-2</v>
      </c>
      <c r="BB99">
        <v>5.7359821504832702E-2</v>
      </c>
      <c r="BC99">
        <v>4.7550560891900497E-2</v>
      </c>
      <c r="BD99">
        <v>5.3248253468524902E-2</v>
      </c>
      <c r="BE99">
        <v>5.1189294200786301E-2</v>
      </c>
      <c r="BF99">
        <v>5.5414718113647801E-2</v>
      </c>
      <c r="BG99">
        <v>5.8568952261918203E-2</v>
      </c>
      <c r="BH99">
        <v>5.6551337489189502E-2</v>
      </c>
      <c r="BI99">
        <v>5.35270965916749E-2</v>
      </c>
      <c r="BJ99">
        <v>4.6759102176188998E-2</v>
      </c>
      <c r="BK99">
        <v>5.5538531215031502E-2</v>
      </c>
      <c r="BL99">
        <v>5.4054336021861799E-2</v>
      </c>
      <c r="BM99">
        <v>5.6510996916030697E-2</v>
      </c>
      <c r="BN99">
        <v>4.9023549179188303E-2</v>
      </c>
      <c r="BO99">
        <v>5.2808328913107501E-2</v>
      </c>
      <c r="BP99">
        <v>5.2002395629136403E-2</v>
      </c>
      <c r="BQ99">
        <v>5.7409470646484502E-2</v>
      </c>
      <c r="BR99">
        <v>5.6337556923232501E-2</v>
      </c>
      <c r="BS99">
        <v>6.3768794865959294E-2</v>
      </c>
      <c r="BT99">
        <v>5.1716981703870797E-2</v>
      </c>
      <c r="BU99">
        <v>5.7179900023018503E-2</v>
      </c>
      <c r="BV99">
        <v>5.4195455570033101E-2</v>
      </c>
      <c r="BW99">
        <v>5.7941431790343903E-2</v>
      </c>
      <c r="BX99">
        <v>5.2417662058512997E-2</v>
      </c>
      <c r="BY99">
        <v>5.7416721022702899E-2</v>
      </c>
      <c r="BZ99">
        <v>5.4111324216295102E-2</v>
      </c>
      <c r="CA99">
        <v>5.7282499922982497E-2</v>
      </c>
      <c r="CB99">
        <v>5.8754565690675699E-2</v>
      </c>
      <c r="CC99">
        <v>5.3901427910939298E-2</v>
      </c>
      <c r="CD99">
        <v>6.0494377263215902E-2</v>
      </c>
      <c r="CE99">
        <v>6.0005026615680399E-2</v>
      </c>
      <c r="CF99">
        <v>5.5120388708071497E-2</v>
      </c>
      <c r="CG99">
        <v>6.5798982052937702E-2</v>
      </c>
      <c r="CH99">
        <v>6.2545553327156805E-2</v>
      </c>
      <c r="CI99">
        <v>5.86542353166448E-2</v>
      </c>
      <c r="CJ99">
        <v>6.02951731697303E-2</v>
      </c>
      <c r="CK99">
        <v>6.6203815144800504E-2</v>
      </c>
      <c r="CL99">
        <v>5.4781934335382303E-2</v>
      </c>
      <c r="CM99">
        <v>5.7784139748167297E-2</v>
      </c>
      <c r="CN99">
        <v>5.33967780699851E-2</v>
      </c>
      <c r="CO99">
        <v>6.4422726885849907E-2</v>
      </c>
      <c r="CP99">
        <v>6.4734715052038205E-2</v>
      </c>
      <c r="CQ99">
        <v>5.3379289710066898E-2</v>
      </c>
      <c r="CR99">
        <v>6.1410098991408202E-2</v>
      </c>
      <c r="CS99">
        <v>6.0412549156240301E-2</v>
      </c>
      <c r="CT99">
        <v>6.1530735910730598E-2</v>
      </c>
      <c r="CU99">
        <v>6.6117304001184304E-2</v>
      </c>
      <c r="CV99">
        <v>6.10293341295585E-2</v>
      </c>
      <c r="CW99">
        <v>6.4974661225277106E-2</v>
      </c>
      <c r="CX99">
        <v>4.5827907443659402E-2</v>
      </c>
      <c r="CY99">
        <v>4.0316125809667099E-2</v>
      </c>
      <c r="CZ99">
        <v>5.5051503033352898E-2</v>
      </c>
      <c r="DA99">
        <v>6.4323539439912203E-2</v>
      </c>
      <c r="DB99">
        <v>6.62112503007386E-2</v>
      </c>
      <c r="DC99">
        <v>6.8314924736866803E-2</v>
      </c>
      <c r="DD99">
        <v>7.1373874821815994E-2</v>
      </c>
      <c r="DE99">
        <v>6.4103943248112194E-2</v>
      </c>
      <c r="DF99">
        <v>6.9923003813287199E-2</v>
      </c>
      <c r="DG99">
        <v>6.3756242669487206E-2</v>
      </c>
      <c r="DH99">
        <v>8.0938715156800803E-2</v>
      </c>
      <c r="DI99">
        <v>7.5548817882077596E-2</v>
      </c>
      <c r="DJ99">
        <v>7.4234368130503103E-2</v>
      </c>
      <c r="DK99">
        <v>7.54760008091475E-2</v>
      </c>
      <c r="DL99">
        <v>7.8058834409363301E-2</v>
      </c>
      <c r="DM99">
        <v>7.8766737195371195E-2</v>
      </c>
      <c r="DN99">
        <v>8.2042782522834201E-2</v>
      </c>
      <c r="DO99">
        <v>7.7156370385993697E-2</v>
      </c>
      <c r="DP99">
        <v>8.5056810852236195E-2</v>
      </c>
      <c r="DQ99">
        <v>8.6747001333450993E-2</v>
      </c>
      <c r="DR99">
        <v>8.6076469731117003E-2</v>
      </c>
      <c r="DS99">
        <v>9.2220637039134204E-2</v>
      </c>
      <c r="DT99">
        <v>8.14833812026904E-2</v>
      </c>
      <c r="DU99">
        <v>8.9982971692466995E-2</v>
      </c>
      <c r="DV99">
        <v>9.24466072756253E-2</v>
      </c>
      <c r="DW99">
        <v>9.63033240271184E-2</v>
      </c>
      <c r="DX99">
        <v>9.4905474975776102E-2</v>
      </c>
      <c r="DY99">
        <v>9.4713494666306797E-2</v>
      </c>
      <c r="DZ99">
        <v>0.10246854918657899</v>
      </c>
      <c r="EA99">
        <v>0.100892372347039</v>
      </c>
      <c r="EB99">
        <v>0.100206053469983</v>
      </c>
      <c r="EC99">
        <v>0.104559855672184</v>
      </c>
      <c r="ED99">
        <v>0.10032100641418</v>
      </c>
      <c r="EE99">
        <v>0.10727480637516</v>
      </c>
      <c r="EF99">
        <v>0.114222492554267</v>
      </c>
      <c r="EG99">
        <v>9.2797217007221405E-2</v>
      </c>
      <c r="EH99">
        <v>0.100193336403684</v>
      </c>
      <c r="EI99">
        <v>0.106169069348589</v>
      </c>
      <c r="EJ99">
        <v>0.11128678939874501</v>
      </c>
      <c r="EK99">
        <v>0.10042924744000301</v>
      </c>
      <c r="EL99">
        <v>0.10139319303447</v>
      </c>
      <c r="EM99">
        <v>9.8621493059934298E-2</v>
      </c>
      <c r="EN99">
        <v>9.0353640501801002E-2</v>
      </c>
      <c r="EO99">
        <v>7.7703362367985501E-2</v>
      </c>
      <c r="EP99">
        <v>9.7012687364574995E-2</v>
      </c>
      <c r="EQ99">
        <v>9.0299109797647506E-2</v>
      </c>
      <c r="ER99">
        <v>8.8327673967988102E-2</v>
      </c>
      <c r="ES99">
        <v>8.2941518250991095E-2</v>
      </c>
      <c r="ET99">
        <v>7.94331916717637E-2</v>
      </c>
      <c r="EU99">
        <v>8.3371279842364907E-2</v>
      </c>
      <c r="EV99">
        <v>7.62932364914779E-2</v>
      </c>
      <c r="EW99">
        <v>7.9018037523787693E-2</v>
      </c>
      <c r="EX99">
        <v>7.4937684615034597E-2</v>
      </c>
      <c r="EY99">
        <v>7.6252154186695495E-2</v>
      </c>
      <c r="EZ99">
        <v>7.4249335628567406E-2</v>
      </c>
      <c r="FA99">
        <v>6.8716372389689695E-2</v>
      </c>
      <c r="FB99">
        <v>7.1730907264114602E-2</v>
      </c>
      <c r="FC99">
        <v>6.7256110523179605E-2</v>
      </c>
      <c r="FD99">
        <v>6.7896050005328806E-2</v>
      </c>
      <c r="FE99">
        <v>7.4337002339871394E-2</v>
      </c>
      <c r="FF99">
        <v>6.2226667755383797E-2</v>
      </c>
      <c r="FG99">
        <v>6.9325503020429904E-2</v>
      </c>
      <c r="FH99">
        <v>6.5951898177177198E-2</v>
      </c>
      <c r="FI99">
        <v>6.1949202437291698E-2</v>
      </c>
      <c r="FJ99">
        <v>6.6851630593215902E-2</v>
      </c>
      <c r="FK99">
        <v>6.7650936195205902E-2</v>
      </c>
      <c r="FL99">
        <v>6.3356150551721405E-2</v>
      </c>
      <c r="FM99">
        <v>5.9425637775921102E-2</v>
      </c>
      <c r="FN99">
        <v>5.8797683606149301E-2</v>
      </c>
      <c r="FO99">
        <v>6.13587262009615E-2</v>
      </c>
      <c r="FP99">
        <v>6.6617807306720497E-2</v>
      </c>
      <c r="FQ99">
        <v>5.4071718273097098E-2</v>
      </c>
      <c r="FR99">
        <v>6.2510722615672601E-2</v>
      </c>
      <c r="FS99">
        <v>5.2975913756954603E-2</v>
      </c>
      <c r="FT99">
        <v>6.0075209669710299E-2</v>
      </c>
      <c r="FU99">
        <v>5.6423709775935603E-2</v>
      </c>
      <c r="FV99">
        <v>5.4971826456606199E-2</v>
      </c>
      <c r="FW99">
        <v>5.9040439902693302E-2</v>
      </c>
      <c r="FX99">
        <v>6.4452435170169797E-2</v>
      </c>
      <c r="FY99">
        <v>5.7968831511275097E-2</v>
      </c>
      <c r="FZ99">
        <v>5.7364423810132799E-2</v>
      </c>
      <c r="GA99">
        <v>5.6735851224449803E-2</v>
      </c>
      <c r="GB99">
        <v>6.1440862146924298E-2</v>
      </c>
      <c r="GC99">
        <v>6.0672805911272998E-2</v>
      </c>
      <c r="GD99">
        <v>6.6456076900578503E-2</v>
      </c>
      <c r="GE99">
        <v>5.8865864529421698E-2</v>
      </c>
      <c r="GF99">
        <v>6.2235272678030702E-2</v>
      </c>
      <c r="GG99">
        <v>6.3796612719486598E-2</v>
      </c>
      <c r="GH99">
        <v>6.1018705395421501E-2</v>
      </c>
      <c r="GI99">
        <v>6.3931134074645499E-2</v>
      </c>
      <c r="GJ99">
        <v>5.8877947689755399E-2</v>
      </c>
      <c r="GK99">
        <v>6.2495244195628498E-2</v>
      </c>
      <c r="GL99">
        <v>6.5004696757227504E-2</v>
      </c>
      <c r="GM99">
        <v>6.1516145272161399E-2</v>
      </c>
      <c r="GN99">
        <v>6.4869620830993596E-2</v>
      </c>
      <c r="GO99">
        <v>6.2890019632914601E-2</v>
      </c>
      <c r="GP99">
        <v>5.9577721305526E-2</v>
      </c>
      <c r="GQ99">
        <v>6.0313821635402998E-2</v>
      </c>
      <c r="GR99">
        <v>6.7135671469083502E-2</v>
      </c>
      <c r="GS99">
        <v>6.7360377006709299E-2</v>
      </c>
      <c r="GT99">
        <v>6.02504110691588E-2</v>
      </c>
      <c r="GU99">
        <v>6.3761231293201603E-2</v>
      </c>
      <c r="GV99">
        <v>6.7789076391085404E-2</v>
      </c>
      <c r="GW99">
        <v>6.2480163993260597E-2</v>
      </c>
      <c r="GX99">
        <v>6.2059473179075501E-2</v>
      </c>
      <c r="GY99">
        <v>6.6918340571593807E-2</v>
      </c>
      <c r="GZ99">
        <v>6.1002151696565698E-2</v>
      </c>
      <c r="HA99">
        <v>6.1264464768470903E-2</v>
      </c>
      <c r="HB99">
        <v>6.8604849642761506E-2</v>
      </c>
      <c r="HC99">
        <v>6.5221363768170601E-2</v>
      </c>
      <c r="HD99">
        <v>6.5040613231147307E-2</v>
      </c>
      <c r="HE99">
        <v>6.03888738635531E-2</v>
      </c>
      <c r="HF99">
        <v>5.3174747893843299E-2</v>
      </c>
      <c r="HG99">
        <v>7.81900154998805E-2</v>
      </c>
      <c r="HH99">
        <v>7.3709779103092996E-2</v>
      </c>
      <c r="HI99">
        <v>7.7536370421922907E-2</v>
      </c>
      <c r="HJ99">
        <v>5.7292915954572497E-2</v>
      </c>
      <c r="HK99">
        <v>6.8077503788453397E-2</v>
      </c>
      <c r="HL99">
        <v>6.7417390325319002E-2</v>
      </c>
      <c r="HM99">
        <v>6.4689877176018998E-2</v>
      </c>
      <c r="HN99">
        <v>5.6801370675355602E-2</v>
      </c>
      <c r="HO99">
        <v>5.7514475104501202E-2</v>
      </c>
      <c r="HP99">
        <v>5.7177448181317099E-2</v>
      </c>
      <c r="HQ99">
        <v>5.6224131187693899E-2</v>
      </c>
      <c r="HR99">
        <v>5.7294773582480099E-2</v>
      </c>
      <c r="HS99">
        <v>6.1577905019850998E-2</v>
      </c>
      <c r="HT99">
        <v>5.97137936792893E-2</v>
      </c>
      <c r="HU99">
        <v>6.0551917914757898E-2</v>
      </c>
      <c r="HV99">
        <v>5.4992982027320898E-2</v>
      </c>
      <c r="HW99">
        <v>5.4164639677908001E-2</v>
      </c>
      <c r="HX99">
        <v>5.5528201744927001E-2</v>
      </c>
      <c r="HY99">
        <v>5.8331814229025003E-2</v>
      </c>
      <c r="HZ99">
        <v>5.5376645354752597E-2</v>
      </c>
      <c r="IA99">
        <v>6.3977186996283894E-2</v>
      </c>
      <c r="IB99">
        <v>5.4199961884258602E-2</v>
      </c>
      <c r="IC99">
        <v>5.6291541025961803E-2</v>
      </c>
      <c r="ID99">
        <v>5.29763684796885E-2</v>
      </c>
      <c r="IE99">
        <v>5.4963070360095498E-2</v>
      </c>
      <c r="IF99">
        <v>5.2968687822292901E-2</v>
      </c>
      <c r="IG99">
        <v>5.9441184002929803E-2</v>
      </c>
      <c r="IH99">
        <v>5.35640809708633E-2</v>
      </c>
      <c r="II99">
        <v>5.0994830903479303E-2</v>
      </c>
      <c r="IJ99">
        <v>5.5436919283842798E-2</v>
      </c>
      <c r="IK99">
        <v>5.8687154497663402E-2</v>
      </c>
      <c r="IL99">
        <v>5.3374966076967803E-2</v>
      </c>
      <c r="IM99">
        <v>5.62566119145596E-2</v>
      </c>
      <c r="IN99">
        <v>5.8731717173974803E-2</v>
      </c>
      <c r="IO99">
        <v>5.7907965083079403E-2</v>
      </c>
      <c r="IP99">
        <v>5.9036901087550803E-2</v>
      </c>
      <c r="IQ99">
        <v>5.8298231925562598E-2</v>
      </c>
      <c r="IR99">
        <v>6.7839496075928804E-2</v>
      </c>
      <c r="IS99">
        <v>7.2312241322136095E-2</v>
      </c>
      <c r="IT99">
        <v>6.6098110204936097E-2</v>
      </c>
      <c r="IU99">
        <v>6.1378375157978303E-2</v>
      </c>
      <c r="IV99">
        <v>6.8916008291269204E-2</v>
      </c>
      <c r="IW99">
        <v>7.3750119601122904E-2</v>
      </c>
      <c r="IX99">
        <v>6.478192087628E-2</v>
      </c>
      <c r="IY99">
        <v>5.9864691269489997E-2</v>
      </c>
      <c r="IZ99">
        <v>6.8084423411714196E-2</v>
      </c>
      <c r="JA99">
        <v>6.16619312011868E-2</v>
      </c>
      <c r="JB99">
        <v>5.8090163914974298E-2</v>
      </c>
      <c r="JC99">
        <v>6.4617590581690795E-2</v>
      </c>
      <c r="JD99">
        <v>6.3302665250311599E-2</v>
      </c>
      <c r="JE99">
        <v>6.6096076124177394E-2</v>
      </c>
      <c r="JF99">
        <v>6.9486312160153205E-2</v>
      </c>
      <c r="JG99">
        <v>7.1380993455700495E-2</v>
      </c>
      <c r="JH99">
        <v>6.0660420283298197E-2</v>
      </c>
      <c r="JI99">
        <v>7.6917004289121294E-2</v>
      </c>
      <c r="JJ99">
        <v>7.7266966377939006E-2</v>
      </c>
      <c r="JK99">
        <v>7.4555923628488993E-2</v>
      </c>
      <c r="JL99">
        <v>8.1581243433675205E-2</v>
      </c>
      <c r="JM99">
        <v>7.6444211956506594E-2</v>
      </c>
      <c r="JN99">
        <v>7.8537260963481903E-2</v>
      </c>
      <c r="JO99">
        <v>7.2337567817435805E-2</v>
      </c>
      <c r="JP99">
        <v>6.7863837822205397E-2</v>
      </c>
      <c r="JQ99">
        <v>6.4049844541314696E-2</v>
      </c>
      <c r="JR99">
        <v>7.07621341569378E-2</v>
      </c>
      <c r="JS99">
        <v>7.0816781509326299E-2</v>
      </c>
      <c r="JT99">
        <v>7.1147102290246497E-2</v>
      </c>
      <c r="JU99">
        <v>6.37577018854463E-2</v>
      </c>
      <c r="JV99">
        <v>6.3090621241106801E-2</v>
      </c>
      <c r="JW99">
        <v>6.41534626811162E-2</v>
      </c>
      <c r="JX99">
        <v>6.9693613478103697E-2</v>
      </c>
      <c r="JY99">
        <v>6.1982473943955299E-2</v>
      </c>
      <c r="JZ99">
        <v>6.5834799936937693E-2</v>
      </c>
      <c r="KA99">
        <v>6.8682890142091405E-2</v>
      </c>
      <c r="KB99">
        <v>6.3095518023786407E-2</v>
      </c>
      <c r="KC99">
        <v>6.2865844321355294E-2</v>
      </c>
      <c r="KD99">
        <v>7.0644525336506794E-2</v>
      </c>
      <c r="KE99">
        <v>6.4016879774950006E-2</v>
      </c>
      <c r="KF99">
        <v>5.8220239007368502E-2</v>
      </c>
      <c r="KG99">
        <v>6.5441303470840304E-2</v>
      </c>
      <c r="KH99">
        <v>5.8337626141883599E-2</v>
      </c>
      <c r="KI99">
        <v>6.6285565101150606E-2</v>
      </c>
      <c r="KJ99">
        <v>6.0674768966849903E-2</v>
      </c>
      <c r="KK99">
        <v>5.8930779871156601E-2</v>
      </c>
      <c r="KL99">
        <v>6.1543181816390402E-2</v>
      </c>
      <c r="KM99">
        <v>5.4639120868845703E-2</v>
      </c>
      <c r="KN99">
        <v>6.0191607332163201E-2</v>
      </c>
      <c r="KO99">
        <v>6.5761914130700899E-2</v>
      </c>
      <c r="KP99">
        <v>5.8783944355299503E-2</v>
      </c>
      <c r="KQ99">
        <v>6.2317393767179798E-2</v>
      </c>
      <c r="KR99">
        <v>6.0302215721923499E-2</v>
      </c>
      <c r="KS99">
        <v>6.1011108650966803E-2</v>
      </c>
      <c r="KT99">
        <v>5.6231489795027602E-2</v>
      </c>
      <c r="KU99">
        <v>6.0830651903904E-2</v>
      </c>
      <c r="KV99">
        <v>6.0103657796376997E-2</v>
      </c>
      <c r="KW99">
        <v>6.1706416543121097E-2</v>
      </c>
      <c r="KX99">
        <v>5.2147185415190901E-2</v>
      </c>
      <c r="KY99">
        <v>6.3708227568228998E-2</v>
      </c>
      <c r="KZ99">
        <v>5.99160420704564E-2</v>
      </c>
      <c r="LA99">
        <v>6.0783760057937203E-2</v>
      </c>
      <c r="LB99">
        <v>5.4283537641522599E-2</v>
      </c>
      <c r="LC99">
        <v>5.8568140771150697E-2</v>
      </c>
      <c r="LD99">
        <v>6.9034955842243007E-2</v>
      </c>
      <c r="LE99">
        <v>6.0024084382724302E-2</v>
      </c>
      <c r="LF99">
        <v>6.0328510760776201E-2</v>
      </c>
      <c r="LG99">
        <v>6.04230584475818E-2</v>
      </c>
      <c r="LH99">
        <v>6.1911415297000803E-2</v>
      </c>
      <c r="LI99">
        <v>6.2722962969054899E-2</v>
      </c>
      <c r="LJ99">
        <v>6.4605072279498202E-2</v>
      </c>
      <c r="LK99">
        <v>6.1281976818855999E-2</v>
      </c>
      <c r="LL99">
        <v>5.75063871980536E-2</v>
      </c>
      <c r="LM99">
        <v>6.2177574687913899E-2</v>
      </c>
      <c r="LN99">
        <v>6.4815044123975402E-2</v>
      </c>
      <c r="LO99">
        <v>5.6348658708655998E-2</v>
      </c>
      <c r="LP99">
        <v>5.3459939082754801E-2</v>
      </c>
      <c r="LQ99">
        <v>5.8444346767077902E-2</v>
      </c>
      <c r="LR99">
        <v>5.3214242961277303E-2</v>
      </c>
      <c r="LS99">
        <v>5.0382808830803198E-2</v>
      </c>
      <c r="LT99">
        <v>6.8330812104015301E-2</v>
      </c>
      <c r="LU99">
        <v>5.7080539714340003E-2</v>
      </c>
      <c r="LV99">
        <v>6.9654833508418001E-2</v>
      </c>
      <c r="LW99">
        <v>7.06278274286819E-2</v>
      </c>
      <c r="LX99">
        <v>4.8726431683217497E-2</v>
      </c>
      <c r="LY99">
        <v>4.6408303466079603E-2</v>
      </c>
      <c r="LZ99">
        <v>5.0763644478309701E-2</v>
      </c>
      <c r="MA99">
        <v>4.6552688419881701E-2</v>
      </c>
      <c r="MB99">
        <v>7.6108130576272706E-2</v>
      </c>
      <c r="MC99">
        <v>6.9286118014743603E-2</v>
      </c>
      <c r="MD99">
        <v>4.28398346684273E-2</v>
      </c>
      <c r="ME99">
        <v>7.5417049056813804E-2</v>
      </c>
      <c r="MF99">
        <v>5.8172581669782203E-2</v>
      </c>
      <c r="MG99">
        <v>7.6603853888204607E-2</v>
      </c>
      <c r="MH99">
        <v>4.6595164951958298E-2</v>
      </c>
      <c r="MI99">
        <v>5.4403443692991903E-2</v>
      </c>
      <c r="MJ99">
        <v>8.8522159302710998E-2</v>
      </c>
      <c r="MK99">
        <v>6.25536408042104E-2</v>
      </c>
      <c r="ML99">
        <v>5.3571192804775597E-2</v>
      </c>
      <c r="MM99">
        <v>8.0691743299642502E-2</v>
      </c>
      <c r="MN99">
        <v>6.9702138956913601E-2</v>
      </c>
      <c r="MO99">
        <v>6.8558057212390999E-2</v>
      </c>
      <c r="MP99">
        <v>6.1234876003743499E-2</v>
      </c>
      <c r="MQ99">
        <v>6.8364956866251297E-2</v>
      </c>
      <c r="MR99">
        <v>7.6024771373479794E-2</v>
      </c>
      <c r="MS99">
        <v>8.0644899486149904E-2</v>
      </c>
      <c r="MT99">
        <v>7.2206015631718107E-2</v>
      </c>
      <c r="MU99">
        <v>8.1763132858491003E-2</v>
      </c>
      <c r="MV99">
        <v>7.3939286318206704E-2</v>
      </c>
      <c r="MW99">
        <v>7.8831166125585703E-2</v>
      </c>
      <c r="MX99">
        <v>8.0008097981264306E-2</v>
      </c>
      <c r="MY99">
        <v>9.4997335738016206E-2</v>
      </c>
      <c r="MZ99">
        <v>9.8927187353918797E-2</v>
      </c>
      <c r="NA99">
        <v>7.9990185615275905E-2</v>
      </c>
      <c r="NB99">
        <v>8.0612543284487206E-2</v>
      </c>
      <c r="NC99">
        <v>9.1676065727773301E-2</v>
      </c>
      <c r="ND99">
        <v>9.4987971944027305E-2</v>
      </c>
      <c r="NE99">
        <v>9.1917330229748795E-2</v>
      </c>
      <c r="NF99">
        <v>8.8881072558556498E-2</v>
      </c>
      <c r="NG99">
        <v>9.52286733286756E-2</v>
      </c>
      <c r="NH99">
        <v>9.41744122344811E-2</v>
      </c>
      <c r="NI99">
        <v>7.6990047962958996E-2</v>
      </c>
      <c r="NJ99">
        <v>0.10214910675647999</v>
      </c>
      <c r="NK99">
        <v>0.10235671403498101</v>
      </c>
      <c r="NL99">
        <v>0.10722518348733701</v>
      </c>
      <c r="NM99">
        <v>9.6765606983816102E-2</v>
      </c>
      <c r="NN99">
        <v>0.104926544869671</v>
      </c>
      <c r="NO99">
        <v>0.11164960005643899</v>
      </c>
      <c r="NP99">
        <v>0.116063409190587</v>
      </c>
      <c r="NQ99">
        <v>9.5397008158955104E-2</v>
      </c>
      <c r="NR99">
        <v>0.101817518834648</v>
      </c>
      <c r="NS99">
        <v>9.4458365605576203E-2</v>
      </c>
      <c r="NT99">
        <v>0.10158686718372401</v>
      </c>
      <c r="NU99">
        <v>0.108491916447226</v>
      </c>
      <c r="NV99">
        <v>0.105641308610381</v>
      </c>
      <c r="NW99">
        <v>0.112049926457832</v>
      </c>
      <c r="NX99">
        <v>0.101936157776395</v>
      </c>
      <c r="NY99">
        <v>0.110674760031911</v>
      </c>
      <c r="NZ99">
        <v>9.3574658239848604E-2</v>
      </c>
      <c r="OA99">
        <v>0.103268723723578</v>
      </c>
      <c r="OB99">
        <v>0.108244218788573</v>
      </c>
      <c r="OC99">
        <v>0.10535613088129001</v>
      </c>
      <c r="OD99">
        <v>0.122623776131736</v>
      </c>
      <c r="OE99">
        <v>0.102380017837379</v>
      </c>
      <c r="OF99">
        <v>0.10752010618273</v>
      </c>
      <c r="OG99">
        <v>9.7613881122603399E-2</v>
      </c>
      <c r="OH99">
        <v>0.107020278590837</v>
      </c>
      <c r="OI99">
        <v>0.11452317616187201</v>
      </c>
      <c r="OJ99">
        <v>0.10846954711205101</v>
      </c>
      <c r="OK99">
        <v>0.114967778762291</v>
      </c>
      <c r="OL99">
        <v>0.104528526490025</v>
      </c>
      <c r="OM99">
        <v>0.119251628152044</v>
      </c>
      <c r="ON99">
        <v>0.116621371466018</v>
      </c>
      <c r="OO99">
        <v>0.107651459081247</v>
      </c>
      <c r="OP99">
        <v>0.10768238842988199</v>
      </c>
      <c r="OQ99">
        <v>0.12542176504681399</v>
      </c>
      <c r="OR99">
        <v>0.129975126249529</v>
      </c>
      <c r="OS99">
        <v>0.103564145116122</v>
      </c>
      <c r="OT99">
        <v>0.12020051916463299</v>
      </c>
      <c r="OU99">
        <v>0.105837620959585</v>
      </c>
      <c r="OV99">
        <v>0.11903871843311201</v>
      </c>
      <c r="OW99">
        <v>0.12616980676946199</v>
      </c>
      <c r="OX99">
        <v>0.117534264396762</v>
      </c>
      <c r="OY99">
        <v>0.124266722119003</v>
      </c>
      <c r="OZ99">
        <v>0.116165824846559</v>
      </c>
      <c r="PA99">
        <v>0.109310618914524</v>
      </c>
      <c r="PB99">
        <v>0.105329688368016</v>
      </c>
      <c r="PC99">
        <v>0.116075039462226</v>
      </c>
      <c r="PD99">
        <v>0.103183416279437</v>
      </c>
      <c r="PE99">
        <v>0.123489196313859</v>
      </c>
      <c r="PF99">
        <v>0.13051093246024001</v>
      </c>
      <c r="PG99">
        <v>0.118309350789175</v>
      </c>
      <c r="PH99">
        <v>0.13149809120247699</v>
      </c>
      <c r="PI99">
        <v>0.13456997526044301</v>
      </c>
      <c r="PJ99">
        <v>0.12917322030602199</v>
      </c>
      <c r="PK99">
        <v>0.126349904898481</v>
      </c>
      <c r="PL99">
        <v>0.11502427052455801</v>
      </c>
      <c r="PM99">
        <v>0.104973092284389</v>
      </c>
      <c r="PN99">
        <v>0.119652564912708</v>
      </c>
      <c r="PO99">
        <v>0.109017442058519</v>
      </c>
      <c r="PP99">
        <v>9.7662399045791604E-2</v>
      </c>
      <c r="PQ99">
        <v>0.10046716927414</v>
      </c>
      <c r="PR99">
        <v>0.10614147932545499</v>
      </c>
      <c r="PS99">
        <v>9.7379887038337803E-2</v>
      </c>
      <c r="PT99">
        <v>9.2976197771702795E-2</v>
      </c>
      <c r="PU99">
        <v>9.35044652105224E-2</v>
      </c>
      <c r="PV99">
        <v>8.4389514004583999E-2</v>
      </c>
      <c r="PW99">
        <v>8.7106362118306802E-2</v>
      </c>
      <c r="PX99">
        <v>8.6877128726384104E-2</v>
      </c>
      <c r="PY99">
        <v>9.2306326566267402E-2</v>
      </c>
      <c r="PZ99">
        <v>8.0295716074225101E-2</v>
      </c>
      <c r="QA99">
        <v>8.5630019855338399E-2</v>
      </c>
      <c r="QB99">
        <v>7.7622072993682997E-2</v>
      </c>
      <c r="QC99">
        <v>7.5502021227343397E-2</v>
      </c>
      <c r="QD99">
        <v>7.3824813971407804E-2</v>
      </c>
      <c r="QE99">
        <v>7.6131648582402706E-2</v>
      </c>
      <c r="QF99">
        <v>7.9838908824964694E-2</v>
      </c>
      <c r="QG99">
        <v>7.0771026743279994E-2</v>
      </c>
      <c r="QH99">
        <v>6.9790766614860902E-2</v>
      </c>
      <c r="QI99">
        <v>7.1702354573440499E-2</v>
      </c>
      <c r="QJ99">
        <v>6.3150136039967095E-2</v>
      </c>
      <c r="QK99">
        <v>7.0296680985918195E-2</v>
      </c>
      <c r="QL99">
        <v>6.9668400964059504E-2</v>
      </c>
      <c r="QM99">
        <v>7.0507862958908998E-2</v>
      </c>
      <c r="QN99">
        <v>6.8938870363348198E-2</v>
      </c>
      <c r="QO99">
        <v>6.0223241208924298E-2</v>
      </c>
      <c r="QP99">
        <v>6.8677411522357096E-2</v>
      </c>
      <c r="QQ99">
        <v>6.58315767944022E-2</v>
      </c>
      <c r="QR99">
        <v>6.1180649496584798E-2</v>
      </c>
      <c r="QS99">
        <v>5.8453086307210501E-2</v>
      </c>
      <c r="QT99">
        <v>6.21458730521443E-2</v>
      </c>
      <c r="QU99">
        <v>6.1517316406839502E-2</v>
      </c>
      <c r="QV99">
        <v>5.9197255412839003E-2</v>
      </c>
      <c r="QW99">
        <v>5.6764820898684301E-2</v>
      </c>
      <c r="QX99">
        <v>5.9453573802978103E-2</v>
      </c>
      <c r="QY99">
        <v>6.3684940926751796E-2</v>
      </c>
      <c r="QZ99">
        <v>6.1980233514639299E-2</v>
      </c>
      <c r="RA99">
        <v>5.52548789499063E-2</v>
      </c>
      <c r="RB99">
        <v>6.1573962175738899E-2</v>
      </c>
      <c r="RC99">
        <v>6.2581717135224896E-2</v>
      </c>
      <c r="RD99">
        <v>6.2052427738700497E-2</v>
      </c>
      <c r="RE99">
        <v>6.0842414511978603E-2</v>
      </c>
      <c r="RF99">
        <v>6.1687069602722397E-2</v>
      </c>
      <c r="RG99">
        <v>5.6156503746929702E-2</v>
      </c>
      <c r="RH99">
        <v>5.9089588016078498E-2</v>
      </c>
      <c r="RI99">
        <v>5.58649988124887E-2</v>
      </c>
      <c r="RJ99">
        <v>6.4834591050568199E-2</v>
      </c>
      <c r="RK99">
        <v>6.2186637886036601E-2</v>
      </c>
      <c r="RL99">
        <v>6.1139636429514602E-2</v>
      </c>
      <c r="RM99">
        <v>5.4906264428523199E-2</v>
      </c>
      <c r="RN99">
        <v>6.0770767403842102E-2</v>
      </c>
      <c r="RO99">
        <v>6.5227670242370597E-2</v>
      </c>
      <c r="RP99">
        <v>5.6946025286203697E-2</v>
      </c>
      <c r="RQ99">
        <v>5.3769589077890999E-2</v>
      </c>
      <c r="RR99">
        <v>6.1652915913566399E-2</v>
      </c>
      <c r="RS99">
        <v>5.7345622693977097E-2</v>
      </c>
      <c r="RT99">
        <v>6.35766537435489E-2</v>
      </c>
      <c r="RU99">
        <v>5.7885320398823797E-2</v>
      </c>
      <c r="RV99">
        <v>5.5447633632267297E-2</v>
      </c>
      <c r="RW99">
        <v>5.0090901810785897E-2</v>
      </c>
      <c r="RX99">
        <v>5.6397875748643703E-2</v>
      </c>
      <c r="RY99">
        <v>5.6911972236223601E-2</v>
      </c>
      <c r="RZ99">
        <v>6.0758146799430299E-2</v>
      </c>
      <c r="SA99">
        <v>6.3968318795924003E-2</v>
      </c>
      <c r="SB99">
        <v>6.0582192062160999E-2</v>
      </c>
      <c r="SC99">
        <v>5.6906897494387598E-2</v>
      </c>
      <c r="SD99">
        <v>5.7880767264984499E-2</v>
      </c>
      <c r="SE99">
        <v>5.65809012239024E-2</v>
      </c>
      <c r="SF99">
        <v>5.2978874416203803E-2</v>
      </c>
      <c r="SG99">
        <v>6.8430898388312303E-2</v>
      </c>
      <c r="SH99">
        <v>6.3014652562304499E-2</v>
      </c>
      <c r="SI99">
        <v>5.7152861956945099E-2</v>
      </c>
      <c r="SJ99">
        <v>5.8780207826003399E-2</v>
      </c>
      <c r="SK99">
        <v>6.3388755778050601E-2</v>
      </c>
      <c r="SL99">
        <v>5.3377419020182601E-2</v>
      </c>
      <c r="SM99">
        <v>5.6943134878106802E-2</v>
      </c>
      <c r="SN99">
        <v>5.4670756403375501E-2</v>
      </c>
      <c r="SO99">
        <v>6.0423742586175597E-2</v>
      </c>
      <c r="SP99">
        <v>6.3666852404685795E-2</v>
      </c>
      <c r="SQ99">
        <v>5.72107426589024E-2</v>
      </c>
      <c r="SR99">
        <v>5.8130123264315298E-2</v>
      </c>
      <c r="SS99">
        <v>5.7339163556975499E-2</v>
      </c>
      <c r="ST99">
        <v>5.7786014997627803E-2</v>
      </c>
      <c r="SU99">
        <v>5.8066069882247801E-2</v>
      </c>
      <c r="SV99">
        <v>6.5093947933877905E-2</v>
      </c>
      <c r="SW99">
        <v>5.9444356543015199E-2</v>
      </c>
      <c r="SX99">
        <v>6.0597390922448799E-2</v>
      </c>
      <c r="SY99">
        <v>6.3935669922668803E-2</v>
      </c>
      <c r="SZ99">
        <v>6.6054814585959604E-2</v>
      </c>
      <c r="TA99">
        <v>6.5491791161363597E-2</v>
      </c>
      <c r="TB99">
        <v>6.2085626200809998E-2</v>
      </c>
      <c r="TC99">
        <v>6.1359242272283301E-2</v>
      </c>
      <c r="TD99">
        <v>6.75879431652332E-2</v>
      </c>
      <c r="TE99">
        <v>5.9556878874247703E-2</v>
      </c>
      <c r="TF99">
        <v>6.8046131058065298E-2</v>
      </c>
      <c r="TG99">
        <v>6.7983653298010593E-2</v>
      </c>
      <c r="TH99">
        <v>7.0125122227369205E-2</v>
      </c>
      <c r="TI99">
        <v>5.9523030708052399E-2</v>
      </c>
      <c r="TJ99">
        <v>6.3091358293269797E-2</v>
      </c>
      <c r="TK99">
        <v>6.8544609290692102E-2</v>
      </c>
      <c r="TL99">
        <v>6.2541255715601804E-2</v>
      </c>
      <c r="TM99">
        <v>5.07119434699334E-2</v>
      </c>
      <c r="TN99">
        <v>4.6727777242440302E-2</v>
      </c>
      <c r="TO99">
        <v>5.6847343947223801E-2</v>
      </c>
      <c r="TP99">
        <v>6.8937333020072405E-2</v>
      </c>
      <c r="TQ99">
        <v>5.40896824566875E-2</v>
      </c>
      <c r="TR99">
        <v>4.41402994732078E-2</v>
      </c>
      <c r="TS99">
        <v>6.1209311136064697E-2</v>
      </c>
      <c r="TT99">
        <v>8.33215093514275E-2</v>
      </c>
      <c r="TU99">
        <v>7.3678118866218903E-2</v>
      </c>
      <c r="TV99">
        <v>8.6832814312908402E-2</v>
      </c>
      <c r="TW99">
        <v>8.3277713311161197E-2</v>
      </c>
      <c r="TX99">
        <v>0.10324449843544301</v>
      </c>
      <c r="TY99">
        <v>0.10538984365135701</v>
      </c>
      <c r="TZ99">
        <v>0.105785786859213</v>
      </c>
      <c r="UA99">
        <v>0.115106218892741</v>
      </c>
      <c r="UB99">
        <v>0.10862702507598899</v>
      </c>
      <c r="UC99">
        <v>0.112739755394505</v>
      </c>
      <c r="UD99">
        <v>0.112985217704328</v>
      </c>
      <c r="UE99">
        <v>0.12657843750037601</v>
      </c>
      <c r="UF99">
        <v>0.12938537529797101</v>
      </c>
      <c r="UG99">
        <v>0.13394845521270901</v>
      </c>
      <c r="UH99">
        <v>0.133413464951954</v>
      </c>
      <c r="UI99">
        <v>0.13083204108073199</v>
      </c>
      <c r="UJ99">
        <v>0.13691542369322099</v>
      </c>
      <c r="UK99">
        <v>0.12868069815562</v>
      </c>
      <c r="UL99">
        <v>0.134217873262547</v>
      </c>
      <c r="UM99">
        <v>0.13923794053226499</v>
      </c>
      <c r="UN99">
        <v>0.13785694645756499</v>
      </c>
      <c r="UO99">
        <v>0.14420188166752601</v>
      </c>
      <c r="UP99">
        <v>0.14412568417636501</v>
      </c>
      <c r="UQ99">
        <v>0.14614306604025601</v>
      </c>
      <c r="UR99">
        <v>0.14101398984000099</v>
      </c>
      <c r="US99">
        <v>0.145834898423608</v>
      </c>
      <c r="UT99">
        <v>0.159141048823701</v>
      </c>
      <c r="UU99">
        <v>0.16306835103579301</v>
      </c>
      <c r="UV99">
        <v>0.15752344435107299</v>
      </c>
      <c r="UW99">
        <v>0.13823718925136699</v>
      </c>
      <c r="UX99">
        <v>0.13153851587176901</v>
      </c>
      <c r="UY99">
        <v>0.15396750580942001</v>
      </c>
      <c r="UZ99">
        <v>0.147268000270488</v>
      </c>
      <c r="VA99">
        <v>0.150448868600009</v>
      </c>
      <c r="VB99">
        <v>0.148956871706037</v>
      </c>
      <c r="VC99">
        <v>0.138065829527907</v>
      </c>
      <c r="VD99">
        <v>0.151525695767949</v>
      </c>
      <c r="VE99">
        <v>0.14078823476666599</v>
      </c>
      <c r="VF99">
        <v>0.143888663369756</v>
      </c>
      <c r="VG99">
        <v>0.13302790977991999</v>
      </c>
      <c r="VH99">
        <v>0.14135276181598</v>
      </c>
      <c r="VI99">
        <v>0.13530415813881899</v>
      </c>
      <c r="VJ99">
        <v>0.12336422781385099</v>
      </c>
      <c r="VK99">
        <v>0.10448683675051</v>
      </c>
      <c r="VL99">
        <v>0.10434499457854</v>
      </c>
      <c r="VM99">
        <v>0.10458095455687599</v>
      </c>
      <c r="VN99">
        <v>0.100121105029523</v>
      </c>
      <c r="VO99">
        <v>9.4223953102205202E-2</v>
      </c>
      <c r="VP99">
        <v>9.6413163634973598E-2</v>
      </c>
      <c r="VQ99">
        <v>8.9321944879430806E-2</v>
      </c>
      <c r="VR99">
        <v>8.2393580143224801E-2</v>
      </c>
      <c r="VS99">
        <v>8.2022527526359398E-2</v>
      </c>
      <c r="VT99">
        <v>7.3889762655502997E-2</v>
      </c>
      <c r="VU99">
        <v>8.0256600432062702E-2</v>
      </c>
      <c r="VV99">
        <v>7.90983193132659E-2</v>
      </c>
      <c r="VW99">
        <v>6.9355434805039098E-2</v>
      </c>
      <c r="VX99">
        <v>7.2422008654953393E-2</v>
      </c>
      <c r="VY99">
        <v>6.76522771022494E-2</v>
      </c>
      <c r="VZ99">
        <v>7.09745533886844E-2</v>
      </c>
      <c r="WA99">
        <v>6.8421825611661005E-2</v>
      </c>
      <c r="WB99">
        <v>7.3227198902340696E-2</v>
      </c>
      <c r="WC99">
        <v>6.6900672374677103E-2</v>
      </c>
      <c r="WD99">
        <v>6.5659657769714996E-2</v>
      </c>
      <c r="WE99">
        <v>6.9072216664884306E-2</v>
      </c>
      <c r="WF99">
        <v>6.6062972270086798E-2</v>
      </c>
      <c r="WG99">
        <v>6.6912615101093503E-2</v>
      </c>
      <c r="WH99">
        <v>5.9479053532368702E-2</v>
      </c>
      <c r="WI99">
        <v>6.0486217419224497E-2</v>
      </c>
      <c r="WJ99">
        <v>6.1166022665373701E-2</v>
      </c>
      <c r="WK99">
        <v>6.68477028013508E-2</v>
      </c>
      <c r="WL99">
        <v>6.3422788821263398E-2</v>
      </c>
      <c r="WM99">
        <v>5.8967167855309803E-2</v>
      </c>
      <c r="WN99">
        <v>5.9841938713332703E-2</v>
      </c>
      <c r="WO99">
        <v>5.81830160652511E-2</v>
      </c>
      <c r="WP99">
        <v>5.5470497764463798E-2</v>
      </c>
      <c r="WQ99">
        <v>6.06724599775764E-2</v>
      </c>
      <c r="WR99">
        <v>5.5423590294328702E-2</v>
      </c>
      <c r="WS99">
        <v>5.7210708601051798E-2</v>
      </c>
      <c r="WT99">
        <v>6.7827378012238301E-2</v>
      </c>
      <c r="WU99">
        <v>5.51795338939957E-2</v>
      </c>
      <c r="WV99">
        <v>6.2302585387387498E-2</v>
      </c>
      <c r="WW99">
        <v>5.76592951953495E-2</v>
      </c>
      <c r="WX99">
        <v>6.4490296063710303E-2</v>
      </c>
      <c r="WY99">
        <v>5.5837671273437202E-2</v>
      </c>
      <c r="WZ99">
        <v>5.8674643352962699E-2</v>
      </c>
      <c r="XA99">
        <v>6.0730168782935502E-2</v>
      </c>
      <c r="XB99">
        <v>5.9844208953411297E-2</v>
      </c>
      <c r="XC99">
        <v>5.5932915259824502E-2</v>
      </c>
      <c r="XD99">
        <v>5.3829811385841198E-2</v>
      </c>
      <c r="XE99">
        <v>5.9979299842323301E-2</v>
      </c>
      <c r="XF99">
        <v>5.9216895157781897E-2</v>
      </c>
      <c r="XG99">
        <v>5.8289333161225601E-2</v>
      </c>
      <c r="XH99">
        <v>6.1701417634077202E-2</v>
      </c>
      <c r="XI99">
        <v>5.7159900822757903E-2</v>
      </c>
      <c r="XJ99">
        <v>6.1679539577548702E-2</v>
      </c>
      <c r="XK99">
        <v>5.7398615350773403E-2</v>
      </c>
      <c r="XL99">
        <v>5.6191475489206E-2</v>
      </c>
      <c r="XM99">
        <v>5.8206357585224099E-2</v>
      </c>
      <c r="XN99">
        <v>5.5866170867729298E-2</v>
      </c>
      <c r="XO99">
        <v>5.8615489035036897E-2</v>
      </c>
      <c r="XP99">
        <v>5.3120979819204703E-2</v>
      </c>
      <c r="XQ99">
        <v>6.0166547624924897E-2</v>
      </c>
      <c r="XR99">
        <v>5.6842365575255203E-2</v>
      </c>
      <c r="XS99">
        <v>5.3153923909276798E-2</v>
      </c>
      <c r="XT99">
        <v>5.2729513351676902E-2</v>
      </c>
      <c r="XU99">
        <v>5.5703471163314797E-2</v>
      </c>
      <c r="XV99">
        <v>5.74525084780452E-2</v>
      </c>
      <c r="XW99">
        <v>5.8069025206026699E-2</v>
      </c>
      <c r="XX99">
        <v>5.21569494250579E-2</v>
      </c>
      <c r="XY99">
        <v>5.90858324642888E-2</v>
      </c>
      <c r="XZ99">
        <v>5.8783927637963397E-2</v>
      </c>
      <c r="YA99">
        <v>5.3357135040475998E-2</v>
      </c>
      <c r="YB99">
        <v>5.7890715841579003E-2</v>
      </c>
      <c r="YC99">
        <v>5.5788971257724002E-2</v>
      </c>
      <c r="YD99">
        <v>5.4208721331623202E-2</v>
      </c>
      <c r="YE99">
        <v>5.46780819016826E-2</v>
      </c>
      <c r="YF99">
        <v>5.4054400588412398E-2</v>
      </c>
      <c r="YG99">
        <v>6.3002476530135298E-2</v>
      </c>
      <c r="YH99">
        <v>6.2149773892053797E-2</v>
      </c>
      <c r="YI99">
        <v>5.4922282407993003E-2</v>
      </c>
      <c r="YJ99">
        <v>5.5853957593871899E-2</v>
      </c>
      <c r="YK99">
        <v>5.6000456519418602E-2</v>
      </c>
      <c r="YL99">
        <v>5.2582814766130498E-2</v>
      </c>
      <c r="YM99">
        <v>4.9788450230765703E-2</v>
      </c>
      <c r="YN99">
        <v>5.3618294912157E-2</v>
      </c>
      <c r="YO99">
        <v>5.5512636292041902E-2</v>
      </c>
      <c r="YP99">
        <v>5.0062694944535399E-2</v>
      </c>
      <c r="YQ99">
        <v>5.1353872825384603E-2</v>
      </c>
      <c r="YR99">
        <v>5.84798718188001E-2</v>
      </c>
      <c r="YS99">
        <v>5.3008070474030097E-2</v>
      </c>
      <c r="YT99">
        <v>5.2784605203387999E-2</v>
      </c>
      <c r="YU99">
        <v>5.3299449467918203E-2</v>
      </c>
      <c r="YV99">
        <v>5.6648615595558199E-2</v>
      </c>
      <c r="YW99">
        <v>5.7419350359410003E-2</v>
      </c>
      <c r="YX99">
        <v>5.5502123831096803E-2</v>
      </c>
      <c r="YY99">
        <v>5.7277070656823199E-2</v>
      </c>
      <c r="YZ99">
        <v>5.0186848990766697E-2</v>
      </c>
      <c r="ZA99">
        <v>4.9097076048520198E-2</v>
      </c>
      <c r="ZB99">
        <v>4.9929841015536498E-2</v>
      </c>
      <c r="ZC99">
        <v>6.1871886413962303E-2</v>
      </c>
      <c r="ZD99">
        <v>5.6718431585930602E-2</v>
      </c>
      <c r="ZE99">
        <v>5.2329717594509099E-2</v>
      </c>
      <c r="ZF99">
        <v>5.7114883274307401E-2</v>
      </c>
      <c r="ZG99">
        <v>5.4755762769295703E-2</v>
      </c>
      <c r="ZH99">
        <v>5.1672526841719101E-2</v>
      </c>
      <c r="ZI99">
        <v>5.2885645780124203E-2</v>
      </c>
      <c r="ZJ99">
        <v>5.4290168901625899E-2</v>
      </c>
      <c r="ZK99">
        <v>5.6384217513337699E-2</v>
      </c>
      <c r="ZL99">
        <v>5.2507932762537103E-2</v>
      </c>
      <c r="ZM99">
        <v>5.4849666424393803E-2</v>
      </c>
      <c r="ZN99">
        <v>4.9887648019748099E-2</v>
      </c>
      <c r="ZO99">
        <v>5.2343835773809903E-2</v>
      </c>
      <c r="ZP99">
        <v>5.8539356328823199E-2</v>
      </c>
      <c r="ZQ99">
        <v>5.3204369850307E-2</v>
      </c>
      <c r="ZR99">
        <v>5.2225385368415603E-2</v>
      </c>
      <c r="ZS99">
        <v>4.6333115130838702E-2</v>
      </c>
      <c r="ZT99">
        <v>5.1598983534006597E-2</v>
      </c>
      <c r="ZU99">
        <v>5.3565405332650799E-2</v>
      </c>
      <c r="ZV99">
        <v>6.0917074451590697E-2</v>
      </c>
      <c r="ZW99">
        <v>5.2885847810200198E-2</v>
      </c>
      <c r="ZX99">
        <v>5.1970712611855402E-2</v>
      </c>
      <c r="ZY99">
        <v>5.1788308219100798E-2</v>
      </c>
      <c r="ZZ99">
        <v>5.0852491241894497E-2</v>
      </c>
      <c r="AAA99">
        <v>5.4287654156334998E-2</v>
      </c>
      <c r="AAB99">
        <v>5.5836495268739503E-2</v>
      </c>
      <c r="AAC99">
        <v>5.1414237592868298E-2</v>
      </c>
      <c r="AAD99">
        <v>5.8595093512663898E-2</v>
      </c>
      <c r="AAE99">
        <v>5.3928177459767801E-2</v>
      </c>
      <c r="AAF99">
        <v>5.44651150252176E-2</v>
      </c>
      <c r="AAG99">
        <v>5.6377281386376099E-2</v>
      </c>
      <c r="AAH99">
        <v>5.8842668679242399E-2</v>
      </c>
      <c r="AAI99">
        <v>5.3976717127607501E-2</v>
      </c>
      <c r="AAJ99">
        <v>5.3724878435348997E-2</v>
      </c>
      <c r="AAK99">
        <v>6.0955640778470203E-2</v>
      </c>
      <c r="AAL99">
        <v>5.8775123076364302E-2</v>
      </c>
      <c r="AAM99">
        <v>5.9638392285223503E-2</v>
      </c>
      <c r="AAN99">
        <v>5.3538618058632699E-2</v>
      </c>
      <c r="AAO99">
        <v>5.4565944620512397E-2</v>
      </c>
      <c r="AAP99">
        <v>5.2858119312284298E-2</v>
      </c>
      <c r="AAQ99">
        <v>5.6743020981777997E-2</v>
      </c>
      <c r="AAR99">
        <v>5.5102801770510898E-2</v>
      </c>
      <c r="AAS99">
        <v>5.6645354143539203E-2</v>
      </c>
      <c r="AAT99">
        <v>5.6685925739730997E-2</v>
      </c>
      <c r="AAU99">
        <v>6.22346556387521E-2</v>
      </c>
      <c r="AAV99">
        <v>5.5449823422257197E-2</v>
      </c>
      <c r="AAW99">
        <v>5.3035155351942302E-2</v>
      </c>
      <c r="AAX99">
        <v>5.1257711421831199E-2</v>
      </c>
      <c r="AAY99">
        <v>5.5723654873204603E-2</v>
      </c>
      <c r="AAZ99">
        <v>5.2313006000021603E-2</v>
      </c>
      <c r="ABA99">
        <v>4.9433148458643501E-2</v>
      </c>
      <c r="ABB99">
        <v>5.6500616190985301E-2</v>
      </c>
      <c r="ABC99">
        <v>5.1275076872520302E-2</v>
      </c>
      <c r="ABD99">
        <v>5.9030963828686597E-2</v>
      </c>
      <c r="ABE99">
        <v>5.4384460818959798E-2</v>
      </c>
      <c r="ABF99">
        <v>5.3348810999710797E-2</v>
      </c>
      <c r="ABG99">
        <v>5.3692689382700297E-2</v>
      </c>
      <c r="ABH99">
        <v>5.5724104216450902E-2</v>
      </c>
      <c r="ABI99">
        <v>5.2792755567623403E-2</v>
      </c>
      <c r="ABJ99">
        <v>5.0774253741121003E-2</v>
      </c>
      <c r="ABK99">
        <v>5.1813472080567899E-2</v>
      </c>
      <c r="ABL99">
        <v>4.9118406414456299E-2</v>
      </c>
      <c r="ABM99">
        <v>5.4418093771782701E-2</v>
      </c>
      <c r="ABN99">
        <v>5.7003088833615101E-2</v>
      </c>
      <c r="ABO99">
        <v>4.8181300964286501E-2</v>
      </c>
      <c r="ABP99">
        <v>5.6343596355897897E-2</v>
      </c>
      <c r="ABQ99">
        <v>4.7773355049332E-2</v>
      </c>
      <c r="ABR99">
        <v>5.2991454921406597E-2</v>
      </c>
      <c r="ABS99">
        <v>5.4773623279280398E-2</v>
      </c>
      <c r="ABT99">
        <v>5.2305855277472203E-2</v>
      </c>
      <c r="ABU99">
        <v>5.5932769483260897E-2</v>
      </c>
      <c r="ABV99">
        <v>5.2401616770771001E-2</v>
      </c>
      <c r="ABW99">
        <v>5.1229272021371897E-2</v>
      </c>
      <c r="ABX99">
        <v>5.0579696118038101E-2</v>
      </c>
      <c r="ABY99">
        <v>4.6278339465875798E-2</v>
      </c>
      <c r="ABZ99">
        <v>5.4050025680163802E-2</v>
      </c>
      <c r="ACA99">
        <v>5.0895606880581298E-2</v>
      </c>
      <c r="ACB99">
        <v>5.1510774568811701E-2</v>
      </c>
      <c r="ACC99">
        <v>4.7803938371675E-2</v>
      </c>
      <c r="ACD99">
        <v>5.3355609446123602E-2</v>
      </c>
      <c r="ACE99">
        <v>5.8983425859015101E-2</v>
      </c>
      <c r="ACF99">
        <v>4.6525813066550903E-2</v>
      </c>
      <c r="ACG99">
        <v>6.11898146064025E-2</v>
      </c>
      <c r="ACH99">
        <v>5.02934294246613E-2</v>
      </c>
      <c r="ACI99">
        <v>6.1292763119418198E-2</v>
      </c>
      <c r="ACJ99">
        <v>5.52265414089936E-2</v>
      </c>
      <c r="ACK99">
        <v>5.2849632602097803E-2</v>
      </c>
      <c r="ACL99">
        <v>5.8461523313013498E-2</v>
      </c>
      <c r="ACM99">
        <v>5.7522119385966602E-2</v>
      </c>
      <c r="ACN99">
        <v>5.13967884255438E-2</v>
      </c>
      <c r="ACO99">
        <v>5.0176426289336697E-2</v>
      </c>
      <c r="ACP99">
        <v>5.4135524646652597E-2</v>
      </c>
      <c r="ACQ99">
        <v>5.40913741328325E-2</v>
      </c>
      <c r="ACR99">
        <v>5.4100259130733602E-2</v>
      </c>
      <c r="ACS99">
        <v>5.8398693763880898E-2</v>
      </c>
      <c r="ACT99">
        <v>5.0990278216309498E-2</v>
      </c>
      <c r="ACU99">
        <v>5.5485020531077699E-2</v>
      </c>
      <c r="ACV99">
        <v>5.0178837839151898E-2</v>
      </c>
      <c r="ACW99">
        <v>5.3808100576700303E-2</v>
      </c>
      <c r="ACX99">
        <v>4.7777846602256903E-2</v>
      </c>
      <c r="ACY99">
        <v>5.3601387740170897E-2</v>
      </c>
      <c r="ACZ99">
        <v>5.4163057127053202E-2</v>
      </c>
      <c r="ADA99">
        <v>5.2022492406792097E-2</v>
      </c>
      <c r="ADB99">
        <v>5.17158929299475E-2</v>
      </c>
      <c r="ADC99">
        <v>5.2333313402238998E-2</v>
      </c>
      <c r="ADD99">
        <v>4.8305510808868503E-2</v>
      </c>
      <c r="ADE99">
        <v>5.2792055161596602E-2</v>
      </c>
      <c r="ADF99">
        <v>5.1271161813647902E-2</v>
      </c>
      <c r="ADG99">
        <v>4.6823433941416297E-2</v>
      </c>
      <c r="ADH99">
        <v>5.5387024119778999E-2</v>
      </c>
      <c r="ADI99">
        <v>4.8406924937246201E-2</v>
      </c>
      <c r="ADJ99">
        <v>5.1085137870896802E-2</v>
      </c>
      <c r="ADK99">
        <v>5.3360291985620298E-2</v>
      </c>
      <c r="ADL99">
        <v>4.8508521740714898E-2</v>
      </c>
      <c r="ADM99">
        <v>5.0473256909150097E-2</v>
      </c>
      <c r="ADN99">
        <v>5.2285195080577301E-2</v>
      </c>
      <c r="ADO99">
        <v>5.5313131510491699E-2</v>
      </c>
      <c r="ADP99">
        <v>4.8925113772292403E-2</v>
      </c>
      <c r="ADQ99">
        <v>4.8658209517761598E-2</v>
      </c>
      <c r="ADR99">
        <v>5.2388202455996201E-2</v>
      </c>
      <c r="ADS99">
        <v>5.2775878253583902E-2</v>
      </c>
      <c r="ADT99">
        <v>5.3930887963168597E-2</v>
      </c>
      <c r="ADU99">
        <v>5.4888734243542202E-2</v>
      </c>
      <c r="ADV99">
        <v>5.55272826331345E-2</v>
      </c>
      <c r="ADW99">
        <v>5.2643615876580299E-2</v>
      </c>
      <c r="ADX99">
        <v>5.3036814210900098E-2</v>
      </c>
      <c r="ADY99">
        <v>5.5666036317240201E-2</v>
      </c>
      <c r="ADZ99">
        <v>5.19184521495442E-2</v>
      </c>
      <c r="AEA99">
        <v>5.7228984647906399E-2</v>
      </c>
      <c r="AEB99">
        <v>4.9926545585361699E-2</v>
      </c>
      <c r="AEC99">
        <v>5.4537176202747298E-2</v>
      </c>
      <c r="AED99">
        <v>5.46479743155808E-2</v>
      </c>
      <c r="AEE99">
        <v>4.9892225591794598E-2</v>
      </c>
      <c r="AEF99">
        <v>5.4182488734979897E-2</v>
      </c>
      <c r="AEG99">
        <v>5.1786509120717097E-2</v>
      </c>
      <c r="AEH99">
        <v>5.0551551887400799E-2</v>
      </c>
      <c r="AEI99">
        <v>4.9825171920225203E-2</v>
      </c>
      <c r="AEJ99">
        <v>5.6889226268147498E-2</v>
      </c>
      <c r="AEK99">
        <v>5.4094491464199299E-2</v>
      </c>
      <c r="AEL99">
        <v>5.6058858833085701E-2</v>
      </c>
      <c r="AEM99">
        <v>5.5935409947965198E-2</v>
      </c>
      <c r="AEN99">
        <v>5.2678807480971299E-2</v>
      </c>
      <c r="AEO99">
        <v>5.8908298043866603E-2</v>
      </c>
      <c r="AEP99">
        <v>5.1074429836730703E-2</v>
      </c>
      <c r="AEQ99">
        <v>5.5271679841244599E-2</v>
      </c>
      <c r="AER99">
        <v>5.4999151353373903E-2</v>
      </c>
      <c r="AES99">
        <v>5.8431290969323202E-2</v>
      </c>
      <c r="AET99">
        <v>5.7950142400050003E-2</v>
      </c>
      <c r="AEU99">
        <v>5.61378827197219E-2</v>
      </c>
      <c r="AEV99">
        <v>5.6673560303886497E-2</v>
      </c>
      <c r="AEW99">
        <v>5.18498189552122E-2</v>
      </c>
      <c r="AEX99">
        <v>5.7858945981469102E-2</v>
      </c>
      <c r="AEY99">
        <v>5.2402861967759201E-2</v>
      </c>
      <c r="AEZ99">
        <v>5.4938155085245501E-2</v>
      </c>
      <c r="AFA99">
        <v>6.0827566534167203E-2</v>
      </c>
      <c r="AFB99">
        <v>6.12976551910469E-2</v>
      </c>
      <c r="AFC99">
        <v>5.5029718431860698E-2</v>
      </c>
      <c r="AFD99">
        <v>6.1387263459477703E-2</v>
      </c>
      <c r="AFE99">
        <v>6.4249670275920601E-2</v>
      </c>
      <c r="AFF99">
        <v>6.1367454040908501E-2</v>
      </c>
      <c r="AFG99">
        <v>6.3844036658652306E-2</v>
      </c>
      <c r="AFH99">
        <v>6.0182364670935601E-2</v>
      </c>
      <c r="AFI99">
        <v>6.2044154876599103E-2</v>
      </c>
      <c r="AFJ99">
        <v>5.6737846379168497E-2</v>
      </c>
      <c r="AFK99">
        <v>5.7606390176432598E-2</v>
      </c>
      <c r="AFL99">
        <v>5.5575363113424897E-2</v>
      </c>
      <c r="AFM99">
        <v>6.2372212718412402E-2</v>
      </c>
      <c r="AFN99">
        <v>6.0789917964724098E-2</v>
      </c>
      <c r="AFO99">
        <v>5.3961600415944402E-2</v>
      </c>
      <c r="AFP99">
        <v>6.3611034379339695E-2</v>
      </c>
      <c r="AFQ99">
        <v>5.9985010541866099E-2</v>
      </c>
      <c r="AFR99">
        <v>6.7766651996618896E-2</v>
      </c>
      <c r="AFS99">
        <v>6.0321547460761099E-2</v>
      </c>
      <c r="AFT99">
        <v>5.8400258367372497E-2</v>
      </c>
      <c r="AFU99">
        <v>6.2503757923319803E-2</v>
      </c>
      <c r="AFV99">
        <v>6.8354619909084396E-2</v>
      </c>
      <c r="AFW99">
        <v>5.4869641410210002E-2</v>
      </c>
      <c r="AFX99">
        <v>6.8615974269864002E-2</v>
      </c>
      <c r="AFY99">
        <v>6.4709677979553404E-2</v>
      </c>
      <c r="AFZ99">
        <v>6.1579446178966601E-2</v>
      </c>
      <c r="AGA99">
        <v>5.9687442375583398E-2</v>
      </c>
      <c r="AGB99">
        <v>6.9930991464758493E-2</v>
      </c>
      <c r="AGC99">
        <v>6.9760313456577003E-2</v>
      </c>
      <c r="AGD99">
        <v>7.4937585621437097E-2</v>
      </c>
      <c r="AGE99">
        <v>6.8254012470885403E-2</v>
      </c>
      <c r="AGF99">
        <v>7.1004913822044297E-2</v>
      </c>
      <c r="AGG99">
        <v>6.4511360054331404E-2</v>
      </c>
      <c r="AGH99">
        <v>6.9757813326338694E-2</v>
      </c>
      <c r="AGI99">
        <v>7.3603226564334295E-2</v>
      </c>
      <c r="AGJ99">
        <v>7.1588525935037506E-2</v>
      </c>
      <c r="AGK99">
        <v>7.1800908476181993E-2</v>
      </c>
      <c r="AGL99">
        <v>6.9838708604573196E-2</v>
      </c>
      <c r="AGM99">
        <v>7.8442512107293E-2</v>
      </c>
      <c r="AGN99">
        <v>6.6948558901355995E-2</v>
      </c>
      <c r="AGO99">
        <v>7.4424119184033202E-2</v>
      </c>
      <c r="AGP99">
        <v>7.7535959857588002E-2</v>
      </c>
      <c r="AGQ99">
        <v>7.1316436032993105E-2</v>
      </c>
      <c r="AGR99">
        <v>7.7683915224657701E-2</v>
      </c>
      <c r="AGS99">
        <v>6.8455845611949104E-2</v>
      </c>
      <c r="AGT99">
        <v>7.9041054965151195E-2</v>
      </c>
      <c r="AGU99">
        <v>8.1163053731642107E-2</v>
      </c>
      <c r="AGV99">
        <v>7.9212020120987395E-2</v>
      </c>
      <c r="AGW99">
        <v>7.4720389579388202E-2</v>
      </c>
      <c r="AGX99">
        <v>8.3601956867645599E-2</v>
      </c>
      <c r="AGY99">
        <v>8.4973257794139403E-2</v>
      </c>
      <c r="AGZ99">
        <v>8.6769625442452106E-2</v>
      </c>
      <c r="AHA99">
        <v>8.4484781979816195E-2</v>
      </c>
      <c r="AHB99">
        <v>8.9796796386000799E-2</v>
      </c>
      <c r="AHC99">
        <v>9.5435525029404694E-2</v>
      </c>
      <c r="AHD99">
        <v>9.3444454585059303E-2</v>
      </c>
      <c r="AHE99">
        <v>8.8253873223013202E-2</v>
      </c>
      <c r="AHF99">
        <v>9.8412928851694004E-2</v>
      </c>
      <c r="AHG99">
        <v>9.49170536848742E-2</v>
      </c>
      <c r="AHH99">
        <v>9.2138681948692402E-2</v>
      </c>
      <c r="AHI99">
        <v>0.100789020887623</v>
      </c>
      <c r="AHJ99">
        <v>9.36187631159595E-2</v>
      </c>
      <c r="AHK99">
        <v>9.5821215978239296E-2</v>
      </c>
      <c r="AHL99">
        <v>0.10167265616774999</v>
      </c>
      <c r="AHM99">
        <v>0.103388669514982</v>
      </c>
      <c r="AHN99">
        <v>9.6536942006592699E-2</v>
      </c>
      <c r="AHO99">
        <v>0.10380771195972099</v>
      </c>
      <c r="AHP99">
        <v>9.2121875263339897E-2</v>
      </c>
      <c r="AHQ99">
        <v>0.103376867949453</v>
      </c>
      <c r="AHR99">
        <v>0.105836346426114</v>
      </c>
      <c r="AHS99">
        <v>0.11327110836856499</v>
      </c>
      <c r="AHT99">
        <v>0.11167613299153401</v>
      </c>
      <c r="AHU99">
        <v>0.114349549303083</v>
      </c>
      <c r="AHV99">
        <v>0.10680744730958699</v>
      </c>
      <c r="AHW99">
        <v>0.11172308345898201</v>
      </c>
      <c r="AHX99">
        <v>0.112408673852351</v>
      </c>
      <c r="AHY99">
        <v>0.11285143301494199</v>
      </c>
      <c r="AHZ99">
        <v>0.113223686001742</v>
      </c>
      <c r="AIA99">
        <v>0.11997574041652199</v>
      </c>
      <c r="AIB99">
        <v>0.113191290986382</v>
      </c>
      <c r="AIC99">
        <v>0.115343537331551</v>
      </c>
      <c r="AID99">
        <v>0.122002120504716</v>
      </c>
      <c r="AIE99">
        <v>0.112737186311855</v>
      </c>
      <c r="AIF99">
        <v>0.105912953674764</v>
      </c>
      <c r="AIG99">
        <v>0.119570451808745</v>
      </c>
      <c r="AIH99">
        <v>0.117073753412307</v>
      </c>
      <c r="AII99">
        <v>0.11671350626410699</v>
      </c>
      <c r="AIJ99">
        <v>0.123721378096662</v>
      </c>
      <c r="AIK99">
        <v>0.113649674060141</v>
      </c>
      <c r="AIL99">
        <v>0.11978634778137399</v>
      </c>
      <c r="AIM99">
        <v>0.115254255265147</v>
      </c>
      <c r="AIN99">
        <v>0.12892238523198299</v>
      </c>
      <c r="AIO99">
        <v>0.12641881556363399</v>
      </c>
      <c r="AIP99">
        <v>0.126195155796722</v>
      </c>
      <c r="AIQ99">
        <v>0.129284239644919</v>
      </c>
      <c r="AIR99">
        <v>0.13312303476814699</v>
      </c>
      <c r="AIS99">
        <v>0.12540222361856199</v>
      </c>
      <c r="AIT99">
        <v>0.11849691745858699</v>
      </c>
      <c r="AIU99">
        <v>0.12109331247131699</v>
      </c>
      <c r="AIV99">
        <v>0.123147464569018</v>
      </c>
      <c r="AIW99">
        <v>0.123661816433054</v>
      </c>
      <c r="AIX99">
        <v>0.12128441568661499</v>
      </c>
      <c r="AIY99">
        <v>0.13066575963007901</v>
      </c>
      <c r="AIZ99">
        <v>0.132948118244337</v>
      </c>
      <c r="AJA99">
        <v>0.118916579310065</v>
      </c>
      <c r="AJB99">
        <v>0.12859702372780701</v>
      </c>
      <c r="AJC99">
        <v>0.133327518011532</v>
      </c>
      <c r="AJD99">
        <v>0.128659562819888</v>
      </c>
      <c r="AJE99">
        <v>0.13199251986709501</v>
      </c>
      <c r="AJF99">
        <v>0.12584480324681599</v>
      </c>
      <c r="AJG99">
        <v>0.12578744142186901</v>
      </c>
      <c r="AJH99">
        <v>0.13936422758931299</v>
      </c>
      <c r="AJI99">
        <v>0.12580525197587</v>
      </c>
      <c r="AJJ99">
        <v>0.122884791100883</v>
      </c>
      <c r="AJK99">
        <v>0.14482402029234201</v>
      </c>
      <c r="AJL99">
        <v>0.126226751583982</v>
      </c>
      <c r="AJM99">
        <v>0.13799787092611701</v>
      </c>
      <c r="AJN99">
        <v>0.13189081173664999</v>
      </c>
      <c r="AJO99">
        <v>0.13089098357617401</v>
      </c>
      <c r="AJP99">
        <v>0.13508834576960099</v>
      </c>
      <c r="AJQ99">
        <v>0.13277212065223001</v>
      </c>
      <c r="AJR99">
        <v>0.15026075783141499</v>
      </c>
      <c r="AJS99">
        <v>0.13963269972248801</v>
      </c>
      <c r="AJT99">
        <v>0.13984917541879199</v>
      </c>
      <c r="AJU99">
        <v>0.14735500898534001</v>
      </c>
      <c r="AJV99">
        <v>0.123657204639237</v>
      </c>
      <c r="AJW99">
        <v>0.148698969116588</v>
      </c>
      <c r="AJX99">
        <v>0.137515276543166</v>
      </c>
      <c r="AJY99">
        <v>0.14212966878184599</v>
      </c>
      <c r="AJZ99">
        <v>0.13879559034331301</v>
      </c>
      <c r="AKA99">
        <v>0.13341783676234401</v>
      </c>
      <c r="AKB99">
        <v>0.140153827822799</v>
      </c>
      <c r="AKC99">
        <v>0.13853970973336699</v>
      </c>
      <c r="AKD99">
        <v>0.13381007141826101</v>
      </c>
      <c r="AKE99">
        <v>0.135741576103282</v>
      </c>
      <c r="AKF99">
        <v>0.14015637317850499</v>
      </c>
      <c r="AKG99">
        <v>0.12689273781911301</v>
      </c>
      <c r="AKH99">
        <v>0.13640304650173399</v>
      </c>
      <c r="AKI99">
        <v>0.123353813098166</v>
      </c>
      <c r="AKJ99">
        <v>0.14614210429559901</v>
      </c>
      <c r="AKK99">
        <v>0.12681896819177901</v>
      </c>
      <c r="AKL99">
        <v>0.139438904582354</v>
      </c>
      <c r="AKM99">
        <v>0.128953807680525</v>
      </c>
      <c r="AKN99">
        <v>0.14857785954685501</v>
      </c>
      <c r="AKO99">
        <v>0.131373423146255</v>
      </c>
      <c r="AKP99">
        <v>0.14438535504303901</v>
      </c>
      <c r="AKQ99">
        <v>0.13112390164007801</v>
      </c>
      <c r="AKR99">
        <v>0.14426642214888999</v>
      </c>
      <c r="AKS99">
        <v>0.140725664820089</v>
      </c>
      <c r="AKT99">
        <v>0.14353308329662201</v>
      </c>
      <c r="AKU99">
        <v>0.14065714281963199</v>
      </c>
      <c r="AKV99">
        <v>0.145382603294711</v>
      </c>
      <c r="AKW99">
        <v>0.135596784738268</v>
      </c>
      <c r="AKX99">
        <v>0.138320834270687</v>
      </c>
      <c r="AKY99">
        <v>0.13634884286134799</v>
      </c>
      <c r="AKZ99">
        <v>0.139447751262569</v>
      </c>
      <c r="ALA99">
        <v>0.14751268607232501</v>
      </c>
      <c r="ALB99">
        <v>0.14088530161338</v>
      </c>
      <c r="ALC99">
        <v>0.13540049716428801</v>
      </c>
      <c r="ALD99">
        <v>0.14762625839805699</v>
      </c>
      <c r="ALE99">
        <v>0.149610790824211</v>
      </c>
      <c r="ALF99">
        <v>0.13555033152373699</v>
      </c>
      <c r="ALG99">
        <v>0.14274930233375499</v>
      </c>
      <c r="ALH99">
        <v>0.137706417097122</v>
      </c>
      <c r="ALI99">
        <v>0.134098714759186</v>
      </c>
      <c r="ALJ99">
        <v>0.14159757723122501</v>
      </c>
      <c r="ALK99">
        <v>0.14704522137095</v>
      </c>
      <c r="ALL99">
        <v>0.14006281981933999</v>
      </c>
      <c r="ALM99">
        <v>0.14743687433080399</v>
      </c>
      <c r="ALN99">
        <v>0.144645921729219</v>
      </c>
      <c r="ALO99">
        <v>0.13713385180172599</v>
      </c>
      <c r="ALP99">
        <v>0.131199959635276</v>
      </c>
      <c r="ALQ99">
        <v>0.14797057293593099</v>
      </c>
      <c r="ALR99">
        <v>0.13829172605095799</v>
      </c>
      <c r="ALS99">
        <v>0.13798012178544999</v>
      </c>
      <c r="ALT99">
        <v>0.13324289955396701</v>
      </c>
      <c r="ALU99">
        <v>0.14189392271687501</v>
      </c>
      <c r="ALV99">
        <v>0.13711090639259299</v>
      </c>
      <c r="ALW99">
        <v>0.13961946442897599</v>
      </c>
      <c r="ALX99">
        <v>0.14581539836098301</v>
      </c>
      <c r="ALY99">
        <v>0.14527934502367701</v>
      </c>
      <c r="ALZ99">
        <v>0.124293967495981</v>
      </c>
      <c r="AMA99">
        <v>0.13394223237462699</v>
      </c>
      <c r="AMB99">
        <v>0.13645192941553</v>
      </c>
      <c r="AMC99">
        <v>0.14698584598630901</v>
      </c>
      <c r="AMD99">
        <v>0.13884255038225901</v>
      </c>
      <c r="AME99">
        <v>0.142743334445086</v>
      </c>
      <c r="AMF99">
        <v>0.14312685265459499</v>
      </c>
      <c r="AMG99">
        <v>0.142257832825539</v>
      </c>
      <c r="AMH99">
        <v>0.13529573558664701</v>
      </c>
      <c r="AMI99">
        <v>0.124016840811388</v>
      </c>
      <c r="AMJ99">
        <v>0.14040535623895101</v>
      </c>
      <c r="AMK99">
        <v>0.14439444181375999</v>
      </c>
      <c r="AML99">
        <v>0.14752992622757799</v>
      </c>
      <c r="AMM99">
        <v>0.13905514984221001</v>
      </c>
      <c r="AMN99">
        <v>0.15447245507794199</v>
      </c>
      <c r="AMO99">
        <v>0.143811743376522</v>
      </c>
      <c r="AMP99">
        <v>0.142697486441697</v>
      </c>
      <c r="AMQ99">
        <v>0.13480001753897999</v>
      </c>
      <c r="AMR99">
        <v>0.142797041439156</v>
      </c>
      <c r="AMS99">
        <v>0.14225775307743099</v>
      </c>
      <c r="AMT99">
        <v>0.14151618131837199</v>
      </c>
      <c r="AMU99">
        <v>0.145624531858044</v>
      </c>
      <c r="AMV99">
        <v>0.14234379414933901</v>
      </c>
      <c r="AMW99">
        <v>0.15380593352994201</v>
      </c>
      <c r="AMX99">
        <v>0.15048448442745599</v>
      </c>
      <c r="AMY99">
        <v>0.141532509500397</v>
      </c>
      <c r="AMZ99">
        <v>0.14651037854298399</v>
      </c>
      <c r="ANA99">
        <v>0.145818620581634</v>
      </c>
      <c r="ANB99">
        <v>0.13971684319223901</v>
      </c>
      <c r="ANC99">
        <v>0.14261088027612201</v>
      </c>
      <c r="AND99">
        <v>0.15167076198992599</v>
      </c>
      <c r="ANE99">
        <v>0.147543674123151</v>
      </c>
      <c r="ANF99">
        <v>0.144976022718975</v>
      </c>
      <c r="ANG99">
        <v>0.15483568390878699</v>
      </c>
      <c r="ANH99">
        <v>0.14933829614812499</v>
      </c>
      <c r="ANI99">
        <v>0.14703433118085599</v>
      </c>
      <c r="ANJ99">
        <v>0.133700829585221</v>
      </c>
      <c r="ANK99">
        <v>0.14939637996066099</v>
      </c>
      <c r="ANL99">
        <v>0.160686608269169</v>
      </c>
      <c r="ANM99">
        <v>0.15197858155913899</v>
      </c>
      <c r="ANN99">
        <v>0.14403612985868</v>
      </c>
      <c r="ANO99">
        <v>0.149742494967122</v>
      </c>
      <c r="ANP99">
        <v>0.14660261236310301</v>
      </c>
      <c r="ANQ99">
        <v>0.147186828875532</v>
      </c>
      <c r="ANR99">
        <v>0.13850932645166</v>
      </c>
      <c r="ANS99">
        <v>0.15668999590796501</v>
      </c>
      <c r="ANT99">
        <v>0.142189425374318</v>
      </c>
      <c r="ANU99">
        <v>0.147080542150134</v>
      </c>
      <c r="ANV99">
        <v>0.16047340903270499</v>
      </c>
      <c r="ANW99">
        <v>0.15069581089041501</v>
      </c>
      <c r="ANX99">
        <v>0.150190919677097</v>
      </c>
      <c r="ANY99">
        <v>0.153846521791876</v>
      </c>
      <c r="ANZ99">
        <v>0.15446269660600401</v>
      </c>
      <c r="AOA99">
        <v>0.13664999705973599</v>
      </c>
      <c r="AOB99">
        <v>0.148931744612089</v>
      </c>
      <c r="AOC99">
        <v>0.14470745787214001</v>
      </c>
      <c r="AOD99">
        <v>0.147774035115803</v>
      </c>
      <c r="AOE99">
        <v>0.146270105520974</v>
      </c>
      <c r="AOF99">
        <v>0.14944673764007399</v>
      </c>
      <c r="AOG99">
        <v>0.15063134671074699</v>
      </c>
      <c r="AOH99">
        <v>0.14580087695587499</v>
      </c>
      <c r="AOI99">
        <v>0.15378183337171</v>
      </c>
      <c r="AOJ99">
        <v>0.16482446676116799</v>
      </c>
      <c r="AOK99">
        <v>0.152066182291972</v>
      </c>
      <c r="AOL99">
        <v>0.14181764995833099</v>
      </c>
      <c r="AOM99">
        <v>0.15501332237819401</v>
      </c>
      <c r="AON99">
        <v>0.14020262298387001</v>
      </c>
      <c r="AOO99">
        <v>0.14257157120398301</v>
      </c>
      <c r="AOP99">
        <v>0.15467695612346599</v>
      </c>
      <c r="AOQ99">
        <v>0.156891670666126</v>
      </c>
    </row>
    <row r="100" spans="1:1083" x14ac:dyDescent="0.25">
      <c r="A100" s="13"/>
      <c r="B100">
        <v>13</v>
      </c>
      <c r="C100">
        <v>5.7404594781717798E-2</v>
      </c>
      <c r="D100">
        <v>5.7958878998724699E-2</v>
      </c>
      <c r="E100">
        <v>5.9187790462090398E-2</v>
      </c>
      <c r="F100">
        <v>6.1283068736865898E-2</v>
      </c>
      <c r="G100">
        <v>5.6322445135408301E-2</v>
      </c>
      <c r="H100">
        <v>6.1272722122072E-2</v>
      </c>
      <c r="I100">
        <v>5.88600460513048E-2</v>
      </c>
      <c r="J100">
        <v>5.5415665004293603E-2</v>
      </c>
      <c r="K100">
        <v>5.4733560327124398E-2</v>
      </c>
      <c r="L100">
        <v>5.4091002553097602E-2</v>
      </c>
      <c r="M100">
        <v>5.3058550414310297E-2</v>
      </c>
      <c r="N100">
        <v>5.6447327415302298E-2</v>
      </c>
      <c r="O100">
        <v>5.4540799330927502E-2</v>
      </c>
      <c r="P100">
        <v>5.0151390188294398E-2</v>
      </c>
      <c r="Q100">
        <v>5.6272357930889798E-2</v>
      </c>
      <c r="R100">
        <v>6.0077714716690503E-2</v>
      </c>
      <c r="S100">
        <v>6.5524950032426296E-2</v>
      </c>
      <c r="T100">
        <v>5.97909884938162E-2</v>
      </c>
      <c r="U100">
        <v>6.0458719963332803E-2</v>
      </c>
      <c r="V100">
        <v>5.93771281812649E-2</v>
      </c>
      <c r="W100">
        <v>6.28381680551931E-2</v>
      </c>
      <c r="X100">
        <v>5.3892037017629499E-2</v>
      </c>
      <c r="Y100">
        <v>5.8185384202624299E-2</v>
      </c>
      <c r="Z100">
        <v>6.2550259550309295E-2</v>
      </c>
      <c r="AA100">
        <v>5.8085566234097302E-2</v>
      </c>
      <c r="AB100">
        <v>5.8329519153770201E-2</v>
      </c>
      <c r="AC100">
        <v>5.3711173396013397E-2</v>
      </c>
      <c r="AD100">
        <v>5.9366725930898097E-2</v>
      </c>
      <c r="AE100">
        <v>5.5355948426897797E-2</v>
      </c>
      <c r="AF100">
        <v>5.4445435048454102E-2</v>
      </c>
      <c r="AG100">
        <v>5.9588938648862097E-2</v>
      </c>
      <c r="AH100">
        <v>5.4423230131243103E-2</v>
      </c>
      <c r="AI100">
        <v>6.1632426647903298E-2</v>
      </c>
      <c r="AJ100">
        <v>5.8898564740724697E-2</v>
      </c>
      <c r="AK100">
        <v>5.9809454193764301E-2</v>
      </c>
      <c r="AL100">
        <v>6.2723383475287095E-2</v>
      </c>
      <c r="AM100">
        <v>6.0492656322084101E-2</v>
      </c>
      <c r="AN100">
        <v>6.0384413689906498E-2</v>
      </c>
      <c r="AO100">
        <v>6.4618631355398401E-2</v>
      </c>
      <c r="AP100">
        <v>5.7406616781517997E-2</v>
      </c>
      <c r="AQ100">
        <v>5.0093407804329602E-2</v>
      </c>
      <c r="AR100">
        <v>5.5665729585940002E-2</v>
      </c>
      <c r="AS100">
        <v>5.9038711564187898E-2</v>
      </c>
      <c r="AT100">
        <v>6.00911348240998E-2</v>
      </c>
      <c r="AU100">
        <v>5.5221915146223703E-2</v>
      </c>
      <c r="AV100">
        <v>5.6282423757986998E-2</v>
      </c>
      <c r="AW100">
        <v>6.8898404910229305E-2</v>
      </c>
      <c r="AX100">
        <v>5.1611510338180899E-2</v>
      </c>
      <c r="AY100">
        <v>5.3368473833075199E-2</v>
      </c>
      <c r="AZ100">
        <v>5.9000527911628999E-2</v>
      </c>
      <c r="BA100">
        <v>5.5117661673615703E-2</v>
      </c>
      <c r="BB100">
        <v>5.3642164874074402E-2</v>
      </c>
      <c r="BC100">
        <v>5.5076541718056697E-2</v>
      </c>
      <c r="BD100">
        <v>5.88451050170683E-2</v>
      </c>
      <c r="BE100">
        <v>5.6781950193331397E-2</v>
      </c>
      <c r="BF100">
        <v>5.8758950714499401E-2</v>
      </c>
      <c r="BG100">
        <v>5.7987603096063003E-2</v>
      </c>
      <c r="BH100">
        <v>5.6381534649097599E-2</v>
      </c>
      <c r="BI100">
        <v>5.5138119953288697E-2</v>
      </c>
      <c r="BJ100">
        <v>5.6590254746355401E-2</v>
      </c>
      <c r="BK100">
        <v>5.7696493405163897E-2</v>
      </c>
      <c r="BL100">
        <v>5.8740831329653097E-2</v>
      </c>
      <c r="BM100">
        <v>5.5943487907630499E-2</v>
      </c>
      <c r="BN100">
        <v>5.5985277832229202E-2</v>
      </c>
      <c r="BO100">
        <v>6.0021739981428797E-2</v>
      </c>
      <c r="BP100">
        <v>5.5634793616110997E-2</v>
      </c>
      <c r="BQ100">
        <v>5.6206185601768599E-2</v>
      </c>
      <c r="BR100">
        <v>5.6072216544391901E-2</v>
      </c>
      <c r="BS100">
        <v>6.3844363444404403E-2</v>
      </c>
      <c r="BT100">
        <v>5.7080512545269801E-2</v>
      </c>
      <c r="BU100">
        <v>5.5045807842695901E-2</v>
      </c>
      <c r="BV100">
        <v>5.63554721403162E-2</v>
      </c>
      <c r="BW100">
        <v>6.1616629566264097E-2</v>
      </c>
      <c r="BX100">
        <v>5.9262419624618798E-2</v>
      </c>
      <c r="BY100">
        <v>6.0305837966906001E-2</v>
      </c>
      <c r="BZ100">
        <v>5.5036578180492401E-2</v>
      </c>
      <c r="CA100">
        <v>6.4146719703482999E-2</v>
      </c>
      <c r="CB100">
        <v>6.1683431760171999E-2</v>
      </c>
      <c r="CC100">
        <v>5.3910694714969003E-2</v>
      </c>
      <c r="CD100">
        <v>5.8224614273370702E-2</v>
      </c>
      <c r="CE100">
        <v>6.4087820417508407E-2</v>
      </c>
      <c r="CF100">
        <v>5.3623828054551001E-2</v>
      </c>
      <c r="CG100">
        <v>6.2738492241231097E-2</v>
      </c>
      <c r="CH100">
        <v>6.1051776649460397E-2</v>
      </c>
      <c r="CI100">
        <v>6.1291263769403498E-2</v>
      </c>
      <c r="CJ100">
        <v>5.8962787591064797E-2</v>
      </c>
      <c r="CK100">
        <v>5.7736518540936997E-2</v>
      </c>
      <c r="CL100">
        <v>5.9519049365770398E-2</v>
      </c>
      <c r="CM100">
        <v>5.8561215087520699E-2</v>
      </c>
      <c r="CN100">
        <v>6.4250179927654902E-2</v>
      </c>
      <c r="CO100">
        <v>5.48478850405065E-2</v>
      </c>
      <c r="CP100">
        <v>6.1892969549655397E-2</v>
      </c>
      <c r="CQ100">
        <v>1.16701874593866E-2</v>
      </c>
      <c r="CR100">
        <v>5.5091963948338901E-2</v>
      </c>
      <c r="CS100">
        <v>5.5531053434093397E-2</v>
      </c>
      <c r="CT100">
        <v>6.7514008648745794E-2</v>
      </c>
      <c r="CU100">
        <v>5.8191577046003203E-2</v>
      </c>
      <c r="CV100">
        <v>6.6149439745154803E-2</v>
      </c>
      <c r="CW100">
        <v>6.30099375395414E-2</v>
      </c>
      <c r="CX100">
        <v>6.02405652265404E-2</v>
      </c>
      <c r="CY100">
        <v>5.8646162518418199E-2</v>
      </c>
      <c r="CZ100">
        <v>6.3441056466832998E-2</v>
      </c>
      <c r="DA100">
        <v>5.9419156427725897E-2</v>
      </c>
      <c r="DB100">
        <v>5.7683212669206903E-2</v>
      </c>
      <c r="DC100">
        <v>6.5954870165349302E-2</v>
      </c>
      <c r="DD100">
        <v>6.2937943474701996E-2</v>
      </c>
      <c r="DE100">
        <v>5.8328023532810302E-2</v>
      </c>
      <c r="DF100">
        <v>5.9600095004696402E-2</v>
      </c>
      <c r="DG100">
        <v>6.3450472885758794E-2</v>
      </c>
      <c r="DH100">
        <v>6.3881876084244504E-2</v>
      </c>
      <c r="DI100">
        <v>6.9777215312742905E-2</v>
      </c>
      <c r="DJ100">
        <v>6.1556583297120701E-2</v>
      </c>
      <c r="DK100">
        <v>5.88030955712582E-2</v>
      </c>
      <c r="DL100">
        <v>5.7371230569248602E-2</v>
      </c>
      <c r="DM100">
        <v>6.1370540770171102E-2</v>
      </c>
      <c r="DN100">
        <v>5.31912140479592E-2</v>
      </c>
      <c r="DO100">
        <v>5.62696060711134E-2</v>
      </c>
      <c r="DP100">
        <v>5.61281519382422E-2</v>
      </c>
      <c r="DQ100">
        <v>5.2010546082947903E-2</v>
      </c>
      <c r="DR100">
        <v>5.9641045836211999E-2</v>
      </c>
      <c r="DS100">
        <v>5.5660427394296497E-2</v>
      </c>
      <c r="DT100">
        <v>5.14836996270727E-2</v>
      </c>
      <c r="DU100">
        <v>4.68733039143669E-2</v>
      </c>
      <c r="DV100">
        <v>4.4905334695619602E-2</v>
      </c>
      <c r="DW100">
        <v>4.4487487737066497E-2</v>
      </c>
      <c r="DX100">
        <v>4.9557813084991797E-2</v>
      </c>
      <c r="DY100">
        <v>4.48872628722033E-2</v>
      </c>
      <c r="DZ100">
        <v>5.87765853328703E-2</v>
      </c>
      <c r="EA100">
        <v>6.7362136267076295E-2</v>
      </c>
      <c r="EB100">
        <v>5.9099237123273501E-2</v>
      </c>
      <c r="EC100">
        <v>7.1206686121404905E-2</v>
      </c>
      <c r="ED100">
        <v>5.4656501226117399E-2</v>
      </c>
      <c r="EE100">
        <v>6.7643595561380901E-2</v>
      </c>
      <c r="EF100">
        <v>4.469834908038E-2</v>
      </c>
      <c r="EG100">
        <v>5.9965332089187098E-2</v>
      </c>
      <c r="EH100">
        <v>6.4799778250214199E-2</v>
      </c>
      <c r="EI100">
        <v>6.4443069750280302E-2</v>
      </c>
      <c r="EJ100">
        <v>5.6232748752866601E-2</v>
      </c>
      <c r="EK100">
        <v>6.5360238853014799E-2</v>
      </c>
      <c r="EL100">
        <v>6.8021613350003896E-2</v>
      </c>
      <c r="EM100">
        <v>6.2471336576726703E-2</v>
      </c>
      <c r="EN100">
        <v>7.07475505770742E-2</v>
      </c>
      <c r="EO100">
        <v>7.0702106570016604E-2</v>
      </c>
      <c r="EP100">
        <v>6.9683366657471199E-2</v>
      </c>
      <c r="EQ100">
        <v>7.4094538484107006E-2</v>
      </c>
      <c r="ER100">
        <v>7.2388720949649599E-2</v>
      </c>
      <c r="ES100">
        <v>6.95485645939381E-2</v>
      </c>
      <c r="ET100">
        <v>7.1813002765985401E-2</v>
      </c>
      <c r="EU100">
        <v>6.86947206563982E-2</v>
      </c>
      <c r="EV100">
        <v>6.8359015238076803E-2</v>
      </c>
      <c r="EW100">
        <v>6.1295325954194499E-2</v>
      </c>
      <c r="EX100">
        <v>7.1162137582254995E-2</v>
      </c>
      <c r="EY100">
        <v>6.1905222410020402E-2</v>
      </c>
      <c r="EZ100">
        <v>7.0064383986859199E-2</v>
      </c>
      <c r="FA100">
        <v>7.0098186481062405E-2</v>
      </c>
      <c r="FB100">
        <v>6.3690931270831502E-2</v>
      </c>
      <c r="FC100">
        <v>6.4554657726579395E-2</v>
      </c>
      <c r="FD100">
        <v>6.22612867972916E-2</v>
      </c>
      <c r="FE100">
        <v>6.9566933633201905E-2</v>
      </c>
      <c r="FF100">
        <v>6.6979843721060806E-2</v>
      </c>
      <c r="FG100">
        <v>6.7547973631971694E-2</v>
      </c>
      <c r="FH100">
        <v>6.6620288944632802E-2</v>
      </c>
      <c r="FI100">
        <v>6.6336440621276901E-2</v>
      </c>
      <c r="FJ100">
        <v>6.99307116422411E-2</v>
      </c>
      <c r="FK100">
        <v>6.9689600027867796E-2</v>
      </c>
      <c r="FL100">
        <v>6.8651862830124699E-2</v>
      </c>
      <c r="FM100">
        <v>6.2835877074940302E-2</v>
      </c>
      <c r="FN100">
        <v>6.0386924821341503E-2</v>
      </c>
      <c r="FO100">
        <v>6.2416872372780402E-2</v>
      </c>
      <c r="FP100">
        <v>6.2494723172563597E-2</v>
      </c>
      <c r="FQ100">
        <v>6.8105993454513195E-2</v>
      </c>
      <c r="FR100">
        <v>6.3926826499895895E-2</v>
      </c>
      <c r="FS100">
        <v>6.6632524735894996E-2</v>
      </c>
      <c r="FT100">
        <v>6.0115836930484397E-2</v>
      </c>
      <c r="FU100">
        <v>6.0373898255399398E-2</v>
      </c>
      <c r="FV100">
        <v>5.2645934870726503E-2</v>
      </c>
      <c r="FW100">
        <v>6.08104216378864E-2</v>
      </c>
      <c r="FX100">
        <v>5.4255067241624301E-2</v>
      </c>
      <c r="FY100">
        <v>5.8834049730278497E-2</v>
      </c>
      <c r="FZ100">
        <v>6.2426616739363797E-2</v>
      </c>
      <c r="GA100">
        <v>6.1123550802414599E-2</v>
      </c>
      <c r="GB100">
        <v>6.5667151396126805E-2</v>
      </c>
      <c r="GC100">
        <v>5.2738622204507597E-2</v>
      </c>
      <c r="GD100">
        <v>6.6290528885006694E-2</v>
      </c>
      <c r="GE100">
        <v>6.7510484863547202E-2</v>
      </c>
      <c r="GF100">
        <v>6.2060902701209897E-2</v>
      </c>
      <c r="GG100">
        <v>5.86550573331815E-2</v>
      </c>
      <c r="GH100">
        <v>5.7342392638580798E-2</v>
      </c>
      <c r="GI100">
        <v>6.8542427611532494E-2</v>
      </c>
      <c r="GJ100">
        <v>6.8622520948029897E-2</v>
      </c>
      <c r="GK100">
        <v>6.0175508484440497E-2</v>
      </c>
      <c r="GL100">
        <v>6.3831047766974097E-2</v>
      </c>
      <c r="GM100">
        <v>6.4661062264632502E-2</v>
      </c>
      <c r="GN100">
        <v>6.2864173874780396E-2</v>
      </c>
      <c r="GO100">
        <v>5.8241573187498799E-2</v>
      </c>
      <c r="GP100">
        <v>6.0134662558820898E-2</v>
      </c>
      <c r="GQ100">
        <v>6.5833195693200494E-2</v>
      </c>
      <c r="GR100">
        <v>5.8031539885175898E-2</v>
      </c>
      <c r="GS100">
        <v>5.53124799137324E-2</v>
      </c>
      <c r="GT100">
        <v>6.2904723486518196E-2</v>
      </c>
      <c r="GU100">
        <v>6.18407539904786E-2</v>
      </c>
      <c r="GV100">
        <v>6.8287662879350605E-2</v>
      </c>
      <c r="GW100">
        <v>5.5822632406955702E-2</v>
      </c>
      <c r="GX100">
        <v>6.06854339903189E-2</v>
      </c>
      <c r="GY100">
        <v>6.1491762048234602E-2</v>
      </c>
      <c r="GZ100">
        <v>5.9792497814662497E-2</v>
      </c>
      <c r="HA100">
        <v>6.2314666531673502E-2</v>
      </c>
      <c r="HB100">
        <v>5.9344451394664398E-2</v>
      </c>
      <c r="HC100">
        <v>6.1452599918268701E-2</v>
      </c>
      <c r="HD100">
        <v>6.4197849809066801E-2</v>
      </c>
      <c r="HE100">
        <v>6.2211728814513499E-2</v>
      </c>
      <c r="HF100">
        <v>6.0849041219610003E-2</v>
      </c>
      <c r="HG100">
        <v>6.1019114726881603E-2</v>
      </c>
      <c r="HH100">
        <v>6.5936397972531494E-2</v>
      </c>
      <c r="HI100">
        <v>5.9095445754634199E-2</v>
      </c>
      <c r="HJ100">
        <v>6.2168255103385799E-2</v>
      </c>
      <c r="HK100">
        <v>6.3774585498025102E-2</v>
      </c>
      <c r="HL100">
        <v>6.3321439117335898E-2</v>
      </c>
      <c r="HM100">
        <v>5.5998005691083E-2</v>
      </c>
      <c r="HN100">
        <v>4.8148349472413199E-2</v>
      </c>
      <c r="HO100">
        <v>5.2448198702614399E-2</v>
      </c>
      <c r="HP100">
        <v>6.4467225618639504E-2</v>
      </c>
      <c r="HQ100">
        <v>4.9537122658338102E-2</v>
      </c>
      <c r="HR100">
        <v>5.8433454037872597E-2</v>
      </c>
      <c r="HS100">
        <v>6.6568487325695397E-2</v>
      </c>
      <c r="HT100">
        <v>3.4930111610993603E-2</v>
      </c>
      <c r="HU100">
        <v>6.9370619006300399E-2</v>
      </c>
      <c r="HV100">
        <v>3.9749602986936798E-2</v>
      </c>
      <c r="HW100">
        <v>4.4603097626059698E-2</v>
      </c>
      <c r="HX100">
        <v>5.7788319538260101E-2</v>
      </c>
      <c r="HY100">
        <v>7.0002031848339294E-2</v>
      </c>
      <c r="HZ100">
        <v>7.6179477022545697E-2</v>
      </c>
      <c r="IA100">
        <v>6.26147269289518E-2</v>
      </c>
      <c r="IB100">
        <v>6.3969414036604694E-2</v>
      </c>
      <c r="IC100">
        <v>6.9807830979255206E-2</v>
      </c>
      <c r="ID100">
        <v>7.4274372240929296E-2</v>
      </c>
      <c r="IE100">
        <v>7.5664710142823902E-2</v>
      </c>
      <c r="IF100">
        <v>7.6047736885639705E-2</v>
      </c>
      <c r="IG100">
        <v>7.3081371164425299E-2</v>
      </c>
      <c r="IH100">
        <v>7.5026596423383995E-2</v>
      </c>
      <c r="II100">
        <v>8.2606875376989297E-2</v>
      </c>
      <c r="IJ100">
        <v>7.8037665839741005E-2</v>
      </c>
      <c r="IK100">
        <v>7.1977297853046296E-2</v>
      </c>
      <c r="IL100">
        <v>8.0178797951003994E-2</v>
      </c>
      <c r="IM100">
        <v>6.8541442376539502E-2</v>
      </c>
      <c r="IN100">
        <v>8.2367783298150393E-2</v>
      </c>
      <c r="IO100">
        <v>7.5741054706672098E-2</v>
      </c>
      <c r="IP100">
        <v>7.6581828165584204E-2</v>
      </c>
      <c r="IQ100">
        <v>8.2748240775379303E-2</v>
      </c>
      <c r="IR100">
        <v>8.2453908215264896E-2</v>
      </c>
      <c r="IS100">
        <v>8.0529011658525704E-2</v>
      </c>
      <c r="IT100">
        <v>7.4308511027489102E-2</v>
      </c>
      <c r="IU100">
        <v>7.1912202864037794E-2</v>
      </c>
      <c r="IV100">
        <v>7.6957245551069406E-2</v>
      </c>
      <c r="IW100">
        <v>8.6652493283206705E-2</v>
      </c>
      <c r="IX100">
        <v>7.7542424512863903E-2</v>
      </c>
      <c r="IY100">
        <v>7.2241686647202097E-2</v>
      </c>
      <c r="IZ100">
        <v>9.1374140040146101E-2</v>
      </c>
      <c r="JA100">
        <v>8.3684007597120899E-2</v>
      </c>
      <c r="JB100">
        <v>9.0323805630739898E-2</v>
      </c>
      <c r="JC100">
        <v>8.1716192714868505E-2</v>
      </c>
      <c r="JD100">
        <v>7.8492301361431399E-2</v>
      </c>
      <c r="JE100">
        <v>9.2462540075953795E-2</v>
      </c>
      <c r="JF100">
        <v>8.4697236648021396E-2</v>
      </c>
      <c r="JG100">
        <v>8.1582629693897901E-2</v>
      </c>
      <c r="JH100">
        <v>8.5074977569860599E-2</v>
      </c>
      <c r="JI100">
        <v>8.5193394564213806E-2</v>
      </c>
      <c r="JJ100">
        <v>8.6681881458669105E-2</v>
      </c>
      <c r="JK100">
        <v>8.1401109951629899E-2</v>
      </c>
      <c r="JL100">
        <v>7.8227538578500705E-2</v>
      </c>
      <c r="JM100">
        <v>7.4707536328052396E-2</v>
      </c>
      <c r="JN100">
        <v>6.9767661531846201E-2</v>
      </c>
      <c r="JO100">
        <v>6.7574229233573299E-2</v>
      </c>
      <c r="JP100">
        <v>7.5497460572924197E-2</v>
      </c>
      <c r="JQ100">
        <v>7.1688042750635395E-2</v>
      </c>
      <c r="JR100">
        <v>7.5246067941255795E-2</v>
      </c>
      <c r="JS100">
        <v>7.23652065847811E-2</v>
      </c>
      <c r="JT100">
        <v>6.9359776773595602E-2</v>
      </c>
      <c r="JU100">
        <v>7.2037887652775606E-2</v>
      </c>
      <c r="JV100">
        <v>7.3095728846180402E-2</v>
      </c>
      <c r="JW100">
        <v>7.1876329046441007E-2</v>
      </c>
      <c r="JX100">
        <v>7.3359220762961197E-2</v>
      </c>
      <c r="JY100">
        <v>6.5664274920204796E-2</v>
      </c>
      <c r="JZ100">
        <v>6.5199728565894594E-2</v>
      </c>
      <c r="KA100">
        <v>6.18768305614706E-2</v>
      </c>
      <c r="KB100">
        <v>6.8701874054679202E-2</v>
      </c>
      <c r="KC100">
        <v>6.9079162417015602E-2</v>
      </c>
      <c r="KD100">
        <v>5.96557840153428E-2</v>
      </c>
      <c r="KE100">
        <v>6.2499615343569001E-2</v>
      </c>
      <c r="KF100">
        <v>5.8316633548349497E-2</v>
      </c>
      <c r="KG100">
        <v>6.0996498045735897E-2</v>
      </c>
      <c r="KH100">
        <v>6.4349319485880699E-2</v>
      </c>
      <c r="KI100">
        <v>6.0714613141256403E-2</v>
      </c>
      <c r="KJ100">
        <v>5.9807705850765003E-2</v>
      </c>
      <c r="KK100">
        <v>5.8916652841173499E-2</v>
      </c>
      <c r="KL100">
        <v>6.4121572245841196E-2</v>
      </c>
      <c r="KM100">
        <v>6.4064517957407197E-2</v>
      </c>
      <c r="KN100">
        <v>6.5703578310236294E-2</v>
      </c>
      <c r="KO100">
        <v>6.3284814444595994E-2</v>
      </c>
      <c r="KP100">
        <v>5.9756220553450097E-2</v>
      </c>
      <c r="KQ100">
        <v>6.4441166128083899E-2</v>
      </c>
      <c r="KR100">
        <v>6.7417444013408295E-2</v>
      </c>
      <c r="KS100">
        <v>6.5931462162332505E-2</v>
      </c>
      <c r="KT100">
        <v>5.4665500079667299E-2</v>
      </c>
      <c r="KU100">
        <v>6.4673727177754395E-2</v>
      </c>
      <c r="KV100">
        <v>5.9778918809195898E-2</v>
      </c>
      <c r="KW100">
        <v>6.4953198621001504E-2</v>
      </c>
      <c r="KX100">
        <v>6.1704342650311002E-2</v>
      </c>
      <c r="KY100">
        <v>6.21214012090259E-2</v>
      </c>
      <c r="KZ100">
        <v>5.7593397778042302E-2</v>
      </c>
      <c r="LA100">
        <v>6.5231030433141102E-2</v>
      </c>
      <c r="LB100">
        <v>5.5580906365917997E-2</v>
      </c>
      <c r="LC100">
        <v>6.1581614680045603E-2</v>
      </c>
      <c r="LD100">
        <v>5.7861714430353303E-2</v>
      </c>
      <c r="LE100">
        <v>6.2623937692943193E-2</v>
      </c>
      <c r="LF100">
        <v>6.10279670400415E-2</v>
      </c>
      <c r="LG100">
        <v>5.3159289994878303E-2</v>
      </c>
      <c r="LH100">
        <v>6.2944704715750699E-2</v>
      </c>
      <c r="LI100">
        <v>6.7920885477992896E-2</v>
      </c>
      <c r="LJ100">
        <v>5.5822559859914203E-2</v>
      </c>
      <c r="LK100">
        <v>7.2541098482801006E-2</v>
      </c>
      <c r="LL100">
        <v>5.8920942377243102E-2</v>
      </c>
      <c r="LM100">
        <v>5.7982109033598801E-2</v>
      </c>
      <c r="LN100">
        <v>6.3407416328718394E-2</v>
      </c>
      <c r="LO100">
        <v>6.1777418214978203E-2</v>
      </c>
      <c r="LP100">
        <v>6.1801963237623499E-2</v>
      </c>
      <c r="LQ100">
        <v>6.4017699739418205E-2</v>
      </c>
      <c r="LR100">
        <v>5.71798217675306E-2</v>
      </c>
      <c r="LS100">
        <v>6.1559068982472799E-2</v>
      </c>
      <c r="LT100">
        <v>6.6814585060642404E-2</v>
      </c>
      <c r="LU100">
        <v>6.7041357184752001E-2</v>
      </c>
      <c r="LV100">
        <v>5.8722857373429797E-2</v>
      </c>
      <c r="LW100">
        <v>6.5841859286258797E-2</v>
      </c>
      <c r="LX100">
        <v>6.5410181171598095E-2</v>
      </c>
      <c r="LY100">
        <v>6.5735967688040103E-2</v>
      </c>
      <c r="LZ100">
        <v>5.5459814412615001E-2</v>
      </c>
      <c r="MA100">
        <v>5.3196237373374901E-2</v>
      </c>
      <c r="MB100">
        <v>5.4114069687083002E-2</v>
      </c>
      <c r="MC100">
        <v>6.9534012129820202E-2</v>
      </c>
      <c r="MD100">
        <v>7.2960521532342698E-2</v>
      </c>
      <c r="ME100">
        <v>4.2579427930213999E-2</v>
      </c>
      <c r="MF100">
        <v>3.4685828054676501E-2</v>
      </c>
      <c r="MG100">
        <v>7.1943001253745698E-2</v>
      </c>
      <c r="MH100">
        <v>5.3101297106557803E-2</v>
      </c>
      <c r="MI100">
        <v>3.3119664815825602E-2</v>
      </c>
      <c r="MJ100">
        <v>7.8218127377328805E-2</v>
      </c>
      <c r="MK100">
        <v>7.4166478033654004E-2</v>
      </c>
      <c r="ML100">
        <v>8.0455619758219299E-2</v>
      </c>
      <c r="MM100">
        <v>7.6515910388730901E-2</v>
      </c>
      <c r="MN100">
        <v>7.9787121649688902E-2</v>
      </c>
      <c r="MO100">
        <v>7.7864206905265701E-2</v>
      </c>
      <c r="MP100">
        <v>3.9833581439667899E-2</v>
      </c>
      <c r="MQ100">
        <v>3.6886428900668698E-2</v>
      </c>
      <c r="MR100">
        <v>8.0719707492055398E-2</v>
      </c>
      <c r="MS100">
        <v>4.3665685826375401E-2</v>
      </c>
      <c r="MT100">
        <v>7.3629737543109197E-2</v>
      </c>
      <c r="MU100">
        <v>8.3891767270763598E-2</v>
      </c>
      <c r="MV100">
        <v>3.2320463272070901E-2</v>
      </c>
      <c r="MW100">
        <v>7.7560307961957606E-2</v>
      </c>
      <c r="MX100">
        <v>7.4031649861105497E-2</v>
      </c>
      <c r="MY100">
        <v>5.4699664156512402E-2</v>
      </c>
      <c r="MZ100">
        <v>8.4658685084498295E-2</v>
      </c>
      <c r="NA100">
        <v>8.5211277193040502E-2</v>
      </c>
      <c r="NB100">
        <v>8.9691615258004398E-2</v>
      </c>
      <c r="NC100">
        <v>8.5829610064261097E-2</v>
      </c>
      <c r="ND100">
        <v>8.0016154337742201E-2</v>
      </c>
      <c r="NE100">
        <v>8.6949107139368306E-2</v>
      </c>
      <c r="NF100">
        <v>8.2578603142057505E-2</v>
      </c>
      <c r="NG100">
        <v>7.0559099984040696E-2</v>
      </c>
      <c r="NH100">
        <v>8.92284830206337E-2</v>
      </c>
      <c r="NI100">
        <v>7.9113021562633903E-2</v>
      </c>
      <c r="NJ100">
        <v>6.4385446017366801E-2</v>
      </c>
      <c r="NK100">
        <v>9.5972469696481696E-2</v>
      </c>
      <c r="NL100">
        <v>7.3584691738108596E-2</v>
      </c>
      <c r="NM100">
        <v>8.3308786358682801E-2</v>
      </c>
      <c r="NN100">
        <v>7.7906935396663393E-2</v>
      </c>
      <c r="NO100">
        <v>8.1947065920077694E-2</v>
      </c>
      <c r="NP100">
        <v>7.8778095715424004E-2</v>
      </c>
      <c r="NQ100">
        <v>8.10438578588345E-2</v>
      </c>
      <c r="NR100">
        <v>8.4975247881818997E-2</v>
      </c>
      <c r="NS100">
        <v>8.8076234036879697E-2</v>
      </c>
      <c r="NT100">
        <v>8.5134816501945806E-2</v>
      </c>
      <c r="NU100">
        <v>8.4666075019466602E-2</v>
      </c>
      <c r="NV100">
        <v>9.32149211542984E-2</v>
      </c>
      <c r="NW100">
        <v>9.3265781807510897E-2</v>
      </c>
      <c r="NX100">
        <v>9.2495902327827395E-2</v>
      </c>
      <c r="NY100">
        <v>9.4117177234778304E-2</v>
      </c>
      <c r="NZ100">
        <v>8.36160018104323E-2</v>
      </c>
      <c r="OA100">
        <v>8.7485380237724703E-2</v>
      </c>
      <c r="OB100">
        <v>8.4987168702479202E-2</v>
      </c>
      <c r="OC100">
        <v>9.3034303468276902E-2</v>
      </c>
      <c r="OD100">
        <v>8.8606928920399106E-2</v>
      </c>
      <c r="OE100">
        <v>9.1694431465170007E-2</v>
      </c>
      <c r="OF100">
        <v>2.43015128253368E-2</v>
      </c>
      <c r="OG100">
        <v>9.0016234063261494E-2</v>
      </c>
      <c r="OH100">
        <v>9.0094727282454906E-2</v>
      </c>
      <c r="OI100">
        <v>8.4042486820375004E-2</v>
      </c>
      <c r="OJ100">
        <v>8.4061220779370005E-2</v>
      </c>
      <c r="OK100">
        <v>9.0911719845333902E-2</v>
      </c>
      <c r="OL100">
        <v>9.2918211783697205E-2</v>
      </c>
      <c r="OM100">
        <v>8.9949489362834895E-2</v>
      </c>
      <c r="ON100">
        <v>9.6079770768201705E-2</v>
      </c>
      <c r="OO100">
        <v>8.3681390913770901E-2</v>
      </c>
      <c r="OP100">
        <v>9.4758699084852099E-2</v>
      </c>
      <c r="OQ100">
        <v>9.0189366119417594E-2</v>
      </c>
      <c r="OR100">
        <v>9.0320582683584005E-2</v>
      </c>
      <c r="OS100">
        <v>8.8027348270391201E-2</v>
      </c>
      <c r="OT100">
        <v>9.1339324558609297E-2</v>
      </c>
      <c r="OU100">
        <v>9.1066433014314802E-2</v>
      </c>
      <c r="OV100">
        <v>9.4784749051400205E-2</v>
      </c>
      <c r="OW100">
        <v>8.4703840490072901E-2</v>
      </c>
      <c r="OX100">
        <v>8.2661112153864999E-2</v>
      </c>
      <c r="OY100">
        <v>9.3671953169196895E-2</v>
      </c>
      <c r="OZ100">
        <v>8.7777889871653705E-2</v>
      </c>
      <c r="PA100">
        <v>7.6197671426640495E-2</v>
      </c>
      <c r="PB100">
        <v>8.2513977510109596E-2</v>
      </c>
      <c r="PC100">
        <v>8.9873534206559802E-2</v>
      </c>
      <c r="PD100">
        <v>8.7569064161204899E-2</v>
      </c>
      <c r="PE100">
        <v>8.4960884366598502E-2</v>
      </c>
      <c r="PF100">
        <v>7.9190532741423597E-2</v>
      </c>
      <c r="PG100">
        <v>8.4843086806598494E-2</v>
      </c>
      <c r="PH100">
        <v>8.5059853047924502E-2</v>
      </c>
      <c r="PI100">
        <v>9.6490315477805302E-2</v>
      </c>
      <c r="PJ100">
        <v>8.9769177432017497E-2</v>
      </c>
      <c r="PK100">
        <v>9.1445594849994996E-2</v>
      </c>
      <c r="PL100">
        <v>9.0814998954644094E-2</v>
      </c>
      <c r="PM100">
        <v>8.8222638796629907E-2</v>
      </c>
      <c r="PN100">
        <v>9.0898152289050502E-2</v>
      </c>
      <c r="PO100">
        <v>9.87359714217525E-2</v>
      </c>
      <c r="PP100">
        <v>8.8262277420655205E-2</v>
      </c>
      <c r="PQ100">
        <v>8.0147502824222103E-2</v>
      </c>
      <c r="PR100">
        <v>9.58157915781509E-2</v>
      </c>
      <c r="PS100">
        <v>0.108707429315099</v>
      </c>
      <c r="PT100">
        <v>9.5673269183391904E-2</v>
      </c>
      <c r="PU100">
        <v>9.7134723001793696E-2</v>
      </c>
      <c r="PV100">
        <v>0.109252693578702</v>
      </c>
      <c r="PW100">
        <v>9.4544164099435196E-2</v>
      </c>
      <c r="PX100">
        <v>9.0334921369004201E-2</v>
      </c>
      <c r="PY100">
        <v>9.1835010962164398E-2</v>
      </c>
      <c r="PZ100">
        <v>8.9152832493450795E-2</v>
      </c>
      <c r="QA100">
        <v>0.103932803946387</v>
      </c>
      <c r="QB100">
        <v>8.7998336448108005E-2</v>
      </c>
      <c r="QC100">
        <v>9.2638999936971597E-2</v>
      </c>
      <c r="QD100">
        <v>9.31989455116249E-2</v>
      </c>
      <c r="QE100">
        <v>9.5403131815322298E-2</v>
      </c>
      <c r="QF100">
        <v>0.10105400619230299</v>
      </c>
      <c r="QG100">
        <v>9.3766088265361605E-2</v>
      </c>
      <c r="QH100">
        <v>9.4561150995802701E-2</v>
      </c>
      <c r="QI100">
        <v>9.44707851685362E-2</v>
      </c>
      <c r="QJ100">
        <v>9.6452155263513306E-2</v>
      </c>
      <c r="QK100">
        <v>9.1321501683696099E-2</v>
      </c>
      <c r="QL100">
        <v>9.5400045813842399E-2</v>
      </c>
      <c r="QM100">
        <v>8.3258330082393098E-2</v>
      </c>
      <c r="QN100">
        <v>9.28500970254095E-2</v>
      </c>
      <c r="QO100">
        <v>7.8575138237031494E-2</v>
      </c>
      <c r="QP100">
        <v>9.4270321533079404E-2</v>
      </c>
      <c r="QQ100">
        <v>8.7021831548561093E-2</v>
      </c>
      <c r="QR100">
        <v>8.7015613520301002E-2</v>
      </c>
      <c r="QS100">
        <v>9.2114188286866197E-2</v>
      </c>
      <c r="QT100">
        <v>7.8775761344200196E-2</v>
      </c>
      <c r="QU100">
        <v>8.1577671520301806E-2</v>
      </c>
      <c r="QV100">
        <v>7.8462322003221605E-2</v>
      </c>
      <c r="QW100">
        <v>7.8023116585361402E-2</v>
      </c>
      <c r="QX100">
        <v>7.8945876936747497E-2</v>
      </c>
      <c r="QY100">
        <v>8.0923228185635201E-2</v>
      </c>
      <c r="QZ100">
        <v>8.3431796675105099E-2</v>
      </c>
      <c r="RA100">
        <v>8.14983290171475E-2</v>
      </c>
      <c r="RB100">
        <v>7.5134486407781101E-2</v>
      </c>
      <c r="RC100">
        <v>6.7613141455070497E-2</v>
      </c>
      <c r="RD100">
        <v>6.7547461114123505E-2</v>
      </c>
      <c r="RE100">
        <v>7.12267605565617E-2</v>
      </c>
      <c r="RF100">
        <v>7.4896092994951702E-2</v>
      </c>
      <c r="RG100">
        <v>7.5191568810091494E-2</v>
      </c>
      <c r="RH100">
        <v>7.2387109026941204E-2</v>
      </c>
      <c r="RI100">
        <v>6.8718044187614E-2</v>
      </c>
      <c r="RJ100">
        <v>7.1684593420057396E-2</v>
      </c>
      <c r="RK100">
        <v>7.0500088791569798E-2</v>
      </c>
      <c r="RL100">
        <v>6.8216771307424304E-2</v>
      </c>
      <c r="RM100">
        <v>6.5175181757237396E-2</v>
      </c>
      <c r="RN100">
        <v>7.1107886201228099E-2</v>
      </c>
      <c r="RO100">
        <v>6.5262498511888506E-2</v>
      </c>
      <c r="RP100">
        <v>6.2608532592925897E-2</v>
      </c>
      <c r="RQ100">
        <v>6.5888244573596905E-2</v>
      </c>
      <c r="RR100">
        <v>6.3643131385690901E-2</v>
      </c>
      <c r="RS100">
        <v>6.5741073794384194E-2</v>
      </c>
      <c r="RT100">
        <v>6.23996050510763E-2</v>
      </c>
      <c r="RU100">
        <v>6.9966529353990906E-2</v>
      </c>
      <c r="RV100">
        <v>6.9065780328667503E-2</v>
      </c>
      <c r="RW100">
        <v>6.3162278428215798E-2</v>
      </c>
      <c r="RX100">
        <v>6.3343642014102905E-2</v>
      </c>
      <c r="RY100">
        <v>6.4776352064970996E-2</v>
      </c>
      <c r="RZ100">
        <v>6.25043914589994E-2</v>
      </c>
      <c r="SA100">
        <v>5.96909586372696E-2</v>
      </c>
      <c r="SB100">
        <v>6.5578755069594694E-2</v>
      </c>
      <c r="SC100">
        <v>6.2306947050244199E-2</v>
      </c>
      <c r="SD100">
        <v>4.9485399031038199E-2</v>
      </c>
      <c r="SE100">
        <v>6.3604520906313897E-2</v>
      </c>
      <c r="SF100">
        <v>6.6453254322663705E-2</v>
      </c>
      <c r="SG100">
        <v>5.9141901439119599E-2</v>
      </c>
      <c r="SH100">
        <v>4.9612596773854503E-2</v>
      </c>
      <c r="SI100">
        <v>6.20313620206632E-2</v>
      </c>
      <c r="SJ100">
        <v>5.70614285363472E-2</v>
      </c>
      <c r="SK100">
        <v>6.11778284621795E-2</v>
      </c>
      <c r="SL100">
        <v>6.2004656849793401E-2</v>
      </c>
      <c r="SM100">
        <v>6.2943164582523206E-2</v>
      </c>
      <c r="SN100">
        <v>6.0321985934334903E-2</v>
      </c>
      <c r="SO100">
        <v>6.0886621563834703E-2</v>
      </c>
      <c r="SP100">
        <v>6.1072162156288197E-2</v>
      </c>
      <c r="SQ100">
        <v>5.6162832020546297E-2</v>
      </c>
      <c r="SR100">
        <v>6.5022858147109105E-2</v>
      </c>
      <c r="SS100">
        <v>6.2354478635044903E-2</v>
      </c>
      <c r="ST100">
        <v>6.1237642417850499E-2</v>
      </c>
      <c r="SU100">
        <v>5.9019827075299201E-2</v>
      </c>
      <c r="SV100">
        <v>5.8344813393458497E-2</v>
      </c>
      <c r="SW100">
        <v>5.8614488193103699E-2</v>
      </c>
      <c r="SX100">
        <v>6.07281700804942E-2</v>
      </c>
      <c r="SY100">
        <v>6.5362377304326494E-2</v>
      </c>
      <c r="SZ100">
        <v>5.5358340909476E-2</v>
      </c>
      <c r="TA100">
        <v>6.0758186377101703E-2</v>
      </c>
      <c r="TB100">
        <v>6.21601800613635E-2</v>
      </c>
      <c r="TC100">
        <v>5.5849192658376602E-2</v>
      </c>
      <c r="TD100">
        <v>6.9149573041703494E-2</v>
      </c>
      <c r="TE100">
        <v>6.61189248798323E-2</v>
      </c>
      <c r="TF100">
        <v>6.4769410510390604E-2</v>
      </c>
      <c r="TG100">
        <v>6.4231887462124604E-2</v>
      </c>
      <c r="TH100">
        <v>6.6747030297660104E-2</v>
      </c>
      <c r="TI100">
        <v>6.94517163668497E-2</v>
      </c>
      <c r="TJ100">
        <v>6.1029797980881199E-2</v>
      </c>
      <c r="TK100">
        <v>6.4147045369195202E-2</v>
      </c>
      <c r="TL100">
        <v>6.9620544807248705E-2</v>
      </c>
      <c r="TM100">
        <v>6.7008891589936601E-2</v>
      </c>
      <c r="TN100">
        <v>6.4961770628386997E-2</v>
      </c>
      <c r="TO100">
        <v>7.2537623797719206E-2</v>
      </c>
      <c r="TP100">
        <v>6.6470146161614105E-2</v>
      </c>
      <c r="TQ100">
        <v>6.58671482283084E-2</v>
      </c>
      <c r="TR100">
        <v>6.79894728581074E-2</v>
      </c>
      <c r="TS100">
        <v>7.6432997173835698E-2</v>
      </c>
      <c r="TT100">
        <v>7.4081174153426396E-2</v>
      </c>
      <c r="TU100">
        <v>7.0464360167660695E-2</v>
      </c>
      <c r="TV100">
        <v>6.4843408003774097E-2</v>
      </c>
      <c r="TW100">
        <v>7.0392370083707106E-2</v>
      </c>
      <c r="TX100">
        <v>7.9497493510920295E-2</v>
      </c>
      <c r="TY100">
        <v>7.5547002375259006E-2</v>
      </c>
      <c r="TZ100">
        <v>8.0690170731221603E-2</v>
      </c>
      <c r="UA100">
        <v>7.8384823202764506E-2</v>
      </c>
      <c r="UB100">
        <v>7.75754794785634E-2</v>
      </c>
      <c r="UC100">
        <v>8.09367402589216E-2</v>
      </c>
      <c r="UD100">
        <v>7.9584410154053903E-2</v>
      </c>
      <c r="UE100">
        <v>8.3943076637908204E-2</v>
      </c>
      <c r="UF100">
        <v>8.5904190722830107E-2</v>
      </c>
      <c r="UG100">
        <v>9.3601005044570404E-2</v>
      </c>
      <c r="UH100">
        <v>8.3191746674358802E-2</v>
      </c>
      <c r="UI100">
        <v>8.4700674792792696E-2</v>
      </c>
      <c r="UJ100">
        <v>8.4215989244459305E-2</v>
      </c>
      <c r="UK100">
        <v>8.9341068422344294E-2</v>
      </c>
      <c r="UL100">
        <v>9.4841408761525595E-2</v>
      </c>
      <c r="UM100">
        <v>8.5886946916149801E-2</v>
      </c>
      <c r="UN100">
        <v>9.2400254020367001E-2</v>
      </c>
      <c r="UO100">
        <v>9.4660436487006894E-2</v>
      </c>
      <c r="UP100">
        <v>9.0157671495502398E-2</v>
      </c>
      <c r="UQ100">
        <v>9.2634471075626196E-2</v>
      </c>
      <c r="UR100">
        <v>9.3262942430814497E-2</v>
      </c>
      <c r="US100">
        <v>8.8530653296597997E-2</v>
      </c>
      <c r="UT100">
        <v>8.9124988358876001E-2</v>
      </c>
      <c r="UU100">
        <v>0.101161008960008</v>
      </c>
      <c r="UV100">
        <v>9.0590630378064502E-2</v>
      </c>
      <c r="UW100">
        <v>9.5645426338615197E-2</v>
      </c>
      <c r="UX100">
        <v>9.0638263622416601E-2</v>
      </c>
      <c r="UY100">
        <v>8.7316877819816896E-2</v>
      </c>
      <c r="UZ100">
        <v>8.8717234143508794E-2</v>
      </c>
      <c r="VA100">
        <v>0.100865159001893</v>
      </c>
      <c r="VB100">
        <v>0.10204786706134999</v>
      </c>
      <c r="VC100">
        <v>8.8790627695854302E-2</v>
      </c>
      <c r="VD100">
        <v>9.7609356558320801E-2</v>
      </c>
      <c r="VE100">
        <v>9.7764639129585301E-2</v>
      </c>
      <c r="VF100">
        <v>9.7707336522235594E-2</v>
      </c>
      <c r="VG100">
        <v>9.5713345003778205E-2</v>
      </c>
      <c r="VH100">
        <v>0.104293475444259</v>
      </c>
      <c r="VI100">
        <v>9.5585382668162397E-2</v>
      </c>
      <c r="VJ100">
        <v>0.100086232036909</v>
      </c>
      <c r="VK100">
        <v>0.10300287173448899</v>
      </c>
      <c r="VL100">
        <v>0.103037248741572</v>
      </c>
      <c r="VM100">
        <v>9.5206329261172798E-2</v>
      </c>
      <c r="VN100">
        <v>9.1972269249116695E-2</v>
      </c>
      <c r="VO100">
        <v>9.5819182878115999E-2</v>
      </c>
      <c r="VP100">
        <v>9.1156365035075904E-2</v>
      </c>
      <c r="VQ100">
        <v>7.8946389430861102E-2</v>
      </c>
      <c r="VR100">
        <v>8.2993609756553094E-2</v>
      </c>
      <c r="VS100">
        <v>9.93825432074463E-2</v>
      </c>
      <c r="VT100">
        <v>8.5753475968345302E-2</v>
      </c>
      <c r="VU100">
        <v>9.3454348192032993E-2</v>
      </c>
      <c r="VV100">
        <v>8.5848195108508399E-2</v>
      </c>
      <c r="VW100">
        <v>8.05446998689308E-2</v>
      </c>
      <c r="VX100">
        <v>8.4755997957898899E-2</v>
      </c>
      <c r="VY100">
        <v>9.0564991577684703E-2</v>
      </c>
      <c r="VZ100">
        <v>7.6004448880306899E-2</v>
      </c>
      <c r="WA100">
        <v>8.2675147585044698E-2</v>
      </c>
      <c r="WB100">
        <v>7.8773628743365895E-2</v>
      </c>
      <c r="WC100">
        <v>8.5711996016937797E-2</v>
      </c>
      <c r="WD100">
        <v>8.5709667473588505E-2</v>
      </c>
      <c r="WE100">
        <v>7.9207975624199706E-2</v>
      </c>
      <c r="WF100">
        <v>7.4865393479481401E-2</v>
      </c>
      <c r="WG100">
        <v>7.4739732273632106E-2</v>
      </c>
      <c r="WH100">
        <v>6.5001668385583203E-2</v>
      </c>
      <c r="WI100">
        <v>7.0311533799452097E-2</v>
      </c>
      <c r="WJ100">
        <v>7.5148964570884394E-2</v>
      </c>
      <c r="WK100">
        <v>7.1772301206404293E-2</v>
      </c>
      <c r="WL100">
        <v>7.9429966611737193E-2</v>
      </c>
      <c r="WM100">
        <v>6.7975443017941506E-2</v>
      </c>
      <c r="WN100">
        <v>6.71371048189323E-2</v>
      </c>
      <c r="WO100">
        <v>6.4872591747830805E-2</v>
      </c>
      <c r="WP100">
        <v>7.2072708232802193E-2</v>
      </c>
      <c r="WQ100">
        <v>7.1012513343082104E-2</v>
      </c>
      <c r="WR100">
        <v>7.0148499738217504E-2</v>
      </c>
      <c r="WS100">
        <v>6.65604061206755E-2</v>
      </c>
      <c r="WT100">
        <v>6.9999306572209097E-2</v>
      </c>
      <c r="WU100">
        <v>6.3128913908774495E-2</v>
      </c>
      <c r="WV100">
        <v>5.9759414726645498E-2</v>
      </c>
      <c r="WW100">
        <v>6.8946494023228597E-2</v>
      </c>
      <c r="WX100">
        <v>6.0118658417969303E-2</v>
      </c>
      <c r="WY100">
        <v>6.1552241334415898E-2</v>
      </c>
      <c r="WZ100">
        <v>5.8403985903467501E-2</v>
      </c>
      <c r="XA100">
        <v>6.5581918683763604E-2</v>
      </c>
      <c r="XB100">
        <v>6.4246566595722102E-2</v>
      </c>
      <c r="XC100">
        <v>6.0465754066983797E-2</v>
      </c>
      <c r="XD100">
        <v>6.1430071859283002E-2</v>
      </c>
      <c r="XE100">
        <v>6.1845415118104798E-2</v>
      </c>
      <c r="XF100">
        <v>5.8175044239835202E-2</v>
      </c>
      <c r="XG100">
        <v>6.0726490311948697E-2</v>
      </c>
      <c r="XH100">
        <v>6.1124849093379403E-2</v>
      </c>
      <c r="XI100">
        <v>5.8281973602866098E-2</v>
      </c>
      <c r="XJ100">
        <v>5.7479890259025099E-2</v>
      </c>
      <c r="XK100">
        <v>5.3872201348717702E-2</v>
      </c>
      <c r="XL100">
        <v>5.6583460876821798E-2</v>
      </c>
      <c r="XM100">
        <v>6.0302618644452001E-2</v>
      </c>
      <c r="XN100">
        <v>5.6332922957149298E-2</v>
      </c>
      <c r="XO100">
        <v>5.4145262106496901E-2</v>
      </c>
      <c r="XP100">
        <v>6.0870835125395102E-2</v>
      </c>
      <c r="XQ100">
        <v>5.54438315774404E-2</v>
      </c>
      <c r="XR100">
        <v>6.07691035946984E-2</v>
      </c>
      <c r="XS100">
        <v>5.5853120453724099E-2</v>
      </c>
      <c r="XT100">
        <v>6.2346672248853E-2</v>
      </c>
      <c r="XU100">
        <v>5.7728971848922103E-2</v>
      </c>
      <c r="XV100">
        <v>5.4961118781660198E-2</v>
      </c>
      <c r="XW100">
        <v>5.9249529163969902E-2</v>
      </c>
      <c r="XX100">
        <v>6.0448446756427798E-2</v>
      </c>
      <c r="XY100">
        <v>5.9793114352485598E-2</v>
      </c>
      <c r="XZ100">
        <v>5.7301854705427001E-2</v>
      </c>
      <c r="YA100">
        <v>5.4213342140879701E-2</v>
      </c>
      <c r="YB100">
        <v>5.5829997306617002E-2</v>
      </c>
      <c r="YC100">
        <v>5.6572436544296598E-2</v>
      </c>
      <c r="YD100">
        <v>5.4512192271399501E-2</v>
      </c>
      <c r="YE100">
        <v>5.8948627966635303E-2</v>
      </c>
      <c r="YF100">
        <v>5.5102483032623897E-2</v>
      </c>
      <c r="YG100">
        <v>5.52382529788931E-2</v>
      </c>
      <c r="YH100">
        <v>5.3048338957369101E-2</v>
      </c>
      <c r="YI100">
        <v>6.1554914699077999E-2</v>
      </c>
      <c r="YJ100">
        <v>5.1885877835156101E-2</v>
      </c>
      <c r="YK100">
        <v>5.7860901173967298E-2</v>
      </c>
      <c r="YL100">
        <v>5.67594902283255E-2</v>
      </c>
      <c r="YM100">
        <v>5.6343835957157203E-2</v>
      </c>
      <c r="YN100">
        <v>5.3390232324971199E-2</v>
      </c>
      <c r="YO100">
        <v>5.57118031569315E-2</v>
      </c>
      <c r="YP100">
        <v>5.0247550486675598E-2</v>
      </c>
      <c r="YQ100">
        <v>5.2513133977245899E-2</v>
      </c>
      <c r="YR100">
        <v>5.3697297007103399E-2</v>
      </c>
      <c r="YS100">
        <v>5.1111341899713898E-2</v>
      </c>
      <c r="YT100">
        <v>5.1519754990896997E-2</v>
      </c>
      <c r="YU100">
        <v>5.3580530701340501E-2</v>
      </c>
      <c r="YV100">
        <v>5.4851939793434203E-2</v>
      </c>
      <c r="YW100">
        <v>5.6477827737164199E-2</v>
      </c>
      <c r="YX100">
        <v>5.9544699194930002E-2</v>
      </c>
      <c r="YY100">
        <v>5.8198500919419902E-2</v>
      </c>
      <c r="YZ100">
        <v>5.7156692591848503E-2</v>
      </c>
      <c r="ZA100">
        <v>5.4430610372377897E-2</v>
      </c>
      <c r="ZB100">
        <v>5.1429431811275503E-2</v>
      </c>
      <c r="ZC100">
        <v>5.9622760919357601E-2</v>
      </c>
      <c r="ZD100">
        <v>3.3080493907462198E-2</v>
      </c>
      <c r="ZE100">
        <v>5.5564916361240897E-2</v>
      </c>
      <c r="ZF100">
        <v>5.6935606103421098E-2</v>
      </c>
      <c r="ZG100">
        <v>5.5511506553030797E-2</v>
      </c>
      <c r="ZH100">
        <v>5.3095467661363603E-2</v>
      </c>
      <c r="ZI100">
        <v>5.6378217144604302E-2</v>
      </c>
      <c r="ZJ100">
        <v>5.5945662126469002E-2</v>
      </c>
      <c r="ZK100">
        <v>5.7090444145948598E-2</v>
      </c>
      <c r="ZL100">
        <v>5.1036597082158103E-2</v>
      </c>
      <c r="ZM100">
        <v>5.1884104126207302E-2</v>
      </c>
      <c r="ZN100">
        <v>5.6841104481269902E-2</v>
      </c>
      <c r="ZO100">
        <v>5.4352197964032498E-2</v>
      </c>
      <c r="ZP100">
        <v>5.4185141269149799E-2</v>
      </c>
      <c r="ZQ100">
        <v>5.7395800547389499E-2</v>
      </c>
      <c r="ZR100">
        <v>5.6059069738369202E-2</v>
      </c>
      <c r="ZS100">
        <v>5.7258999598929002E-2</v>
      </c>
      <c r="ZT100">
        <v>5.85964194330333E-2</v>
      </c>
      <c r="ZU100">
        <v>6.1508839675751902E-2</v>
      </c>
      <c r="ZV100">
        <v>4.95427990765697E-2</v>
      </c>
      <c r="ZW100">
        <v>5.78428545905664E-2</v>
      </c>
      <c r="ZX100">
        <v>5.2221757886997199E-2</v>
      </c>
      <c r="ZY100">
        <v>5.4774812716558603E-2</v>
      </c>
      <c r="ZZ100">
        <v>5.5181096191889503E-2</v>
      </c>
      <c r="AAA100">
        <v>5.0437305163344298E-2</v>
      </c>
      <c r="AAB100">
        <v>5.7056387820042402E-2</v>
      </c>
      <c r="AAC100">
        <v>6.2491195595694701E-2</v>
      </c>
      <c r="AAD100">
        <v>4.9693200299220898E-2</v>
      </c>
      <c r="AAE100">
        <v>5.6305323303351397E-2</v>
      </c>
      <c r="AAF100">
        <v>5.7621563284355103E-2</v>
      </c>
      <c r="AAG100">
        <v>5.4325079682185397E-2</v>
      </c>
      <c r="AAH100">
        <v>4.9636866878113702E-2</v>
      </c>
      <c r="AAI100">
        <v>3.3044882093622302E-2</v>
      </c>
      <c r="AAJ100">
        <v>5.7328908480104399E-2</v>
      </c>
      <c r="AAK100">
        <v>5.4037386246822201E-2</v>
      </c>
      <c r="AAL100">
        <v>5.1854903856514097E-2</v>
      </c>
      <c r="AAM100">
        <v>5.25871963256348E-2</v>
      </c>
      <c r="AAN100">
        <v>5.0683586977759397E-2</v>
      </c>
      <c r="AAO100">
        <v>5.2463427369110902E-2</v>
      </c>
      <c r="AAP100">
        <v>5.1889943366280902E-2</v>
      </c>
      <c r="AAQ100">
        <v>5.2816215401002301E-2</v>
      </c>
      <c r="AAR100">
        <v>5.8708808053070001E-2</v>
      </c>
      <c r="AAS100">
        <v>5.1722325235510798E-2</v>
      </c>
      <c r="AAT100">
        <v>5.7092900091766097E-2</v>
      </c>
      <c r="AAU100">
        <v>5.4839714510704601E-2</v>
      </c>
      <c r="AAV100">
        <v>5.9542676187276898E-2</v>
      </c>
      <c r="AAW100">
        <v>5.7621304025620303E-2</v>
      </c>
      <c r="AAX100">
        <v>5.3919915931403897E-2</v>
      </c>
      <c r="AAY100">
        <v>4.5730771200999998E-2</v>
      </c>
      <c r="AAZ100">
        <v>5.6028104476617199E-2</v>
      </c>
      <c r="ABA100">
        <v>5.13104897962878E-2</v>
      </c>
      <c r="ABB100">
        <v>5.0739928048122801E-2</v>
      </c>
      <c r="ABC100">
        <v>5.2754018781009999E-2</v>
      </c>
      <c r="ABD100">
        <v>5.01061988798642E-2</v>
      </c>
      <c r="ABE100">
        <v>5.0557097785150697E-2</v>
      </c>
      <c r="ABF100">
        <v>5.4110398051295402E-2</v>
      </c>
      <c r="ABG100">
        <v>5.1684207075820401E-2</v>
      </c>
      <c r="ABH100">
        <v>4.9467549110661597E-2</v>
      </c>
      <c r="ABI100">
        <v>5.3407415875157203E-2</v>
      </c>
      <c r="ABJ100">
        <v>5.33124912341282E-2</v>
      </c>
      <c r="ABK100">
        <v>5.3376658579993803E-2</v>
      </c>
      <c r="ABL100">
        <v>5.3152479910434702E-2</v>
      </c>
      <c r="ABM100">
        <v>5.0740941014902799E-2</v>
      </c>
      <c r="ABN100">
        <v>5.6809606075049902E-2</v>
      </c>
      <c r="ABO100">
        <v>5.1487963504678103E-2</v>
      </c>
      <c r="ABP100">
        <v>5.5140974938383797E-2</v>
      </c>
      <c r="ABQ100">
        <v>4.9035948524579799E-2</v>
      </c>
      <c r="ABR100">
        <v>5.5439608009464403E-2</v>
      </c>
      <c r="ABS100">
        <v>4.7274366683365397E-2</v>
      </c>
      <c r="ABT100">
        <v>5.4682244008649301E-2</v>
      </c>
      <c r="ABU100">
        <v>5.1018879162221503E-2</v>
      </c>
      <c r="ABV100">
        <v>5.2216656657765301E-2</v>
      </c>
      <c r="ABW100">
        <v>5.1011608927128103E-2</v>
      </c>
      <c r="ABX100">
        <v>4.8859355016246497E-2</v>
      </c>
      <c r="ABY100">
        <v>5.0661392444791398E-2</v>
      </c>
      <c r="ABZ100">
        <v>5.2482346481314002E-2</v>
      </c>
      <c r="ACA100">
        <v>5.2617373820035701E-2</v>
      </c>
      <c r="ACB100">
        <v>5.1378054780497603E-2</v>
      </c>
      <c r="ACC100">
        <v>5.25563907551111E-2</v>
      </c>
      <c r="ACD100">
        <v>5.3813280379100298E-2</v>
      </c>
      <c r="ACE100">
        <v>5.47695575535153E-2</v>
      </c>
      <c r="ACF100">
        <v>5.4146604777222399E-2</v>
      </c>
      <c r="ACG100">
        <v>5.7169250965770801E-2</v>
      </c>
      <c r="ACH100">
        <v>5.07289530997313E-2</v>
      </c>
      <c r="ACI100">
        <v>5.3203544939806197E-2</v>
      </c>
      <c r="ACJ100">
        <v>5.2997082347249799E-2</v>
      </c>
      <c r="ACK100">
        <v>4.6305958218066198E-2</v>
      </c>
      <c r="ACL100">
        <v>4.9817347457294901E-2</v>
      </c>
      <c r="ACM100">
        <v>4.9174412258312303E-2</v>
      </c>
      <c r="ACN100">
        <v>5.2162591042748702E-2</v>
      </c>
      <c r="ACO100">
        <v>4.6537369563825502E-2</v>
      </c>
      <c r="ACP100">
        <v>5.0968711417589498E-2</v>
      </c>
      <c r="ACQ100">
        <v>5.3286200420484799E-2</v>
      </c>
      <c r="ACR100">
        <v>5.03764246867155E-2</v>
      </c>
      <c r="ACS100">
        <v>5.7076209865749697E-2</v>
      </c>
      <c r="ACT100">
        <v>5.4312475243713902E-2</v>
      </c>
      <c r="ACU100">
        <v>5.3963917663319198E-2</v>
      </c>
      <c r="ACV100">
        <v>5.1367372070370003E-2</v>
      </c>
      <c r="ACW100">
        <v>5.25349447266883E-2</v>
      </c>
      <c r="ACX100">
        <v>4.71273703193449E-2</v>
      </c>
      <c r="ACY100">
        <v>5.5859814908400002E-2</v>
      </c>
      <c r="ACZ100">
        <v>5.3439611675099703E-2</v>
      </c>
      <c r="ADA100">
        <v>5.1461259993732598E-2</v>
      </c>
      <c r="ADB100">
        <v>5.0545094138315601E-2</v>
      </c>
      <c r="ADC100">
        <v>5.3969762393112998E-2</v>
      </c>
      <c r="ADD100">
        <v>4.5395468599438001E-2</v>
      </c>
      <c r="ADE100">
        <v>5.2842133973531602E-2</v>
      </c>
      <c r="ADF100">
        <v>5.0775494836199302E-2</v>
      </c>
      <c r="ADG100">
        <v>5.3437918629721998E-2</v>
      </c>
      <c r="ADH100">
        <v>5.3668583115564897E-2</v>
      </c>
      <c r="ADI100">
        <v>5.08606696553097E-2</v>
      </c>
      <c r="ADJ100">
        <v>5.1281220582608603E-2</v>
      </c>
      <c r="ADK100">
        <v>5.4707139057908701E-2</v>
      </c>
      <c r="ADL100">
        <v>5.30889907404027E-2</v>
      </c>
      <c r="ADM100">
        <v>5.30862668773084E-2</v>
      </c>
      <c r="ADN100">
        <v>4.96394791811113E-2</v>
      </c>
      <c r="ADO100">
        <v>5.0751682258958701E-2</v>
      </c>
      <c r="ADP100">
        <v>5.0635377011435598E-2</v>
      </c>
      <c r="ADQ100">
        <v>5.1179625948597998E-2</v>
      </c>
      <c r="ADR100">
        <v>5.3420942330497198E-2</v>
      </c>
      <c r="ADS100">
        <v>4.7927855367505302E-2</v>
      </c>
      <c r="ADT100">
        <v>4.9455683784831499E-2</v>
      </c>
      <c r="ADU100">
        <v>5.47754613841804E-2</v>
      </c>
      <c r="ADV100">
        <v>5.1377854764940403E-2</v>
      </c>
      <c r="ADW100">
        <v>5.0155398458485802E-2</v>
      </c>
      <c r="ADX100">
        <v>5.3380552897387197E-2</v>
      </c>
      <c r="ADY100">
        <v>5.1520391364825703E-2</v>
      </c>
      <c r="ADZ100">
        <v>4.9324045537825503E-2</v>
      </c>
      <c r="AEA100">
        <v>5.31347995019507E-2</v>
      </c>
      <c r="AEB100">
        <v>5.0804796464188798E-2</v>
      </c>
      <c r="AEC100">
        <v>5.41833895401145E-2</v>
      </c>
      <c r="AED100">
        <v>5.7939136069389802E-2</v>
      </c>
      <c r="AEE100">
        <v>5.1444276585654702E-2</v>
      </c>
      <c r="AEF100">
        <v>5.7369306001463699E-2</v>
      </c>
      <c r="AEG100">
        <v>5.7290521766495198E-2</v>
      </c>
      <c r="AEH100">
        <v>4.9945281852045498E-2</v>
      </c>
      <c r="AEI100">
        <v>5.2725063579735297E-2</v>
      </c>
      <c r="AEJ100">
        <v>5.4246862941499399E-2</v>
      </c>
      <c r="AEK100">
        <v>5.7500711603534801E-2</v>
      </c>
      <c r="AEL100">
        <v>5.1199314332198299E-2</v>
      </c>
      <c r="AEM100">
        <v>5.6566033491150199E-2</v>
      </c>
      <c r="AEN100">
        <v>4.9849434557182597E-2</v>
      </c>
      <c r="AEO100">
        <v>4.9456617686218299E-2</v>
      </c>
      <c r="AEP100">
        <v>5.45050287895152E-2</v>
      </c>
      <c r="AEQ100">
        <v>5.4423774121353102E-2</v>
      </c>
      <c r="AER100">
        <v>5.3100190652907699E-2</v>
      </c>
      <c r="AES100">
        <v>4.7856963590580198E-2</v>
      </c>
      <c r="AET100">
        <v>5.2095879811373098E-2</v>
      </c>
      <c r="AEU100">
        <v>5.3701884364893301E-2</v>
      </c>
      <c r="AEV100">
        <v>5.6385251832660202E-2</v>
      </c>
      <c r="AEW100">
        <v>5.2362774553372501E-2</v>
      </c>
      <c r="AEX100">
        <v>5.7186472572248799E-2</v>
      </c>
      <c r="AEY100">
        <v>5.8061753183688398E-2</v>
      </c>
      <c r="AEZ100">
        <v>5.64113976000334E-2</v>
      </c>
      <c r="AFA100">
        <v>5.3873586212847602E-2</v>
      </c>
      <c r="AFB100">
        <v>5.4156111053518703E-2</v>
      </c>
      <c r="AFC100">
        <v>5.9756683656483997E-2</v>
      </c>
      <c r="AFD100">
        <v>5.2368403810088497E-2</v>
      </c>
      <c r="AFE100">
        <v>4.9971783018083402E-2</v>
      </c>
      <c r="AFF100">
        <v>5.79024257581384E-2</v>
      </c>
      <c r="AFG100">
        <v>5.6244969044315002E-2</v>
      </c>
      <c r="AFH100">
        <v>5.8119825752175697E-2</v>
      </c>
      <c r="AFI100">
        <v>5.8271219018678003E-2</v>
      </c>
      <c r="AFJ100">
        <v>5.77768076609598E-2</v>
      </c>
      <c r="AFK100">
        <v>5.5003304736324102E-2</v>
      </c>
      <c r="AFL100">
        <v>6.0926892310902599E-2</v>
      </c>
      <c r="AFM100">
        <v>5.93351561201814E-2</v>
      </c>
      <c r="AFN100">
        <v>5.1172429639881799E-2</v>
      </c>
      <c r="AFO100">
        <v>5.6738859882200302E-2</v>
      </c>
      <c r="AFP100">
        <v>6.1129629135270702E-2</v>
      </c>
      <c r="AFQ100">
        <v>5.6448439264344397E-2</v>
      </c>
      <c r="AFR100">
        <v>6.0883869350360199E-2</v>
      </c>
      <c r="AFS100">
        <v>5.2489693045262402E-2</v>
      </c>
      <c r="AFT100">
        <v>5.3134771969881402E-2</v>
      </c>
      <c r="AFU100">
        <v>5.6962070322213301E-2</v>
      </c>
      <c r="AFV100">
        <v>5.7330707146419101E-2</v>
      </c>
      <c r="AFW100">
        <v>5.5120421360414097E-2</v>
      </c>
      <c r="AFX100">
        <v>6.3475629510441001E-2</v>
      </c>
      <c r="AFY100">
        <v>5.7436738167475403E-2</v>
      </c>
      <c r="AFZ100">
        <v>6.0043710168271501E-2</v>
      </c>
      <c r="AGA100">
        <v>5.9394451053070903E-2</v>
      </c>
      <c r="AGB100">
        <v>6.1705186599361798E-2</v>
      </c>
      <c r="AGC100">
        <v>5.5237214200111302E-2</v>
      </c>
      <c r="AGD100">
        <v>5.4684251273827797E-2</v>
      </c>
      <c r="AGE100">
        <v>5.6004746241485798E-2</v>
      </c>
      <c r="AGF100">
        <v>5.55776290773142E-2</v>
      </c>
      <c r="AGG100">
        <v>6.1863770843043099E-2</v>
      </c>
      <c r="AGH100">
        <v>5.2007881207305401E-2</v>
      </c>
      <c r="AGI100">
        <v>5.5741141413448402E-2</v>
      </c>
      <c r="AGJ100">
        <v>6.1777723965577E-2</v>
      </c>
      <c r="AGK100">
        <v>5.5893905961675198E-2</v>
      </c>
      <c r="AGL100">
        <v>6.1187252409001101E-2</v>
      </c>
      <c r="AGM100">
        <v>5.5368856555622702E-2</v>
      </c>
      <c r="AGN100">
        <v>6.0288001358463003E-2</v>
      </c>
      <c r="AGO100">
        <v>5.90713350978367E-2</v>
      </c>
      <c r="AGP100">
        <v>5.9005097370952102E-2</v>
      </c>
      <c r="AGQ100">
        <v>5.6393980478923897E-2</v>
      </c>
      <c r="AGR100">
        <v>5.5465576953340298E-2</v>
      </c>
      <c r="AGS100">
        <v>6.30149943180313E-2</v>
      </c>
      <c r="AGT100">
        <v>5.3174022258463897E-2</v>
      </c>
      <c r="AGU100">
        <v>4.6562945221613299E-2</v>
      </c>
      <c r="AGV100">
        <v>3.77871758910076E-2</v>
      </c>
      <c r="AGW100">
        <v>3.8671509673546302E-2</v>
      </c>
      <c r="AGX100">
        <v>4.0409679094667403E-2</v>
      </c>
      <c r="AGY100">
        <v>4.4599784475075302E-2</v>
      </c>
      <c r="AGZ100">
        <v>3.5354635080313897E-2</v>
      </c>
      <c r="AHA100">
        <v>3.81734939904066E-2</v>
      </c>
      <c r="AHB100">
        <v>4.4245880231540302E-2</v>
      </c>
      <c r="AHC100">
        <v>4.24688316877442E-2</v>
      </c>
      <c r="AHD100">
        <v>5.6945830518011803E-2</v>
      </c>
      <c r="AHE100">
        <v>5.7094555951013898E-2</v>
      </c>
      <c r="AHF100">
        <v>5.3895945221119297E-2</v>
      </c>
      <c r="AHG100">
        <v>6.2138098909339898E-2</v>
      </c>
      <c r="AHH100">
        <v>5.93029998074322E-2</v>
      </c>
      <c r="AHI100">
        <v>6.2034692813516798E-2</v>
      </c>
      <c r="AHJ100">
        <v>6.1572397890427198E-2</v>
      </c>
      <c r="AHK100">
        <v>6.3484872322511196E-2</v>
      </c>
      <c r="AHL100">
        <v>5.0735430213778798E-2</v>
      </c>
      <c r="AHM100">
        <v>5.6055818289349198E-2</v>
      </c>
      <c r="AHN100">
        <v>5.8678697791307202E-2</v>
      </c>
      <c r="AHO100">
        <v>5.2793937789166703E-2</v>
      </c>
      <c r="AHP100">
        <v>6.37693596169433E-2</v>
      </c>
      <c r="AHQ100">
        <v>5.1920048310790799E-2</v>
      </c>
      <c r="AHR100">
        <v>5.6515717321267797E-2</v>
      </c>
      <c r="AHS100">
        <v>6.2351102671087601E-2</v>
      </c>
      <c r="AHT100">
        <v>6.1549195550091099E-2</v>
      </c>
      <c r="AHU100">
        <v>6.6753136134284102E-2</v>
      </c>
      <c r="AHV100">
        <v>6.5958242701146599E-2</v>
      </c>
      <c r="AHW100">
        <v>6.6566775170848497E-2</v>
      </c>
      <c r="AHX100">
        <v>6.4054857687843803E-2</v>
      </c>
      <c r="AHY100">
        <v>6.6837805325351995E-2</v>
      </c>
      <c r="AHZ100">
        <v>6.0321474837832102E-2</v>
      </c>
      <c r="AIA100">
        <v>6.2661193181914904E-2</v>
      </c>
      <c r="AIB100">
        <v>6.4460826307963903E-2</v>
      </c>
      <c r="AIC100">
        <v>6.6430133437080097E-2</v>
      </c>
      <c r="AID100">
        <v>6.6391380256104193E-2</v>
      </c>
      <c r="AIE100">
        <v>6.6687604941803799E-2</v>
      </c>
      <c r="AIF100">
        <v>7.3980859963265005E-2</v>
      </c>
      <c r="AIG100">
        <v>6.7705539984096202E-2</v>
      </c>
      <c r="AIH100">
        <v>6.9044916793371602E-2</v>
      </c>
      <c r="AII100">
        <v>7.6977840796471395E-2</v>
      </c>
      <c r="AIJ100">
        <v>6.7138736670536603E-2</v>
      </c>
      <c r="AIK100">
        <v>6.9327471374844907E-2</v>
      </c>
      <c r="AIL100">
        <v>6.8603962957831902E-2</v>
      </c>
      <c r="AIM100">
        <v>7.3198935120553296E-2</v>
      </c>
      <c r="AIN100">
        <v>7.3065135806172798E-2</v>
      </c>
      <c r="AIO100">
        <v>6.6661346450807804E-2</v>
      </c>
      <c r="AIP100">
        <v>6.7783275786594904E-2</v>
      </c>
      <c r="AIQ100">
        <v>6.9587755582251803E-2</v>
      </c>
      <c r="AIR100">
        <v>5.86642045574403E-2</v>
      </c>
      <c r="AIS100">
        <v>7.7070318165265106E-2</v>
      </c>
      <c r="AIT100">
        <v>6.5885577805936596E-2</v>
      </c>
      <c r="AIU100">
        <v>7.2759392362067896E-2</v>
      </c>
      <c r="AIV100">
        <v>7.3762066958642306E-2</v>
      </c>
      <c r="AIW100">
        <v>7.7598865200821501E-2</v>
      </c>
      <c r="AIX100">
        <v>7.4039170874936999E-2</v>
      </c>
      <c r="AIY100">
        <v>7.9754168998660099E-2</v>
      </c>
      <c r="AIZ100">
        <v>7.1348703331248098E-2</v>
      </c>
      <c r="AJA100">
        <v>7.6692261141726004E-2</v>
      </c>
      <c r="AJB100">
        <v>7.3614036385429502E-2</v>
      </c>
      <c r="AJC100">
        <v>6.4733558935428301E-2</v>
      </c>
      <c r="AJD100">
        <v>7.1968200785669095E-2</v>
      </c>
      <c r="AJE100">
        <v>7.3572983202575701E-2</v>
      </c>
      <c r="AJF100">
        <v>7.1069809509991103E-2</v>
      </c>
      <c r="AJG100">
        <v>8.1183508460006396E-2</v>
      </c>
      <c r="AJH100">
        <v>7.3693719137044797E-2</v>
      </c>
      <c r="AJI100">
        <v>6.8723186151944907E-2</v>
      </c>
      <c r="AJJ100">
        <v>8.5062515158217E-2</v>
      </c>
      <c r="AJK100">
        <v>7.4552987188053699E-2</v>
      </c>
      <c r="AJL100">
        <v>7.27330966454037E-2</v>
      </c>
      <c r="AJM100">
        <v>7.87950300796912E-2</v>
      </c>
      <c r="AJN100">
        <v>7.3930691067460003E-2</v>
      </c>
      <c r="AJO100">
        <v>7.8915838452644202E-2</v>
      </c>
      <c r="AJP100">
        <v>7.8065123391398303E-2</v>
      </c>
      <c r="AJQ100">
        <v>8.2507274284237403E-2</v>
      </c>
      <c r="AJR100">
        <v>8.6920840303223001E-2</v>
      </c>
      <c r="AJS100">
        <v>7.8292032423916899E-2</v>
      </c>
      <c r="AJT100">
        <v>7.7587135343544902E-2</v>
      </c>
      <c r="AJU100">
        <v>8.3221662248923703E-2</v>
      </c>
      <c r="AJV100">
        <v>7.8173078446618902E-2</v>
      </c>
      <c r="AJW100">
        <v>7.97576441826367E-2</v>
      </c>
      <c r="AJX100">
        <v>7.2407367419093704E-2</v>
      </c>
      <c r="AJY100">
        <v>8.5669115405678994E-2</v>
      </c>
      <c r="AJZ100">
        <v>8.0374362388082196E-2</v>
      </c>
      <c r="AKA100">
        <v>8.1756026493675804E-2</v>
      </c>
      <c r="AKB100">
        <v>8.3920350607676594E-2</v>
      </c>
      <c r="AKC100">
        <v>8.3422435536457396E-2</v>
      </c>
      <c r="AKD100">
        <v>8.4087270339546896E-2</v>
      </c>
      <c r="AKE100">
        <v>9.1348059448504895E-2</v>
      </c>
      <c r="AKF100">
        <v>7.8175139033461197E-2</v>
      </c>
      <c r="AKG100">
        <v>9.0002151890358303E-2</v>
      </c>
      <c r="AKH100">
        <v>7.5009227194539299E-2</v>
      </c>
      <c r="AKI100">
        <v>8.1485348511610406E-2</v>
      </c>
      <c r="AKJ100">
        <v>8.6998914370775907E-2</v>
      </c>
      <c r="AKK100">
        <v>8.2808712533735299E-2</v>
      </c>
      <c r="AKL100">
        <v>8.1379504885287807E-2</v>
      </c>
      <c r="AKM100">
        <v>8.4962367323566601E-2</v>
      </c>
      <c r="AKN100">
        <v>8.8141140345782701E-2</v>
      </c>
      <c r="AKO100">
        <v>9.5700874741148301E-2</v>
      </c>
      <c r="AKP100">
        <v>8.7262374554573197E-2</v>
      </c>
      <c r="AKQ100">
        <v>8.4055207778663099E-2</v>
      </c>
      <c r="AKR100">
        <v>8.5936635876765102E-2</v>
      </c>
      <c r="AKS100">
        <v>8.4853033098198694E-2</v>
      </c>
      <c r="AKT100">
        <v>8.4314146553726294E-2</v>
      </c>
      <c r="AKU100">
        <v>8.2362586190076595E-2</v>
      </c>
      <c r="AKV100">
        <v>9.00780812382075E-2</v>
      </c>
      <c r="AKW100">
        <v>8.1782115725366006E-2</v>
      </c>
      <c r="AKX100">
        <v>8.9260699175685201E-2</v>
      </c>
      <c r="AKY100">
        <v>7.8894276364099999E-2</v>
      </c>
      <c r="AKZ100">
        <v>8.3255981114873007E-2</v>
      </c>
      <c r="ALA100">
        <v>7.7560508595132999E-2</v>
      </c>
      <c r="ALB100">
        <v>9.2138898616189902E-2</v>
      </c>
      <c r="ALC100">
        <v>8.3354418116328002E-2</v>
      </c>
      <c r="ALD100">
        <v>9.2670287045025695E-2</v>
      </c>
      <c r="ALE100">
        <v>8.7172429284049696E-2</v>
      </c>
      <c r="ALF100">
        <v>7.9132499543161705E-2</v>
      </c>
      <c r="ALG100">
        <v>9.3301097027179605E-2</v>
      </c>
      <c r="ALH100">
        <v>9.3135243167410203E-2</v>
      </c>
      <c r="ALI100">
        <v>9.7407130148485899E-2</v>
      </c>
      <c r="ALJ100">
        <v>8.4894921456862005E-2</v>
      </c>
      <c r="ALK100">
        <v>7.7323155710817507E-2</v>
      </c>
      <c r="ALL100">
        <v>8.4463514670316403E-2</v>
      </c>
      <c r="ALM100">
        <v>8.3770361284246295E-2</v>
      </c>
      <c r="ALN100">
        <v>8.2837690327556501E-2</v>
      </c>
      <c r="ALO100">
        <v>8.3519647962794402E-2</v>
      </c>
      <c r="ALP100">
        <v>7.7096979904606303E-2</v>
      </c>
      <c r="ALQ100">
        <v>8.0230171481078499E-2</v>
      </c>
      <c r="ALR100">
        <v>7.7831430615766806E-2</v>
      </c>
      <c r="ALS100">
        <v>8.2526539575346197E-2</v>
      </c>
      <c r="ALT100">
        <v>9.2937424374015906E-2</v>
      </c>
      <c r="ALU100">
        <v>9.1904351214670804E-2</v>
      </c>
      <c r="ALV100">
        <v>9.2970848982960499E-2</v>
      </c>
      <c r="ALW100">
        <v>0.10082217145681301</v>
      </c>
      <c r="ALX100">
        <v>8.3530259909870203E-2</v>
      </c>
      <c r="ALY100">
        <v>7.8635790207445294E-2</v>
      </c>
      <c r="ALZ100">
        <v>9.0392174526114602E-2</v>
      </c>
      <c r="AMA100">
        <v>9.6951145809896805E-2</v>
      </c>
      <c r="AMB100">
        <v>8.8815556439412705E-2</v>
      </c>
      <c r="AMC100">
        <v>8.7954417347226005E-2</v>
      </c>
      <c r="AMD100">
        <v>9.6050048841227906E-2</v>
      </c>
      <c r="AME100">
        <v>8.52692885707063E-2</v>
      </c>
      <c r="AMF100">
        <v>9.5084913769025697E-2</v>
      </c>
      <c r="AMG100">
        <v>8.6745389960842398E-2</v>
      </c>
      <c r="AMH100">
        <v>8.5120420094882604E-2</v>
      </c>
      <c r="AMI100">
        <v>8.01856885975024E-2</v>
      </c>
      <c r="AMJ100">
        <v>9.3117353285485593E-2</v>
      </c>
      <c r="AMK100">
        <v>9.7382412523323095E-2</v>
      </c>
      <c r="AML100">
        <v>9.9642982578597897E-2</v>
      </c>
      <c r="AMM100">
        <v>8.9950987391475695E-2</v>
      </c>
      <c r="AMN100">
        <v>9.3636547432549899E-2</v>
      </c>
      <c r="AMO100">
        <v>0.10142189087768699</v>
      </c>
      <c r="AMP100">
        <v>9.2198591826890205E-2</v>
      </c>
      <c r="AMQ100">
        <v>9.2077741635187005E-2</v>
      </c>
      <c r="AMR100">
        <v>9.8811567493382699E-2</v>
      </c>
      <c r="AMS100">
        <v>8.9935149003363205E-2</v>
      </c>
      <c r="AMT100">
        <v>9.0694278643201301E-2</v>
      </c>
      <c r="AMU100">
        <v>0.100258595099075</v>
      </c>
      <c r="AMV100">
        <v>0.100128279371335</v>
      </c>
      <c r="AMW100">
        <v>9.9405598820148197E-2</v>
      </c>
      <c r="AMX100">
        <v>9.5164803356157096E-2</v>
      </c>
      <c r="AMY100">
        <v>0.101244388030976</v>
      </c>
      <c r="AMZ100">
        <v>9.8723200625189703E-2</v>
      </c>
      <c r="ANA100">
        <v>9.4440976740706006E-2</v>
      </c>
      <c r="ANB100">
        <v>8.8043486105086999E-2</v>
      </c>
      <c r="ANC100">
        <v>9.3138947236894698E-2</v>
      </c>
      <c r="AND100">
        <v>0.10628727498252601</v>
      </c>
      <c r="ANE100">
        <v>9.4667279452498407E-2</v>
      </c>
      <c r="ANF100">
        <v>0.106180859338811</v>
      </c>
      <c r="ANG100">
        <v>0.10282370315161</v>
      </c>
      <c r="ANH100">
        <v>9.8207402315656403E-2</v>
      </c>
      <c r="ANI100">
        <v>0.105644501713251</v>
      </c>
      <c r="ANJ100">
        <v>9.1767176186383803E-2</v>
      </c>
      <c r="ANK100">
        <v>0.101431371432428</v>
      </c>
      <c r="ANL100">
        <v>0.100325035709025</v>
      </c>
      <c r="ANM100">
        <v>0.100156001091944</v>
      </c>
      <c r="ANN100">
        <v>0.10795926245751</v>
      </c>
      <c r="ANO100">
        <v>9.1854270921534906E-2</v>
      </c>
      <c r="ANP100">
        <v>9.8621618909087605E-2</v>
      </c>
      <c r="ANQ100">
        <v>9.3238449700821596E-2</v>
      </c>
      <c r="ANR100">
        <v>9.7189462632567905E-2</v>
      </c>
      <c r="ANS100">
        <v>9.6548818673199796E-2</v>
      </c>
      <c r="ANT100">
        <v>0.108055345348034</v>
      </c>
      <c r="ANU100">
        <v>9.8558902495182399E-2</v>
      </c>
      <c r="ANV100">
        <v>9.5995760928217502E-2</v>
      </c>
      <c r="ANW100">
        <v>0.101813211114836</v>
      </c>
      <c r="ANX100">
        <v>0.10277935887928399</v>
      </c>
      <c r="ANY100">
        <v>0.10247157886998801</v>
      </c>
      <c r="ANZ100">
        <v>9.8141233513881002E-2</v>
      </c>
      <c r="AOA100">
        <v>9.1278784120883E-2</v>
      </c>
      <c r="AOB100">
        <v>0.103996030744994</v>
      </c>
      <c r="AOC100">
        <v>0.105930965682778</v>
      </c>
      <c r="AOD100">
        <v>0.10128510499339601</v>
      </c>
      <c r="AOE100">
        <v>0.120785612153762</v>
      </c>
      <c r="AOF100">
        <v>0.102191690336301</v>
      </c>
      <c r="AOG100">
        <v>0.10808561744173199</v>
      </c>
      <c r="AOH100">
        <v>9.9307387142220399E-2</v>
      </c>
      <c r="AOI100">
        <v>9.9855657183168897E-2</v>
      </c>
      <c r="AOJ100">
        <v>0.102420131882567</v>
      </c>
      <c r="AOK100">
        <v>9.3497190296092894E-2</v>
      </c>
      <c r="AOL100">
        <v>0.10512993997287499</v>
      </c>
      <c r="AOM100">
        <v>9.7449013257214404E-2</v>
      </c>
      <c r="AON100">
        <v>0.104025068869901</v>
      </c>
      <c r="AOO100">
        <v>9.9393077235312599E-2</v>
      </c>
      <c r="AOP100">
        <v>9.8287182620104704E-2</v>
      </c>
      <c r="AOQ100">
        <v>0.10453996454983901</v>
      </c>
    </row>
    <row r="101" spans="1:1083" x14ac:dyDescent="0.25">
      <c r="A101" s="13"/>
      <c r="B101">
        <v>14</v>
      </c>
      <c r="C101">
        <v>6.0715749944609897E-2</v>
      </c>
      <c r="D101">
        <v>6.0165707879176501E-2</v>
      </c>
      <c r="E101">
        <v>6.1777850929539198E-2</v>
      </c>
      <c r="F101">
        <v>6.1264235229900599E-2</v>
      </c>
      <c r="G101">
        <v>5.9048530720813598E-2</v>
      </c>
      <c r="H101">
        <v>5.9639877509425697E-2</v>
      </c>
      <c r="I101">
        <v>6.0344542508364601E-2</v>
      </c>
      <c r="J101">
        <v>5.76120121190625E-2</v>
      </c>
      <c r="K101">
        <v>5.6942678802721997E-2</v>
      </c>
      <c r="L101">
        <v>6.2768119128529101E-2</v>
      </c>
      <c r="M101">
        <v>5.9493472632758497E-2</v>
      </c>
      <c r="N101">
        <v>5.8897235952803398E-2</v>
      </c>
      <c r="O101">
        <v>5.6583241292139597E-2</v>
      </c>
      <c r="P101">
        <v>5.9610231488383902E-2</v>
      </c>
      <c r="Q101">
        <v>6.0627696614401698E-2</v>
      </c>
      <c r="R101">
        <v>5.8824252604375897E-2</v>
      </c>
      <c r="S101">
        <v>6.48476106119176E-2</v>
      </c>
      <c r="T101">
        <v>6.0120251308410297E-2</v>
      </c>
      <c r="U101">
        <v>6.5175188001111703E-2</v>
      </c>
      <c r="V101">
        <v>6.6827688496421594E-2</v>
      </c>
      <c r="W101">
        <v>5.8915671863026403E-2</v>
      </c>
      <c r="X101">
        <v>5.2838072320939899E-2</v>
      </c>
      <c r="Y101">
        <v>5.85060812660586E-2</v>
      </c>
      <c r="Z101">
        <v>6.2635715451885704E-2</v>
      </c>
      <c r="AA101">
        <v>6.0855145957178697E-2</v>
      </c>
      <c r="AB101">
        <v>6.3844062156120998E-2</v>
      </c>
      <c r="AC101">
        <v>5.9123658928858999E-2</v>
      </c>
      <c r="AD101">
        <v>7.9983688225342395E-2</v>
      </c>
      <c r="AE101">
        <v>5.7189737946032299E-2</v>
      </c>
      <c r="AF101">
        <v>5.8028435927727398E-2</v>
      </c>
      <c r="AG101">
        <v>6.2707975860257101E-2</v>
      </c>
      <c r="AH101">
        <v>6.8306800543993504E-2</v>
      </c>
      <c r="AI101">
        <v>6.1612172438493797E-2</v>
      </c>
      <c r="AJ101">
        <v>6.2961680339654699E-2</v>
      </c>
      <c r="AK101">
        <v>6.1104544975278903E-2</v>
      </c>
      <c r="AL101">
        <v>5.7943937631682797E-2</v>
      </c>
      <c r="AM101">
        <v>6.2663214311050694E-2</v>
      </c>
      <c r="AN101">
        <v>5.6624667688380301E-2</v>
      </c>
      <c r="AO101">
        <v>6.4952920767365002E-2</v>
      </c>
      <c r="AP101">
        <v>5.7116622074657099E-2</v>
      </c>
      <c r="AQ101">
        <v>5.2552796291374201E-2</v>
      </c>
      <c r="AR101">
        <v>5.9058355833889603E-2</v>
      </c>
      <c r="AS101">
        <v>5.94843537574129E-2</v>
      </c>
      <c r="AT101">
        <v>6.38390325489612E-2</v>
      </c>
      <c r="AU101">
        <v>5.6173744121606597E-2</v>
      </c>
      <c r="AV101">
        <v>6.2181697745850098E-2</v>
      </c>
      <c r="AW101">
        <v>6.1151876579445798E-2</v>
      </c>
      <c r="AX101">
        <v>5.0923908099563202E-2</v>
      </c>
      <c r="AY101">
        <v>5.2713912832281197E-2</v>
      </c>
      <c r="AZ101">
        <v>6.4599156428874802E-2</v>
      </c>
      <c r="BA101">
        <v>6.2046711041761099E-2</v>
      </c>
      <c r="BB101">
        <v>5.46219552222642E-2</v>
      </c>
      <c r="BC101">
        <v>5.8977097288677699E-2</v>
      </c>
      <c r="BD101">
        <v>6.02994821571331E-2</v>
      </c>
      <c r="BE101">
        <v>5.7747178938804301E-2</v>
      </c>
      <c r="BF101">
        <v>7.5211557344877195E-2</v>
      </c>
      <c r="BG101">
        <v>5.8689742642318E-2</v>
      </c>
      <c r="BH101">
        <v>5.3203396445217502E-2</v>
      </c>
      <c r="BI101">
        <v>5.7380154406495402E-2</v>
      </c>
      <c r="BJ101">
        <v>5.7021837301189301E-2</v>
      </c>
      <c r="BK101">
        <v>6.1392959551085799E-2</v>
      </c>
      <c r="BL101">
        <v>5.9930341741451003E-2</v>
      </c>
      <c r="BM101">
        <v>5.9702540149937401E-2</v>
      </c>
      <c r="BN101">
        <v>5.5773562585103097E-2</v>
      </c>
      <c r="BO101">
        <v>6.2096897323559497E-2</v>
      </c>
      <c r="BP101">
        <v>6.2072830624292197E-2</v>
      </c>
      <c r="BQ101">
        <v>5.5797164366975002E-2</v>
      </c>
      <c r="BR101">
        <v>6.0497088718127902E-2</v>
      </c>
      <c r="BS101">
        <v>6.1764200724234102E-2</v>
      </c>
      <c r="BT101">
        <v>6.2663823386746503E-2</v>
      </c>
      <c r="BU101">
        <v>5.7276644398259198E-2</v>
      </c>
      <c r="BV101">
        <v>5.9154478275783302E-2</v>
      </c>
      <c r="BW101">
        <v>5.9038561517691802E-2</v>
      </c>
      <c r="BX101">
        <v>6.0853902861739098E-2</v>
      </c>
      <c r="BY101">
        <v>5.9576714156688498E-2</v>
      </c>
      <c r="BZ101">
        <v>5.5464912891722902E-2</v>
      </c>
      <c r="CA101">
        <v>5.9412175901405899E-2</v>
      </c>
      <c r="CB101">
        <v>5.9712856620327603E-2</v>
      </c>
      <c r="CC101">
        <v>5.2299541203143902E-2</v>
      </c>
      <c r="CD101">
        <v>6.0856689767162901E-2</v>
      </c>
      <c r="CE101">
        <v>6.1357851483592199E-2</v>
      </c>
      <c r="CF101">
        <v>5.7137075714017098E-2</v>
      </c>
      <c r="CG101">
        <v>5.8383265609321798E-2</v>
      </c>
      <c r="CH101">
        <v>5.9065470721852698E-2</v>
      </c>
      <c r="CI101">
        <v>6.0188008588612299E-2</v>
      </c>
      <c r="CJ101">
        <v>6.0219171213247102E-2</v>
      </c>
      <c r="CK101">
        <v>5.4230911026696298E-2</v>
      </c>
      <c r="CL101">
        <v>6.4295817697422999E-2</v>
      </c>
      <c r="CM101">
        <v>5.9486697883077901E-2</v>
      </c>
      <c r="CN101">
        <v>6.51524883859948E-2</v>
      </c>
      <c r="CO101">
        <v>5.1534541237131103E-2</v>
      </c>
      <c r="CP101">
        <v>5.9906652486268197E-2</v>
      </c>
      <c r="CQ101">
        <v>1.62261533370247E-2</v>
      </c>
      <c r="CR101">
        <v>5.8365508370594003E-2</v>
      </c>
      <c r="CS101">
        <v>5.7190200044717102E-2</v>
      </c>
      <c r="CT101">
        <v>6.6116051140816506E-2</v>
      </c>
      <c r="CU101">
        <v>5.9544425242728398E-2</v>
      </c>
      <c r="CV101">
        <v>7.8173909056643801E-2</v>
      </c>
      <c r="CW101">
        <v>7.0303341452463405E-2</v>
      </c>
      <c r="CX101">
        <v>6.0892778440305897E-2</v>
      </c>
      <c r="CY101">
        <v>6.2653456092613094E-2</v>
      </c>
      <c r="CZ101">
        <v>6.2485853251270602E-2</v>
      </c>
      <c r="DA101">
        <v>6.0670632755810798E-2</v>
      </c>
      <c r="DB101">
        <v>6.0190333444191203E-2</v>
      </c>
      <c r="DC101">
        <v>6.3630102966403201E-2</v>
      </c>
      <c r="DD101">
        <v>6.01239060305735E-2</v>
      </c>
      <c r="DE101">
        <v>5.9962418889759901E-2</v>
      </c>
      <c r="DF101">
        <v>6.1661627550263297E-2</v>
      </c>
      <c r="DG101">
        <v>6.3536210741793803E-2</v>
      </c>
      <c r="DH101">
        <v>6.2390265210525098E-2</v>
      </c>
      <c r="DI101">
        <v>6.9237826076856898E-2</v>
      </c>
      <c r="DJ101">
        <v>5.9918393092437003E-2</v>
      </c>
      <c r="DK101">
        <v>6.1715209488757597E-2</v>
      </c>
      <c r="DL101">
        <v>5.9090798497021202E-2</v>
      </c>
      <c r="DM101">
        <v>6.0670343095569602E-2</v>
      </c>
      <c r="DN101">
        <v>5.3980715635324202E-2</v>
      </c>
      <c r="DO101">
        <v>5.76151710351607E-2</v>
      </c>
      <c r="DP101">
        <v>5.60788845771793E-2</v>
      </c>
      <c r="DQ101">
        <v>5.1427446327196702E-2</v>
      </c>
      <c r="DR101">
        <v>5.3885432116638099E-2</v>
      </c>
      <c r="DS101">
        <v>5.3770312034853898E-2</v>
      </c>
      <c r="DT101">
        <v>4.6446162321882797E-2</v>
      </c>
      <c r="DU101">
        <v>4.2969930587253603E-2</v>
      </c>
      <c r="DV101">
        <v>4.4251539748208703E-2</v>
      </c>
      <c r="DW101">
        <v>4.5750181264621798E-2</v>
      </c>
      <c r="DX101">
        <v>4.90214791192599E-2</v>
      </c>
      <c r="DY101">
        <v>4.5248613457938E-2</v>
      </c>
      <c r="DZ101">
        <v>5.7894474490068501E-2</v>
      </c>
      <c r="EA101">
        <v>6.5567926520393394E-2</v>
      </c>
      <c r="EB101">
        <v>6.1343633191397601E-2</v>
      </c>
      <c r="EC101">
        <v>6.4327607496498199E-2</v>
      </c>
      <c r="ED101">
        <v>5.2323932987866098E-2</v>
      </c>
      <c r="EE101">
        <v>5.8011161978258098E-2</v>
      </c>
      <c r="EF101">
        <v>4.2983853755523799E-2</v>
      </c>
      <c r="EG101">
        <v>5.3512377787195801E-2</v>
      </c>
      <c r="EH101">
        <v>6.3944652160539697E-2</v>
      </c>
      <c r="EI101">
        <v>6.0936513605327702E-2</v>
      </c>
      <c r="EJ101">
        <v>5.1025354879341199E-2</v>
      </c>
      <c r="EK101">
        <v>6.0515696382182599E-2</v>
      </c>
      <c r="EL101">
        <v>6.45026724399336E-2</v>
      </c>
      <c r="EM101">
        <v>5.7865128704641201E-2</v>
      </c>
      <c r="EN101">
        <v>6.25245834223047E-2</v>
      </c>
      <c r="EO101">
        <v>6.0722001264261402E-2</v>
      </c>
      <c r="EP101">
        <v>6.1042578908212498E-2</v>
      </c>
      <c r="EQ101">
        <v>6.6107679953890899E-2</v>
      </c>
      <c r="ER101">
        <v>6.2521545638884804E-2</v>
      </c>
      <c r="ES101">
        <v>6.6009137044486202E-2</v>
      </c>
      <c r="ET101">
        <v>6.6919801226335299E-2</v>
      </c>
      <c r="EU101">
        <v>6.5415870589401098E-2</v>
      </c>
      <c r="EV101">
        <v>5.6402897527006099E-2</v>
      </c>
      <c r="EW101">
        <v>5.8320778597406898E-2</v>
      </c>
      <c r="EX101">
        <v>6.3186960578145601E-2</v>
      </c>
      <c r="EY101">
        <v>6.1917997137218697E-2</v>
      </c>
      <c r="EZ101">
        <v>6.1317433992846303E-2</v>
      </c>
      <c r="FA101">
        <v>6.5292299923112807E-2</v>
      </c>
      <c r="FB101">
        <v>5.7304800532435203E-2</v>
      </c>
      <c r="FC101">
        <v>6.4352675090409595E-2</v>
      </c>
      <c r="FD101">
        <v>6.4339296140178207E-2</v>
      </c>
      <c r="FE101">
        <v>6.8219617364669596E-2</v>
      </c>
      <c r="FF101">
        <v>6.4486985065844701E-2</v>
      </c>
      <c r="FG101">
        <v>6.6039490954859101E-2</v>
      </c>
      <c r="FH101">
        <v>5.9140629748467802E-2</v>
      </c>
      <c r="FI101">
        <v>6.0763055309473998E-2</v>
      </c>
      <c r="FJ101">
        <v>6.3026710608947004E-2</v>
      </c>
      <c r="FK101">
        <v>6.4605852518765494E-2</v>
      </c>
      <c r="FL101">
        <v>6.2554384038743596E-2</v>
      </c>
      <c r="FM101">
        <v>5.9153015619746702E-2</v>
      </c>
      <c r="FN101">
        <v>5.8236202338338802E-2</v>
      </c>
      <c r="FO101">
        <v>6.1292196918379699E-2</v>
      </c>
      <c r="FP101">
        <v>6.3344680734044603E-2</v>
      </c>
      <c r="FQ101">
        <v>6.0454248271469502E-2</v>
      </c>
      <c r="FR101">
        <v>6.3478749760157299E-2</v>
      </c>
      <c r="FS101">
        <v>6.7164220748545403E-2</v>
      </c>
      <c r="FT101">
        <v>6.6786207726176494E-2</v>
      </c>
      <c r="FU101">
        <v>6.0819761867345702E-2</v>
      </c>
      <c r="FV101">
        <v>5.7390658127669102E-2</v>
      </c>
      <c r="FW101">
        <v>6.0538983665306099E-2</v>
      </c>
      <c r="FX101">
        <v>5.6684916931949603E-2</v>
      </c>
      <c r="FY101">
        <v>5.8227013673595798E-2</v>
      </c>
      <c r="FZ101">
        <v>6.0082476854881002E-2</v>
      </c>
      <c r="GA101">
        <v>6.6564742204615404E-2</v>
      </c>
      <c r="GB101">
        <v>6.48502801489656E-2</v>
      </c>
      <c r="GC101">
        <v>5.6682910955006598E-2</v>
      </c>
      <c r="GD101">
        <v>6.4931082438357907E-2</v>
      </c>
      <c r="GE101">
        <v>6.4121950206418005E-2</v>
      </c>
      <c r="GF101">
        <v>6.1900463363029103E-2</v>
      </c>
      <c r="GG101">
        <v>5.9256587993786802E-2</v>
      </c>
      <c r="GH101">
        <v>6.0553366426464701E-2</v>
      </c>
      <c r="GI101">
        <v>6.6312384206179506E-2</v>
      </c>
      <c r="GJ101">
        <v>6.3017069955942903E-2</v>
      </c>
      <c r="GK101">
        <v>5.9640583130392798E-2</v>
      </c>
      <c r="GL101">
        <v>6.0401552991548098E-2</v>
      </c>
      <c r="GM101">
        <v>6.3188522881007902E-2</v>
      </c>
      <c r="GN101">
        <v>5.7841896959147099E-2</v>
      </c>
      <c r="GO101">
        <v>5.8872530059558899E-2</v>
      </c>
      <c r="GP101">
        <v>5.4858957128660998E-2</v>
      </c>
      <c r="GQ101">
        <v>5.9400743985197298E-2</v>
      </c>
      <c r="GR101">
        <v>5.9496349395943803E-2</v>
      </c>
      <c r="GS101">
        <v>5.78254627680716E-2</v>
      </c>
      <c r="GT101">
        <v>6.6133904775493996E-2</v>
      </c>
      <c r="GU101">
        <v>5.8256505984148901E-2</v>
      </c>
      <c r="GV101">
        <v>6.3479303269917006E-2</v>
      </c>
      <c r="GW101">
        <v>5.3897101579758203E-2</v>
      </c>
      <c r="GX101">
        <v>6.5839945938230601E-2</v>
      </c>
      <c r="GY101">
        <v>5.9588904116562903E-2</v>
      </c>
      <c r="GZ101">
        <v>5.6954643818777802E-2</v>
      </c>
      <c r="HA101">
        <v>6.0315024091722597E-2</v>
      </c>
      <c r="HB101">
        <v>5.8899678983376502E-2</v>
      </c>
      <c r="HC101">
        <v>6.1219203234679602E-2</v>
      </c>
      <c r="HD101">
        <v>6.16244920090512E-2</v>
      </c>
      <c r="HE101">
        <v>5.5451648260505901E-2</v>
      </c>
      <c r="HF101">
        <v>5.8970489462075198E-2</v>
      </c>
      <c r="HG101">
        <v>6.5208664490568904E-2</v>
      </c>
      <c r="HH101">
        <v>6.4478211296823407E-2</v>
      </c>
      <c r="HI101">
        <v>5.8278570199725398E-2</v>
      </c>
      <c r="HJ101">
        <v>6.2385817985027701E-2</v>
      </c>
      <c r="HK101">
        <v>5.9349085561960897E-2</v>
      </c>
      <c r="HL101">
        <v>6.3037105104716107E-2</v>
      </c>
      <c r="HM101">
        <v>5.0976582587343403E-2</v>
      </c>
      <c r="HN101">
        <v>4.5040798136356801E-2</v>
      </c>
      <c r="HO101">
        <v>5.18557193353728E-2</v>
      </c>
      <c r="HP101">
        <v>5.9762959637746603E-2</v>
      </c>
      <c r="HQ101">
        <v>4.5843161175085703E-2</v>
      </c>
      <c r="HR101">
        <v>5.3219002693976399E-2</v>
      </c>
      <c r="HS101">
        <v>6.3281471873892298E-2</v>
      </c>
      <c r="HT101">
        <v>3.3588410487376701E-2</v>
      </c>
      <c r="HU101">
        <v>6.2869863701050702E-2</v>
      </c>
      <c r="HV101">
        <v>3.8443177460934501E-2</v>
      </c>
      <c r="HW101">
        <v>4.2406111189289802E-2</v>
      </c>
      <c r="HX101">
        <v>5.3311678758557801E-2</v>
      </c>
      <c r="HY101">
        <v>6.6592094612131295E-2</v>
      </c>
      <c r="HZ101">
        <v>6.4968029620724899E-2</v>
      </c>
      <c r="IA101">
        <v>5.5289603470967799E-2</v>
      </c>
      <c r="IB101">
        <v>5.7428961062900602E-2</v>
      </c>
      <c r="IC101">
        <v>6.75739560390613E-2</v>
      </c>
      <c r="ID101">
        <v>6.2830891880282499E-2</v>
      </c>
      <c r="IE101">
        <v>7.1425895477593898E-2</v>
      </c>
      <c r="IF101">
        <v>6.16075008693815E-2</v>
      </c>
      <c r="IG101">
        <v>6.2153410178354997E-2</v>
      </c>
      <c r="IH101">
        <v>6.8150522704692504E-2</v>
      </c>
      <c r="II101">
        <v>6.5474950038564905E-2</v>
      </c>
      <c r="IJ101">
        <v>6.3262179713690303E-2</v>
      </c>
      <c r="IK101">
        <v>6.0623150843994202E-2</v>
      </c>
      <c r="IL101">
        <v>6.2479483584472299E-2</v>
      </c>
      <c r="IM101">
        <v>5.2353596528875598E-2</v>
      </c>
      <c r="IN101">
        <v>6.7347784355656901E-2</v>
      </c>
      <c r="IO101">
        <v>5.7716403156767397E-2</v>
      </c>
      <c r="IP101">
        <v>6.6688234746878405E-2</v>
      </c>
      <c r="IQ101">
        <v>6.2180252035171801E-2</v>
      </c>
      <c r="IR101">
        <v>5.7826010707149503E-2</v>
      </c>
      <c r="IS101">
        <v>6.3120774545167499E-2</v>
      </c>
      <c r="IT101">
        <v>5.75953218437961E-2</v>
      </c>
      <c r="IU101">
        <v>5.7401274567452101E-2</v>
      </c>
      <c r="IV101">
        <v>5.9936757006724503E-2</v>
      </c>
      <c r="IW101">
        <v>6.6813287496517396E-2</v>
      </c>
      <c r="IX101">
        <v>5.44150595632404E-2</v>
      </c>
      <c r="IY101">
        <v>5.3540643299464202E-2</v>
      </c>
      <c r="IZ101">
        <v>6.2263674061403901E-2</v>
      </c>
      <c r="JA101">
        <v>5.8043029185424901E-2</v>
      </c>
      <c r="JB101">
        <v>5.9417785260435098E-2</v>
      </c>
      <c r="JC101">
        <v>6.6316432859941696E-2</v>
      </c>
      <c r="JD101">
        <v>6.1509826131463601E-2</v>
      </c>
      <c r="JE101">
        <v>6.93314450952984E-2</v>
      </c>
      <c r="JF101">
        <v>6.5202683583465301E-2</v>
      </c>
      <c r="JG101">
        <v>6.3990447946716503E-2</v>
      </c>
      <c r="JH101">
        <v>6.6023327563940901E-2</v>
      </c>
      <c r="JI101">
        <v>6.2520216826884897E-2</v>
      </c>
      <c r="JJ101">
        <v>6.4654398606252203E-2</v>
      </c>
      <c r="JK101">
        <v>6.5804567348331303E-2</v>
      </c>
      <c r="JL101">
        <v>6.3386556264470303E-2</v>
      </c>
      <c r="JM101">
        <v>6.2809845102325901E-2</v>
      </c>
      <c r="JN101">
        <v>5.3770129005444402E-2</v>
      </c>
      <c r="JO101">
        <v>5.2434955590459797E-2</v>
      </c>
      <c r="JP101">
        <v>6.1831540207217602E-2</v>
      </c>
      <c r="JQ101">
        <v>6.4038795041102894E-2</v>
      </c>
      <c r="JR101">
        <v>6.4897874721373303E-2</v>
      </c>
      <c r="JS101">
        <v>6.6313808819057504E-2</v>
      </c>
      <c r="JT101">
        <v>5.8877360727539303E-2</v>
      </c>
      <c r="JU101">
        <v>6.2721793546062499E-2</v>
      </c>
      <c r="JV101">
        <v>6.8278780003166797E-2</v>
      </c>
      <c r="JW101">
        <v>6.5574977877386101E-2</v>
      </c>
      <c r="JX101">
        <v>6.43061212679015E-2</v>
      </c>
      <c r="JY101">
        <v>5.9943052498941898E-2</v>
      </c>
      <c r="JZ101">
        <v>6.4367542652959506E-2</v>
      </c>
      <c r="KA101">
        <v>5.6259764288128997E-2</v>
      </c>
      <c r="KB101">
        <v>6.5373289524792794E-2</v>
      </c>
      <c r="KC101">
        <v>6.2374275019344699E-2</v>
      </c>
      <c r="KD101">
        <v>5.8564208678671299E-2</v>
      </c>
      <c r="KE101">
        <v>5.98428392071206E-2</v>
      </c>
      <c r="KF101">
        <v>5.4473449402148301E-2</v>
      </c>
      <c r="KG101">
        <v>5.6771791105460698E-2</v>
      </c>
      <c r="KH101">
        <v>6.4599557406854094E-2</v>
      </c>
      <c r="KI101">
        <v>5.5710024678433702E-2</v>
      </c>
      <c r="KJ101">
        <v>6.1204822555774398E-2</v>
      </c>
      <c r="KK101">
        <v>6.2364116884194597E-2</v>
      </c>
      <c r="KL101">
        <v>5.7276038771327899E-2</v>
      </c>
      <c r="KM101">
        <v>6.20473071740534E-2</v>
      </c>
      <c r="KN101">
        <v>6.5245523239735495E-2</v>
      </c>
      <c r="KO101">
        <v>5.9346399391367897E-2</v>
      </c>
      <c r="KP101">
        <v>5.91285226430808E-2</v>
      </c>
      <c r="KQ101">
        <v>6.3842484366993302E-2</v>
      </c>
      <c r="KR101">
        <v>6.58020215850732E-2</v>
      </c>
      <c r="KS101">
        <v>5.9026853248135398E-2</v>
      </c>
      <c r="KT101">
        <v>5.6648872285521998E-2</v>
      </c>
      <c r="KU101">
        <v>6.6060609217956007E-2</v>
      </c>
      <c r="KV101">
        <v>5.7096464692473002E-2</v>
      </c>
      <c r="KW101">
        <v>6.5458264682808395E-2</v>
      </c>
      <c r="KX101">
        <v>5.7330655623280199E-2</v>
      </c>
      <c r="KY101">
        <v>6.1124673345484298E-2</v>
      </c>
      <c r="KZ101">
        <v>5.5780545386084603E-2</v>
      </c>
      <c r="LA101">
        <v>6.5312535790132201E-2</v>
      </c>
      <c r="LB101">
        <v>5.6164033470696498E-2</v>
      </c>
      <c r="LC101">
        <v>6.1985959429637597E-2</v>
      </c>
      <c r="LD101">
        <v>5.63906035023524E-2</v>
      </c>
      <c r="LE101">
        <v>6.0268065879761003E-2</v>
      </c>
      <c r="LF101">
        <v>6.2452192526496697E-2</v>
      </c>
      <c r="LG101">
        <v>4.9786165758082902E-2</v>
      </c>
      <c r="LH101">
        <v>6.4531270523570106E-2</v>
      </c>
      <c r="LI101">
        <v>6.2911211040622403E-2</v>
      </c>
      <c r="LJ101">
        <v>6.1990860517895902E-2</v>
      </c>
      <c r="LK101">
        <v>6.4225145343941401E-2</v>
      </c>
      <c r="LL101">
        <v>5.7911176290139199E-2</v>
      </c>
      <c r="LM101">
        <v>5.8909609854238001E-2</v>
      </c>
      <c r="LN101">
        <v>5.9521646912161101E-2</v>
      </c>
      <c r="LO101">
        <v>6.0713073606646198E-2</v>
      </c>
      <c r="LP101">
        <v>5.8714081719673697E-2</v>
      </c>
      <c r="LQ101">
        <v>6.5727296134666199E-2</v>
      </c>
      <c r="LR101">
        <v>5.3815870612969503E-2</v>
      </c>
      <c r="LS101">
        <v>5.7413566474110202E-2</v>
      </c>
      <c r="LT101">
        <v>5.9775875786351698E-2</v>
      </c>
      <c r="LU101">
        <v>5.7158960265344103E-2</v>
      </c>
      <c r="LV101">
        <v>6.1458286925190203E-2</v>
      </c>
      <c r="LW101">
        <v>6.0938525694079398E-2</v>
      </c>
      <c r="LX101">
        <v>6.0300148599725899E-2</v>
      </c>
      <c r="LY101">
        <v>6.0034811007122102E-2</v>
      </c>
      <c r="LZ101">
        <v>4.8882475792588101E-2</v>
      </c>
      <c r="MA101">
        <v>5.28015692463914E-2</v>
      </c>
      <c r="MB101">
        <v>4.6999509472383003E-2</v>
      </c>
      <c r="MC101">
        <v>6.4308166589574001E-2</v>
      </c>
      <c r="MD101">
        <v>6.6590525244785398E-2</v>
      </c>
      <c r="ME101">
        <v>3.75668882461479E-2</v>
      </c>
      <c r="MF101">
        <v>2.97302251233258E-2</v>
      </c>
      <c r="MG101">
        <v>6.6477257276763305E-2</v>
      </c>
      <c r="MH101">
        <v>4.84744719231033E-2</v>
      </c>
      <c r="MI101">
        <v>2.7613536101743202E-2</v>
      </c>
      <c r="MJ101">
        <v>6.2747701388053606E-2</v>
      </c>
      <c r="MK101">
        <v>6.5284458041162702E-2</v>
      </c>
      <c r="ML101">
        <v>6.7835668105496294E-2</v>
      </c>
      <c r="MM101">
        <v>6.7298579039916595E-2</v>
      </c>
      <c r="MN101">
        <v>6.6255931748547797E-2</v>
      </c>
      <c r="MO101">
        <v>6.3681576141930707E-2</v>
      </c>
      <c r="MP101">
        <v>3.2374661166011301E-2</v>
      </c>
      <c r="MQ101">
        <v>3.0045966556349502E-2</v>
      </c>
      <c r="MR101">
        <v>6.0303895856228099E-2</v>
      </c>
      <c r="MS101">
        <v>3.5333553011737899E-2</v>
      </c>
      <c r="MT101">
        <v>5.9763923713908797E-2</v>
      </c>
      <c r="MU101">
        <v>6.30180731909636E-2</v>
      </c>
      <c r="MV101">
        <v>2.5780006341467199E-2</v>
      </c>
      <c r="MW101">
        <v>5.9408486650194499E-2</v>
      </c>
      <c r="MX101">
        <v>5.0187332800298801E-2</v>
      </c>
      <c r="MY101">
        <v>3.66728205680086E-2</v>
      </c>
      <c r="MZ101">
        <v>5.9275131568683602E-2</v>
      </c>
      <c r="NA101">
        <v>5.6266938733443399E-2</v>
      </c>
      <c r="NB101">
        <v>6.4072165867019207E-2</v>
      </c>
      <c r="NC101">
        <v>6.2856362690614995E-2</v>
      </c>
      <c r="ND101">
        <v>5.82245340407797E-2</v>
      </c>
      <c r="NE101">
        <v>6.0584557929270901E-2</v>
      </c>
      <c r="NF101">
        <v>5.6688580317418101E-2</v>
      </c>
      <c r="NG101">
        <v>4.8427249649998401E-2</v>
      </c>
      <c r="NH101">
        <v>8.4663058881845804E-2</v>
      </c>
      <c r="NI101">
        <v>5.6851721190274901E-2</v>
      </c>
      <c r="NJ101">
        <v>7.0843847896116197E-2</v>
      </c>
      <c r="NK101">
        <v>6.5051677061450999E-2</v>
      </c>
      <c r="NL101">
        <v>7.3595613520830105E-2</v>
      </c>
      <c r="NM101">
        <v>5.1723415967208801E-2</v>
      </c>
      <c r="NN101">
        <v>6.5772032957510093E-2</v>
      </c>
      <c r="NO101">
        <v>5.3301123996080599E-2</v>
      </c>
      <c r="NP101">
        <v>5.0145398540609697E-2</v>
      </c>
      <c r="NQ101">
        <v>4.7004165969697601E-2</v>
      </c>
      <c r="NR101">
        <v>5.5848110502472001E-2</v>
      </c>
      <c r="NS101">
        <v>5.79089157031146E-2</v>
      </c>
      <c r="NT101">
        <v>5.1978445444738598E-2</v>
      </c>
      <c r="NU101">
        <v>5.2944672010755402E-2</v>
      </c>
      <c r="NV101">
        <v>5.5515457992463699E-2</v>
      </c>
      <c r="NW101">
        <v>5.83284827987317E-2</v>
      </c>
      <c r="NX101">
        <v>6.3578147771335497E-2</v>
      </c>
      <c r="NY101">
        <v>6.09090956298831E-2</v>
      </c>
      <c r="NZ101">
        <v>5.20219970158039E-2</v>
      </c>
      <c r="OA101">
        <v>5.6624420663910303E-2</v>
      </c>
      <c r="OB101">
        <v>5.83804487641933E-2</v>
      </c>
      <c r="OC101">
        <v>4.9022274099752697E-2</v>
      </c>
      <c r="OD101">
        <v>5.5978476690455699E-2</v>
      </c>
      <c r="OE101">
        <v>5.7805042328461197E-2</v>
      </c>
      <c r="OF101">
        <v>5.4285863153463301E-2</v>
      </c>
      <c r="OG101">
        <v>4.8714849304173302E-2</v>
      </c>
      <c r="OH101">
        <v>5.5825145537704499E-2</v>
      </c>
      <c r="OI101">
        <v>5.4464459620348502E-2</v>
      </c>
      <c r="OJ101">
        <v>4.62366202024663E-2</v>
      </c>
      <c r="OK101">
        <v>4.9419066357159203E-2</v>
      </c>
      <c r="OL101">
        <v>5.3823368832948498E-2</v>
      </c>
      <c r="OM101">
        <v>5.6933108879347299E-2</v>
      </c>
      <c r="ON101">
        <v>4.6428075955246999E-2</v>
      </c>
      <c r="OO101">
        <v>5.0570337787716503E-2</v>
      </c>
      <c r="OP101">
        <v>5.5260461957837299E-2</v>
      </c>
      <c r="OQ101">
        <v>4.6543834579855399E-2</v>
      </c>
      <c r="OR101">
        <v>5.7987171686709797E-2</v>
      </c>
      <c r="OS101">
        <v>4.4720541470521902E-2</v>
      </c>
      <c r="OT101">
        <v>5.0938369918502202E-2</v>
      </c>
      <c r="OU101">
        <v>4.9583982326608003E-2</v>
      </c>
      <c r="OV101">
        <v>5.4865807211073599E-2</v>
      </c>
      <c r="OW101">
        <v>4.4224876759526202E-2</v>
      </c>
      <c r="OX101">
        <v>4.58341795723139E-2</v>
      </c>
      <c r="OY101">
        <v>5.0622215454517498E-2</v>
      </c>
      <c r="OZ101">
        <v>4.6566067206248903E-2</v>
      </c>
      <c r="PA101">
        <v>4.2989031228811099E-2</v>
      </c>
      <c r="PB101">
        <v>4.2782944295343399E-2</v>
      </c>
      <c r="PC101">
        <v>4.4885218171925603E-2</v>
      </c>
      <c r="PD101">
        <v>4.8406887926291303E-2</v>
      </c>
      <c r="PE101">
        <v>4.5888956101469203E-2</v>
      </c>
      <c r="PF101">
        <v>4.0698148520407797E-2</v>
      </c>
      <c r="PG101">
        <v>4.5981867083640597E-2</v>
      </c>
      <c r="PH101">
        <v>4.6558163091074398E-2</v>
      </c>
      <c r="PI101">
        <v>4.6827851677651702E-2</v>
      </c>
      <c r="PJ101">
        <v>4.8320878750023097E-2</v>
      </c>
      <c r="PK101">
        <v>4.6670463998066299E-2</v>
      </c>
      <c r="PL101">
        <v>4.7795249595910201E-2</v>
      </c>
      <c r="PM101">
        <v>4.4315813276991002E-2</v>
      </c>
      <c r="PN101">
        <v>4.7716686123340103E-2</v>
      </c>
      <c r="PO101">
        <v>5.6316287618992898E-2</v>
      </c>
      <c r="PP101">
        <v>3.8187149526658602E-2</v>
      </c>
      <c r="PQ101">
        <v>4.7386159209922597E-2</v>
      </c>
      <c r="PR101">
        <v>5.4817642963362098E-2</v>
      </c>
      <c r="PS101">
        <v>5.55455297802755E-2</v>
      </c>
      <c r="PT101">
        <v>5.23525539790098E-2</v>
      </c>
      <c r="PU101">
        <v>5.2862757185450401E-2</v>
      </c>
      <c r="PV101">
        <v>6.6591375049953896E-2</v>
      </c>
      <c r="PW101">
        <v>4.72700034921558E-2</v>
      </c>
      <c r="PX101">
        <v>5.5606739866958299E-2</v>
      </c>
      <c r="PY101">
        <v>6.1718413777858402E-2</v>
      </c>
      <c r="PZ101">
        <v>6.10326729961706E-2</v>
      </c>
      <c r="QA101">
        <v>7.4264778985857899E-2</v>
      </c>
      <c r="QB101">
        <v>5.3981414403793698E-2</v>
      </c>
      <c r="QC101">
        <v>6.26082488825212E-2</v>
      </c>
      <c r="QD101">
        <v>6.2549384100186498E-2</v>
      </c>
      <c r="QE101">
        <v>7.1237604990723999E-2</v>
      </c>
      <c r="QF101">
        <v>7.5990716915414702E-2</v>
      </c>
      <c r="QG101">
        <v>7.2221034135688603E-2</v>
      </c>
      <c r="QH101">
        <v>7.0374523867368602E-2</v>
      </c>
      <c r="QI101">
        <v>5.2435870318395299E-2</v>
      </c>
      <c r="QJ101">
        <v>6.6501922224694796E-2</v>
      </c>
      <c r="QK101">
        <v>7.0286709064743894E-2</v>
      </c>
      <c r="QL101">
        <v>7.5308824420845993E-2</v>
      </c>
      <c r="QM101">
        <v>5.6704061717120197E-2</v>
      </c>
      <c r="QN101">
        <v>6.4559059465571306E-2</v>
      </c>
      <c r="QO101">
        <v>6.33024449259324E-2</v>
      </c>
      <c r="QP101">
        <v>7.8506366740201297E-2</v>
      </c>
      <c r="QQ101">
        <v>7.2217332991179606E-2</v>
      </c>
      <c r="QR101">
        <v>7.1136136879063505E-2</v>
      </c>
      <c r="QS101">
        <v>6.1745950242389797E-2</v>
      </c>
      <c r="QT101">
        <v>6.3942427179421807E-2</v>
      </c>
      <c r="QU101">
        <v>7.3690208658008294E-2</v>
      </c>
      <c r="QV101">
        <v>7.1695372438886407E-2</v>
      </c>
      <c r="QW101">
        <v>6.9953373831724702E-2</v>
      </c>
      <c r="QX101">
        <v>6.9498620781957995E-2</v>
      </c>
      <c r="QY101">
        <v>6.4178363368148805E-2</v>
      </c>
      <c r="QZ101">
        <v>7.1011330072262305E-2</v>
      </c>
      <c r="RA101">
        <v>6.9935632232129202E-2</v>
      </c>
      <c r="RB101">
        <v>6.6452405845784601E-2</v>
      </c>
      <c r="RC101">
        <v>6.07862977533285E-2</v>
      </c>
      <c r="RD101">
        <v>6.3531871585149696E-2</v>
      </c>
      <c r="RE101">
        <v>6.8657231431263802E-2</v>
      </c>
      <c r="RF101">
        <v>8.1084052283031505E-2</v>
      </c>
      <c r="RG101">
        <v>7.5612380872009402E-2</v>
      </c>
      <c r="RH101">
        <v>7.5857025320538396E-2</v>
      </c>
      <c r="RI101">
        <v>7.2042347580562396E-2</v>
      </c>
      <c r="RJ101">
        <v>6.05939669175138E-2</v>
      </c>
      <c r="RK101">
        <v>6.3194082904901097E-2</v>
      </c>
      <c r="RL101">
        <v>7.0290084904350597E-2</v>
      </c>
      <c r="RM101">
        <v>6.6894650634696406E-2</v>
      </c>
      <c r="RN101">
        <v>7.5934433562631798E-2</v>
      </c>
      <c r="RO101">
        <v>6.6829055586620195E-2</v>
      </c>
      <c r="RP101">
        <v>6.3012079543858804E-2</v>
      </c>
      <c r="RQ101">
        <v>6.7623956832728094E-2</v>
      </c>
      <c r="RR101">
        <v>6.1542231261491998E-2</v>
      </c>
      <c r="RS101">
        <v>6.87661711581143E-2</v>
      </c>
      <c r="RT101">
        <v>6.4778786035623398E-2</v>
      </c>
      <c r="RU101">
        <v>6.9042497750951504E-2</v>
      </c>
      <c r="RV101">
        <v>6.1607070092826698E-2</v>
      </c>
      <c r="RW101">
        <v>6.4992884977524798E-2</v>
      </c>
      <c r="RX101">
        <v>6.7403242327676804E-2</v>
      </c>
      <c r="RY101">
        <v>6.03637286974519E-2</v>
      </c>
      <c r="RZ101">
        <v>6.5327130788758098E-2</v>
      </c>
      <c r="SA101">
        <v>6.3343013230059905E-2</v>
      </c>
      <c r="SB101">
        <v>6.4949599559961907E-2</v>
      </c>
      <c r="SC101">
        <v>6.0530291162649102E-2</v>
      </c>
      <c r="SD101">
        <v>5.3231912481659698E-2</v>
      </c>
      <c r="SE101">
        <v>6.0422693402610299E-2</v>
      </c>
      <c r="SF101">
        <v>6.3988287725946502E-2</v>
      </c>
      <c r="SG101">
        <v>6.3542554230536799E-2</v>
      </c>
      <c r="SH101">
        <v>5.4407602831520498E-2</v>
      </c>
      <c r="SI101">
        <v>6.3891222322649793E-2</v>
      </c>
      <c r="SJ101">
        <v>6.0712082542845103E-2</v>
      </c>
      <c r="SK101">
        <v>6.8911046484833594E-2</v>
      </c>
      <c r="SL101">
        <v>6.5499989095413005E-2</v>
      </c>
      <c r="SM101">
        <v>6.8381107200639099E-2</v>
      </c>
      <c r="SN101">
        <v>5.6606035745524003E-2</v>
      </c>
      <c r="SO101">
        <v>7.1946908681135804E-2</v>
      </c>
      <c r="SP101">
        <v>6.3067871918583401E-2</v>
      </c>
      <c r="SQ101">
        <v>6.2612934928810399E-2</v>
      </c>
      <c r="SR101">
        <v>6.7588599536725497E-2</v>
      </c>
      <c r="SS101">
        <v>6.6243925398934603E-2</v>
      </c>
      <c r="ST101">
        <v>6.7022962348162698E-2</v>
      </c>
      <c r="SU101">
        <v>6.3978166749386195E-2</v>
      </c>
      <c r="SV101">
        <v>6.0271470901739801E-2</v>
      </c>
      <c r="SW101">
        <v>6.3131683732339502E-2</v>
      </c>
      <c r="SX101">
        <v>6.09844258776557E-2</v>
      </c>
      <c r="SY101">
        <v>7.2261919617758005E-2</v>
      </c>
      <c r="SZ101">
        <v>6.2583008607029894E-2</v>
      </c>
      <c r="TA101">
        <v>6.3625891626943001E-2</v>
      </c>
      <c r="TB101">
        <v>6.22000150441872E-2</v>
      </c>
      <c r="TC101">
        <v>6.4767854874471995E-2</v>
      </c>
      <c r="TD101">
        <v>6.7245872180026395E-2</v>
      </c>
      <c r="TE101">
        <v>6.9103882951114901E-2</v>
      </c>
      <c r="TF101">
        <v>6.4666416033740001E-2</v>
      </c>
      <c r="TG101">
        <v>6.2405430026841499E-2</v>
      </c>
      <c r="TH101">
        <v>6.8169845718090899E-2</v>
      </c>
      <c r="TI101">
        <v>7.4612194615394298E-2</v>
      </c>
      <c r="TJ101">
        <v>5.8801686461003401E-2</v>
      </c>
      <c r="TK101">
        <v>6.3364166530670105E-2</v>
      </c>
      <c r="TL101">
        <v>6.3910842996436401E-2</v>
      </c>
      <c r="TM101">
        <v>7.4227897220757899E-2</v>
      </c>
      <c r="TN101">
        <v>6.6792774131027299E-2</v>
      </c>
      <c r="TO101">
        <v>7.4519172752743404E-2</v>
      </c>
      <c r="TP101">
        <v>5.7857166770646798E-2</v>
      </c>
      <c r="TQ101">
        <v>7.0026333794033294E-2</v>
      </c>
      <c r="TR101">
        <v>7.2485879389957805E-2</v>
      </c>
      <c r="TS101">
        <v>7.0000940236233503E-2</v>
      </c>
      <c r="TT101">
        <v>6.7219077907196001E-2</v>
      </c>
      <c r="TU101">
        <v>6.3866660570697703E-2</v>
      </c>
      <c r="TV101">
        <v>6.4988349300145201E-2</v>
      </c>
      <c r="TW101">
        <v>7.2168825549631194E-2</v>
      </c>
      <c r="TX101">
        <v>6.9349923326740906E-2</v>
      </c>
      <c r="TY101">
        <v>7.2968110126143196E-2</v>
      </c>
      <c r="TZ101">
        <v>7.55277837929164E-2</v>
      </c>
      <c r="UA101">
        <v>7.3333513943156403E-2</v>
      </c>
      <c r="UB101">
        <v>7.2704347699789895E-2</v>
      </c>
      <c r="UC101">
        <v>7.5271718626697806E-2</v>
      </c>
      <c r="UD101">
        <v>7.3389842710187503E-2</v>
      </c>
      <c r="UE101">
        <v>8.2087949384339595E-2</v>
      </c>
      <c r="UF101">
        <v>8.1752307643235295E-2</v>
      </c>
      <c r="UG101">
        <v>7.98654072945401E-2</v>
      </c>
      <c r="UH101">
        <v>8.2014686855214597E-2</v>
      </c>
      <c r="UI101">
        <v>7.9711651068322106E-2</v>
      </c>
      <c r="UJ101">
        <v>7.5830531696533393E-2</v>
      </c>
      <c r="UK101">
        <v>7.4119230804415903E-2</v>
      </c>
      <c r="UL101">
        <v>8.2413004147026403E-2</v>
      </c>
      <c r="UM101">
        <v>7.6778251476142201E-2</v>
      </c>
      <c r="UN101">
        <v>8.0456355146844794E-2</v>
      </c>
      <c r="UO101">
        <v>7.6859795058161401E-2</v>
      </c>
      <c r="UP101">
        <v>8.0760395965111795E-2</v>
      </c>
      <c r="UQ101">
        <v>7.1772656407931096E-2</v>
      </c>
      <c r="UR101">
        <v>7.5287770188630102E-2</v>
      </c>
      <c r="US101">
        <v>6.8414415674386095E-2</v>
      </c>
      <c r="UT101">
        <v>7.1457111565469203E-2</v>
      </c>
      <c r="UU101">
        <v>6.1561968411904297E-2</v>
      </c>
      <c r="UV101">
        <v>6.23414879640199E-2</v>
      </c>
      <c r="UW101">
        <v>6.7981864010857401E-2</v>
      </c>
      <c r="UX101">
        <v>6.9826474937425803E-2</v>
      </c>
      <c r="UY101">
        <v>5.2258516514413801E-2</v>
      </c>
      <c r="UZ101">
        <v>6.1133825792166099E-2</v>
      </c>
      <c r="VA101">
        <v>6.5868602777431798E-2</v>
      </c>
      <c r="VB101">
        <v>6.2866961589956596E-2</v>
      </c>
      <c r="VC101">
        <v>5.9028323861338799E-2</v>
      </c>
      <c r="VD101">
        <v>7.1000777336093598E-2</v>
      </c>
      <c r="VE101">
        <v>5.9050999617583998E-2</v>
      </c>
      <c r="VF101">
        <v>6.2688617351578504E-2</v>
      </c>
      <c r="VG101">
        <v>5.4760495269902197E-2</v>
      </c>
      <c r="VH101">
        <v>6.8294052314074594E-2</v>
      </c>
      <c r="VI101">
        <v>5.6236990126180102E-2</v>
      </c>
      <c r="VJ101">
        <v>6.4508970127629003E-2</v>
      </c>
      <c r="VK101">
        <v>7.5353802795509295E-2</v>
      </c>
      <c r="VL101">
        <v>7.2307690608678005E-2</v>
      </c>
      <c r="VM101">
        <v>5.4121655077014399E-2</v>
      </c>
      <c r="VN101">
        <v>5.9643200146411897E-2</v>
      </c>
      <c r="VO101">
        <v>6.5257164675957005E-2</v>
      </c>
      <c r="VP101">
        <v>6.5903311539446202E-2</v>
      </c>
      <c r="VQ101">
        <v>6.03724853475964E-2</v>
      </c>
      <c r="VR101">
        <v>5.3129546456612303E-2</v>
      </c>
      <c r="VS101">
        <v>7.7701978484747594E-2</v>
      </c>
      <c r="VT101">
        <v>6.3563243233137307E-2</v>
      </c>
      <c r="VU101">
        <v>7.4946691845618002E-2</v>
      </c>
      <c r="VV101">
        <v>6.87049932933535E-2</v>
      </c>
      <c r="VW101">
        <v>5.9253370002527797E-2</v>
      </c>
      <c r="VX101">
        <v>7.2024078065808794E-2</v>
      </c>
      <c r="VY101">
        <v>6.6363270475565894E-2</v>
      </c>
      <c r="VZ101">
        <v>5.9669546729951402E-2</v>
      </c>
      <c r="WA101">
        <v>6.9357877325523606E-2</v>
      </c>
      <c r="WB101">
        <v>6.8096328898307995E-2</v>
      </c>
      <c r="WC101">
        <v>6.5751469327777395E-2</v>
      </c>
      <c r="WD101">
        <v>7.5067308556001799E-2</v>
      </c>
      <c r="WE101">
        <v>6.7141622500682493E-2</v>
      </c>
      <c r="WF101">
        <v>6.1362646953799699E-2</v>
      </c>
      <c r="WG101">
        <v>6.3629466189449105E-2</v>
      </c>
      <c r="WH101">
        <v>6.5018087234137101E-2</v>
      </c>
      <c r="WI101">
        <v>5.8318889614111698E-2</v>
      </c>
      <c r="WJ101">
        <v>6.8315162917089098E-2</v>
      </c>
      <c r="WK101">
        <v>6.74623752861256E-2</v>
      </c>
      <c r="WL101">
        <v>6.8281845051733001E-2</v>
      </c>
      <c r="WM101">
        <v>6.2568837233410002E-2</v>
      </c>
      <c r="WN101">
        <v>5.7033847707634401E-2</v>
      </c>
      <c r="WO101">
        <v>6.3097058671843495E-2</v>
      </c>
      <c r="WP101">
        <v>6.6730208463850693E-2</v>
      </c>
      <c r="WQ101">
        <v>5.8736060773028897E-2</v>
      </c>
      <c r="WR101">
        <v>6.6536315284223893E-2</v>
      </c>
      <c r="WS101">
        <v>6.1200033017877402E-2</v>
      </c>
      <c r="WT101">
        <v>6.07500140950979E-2</v>
      </c>
      <c r="WU101">
        <v>6.10495444352478E-2</v>
      </c>
      <c r="WV101">
        <v>5.71414484355975E-2</v>
      </c>
      <c r="WW101">
        <v>6.8600275949575601E-2</v>
      </c>
      <c r="WX101">
        <v>6.2093550092751998E-2</v>
      </c>
      <c r="WY101">
        <v>6.0812469492211099E-2</v>
      </c>
      <c r="WZ101">
        <v>6.7557652819858205E-2</v>
      </c>
      <c r="XA101">
        <v>6.4662621529007702E-2</v>
      </c>
      <c r="XB101">
        <v>6.4258595289420101E-2</v>
      </c>
      <c r="XC101">
        <v>6.3353120768524104E-2</v>
      </c>
      <c r="XD101">
        <v>6.3792672455129998E-2</v>
      </c>
      <c r="XE101">
        <v>6.00999704641519E-2</v>
      </c>
      <c r="XF101">
        <v>6.3714145806667496E-2</v>
      </c>
      <c r="XG101">
        <v>6.1284620083486098E-2</v>
      </c>
      <c r="XH101">
        <v>5.8697381829575401E-2</v>
      </c>
      <c r="XI101">
        <v>6.0581799740502998E-2</v>
      </c>
      <c r="XJ101">
        <v>6.1035854647937003E-2</v>
      </c>
      <c r="XK101">
        <v>5.70735155748728E-2</v>
      </c>
      <c r="XL101">
        <v>6.0284543650302398E-2</v>
      </c>
      <c r="XM101">
        <v>6.2160148334313298E-2</v>
      </c>
      <c r="XN101">
        <v>5.9216943930301899E-2</v>
      </c>
      <c r="XO101">
        <v>5.6320238407302402E-2</v>
      </c>
      <c r="XP101">
        <v>5.9108195519689703E-2</v>
      </c>
      <c r="XQ101">
        <v>6.1616833678180702E-2</v>
      </c>
      <c r="XR101">
        <v>6.6204522236709598E-2</v>
      </c>
      <c r="XS101">
        <v>5.8167288693281201E-2</v>
      </c>
      <c r="XT101">
        <v>6.2447918300727698E-2</v>
      </c>
      <c r="XU101">
        <v>5.7226473256840001E-2</v>
      </c>
      <c r="XV101">
        <v>5.9843560773093302E-2</v>
      </c>
      <c r="XW101">
        <v>6.1773344672204598E-2</v>
      </c>
      <c r="XX101">
        <v>5.4319633365612699E-2</v>
      </c>
      <c r="XY101">
        <v>6.63516207620065E-2</v>
      </c>
      <c r="XZ101">
        <v>6.4420707038178607E-2</v>
      </c>
      <c r="YA101">
        <v>6.0232395102229198E-2</v>
      </c>
      <c r="YB101">
        <v>5.7282155725887303E-2</v>
      </c>
      <c r="YC101">
        <v>5.9997652941210199E-2</v>
      </c>
      <c r="YD101">
        <v>6.4718387377895703E-2</v>
      </c>
      <c r="YE101">
        <v>6.6519111705871201E-2</v>
      </c>
      <c r="YF101">
        <v>6.0946270366653399E-2</v>
      </c>
      <c r="YG101">
        <v>6.4151456365685602E-2</v>
      </c>
      <c r="YH101">
        <v>6.1629660050644498E-2</v>
      </c>
      <c r="YI101">
        <v>6.9988163762763997E-2</v>
      </c>
      <c r="YJ101">
        <v>6.0299066412366903E-2</v>
      </c>
      <c r="YK101">
        <v>6.2491316689231399E-2</v>
      </c>
      <c r="YL101">
        <v>6.4326510151833605E-2</v>
      </c>
      <c r="YM101">
        <v>6.4675307979158894E-2</v>
      </c>
      <c r="YN101">
        <v>6.6255611744012705E-2</v>
      </c>
      <c r="YO101">
        <v>6.4854727399540998E-2</v>
      </c>
      <c r="YP101">
        <v>6.50476919164968E-2</v>
      </c>
      <c r="YQ101">
        <v>6.6338921070553003E-2</v>
      </c>
      <c r="YR101">
        <v>6.5926313581052304E-2</v>
      </c>
      <c r="YS101">
        <v>5.86908794275302E-2</v>
      </c>
      <c r="YT101">
        <v>6.0708007163500902E-2</v>
      </c>
      <c r="YU101">
        <v>6.3861118008918194E-2</v>
      </c>
      <c r="YV101">
        <v>6.17857584549261E-2</v>
      </c>
      <c r="YW101">
        <v>6.5755111692826607E-2</v>
      </c>
      <c r="YX101">
        <v>6.65771628197665E-2</v>
      </c>
      <c r="YY101">
        <v>6.4301228276436806E-2</v>
      </c>
      <c r="YZ101">
        <v>6.8303580610968195E-2</v>
      </c>
      <c r="ZA101">
        <v>6.3971873574497198E-2</v>
      </c>
      <c r="ZB101">
        <v>6.4008642522991793E-2</v>
      </c>
      <c r="ZC101">
        <v>6.5794740155904294E-2</v>
      </c>
      <c r="ZD101">
        <v>3.7734743038689803E-2</v>
      </c>
      <c r="ZE101">
        <v>6.6755337592162206E-2</v>
      </c>
      <c r="ZF101">
        <v>6.7515650062487997E-2</v>
      </c>
      <c r="ZG101">
        <v>6.1535425609416397E-2</v>
      </c>
      <c r="ZH101">
        <v>5.9922179919634701E-2</v>
      </c>
      <c r="ZI101">
        <v>6.4170282105725396E-2</v>
      </c>
      <c r="ZJ101">
        <v>6.7006575822578907E-2</v>
      </c>
      <c r="ZK101">
        <v>6.2989930040021694E-2</v>
      </c>
      <c r="ZL101">
        <v>5.9684533497872803E-2</v>
      </c>
      <c r="ZM101">
        <v>6.2729239650451504E-2</v>
      </c>
      <c r="ZN101">
        <v>6.2022125677670202E-2</v>
      </c>
      <c r="ZO101">
        <v>5.9275783689033301E-2</v>
      </c>
      <c r="ZP101">
        <v>6.1163477244467898E-2</v>
      </c>
      <c r="ZQ101">
        <v>6.1312632957000499E-2</v>
      </c>
      <c r="ZR101">
        <v>6.2290822424726597E-2</v>
      </c>
      <c r="ZS101">
        <v>6.1917925443888397E-2</v>
      </c>
      <c r="ZT101">
        <v>6.1281858014219398E-2</v>
      </c>
      <c r="ZU101">
        <v>5.9211697256896102E-2</v>
      </c>
      <c r="ZV101">
        <v>6.1991157490258103E-2</v>
      </c>
      <c r="ZW101">
        <v>7.0005010681049598E-2</v>
      </c>
      <c r="ZX101">
        <v>5.8934011252056002E-2</v>
      </c>
      <c r="ZY101">
        <v>5.7318682459101197E-2</v>
      </c>
      <c r="ZZ101">
        <v>6.5961599635877693E-2</v>
      </c>
      <c r="AAA101">
        <v>5.3225027690425301E-2</v>
      </c>
      <c r="AAB101">
        <v>6.4193288822542993E-2</v>
      </c>
      <c r="AAC101">
        <v>6.2567681234661596E-2</v>
      </c>
      <c r="AAD101">
        <v>5.9804624618422397E-2</v>
      </c>
      <c r="AAE101">
        <v>6.0792483437067002E-2</v>
      </c>
      <c r="AAF101">
        <v>6.0786262529177203E-2</v>
      </c>
      <c r="AAG101">
        <v>5.5926364592328602E-2</v>
      </c>
      <c r="AAH101">
        <v>5.9189311964698801E-2</v>
      </c>
      <c r="AAI101">
        <v>4.1361987091683698E-2</v>
      </c>
      <c r="AAJ101">
        <v>6.1779810671833801E-2</v>
      </c>
      <c r="AAK101">
        <v>5.7916723669598297E-2</v>
      </c>
      <c r="AAL101">
        <v>6.4198633302584102E-2</v>
      </c>
      <c r="AAM101">
        <v>5.8958774014971897E-2</v>
      </c>
      <c r="AAN101">
        <v>5.4522920393179297E-2</v>
      </c>
      <c r="AAO101">
        <v>5.6967873060368199E-2</v>
      </c>
      <c r="AAP101">
        <v>6.2122485238645199E-2</v>
      </c>
      <c r="AAQ101">
        <v>5.7616098756930301E-2</v>
      </c>
      <c r="AAR101">
        <v>6.5189400636572498E-2</v>
      </c>
      <c r="AAS101">
        <v>6.1864344714302702E-2</v>
      </c>
      <c r="AAT101">
        <v>6.2361103646830798E-2</v>
      </c>
      <c r="AAU101">
        <v>6.3136044213170095E-2</v>
      </c>
      <c r="AAV101">
        <v>6.1358042950014402E-2</v>
      </c>
      <c r="AAW101">
        <v>6.0629721363215101E-2</v>
      </c>
      <c r="AAX101">
        <v>5.5113401991920802E-2</v>
      </c>
      <c r="AAY101">
        <v>5.3881216258053401E-2</v>
      </c>
      <c r="AAZ101">
        <v>5.5297187084555201E-2</v>
      </c>
      <c r="ABA101">
        <v>6.3096586769162202E-2</v>
      </c>
      <c r="ABB101">
        <v>6.2582789896477906E-2</v>
      </c>
      <c r="ABC101">
        <v>5.8963718559421299E-2</v>
      </c>
      <c r="ABD101">
        <v>5.2663072037205702E-2</v>
      </c>
      <c r="ABE101">
        <v>5.4100388685408597E-2</v>
      </c>
      <c r="ABF101">
        <v>6.1926496605367497E-2</v>
      </c>
      <c r="ABG101">
        <v>5.7937987560933303E-2</v>
      </c>
      <c r="ABH101">
        <v>5.6916371925906803E-2</v>
      </c>
      <c r="ABI101">
        <v>5.85898196092745E-2</v>
      </c>
      <c r="ABJ101">
        <v>5.6972698210196702E-2</v>
      </c>
      <c r="ABK101">
        <v>5.7313918814736901E-2</v>
      </c>
      <c r="ABL101">
        <v>6.1171547231640401E-2</v>
      </c>
      <c r="ABM101">
        <v>5.7792472781039002E-2</v>
      </c>
      <c r="ABN101">
        <v>6.4282621522889397E-2</v>
      </c>
      <c r="ABO101">
        <v>5.8048810388923802E-2</v>
      </c>
      <c r="ABP101">
        <v>6.2117086350280397E-2</v>
      </c>
      <c r="ABQ101">
        <v>5.3690664390312698E-2</v>
      </c>
      <c r="ABR101">
        <v>6.43975672166896E-2</v>
      </c>
      <c r="ABS101">
        <v>5.0258894224908597E-2</v>
      </c>
      <c r="ABT101">
        <v>5.6225581359130299E-2</v>
      </c>
      <c r="ABU101">
        <v>5.1468235933282702E-2</v>
      </c>
      <c r="ABV101">
        <v>6.2572057154741997E-2</v>
      </c>
      <c r="ABW101">
        <v>5.6175439207183001E-2</v>
      </c>
      <c r="ABX101">
        <v>5.3060919063229399E-2</v>
      </c>
      <c r="ABY101">
        <v>6.0042694882188698E-2</v>
      </c>
      <c r="ABZ101">
        <v>6.0428843270804E-2</v>
      </c>
      <c r="ACA101">
        <v>5.9034315203918698E-2</v>
      </c>
      <c r="ACB101">
        <v>5.34976683143326E-2</v>
      </c>
      <c r="ACC101">
        <v>5.7449984304819297E-2</v>
      </c>
      <c r="ACD101">
        <v>5.9926638647689399E-2</v>
      </c>
      <c r="ACE101">
        <v>5.4943918679681902E-2</v>
      </c>
      <c r="ACF101">
        <v>5.8478367222813001E-2</v>
      </c>
      <c r="ACG101">
        <v>5.4948306136255502E-2</v>
      </c>
      <c r="ACH101">
        <v>5.4788504716012099E-2</v>
      </c>
      <c r="ACI101">
        <v>5.58695691826568E-2</v>
      </c>
      <c r="ACJ101">
        <v>5.8979690544806097E-2</v>
      </c>
      <c r="ACK101">
        <v>5.9339736726869902E-2</v>
      </c>
      <c r="ACL101">
        <v>5.8118889238139002E-2</v>
      </c>
      <c r="ACM101">
        <v>5.7963674588514903E-2</v>
      </c>
      <c r="ACN101">
        <v>5.7346913582642198E-2</v>
      </c>
      <c r="ACO101">
        <v>5.9622845667094602E-2</v>
      </c>
      <c r="ACP101">
        <v>5.6323547365127999E-2</v>
      </c>
      <c r="ACQ101">
        <v>6.0628783156656603E-2</v>
      </c>
      <c r="ACR101">
        <v>5.4754480592098698E-2</v>
      </c>
      <c r="ACS101">
        <v>6.2874573747946694E-2</v>
      </c>
      <c r="ACT101">
        <v>6.3279320858816102E-2</v>
      </c>
      <c r="ACU101">
        <v>5.6913172357386799E-2</v>
      </c>
      <c r="ACV101">
        <v>5.3454500275892797E-2</v>
      </c>
      <c r="ACW101">
        <v>5.8907631372718698E-2</v>
      </c>
      <c r="ACX101">
        <v>5.5169807565966497E-2</v>
      </c>
      <c r="ACY101">
        <v>6.0281294219774698E-2</v>
      </c>
      <c r="ACZ101">
        <v>5.8209705824045603E-2</v>
      </c>
      <c r="ADA101">
        <v>6.32666429325697E-2</v>
      </c>
      <c r="ADB101">
        <v>5.5366777723172098E-2</v>
      </c>
      <c r="ADC101">
        <v>6.0859087158737897E-2</v>
      </c>
      <c r="ADD101">
        <v>5.4299692595421403E-2</v>
      </c>
      <c r="ADE101">
        <v>5.7320881510512699E-2</v>
      </c>
      <c r="ADF101">
        <v>5.5364457535249198E-2</v>
      </c>
      <c r="ADG101">
        <v>6.2105572995331697E-2</v>
      </c>
      <c r="ADH101">
        <v>5.8927858752959798E-2</v>
      </c>
      <c r="ADI101">
        <v>5.6813226811135098E-2</v>
      </c>
      <c r="ADJ101">
        <v>5.7030287853259198E-2</v>
      </c>
      <c r="ADK101">
        <v>5.69508619440467E-2</v>
      </c>
      <c r="ADL101">
        <v>5.4316065757362697E-2</v>
      </c>
      <c r="ADM101">
        <v>5.3595771354335998E-2</v>
      </c>
      <c r="ADN101">
        <v>5.5139886885096398E-2</v>
      </c>
      <c r="ADO101">
        <v>6.01733935254661E-2</v>
      </c>
      <c r="ADP101">
        <v>5.9235245748022802E-2</v>
      </c>
      <c r="ADQ101">
        <v>5.4853263520359297E-2</v>
      </c>
      <c r="ADR101">
        <v>5.6768666199163598E-2</v>
      </c>
      <c r="ADS101">
        <v>5.3148168965469797E-2</v>
      </c>
      <c r="ADT101">
        <v>5.5813409163810702E-2</v>
      </c>
      <c r="ADU101">
        <v>5.4082362070090803E-2</v>
      </c>
      <c r="ADV101">
        <v>5.9787730831574598E-2</v>
      </c>
      <c r="ADW101">
        <v>5.71126567048501E-2</v>
      </c>
      <c r="ADX101">
        <v>6.2203241682661801E-2</v>
      </c>
      <c r="ADY101">
        <v>5.2222061461862597E-2</v>
      </c>
      <c r="ADZ101">
        <v>5.5299078356936503E-2</v>
      </c>
      <c r="AEA101">
        <v>5.7094261021785997E-2</v>
      </c>
      <c r="AEB101">
        <v>5.3235921152715103E-2</v>
      </c>
      <c r="AEC101">
        <v>6.0743600614816602E-2</v>
      </c>
      <c r="AED101">
        <v>5.5666494662816597E-2</v>
      </c>
      <c r="AEE101">
        <v>5.6749822435454601E-2</v>
      </c>
      <c r="AEF101">
        <v>5.6418496670710402E-2</v>
      </c>
      <c r="AEG101">
        <v>5.9856685797945099E-2</v>
      </c>
      <c r="AEH101">
        <v>6.01540925530532E-2</v>
      </c>
      <c r="AEI101">
        <v>5.8513160077229502E-2</v>
      </c>
      <c r="AEJ101">
        <v>5.7349317224589198E-2</v>
      </c>
      <c r="AEK101">
        <v>6.1766747462033901E-2</v>
      </c>
      <c r="AEL101">
        <v>5.5633479284075901E-2</v>
      </c>
      <c r="AEM101">
        <v>5.9072414278424003E-2</v>
      </c>
      <c r="AEN101">
        <v>6.06271073583542E-2</v>
      </c>
      <c r="AEO101">
        <v>5.68071243420245E-2</v>
      </c>
      <c r="AEP101">
        <v>5.9377451381292801E-2</v>
      </c>
      <c r="AEQ101">
        <v>5.1923642964314003E-2</v>
      </c>
      <c r="AER101">
        <v>5.9450000060418097E-2</v>
      </c>
      <c r="AES101">
        <v>5.4105712852699397E-2</v>
      </c>
      <c r="AET101">
        <v>5.5434574391340197E-2</v>
      </c>
      <c r="AEU101">
        <v>5.5819295269090498E-2</v>
      </c>
      <c r="AEV101">
        <v>6.4200995133201502E-2</v>
      </c>
      <c r="AEW101">
        <v>5.4877263745357098E-2</v>
      </c>
      <c r="AEX101">
        <v>6.1867268266525201E-2</v>
      </c>
      <c r="AEY101">
        <v>6.1101713910658197E-2</v>
      </c>
      <c r="AEZ101">
        <v>6.1429793380994899E-2</v>
      </c>
      <c r="AFA101">
        <v>5.1999232626393603E-2</v>
      </c>
      <c r="AFB101">
        <v>5.5691109363050502E-2</v>
      </c>
      <c r="AFC101">
        <v>6.1151657625178497E-2</v>
      </c>
      <c r="AFD101">
        <v>5.4941364383095603E-2</v>
      </c>
      <c r="AFE101">
        <v>5.72698931573992E-2</v>
      </c>
      <c r="AFF101">
        <v>5.5465994507854097E-2</v>
      </c>
      <c r="AFG101">
        <v>6.0658624142952498E-2</v>
      </c>
      <c r="AFH101">
        <v>6.4231490795211399E-2</v>
      </c>
      <c r="AFI101">
        <v>6.2779917881011907E-2</v>
      </c>
      <c r="AFJ101">
        <v>6.5757413298208195E-2</v>
      </c>
      <c r="AFK101">
        <v>5.7271678940292399E-2</v>
      </c>
      <c r="AFL101">
        <v>6.1612871773317E-2</v>
      </c>
      <c r="AFM101">
        <v>5.8698702601729498E-2</v>
      </c>
      <c r="AFN101">
        <v>5.64046554930622E-2</v>
      </c>
      <c r="AFO101">
        <v>6.0409555683752003E-2</v>
      </c>
      <c r="AFP101">
        <v>6.0481021062855599E-2</v>
      </c>
      <c r="AFQ101">
        <v>6.4053391716800301E-2</v>
      </c>
      <c r="AFR101">
        <v>6.2062818966365903E-2</v>
      </c>
      <c r="AFS101">
        <v>5.7396248228133197E-2</v>
      </c>
      <c r="AFT101">
        <v>5.3015817514331001E-2</v>
      </c>
      <c r="AFU101">
        <v>5.7087432604368799E-2</v>
      </c>
      <c r="AFV101">
        <v>5.8723766220936897E-2</v>
      </c>
      <c r="AFW101">
        <v>5.2730001031625402E-2</v>
      </c>
      <c r="AFX101">
        <v>6.0613476761596501E-2</v>
      </c>
      <c r="AFY101">
        <v>5.8764003879713297E-2</v>
      </c>
      <c r="AFZ101">
        <v>6.5696378563157201E-2</v>
      </c>
      <c r="AGA101">
        <v>6.4515737832493494E-2</v>
      </c>
      <c r="AGB101">
        <v>6.4747991273055305E-2</v>
      </c>
      <c r="AGC101">
        <v>5.6165770573844198E-2</v>
      </c>
      <c r="AGD101">
        <v>5.5102285845816001E-2</v>
      </c>
      <c r="AGE101">
        <v>5.87182739545851E-2</v>
      </c>
      <c r="AGF101">
        <v>5.4370875972265698E-2</v>
      </c>
      <c r="AGG101">
        <v>6.2246355728175398E-2</v>
      </c>
      <c r="AGH101">
        <v>5.2757943413580498E-2</v>
      </c>
      <c r="AGI101">
        <v>6.18952960682728E-2</v>
      </c>
      <c r="AGJ101">
        <v>5.9554695385685398E-2</v>
      </c>
      <c r="AGK101">
        <v>5.8895550702241402E-2</v>
      </c>
      <c r="AGL101">
        <v>5.8734034179115803E-2</v>
      </c>
      <c r="AGM101">
        <v>5.4952236562946698E-2</v>
      </c>
      <c r="AGN101">
        <v>5.9643667370128897E-2</v>
      </c>
      <c r="AGO101">
        <v>6.2652013018206706E-2</v>
      </c>
      <c r="AGP101">
        <v>5.138752636742E-2</v>
      </c>
      <c r="AGQ101">
        <v>6.2560189912037503E-2</v>
      </c>
      <c r="AGR101">
        <v>5.6916612415278497E-2</v>
      </c>
      <c r="AGS101">
        <v>6.1416745658147802E-2</v>
      </c>
      <c r="AGT101">
        <v>5.8483620986334202E-2</v>
      </c>
      <c r="AGU101">
        <v>4.6774210005471203E-2</v>
      </c>
      <c r="AGV101">
        <v>3.79185336871945E-2</v>
      </c>
      <c r="AGW101">
        <v>3.7443047235727202E-2</v>
      </c>
      <c r="AGX101">
        <v>4.21734648422743E-2</v>
      </c>
      <c r="AGY101">
        <v>4.4251970481689697E-2</v>
      </c>
      <c r="AGZ101">
        <v>3.6235294827661399E-2</v>
      </c>
      <c r="AHA101">
        <v>3.7215064108326201E-2</v>
      </c>
      <c r="AHB101">
        <v>4.3833080014801802E-2</v>
      </c>
      <c r="AHC101">
        <v>4.6732635905728001E-2</v>
      </c>
      <c r="AHD101">
        <v>5.4224390271797498E-2</v>
      </c>
      <c r="AHE101">
        <v>6.1584863682898998E-2</v>
      </c>
      <c r="AHF101">
        <v>5.64540195854695E-2</v>
      </c>
      <c r="AHG101">
        <v>6.0408714919486198E-2</v>
      </c>
      <c r="AHH101">
        <v>5.8011377344605902E-2</v>
      </c>
      <c r="AHI101">
        <v>6.0659608538431498E-2</v>
      </c>
      <c r="AHJ101">
        <v>5.6762180906528098E-2</v>
      </c>
      <c r="AHK101">
        <v>6.4125409655411095E-2</v>
      </c>
      <c r="AHL101">
        <v>5.52058436452516E-2</v>
      </c>
      <c r="AHM101">
        <v>5.6206401121990698E-2</v>
      </c>
      <c r="AHN101">
        <v>5.8546487102009701E-2</v>
      </c>
      <c r="AHO101">
        <v>5.4617889685158898E-2</v>
      </c>
      <c r="AHP101">
        <v>6.1250698408062999E-2</v>
      </c>
      <c r="AHQ101">
        <v>5.6752874745195102E-2</v>
      </c>
      <c r="AHR101">
        <v>5.9689754050326699E-2</v>
      </c>
      <c r="AHS101">
        <v>6.1858473071925699E-2</v>
      </c>
      <c r="AHT101">
        <v>6.0468949739179899E-2</v>
      </c>
      <c r="AHU101">
        <v>5.5697071956167098E-2</v>
      </c>
      <c r="AHV101">
        <v>6.1250528116933503E-2</v>
      </c>
      <c r="AHW101">
        <v>6.2916706976009901E-2</v>
      </c>
      <c r="AHX101">
        <v>5.8296739063357098E-2</v>
      </c>
      <c r="AHY101">
        <v>5.6552495610597699E-2</v>
      </c>
      <c r="AHZ101">
        <v>5.6480915446726301E-2</v>
      </c>
      <c r="AIA101">
        <v>6.0173234022666597E-2</v>
      </c>
      <c r="AIB101">
        <v>6.1982918976442702E-2</v>
      </c>
      <c r="AIC101">
        <v>5.80946596079389E-2</v>
      </c>
      <c r="AID101">
        <v>6.4247022731834996E-2</v>
      </c>
      <c r="AIE101">
        <v>5.7439885045111501E-2</v>
      </c>
      <c r="AIF101">
        <v>6.4682140530592805E-2</v>
      </c>
      <c r="AIG101">
        <v>6.0015542505492098E-2</v>
      </c>
      <c r="AIH101">
        <v>6.7637144688247705E-2</v>
      </c>
      <c r="AII101">
        <v>6.3527242556327995E-2</v>
      </c>
      <c r="AIJ101">
        <v>6.20645851168743E-2</v>
      </c>
      <c r="AIK101">
        <v>6.3544091819624796E-2</v>
      </c>
      <c r="AIL101">
        <v>5.9921228092053899E-2</v>
      </c>
      <c r="AIM101">
        <v>6.2947592767205907E-2</v>
      </c>
      <c r="AIN101">
        <v>6.3529247700734703E-2</v>
      </c>
      <c r="AIO101">
        <v>5.9023961686145397E-2</v>
      </c>
      <c r="AIP101">
        <v>6.2637312982888799E-2</v>
      </c>
      <c r="AIQ101">
        <v>5.90967036368703E-2</v>
      </c>
      <c r="AIR101">
        <v>5.9232859601973199E-2</v>
      </c>
      <c r="AIS101">
        <v>6.2728712482004303E-2</v>
      </c>
      <c r="AIT101">
        <v>5.4297997012288601E-2</v>
      </c>
      <c r="AIU101">
        <v>6.6267880739668605E-2</v>
      </c>
      <c r="AIV101">
        <v>6.4264447382613402E-2</v>
      </c>
      <c r="AIW101">
        <v>6.3688271019499004E-2</v>
      </c>
      <c r="AIX101">
        <v>6.7816231382853406E-2</v>
      </c>
      <c r="AIY101">
        <v>6.5027399945699005E-2</v>
      </c>
      <c r="AIZ101">
        <v>6.3076561233983502E-2</v>
      </c>
      <c r="AJA101">
        <v>5.6179671116278598E-2</v>
      </c>
      <c r="AJB101">
        <v>6.4283195611829103E-2</v>
      </c>
      <c r="AJC101">
        <v>5.20251052924448E-2</v>
      </c>
      <c r="AJD101">
        <v>5.8360937017688498E-2</v>
      </c>
      <c r="AJE101">
        <v>6.2117625447545802E-2</v>
      </c>
      <c r="AJF101">
        <v>5.6080818287464598E-2</v>
      </c>
      <c r="AJG101">
        <v>6.4745680558715504E-2</v>
      </c>
      <c r="AJH101">
        <v>5.5382840791274403E-2</v>
      </c>
      <c r="AJI101">
        <v>5.3378150769304099E-2</v>
      </c>
      <c r="AJJ101">
        <v>6.9153707972566397E-2</v>
      </c>
      <c r="AJK101">
        <v>6.4995355726710197E-2</v>
      </c>
      <c r="AJL101">
        <v>5.8270892636922998E-2</v>
      </c>
      <c r="AJM101">
        <v>6.4556327643005604E-2</v>
      </c>
      <c r="AJN101">
        <v>5.6030077031226998E-2</v>
      </c>
      <c r="AJO101">
        <v>6.0185339115429497E-2</v>
      </c>
      <c r="AJP101">
        <v>6.0721709175495998E-2</v>
      </c>
      <c r="AJQ101">
        <v>6.2663536327008204E-2</v>
      </c>
      <c r="AJR101">
        <v>6.3376114648185294E-2</v>
      </c>
      <c r="AJS101">
        <v>6.0892655593956999E-2</v>
      </c>
      <c r="AJT101">
        <v>5.8540389713812001E-2</v>
      </c>
      <c r="AJU101">
        <v>6.0593936124811502E-2</v>
      </c>
      <c r="AJV101">
        <v>6.1494014708218699E-2</v>
      </c>
      <c r="AJW101">
        <v>6.0034878452686902E-2</v>
      </c>
      <c r="AJX101">
        <v>5.7071097715954498E-2</v>
      </c>
      <c r="AJY101">
        <v>6.1000845579005702E-2</v>
      </c>
      <c r="AJZ101">
        <v>5.9512185091194603E-2</v>
      </c>
      <c r="AKA101">
        <v>5.9433586778390397E-2</v>
      </c>
      <c r="AKB101">
        <v>6.4621620780721506E-2</v>
      </c>
      <c r="AKC101">
        <v>6.2783308025447196E-2</v>
      </c>
      <c r="AKD101">
        <v>6.2650213239854202E-2</v>
      </c>
      <c r="AKE101">
        <v>6.4818898820147394E-2</v>
      </c>
      <c r="AKF101">
        <v>5.7465833272609498E-2</v>
      </c>
      <c r="AKG101">
        <v>6.2392213064043599E-2</v>
      </c>
      <c r="AKH101">
        <v>5.6444683536280398E-2</v>
      </c>
      <c r="AKI101">
        <v>5.8989351371263897E-2</v>
      </c>
      <c r="AKJ101">
        <v>6.3500761998512706E-2</v>
      </c>
      <c r="AKK101">
        <v>5.9552087577451299E-2</v>
      </c>
      <c r="AKL101">
        <v>6.1115472010143501E-2</v>
      </c>
      <c r="AKM101">
        <v>6.2807674772911201E-2</v>
      </c>
      <c r="AKN101">
        <v>5.9660118336366898E-2</v>
      </c>
      <c r="AKO101">
        <v>7.0006188535556305E-2</v>
      </c>
      <c r="AKP101">
        <v>5.8439382313961799E-2</v>
      </c>
      <c r="AKQ101">
        <v>6.0095991822066201E-2</v>
      </c>
      <c r="AKR101">
        <v>6.0515130667495101E-2</v>
      </c>
      <c r="AKS101">
        <v>6.00048390231082E-2</v>
      </c>
      <c r="AKT101">
        <v>6.1604738050437299E-2</v>
      </c>
      <c r="AKU101">
        <v>6.0839272769286502E-2</v>
      </c>
      <c r="AKV101">
        <v>6.6334078739786598E-2</v>
      </c>
      <c r="AKW101">
        <v>5.5609533326546397E-2</v>
      </c>
      <c r="AKX101">
        <v>6.5066400634203297E-2</v>
      </c>
      <c r="AKY101">
        <v>5.7634083356860398E-2</v>
      </c>
      <c r="AKZ101">
        <v>5.5645118335130403E-2</v>
      </c>
      <c r="ALA101">
        <v>5.4997621740431997E-2</v>
      </c>
      <c r="ALB101">
        <v>5.9137570555553E-2</v>
      </c>
      <c r="ALC101">
        <v>5.6025609000744402E-2</v>
      </c>
      <c r="ALD101">
        <v>6.3747129402254202E-2</v>
      </c>
      <c r="ALE101">
        <v>6.0094897915001097E-2</v>
      </c>
      <c r="ALF101">
        <v>5.7034785599488901E-2</v>
      </c>
      <c r="ALG101">
        <v>6.4156433223633E-2</v>
      </c>
      <c r="ALH101">
        <v>6.4541142548493496E-2</v>
      </c>
      <c r="ALI101">
        <v>6.8933678517262301E-2</v>
      </c>
      <c r="ALJ101">
        <v>5.7817560350606798E-2</v>
      </c>
      <c r="ALK101">
        <v>5.4080129556378101E-2</v>
      </c>
      <c r="ALL101">
        <v>5.9205780214898703E-2</v>
      </c>
      <c r="ALM101">
        <v>5.28835273123709E-2</v>
      </c>
      <c r="ALN101">
        <v>5.5606678658546502E-2</v>
      </c>
      <c r="ALO101">
        <v>5.3597137903391899E-2</v>
      </c>
      <c r="ALP101">
        <v>5.17198328448168E-2</v>
      </c>
      <c r="ALQ101">
        <v>5.4996318504946698E-2</v>
      </c>
      <c r="ALR101">
        <v>5.5974033960549903E-2</v>
      </c>
      <c r="ALS101">
        <v>5.9691215575490897E-2</v>
      </c>
      <c r="ALT101">
        <v>6.1222312211368299E-2</v>
      </c>
      <c r="ALU101">
        <v>6.1918116262916101E-2</v>
      </c>
      <c r="ALV101">
        <v>6.1466011444577702E-2</v>
      </c>
      <c r="ALW101">
        <v>6.9375873338690802E-2</v>
      </c>
      <c r="ALX101">
        <v>5.5229079160871497E-2</v>
      </c>
      <c r="ALY101">
        <v>5.4724888083544303E-2</v>
      </c>
      <c r="ALZ101">
        <v>6.1960087531637197E-2</v>
      </c>
      <c r="AMA101">
        <v>6.1604181382868703E-2</v>
      </c>
      <c r="AMB101">
        <v>6.0023462983394199E-2</v>
      </c>
      <c r="AMC101">
        <v>6.1427167022788498E-2</v>
      </c>
      <c r="AMD101">
        <v>6.1749137887778902E-2</v>
      </c>
      <c r="AME101">
        <v>5.9240888874258303E-2</v>
      </c>
      <c r="AMF101">
        <v>6.2331658847603298E-2</v>
      </c>
      <c r="AMG101">
        <v>5.79166709413209E-2</v>
      </c>
      <c r="AMH101">
        <v>5.91326296695944E-2</v>
      </c>
      <c r="AMI101">
        <v>5.3502493310846597E-2</v>
      </c>
      <c r="AMJ101">
        <v>6.4417593561139297E-2</v>
      </c>
      <c r="AMK101">
        <v>6.5784615408337604E-2</v>
      </c>
      <c r="AML101">
        <v>6.4354671158507404E-2</v>
      </c>
      <c r="AMM101">
        <v>6.0002164611235899E-2</v>
      </c>
      <c r="AMN101">
        <v>5.9787171341146597E-2</v>
      </c>
      <c r="AMO101">
        <v>6.7866415209823006E-2</v>
      </c>
      <c r="AMP101">
        <v>6.0089452702384402E-2</v>
      </c>
      <c r="AMQ101">
        <v>5.84895830401546E-2</v>
      </c>
      <c r="AMR101">
        <v>6.4423906911661305E-2</v>
      </c>
      <c r="AMS101">
        <v>6.2860640171507304E-2</v>
      </c>
      <c r="AMT101">
        <v>5.5599208696136597E-2</v>
      </c>
      <c r="AMU101">
        <v>6.3728185916993502E-2</v>
      </c>
      <c r="AMV101">
        <v>6.3634958725720503E-2</v>
      </c>
      <c r="AMW101">
        <v>6.3149712087407994E-2</v>
      </c>
      <c r="AMX101">
        <v>5.8423307634220503E-2</v>
      </c>
      <c r="AMY101">
        <v>6.7980729850786403E-2</v>
      </c>
      <c r="AMZ101">
        <v>6.2329808843086899E-2</v>
      </c>
      <c r="ANA101">
        <v>6.4530827889369202E-2</v>
      </c>
      <c r="ANB101">
        <v>5.8101561628025003E-2</v>
      </c>
      <c r="ANC101">
        <v>5.7345442761040699E-2</v>
      </c>
      <c r="AND101">
        <v>6.3992493333755507E-2</v>
      </c>
      <c r="ANE101">
        <v>5.8985197888926998E-2</v>
      </c>
      <c r="ANF101">
        <v>6.5797866684701903E-2</v>
      </c>
      <c r="ANG101">
        <v>6.1234853692472897E-2</v>
      </c>
      <c r="ANH101">
        <v>6.3025761298740907E-2</v>
      </c>
      <c r="ANI101">
        <v>6.6360612909845795E-2</v>
      </c>
      <c r="ANJ101">
        <v>5.86420995351771E-2</v>
      </c>
      <c r="ANK101">
        <v>6.4191708460142702E-2</v>
      </c>
      <c r="ANL101">
        <v>6.4396441428310594E-2</v>
      </c>
      <c r="ANM101">
        <v>6.3314635515658899E-2</v>
      </c>
      <c r="ANN101">
        <v>6.7762541445223007E-2</v>
      </c>
      <c r="ANO101">
        <v>6.32743907851291E-2</v>
      </c>
      <c r="ANP101">
        <v>6.6078251907712604E-2</v>
      </c>
      <c r="ANQ101">
        <v>5.87640609952476E-2</v>
      </c>
      <c r="ANR101">
        <v>6.0682774023993101E-2</v>
      </c>
      <c r="ANS101">
        <v>6.32055632942468E-2</v>
      </c>
      <c r="ANT101">
        <v>6.8371336636082899E-2</v>
      </c>
      <c r="ANU101">
        <v>6.3139326158308196E-2</v>
      </c>
      <c r="ANV101">
        <v>5.7368383399874497E-2</v>
      </c>
      <c r="ANW101">
        <v>6.2107916437629501E-2</v>
      </c>
      <c r="ANX101">
        <v>6.2753284925707101E-2</v>
      </c>
      <c r="ANY101">
        <v>6.6578373794723394E-2</v>
      </c>
      <c r="ANZ101">
        <v>6.1267978195637701E-2</v>
      </c>
      <c r="AOA101">
        <v>5.9783754826897698E-2</v>
      </c>
      <c r="AOB101">
        <v>6.3301412466311005E-2</v>
      </c>
      <c r="AOC101">
        <v>6.6980828206570503E-2</v>
      </c>
      <c r="AOD101">
        <v>6.3134689571308203E-2</v>
      </c>
      <c r="AOE101">
        <v>7.1200774535168807E-2</v>
      </c>
      <c r="AOF101">
        <v>6.3573646813959897E-2</v>
      </c>
      <c r="AOG101">
        <v>6.6783173656799796E-2</v>
      </c>
      <c r="AOH101">
        <v>6.1782366461779599E-2</v>
      </c>
      <c r="AOI101">
        <v>6.1078662506021598E-2</v>
      </c>
      <c r="AOJ101">
        <v>6.3438838171611694E-2</v>
      </c>
      <c r="AOK101">
        <v>5.6580961922151701E-2</v>
      </c>
      <c r="AOL101">
        <v>6.1892938827779499E-2</v>
      </c>
      <c r="AOM101">
        <v>6.0908214559722701E-2</v>
      </c>
      <c r="AON101">
        <v>6.2359525385907201E-2</v>
      </c>
      <c r="AOO101">
        <v>6.3847299130692897E-2</v>
      </c>
      <c r="AOP101">
        <v>6.0497663601608097E-2</v>
      </c>
      <c r="AOQ101">
        <v>6.2261742488384501E-2</v>
      </c>
    </row>
    <row r="102" spans="1:1083" x14ac:dyDescent="0.25">
      <c r="A102" s="13"/>
      <c r="B102">
        <v>15</v>
      </c>
      <c r="C102">
        <v>5.6613813787462303E-2</v>
      </c>
      <c r="D102">
        <v>6.2075937097855201E-2</v>
      </c>
      <c r="E102">
        <v>5.5442882614409203E-2</v>
      </c>
      <c r="F102">
        <v>6.2762975904018498E-2</v>
      </c>
      <c r="G102">
        <v>5.3953318154739902E-2</v>
      </c>
      <c r="H102">
        <v>5.6657040221791702E-2</v>
      </c>
      <c r="I102">
        <v>5.6819284289572801E-2</v>
      </c>
      <c r="J102">
        <v>5.6322219398033502E-2</v>
      </c>
      <c r="K102">
        <v>5.9043596966666799E-2</v>
      </c>
      <c r="L102">
        <v>5.8906899522620799E-2</v>
      </c>
      <c r="M102">
        <v>5.9531000329693301E-2</v>
      </c>
      <c r="N102">
        <v>6.1857854870422301E-2</v>
      </c>
      <c r="O102">
        <v>7.4580051031528205E-2</v>
      </c>
      <c r="P102">
        <v>5.3452469494243898E-2</v>
      </c>
      <c r="Q102">
        <v>5.7704107579553701E-2</v>
      </c>
      <c r="R102">
        <v>5.6334151677803902E-2</v>
      </c>
      <c r="S102">
        <v>6.1647394855341903E-2</v>
      </c>
      <c r="T102">
        <v>5.4103498252107703E-2</v>
      </c>
      <c r="U102">
        <v>5.6679655871775397E-2</v>
      </c>
      <c r="V102">
        <v>6.6382372039153398E-2</v>
      </c>
      <c r="W102">
        <v>5.7934720300348103E-2</v>
      </c>
      <c r="X102">
        <v>5.2252928926133098E-2</v>
      </c>
      <c r="Y102">
        <v>5.7070811789867601E-2</v>
      </c>
      <c r="Z102">
        <v>5.80910776294319E-2</v>
      </c>
      <c r="AA102">
        <v>5.7387162147593297E-2</v>
      </c>
      <c r="AB102">
        <v>5.78584812161742E-2</v>
      </c>
      <c r="AC102">
        <v>5.8222505269470801E-2</v>
      </c>
      <c r="AD102">
        <v>5.7617184293913E-2</v>
      </c>
      <c r="AE102">
        <v>5.4920749588984998E-2</v>
      </c>
      <c r="AF102">
        <v>5.6157851799021899E-2</v>
      </c>
      <c r="AG102">
        <v>6.1318354626078299E-2</v>
      </c>
      <c r="AH102">
        <v>5.6956812902920297E-2</v>
      </c>
      <c r="AI102">
        <v>6.1073794306201003E-2</v>
      </c>
      <c r="AJ102">
        <v>7.8702335324054906E-2</v>
      </c>
      <c r="AK102">
        <v>5.7788738833194103E-2</v>
      </c>
      <c r="AL102">
        <v>5.7415182327722102E-2</v>
      </c>
      <c r="AM102">
        <v>5.8298087406051802E-2</v>
      </c>
      <c r="AN102">
        <v>5.5463079790786997E-2</v>
      </c>
      <c r="AO102">
        <v>6.0225922757216797E-2</v>
      </c>
      <c r="AP102">
        <v>5.2530364791400302E-2</v>
      </c>
      <c r="AQ102">
        <v>4.6970852490895103E-2</v>
      </c>
      <c r="AR102">
        <v>5.2938400894608099E-2</v>
      </c>
      <c r="AS102">
        <v>5.3983212362834002E-2</v>
      </c>
      <c r="AT102">
        <v>5.7961450065900103E-2</v>
      </c>
      <c r="AU102">
        <v>5.4949938263941699E-2</v>
      </c>
      <c r="AV102">
        <v>5.7552200109709399E-2</v>
      </c>
      <c r="AW102">
        <v>6.6216235957162098E-2</v>
      </c>
      <c r="AX102">
        <v>5.0496970675139197E-2</v>
      </c>
      <c r="AY102">
        <v>5.3336410216787603E-2</v>
      </c>
      <c r="AZ102">
        <v>5.84138598584652E-2</v>
      </c>
      <c r="BA102">
        <v>5.9012814795064802E-2</v>
      </c>
      <c r="BB102">
        <v>5.0947876864229802E-2</v>
      </c>
      <c r="BC102">
        <v>5.7557303064798997E-2</v>
      </c>
      <c r="BD102">
        <v>5.5195513186506798E-2</v>
      </c>
      <c r="BE102">
        <v>5.8199450744972202E-2</v>
      </c>
      <c r="BF102">
        <v>7.0937483243185301E-2</v>
      </c>
      <c r="BG102">
        <v>5.7169793174982199E-2</v>
      </c>
      <c r="BH102">
        <v>5.2445832321646402E-2</v>
      </c>
      <c r="BI102">
        <v>5.4055760307923001E-2</v>
      </c>
      <c r="BJ102">
        <v>5.2957879577958701E-2</v>
      </c>
      <c r="BK102">
        <v>6.0368748542072803E-2</v>
      </c>
      <c r="BL102">
        <v>5.9061539306778599E-2</v>
      </c>
      <c r="BM102">
        <v>5.4298377263247599E-2</v>
      </c>
      <c r="BN102">
        <v>5.7923688781241003E-2</v>
      </c>
      <c r="BO102">
        <v>6.2674185926411802E-2</v>
      </c>
      <c r="BP102">
        <v>5.6403399045447999E-2</v>
      </c>
      <c r="BQ102">
        <v>5.4111676254949503E-2</v>
      </c>
      <c r="BR102">
        <v>5.4962708452389902E-2</v>
      </c>
      <c r="BS102">
        <v>6.0005968537220497E-2</v>
      </c>
      <c r="BT102">
        <v>5.7539968980665303E-2</v>
      </c>
      <c r="BU102">
        <v>5.6172405505564502E-2</v>
      </c>
      <c r="BV102">
        <v>5.4764753383800803E-2</v>
      </c>
      <c r="BW102">
        <v>6.2830906083332194E-2</v>
      </c>
      <c r="BX102">
        <v>5.6632617761669397E-2</v>
      </c>
      <c r="BY102">
        <v>6.0454434831482898E-2</v>
      </c>
      <c r="BZ102">
        <v>5.5681524591488597E-2</v>
      </c>
      <c r="CA102">
        <v>6.2912271162504099E-2</v>
      </c>
      <c r="CB102">
        <v>5.9165146484288E-2</v>
      </c>
      <c r="CC102">
        <v>5.2670678885868502E-2</v>
      </c>
      <c r="CD102">
        <v>5.6667707428189003E-2</v>
      </c>
      <c r="CE102">
        <v>5.9020738116048098E-2</v>
      </c>
      <c r="CF102">
        <v>5.07578174199479E-2</v>
      </c>
      <c r="CG102">
        <v>6.3325706113239094E-2</v>
      </c>
      <c r="CH102">
        <v>5.7147667438609703E-2</v>
      </c>
      <c r="CI102">
        <v>5.8989192242005502E-2</v>
      </c>
      <c r="CJ102">
        <v>5.6908466931650699E-2</v>
      </c>
      <c r="CK102">
        <v>5.5628172174432999E-2</v>
      </c>
      <c r="CL102">
        <v>5.5259907243406001E-2</v>
      </c>
      <c r="CM102">
        <v>5.6579826372462401E-2</v>
      </c>
      <c r="CN102">
        <v>5.9152153747558202E-2</v>
      </c>
      <c r="CO102">
        <v>5.5825914271453801E-2</v>
      </c>
      <c r="CP102">
        <v>5.9103808537361302E-2</v>
      </c>
      <c r="CQ102">
        <v>1.1718164845491701E-2</v>
      </c>
      <c r="CR102">
        <v>5.4089922636821497E-2</v>
      </c>
      <c r="CS102">
        <v>5.6313955518257498E-2</v>
      </c>
      <c r="CT102">
        <v>6.1178973090226102E-2</v>
      </c>
      <c r="CU102">
        <v>5.3066069491430799E-2</v>
      </c>
      <c r="CV102">
        <v>6.1236232463291497E-2</v>
      </c>
      <c r="CW102">
        <v>6.2301055791709199E-2</v>
      </c>
      <c r="CX102">
        <v>6.0489637487730202E-2</v>
      </c>
      <c r="CY102">
        <v>5.6425814859092399E-2</v>
      </c>
      <c r="CZ102">
        <v>6.1568882533692103E-2</v>
      </c>
      <c r="DA102">
        <v>5.5203956682848998E-2</v>
      </c>
      <c r="DB102">
        <v>5.7808035153090798E-2</v>
      </c>
      <c r="DC102">
        <v>6.9177931464980399E-2</v>
      </c>
      <c r="DD102">
        <v>6.1027318206983497E-2</v>
      </c>
      <c r="DE102">
        <v>5.9430772560473001E-2</v>
      </c>
      <c r="DF102">
        <v>5.5009421392294103E-2</v>
      </c>
      <c r="DG102">
        <v>6.2880988920003003E-2</v>
      </c>
      <c r="DH102">
        <v>5.7435852626947503E-2</v>
      </c>
      <c r="DI102">
        <v>6.35033840726313E-2</v>
      </c>
      <c r="DJ102">
        <v>5.4256200053523697E-2</v>
      </c>
      <c r="DK102">
        <v>6.1024568848504497E-2</v>
      </c>
      <c r="DL102">
        <v>5.7958630262212499E-2</v>
      </c>
      <c r="DM102">
        <v>5.77270556627313E-2</v>
      </c>
      <c r="DN102">
        <v>5.0680373989157299E-2</v>
      </c>
      <c r="DO102">
        <v>5.6614017734337899E-2</v>
      </c>
      <c r="DP102">
        <v>4.9689727852485398E-2</v>
      </c>
      <c r="DQ102">
        <v>4.9728608432387897E-2</v>
      </c>
      <c r="DR102">
        <v>5.45942472746688E-2</v>
      </c>
      <c r="DS102">
        <v>5.4347759623959102E-2</v>
      </c>
      <c r="DT102">
        <v>5.2012212199801303E-2</v>
      </c>
      <c r="DU102">
        <v>4.6811690786263099E-2</v>
      </c>
      <c r="DV102">
        <v>4.3120516650995699E-2</v>
      </c>
      <c r="DW102">
        <v>4.5805018230513299E-2</v>
      </c>
      <c r="DX102">
        <v>4.7243311960106997E-2</v>
      </c>
      <c r="DY102">
        <v>4.4922204567285497E-2</v>
      </c>
      <c r="DZ102">
        <v>5.6454118432734797E-2</v>
      </c>
      <c r="EA102">
        <v>6.6740515506329007E-2</v>
      </c>
      <c r="EB102">
        <v>6.5903421835356496E-2</v>
      </c>
      <c r="EC102">
        <v>6.4436071260966898E-2</v>
      </c>
      <c r="ED102">
        <v>5.48200571198421E-2</v>
      </c>
      <c r="EE102">
        <v>6.0469844095960602E-2</v>
      </c>
      <c r="EF102">
        <v>4.2606934465325201E-2</v>
      </c>
      <c r="EG102">
        <v>5.8859237886498897E-2</v>
      </c>
      <c r="EH102">
        <v>6.49683182333467E-2</v>
      </c>
      <c r="EI102">
        <v>6.8686990065568804E-2</v>
      </c>
      <c r="EJ102">
        <v>5.2072041336238203E-2</v>
      </c>
      <c r="EK102">
        <v>6.8915308348242402E-2</v>
      </c>
      <c r="EL102">
        <v>7.2637673367370301E-2</v>
      </c>
      <c r="EM102">
        <v>5.8792727687717698E-2</v>
      </c>
      <c r="EN102">
        <v>7.0310558814596899E-2</v>
      </c>
      <c r="EO102">
        <v>6.7908083353306101E-2</v>
      </c>
      <c r="EP102">
        <v>6.4271912583598795E-2</v>
      </c>
      <c r="EQ102">
        <v>7.0705987222948893E-2</v>
      </c>
      <c r="ER102">
        <v>6.7557121628629604E-2</v>
      </c>
      <c r="ES102">
        <v>6.5550493278684105E-2</v>
      </c>
      <c r="ET102">
        <v>7.7479350526928406E-2</v>
      </c>
      <c r="EU102">
        <v>6.4400693976253198E-2</v>
      </c>
      <c r="EV102">
        <v>6.4415703238754396E-2</v>
      </c>
      <c r="EW102">
        <v>5.8841166178852003E-2</v>
      </c>
      <c r="EX102">
        <v>6.5951903997600494E-2</v>
      </c>
      <c r="EY102">
        <v>6.2644375213898096E-2</v>
      </c>
      <c r="EZ102">
        <v>6.3913450408090502E-2</v>
      </c>
      <c r="FA102">
        <v>8.7785631967140704E-2</v>
      </c>
      <c r="FB102">
        <v>6.0491385445184002E-2</v>
      </c>
      <c r="FC102">
        <v>6.63596701276844E-2</v>
      </c>
      <c r="FD102">
        <v>6.0976361466349202E-2</v>
      </c>
      <c r="FE102">
        <v>6.7215396332986302E-2</v>
      </c>
      <c r="FF102">
        <v>6.3326455232694506E-2</v>
      </c>
      <c r="FG102">
        <v>6.5470445610286795E-2</v>
      </c>
      <c r="FH102">
        <v>6.0817859199431501E-2</v>
      </c>
      <c r="FI102">
        <v>6.5910716123814994E-2</v>
      </c>
      <c r="FJ102">
        <v>6.4411665689277003E-2</v>
      </c>
      <c r="FK102">
        <v>6.0050272728465602E-2</v>
      </c>
      <c r="FL102">
        <v>6.03831018425042E-2</v>
      </c>
      <c r="FM102">
        <v>5.7007582873962098E-2</v>
      </c>
      <c r="FN102">
        <v>5.9790554465221003E-2</v>
      </c>
      <c r="FO102">
        <v>5.7502353319511798E-2</v>
      </c>
      <c r="FP102">
        <v>6.1425372168622303E-2</v>
      </c>
      <c r="FQ102">
        <v>6.20913409800442E-2</v>
      </c>
      <c r="FR102">
        <v>6.4308013677949499E-2</v>
      </c>
      <c r="FS102">
        <v>6.2751476728864997E-2</v>
      </c>
      <c r="FT102">
        <v>6.0115272065068802E-2</v>
      </c>
      <c r="FU102">
        <v>6.2594217566219704E-2</v>
      </c>
      <c r="FV102">
        <v>5.36620612463879E-2</v>
      </c>
      <c r="FW102">
        <v>5.8404156097524203E-2</v>
      </c>
      <c r="FX102">
        <v>5.3065603263801497E-2</v>
      </c>
      <c r="FY102">
        <v>5.6555648422302103E-2</v>
      </c>
      <c r="FZ102">
        <v>6.3531610168336902E-2</v>
      </c>
      <c r="GA102">
        <v>5.7741525991028199E-2</v>
      </c>
      <c r="GB102">
        <v>6.0354330186293298E-2</v>
      </c>
      <c r="GC102">
        <v>5.1750215750919697E-2</v>
      </c>
      <c r="GD102">
        <v>6.0155046006193501E-2</v>
      </c>
      <c r="GE102">
        <v>6.4332305774467802E-2</v>
      </c>
      <c r="GF102">
        <v>5.5794510175324698E-2</v>
      </c>
      <c r="GG102">
        <v>5.48942904075004E-2</v>
      </c>
      <c r="GH102">
        <v>5.6409448166207403E-2</v>
      </c>
      <c r="GI102">
        <v>5.9917508374849597E-2</v>
      </c>
      <c r="GJ102">
        <v>5.5710461624763299E-2</v>
      </c>
      <c r="GK102">
        <v>5.4923246131495101E-2</v>
      </c>
      <c r="GL102">
        <v>5.8102266301969199E-2</v>
      </c>
      <c r="GM102">
        <v>5.6496123903596901E-2</v>
      </c>
      <c r="GN102">
        <v>5.4998758637768999E-2</v>
      </c>
      <c r="GO102">
        <v>5.5303025489528201E-2</v>
      </c>
      <c r="GP102">
        <v>5.7913422022755498E-2</v>
      </c>
      <c r="GQ102">
        <v>6.0151153367345001E-2</v>
      </c>
      <c r="GR102">
        <v>5.9207104290653699E-2</v>
      </c>
      <c r="GS102">
        <v>5.58938421937736E-2</v>
      </c>
      <c r="GT102">
        <v>5.87981623531494E-2</v>
      </c>
      <c r="GU102">
        <v>5.5095134586822601E-2</v>
      </c>
      <c r="GV102">
        <v>5.7667328101715203E-2</v>
      </c>
      <c r="GW102">
        <v>5.3713160739546302E-2</v>
      </c>
      <c r="GX102">
        <v>6.0139695860277703E-2</v>
      </c>
      <c r="GY102">
        <v>5.9284430783004799E-2</v>
      </c>
      <c r="GZ102">
        <v>5.6965702105141798E-2</v>
      </c>
      <c r="HA102">
        <v>6.0241686528814599E-2</v>
      </c>
      <c r="HB102">
        <v>5.9297933103365702E-2</v>
      </c>
      <c r="HC102">
        <v>6.4827560768901504E-2</v>
      </c>
      <c r="HD102">
        <v>5.7000834989639197E-2</v>
      </c>
      <c r="HE102">
        <v>5.4971257139551102E-2</v>
      </c>
      <c r="HF102">
        <v>5.8269809384067499E-2</v>
      </c>
      <c r="HG102">
        <v>5.9014975927087203E-2</v>
      </c>
      <c r="HH102">
        <v>6.5606248556815794E-2</v>
      </c>
      <c r="HI102">
        <v>6.2689835236160105E-2</v>
      </c>
      <c r="HJ102">
        <v>5.8665558221994901E-2</v>
      </c>
      <c r="HK102">
        <v>6.4681374596932101E-2</v>
      </c>
      <c r="HL102">
        <v>6.2631111310348306E-2</v>
      </c>
      <c r="HM102">
        <v>5.40912896915198E-2</v>
      </c>
      <c r="HN102">
        <v>4.8464072489071801E-2</v>
      </c>
      <c r="HO102">
        <v>5.4492248866038699E-2</v>
      </c>
      <c r="HP102">
        <v>6.2241846027574203E-2</v>
      </c>
      <c r="HQ102">
        <v>4.8155700633039998E-2</v>
      </c>
      <c r="HR102">
        <v>5.2495124170503997E-2</v>
      </c>
      <c r="HS102">
        <v>7.0675999779908502E-2</v>
      </c>
      <c r="HT102">
        <v>3.5076553299124603E-2</v>
      </c>
      <c r="HU102">
        <v>7.2571397344147498E-2</v>
      </c>
      <c r="HV102">
        <v>3.9005425715838801E-2</v>
      </c>
      <c r="HW102">
        <v>4.47723065962349E-2</v>
      </c>
      <c r="HX102">
        <v>6.2995348140952603E-2</v>
      </c>
      <c r="HY102">
        <v>6.2853177132690605E-2</v>
      </c>
      <c r="HZ102">
        <v>7.1472099076349299E-2</v>
      </c>
      <c r="IA102">
        <v>6.5106715900997203E-2</v>
      </c>
      <c r="IB102">
        <v>6.4685131179796101E-2</v>
      </c>
      <c r="IC102">
        <v>6.8583414020556399E-2</v>
      </c>
      <c r="ID102">
        <v>7.2025330136857996E-2</v>
      </c>
      <c r="IE102">
        <v>7.8724564833205696E-2</v>
      </c>
      <c r="IF102">
        <v>7.2133403490222306E-2</v>
      </c>
      <c r="IG102">
        <v>7.0309997695669896E-2</v>
      </c>
      <c r="IH102">
        <v>7.0741301694677003E-2</v>
      </c>
      <c r="II102">
        <v>8.5374620195525705E-2</v>
      </c>
      <c r="IJ102">
        <v>8.2463378357164302E-2</v>
      </c>
      <c r="IK102">
        <v>7.4016653542062799E-2</v>
      </c>
      <c r="IL102">
        <v>7.6083878073829103E-2</v>
      </c>
      <c r="IM102">
        <v>6.9711482018769796E-2</v>
      </c>
      <c r="IN102">
        <v>8.2765129916348296E-2</v>
      </c>
      <c r="IO102">
        <v>7.5289324148171799E-2</v>
      </c>
      <c r="IP102">
        <v>7.9798069430451798E-2</v>
      </c>
      <c r="IQ102">
        <v>8.2342353149124303E-2</v>
      </c>
      <c r="IR102">
        <v>8.1253825942781105E-2</v>
      </c>
      <c r="IS102">
        <v>7.4425640775591606E-2</v>
      </c>
      <c r="IT102">
        <v>7.3707793523969001E-2</v>
      </c>
      <c r="IU102">
        <v>7.6259162006101305E-2</v>
      </c>
      <c r="IV102">
        <v>7.4627491113637007E-2</v>
      </c>
      <c r="IW102">
        <v>8.5257488017215999E-2</v>
      </c>
      <c r="IX102">
        <v>7.28886184767083E-2</v>
      </c>
      <c r="IY102">
        <v>6.9240963285791504E-2</v>
      </c>
      <c r="IZ102">
        <v>8.9527423162011899E-2</v>
      </c>
      <c r="JA102">
        <v>7.8036801879735995E-2</v>
      </c>
      <c r="JB102">
        <v>8.6522866933456594E-2</v>
      </c>
      <c r="JC102">
        <v>8.11897781439469E-2</v>
      </c>
      <c r="JD102">
        <v>7.6800237787856093E-2</v>
      </c>
      <c r="JE102">
        <v>8.7514092771950297E-2</v>
      </c>
      <c r="JF102">
        <v>8.30366350761296E-2</v>
      </c>
      <c r="JG102">
        <v>7.9098337786918896E-2</v>
      </c>
      <c r="JH102">
        <v>8.0171176064874505E-2</v>
      </c>
      <c r="JI102">
        <v>8.1343501842088106E-2</v>
      </c>
      <c r="JJ102">
        <v>8.0190819767410604E-2</v>
      </c>
      <c r="JK102">
        <v>8.4085653524883799E-2</v>
      </c>
      <c r="JL102">
        <v>8.0826313932104696E-2</v>
      </c>
      <c r="JM102">
        <v>7.3156426766426405E-2</v>
      </c>
      <c r="JN102">
        <v>6.7262424471604298E-2</v>
      </c>
      <c r="JO102">
        <v>6.3604845228558402E-2</v>
      </c>
      <c r="JP102">
        <v>7.5055987596228099E-2</v>
      </c>
      <c r="JQ102">
        <v>6.8345594344164901E-2</v>
      </c>
      <c r="JR102">
        <v>7.0741615237378402E-2</v>
      </c>
      <c r="JS102">
        <v>7.5044925515890606E-2</v>
      </c>
      <c r="JT102">
        <v>6.8089996609163705E-2</v>
      </c>
      <c r="JU102">
        <v>7.1868354195525203E-2</v>
      </c>
      <c r="JV102">
        <v>7.2029613932128797E-2</v>
      </c>
      <c r="JW102">
        <v>7.8044512025070997E-2</v>
      </c>
      <c r="JX102">
        <v>8.7363544539233104E-2</v>
      </c>
      <c r="JY102">
        <v>6.5442800268822002E-2</v>
      </c>
      <c r="JZ102">
        <v>6.41486600990121E-2</v>
      </c>
      <c r="KA102">
        <v>5.7579958734396697E-2</v>
      </c>
      <c r="KB102">
        <v>6.8026612832087496E-2</v>
      </c>
      <c r="KC102">
        <v>6.8285348521101297E-2</v>
      </c>
      <c r="KD102">
        <v>6.2520204047954497E-2</v>
      </c>
      <c r="KE102">
        <v>6.3845141487830895E-2</v>
      </c>
      <c r="KF102">
        <v>5.5479869570850597E-2</v>
      </c>
      <c r="KG102">
        <v>6.0534966012870901E-2</v>
      </c>
      <c r="KH102">
        <v>6.3644991830299799E-2</v>
      </c>
      <c r="KI102">
        <v>6.4399211025953806E-2</v>
      </c>
      <c r="KJ102">
        <v>5.6933694199321601E-2</v>
      </c>
      <c r="KK102">
        <v>5.9369461381712202E-2</v>
      </c>
      <c r="KL102">
        <v>6.2279255008358902E-2</v>
      </c>
      <c r="KM102">
        <v>5.7460958450305598E-2</v>
      </c>
      <c r="KN102">
        <v>5.8686544843629299E-2</v>
      </c>
      <c r="KO102">
        <v>6.0245662340746103E-2</v>
      </c>
      <c r="KP102">
        <v>5.6620241022871699E-2</v>
      </c>
      <c r="KQ102">
        <v>6.0989576522031998E-2</v>
      </c>
      <c r="KR102">
        <v>6.2234642935121001E-2</v>
      </c>
      <c r="KS102">
        <v>5.7550322643056998E-2</v>
      </c>
      <c r="KT102">
        <v>5.7136956190739198E-2</v>
      </c>
      <c r="KU102">
        <v>6.3244729803303298E-2</v>
      </c>
      <c r="KV102">
        <v>5.7012306414698302E-2</v>
      </c>
      <c r="KW102">
        <v>6.1083126557430499E-2</v>
      </c>
      <c r="KX102">
        <v>5.6033018031125703E-2</v>
      </c>
      <c r="KY102">
        <v>5.4622149752817699E-2</v>
      </c>
      <c r="KZ102">
        <v>5.9731050561657499E-2</v>
      </c>
      <c r="LA102">
        <v>6.0797756513611502E-2</v>
      </c>
      <c r="LB102">
        <v>5.8845431850460303E-2</v>
      </c>
      <c r="LC102">
        <v>5.7899844329555701E-2</v>
      </c>
      <c r="LD102">
        <v>5.9003807253582501E-2</v>
      </c>
      <c r="LE102">
        <v>6.0031149107128E-2</v>
      </c>
      <c r="LF102">
        <v>5.6842547485744598E-2</v>
      </c>
      <c r="LG102">
        <v>5.4066660814874601E-2</v>
      </c>
      <c r="LH102">
        <v>6.4335380475293302E-2</v>
      </c>
      <c r="LI102">
        <v>6.4248903318736297E-2</v>
      </c>
      <c r="LJ102">
        <v>5.52122938048836E-2</v>
      </c>
      <c r="LK102">
        <v>5.91032455935575E-2</v>
      </c>
      <c r="LL102">
        <v>5.6626632868150603E-2</v>
      </c>
      <c r="LM102">
        <v>5.7668302422716602E-2</v>
      </c>
      <c r="LN102">
        <v>6.3972891277986693E-2</v>
      </c>
      <c r="LO102">
        <v>6.1270907011380098E-2</v>
      </c>
      <c r="LP102">
        <v>5.9608876509572403E-2</v>
      </c>
      <c r="LQ102">
        <v>6.0231960893403103E-2</v>
      </c>
      <c r="LR102">
        <v>5.41092897758663E-2</v>
      </c>
      <c r="LS102">
        <v>5.7972367331455797E-2</v>
      </c>
      <c r="LT102">
        <v>6.3087499665501701E-2</v>
      </c>
      <c r="LU102">
        <v>6.5952923383100298E-2</v>
      </c>
      <c r="LV102">
        <v>6.4901619810179403E-2</v>
      </c>
      <c r="LW102">
        <v>6.5275173674255504E-2</v>
      </c>
      <c r="LX102">
        <v>6.1011485766671099E-2</v>
      </c>
      <c r="LY102">
        <v>6.0521681696956799E-2</v>
      </c>
      <c r="LZ102">
        <v>5.2476202568132402E-2</v>
      </c>
      <c r="MA102">
        <v>5.4435693932068499E-2</v>
      </c>
      <c r="MB102">
        <v>5.3849133946660202E-2</v>
      </c>
      <c r="MC102">
        <v>6.8311811554224805E-2</v>
      </c>
      <c r="MD102">
        <v>7.2151947887307305E-2</v>
      </c>
      <c r="ME102">
        <v>4.1943343990475002E-2</v>
      </c>
      <c r="MF102">
        <v>3.4580334437999002E-2</v>
      </c>
      <c r="MG102">
        <v>6.7924336063888494E-2</v>
      </c>
      <c r="MH102">
        <v>5.4070942184870498E-2</v>
      </c>
      <c r="MI102">
        <v>3.2544863887313501E-2</v>
      </c>
      <c r="MJ102">
        <v>7.2809086656709501E-2</v>
      </c>
      <c r="MK102">
        <v>7.8095474321802194E-2</v>
      </c>
      <c r="ML102">
        <v>7.2697828276473003E-2</v>
      </c>
      <c r="MM102">
        <v>7.7882821699940694E-2</v>
      </c>
      <c r="MN102">
        <v>7.7337727973612005E-2</v>
      </c>
      <c r="MO102">
        <v>8.3608531614665596E-2</v>
      </c>
      <c r="MP102">
        <v>3.9332407190323597E-2</v>
      </c>
      <c r="MQ102">
        <v>3.7103085637429097E-2</v>
      </c>
      <c r="MR102">
        <v>8.2635725478694799E-2</v>
      </c>
      <c r="MS102">
        <v>4.2778913013211399E-2</v>
      </c>
      <c r="MT102">
        <v>7.1580403163119505E-2</v>
      </c>
      <c r="MU102">
        <v>8.3914422895916496E-2</v>
      </c>
      <c r="MV102">
        <v>3.2715372356950698E-2</v>
      </c>
      <c r="MW102">
        <v>7.5178655129995595E-2</v>
      </c>
      <c r="MX102">
        <v>7.3709170387367004E-2</v>
      </c>
      <c r="MY102">
        <v>5.4233977947602499E-2</v>
      </c>
      <c r="MZ102">
        <v>8.1466694366880393E-2</v>
      </c>
      <c r="NA102">
        <v>8.2634500459916202E-2</v>
      </c>
      <c r="NB102">
        <v>8.9470135742484094E-2</v>
      </c>
      <c r="NC102">
        <v>8.3288700379815506E-2</v>
      </c>
      <c r="ND102">
        <v>7.6973827374535606E-2</v>
      </c>
      <c r="NE102">
        <v>8.8365274150927806E-2</v>
      </c>
      <c r="NF102">
        <v>7.8528224120988005E-2</v>
      </c>
      <c r="NG102">
        <v>7.3162089030152699E-2</v>
      </c>
      <c r="NH102">
        <v>9.0368908157951303E-2</v>
      </c>
      <c r="NI102">
        <v>8.0247489753225598E-2</v>
      </c>
      <c r="NJ102">
        <v>6.2236072120165097E-2</v>
      </c>
      <c r="NK102">
        <v>9.6302516703314897E-2</v>
      </c>
      <c r="NL102">
        <v>6.8965350457113994E-2</v>
      </c>
      <c r="NM102">
        <v>8.2668950091357593E-2</v>
      </c>
      <c r="NN102">
        <v>7.3632733019147106E-2</v>
      </c>
      <c r="NO102">
        <v>7.7506787203164396E-2</v>
      </c>
      <c r="NP102">
        <v>7.6142456488599103E-2</v>
      </c>
      <c r="NQ102">
        <v>8.2313802369003305E-2</v>
      </c>
      <c r="NR102">
        <v>8.1166872077251803E-2</v>
      </c>
      <c r="NS102">
        <v>8.3964535933030396E-2</v>
      </c>
      <c r="NT102">
        <v>8.2085930763247203E-2</v>
      </c>
      <c r="NU102">
        <v>9.6588001337122101E-2</v>
      </c>
      <c r="NV102">
        <v>9.4655692976726005E-2</v>
      </c>
      <c r="NW102">
        <v>8.4324078815794706E-2</v>
      </c>
      <c r="NX102">
        <v>8.9548749855172097E-2</v>
      </c>
      <c r="NY102">
        <v>9.2408947531160093E-2</v>
      </c>
      <c r="NZ102">
        <v>8.3223260961362594E-2</v>
      </c>
      <c r="OA102">
        <v>8.4908075499606495E-2</v>
      </c>
      <c r="OB102">
        <v>8.7899599463735795E-2</v>
      </c>
      <c r="OC102">
        <v>8.4019968169352602E-2</v>
      </c>
      <c r="OD102">
        <v>8.6693557268526206E-2</v>
      </c>
      <c r="OE102">
        <v>8.7837095891602504E-2</v>
      </c>
      <c r="OF102">
        <v>8.7549747718128498E-2</v>
      </c>
      <c r="OG102">
        <v>8.6328611515199202E-2</v>
      </c>
      <c r="OH102">
        <v>9.0606216342446394E-2</v>
      </c>
      <c r="OI102">
        <v>8.1323907795722905E-2</v>
      </c>
      <c r="OJ102">
        <v>8.1773644880112004E-2</v>
      </c>
      <c r="OK102">
        <v>8.6500400481275302E-2</v>
      </c>
      <c r="OL102">
        <v>8.7412910850566503E-2</v>
      </c>
      <c r="OM102">
        <v>8.7781178075939104E-2</v>
      </c>
      <c r="ON102">
        <v>9.0661551209985897E-2</v>
      </c>
      <c r="OO102">
        <v>7.7845938841618098E-2</v>
      </c>
      <c r="OP102">
        <v>8.7672309988709604E-2</v>
      </c>
      <c r="OQ102">
        <v>8.4442758764611395E-2</v>
      </c>
      <c r="OR102">
        <v>8.7629961663546793E-2</v>
      </c>
      <c r="OS102">
        <v>8.4553030956869599E-2</v>
      </c>
      <c r="OT102">
        <v>9.0226197905561301E-2</v>
      </c>
      <c r="OU102">
        <v>8.9670614038587601E-2</v>
      </c>
      <c r="OV102">
        <v>8.9028897222259998E-2</v>
      </c>
      <c r="OW102">
        <v>7.9927091710631101E-2</v>
      </c>
      <c r="OX102">
        <v>7.5911847803707494E-2</v>
      </c>
      <c r="OY102">
        <v>8.8619070392472604E-2</v>
      </c>
      <c r="OZ102">
        <v>8.5523956939617798E-2</v>
      </c>
      <c r="PA102">
        <v>7.5334617467789494E-2</v>
      </c>
      <c r="PB102">
        <v>7.7203473338023507E-2</v>
      </c>
      <c r="PC102">
        <v>8.1886677651717699E-2</v>
      </c>
      <c r="PD102">
        <v>8.2089219036466696E-2</v>
      </c>
      <c r="PE102">
        <v>8.1577917651717693E-2</v>
      </c>
      <c r="PF102">
        <v>7.6278983715922205E-2</v>
      </c>
      <c r="PG102">
        <v>8.0523425308294996E-2</v>
      </c>
      <c r="PH102">
        <v>8.0497202016015706E-2</v>
      </c>
      <c r="PI102">
        <v>9.0858356879531907E-2</v>
      </c>
      <c r="PJ102">
        <v>8.2786382862062094E-2</v>
      </c>
      <c r="PK102">
        <v>8.6351078551385796E-2</v>
      </c>
      <c r="PL102">
        <v>8.16083951461542E-2</v>
      </c>
      <c r="PM102">
        <v>8.5845548196702398E-2</v>
      </c>
      <c r="PN102">
        <v>8.7531120593926995E-2</v>
      </c>
      <c r="PO102">
        <v>8.9864972091770898E-2</v>
      </c>
      <c r="PP102">
        <v>8.0181443409862801E-2</v>
      </c>
      <c r="PQ102">
        <v>7.7417716112942597E-2</v>
      </c>
      <c r="PR102">
        <v>8.5338526767805595E-2</v>
      </c>
      <c r="PS102">
        <v>9.8459649884221803E-2</v>
      </c>
      <c r="PT102">
        <v>9.2197480744380597E-2</v>
      </c>
      <c r="PU102">
        <v>8.72729286494595E-2</v>
      </c>
      <c r="PV102">
        <v>0.104108850496129</v>
      </c>
      <c r="PW102">
        <v>9.0726151371885402E-2</v>
      </c>
      <c r="PX102">
        <v>8.1822988196150803E-2</v>
      </c>
      <c r="PY102">
        <v>9.0703365267205696E-2</v>
      </c>
      <c r="PZ102">
        <v>8.3305691622875502E-2</v>
      </c>
      <c r="QA102">
        <v>0.10270743545911699</v>
      </c>
      <c r="QB102">
        <v>8.5541430246796807E-2</v>
      </c>
      <c r="QC102">
        <v>9.0168891050364602E-2</v>
      </c>
      <c r="QD102">
        <v>8.9406805393225902E-2</v>
      </c>
      <c r="QE102">
        <v>8.7533411035173495E-2</v>
      </c>
      <c r="QF102">
        <v>9.5804567732613505E-2</v>
      </c>
      <c r="QG102">
        <v>8.20295754307446E-2</v>
      </c>
      <c r="QH102">
        <v>9.6445851964159196E-2</v>
      </c>
      <c r="QI102">
        <v>9.2583961177620605E-2</v>
      </c>
      <c r="QJ102">
        <v>9.1471571450494102E-2</v>
      </c>
      <c r="QK102">
        <v>8.5294819210520595E-2</v>
      </c>
      <c r="QL102">
        <v>9.2031373199020702E-2</v>
      </c>
      <c r="QM102">
        <v>7.8972100206856494E-2</v>
      </c>
      <c r="QN102">
        <v>8.8887633579524297E-2</v>
      </c>
      <c r="QO102">
        <v>8.26653639121262E-2</v>
      </c>
      <c r="QP102">
        <v>8.8498293759199306E-2</v>
      </c>
      <c r="QQ102">
        <v>8.5912274800608895E-2</v>
      </c>
      <c r="QR102">
        <v>8.4415762913754494E-2</v>
      </c>
      <c r="QS102">
        <v>8.61075562283872E-2</v>
      </c>
      <c r="QT102">
        <v>7.8682373480692999E-2</v>
      </c>
      <c r="QU102">
        <v>8.1247134949828104E-2</v>
      </c>
      <c r="QV102">
        <v>8.1589685037461904E-2</v>
      </c>
      <c r="QW102">
        <v>7.5322104015327199E-2</v>
      </c>
      <c r="QX102">
        <v>7.3667812677297495E-2</v>
      </c>
      <c r="QY102">
        <v>8.3170982908350802E-2</v>
      </c>
      <c r="QZ102">
        <v>7.9267156224129096E-2</v>
      </c>
      <c r="RA102">
        <v>7.5536243835838998E-2</v>
      </c>
      <c r="RB102">
        <v>6.9060475042381705E-2</v>
      </c>
      <c r="RC102">
        <v>7.4253384751105697E-2</v>
      </c>
      <c r="RD102">
        <v>6.6164545810486905E-2</v>
      </c>
      <c r="RE102">
        <v>7.0009245146369206E-2</v>
      </c>
      <c r="RF102">
        <v>7.4413206283273595E-2</v>
      </c>
      <c r="RG102">
        <v>7.5380307004616606E-2</v>
      </c>
      <c r="RH102">
        <v>7.0348860748906505E-2</v>
      </c>
      <c r="RI102">
        <v>6.8728001960607493E-2</v>
      </c>
      <c r="RJ102">
        <v>7.0574819824768695E-2</v>
      </c>
      <c r="RK102">
        <v>6.9647288144901301E-2</v>
      </c>
      <c r="RL102">
        <v>6.8949939570377997E-2</v>
      </c>
      <c r="RM102">
        <v>6.4112759498710994E-2</v>
      </c>
      <c r="RN102">
        <v>6.8803238126018601E-2</v>
      </c>
      <c r="RO102">
        <v>6.3369116631638397E-2</v>
      </c>
      <c r="RP102">
        <v>6.5738972474164395E-2</v>
      </c>
      <c r="RQ102">
        <v>6.59832157906933E-2</v>
      </c>
      <c r="RR102">
        <v>6.0976294705777201E-2</v>
      </c>
      <c r="RS102">
        <v>6.8605423617388403E-2</v>
      </c>
      <c r="RT102">
        <v>6.4074316743168602E-2</v>
      </c>
      <c r="RU102">
        <v>6.9852135611764704E-2</v>
      </c>
      <c r="RV102">
        <v>6.3075440715977801E-2</v>
      </c>
      <c r="RW102">
        <v>6.4265488111734603E-2</v>
      </c>
      <c r="RX102">
        <v>6.2156020767930698E-2</v>
      </c>
      <c r="RY102">
        <v>6.1624731119975497E-2</v>
      </c>
      <c r="RZ102">
        <v>6.5006320363338796E-2</v>
      </c>
      <c r="SA102">
        <v>6.2600196216138895E-2</v>
      </c>
      <c r="SB102">
        <v>6.3685737833179198E-2</v>
      </c>
      <c r="SC102">
        <v>6.0673380157296203E-2</v>
      </c>
      <c r="SD102">
        <v>5.0265227558963399E-2</v>
      </c>
      <c r="SE102">
        <v>6.2701325796510901E-2</v>
      </c>
      <c r="SF102">
        <v>6.05580052369213E-2</v>
      </c>
      <c r="SG102">
        <v>6.33790397293547E-2</v>
      </c>
      <c r="SH102">
        <v>4.7541307498081699E-2</v>
      </c>
      <c r="SI102">
        <v>6.0715064305926499E-2</v>
      </c>
      <c r="SJ102">
        <v>5.9809415303292E-2</v>
      </c>
      <c r="SK102">
        <v>6.4141199573094596E-2</v>
      </c>
      <c r="SL102">
        <v>5.91590726001451E-2</v>
      </c>
      <c r="SM102">
        <v>6.0777434752648497E-2</v>
      </c>
      <c r="SN102">
        <v>5.62479576651378E-2</v>
      </c>
      <c r="SO102">
        <v>6.4622092742241302E-2</v>
      </c>
      <c r="SP102">
        <v>5.5947251710567997E-2</v>
      </c>
      <c r="SQ102">
        <v>6.0059367487421002E-2</v>
      </c>
      <c r="SR102">
        <v>6.5214105471725597E-2</v>
      </c>
      <c r="SS102">
        <v>6.2616107669340698E-2</v>
      </c>
      <c r="ST102">
        <v>5.76896551336116E-2</v>
      </c>
      <c r="SU102">
        <v>6.0880023195742802E-2</v>
      </c>
      <c r="SV102">
        <v>5.8015098543847697E-2</v>
      </c>
      <c r="SW102">
        <v>5.7838710197147702E-2</v>
      </c>
      <c r="SX102">
        <v>5.7584590289849899E-2</v>
      </c>
      <c r="SY102">
        <v>6.7841110367738697E-2</v>
      </c>
      <c r="SZ102">
        <v>5.78145462820331E-2</v>
      </c>
      <c r="TA102">
        <v>6.0820995684276201E-2</v>
      </c>
      <c r="TB102">
        <v>5.8653714454048801E-2</v>
      </c>
      <c r="TC102">
        <v>5.9721961108483899E-2</v>
      </c>
      <c r="TD102">
        <v>7.0587231429657796E-2</v>
      </c>
      <c r="TE102">
        <v>6.3731161044623397E-2</v>
      </c>
      <c r="TF102">
        <v>5.9986527441920498E-2</v>
      </c>
      <c r="TG102">
        <v>6.5633906470796699E-2</v>
      </c>
      <c r="TH102">
        <v>6.7644599582062107E-2</v>
      </c>
      <c r="TI102">
        <v>6.6013478920735905E-2</v>
      </c>
      <c r="TJ102">
        <v>6.0701258606628401E-2</v>
      </c>
      <c r="TK102">
        <v>6.3003267871447999E-2</v>
      </c>
      <c r="TL102">
        <v>6.0707859605646002E-2</v>
      </c>
      <c r="TM102">
        <v>6.0839347474678701E-2</v>
      </c>
      <c r="TN102">
        <v>6.3410529814232203E-2</v>
      </c>
      <c r="TO102">
        <v>7.1285645304018597E-2</v>
      </c>
      <c r="TP102">
        <v>6.2384005864156003E-2</v>
      </c>
      <c r="TQ102">
        <v>6.8337747100340199E-2</v>
      </c>
      <c r="TR102">
        <v>7.2504630373072004E-2</v>
      </c>
      <c r="TS102">
        <v>7.3275270599853906E-2</v>
      </c>
      <c r="TT102">
        <v>7.5480073036145803E-2</v>
      </c>
      <c r="TU102">
        <v>6.4789667739704696E-2</v>
      </c>
      <c r="TV102">
        <v>6.6916132326418701E-2</v>
      </c>
      <c r="TW102">
        <v>7.4363217183540595E-2</v>
      </c>
      <c r="TX102">
        <v>7.4992137834171302E-2</v>
      </c>
      <c r="TY102">
        <v>7.96638463849524E-2</v>
      </c>
      <c r="TZ102">
        <v>8.6453899836240106E-2</v>
      </c>
      <c r="UA102">
        <v>7.8486951503233704E-2</v>
      </c>
      <c r="UB102">
        <v>7.9874803184800905E-2</v>
      </c>
      <c r="UC102">
        <v>8.1272897180279996E-2</v>
      </c>
      <c r="UD102">
        <v>8.1891344891159304E-2</v>
      </c>
      <c r="UE102">
        <v>8.2252090163057803E-2</v>
      </c>
      <c r="UF102">
        <v>9.0336399223523905E-2</v>
      </c>
      <c r="UG102">
        <v>9.2795997826769394E-2</v>
      </c>
      <c r="UH102">
        <v>8.7114765176880396E-2</v>
      </c>
      <c r="UI102">
        <v>8.9744756044912194E-2</v>
      </c>
      <c r="UJ102">
        <v>8.7305525109958607E-2</v>
      </c>
      <c r="UK102">
        <v>8.6894399938625605E-2</v>
      </c>
      <c r="UL102">
        <v>9.3987548318841693E-2</v>
      </c>
      <c r="UM102">
        <v>9.4390693799501102E-2</v>
      </c>
      <c r="UN102">
        <v>9.1521946730834802E-2</v>
      </c>
      <c r="UO102">
        <v>9.6276459248053198E-2</v>
      </c>
      <c r="UP102">
        <v>8.8573376634166395E-2</v>
      </c>
      <c r="UQ102">
        <v>8.9038474036351706E-2</v>
      </c>
      <c r="UR102">
        <v>9.2199695754043104E-2</v>
      </c>
      <c r="US102">
        <v>8.6974686315696798E-2</v>
      </c>
      <c r="UT102">
        <v>9.4399623093008894E-2</v>
      </c>
      <c r="UU102">
        <v>9.8288994230190205E-2</v>
      </c>
      <c r="UV102">
        <v>9.0810936024335598E-2</v>
      </c>
      <c r="UW102">
        <v>9.3560446264246297E-2</v>
      </c>
      <c r="UX102">
        <v>9.2189708969738896E-2</v>
      </c>
      <c r="UY102">
        <v>9.4506640682848198E-2</v>
      </c>
      <c r="UZ102">
        <v>8.9451295157673499E-2</v>
      </c>
      <c r="VA102">
        <v>0.102046078837567</v>
      </c>
      <c r="VB102">
        <v>0.100948343559947</v>
      </c>
      <c r="VC102">
        <v>8.6189628581530994E-2</v>
      </c>
      <c r="VD102">
        <v>9.6515844966330006E-2</v>
      </c>
      <c r="VE102">
        <v>9.94398848306733E-2</v>
      </c>
      <c r="VF102">
        <v>9.1601355852120495E-2</v>
      </c>
      <c r="VG102">
        <v>9.0584092218510395E-2</v>
      </c>
      <c r="VH102">
        <v>0.100968886929774</v>
      </c>
      <c r="VI102">
        <v>9.2367716229070598E-2</v>
      </c>
      <c r="VJ102">
        <v>9.9625028962474396E-2</v>
      </c>
      <c r="VK102">
        <v>9.8896717479473595E-2</v>
      </c>
      <c r="VL102">
        <v>9.4320864987647399E-2</v>
      </c>
      <c r="VM102">
        <v>9.3148907131861802E-2</v>
      </c>
      <c r="VN102">
        <v>8.3497615341107806E-2</v>
      </c>
      <c r="VO102">
        <v>9.1715767898542203E-2</v>
      </c>
      <c r="VP102">
        <v>9.4190203783011697E-2</v>
      </c>
      <c r="VQ102">
        <v>7.4259318665343299E-2</v>
      </c>
      <c r="VR102">
        <v>8.05661876762261E-2</v>
      </c>
      <c r="VS102">
        <v>9.6078077958898805E-2</v>
      </c>
      <c r="VT102">
        <v>8.8976666011359395E-2</v>
      </c>
      <c r="VU102">
        <v>9.2472942421473706E-2</v>
      </c>
      <c r="VV102">
        <v>8.9101489546904097E-2</v>
      </c>
      <c r="VW102">
        <v>8.0429208891096601E-2</v>
      </c>
      <c r="VX102">
        <v>8.0224745645328999E-2</v>
      </c>
      <c r="VY102">
        <v>8.2469770357313593E-2</v>
      </c>
      <c r="VZ102">
        <v>7.4735059995074002E-2</v>
      </c>
      <c r="WA102">
        <v>8.2169111810222795E-2</v>
      </c>
      <c r="WB102">
        <v>7.9029543567211202E-2</v>
      </c>
      <c r="WC102">
        <v>8.2768321669690004E-2</v>
      </c>
      <c r="WD102">
        <v>7.9727104141898195E-2</v>
      </c>
      <c r="WE102">
        <v>7.3908867329389005E-2</v>
      </c>
      <c r="WF102">
        <v>7.04853381798006E-2</v>
      </c>
      <c r="WG102">
        <v>7.2211415910393498E-2</v>
      </c>
      <c r="WH102">
        <v>6.8618226235614393E-2</v>
      </c>
      <c r="WI102">
        <v>6.8230625619518898E-2</v>
      </c>
      <c r="WJ102">
        <v>7.8517556257201193E-2</v>
      </c>
      <c r="WK102">
        <v>7.2347913081209803E-2</v>
      </c>
      <c r="WL102">
        <v>7.7392772538624505E-2</v>
      </c>
      <c r="WM102">
        <v>7.0920088673578296E-2</v>
      </c>
      <c r="WN102">
        <v>6.8617343125928598E-2</v>
      </c>
      <c r="WO102">
        <v>6.4661048476680694E-2</v>
      </c>
      <c r="WP102">
        <v>6.7706555701007004E-2</v>
      </c>
      <c r="WQ102">
        <v>7.11273906903237E-2</v>
      </c>
      <c r="WR102">
        <v>6.8768093654465401E-2</v>
      </c>
      <c r="WS102">
        <v>6.6465187810977294E-2</v>
      </c>
      <c r="WT102">
        <v>6.31840377669384E-2</v>
      </c>
      <c r="WU102">
        <v>6.08908505508391E-2</v>
      </c>
      <c r="WV102">
        <v>6.0596533690749702E-2</v>
      </c>
      <c r="WW102">
        <v>6.5184710240389104E-2</v>
      </c>
      <c r="WX102">
        <v>5.88336318966848E-2</v>
      </c>
      <c r="WY102">
        <v>5.8181125635534403E-2</v>
      </c>
      <c r="WZ102">
        <v>6.1874041391697998E-2</v>
      </c>
      <c r="XA102">
        <v>6.3936554061706202E-2</v>
      </c>
      <c r="XB102">
        <v>6.6348529780592302E-2</v>
      </c>
      <c r="XC102">
        <v>6.0348600918015298E-2</v>
      </c>
      <c r="XD102">
        <v>6.1580636854780803E-2</v>
      </c>
      <c r="XE102">
        <v>5.5973978585594601E-2</v>
      </c>
      <c r="XF102">
        <v>5.8992252980389501E-2</v>
      </c>
      <c r="XG102">
        <v>5.5623464334090003E-2</v>
      </c>
      <c r="XH102">
        <v>6.0546530376303698E-2</v>
      </c>
      <c r="XI102">
        <v>6.01740174768556E-2</v>
      </c>
      <c r="XJ102">
        <v>6.0031335859595601E-2</v>
      </c>
      <c r="XK102">
        <v>5.7245471190053202E-2</v>
      </c>
      <c r="XL102">
        <v>5.5873221770357501E-2</v>
      </c>
      <c r="XM102">
        <v>5.9900680180203697E-2</v>
      </c>
      <c r="XN102">
        <v>5.60304402336778E-2</v>
      </c>
      <c r="XO102">
        <v>5.2315380911548498E-2</v>
      </c>
      <c r="XP102">
        <v>6.1867750697402898E-2</v>
      </c>
      <c r="XQ102">
        <v>5.68685037649619E-2</v>
      </c>
      <c r="XR102">
        <v>5.7698606522948198E-2</v>
      </c>
      <c r="XS102">
        <v>5.65771268498933E-2</v>
      </c>
      <c r="XT102">
        <v>5.9818086907889902E-2</v>
      </c>
      <c r="XU102">
        <v>5.6981732586115497E-2</v>
      </c>
      <c r="XV102">
        <v>5.1933549827610198E-2</v>
      </c>
      <c r="XW102">
        <v>5.9164852658926403E-2</v>
      </c>
      <c r="XX102">
        <v>5.6992305673205602E-2</v>
      </c>
      <c r="XY102">
        <v>6.0355188735903897E-2</v>
      </c>
      <c r="XZ102">
        <v>5.7378133992886798E-2</v>
      </c>
      <c r="YA102">
        <v>5.5714380611753697E-2</v>
      </c>
      <c r="YB102">
        <v>5.5999414857813401E-2</v>
      </c>
      <c r="YC102">
        <v>5.78794082721679E-2</v>
      </c>
      <c r="YD102">
        <v>6.1546304457996699E-2</v>
      </c>
      <c r="YE102">
        <v>6.0550570841856201E-2</v>
      </c>
      <c r="YF102">
        <v>5.1782371363394697E-2</v>
      </c>
      <c r="YG102">
        <v>5.7952678492389602E-2</v>
      </c>
      <c r="YH102">
        <v>5.3230739703258E-2</v>
      </c>
      <c r="YI102">
        <v>5.5427732349544998E-2</v>
      </c>
      <c r="YJ102">
        <v>4.9536660064730599E-2</v>
      </c>
      <c r="YK102">
        <v>5.3474737727327901E-2</v>
      </c>
      <c r="YL102">
        <v>5.47040989639919E-2</v>
      </c>
      <c r="YM102">
        <v>5.4105133861992602E-2</v>
      </c>
      <c r="YN102">
        <v>6.0803519543593802E-2</v>
      </c>
      <c r="YO102">
        <v>5.8271162696970302E-2</v>
      </c>
      <c r="YP102">
        <v>5.7763691256032097E-2</v>
      </c>
      <c r="YQ102">
        <v>5.3539011908563201E-2</v>
      </c>
      <c r="YR102">
        <v>5.68644262134139E-2</v>
      </c>
      <c r="YS102">
        <v>5.1174143914310299E-2</v>
      </c>
      <c r="YT102">
        <v>5.1485774596041201E-2</v>
      </c>
      <c r="YU102">
        <v>5.3300081509030699E-2</v>
      </c>
      <c r="YV102">
        <v>5.0104176657651898E-2</v>
      </c>
      <c r="YW102">
        <v>5.3007618839333401E-2</v>
      </c>
      <c r="YX102">
        <v>5.6493141370720999E-2</v>
      </c>
      <c r="YY102">
        <v>5.8203904741249701E-2</v>
      </c>
      <c r="YZ102">
        <v>5.3401810938041298E-2</v>
      </c>
      <c r="ZA102">
        <v>5.6958618363928001E-2</v>
      </c>
      <c r="ZB102">
        <v>5.3050214078201499E-2</v>
      </c>
      <c r="ZC102">
        <v>5.2759494545577497E-2</v>
      </c>
      <c r="ZD102">
        <v>3.4447831131881899E-2</v>
      </c>
      <c r="ZE102">
        <v>5.3449111418641101E-2</v>
      </c>
      <c r="ZF102">
        <v>5.59651552348088E-2</v>
      </c>
      <c r="ZG102">
        <v>5.4668208372851801E-2</v>
      </c>
      <c r="ZH102">
        <v>5.3610749912898097E-2</v>
      </c>
      <c r="ZI102">
        <v>5.3367697496429702E-2</v>
      </c>
      <c r="ZJ102">
        <v>5.7770613016729797E-2</v>
      </c>
      <c r="ZK102">
        <v>5.0376305462914099E-2</v>
      </c>
      <c r="ZL102">
        <v>5.0098838333067899E-2</v>
      </c>
      <c r="ZM102">
        <v>5.6733185135190801E-2</v>
      </c>
      <c r="ZN102">
        <v>5.7408377217492E-2</v>
      </c>
      <c r="ZO102">
        <v>5.1469479202933099E-2</v>
      </c>
      <c r="ZP102">
        <v>5.7852778622624598E-2</v>
      </c>
      <c r="ZQ102">
        <v>5.4486506449520598E-2</v>
      </c>
      <c r="ZR102">
        <v>5.6085181974259803E-2</v>
      </c>
      <c r="ZS102">
        <v>5.56940763950909E-2</v>
      </c>
      <c r="ZT102">
        <v>5.2957217056248097E-2</v>
      </c>
      <c r="ZU102">
        <v>5.2341490036508502E-2</v>
      </c>
      <c r="ZV102">
        <v>5.49788975108488E-2</v>
      </c>
      <c r="ZW102">
        <v>5.8246785761573598E-2</v>
      </c>
      <c r="ZX102">
        <v>5.3931577140129597E-2</v>
      </c>
      <c r="ZY102">
        <v>5.2575021753798898E-2</v>
      </c>
      <c r="ZZ102">
        <v>5.6709244286791402E-2</v>
      </c>
      <c r="AAA102">
        <v>4.6797729220430198E-2</v>
      </c>
      <c r="AAB102">
        <v>5.5778066063981502E-2</v>
      </c>
      <c r="AAC102">
        <v>5.9939025054843401E-2</v>
      </c>
      <c r="AAD102">
        <v>5.1317032916966897E-2</v>
      </c>
      <c r="AAE102">
        <v>5.7221327333361403E-2</v>
      </c>
      <c r="AAF102">
        <v>5.3067126853234003E-2</v>
      </c>
      <c r="AAG102">
        <v>5.2603719364981497E-2</v>
      </c>
      <c r="AAH102">
        <v>5.2471714162283897E-2</v>
      </c>
      <c r="AAI102">
        <v>3.5357008679222E-2</v>
      </c>
      <c r="AAJ102">
        <v>5.5418401397317803E-2</v>
      </c>
      <c r="AAK102">
        <v>5.2696456516821102E-2</v>
      </c>
      <c r="AAL102">
        <v>5.44226318910681E-2</v>
      </c>
      <c r="AAM102">
        <v>5.32191763667667E-2</v>
      </c>
      <c r="AAN102">
        <v>4.86290753609082E-2</v>
      </c>
      <c r="AAO102">
        <v>5.27879305784087E-2</v>
      </c>
      <c r="AAP102">
        <v>5.3595966409321898E-2</v>
      </c>
      <c r="AAQ102">
        <v>5.2533968748408003E-2</v>
      </c>
      <c r="AAR102">
        <v>5.8773973748484303E-2</v>
      </c>
      <c r="AAS102">
        <v>5.4418850870742198E-2</v>
      </c>
      <c r="AAT102">
        <v>5.6630048532176E-2</v>
      </c>
      <c r="AAU102">
        <v>5.1567389987420803E-2</v>
      </c>
      <c r="AAV102">
        <v>5.3157497901523798E-2</v>
      </c>
      <c r="AAW102">
        <v>5.0869193897344803E-2</v>
      </c>
      <c r="AAX102">
        <v>5.3412401873210703E-2</v>
      </c>
      <c r="AAY102">
        <v>4.4719199325539201E-2</v>
      </c>
      <c r="AAZ102">
        <v>5.0599046360095698E-2</v>
      </c>
      <c r="ABA102">
        <v>5.0788029682595902E-2</v>
      </c>
      <c r="ABB102">
        <v>5.3836566246846199E-2</v>
      </c>
      <c r="ABC102">
        <v>5.1203046259858297E-2</v>
      </c>
      <c r="ABD102">
        <v>4.8320655077359803E-2</v>
      </c>
      <c r="ABE102">
        <v>5.23413834113962E-2</v>
      </c>
      <c r="ABF102">
        <v>5.74846543315315E-2</v>
      </c>
      <c r="ABG102">
        <v>5.2634103718474101E-2</v>
      </c>
      <c r="ABH102">
        <v>4.8915122589382999E-2</v>
      </c>
      <c r="ABI102">
        <v>5.35485939900174E-2</v>
      </c>
      <c r="ABJ102">
        <v>5.1717274441098103E-2</v>
      </c>
      <c r="ABK102">
        <v>5.43285407140216E-2</v>
      </c>
      <c r="ABL102">
        <v>4.9377797769798303E-2</v>
      </c>
      <c r="ABM102">
        <v>5.2250877674508103E-2</v>
      </c>
      <c r="ABN102">
        <v>5.4013594674111202E-2</v>
      </c>
      <c r="ABO102">
        <v>4.9127404352734702E-2</v>
      </c>
      <c r="ABP102">
        <v>5.19895155052175E-2</v>
      </c>
      <c r="ABQ102">
        <v>4.4829726294880599E-2</v>
      </c>
      <c r="ABR102">
        <v>5.5201884826001399E-2</v>
      </c>
      <c r="ABS102">
        <v>4.7325446075555701E-2</v>
      </c>
      <c r="ABT102">
        <v>5.42975364099497E-2</v>
      </c>
      <c r="ABU102">
        <v>4.86599798329981E-2</v>
      </c>
      <c r="ABV102">
        <v>5.1515364451978303E-2</v>
      </c>
      <c r="ABW102">
        <v>5.0606244539608498E-2</v>
      </c>
      <c r="ABX102">
        <v>5.1453135158641201E-2</v>
      </c>
      <c r="ABY102">
        <v>5.2649916316380302E-2</v>
      </c>
      <c r="ABZ102">
        <v>5.1493134649026301E-2</v>
      </c>
      <c r="ACA102">
        <v>4.9643488006134003E-2</v>
      </c>
      <c r="ACB102">
        <v>4.9090442501046001E-2</v>
      </c>
      <c r="ACC102">
        <v>5.1372472663608303E-2</v>
      </c>
      <c r="ACD102">
        <v>5.5609240697935401E-2</v>
      </c>
      <c r="ACE102">
        <v>5.0070273311400099E-2</v>
      </c>
      <c r="ACF102">
        <v>5.3463487148871502E-2</v>
      </c>
      <c r="ACG102">
        <v>5.2362955360980602E-2</v>
      </c>
      <c r="ACH102">
        <v>4.7738683171728698E-2</v>
      </c>
      <c r="ACI102">
        <v>4.9408191455877902E-2</v>
      </c>
      <c r="ACJ102">
        <v>5.5710479191336801E-2</v>
      </c>
      <c r="ACK102">
        <v>4.98002757072257E-2</v>
      </c>
      <c r="ACL102">
        <v>5.0980047087736E-2</v>
      </c>
      <c r="ACM102">
        <v>4.9813694349014601E-2</v>
      </c>
      <c r="ACN102">
        <v>5.0901054599830499E-2</v>
      </c>
      <c r="ACO102">
        <v>4.7996683727546598E-2</v>
      </c>
      <c r="ACP102">
        <v>5.1256149870302803E-2</v>
      </c>
      <c r="ACQ102">
        <v>5.1155536946343803E-2</v>
      </c>
      <c r="ACR102">
        <v>4.9442182547607502E-2</v>
      </c>
      <c r="ACS102">
        <v>5.6371280126951001E-2</v>
      </c>
      <c r="ACT102">
        <v>5.24464056343679E-2</v>
      </c>
      <c r="ACU102">
        <v>5.4971741765823999E-2</v>
      </c>
      <c r="ACV102">
        <v>4.9950522783587803E-2</v>
      </c>
      <c r="ACW102">
        <v>4.9684896044052303E-2</v>
      </c>
      <c r="ACX102">
        <v>4.8812344918294302E-2</v>
      </c>
      <c r="ACY102">
        <v>5.0619519345832899E-2</v>
      </c>
      <c r="ACZ102">
        <v>5.3764127892744103E-2</v>
      </c>
      <c r="ADA102">
        <v>5.2341840744694397E-2</v>
      </c>
      <c r="ADB102">
        <v>4.8421803883278103E-2</v>
      </c>
      <c r="ADC102">
        <v>5.0700530418064702E-2</v>
      </c>
      <c r="ADD102">
        <v>4.7274368022657401E-2</v>
      </c>
      <c r="ADE102">
        <v>4.9225183422358501E-2</v>
      </c>
      <c r="ADF102">
        <v>4.9844008203026403E-2</v>
      </c>
      <c r="ADG102">
        <v>5.2805803391991701E-2</v>
      </c>
      <c r="ADH102">
        <v>4.9492094308122597E-2</v>
      </c>
      <c r="ADI102">
        <v>5.1506917572908699E-2</v>
      </c>
      <c r="ADJ102">
        <v>5.3911935149938202E-2</v>
      </c>
      <c r="ADK102">
        <v>5.3290423744498903E-2</v>
      </c>
      <c r="ADL102">
        <v>4.9832276093810898E-2</v>
      </c>
      <c r="ADM102">
        <v>5.1782125500111603E-2</v>
      </c>
      <c r="ADN102">
        <v>5.39181170327903E-2</v>
      </c>
      <c r="ADO102">
        <v>5.2307513049443997E-2</v>
      </c>
      <c r="ADP102">
        <v>4.8862267804820399E-2</v>
      </c>
      <c r="ADQ102">
        <v>4.8683977061162301E-2</v>
      </c>
      <c r="ADR102">
        <v>5.0778074557002201E-2</v>
      </c>
      <c r="ADS102">
        <v>5.0784036039632899E-2</v>
      </c>
      <c r="ADT102">
        <v>4.77724564900028E-2</v>
      </c>
      <c r="ADU102">
        <v>5.4323004588215297E-2</v>
      </c>
      <c r="ADV102">
        <v>5.4520726991933603E-2</v>
      </c>
      <c r="ADW102">
        <v>5.15068581805041E-2</v>
      </c>
      <c r="ADX102">
        <v>5.5723582630275999E-2</v>
      </c>
      <c r="ADY102">
        <v>4.8841949427798702E-2</v>
      </c>
      <c r="ADZ102">
        <v>5.0215156987010102E-2</v>
      </c>
      <c r="AEA102">
        <v>5.1991980766452402E-2</v>
      </c>
      <c r="AEB102">
        <v>4.6136328901479298E-2</v>
      </c>
      <c r="AEC102">
        <v>5.62591175453881E-2</v>
      </c>
      <c r="AED102">
        <v>5.3311014211844497E-2</v>
      </c>
      <c r="AEE102">
        <v>5.2480283520883797E-2</v>
      </c>
      <c r="AEF102">
        <v>5.5232008399035401E-2</v>
      </c>
      <c r="AEG102">
        <v>5.7380386496368202E-2</v>
      </c>
      <c r="AEH102">
        <v>5.4351588755913699E-2</v>
      </c>
      <c r="AEI102">
        <v>5.2946402166620402E-2</v>
      </c>
      <c r="AEJ102">
        <v>5.1997063959784297E-2</v>
      </c>
      <c r="AEK102">
        <v>5.5590786689162598E-2</v>
      </c>
      <c r="AEL102">
        <v>5.0660766116351903E-2</v>
      </c>
      <c r="AEM102">
        <v>5.1186945765370397E-2</v>
      </c>
      <c r="AEN102">
        <v>5.3818643207035603E-2</v>
      </c>
      <c r="AEO102">
        <v>5.1139066344060999E-2</v>
      </c>
      <c r="AEP102">
        <v>5.39475356907681E-2</v>
      </c>
      <c r="AEQ102">
        <v>5.2094780937011198E-2</v>
      </c>
      <c r="AER102">
        <v>5.5797349056208499E-2</v>
      </c>
      <c r="AES102">
        <v>5.1205073238214799E-2</v>
      </c>
      <c r="AET102">
        <v>5.0754532257792202E-2</v>
      </c>
      <c r="AEU102">
        <v>5.3765154959717697E-2</v>
      </c>
      <c r="AEV102">
        <v>5.5269691242722199E-2</v>
      </c>
      <c r="AEW102">
        <v>4.9262892230138397E-2</v>
      </c>
      <c r="AEX102">
        <v>5.4755370573285903E-2</v>
      </c>
      <c r="AEY102">
        <v>5.8989367985758198E-2</v>
      </c>
      <c r="AEZ102">
        <v>5.3169861875596802E-2</v>
      </c>
      <c r="AFA102">
        <v>5.1486367253668702E-2</v>
      </c>
      <c r="AFB102">
        <v>5.5801691033289802E-2</v>
      </c>
      <c r="AFC102">
        <v>5.7448998272722297E-2</v>
      </c>
      <c r="AFD102">
        <v>5.5613626796395497E-2</v>
      </c>
      <c r="AFE102">
        <v>5.3729506451734098E-2</v>
      </c>
      <c r="AFF102">
        <v>5.5850460345447397E-2</v>
      </c>
      <c r="AFG102">
        <v>5.2458409758669999E-2</v>
      </c>
      <c r="AFH102">
        <v>5.9791783109961499E-2</v>
      </c>
      <c r="AFI102">
        <v>5.8710855826472098E-2</v>
      </c>
      <c r="AFJ102">
        <v>5.4352398460843603E-2</v>
      </c>
      <c r="AFK102">
        <v>4.9962136887116003E-2</v>
      </c>
      <c r="AFL102">
        <v>5.8601201351931899E-2</v>
      </c>
      <c r="AFM102">
        <v>5.37542776936248E-2</v>
      </c>
      <c r="AFN102">
        <v>5.2616855212128701E-2</v>
      </c>
      <c r="AFO102">
        <v>5.4858470027615597E-2</v>
      </c>
      <c r="AFP102">
        <v>5.7136209234799298E-2</v>
      </c>
      <c r="AFQ102">
        <v>5.7008214490186997E-2</v>
      </c>
      <c r="AFR102">
        <v>5.9382748876542303E-2</v>
      </c>
      <c r="AFS102">
        <v>5.4721165772425598E-2</v>
      </c>
      <c r="AFT102">
        <v>5.0106986684422199E-2</v>
      </c>
      <c r="AFU102">
        <v>5.6048515839947202E-2</v>
      </c>
      <c r="AFV102">
        <v>5.4055985275840802E-2</v>
      </c>
      <c r="AFW102">
        <v>5.3832015806096999E-2</v>
      </c>
      <c r="AFX102">
        <v>6.1376932488794299E-2</v>
      </c>
      <c r="AFY102">
        <v>6.0540587979916599E-2</v>
      </c>
      <c r="AFZ102">
        <v>5.6044308018026297E-2</v>
      </c>
      <c r="AGA102">
        <v>5.9240179326887403E-2</v>
      </c>
      <c r="AGB102">
        <v>8.03554657732721E-2</v>
      </c>
      <c r="AGC102">
        <v>5.4790993241937397E-2</v>
      </c>
      <c r="AGD102">
        <v>5.8558923346067299E-2</v>
      </c>
      <c r="AGE102">
        <v>5.8417662328162999E-2</v>
      </c>
      <c r="AGF102">
        <v>5.7413634058398902E-2</v>
      </c>
      <c r="AGG102">
        <v>5.3736463627419302E-2</v>
      </c>
      <c r="AGH102">
        <v>4.8928714445434299E-2</v>
      </c>
      <c r="AGI102">
        <v>5.4462155826507999E-2</v>
      </c>
      <c r="AGJ102">
        <v>5.4286691733131297E-2</v>
      </c>
      <c r="AGK102">
        <v>5.6250795045375002E-2</v>
      </c>
      <c r="AGL102">
        <v>5.4508515514544602E-2</v>
      </c>
      <c r="AGM102">
        <v>5.7315247869489203E-2</v>
      </c>
      <c r="AGN102">
        <v>5.9885436981835002E-2</v>
      </c>
      <c r="AGO102">
        <v>5.70813090184688E-2</v>
      </c>
      <c r="AGP102">
        <v>5.3328902227918001E-2</v>
      </c>
      <c r="AGQ102">
        <v>5.8187485557684902E-2</v>
      </c>
      <c r="AGR102">
        <v>5.6631461350373301E-2</v>
      </c>
      <c r="AGS102">
        <v>6.0584775591613703E-2</v>
      </c>
      <c r="AGT102">
        <v>5.3826136085093797E-2</v>
      </c>
      <c r="AGU102">
        <v>4.4292316746212403E-2</v>
      </c>
      <c r="AGV102">
        <v>3.7251193164454702E-2</v>
      </c>
      <c r="AGW102">
        <v>3.7990063411069301E-2</v>
      </c>
      <c r="AGX102">
        <v>3.9942276524485301E-2</v>
      </c>
      <c r="AGY102">
        <v>4.4210977507207101E-2</v>
      </c>
      <c r="AGZ102">
        <v>3.8032989147733599E-2</v>
      </c>
      <c r="AHA102">
        <v>3.5899890324945602E-2</v>
      </c>
      <c r="AHB102">
        <v>4.40170238844802E-2</v>
      </c>
      <c r="AHC102">
        <v>4.1272020926310597E-2</v>
      </c>
      <c r="AHD102">
        <v>5.77579692033445E-2</v>
      </c>
      <c r="AHE102">
        <v>5.7031817805637298E-2</v>
      </c>
      <c r="AHF102">
        <v>5.6650733010703502E-2</v>
      </c>
      <c r="AHG102">
        <v>5.9978771132495501E-2</v>
      </c>
      <c r="AHH102">
        <v>6.1639177393862501E-2</v>
      </c>
      <c r="AHI102">
        <v>6.1315082977147502E-2</v>
      </c>
      <c r="AHJ102">
        <v>5.8599744180515598E-2</v>
      </c>
      <c r="AHK102">
        <v>6.4367072073905393E-2</v>
      </c>
      <c r="AHL102">
        <v>5.4476917942010997E-2</v>
      </c>
      <c r="AHM102">
        <v>5.9645061331298301E-2</v>
      </c>
      <c r="AHN102">
        <v>6.1279999162103603E-2</v>
      </c>
      <c r="AHO102">
        <v>5.7698602316969501E-2</v>
      </c>
      <c r="AHP102">
        <v>6.8332516563533993E-2</v>
      </c>
      <c r="AHQ102">
        <v>5.6364239866498703E-2</v>
      </c>
      <c r="AHR102">
        <v>6.1430443550188799E-2</v>
      </c>
      <c r="AHS102">
        <v>6.5219776354589906E-2</v>
      </c>
      <c r="AHT102">
        <v>6.8096886050119501E-2</v>
      </c>
      <c r="AHU102">
        <v>7.0742435991532196E-2</v>
      </c>
      <c r="AHV102">
        <v>7.0461469916592495E-2</v>
      </c>
      <c r="AHW102">
        <v>7.1842478208616903E-2</v>
      </c>
      <c r="AHX102">
        <v>7.0088091944918093E-2</v>
      </c>
      <c r="AHY102">
        <v>6.5694298817970398E-2</v>
      </c>
      <c r="AHZ102">
        <v>6.5057175194529596E-2</v>
      </c>
      <c r="AIA102">
        <v>6.7786084384468107E-2</v>
      </c>
      <c r="AIB102">
        <v>6.8968640781741405E-2</v>
      </c>
      <c r="AIC102">
        <v>6.7792401803829103E-2</v>
      </c>
      <c r="AID102">
        <v>7.2912716132868205E-2</v>
      </c>
      <c r="AIE102">
        <v>7.0957098980856198E-2</v>
      </c>
      <c r="AIF102">
        <v>7.6677301094989603E-2</v>
      </c>
      <c r="AIG102">
        <v>7.33356032231266E-2</v>
      </c>
      <c r="AIH102">
        <v>7.3097687827982094E-2</v>
      </c>
      <c r="AII102">
        <v>8.5512036502706196E-2</v>
      </c>
      <c r="AIJ102">
        <v>7.2112000573763102E-2</v>
      </c>
      <c r="AIK102">
        <v>7.8697984714333397E-2</v>
      </c>
      <c r="AIL102">
        <v>7.3634454737872695E-2</v>
      </c>
      <c r="AIM102">
        <v>7.5622988187302606E-2</v>
      </c>
      <c r="AIN102">
        <v>7.61535384189128E-2</v>
      </c>
      <c r="AIO102">
        <v>7.8960954600482705E-2</v>
      </c>
      <c r="AIP102">
        <v>7.2646109379478394E-2</v>
      </c>
      <c r="AIQ102">
        <v>7.4276238251093099E-2</v>
      </c>
      <c r="AIR102">
        <v>7.1102583656707102E-2</v>
      </c>
      <c r="AIS102">
        <v>8.1176119351248202E-2</v>
      </c>
      <c r="AIT102">
        <v>6.7622764741210095E-2</v>
      </c>
      <c r="AIU102">
        <v>7.9728654527423296E-2</v>
      </c>
      <c r="AIV102">
        <v>8.0099133598109204E-2</v>
      </c>
      <c r="AIW102">
        <v>8.3334390942202297E-2</v>
      </c>
      <c r="AIX102">
        <v>8.3262579205400103E-2</v>
      </c>
      <c r="AIY102">
        <v>8.5390670992152598E-2</v>
      </c>
      <c r="AIZ102">
        <v>8.0953369000933001E-2</v>
      </c>
      <c r="AJA102">
        <v>9.2716573759384996E-2</v>
      </c>
      <c r="AJB102">
        <v>8.47317871380978E-2</v>
      </c>
      <c r="AJC102">
        <v>6.6142745796156394E-2</v>
      </c>
      <c r="AJD102">
        <v>7.7464168192381E-2</v>
      </c>
      <c r="AJE102">
        <v>7.8221644741906099E-2</v>
      </c>
      <c r="AJF102">
        <v>7.4569259590755194E-2</v>
      </c>
      <c r="AJG102">
        <v>9.3319789844008405E-2</v>
      </c>
      <c r="AJH102">
        <v>7.9285591022761004E-2</v>
      </c>
      <c r="AJI102">
        <v>7.2180917738246198E-2</v>
      </c>
      <c r="AJJ102">
        <v>8.5881692741618901E-2</v>
      </c>
      <c r="AJK102">
        <v>8.8875748601446994E-2</v>
      </c>
      <c r="AJL102">
        <v>7.8205140804795695E-2</v>
      </c>
      <c r="AJM102">
        <v>9.1966511959693298E-2</v>
      </c>
      <c r="AJN102">
        <v>8.3288862294685406E-2</v>
      </c>
      <c r="AJO102">
        <v>8.3288549964827305E-2</v>
      </c>
      <c r="AJP102">
        <v>8.08475858016756E-2</v>
      </c>
      <c r="AJQ102">
        <v>8.3762704146277803E-2</v>
      </c>
      <c r="AJR102">
        <v>8.5328801049252806E-2</v>
      </c>
      <c r="AJS102">
        <v>7.9814670634541798E-2</v>
      </c>
      <c r="AJT102">
        <v>8.2881495865667204E-2</v>
      </c>
      <c r="AJU102">
        <v>8.5746176134142801E-2</v>
      </c>
      <c r="AJV102">
        <v>8.6474456655661697E-2</v>
      </c>
      <c r="AJW102">
        <v>8.5312874462420696E-2</v>
      </c>
      <c r="AJX102">
        <v>8.1880687749293204E-2</v>
      </c>
      <c r="AJY102">
        <v>8.8517752326534804E-2</v>
      </c>
      <c r="AJZ102">
        <v>8.9532484780015104E-2</v>
      </c>
      <c r="AKA102">
        <v>8.6970738154794405E-2</v>
      </c>
      <c r="AKB102">
        <v>9.0622922478561893E-2</v>
      </c>
      <c r="AKC102">
        <v>8.4845167866165902E-2</v>
      </c>
      <c r="AKD102">
        <v>8.9473169051570295E-2</v>
      </c>
      <c r="AKE102">
        <v>9.62928353891567E-2</v>
      </c>
      <c r="AKF102">
        <v>7.9708711050915801E-2</v>
      </c>
      <c r="AKG102">
        <v>9.34767659057541E-2</v>
      </c>
      <c r="AKH102">
        <v>8.02201581597171E-2</v>
      </c>
      <c r="AKI102">
        <v>8.5868247718828103E-2</v>
      </c>
      <c r="AKJ102">
        <v>8.7336483626510197E-2</v>
      </c>
      <c r="AKK102">
        <v>9.0217861244415998E-2</v>
      </c>
      <c r="AKL102">
        <v>8.3468981834501105E-2</v>
      </c>
      <c r="AKM102">
        <v>8.6775531215361995E-2</v>
      </c>
      <c r="AKN102">
        <v>9.1679189627170102E-2</v>
      </c>
      <c r="AKO102">
        <v>0.10141775464125601</v>
      </c>
      <c r="AKP102">
        <v>9.1192962590585805E-2</v>
      </c>
      <c r="AKQ102">
        <v>8.6281410609085396E-2</v>
      </c>
      <c r="AKR102">
        <v>8.6215869357385802E-2</v>
      </c>
      <c r="AKS102">
        <v>8.7423533443078794E-2</v>
      </c>
      <c r="AKT102">
        <v>8.8249391090026399E-2</v>
      </c>
      <c r="AKU102">
        <v>8.76495487775662E-2</v>
      </c>
      <c r="AKV102">
        <v>9.34835574086922E-2</v>
      </c>
      <c r="AKW102">
        <v>8.9298595995976393E-2</v>
      </c>
      <c r="AKX102">
        <v>8.8591187120419704E-2</v>
      </c>
      <c r="AKY102">
        <v>8.4044107254523798E-2</v>
      </c>
      <c r="AKZ102">
        <v>8.2897088170993297E-2</v>
      </c>
      <c r="ALA102">
        <v>8.0572966072296706E-2</v>
      </c>
      <c r="ALB102">
        <v>9.2747559573336705E-2</v>
      </c>
      <c r="ALC102">
        <v>8.4354045585514806E-2</v>
      </c>
      <c r="ALD102">
        <v>9.2785619329336197E-2</v>
      </c>
      <c r="ALE102">
        <v>9.0152610644870596E-2</v>
      </c>
      <c r="ALF102">
        <v>8.1642355207593803E-2</v>
      </c>
      <c r="ALG102">
        <v>9.4006017254380694E-2</v>
      </c>
      <c r="ALH102">
        <v>9.3972488690068107E-2</v>
      </c>
      <c r="ALI102">
        <v>9.84343042874843E-2</v>
      </c>
      <c r="ALJ102">
        <v>8.9341184040785102E-2</v>
      </c>
      <c r="ALK102">
        <v>8.2808142476422403E-2</v>
      </c>
      <c r="ALL102">
        <v>8.8936996834528298E-2</v>
      </c>
      <c r="ALM102">
        <v>7.8493786362494294E-2</v>
      </c>
      <c r="ALN102">
        <v>8.4229909277603099E-2</v>
      </c>
      <c r="ALO102">
        <v>8.2583146181272493E-2</v>
      </c>
      <c r="ALP102">
        <v>7.3601279782582102E-2</v>
      </c>
      <c r="ALQ102">
        <v>8.0062343965997401E-2</v>
      </c>
      <c r="ALR102">
        <v>8.2153315471403698E-2</v>
      </c>
      <c r="ALS102">
        <v>8.4700072294314602E-2</v>
      </c>
      <c r="ALT102">
        <v>9.0134826223616599E-2</v>
      </c>
      <c r="ALU102">
        <v>9.3686418675586899E-2</v>
      </c>
      <c r="ALV102">
        <v>9.24243988556748E-2</v>
      </c>
      <c r="ALW102">
        <v>0.101759032346546</v>
      </c>
      <c r="ALX102">
        <v>8.2125447884726796E-2</v>
      </c>
      <c r="ALY102">
        <v>8.2022689930855194E-2</v>
      </c>
      <c r="ALZ102">
        <v>9.1762896039292302E-2</v>
      </c>
      <c r="AMA102">
        <v>9.5335780485932498E-2</v>
      </c>
      <c r="AMB102">
        <v>9.3605971417585906E-2</v>
      </c>
      <c r="AMC102">
        <v>9.2208235849506506E-2</v>
      </c>
      <c r="AMD102">
        <v>9.58391377723357E-2</v>
      </c>
      <c r="AME102">
        <v>8.7992898364750397E-2</v>
      </c>
      <c r="AMF102">
        <v>9.3197816606033698E-2</v>
      </c>
      <c r="AMG102">
        <v>8.6344301872874299E-2</v>
      </c>
      <c r="AMH102">
        <v>8.6683481726229597E-2</v>
      </c>
      <c r="AMI102">
        <v>7.9128286316560201E-2</v>
      </c>
      <c r="AMJ102">
        <v>9.2434344888066594E-2</v>
      </c>
      <c r="AMK102">
        <v>0.10005119334285401</v>
      </c>
      <c r="AML102">
        <v>9.6893384354874296E-2</v>
      </c>
      <c r="AMM102">
        <v>9.4540302413371802E-2</v>
      </c>
      <c r="AMN102">
        <v>9.7637676985387195E-2</v>
      </c>
      <c r="AMO102">
        <v>9.9625366742966098E-2</v>
      </c>
      <c r="AMP102">
        <v>9.5693781843658898E-2</v>
      </c>
      <c r="AMQ102">
        <v>9.1456438924666303E-2</v>
      </c>
      <c r="AMR102">
        <v>9.9204370533200498E-2</v>
      </c>
      <c r="AMS102">
        <v>9.4281445873519207E-2</v>
      </c>
      <c r="AMT102">
        <v>8.9361833840033197E-2</v>
      </c>
      <c r="AMU102">
        <v>9.8300341463336993E-2</v>
      </c>
      <c r="AMV102">
        <v>9.6736481411424199E-2</v>
      </c>
      <c r="AMW102">
        <v>0.101124509698204</v>
      </c>
      <c r="AMX102">
        <v>9.1461400619194597E-2</v>
      </c>
      <c r="AMY102">
        <v>0.106118242702833</v>
      </c>
      <c r="AMZ102">
        <v>9.7074074033183896E-2</v>
      </c>
      <c r="ANA102">
        <v>9.8893074979072904E-2</v>
      </c>
      <c r="ANB102">
        <v>8.8437694118142202E-2</v>
      </c>
      <c r="ANC102">
        <v>8.7766709489720304E-2</v>
      </c>
      <c r="AND102">
        <v>0.10066828131161799</v>
      </c>
      <c r="ANE102">
        <v>9.3206949368609696E-2</v>
      </c>
      <c r="ANF102">
        <v>0.107964678038417</v>
      </c>
      <c r="ANG102">
        <v>9.9860266630712693E-2</v>
      </c>
      <c r="ANH102">
        <v>9.7015559437734794E-2</v>
      </c>
      <c r="ANI102">
        <v>0.106835078115136</v>
      </c>
      <c r="ANJ102">
        <v>9.3764267258330897E-2</v>
      </c>
      <c r="ANK102">
        <v>9.6876217629972103E-2</v>
      </c>
      <c r="ANL102">
        <v>0.101689965608808</v>
      </c>
      <c r="ANM102">
        <v>0.100388898221126</v>
      </c>
      <c r="ANN102">
        <v>0.102141177276467</v>
      </c>
      <c r="ANO102">
        <v>9.4414810103945104E-2</v>
      </c>
      <c r="ANP102">
        <v>0.102389739555913</v>
      </c>
      <c r="ANQ102">
        <v>8.73957379015219E-2</v>
      </c>
      <c r="ANR102">
        <v>9.4384598895380298E-2</v>
      </c>
      <c r="ANS102">
        <v>9.6663544316516706E-2</v>
      </c>
      <c r="ANT102">
        <v>0.103610480806395</v>
      </c>
      <c r="ANU102">
        <v>9.7777589275867993E-2</v>
      </c>
      <c r="ANV102">
        <v>8.7998211062523604E-2</v>
      </c>
      <c r="ANW102">
        <v>9.4531257887611506E-2</v>
      </c>
      <c r="ANX102">
        <v>9.9241724667081602E-2</v>
      </c>
      <c r="ANY102">
        <v>9.8656766527903797E-2</v>
      </c>
      <c r="ANZ102">
        <v>9.2896581555932806E-2</v>
      </c>
      <c r="AOA102">
        <v>9.2043453128563907E-2</v>
      </c>
      <c r="AOB102">
        <v>0.100592086481612</v>
      </c>
      <c r="AOC102">
        <v>0.103464817386078</v>
      </c>
      <c r="AOD102">
        <v>9.4465265110680305E-2</v>
      </c>
      <c r="AOE102">
        <v>0.115126570195244</v>
      </c>
      <c r="AOF102">
        <v>9.5456625944435297E-2</v>
      </c>
      <c r="AOG102">
        <v>0.10610186711974599</v>
      </c>
      <c r="AOH102">
        <v>9.4785048818060394E-2</v>
      </c>
      <c r="AOI102">
        <v>9.8175027239679899E-2</v>
      </c>
      <c r="AOJ102">
        <v>0.102231609565968</v>
      </c>
      <c r="AOK102">
        <v>9.0972478110603702E-2</v>
      </c>
      <c r="AOL102">
        <v>9.9756786621875204E-2</v>
      </c>
      <c r="AOM102">
        <v>9.2503831004259393E-2</v>
      </c>
      <c r="AON102">
        <v>9.8854999226858004E-2</v>
      </c>
      <c r="AOO102">
        <v>0.10263663604136999</v>
      </c>
      <c r="AOP102">
        <v>9.0463929351973602E-2</v>
      </c>
      <c r="AOQ102">
        <v>0.102093119266388</v>
      </c>
    </row>
    <row r="103" spans="1:1083" x14ac:dyDescent="0.25">
      <c r="A103" s="13"/>
      <c r="B103">
        <v>16</v>
      </c>
      <c r="C103">
        <v>4.7665183155171799E-2</v>
      </c>
      <c r="D103">
        <v>5.1923867326674901E-2</v>
      </c>
      <c r="E103">
        <v>5.3330620933611197E-2</v>
      </c>
      <c r="F103">
        <v>5.3995457533450503E-2</v>
      </c>
      <c r="G103">
        <v>5.1319818631949399E-2</v>
      </c>
      <c r="H103">
        <v>5.1260042039857803E-2</v>
      </c>
      <c r="I103">
        <v>5.0023971563142901E-2</v>
      </c>
      <c r="J103">
        <v>5.1413029146069003E-2</v>
      </c>
      <c r="K103">
        <v>4.9820223980773203E-2</v>
      </c>
      <c r="L103">
        <v>5.1689652824093699E-2</v>
      </c>
      <c r="M103">
        <v>5.1457163288531102E-2</v>
      </c>
      <c r="N103">
        <v>5.4623398759488802E-2</v>
      </c>
      <c r="O103">
        <v>5.4069017411538002E-2</v>
      </c>
      <c r="P103">
        <v>4.9506229687691701E-2</v>
      </c>
      <c r="Q103">
        <v>5.1700992038583297E-2</v>
      </c>
      <c r="R103">
        <v>5.6620966491124802E-2</v>
      </c>
      <c r="S103">
        <v>5.6523276079325502E-2</v>
      </c>
      <c r="T103">
        <v>5.7942271452306397E-2</v>
      </c>
      <c r="U103">
        <v>5.8206965545484698E-2</v>
      </c>
      <c r="V103">
        <v>5.59445920931851E-2</v>
      </c>
      <c r="W103">
        <v>5.1269999528842897E-2</v>
      </c>
      <c r="X103">
        <v>4.7150852501276E-2</v>
      </c>
      <c r="Y103">
        <v>5.2533001210851901E-2</v>
      </c>
      <c r="Z103">
        <v>5.2935455283285297E-2</v>
      </c>
      <c r="AA103">
        <v>5.1821159715239803E-2</v>
      </c>
      <c r="AB103">
        <v>5.6414966332305402E-2</v>
      </c>
      <c r="AC103">
        <v>5.8206637563652103E-2</v>
      </c>
      <c r="AD103">
        <v>5.0072991661435501E-2</v>
      </c>
      <c r="AE103">
        <v>5.30405640107963E-2</v>
      </c>
      <c r="AF103">
        <v>4.9970124420944999E-2</v>
      </c>
      <c r="AG103">
        <v>4.9457900325606499E-2</v>
      </c>
      <c r="AH103">
        <v>4.86987891721338E-2</v>
      </c>
      <c r="AI103">
        <v>5.3062546985015599E-2</v>
      </c>
      <c r="AJ103">
        <v>5.2415993911273703E-2</v>
      </c>
      <c r="AK103">
        <v>5.11997133700735E-2</v>
      </c>
      <c r="AL103">
        <v>4.9994039755898202E-2</v>
      </c>
      <c r="AM103">
        <v>5.1858954876412101E-2</v>
      </c>
      <c r="AN103">
        <v>4.94554678860432E-2</v>
      </c>
      <c r="AO103">
        <v>5.4545597831567101E-2</v>
      </c>
      <c r="AP103">
        <v>5.0821818086865603E-2</v>
      </c>
      <c r="AQ103">
        <v>4.27754845373014E-2</v>
      </c>
      <c r="AR103">
        <v>4.8868050590215102E-2</v>
      </c>
      <c r="AS103">
        <v>4.8887721010827397E-2</v>
      </c>
      <c r="AT103">
        <v>5.4178034816726103E-2</v>
      </c>
      <c r="AU103">
        <v>4.7502005747764003E-2</v>
      </c>
      <c r="AV103">
        <v>5.1454476934513202E-2</v>
      </c>
      <c r="AW103">
        <v>5.4537794669005497E-2</v>
      </c>
      <c r="AX103">
        <v>4.56100585640501E-2</v>
      </c>
      <c r="AY103">
        <v>5.8821268377146803E-2</v>
      </c>
      <c r="AZ103">
        <v>5.78661784474723E-2</v>
      </c>
      <c r="BA103">
        <v>5.4259733848021997E-2</v>
      </c>
      <c r="BB103">
        <v>4.8345985041282902E-2</v>
      </c>
      <c r="BC103">
        <v>5.0155399497915198E-2</v>
      </c>
      <c r="BD103">
        <v>5.1867794767085397E-2</v>
      </c>
      <c r="BE103">
        <v>5.3485210018950298E-2</v>
      </c>
      <c r="BF103">
        <v>5.1853114940211401E-2</v>
      </c>
      <c r="BG103">
        <v>4.9927378726888898E-2</v>
      </c>
      <c r="BH103">
        <v>4.8171202210714199E-2</v>
      </c>
      <c r="BI103">
        <v>5.1337581296947397E-2</v>
      </c>
      <c r="BJ103">
        <v>4.7195175069859298E-2</v>
      </c>
      <c r="BK103">
        <v>5.4919276328477699E-2</v>
      </c>
      <c r="BL103">
        <v>5.2703987390158198E-2</v>
      </c>
      <c r="BM103">
        <v>5.3151593021483597E-2</v>
      </c>
      <c r="BN103">
        <v>5.3842215395672098E-2</v>
      </c>
      <c r="BO103">
        <v>5.5123559785408803E-2</v>
      </c>
      <c r="BP103">
        <v>5.1073436116884099E-2</v>
      </c>
      <c r="BQ103">
        <v>4.7122925834665902E-2</v>
      </c>
      <c r="BR103">
        <v>5.0129966268371802E-2</v>
      </c>
      <c r="BS103">
        <v>5.2719665137582798E-2</v>
      </c>
      <c r="BT103">
        <v>5.13301696861286E-2</v>
      </c>
      <c r="BU103">
        <v>5.2065384418917303E-2</v>
      </c>
      <c r="BV103">
        <v>4.5919510353469403E-2</v>
      </c>
      <c r="BW103">
        <v>5.4483693517245697E-2</v>
      </c>
      <c r="BX103">
        <v>5.3495394843580797E-2</v>
      </c>
      <c r="BY103">
        <v>5.4178456827186201E-2</v>
      </c>
      <c r="BZ103">
        <v>4.8942034717256402E-2</v>
      </c>
      <c r="CA103">
        <v>5.6322678553482997E-2</v>
      </c>
      <c r="CB103">
        <v>5.4050346397873497E-2</v>
      </c>
      <c r="CC103">
        <v>4.7131064616017897E-2</v>
      </c>
      <c r="CD103">
        <v>5.1748017268541703E-2</v>
      </c>
      <c r="CE103">
        <v>5.3205867818749301E-2</v>
      </c>
      <c r="CF103">
        <v>5.0705491846788603E-2</v>
      </c>
      <c r="CG103">
        <v>5.5022093679553803E-2</v>
      </c>
      <c r="CH103">
        <v>5.3193832295585303E-2</v>
      </c>
      <c r="CI103">
        <v>5.4592124974295601E-2</v>
      </c>
      <c r="CJ103">
        <v>5.8154333717152902E-2</v>
      </c>
      <c r="CK103">
        <v>5.5117169832101298E-2</v>
      </c>
      <c r="CL103">
        <v>5.8540481977818297E-2</v>
      </c>
      <c r="CM103">
        <v>5.4644745520689E-2</v>
      </c>
      <c r="CN103">
        <v>5.8379822823013398E-2</v>
      </c>
      <c r="CO103">
        <v>5.2648286861898798E-2</v>
      </c>
      <c r="CP103">
        <v>5.6697712526942598E-2</v>
      </c>
      <c r="CQ103">
        <v>1.14604552020275E-2</v>
      </c>
      <c r="CR103">
        <v>5.41198570677291E-2</v>
      </c>
      <c r="CS103">
        <v>5.2921954956916602E-2</v>
      </c>
      <c r="CT103">
        <v>6.1066263458884398E-2</v>
      </c>
      <c r="CU103">
        <v>5.1337822494091703E-2</v>
      </c>
      <c r="CV103">
        <v>5.8961273784030398E-2</v>
      </c>
      <c r="CW103">
        <v>5.8592902006661202E-2</v>
      </c>
      <c r="CX103">
        <v>5.9293820409834302E-2</v>
      </c>
      <c r="CY103">
        <v>5.8180199336513201E-2</v>
      </c>
      <c r="CZ103">
        <v>5.9836111908005897E-2</v>
      </c>
      <c r="DA103">
        <v>5.3297132565442898E-2</v>
      </c>
      <c r="DB103">
        <v>5.6484877397932599E-2</v>
      </c>
      <c r="DC103">
        <v>5.7968806688314403E-2</v>
      </c>
      <c r="DD103">
        <v>6.0111902393810597E-2</v>
      </c>
      <c r="DE103">
        <v>5.4494808666054002E-2</v>
      </c>
      <c r="DF103">
        <v>5.7048916715306999E-2</v>
      </c>
      <c r="DG103">
        <v>5.8841012163440697E-2</v>
      </c>
      <c r="DH103">
        <v>5.63335078003366E-2</v>
      </c>
      <c r="DI103">
        <v>5.51868369704894E-2</v>
      </c>
      <c r="DJ103">
        <v>5.4060677542304099E-2</v>
      </c>
      <c r="DK103">
        <v>5.7470903242728903E-2</v>
      </c>
      <c r="DL103">
        <v>5.3358245734579403E-2</v>
      </c>
      <c r="DM103">
        <v>5.73887242825116E-2</v>
      </c>
      <c r="DN103">
        <v>4.9956001893012497E-2</v>
      </c>
      <c r="DO103">
        <v>5.19896364627997E-2</v>
      </c>
      <c r="DP103">
        <v>5.08215053738953E-2</v>
      </c>
      <c r="DQ103">
        <v>5.0008191801117097E-2</v>
      </c>
      <c r="DR103">
        <v>5.2578486542379503E-2</v>
      </c>
      <c r="DS103">
        <v>5.4486756449487903E-2</v>
      </c>
      <c r="DT103">
        <v>5.0045584825521301E-2</v>
      </c>
      <c r="DU103">
        <v>4.60883419529758E-2</v>
      </c>
      <c r="DV103">
        <v>4.5800836116278602E-2</v>
      </c>
      <c r="DW103">
        <v>4.8786060915565997E-2</v>
      </c>
      <c r="DX103">
        <v>5.1193588441706898E-2</v>
      </c>
      <c r="DY103">
        <v>4.6821614048277303E-2</v>
      </c>
      <c r="DZ103">
        <v>7.37164947875215E-2</v>
      </c>
      <c r="EA103">
        <v>6.9765923218820303E-2</v>
      </c>
      <c r="EB103">
        <v>7.1008077750236903E-2</v>
      </c>
      <c r="EC103">
        <v>7.6066642546635296E-2</v>
      </c>
      <c r="ED103">
        <v>6.2002997401290998E-2</v>
      </c>
      <c r="EE103">
        <v>7.0860229901733199E-2</v>
      </c>
      <c r="EF103">
        <v>5.4210683661490303E-2</v>
      </c>
      <c r="EG103">
        <v>7.2017919393298296E-2</v>
      </c>
      <c r="EH103">
        <v>7.9180863519174E-2</v>
      </c>
      <c r="EI103">
        <v>7.8237041549983899E-2</v>
      </c>
      <c r="EJ103">
        <v>5.7883946408426298E-2</v>
      </c>
      <c r="EK103">
        <v>5.8595692973851601E-2</v>
      </c>
      <c r="EL103">
        <v>7.9877441854019904E-2</v>
      </c>
      <c r="EM103">
        <v>7.2268369217589404E-2</v>
      </c>
      <c r="EN103">
        <v>8.5820405361281701E-2</v>
      </c>
      <c r="EO103">
        <v>7.9258991995464698E-2</v>
      </c>
      <c r="EP103">
        <v>8.2835326204835996E-2</v>
      </c>
      <c r="EQ103">
        <v>8.0597617844463607E-2</v>
      </c>
      <c r="ER103">
        <v>7.4957781114556907E-2</v>
      </c>
      <c r="ES103">
        <v>6.9537737667953195E-2</v>
      </c>
      <c r="ET103">
        <v>6.5286952462644404E-2</v>
      </c>
      <c r="EU103">
        <v>6.8359364126427402E-2</v>
      </c>
      <c r="EV103">
        <v>5.84141047169714E-2</v>
      </c>
      <c r="EW103">
        <v>5.7282891809804802E-2</v>
      </c>
      <c r="EX103">
        <v>6.8889068958848498E-2</v>
      </c>
      <c r="EY103">
        <v>5.5621782318622498E-2</v>
      </c>
      <c r="EZ103">
        <v>5.6735149715893003E-2</v>
      </c>
      <c r="FA103">
        <v>6.5801921225984203E-2</v>
      </c>
      <c r="FB103">
        <v>5.3894757735188002E-2</v>
      </c>
      <c r="FC103">
        <v>5.9496802063101303E-2</v>
      </c>
      <c r="FD103">
        <v>5.8408347320815901E-2</v>
      </c>
      <c r="FE103">
        <v>6.3480052552840102E-2</v>
      </c>
      <c r="FF103">
        <v>5.7352742579069201E-2</v>
      </c>
      <c r="FG103">
        <v>6.3735659827139204E-2</v>
      </c>
      <c r="FH103">
        <v>5.4554813387751699E-2</v>
      </c>
      <c r="FI103">
        <v>6.0220930757944699E-2</v>
      </c>
      <c r="FJ103">
        <v>5.6036191456172203E-2</v>
      </c>
      <c r="FK103">
        <v>6.2520353446002805E-2</v>
      </c>
      <c r="FL103">
        <v>5.6354538109188203E-2</v>
      </c>
      <c r="FM103">
        <v>5.8425684793531101E-2</v>
      </c>
      <c r="FN103">
        <v>5.84881983989134E-2</v>
      </c>
      <c r="FO103">
        <v>5.3746478558338799E-2</v>
      </c>
      <c r="FP103">
        <v>5.1232822975980502E-2</v>
      </c>
      <c r="FQ103">
        <v>5.9543294436234503E-2</v>
      </c>
      <c r="FR103">
        <v>6.08790168381017E-2</v>
      </c>
      <c r="FS103">
        <v>5.84694356790511E-2</v>
      </c>
      <c r="FT103">
        <v>5.8520322447851797E-2</v>
      </c>
      <c r="FU103">
        <v>5.6154196044679902E-2</v>
      </c>
      <c r="FV103">
        <v>4.91590471908461E-2</v>
      </c>
      <c r="FW103">
        <v>5.7702702297991598E-2</v>
      </c>
      <c r="FX103">
        <v>5.2222140484892002E-2</v>
      </c>
      <c r="FY103">
        <v>5.7780927799898497E-2</v>
      </c>
      <c r="FZ103">
        <v>5.7828208900504698E-2</v>
      </c>
      <c r="GA103">
        <v>5.6195992929580899E-2</v>
      </c>
      <c r="GB103">
        <v>6.0508616383888297E-2</v>
      </c>
      <c r="GC103">
        <v>5.1262155579647598E-2</v>
      </c>
      <c r="GD103">
        <v>6.0459124640189502E-2</v>
      </c>
      <c r="GE103">
        <v>5.8649687195934302E-2</v>
      </c>
      <c r="GF103">
        <v>5.6711528370443701E-2</v>
      </c>
      <c r="GG103">
        <v>5.4566254108705498E-2</v>
      </c>
      <c r="GH103">
        <v>5.8526814494579298E-2</v>
      </c>
      <c r="GI103">
        <v>5.7527575869967901E-2</v>
      </c>
      <c r="GJ103">
        <v>5.6714008429027497E-2</v>
      </c>
      <c r="GK103">
        <v>5.47380641119889E-2</v>
      </c>
      <c r="GL103">
        <v>5.8391431003169E-2</v>
      </c>
      <c r="GM103">
        <v>5.60148832029774E-2</v>
      </c>
      <c r="GN103">
        <v>5.4608517355512698E-2</v>
      </c>
      <c r="GO103">
        <v>5.25798577610243E-2</v>
      </c>
      <c r="GP103">
        <v>5.3201177207019702E-2</v>
      </c>
      <c r="GQ103">
        <v>5.7287454563333597E-2</v>
      </c>
      <c r="GR103">
        <v>5.8586807950893202E-2</v>
      </c>
      <c r="GS103">
        <v>5.2693282188015E-2</v>
      </c>
      <c r="GT103">
        <v>6.1957131548479399E-2</v>
      </c>
      <c r="GU103">
        <v>5.9128876012601E-2</v>
      </c>
      <c r="GV103">
        <v>6.0417741149314599E-2</v>
      </c>
      <c r="GW103">
        <v>5.71245687048752E-2</v>
      </c>
      <c r="GX103">
        <v>6.08333466818336E-2</v>
      </c>
      <c r="GY103">
        <v>5.5192814166452601E-2</v>
      </c>
      <c r="GZ103">
        <v>5.5526430475934703E-2</v>
      </c>
      <c r="HA103">
        <v>6.0376039862002601E-2</v>
      </c>
      <c r="HB103">
        <v>5.8514411110649298E-2</v>
      </c>
      <c r="HC103">
        <v>6.3589467507115902E-2</v>
      </c>
      <c r="HD103">
        <v>5.6887665441622999E-2</v>
      </c>
      <c r="HE103">
        <v>5.8653752407278499E-2</v>
      </c>
      <c r="HF103">
        <v>5.8241574529893703E-2</v>
      </c>
      <c r="HG103">
        <v>6.1730365096774702E-2</v>
      </c>
      <c r="HH103">
        <v>6.3880398723690696E-2</v>
      </c>
      <c r="HI103">
        <v>7.1534581324478194E-2</v>
      </c>
      <c r="HJ103">
        <v>7.3365377816128105E-2</v>
      </c>
      <c r="HK103">
        <v>7.1663121536378396E-2</v>
      </c>
      <c r="HL103">
        <v>7.0501487430609494E-2</v>
      </c>
      <c r="HM103">
        <v>6.7278733070181507E-2</v>
      </c>
      <c r="HN103">
        <v>6.6888891956207897E-2</v>
      </c>
      <c r="HO103">
        <v>6.9711753319258996E-2</v>
      </c>
      <c r="HP103">
        <v>6.13085024229435E-2</v>
      </c>
      <c r="HQ103">
        <v>6.5681863510564403E-2</v>
      </c>
      <c r="HR103">
        <v>7.1379971961827895E-2</v>
      </c>
      <c r="HS103">
        <v>7.7025986839147895E-2</v>
      </c>
      <c r="HT103">
        <v>6.5489610568013404E-2</v>
      </c>
      <c r="HU103">
        <v>7.4451892332428105E-2</v>
      </c>
      <c r="HV103">
        <v>6.8569666402860899E-2</v>
      </c>
      <c r="HW103">
        <v>7.3079092216175007E-2</v>
      </c>
      <c r="HX103">
        <v>6.5346225168311303E-2</v>
      </c>
      <c r="HY103">
        <v>7.4007463399375306E-2</v>
      </c>
      <c r="HZ103">
        <v>8.0339691439427804E-2</v>
      </c>
      <c r="IA103">
        <v>6.6396352770542899E-2</v>
      </c>
      <c r="IB103">
        <v>7.3916099941974803E-2</v>
      </c>
      <c r="IC103">
        <v>8.2229555543492497E-2</v>
      </c>
      <c r="ID103">
        <v>8.7017116838228603E-2</v>
      </c>
      <c r="IE103">
        <v>8.4138180740439605E-2</v>
      </c>
      <c r="IF103">
        <v>8.4175009714901397E-2</v>
      </c>
      <c r="IG103">
        <v>8.5757461328062695E-2</v>
      </c>
      <c r="IH103">
        <v>8.8992559143487804E-2</v>
      </c>
      <c r="II103">
        <v>9.5608783714101406E-2</v>
      </c>
      <c r="IJ103">
        <v>9.6977724557739203E-2</v>
      </c>
      <c r="IK103">
        <v>8.1205526463861602E-2</v>
      </c>
      <c r="IL103">
        <v>9.4248445583523605E-2</v>
      </c>
      <c r="IM103">
        <v>8.8429646320227998E-2</v>
      </c>
      <c r="IN103">
        <v>9.8634274795607199E-2</v>
      </c>
      <c r="IO103">
        <v>9.8125150325046206E-2</v>
      </c>
      <c r="IP103">
        <v>9.6421876959633099E-2</v>
      </c>
      <c r="IQ103">
        <v>0.101974868297561</v>
      </c>
      <c r="IR103">
        <v>0.10582739619696201</v>
      </c>
      <c r="IS103">
        <v>9.9891921025667699E-2</v>
      </c>
      <c r="IT103">
        <v>9.3051660049079998E-2</v>
      </c>
      <c r="IU103">
        <v>9.4378478480911701E-2</v>
      </c>
      <c r="IV103">
        <v>9.5173820707476403E-2</v>
      </c>
      <c r="IW103">
        <v>0.10155988632012899</v>
      </c>
      <c r="IX103">
        <v>9.5459506572550396E-2</v>
      </c>
      <c r="IY103">
        <v>8.9992047501865402E-2</v>
      </c>
      <c r="IZ103">
        <v>0.107883485817137</v>
      </c>
      <c r="JA103">
        <v>9.7061793691814502E-2</v>
      </c>
      <c r="JB103">
        <v>0.105675171464182</v>
      </c>
      <c r="JC103">
        <v>9.0635070484708494E-2</v>
      </c>
      <c r="JD103">
        <v>8.72956241826848E-2</v>
      </c>
      <c r="JE103">
        <v>0.10299256395555099</v>
      </c>
      <c r="JF103">
        <v>9.8363372147124595E-2</v>
      </c>
      <c r="JG103">
        <v>8.5502606767012906E-2</v>
      </c>
      <c r="JH103">
        <v>9.4639532998389397E-2</v>
      </c>
      <c r="JI103">
        <v>9.3210670467102297E-2</v>
      </c>
      <c r="JJ103">
        <v>9.2810335464426297E-2</v>
      </c>
      <c r="JK103">
        <v>8.9367279315366005E-2</v>
      </c>
      <c r="JL103">
        <v>8.4123722348972294E-2</v>
      </c>
      <c r="JM103">
        <v>8.4553064452014104E-2</v>
      </c>
      <c r="JN103">
        <v>6.9325541810424801E-2</v>
      </c>
      <c r="JO103">
        <v>6.7954758382574906E-2</v>
      </c>
      <c r="JP103">
        <v>7.5268274645247393E-2</v>
      </c>
      <c r="JQ103">
        <v>6.6887983795987302E-2</v>
      </c>
      <c r="JR103">
        <v>7.2856250343285495E-2</v>
      </c>
      <c r="JS103">
        <v>7.1478161925929901E-2</v>
      </c>
      <c r="JT103">
        <v>6.5251820346214101E-2</v>
      </c>
      <c r="JU103">
        <v>6.5131325446174601E-2</v>
      </c>
      <c r="JV103">
        <v>6.8940740857972596E-2</v>
      </c>
      <c r="JW103">
        <v>6.7367766365652906E-2</v>
      </c>
      <c r="JX103">
        <v>6.4725764497387706E-2</v>
      </c>
      <c r="JY103">
        <v>6.1399641150836397E-2</v>
      </c>
      <c r="JZ103">
        <v>6.4577929907144394E-2</v>
      </c>
      <c r="KA103">
        <v>5.6230414315131899E-2</v>
      </c>
      <c r="KB103">
        <v>6.1126879518954902E-2</v>
      </c>
      <c r="KC103">
        <v>6.9172323971334701E-2</v>
      </c>
      <c r="KD103">
        <v>6.2574632297928895E-2</v>
      </c>
      <c r="KE103">
        <v>5.3638790188563497E-2</v>
      </c>
      <c r="KF103">
        <v>5.3162278559564798E-2</v>
      </c>
      <c r="KG103">
        <v>5.3912046046572799E-2</v>
      </c>
      <c r="KH103">
        <v>6.2730273391246205E-2</v>
      </c>
      <c r="KI103">
        <v>5.1678333793065002E-2</v>
      </c>
      <c r="KJ103">
        <v>5.6920712511260102E-2</v>
      </c>
      <c r="KK103">
        <v>5.7245900166144802E-2</v>
      </c>
      <c r="KL103">
        <v>5.6263965050896897E-2</v>
      </c>
      <c r="KM103">
        <v>6.2369185925406898E-2</v>
      </c>
      <c r="KN103">
        <v>6.1766550511311601E-2</v>
      </c>
      <c r="KO103">
        <v>5.7819904238443701E-2</v>
      </c>
      <c r="KP103">
        <v>5.46696375997337E-2</v>
      </c>
      <c r="KQ103">
        <v>6.2238622794068901E-2</v>
      </c>
      <c r="KR103">
        <v>5.2035319498610198E-2</v>
      </c>
      <c r="KS103">
        <v>5.4970890610441997E-2</v>
      </c>
      <c r="KT103">
        <v>5.2625819744210697E-2</v>
      </c>
      <c r="KU103">
        <v>5.3109557901040501E-2</v>
      </c>
      <c r="KV103">
        <v>5.67843513252465E-2</v>
      </c>
      <c r="KW103">
        <v>5.9157126813070997E-2</v>
      </c>
      <c r="KX103">
        <v>5.4504993261882198E-2</v>
      </c>
      <c r="KY103">
        <v>5.9132672392422203E-2</v>
      </c>
      <c r="KZ103">
        <v>5.5670571509730503E-2</v>
      </c>
      <c r="LA103">
        <v>6.3696144359806001E-2</v>
      </c>
      <c r="LB103">
        <v>5.6399013736751803E-2</v>
      </c>
      <c r="LC103">
        <v>5.7404329074077901E-2</v>
      </c>
      <c r="LD103">
        <v>5.7953502260220599E-2</v>
      </c>
      <c r="LE103">
        <v>5.8792523365338099E-2</v>
      </c>
      <c r="LF103">
        <v>5.7741774543956903E-2</v>
      </c>
      <c r="LG103">
        <v>4.9660313396356702E-2</v>
      </c>
      <c r="LH103">
        <v>6.4271583605101601E-2</v>
      </c>
      <c r="LI103">
        <v>6.5792604538301797E-2</v>
      </c>
      <c r="LJ103">
        <v>6.2942625171162794E-2</v>
      </c>
      <c r="LK103">
        <v>6.1788491204368801E-2</v>
      </c>
      <c r="LL103">
        <v>5.7969252767273001E-2</v>
      </c>
      <c r="LM103">
        <v>6.09486817194295E-2</v>
      </c>
      <c r="LN103">
        <v>5.7694003412176599E-2</v>
      </c>
      <c r="LO103">
        <v>5.9750384142593198E-2</v>
      </c>
      <c r="LP103">
        <v>6.4588511002801705E-2</v>
      </c>
      <c r="LQ103">
        <v>6.0117009583451501E-2</v>
      </c>
      <c r="LR103">
        <v>5.3649740360576501E-2</v>
      </c>
      <c r="LS103">
        <v>6.2092207211147298E-2</v>
      </c>
      <c r="LT103">
        <v>6.6514585628374603E-2</v>
      </c>
      <c r="LU103">
        <v>7.3217870538874602E-2</v>
      </c>
      <c r="LV103">
        <v>6.1605509422062402E-2</v>
      </c>
      <c r="LW103">
        <v>6.5386003413125199E-2</v>
      </c>
      <c r="LX103">
        <v>6.0794304226009503E-2</v>
      </c>
      <c r="LY103">
        <v>6.2886099742289397E-2</v>
      </c>
      <c r="LZ103">
        <v>6.4967525997783201E-2</v>
      </c>
      <c r="MA103">
        <v>7.2276202068221204E-2</v>
      </c>
      <c r="MB103">
        <v>6.8367570417460902E-2</v>
      </c>
      <c r="MC103">
        <v>5.9825666024712502E-2</v>
      </c>
      <c r="MD103">
        <v>6.6527524437536095E-2</v>
      </c>
      <c r="ME103">
        <v>7.2109859323649106E-2</v>
      </c>
      <c r="MF103">
        <v>6.4127021680161003E-2</v>
      </c>
      <c r="MG103">
        <v>7.7760225164476907E-2</v>
      </c>
      <c r="MH103">
        <v>7.6369630925737994E-2</v>
      </c>
      <c r="MI103">
        <v>5.9889383005611002E-2</v>
      </c>
      <c r="MJ103">
        <v>6.1041267174292299E-2</v>
      </c>
      <c r="MK103">
        <v>7.8879167919498103E-2</v>
      </c>
      <c r="ML103">
        <v>8.3221990014562E-2</v>
      </c>
      <c r="MM103">
        <v>8.5352371767152393E-2</v>
      </c>
      <c r="MN103">
        <v>7.78778826973128E-2</v>
      </c>
      <c r="MO103">
        <v>8.2688371867952304E-2</v>
      </c>
      <c r="MP103">
        <v>4.05830205421185E-2</v>
      </c>
      <c r="MQ103">
        <v>3.8920515287752297E-2</v>
      </c>
      <c r="MR103">
        <v>8.4206896940158593E-2</v>
      </c>
      <c r="MS103">
        <v>4.4795762648783502E-2</v>
      </c>
      <c r="MT103">
        <v>7.4390107604728903E-2</v>
      </c>
      <c r="MU103">
        <v>8.6470605135632497E-2</v>
      </c>
      <c r="MV103">
        <v>3.4236836207419401E-2</v>
      </c>
      <c r="MW103">
        <v>8.4673163270001503E-2</v>
      </c>
      <c r="MX103">
        <v>8.4694641626414394E-2</v>
      </c>
      <c r="MY103">
        <v>5.70102761428063E-2</v>
      </c>
      <c r="MZ103">
        <v>8.5824654137347897E-2</v>
      </c>
      <c r="NA103">
        <v>9.32030928726192E-2</v>
      </c>
      <c r="NB103">
        <v>0.101570088496397</v>
      </c>
      <c r="NC103">
        <v>9.3979060713279994E-2</v>
      </c>
      <c r="ND103">
        <v>9.5846357767202295E-2</v>
      </c>
      <c r="NE103">
        <v>9.90788801845367E-2</v>
      </c>
      <c r="NF103">
        <v>9.4241506840047201E-2</v>
      </c>
      <c r="NG103">
        <v>8.5572132630028497E-2</v>
      </c>
      <c r="NH103">
        <v>9.5161502291877503E-2</v>
      </c>
      <c r="NI103">
        <v>9.1253239889474702E-2</v>
      </c>
      <c r="NJ103">
        <v>7.2618950494198503E-2</v>
      </c>
      <c r="NK103">
        <v>0.108872108363623</v>
      </c>
      <c r="NL103">
        <v>8.1754847667933103E-2</v>
      </c>
      <c r="NM103">
        <v>9.57964015288508E-2</v>
      </c>
      <c r="NN103">
        <v>9.4159452933911494E-2</v>
      </c>
      <c r="NO103">
        <v>9.5986815096465797E-2</v>
      </c>
      <c r="NP103">
        <v>9.474321873338E-2</v>
      </c>
      <c r="NQ103">
        <v>9.5929145286272097E-2</v>
      </c>
      <c r="NR103">
        <v>0.10008862613861</v>
      </c>
      <c r="NS103">
        <v>0.104399166746747</v>
      </c>
      <c r="NT103">
        <v>9.6428700726730196E-2</v>
      </c>
      <c r="NU103">
        <v>9.6485021347572794E-2</v>
      </c>
      <c r="NV103">
        <v>0.11075547010635201</v>
      </c>
      <c r="NW103">
        <v>0.10769467459990099</v>
      </c>
      <c r="NX103">
        <v>0.104043866471465</v>
      </c>
      <c r="NY103">
        <v>0.10580563455585899</v>
      </c>
      <c r="NZ103">
        <v>0.100827693794864</v>
      </c>
      <c r="OA103">
        <v>0.103399066972753</v>
      </c>
      <c r="OB103">
        <v>0.100243303099964</v>
      </c>
      <c r="OC103">
        <v>0.102638143800919</v>
      </c>
      <c r="OD103">
        <v>0.105689574751356</v>
      </c>
      <c r="OE103">
        <v>0.110022416922018</v>
      </c>
      <c r="OF103">
        <v>0.10888216024271601</v>
      </c>
      <c r="OG103">
        <v>9.9980956163834594E-2</v>
      </c>
      <c r="OH103">
        <v>0.10837081012913601</v>
      </c>
      <c r="OI103">
        <v>0.105738295069737</v>
      </c>
      <c r="OJ103">
        <v>9.9772165770343799E-2</v>
      </c>
      <c r="OK103">
        <v>0.105614467851275</v>
      </c>
      <c r="OL103">
        <v>0.11174867567223599</v>
      </c>
      <c r="OM103">
        <v>0.105682478303432</v>
      </c>
      <c r="ON103">
        <v>0.108855800139639</v>
      </c>
      <c r="OO103">
        <v>0.101599226480785</v>
      </c>
      <c r="OP103">
        <v>0.110406636216071</v>
      </c>
      <c r="OQ103">
        <v>0.109907702613945</v>
      </c>
      <c r="OR103">
        <v>0.110310386243574</v>
      </c>
      <c r="OS103">
        <v>0.10144070047232</v>
      </c>
      <c r="OT103">
        <v>0.11240246108559</v>
      </c>
      <c r="OU103">
        <v>0.10728629155918699</v>
      </c>
      <c r="OV103">
        <v>0.109818832668606</v>
      </c>
      <c r="OW103">
        <v>0.10442830901281901</v>
      </c>
      <c r="OX103">
        <v>9.9376584303951104E-2</v>
      </c>
      <c r="OY103">
        <v>0.112756883725269</v>
      </c>
      <c r="OZ103">
        <v>0.112383040115637</v>
      </c>
      <c r="PA103">
        <v>9.6422684415279902E-2</v>
      </c>
      <c r="PB103">
        <v>0.103099969728599</v>
      </c>
      <c r="PC103">
        <v>0.112266318350525</v>
      </c>
      <c r="PD103">
        <v>0.10922038936473601</v>
      </c>
      <c r="PE103">
        <v>0.11090679437786199</v>
      </c>
      <c r="PF103">
        <v>0.103315121787613</v>
      </c>
      <c r="PG103">
        <v>0.11012143184442399</v>
      </c>
      <c r="PH103">
        <v>0.10919767686479399</v>
      </c>
      <c r="PI103">
        <v>0.12049762928050201</v>
      </c>
      <c r="PJ103">
        <v>0.108011499104386</v>
      </c>
      <c r="PK103">
        <v>0.11249975809919301</v>
      </c>
      <c r="PL103">
        <v>0.109911688487719</v>
      </c>
      <c r="PM103">
        <v>0.108137873009409</v>
      </c>
      <c r="PN103">
        <v>0.11239220991344701</v>
      </c>
      <c r="PO103">
        <v>0.11232302618369699</v>
      </c>
      <c r="PP103">
        <v>0.101887684634778</v>
      </c>
      <c r="PQ103">
        <v>9.60124825238617E-2</v>
      </c>
      <c r="PR103">
        <v>0.10734329267894401</v>
      </c>
      <c r="PS103">
        <v>0.118705220448149</v>
      </c>
      <c r="PT103">
        <v>0.103730943014378</v>
      </c>
      <c r="PU103">
        <v>0.104562342979984</v>
      </c>
      <c r="PV103">
        <v>0.115340273680554</v>
      </c>
      <c r="PW103">
        <v>0.104850541826138</v>
      </c>
      <c r="PX103">
        <v>9.3703028740475494E-2</v>
      </c>
      <c r="PY103">
        <v>9.7562277196396693E-2</v>
      </c>
      <c r="PZ103">
        <v>9.4369479054098093E-2</v>
      </c>
      <c r="QA103">
        <v>0.109009081993989</v>
      </c>
      <c r="QB103">
        <v>9.9014512047127301E-2</v>
      </c>
      <c r="QC103">
        <v>9.86890554090019E-2</v>
      </c>
      <c r="QD103">
        <v>9.1223281687190197E-2</v>
      </c>
      <c r="QE103">
        <v>9.6678060631721796E-2</v>
      </c>
      <c r="QF103">
        <v>9.7245109713949299E-2</v>
      </c>
      <c r="QG103">
        <v>9.1394329537387395E-2</v>
      </c>
      <c r="QH103">
        <v>9.02071631225103E-2</v>
      </c>
      <c r="QI103">
        <v>9.3662822050967598E-2</v>
      </c>
      <c r="QJ103">
        <v>7.8884341481190098E-2</v>
      </c>
      <c r="QK103">
        <v>8.4240318749204804E-2</v>
      </c>
      <c r="QL103">
        <v>8.9273344653158698E-2</v>
      </c>
      <c r="QM103">
        <v>7.7788544912837695E-2</v>
      </c>
      <c r="QN103">
        <v>8.0185977262518998E-2</v>
      </c>
      <c r="QO103">
        <v>7.5168651478463994E-2</v>
      </c>
      <c r="QP103">
        <v>8.6633910080528995E-2</v>
      </c>
      <c r="QQ103">
        <v>7.6764441205618497E-2</v>
      </c>
      <c r="QR103">
        <v>7.4815157507072905E-2</v>
      </c>
      <c r="QS103">
        <v>7.4813264965337897E-2</v>
      </c>
      <c r="QT103">
        <v>6.9456664142483096E-2</v>
      </c>
      <c r="QU103">
        <v>7.4299670948304197E-2</v>
      </c>
      <c r="QV103">
        <v>7.0108823422833103E-2</v>
      </c>
      <c r="QW103">
        <v>6.3207316761323296E-2</v>
      </c>
      <c r="QX103">
        <v>6.6149005899146407E-2</v>
      </c>
      <c r="QY103">
        <v>7.0265224798476203E-2</v>
      </c>
      <c r="QZ103">
        <v>6.8752757913273704E-2</v>
      </c>
      <c r="RA103">
        <v>6.4395277951552102E-2</v>
      </c>
      <c r="RB103">
        <v>6.54678343213147E-2</v>
      </c>
      <c r="RC103">
        <v>6.4142305483680703E-2</v>
      </c>
      <c r="RD103">
        <v>5.8480885744958799E-2</v>
      </c>
      <c r="RE103">
        <v>6.2552822170086703E-2</v>
      </c>
      <c r="RF103">
        <v>6.2407936258912902E-2</v>
      </c>
      <c r="RG103">
        <v>6.3493142798796406E-2</v>
      </c>
      <c r="RH103">
        <v>6.1478142082097502E-2</v>
      </c>
      <c r="RI103">
        <v>6.3317758312740502E-2</v>
      </c>
      <c r="RJ103">
        <v>6.1046641610521701E-2</v>
      </c>
      <c r="RK103">
        <v>5.70152300393841E-2</v>
      </c>
      <c r="RL103">
        <v>6.0178338551364501E-2</v>
      </c>
      <c r="RM103">
        <v>5.7694657078572201E-2</v>
      </c>
      <c r="RN103">
        <v>6.1564214302093002E-2</v>
      </c>
      <c r="RO103">
        <v>5.7901539528762397E-2</v>
      </c>
      <c r="RP103">
        <v>5.6098780936750199E-2</v>
      </c>
      <c r="RQ103">
        <v>5.8561161532180502E-2</v>
      </c>
      <c r="RR103">
        <v>5.8612923675113601E-2</v>
      </c>
      <c r="RS103">
        <v>6.4006337130671997E-2</v>
      </c>
      <c r="RT103">
        <v>5.79999556632479E-2</v>
      </c>
      <c r="RU103">
        <v>5.8323402538564599E-2</v>
      </c>
      <c r="RV103">
        <v>5.6610951895879003E-2</v>
      </c>
      <c r="RW103">
        <v>6.4194845416233895E-2</v>
      </c>
      <c r="RX103">
        <v>5.8895509822247401E-2</v>
      </c>
      <c r="RY103">
        <v>5.8769324011278601E-2</v>
      </c>
      <c r="RZ103">
        <v>5.8409210349411503E-2</v>
      </c>
      <c r="SA103">
        <v>5.73912825724388E-2</v>
      </c>
      <c r="SB103">
        <v>5.9407129348087201E-2</v>
      </c>
      <c r="SC103">
        <v>5.5483007785974897E-2</v>
      </c>
      <c r="SD103">
        <v>5.0785234573498303E-2</v>
      </c>
      <c r="SE103">
        <v>5.7097823146332799E-2</v>
      </c>
      <c r="SF103">
        <v>6.0110007477439199E-2</v>
      </c>
      <c r="SG103">
        <v>5.8225060959504103E-2</v>
      </c>
      <c r="SH103">
        <v>4.7778969358608897E-2</v>
      </c>
      <c r="SI103">
        <v>5.8890381458492E-2</v>
      </c>
      <c r="SJ103">
        <v>5.6939734008592403E-2</v>
      </c>
      <c r="SK103">
        <v>6.3194260936785804E-2</v>
      </c>
      <c r="SL103">
        <v>5.1299138480140498E-2</v>
      </c>
      <c r="SM103">
        <v>5.8579450523810098E-2</v>
      </c>
      <c r="SN103">
        <v>5.5222002043670101E-2</v>
      </c>
      <c r="SO103">
        <v>6.0721556109670102E-2</v>
      </c>
      <c r="SP103">
        <v>5.3167728597532098E-2</v>
      </c>
      <c r="SQ103">
        <v>5.6182654687399802E-2</v>
      </c>
      <c r="SR103">
        <v>5.8532204821212901E-2</v>
      </c>
      <c r="SS103">
        <v>5.9785482808862103E-2</v>
      </c>
      <c r="ST103">
        <v>6.15079210098637E-2</v>
      </c>
      <c r="SU103">
        <v>5.7807275967230898E-2</v>
      </c>
      <c r="SV103">
        <v>5.7159532310576598E-2</v>
      </c>
      <c r="SW103">
        <v>5.6659701906976903E-2</v>
      </c>
      <c r="SX103">
        <v>6.1984998716686897E-2</v>
      </c>
      <c r="SY103">
        <v>6.5308596429103694E-2</v>
      </c>
      <c r="SZ103">
        <v>6.0333909245654301E-2</v>
      </c>
      <c r="TA103">
        <v>6.2479004493950302E-2</v>
      </c>
      <c r="TB103">
        <v>5.83367932043726E-2</v>
      </c>
      <c r="TC103">
        <v>5.7951096032968698E-2</v>
      </c>
      <c r="TD103">
        <v>6.5838322808237801E-2</v>
      </c>
      <c r="TE103">
        <v>5.6566952791645898E-2</v>
      </c>
      <c r="TF103">
        <v>6.0681536500862103E-2</v>
      </c>
      <c r="TG103">
        <v>5.88460396452039E-2</v>
      </c>
      <c r="TH103">
        <v>6.4290207840742797E-2</v>
      </c>
      <c r="TI103">
        <v>7.3198102492702699E-2</v>
      </c>
      <c r="TJ103">
        <v>6.70964324220817E-2</v>
      </c>
      <c r="TK103">
        <v>6.5683093972373097E-2</v>
      </c>
      <c r="TL103">
        <v>7.3556131947286801E-2</v>
      </c>
      <c r="TM103">
        <v>6.8974518614487196E-2</v>
      </c>
      <c r="TN103">
        <v>5.8728822831797901E-2</v>
      </c>
      <c r="TO103">
        <v>6.3875044998643798E-2</v>
      </c>
      <c r="TP103">
        <v>6.2507868080031698E-2</v>
      </c>
      <c r="TQ103">
        <v>6.49221382084266E-2</v>
      </c>
      <c r="TR103">
        <v>6.7886615164654704E-2</v>
      </c>
      <c r="TS103">
        <v>7.2168733002242705E-2</v>
      </c>
      <c r="TT103">
        <v>7.0943376564995705E-2</v>
      </c>
      <c r="TU103">
        <v>6.5276412894798602E-2</v>
      </c>
      <c r="TV103">
        <v>6.3541976645259401E-2</v>
      </c>
      <c r="TW103">
        <v>6.7287231670320205E-2</v>
      </c>
      <c r="TX103">
        <v>6.89386751989048E-2</v>
      </c>
      <c r="TY103">
        <v>7.2458598090442305E-2</v>
      </c>
      <c r="TZ103">
        <v>7.5701436662912694E-2</v>
      </c>
      <c r="UA103">
        <v>7.18321183588356E-2</v>
      </c>
      <c r="UB103">
        <v>8.1346929551421601E-2</v>
      </c>
      <c r="UC103">
        <v>8.56293469615311E-2</v>
      </c>
      <c r="UD103">
        <v>8.4906675663110595E-2</v>
      </c>
      <c r="UE103">
        <v>8.9402126466317303E-2</v>
      </c>
      <c r="UF103">
        <v>0.100746247831421</v>
      </c>
      <c r="UG103">
        <v>9.9648396418813706E-2</v>
      </c>
      <c r="UH103">
        <v>9.5769615690415699E-2</v>
      </c>
      <c r="UI103">
        <v>9.9082887518579701E-2</v>
      </c>
      <c r="UJ103">
        <v>0.101220592575497</v>
      </c>
      <c r="UK103">
        <v>0.100881893422979</v>
      </c>
      <c r="UL103">
        <v>0.106097936591877</v>
      </c>
      <c r="UM103">
        <v>0.10923408251085399</v>
      </c>
      <c r="UN103">
        <v>0.10900202662153601</v>
      </c>
      <c r="UO103">
        <v>0.11513117224397899</v>
      </c>
      <c r="UP103">
        <v>0.10529812679362401</v>
      </c>
      <c r="UQ103">
        <v>0.104716636299601</v>
      </c>
      <c r="UR103">
        <v>0.108483234795234</v>
      </c>
      <c r="US103">
        <v>0.10498967782980601</v>
      </c>
      <c r="UT103">
        <v>0.111914373411095</v>
      </c>
      <c r="UU103">
        <v>0.116315114211388</v>
      </c>
      <c r="UV103">
        <v>0.103085729936717</v>
      </c>
      <c r="UW103">
        <v>0.115164536994671</v>
      </c>
      <c r="UX103">
        <v>0.111687765806844</v>
      </c>
      <c r="UY103">
        <v>0.10783571810287</v>
      </c>
      <c r="UZ103">
        <v>0.107891960054846</v>
      </c>
      <c r="VA103">
        <v>0.11974158149054701</v>
      </c>
      <c r="VB103">
        <v>0.12319011897549501</v>
      </c>
      <c r="VC103">
        <v>0.10302094131669801</v>
      </c>
      <c r="VD103">
        <v>0.11592012166639699</v>
      </c>
      <c r="VE103">
        <v>0.11982246058840899</v>
      </c>
      <c r="VF103">
        <v>0.107660705307633</v>
      </c>
      <c r="VG103">
        <v>0.11075689375437101</v>
      </c>
      <c r="VH103">
        <v>0.10896624998868699</v>
      </c>
      <c r="VI103">
        <v>0.10575864697200101</v>
      </c>
      <c r="VJ103">
        <v>0.112084976642391</v>
      </c>
      <c r="VK103">
        <v>0.113305443000013</v>
      </c>
      <c r="VL103">
        <v>0.10527332664582401</v>
      </c>
      <c r="VM103">
        <v>9.9188494715615305E-2</v>
      </c>
      <c r="VN103">
        <v>9.4009842260576598E-2</v>
      </c>
      <c r="VO103">
        <v>9.7342915137350799E-2</v>
      </c>
      <c r="VP103">
        <v>9.9850649133783803E-2</v>
      </c>
      <c r="VQ103">
        <v>8.56728543731307E-2</v>
      </c>
      <c r="VR103">
        <v>8.7052114844554607E-2</v>
      </c>
      <c r="VS103">
        <v>9.8941579506402894E-2</v>
      </c>
      <c r="VT103">
        <v>9.2485426013921804E-2</v>
      </c>
      <c r="VU103">
        <v>9.2641597154972694E-2</v>
      </c>
      <c r="VV103">
        <v>8.4334963929101503E-2</v>
      </c>
      <c r="VW103">
        <v>7.9938434325300095E-2</v>
      </c>
      <c r="VX103">
        <v>7.81045761210135E-2</v>
      </c>
      <c r="VY103">
        <v>8.4807064481355401E-2</v>
      </c>
      <c r="VZ103">
        <v>6.8866903701431795E-2</v>
      </c>
      <c r="WA103">
        <v>7.3211273992201703E-2</v>
      </c>
      <c r="WB103">
        <v>7.8073557118367207E-2</v>
      </c>
      <c r="WC103">
        <v>7.2578512044799398E-2</v>
      </c>
      <c r="WD103">
        <v>7.4939374299898096E-2</v>
      </c>
      <c r="WE103">
        <v>7.1335865889735603E-2</v>
      </c>
      <c r="WF103">
        <v>6.57797136682646E-2</v>
      </c>
      <c r="WG103">
        <v>6.6000834722479501E-2</v>
      </c>
      <c r="WH103">
        <v>5.8292882829543598E-2</v>
      </c>
      <c r="WI103">
        <v>5.83413570201122E-2</v>
      </c>
      <c r="WJ103">
        <v>6.7243533341542205E-2</v>
      </c>
      <c r="WK103">
        <v>6.3476850332884305E-2</v>
      </c>
      <c r="WL103">
        <v>5.9948312186043101E-2</v>
      </c>
      <c r="WM103">
        <v>6.1731626878204E-2</v>
      </c>
      <c r="WN103">
        <v>5.9089062373685303E-2</v>
      </c>
      <c r="WO103">
        <v>6.1021320261418197E-2</v>
      </c>
      <c r="WP103">
        <v>6.5763900715083701E-2</v>
      </c>
      <c r="WQ103">
        <v>6.7308225360396698E-2</v>
      </c>
      <c r="WR103">
        <v>6.6673218804045503E-2</v>
      </c>
      <c r="WS103">
        <v>6.4108782517620796E-2</v>
      </c>
      <c r="WT103">
        <v>5.7555994777018699E-2</v>
      </c>
      <c r="WU103">
        <v>5.8206119957721798E-2</v>
      </c>
      <c r="WV103">
        <v>5.5740763428297799E-2</v>
      </c>
      <c r="WW103">
        <v>5.8007500257234001E-2</v>
      </c>
      <c r="WX103">
        <v>5.7348720144955602E-2</v>
      </c>
      <c r="WY103">
        <v>6.0763116188013E-2</v>
      </c>
      <c r="WZ103">
        <v>5.7418344577989201E-2</v>
      </c>
      <c r="XA103">
        <v>5.5115478018528702E-2</v>
      </c>
      <c r="XB103">
        <v>6.0532232701085202E-2</v>
      </c>
      <c r="XC103">
        <v>5.7202867786265398E-2</v>
      </c>
      <c r="XD103">
        <v>5.5220468125593003E-2</v>
      </c>
      <c r="XE103">
        <v>5.53353184462963E-2</v>
      </c>
      <c r="XF103">
        <v>5.84305642375283E-2</v>
      </c>
      <c r="XG103">
        <v>5.5511890326380701E-2</v>
      </c>
      <c r="XH103">
        <v>5.6382686705661503E-2</v>
      </c>
      <c r="XI103">
        <v>5.8905540148070701E-2</v>
      </c>
      <c r="XJ103">
        <v>5.5963357448065403E-2</v>
      </c>
      <c r="XK103">
        <v>5.1971475155288299E-2</v>
      </c>
      <c r="XL103">
        <v>5.5845668518440798E-2</v>
      </c>
      <c r="XM103">
        <v>6.0395145866421703E-2</v>
      </c>
      <c r="XN103">
        <v>5.5549924370422499E-2</v>
      </c>
      <c r="XO103">
        <v>5.3277663871908201E-2</v>
      </c>
      <c r="XP103">
        <v>5.2447569259420297E-2</v>
      </c>
      <c r="XQ103">
        <v>5.5825354236842498E-2</v>
      </c>
      <c r="XR103">
        <v>5.55280169005887E-2</v>
      </c>
      <c r="XS103">
        <v>5.6596528767528097E-2</v>
      </c>
      <c r="XT103">
        <v>5.6192286951263902E-2</v>
      </c>
      <c r="XU103">
        <v>5.6981622236989E-2</v>
      </c>
      <c r="XV103">
        <v>5.7132232063639203E-2</v>
      </c>
      <c r="XW103">
        <v>5.2590366114469198E-2</v>
      </c>
      <c r="XX103">
        <v>5.4494237502078997E-2</v>
      </c>
      <c r="XY103">
        <v>6.1046108538009201E-2</v>
      </c>
      <c r="XZ103">
        <v>5.4522065585551303E-2</v>
      </c>
      <c r="YA103">
        <v>5.48794422418699E-2</v>
      </c>
      <c r="YB103">
        <v>5.5122492309474198E-2</v>
      </c>
      <c r="YC103">
        <v>5.6810092194610202E-2</v>
      </c>
      <c r="YD103">
        <v>5.1980484214127702E-2</v>
      </c>
      <c r="YE103">
        <v>5.4982142906014497E-2</v>
      </c>
      <c r="YF103">
        <v>5.1644736870406098E-2</v>
      </c>
      <c r="YG103">
        <v>4.9502217930239997E-2</v>
      </c>
      <c r="YH103">
        <v>5.1830169636698599E-2</v>
      </c>
      <c r="YI103">
        <v>5.8488695300121102E-2</v>
      </c>
      <c r="YJ103">
        <v>4.9912512435668903E-2</v>
      </c>
      <c r="YK103">
        <v>5.5153260673170897E-2</v>
      </c>
      <c r="YL103">
        <v>5.48568523617394E-2</v>
      </c>
      <c r="YM103">
        <v>5.4836443020553398E-2</v>
      </c>
      <c r="YN103">
        <v>5.5007411719462898E-2</v>
      </c>
      <c r="YO103">
        <v>5.4876304969884597E-2</v>
      </c>
      <c r="YP103">
        <v>5.5186802589292303E-2</v>
      </c>
      <c r="YQ103">
        <v>5.4803080635093301E-2</v>
      </c>
      <c r="YR103">
        <v>5.4138869335307697E-2</v>
      </c>
      <c r="YS103">
        <v>5.1738885262249103E-2</v>
      </c>
      <c r="YT103">
        <v>4.7169788306719897E-2</v>
      </c>
      <c r="YU103">
        <v>5.54096493483291E-2</v>
      </c>
      <c r="YV103">
        <v>5.1106868149181799E-2</v>
      </c>
      <c r="YW103">
        <v>5.7371675411835001E-2</v>
      </c>
      <c r="YX103">
        <v>5.20137243876845E-2</v>
      </c>
      <c r="YY103">
        <v>5.6782240744484701E-2</v>
      </c>
      <c r="YZ103">
        <v>5.1618287456698699E-2</v>
      </c>
      <c r="ZA103">
        <v>5.2990524639054001E-2</v>
      </c>
      <c r="ZB103">
        <v>5.05637122566037E-2</v>
      </c>
      <c r="ZC103">
        <v>5.3403808246235598E-2</v>
      </c>
      <c r="ZD103">
        <v>3.2861884026612199E-2</v>
      </c>
      <c r="ZE103">
        <v>5.2021862845331203E-2</v>
      </c>
      <c r="ZF103">
        <v>5.7446244656786202E-2</v>
      </c>
      <c r="ZG103">
        <v>4.8102993210396197E-2</v>
      </c>
      <c r="ZH103">
        <v>5.3546937570797697E-2</v>
      </c>
      <c r="ZI103">
        <v>5.2227803723155497E-2</v>
      </c>
      <c r="ZJ103">
        <v>5.5511234522765997E-2</v>
      </c>
      <c r="ZK103">
        <v>5.0954430500353899E-2</v>
      </c>
      <c r="ZL103">
        <v>4.8631716016850998E-2</v>
      </c>
      <c r="ZM103">
        <v>5.0374825513464901E-2</v>
      </c>
      <c r="ZN103">
        <v>5.6287236569570298E-2</v>
      </c>
      <c r="ZO103">
        <v>5.0738719820185997E-2</v>
      </c>
      <c r="ZP103">
        <v>5.4362225775797399E-2</v>
      </c>
      <c r="ZQ103">
        <v>5.6074101173810703E-2</v>
      </c>
      <c r="ZR103">
        <v>5.45768584134338E-2</v>
      </c>
      <c r="ZS103">
        <v>5.28767103946962E-2</v>
      </c>
      <c r="ZT103">
        <v>5.5213198105816402E-2</v>
      </c>
      <c r="ZU103">
        <v>5.5725031730499801E-2</v>
      </c>
      <c r="ZV103">
        <v>5.1846630710475398E-2</v>
      </c>
      <c r="ZW103">
        <v>5.99603775609341E-2</v>
      </c>
      <c r="ZX103">
        <v>5.4288714288372099E-2</v>
      </c>
      <c r="ZY103">
        <v>4.8150246855363697E-2</v>
      </c>
      <c r="ZZ103">
        <v>5.11445893825715E-2</v>
      </c>
      <c r="AAA103">
        <v>4.9848807200620598E-2</v>
      </c>
      <c r="AAB103">
        <v>5.5234807982811801E-2</v>
      </c>
      <c r="AAC103">
        <v>5.4723661205473902E-2</v>
      </c>
      <c r="AAD103">
        <v>5.3218283775801498E-2</v>
      </c>
      <c r="AAE103">
        <v>5.3463025160438001E-2</v>
      </c>
      <c r="AAF103">
        <v>5.2993819066099603E-2</v>
      </c>
      <c r="AAG103">
        <v>5.49190378659156E-2</v>
      </c>
      <c r="AAH103">
        <v>5.3321047879813899E-2</v>
      </c>
      <c r="AAI103">
        <v>3.54431184724424E-2</v>
      </c>
      <c r="AAJ103">
        <v>5.2097687763500301E-2</v>
      </c>
      <c r="AAK103">
        <v>4.8957513722313301E-2</v>
      </c>
      <c r="AAL103">
        <v>4.9900203642999102E-2</v>
      </c>
      <c r="AAM103">
        <v>5.3428805061353501E-2</v>
      </c>
      <c r="AAN103">
        <v>5.1097119317584101E-2</v>
      </c>
      <c r="AAO103">
        <v>5.1681371734079003E-2</v>
      </c>
      <c r="AAP103">
        <v>5.3165961509486097E-2</v>
      </c>
      <c r="AAQ103">
        <v>4.7936490447158801E-2</v>
      </c>
      <c r="AAR103">
        <v>5.9236287883315503E-2</v>
      </c>
      <c r="AAS103">
        <v>5.2537959061255197E-2</v>
      </c>
      <c r="AAT103">
        <v>5.5148561705396101E-2</v>
      </c>
      <c r="AAU103">
        <v>5.4053381387083099E-2</v>
      </c>
      <c r="AAV103">
        <v>5.74286585857917E-2</v>
      </c>
      <c r="AAW103">
        <v>5.0410227992509597E-2</v>
      </c>
      <c r="AAX103">
        <v>4.9897745038912797E-2</v>
      </c>
      <c r="AAY103">
        <v>4.7071316717395201E-2</v>
      </c>
      <c r="AAZ103">
        <v>5.0715533182349497E-2</v>
      </c>
      <c r="ABA103">
        <v>5.3955832256522299E-2</v>
      </c>
      <c r="ABB103">
        <v>5.6080968079074499E-2</v>
      </c>
      <c r="ABC103">
        <v>4.7918891948170103E-2</v>
      </c>
      <c r="ABD103">
        <v>4.6813383861989098E-2</v>
      </c>
      <c r="ABE103">
        <v>4.9298566052316299E-2</v>
      </c>
      <c r="ABF103">
        <v>5.2884390159676303E-2</v>
      </c>
      <c r="ABG103">
        <v>4.91054024513988E-2</v>
      </c>
      <c r="ABH103">
        <v>4.9903861932164902E-2</v>
      </c>
      <c r="ABI103">
        <v>5.2284112353461601E-2</v>
      </c>
      <c r="ABJ103">
        <v>5.1322179154498E-2</v>
      </c>
      <c r="ABK103">
        <v>5.2768182074519297E-2</v>
      </c>
      <c r="ABL103">
        <v>4.8017448875059002E-2</v>
      </c>
      <c r="ABM103">
        <v>5.2722405378775303E-2</v>
      </c>
      <c r="ABN103">
        <v>5.0461230104139103E-2</v>
      </c>
      <c r="ABO103">
        <v>5.1387580636596403E-2</v>
      </c>
      <c r="ABP103">
        <v>5.0919980848858397E-2</v>
      </c>
      <c r="ABQ103">
        <v>4.6194626756494599E-2</v>
      </c>
      <c r="ABR103">
        <v>5.8211477297726001E-2</v>
      </c>
      <c r="ABS103">
        <v>4.4819757867277599E-2</v>
      </c>
      <c r="ABT103">
        <v>5.2253942999261803E-2</v>
      </c>
      <c r="ABU103">
        <v>4.82800914955911E-2</v>
      </c>
      <c r="ABV103">
        <v>5.6046900587081901E-2</v>
      </c>
      <c r="ABW103">
        <v>4.6630261312567998E-2</v>
      </c>
      <c r="ABX103">
        <v>4.6957256944684798E-2</v>
      </c>
      <c r="ABY103">
        <v>5.0163735072715203E-2</v>
      </c>
      <c r="ABZ103">
        <v>5.1639443992646798E-2</v>
      </c>
      <c r="ACA103">
        <v>5.1592533635460298E-2</v>
      </c>
      <c r="ACB103">
        <v>5.0394777221847598E-2</v>
      </c>
      <c r="ACC103">
        <v>4.9288436498204198E-2</v>
      </c>
      <c r="ACD103">
        <v>5.2858736096405699E-2</v>
      </c>
      <c r="ACE103">
        <v>4.95718516025834E-2</v>
      </c>
      <c r="ACF103">
        <v>5.1621940056114798E-2</v>
      </c>
      <c r="ACG103">
        <v>4.9384367141703203E-2</v>
      </c>
      <c r="ACH103">
        <v>5.0583320124872398E-2</v>
      </c>
      <c r="ACI103">
        <v>5.3438557729809898E-2</v>
      </c>
      <c r="ACJ103">
        <v>5.3025950981474897E-2</v>
      </c>
      <c r="ACK103">
        <v>4.8019180233896501E-2</v>
      </c>
      <c r="ACL103">
        <v>4.8572982160666203E-2</v>
      </c>
      <c r="ACM103">
        <v>4.9545756964013497E-2</v>
      </c>
      <c r="ACN103">
        <v>5.28157473910301E-2</v>
      </c>
      <c r="ACO103">
        <v>4.7441194153100399E-2</v>
      </c>
      <c r="ACP103">
        <v>4.9367801667118502E-2</v>
      </c>
      <c r="ACQ103">
        <v>5.2258698306118699E-2</v>
      </c>
      <c r="ACR103">
        <v>4.5953661773916202E-2</v>
      </c>
      <c r="ACS103">
        <v>5.5865982537150798E-2</v>
      </c>
      <c r="ACT103">
        <v>5.4100591677910301E-2</v>
      </c>
      <c r="ACU103">
        <v>5.1847950885656503E-2</v>
      </c>
      <c r="ACV103">
        <v>4.8356692286746099E-2</v>
      </c>
      <c r="ACW103">
        <v>5.0713383128059897E-2</v>
      </c>
      <c r="ACX103">
        <v>4.7888897666644198E-2</v>
      </c>
      <c r="ACY103">
        <v>5.6080346009685901E-2</v>
      </c>
      <c r="ACZ103">
        <v>5.1410033362119099E-2</v>
      </c>
      <c r="ADA103">
        <v>5.0667525846821597E-2</v>
      </c>
      <c r="ADB103">
        <v>4.8522646382872597E-2</v>
      </c>
      <c r="ADC103">
        <v>5.1277008218873099E-2</v>
      </c>
      <c r="ADD103">
        <v>4.8513096729995299E-2</v>
      </c>
      <c r="ADE103">
        <v>5.2169203672421699E-2</v>
      </c>
      <c r="ADF103">
        <v>4.91812814410722E-2</v>
      </c>
      <c r="ADG103">
        <v>5.6151977499289803E-2</v>
      </c>
      <c r="ADH103">
        <v>4.8713677377097503E-2</v>
      </c>
      <c r="ADI103">
        <v>5.0102359491746601E-2</v>
      </c>
      <c r="ADJ103">
        <v>5.4945356276293399E-2</v>
      </c>
      <c r="ADK103">
        <v>5.1822518183554503E-2</v>
      </c>
      <c r="ADL103">
        <v>4.9659188619769E-2</v>
      </c>
      <c r="ADM103">
        <v>4.9075402529731998E-2</v>
      </c>
      <c r="ADN103">
        <v>5.1591244860163497E-2</v>
      </c>
      <c r="ADO103">
        <v>5.31819015282088E-2</v>
      </c>
      <c r="ADP103">
        <v>4.98254327865622E-2</v>
      </c>
      <c r="ADQ103">
        <v>4.46425845961387E-2</v>
      </c>
      <c r="ADR103">
        <v>4.8733417990397397E-2</v>
      </c>
      <c r="ADS103">
        <v>4.89215476951897E-2</v>
      </c>
      <c r="ADT103">
        <v>4.7414580066390502E-2</v>
      </c>
      <c r="ADU103">
        <v>5.2888023516465897E-2</v>
      </c>
      <c r="ADV103">
        <v>5.4287107662954102E-2</v>
      </c>
      <c r="ADW103">
        <v>5.01065786393394E-2</v>
      </c>
      <c r="ADX103">
        <v>5.1387327378737899E-2</v>
      </c>
      <c r="ADY103">
        <v>4.67025256947722E-2</v>
      </c>
      <c r="ADZ103">
        <v>5.1917347599047599E-2</v>
      </c>
      <c r="AEA103">
        <v>5.3615177763679203E-2</v>
      </c>
      <c r="AEB103">
        <v>4.80193452804695E-2</v>
      </c>
      <c r="AEC103">
        <v>5.46035265656322E-2</v>
      </c>
      <c r="AED103">
        <v>5.0519416134892102E-2</v>
      </c>
      <c r="AEE103">
        <v>5.2153824208767602E-2</v>
      </c>
      <c r="AEF103">
        <v>5.1454209621951803E-2</v>
      </c>
      <c r="AEG103">
        <v>5.9632010827471799E-2</v>
      </c>
      <c r="AEH103">
        <v>5.2733893608873303E-2</v>
      </c>
      <c r="AEI103">
        <v>5.28567731257132E-2</v>
      </c>
      <c r="AEJ103">
        <v>5.31545922347735E-2</v>
      </c>
      <c r="AEK103">
        <v>5.6530979208594401E-2</v>
      </c>
      <c r="AEL103">
        <v>5.3494791921561202E-2</v>
      </c>
      <c r="AEM103">
        <v>5.1905642615785903E-2</v>
      </c>
      <c r="AEN103">
        <v>5.5320452044318201E-2</v>
      </c>
      <c r="AEO103">
        <v>5.3664575116361898E-2</v>
      </c>
      <c r="AEP103">
        <v>5.22737783562457E-2</v>
      </c>
      <c r="AEQ103">
        <v>5.30100369077907E-2</v>
      </c>
      <c r="AER103">
        <v>5.4230945426865199E-2</v>
      </c>
      <c r="AES103">
        <v>5.1921837943191398E-2</v>
      </c>
      <c r="AET103">
        <v>5.0448534253499502E-2</v>
      </c>
      <c r="AEU103">
        <v>5.1560434488713003E-2</v>
      </c>
      <c r="AEV103">
        <v>5.7073454240002201E-2</v>
      </c>
      <c r="AEW103">
        <v>5.4012812527452103E-2</v>
      </c>
      <c r="AEX103">
        <v>5.85008250815321E-2</v>
      </c>
      <c r="AEY103">
        <v>6.1044780858617601E-2</v>
      </c>
      <c r="AEZ103">
        <v>5.5431746950711097E-2</v>
      </c>
      <c r="AFA103">
        <v>5.1848979203755002E-2</v>
      </c>
      <c r="AFB103">
        <v>5.9074393154694101E-2</v>
      </c>
      <c r="AFC103">
        <v>5.85394129578473E-2</v>
      </c>
      <c r="AFD103">
        <v>5.87078924754166E-2</v>
      </c>
      <c r="AFE103">
        <v>5.3744919723080598E-2</v>
      </c>
      <c r="AFF103">
        <v>5.7262258100415298E-2</v>
      </c>
      <c r="AFG103">
        <v>5.4194750681785898E-2</v>
      </c>
      <c r="AFH103">
        <v>6.0290613371841099E-2</v>
      </c>
      <c r="AFI103">
        <v>5.55565523853844E-2</v>
      </c>
      <c r="AFJ103">
        <v>5.5579032602860602E-2</v>
      </c>
      <c r="AFK103">
        <v>5.6070191465539203E-2</v>
      </c>
      <c r="AFL103">
        <v>5.3257068319422202E-2</v>
      </c>
      <c r="AFM103">
        <v>5.8213703129563699E-2</v>
      </c>
      <c r="AFN103">
        <v>5.5311853733382897E-2</v>
      </c>
      <c r="AFO103">
        <v>5.6460611681555202E-2</v>
      </c>
      <c r="AFP103">
        <v>5.9278854110256997E-2</v>
      </c>
      <c r="AFQ103">
        <v>6.22976983821905E-2</v>
      </c>
      <c r="AFR103">
        <v>6.2745687328141203E-2</v>
      </c>
      <c r="AFS103">
        <v>5.8209261399138103E-2</v>
      </c>
      <c r="AFT103">
        <v>5.5728907182422099E-2</v>
      </c>
      <c r="AFU103">
        <v>5.7695224866119499E-2</v>
      </c>
      <c r="AFV103">
        <v>5.7373329808894098E-2</v>
      </c>
      <c r="AFW103">
        <v>5.3740722753443597E-2</v>
      </c>
      <c r="AFX103">
        <v>6.47866047391574E-2</v>
      </c>
      <c r="AFY103">
        <v>5.5478457774526299E-2</v>
      </c>
      <c r="AFZ103">
        <v>6.7862315561977596E-2</v>
      </c>
      <c r="AGA103">
        <v>6.5243562262337004E-2</v>
      </c>
      <c r="AGB103">
        <v>6.2240695315317701E-2</v>
      </c>
      <c r="AGC103">
        <v>5.7559792350673197E-2</v>
      </c>
      <c r="AGD103">
        <v>6.20448789092784E-2</v>
      </c>
      <c r="AGE103">
        <v>6.8849065126882103E-2</v>
      </c>
      <c r="AGF103">
        <v>6.1825840033731899E-2</v>
      </c>
      <c r="AGG103">
        <v>7.1511059107032801E-2</v>
      </c>
      <c r="AGH103">
        <v>6.7356925490590303E-2</v>
      </c>
      <c r="AGI103">
        <v>6.9383094658080194E-2</v>
      </c>
      <c r="AGJ103">
        <v>7.3050411486527203E-2</v>
      </c>
      <c r="AGK103">
        <v>7.1171216999679099E-2</v>
      </c>
      <c r="AGL103">
        <v>7.8278150987686798E-2</v>
      </c>
      <c r="AGM103">
        <v>7.2135135359183103E-2</v>
      </c>
      <c r="AGN103">
        <v>6.7073921051973101E-2</v>
      </c>
      <c r="AGO103">
        <v>7.1760383995343902E-2</v>
      </c>
      <c r="AGP103">
        <v>6.5089136885491505E-2</v>
      </c>
      <c r="AGQ103">
        <v>7.0068730329031298E-2</v>
      </c>
      <c r="AGR103">
        <v>6.1148284957067603E-2</v>
      </c>
      <c r="AGS103">
        <v>7.7857101082655006E-2</v>
      </c>
      <c r="AGT103">
        <v>7.6526149354174497E-2</v>
      </c>
      <c r="AGU103">
        <v>6.7537139478997504E-2</v>
      </c>
      <c r="AGV103">
        <v>6.8471737024963397E-2</v>
      </c>
      <c r="AGW103">
        <v>6.2222156693521803E-2</v>
      </c>
      <c r="AGX103">
        <v>6.7061032036182897E-2</v>
      </c>
      <c r="AGY103">
        <v>7.4616000813813602E-2</v>
      </c>
      <c r="AGZ103">
        <v>6.7292642485905496E-2</v>
      </c>
      <c r="AHA103">
        <v>6.4982876736078499E-2</v>
      </c>
      <c r="AHB103">
        <v>7.7013522428380402E-2</v>
      </c>
      <c r="AHC103">
        <v>7.8924029392462E-2</v>
      </c>
      <c r="AHD103">
        <v>7.7478224467057794E-2</v>
      </c>
      <c r="AHE103">
        <v>8.1561730840770993E-2</v>
      </c>
      <c r="AHF103">
        <v>6.7137138590855697E-2</v>
      </c>
      <c r="AHG103">
        <v>8.13951899146617E-2</v>
      </c>
      <c r="AHH103">
        <v>7.1640815349751405E-2</v>
      </c>
      <c r="AHI103">
        <v>7.6996494082790995E-2</v>
      </c>
      <c r="AHJ103">
        <v>7.6243270382030395E-2</v>
      </c>
      <c r="AHK103">
        <v>8.3706594857118399E-2</v>
      </c>
      <c r="AHL103">
        <v>6.9849381035249195E-2</v>
      </c>
      <c r="AHM103">
        <v>7.5885927891552796E-2</v>
      </c>
      <c r="AHN103">
        <v>7.7379835097371105E-2</v>
      </c>
      <c r="AHO103">
        <v>7.0149982188665902E-2</v>
      </c>
      <c r="AHP103">
        <v>7.8979920009036406E-2</v>
      </c>
      <c r="AHQ103">
        <v>7.6365820779124405E-2</v>
      </c>
      <c r="AHR103">
        <v>7.9346894287000494E-2</v>
      </c>
      <c r="AHS103">
        <v>8.5084531403178898E-2</v>
      </c>
      <c r="AHT103">
        <v>8.7935304466937203E-2</v>
      </c>
      <c r="AHU103">
        <v>9.0039494726803601E-2</v>
      </c>
      <c r="AHV103">
        <v>9.5325456949832701E-2</v>
      </c>
      <c r="AHW103">
        <v>0.100206828521331</v>
      </c>
      <c r="AHX103">
        <v>9.1429738061424903E-2</v>
      </c>
      <c r="AHY103">
        <v>9.7062354304279702E-2</v>
      </c>
      <c r="AHZ103">
        <v>9.2936770629225299E-2</v>
      </c>
      <c r="AIA103">
        <v>9.8880952590564494E-2</v>
      </c>
      <c r="AIB103">
        <v>9.4183788859097395E-2</v>
      </c>
      <c r="AIC103">
        <v>9.8258943983196304E-2</v>
      </c>
      <c r="AID103">
        <v>9.8734951072174101E-2</v>
      </c>
      <c r="AIE103">
        <v>0.10020617755929</v>
      </c>
      <c r="AIF103">
        <v>0.10963251324650999</v>
      </c>
      <c r="AIG103">
        <v>0.102849981254897</v>
      </c>
      <c r="AIH103">
        <v>0.108435181637711</v>
      </c>
      <c r="AII103">
        <v>0.111602116705888</v>
      </c>
      <c r="AIJ103">
        <v>0.101268366813222</v>
      </c>
      <c r="AIK103">
        <v>0.103836518145416</v>
      </c>
      <c r="AIL103">
        <v>0.106737597896231</v>
      </c>
      <c r="AIM103">
        <v>0.10690146748606601</v>
      </c>
      <c r="AIN103">
        <v>0.10780583698174501</v>
      </c>
      <c r="AIO103">
        <v>0.104076745290579</v>
      </c>
      <c r="AIP103">
        <v>0.10613304671731399</v>
      </c>
      <c r="AIQ103">
        <v>0.102155915726412</v>
      </c>
      <c r="AIR103">
        <v>9.8489119673667094E-2</v>
      </c>
      <c r="AIS103">
        <v>0.114748684309685</v>
      </c>
      <c r="AIT103">
        <v>0.100788588852207</v>
      </c>
      <c r="AIU103">
        <v>0.11589047240276699</v>
      </c>
      <c r="AIV103">
        <v>0.10931065002446599</v>
      </c>
      <c r="AIW103">
        <v>0.112996830990541</v>
      </c>
      <c r="AIX103">
        <v>0.10979361197210399</v>
      </c>
      <c r="AIY103">
        <v>0.114360830471555</v>
      </c>
      <c r="AIZ103">
        <v>0.11285027846871901</v>
      </c>
      <c r="AJA103">
        <v>0.108462782031402</v>
      </c>
      <c r="AJB103">
        <v>0.111712365272121</v>
      </c>
      <c r="AJC103">
        <v>9.3777882928308007E-2</v>
      </c>
      <c r="AJD103">
        <v>0.107765312513475</v>
      </c>
      <c r="AJE103">
        <v>0.107599102121889</v>
      </c>
      <c r="AJF103">
        <v>0.105939221054708</v>
      </c>
      <c r="AJG103">
        <v>0.11800998074597401</v>
      </c>
      <c r="AJH103">
        <v>0.108580671386299</v>
      </c>
      <c r="AJI103">
        <v>0.103350117572754</v>
      </c>
      <c r="AJJ103">
        <v>0.119573917771372</v>
      </c>
      <c r="AJK103">
        <v>0.117176966978269</v>
      </c>
      <c r="AJL103">
        <v>0.108133139022036</v>
      </c>
      <c r="AJM103">
        <v>0.11648681833175201</v>
      </c>
      <c r="AJN103">
        <v>0.10830307845923801</v>
      </c>
      <c r="AJO103">
        <v>0.109889813344228</v>
      </c>
      <c r="AJP103">
        <v>0.10891364693050699</v>
      </c>
      <c r="AJQ103">
        <v>0.111177493696527</v>
      </c>
      <c r="AJR103">
        <v>0.116030129710902</v>
      </c>
      <c r="AJS103">
        <v>0.11410342817606001</v>
      </c>
      <c r="AJT103">
        <v>0.11227492149412301</v>
      </c>
      <c r="AJU103">
        <v>0.111436898951011</v>
      </c>
      <c r="AJV103">
        <v>0.113940143552795</v>
      </c>
      <c r="AJW103">
        <v>0.11478187448440801</v>
      </c>
      <c r="AJX103">
        <v>0.106514252140418</v>
      </c>
      <c r="AJY103">
        <v>0.114735413343401</v>
      </c>
      <c r="AJZ103">
        <v>0.11758333000888101</v>
      </c>
      <c r="AKA103">
        <v>0.113874431223927</v>
      </c>
      <c r="AKB103">
        <v>0.115592130479092</v>
      </c>
      <c r="AKC103">
        <v>0.115032337394435</v>
      </c>
      <c r="AKD103">
        <v>0.11389165163762401</v>
      </c>
      <c r="AKE103">
        <v>0.119918188112556</v>
      </c>
      <c r="AKF103">
        <v>0.107607439711353</v>
      </c>
      <c r="AKG103">
        <v>0.12132724208066301</v>
      </c>
      <c r="AKH103">
        <v>0.102723765084051</v>
      </c>
      <c r="AKI103">
        <v>0.111335345493773</v>
      </c>
      <c r="AKJ103">
        <v>0.11843670831356</v>
      </c>
      <c r="AKK103">
        <v>0.113847439404075</v>
      </c>
      <c r="AKL103">
        <v>0.115640086801837</v>
      </c>
      <c r="AKM103">
        <v>0.119530269086214</v>
      </c>
      <c r="AKN103">
        <v>0.115248417380972</v>
      </c>
      <c r="AKO103">
        <v>0.123812384448018</v>
      </c>
      <c r="AKP103">
        <v>0.117110844554594</v>
      </c>
      <c r="AKQ103">
        <v>9.4769197859923895E-2</v>
      </c>
      <c r="AKR103">
        <v>0.11571481283679</v>
      </c>
      <c r="AKS103">
        <v>0.11425627274453699</v>
      </c>
      <c r="AKT103">
        <v>0.116490693566753</v>
      </c>
      <c r="AKU103">
        <v>0.110939488568764</v>
      </c>
      <c r="AKV103">
        <v>0.11399835444959899</v>
      </c>
      <c r="AKW103">
        <v>0.10639605304341999</v>
      </c>
      <c r="AKX103">
        <v>0.115060609045171</v>
      </c>
      <c r="AKY103">
        <v>0.111473225796065</v>
      </c>
      <c r="AKZ103">
        <v>0.11008844507952199</v>
      </c>
      <c r="ALA103">
        <v>0.104612295619063</v>
      </c>
      <c r="ALB103">
        <v>0.119081988555529</v>
      </c>
      <c r="ALC103">
        <v>0.10734832777236</v>
      </c>
      <c r="ALD103">
        <v>0.113605407636165</v>
      </c>
      <c r="ALE103">
        <v>0.116124035441395</v>
      </c>
      <c r="ALF103">
        <v>0.10447713235499</v>
      </c>
      <c r="ALG103">
        <v>0.116139242143926</v>
      </c>
      <c r="ALH103">
        <v>0.11594625632382401</v>
      </c>
      <c r="ALI103">
        <v>0.1212294971072</v>
      </c>
      <c r="ALJ103">
        <v>0.11267274639092401</v>
      </c>
      <c r="ALK103">
        <v>0.104191152596604</v>
      </c>
      <c r="ALL103">
        <v>0.10850989355052899</v>
      </c>
      <c r="ALM103">
        <v>0.111189999795704</v>
      </c>
      <c r="ALN103">
        <v>0.10378229922254199</v>
      </c>
      <c r="ALO103">
        <v>0.10815026405236</v>
      </c>
      <c r="ALP103">
        <v>0.103042824710805</v>
      </c>
      <c r="ALQ103">
        <v>0.101662436761392</v>
      </c>
      <c r="ALR103">
        <v>0.10662989754258199</v>
      </c>
      <c r="ALS103">
        <v>0.11147610152265799</v>
      </c>
      <c r="ALT103">
        <v>0.112839135442105</v>
      </c>
      <c r="ALU103">
        <v>0.114681122578029</v>
      </c>
      <c r="ALV103">
        <v>0.110905232042061</v>
      </c>
      <c r="ALW103">
        <v>0.12609585858993</v>
      </c>
      <c r="ALX103">
        <v>0.10391182541598799</v>
      </c>
      <c r="ALY103">
        <v>0.10721959475322899</v>
      </c>
      <c r="ALZ103">
        <v>0.11350928382323699</v>
      </c>
      <c r="AMA103">
        <v>0.12643618798053999</v>
      </c>
      <c r="AMB103">
        <v>0.114052682355216</v>
      </c>
      <c r="AMC103">
        <v>0.112813987233173</v>
      </c>
      <c r="AMD103">
        <v>0.123740405578315</v>
      </c>
      <c r="AME103">
        <v>0.11146941585171501</v>
      </c>
      <c r="AMF103">
        <v>0.11844190678020999</v>
      </c>
      <c r="AMG103">
        <v>0.11219868152937</v>
      </c>
      <c r="AMH103">
        <v>0.11007120575953699</v>
      </c>
      <c r="AMI103">
        <v>0.102394847250556</v>
      </c>
      <c r="AMJ103">
        <v>0.116713309442283</v>
      </c>
      <c r="AMK103">
        <v>0.121797949588122</v>
      </c>
      <c r="AML103">
        <v>0.11889473896271099</v>
      </c>
      <c r="AMM103">
        <v>0.116588773673257</v>
      </c>
      <c r="AMN103">
        <v>0.118252208386618</v>
      </c>
      <c r="AMO103">
        <v>0.12770945590389801</v>
      </c>
      <c r="AMP103">
        <v>0.117497046903123</v>
      </c>
      <c r="AMQ103">
        <v>0.11823438098865</v>
      </c>
      <c r="AMR103">
        <v>0.12061011701055099</v>
      </c>
      <c r="AMS103">
        <v>0.11725306321902799</v>
      </c>
      <c r="AMT103">
        <v>0.106542447311714</v>
      </c>
      <c r="AMU103">
        <v>0.120202843501978</v>
      </c>
      <c r="AMV103">
        <v>0.12874899429174</v>
      </c>
      <c r="AMW103">
        <v>0.126405929069311</v>
      </c>
      <c r="AMX103">
        <v>0.117978056479699</v>
      </c>
      <c r="AMY103">
        <v>0.13016974466030301</v>
      </c>
      <c r="AMZ103">
        <v>0.120042668731783</v>
      </c>
      <c r="ANA103">
        <v>0.11773856026431299</v>
      </c>
      <c r="ANB103">
        <v>0.111704770745561</v>
      </c>
      <c r="ANC103">
        <v>0.113669915584415</v>
      </c>
      <c r="AND103">
        <v>0.126903485572576</v>
      </c>
      <c r="ANE103">
        <v>0.120575501359523</v>
      </c>
      <c r="ANF103">
        <v>0.13427765765684599</v>
      </c>
      <c r="ANG103">
        <v>0.124237945399277</v>
      </c>
      <c r="ANH103">
        <v>0.120488182631587</v>
      </c>
      <c r="ANI103">
        <v>0.13151786995699299</v>
      </c>
      <c r="ANJ103">
        <v>0.118392517690436</v>
      </c>
      <c r="ANK103">
        <v>0.124983765158049</v>
      </c>
      <c r="ANL103">
        <v>0.127221659025648</v>
      </c>
      <c r="ANM103">
        <v>0.119128886581838</v>
      </c>
      <c r="ANN103">
        <v>0.130345043336729</v>
      </c>
      <c r="ANO103">
        <v>0.11866771144694201</v>
      </c>
      <c r="ANP103">
        <v>0.12392419812427399</v>
      </c>
      <c r="ANQ103">
        <v>0.10532799802333399</v>
      </c>
      <c r="ANR103">
        <v>0.114481515661581</v>
      </c>
      <c r="ANS103">
        <v>0.116234711249927</v>
      </c>
      <c r="ANT103">
        <v>0.13000579819466801</v>
      </c>
      <c r="ANU103">
        <v>0.116585421403443</v>
      </c>
      <c r="ANV103">
        <v>0.116617348382269</v>
      </c>
      <c r="ANW103">
        <v>0.12288268785529601</v>
      </c>
      <c r="ANX103">
        <v>0.124830588982592</v>
      </c>
      <c r="ANY103">
        <v>0.12102488101780599</v>
      </c>
      <c r="ANZ103">
        <v>0.12212592377241201</v>
      </c>
      <c r="AOA103">
        <v>0.117495688245945</v>
      </c>
      <c r="AOB103">
        <v>0.121215563016235</v>
      </c>
      <c r="AOC103">
        <v>0.12603034179297801</v>
      </c>
      <c r="AOD103">
        <v>0.12579420471250999</v>
      </c>
      <c r="AOE103">
        <v>0.133613555640719</v>
      </c>
      <c r="AOF103">
        <v>0.11965354067795</v>
      </c>
      <c r="AOG103">
        <v>0.12723121845829699</v>
      </c>
      <c r="AOH103">
        <v>0.122572048389335</v>
      </c>
      <c r="AOI103">
        <v>0.12126900304968199</v>
      </c>
      <c r="AOJ103">
        <v>0.12571831437408801</v>
      </c>
      <c r="AOK103">
        <v>0.119335707147128</v>
      </c>
      <c r="AOL103">
        <v>0.12245932124466399</v>
      </c>
      <c r="AOM103">
        <v>0.11698852704620499</v>
      </c>
      <c r="AON103">
        <v>0.130059015097644</v>
      </c>
      <c r="AOO103">
        <v>0.123849370275727</v>
      </c>
      <c r="AOP103">
        <v>0.11753850296912099</v>
      </c>
      <c r="AOQ103">
        <v>0.127894605191963</v>
      </c>
    </row>
    <row r="104" spans="1:1083" x14ac:dyDescent="0.25">
      <c r="A104" s="13"/>
      <c r="B104">
        <v>17</v>
      </c>
      <c r="C104">
        <v>5.7119818112600099E-2</v>
      </c>
      <c r="D104">
        <v>5.9528157782081897E-2</v>
      </c>
      <c r="E104">
        <v>5.5053857241427903E-2</v>
      </c>
      <c r="F104">
        <v>5.6013258086897298E-2</v>
      </c>
      <c r="G104">
        <v>5.7219775095352497E-2</v>
      </c>
      <c r="H104">
        <v>5.6083644908539697E-2</v>
      </c>
      <c r="I104">
        <v>5.4860540803302701E-2</v>
      </c>
      <c r="J104">
        <v>5.4594314562608999E-2</v>
      </c>
      <c r="K104">
        <v>5.3120426964947398E-2</v>
      </c>
      <c r="L104">
        <v>5.4651936752714597E-2</v>
      </c>
      <c r="M104">
        <v>5.44674309537014E-2</v>
      </c>
      <c r="N104">
        <v>5.5639922094064702E-2</v>
      </c>
      <c r="O104">
        <v>5.8626927889773799E-2</v>
      </c>
      <c r="P104">
        <v>5.0709354834654198E-2</v>
      </c>
      <c r="Q104">
        <v>5.4169729536040302E-2</v>
      </c>
      <c r="R104">
        <v>6.0138270149400798E-2</v>
      </c>
      <c r="S104">
        <v>6.2279700222955502E-2</v>
      </c>
      <c r="T104">
        <v>6.0530344806838297E-2</v>
      </c>
      <c r="U104">
        <v>5.98248616226622E-2</v>
      </c>
      <c r="V104">
        <v>6.1828510281243899E-2</v>
      </c>
      <c r="W104">
        <v>5.5514905578660699E-2</v>
      </c>
      <c r="X104">
        <v>5.1479768081636901E-2</v>
      </c>
      <c r="Y104">
        <v>5.4274513112965099E-2</v>
      </c>
      <c r="Z104">
        <v>5.6584341009104998E-2</v>
      </c>
      <c r="AA104">
        <v>5.1796035717380597E-2</v>
      </c>
      <c r="AB104">
        <v>5.3009584780461701E-2</v>
      </c>
      <c r="AC104">
        <v>5.9137176886888097E-2</v>
      </c>
      <c r="AD104">
        <v>5.6605370775277698E-2</v>
      </c>
      <c r="AE104">
        <v>5.76873952588427E-2</v>
      </c>
      <c r="AF104">
        <v>5.3164266978379303E-2</v>
      </c>
      <c r="AG104">
        <v>6.03043863775777E-2</v>
      </c>
      <c r="AH104">
        <v>5.1181784212363302E-2</v>
      </c>
      <c r="AI104">
        <v>5.9018029669152802E-2</v>
      </c>
      <c r="AJ104">
        <v>5.4578289079552797E-2</v>
      </c>
      <c r="AK104">
        <v>5.7462532219681998E-2</v>
      </c>
      <c r="AL104">
        <v>5.26386404540546E-2</v>
      </c>
      <c r="AM104">
        <v>6.1250550676656502E-2</v>
      </c>
      <c r="AN104">
        <v>5.8376006076610899E-2</v>
      </c>
      <c r="AO104">
        <v>6.1222671951301703E-2</v>
      </c>
      <c r="AP104">
        <v>5.5092826353533998E-2</v>
      </c>
      <c r="AQ104">
        <v>4.6314637294380998E-2</v>
      </c>
      <c r="AR104">
        <v>5.4824399379621302E-2</v>
      </c>
      <c r="AS104">
        <v>5.5877631579234699E-2</v>
      </c>
      <c r="AT104">
        <v>5.4632686270156799E-2</v>
      </c>
      <c r="AU104">
        <v>5.3029604464620503E-2</v>
      </c>
      <c r="AV104">
        <v>5.5058388156497301E-2</v>
      </c>
      <c r="AW104">
        <v>5.7032424588107797E-2</v>
      </c>
      <c r="AX104">
        <v>4.7289076224302298E-2</v>
      </c>
      <c r="AY104">
        <v>5.3675723935105397E-2</v>
      </c>
      <c r="AZ104">
        <v>5.8042892006316398E-2</v>
      </c>
      <c r="BA104">
        <v>5.8233691254029503E-2</v>
      </c>
      <c r="BB104">
        <v>5.6012538637467003E-2</v>
      </c>
      <c r="BC104">
        <v>5.8091427448724503E-2</v>
      </c>
      <c r="BD104">
        <v>5.7778138041649198E-2</v>
      </c>
      <c r="BE104">
        <v>5.82018884654837E-2</v>
      </c>
      <c r="BF104">
        <v>5.7117951912689799E-2</v>
      </c>
      <c r="BG104">
        <v>5.6358968551338498E-2</v>
      </c>
      <c r="BH104">
        <v>5.7231447876063601E-2</v>
      </c>
      <c r="BI104">
        <v>6.2269926620564103E-2</v>
      </c>
      <c r="BJ104">
        <v>5.7896777814730099E-2</v>
      </c>
      <c r="BK104">
        <v>5.52229695986605E-2</v>
      </c>
      <c r="BL104">
        <v>5.4941852081307897E-2</v>
      </c>
      <c r="BM104">
        <v>5.40249682989421E-2</v>
      </c>
      <c r="BN104">
        <v>5.2926735089466798E-2</v>
      </c>
      <c r="BO104">
        <v>6.2297661852415802E-2</v>
      </c>
      <c r="BP104">
        <v>5.8008852418402999E-2</v>
      </c>
      <c r="BQ104">
        <v>5.7515469290511101E-2</v>
      </c>
      <c r="BR104">
        <v>5.4193494322728498E-2</v>
      </c>
      <c r="BS104">
        <v>5.8364283814921002E-2</v>
      </c>
      <c r="BT104">
        <v>6.0466789665490697E-2</v>
      </c>
      <c r="BU104">
        <v>5.7167811833071097E-2</v>
      </c>
      <c r="BV104">
        <v>5.33700695867537E-2</v>
      </c>
      <c r="BW104">
        <v>5.5990143256914003E-2</v>
      </c>
      <c r="BX104">
        <v>5.9236006115784202E-2</v>
      </c>
      <c r="BY104">
        <v>5.2245673174618402E-2</v>
      </c>
      <c r="BZ104">
        <v>5.8256415865974798E-2</v>
      </c>
      <c r="CA104">
        <v>5.9638959228314602E-2</v>
      </c>
      <c r="CB104">
        <v>5.5352191511026098E-2</v>
      </c>
      <c r="CC104">
        <v>5.4230495320544699E-2</v>
      </c>
      <c r="CD104">
        <v>5.3542734772108497E-2</v>
      </c>
      <c r="CE104">
        <v>5.9497210760755398E-2</v>
      </c>
      <c r="CF104">
        <v>4.9810928873771199E-2</v>
      </c>
      <c r="CG104">
        <v>5.8983823461070901E-2</v>
      </c>
      <c r="CH104">
        <v>5.6431647653500498E-2</v>
      </c>
      <c r="CI104">
        <v>5.87525095430994E-2</v>
      </c>
      <c r="CJ104">
        <v>6.0134372069674501E-2</v>
      </c>
      <c r="CK104">
        <v>5.6561268392726002E-2</v>
      </c>
      <c r="CL104">
        <v>6.29605639566857E-2</v>
      </c>
      <c r="CM104">
        <v>5.5929076228093899E-2</v>
      </c>
      <c r="CN104">
        <v>5.9037220527224599E-2</v>
      </c>
      <c r="CO104">
        <v>5.5230874376986303E-2</v>
      </c>
      <c r="CP104">
        <v>6.31481328368588E-2</v>
      </c>
      <c r="CQ104">
        <v>1.1305110684429E-2</v>
      </c>
      <c r="CR104">
        <v>5.8699297599703999E-2</v>
      </c>
      <c r="CS104">
        <v>5.1609414535522598E-2</v>
      </c>
      <c r="CT104">
        <v>6.2890155210181195E-2</v>
      </c>
      <c r="CU104">
        <v>5.5036902932779699E-2</v>
      </c>
      <c r="CV104">
        <v>5.9662999824170802E-2</v>
      </c>
      <c r="CW104">
        <v>6.25322498479014E-2</v>
      </c>
      <c r="CX104">
        <v>6.1714829646670799E-2</v>
      </c>
      <c r="CY104">
        <v>6.3501601191544493E-2</v>
      </c>
      <c r="CZ104">
        <v>6.0998624762979001E-2</v>
      </c>
      <c r="DA104">
        <v>5.6273761554542202E-2</v>
      </c>
      <c r="DB104">
        <v>5.9574604792331801E-2</v>
      </c>
      <c r="DC104">
        <v>6.0300924441251298E-2</v>
      </c>
      <c r="DD104">
        <v>6.0133049024910699E-2</v>
      </c>
      <c r="DE104">
        <v>5.8833054609365297E-2</v>
      </c>
      <c r="DF104">
        <v>6.2091671434946302E-2</v>
      </c>
      <c r="DG104">
        <v>5.9362370091076602E-2</v>
      </c>
      <c r="DH104">
        <v>6.0169272339123898E-2</v>
      </c>
      <c r="DI104">
        <v>6.29629996503695E-2</v>
      </c>
      <c r="DJ104">
        <v>6.0370757722575601E-2</v>
      </c>
      <c r="DK104">
        <v>5.9742279957447103E-2</v>
      </c>
      <c r="DL104">
        <v>5.8122733039265899E-2</v>
      </c>
      <c r="DM104">
        <v>6.0742667506340699E-2</v>
      </c>
      <c r="DN104">
        <v>5.1723871493925801E-2</v>
      </c>
      <c r="DO104">
        <v>5.3142044508228403E-2</v>
      </c>
      <c r="DP104">
        <v>5.3385991303489103E-2</v>
      </c>
      <c r="DQ104">
        <v>4.9409327472964101E-2</v>
      </c>
      <c r="DR104">
        <v>5.4880219064395899E-2</v>
      </c>
      <c r="DS104">
        <v>5.44087414719771E-2</v>
      </c>
      <c r="DT104">
        <v>5.0024289690902599E-2</v>
      </c>
      <c r="DU104">
        <v>4.2328103547492897E-2</v>
      </c>
      <c r="DV104">
        <v>3.9635665237078899E-2</v>
      </c>
      <c r="DW104">
        <v>4.1631002491089801E-2</v>
      </c>
      <c r="DX104">
        <v>4.4611239633882901E-2</v>
      </c>
      <c r="DY104">
        <v>4.6154143756014503E-2</v>
      </c>
      <c r="DZ104">
        <v>5.4873485710791897E-2</v>
      </c>
      <c r="EA104">
        <v>6.4957713839194603E-2</v>
      </c>
      <c r="EB104">
        <v>6.4496008638198599E-2</v>
      </c>
      <c r="EC104">
        <v>6.5842132923806307E-2</v>
      </c>
      <c r="ED104">
        <v>5.4244019476969899E-2</v>
      </c>
      <c r="EE104">
        <v>5.9464695271295602E-2</v>
      </c>
      <c r="EF104">
        <v>4.2312169638763199E-2</v>
      </c>
      <c r="EG104">
        <v>5.3602130273727101E-2</v>
      </c>
      <c r="EH104">
        <v>6.4340963543727203E-2</v>
      </c>
      <c r="EI104">
        <v>5.7365142490634999E-2</v>
      </c>
      <c r="EJ104">
        <v>5.0384787018204702E-2</v>
      </c>
      <c r="EK104">
        <v>6.3387460751459193E-2</v>
      </c>
      <c r="EL104">
        <v>6.2456759907421402E-2</v>
      </c>
      <c r="EM104">
        <v>5.4771064840228298E-2</v>
      </c>
      <c r="EN104">
        <v>6.9475948129072707E-2</v>
      </c>
      <c r="EO104">
        <v>6.18068012775424E-2</v>
      </c>
      <c r="EP104">
        <v>6.2749231663762395E-2</v>
      </c>
      <c r="EQ104">
        <v>6.7836563934242797E-2</v>
      </c>
      <c r="ER104">
        <v>6.4802797037301199E-2</v>
      </c>
      <c r="ES104">
        <v>5.9836609119938301E-2</v>
      </c>
      <c r="ET104">
        <v>6.6107160667325499E-2</v>
      </c>
      <c r="EU104">
        <v>6.3532340785488001E-2</v>
      </c>
      <c r="EV104">
        <v>5.9660556710481198E-2</v>
      </c>
      <c r="EW104">
        <v>3.1580117611792101E-2</v>
      </c>
      <c r="EX104">
        <v>6.4588481721680899E-2</v>
      </c>
      <c r="EY104">
        <v>5.7928838491853402E-2</v>
      </c>
      <c r="EZ104">
        <v>5.9022010133939103E-2</v>
      </c>
      <c r="FA104">
        <v>6.3178894267114899E-2</v>
      </c>
      <c r="FB104">
        <v>6.2018621321959302E-2</v>
      </c>
      <c r="FC104">
        <v>6.1605003167522897E-2</v>
      </c>
      <c r="FD104">
        <v>5.9778159722607603E-2</v>
      </c>
      <c r="FE104">
        <v>6.1584287613332601E-2</v>
      </c>
      <c r="FF104">
        <v>6.3006493533800806E-2</v>
      </c>
      <c r="FG104">
        <v>6.3684942839136199E-2</v>
      </c>
      <c r="FH104">
        <v>6.2461671936211501E-2</v>
      </c>
      <c r="FI104">
        <v>5.9925366261237401E-2</v>
      </c>
      <c r="FJ104">
        <v>5.8428789442377699E-2</v>
      </c>
      <c r="FK104">
        <v>6.6463321557250904E-2</v>
      </c>
      <c r="FL104">
        <v>5.8911992815944302E-2</v>
      </c>
      <c r="FM104">
        <v>5.8327195232352802E-2</v>
      </c>
      <c r="FN104">
        <v>5.9142247367748001E-2</v>
      </c>
      <c r="FO104">
        <v>5.8531800967194798E-2</v>
      </c>
      <c r="FP104">
        <v>6.1763374648263397E-2</v>
      </c>
      <c r="FQ104">
        <v>5.9671455312291399E-2</v>
      </c>
      <c r="FR104">
        <v>5.7551593106571999E-2</v>
      </c>
      <c r="FS104">
        <v>6.5025889547542001E-2</v>
      </c>
      <c r="FT104">
        <v>5.9511807003259198E-2</v>
      </c>
      <c r="FU104">
        <v>5.9800192450248701E-2</v>
      </c>
      <c r="FV104">
        <v>5.4223810064399101E-2</v>
      </c>
      <c r="FW104">
        <v>6.1983351150403702E-2</v>
      </c>
      <c r="FX104">
        <v>5.5540847519242799E-2</v>
      </c>
      <c r="FY104">
        <v>6.15059996208338E-2</v>
      </c>
      <c r="FZ104">
        <v>6.0951587803993797E-2</v>
      </c>
      <c r="GA104">
        <v>6.0223996910177498E-2</v>
      </c>
      <c r="GB104">
        <v>6.1433900880598899E-2</v>
      </c>
      <c r="GC104">
        <v>5.34517793318929E-2</v>
      </c>
      <c r="GD104">
        <v>6.10425406784647E-2</v>
      </c>
      <c r="GE104">
        <v>6.2236430637153499E-2</v>
      </c>
      <c r="GF104">
        <v>6.3996829652808507E-2</v>
      </c>
      <c r="GG104">
        <v>6.0207029196623303E-2</v>
      </c>
      <c r="GH104">
        <v>5.8915556384892202E-2</v>
      </c>
      <c r="GI104">
        <v>6.0001911219383697E-2</v>
      </c>
      <c r="GJ104">
        <v>6.1623919672283499E-2</v>
      </c>
      <c r="GK104">
        <v>5.8708051684006897E-2</v>
      </c>
      <c r="GL104">
        <v>6.2754654655619801E-2</v>
      </c>
      <c r="GM104">
        <v>6.0162437405893401E-2</v>
      </c>
      <c r="GN104">
        <v>5.4266400878537603E-2</v>
      </c>
      <c r="GO104">
        <v>5.9667447478224299E-2</v>
      </c>
      <c r="GP104">
        <v>5.8332111704865401E-2</v>
      </c>
      <c r="GQ104">
        <v>6.1268538695107101E-2</v>
      </c>
      <c r="GR104">
        <v>5.6096064009189102E-2</v>
      </c>
      <c r="GS104">
        <v>5.4457095676578901E-2</v>
      </c>
      <c r="GT104">
        <v>5.8597646571671297E-2</v>
      </c>
      <c r="GU104">
        <v>5.7008793002473301E-2</v>
      </c>
      <c r="GV104">
        <v>6.5343331136323499E-2</v>
      </c>
      <c r="GW104">
        <v>5.4176092825802102E-2</v>
      </c>
      <c r="GX104">
        <v>5.96765632818749E-2</v>
      </c>
      <c r="GY104">
        <v>6.2042471141512102E-2</v>
      </c>
      <c r="GZ104">
        <v>5.9019229756586397E-2</v>
      </c>
      <c r="HA104">
        <v>5.94483495942471E-2</v>
      </c>
      <c r="HB104">
        <v>5.5296058122651398E-2</v>
      </c>
      <c r="HC104">
        <v>6.4733535129832098E-2</v>
      </c>
      <c r="HD104">
        <v>6.0444019180829901E-2</v>
      </c>
      <c r="HE104">
        <v>5.5788034242694698E-2</v>
      </c>
      <c r="HF104">
        <v>5.9593018288778103E-2</v>
      </c>
      <c r="HG104">
        <v>5.9878090529538998E-2</v>
      </c>
      <c r="HH104">
        <v>6.3621220216413199E-2</v>
      </c>
      <c r="HI104">
        <v>6.2951668958045895E-2</v>
      </c>
      <c r="HJ104">
        <v>6.0117668815502498E-2</v>
      </c>
      <c r="HK104">
        <v>6.1077767532760702E-2</v>
      </c>
      <c r="HL104">
        <v>6.0374490761761497E-2</v>
      </c>
      <c r="HM104">
        <v>5.68174211345433E-2</v>
      </c>
      <c r="HN104">
        <v>4.58310619964057E-2</v>
      </c>
      <c r="HO104">
        <v>5.23731645068444E-2</v>
      </c>
      <c r="HP104">
        <v>6.1332653182722199E-2</v>
      </c>
      <c r="HQ104">
        <v>4.8861953963523899E-2</v>
      </c>
      <c r="HR104">
        <v>5.2172977614029101E-2</v>
      </c>
      <c r="HS104">
        <v>6.91094295411631E-2</v>
      </c>
      <c r="HT104">
        <v>3.6476300027557099E-2</v>
      </c>
      <c r="HU104">
        <v>6.33921416535944E-2</v>
      </c>
      <c r="HV104">
        <v>3.92971393388101E-2</v>
      </c>
      <c r="HW104">
        <v>4.19176508749243E-2</v>
      </c>
      <c r="HX104">
        <v>5.9277285861593802E-2</v>
      </c>
      <c r="HY104">
        <v>6.5568348886911806E-2</v>
      </c>
      <c r="HZ104">
        <v>6.5657745314762095E-2</v>
      </c>
      <c r="IA104">
        <v>6.4414814701141396E-2</v>
      </c>
      <c r="IB104">
        <v>6.5486658532053099E-2</v>
      </c>
      <c r="IC104">
        <v>6.7901146901341802E-2</v>
      </c>
      <c r="ID104">
        <v>7.0413135373851701E-2</v>
      </c>
      <c r="IE104">
        <v>6.4875066434002607E-2</v>
      </c>
      <c r="IF104">
        <v>7.4451500097533804E-2</v>
      </c>
      <c r="IG104">
        <v>7.9063379824094504E-2</v>
      </c>
      <c r="IH104">
        <v>7.6634258384452703E-2</v>
      </c>
      <c r="II104">
        <v>8.6044119885099898E-2</v>
      </c>
      <c r="IJ104">
        <v>8.0717418314121797E-2</v>
      </c>
      <c r="IK104">
        <v>7.5851232014692099E-2</v>
      </c>
      <c r="IL104">
        <v>8.52025219896103E-2</v>
      </c>
      <c r="IM104">
        <v>7.9857197730487606E-2</v>
      </c>
      <c r="IN104">
        <v>8.3750944321780901E-2</v>
      </c>
      <c r="IO104">
        <v>7.8709114084182796E-2</v>
      </c>
      <c r="IP104">
        <v>8.7112373306870605E-2</v>
      </c>
      <c r="IQ104">
        <v>8.3688748128028803E-2</v>
      </c>
      <c r="IR104">
        <v>8.8646965986500098E-2</v>
      </c>
      <c r="IS104">
        <v>8.2070179584490102E-2</v>
      </c>
      <c r="IT104">
        <v>7.4358739545205901E-2</v>
      </c>
      <c r="IU104">
        <v>7.8268222805802298E-2</v>
      </c>
      <c r="IV104">
        <v>8.1101517724217906E-2</v>
      </c>
      <c r="IW104">
        <v>8.8096560624638498E-2</v>
      </c>
      <c r="IX104">
        <v>7.8807733378730704E-2</v>
      </c>
      <c r="IY104">
        <v>7.0047667681522999E-2</v>
      </c>
      <c r="IZ104">
        <v>8.6427726857265005E-2</v>
      </c>
      <c r="JA104">
        <v>8.1536144399958502E-2</v>
      </c>
      <c r="JB104">
        <v>8.1990503029215497E-2</v>
      </c>
      <c r="JC104">
        <v>8.2633623798566105E-2</v>
      </c>
      <c r="JD104">
        <v>8.0880090665300594E-2</v>
      </c>
      <c r="JE104">
        <v>9.1058102700846605E-2</v>
      </c>
      <c r="JF104">
        <v>7.8148243562246603E-2</v>
      </c>
      <c r="JG104">
        <v>7.8119862894121095E-2</v>
      </c>
      <c r="JH104">
        <v>8.0729760488928201E-2</v>
      </c>
      <c r="JI104">
        <v>8.0125787655452904E-2</v>
      </c>
      <c r="JJ104">
        <v>7.9919043774221099E-2</v>
      </c>
      <c r="JK104">
        <v>7.6824400000366694E-2</v>
      </c>
      <c r="JL104">
        <v>7.9764001209832097E-2</v>
      </c>
      <c r="JM104">
        <v>7.6670123292843798E-2</v>
      </c>
      <c r="JN104">
        <v>6.5852735818123606E-2</v>
      </c>
      <c r="JO104">
        <v>6.2784371124091104E-2</v>
      </c>
      <c r="JP104">
        <v>7.6929288769531395E-2</v>
      </c>
      <c r="JQ104">
        <v>6.9333064276820497E-2</v>
      </c>
      <c r="JR104">
        <v>6.8229448393061304E-2</v>
      </c>
      <c r="JS104">
        <v>6.91657178061163E-2</v>
      </c>
      <c r="JT104">
        <v>6.5184305376292898E-2</v>
      </c>
      <c r="JU104">
        <v>6.3373017668918105E-2</v>
      </c>
      <c r="JV104">
        <v>6.7414177177545498E-2</v>
      </c>
      <c r="JW104">
        <v>6.9145811044263594E-2</v>
      </c>
      <c r="JX104">
        <v>6.5209334009533798E-2</v>
      </c>
      <c r="JY104">
        <v>6.0381987155100798E-2</v>
      </c>
      <c r="JZ104">
        <v>6.6251312275192598E-2</v>
      </c>
      <c r="KA104">
        <v>6.06675654488728E-2</v>
      </c>
      <c r="KB104">
        <v>6.4538432470522697E-2</v>
      </c>
      <c r="KC104">
        <v>6.6717786282493904E-2</v>
      </c>
      <c r="KD104">
        <v>5.7588509919534299E-2</v>
      </c>
      <c r="KE104">
        <v>5.9582348331988701E-2</v>
      </c>
      <c r="KF104">
        <v>5.3827501592427003E-2</v>
      </c>
      <c r="KG104">
        <v>5.8656402957237598E-2</v>
      </c>
      <c r="KH104">
        <v>6.17075605231035E-2</v>
      </c>
      <c r="KI104">
        <v>5.6089182310301799E-2</v>
      </c>
      <c r="KJ104">
        <v>5.7782195919317297E-2</v>
      </c>
      <c r="KK104">
        <v>5.7346354542241199E-2</v>
      </c>
      <c r="KL104">
        <v>5.9935371736883597E-2</v>
      </c>
      <c r="KM104">
        <v>6.4717555889072395E-2</v>
      </c>
      <c r="KN104">
        <v>5.6428289362694402E-2</v>
      </c>
      <c r="KO104">
        <v>6.0782608010499901E-2</v>
      </c>
      <c r="KP104">
        <v>5.5189596167467998E-2</v>
      </c>
      <c r="KQ104">
        <v>6.2062251817166902E-2</v>
      </c>
      <c r="KR104">
        <v>6.1004406724303503E-2</v>
      </c>
      <c r="KS104">
        <v>5.7512435701032802E-2</v>
      </c>
      <c r="KT104">
        <v>5.2655726698491098E-2</v>
      </c>
      <c r="KU104">
        <v>6.1712140401165801E-2</v>
      </c>
      <c r="KV104">
        <v>5.42130394208293E-2</v>
      </c>
      <c r="KW104">
        <v>6.6857339905098304E-2</v>
      </c>
      <c r="KX104">
        <v>5.2219927354821602E-2</v>
      </c>
      <c r="KY104">
        <v>5.8486480986439299E-2</v>
      </c>
      <c r="KZ104">
        <v>5.9200951388216398E-2</v>
      </c>
      <c r="LA104">
        <v>6.3181870559982395E-2</v>
      </c>
      <c r="LB104">
        <v>5.8661508866992201E-2</v>
      </c>
      <c r="LC104">
        <v>6.1342793726614199E-2</v>
      </c>
      <c r="LD104">
        <v>5.99690960156955E-2</v>
      </c>
      <c r="LE104">
        <v>5.72839650533465E-2</v>
      </c>
      <c r="LF104">
        <v>5.8061309068779002E-2</v>
      </c>
      <c r="LG104">
        <v>5.2892312572261499E-2</v>
      </c>
      <c r="LH104">
        <v>6.2736143936053507E-2</v>
      </c>
      <c r="LI104">
        <v>6.5708432912315207E-2</v>
      </c>
      <c r="LJ104">
        <v>5.7806638136620202E-2</v>
      </c>
      <c r="LK104">
        <v>6.4269097136268494E-2</v>
      </c>
      <c r="LL104">
        <v>5.95314322286861E-2</v>
      </c>
      <c r="LM104">
        <v>6.0126679105462301E-2</v>
      </c>
      <c r="LN104">
        <v>5.8901395179720699E-2</v>
      </c>
      <c r="LO104">
        <v>5.5521304405864398E-2</v>
      </c>
      <c r="LP104">
        <v>5.7399513967206599E-2</v>
      </c>
      <c r="LQ104">
        <v>6.0456365279118303E-2</v>
      </c>
      <c r="LR104">
        <v>5.7592437761609598E-2</v>
      </c>
      <c r="LS104">
        <v>5.2506155869638201E-2</v>
      </c>
      <c r="LT104">
        <v>6.5034791844421305E-2</v>
      </c>
      <c r="LU104">
        <v>6.2286414728943799E-2</v>
      </c>
      <c r="LV104">
        <v>6.1961461384176901E-2</v>
      </c>
      <c r="LW104">
        <v>6.9584385754651104E-2</v>
      </c>
      <c r="LX104">
        <v>6.4363830156305396E-2</v>
      </c>
      <c r="LY104">
        <v>6.4044439565389105E-2</v>
      </c>
      <c r="LZ104">
        <v>4.9160371887202202E-2</v>
      </c>
      <c r="MA104">
        <v>5.2982457302861802E-2</v>
      </c>
      <c r="MB104">
        <v>5.0955345114593702E-2</v>
      </c>
      <c r="MC104">
        <v>6.6035489870340996E-2</v>
      </c>
      <c r="MD104">
        <v>7.5820677473026496E-2</v>
      </c>
      <c r="ME104">
        <v>4.1189683128648798E-2</v>
      </c>
      <c r="MF104">
        <v>3.2637230833721297E-2</v>
      </c>
      <c r="MG104">
        <v>6.5830419846221594E-2</v>
      </c>
      <c r="MH104">
        <v>4.9607423726299102E-2</v>
      </c>
      <c r="MI104">
        <v>3.3007325781780499E-2</v>
      </c>
      <c r="MJ104">
        <v>7.4462317977106104E-2</v>
      </c>
      <c r="MK104">
        <v>7.6112820148646995E-2</v>
      </c>
      <c r="ML104">
        <v>7.9523974743952605E-2</v>
      </c>
      <c r="MM104">
        <v>7.2379911880586595E-2</v>
      </c>
      <c r="MN104">
        <v>7.6990229483742803E-2</v>
      </c>
      <c r="MO104">
        <v>7.7425313613191799E-2</v>
      </c>
      <c r="MP104">
        <v>4.1933095033288001E-2</v>
      </c>
      <c r="MQ104">
        <v>3.6600159027829197E-2</v>
      </c>
      <c r="MR104">
        <v>8.4028336821603794E-2</v>
      </c>
      <c r="MS104">
        <v>4.3890045331678597E-2</v>
      </c>
      <c r="MT104">
        <v>7.4790178137743996E-2</v>
      </c>
      <c r="MU104">
        <v>8.3956136335612594E-2</v>
      </c>
      <c r="MV104">
        <v>3.2782083753789597E-2</v>
      </c>
      <c r="MW104">
        <v>7.3860765527505201E-2</v>
      </c>
      <c r="MX104">
        <v>7.1870302291264995E-2</v>
      </c>
      <c r="MY104">
        <v>5.4906935720355599E-2</v>
      </c>
      <c r="MZ104">
        <v>7.9559857699155495E-2</v>
      </c>
      <c r="NA104">
        <v>8.6803149009274605E-2</v>
      </c>
      <c r="NB104">
        <v>9.1671915514253605E-2</v>
      </c>
      <c r="NC104">
        <v>8.1209934528852196E-2</v>
      </c>
      <c r="ND104">
        <v>7.82304669015048E-2</v>
      </c>
      <c r="NE104">
        <v>9.2927281671239995E-2</v>
      </c>
      <c r="NF104">
        <v>8.7226216358428102E-2</v>
      </c>
      <c r="NG104">
        <v>6.9366549768223998E-2</v>
      </c>
      <c r="NH104">
        <v>8.6200479929012794E-2</v>
      </c>
      <c r="NI104">
        <v>8.1256945729300603E-2</v>
      </c>
      <c r="NJ104">
        <v>6.2590112618057803E-2</v>
      </c>
      <c r="NK104">
        <v>9.9255130592271604E-2</v>
      </c>
      <c r="NL104">
        <v>7.39216862940522E-2</v>
      </c>
      <c r="NM104">
        <v>8.07394296610396E-2</v>
      </c>
      <c r="NN104">
        <v>7.9387063630640506E-2</v>
      </c>
      <c r="NO104">
        <v>8.4910249580347805E-2</v>
      </c>
      <c r="NP104">
        <v>7.6061603035371794E-2</v>
      </c>
      <c r="NQ104">
        <v>7.9929030074055496E-2</v>
      </c>
      <c r="NR104">
        <v>8.4308350929882397E-2</v>
      </c>
      <c r="NS104">
        <v>9.2623642345732199E-2</v>
      </c>
      <c r="NT104">
        <v>8.5659531261446306E-2</v>
      </c>
      <c r="NU104">
        <v>8.3725758931384398E-2</v>
      </c>
      <c r="NV104">
        <v>9.4234120827145496E-2</v>
      </c>
      <c r="NW104">
        <v>8.8448171502006706E-2</v>
      </c>
      <c r="NX104">
        <v>9.0331782001616096E-2</v>
      </c>
      <c r="NY104">
        <v>9.3302607159056195E-2</v>
      </c>
      <c r="NZ104">
        <v>8.3676697583949897E-2</v>
      </c>
      <c r="OA104">
        <v>8.6583107997989198E-2</v>
      </c>
      <c r="OB104">
        <v>8.4343636099014699E-2</v>
      </c>
      <c r="OC104">
        <v>8.6879968146755096E-2</v>
      </c>
      <c r="OD104">
        <v>9.1083081857654097E-2</v>
      </c>
      <c r="OE104">
        <v>9.3952108671761597E-2</v>
      </c>
      <c r="OF104">
        <v>8.8683182166091806E-2</v>
      </c>
      <c r="OG104">
        <v>8.6679235437350996E-2</v>
      </c>
      <c r="OH104">
        <v>9.07313148942437E-2</v>
      </c>
      <c r="OI104">
        <v>9.0874715126140801E-2</v>
      </c>
      <c r="OJ104">
        <v>8.6055041023172699E-2</v>
      </c>
      <c r="OK104">
        <v>8.8262468091135401E-2</v>
      </c>
      <c r="OL104">
        <v>9.0321552396447305E-2</v>
      </c>
      <c r="OM104">
        <v>8.8518638906403602E-2</v>
      </c>
      <c r="ON104">
        <v>8.9564395823858806E-2</v>
      </c>
      <c r="OO104">
        <v>8.6069786478578797E-2</v>
      </c>
      <c r="OP104">
        <v>9.0118565592988295E-2</v>
      </c>
      <c r="OQ104">
        <v>8.8114104277546804E-2</v>
      </c>
      <c r="OR104">
        <v>8.77479332459557E-2</v>
      </c>
      <c r="OS104">
        <v>8.77473367585654E-2</v>
      </c>
      <c r="OT104">
        <v>9.3380952632975703E-2</v>
      </c>
      <c r="OU104">
        <v>9.3342977856407106E-2</v>
      </c>
      <c r="OV104">
        <v>9.4340275517028199E-2</v>
      </c>
      <c r="OW104">
        <v>8.2613089773293694E-2</v>
      </c>
      <c r="OX104">
        <v>8.0593456205994105E-2</v>
      </c>
      <c r="OY104">
        <v>9.0062234344266204E-2</v>
      </c>
      <c r="OZ104">
        <v>8.6997576172732599E-2</v>
      </c>
      <c r="PA104">
        <v>7.5748480457625E-2</v>
      </c>
      <c r="PB104">
        <v>7.9492782102767598E-2</v>
      </c>
      <c r="PC104">
        <v>8.6536051911581605E-2</v>
      </c>
      <c r="PD104">
        <v>8.7922686403943601E-2</v>
      </c>
      <c r="PE104">
        <v>8.21976730519067E-2</v>
      </c>
      <c r="PF104">
        <v>7.8560626704930095E-2</v>
      </c>
      <c r="PG104">
        <v>8.4097004588230301E-2</v>
      </c>
      <c r="PH104">
        <v>8.2571615760800604E-2</v>
      </c>
      <c r="PI104">
        <v>9.4539669252293193E-2</v>
      </c>
      <c r="PJ104">
        <v>8.9580063051385606E-2</v>
      </c>
      <c r="PK104">
        <v>8.8022920533956897E-2</v>
      </c>
      <c r="PL104">
        <v>8.3421187966000995E-2</v>
      </c>
      <c r="PM104">
        <v>8.2444144734158994E-2</v>
      </c>
      <c r="PN104">
        <v>8.7522976685088294E-2</v>
      </c>
      <c r="PO104">
        <v>8.7987204867755797E-2</v>
      </c>
      <c r="PP104">
        <v>7.8511078722651798E-2</v>
      </c>
      <c r="PQ104">
        <v>7.5659276134116202E-2</v>
      </c>
      <c r="PR104">
        <v>8.5608226217931294E-2</v>
      </c>
      <c r="PS104">
        <v>9.40983443982399E-2</v>
      </c>
      <c r="PT104">
        <v>9.0496824588238906E-2</v>
      </c>
      <c r="PU104">
        <v>8.9686942889302304E-2</v>
      </c>
      <c r="PV104">
        <v>0.105751762513172</v>
      </c>
      <c r="PW104">
        <v>9.1551690993581805E-2</v>
      </c>
      <c r="PX104">
        <v>8.2782272952003702E-2</v>
      </c>
      <c r="PY104">
        <v>8.34385746837841E-2</v>
      </c>
      <c r="PZ104">
        <v>8.2904724920566303E-2</v>
      </c>
      <c r="QA104">
        <v>9.18159258360913E-2</v>
      </c>
      <c r="QB104">
        <v>8.2867230784153201E-2</v>
      </c>
      <c r="QC104">
        <v>8.24680727095745E-2</v>
      </c>
      <c r="QD104">
        <v>8.3354604483675099E-2</v>
      </c>
      <c r="QE104">
        <v>8.4649773899212299E-2</v>
      </c>
      <c r="QF104">
        <v>8.9442378292323196E-2</v>
      </c>
      <c r="QG104">
        <v>8.5397237794066896E-2</v>
      </c>
      <c r="QH104">
        <v>8.7739460364794394E-2</v>
      </c>
      <c r="QI104">
        <v>8.3204071996410903E-2</v>
      </c>
      <c r="QJ104">
        <v>8.6353008037213297E-2</v>
      </c>
      <c r="QK104">
        <v>8.5367125686504702E-2</v>
      </c>
      <c r="QL104">
        <v>8.3697903325044801E-2</v>
      </c>
      <c r="QM104">
        <v>7.3107243334243399E-2</v>
      </c>
      <c r="QN104">
        <v>8.2923074299287303E-2</v>
      </c>
      <c r="QO104">
        <v>7.4854269159062306E-2</v>
      </c>
      <c r="QP104">
        <v>8.3499806549002104E-2</v>
      </c>
      <c r="QQ104">
        <v>7.9376624528635295E-2</v>
      </c>
      <c r="QR104">
        <v>7.4931438193210895E-2</v>
      </c>
      <c r="QS104">
        <v>8.0817027460137594E-2</v>
      </c>
      <c r="QT104">
        <v>7.0958159539391302E-2</v>
      </c>
      <c r="QU104">
        <v>8.1618393566500594E-2</v>
      </c>
      <c r="QV104">
        <v>7.0703793162634601E-2</v>
      </c>
      <c r="QW104">
        <v>6.7882098999136595E-2</v>
      </c>
      <c r="QX104">
        <v>7.12131107356129E-2</v>
      </c>
      <c r="QY104">
        <v>7.2711573965609205E-2</v>
      </c>
      <c r="QZ104">
        <v>7.41648578178115E-2</v>
      </c>
      <c r="RA104">
        <v>6.8020078555784694E-2</v>
      </c>
      <c r="RB104">
        <v>6.5659262046190395E-2</v>
      </c>
      <c r="RC104">
        <v>6.9686412186460905E-2</v>
      </c>
      <c r="RD104">
        <v>6.1798436532013501E-2</v>
      </c>
      <c r="RE104">
        <v>6.42376368586208E-2</v>
      </c>
      <c r="RF104">
        <v>7.1360514461718302E-2</v>
      </c>
      <c r="RG104">
        <v>6.9945180747489594E-2</v>
      </c>
      <c r="RH104">
        <v>6.5123034673276597E-2</v>
      </c>
      <c r="RI104">
        <v>6.5271838297330104E-2</v>
      </c>
      <c r="RJ104">
        <v>6.3828926200003105E-2</v>
      </c>
      <c r="RK104">
        <v>6.3739282117323506E-2</v>
      </c>
      <c r="RL104">
        <v>6.5183889435695197E-2</v>
      </c>
      <c r="RM104">
        <v>6.22505715021624E-2</v>
      </c>
      <c r="RN104">
        <v>6.4971977926912602E-2</v>
      </c>
      <c r="RO104">
        <v>5.9830358214465099E-2</v>
      </c>
      <c r="RP104">
        <v>5.91365221403626E-2</v>
      </c>
      <c r="RQ104">
        <v>6.6531779354479306E-2</v>
      </c>
      <c r="RR104">
        <v>5.7589972305852499E-2</v>
      </c>
      <c r="RS104">
        <v>6.0179327920456403E-2</v>
      </c>
      <c r="RT104">
        <v>5.69081986894883E-2</v>
      </c>
      <c r="RU104">
        <v>6.4457326654111399E-2</v>
      </c>
      <c r="RV104">
        <v>5.9549848820118101E-2</v>
      </c>
      <c r="RW104">
        <v>5.9437279958128003E-2</v>
      </c>
      <c r="RX104">
        <v>6.27547648144888E-2</v>
      </c>
      <c r="RY104">
        <v>5.8922162277306199E-2</v>
      </c>
      <c r="RZ104">
        <v>5.7598948644454098E-2</v>
      </c>
      <c r="SA104">
        <v>6.0027506369874702E-2</v>
      </c>
      <c r="SB104">
        <v>6.3750566672110903E-2</v>
      </c>
      <c r="SC104">
        <v>5.9826035275603498E-2</v>
      </c>
      <c r="SD104">
        <v>4.8344009939854798E-2</v>
      </c>
      <c r="SE104">
        <v>5.8324820077580802E-2</v>
      </c>
      <c r="SF104">
        <v>6.0497146479009098E-2</v>
      </c>
      <c r="SG104">
        <v>5.8398201453967701E-2</v>
      </c>
      <c r="SH104">
        <v>5.0272300814134301E-2</v>
      </c>
      <c r="SI104">
        <v>5.73852196852681E-2</v>
      </c>
      <c r="SJ104">
        <v>5.7598760414469999E-2</v>
      </c>
      <c r="SK104">
        <v>6.0760843634338403E-2</v>
      </c>
      <c r="SL104">
        <v>6.0620470406348603E-2</v>
      </c>
      <c r="SM104">
        <v>6.0124268065898802E-2</v>
      </c>
      <c r="SN104">
        <v>5.70268505524879E-2</v>
      </c>
      <c r="SO104">
        <v>6.2445569618630001E-2</v>
      </c>
      <c r="SP104">
        <v>5.4886785829531798E-2</v>
      </c>
      <c r="SQ104">
        <v>5.6508275259397403E-2</v>
      </c>
      <c r="SR104">
        <v>6.0395657048898099E-2</v>
      </c>
      <c r="SS104">
        <v>5.9408511909139497E-2</v>
      </c>
      <c r="ST104">
        <v>6.0687595537097801E-2</v>
      </c>
      <c r="SU104">
        <v>6.1092215931516501E-2</v>
      </c>
      <c r="SV104">
        <v>6.0289858201280203E-2</v>
      </c>
      <c r="SW104">
        <v>5.8736558083974801E-2</v>
      </c>
      <c r="SX104">
        <v>6.2096442836558498E-2</v>
      </c>
      <c r="SY104">
        <v>6.3443390116266499E-2</v>
      </c>
      <c r="SZ104">
        <v>6.0934039278459397E-2</v>
      </c>
      <c r="TA104">
        <v>6.1802052252165701E-2</v>
      </c>
      <c r="TB104">
        <v>5.71618809202145E-2</v>
      </c>
      <c r="TC104">
        <v>6.1533625141896101E-2</v>
      </c>
      <c r="TD104">
        <v>6.7400873912905598E-2</v>
      </c>
      <c r="TE104">
        <v>6.4276814681364897E-2</v>
      </c>
      <c r="TF104">
        <v>6.0989295863140697E-2</v>
      </c>
      <c r="TG104">
        <v>6.2310503058755698E-2</v>
      </c>
      <c r="TH104">
        <v>6.3908186362312297E-2</v>
      </c>
      <c r="TI104">
        <v>6.4552309940192995E-2</v>
      </c>
      <c r="TJ104">
        <v>5.5940620848148499E-2</v>
      </c>
      <c r="TK104">
        <v>6.1149268651746101E-2</v>
      </c>
      <c r="TL104">
        <v>6.2072925038482399E-2</v>
      </c>
      <c r="TM104">
        <v>6.7803001496585996E-2</v>
      </c>
      <c r="TN104">
        <v>6.5254580734009901E-2</v>
      </c>
      <c r="TO104">
        <v>6.2115204716201702E-2</v>
      </c>
      <c r="TP104">
        <v>5.9722128280252799E-2</v>
      </c>
      <c r="TQ104">
        <v>6.6178894895200693E-2</v>
      </c>
      <c r="TR104">
        <v>6.7684099008435195E-2</v>
      </c>
      <c r="TS104">
        <v>7.0019845023592098E-2</v>
      </c>
      <c r="TT104">
        <v>7.1217796022023605E-2</v>
      </c>
      <c r="TU104">
        <v>6.4232873948604205E-2</v>
      </c>
      <c r="TV104">
        <v>6.3326455060839601E-2</v>
      </c>
      <c r="TW104">
        <v>6.95575138293891E-2</v>
      </c>
      <c r="TX104">
        <v>7.1972145148296904E-2</v>
      </c>
      <c r="TY104">
        <v>7.3977140927644194E-2</v>
      </c>
      <c r="TZ104">
        <v>8.1219530788911198E-2</v>
      </c>
      <c r="UA104">
        <v>7.0361086715312202E-2</v>
      </c>
      <c r="UB104">
        <v>7.8848900738469105E-2</v>
      </c>
      <c r="UC104">
        <v>8.1161086170777802E-2</v>
      </c>
      <c r="UD104">
        <v>7.6447767256430502E-2</v>
      </c>
      <c r="UE104">
        <v>8.8793040599583595E-2</v>
      </c>
      <c r="UF104">
        <v>8.6533308745944504E-2</v>
      </c>
      <c r="UG104">
        <v>8.7506769266839701E-2</v>
      </c>
      <c r="UH104">
        <v>8.2634879327475597E-2</v>
      </c>
      <c r="UI104">
        <v>8.9314704586226507E-2</v>
      </c>
      <c r="UJ104">
        <v>8.4619776811075798E-2</v>
      </c>
      <c r="UK104">
        <v>8.90550001865794E-2</v>
      </c>
      <c r="UL104">
        <v>8.85055404624705E-2</v>
      </c>
      <c r="UM104">
        <v>9.1861702221375505E-2</v>
      </c>
      <c r="UN104">
        <v>8.7296210592295795E-2</v>
      </c>
      <c r="UO104">
        <v>9.61128231791787E-2</v>
      </c>
      <c r="UP104">
        <v>8.8090782527757594E-2</v>
      </c>
      <c r="UQ104">
        <v>9.4281941188207902E-2</v>
      </c>
      <c r="UR104">
        <v>9.4515734990813394E-2</v>
      </c>
      <c r="US104">
        <v>8.6219620647769599E-2</v>
      </c>
      <c r="UT104">
        <v>9.3719427495923296E-2</v>
      </c>
      <c r="UU104">
        <v>9.8916350176916204E-2</v>
      </c>
      <c r="UV104">
        <v>9.2280716932593196E-2</v>
      </c>
      <c r="UW104">
        <v>9.6539702744143294E-2</v>
      </c>
      <c r="UX104">
        <v>9.1801611878907202E-2</v>
      </c>
      <c r="UY104">
        <v>9.1622983856044005E-2</v>
      </c>
      <c r="UZ104">
        <v>9.5809768896982103E-2</v>
      </c>
      <c r="VA104">
        <v>9.9876401118775895E-2</v>
      </c>
      <c r="VB104">
        <v>0.101141567643217</v>
      </c>
      <c r="VC104">
        <v>8.5999231339597207E-2</v>
      </c>
      <c r="VD104">
        <v>0.10059990464668001</v>
      </c>
      <c r="VE104">
        <v>9.5229761584236294E-2</v>
      </c>
      <c r="VF104">
        <v>8.9596800260565004E-2</v>
      </c>
      <c r="VG104">
        <v>9.4128867283433504E-2</v>
      </c>
      <c r="VH104">
        <v>9.5120977338691695E-2</v>
      </c>
      <c r="VI104">
        <v>9.0898092857520305E-2</v>
      </c>
      <c r="VJ104">
        <v>9.6561382212045702E-2</v>
      </c>
      <c r="VK104">
        <v>9.8299345598412399E-2</v>
      </c>
      <c r="VL104">
        <v>8.79179375987654E-2</v>
      </c>
      <c r="VM104">
        <v>8.6275763992262305E-2</v>
      </c>
      <c r="VN104">
        <v>8.2004369616219999E-2</v>
      </c>
      <c r="VO104">
        <v>8.3829027355926095E-2</v>
      </c>
      <c r="VP104">
        <v>8.6948643821918498E-2</v>
      </c>
      <c r="VQ104">
        <v>6.9223515035171407E-2</v>
      </c>
      <c r="VR104">
        <v>7.5572204473786805E-2</v>
      </c>
      <c r="VS104">
        <v>8.3188044727342106E-2</v>
      </c>
      <c r="VT104">
        <v>8.5544068342778098E-2</v>
      </c>
      <c r="VU104">
        <v>8.3295256299724202E-2</v>
      </c>
      <c r="VV104">
        <v>8.1793903833269496E-2</v>
      </c>
      <c r="VW104">
        <v>7.2883768698290899E-2</v>
      </c>
      <c r="VX104">
        <v>7.37762973531777E-2</v>
      </c>
      <c r="VY104">
        <v>7.6547951138777798E-2</v>
      </c>
      <c r="VZ104">
        <v>6.7527818839945797E-2</v>
      </c>
      <c r="WA104">
        <v>7.2213833658489296E-2</v>
      </c>
      <c r="WB104">
        <v>7.1448157597340703E-2</v>
      </c>
      <c r="WC104">
        <v>7.2001469434495105E-2</v>
      </c>
      <c r="WD104">
        <v>7.5226416330877899E-2</v>
      </c>
      <c r="WE104">
        <v>6.5418767676799494E-2</v>
      </c>
      <c r="WF104">
        <v>6.4773533922676194E-2</v>
      </c>
      <c r="WG104">
        <v>6.5502485700634605E-2</v>
      </c>
      <c r="WH104">
        <v>6.1271906804704603E-2</v>
      </c>
      <c r="WI104">
        <v>5.9933025133231101E-2</v>
      </c>
      <c r="WJ104">
        <v>6.7223258907316896E-2</v>
      </c>
      <c r="WK104">
        <v>6.6809820964305905E-2</v>
      </c>
      <c r="WL104">
        <v>6.8190114903951105E-2</v>
      </c>
      <c r="WM104">
        <v>6.3081535137711295E-2</v>
      </c>
      <c r="WN104">
        <v>6.2013303612034699E-2</v>
      </c>
      <c r="WO104">
        <v>5.8106315457780298E-2</v>
      </c>
      <c r="WP104">
        <v>6.37983730840012E-2</v>
      </c>
      <c r="WQ104">
        <v>6.4056798601501902E-2</v>
      </c>
      <c r="WR104">
        <v>6.5164159437714295E-2</v>
      </c>
      <c r="WS104">
        <v>6.2171338128365498E-2</v>
      </c>
      <c r="WT104">
        <v>5.7557107794263603E-2</v>
      </c>
      <c r="WU104">
        <v>5.7362804826448802E-2</v>
      </c>
      <c r="WV104">
        <v>6.1686869839256399E-2</v>
      </c>
      <c r="WW104">
        <v>6.2985523852596495E-2</v>
      </c>
      <c r="WX104">
        <v>6.4461038340264606E-2</v>
      </c>
      <c r="WY104">
        <v>5.7510440554002201E-2</v>
      </c>
      <c r="WZ104">
        <v>6.08927624078223E-2</v>
      </c>
      <c r="XA104">
        <v>5.7103844783555298E-2</v>
      </c>
      <c r="XB104">
        <v>6.7462220468004402E-2</v>
      </c>
      <c r="XC104">
        <v>6.0823815768699802E-2</v>
      </c>
      <c r="XD104">
        <v>5.6291665806091101E-2</v>
      </c>
      <c r="XE104">
        <v>5.9318562050622699E-2</v>
      </c>
      <c r="XF104">
        <v>6.0293622269558401E-2</v>
      </c>
      <c r="XG104">
        <v>5.9354440599366703E-2</v>
      </c>
      <c r="XH104">
        <v>5.5698990415591197E-2</v>
      </c>
      <c r="XI104">
        <v>5.4843768747046003E-2</v>
      </c>
      <c r="XJ104">
        <v>5.9374785089741401E-2</v>
      </c>
      <c r="XK104">
        <v>5.2316087109952301E-2</v>
      </c>
      <c r="XL104">
        <v>5.7148069306478297E-2</v>
      </c>
      <c r="XM104">
        <v>5.8966233954100902E-2</v>
      </c>
      <c r="XN104">
        <v>5.6092185590417398E-2</v>
      </c>
      <c r="XO104">
        <v>5.3104037864735401E-2</v>
      </c>
      <c r="XP104">
        <v>6.0181358953604699E-2</v>
      </c>
      <c r="XQ104">
        <v>5.7233262139123602E-2</v>
      </c>
      <c r="XR104">
        <v>5.5716402883410697E-2</v>
      </c>
      <c r="XS104">
        <v>5.6786274072087299E-2</v>
      </c>
      <c r="XT104">
        <v>6.3709576960487194E-2</v>
      </c>
      <c r="XU104">
        <v>5.7958770809260998E-2</v>
      </c>
      <c r="XV104">
        <v>5.7150076446520703E-2</v>
      </c>
      <c r="XW104">
        <v>6.0245179445267298E-2</v>
      </c>
      <c r="XX104">
        <v>5.6515275807257598E-2</v>
      </c>
      <c r="XY104">
        <v>6.20883050296075E-2</v>
      </c>
      <c r="XZ104">
        <v>5.8136368638327302E-2</v>
      </c>
      <c r="YA104">
        <v>5.7841256503798899E-2</v>
      </c>
      <c r="YB104">
        <v>5.6850774044519201E-2</v>
      </c>
      <c r="YC104">
        <v>5.3841127936920301E-2</v>
      </c>
      <c r="YD104">
        <v>5.6047329021463803E-2</v>
      </c>
      <c r="YE104">
        <v>5.7444589723779603E-2</v>
      </c>
      <c r="YF104">
        <v>5.2998112021545203E-2</v>
      </c>
      <c r="YG104">
        <v>5.8698748194742897E-2</v>
      </c>
      <c r="YH104">
        <v>5.9978052781522601E-2</v>
      </c>
      <c r="YI104">
        <v>5.9914111487389697E-2</v>
      </c>
      <c r="YJ104">
        <v>5.3173961320089502E-2</v>
      </c>
      <c r="YK104">
        <v>5.7872011214584199E-2</v>
      </c>
      <c r="YL104">
        <v>5.2832653724319598E-2</v>
      </c>
      <c r="YM104">
        <v>5.5513755515741697E-2</v>
      </c>
      <c r="YN104">
        <v>5.1329112136092599E-2</v>
      </c>
      <c r="YO104">
        <v>6.17387521299117E-2</v>
      </c>
      <c r="YP104">
        <v>5.3102242666811898E-2</v>
      </c>
      <c r="YQ104">
        <v>5.4565706472091899E-2</v>
      </c>
      <c r="YR104">
        <v>5.3787453364959902E-2</v>
      </c>
      <c r="YS104">
        <v>5.3676553759057603E-2</v>
      </c>
      <c r="YT104">
        <v>5.6954364901816497E-2</v>
      </c>
      <c r="YU104">
        <v>5.4366437782374002E-2</v>
      </c>
      <c r="YV104">
        <v>5.2385534614409902E-2</v>
      </c>
      <c r="YW104">
        <v>5.5026988460351797E-2</v>
      </c>
      <c r="YX104">
        <v>5.3602277960035499E-2</v>
      </c>
      <c r="YY104">
        <v>5.6619015767745098E-2</v>
      </c>
      <c r="YZ104">
        <v>5.3903548952232101E-2</v>
      </c>
      <c r="ZA104">
        <v>5.7604327274180099E-2</v>
      </c>
      <c r="ZB104">
        <v>5.2051264359801001E-2</v>
      </c>
      <c r="ZC104">
        <v>5.76134917901618E-2</v>
      </c>
      <c r="ZD104">
        <v>3.2659652269059598E-2</v>
      </c>
      <c r="ZE104">
        <v>5.4266315550925398E-2</v>
      </c>
      <c r="ZF104">
        <v>5.7443102232730497E-2</v>
      </c>
      <c r="ZG104">
        <v>5.5499592260357999E-2</v>
      </c>
      <c r="ZH104">
        <v>5.03267813876183E-2</v>
      </c>
      <c r="ZI104">
        <v>5.4705109469630302E-2</v>
      </c>
      <c r="ZJ104">
        <v>5.4945097946733003E-2</v>
      </c>
      <c r="ZK104">
        <v>5.5417648350973403E-2</v>
      </c>
      <c r="ZL104">
        <v>5.53985710059322E-2</v>
      </c>
      <c r="ZM104">
        <v>5.25268250109273E-2</v>
      </c>
      <c r="ZN104">
        <v>5.6907764703804098E-2</v>
      </c>
      <c r="ZO104">
        <v>4.8733650839812799E-2</v>
      </c>
      <c r="ZP104">
        <v>5.5968753609377302E-2</v>
      </c>
      <c r="ZQ104">
        <v>5.6309747705500797E-2</v>
      </c>
      <c r="ZR104">
        <v>5.6928609335190401E-2</v>
      </c>
      <c r="ZS104">
        <v>5.6280795025266901E-2</v>
      </c>
      <c r="ZT104">
        <v>5.9131773137945098E-2</v>
      </c>
      <c r="ZU104">
        <v>5.6410608147069899E-2</v>
      </c>
      <c r="ZV104">
        <v>5.2730180241815798E-2</v>
      </c>
      <c r="ZW104">
        <v>5.9699646770751097E-2</v>
      </c>
      <c r="ZX104">
        <v>5.3370718967527098E-2</v>
      </c>
      <c r="ZY104">
        <v>5.3827637073180203E-2</v>
      </c>
      <c r="ZZ104">
        <v>5.5463281418338103E-2</v>
      </c>
      <c r="AAA104">
        <v>4.9269049727375197E-2</v>
      </c>
      <c r="AAB104">
        <v>5.6326532750545402E-2</v>
      </c>
      <c r="AAC104">
        <v>5.8817692867780998E-2</v>
      </c>
      <c r="AAD104">
        <v>5.1937876074787503E-2</v>
      </c>
      <c r="AAE104">
        <v>5.3411878851289597E-2</v>
      </c>
      <c r="AAF104">
        <v>5.3201359603033301E-2</v>
      </c>
      <c r="AAG104">
        <v>5.1202064248992998E-2</v>
      </c>
      <c r="AAH104">
        <v>5.31803372221697E-2</v>
      </c>
      <c r="AAI104">
        <v>3.6786506666248303E-2</v>
      </c>
      <c r="AAJ104">
        <v>5.85871685588428E-2</v>
      </c>
      <c r="AAK104">
        <v>5.5293711280167003E-2</v>
      </c>
      <c r="AAL104">
        <v>5.3371984701117099E-2</v>
      </c>
      <c r="AAM104">
        <v>5.21084253847598E-2</v>
      </c>
      <c r="AAN104">
        <v>5.0953755151062603E-2</v>
      </c>
      <c r="AAO104">
        <v>5.54515917338664E-2</v>
      </c>
      <c r="AAP104">
        <v>5.5033784934512497E-2</v>
      </c>
      <c r="AAQ104">
        <v>5.2583384158075501E-2</v>
      </c>
      <c r="AAR104">
        <v>5.6464141615669199E-2</v>
      </c>
      <c r="AAS104">
        <v>5.6713006400880998E-2</v>
      </c>
      <c r="AAT104">
        <v>5.7967356838692398E-2</v>
      </c>
      <c r="AAU104">
        <v>5.7777606603424903E-2</v>
      </c>
      <c r="AAV104">
        <v>5.4893798430601097E-2</v>
      </c>
      <c r="AAW104">
        <v>5.7112136906000602E-2</v>
      </c>
      <c r="AAX104">
        <v>5.4128739262533997E-2</v>
      </c>
      <c r="AAY104">
        <v>4.8632380209082199E-2</v>
      </c>
      <c r="AAZ104">
        <v>5.2600440122604002E-2</v>
      </c>
      <c r="ABA104">
        <v>5.3485428137529399E-2</v>
      </c>
      <c r="ABB104">
        <v>5.52142921498835E-2</v>
      </c>
      <c r="ABC104">
        <v>5.2027933616530797E-2</v>
      </c>
      <c r="ABD104">
        <v>4.9988070303698298E-2</v>
      </c>
      <c r="ABE104">
        <v>4.9882631775447703E-2</v>
      </c>
      <c r="ABF104">
        <v>5.4853587749279502E-2</v>
      </c>
      <c r="ABG104">
        <v>5.2534231460140898E-2</v>
      </c>
      <c r="ABH104">
        <v>4.8345399293024498E-2</v>
      </c>
      <c r="ABI104">
        <v>5.0370801531385297E-2</v>
      </c>
      <c r="ABJ104">
        <v>5.2972615620597498E-2</v>
      </c>
      <c r="ABK104">
        <v>5.5390510020224701E-2</v>
      </c>
      <c r="ABL104">
        <v>5.4869739445633198E-2</v>
      </c>
      <c r="ABM104">
        <v>5.1627808309716E-2</v>
      </c>
      <c r="ABN104">
        <v>5.4270341149835602E-2</v>
      </c>
      <c r="ABO104">
        <v>5.1422667039022298E-2</v>
      </c>
      <c r="ABP104">
        <v>5.4471359072575699E-2</v>
      </c>
      <c r="ABQ104">
        <v>4.8693655465170099E-2</v>
      </c>
      <c r="ABR104">
        <v>5.7649247526548701E-2</v>
      </c>
      <c r="ABS104">
        <v>4.6355272760870397E-2</v>
      </c>
      <c r="ABT104">
        <v>5.6848017627086203E-2</v>
      </c>
      <c r="ABU104">
        <v>5.0506669204037298E-2</v>
      </c>
      <c r="ABV104">
        <v>5.7518885405291098E-2</v>
      </c>
      <c r="ABW104">
        <v>4.9654459100032397E-2</v>
      </c>
      <c r="ABX104">
        <v>4.7306029204215297E-2</v>
      </c>
      <c r="ABY104">
        <v>5.2188749602585398E-2</v>
      </c>
      <c r="ABZ104">
        <v>5.5446433246688097E-2</v>
      </c>
      <c r="ACA104">
        <v>5.1889528434599499E-2</v>
      </c>
      <c r="ACB104">
        <v>5.3405328358710202E-2</v>
      </c>
      <c r="ACC104">
        <v>5.1690927031920603E-2</v>
      </c>
      <c r="ACD104">
        <v>5.38829516133131E-2</v>
      </c>
      <c r="ACE104">
        <v>5.1879447554152802E-2</v>
      </c>
      <c r="ACF104">
        <v>5.4973483295494001E-2</v>
      </c>
      <c r="ACG104">
        <v>5.4372751562402899E-2</v>
      </c>
      <c r="ACH104">
        <v>4.7107193057337203E-2</v>
      </c>
      <c r="ACI104">
        <v>5.4275101312988898E-2</v>
      </c>
      <c r="ACJ104">
        <v>5.5277036110894198E-2</v>
      </c>
      <c r="ACK104">
        <v>5.0395809659946E-2</v>
      </c>
      <c r="ACL104">
        <v>5.0558992896956201E-2</v>
      </c>
      <c r="ACM104">
        <v>4.8081953422153302E-2</v>
      </c>
      <c r="ACN104">
        <v>5.5448588864325001E-2</v>
      </c>
      <c r="ACO104">
        <v>4.9159839890953003E-2</v>
      </c>
      <c r="ACP104">
        <v>5.1209462058788797E-2</v>
      </c>
      <c r="ACQ104">
        <v>5.6060822570859002E-2</v>
      </c>
      <c r="ACR104">
        <v>5.2813842987918698E-2</v>
      </c>
      <c r="ACS104">
        <v>6.0022712318617499E-2</v>
      </c>
      <c r="ACT104">
        <v>5.6327526280868498E-2</v>
      </c>
      <c r="ACU104">
        <v>5.0633556770074598E-2</v>
      </c>
      <c r="ACV104">
        <v>5.2005898282398703E-2</v>
      </c>
      <c r="ACW104">
        <v>5.58498405429457E-2</v>
      </c>
      <c r="ACX104">
        <v>4.7588312923120803E-2</v>
      </c>
      <c r="ACY104">
        <v>5.5546054040616001E-2</v>
      </c>
      <c r="ACZ104">
        <v>5.0730576105174702E-2</v>
      </c>
      <c r="ADA104">
        <v>5.2125049204385002E-2</v>
      </c>
      <c r="ADB104">
        <v>5.07815262819463E-2</v>
      </c>
      <c r="ADC104">
        <v>5.3118084016156197E-2</v>
      </c>
      <c r="ADD104">
        <v>4.6233535930836303E-2</v>
      </c>
      <c r="ADE104">
        <v>5.5227994063586097E-2</v>
      </c>
      <c r="ADF104">
        <v>5.2428386829174001E-2</v>
      </c>
      <c r="ADG104">
        <v>5.5500120143439802E-2</v>
      </c>
      <c r="ADH104">
        <v>5.2778631756569799E-2</v>
      </c>
      <c r="ADI104">
        <v>5.1288175984785099E-2</v>
      </c>
      <c r="ADJ104">
        <v>5.3510299026620703E-2</v>
      </c>
      <c r="ADK104">
        <v>5.3146263621867897E-2</v>
      </c>
      <c r="ADL104">
        <v>4.9861741041312697E-2</v>
      </c>
      <c r="ADM104">
        <v>4.9707064575724998E-2</v>
      </c>
      <c r="ADN104">
        <v>5.0544670005511903E-2</v>
      </c>
      <c r="ADO104">
        <v>5.3060552991928099E-2</v>
      </c>
      <c r="ADP104">
        <v>5.1117339261588998E-2</v>
      </c>
      <c r="ADQ104">
        <v>5.0120824070341498E-2</v>
      </c>
      <c r="ADR104">
        <v>4.9425572604387298E-2</v>
      </c>
      <c r="ADS104">
        <v>5.4171409270827101E-2</v>
      </c>
      <c r="ADT104">
        <v>5.0758234683339003E-2</v>
      </c>
      <c r="ADU104">
        <v>5.5114908624444001E-2</v>
      </c>
      <c r="ADV104">
        <v>5.4529117511827999E-2</v>
      </c>
      <c r="ADW104">
        <v>5.2215622713954697E-2</v>
      </c>
      <c r="ADX104">
        <v>6.0488542183423297E-2</v>
      </c>
      <c r="ADY104">
        <v>4.4749812841865397E-2</v>
      </c>
      <c r="ADZ104">
        <v>4.7053018179413097E-2</v>
      </c>
      <c r="AEA104">
        <v>5.6828584003660497E-2</v>
      </c>
      <c r="AEB104">
        <v>5.15835005265948E-2</v>
      </c>
      <c r="AEC104">
        <v>5.5607628160027199E-2</v>
      </c>
      <c r="AED104">
        <v>5.8618335035300603E-2</v>
      </c>
      <c r="AEE104">
        <v>5.2063394957219199E-2</v>
      </c>
      <c r="AEF104">
        <v>5.98082433648933E-2</v>
      </c>
      <c r="AEG104">
        <v>5.4545540815383903E-2</v>
      </c>
      <c r="AEH104">
        <v>5.2186371271150403E-2</v>
      </c>
      <c r="AEI104">
        <v>5.5425118482406797E-2</v>
      </c>
      <c r="AEJ104">
        <v>5.5988555476037503E-2</v>
      </c>
      <c r="AEK104">
        <v>5.5840183251581701E-2</v>
      </c>
      <c r="AEL104">
        <v>5.2711076590900199E-2</v>
      </c>
      <c r="AEM104">
        <v>5.3604619164275599E-2</v>
      </c>
      <c r="AEN104">
        <v>5.4468241460614499E-2</v>
      </c>
      <c r="AEO104">
        <v>5.3499971552565397E-2</v>
      </c>
      <c r="AEP104">
        <v>5.2240830700423103E-2</v>
      </c>
      <c r="AEQ104">
        <v>5.2273444724832502E-2</v>
      </c>
      <c r="AER104">
        <v>5.6995376519635897E-2</v>
      </c>
      <c r="AES104">
        <v>5.29720985397822E-2</v>
      </c>
      <c r="AET104">
        <v>5.1919399785082698E-2</v>
      </c>
      <c r="AEU104">
        <v>5.3287107476284498E-2</v>
      </c>
      <c r="AEV104">
        <v>5.48661969495184E-2</v>
      </c>
      <c r="AEW104">
        <v>5.3510326313632402E-2</v>
      </c>
      <c r="AEX104">
        <v>5.8933599283132299E-2</v>
      </c>
      <c r="AEY104">
        <v>5.42480813005531E-2</v>
      </c>
      <c r="AEZ104">
        <v>6.0984325881277703E-2</v>
      </c>
      <c r="AFA104">
        <v>5.2808536803244002E-2</v>
      </c>
      <c r="AFB104">
        <v>5.3150908537699201E-2</v>
      </c>
      <c r="AFC104">
        <v>5.4341195749830401E-2</v>
      </c>
      <c r="AFD104">
        <v>5.2853941634721097E-2</v>
      </c>
      <c r="AFE104">
        <v>5.4423876024407097E-2</v>
      </c>
      <c r="AFF104">
        <v>5.5973965480496997E-2</v>
      </c>
      <c r="AFG104">
        <v>5.7427345129959499E-2</v>
      </c>
      <c r="AFH104">
        <v>5.7124974522569399E-2</v>
      </c>
      <c r="AFI104">
        <v>6.1832520404492802E-2</v>
      </c>
      <c r="AFJ104">
        <v>6.1635554474672199E-2</v>
      </c>
      <c r="AFK104">
        <v>5.4864372956218897E-2</v>
      </c>
      <c r="AFL104">
        <v>5.7795160905978998E-2</v>
      </c>
      <c r="AFM104">
        <v>5.7170102025938599E-2</v>
      </c>
      <c r="AFN104">
        <v>5.5607968592604501E-2</v>
      </c>
      <c r="AFO104">
        <v>6.1301491473993303E-2</v>
      </c>
      <c r="AFP104">
        <v>5.9315365336727703E-2</v>
      </c>
      <c r="AFQ104">
        <v>5.8762624754366902E-2</v>
      </c>
      <c r="AFR104">
        <v>5.7358534801933203E-2</v>
      </c>
      <c r="AFS104">
        <v>5.4151460719039701E-2</v>
      </c>
      <c r="AFT104">
        <v>5.2963312578329202E-2</v>
      </c>
      <c r="AFU104">
        <v>5.3196527323961199E-2</v>
      </c>
      <c r="AFV104">
        <v>5.8935651073232599E-2</v>
      </c>
      <c r="AFW104">
        <v>5.0315667496983803E-2</v>
      </c>
      <c r="AFX104">
        <v>6.2091643778710501E-2</v>
      </c>
      <c r="AFY104">
        <v>6.0110290621600601E-2</v>
      </c>
      <c r="AFZ104">
        <v>5.7197427317668498E-2</v>
      </c>
      <c r="AGA104">
        <v>5.8459606147782603E-2</v>
      </c>
      <c r="AGB104">
        <v>5.9556116811779497E-2</v>
      </c>
      <c r="AGC104">
        <v>5.5362288585631601E-2</v>
      </c>
      <c r="AGD104">
        <v>5.5984643184622797E-2</v>
      </c>
      <c r="AGE104">
        <v>5.8402605603391299E-2</v>
      </c>
      <c r="AGF104">
        <v>5.7226564221774898E-2</v>
      </c>
      <c r="AGG104">
        <v>6.0580070855540603E-2</v>
      </c>
      <c r="AGH104">
        <v>5.8191391739671798E-2</v>
      </c>
      <c r="AGI104">
        <v>5.8169513814249098E-2</v>
      </c>
      <c r="AGJ104">
        <v>6.2330674447146399E-2</v>
      </c>
      <c r="AGK104">
        <v>5.6067521494031602E-2</v>
      </c>
      <c r="AGL104">
        <v>5.69770582471101E-2</v>
      </c>
      <c r="AGM104">
        <v>6.1730080081122803E-2</v>
      </c>
      <c r="AGN104">
        <v>6.2069774488306702E-2</v>
      </c>
      <c r="AGO104">
        <v>6.0476268245129097E-2</v>
      </c>
      <c r="AGP104">
        <v>5.8852448796465499E-2</v>
      </c>
      <c r="AGQ104">
        <v>6.1578373071478197E-2</v>
      </c>
      <c r="AGR104">
        <v>5.9432373966266903E-2</v>
      </c>
      <c r="AGS104">
        <v>6.2136871223829597E-2</v>
      </c>
      <c r="AGT104">
        <v>5.9826099873057502E-2</v>
      </c>
      <c r="AGU104">
        <v>5.1500955480685902E-2</v>
      </c>
      <c r="AGV104">
        <v>3.7655323531737603E-2</v>
      </c>
      <c r="AGW104">
        <v>3.9963776437527597E-2</v>
      </c>
      <c r="AGX104">
        <v>4.2656563034669803E-2</v>
      </c>
      <c r="AGY104">
        <v>4.9170096332364299E-2</v>
      </c>
      <c r="AGZ104">
        <v>3.9741646696320597E-2</v>
      </c>
      <c r="AHA104">
        <v>3.7393338367980998E-2</v>
      </c>
      <c r="AHB104">
        <v>4.7365318182830699E-2</v>
      </c>
      <c r="AHC104">
        <v>4.6187519845462197E-2</v>
      </c>
      <c r="AHD104">
        <v>6.1704168637302999E-2</v>
      </c>
      <c r="AHE104">
        <v>6.5340526836157903E-2</v>
      </c>
      <c r="AHF104">
        <v>6.1939725994341402E-2</v>
      </c>
      <c r="AHG104">
        <v>6.7193542248620203E-2</v>
      </c>
      <c r="AHH104">
        <v>6.4751423659925297E-2</v>
      </c>
      <c r="AHI104">
        <v>6.8918325596017002E-2</v>
      </c>
      <c r="AHJ104">
        <v>6.7686934177451405E-2</v>
      </c>
      <c r="AHK104">
        <v>6.9366109641561202E-2</v>
      </c>
      <c r="AHL104">
        <v>6.4063903276467493E-2</v>
      </c>
      <c r="AHM104">
        <v>6.6223090224103998E-2</v>
      </c>
      <c r="AHN104">
        <v>7.0730095849646804E-2</v>
      </c>
      <c r="AHO104">
        <v>6.4167900156680696E-2</v>
      </c>
      <c r="AHP104">
        <v>7.3011178026993501E-2</v>
      </c>
      <c r="AHQ104">
        <v>6.4810479029964202E-2</v>
      </c>
      <c r="AHR104">
        <v>7.1351413778793504E-2</v>
      </c>
      <c r="AHS104">
        <v>7.7495862824986106E-2</v>
      </c>
      <c r="AHT104">
        <v>7.2483029296702806E-2</v>
      </c>
      <c r="AHU104">
        <v>7.6917962095071804E-2</v>
      </c>
      <c r="AHV104">
        <v>8.0071657192988005E-2</v>
      </c>
      <c r="AHW104">
        <v>8.39960683695955E-2</v>
      </c>
      <c r="AHX104">
        <v>7.9943065001266703E-2</v>
      </c>
      <c r="AHY104">
        <v>7.8162818581870394E-2</v>
      </c>
      <c r="AHZ104">
        <v>7.8185141009024794E-2</v>
      </c>
      <c r="AIA104">
        <v>8.1897778054369805E-2</v>
      </c>
      <c r="AIB104">
        <v>7.7673547705981102E-2</v>
      </c>
      <c r="AIC104">
        <v>8.0671319140015504E-2</v>
      </c>
      <c r="AID104">
        <v>8.0696067621416401E-2</v>
      </c>
      <c r="AIE104">
        <v>8.21125283524827E-2</v>
      </c>
      <c r="AIF104">
        <v>8.9000431497948104E-2</v>
      </c>
      <c r="AIG104">
        <v>8.4013284548143996E-2</v>
      </c>
      <c r="AIH104">
        <v>9.0500720371158E-2</v>
      </c>
      <c r="AII104">
        <v>9.5026166335548196E-2</v>
      </c>
      <c r="AIJ104">
        <v>8.6547920886977603E-2</v>
      </c>
      <c r="AIK104">
        <v>8.7374180782875399E-2</v>
      </c>
      <c r="AIL104">
        <v>8.5538324112109806E-2</v>
      </c>
      <c r="AIM104">
        <v>9.0652748460254298E-2</v>
      </c>
      <c r="AIN104">
        <v>8.9013351262862903E-2</v>
      </c>
      <c r="AIO104">
        <v>8.2084033569255699E-2</v>
      </c>
      <c r="AIP104">
        <v>8.4612545259709501E-2</v>
      </c>
      <c r="AIQ104">
        <v>8.3740600995639902E-2</v>
      </c>
      <c r="AIR104">
        <v>8.3481127462920496E-2</v>
      </c>
      <c r="AIS104">
        <v>9.0139247040385506E-2</v>
      </c>
      <c r="AIT104">
        <v>8.21973265673102E-2</v>
      </c>
      <c r="AIU104">
        <v>9.6633776623707202E-2</v>
      </c>
      <c r="AIV104">
        <v>9.7059013142289097E-2</v>
      </c>
      <c r="AIW104">
        <v>8.9890559880918805E-2</v>
      </c>
      <c r="AIX104">
        <v>9.2200371904285705E-2</v>
      </c>
      <c r="AIY104">
        <v>9.7492808470961603E-2</v>
      </c>
      <c r="AIZ104">
        <v>9.1284298033429107E-2</v>
      </c>
      <c r="AJA104">
        <v>9.2942197023485301E-2</v>
      </c>
      <c r="AJB104">
        <v>9.3927083670932193E-2</v>
      </c>
      <c r="AJC104">
        <v>7.8325175994886601E-2</v>
      </c>
      <c r="AJD104">
        <v>8.7674683339197701E-2</v>
      </c>
      <c r="AJE104">
        <v>8.9494058045687302E-2</v>
      </c>
      <c r="AJF104">
        <v>8.3099924253180094E-2</v>
      </c>
      <c r="AJG104">
        <v>9.5924126630112003E-2</v>
      </c>
      <c r="AJH104">
        <v>8.9100978686741897E-2</v>
      </c>
      <c r="AJI104">
        <v>8.2878815190598795E-2</v>
      </c>
      <c r="AJJ104">
        <v>9.8376423827632994E-2</v>
      </c>
      <c r="AJK104">
        <v>9.5775259134799506E-2</v>
      </c>
      <c r="AJL104">
        <v>8.4276822414263805E-2</v>
      </c>
      <c r="AJM104">
        <v>9.7855380390210994E-2</v>
      </c>
      <c r="AJN104">
        <v>8.8712009739746106E-2</v>
      </c>
      <c r="AJO104">
        <v>9.3323359597735397E-2</v>
      </c>
      <c r="AJP104">
        <v>9.6963955423931103E-2</v>
      </c>
      <c r="AJQ104">
        <v>9.6735730301141395E-2</v>
      </c>
      <c r="AJR104">
        <v>9.5588751237601105E-2</v>
      </c>
      <c r="AJS104">
        <v>9.4710224731342399E-2</v>
      </c>
      <c r="AJT104">
        <v>9.5073010489540005E-2</v>
      </c>
      <c r="AJU104">
        <v>9.5079153881699602E-2</v>
      </c>
      <c r="AJV104">
        <v>9.4887660118674902E-2</v>
      </c>
      <c r="AJW104">
        <v>9.4978044544389004E-2</v>
      </c>
      <c r="AJX104">
        <v>9.2116670383037905E-2</v>
      </c>
      <c r="AJY104">
        <v>9.40495335362838E-2</v>
      </c>
      <c r="AJZ104">
        <v>9.7543919640100396E-2</v>
      </c>
      <c r="AKA104">
        <v>9.1812229233081702E-2</v>
      </c>
      <c r="AKB104">
        <v>9.7620430135875402E-2</v>
      </c>
      <c r="AKC104">
        <v>9.3056374007511003E-2</v>
      </c>
      <c r="AKD104">
        <v>9.5367154387455993E-2</v>
      </c>
      <c r="AKE104">
        <v>9.9866772429251405E-2</v>
      </c>
      <c r="AKF104">
        <v>9.0677380832584698E-2</v>
      </c>
      <c r="AKG104">
        <v>9.9996421108509301E-2</v>
      </c>
      <c r="AKH104">
        <v>8.4178381822029802E-2</v>
      </c>
      <c r="AKI104">
        <v>9.3541238556457407E-2</v>
      </c>
      <c r="AKJ104">
        <v>9.4784008539128106E-2</v>
      </c>
      <c r="AKK104">
        <v>9.5441766522686405E-2</v>
      </c>
      <c r="AKL104">
        <v>9.6568279724236997E-2</v>
      </c>
      <c r="AKM104">
        <v>9.5621022361235597E-2</v>
      </c>
      <c r="AKN104">
        <v>9.6457472430962601E-2</v>
      </c>
      <c r="AKO104">
        <v>0.10760966652925</v>
      </c>
      <c r="AKP104">
        <v>9.7105896642202497E-2</v>
      </c>
      <c r="AKQ104">
        <v>9.5502806993275902E-2</v>
      </c>
      <c r="AKR104">
        <v>9.2605521953331896E-2</v>
      </c>
      <c r="AKS104">
        <v>9.5972023019102806E-2</v>
      </c>
      <c r="AKT104">
        <v>9.2836360015449398E-2</v>
      </c>
      <c r="AKU104">
        <v>9.3277971756438705E-2</v>
      </c>
      <c r="AKV104">
        <v>0.104577955572925</v>
      </c>
      <c r="AKW104">
        <v>9.40969601787221E-2</v>
      </c>
      <c r="AKX104">
        <v>0.100962764954279</v>
      </c>
      <c r="AKY104">
        <v>9.1309524128921696E-2</v>
      </c>
      <c r="AKZ104">
        <v>8.8626508418925401E-2</v>
      </c>
      <c r="ALA104">
        <v>8.4500524224970397E-2</v>
      </c>
      <c r="ALB104">
        <v>9.5316387675682304E-2</v>
      </c>
      <c r="ALC104">
        <v>8.7937633047122293E-2</v>
      </c>
      <c r="ALD104">
        <v>9.3900986786757998E-2</v>
      </c>
      <c r="ALE104">
        <v>9.4556262528413398E-2</v>
      </c>
      <c r="ALF104">
        <v>9.1675151249630299E-2</v>
      </c>
      <c r="ALG104">
        <v>9.5702569774561999E-2</v>
      </c>
      <c r="ALH104">
        <v>0.101166710553699</v>
      </c>
      <c r="ALI104">
        <v>0.10530067903876</v>
      </c>
      <c r="ALJ104">
        <v>9.1252360645135894E-2</v>
      </c>
      <c r="ALK104">
        <v>8.8163068206613807E-2</v>
      </c>
      <c r="ALL104">
        <v>9.2102739345829507E-2</v>
      </c>
      <c r="ALM104">
        <v>8.4178929773174399E-2</v>
      </c>
      <c r="ALN104">
        <v>8.5287900878417797E-2</v>
      </c>
      <c r="ALO104">
        <v>8.1777746733458306E-2</v>
      </c>
      <c r="ALP104">
        <v>8.4538777801251505E-2</v>
      </c>
      <c r="ALQ104">
        <v>8.6680873986835494E-2</v>
      </c>
      <c r="ALR104">
        <v>8.5605601514188598E-2</v>
      </c>
      <c r="ALS104">
        <v>9.3175141231691003E-2</v>
      </c>
      <c r="ALT104">
        <v>9.6435144867285397E-2</v>
      </c>
      <c r="ALU104">
        <v>0.105649576376147</v>
      </c>
      <c r="ALV104">
        <v>9.5551675364383498E-2</v>
      </c>
      <c r="ALW104">
        <v>0.10773605272636</v>
      </c>
      <c r="ALX104">
        <v>8.60645510015903E-2</v>
      </c>
      <c r="ALY104">
        <v>8.4792974356657294E-2</v>
      </c>
      <c r="ALZ104">
        <v>9.5779723243624104E-2</v>
      </c>
      <c r="AMA104">
        <v>0.100698320696857</v>
      </c>
      <c r="AMB104">
        <v>0.10041767171596799</v>
      </c>
      <c r="AMC104">
        <v>9.4699873463888501E-2</v>
      </c>
      <c r="AMD104">
        <v>0.10142292327727399</v>
      </c>
      <c r="AME104">
        <v>8.9550831689508295E-2</v>
      </c>
      <c r="AMF104">
        <v>9.5859977269925595E-2</v>
      </c>
      <c r="AMG104">
        <v>9.2344536190816395E-2</v>
      </c>
      <c r="AMH104">
        <v>9.39849330788044E-2</v>
      </c>
      <c r="AMI104">
        <v>8.5654034425883305E-2</v>
      </c>
      <c r="AMJ104">
        <v>9.3963410033496994E-2</v>
      </c>
      <c r="AMK104">
        <v>0.107768990796607</v>
      </c>
      <c r="AML104">
        <v>0.107993088865037</v>
      </c>
      <c r="AMM104">
        <v>9.36461035658782E-2</v>
      </c>
      <c r="AMN104">
        <v>9.7228972216009901E-2</v>
      </c>
      <c r="AMO104">
        <v>0.106076232220741</v>
      </c>
      <c r="AMP104">
        <v>9.8670329400519105E-2</v>
      </c>
      <c r="AMQ104">
        <v>9.7148344273754295E-2</v>
      </c>
      <c r="AMR104">
        <v>0.101215706023838</v>
      </c>
      <c r="AMS104">
        <v>0.101232889199997</v>
      </c>
      <c r="AMT104">
        <v>8.9271654549164706E-2</v>
      </c>
      <c r="AMU104">
        <v>0.10809639294392601</v>
      </c>
      <c r="AMV104">
        <v>9.7529795922273496E-2</v>
      </c>
      <c r="AMW104">
        <v>0.103700141819197</v>
      </c>
      <c r="AMX104">
        <v>9.9744899083222094E-2</v>
      </c>
      <c r="AMY104">
        <v>0.103853025787338</v>
      </c>
      <c r="AMZ104">
        <v>0.101657882411389</v>
      </c>
      <c r="ANA104">
        <v>9.8870726501220099E-2</v>
      </c>
      <c r="ANB104">
        <v>8.8396844708907907E-2</v>
      </c>
      <c r="ANC104">
        <v>9.6962061116951104E-2</v>
      </c>
      <c r="AND104">
        <v>0.103740366475149</v>
      </c>
      <c r="ANE104">
        <v>9.6829767718331794E-2</v>
      </c>
      <c r="ANF104">
        <v>0.117387342145249</v>
      </c>
      <c r="ANG104">
        <v>0.102248192996844</v>
      </c>
      <c r="ANH104">
        <v>0.10103407098407299</v>
      </c>
      <c r="ANI104">
        <v>0.113023825982527</v>
      </c>
      <c r="ANJ104">
        <v>9.6065316891449204E-2</v>
      </c>
      <c r="ANK104">
        <v>0.106984481347565</v>
      </c>
      <c r="ANL104">
        <v>0.108174562517055</v>
      </c>
      <c r="ANM104">
        <v>0.100264814247619</v>
      </c>
      <c r="ANN104">
        <v>0.10753572828106001</v>
      </c>
      <c r="ANO104">
        <v>9.5309878048420102E-2</v>
      </c>
      <c r="ANP104">
        <v>0.102980431563385</v>
      </c>
      <c r="ANQ104">
        <v>9.2248255931741394E-2</v>
      </c>
      <c r="ANR104">
        <v>0.101417774316566</v>
      </c>
      <c r="ANS104">
        <v>9.86772336205399E-2</v>
      </c>
      <c r="ANT104">
        <v>0.109020033757944</v>
      </c>
      <c r="ANU104">
        <v>0.10566275964330001</v>
      </c>
      <c r="ANV104">
        <v>9.3241012105050702E-2</v>
      </c>
      <c r="ANW104">
        <v>9.6941359173063998E-2</v>
      </c>
      <c r="ANX104">
        <v>0.105526576962809</v>
      </c>
      <c r="ANY104">
        <v>0.10372005557646501</v>
      </c>
      <c r="ANZ104">
        <v>9.8554065826712806E-2</v>
      </c>
      <c r="AOA104">
        <v>9.5008261121201198E-2</v>
      </c>
      <c r="AOB104">
        <v>0.10240849887552</v>
      </c>
      <c r="AOC104">
        <v>0.108421077458928</v>
      </c>
      <c r="AOD104">
        <v>0.10350837289958401</v>
      </c>
      <c r="AOE104">
        <v>0.11766454149554501</v>
      </c>
      <c r="AOF104">
        <v>9.7919864301252102E-2</v>
      </c>
      <c r="AOG104">
        <v>0.107376164092903</v>
      </c>
      <c r="AOH104">
        <v>9.6960439130266293E-2</v>
      </c>
      <c r="AOI104">
        <v>9.9802875319066703E-2</v>
      </c>
      <c r="AOJ104">
        <v>0.100710844894649</v>
      </c>
      <c r="AOK104">
        <v>9.3489770993324006E-2</v>
      </c>
      <c r="AOL104">
        <v>0.102501653393584</v>
      </c>
      <c r="AOM104">
        <v>9.7958305689886102E-2</v>
      </c>
      <c r="AON104">
        <v>0.102878968538732</v>
      </c>
      <c r="AOO104">
        <v>0.101352729442449</v>
      </c>
      <c r="AOP104">
        <v>9.7377995479193194E-2</v>
      </c>
      <c r="AOQ104">
        <v>0.100832761405361</v>
      </c>
    </row>
    <row r="105" spans="1:1083" x14ac:dyDescent="0.25">
      <c r="A105" s="13"/>
      <c r="B105">
        <v>18</v>
      </c>
      <c r="C105">
        <v>4.6299250817285399E-2</v>
      </c>
      <c r="D105">
        <v>5.4404365852806502E-2</v>
      </c>
      <c r="E105">
        <v>5.2232670617866503E-2</v>
      </c>
      <c r="F105">
        <v>5.0110482533991502E-2</v>
      </c>
      <c r="G105">
        <v>5.0474484300714002E-2</v>
      </c>
      <c r="H105">
        <v>4.6730387049897099E-2</v>
      </c>
      <c r="I105">
        <v>5.0498161308232398E-2</v>
      </c>
      <c r="J105">
        <v>4.8260170366030399E-2</v>
      </c>
      <c r="K105">
        <v>5.3399950096581203E-2</v>
      </c>
      <c r="L105">
        <v>5.4377003483238602E-2</v>
      </c>
      <c r="M105">
        <v>4.6867834488546103E-2</v>
      </c>
      <c r="N105">
        <v>5.1813814299925098E-2</v>
      </c>
      <c r="O105">
        <v>5.2980429786821999E-2</v>
      </c>
      <c r="P105">
        <v>4.6615319162156901E-2</v>
      </c>
      <c r="Q105">
        <v>5.0498806927373997E-2</v>
      </c>
      <c r="R105">
        <v>5.42466441113542E-2</v>
      </c>
      <c r="S105">
        <v>5.7417460089101403E-2</v>
      </c>
      <c r="T105">
        <v>5.1681360347446297E-2</v>
      </c>
      <c r="U105">
        <v>5.0585402691904403E-2</v>
      </c>
      <c r="V105">
        <v>5.58970841354978E-2</v>
      </c>
      <c r="W105">
        <v>4.9989585037347697E-2</v>
      </c>
      <c r="X105">
        <v>4.6958070826485697E-2</v>
      </c>
      <c r="Y105">
        <v>4.9901472204502903E-2</v>
      </c>
      <c r="Z105">
        <v>5.4438442856223603E-2</v>
      </c>
      <c r="AA105">
        <v>5.0727774646363799E-2</v>
      </c>
      <c r="AB105">
        <v>5.2252342660443797E-2</v>
      </c>
      <c r="AC105">
        <v>5.2257672906975201E-2</v>
      </c>
      <c r="AD105">
        <v>5.50010964187789E-2</v>
      </c>
      <c r="AE105">
        <v>4.8730837456307297E-2</v>
      </c>
      <c r="AF105">
        <v>4.8614766182377499E-2</v>
      </c>
      <c r="AG105">
        <v>5.45592268609267E-2</v>
      </c>
      <c r="AH105">
        <v>4.7882782867207097E-2</v>
      </c>
      <c r="AI105">
        <v>6.0376664048115002E-2</v>
      </c>
      <c r="AJ105">
        <v>4.9625499730394797E-2</v>
      </c>
      <c r="AK105">
        <v>5.6165724563959803E-2</v>
      </c>
      <c r="AL105">
        <v>4.7465630049147098E-2</v>
      </c>
      <c r="AM105">
        <v>5.2062071323775098E-2</v>
      </c>
      <c r="AN105">
        <v>5.2453401546470803E-2</v>
      </c>
      <c r="AO105">
        <v>5.7777946214707401E-2</v>
      </c>
      <c r="AP105">
        <v>4.6292542269980398E-2</v>
      </c>
      <c r="AQ105">
        <v>4.3662462784186201E-2</v>
      </c>
      <c r="AR105">
        <v>4.9162805425662301E-2</v>
      </c>
      <c r="AS105">
        <v>4.7766413255668098E-2</v>
      </c>
      <c r="AT105">
        <v>4.9925461060349299E-2</v>
      </c>
      <c r="AU105">
        <v>4.6320558168146099E-2</v>
      </c>
      <c r="AV105">
        <v>5.1200052810288603E-2</v>
      </c>
      <c r="AW105">
        <v>5.5182522709689798E-2</v>
      </c>
      <c r="AX105">
        <v>4.3044483762375803E-2</v>
      </c>
      <c r="AY105">
        <v>4.5606480516109701E-2</v>
      </c>
      <c r="AZ105">
        <v>3.6415231495125398E-2</v>
      </c>
      <c r="BA105">
        <v>5.2275350719300902E-2</v>
      </c>
      <c r="BB105">
        <v>4.8588454186237501E-2</v>
      </c>
      <c r="BC105">
        <v>5.0871029510274703E-2</v>
      </c>
      <c r="BD105">
        <v>5.31425170248149E-2</v>
      </c>
      <c r="BE105">
        <v>4.9338425480270197E-2</v>
      </c>
      <c r="BF105">
        <v>4.9028759447789998E-2</v>
      </c>
      <c r="BG105">
        <v>5.1863188848753197E-2</v>
      </c>
      <c r="BH105">
        <v>4.89888426966998E-2</v>
      </c>
      <c r="BI105">
        <v>5.0856245517890697E-2</v>
      </c>
      <c r="BJ105">
        <v>5.1064243558168299E-2</v>
      </c>
      <c r="BK105">
        <v>5.1329108150000302E-2</v>
      </c>
      <c r="BL105">
        <v>5.1151317325886E-2</v>
      </c>
      <c r="BM105">
        <v>5.1517813942884898E-2</v>
      </c>
      <c r="BN105">
        <v>5.3152517133274901E-2</v>
      </c>
      <c r="BO105">
        <v>5.3784736078556897E-2</v>
      </c>
      <c r="BP105">
        <v>5.05174010383376E-2</v>
      </c>
      <c r="BQ105">
        <v>4.9148577342076803E-2</v>
      </c>
      <c r="BR105">
        <v>5.3152528562566498E-2</v>
      </c>
      <c r="BS105">
        <v>5.7011788392878703E-2</v>
      </c>
      <c r="BT105">
        <v>5.5831218402971401E-2</v>
      </c>
      <c r="BU105">
        <v>4.93544842833155E-2</v>
      </c>
      <c r="BV105">
        <v>4.82377677961984E-2</v>
      </c>
      <c r="BW105">
        <v>5.3876111292256397E-2</v>
      </c>
      <c r="BX105">
        <v>5.3138681303078E-2</v>
      </c>
      <c r="BY105">
        <v>5.4037517965607199E-2</v>
      </c>
      <c r="BZ105">
        <v>4.9964758648396897E-2</v>
      </c>
      <c r="CA105">
        <v>5.4305454018703798E-2</v>
      </c>
      <c r="CB105">
        <v>5.3431662616723198E-2</v>
      </c>
      <c r="CC105">
        <v>5.1172295062506402E-2</v>
      </c>
      <c r="CD105">
        <v>5.3170514203190203E-2</v>
      </c>
      <c r="CE105">
        <v>5.31372512646427E-2</v>
      </c>
      <c r="CF105">
        <v>5.01839467538392E-2</v>
      </c>
      <c r="CG105">
        <v>5.8454857399973401E-2</v>
      </c>
      <c r="CH105">
        <v>5.17118017571069E-2</v>
      </c>
      <c r="CI105">
        <v>5.1290887434171401E-2</v>
      </c>
      <c r="CJ105">
        <v>5.18500202851227E-2</v>
      </c>
      <c r="CK105">
        <v>5.1113747740223203E-2</v>
      </c>
      <c r="CL105">
        <v>5.4431845440182897E-2</v>
      </c>
      <c r="CM105">
        <v>4.9758114574144599E-2</v>
      </c>
      <c r="CN105">
        <v>5.8711584757676197E-2</v>
      </c>
      <c r="CO105">
        <v>5.0752266093426798E-2</v>
      </c>
      <c r="CP105">
        <v>5.87660940189354E-2</v>
      </c>
      <c r="CQ105">
        <v>1.0840747352861399E-2</v>
      </c>
      <c r="CR105">
        <v>4.8962858451780403E-2</v>
      </c>
      <c r="CS105">
        <v>5.1662369481843197E-2</v>
      </c>
      <c r="CT105">
        <v>5.8918471930156903E-2</v>
      </c>
      <c r="CU105">
        <v>5.1019373886956099E-2</v>
      </c>
      <c r="CV105">
        <v>5.7848972576048298E-2</v>
      </c>
      <c r="CW105">
        <v>6.11728206702171E-2</v>
      </c>
      <c r="CX105">
        <v>5.5379470749538903E-2</v>
      </c>
      <c r="CY105">
        <v>5.7460624172257703E-2</v>
      </c>
      <c r="CZ105">
        <v>5.8003987325253303E-2</v>
      </c>
      <c r="DA105">
        <v>5.2392387653986398E-2</v>
      </c>
      <c r="DB105">
        <v>5.3058396493978803E-2</v>
      </c>
      <c r="DC105">
        <v>6.20951192050299E-2</v>
      </c>
      <c r="DD105">
        <v>6.0592489749303202E-2</v>
      </c>
      <c r="DE105">
        <v>5.8046435717671603E-2</v>
      </c>
      <c r="DF105">
        <v>5.5839225802765603E-2</v>
      </c>
      <c r="DG105">
        <v>5.8119300445323797E-2</v>
      </c>
      <c r="DH105">
        <v>6.1751163315554497E-2</v>
      </c>
      <c r="DI105">
        <v>5.9664263574434502E-2</v>
      </c>
      <c r="DJ105">
        <v>6.1070640977381997E-2</v>
      </c>
      <c r="DK105">
        <v>6.3141434987614195E-2</v>
      </c>
      <c r="DL105">
        <v>5.9475905842383103E-2</v>
      </c>
      <c r="DM105">
        <v>6.6132301459427001E-2</v>
      </c>
      <c r="DN105">
        <v>6.2305868651518E-2</v>
      </c>
      <c r="DO105">
        <v>6.81402273751857E-2</v>
      </c>
      <c r="DP105">
        <v>6.6839637470083202E-2</v>
      </c>
      <c r="DQ105">
        <v>6.6662329162534506E-2</v>
      </c>
      <c r="DR105">
        <v>7.5482535821723304E-2</v>
      </c>
      <c r="DS105">
        <v>7.6102162368224299E-2</v>
      </c>
      <c r="DT105">
        <v>7.0802368633358495E-2</v>
      </c>
      <c r="DU105">
        <v>6.9582852154118705E-2</v>
      </c>
      <c r="DV105">
        <v>6.7149300059730202E-2</v>
      </c>
      <c r="DW105">
        <v>6.9731359908642002E-2</v>
      </c>
      <c r="DX105">
        <v>6.7939958975682696E-2</v>
      </c>
      <c r="DY105">
        <v>7.0751958181774002E-2</v>
      </c>
      <c r="DZ105">
        <v>8.0549438316873098E-2</v>
      </c>
      <c r="EA105">
        <v>7.9011981175411E-2</v>
      </c>
      <c r="EB105">
        <v>7.4458471191441805E-2</v>
      </c>
      <c r="EC105">
        <v>7.8694896070891904E-2</v>
      </c>
      <c r="ED105">
        <v>7.7142154944345995E-2</v>
      </c>
      <c r="EE105">
        <v>8.9036028184822105E-2</v>
      </c>
      <c r="EF105">
        <v>7.7658339853960104E-2</v>
      </c>
      <c r="EG105">
        <v>8.7262587205353903E-2</v>
      </c>
      <c r="EH105">
        <v>8.9006470450533295E-2</v>
      </c>
      <c r="EI105">
        <v>9.0830991478744003E-2</v>
      </c>
      <c r="EJ105">
        <v>7.4527904240283105E-2</v>
      </c>
      <c r="EK105">
        <v>7.5241529421405398E-2</v>
      </c>
      <c r="EL105">
        <v>7.7240185101826495E-2</v>
      </c>
      <c r="EM105">
        <v>7.7260240693710305E-2</v>
      </c>
      <c r="EN105">
        <v>6.3233994510442995E-2</v>
      </c>
      <c r="EO105">
        <v>5.4437650517109401E-2</v>
      </c>
      <c r="EP105">
        <v>5.9584002792271301E-2</v>
      </c>
      <c r="EQ105">
        <v>6.8443569100108806E-2</v>
      </c>
      <c r="ER105">
        <v>5.9022516049134201E-2</v>
      </c>
      <c r="ES105">
        <v>6.5009452467909304E-2</v>
      </c>
      <c r="ET105">
        <v>6.7409315527240499E-2</v>
      </c>
      <c r="EU105">
        <v>5.7672621674562399E-2</v>
      </c>
      <c r="EV105">
        <v>5.8254339526306501E-2</v>
      </c>
      <c r="EW105">
        <v>4.9756929766316502E-2</v>
      </c>
      <c r="EX105">
        <v>6.1439551063740397E-2</v>
      </c>
      <c r="EY105">
        <v>6.2736493516455993E-2</v>
      </c>
      <c r="EZ105">
        <v>5.5825676863463299E-2</v>
      </c>
      <c r="FA105">
        <v>6.2686490403561806E-2</v>
      </c>
      <c r="FB105">
        <v>3.1236111349741299E-2</v>
      </c>
      <c r="FC105">
        <v>5.60918306711869E-2</v>
      </c>
      <c r="FD105">
        <v>5.1097067195421397E-2</v>
      </c>
      <c r="FE105">
        <v>5.83922750134441E-2</v>
      </c>
      <c r="FF105">
        <v>5.5297255198599897E-2</v>
      </c>
      <c r="FG105">
        <v>5.6229765078555399E-2</v>
      </c>
      <c r="FH105">
        <v>5.8594115028271103E-2</v>
      </c>
      <c r="FI105">
        <v>5.6716232154405903E-2</v>
      </c>
      <c r="FJ105">
        <v>5.5747630703392101E-2</v>
      </c>
      <c r="FK105">
        <v>6.0055645726778302E-2</v>
      </c>
      <c r="FL105">
        <v>5.97723110627729E-2</v>
      </c>
      <c r="FM105">
        <v>5.6702643406355599E-2</v>
      </c>
      <c r="FN105">
        <v>5.1988589319420901E-2</v>
      </c>
      <c r="FO105">
        <v>5.3687909331696503E-2</v>
      </c>
      <c r="FP105">
        <v>5.2826109817404397E-2</v>
      </c>
      <c r="FQ105">
        <v>5.6213217482419899E-2</v>
      </c>
      <c r="FR105">
        <v>5.8629308509993303E-2</v>
      </c>
      <c r="FS105">
        <v>5.6579154953302097E-2</v>
      </c>
      <c r="FT105">
        <v>5.4481204741893503E-2</v>
      </c>
      <c r="FU105">
        <v>5.5037196873625203E-2</v>
      </c>
      <c r="FV105">
        <v>4.7348973220323103E-2</v>
      </c>
      <c r="FW105">
        <v>5.5265691869453099E-2</v>
      </c>
      <c r="FX105">
        <v>4.9733407667718998E-2</v>
      </c>
      <c r="FY105">
        <v>5.3080372838369999E-2</v>
      </c>
      <c r="FZ105">
        <v>5.5991148396093898E-2</v>
      </c>
      <c r="GA105">
        <v>5.4277429581663199E-2</v>
      </c>
      <c r="GB105">
        <v>5.4475280648237603E-2</v>
      </c>
      <c r="GC105">
        <v>4.5831924410501802E-2</v>
      </c>
      <c r="GD105">
        <v>5.3072707671076198E-2</v>
      </c>
      <c r="GE105">
        <v>5.5206518777076802E-2</v>
      </c>
      <c r="GF105">
        <v>5.4911449065959003E-2</v>
      </c>
      <c r="GG105">
        <v>4.82084997114244E-2</v>
      </c>
      <c r="GH105">
        <v>5.2076844276558801E-2</v>
      </c>
      <c r="GI105">
        <v>5.5168300331419902E-2</v>
      </c>
      <c r="GJ105">
        <v>5.2446501564256197E-2</v>
      </c>
      <c r="GK105">
        <v>5.0255485373527503E-2</v>
      </c>
      <c r="GL105">
        <v>5.6848110317463403E-2</v>
      </c>
      <c r="GM105">
        <v>5.0553135513941402E-2</v>
      </c>
      <c r="GN105">
        <v>5.1960393510331902E-2</v>
      </c>
      <c r="GO105">
        <v>5.0223911101253002E-2</v>
      </c>
      <c r="GP105">
        <v>5.3301311107501199E-2</v>
      </c>
      <c r="GQ105">
        <v>5.2027401894931401E-2</v>
      </c>
      <c r="GR105">
        <v>6.10527591345894E-2</v>
      </c>
      <c r="GS105">
        <v>4.9637406797090798E-2</v>
      </c>
      <c r="GT105">
        <v>5.4870403936263301E-2</v>
      </c>
      <c r="GU105">
        <v>5.8272201714303098E-2</v>
      </c>
      <c r="GV105">
        <v>5.8525210327934903E-2</v>
      </c>
      <c r="GW105">
        <v>5.0156593635357301E-2</v>
      </c>
      <c r="GX105">
        <v>5.8771753624179197E-2</v>
      </c>
      <c r="GY105">
        <v>5.2519242733605503E-2</v>
      </c>
      <c r="GZ105">
        <v>5.1467637936554497E-2</v>
      </c>
      <c r="HA105">
        <v>5.95410366588245E-2</v>
      </c>
      <c r="HB105">
        <v>5.84106438247569E-2</v>
      </c>
      <c r="HC105">
        <v>5.9659082683266799E-2</v>
      </c>
      <c r="HD105">
        <v>5.7651834291060799E-2</v>
      </c>
      <c r="HE105">
        <v>5.6832336588785302E-2</v>
      </c>
      <c r="HF105">
        <v>5.5171108905761698E-2</v>
      </c>
      <c r="HG105">
        <v>5.8906042039285601E-2</v>
      </c>
      <c r="HH105">
        <v>5.5726096472363901E-2</v>
      </c>
      <c r="HI105">
        <v>5.4334776200966002E-2</v>
      </c>
      <c r="HJ105">
        <v>6.1018649336789299E-2</v>
      </c>
      <c r="HK105">
        <v>3.12756793363832E-2</v>
      </c>
      <c r="HL105">
        <v>6.0728184040472498E-2</v>
      </c>
      <c r="HM105">
        <v>4.9620272260150602E-2</v>
      </c>
      <c r="HN105">
        <v>4.41427404363764E-2</v>
      </c>
      <c r="HO105">
        <v>4.9084815921321898E-2</v>
      </c>
      <c r="HP105">
        <v>5.7866410313986497E-2</v>
      </c>
      <c r="HQ105">
        <v>4.6537748998686297E-2</v>
      </c>
      <c r="HR105">
        <v>5.3966148466604399E-2</v>
      </c>
      <c r="HS105">
        <v>6.6054354224368603E-2</v>
      </c>
      <c r="HT105">
        <v>3.3223898645051902E-2</v>
      </c>
      <c r="HU105">
        <v>6.3007347389046994E-2</v>
      </c>
      <c r="HV105">
        <v>3.7497571132708699E-2</v>
      </c>
      <c r="HW105">
        <v>4.0623132710736302E-2</v>
      </c>
      <c r="HX105">
        <v>6.0431638718431102E-2</v>
      </c>
      <c r="HY105">
        <v>6.7387406099183797E-2</v>
      </c>
      <c r="HZ105">
        <v>7.5732748991345702E-2</v>
      </c>
      <c r="IA105">
        <v>6.6742812985302796E-2</v>
      </c>
      <c r="IB105">
        <v>6.4199478913985905E-2</v>
      </c>
      <c r="IC105">
        <v>7.1473415595982304E-2</v>
      </c>
      <c r="ID105">
        <v>7.3318005539478801E-2</v>
      </c>
      <c r="IE105">
        <v>8.2805487856587298E-2</v>
      </c>
      <c r="IF105">
        <v>7.3395686202118296E-2</v>
      </c>
      <c r="IG105">
        <v>7.6219196881067097E-2</v>
      </c>
      <c r="IH105">
        <v>7.8923052294549295E-2</v>
      </c>
      <c r="II105">
        <v>8.4592419777322E-2</v>
      </c>
      <c r="IJ105">
        <v>8.2063620179482905E-2</v>
      </c>
      <c r="IK105">
        <v>7.4682434459640901E-2</v>
      </c>
      <c r="IL105">
        <v>8.4099881961253703E-2</v>
      </c>
      <c r="IM105">
        <v>7.1200688523883005E-2</v>
      </c>
      <c r="IN105">
        <v>6.76819794881552E-2</v>
      </c>
      <c r="IO105">
        <v>7.58286256067527E-2</v>
      </c>
      <c r="IP105">
        <v>6.1967479517063502E-2</v>
      </c>
      <c r="IQ105">
        <v>8.5201186707652393E-2</v>
      </c>
      <c r="IR105">
        <v>8.6824052031531498E-2</v>
      </c>
      <c r="IS105">
        <v>8.1685723463559595E-2</v>
      </c>
      <c r="IT105">
        <v>7.6356790996426005E-2</v>
      </c>
      <c r="IU105">
        <v>7.3691374696531101E-2</v>
      </c>
      <c r="IV105">
        <v>7.4135201211161003E-2</v>
      </c>
      <c r="IW105">
        <v>8.1932607347869002E-2</v>
      </c>
      <c r="IX105">
        <v>7.7415082652352293E-2</v>
      </c>
      <c r="IY105">
        <v>6.7967341254623503E-2</v>
      </c>
      <c r="IZ105">
        <v>8.9242177420317106E-2</v>
      </c>
      <c r="JA105">
        <v>7.15360519465289E-2</v>
      </c>
      <c r="JB105">
        <v>8.1254817372962501E-2</v>
      </c>
      <c r="JC105">
        <v>7.1963001568047302E-2</v>
      </c>
      <c r="JD105">
        <v>6.67832131226134E-2</v>
      </c>
      <c r="JE105">
        <v>7.87182138622501E-2</v>
      </c>
      <c r="JF105">
        <v>7.6372737698050697E-2</v>
      </c>
      <c r="JG105">
        <v>6.99346163625129E-2</v>
      </c>
      <c r="JH105">
        <v>6.9493169870236002E-2</v>
      </c>
      <c r="JI105">
        <v>7.2263325466364603E-2</v>
      </c>
      <c r="JJ105">
        <v>7.4621195938953402E-2</v>
      </c>
      <c r="JK105">
        <v>7.2740692276608301E-2</v>
      </c>
      <c r="JL105">
        <v>6.9318584742951397E-2</v>
      </c>
      <c r="JM105">
        <v>6.5921286168602003E-2</v>
      </c>
      <c r="JN105">
        <v>5.5261982127766403E-2</v>
      </c>
      <c r="JO105">
        <v>5.3831373916292599E-2</v>
      </c>
      <c r="JP105">
        <v>6.6972278203666399E-2</v>
      </c>
      <c r="JQ105">
        <v>5.9118986564775197E-2</v>
      </c>
      <c r="JR105">
        <v>6.5636325704505602E-2</v>
      </c>
      <c r="JS105">
        <v>5.6030749581889402E-2</v>
      </c>
      <c r="JT105">
        <v>5.3486999253645799E-2</v>
      </c>
      <c r="JU105">
        <v>5.6437300041004501E-2</v>
      </c>
      <c r="JV105">
        <v>5.89143313407764E-2</v>
      </c>
      <c r="JW105">
        <v>6.5571362264342098E-2</v>
      </c>
      <c r="JX105">
        <v>6.0017812917985303E-2</v>
      </c>
      <c r="JY105">
        <v>3.5699026018024903E-2</v>
      </c>
      <c r="JZ105">
        <v>5.8030259426896699E-2</v>
      </c>
      <c r="KA105">
        <v>5.1822400096945297E-2</v>
      </c>
      <c r="KB105">
        <v>5.6044430849991701E-2</v>
      </c>
      <c r="KC105">
        <v>5.5597537933516399E-2</v>
      </c>
      <c r="KD105">
        <v>5.2096007809190201E-2</v>
      </c>
      <c r="KE105">
        <v>5.1433856987121399E-2</v>
      </c>
      <c r="KF105">
        <v>4.8316359076560497E-2</v>
      </c>
      <c r="KG105">
        <v>4.7702766395972797E-2</v>
      </c>
      <c r="KH105">
        <v>5.5946466939664E-2</v>
      </c>
      <c r="KI105">
        <v>5.5281011073759601E-2</v>
      </c>
      <c r="KJ105">
        <v>5.3253499345799198E-2</v>
      </c>
      <c r="KK105">
        <v>5.4872057438060999E-2</v>
      </c>
      <c r="KL105">
        <v>5.33557670352824E-2</v>
      </c>
      <c r="KM105">
        <v>5.6584697166255901E-2</v>
      </c>
      <c r="KN105">
        <v>5.5260922169371299E-2</v>
      </c>
      <c r="KO105">
        <v>5.3896451290233599E-2</v>
      </c>
      <c r="KP105">
        <v>4.8557222522878099E-2</v>
      </c>
      <c r="KQ105">
        <v>5.5668075891846601E-2</v>
      </c>
      <c r="KR105">
        <v>5.3223601641718299E-2</v>
      </c>
      <c r="KS105">
        <v>5.2915010569808997E-2</v>
      </c>
      <c r="KT105">
        <v>4.8818381992477199E-2</v>
      </c>
      <c r="KU105">
        <v>5.3937348639673699E-2</v>
      </c>
      <c r="KV105">
        <v>4.8730427610367999E-2</v>
      </c>
      <c r="KW105">
        <v>5.2816307189878897E-2</v>
      </c>
      <c r="KX105">
        <v>5.3827480930439202E-2</v>
      </c>
      <c r="KY105">
        <v>5.41521126132447E-2</v>
      </c>
      <c r="KZ105">
        <v>5.3988084115069598E-2</v>
      </c>
      <c r="LA105">
        <v>5.67859805752065E-2</v>
      </c>
      <c r="LB105">
        <v>5.1904106741111497E-2</v>
      </c>
      <c r="LC105">
        <v>5.8243294230859798E-2</v>
      </c>
      <c r="LD105">
        <v>5.27475148151514E-2</v>
      </c>
      <c r="LE105">
        <v>5.4284051445187498E-2</v>
      </c>
      <c r="LF105">
        <v>5.2246175662422498E-2</v>
      </c>
      <c r="LG105">
        <v>5.04800720613853E-2</v>
      </c>
      <c r="LH105">
        <v>5.72699120398543E-2</v>
      </c>
      <c r="LI105">
        <v>5.8701412808063499E-2</v>
      </c>
      <c r="LJ105">
        <v>5.75002692103617E-2</v>
      </c>
      <c r="LK105">
        <v>5.3632347972867402E-2</v>
      </c>
      <c r="LL105">
        <v>5.4090103061205201E-2</v>
      </c>
      <c r="LM105">
        <v>5.8200253362572098E-2</v>
      </c>
      <c r="LN105">
        <v>5.5922245432525199E-2</v>
      </c>
      <c r="LO105">
        <v>3.2708602107894801E-2</v>
      </c>
      <c r="LP105">
        <v>5.7556063319939302E-2</v>
      </c>
      <c r="LQ105">
        <v>5.5545900902575197E-2</v>
      </c>
      <c r="LR105">
        <v>4.9841064683789398E-2</v>
      </c>
      <c r="LS105">
        <v>4.93834093789592E-2</v>
      </c>
      <c r="LT105">
        <v>3.3640962923641403E-2</v>
      </c>
      <c r="LU105">
        <v>5.6256227466760497E-2</v>
      </c>
      <c r="LV105">
        <v>6.1213847034203302E-2</v>
      </c>
      <c r="LW105">
        <v>5.5246302622924598E-2</v>
      </c>
      <c r="LX105">
        <v>5.9485810445995199E-2</v>
      </c>
      <c r="LY105">
        <v>6.1354957053202902E-2</v>
      </c>
      <c r="LZ105">
        <v>4.4937566607806699E-2</v>
      </c>
      <c r="MA105">
        <v>4.7929233015271702E-2</v>
      </c>
      <c r="MB105">
        <v>4.6748580313464801E-2</v>
      </c>
      <c r="MC105">
        <v>6.0322787461444802E-2</v>
      </c>
      <c r="MD105">
        <v>6.0160374083972998E-2</v>
      </c>
      <c r="ME105">
        <v>4.7975308586540498E-2</v>
      </c>
      <c r="MF105">
        <v>3.8843766350506903E-2</v>
      </c>
      <c r="MG105">
        <v>6.3962495686953405E-2</v>
      </c>
      <c r="MH105">
        <v>5.08016319684347E-2</v>
      </c>
      <c r="MI105">
        <v>3.24033081204829E-2</v>
      </c>
      <c r="MJ105">
        <v>6.8561009169940998E-2</v>
      </c>
      <c r="MK105">
        <v>7.2389929889247598E-2</v>
      </c>
      <c r="ML105">
        <v>7.6800310737987806E-2</v>
      </c>
      <c r="MM105">
        <v>7.4110082038371494E-2</v>
      </c>
      <c r="MN105">
        <v>7.1828825252664499E-2</v>
      </c>
      <c r="MO105">
        <v>7.8833665323316496E-2</v>
      </c>
      <c r="MP105">
        <v>8.7232161833332197E-2</v>
      </c>
      <c r="MQ105">
        <v>7.0544294836567698E-2</v>
      </c>
      <c r="MR105">
        <v>7.2671926829972394E-2</v>
      </c>
      <c r="MS105">
        <v>7.8780164964200997E-2</v>
      </c>
      <c r="MT105">
        <v>7.9929764769675796E-2</v>
      </c>
      <c r="MU105">
        <v>7.2646162049000998E-2</v>
      </c>
      <c r="MV105">
        <v>7.3321984833456394E-2</v>
      </c>
      <c r="MW105">
        <v>2.8495283543926601E-2</v>
      </c>
      <c r="MX105">
        <v>8.7195775609417298E-2</v>
      </c>
      <c r="MY105">
        <v>8.72367247203511E-2</v>
      </c>
      <c r="MZ105">
        <v>7.9166109375522695E-2</v>
      </c>
      <c r="NA105">
        <v>7.3289040392037999E-2</v>
      </c>
      <c r="NB105">
        <v>9.2564035455434804E-2</v>
      </c>
      <c r="NC105">
        <v>7.7031131416721896E-2</v>
      </c>
      <c r="ND105">
        <v>7.7866897894689396E-2</v>
      </c>
      <c r="NE105">
        <v>8.0767447059892597E-2</v>
      </c>
      <c r="NF105">
        <v>8.1499723749487205E-2</v>
      </c>
      <c r="NG105">
        <v>7.1000366625642006E-2</v>
      </c>
      <c r="NH105">
        <v>8.7593661298069503E-2</v>
      </c>
      <c r="NI105">
        <v>8.2014549263912995E-2</v>
      </c>
      <c r="NJ105">
        <v>6.1958501165087901E-2</v>
      </c>
      <c r="NK105">
        <v>9.8001576380871994E-2</v>
      </c>
      <c r="NL105">
        <v>2.1264058499190799E-2</v>
      </c>
      <c r="NM105">
        <v>8.1113663411127496E-2</v>
      </c>
      <c r="NN105">
        <v>7.3797154571219506E-2</v>
      </c>
      <c r="NO105">
        <v>7.8937468008806605E-2</v>
      </c>
      <c r="NP105">
        <v>7.54332262416091E-2</v>
      </c>
      <c r="NQ105">
        <v>8.3600930519282801E-2</v>
      </c>
      <c r="NR105">
        <v>8.5254924741657995E-2</v>
      </c>
      <c r="NS105">
        <v>9.1026904150114205E-2</v>
      </c>
      <c r="NT105">
        <v>8.7222628974928801E-2</v>
      </c>
      <c r="NU105">
        <v>8.3931475966802102E-2</v>
      </c>
      <c r="NV105">
        <v>9.4994297516215603E-2</v>
      </c>
      <c r="NW105">
        <v>9.3653942986529307E-2</v>
      </c>
      <c r="NX105">
        <v>8.9470201098118596E-2</v>
      </c>
      <c r="NY105">
        <v>8.8677698295552804E-2</v>
      </c>
      <c r="NZ105">
        <v>8.2441300716148996E-2</v>
      </c>
      <c r="OA105">
        <v>8.8381437594207204E-2</v>
      </c>
      <c r="OB105">
        <v>8.9000230049584697E-2</v>
      </c>
      <c r="OC105">
        <v>8.8596292041303898E-2</v>
      </c>
      <c r="OD105">
        <v>8.7023627192155506E-2</v>
      </c>
      <c r="OE105">
        <v>8.8945067330556196E-2</v>
      </c>
      <c r="OF105">
        <v>8.8841949617818605E-2</v>
      </c>
      <c r="OG105">
        <v>8.4908635206216498E-2</v>
      </c>
      <c r="OH105">
        <v>9.4164358520974906E-2</v>
      </c>
      <c r="OI105">
        <v>8.7012167725672496E-2</v>
      </c>
      <c r="OJ105">
        <v>8.1271236015235199E-2</v>
      </c>
      <c r="OK105">
        <v>8.6023370450233699E-2</v>
      </c>
      <c r="OL105">
        <v>9.2226269198343605E-2</v>
      </c>
      <c r="OM105">
        <v>9.5169005470291806E-2</v>
      </c>
      <c r="ON105">
        <v>8.77694780610732E-2</v>
      </c>
      <c r="OO105">
        <v>8.3185156568714697E-2</v>
      </c>
      <c r="OP105">
        <v>9.0405076305775101E-2</v>
      </c>
      <c r="OQ105">
        <v>8.5869598708269004E-2</v>
      </c>
      <c r="OR105">
        <v>8.4665925873008502E-2</v>
      </c>
      <c r="OS105">
        <v>8.5334651053138394E-2</v>
      </c>
      <c r="OT105">
        <v>8.8562885779450096E-2</v>
      </c>
      <c r="OU105">
        <v>8.8028067779400601E-2</v>
      </c>
      <c r="OV105">
        <v>9.1628899452001297E-2</v>
      </c>
      <c r="OW105">
        <v>8.3339834350430103E-2</v>
      </c>
      <c r="OX105">
        <v>7.9183583077829203E-2</v>
      </c>
      <c r="OY105">
        <v>9.0604039802028802E-2</v>
      </c>
      <c r="OZ105">
        <v>9.6198843113700194E-2</v>
      </c>
      <c r="PA105">
        <v>7.87792312675724E-2</v>
      </c>
      <c r="PB105">
        <v>8.0792500671761497E-2</v>
      </c>
      <c r="PC105">
        <v>8.4946606626249394E-2</v>
      </c>
      <c r="PD105">
        <v>9.2240488569751103E-2</v>
      </c>
      <c r="PE105">
        <v>8.4122513015639305E-2</v>
      </c>
      <c r="PF105">
        <v>8.1716239072508898E-2</v>
      </c>
      <c r="PG105">
        <v>8.3809456079627004E-2</v>
      </c>
      <c r="PH105">
        <v>8.1470825050164397E-2</v>
      </c>
      <c r="PI105">
        <v>9.7749102571549298E-2</v>
      </c>
      <c r="PJ105">
        <v>7.7436504943284898E-2</v>
      </c>
      <c r="PK105">
        <v>9.3298848085981906E-2</v>
      </c>
      <c r="PL105">
        <v>8.3639570013678499E-2</v>
      </c>
      <c r="PM105">
        <v>8.3502277529224206E-2</v>
      </c>
      <c r="PN105">
        <v>8.3699820625439597E-2</v>
      </c>
      <c r="PO105">
        <v>8.8767248745874397E-2</v>
      </c>
      <c r="PP105">
        <v>8.0941109962029703E-2</v>
      </c>
      <c r="PQ105">
        <v>6.9712782980507995E-2</v>
      </c>
      <c r="PR105">
        <v>8.33577986977702E-2</v>
      </c>
      <c r="PS105">
        <v>8.9510934200750597E-2</v>
      </c>
      <c r="PT105">
        <v>8.1467255539703395E-2</v>
      </c>
      <c r="PU105">
        <v>8.0971080615209495E-2</v>
      </c>
      <c r="PV105">
        <v>9.2745586357501603E-2</v>
      </c>
      <c r="PW105">
        <v>8.2294927130642195E-2</v>
      </c>
      <c r="PX105">
        <v>7.17586169942213E-2</v>
      </c>
      <c r="PY105">
        <v>7.6896690485033295E-2</v>
      </c>
      <c r="PZ105">
        <v>7.4976345271486805E-2</v>
      </c>
      <c r="QA105">
        <v>8.5683513918766593E-2</v>
      </c>
      <c r="QB105">
        <v>7.4774008047469906E-2</v>
      </c>
      <c r="QC105">
        <v>7.8918953082013493E-2</v>
      </c>
      <c r="QD105">
        <v>7.52061781723007E-2</v>
      </c>
      <c r="QE105">
        <v>7.7334068930781805E-2</v>
      </c>
      <c r="QF105">
        <v>7.8399820335326997E-2</v>
      </c>
      <c r="QG105">
        <v>7.7247445729943201E-2</v>
      </c>
      <c r="QH105">
        <v>7.4199946889479201E-2</v>
      </c>
      <c r="QI105">
        <v>7.4745182175903799E-2</v>
      </c>
      <c r="QJ105">
        <v>7.6068797411021197E-2</v>
      </c>
      <c r="QK105">
        <v>6.9782864822353893E-2</v>
      </c>
      <c r="QL105">
        <v>7.2520859841449403E-2</v>
      </c>
      <c r="QM105">
        <v>6.3992701482245104E-2</v>
      </c>
      <c r="QN105">
        <v>7.1749640564679196E-2</v>
      </c>
      <c r="QO105">
        <v>2.8823270528280501E-2</v>
      </c>
      <c r="QP105">
        <v>7.0036815981963096E-2</v>
      </c>
      <c r="QQ105">
        <v>6.8839446277562805E-2</v>
      </c>
      <c r="QR105">
        <v>6.3302651901875104E-2</v>
      </c>
      <c r="QS105">
        <v>6.3211747061850398E-2</v>
      </c>
      <c r="QT105">
        <v>5.9347653266961099E-2</v>
      </c>
      <c r="QU105">
        <v>6.4695627583044202E-2</v>
      </c>
      <c r="QV105">
        <v>5.8875580513947E-2</v>
      </c>
      <c r="QW105">
        <v>6.4443932952811797E-2</v>
      </c>
      <c r="QX105">
        <v>5.9671746244831299E-2</v>
      </c>
      <c r="QY105">
        <v>3.69337059670806E-2</v>
      </c>
      <c r="QZ105">
        <v>5.9452640448368302E-2</v>
      </c>
      <c r="RA105">
        <v>5.7598275853303703E-2</v>
      </c>
      <c r="RB105">
        <v>5.6659241302787801E-2</v>
      </c>
      <c r="RC105">
        <v>5.7139192010451902E-2</v>
      </c>
      <c r="RD105">
        <v>5.3645379167391601E-2</v>
      </c>
      <c r="RE105">
        <v>5.5927529161542797E-2</v>
      </c>
      <c r="RF105">
        <v>6.3024982575986904E-2</v>
      </c>
      <c r="RG105">
        <v>3.4997827020298203E-2</v>
      </c>
      <c r="RH105">
        <v>5.90453837476142E-2</v>
      </c>
      <c r="RI105">
        <v>5.7085128996159501E-2</v>
      </c>
      <c r="RJ105">
        <v>5.6753280732665702E-2</v>
      </c>
      <c r="RK105">
        <v>5.4931898596121298E-2</v>
      </c>
      <c r="RL105">
        <v>5.8515265657038698E-2</v>
      </c>
      <c r="RM105">
        <v>5.5194848237612601E-2</v>
      </c>
      <c r="RN105">
        <v>5.49509996739782E-2</v>
      </c>
      <c r="RO105">
        <v>5.2948616282064501E-2</v>
      </c>
      <c r="RP105">
        <v>5.2873070478476801E-2</v>
      </c>
      <c r="RQ105">
        <v>5.2255870252722297E-2</v>
      </c>
      <c r="RR105">
        <v>5.3937404241113603E-2</v>
      </c>
      <c r="RS105">
        <v>5.6740749948578501E-2</v>
      </c>
      <c r="RT105">
        <v>5.5740592780193901E-2</v>
      </c>
      <c r="RU105">
        <v>6.2288299947565698E-2</v>
      </c>
      <c r="RV105">
        <v>5.4882534849457001E-2</v>
      </c>
      <c r="RW105">
        <v>5.1209843781865903E-2</v>
      </c>
      <c r="RX105">
        <v>5.7981871143248799E-2</v>
      </c>
      <c r="RY105">
        <v>5.62523740072461E-2</v>
      </c>
      <c r="RZ105">
        <v>5.2020170552928499E-2</v>
      </c>
      <c r="SA105">
        <v>5.5781005766141402E-2</v>
      </c>
      <c r="SB105">
        <v>5.3294504455877703E-2</v>
      </c>
      <c r="SC105">
        <v>5.3568257174694101E-2</v>
      </c>
      <c r="SD105">
        <v>4.6510642445058203E-2</v>
      </c>
      <c r="SE105">
        <v>5.28634790384774E-2</v>
      </c>
      <c r="SF105">
        <v>5.5737786191720901E-2</v>
      </c>
      <c r="SG105">
        <v>5.3796073819879997E-2</v>
      </c>
      <c r="SH105">
        <v>4.6659956389408203E-2</v>
      </c>
      <c r="SI105">
        <v>5.34943595910281E-2</v>
      </c>
      <c r="SJ105">
        <v>5.2445776935320203E-2</v>
      </c>
      <c r="SK105">
        <v>5.7335629342525202E-2</v>
      </c>
      <c r="SL105">
        <v>5.5229807104093302E-2</v>
      </c>
      <c r="SM105">
        <v>5.3485521476972997E-2</v>
      </c>
      <c r="SN105">
        <v>5.0935978683942298E-2</v>
      </c>
      <c r="SO105">
        <v>5.9273438691689898E-2</v>
      </c>
      <c r="SP105">
        <v>5.4722330253121801E-2</v>
      </c>
      <c r="SQ105">
        <v>5.3370388471553697E-2</v>
      </c>
      <c r="SR105">
        <v>5.8143817081931802E-2</v>
      </c>
      <c r="SS105">
        <v>5.0170398428965597E-2</v>
      </c>
      <c r="ST105">
        <v>5.4630044796064398E-2</v>
      </c>
      <c r="SU105">
        <v>5.2451007346351303E-2</v>
      </c>
      <c r="SV105">
        <v>5.2291326654442701E-2</v>
      </c>
      <c r="SW105">
        <v>5.56581074365348E-2</v>
      </c>
      <c r="SX105">
        <v>5.4947208739731697E-2</v>
      </c>
      <c r="SY105">
        <v>6.4311059249628502E-2</v>
      </c>
      <c r="SZ105">
        <v>4.8376829023120002E-2</v>
      </c>
      <c r="TA105">
        <v>5.6810627406303403E-2</v>
      </c>
      <c r="TB105">
        <v>5.6969745552983002E-2</v>
      </c>
      <c r="TC105">
        <v>5.48871612995947E-2</v>
      </c>
      <c r="TD105">
        <v>6.4674378321286002E-2</v>
      </c>
      <c r="TE105">
        <v>5.7314382533072798E-2</v>
      </c>
      <c r="TF105">
        <v>5.2793517626713998E-2</v>
      </c>
      <c r="TG105">
        <v>5.6165257162266898E-2</v>
      </c>
      <c r="TH105">
        <v>5.8616689797209201E-2</v>
      </c>
      <c r="TI105">
        <v>5.7727047771776001E-2</v>
      </c>
      <c r="TJ105">
        <v>5.7052287429380698E-2</v>
      </c>
      <c r="TK105">
        <v>5.5080843176222603E-2</v>
      </c>
      <c r="TL105">
        <v>5.8909787046108497E-2</v>
      </c>
      <c r="TM105">
        <v>5.5684914440630499E-2</v>
      </c>
      <c r="TN105">
        <v>5.68679887228737E-2</v>
      </c>
      <c r="TO105">
        <v>6.4636845183120697E-2</v>
      </c>
      <c r="TP105">
        <v>5.2981795071876399E-2</v>
      </c>
      <c r="TQ105">
        <v>6.3520509859659902E-2</v>
      </c>
      <c r="TR105">
        <v>5.8624925060149401E-2</v>
      </c>
      <c r="TS105">
        <v>6.5804540046150495E-2</v>
      </c>
      <c r="TT105">
        <v>7.0321644667103902E-2</v>
      </c>
      <c r="TU105">
        <v>6.1876340193269902E-2</v>
      </c>
      <c r="TV105">
        <v>7.4352619509640699E-2</v>
      </c>
      <c r="TW105">
        <v>8.0311725531439601E-2</v>
      </c>
      <c r="TX105">
        <v>7.6155670754512794E-2</v>
      </c>
      <c r="TY105">
        <v>7.0298556942014895E-2</v>
      </c>
      <c r="TZ105">
        <v>7.1818417281864097E-2</v>
      </c>
      <c r="UA105">
        <v>6.49934207689635E-2</v>
      </c>
      <c r="UB105">
        <v>6.7901900944075E-2</v>
      </c>
      <c r="UC105">
        <v>6.7863398346437301E-2</v>
      </c>
      <c r="UD105">
        <v>6.3864474753585296E-2</v>
      </c>
      <c r="UE105">
        <v>6.5696805012450094E-2</v>
      </c>
      <c r="UF105">
        <v>6.9299304945124193E-2</v>
      </c>
      <c r="UG105">
        <v>6.8723404714806702E-2</v>
      </c>
      <c r="UH105">
        <v>6.0951561666066301E-2</v>
      </c>
      <c r="UI105">
        <v>7.3005051781441205E-2</v>
      </c>
      <c r="UJ105">
        <v>6.8382008153506493E-2</v>
      </c>
      <c r="UK105">
        <v>6.4589075458916206E-2</v>
      </c>
      <c r="UL105">
        <v>7.7607568312546393E-2</v>
      </c>
      <c r="UM105">
        <v>7.3929471965815799E-2</v>
      </c>
      <c r="UN105">
        <v>7.5834940243736604E-2</v>
      </c>
      <c r="UO105">
        <v>8.5307425928776895E-2</v>
      </c>
      <c r="UP105">
        <v>7.6110975019424806E-2</v>
      </c>
      <c r="UQ105">
        <v>8.1718955620369002E-2</v>
      </c>
      <c r="UR105">
        <v>2.9413190214961499E-2</v>
      </c>
      <c r="US105">
        <v>7.3871541406384994E-2</v>
      </c>
      <c r="UT105">
        <v>8.0221327515316798E-2</v>
      </c>
      <c r="UU105">
        <v>8.3491395497944002E-2</v>
      </c>
      <c r="UV105">
        <v>8.1691784252694202E-2</v>
      </c>
      <c r="UW105">
        <v>8.1478205133719506E-2</v>
      </c>
      <c r="UX105">
        <v>7.8439002718807604E-2</v>
      </c>
      <c r="UY105">
        <v>7.8215989328028604E-2</v>
      </c>
      <c r="UZ105">
        <v>7.5728418469899805E-2</v>
      </c>
      <c r="VA105">
        <v>8.8259225079185405E-2</v>
      </c>
      <c r="VB105">
        <v>8.5884563611441506E-2</v>
      </c>
      <c r="VC105">
        <v>7.1360818078430893E-2</v>
      </c>
      <c r="VD105">
        <v>8.84102773216041E-2</v>
      </c>
      <c r="VE105">
        <v>7.9869139744095999E-2</v>
      </c>
      <c r="VF105">
        <v>7.2663609163632403E-2</v>
      </c>
      <c r="VG105">
        <v>7.3735477088770304E-2</v>
      </c>
      <c r="VH105">
        <v>8.2783101554959104E-2</v>
      </c>
      <c r="VI105">
        <v>6.9747207851222598E-2</v>
      </c>
      <c r="VJ105">
        <v>7.8640980867426796E-2</v>
      </c>
      <c r="VK105">
        <v>7.9964545094396405E-2</v>
      </c>
      <c r="VL105">
        <v>7.5914831895389806E-2</v>
      </c>
      <c r="VM105">
        <v>7.1190230400003204E-2</v>
      </c>
      <c r="VN105">
        <v>6.4123913126346105E-2</v>
      </c>
      <c r="VO105">
        <v>7.0017005057424503E-2</v>
      </c>
      <c r="VP105">
        <v>7.2008705007008497E-2</v>
      </c>
      <c r="VQ105">
        <v>6.2299496396427297E-2</v>
      </c>
      <c r="VR105">
        <v>6.5268143545504295E-2</v>
      </c>
      <c r="VS105">
        <v>7.6663105211941002E-2</v>
      </c>
      <c r="VT105">
        <v>6.7909462013131305E-2</v>
      </c>
      <c r="VU105">
        <v>7.5695407535194201E-2</v>
      </c>
      <c r="VV105">
        <v>7.0749296298326103E-2</v>
      </c>
      <c r="VW105">
        <v>5.9730484603227697E-2</v>
      </c>
      <c r="VX105">
        <v>6.4820910478852398E-2</v>
      </c>
      <c r="VY105">
        <v>6.5247844872871899E-2</v>
      </c>
      <c r="VZ105">
        <v>5.9112096188109697E-2</v>
      </c>
      <c r="WA105">
        <v>6.0887544097982797E-2</v>
      </c>
      <c r="WB105">
        <v>6.0947184135169599E-2</v>
      </c>
      <c r="WC105">
        <v>5.8149724229428303E-2</v>
      </c>
      <c r="WD105">
        <v>6.9445546014426998E-2</v>
      </c>
      <c r="WE105">
        <v>5.7526394248566197E-2</v>
      </c>
      <c r="WF105">
        <v>6.2186302881108602E-2</v>
      </c>
      <c r="WG105">
        <v>5.5782310809588898E-2</v>
      </c>
      <c r="WH105">
        <v>5.0461906879496803E-2</v>
      </c>
      <c r="WI105">
        <v>5.3565811867039098E-2</v>
      </c>
      <c r="WJ105">
        <v>5.6684093989853003E-2</v>
      </c>
      <c r="WK105">
        <v>6.0957442556894198E-2</v>
      </c>
      <c r="WL105">
        <v>5.8669154317593897E-2</v>
      </c>
      <c r="WM105">
        <v>5.7537639306930302E-2</v>
      </c>
      <c r="WN105">
        <v>5.3086315456752298E-2</v>
      </c>
      <c r="WO105">
        <v>5.03739758112298E-2</v>
      </c>
      <c r="WP105">
        <v>3.5566485771726303E-2</v>
      </c>
      <c r="WQ105">
        <v>6.3059052937540896E-2</v>
      </c>
      <c r="WR105">
        <v>3.7577913778661799E-2</v>
      </c>
      <c r="WS105">
        <v>3.07491108318238E-2</v>
      </c>
      <c r="WT105">
        <v>5.4036774364913602E-2</v>
      </c>
      <c r="WU105">
        <v>5.5063817671149901E-2</v>
      </c>
      <c r="WV105">
        <v>5.0542486440484098E-2</v>
      </c>
      <c r="WW105">
        <v>5.55708430284126E-2</v>
      </c>
      <c r="WX105">
        <v>5.3397140294998702E-2</v>
      </c>
      <c r="WY105">
        <v>5.0697110067905102E-2</v>
      </c>
      <c r="WZ105">
        <v>5.1916765277586902E-2</v>
      </c>
      <c r="XA105">
        <v>3.4212070958088897E-2</v>
      </c>
      <c r="XB105">
        <v>5.54367010377282E-2</v>
      </c>
      <c r="XC105">
        <v>5.3323010486256102E-2</v>
      </c>
      <c r="XD105">
        <v>5.1692703101080303E-2</v>
      </c>
      <c r="XE105">
        <v>5.31593689091115E-2</v>
      </c>
      <c r="XF105">
        <v>5.3042595064729602E-2</v>
      </c>
      <c r="XG105">
        <v>4.9938095772375297E-2</v>
      </c>
      <c r="XH105">
        <v>5.09507811135851E-2</v>
      </c>
      <c r="XI105">
        <v>4.90977895425211E-2</v>
      </c>
      <c r="XJ105">
        <v>5.3621506617457501E-2</v>
      </c>
      <c r="XK105">
        <v>4.4871780651596901E-2</v>
      </c>
      <c r="XL105">
        <v>5.3802088374212097E-2</v>
      </c>
      <c r="XM105">
        <v>3.7147269841490402E-2</v>
      </c>
      <c r="XN105">
        <v>5.1680174580342499E-2</v>
      </c>
      <c r="XO105">
        <v>4.4590779859394997E-2</v>
      </c>
      <c r="XP105">
        <v>4.9777227721404402E-2</v>
      </c>
      <c r="XQ105">
        <v>5.0260898381413899E-2</v>
      </c>
      <c r="XR105">
        <v>5.1512266711817502E-2</v>
      </c>
      <c r="XS105">
        <v>4.9411383610264099E-2</v>
      </c>
      <c r="XT105">
        <v>5.0330719164398498E-2</v>
      </c>
      <c r="XU105">
        <v>5.2738085220190398E-2</v>
      </c>
      <c r="XV105">
        <v>4.72846205815853E-2</v>
      </c>
      <c r="XW105">
        <v>5.0490453633064598E-2</v>
      </c>
      <c r="XX105">
        <v>4.9552113652878801E-2</v>
      </c>
      <c r="XY105">
        <v>5.0927332412576597E-2</v>
      </c>
      <c r="XZ105">
        <v>5.1610242539624297E-2</v>
      </c>
      <c r="YA105">
        <v>4.7461089075813298E-2</v>
      </c>
      <c r="YB105">
        <v>5.1959445122179301E-2</v>
      </c>
      <c r="YC105">
        <v>4.9421327831677603E-2</v>
      </c>
      <c r="YD105">
        <v>5.08837938805526E-2</v>
      </c>
      <c r="YE105">
        <v>5.5237534249624798E-2</v>
      </c>
      <c r="YF105">
        <v>4.6815194395830297E-2</v>
      </c>
      <c r="YG105">
        <v>5.12519838194163E-2</v>
      </c>
      <c r="YH105">
        <v>5.2643311144108598E-2</v>
      </c>
      <c r="YI105">
        <v>5.5014673199739503E-2</v>
      </c>
      <c r="YJ105">
        <v>4.4812717131480197E-2</v>
      </c>
      <c r="YK105">
        <v>4.9897406041958102E-2</v>
      </c>
      <c r="YL105">
        <v>5.1142871178098598E-2</v>
      </c>
      <c r="YM105">
        <v>4.93521435968267E-2</v>
      </c>
      <c r="YN105">
        <v>4.9403903395857499E-2</v>
      </c>
      <c r="YO105">
        <v>5.5026245947288603E-2</v>
      </c>
      <c r="YP105">
        <v>4.8601843115531E-2</v>
      </c>
      <c r="YQ105">
        <v>5.0694433803465097E-2</v>
      </c>
      <c r="YR105">
        <v>5.1145398786749799E-2</v>
      </c>
      <c r="YS105">
        <v>4.3885461223475801E-2</v>
      </c>
      <c r="YT105">
        <v>4.8328720796425598E-2</v>
      </c>
      <c r="YU105">
        <v>4.9156092444226702E-2</v>
      </c>
      <c r="YV105">
        <v>3.14317502146872E-2</v>
      </c>
      <c r="YW105">
        <v>5.3781116476833299E-2</v>
      </c>
      <c r="YX105">
        <v>5.1227619804060098E-2</v>
      </c>
      <c r="YY105">
        <v>5.0627202496215502E-2</v>
      </c>
      <c r="YZ105">
        <v>5.2085439338544301E-2</v>
      </c>
      <c r="ZA105">
        <v>5.1446917090599301E-2</v>
      </c>
      <c r="ZB105">
        <v>5.0494418666937602E-2</v>
      </c>
      <c r="ZC105">
        <v>5.05981695492266E-2</v>
      </c>
      <c r="ZD105">
        <v>2.9587593548439501E-2</v>
      </c>
      <c r="ZE105">
        <v>5.0354083145860103E-2</v>
      </c>
      <c r="ZF105">
        <v>5.0516825109874097E-2</v>
      </c>
      <c r="ZG105">
        <v>4.7004807824425503E-2</v>
      </c>
      <c r="ZH105">
        <v>4.9828631554122801E-2</v>
      </c>
      <c r="ZI105">
        <v>4.6470257129729603E-2</v>
      </c>
      <c r="ZJ105">
        <v>5.0057043238543097E-2</v>
      </c>
      <c r="ZK105">
        <v>3.2163554312444498E-2</v>
      </c>
      <c r="ZL105">
        <v>4.5246013403595603E-2</v>
      </c>
      <c r="ZM105">
        <v>4.8876310362349601E-2</v>
      </c>
      <c r="ZN105">
        <v>5.3312078385603298E-2</v>
      </c>
      <c r="ZO105">
        <v>4.6630490612354102E-2</v>
      </c>
      <c r="ZP105">
        <v>5.18754625255844E-2</v>
      </c>
      <c r="ZQ105">
        <v>4.9752880779621499E-2</v>
      </c>
      <c r="ZR105">
        <v>4.9875832562449603E-2</v>
      </c>
      <c r="ZS105">
        <v>4.8958361333035903E-2</v>
      </c>
      <c r="ZT105">
        <v>5.0494373592351399E-2</v>
      </c>
      <c r="ZU105">
        <v>5.0009953208730598E-2</v>
      </c>
      <c r="ZV105">
        <v>4.5664844692926997E-2</v>
      </c>
      <c r="ZW105">
        <v>5.33223227290196E-2</v>
      </c>
      <c r="ZX105">
        <v>4.9122122306181203E-2</v>
      </c>
      <c r="ZY105">
        <v>4.7916584582642197E-2</v>
      </c>
      <c r="ZZ105">
        <v>5.0354425766222399E-2</v>
      </c>
      <c r="AAA105">
        <v>4.5301016577264597E-2</v>
      </c>
      <c r="AAB105">
        <v>5.0705217530354597E-2</v>
      </c>
      <c r="AAC105">
        <v>5.0710330397365402E-2</v>
      </c>
      <c r="AAD105">
        <v>4.7979094613010198E-2</v>
      </c>
      <c r="AAE105">
        <v>5.0637804634425999E-2</v>
      </c>
      <c r="AAF105">
        <v>5.1252347401333699E-2</v>
      </c>
      <c r="AAG105">
        <v>4.9630925390977E-2</v>
      </c>
      <c r="AAH105">
        <v>4.6222358953964197E-2</v>
      </c>
      <c r="AAI105">
        <v>3.3439514094160502E-2</v>
      </c>
      <c r="AAJ105">
        <v>4.9865287302057103E-2</v>
      </c>
      <c r="AAK105">
        <v>4.76725472623706E-2</v>
      </c>
      <c r="AAL105">
        <v>4.80712359843092E-2</v>
      </c>
      <c r="AAM105">
        <v>4.5298148569781801E-2</v>
      </c>
      <c r="AAN105">
        <v>4.5726998564774003E-2</v>
      </c>
      <c r="AAO105">
        <v>4.5297722394501097E-2</v>
      </c>
      <c r="AAP105">
        <v>4.5297247968618101E-2</v>
      </c>
      <c r="AAQ105">
        <v>4.7115438448431898E-2</v>
      </c>
      <c r="AAR105">
        <v>5.4147658457420998E-2</v>
      </c>
      <c r="AAS105">
        <v>4.7866423740800898E-2</v>
      </c>
      <c r="AAT105">
        <v>5.8649234135310403E-2</v>
      </c>
      <c r="AAU105">
        <v>4.7085873991311998E-2</v>
      </c>
      <c r="AAV105">
        <v>4.9303743110427602E-2</v>
      </c>
      <c r="AAW105">
        <v>4.9423483927193201E-2</v>
      </c>
      <c r="AAX105">
        <v>4.8127696646149798E-2</v>
      </c>
      <c r="AAY105">
        <v>4.5281446977232298E-2</v>
      </c>
      <c r="AAZ105">
        <v>4.43464270994849E-2</v>
      </c>
      <c r="ABA105">
        <v>4.76224790598372E-2</v>
      </c>
      <c r="ABB105">
        <v>3.4024345441334598E-2</v>
      </c>
      <c r="ABC105">
        <v>4.49780011897375E-2</v>
      </c>
      <c r="ABD105">
        <v>4.4613822711066599E-2</v>
      </c>
      <c r="ABE105">
        <v>4.2584659282910602E-2</v>
      </c>
      <c r="ABF105">
        <v>5.1027417598381697E-2</v>
      </c>
      <c r="ABG105">
        <v>4.75654489686647E-2</v>
      </c>
      <c r="ABH105">
        <v>4.8152207879255102E-2</v>
      </c>
      <c r="ABI105">
        <v>4.7986558477142401E-2</v>
      </c>
      <c r="ABJ105">
        <v>5.0997660951981001E-2</v>
      </c>
      <c r="ABK105">
        <v>4.7126618291955698E-2</v>
      </c>
      <c r="ABL105">
        <v>4.6350482223484299E-2</v>
      </c>
      <c r="ABM105">
        <v>4.6803784527694403E-2</v>
      </c>
      <c r="ABN105">
        <v>4.7288025718748898E-2</v>
      </c>
      <c r="ABO105">
        <v>4.8635530061431197E-2</v>
      </c>
      <c r="ABP105">
        <v>5.15015820792913E-2</v>
      </c>
      <c r="ABQ105">
        <v>4.3318123490350899E-2</v>
      </c>
      <c r="ABR105">
        <v>5.03495710684317E-2</v>
      </c>
      <c r="ABS105">
        <v>4.3813313720588803E-2</v>
      </c>
      <c r="ABT105">
        <v>4.9835517313745699E-2</v>
      </c>
      <c r="ABU105">
        <v>4.6333802436596599E-2</v>
      </c>
      <c r="ABV105">
        <v>4.7019045249813103E-2</v>
      </c>
      <c r="ABW105">
        <v>4.3989065981861801E-2</v>
      </c>
      <c r="ABX105">
        <v>4.3082899375244697E-2</v>
      </c>
      <c r="ABY105">
        <v>4.7682536629175001E-2</v>
      </c>
      <c r="ABZ105">
        <v>4.8177456148864699E-2</v>
      </c>
      <c r="ACA105">
        <v>4.7057489718122E-2</v>
      </c>
      <c r="ACB105">
        <v>4.3949204212214203E-2</v>
      </c>
      <c r="ACC105">
        <v>4.9698448570310499E-2</v>
      </c>
      <c r="ACD105">
        <v>4.7886999644093903E-2</v>
      </c>
      <c r="ACE105">
        <v>4.6391702984425201E-2</v>
      </c>
      <c r="ACF105">
        <v>5.0927350965945598E-2</v>
      </c>
      <c r="ACG105">
        <v>4.8370106256355301E-2</v>
      </c>
      <c r="ACH105">
        <v>4.5612710974327897E-2</v>
      </c>
      <c r="ACI105">
        <v>4.87074413957213E-2</v>
      </c>
      <c r="ACJ105">
        <v>5.09062254432463E-2</v>
      </c>
      <c r="ACK105">
        <v>4.4728184407271401E-2</v>
      </c>
      <c r="ACL105">
        <v>4.7557626418364703E-2</v>
      </c>
      <c r="ACM105">
        <v>4.2876459597651399E-2</v>
      </c>
      <c r="ACN105">
        <v>4.86046336395764E-2</v>
      </c>
      <c r="ACO105">
        <v>4.48309752503935E-2</v>
      </c>
      <c r="ACP105">
        <v>4.7157559397371401E-2</v>
      </c>
      <c r="ACQ105">
        <v>4.8123351662505899E-2</v>
      </c>
      <c r="ACR105">
        <v>4.5904620408770601E-2</v>
      </c>
      <c r="ACS105">
        <v>5.1150602592391702E-2</v>
      </c>
      <c r="ACT105">
        <v>4.9766854690100698E-2</v>
      </c>
      <c r="ACU105">
        <v>4.7942609204767603E-2</v>
      </c>
      <c r="ACV105">
        <v>4.5375273726157503E-2</v>
      </c>
      <c r="ACW105">
        <v>4.3893564226965602E-2</v>
      </c>
      <c r="ACX105">
        <v>4.5893031152999898E-2</v>
      </c>
      <c r="ACY105">
        <v>5.2160261851747103E-2</v>
      </c>
      <c r="ACZ105">
        <v>4.4187259881000203E-2</v>
      </c>
      <c r="ADA105">
        <v>4.8421403204468902E-2</v>
      </c>
      <c r="ADB105">
        <v>4.7674787865733703E-2</v>
      </c>
      <c r="ADC105">
        <v>4.8351691918393502E-2</v>
      </c>
      <c r="ADD105">
        <v>4.2538375973265902E-2</v>
      </c>
      <c r="ADE105">
        <v>4.4805326042423502E-2</v>
      </c>
      <c r="ADF105">
        <v>4.4035931400328902E-2</v>
      </c>
      <c r="ADG105">
        <v>4.5925732804491803E-2</v>
      </c>
      <c r="ADH105">
        <v>4.8702936639106402E-2</v>
      </c>
      <c r="ADI105">
        <v>4.7024860733941097E-2</v>
      </c>
      <c r="ADJ105">
        <v>4.75834770247743E-2</v>
      </c>
      <c r="ADK105">
        <v>4.6535374623982301E-2</v>
      </c>
      <c r="ADL105">
        <v>4.7428866190082103E-2</v>
      </c>
      <c r="ADM105">
        <v>4.89441354146729E-2</v>
      </c>
      <c r="ADN105">
        <v>4.7873649763603698E-2</v>
      </c>
      <c r="ADO105">
        <v>4.8791900698139899E-2</v>
      </c>
      <c r="ADP105">
        <v>4.3820490392347401E-2</v>
      </c>
      <c r="ADQ105">
        <v>4.6043073460768302E-2</v>
      </c>
      <c r="ADR105">
        <v>4.6010810622967399E-2</v>
      </c>
      <c r="ADS105">
        <v>4.5628898769883901E-2</v>
      </c>
      <c r="ADT105">
        <v>4.4094495908500203E-2</v>
      </c>
      <c r="ADU105">
        <v>4.8848989759850997E-2</v>
      </c>
      <c r="ADV105">
        <v>4.9139636104422499E-2</v>
      </c>
      <c r="ADW105">
        <v>4.5350551554156501E-2</v>
      </c>
      <c r="ADX105">
        <v>5.0578265344122901E-2</v>
      </c>
      <c r="ADY105">
        <v>4.6434027928540997E-2</v>
      </c>
      <c r="ADZ105">
        <v>4.6758171301053697E-2</v>
      </c>
      <c r="AEA105">
        <v>4.6978661128615699E-2</v>
      </c>
      <c r="AEB105">
        <v>4.7963408773871202E-2</v>
      </c>
      <c r="AEC105">
        <v>4.7522890967702403E-2</v>
      </c>
      <c r="AED105">
        <v>5.0026726611228201E-2</v>
      </c>
      <c r="AEE105">
        <v>4.6459957400573799E-2</v>
      </c>
      <c r="AEF105">
        <v>5.3309550581519802E-2</v>
      </c>
      <c r="AEG105">
        <v>4.97666498671685E-2</v>
      </c>
      <c r="AEH105">
        <v>4.3096655100882002E-2</v>
      </c>
      <c r="AEI105">
        <v>4.7120826559695003E-2</v>
      </c>
      <c r="AEJ105">
        <v>4.8208918910092401E-2</v>
      </c>
      <c r="AEK105">
        <v>5.1622953398786198E-2</v>
      </c>
      <c r="AEL105">
        <v>4.7501536706316003E-2</v>
      </c>
      <c r="AEM105">
        <v>4.7933112087631097E-2</v>
      </c>
      <c r="AEN105">
        <v>4.6202570653434701E-2</v>
      </c>
      <c r="AEO105">
        <v>4.6436735565103797E-2</v>
      </c>
      <c r="AEP105">
        <v>5.3808596782196703E-2</v>
      </c>
      <c r="AEQ105">
        <v>4.3852184909890901E-2</v>
      </c>
      <c r="AER105">
        <v>4.9395015994241197E-2</v>
      </c>
      <c r="AES105">
        <v>4.4422656630111301E-2</v>
      </c>
      <c r="AET105">
        <v>5.0902997260394503E-2</v>
      </c>
      <c r="AEU105">
        <v>4.6832246901024902E-2</v>
      </c>
      <c r="AEV105">
        <v>5.11492148371182E-2</v>
      </c>
      <c r="AEW105">
        <v>4.4350545567282497E-2</v>
      </c>
      <c r="AEX105">
        <v>5.2601741616211298E-2</v>
      </c>
      <c r="AEY105">
        <v>3.3358100294451201E-2</v>
      </c>
      <c r="AEZ105">
        <v>5.2816443408290802E-2</v>
      </c>
      <c r="AFA105">
        <v>5.0324998528211699E-2</v>
      </c>
      <c r="AFB105">
        <v>3.2277668111202397E-2</v>
      </c>
      <c r="AFC105">
        <v>5.52456099556052E-2</v>
      </c>
      <c r="AFD105">
        <v>5.1049135277589301E-2</v>
      </c>
      <c r="AFE105">
        <v>4.4070114233914597E-2</v>
      </c>
      <c r="AFF105">
        <v>5.0624100256008303E-2</v>
      </c>
      <c r="AFG105">
        <v>4.9721802438583602E-2</v>
      </c>
      <c r="AFH105">
        <v>5.1717953664537901E-2</v>
      </c>
      <c r="AFI105">
        <v>5.5283411680642797E-2</v>
      </c>
      <c r="AFJ105">
        <v>5.5671450904604798E-2</v>
      </c>
      <c r="AFK105">
        <v>5.0615782272576397E-2</v>
      </c>
      <c r="AFL105">
        <v>5.4117062300014798E-2</v>
      </c>
      <c r="AFM105">
        <v>5.14236811192888E-2</v>
      </c>
      <c r="AFN105">
        <v>4.6084383686704498E-2</v>
      </c>
      <c r="AFO105">
        <v>5.3982938796033803E-2</v>
      </c>
      <c r="AFP105">
        <v>4.8655859439832298E-2</v>
      </c>
      <c r="AFQ105">
        <v>5.2731904754099397E-2</v>
      </c>
      <c r="AFR105">
        <v>5.56922392112408E-2</v>
      </c>
      <c r="AFS105">
        <v>4.9242833029585098E-2</v>
      </c>
      <c r="AFT105">
        <v>5.0061150899900701E-2</v>
      </c>
      <c r="AFU105">
        <v>5.4413922671729301E-2</v>
      </c>
      <c r="AFV105">
        <v>5.1113151341695598E-2</v>
      </c>
      <c r="AFW105">
        <v>4.5902205728697999E-2</v>
      </c>
      <c r="AFX105">
        <v>5.3766581875569798E-2</v>
      </c>
      <c r="AFY105">
        <v>5.2425886741905903E-2</v>
      </c>
      <c r="AFZ105">
        <v>5.3643681086568001E-2</v>
      </c>
      <c r="AGA105">
        <v>5.2948266230185802E-2</v>
      </c>
      <c r="AGB105">
        <v>5.6905715191350598E-2</v>
      </c>
      <c r="AGC105">
        <v>5.0976573378749702E-2</v>
      </c>
      <c r="AGD105">
        <v>5.4354728219745997E-2</v>
      </c>
      <c r="AGE105">
        <v>4.7099745063823598E-2</v>
      </c>
      <c r="AGF105">
        <v>4.9285069638097097E-2</v>
      </c>
      <c r="AGG105">
        <v>5.48652364136787E-2</v>
      </c>
      <c r="AGH105">
        <v>4.7699193807847401E-2</v>
      </c>
      <c r="AGI105">
        <v>4.66523033286253E-2</v>
      </c>
      <c r="AGJ105">
        <v>5.4648325277593501E-2</v>
      </c>
      <c r="AGK105">
        <v>5.2423974335712699E-2</v>
      </c>
      <c r="AGL105">
        <v>5.5178918773224603E-2</v>
      </c>
      <c r="AGM105">
        <v>5.1918446055588797E-2</v>
      </c>
      <c r="AGN105">
        <v>5.3603543120474099E-2</v>
      </c>
      <c r="AGO105">
        <v>5.3894489830112698E-2</v>
      </c>
      <c r="AGP105">
        <v>4.9489197493778198E-2</v>
      </c>
      <c r="AGQ105">
        <v>4.94344870926278E-2</v>
      </c>
      <c r="AGR105">
        <v>5.4145794006866303E-2</v>
      </c>
      <c r="AGS105">
        <v>5.5351674081805399E-2</v>
      </c>
      <c r="AGT105">
        <v>4.6410417550487498E-2</v>
      </c>
      <c r="AGU105">
        <v>4.3817728527237199E-2</v>
      </c>
      <c r="AGV105">
        <v>3.38023525890844E-2</v>
      </c>
      <c r="AGW105">
        <v>3.1376379778700197E-2</v>
      </c>
      <c r="AGX105">
        <v>3.7947144190852003E-2</v>
      </c>
      <c r="AGY105">
        <v>3.9791237715315203E-2</v>
      </c>
      <c r="AGZ105">
        <v>3.4857680280501097E-2</v>
      </c>
      <c r="AHA105">
        <v>3.4362515284358297E-2</v>
      </c>
      <c r="AHB105">
        <v>3.9934063081891097E-2</v>
      </c>
      <c r="AHC105">
        <v>3.8833996267693002E-2</v>
      </c>
      <c r="AHD105">
        <v>5.1251069078589701E-2</v>
      </c>
      <c r="AHE105">
        <v>6.1588700244857901E-2</v>
      </c>
      <c r="AHF105">
        <v>5.7492355547984701E-2</v>
      </c>
      <c r="AHG105">
        <v>5.6943561933763903E-2</v>
      </c>
      <c r="AHH105">
        <v>6.0449275827737403E-2</v>
      </c>
      <c r="AHI105">
        <v>5.7923892780475501E-2</v>
      </c>
      <c r="AHJ105">
        <v>5.8140101428126E-2</v>
      </c>
      <c r="AHK105">
        <v>6.1452681956484803E-2</v>
      </c>
      <c r="AHL105">
        <v>5.50545976606698E-2</v>
      </c>
      <c r="AHM105">
        <v>5.7711324988214303E-2</v>
      </c>
      <c r="AHN105">
        <v>6.0389336380587598E-2</v>
      </c>
      <c r="AHO105">
        <v>5.2583826832512802E-2</v>
      </c>
      <c r="AHP105">
        <v>6.2734506696193196E-2</v>
      </c>
      <c r="AHQ105">
        <v>5.8412573745686501E-2</v>
      </c>
      <c r="AHR105">
        <v>6.0617666526037201E-2</v>
      </c>
      <c r="AHS105">
        <v>6.2361437256030598E-2</v>
      </c>
      <c r="AHT105">
        <v>6.1586576132364998E-2</v>
      </c>
      <c r="AHU105">
        <v>6.4706410646356002E-2</v>
      </c>
      <c r="AHV105">
        <v>6.4555189975567306E-2</v>
      </c>
      <c r="AHW105">
        <v>6.8180163671522701E-2</v>
      </c>
      <c r="AHX105">
        <v>6.8798882345326204E-2</v>
      </c>
      <c r="AHY105">
        <v>5.9898861573304797E-2</v>
      </c>
      <c r="AHZ105">
        <v>5.9297416117361897E-2</v>
      </c>
      <c r="AIA105">
        <v>6.2960190280020603E-2</v>
      </c>
      <c r="AIB105">
        <v>6.37777527793119E-2</v>
      </c>
      <c r="AIC105">
        <v>5.6782689137056301E-2</v>
      </c>
      <c r="AID105">
        <v>5.9914831536944303E-2</v>
      </c>
      <c r="AIE105">
        <v>6.0487096038831602E-2</v>
      </c>
      <c r="AIF105">
        <v>6.4134082855775001E-2</v>
      </c>
      <c r="AIG105">
        <v>6.6284307383261701E-2</v>
      </c>
      <c r="AIH105">
        <v>7.14518386667891E-2</v>
      </c>
      <c r="AII105">
        <v>6.9712331489588095E-2</v>
      </c>
      <c r="AIJ105">
        <v>6.0011999513269E-2</v>
      </c>
      <c r="AIK105">
        <v>7.1125678696951605E-2</v>
      </c>
      <c r="AIL105">
        <v>6.6827435612268601E-2</v>
      </c>
      <c r="AIM105">
        <v>6.6036828505200401E-2</v>
      </c>
      <c r="AIN105">
        <v>6.4213285431018299E-2</v>
      </c>
      <c r="AIO105">
        <v>6.6846085234222793E-2</v>
      </c>
      <c r="AIP105">
        <v>7.1925895543871299E-2</v>
      </c>
      <c r="AIQ105">
        <v>6.6056772778044295E-2</v>
      </c>
      <c r="AIR105">
        <v>6.57356389127631E-2</v>
      </c>
      <c r="AIS105">
        <v>7.5336237087940905E-2</v>
      </c>
      <c r="AIT105">
        <v>6.3706939578400401E-2</v>
      </c>
      <c r="AIU105">
        <v>7.6403581030744905E-2</v>
      </c>
      <c r="AIV105">
        <v>6.93959121711617E-2</v>
      </c>
      <c r="AIW105">
        <v>7.2125001532255401E-2</v>
      </c>
      <c r="AIX105">
        <v>7.5678836783135597E-2</v>
      </c>
      <c r="AIY105">
        <v>7.84422443909287E-2</v>
      </c>
      <c r="AIZ105">
        <v>7.13657951914244E-2</v>
      </c>
      <c r="AJA105">
        <v>2.9651312189393899E-2</v>
      </c>
      <c r="AJB105">
        <v>3.1610653164104198E-2</v>
      </c>
      <c r="AJC105">
        <v>6.2569103225906197E-2</v>
      </c>
      <c r="AJD105">
        <v>6.8775570487729601E-2</v>
      </c>
      <c r="AJE105">
        <v>7.1739355515931205E-2</v>
      </c>
      <c r="AJF105">
        <v>6.8106080966091706E-2</v>
      </c>
      <c r="AJG105">
        <v>7.5577021391747407E-2</v>
      </c>
      <c r="AJH105">
        <v>7.2873854443814001E-2</v>
      </c>
      <c r="AJI105">
        <v>6.6415144768787696E-2</v>
      </c>
      <c r="AJJ105">
        <v>7.8821591369858807E-2</v>
      </c>
      <c r="AJK105">
        <v>7.8134596127493697E-2</v>
      </c>
      <c r="AJL105">
        <v>7.7496266103474404E-2</v>
      </c>
      <c r="AJM105">
        <v>7.7186973950372495E-2</v>
      </c>
      <c r="AJN105">
        <v>7.3301539389620501E-2</v>
      </c>
      <c r="AJO105">
        <v>7.4960583266764302E-2</v>
      </c>
      <c r="AJP105">
        <v>8.0135550378236803E-2</v>
      </c>
      <c r="AJQ105">
        <v>8.1664066357951398E-2</v>
      </c>
      <c r="AJR105">
        <v>8.1862943233315402E-2</v>
      </c>
      <c r="AJS105">
        <v>7.99278055965921E-2</v>
      </c>
      <c r="AJT105">
        <v>7.8835836745921803E-2</v>
      </c>
      <c r="AJU105">
        <v>8.2783305420729605E-2</v>
      </c>
      <c r="AJV105">
        <v>7.6885417454212804E-2</v>
      </c>
      <c r="AJW105">
        <v>8.2963810586582698E-2</v>
      </c>
      <c r="AJX105">
        <v>7.1808674476828704E-2</v>
      </c>
      <c r="AJY105">
        <v>8.4689148825314503E-2</v>
      </c>
      <c r="AJZ105">
        <v>7.9890918901158903E-2</v>
      </c>
      <c r="AKA105">
        <v>7.7848112093691094E-2</v>
      </c>
      <c r="AKB105">
        <v>7.63248474767797E-2</v>
      </c>
      <c r="AKC105">
        <v>8.0901371055122906E-2</v>
      </c>
      <c r="AKD105">
        <v>7.8969013155043705E-2</v>
      </c>
      <c r="AKE105">
        <v>8.4200314166623699E-2</v>
      </c>
      <c r="AKF105">
        <v>7.3193011492652796E-2</v>
      </c>
      <c r="AKG105">
        <v>8.4587585935497103E-2</v>
      </c>
      <c r="AKH105">
        <v>6.9886792325814406E-2</v>
      </c>
      <c r="AKI105">
        <v>7.6862045307859297E-2</v>
      </c>
      <c r="AKJ105">
        <v>8.6803610616055002E-2</v>
      </c>
      <c r="AKK105">
        <v>7.6018778766568498E-2</v>
      </c>
      <c r="AKL105">
        <v>7.7399742175611505E-2</v>
      </c>
      <c r="AKM105">
        <v>8.2545223272385004E-2</v>
      </c>
      <c r="AKN105">
        <v>8.0239703737749801E-2</v>
      </c>
      <c r="AKO105">
        <v>9.9217230459880304E-2</v>
      </c>
      <c r="AKP105">
        <v>8.7043240065459798E-2</v>
      </c>
      <c r="AKQ105">
        <v>8.5723606812764905E-2</v>
      </c>
      <c r="AKR105">
        <v>7.9080111637848699E-2</v>
      </c>
      <c r="AKS105">
        <v>8.3967131450979296E-2</v>
      </c>
      <c r="AKT105">
        <v>2.47730277755271E-2</v>
      </c>
      <c r="AKU105">
        <v>8.1365448778811994E-2</v>
      </c>
      <c r="AKV105">
        <v>8.4662305836077104E-2</v>
      </c>
      <c r="AKW105">
        <v>7.4123976104415998E-2</v>
      </c>
      <c r="AKX105">
        <v>8.1367113394004806E-2</v>
      </c>
      <c r="AKY105">
        <v>7.9181460928104602E-2</v>
      </c>
      <c r="AKZ105">
        <v>7.5764169984543606E-2</v>
      </c>
      <c r="ALA105">
        <v>7.4640221365037895E-2</v>
      </c>
      <c r="ALB105">
        <v>8.27489718910559E-2</v>
      </c>
      <c r="ALC105">
        <v>8.2155982601876801E-2</v>
      </c>
      <c r="ALD105">
        <v>8.0321009610263394E-2</v>
      </c>
      <c r="ALE105">
        <v>8.0234591946415801E-2</v>
      </c>
      <c r="ALF105">
        <v>7.84676823296582E-2</v>
      </c>
      <c r="ALG105">
        <v>8.2090102115883606E-2</v>
      </c>
      <c r="ALH105">
        <v>9.0001701272271598E-2</v>
      </c>
      <c r="ALI105">
        <v>8.83582802271526E-2</v>
      </c>
      <c r="ALJ105">
        <v>8.0317523668548302E-2</v>
      </c>
      <c r="ALK105">
        <v>7.83421846762625E-2</v>
      </c>
      <c r="ALL105">
        <v>7.9020587450882293E-2</v>
      </c>
      <c r="ALM105">
        <v>7.8392061590802295E-2</v>
      </c>
      <c r="ALN105">
        <v>7.3861221885294703E-2</v>
      </c>
      <c r="ALO105">
        <v>7.69820940128568E-2</v>
      </c>
      <c r="ALP105">
        <v>7.1990021704987903E-2</v>
      </c>
      <c r="ALQ105">
        <v>7.51624449371356E-2</v>
      </c>
      <c r="ALR105">
        <v>7.4234298407028304E-2</v>
      </c>
      <c r="ALS105">
        <v>8.0194735834978603E-2</v>
      </c>
      <c r="ALT105">
        <v>8.5418995165642997E-2</v>
      </c>
      <c r="ALU105">
        <v>8.3546649443240306E-2</v>
      </c>
      <c r="ALV105">
        <v>8.7146450407552506E-2</v>
      </c>
      <c r="ALW105">
        <v>9.06275033404952E-2</v>
      </c>
      <c r="ALX105">
        <v>7.9764788859763E-2</v>
      </c>
      <c r="ALY105">
        <v>7.8650162290141795E-2</v>
      </c>
      <c r="ALZ105">
        <v>8.5356422847113797E-2</v>
      </c>
      <c r="AMA105">
        <v>8.7988705068044307E-2</v>
      </c>
      <c r="AMB105">
        <v>9.0933255333145099E-2</v>
      </c>
      <c r="AMC105">
        <v>8.5323629250920199E-2</v>
      </c>
      <c r="AMD105">
        <v>8.7268188071570496E-2</v>
      </c>
      <c r="AME105">
        <v>8.2049208115449995E-2</v>
      </c>
      <c r="AMF105">
        <v>8.8104584975274305E-2</v>
      </c>
      <c r="AMG105">
        <v>8.0932993620583496E-2</v>
      </c>
      <c r="AMH105">
        <v>8.3060026366040596E-2</v>
      </c>
      <c r="AMI105">
        <v>7.3421401095198999E-2</v>
      </c>
      <c r="AMJ105">
        <v>9.3268489872935595E-2</v>
      </c>
      <c r="AMK105">
        <v>9.3919822791693697E-2</v>
      </c>
      <c r="AML105">
        <v>9.4135942111486098E-2</v>
      </c>
      <c r="AMM105">
        <v>8.0728013611315902E-2</v>
      </c>
      <c r="AMN105">
        <v>8.4159203312416497E-2</v>
      </c>
      <c r="AMO105">
        <v>9.38015817618192E-2</v>
      </c>
      <c r="AMP105">
        <v>8.6872992705924995E-2</v>
      </c>
      <c r="AMQ105">
        <v>8.5786373253928405E-2</v>
      </c>
      <c r="AMR105">
        <v>9.2290877739499802E-2</v>
      </c>
      <c r="AMS105">
        <v>8.7199030228184995E-2</v>
      </c>
      <c r="AMT105">
        <v>7.9169462203911398E-2</v>
      </c>
      <c r="AMU105">
        <v>8.8725738805156495E-2</v>
      </c>
      <c r="AMV105">
        <v>9.3804935503603401E-2</v>
      </c>
      <c r="AMW105">
        <v>9.2197010891264003E-2</v>
      </c>
      <c r="AMX105">
        <v>8.7494966573350305E-2</v>
      </c>
      <c r="AMY105">
        <v>9.6523385148453406E-2</v>
      </c>
      <c r="AMZ105">
        <v>9.4969252441691202E-2</v>
      </c>
      <c r="ANA105">
        <v>9.0388135147142598E-2</v>
      </c>
      <c r="ANB105">
        <v>8.3720344129698407E-2</v>
      </c>
      <c r="ANC105">
        <v>8.8231907296639503E-2</v>
      </c>
      <c r="AND105">
        <v>9.3415335534662303E-2</v>
      </c>
      <c r="ANE105">
        <v>8.7602118604318893E-2</v>
      </c>
      <c r="ANF105">
        <v>9.8681099811906203E-2</v>
      </c>
      <c r="ANG105">
        <v>9.8495219812873805E-2</v>
      </c>
      <c r="ANH105">
        <v>9.0527293282291796E-2</v>
      </c>
      <c r="ANI105">
        <v>9.8208497868327305E-2</v>
      </c>
      <c r="ANJ105">
        <v>8.3949261749210594E-2</v>
      </c>
      <c r="ANK105">
        <v>9.3985012063144802E-2</v>
      </c>
      <c r="ANL105">
        <v>0.10585317320148301</v>
      </c>
      <c r="ANM105">
        <v>9.5895907950714607E-2</v>
      </c>
      <c r="ANN105">
        <v>9.9419444507757498E-2</v>
      </c>
      <c r="ANO105">
        <v>8.7924072836644399E-2</v>
      </c>
      <c r="ANP105">
        <v>9.9812329061979704E-2</v>
      </c>
      <c r="ANQ105">
        <v>8.5809692575171001E-2</v>
      </c>
      <c r="ANR105">
        <v>9.0774593514279897E-2</v>
      </c>
      <c r="ANS105">
        <v>9.4427162877582904E-2</v>
      </c>
      <c r="ANT105">
        <v>0.104100695811105</v>
      </c>
      <c r="ANU105">
        <v>1.7652197246984601E-2</v>
      </c>
      <c r="ANV105">
        <v>8.4126994423761495E-2</v>
      </c>
      <c r="ANW105">
        <v>9.4171182253276906E-2</v>
      </c>
      <c r="ANX105">
        <v>9.9120947626368305E-2</v>
      </c>
      <c r="ANY105">
        <v>9.3165111405069403E-2</v>
      </c>
      <c r="ANZ105">
        <v>9.5200603335797301E-2</v>
      </c>
      <c r="AOA105">
        <v>8.8438905635627896E-2</v>
      </c>
      <c r="AOB105">
        <v>9.6162294550349303E-2</v>
      </c>
      <c r="AOC105">
        <v>0.105442013434252</v>
      </c>
      <c r="AOD105">
        <v>9.2429455523093798E-2</v>
      </c>
      <c r="AOE105">
        <v>0.108490788554857</v>
      </c>
      <c r="AOF105">
        <v>9.4198134800299399E-2</v>
      </c>
      <c r="AOG105">
        <v>9.64727031711516E-2</v>
      </c>
      <c r="AOH105">
        <v>9.1673961684941296E-2</v>
      </c>
      <c r="AOI105">
        <v>0.100596658735448</v>
      </c>
      <c r="AOJ105">
        <v>9.3294532323630303E-2</v>
      </c>
      <c r="AOK105">
        <v>8.1091191411247196E-2</v>
      </c>
      <c r="AOL105">
        <v>0.10178197958339801</v>
      </c>
      <c r="AOM105">
        <v>8.5998601383481504E-2</v>
      </c>
      <c r="AON105">
        <v>9.4346209287824903E-2</v>
      </c>
      <c r="AOO105">
        <v>0.100833042484643</v>
      </c>
      <c r="AOP105">
        <v>9.1119922130799294E-2</v>
      </c>
      <c r="AOQ105">
        <v>8.71917104132829E-2</v>
      </c>
    </row>
    <row r="107" spans="1:1083" x14ac:dyDescent="0.25">
      <c r="B107" t="s">
        <v>22</v>
      </c>
      <c r="C107">
        <f>AVERAGE(C88:C105)</f>
        <v>5.4559424395605349E-2</v>
      </c>
      <c r="D107">
        <f t="shared" ref="D107:BO107" si="22">AVERAGE(D88:D105)</f>
        <v>5.6235490389632797E-2</v>
      </c>
      <c r="E107">
        <f t="shared" si="22"/>
        <v>5.659964873522183E-2</v>
      </c>
      <c r="F107">
        <f t="shared" si="22"/>
        <v>5.5610600730799785E-2</v>
      </c>
      <c r="G107">
        <f t="shared" si="22"/>
        <v>5.7195738013562841E-2</v>
      </c>
      <c r="H107">
        <f t="shared" si="22"/>
        <v>5.2119582328843082E-2</v>
      </c>
      <c r="I107">
        <f t="shared" si="22"/>
        <v>5.6350772610203839E-2</v>
      </c>
      <c r="J107">
        <f t="shared" si="22"/>
        <v>5.59264504763251E-2</v>
      </c>
      <c r="K107">
        <f t="shared" si="22"/>
        <v>5.3153523794779188E-2</v>
      </c>
      <c r="L107">
        <f t="shared" si="22"/>
        <v>5.6822773142496237E-2</v>
      </c>
      <c r="M107">
        <f t="shared" si="22"/>
        <v>5.5100492324668425E-2</v>
      </c>
      <c r="N107">
        <f t="shared" si="22"/>
        <v>5.6117358278073036E-2</v>
      </c>
      <c r="O107">
        <f t="shared" si="22"/>
        <v>5.6200742504834186E-2</v>
      </c>
      <c r="P107">
        <f t="shared" si="22"/>
        <v>5.2333056797589241E-2</v>
      </c>
      <c r="Q107">
        <f t="shared" si="22"/>
        <v>5.2636239822750064E-2</v>
      </c>
      <c r="R107">
        <f t="shared" si="22"/>
        <v>5.8423203044037461E-2</v>
      </c>
      <c r="S107">
        <f t="shared" si="22"/>
        <v>5.5609114459566657E-2</v>
      </c>
      <c r="T107">
        <f t="shared" si="22"/>
        <v>5.2361040158078326E-2</v>
      </c>
      <c r="U107">
        <f t="shared" si="22"/>
        <v>5.5453465020784964E-2</v>
      </c>
      <c r="V107">
        <f t="shared" si="22"/>
        <v>5.455772851041743E-2</v>
      </c>
      <c r="W107">
        <f t="shared" si="22"/>
        <v>5.664510945069464E-2</v>
      </c>
      <c r="X107">
        <f t="shared" si="22"/>
        <v>5.170007628456183E-2</v>
      </c>
      <c r="Y107">
        <f t="shared" si="22"/>
        <v>5.2679895622170243E-2</v>
      </c>
      <c r="Z107">
        <f t="shared" si="22"/>
        <v>5.5317878835306228E-2</v>
      </c>
      <c r="AA107">
        <f t="shared" si="22"/>
        <v>5.4255966486009777E-2</v>
      </c>
      <c r="AB107">
        <f t="shared" si="22"/>
        <v>5.6817852619024674E-2</v>
      </c>
      <c r="AC107">
        <f t="shared" si="22"/>
        <v>5.4030247252427194E-2</v>
      </c>
      <c r="AD107">
        <f t="shared" si="22"/>
        <v>5.7678796622933959E-2</v>
      </c>
      <c r="AE107">
        <f t="shared" si="22"/>
        <v>5.6540378215698094E-2</v>
      </c>
      <c r="AF107">
        <f t="shared" si="22"/>
        <v>5.6232060165870297E-2</v>
      </c>
      <c r="AG107">
        <f t="shared" si="22"/>
        <v>5.7949556164050876E-2</v>
      </c>
      <c r="AH107">
        <f t="shared" si="22"/>
        <v>5.4941003958226403E-2</v>
      </c>
      <c r="AI107">
        <f t="shared" si="22"/>
        <v>5.8074852951254301E-2</v>
      </c>
      <c r="AJ107">
        <f t="shared" si="22"/>
        <v>5.6191642190508935E-2</v>
      </c>
      <c r="AK107">
        <f t="shared" si="22"/>
        <v>5.6119918339293896E-2</v>
      </c>
      <c r="AL107">
        <f t="shared" si="22"/>
        <v>5.4806857724963354E-2</v>
      </c>
      <c r="AM107">
        <f t="shared" si="22"/>
        <v>5.5477913617676816E-2</v>
      </c>
      <c r="AN107">
        <f t="shared" si="22"/>
        <v>5.707150321819246E-2</v>
      </c>
      <c r="AO107">
        <f t="shared" si="22"/>
        <v>5.7031221353500472E-2</v>
      </c>
      <c r="AP107">
        <f t="shared" si="22"/>
        <v>5.3296736136203095E-2</v>
      </c>
      <c r="AQ107">
        <f t="shared" si="22"/>
        <v>5.3401818238210101E-2</v>
      </c>
      <c r="AR107">
        <f t="shared" si="22"/>
        <v>5.3950567805630754E-2</v>
      </c>
      <c r="AS107">
        <f t="shared" si="22"/>
        <v>5.4364118426738051E-2</v>
      </c>
      <c r="AT107">
        <f t="shared" si="22"/>
        <v>5.5638988056962574E-2</v>
      </c>
      <c r="AU107">
        <f t="shared" si="22"/>
        <v>5.3728039598634883E-2</v>
      </c>
      <c r="AV107">
        <f t="shared" si="22"/>
        <v>5.2927231950648267E-2</v>
      </c>
      <c r="AW107">
        <f t="shared" si="22"/>
        <v>5.9468146522963145E-2</v>
      </c>
      <c r="AX107">
        <f t="shared" si="22"/>
        <v>5.2954115822667444E-2</v>
      </c>
      <c r="AY107">
        <f t="shared" si="22"/>
        <v>5.3081581758826088E-2</v>
      </c>
      <c r="AZ107">
        <f t="shared" si="22"/>
        <v>5.5641986270137084E-2</v>
      </c>
      <c r="BA107">
        <f t="shared" si="22"/>
        <v>5.3817095611400773E-2</v>
      </c>
      <c r="BB107">
        <f t="shared" si="22"/>
        <v>5.3946509849349115E-2</v>
      </c>
      <c r="BC107">
        <f t="shared" si="22"/>
        <v>5.381816790079727E-2</v>
      </c>
      <c r="BD107">
        <f t="shared" si="22"/>
        <v>5.5054988297788057E-2</v>
      </c>
      <c r="BE107">
        <f t="shared" si="22"/>
        <v>5.4322251670316526E-2</v>
      </c>
      <c r="BF107">
        <f t="shared" si="22"/>
        <v>5.6349311772748364E-2</v>
      </c>
      <c r="BG107">
        <f t="shared" si="22"/>
        <v>5.5034535187482719E-2</v>
      </c>
      <c r="BH107">
        <f t="shared" si="22"/>
        <v>5.3445521444043693E-2</v>
      </c>
      <c r="BI107">
        <f t="shared" si="22"/>
        <v>5.4556856576096269E-2</v>
      </c>
      <c r="BJ107">
        <f t="shared" si="22"/>
        <v>5.1266376925913001E-2</v>
      </c>
      <c r="BK107">
        <f t="shared" si="22"/>
        <v>5.6207583303437864E-2</v>
      </c>
      <c r="BL107">
        <f t="shared" si="22"/>
        <v>5.31989543653607E-2</v>
      </c>
      <c r="BM107">
        <f t="shared" si="22"/>
        <v>5.4602173220225945E-2</v>
      </c>
      <c r="BN107">
        <f t="shared" si="22"/>
        <v>5.3940368656334101E-2</v>
      </c>
      <c r="BO107">
        <f t="shared" si="22"/>
        <v>5.6944936347360718E-2</v>
      </c>
      <c r="BP107">
        <f t="shared" ref="BP107:EA107" si="23">AVERAGE(BP88:BP105)</f>
        <v>5.4397695976800713E-2</v>
      </c>
      <c r="BQ107">
        <f t="shared" si="23"/>
        <v>5.4874749905369516E-2</v>
      </c>
      <c r="BR107">
        <f t="shared" si="23"/>
        <v>5.8481372818986146E-2</v>
      </c>
      <c r="BS107">
        <f t="shared" si="23"/>
        <v>5.7633084524707549E-2</v>
      </c>
      <c r="BT107">
        <f t="shared" si="23"/>
        <v>5.4778892345416413E-2</v>
      </c>
      <c r="BU107">
        <f t="shared" si="23"/>
        <v>5.597789088954979E-2</v>
      </c>
      <c r="BV107">
        <f t="shared" si="23"/>
        <v>5.5368588986101926E-2</v>
      </c>
      <c r="BW107">
        <f t="shared" si="23"/>
        <v>5.7175836826271698E-2</v>
      </c>
      <c r="BX107">
        <f t="shared" si="23"/>
        <v>5.4286572217884486E-2</v>
      </c>
      <c r="BY107">
        <f t="shared" si="23"/>
        <v>5.4754191778762215E-2</v>
      </c>
      <c r="BZ107">
        <f t="shared" si="23"/>
        <v>5.3085312953732471E-2</v>
      </c>
      <c r="CA107">
        <f t="shared" si="23"/>
        <v>5.8008867982788287E-2</v>
      </c>
      <c r="CB107">
        <f t="shared" si="23"/>
        <v>5.7186112055623531E-2</v>
      </c>
      <c r="CC107">
        <f t="shared" si="23"/>
        <v>5.503700733985855E-2</v>
      </c>
      <c r="CD107">
        <f t="shared" si="23"/>
        <v>5.430675784681939E-2</v>
      </c>
      <c r="CE107">
        <f t="shared" si="23"/>
        <v>5.7404657558310673E-2</v>
      </c>
      <c r="CF107">
        <f t="shared" si="23"/>
        <v>5.4494298015723447E-2</v>
      </c>
      <c r="CG107">
        <f t="shared" si="23"/>
        <v>5.6483893209508626E-2</v>
      </c>
      <c r="CH107">
        <f t="shared" si="23"/>
        <v>5.5211601657772141E-2</v>
      </c>
      <c r="CI107">
        <f t="shared" si="23"/>
        <v>5.6196276095383878E-2</v>
      </c>
      <c r="CJ107">
        <f t="shared" si="23"/>
        <v>5.5058378379587984E-2</v>
      </c>
      <c r="CK107">
        <f t="shared" si="23"/>
        <v>5.6812911421620989E-2</v>
      </c>
      <c r="CL107">
        <f t="shared" si="23"/>
        <v>5.708805186491428E-2</v>
      </c>
      <c r="CM107">
        <f t="shared" si="23"/>
        <v>5.3295432748892271E-2</v>
      </c>
      <c r="CN107">
        <f t="shared" si="23"/>
        <v>5.6947454824177374E-2</v>
      </c>
      <c r="CO107">
        <f t="shared" si="23"/>
        <v>5.4515991681320139E-2</v>
      </c>
      <c r="CP107">
        <f t="shared" si="23"/>
        <v>5.9388590317087243E-2</v>
      </c>
      <c r="CQ107">
        <f t="shared" si="23"/>
        <v>4.1459428949288162E-2</v>
      </c>
      <c r="CR107">
        <f t="shared" si="23"/>
        <v>5.7315442755426799E-2</v>
      </c>
      <c r="CS107">
        <f t="shared" si="23"/>
        <v>5.7273827125108562E-2</v>
      </c>
      <c r="CT107">
        <f t="shared" si="23"/>
        <v>6.0675952818663177E-2</v>
      </c>
      <c r="CU107">
        <f t="shared" si="23"/>
        <v>5.637548818179846E-2</v>
      </c>
      <c r="CV107">
        <f t="shared" si="23"/>
        <v>5.7384056076796502E-2</v>
      </c>
      <c r="CW107">
        <f t="shared" si="23"/>
        <v>5.6788317800754266E-2</v>
      </c>
      <c r="CX107">
        <f t="shared" si="23"/>
        <v>5.2384776160094446E-2</v>
      </c>
      <c r="CY107">
        <f t="shared" si="23"/>
        <v>5.166349480432525E-2</v>
      </c>
      <c r="CZ107">
        <f t="shared" si="23"/>
        <v>5.6926525390659205E-2</v>
      </c>
      <c r="DA107">
        <f t="shared" si="23"/>
        <v>5.6996322672900369E-2</v>
      </c>
      <c r="DB107">
        <f t="shared" si="23"/>
        <v>5.5827011840953004E-2</v>
      </c>
      <c r="DC107">
        <f t="shared" si="23"/>
        <v>5.7555782711231435E-2</v>
      </c>
      <c r="DD107">
        <f t="shared" si="23"/>
        <v>5.6429103721982114E-2</v>
      </c>
      <c r="DE107">
        <f t="shared" si="23"/>
        <v>5.8066842048198487E-2</v>
      </c>
      <c r="DF107">
        <f t="shared" si="23"/>
        <v>5.6223443794170117E-2</v>
      </c>
      <c r="DG107">
        <f t="shared" si="23"/>
        <v>5.5138250395348046E-2</v>
      </c>
      <c r="DH107">
        <f t="shared" si="23"/>
        <v>5.9437236460123874E-2</v>
      </c>
      <c r="DI107">
        <f t="shared" si="23"/>
        <v>5.950642327498043E-2</v>
      </c>
      <c r="DJ107">
        <f t="shared" si="23"/>
        <v>5.8425256462443502E-2</v>
      </c>
      <c r="DK107">
        <f t="shared" si="23"/>
        <v>6.1756034228648962E-2</v>
      </c>
      <c r="DL107">
        <f t="shared" si="23"/>
        <v>5.8691673944538086E-2</v>
      </c>
      <c r="DM107">
        <f t="shared" si="23"/>
        <v>5.9241487622773849E-2</v>
      </c>
      <c r="DN107">
        <f t="shared" si="23"/>
        <v>5.4921548951219569E-2</v>
      </c>
      <c r="DO107">
        <f t="shared" si="23"/>
        <v>5.8007372465444185E-2</v>
      </c>
      <c r="DP107">
        <f t="shared" si="23"/>
        <v>5.5401247195759611E-2</v>
      </c>
      <c r="DQ107">
        <f t="shared" si="23"/>
        <v>5.7977249735586218E-2</v>
      </c>
      <c r="DR107">
        <f t="shared" si="23"/>
        <v>6.0152312104870452E-2</v>
      </c>
      <c r="DS107">
        <f t="shared" si="23"/>
        <v>5.7977179251860238E-2</v>
      </c>
      <c r="DT107">
        <f t="shared" si="23"/>
        <v>5.6124750467828326E-2</v>
      </c>
      <c r="DU107">
        <f t="shared" si="23"/>
        <v>5.6320083563401555E-2</v>
      </c>
      <c r="DV107">
        <f t="shared" si="23"/>
        <v>5.409780838964915E-2</v>
      </c>
      <c r="DW107">
        <f t="shared" si="23"/>
        <v>5.5359768739843267E-2</v>
      </c>
      <c r="DX107">
        <f t="shared" si="23"/>
        <v>5.6686846058289476E-2</v>
      </c>
      <c r="DY107">
        <f t="shared" si="23"/>
        <v>5.6448615682297879E-2</v>
      </c>
      <c r="DZ107">
        <f t="shared" si="23"/>
        <v>6.6657040051684296E-2</v>
      </c>
      <c r="EA107">
        <f t="shared" si="23"/>
        <v>6.4232293946471605E-2</v>
      </c>
      <c r="EB107">
        <f t="shared" ref="EB107:GM107" si="24">AVERAGE(EB88:EB105)</f>
        <v>6.4633960045582819E-2</v>
      </c>
      <c r="EC107">
        <f t="shared" si="24"/>
        <v>6.7371749413586993E-2</v>
      </c>
      <c r="ED107">
        <f t="shared" si="24"/>
        <v>6.3518423715713507E-2</v>
      </c>
      <c r="EE107">
        <f t="shared" si="24"/>
        <v>6.5410412267098664E-2</v>
      </c>
      <c r="EF107">
        <f t="shared" si="24"/>
        <v>6.0918555518534152E-2</v>
      </c>
      <c r="EG107">
        <f t="shared" si="24"/>
        <v>6.2904667151813046E-2</v>
      </c>
      <c r="EH107">
        <f t="shared" si="24"/>
        <v>6.4541840756317401E-2</v>
      </c>
      <c r="EI107">
        <f t="shared" si="24"/>
        <v>6.6836211615867266E-2</v>
      </c>
      <c r="EJ107">
        <f t="shared" si="24"/>
        <v>6.2906576962551877E-2</v>
      </c>
      <c r="EK107">
        <f t="shared" si="24"/>
        <v>6.6532724853882591E-2</v>
      </c>
      <c r="EL107">
        <f t="shared" si="24"/>
        <v>6.6674723749636719E-2</v>
      </c>
      <c r="EM107">
        <f t="shared" si="24"/>
        <v>6.5563603906281853E-2</v>
      </c>
      <c r="EN107">
        <f t="shared" si="24"/>
        <v>6.709052730910027E-2</v>
      </c>
      <c r="EO107">
        <f t="shared" si="24"/>
        <v>6.2945334752931875E-2</v>
      </c>
      <c r="EP107">
        <f t="shared" si="24"/>
        <v>6.733661104118599E-2</v>
      </c>
      <c r="EQ107">
        <f t="shared" si="24"/>
        <v>6.4036647185963705E-2</v>
      </c>
      <c r="ER107">
        <f t="shared" si="24"/>
        <v>6.3546043541687108E-2</v>
      </c>
      <c r="ES107">
        <f t="shared" si="24"/>
        <v>6.0958586921557784E-2</v>
      </c>
      <c r="ET107">
        <f t="shared" si="24"/>
        <v>6.1622008967019713E-2</v>
      </c>
      <c r="EU107">
        <f t="shared" si="24"/>
        <v>5.9320164047232025E-2</v>
      </c>
      <c r="EV107">
        <f t="shared" si="24"/>
        <v>6.1635067290374032E-2</v>
      </c>
      <c r="EW107">
        <f t="shared" si="24"/>
        <v>5.4202715362379382E-2</v>
      </c>
      <c r="EX107">
        <f t="shared" si="24"/>
        <v>5.9268728094697062E-2</v>
      </c>
      <c r="EY107">
        <f t="shared" si="24"/>
        <v>5.780134275218074E-2</v>
      </c>
      <c r="EZ107">
        <f t="shared" si="24"/>
        <v>5.8682182297939568E-2</v>
      </c>
      <c r="FA107">
        <f t="shared" si="24"/>
        <v>6.0498684673770634E-2</v>
      </c>
      <c r="FB107">
        <f t="shared" si="24"/>
        <v>5.8938147271525562E-2</v>
      </c>
      <c r="FC107">
        <f t="shared" si="24"/>
        <v>5.8831831523966573E-2</v>
      </c>
      <c r="FD107">
        <f t="shared" si="24"/>
        <v>5.8278450957313294E-2</v>
      </c>
      <c r="FE107">
        <f t="shared" si="24"/>
        <v>6.2434930545799357E-2</v>
      </c>
      <c r="FF107">
        <f t="shared" si="24"/>
        <v>5.6865238285673664E-2</v>
      </c>
      <c r="FG107">
        <f t="shared" si="24"/>
        <v>5.9083414858637551E-2</v>
      </c>
      <c r="FH107">
        <f t="shared" si="24"/>
        <v>5.9007354665051498E-2</v>
      </c>
      <c r="FI107">
        <f t="shared" si="24"/>
        <v>5.6002430106149088E-2</v>
      </c>
      <c r="FJ107">
        <f t="shared" si="24"/>
        <v>5.8942363489244469E-2</v>
      </c>
      <c r="FK107">
        <f t="shared" si="24"/>
        <v>5.7339253499139056E-2</v>
      </c>
      <c r="FL107">
        <f t="shared" si="24"/>
        <v>5.8506622387241088E-2</v>
      </c>
      <c r="FM107">
        <f t="shared" si="24"/>
        <v>5.3519869321314001E-2</v>
      </c>
      <c r="FN107">
        <f t="shared" si="24"/>
        <v>5.5693399411834904E-2</v>
      </c>
      <c r="FO107">
        <f t="shared" si="24"/>
        <v>5.8177628420913591E-2</v>
      </c>
      <c r="FP107">
        <f t="shared" si="24"/>
        <v>5.8545226083394769E-2</v>
      </c>
      <c r="FQ107">
        <f t="shared" si="24"/>
        <v>5.5695554575425854E-2</v>
      </c>
      <c r="FR107">
        <f t="shared" si="24"/>
        <v>5.576747961427464E-2</v>
      </c>
      <c r="FS107">
        <f t="shared" si="24"/>
        <v>5.3812088771653596E-2</v>
      </c>
      <c r="FT107">
        <f t="shared" si="24"/>
        <v>5.6786814645543221E-2</v>
      </c>
      <c r="FU107">
        <f t="shared" si="24"/>
        <v>5.591296703241929E-2</v>
      </c>
      <c r="FV107">
        <f t="shared" si="24"/>
        <v>5.4033765137095249E-2</v>
      </c>
      <c r="FW107">
        <f t="shared" si="24"/>
        <v>5.7029229771830191E-2</v>
      </c>
      <c r="FX107">
        <f t="shared" si="24"/>
        <v>5.5785475875052129E-2</v>
      </c>
      <c r="FY107">
        <f t="shared" si="24"/>
        <v>5.5024705544021793E-2</v>
      </c>
      <c r="FZ107">
        <f t="shared" si="24"/>
        <v>5.7961292827406585E-2</v>
      </c>
      <c r="GA107">
        <f t="shared" si="24"/>
        <v>5.3953745033268406E-2</v>
      </c>
      <c r="GB107">
        <f t="shared" si="24"/>
        <v>5.7964991428359064E-2</v>
      </c>
      <c r="GC107">
        <f t="shared" si="24"/>
        <v>5.2210273357114985E-2</v>
      </c>
      <c r="GD107">
        <f t="shared" si="24"/>
        <v>5.8437490272382479E-2</v>
      </c>
      <c r="GE107">
        <f t="shared" si="24"/>
        <v>5.8669407061933909E-2</v>
      </c>
      <c r="GF107">
        <f t="shared" si="24"/>
        <v>5.80768888248131E-2</v>
      </c>
      <c r="GG107">
        <f t="shared" si="24"/>
        <v>5.5607899979734143E-2</v>
      </c>
      <c r="GH107">
        <f t="shared" si="24"/>
        <v>5.7258378384246508E-2</v>
      </c>
      <c r="GI107">
        <f t="shared" si="24"/>
        <v>5.8677846004121098E-2</v>
      </c>
      <c r="GJ107">
        <f t="shared" si="24"/>
        <v>5.8029405295654063E-2</v>
      </c>
      <c r="GK107">
        <f t="shared" si="24"/>
        <v>5.4025021472679936E-2</v>
      </c>
      <c r="GL107">
        <f t="shared" si="24"/>
        <v>5.9477419004734355E-2</v>
      </c>
      <c r="GM107">
        <f t="shared" si="24"/>
        <v>5.6222747033497243E-2</v>
      </c>
      <c r="GN107">
        <f t="shared" ref="GN107:IY107" si="25">AVERAGE(GN88:GN105)</f>
        <v>5.3956610720355479E-2</v>
      </c>
      <c r="GO107">
        <f t="shared" si="25"/>
        <v>5.5609834422253396E-2</v>
      </c>
      <c r="GP107">
        <f t="shared" si="25"/>
        <v>5.6157129534803341E-2</v>
      </c>
      <c r="GQ107">
        <f t="shared" si="25"/>
        <v>5.5861531735346789E-2</v>
      </c>
      <c r="GR107">
        <f t="shared" si="25"/>
        <v>5.7883335413398691E-2</v>
      </c>
      <c r="GS107">
        <f t="shared" si="25"/>
        <v>5.520636108749899E-2</v>
      </c>
      <c r="GT107">
        <f t="shared" si="25"/>
        <v>5.6028431882343445E-2</v>
      </c>
      <c r="GU107">
        <f t="shared" si="25"/>
        <v>5.5886144771200179E-2</v>
      </c>
      <c r="GV107">
        <f t="shared" si="25"/>
        <v>5.5646372891962344E-2</v>
      </c>
      <c r="GW107">
        <f t="shared" si="25"/>
        <v>5.3295109082237516E-2</v>
      </c>
      <c r="GX107">
        <f t="shared" si="25"/>
        <v>5.7942107669570607E-2</v>
      </c>
      <c r="GY107">
        <f t="shared" si="25"/>
        <v>5.6220703885815002E-2</v>
      </c>
      <c r="GZ107">
        <f t="shared" si="25"/>
        <v>5.4212574288917723E-2</v>
      </c>
      <c r="HA107">
        <f t="shared" si="25"/>
        <v>5.5841399549152397E-2</v>
      </c>
      <c r="HB107">
        <f t="shared" si="25"/>
        <v>5.9112579025580266E-2</v>
      </c>
      <c r="HC107">
        <f t="shared" si="25"/>
        <v>5.8478166133400858E-2</v>
      </c>
      <c r="HD107">
        <f t="shared" si="25"/>
        <v>5.9296691513077877E-2</v>
      </c>
      <c r="HE107">
        <f t="shared" si="25"/>
        <v>5.5896063615764144E-2</v>
      </c>
      <c r="HF107">
        <f t="shared" si="25"/>
        <v>5.2182240688255742E-2</v>
      </c>
      <c r="HG107">
        <f t="shared" si="25"/>
        <v>6.0010615519526168E-2</v>
      </c>
      <c r="HH107">
        <f t="shared" si="25"/>
        <v>6.1208631604664533E-2</v>
      </c>
      <c r="HI107">
        <f t="shared" si="25"/>
        <v>5.8387407343684167E-2</v>
      </c>
      <c r="HJ107">
        <f t="shared" si="25"/>
        <v>5.5247765213665395E-2</v>
      </c>
      <c r="HK107">
        <f t="shared" si="25"/>
        <v>5.3879599848481431E-2</v>
      </c>
      <c r="HL107">
        <f t="shared" si="25"/>
        <v>5.5301641767738975E-2</v>
      </c>
      <c r="HM107">
        <f t="shared" si="25"/>
        <v>5.3930385928472005E-2</v>
      </c>
      <c r="HN107">
        <f t="shared" si="25"/>
        <v>5.1875145130031323E-2</v>
      </c>
      <c r="HO107">
        <f t="shared" si="25"/>
        <v>5.4521607032135891E-2</v>
      </c>
      <c r="HP107">
        <f t="shared" si="25"/>
        <v>5.5282431644856994E-2</v>
      </c>
      <c r="HQ107">
        <f t="shared" si="25"/>
        <v>5.160647165802576E-2</v>
      </c>
      <c r="HR107">
        <f t="shared" si="25"/>
        <v>5.3165165504663187E-2</v>
      </c>
      <c r="HS107">
        <f t="shared" si="25"/>
        <v>5.4796883152851951E-2</v>
      </c>
      <c r="HT107">
        <f t="shared" si="25"/>
        <v>4.5953067332939711E-2</v>
      </c>
      <c r="HU107">
        <f t="shared" si="25"/>
        <v>5.5859881678161284E-2</v>
      </c>
      <c r="HV107">
        <f t="shared" si="25"/>
        <v>4.7444592710064029E-2</v>
      </c>
      <c r="HW107">
        <f t="shared" si="25"/>
        <v>4.8782538680818194E-2</v>
      </c>
      <c r="HX107">
        <f t="shared" si="25"/>
        <v>5.2366022969312045E-2</v>
      </c>
      <c r="HY107">
        <f t="shared" si="25"/>
        <v>5.4665011522362444E-2</v>
      </c>
      <c r="HZ107">
        <f t="shared" si="25"/>
        <v>5.6265362958613521E-2</v>
      </c>
      <c r="IA107">
        <f t="shared" si="25"/>
        <v>5.6527766601930408E-2</v>
      </c>
      <c r="IB107">
        <f t="shared" si="25"/>
        <v>5.6497695347549309E-2</v>
      </c>
      <c r="IC107">
        <f t="shared" si="25"/>
        <v>5.5103032286688759E-2</v>
      </c>
      <c r="ID107">
        <f t="shared" si="25"/>
        <v>5.6491191611125341E-2</v>
      </c>
      <c r="IE107">
        <f t="shared" si="25"/>
        <v>5.9893451251145376E-2</v>
      </c>
      <c r="IF107">
        <f t="shared" si="25"/>
        <v>5.8421492094531763E-2</v>
      </c>
      <c r="IG107">
        <f t="shared" si="25"/>
        <v>5.9041502902853593E-2</v>
      </c>
      <c r="IH107">
        <f t="shared" si="25"/>
        <v>5.4614046150406131E-2</v>
      </c>
      <c r="II107">
        <f t="shared" si="25"/>
        <v>5.865601439626647E-2</v>
      </c>
      <c r="IJ107">
        <f t="shared" si="25"/>
        <v>6.198210247794636E-2</v>
      </c>
      <c r="IK107">
        <f t="shared" si="25"/>
        <v>6.0088164702064413E-2</v>
      </c>
      <c r="IL107">
        <f t="shared" si="25"/>
        <v>5.969666291447847E-2</v>
      </c>
      <c r="IM107">
        <f t="shared" si="25"/>
        <v>5.8786456787650182E-2</v>
      </c>
      <c r="IN107">
        <f t="shared" si="25"/>
        <v>6.2434656857415033E-2</v>
      </c>
      <c r="IO107">
        <f t="shared" si="25"/>
        <v>5.9288532156004742E-2</v>
      </c>
      <c r="IP107">
        <f t="shared" si="25"/>
        <v>6.3164925715648856E-2</v>
      </c>
      <c r="IQ107">
        <f t="shared" si="25"/>
        <v>6.5196168643752397E-2</v>
      </c>
      <c r="IR107">
        <f t="shared" si="25"/>
        <v>6.8317117531305399E-2</v>
      </c>
      <c r="IS107">
        <f t="shared" si="25"/>
        <v>6.3349480594074428E-2</v>
      </c>
      <c r="IT107">
        <f t="shared" si="25"/>
        <v>6.1411747790061942E-2</v>
      </c>
      <c r="IU107">
        <f t="shared" si="25"/>
        <v>6.0431782460248495E-2</v>
      </c>
      <c r="IV107">
        <f t="shared" si="25"/>
        <v>6.7172090951500521E-2</v>
      </c>
      <c r="IW107">
        <f t="shared" si="25"/>
        <v>6.9603895122555742E-2</v>
      </c>
      <c r="IX107">
        <f t="shared" si="25"/>
        <v>6.3169399146099925E-2</v>
      </c>
      <c r="IY107">
        <f t="shared" si="25"/>
        <v>6.4442520576922985E-2</v>
      </c>
      <c r="IZ107">
        <f t="shared" ref="IZ107:LK107" si="26">AVERAGE(IZ88:IZ105)</f>
        <v>6.9021273885986764E-2</v>
      </c>
      <c r="JA107">
        <f t="shared" si="26"/>
        <v>6.4674160890650784E-2</v>
      </c>
      <c r="JB107">
        <f t="shared" si="26"/>
        <v>6.7860028302834843E-2</v>
      </c>
      <c r="JC107">
        <f t="shared" si="26"/>
        <v>6.7716602365880854E-2</v>
      </c>
      <c r="JD107">
        <f t="shared" si="26"/>
        <v>6.8679133644092297E-2</v>
      </c>
      <c r="JE107">
        <f t="shared" si="26"/>
        <v>6.8717000847485679E-2</v>
      </c>
      <c r="JF107">
        <f t="shared" si="26"/>
        <v>6.9309820572672876E-2</v>
      </c>
      <c r="JG107">
        <f t="shared" si="26"/>
        <v>6.6043584513705345E-2</v>
      </c>
      <c r="JH107">
        <f t="shared" si="26"/>
        <v>6.672893843786537E-2</v>
      </c>
      <c r="JI107">
        <f t="shared" si="26"/>
        <v>7.1690531158591211E-2</v>
      </c>
      <c r="JJ107">
        <f t="shared" si="26"/>
        <v>6.8444267536798498E-2</v>
      </c>
      <c r="JK107">
        <f t="shared" si="26"/>
        <v>6.822347960699264E-2</v>
      </c>
      <c r="JL107">
        <f t="shared" si="26"/>
        <v>6.8118626705986826E-2</v>
      </c>
      <c r="JM107">
        <f t="shared" si="26"/>
        <v>6.578245517744441E-2</v>
      </c>
      <c r="JN107">
        <f t="shared" si="26"/>
        <v>6.4361966349483435E-2</v>
      </c>
      <c r="JO107">
        <f t="shared" si="26"/>
        <v>6.3377973673268986E-2</v>
      </c>
      <c r="JP107">
        <f t="shared" si="26"/>
        <v>6.5007269928898381E-2</v>
      </c>
      <c r="JQ107">
        <f t="shared" si="26"/>
        <v>6.1463551629032262E-2</v>
      </c>
      <c r="JR107">
        <f t="shared" si="26"/>
        <v>6.2299469690018046E-2</v>
      </c>
      <c r="JS107">
        <f t="shared" si="26"/>
        <v>6.247353080065407E-2</v>
      </c>
      <c r="JT107">
        <f t="shared" si="26"/>
        <v>6.1963221557336481E-2</v>
      </c>
      <c r="JU107">
        <f t="shared" si="26"/>
        <v>6.1615187587119112E-2</v>
      </c>
      <c r="JV107">
        <f t="shared" si="26"/>
        <v>5.8090114492374521E-2</v>
      </c>
      <c r="JW107">
        <f t="shared" si="26"/>
        <v>6.3571558815639334E-2</v>
      </c>
      <c r="JX107">
        <f t="shared" si="26"/>
        <v>6.271225955442046E-2</v>
      </c>
      <c r="JY107">
        <f t="shared" si="26"/>
        <v>5.3551722178007105E-2</v>
      </c>
      <c r="JZ107">
        <f t="shared" si="26"/>
        <v>5.8418498861615764E-2</v>
      </c>
      <c r="KA107">
        <f t="shared" si="26"/>
        <v>5.6067508888755717E-2</v>
      </c>
      <c r="KB107">
        <f t="shared" si="26"/>
        <v>5.4987872644548748E-2</v>
      </c>
      <c r="KC107">
        <f t="shared" si="26"/>
        <v>5.8538792641699228E-2</v>
      </c>
      <c r="KD107">
        <f t="shared" si="26"/>
        <v>5.5504940515839762E-2</v>
      </c>
      <c r="KE107">
        <f t="shared" si="26"/>
        <v>5.3275113615761802E-2</v>
      </c>
      <c r="KF107">
        <f t="shared" si="26"/>
        <v>5.4474266132009196E-2</v>
      </c>
      <c r="KG107">
        <f t="shared" si="26"/>
        <v>5.4192346661026673E-2</v>
      </c>
      <c r="KH107">
        <f t="shared" si="26"/>
        <v>5.5353486449995312E-2</v>
      </c>
      <c r="KI107">
        <f t="shared" si="26"/>
        <v>5.552506588554252E-2</v>
      </c>
      <c r="KJ107">
        <f t="shared" si="26"/>
        <v>5.4813656993715494E-2</v>
      </c>
      <c r="KK107">
        <f t="shared" si="26"/>
        <v>5.2695990321270626E-2</v>
      </c>
      <c r="KL107">
        <f t="shared" si="26"/>
        <v>5.5356937688223869E-2</v>
      </c>
      <c r="KM107">
        <f t="shared" si="26"/>
        <v>5.490636343996376E-2</v>
      </c>
      <c r="KN107">
        <f t="shared" si="26"/>
        <v>5.6354501136434317E-2</v>
      </c>
      <c r="KO107">
        <f t="shared" si="26"/>
        <v>5.5990979961230293E-2</v>
      </c>
      <c r="KP107">
        <f t="shared" si="26"/>
        <v>5.4893995988648442E-2</v>
      </c>
      <c r="KQ107">
        <f t="shared" si="26"/>
        <v>5.9179601386506166E-2</v>
      </c>
      <c r="KR107">
        <f t="shared" si="26"/>
        <v>5.5622778111667076E-2</v>
      </c>
      <c r="KS107">
        <f t="shared" si="26"/>
        <v>5.4988961027844709E-2</v>
      </c>
      <c r="KT107">
        <f t="shared" si="26"/>
        <v>5.3447071718990942E-2</v>
      </c>
      <c r="KU107">
        <f t="shared" si="26"/>
        <v>5.4307054269715486E-2</v>
      </c>
      <c r="KV107">
        <f t="shared" si="26"/>
        <v>5.7117499740826708E-2</v>
      </c>
      <c r="KW107">
        <f t="shared" si="26"/>
        <v>5.687444600074839E-2</v>
      </c>
      <c r="KX107">
        <f t="shared" si="26"/>
        <v>5.348973332988826E-2</v>
      </c>
      <c r="KY107">
        <f t="shared" si="26"/>
        <v>5.4456489708809522E-2</v>
      </c>
      <c r="KZ107">
        <f t="shared" si="26"/>
        <v>5.2712437676014648E-2</v>
      </c>
      <c r="LA107">
        <f t="shared" si="26"/>
        <v>5.3054450354325947E-2</v>
      </c>
      <c r="LB107">
        <f t="shared" si="26"/>
        <v>5.4221922140657484E-2</v>
      </c>
      <c r="LC107">
        <f t="shared" si="26"/>
        <v>5.4828599322521078E-2</v>
      </c>
      <c r="LD107">
        <f t="shared" si="26"/>
        <v>5.5824231615962255E-2</v>
      </c>
      <c r="LE107">
        <f t="shared" si="26"/>
        <v>5.6355313861744416E-2</v>
      </c>
      <c r="LF107">
        <f t="shared" si="26"/>
        <v>5.2617917228856906E-2</v>
      </c>
      <c r="LG107">
        <f t="shared" si="26"/>
        <v>5.2470899226512553E-2</v>
      </c>
      <c r="LH107">
        <f t="shared" si="26"/>
        <v>5.5750109268229681E-2</v>
      </c>
      <c r="LI107">
        <f t="shared" si="26"/>
        <v>5.5863672976060492E-2</v>
      </c>
      <c r="LJ107">
        <f t="shared" si="26"/>
        <v>5.3588922348923464E-2</v>
      </c>
      <c r="LK107">
        <f t="shared" si="26"/>
        <v>5.4294226728487792E-2</v>
      </c>
      <c r="LL107">
        <f t="shared" ref="LL107:NW107" si="27">AVERAGE(LL88:LL105)</f>
        <v>5.3454582483356661E-2</v>
      </c>
      <c r="LM107">
        <f t="shared" si="27"/>
        <v>5.6590480900284033E-2</v>
      </c>
      <c r="LN107">
        <f t="shared" si="27"/>
        <v>5.6544256909756854E-2</v>
      </c>
      <c r="LO107">
        <f t="shared" si="27"/>
        <v>5.0880801909705398E-2</v>
      </c>
      <c r="LP107">
        <f t="shared" si="27"/>
        <v>5.2712945501013492E-2</v>
      </c>
      <c r="LQ107">
        <f t="shared" si="27"/>
        <v>5.5474005870288702E-2</v>
      </c>
      <c r="LR107">
        <f t="shared" si="27"/>
        <v>5.3710801799068751E-2</v>
      </c>
      <c r="LS107">
        <f t="shared" si="27"/>
        <v>5.2014881858363012E-2</v>
      </c>
      <c r="LT107">
        <f t="shared" si="27"/>
        <v>5.7671022288066455E-2</v>
      </c>
      <c r="LU107">
        <f t="shared" si="27"/>
        <v>5.369447478696137E-2</v>
      </c>
      <c r="LV107">
        <f t="shared" si="27"/>
        <v>5.7888746739205618E-2</v>
      </c>
      <c r="LW107">
        <f t="shared" si="27"/>
        <v>5.8476952048983809E-2</v>
      </c>
      <c r="LX107">
        <f t="shared" si="27"/>
        <v>5.1236853843737877E-2</v>
      </c>
      <c r="LY107">
        <f t="shared" si="27"/>
        <v>5.3073765563307326E-2</v>
      </c>
      <c r="LZ107">
        <f t="shared" si="27"/>
        <v>4.9440079992152414E-2</v>
      </c>
      <c r="MA107">
        <f t="shared" si="27"/>
        <v>4.9751967736575996E-2</v>
      </c>
      <c r="MB107">
        <f t="shared" si="27"/>
        <v>5.3566644995282603E-2</v>
      </c>
      <c r="MC107">
        <f t="shared" si="27"/>
        <v>5.7888409055565311E-2</v>
      </c>
      <c r="MD107">
        <f t="shared" si="27"/>
        <v>5.26504316154119E-2</v>
      </c>
      <c r="ME107">
        <f t="shared" si="27"/>
        <v>5.2860634128763934E-2</v>
      </c>
      <c r="MF107">
        <f t="shared" si="27"/>
        <v>4.7099161518078664E-2</v>
      </c>
      <c r="MG107">
        <f t="shared" si="27"/>
        <v>5.9378904872186507E-2</v>
      </c>
      <c r="MH107">
        <f t="shared" si="27"/>
        <v>4.8951056860864796E-2</v>
      </c>
      <c r="MI107">
        <f t="shared" si="27"/>
        <v>4.8331220543350539E-2</v>
      </c>
      <c r="MJ107">
        <f t="shared" si="27"/>
        <v>6.2485880202303029E-2</v>
      </c>
      <c r="MK107">
        <f t="shared" si="27"/>
        <v>5.9605838257342086E-2</v>
      </c>
      <c r="ML107">
        <f t="shared" si="27"/>
        <v>6.1976822685010452E-2</v>
      </c>
      <c r="MM107">
        <f t="shared" si="27"/>
        <v>6.0093778471740689E-2</v>
      </c>
      <c r="MN107">
        <f t="shared" si="27"/>
        <v>6.046619071409947E-2</v>
      </c>
      <c r="MO107">
        <f t="shared" si="27"/>
        <v>6.207492947010837E-2</v>
      </c>
      <c r="MP107">
        <f t="shared" si="27"/>
        <v>5.0337480207182365E-2</v>
      </c>
      <c r="MQ107">
        <f t="shared" si="27"/>
        <v>5.0570976813543049E-2</v>
      </c>
      <c r="MR107">
        <f t="shared" si="27"/>
        <v>6.1412230727347632E-2</v>
      </c>
      <c r="MS107">
        <f t="shared" si="27"/>
        <v>5.3549879382789697E-2</v>
      </c>
      <c r="MT107">
        <f t="shared" si="27"/>
        <v>6.1690515987788283E-2</v>
      </c>
      <c r="MU107">
        <f t="shared" si="27"/>
        <v>6.5740111196827933E-2</v>
      </c>
      <c r="MV107">
        <f t="shared" si="27"/>
        <v>4.9898358858344288E-2</v>
      </c>
      <c r="MW107">
        <f t="shared" si="27"/>
        <v>6.0174730663351106E-2</v>
      </c>
      <c r="MX107">
        <f t="shared" si="27"/>
        <v>6.3915328906164526E-2</v>
      </c>
      <c r="MY107">
        <f t="shared" si="27"/>
        <v>6.3207368579707254E-2</v>
      </c>
      <c r="MZ107">
        <f t="shared" si="27"/>
        <v>6.86787162283755E-2</v>
      </c>
      <c r="NA107">
        <f t="shared" si="27"/>
        <v>6.7469059969382267E-2</v>
      </c>
      <c r="NB107">
        <f t="shared" si="27"/>
        <v>6.9753300885008571E-2</v>
      </c>
      <c r="NC107">
        <f t="shared" si="27"/>
        <v>6.9971717103938555E-2</v>
      </c>
      <c r="ND107">
        <f t="shared" si="27"/>
        <v>6.8903674608790502E-2</v>
      </c>
      <c r="NE107">
        <f t="shared" si="27"/>
        <v>7.0556578121631158E-2</v>
      </c>
      <c r="NF107">
        <f t="shared" si="27"/>
        <v>6.8790866821047236E-2</v>
      </c>
      <c r="NG107">
        <f t="shared" si="27"/>
        <v>6.3450209833653404E-2</v>
      </c>
      <c r="NH107">
        <f t="shared" si="27"/>
        <v>7.5041031918282097E-2</v>
      </c>
      <c r="NI107">
        <f t="shared" si="27"/>
        <v>6.747585583235205E-2</v>
      </c>
      <c r="NJ107">
        <f t="shared" si="27"/>
        <v>6.5987450759088545E-2</v>
      </c>
      <c r="NK107">
        <f t="shared" si="27"/>
        <v>7.8117728791484278E-2</v>
      </c>
      <c r="NL107">
        <f t="shared" si="27"/>
        <v>6.7479371037506786E-2</v>
      </c>
      <c r="NM107">
        <f t="shared" si="27"/>
        <v>7.0328175953438141E-2</v>
      </c>
      <c r="NN107">
        <f t="shared" si="27"/>
        <v>6.6847341901460272E-2</v>
      </c>
      <c r="NO107">
        <f t="shared" si="27"/>
        <v>6.8148271638838701E-2</v>
      </c>
      <c r="NP107">
        <f t="shared" si="27"/>
        <v>7.2133679587259497E-2</v>
      </c>
      <c r="NQ107">
        <f t="shared" si="27"/>
        <v>7.1562315131150273E-2</v>
      </c>
      <c r="NR107">
        <f t="shared" si="27"/>
        <v>6.9560700266488959E-2</v>
      </c>
      <c r="NS107">
        <f t="shared" si="27"/>
        <v>7.2625879864819665E-2</v>
      </c>
      <c r="NT107">
        <f t="shared" si="27"/>
        <v>6.947674804269699E-2</v>
      </c>
      <c r="NU107">
        <f t="shared" si="27"/>
        <v>7.3549223426440366E-2</v>
      </c>
      <c r="NV107">
        <f t="shared" si="27"/>
        <v>7.3253920349551208E-2</v>
      </c>
      <c r="NW107">
        <f t="shared" si="27"/>
        <v>7.5979588228723083E-2</v>
      </c>
      <c r="NX107">
        <f t="shared" ref="NX107:QI107" si="28">AVERAGE(NX88:NX105)</f>
        <v>7.1528231658672073E-2</v>
      </c>
      <c r="NY107">
        <f t="shared" si="28"/>
        <v>7.6928206510170821E-2</v>
      </c>
      <c r="NZ107">
        <f t="shared" si="28"/>
        <v>6.8972575027950747E-2</v>
      </c>
      <c r="OA107">
        <f t="shared" si="28"/>
        <v>7.3066405221884845E-2</v>
      </c>
      <c r="OB107">
        <f t="shared" si="28"/>
        <v>7.4997959020011773E-2</v>
      </c>
      <c r="OC107">
        <f t="shared" si="28"/>
        <v>6.9589277722537632E-2</v>
      </c>
      <c r="OD107">
        <f t="shared" si="28"/>
        <v>7.6766128886946311E-2</v>
      </c>
      <c r="OE107">
        <f t="shared" si="28"/>
        <v>7.3990012116231338E-2</v>
      </c>
      <c r="OF107">
        <f t="shared" si="28"/>
        <v>6.9650282645037878E-2</v>
      </c>
      <c r="OG107">
        <f t="shared" si="28"/>
        <v>6.7858889091088989E-2</v>
      </c>
      <c r="OH107">
        <f t="shared" si="28"/>
        <v>7.1510910820846138E-2</v>
      </c>
      <c r="OI107">
        <f t="shared" si="28"/>
        <v>7.0728596933959317E-2</v>
      </c>
      <c r="OJ107">
        <f t="shared" si="28"/>
        <v>6.9804999146684768E-2</v>
      </c>
      <c r="OK107">
        <f t="shared" si="28"/>
        <v>7.0032697828630849E-2</v>
      </c>
      <c r="OL107">
        <f t="shared" si="28"/>
        <v>7.0037688466945427E-2</v>
      </c>
      <c r="OM107">
        <f t="shared" si="28"/>
        <v>7.4172607773835372E-2</v>
      </c>
      <c r="ON107">
        <f t="shared" si="28"/>
        <v>7.3557556847407987E-2</v>
      </c>
      <c r="OO107">
        <f t="shared" si="28"/>
        <v>7.3497726727400764E-2</v>
      </c>
      <c r="OP107">
        <f t="shared" si="28"/>
        <v>7.3424994261552509E-2</v>
      </c>
      <c r="OQ107">
        <f t="shared" si="28"/>
        <v>7.5509191051881502E-2</v>
      </c>
      <c r="OR107">
        <f t="shared" si="28"/>
        <v>7.6430808341745815E-2</v>
      </c>
      <c r="OS107">
        <f t="shared" si="28"/>
        <v>6.9200703969431884E-2</v>
      </c>
      <c r="OT107">
        <f t="shared" si="28"/>
        <v>7.5821025118811614E-2</v>
      </c>
      <c r="OU107">
        <f t="shared" si="28"/>
        <v>7.3994344501522674E-2</v>
      </c>
      <c r="OV107">
        <f t="shared" si="28"/>
        <v>7.5075205935039885E-2</v>
      </c>
      <c r="OW107">
        <f t="shared" si="28"/>
        <v>7.3983454767030124E-2</v>
      </c>
      <c r="OX107">
        <f t="shared" si="28"/>
        <v>6.9950096864770758E-2</v>
      </c>
      <c r="OY107">
        <f t="shared" si="28"/>
        <v>7.5133178468432121E-2</v>
      </c>
      <c r="OZ107">
        <f t="shared" si="28"/>
        <v>7.4093111100885289E-2</v>
      </c>
      <c r="PA107">
        <f t="shared" si="28"/>
        <v>6.7627229039466857E-2</v>
      </c>
      <c r="PB107">
        <f t="shared" si="28"/>
        <v>7.0474699124905116E-2</v>
      </c>
      <c r="PC107">
        <f t="shared" si="28"/>
        <v>7.2091732056762933E-2</v>
      </c>
      <c r="PD107">
        <f t="shared" si="28"/>
        <v>6.9649573832871195E-2</v>
      </c>
      <c r="PE107">
        <f t="shared" si="28"/>
        <v>7.1929180822718194E-2</v>
      </c>
      <c r="PF107">
        <f t="shared" si="28"/>
        <v>7.4030421308676431E-2</v>
      </c>
      <c r="PG107">
        <f t="shared" si="28"/>
        <v>6.8955929842443864E-2</v>
      </c>
      <c r="PH107">
        <f t="shared" si="28"/>
        <v>7.6221310605246104E-2</v>
      </c>
      <c r="PI107">
        <f t="shared" si="28"/>
        <v>7.9964775244565009E-2</v>
      </c>
      <c r="PJ107">
        <f t="shared" si="28"/>
        <v>8.0775924881776637E-2</v>
      </c>
      <c r="PK107">
        <f t="shared" si="28"/>
        <v>7.8675717597161118E-2</v>
      </c>
      <c r="PL107">
        <f t="shared" si="28"/>
        <v>7.6620221101024788E-2</v>
      </c>
      <c r="PM107">
        <f t="shared" si="28"/>
        <v>7.5893540434236503E-2</v>
      </c>
      <c r="PN107">
        <f t="shared" si="28"/>
        <v>7.9489729830487035E-2</v>
      </c>
      <c r="PO107">
        <f t="shared" si="28"/>
        <v>7.8866432582166315E-2</v>
      </c>
      <c r="PP107">
        <f t="shared" si="28"/>
        <v>7.2055531209170742E-2</v>
      </c>
      <c r="PQ107">
        <f t="shared" si="28"/>
        <v>6.967895658232455E-2</v>
      </c>
      <c r="PR107">
        <f t="shared" si="28"/>
        <v>7.7078104669908887E-2</v>
      </c>
      <c r="PS107">
        <f t="shared" si="28"/>
        <v>7.8148933527025274E-2</v>
      </c>
      <c r="PT107">
        <f t="shared" si="28"/>
        <v>7.6833990127356991E-2</v>
      </c>
      <c r="PU107">
        <f t="shared" si="28"/>
        <v>7.4537783334803195E-2</v>
      </c>
      <c r="PV107">
        <f t="shared" si="28"/>
        <v>8.0251188242011301E-2</v>
      </c>
      <c r="PW107">
        <f t="shared" si="28"/>
        <v>7.2741674444882262E-2</v>
      </c>
      <c r="PX107">
        <f t="shared" si="28"/>
        <v>7.1370735544360533E-2</v>
      </c>
      <c r="PY107">
        <f t="shared" si="28"/>
        <v>7.6547334797500866E-2</v>
      </c>
      <c r="PZ107">
        <f t="shared" si="28"/>
        <v>7.1327878875051418E-2</v>
      </c>
      <c r="QA107">
        <f t="shared" si="28"/>
        <v>7.4483653820378679E-2</v>
      </c>
      <c r="QB107">
        <f t="shared" si="28"/>
        <v>6.9744578691757167E-2</v>
      </c>
      <c r="QC107">
        <f t="shared" si="28"/>
        <v>7.1146300768603898E-2</v>
      </c>
      <c r="QD107">
        <f t="shared" si="28"/>
        <v>6.9596527675019906E-2</v>
      </c>
      <c r="QE107">
        <f t="shared" si="28"/>
        <v>7.2767371866381325E-2</v>
      </c>
      <c r="QF107">
        <f t="shared" si="28"/>
        <v>7.5245785960564637E-2</v>
      </c>
      <c r="QG107">
        <f t="shared" si="28"/>
        <v>6.9397269473426976E-2</v>
      </c>
      <c r="QH107">
        <f t="shared" si="28"/>
        <v>6.9345095843785107E-2</v>
      </c>
      <c r="QI107">
        <f t="shared" si="28"/>
        <v>6.9675669971908022E-2</v>
      </c>
      <c r="QJ107">
        <f t="shared" ref="QJ107:SU107" si="29">AVERAGE(QJ88:QJ105)</f>
        <v>6.8700202730117177E-2</v>
      </c>
      <c r="QK107">
        <f t="shared" si="29"/>
        <v>6.7704116288033397E-2</v>
      </c>
      <c r="QL107">
        <f t="shared" si="29"/>
        <v>6.9713802843076655E-2</v>
      </c>
      <c r="QM107">
        <f t="shared" si="29"/>
        <v>6.516067729164117E-2</v>
      </c>
      <c r="QN107">
        <f t="shared" si="29"/>
        <v>6.854175598062183E-2</v>
      </c>
      <c r="QO107">
        <f t="shared" si="29"/>
        <v>6.1256780272628597E-2</v>
      </c>
      <c r="QP107">
        <f t="shared" si="29"/>
        <v>6.8273962012263628E-2</v>
      </c>
      <c r="QQ107">
        <f t="shared" si="29"/>
        <v>6.6099519812127167E-2</v>
      </c>
      <c r="QR107">
        <f t="shared" si="29"/>
        <v>6.6344256635885016E-2</v>
      </c>
      <c r="QS107">
        <f t="shared" si="29"/>
        <v>6.4082324968257831E-2</v>
      </c>
      <c r="QT107">
        <f t="shared" si="29"/>
        <v>6.3728516252755926E-2</v>
      </c>
      <c r="QU107">
        <f t="shared" si="29"/>
        <v>6.3912873461982933E-2</v>
      </c>
      <c r="QV107">
        <f t="shared" si="29"/>
        <v>6.1200896334847772E-2</v>
      </c>
      <c r="QW107">
        <f t="shared" si="29"/>
        <v>6.068425754106932E-2</v>
      </c>
      <c r="QX107">
        <f t="shared" si="29"/>
        <v>5.8022367905704947E-2</v>
      </c>
      <c r="QY107">
        <f t="shared" si="29"/>
        <v>5.8382970317538377E-2</v>
      </c>
      <c r="QZ107">
        <f t="shared" si="29"/>
        <v>6.1187425663547214E-2</v>
      </c>
      <c r="RA107">
        <f t="shared" si="29"/>
        <v>5.8416359542230643E-2</v>
      </c>
      <c r="RB107">
        <f t="shared" si="29"/>
        <v>5.8424161814253001E-2</v>
      </c>
      <c r="RC107">
        <f t="shared" si="29"/>
        <v>5.7767843738647379E-2</v>
      </c>
      <c r="RD107">
        <f t="shared" si="29"/>
        <v>5.6132267279910802E-2</v>
      </c>
      <c r="RE107">
        <f t="shared" si="29"/>
        <v>5.7861265290357657E-2</v>
      </c>
      <c r="RF107">
        <f t="shared" si="29"/>
        <v>6.0472739237503265E-2</v>
      </c>
      <c r="RG107">
        <f t="shared" si="29"/>
        <v>5.5767334015013451E-2</v>
      </c>
      <c r="RH107">
        <f t="shared" si="29"/>
        <v>5.6212708435636388E-2</v>
      </c>
      <c r="RI107">
        <f t="shared" si="29"/>
        <v>5.564720280523397E-2</v>
      </c>
      <c r="RJ107">
        <f t="shared" si="29"/>
        <v>5.715777736246519E-2</v>
      </c>
      <c r="RK107">
        <f t="shared" si="29"/>
        <v>5.6440892691023307E-2</v>
      </c>
      <c r="RL107">
        <f t="shared" si="29"/>
        <v>5.9649644708732991E-2</v>
      </c>
      <c r="RM107">
        <f t="shared" si="29"/>
        <v>5.535788819929624E-2</v>
      </c>
      <c r="RN107">
        <f t="shared" si="29"/>
        <v>5.6663638957016281E-2</v>
      </c>
      <c r="RO107">
        <f t="shared" si="29"/>
        <v>5.3336235515250539E-2</v>
      </c>
      <c r="RP107">
        <f t="shared" si="29"/>
        <v>5.3004298197894734E-2</v>
      </c>
      <c r="RQ107">
        <f t="shared" si="29"/>
        <v>5.4635436973208912E-2</v>
      </c>
      <c r="RR107">
        <f t="shared" si="29"/>
        <v>5.6681031645289578E-2</v>
      </c>
      <c r="RS107">
        <f t="shared" si="29"/>
        <v>5.3502340418686858E-2</v>
      </c>
      <c r="RT107">
        <f t="shared" si="29"/>
        <v>5.5297345838306221E-2</v>
      </c>
      <c r="RU107">
        <f t="shared" si="29"/>
        <v>5.6393145491593022E-2</v>
      </c>
      <c r="RV107">
        <f t="shared" si="29"/>
        <v>5.4990741106918116E-2</v>
      </c>
      <c r="RW107">
        <f t="shared" si="29"/>
        <v>5.1847415018100008E-2</v>
      </c>
      <c r="RX107">
        <f t="shared" si="29"/>
        <v>5.4703571017966031E-2</v>
      </c>
      <c r="RY107">
        <f t="shared" si="29"/>
        <v>5.4100809446340346E-2</v>
      </c>
      <c r="RZ107">
        <f t="shared" si="29"/>
        <v>5.7235777273788181E-2</v>
      </c>
      <c r="SA107">
        <f t="shared" si="29"/>
        <v>5.4586309976420985E-2</v>
      </c>
      <c r="SB107">
        <f t="shared" si="29"/>
        <v>5.4960053700342168E-2</v>
      </c>
      <c r="SC107">
        <f t="shared" si="29"/>
        <v>5.3587128434470409E-2</v>
      </c>
      <c r="SD107">
        <f t="shared" si="29"/>
        <v>5.1465446854895708E-2</v>
      </c>
      <c r="SE107">
        <f t="shared" si="29"/>
        <v>5.4380293308620549E-2</v>
      </c>
      <c r="SF107">
        <f t="shared" si="29"/>
        <v>5.5079845537563739E-2</v>
      </c>
      <c r="SG107">
        <f t="shared" si="29"/>
        <v>5.5080037714747183E-2</v>
      </c>
      <c r="SH107">
        <f t="shared" si="29"/>
        <v>5.3640822095500494E-2</v>
      </c>
      <c r="SI107">
        <f t="shared" si="29"/>
        <v>5.5475694588118997E-2</v>
      </c>
      <c r="SJ107">
        <f t="shared" si="29"/>
        <v>5.4536835621343878E-2</v>
      </c>
      <c r="SK107">
        <f t="shared" si="29"/>
        <v>5.7628276864222144E-2</v>
      </c>
      <c r="SL107">
        <f t="shared" si="29"/>
        <v>5.5233013892956144E-2</v>
      </c>
      <c r="SM107">
        <f t="shared" si="29"/>
        <v>5.6840387046690893E-2</v>
      </c>
      <c r="SN107">
        <f t="shared" si="29"/>
        <v>5.105689916963875E-2</v>
      </c>
      <c r="SO107">
        <f t="shared" si="29"/>
        <v>5.5776736906069324E-2</v>
      </c>
      <c r="SP107">
        <f t="shared" si="29"/>
        <v>5.5320442487242737E-2</v>
      </c>
      <c r="SQ107">
        <f t="shared" si="29"/>
        <v>5.2907164522128965E-2</v>
      </c>
      <c r="SR107">
        <f t="shared" si="29"/>
        <v>5.6209250742469789E-2</v>
      </c>
      <c r="SS107">
        <f t="shared" si="29"/>
        <v>5.295377464014283E-2</v>
      </c>
      <c r="ST107">
        <f t="shared" si="29"/>
        <v>5.4949674411716762E-2</v>
      </c>
      <c r="SU107">
        <f t="shared" si="29"/>
        <v>5.5282284588115453E-2</v>
      </c>
      <c r="SV107">
        <f t="shared" ref="SV107:VG107" si="30">AVERAGE(SV88:SV105)</f>
        <v>5.2766685176334836E-2</v>
      </c>
      <c r="SW107">
        <f t="shared" si="30"/>
        <v>5.4462555054814663E-2</v>
      </c>
      <c r="SX107">
        <f t="shared" si="30"/>
        <v>5.402063805874549E-2</v>
      </c>
      <c r="SY107">
        <f t="shared" si="30"/>
        <v>5.7480515098090504E-2</v>
      </c>
      <c r="SZ107">
        <f t="shared" si="30"/>
        <v>5.4782271993662618E-2</v>
      </c>
      <c r="TA107">
        <f t="shared" si="30"/>
        <v>5.5726784666808554E-2</v>
      </c>
      <c r="TB107">
        <f t="shared" si="30"/>
        <v>5.6368725917423666E-2</v>
      </c>
      <c r="TC107">
        <f t="shared" si="30"/>
        <v>5.4551370848580923E-2</v>
      </c>
      <c r="TD107">
        <f t="shared" si="30"/>
        <v>5.8400116035505469E-2</v>
      </c>
      <c r="TE107">
        <f t="shared" si="30"/>
        <v>5.6837354285090881E-2</v>
      </c>
      <c r="TF107">
        <f t="shared" si="30"/>
        <v>5.6874766796984409E-2</v>
      </c>
      <c r="TG107">
        <f t="shared" si="30"/>
        <v>5.4171997009336427E-2</v>
      </c>
      <c r="TH107">
        <f t="shared" si="30"/>
        <v>5.741274358343941E-2</v>
      </c>
      <c r="TI107">
        <f t="shared" si="30"/>
        <v>5.6580499021670491E-2</v>
      </c>
      <c r="TJ107">
        <f t="shared" si="30"/>
        <v>5.6035266409546231E-2</v>
      </c>
      <c r="TK107">
        <f t="shared" si="30"/>
        <v>6.0531719556087681E-2</v>
      </c>
      <c r="TL107">
        <f t="shared" si="30"/>
        <v>5.5761275090871872E-2</v>
      </c>
      <c r="TM107">
        <f t="shared" si="30"/>
        <v>5.6598875339032642E-2</v>
      </c>
      <c r="TN107">
        <f t="shared" si="30"/>
        <v>5.216358960696596E-2</v>
      </c>
      <c r="TO107">
        <f t="shared" si="30"/>
        <v>5.7438015461964351E-2</v>
      </c>
      <c r="TP107">
        <f t="shared" si="30"/>
        <v>5.752611016775349E-2</v>
      </c>
      <c r="TQ107">
        <f t="shared" si="30"/>
        <v>5.2776215495289769E-2</v>
      </c>
      <c r="TR107">
        <f t="shared" si="30"/>
        <v>5.2708868902683836E-2</v>
      </c>
      <c r="TS107">
        <f t="shared" si="30"/>
        <v>5.8090318348669769E-2</v>
      </c>
      <c r="TT107">
        <f t="shared" si="30"/>
        <v>6.1890308894739676E-2</v>
      </c>
      <c r="TU107">
        <f t="shared" si="30"/>
        <v>5.7817486339933839E-2</v>
      </c>
      <c r="TV107">
        <f t="shared" si="30"/>
        <v>6.0915248181420148E-2</v>
      </c>
      <c r="TW107">
        <f t="shared" si="30"/>
        <v>6.3128755185262758E-2</v>
      </c>
      <c r="TX107">
        <f t="shared" si="30"/>
        <v>6.6544711538020607E-2</v>
      </c>
      <c r="TY107">
        <f t="shared" si="30"/>
        <v>6.7720855993431417E-2</v>
      </c>
      <c r="TZ107">
        <f t="shared" si="30"/>
        <v>6.5423619993581136E-2</v>
      </c>
      <c r="UA107">
        <f t="shared" si="30"/>
        <v>6.6883001928271235E-2</v>
      </c>
      <c r="UB107">
        <f t="shared" si="30"/>
        <v>6.7683743646838102E-2</v>
      </c>
      <c r="UC107">
        <f t="shared" si="30"/>
        <v>6.6832174126706292E-2</v>
      </c>
      <c r="UD107">
        <f t="shared" si="30"/>
        <v>6.8603657849621913E-2</v>
      </c>
      <c r="UE107">
        <f t="shared" si="30"/>
        <v>7.2591338491987331E-2</v>
      </c>
      <c r="UF107">
        <f t="shared" si="30"/>
        <v>7.1816495104930794E-2</v>
      </c>
      <c r="UG107">
        <f t="shared" si="30"/>
        <v>7.4299121056302486E-2</v>
      </c>
      <c r="UH107">
        <f t="shared" si="30"/>
        <v>7.4160383898269483E-2</v>
      </c>
      <c r="UI107">
        <f t="shared" si="30"/>
        <v>7.0951931971129617E-2</v>
      </c>
      <c r="UJ107">
        <f t="shared" si="30"/>
        <v>7.4417688039777677E-2</v>
      </c>
      <c r="UK107">
        <f t="shared" si="30"/>
        <v>7.2125341851346253E-2</v>
      </c>
      <c r="UL107">
        <f t="shared" si="30"/>
        <v>7.4032512483890922E-2</v>
      </c>
      <c r="UM107">
        <f t="shared" si="30"/>
        <v>7.811533810790966E-2</v>
      </c>
      <c r="UN107">
        <f t="shared" si="30"/>
        <v>7.6488636020796863E-2</v>
      </c>
      <c r="UO107">
        <f t="shared" si="30"/>
        <v>7.8987446402011302E-2</v>
      </c>
      <c r="UP107">
        <f t="shared" si="30"/>
        <v>7.7474576062228018E-2</v>
      </c>
      <c r="UQ107">
        <f t="shared" si="30"/>
        <v>7.499438490309146E-2</v>
      </c>
      <c r="UR107">
        <f t="shared" si="30"/>
        <v>7.0482148720468485E-2</v>
      </c>
      <c r="US107">
        <f t="shared" si="30"/>
        <v>7.3922610434043579E-2</v>
      </c>
      <c r="UT107">
        <f t="shared" si="30"/>
        <v>7.7983900407508924E-2</v>
      </c>
      <c r="UU107">
        <f t="shared" si="30"/>
        <v>7.9911444718041666E-2</v>
      </c>
      <c r="UV107">
        <f t="shared" si="30"/>
        <v>7.572409906484108E-2</v>
      </c>
      <c r="UW107">
        <f t="shared" si="30"/>
        <v>7.4975676439650668E-2</v>
      </c>
      <c r="UX107">
        <f t="shared" si="30"/>
        <v>7.5082798472679041E-2</v>
      </c>
      <c r="UY107">
        <f t="shared" si="30"/>
        <v>7.3930700679229133E-2</v>
      </c>
      <c r="UZ107">
        <f t="shared" si="30"/>
        <v>7.2595263028049389E-2</v>
      </c>
      <c r="VA107">
        <f t="shared" si="30"/>
        <v>7.6409257438858638E-2</v>
      </c>
      <c r="VB107">
        <f t="shared" si="30"/>
        <v>7.7627730677303969E-2</v>
      </c>
      <c r="VC107">
        <f t="shared" si="30"/>
        <v>7.1324457035276997E-2</v>
      </c>
      <c r="VD107">
        <f t="shared" si="30"/>
        <v>7.6050257123918011E-2</v>
      </c>
      <c r="VE107">
        <f t="shared" si="30"/>
        <v>7.8819069619888146E-2</v>
      </c>
      <c r="VF107">
        <f t="shared" si="30"/>
        <v>7.4931594710232752E-2</v>
      </c>
      <c r="VG107">
        <f t="shared" si="30"/>
        <v>7.4054342240683163E-2</v>
      </c>
      <c r="VH107">
        <f t="shared" ref="VH107:XS107" si="31">AVERAGE(VH88:VH105)</f>
        <v>7.926648821041965E-2</v>
      </c>
      <c r="VI107">
        <f t="shared" si="31"/>
        <v>7.6048488368090916E-2</v>
      </c>
      <c r="VJ107">
        <f t="shared" si="31"/>
        <v>7.5842486568882483E-2</v>
      </c>
      <c r="VK107">
        <f t="shared" si="31"/>
        <v>7.5109328864492411E-2</v>
      </c>
      <c r="VL107">
        <f t="shared" si="31"/>
        <v>7.1465279845369961E-2</v>
      </c>
      <c r="VM107">
        <f t="shared" si="31"/>
        <v>6.9451563995553481E-2</v>
      </c>
      <c r="VN107">
        <f t="shared" si="31"/>
        <v>6.9263388379876667E-2</v>
      </c>
      <c r="VO107">
        <f t="shared" si="31"/>
        <v>7.005055493301135E-2</v>
      </c>
      <c r="VP107">
        <f t="shared" si="31"/>
        <v>7.532560717607234E-2</v>
      </c>
      <c r="VQ107">
        <f t="shared" si="31"/>
        <v>6.3939725509126397E-2</v>
      </c>
      <c r="VR107">
        <f t="shared" si="31"/>
        <v>6.4385754031369369E-2</v>
      </c>
      <c r="VS107">
        <f t="shared" si="31"/>
        <v>7.0931549621324613E-2</v>
      </c>
      <c r="VT107">
        <f t="shared" si="31"/>
        <v>6.6279810581901855E-2</v>
      </c>
      <c r="VU107">
        <f t="shared" si="31"/>
        <v>6.801828185214151E-2</v>
      </c>
      <c r="VV107">
        <f t="shared" si="31"/>
        <v>6.6275594981446806E-2</v>
      </c>
      <c r="VW107">
        <f t="shared" si="31"/>
        <v>6.3816608446177717E-2</v>
      </c>
      <c r="VX107">
        <f t="shared" si="31"/>
        <v>6.1858286953710762E-2</v>
      </c>
      <c r="VY107">
        <f t="shared" si="31"/>
        <v>6.1375160546785587E-2</v>
      </c>
      <c r="VZ107">
        <f t="shared" si="31"/>
        <v>5.8407022093392741E-2</v>
      </c>
      <c r="WA107">
        <f t="shared" si="31"/>
        <v>6.267658765800993E-2</v>
      </c>
      <c r="WB107">
        <f t="shared" si="31"/>
        <v>6.2463680169369304E-2</v>
      </c>
      <c r="WC107">
        <f t="shared" si="31"/>
        <v>5.8583186879121847E-2</v>
      </c>
      <c r="WD107">
        <f t="shared" si="31"/>
        <v>6.1974131162264592E-2</v>
      </c>
      <c r="WE107">
        <f t="shared" si="31"/>
        <v>6.0948138006115316E-2</v>
      </c>
      <c r="WF107">
        <f t="shared" si="31"/>
        <v>5.7139361979990005E-2</v>
      </c>
      <c r="WG107">
        <f t="shared" si="31"/>
        <v>5.7048171560492439E-2</v>
      </c>
      <c r="WH107">
        <f t="shared" si="31"/>
        <v>5.4736263152917942E-2</v>
      </c>
      <c r="WI107">
        <f t="shared" si="31"/>
        <v>5.6146539056744299E-2</v>
      </c>
      <c r="WJ107">
        <f t="shared" si="31"/>
        <v>5.7690547930362518E-2</v>
      </c>
      <c r="WK107">
        <f t="shared" si="31"/>
        <v>5.6276390709103397E-2</v>
      </c>
      <c r="WL107">
        <f t="shared" si="31"/>
        <v>5.7052104897000522E-2</v>
      </c>
      <c r="WM107">
        <f t="shared" si="31"/>
        <v>5.5200521737329686E-2</v>
      </c>
      <c r="WN107">
        <f t="shared" si="31"/>
        <v>5.3679136187316394E-2</v>
      </c>
      <c r="WO107">
        <f t="shared" si="31"/>
        <v>5.3622833761100858E-2</v>
      </c>
      <c r="WP107">
        <f t="shared" si="31"/>
        <v>5.3318830993456676E-2</v>
      </c>
      <c r="WQ107">
        <f t="shared" si="31"/>
        <v>5.6491698550226607E-2</v>
      </c>
      <c r="WR107">
        <f t="shared" si="31"/>
        <v>5.3772044993584386E-2</v>
      </c>
      <c r="WS107">
        <f t="shared" si="31"/>
        <v>5.349696612059042E-2</v>
      </c>
      <c r="WT107">
        <f t="shared" si="31"/>
        <v>5.5417256768211451E-2</v>
      </c>
      <c r="WU107">
        <f t="shared" si="31"/>
        <v>5.1692558030829977E-2</v>
      </c>
      <c r="WV107">
        <f t="shared" si="31"/>
        <v>5.3798973777948386E-2</v>
      </c>
      <c r="WW107">
        <f t="shared" si="31"/>
        <v>5.3839269541087115E-2</v>
      </c>
      <c r="WX107">
        <f t="shared" si="31"/>
        <v>5.1228196106137568E-2</v>
      </c>
      <c r="WY107">
        <f t="shared" si="31"/>
        <v>5.294634635913676E-2</v>
      </c>
      <c r="WZ107">
        <f t="shared" si="31"/>
        <v>5.1590579571755321E-2</v>
      </c>
      <c r="XA107">
        <f t="shared" si="31"/>
        <v>5.2589190484799507E-2</v>
      </c>
      <c r="XB107">
        <f t="shared" si="31"/>
        <v>5.606567890281252E-2</v>
      </c>
      <c r="XC107">
        <f t="shared" si="31"/>
        <v>5.2952806049973024E-2</v>
      </c>
      <c r="XD107">
        <f t="shared" si="31"/>
        <v>5.4156361342264557E-2</v>
      </c>
      <c r="XE107">
        <f t="shared" si="31"/>
        <v>5.3241253243380048E-2</v>
      </c>
      <c r="XF107">
        <f t="shared" si="31"/>
        <v>5.3329445941537323E-2</v>
      </c>
      <c r="XG107">
        <f t="shared" si="31"/>
        <v>5.3530743542717432E-2</v>
      </c>
      <c r="XH107">
        <f t="shared" si="31"/>
        <v>5.3556533429972089E-2</v>
      </c>
      <c r="XI107">
        <f t="shared" si="31"/>
        <v>5.024426758517718E-2</v>
      </c>
      <c r="XJ107">
        <f t="shared" si="31"/>
        <v>5.0843751901587617E-2</v>
      </c>
      <c r="XK107">
        <f t="shared" si="31"/>
        <v>4.9442196092136313E-2</v>
      </c>
      <c r="XL107">
        <f t="shared" si="31"/>
        <v>5.2460412214390947E-2</v>
      </c>
      <c r="XM107">
        <f t="shared" si="31"/>
        <v>5.2321828649743538E-2</v>
      </c>
      <c r="XN107">
        <f t="shared" si="31"/>
        <v>5.1700879316597038E-2</v>
      </c>
      <c r="XO107">
        <f t="shared" si="31"/>
        <v>5.2850826252775374E-2</v>
      </c>
      <c r="XP107">
        <f t="shared" si="31"/>
        <v>4.849815192463372E-2</v>
      </c>
      <c r="XQ107">
        <f t="shared" si="31"/>
        <v>5.079617097706754E-2</v>
      </c>
      <c r="XR107">
        <f t="shared" si="31"/>
        <v>5.2999556107125298E-2</v>
      </c>
      <c r="XS107">
        <f t="shared" si="31"/>
        <v>5.0611810929393326E-2</v>
      </c>
      <c r="XT107">
        <f t="shared" ref="XT107:AAE107" si="32">AVERAGE(XT88:XT105)</f>
        <v>5.1489861459604575E-2</v>
      </c>
      <c r="XU107">
        <f t="shared" si="32"/>
        <v>5.1564741922822704E-2</v>
      </c>
      <c r="XV107">
        <f t="shared" si="32"/>
        <v>4.9495368769061361E-2</v>
      </c>
      <c r="XW107">
        <f t="shared" si="32"/>
        <v>5.2416570674066576E-2</v>
      </c>
      <c r="XX107">
        <f t="shared" si="32"/>
        <v>5.0952830586478232E-2</v>
      </c>
      <c r="XY107">
        <f t="shared" si="32"/>
        <v>5.2664818003073759E-2</v>
      </c>
      <c r="XZ107">
        <f t="shared" si="32"/>
        <v>5.2105882115860785E-2</v>
      </c>
      <c r="YA107">
        <f t="shared" si="32"/>
        <v>5.0241309705176436E-2</v>
      </c>
      <c r="YB107">
        <f t="shared" si="32"/>
        <v>5.1822885228820274E-2</v>
      </c>
      <c r="YC107">
        <f t="shared" si="32"/>
        <v>5.0881980415984775E-2</v>
      </c>
      <c r="YD107">
        <f t="shared" si="32"/>
        <v>5.0238734958754708E-2</v>
      </c>
      <c r="YE107">
        <f t="shared" si="32"/>
        <v>5.2624469353702366E-2</v>
      </c>
      <c r="YF107">
        <f t="shared" si="32"/>
        <v>5.19548826116547E-2</v>
      </c>
      <c r="YG107">
        <f t="shared" si="32"/>
        <v>5.3030914953675547E-2</v>
      </c>
      <c r="YH107">
        <f t="shared" si="32"/>
        <v>5.2172537266398471E-2</v>
      </c>
      <c r="YI107">
        <f t="shared" si="32"/>
        <v>5.2581139570697551E-2</v>
      </c>
      <c r="YJ107">
        <f t="shared" si="32"/>
        <v>4.9417609948257349E-2</v>
      </c>
      <c r="YK107">
        <f t="shared" si="32"/>
        <v>5.1117349224828697E-2</v>
      </c>
      <c r="YL107">
        <f t="shared" si="32"/>
        <v>4.8052189300318668E-2</v>
      </c>
      <c r="YM107">
        <f t="shared" si="32"/>
        <v>5.1253382176732282E-2</v>
      </c>
      <c r="YN107">
        <f t="shared" si="32"/>
        <v>5.1297940353156803E-2</v>
      </c>
      <c r="YO107">
        <f t="shared" si="32"/>
        <v>5.3795999977181638E-2</v>
      </c>
      <c r="YP107">
        <f t="shared" si="32"/>
        <v>5.1733558117693798E-2</v>
      </c>
      <c r="YQ107">
        <f t="shared" si="32"/>
        <v>5.0226201140026322E-2</v>
      </c>
      <c r="YR107">
        <f t="shared" si="32"/>
        <v>5.3136888826707807E-2</v>
      </c>
      <c r="YS107">
        <f t="shared" si="32"/>
        <v>5.2256632844802864E-2</v>
      </c>
      <c r="YT107">
        <f t="shared" si="32"/>
        <v>5.1447853893384861E-2</v>
      </c>
      <c r="YU107">
        <f t="shared" si="32"/>
        <v>5.1841478594490023E-2</v>
      </c>
      <c r="YV107">
        <f t="shared" si="32"/>
        <v>5.1729270494878646E-2</v>
      </c>
      <c r="YW107">
        <f t="shared" si="32"/>
        <v>5.1294581306813615E-2</v>
      </c>
      <c r="YX107">
        <f t="shared" si="32"/>
        <v>5.3150933044018384E-2</v>
      </c>
      <c r="YY107">
        <f t="shared" si="32"/>
        <v>5.0227771097837187E-2</v>
      </c>
      <c r="YZ107">
        <f t="shared" si="32"/>
        <v>5.1860706006721158E-2</v>
      </c>
      <c r="ZA107">
        <f t="shared" si="32"/>
        <v>4.9858880583377771E-2</v>
      </c>
      <c r="ZB107">
        <f t="shared" si="32"/>
        <v>5.1838405089879268E-2</v>
      </c>
      <c r="ZC107">
        <f t="shared" si="32"/>
        <v>5.4045127640767791E-2</v>
      </c>
      <c r="ZD107">
        <f t="shared" si="32"/>
        <v>4.6546775821880333E-2</v>
      </c>
      <c r="ZE107">
        <f t="shared" si="32"/>
        <v>5.0998588223905322E-2</v>
      </c>
      <c r="ZF107">
        <f t="shared" si="32"/>
        <v>5.2582095367487966E-2</v>
      </c>
      <c r="ZG107">
        <f t="shared" si="32"/>
        <v>5.2836930476487659E-2</v>
      </c>
      <c r="ZH107">
        <f t="shared" si="32"/>
        <v>5.1526831202810749E-2</v>
      </c>
      <c r="ZI107">
        <f t="shared" si="32"/>
        <v>5.217960547067188E-2</v>
      </c>
      <c r="ZJ107">
        <f t="shared" si="32"/>
        <v>5.496065812510461E-2</v>
      </c>
      <c r="ZK107">
        <f t="shared" si="32"/>
        <v>5.0320680901667823E-2</v>
      </c>
      <c r="ZL107">
        <f t="shared" si="32"/>
        <v>5.1544114192260411E-2</v>
      </c>
      <c r="ZM107">
        <f t="shared" si="32"/>
        <v>4.9863147699086119E-2</v>
      </c>
      <c r="ZN107">
        <f t="shared" si="32"/>
        <v>5.1486033050745464E-2</v>
      </c>
      <c r="ZO107">
        <f t="shared" si="32"/>
        <v>5.0098798163037243E-2</v>
      </c>
      <c r="ZP107">
        <f t="shared" si="32"/>
        <v>5.4142062420443386E-2</v>
      </c>
      <c r="ZQ107">
        <f t="shared" si="32"/>
        <v>5.2863433452303842E-2</v>
      </c>
      <c r="ZR107">
        <f t="shared" si="32"/>
        <v>5.4324967338167107E-2</v>
      </c>
      <c r="ZS107">
        <f t="shared" si="32"/>
        <v>4.7445419841877029E-2</v>
      </c>
      <c r="ZT107">
        <f t="shared" si="32"/>
        <v>5.2008237786440821E-2</v>
      </c>
      <c r="ZU107">
        <f t="shared" si="32"/>
        <v>5.4102119244270074E-2</v>
      </c>
      <c r="ZV107">
        <f t="shared" si="32"/>
        <v>5.364818197733786E-2</v>
      </c>
      <c r="ZW107">
        <f t="shared" si="32"/>
        <v>5.2656079485500079E-2</v>
      </c>
      <c r="ZX107">
        <f t="shared" si="32"/>
        <v>5.2055307133848046E-2</v>
      </c>
      <c r="ZY107">
        <f t="shared" si="32"/>
        <v>5.2199770354266359E-2</v>
      </c>
      <c r="ZZ107">
        <f t="shared" si="32"/>
        <v>5.4542478590820988E-2</v>
      </c>
      <c r="AAA107">
        <f t="shared" si="32"/>
        <v>5.1743727650782292E-2</v>
      </c>
      <c r="AAB107">
        <f t="shared" si="32"/>
        <v>5.4955345440217719E-2</v>
      </c>
      <c r="AAC107">
        <f t="shared" si="32"/>
        <v>5.0857146210468156E-2</v>
      </c>
      <c r="AAD107">
        <f t="shared" si="32"/>
        <v>5.4263889468107965E-2</v>
      </c>
      <c r="AAE107">
        <f t="shared" si="32"/>
        <v>5.4576088734579517E-2</v>
      </c>
      <c r="AAF107">
        <f t="shared" ref="AAF107:ACQ107" si="33">AVERAGE(AAF88:AAF105)</f>
        <v>5.2305613412543903E-2</v>
      </c>
      <c r="AAG107">
        <f t="shared" si="33"/>
        <v>5.4649984336269747E-2</v>
      </c>
      <c r="AAH107">
        <f t="shared" si="33"/>
        <v>5.3779825263356111E-2</v>
      </c>
      <c r="AAI107">
        <f t="shared" si="33"/>
        <v>4.7007185479328514E-2</v>
      </c>
      <c r="AAJ107">
        <f t="shared" si="33"/>
        <v>5.3016446712312343E-2</v>
      </c>
      <c r="AAK107">
        <f t="shared" si="33"/>
        <v>5.4399577707068374E-2</v>
      </c>
      <c r="AAL107">
        <f t="shared" si="33"/>
        <v>5.3831484223470547E-2</v>
      </c>
      <c r="AAM107">
        <f t="shared" si="33"/>
        <v>5.4049357130172421E-2</v>
      </c>
      <c r="AAN107">
        <f t="shared" si="33"/>
        <v>5.1718687674674649E-2</v>
      </c>
      <c r="AAO107">
        <f t="shared" si="33"/>
        <v>5.3078712591576462E-2</v>
      </c>
      <c r="AAP107">
        <f t="shared" si="33"/>
        <v>5.2428488659559458E-2</v>
      </c>
      <c r="AAQ107">
        <f t="shared" si="33"/>
        <v>5.19418470189867E-2</v>
      </c>
      <c r="AAR107">
        <f t="shared" si="33"/>
        <v>5.5538498922556849E-2</v>
      </c>
      <c r="AAS107">
        <f t="shared" si="33"/>
        <v>5.2299441158438639E-2</v>
      </c>
      <c r="AAT107">
        <f t="shared" si="33"/>
        <v>5.3971952146355785E-2</v>
      </c>
      <c r="AAU107">
        <f t="shared" si="33"/>
        <v>5.2042020705377993E-2</v>
      </c>
      <c r="AAV107">
        <f t="shared" si="33"/>
        <v>5.4965642864211572E-2</v>
      </c>
      <c r="AAW107">
        <f t="shared" si="33"/>
        <v>5.1576756400593685E-2</v>
      </c>
      <c r="AAX107">
        <f t="shared" si="33"/>
        <v>5.0854580968356572E-2</v>
      </c>
      <c r="AAY107">
        <f t="shared" si="33"/>
        <v>5.0375323477326921E-2</v>
      </c>
      <c r="AAZ107">
        <f t="shared" si="33"/>
        <v>5.195867232845048E-2</v>
      </c>
      <c r="ABA107">
        <f t="shared" si="33"/>
        <v>5.1257776191664543E-2</v>
      </c>
      <c r="ABB107">
        <f t="shared" si="33"/>
        <v>5.3095240344854064E-2</v>
      </c>
      <c r="ABC107">
        <f t="shared" si="33"/>
        <v>5.0575432284343205E-2</v>
      </c>
      <c r="ABD107">
        <f t="shared" si="33"/>
        <v>5.1475843766114339E-2</v>
      </c>
      <c r="ABE107">
        <f t="shared" si="33"/>
        <v>5.1157077062508043E-2</v>
      </c>
      <c r="ABF107">
        <f t="shared" si="33"/>
        <v>5.4065245794330946E-2</v>
      </c>
      <c r="ABG107">
        <f t="shared" si="33"/>
        <v>5.2084532372285303E-2</v>
      </c>
      <c r="ABH107">
        <f t="shared" si="33"/>
        <v>5.1916248838600541E-2</v>
      </c>
      <c r="ABI107">
        <f t="shared" si="33"/>
        <v>5.1480358198829838E-2</v>
      </c>
      <c r="ABJ107">
        <f t="shared" si="33"/>
        <v>5.1665508504661034E-2</v>
      </c>
      <c r="ABK107">
        <f t="shared" si="33"/>
        <v>5.2485042542219841E-2</v>
      </c>
      <c r="ABL107">
        <f t="shared" si="33"/>
        <v>5.0141464932466649E-2</v>
      </c>
      <c r="ABM107">
        <f t="shared" si="33"/>
        <v>5.1776097251251957E-2</v>
      </c>
      <c r="ABN107">
        <f t="shared" si="33"/>
        <v>5.3854197847967474E-2</v>
      </c>
      <c r="ABO107">
        <f t="shared" si="33"/>
        <v>5.0645759948227946E-2</v>
      </c>
      <c r="ABP107">
        <f t="shared" si="33"/>
        <v>5.3679897496792174E-2</v>
      </c>
      <c r="ABQ107">
        <f t="shared" si="33"/>
        <v>4.8189143611877344E-2</v>
      </c>
      <c r="ABR107">
        <f t="shared" si="33"/>
        <v>5.3335367054919203E-2</v>
      </c>
      <c r="ABS107">
        <f t="shared" si="33"/>
        <v>5.0298119702979122E-2</v>
      </c>
      <c r="ABT107">
        <f t="shared" si="33"/>
        <v>5.3269983498834474E-2</v>
      </c>
      <c r="ABU107">
        <f t="shared" si="33"/>
        <v>4.9625239154058483E-2</v>
      </c>
      <c r="ABV107">
        <f t="shared" si="33"/>
        <v>5.3065955184798827E-2</v>
      </c>
      <c r="ABW107">
        <f t="shared" si="33"/>
        <v>5.0249251495403865E-2</v>
      </c>
      <c r="ABX107">
        <f t="shared" si="33"/>
        <v>4.9558490998579834E-2</v>
      </c>
      <c r="ABY107">
        <f t="shared" si="33"/>
        <v>5.1520109209561918E-2</v>
      </c>
      <c r="ABZ107">
        <f t="shared" si="33"/>
        <v>5.0750848338763623E-2</v>
      </c>
      <c r="ACA107">
        <f t="shared" si="33"/>
        <v>4.9059941038934143E-2</v>
      </c>
      <c r="ACB107">
        <f t="shared" si="33"/>
        <v>5.0848306911887485E-2</v>
      </c>
      <c r="ACC107">
        <f t="shared" si="33"/>
        <v>5.0444631539761697E-2</v>
      </c>
      <c r="ACD107">
        <f t="shared" si="33"/>
        <v>5.0648446739599562E-2</v>
      </c>
      <c r="ACE107">
        <f t="shared" si="33"/>
        <v>5.2648382033128195E-2</v>
      </c>
      <c r="ACF107">
        <f t="shared" si="33"/>
        <v>5.1104620881115378E-2</v>
      </c>
      <c r="ACG107">
        <f t="shared" si="33"/>
        <v>5.3090260247789151E-2</v>
      </c>
      <c r="ACH107">
        <f t="shared" si="33"/>
        <v>5.0366321726901586E-2</v>
      </c>
      <c r="ACI107">
        <f t="shared" si="33"/>
        <v>5.1807066436970271E-2</v>
      </c>
      <c r="ACJ107">
        <f t="shared" si="33"/>
        <v>5.2373156701170633E-2</v>
      </c>
      <c r="ACK107">
        <f t="shared" si="33"/>
        <v>5.1194519425069848E-2</v>
      </c>
      <c r="ACL107">
        <f t="shared" si="33"/>
        <v>5.248566668764576E-2</v>
      </c>
      <c r="ACM107">
        <f t="shared" si="33"/>
        <v>5.2333258377526747E-2</v>
      </c>
      <c r="ACN107">
        <f t="shared" si="33"/>
        <v>5.1937939406195351E-2</v>
      </c>
      <c r="ACO107">
        <f t="shared" si="33"/>
        <v>4.944195892364564E-2</v>
      </c>
      <c r="ACP107">
        <f t="shared" si="33"/>
        <v>5.1847676033484641E-2</v>
      </c>
      <c r="ACQ107">
        <f t="shared" si="33"/>
        <v>5.3358303579234677E-2</v>
      </c>
      <c r="ACR107">
        <f t="shared" ref="ACR107:AFC107" si="34">AVERAGE(ACR88:ACR105)</f>
        <v>5.1954096972369114E-2</v>
      </c>
      <c r="ACS107">
        <f t="shared" si="34"/>
        <v>5.3489991267062817E-2</v>
      </c>
      <c r="ACT107">
        <f t="shared" si="34"/>
        <v>5.3387738414778813E-2</v>
      </c>
      <c r="ACU107">
        <f t="shared" si="34"/>
        <v>5.1789143542652814E-2</v>
      </c>
      <c r="ACV107">
        <f t="shared" si="34"/>
        <v>5.1710293506964898E-2</v>
      </c>
      <c r="ACW107">
        <f t="shared" si="34"/>
        <v>5.2374827470965495E-2</v>
      </c>
      <c r="ACX107">
        <f t="shared" si="34"/>
        <v>5.1260195941571662E-2</v>
      </c>
      <c r="ACY107">
        <f t="shared" si="34"/>
        <v>5.3695107630432108E-2</v>
      </c>
      <c r="ACZ107">
        <f t="shared" si="34"/>
        <v>5.2374281056387549E-2</v>
      </c>
      <c r="ADA107">
        <f t="shared" si="34"/>
        <v>5.2805267971950315E-2</v>
      </c>
      <c r="ADB107">
        <f t="shared" si="34"/>
        <v>5.0740653208365849E-2</v>
      </c>
      <c r="ADC107">
        <f t="shared" si="34"/>
        <v>5.1558867205911012E-2</v>
      </c>
      <c r="ADD107">
        <f t="shared" si="34"/>
        <v>5.0296198858997027E-2</v>
      </c>
      <c r="ADE107">
        <f t="shared" si="34"/>
        <v>5.4358949097987712E-2</v>
      </c>
      <c r="ADF107">
        <f t="shared" si="34"/>
        <v>5.1151426836273321E-2</v>
      </c>
      <c r="ADG107">
        <f t="shared" si="34"/>
        <v>4.9767902525286144E-2</v>
      </c>
      <c r="ADH107">
        <f t="shared" si="34"/>
        <v>5.192223713069042E-2</v>
      </c>
      <c r="ADI107">
        <f t="shared" si="34"/>
        <v>5.1024714113358065E-2</v>
      </c>
      <c r="ADJ107">
        <f t="shared" si="34"/>
        <v>5.2925356923617946E-2</v>
      </c>
      <c r="ADK107">
        <f t="shared" si="34"/>
        <v>5.4578537175074299E-2</v>
      </c>
      <c r="ADL107">
        <f t="shared" si="34"/>
        <v>5.1708979462388095E-2</v>
      </c>
      <c r="ADM107">
        <f t="shared" si="34"/>
        <v>5.1117967002114559E-2</v>
      </c>
      <c r="ADN107">
        <f t="shared" si="34"/>
        <v>5.2569930439493998E-2</v>
      </c>
      <c r="ADO107">
        <f t="shared" si="34"/>
        <v>5.2725599812106047E-2</v>
      </c>
      <c r="ADP107">
        <f t="shared" si="34"/>
        <v>5.1908526648537005E-2</v>
      </c>
      <c r="ADQ107">
        <f t="shared" si="34"/>
        <v>4.9390200540945672E-2</v>
      </c>
      <c r="ADR107">
        <f t="shared" si="34"/>
        <v>5.2423926348319806E-2</v>
      </c>
      <c r="ADS107">
        <f t="shared" si="34"/>
        <v>5.2052595463588078E-2</v>
      </c>
      <c r="ADT107">
        <f t="shared" si="34"/>
        <v>5.1611685066160068E-2</v>
      </c>
      <c r="ADU107">
        <f t="shared" si="34"/>
        <v>5.322061412302817E-2</v>
      </c>
      <c r="ADV107">
        <f t="shared" si="34"/>
        <v>5.3266819326640853E-2</v>
      </c>
      <c r="ADW107">
        <f t="shared" si="34"/>
        <v>5.0663373932184924E-2</v>
      </c>
      <c r="ADX107">
        <f t="shared" si="34"/>
        <v>5.4137434477518391E-2</v>
      </c>
      <c r="ADY107">
        <f t="shared" si="34"/>
        <v>5.1033442003597544E-2</v>
      </c>
      <c r="ADZ107">
        <f t="shared" si="34"/>
        <v>5.0319667895115355E-2</v>
      </c>
      <c r="AEA107">
        <f t="shared" si="34"/>
        <v>5.4002943268739376E-2</v>
      </c>
      <c r="AEB107">
        <f t="shared" si="34"/>
        <v>4.956555824172898E-2</v>
      </c>
      <c r="AEC107">
        <f t="shared" si="34"/>
        <v>5.2566113373881757E-2</v>
      </c>
      <c r="AED107">
        <f t="shared" si="34"/>
        <v>5.3117083164267311E-2</v>
      </c>
      <c r="AEE107">
        <f t="shared" si="34"/>
        <v>4.9382062693814635E-2</v>
      </c>
      <c r="AEF107">
        <f t="shared" si="34"/>
        <v>5.3007382962255524E-2</v>
      </c>
      <c r="AEG107">
        <f t="shared" si="34"/>
        <v>5.4185559160955611E-2</v>
      </c>
      <c r="AEH107">
        <f t="shared" si="34"/>
        <v>5.1852719019600833E-2</v>
      </c>
      <c r="AEI107">
        <f t="shared" si="34"/>
        <v>5.1072820327957402E-2</v>
      </c>
      <c r="AEJ107">
        <f t="shared" si="34"/>
        <v>5.5317328713473377E-2</v>
      </c>
      <c r="AEK107">
        <f t="shared" si="34"/>
        <v>5.4082360471438579E-2</v>
      </c>
      <c r="AEL107">
        <f t="shared" si="34"/>
        <v>5.3638247749253784E-2</v>
      </c>
      <c r="AEM107">
        <f t="shared" si="34"/>
        <v>5.0196654453308336E-2</v>
      </c>
      <c r="AEN107">
        <f t="shared" si="34"/>
        <v>5.330560303692753E-2</v>
      </c>
      <c r="AEO107">
        <f t="shared" si="34"/>
        <v>5.4000100682414252E-2</v>
      </c>
      <c r="AEP107">
        <f t="shared" si="34"/>
        <v>5.0180270993707081E-2</v>
      </c>
      <c r="AEQ107">
        <f t="shared" si="34"/>
        <v>5.142613841214537E-2</v>
      </c>
      <c r="AER107">
        <f t="shared" si="34"/>
        <v>5.3281160491174082E-2</v>
      </c>
      <c r="AES107">
        <f t="shared" si="34"/>
        <v>5.2212215914691905E-2</v>
      </c>
      <c r="AET107">
        <f t="shared" si="34"/>
        <v>5.0683356483818692E-2</v>
      </c>
      <c r="AEU107">
        <f t="shared" si="34"/>
        <v>5.1724930466030446E-2</v>
      </c>
      <c r="AEV107">
        <f t="shared" si="34"/>
        <v>5.5347727206728967E-2</v>
      </c>
      <c r="AEW107">
        <f t="shared" si="34"/>
        <v>4.9675371595209433E-2</v>
      </c>
      <c r="AEX107">
        <f t="shared" si="34"/>
        <v>5.5099692050839574E-2</v>
      </c>
      <c r="AEY107">
        <f t="shared" si="34"/>
        <v>5.2632199634532868E-2</v>
      </c>
      <c r="AEZ107">
        <f t="shared" si="34"/>
        <v>5.3646312317129512E-2</v>
      </c>
      <c r="AFA107">
        <f t="shared" si="34"/>
        <v>5.5054985392603867E-2</v>
      </c>
      <c r="AFB107">
        <f t="shared" si="34"/>
        <v>5.3295931531790346E-2</v>
      </c>
      <c r="AFC107">
        <f t="shared" si="34"/>
        <v>5.2746080675813198E-2</v>
      </c>
      <c r="AFD107">
        <f t="shared" ref="AFD107:AHO107" si="35">AVERAGE(AFD88:AFD105)</f>
        <v>5.2189758199640793E-2</v>
      </c>
      <c r="AFE107">
        <f t="shared" si="35"/>
        <v>5.3915916390407798E-2</v>
      </c>
      <c r="AFF107">
        <f t="shared" si="35"/>
        <v>5.2045463852197431E-2</v>
      </c>
      <c r="AFG107">
        <f t="shared" si="35"/>
        <v>5.4639991138713984E-2</v>
      </c>
      <c r="AFH107">
        <f t="shared" si="35"/>
        <v>5.5959425372018083E-2</v>
      </c>
      <c r="AFI107">
        <f t="shared" si="35"/>
        <v>5.699361176925704E-2</v>
      </c>
      <c r="AFJ107">
        <f t="shared" si="35"/>
        <v>5.525888037990153E-2</v>
      </c>
      <c r="AFK107">
        <f t="shared" si="35"/>
        <v>5.4990682758337267E-2</v>
      </c>
      <c r="AFL107">
        <f t="shared" si="35"/>
        <v>5.3061970070499967E-2</v>
      </c>
      <c r="AFM107">
        <f t="shared" si="35"/>
        <v>5.7114762442635726E-2</v>
      </c>
      <c r="AFN107">
        <f t="shared" si="35"/>
        <v>5.3785067544829229E-2</v>
      </c>
      <c r="AFO107">
        <f t="shared" si="35"/>
        <v>5.5046018323867282E-2</v>
      </c>
      <c r="AFP107">
        <f t="shared" si="35"/>
        <v>5.5243552016900982E-2</v>
      </c>
      <c r="AFQ107">
        <f t="shared" si="35"/>
        <v>5.5097316414719814E-2</v>
      </c>
      <c r="AFR107">
        <f t="shared" si="35"/>
        <v>5.7914496169394959E-2</v>
      </c>
      <c r="AFS107">
        <f t="shared" si="35"/>
        <v>5.4115607115169967E-2</v>
      </c>
      <c r="AFT107">
        <f t="shared" si="35"/>
        <v>5.1918872211900051E-2</v>
      </c>
      <c r="AFU107">
        <f t="shared" si="35"/>
        <v>5.3721183643322581E-2</v>
      </c>
      <c r="AFV107">
        <f t="shared" si="35"/>
        <v>5.6110777269210287E-2</v>
      </c>
      <c r="AFW107">
        <f t="shared" si="35"/>
        <v>5.2457451914161318E-2</v>
      </c>
      <c r="AFX107">
        <f t="shared" si="35"/>
        <v>5.9533206873279426E-2</v>
      </c>
      <c r="AFY107">
        <f t="shared" si="35"/>
        <v>5.4132724811218752E-2</v>
      </c>
      <c r="AFZ107">
        <f t="shared" si="35"/>
        <v>5.8873133789580895E-2</v>
      </c>
      <c r="AGA107">
        <f t="shared" si="35"/>
        <v>5.4011917303670297E-2</v>
      </c>
      <c r="AGB107">
        <f t="shared" si="35"/>
        <v>5.6189536611568322E-2</v>
      </c>
      <c r="AGC107">
        <f t="shared" si="35"/>
        <v>5.438627094287915E-2</v>
      </c>
      <c r="AGD107">
        <f t="shared" si="35"/>
        <v>5.7986028776987948E-2</v>
      </c>
      <c r="AGE107">
        <f t="shared" si="35"/>
        <v>5.6138215534129773E-2</v>
      </c>
      <c r="AGF107">
        <f t="shared" si="35"/>
        <v>5.6724986646775846E-2</v>
      </c>
      <c r="AGG107">
        <f t="shared" si="35"/>
        <v>5.5551271472342831E-2</v>
      </c>
      <c r="AGH107">
        <f t="shared" si="35"/>
        <v>5.4642288759956963E-2</v>
      </c>
      <c r="AGI107">
        <f t="shared" si="35"/>
        <v>5.5647670580916832E-2</v>
      </c>
      <c r="AGJ107">
        <f t="shared" si="35"/>
        <v>5.5651662934878304E-2</v>
      </c>
      <c r="AGK107">
        <f t="shared" si="35"/>
        <v>5.6942895530215393E-2</v>
      </c>
      <c r="AGL107">
        <f t="shared" si="35"/>
        <v>5.7172129827909424E-2</v>
      </c>
      <c r="AGM107">
        <f t="shared" si="35"/>
        <v>5.7394901350088651E-2</v>
      </c>
      <c r="AGN107">
        <f t="shared" si="35"/>
        <v>5.7344516962095637E-2</v>
      </c>
      <c r="AGO107">
        <f t="shared" si="35"/>
        <v>5.8306154035630255E-2</v>
      </c>
      <c r="AGP107">
        <f t="shared" si="35"/>
        <v>5.6539692808623782E-2</v>
      </c>
      <c r="AGQ107">
        <f t="shared" si="35"/>
        <v>5.6436562788789835E-2</v>
      </c>
      <c r="AGR107">
        <f t="shared" si="35"/>
        <v>5.6915881291118811E-2</v>
      </c>
      <c r="AGS107">
        <f t="shared" si="35"/>
        <v>5.666932778926384E-2</v>
      </c>
      <c r="AGT107">
        <f t="shared" si="35"/>
        <v>5.5273709355377308E-2</v>
      </c>
      <c r="AGU107">
        <f t="shared" si="35"/>
        <v>5.2611071930336345E-2</v>
      </c>
      <c r="AGV107">
        <f t="shared" si="35"/>
        <v>4.9265463030355637E-2</v>
      </c>
      <c r="AGW107">
        <f t="shared" si="35"/>
        <v>4.9402036366785265E-2</v>
      </c>
      <c r="AGX107">
        <f t="shared" si="35"/>
        <v>5.2799763258537684E-2</v>
      </c>
      <c r="AGY107">
        <f t="shared" si="35"/>
        <v>5.6250500406780785E-2</v>
      </c>
      <c r="AGZ107">
        <f t="shared" si="35"/>
        <v>5.0604912144715491E-2</v>
      </c>
      <c r="AHA107">
        <f t="shared" si="35"/>
        <v>5.3435911123346502E-2</v>
      </c>
      <c r="AHB107">
        <f t="shared" si="35"/>
        <v>5.6789645372010748E-2</v>
      </c>
      <c r="AHC107">
        <f t="shared" si="35"/>
        <v>5.4727841281111592E-2</v>
      </c>
      <c r="AHD107">
        <f t="shared" si="35"/>
        <v>5.5539484854760506E-2</v>
      </c>
      <c r="AHE107">
        <f t="shared" si="35"/>
        <v>5.9531587203454736E-2</v>
      </c>
      <c r="AHF107">
        <f t="shared" si="35"/>
        <v>5.8470168032898791E-2</v>
      </c>
      <c r="AHG107">
        <f t="shared" si="35"/>
        <v>6.064188043771828E-2</v>
      </c>
      <c r="AHH107">
        <f t="shared" si="35"/>
        <v>6.000921990769445E-2</v>
      </c>
      <c r="AHI107">
        <f t="shared" si="35"/>
        <v>5.9677186603706418E-2</v>
      </c>
      <c r="AHJ107">
        <f t="shared" si="35"/>
        <v>6.133679883401541E-2</v>
      </c>
      <c r="AHK107">
        <f t="shared" si="35"/>
        <v>6.0677885046883241E-2</v>
      </c>
      <c r="AHL107">
        <f t="shared" si="35"/>
        <v>5.9501496468585047E-2</v>
      </c>
      <c r="AHM107">
        <f t="shared" si="35"/>
        <v>6.0236139759883768E-2</v>
      </c>
      <c r="AHN107">
        <f t="shared" si="35"/>
        <v>6.0999784996493292E-2</v>
      </c>
      <c r="AHO107">
        <f t="shared" si="35"/>
        <v>6.0030517425641965E-2</v>
      </c>
      <c r="AHP107">
        <f t="shared" ref="AHP107:AKA107" si="36">AVERAGE(AHP88:AHP105)</f>
        <v>6.1651772494325581E-2</v>
      </c>
      <c r="AHQ107">
        <f t="shared" si="36"/>
        <v>6.0112335806693812E-2</v>
      </c>
      <c r="AHR107">
        <f t="shared" si="36"/>
        <v>6.2198584515790335E-2</v>
      </c>
      <c r="AHS107">
        <f t="shared" si="36"/>
        <v>6.3436404526928544E-2</v>
      </c>
      <c r="AHT107">
        <f t="shared" si="36"/>
        <v>6.3864160884540527E-2</v>
      </c>
      <c r="AHU107">
        <f t="shared" si="36"/>
        <v>6.6154633835514579E-2</v>
      </c>
      <c r="AHV107">
        <f t="shared" si="36"/>
        <v>6.4563782696115901E-2</v>
      </c>
      <c r="AHW107">
        <f t="shared" si="36"/>
        <v>6.4704945442610462E-2</v>
      </c>
      <c r="AHX107">
        <f t="shared" si="36"/>
        <v>6.6288819098527588E-2</v>
      </c>
      <c r="AHY107">
        <f t="shared" si="36"/>
        <v>6.4457370699337019E-2</v>
      </c>
      <c r="AHZ107">
        <f t="shared" si="36"/>
        <v>6.4394948593094345E-2</v>
      </c>
      <c r="AIA107">
        <f t="shared" si="36"/>
        <v>6.3404473453363877E-2</v>
      </c>
      <c r="AIB107">
        <f t="shared" si="36"/>
        <v>6.7530907609556989E-2</v>
      </c>
      <c r="AIC107">
        <f t="shared" si="36"/>
        <v>6.5077370377029153E-2</v>
      </c>
      <c r="AID107">
        <f t="shared" si="36"/>
        <v>6.6419830618171014E-2</v>
      </c>
      <c r="AIE107">
        <f t="shared" si="36"/>
        <v>6.5415991148062999E-2</v>
      </c>
      <c r="AIF107">
        <f t="shared" si="36"/>
        <v>6.7362432425488339E-2</v>
      </c>
      <c r="AIG107">
        <f t="shared" si="36"/>
        <v>6.7358023738839201E-2</v>
      </c>
      <c r="AIH107">
        <f t="shared" si="36"/>
        <v>7.1040479947537288E-2</v>
      </c>
      <c r="AII107">
        <f t="shared" si="36"/>
        <v>7.0752826393664633E-2</v>
      </c>
      <c r="AIJ107">
        <f t="shared" si="36"/>
        <v>6.6600901251848144E-2</v>
      </c>
      <c r="AIK107">
        <f t="shared" si="36"/>
        <v>6.7764761751266653E-2</v>
      </c>
      <c r="AIL107">
        <f t="shared" si="36"/>
        <v>6.9791384934014253E-2</v>
      </c>
      <c r="AIM107">
        <f t="shared" si="36"/>
        <v>7.0210851648394731E-2</v>
      </c>
      <c r="AIN107">
        <f t="shared" si="36"/>
        <v>7.1887149058332545E-2</v>
      </c>
      <c r="AIO107">
        <f t="shared" si="36"/>
        <v>6.7742476589494366E-2</v>
      </c>
      <c r="AIP107">
        <f t="shared" si="36"/>
        <v>7.0076928244798928E-2</v>
      </c>
      <c r="AIQ107">
        <f t="shared" si="36"/>
        <v>6.9980324015047182E-2</v>
      </c>
      <c r="AIR107">
        <f t="shared" si="36"/>
        <v>6.8365543256082795E-2</v>
      </c>
      <c r="AIS107">
        <f t="shared" si="36"/>
        <v>6.9820190539591348E-2</v>
      </c>
      <c r="AIT107">
        <f t="shared" si="36"/>
        <v>6.7478204435246214E-2</v>
      </c>
      <c r="AIU107">
        <f t="shared" si="36"/>
        <v>7.0249449214088183E-2</v>
      </c>
      <c r="AIV107">
        <f t="shared" si="36"/>
        <v>7.1538636780837203E-2</v>
      </c>
      <c r="AIW107">
        <f t="shared" si="36"/>
        <v>7.1655385077607714E-2</v>
      </c>
      <c r="AIX107">
        <f t="shared" si="36"/>
        <v>7.106891954318266E-2</v>
      </c>
      <c r="AIY107">
        <f t="shared" si="36"/>
        <v>7.287541647814505E-2</v>
      </c>
      <c r="AIZ107">
        <f t="shared" si="36"/>
        <v>7.1509806793038921E-2</v>
      </c>
      <c r="AJA107">
        <f t="shared" si="36"/>
        <v>6.5937121666808193E-2</v>
      </c>
      <c r="AJB107">
        <f t="shared" si="36"/>
        <v>7.0855385866474385E-2</v>
      </c>
      <c r="AJC107">
        <f t="shared" si="36"/>
        <v>7.0548091591589035E-2</v>
      </c>
      <c r="AJD107">
        <f t="shared" si="36"/>
        <v>7.2187676519498326E-2</v>
      </c>
      <c r="AJE107">
        <f t="shared" si="36"/>
        <v>7.399282430119547E-2</v>
      </c>
      <c r="AJF107">
        <f t="shared" si="36"/>
        <v>7.0800572925617491E-2</v>
      </c>
      <c r="AJG107">
        <f t="shared" si="36"/>
        <v>7.148529195376975E-2</v>
      </c>
      <c r="AJH107">
        <f t="shared" si="36"/>
        <v>7.3248575784125525E-2</v>
      </c>
      <c r="AJI107">
        <f t="shared" si="36"/>
        <v>6.9918485733026545E-2</v>
      </c>
      <c r="AJJ107">
        <f t="shared" si="36"/>
        <v>7.4176991128339143E-2</v>
      </c>
      <c r="AJK107">
        <f t="shared" si="36"/>
        <v>7.8951117525530662E-2</v>
      </c>
      <c r="AJL107">
        <f t="shared" si="36"/>
        <v>7.1859672560111151E-2</v>
      </c>
      <c r="AJM107">
        <f t="shared" si="36"/>
        <v>7.5683051667032139E-2</v>
      </c>
      <c r="AJN107">
        <f t="shared" si="36"/>
        <v>7.4551427192522848E-2</v>
      </c>
      <c r="AJO107">
        <f t="shared" si="36"/>
        <v>7.4390775538450374E-2</v>
      </c>
      <c r="AJP107">
        <f t="shared" si="36"/>
        <v>7.5157169162111528E-2</v>
      </c>
      <c r="AJQ107">
        <f t="shared" si="36"/>
        <v>7.5263741780521962E-2</v>
      </c>
      <c r="AJR107">
        <f t="shared" si="36"/>
        <v>8.0448106276166165E-2</v>
      </c>
      <c r="AJS107">
        <f t="shared" si="36"/>
        <v>7.683945185353766E-2</v>
      </c>
      <c r="AJT107">
        <f t="shared" si="36"/>
        <v>7.7839198846260838E-2</v>
      </c>
      <c r="AJU107">
        <f t="shared" si="36"/>
        <v>7.8653692496203631E-2</v>
      </c>
      <c r="AJV107">
        <f t="shared" si="36"/>
        <v>7.3585235641742505E-2</v>
      </c>
      <c r="AJW107">
        <f t="shared" si="36"/>
        <v>7.7317413978062632E-2</v>
      </c>
      <c r="AJX107">
        <f t="shared" si="36"/>
        <v>7.3390803908959898E-2</v>
      </c>
      <c r="AJY107">
        <f t="shared" si="36"/>
        <v>7.8990922160460622E-2</v>
      </c>
      <c r="AJZ107">
        <f t="shared" si="36"/>
        <v>7.8802344361019905E-2</v>
      </c>
      <c r="AKA107">
        <f t="shared" si="36"/>
        <v>7.7418708189790769E-2</v>
      </c>
      <c r="AKB107">
        <f t="shared" ref="AKB107:AMM107" si="37">AVERAGE(AKB88:AKB105)</f>
        <v>8.0603513542052058E-2</v>
      </c>
      <c r="AKC107">
        <f t="shared" si="37"/>
        <v>7.7853279171778395E-2</v>
      </c>
      <c r="AKD107">
        <f t="shared" si="37"/>
        <v>7.6086919472385273E-2</v>
      </c>
      <c r="AKE107">
        <f t="shared" si="37"/>
        <v>7.7476525235951374E-2</v>
      </c>
      <c r="AKF107">
        <f t="shared" si="37"/>
        <v>7.5653633930196487E-2</v>
      </c>
      <c r="AKG107">
        <f t="shared" si="37"/>
        <v>7.7771215571832433E-2</v>
      </c>
      <c r="AKH107">
        <f t="shared" si="37"/>
        <v>7.2655310715230431E-2</v>
      </c>
      <c r="AKI107">
        <f t="shared" si="37"/>
        <v>7.2740356184288812E-2</v>
      </c>
      <c r="AKJ107">
        <f t="shared" si="37"/>
        <v>8.1238330909063863E-2</v>
      </c>
      <c r="AKK107">
        <f t="shared" si="37"/>
        <v>7.6457275820273632E-2</v>
      </c>
      <c r="AKL107">
        <f t="shared" si="37"/>
        <v>7.2634678847992629E-2</v>
      </c>
      <c r="AKM107">
        <f t="shared" si="37"/>
        <v>7.3341726565987975E-2</v>
      </c>
      <c r="AKN107">
        <f t="shared" si="37"/>
        <v>7.7228388376734042E-2</v>
      </c>
      <c r="AKO107">
        <f t="shared" si="37"/>
        <v>8.2148202519050403E-2</v>
      </c>
      <c r="AKP107">
        <f t="shared" si="37"/>
        <v>7.8900720004193445E-2</v>
      </c>
      <c r="AKQ107">
        <f t="shared" si="37"/>
        <v>7.4489706275604764E-2</v>
      </c>
      <c r="AKR107">
        <f t="shared" si="37"/>
        <v>7.5975478468907676E-2</v>
      </c>
      <c r="AKS107">
        <f t="shared" si="37"/>
        <v>7.8106290150201554E-2</v>
      </c>
      <c r="AKT107">
        <f t="shared" si="37"/>
        <v>7.5745198813831516E-2</v>
      </c>
      <c r="AKU107">
        <f t="shared" si="37"/>
        <v>8.0350896152545884E-2</v>
      </c>
      <c r="AKV107">
        <f t="shared" si="37"/>
        <v>8.091234787626321E-2</v>
      </c>
      <c r="AKW107">
        <f t="shared" si="37"/>
        <v>7.5003835346108383E-2</v>
      </c>
      <c r="AKX107">
        <f t="shared" si="37"/>
        <v>7.7444499486161889E-2</v>
      </c>
      <c r="AKY107">
        <f t="shared" si="37"/>
        <v>7.4988570932742971E-2</v>
      </c>
      <c r="AKZ107">
        <f t="shared" si="37"/>
        <v>7.6178912508912289E-2</v>
      </c>
      <c r="ALA107">
        <f t="shared" si="37"/>
        <v>7.7327446512958642E-2</v>
      </c>
      <c r="ALB107">
        <f t="shared" si="37"/>
        <v>7.9399579077255977E-2</v>
      </c>
      <c r="ALC107">
        <f t="shared" si="37"/>
        <v>7.5506873586154225E-2</v>
      </c>
      <c r="ALD107">
        <f t="shared" si="37"/>
        <v>7.8232004304878075E-2</v>
      </c>
      <c r="ALE107">
        <f t="shared" si="37"/>
        <v>8.1819271540613914E-2</v>
      </c>
      <c r="ALF107">
        <f t="shared" si="37"/>
        <v>7.6596125191057254E-2</v>
      </c>
      <c r="ALG107">
        <f t="shared" si="37"/>
        <v>7.8711686497984962E-2</v>
      </c>
      <c r="ALH107">
        <f t="shared" si="37"/>
        <v>8.0168494049427219E-2</v>
      </c>
      <c r="ALI107">
        <f t="shared" si="37"/>
        <v>8.049620260963658E-2</v>
      </c>
      <c r="ALJ107">
        <f t="shared" si="37"/>
        <v>7.7442935479434649E-2</v>
      </c>
      <c r="ALK107">
        <f t="shared" si="37"/>
        <v>7.8079344763723302E-2</v>
      </c>
      <c r="ALL107">
        <f t="shared" si="37"/>
        <v>7.4965782394989952E-2</v>
      </c>
      <c r="ALM107">
        <f t="shared" si="37"/>
        <v>7.8840721091825369E-2</v>
      </c>
      <c r="ALN107">
        <f t="shared" si="37"/>
        <v>7.8068075912742355E-2</v>
      </c>
      <c r="ALO107">
        <f t="shared" si="37"/>
        <v>7.6768343211235227E-2</v>
      </c>
      <c r="ALP107">
        <f t="shared" si="37"/>
        <v>7.4194910547225504E-2</v>
      </c>
      <c r="ALQ107">
        <f t="shared" si="37"/>
        <v>7.7592686790189908E-2</v>
      </c>
      <c r="ALR107">
        <f t="shared" si="37"/>
        <v>7.4904300657017114E-2</v>
      </c>
      <c r="ALS107">
        <f t="shared" si="37"/>
        <v>7.8180882873924329E-2</v>
      </c>
      <c r="ALT107">
        <f t="shared" si="37"/>
        <v>7.8164751358942769E-2</v>
      </c>
      <c r="ALU107">
        <f t="shared" si="37"/>
        <v>7.9537913403000565E-2</v>
      </c>
      <c r="ALV107">
        <f t="shared" si="37"/>
        <v>7.9193104366366673E-2</v>
      </c>
      <c r="ALW107">
        <f t="shared" si="37"/>
        <v>8.5493678389674574E-2</v>
      </c>
      <c r="ALX107">
        <f t="shared" si="37"/>
        <v>7.6830722141800423E-2</v>
      </c>
      <c r="ALY107">
        <f t="shared" si="37"/>
        <v>7.8379754293869744E-2</v>
      </c>
      <c r="ALZ107">
        <f t="shared" si="37"/>
        <v>7.5370133376875481E-2</v>
      </c>
      <c r="AMA107">
        <f t="shared" si="37"/>
        <v>8.0845719753438003E-2</v>
      </c>
      <c r="AMB107">
        <f t="shared" si="37"/>
        <v>8.0491317580037136E-2</v>
      </c>
      <c r="AMC107">
        <f t="shared" si="37"/>
        <v>8.0637250332440943E-2</v>
      </c>
      <c r="AMD107">
        <f t="shared" si="37"/>
        <v>8.0594062422954374E-2</v>
      </c>
      <c r="AME107">
        <f t="shared" si="37"/>
        <v>8.1694753722767466E-2</v>
      </c>
      <c r="AMF107">
        <f t="shared" si="37"/>
        <v>8.0753209658180947E-2</v>
      </c>
      <c r="AMG107">
        <f t="shared" si="37"/>
        <v>7.992369412562611E-2</v>
      </c>
      <c r="AMH107">
        <f t="shared" si="37"/>
        <v>7.8462935307288414E-2</v>
      </c>
      <c r="AMI107">
        <f t="shared" si="37"/>
        <v>7.1966676962907206E-2</v>
      </c>
      <c r="AMJ107">
        <f t="shared" si="37"/>
        <v>8.2060340652851005E-2</v>
      </c>
      <c r="AMK107">
        <f t="shared" si="37"/>
        <v>8.4432934143799238E-2</v>
      </c>
      <c r="AML107">
        <f t="shared" si="37"/>
        <v>8.3058408446469778E-2</v>
      </c>
      <c r="AMM107">
        <f t="shared" si="37"/>
        <v>7.9576012813479577E-2</v>
      </c>
      <c r="AMN107">
        <f t="shared" ref="AMN107:AOQ107" si="38">AVERAGE(AMN88:AMN105)</f>
        <v>8.2203956185814789E-2</v>
      </c>
      <c r="AMO107">
        <f t="shared" si="38"/>
        <v>8.4753281549553569E-2</v>
      </c>
      <c r="AMP107">
        <f t="shared" si="38"/>
        <v>8.1219436227079583E-2</v>
      </c>
      <c r="AMQ107">
        <f t="shared" si="38"/>
        <v>8.0666697403443635E-2</v>
      </c>
      <c r="AMR107">
        <f t="shared" si="38"/>
        <v>8.2842123939012857E-2</v>
      </c>
      <c r="AMS107">
        <f t="shared" si="38"/>
        <v>8.069068564196058E-2</v>
      </c>
      <c r="AMT107">
        <f t="shared" si="38"/>
        <v>7.9032497692014259E-2</v>
      </c>
      <c r="AMU107">
        <f t="shared" si="38"/>
        <v>8.6094482541231018E-2</v>
      </c>
      <c r="AMV107">
        <f t="shared" si="38"/>
        <v>8.1052786476130026E-2</v>
      </c>
      <c r="AMW107">
        <f t="shared" si="38"/>
        <v>8.5637754979821096E-2</v>
      </c>
      <c r="AMX107">
        <f t="shared" si="38"/>
        <v>8.4438332828835547E-2</v>
      </c>
      <c r="AMY107">
        <f t="shared" si="38"/>
        <v>8.4719244968422702E-2</v>
      </c>
      <c r="AMZ107">
        <f t="shared" si="38"/>
        <v>8.2985441437711471E-2</v>
      </c>
      <c r="ANA107">
        <f t="shared" si="38"/>
        <v>8.1894534291823334E-2</v>
      </c>
      <c r="ANB107">
        <f t="shared" si="38"/>
        <v>7.6784179627819096E-2</v>
      </c>
      <c r="ANC107">
        <f t="shared" si="38"/>
        <v>7.89000233828E-2</v>
      </c>
      <c r="AND107">
        <f t="shared" si="38"/>
        <v>8.3666171374945822E-2</v>
      </c>
      <c r="ANE107">
        <f t="shared" si="38"/>
        <v>8.2396279374432224E-2</v>
      </c>
      <c r="ANF107">
        <f t="shared" si="38"/>
        <v>8.4962310107548566E-2</v>
      </c>
      <c r="ANG107">
        <f t="shared" si="38"/>
        <v>8.5510805093041584E-2</v>
      </c>
      <c r="ANH107">
        <f t="shared" si="38"/>
        <v>8.353664791716639E-2</v>
      </c>
      <c r="ANI107">
        <f t="shared" si="38"/>
        <v>8.6214068082237097E-2</v>
      </c>
      <c r="ANJ107">
        <f t="shared" si="38"/>
        <v>7.3130220070801E-2</v>
      </c>
      <c r="ANK107">
        <f t="shared" si="38"/>
        <v>8.2593087554681394E-2</v>
      </c>
      <c r="ANL107">
        <f t="shared" si="38"/>
        <v>8.9257429681444109E-2</v>
      </c>
      <c r="ANM107">
        <f t="shared" si="38"/>
        <v>8.5350426354120171E-2</v>
      </c>
      <c r="ANN107">
        <f t="shared" si="38"/>
        <v>8.4467861238057995E-2</v>
      </c>
      <c r="ANO107">
        <f t="shared" si="38"/>
        <v>8.4217437904315198E-2</v>
      </c>
      <c r="ANP107">
        <f t="shared" si="38"/>
        <v>8.4859996070237184E-2</v>
      </c>
      <c r="ANQ107">
        <f t="shared" si="38"/>
        <v>8.0926658185589695E-2</v>
      </c>
      <c r="ANR107">
        <f t="shared" si="38"/>
        <v>8.0763858024004681E-2</v>
      </c>
      <c r="ANS107">
        <f t="shared" si="38"/>
        <v>8.386901402537357E-2</v>
      </c>
      <c r="ANT107">
        <f t="shared" si="38"/>
        <v>8.451939762700901E-2</v>
      </c>
      <c r="ANU107">
        <f t="shared" si="38"/>
        <v>8.0112555611494038E-2</v>
      </c>
      <c r="ANV107">
        <f t="shared" si="38"/>
        <v>8.332529588157693E-2</v>
      </c>
      <c r="ANW107">
        <f t="shared" si="38"/>
        <v>8.3829607526386865E-2</v>
      </c>
      <c r="ANX107">
        <f t="shared" si="38"/>
        <v>8.5403630151053025E-2</v>
      </c>
      <c r="ANY107">
        <f t="shared" si="38"/>
        <v>8.4885263432957062E-2</v>
      </c>
      <c r="ANZ107">
        <f t="shared" si="38"/>
        <v>8.423075318235182E-2</v>
      </c>
      <c r="AOA107">
        <f t="shared" si="38"/>
        <v>7.9126181639106952E-2</v>
      </c>
      <c r="AOB107">
        <f t="shared" si="38"/>
        <v>8.5035444321317169E-2</v>
      </c>
      <c r="AOC107">
        <f t="shared" si="38"/>
        <v>8.4999047766448232E-2</v>
      </c>
      <c r="AOD107">
        <f t="shared" si="38"/>
        <v>8.4329421435626842E-2</v>
      </c>
      <c r="AOE107">
        <f t="shared" si="38"/>
        <v>8.752303728294257E-2</v>
      </c>
      <c r="AOF107">
        <f t="shared" si="38"/>
        <v>8.5341851321597356E-2</v>
      </c>
      <c r="AOG107">
        <f t="shared" si="38"/>
        <v>8.683808808948898E-2</v>
      </c>
      <c r="AOH107">
        <f t="shared" si="38"/>
        <v>8.3018882104212474E-2</v>
      </c>
      <c r="AOI107">
        <f t="shared" si="38"/>
        <v>8.6072489878085176E-2</v>
      </c>
      <c r="AOJ107">
        <f t="shared" si="38"/>
        <v>8.7407638459893897E-2</v>
      </c>
      <c r="AOK107">
        <f t="shared" si="38"/>
        <v>8.1196517586711939E-2</v>
      </c>
      <c r="AOL107">
        <f t="shared" si="38"/>
        <v>8.393269578769072E-2</v>
      </c>
      <c r="AOM107">
        <f t="shared" si="38"/>
        <v>8.494103567280159E-2</v>
      </c>
      <c r="AON107">
        <f t="shared" si="38"/>
        <v>8.3362527166518222E-2</v>
      </c>
      <c r="AOO107">
        <f t="shared" si="38"/>
        <v>7.787669696897144E-2</v>
      </c>
      <c r="AOP107">
        <f t="shared" si="38"/>
        <v>8.5917238573315902E-2</v>
      </c>
      <c r="AOQ107">
        <f t="shared" si="38"/>
        <v>8.4234618542790157E-2</v>
      </c>
    </row>
    <row r="108" spans="1:1083" x14ac:dyDescent="0.25">
      <c r="B108" t="s">
        <v>12</v>
      </c>
      <c r="C108">
        <f>_xlfn.STDEV.S(C88:C105)</f>
        <v>4.7238934662900498E-3</v>
      </c>
      <c r="D108">
        <f t="shared" ref="D108:BO108" si="39">_xlfn.STDEV.S(D88:D105)</f>
        <v>3.2695792842536895E-3</v>
      </c>
      <c r="E108">
        <f t="shared" si="39"/>
        <v>3.0678702861835863E-3</v>
      </c>
      <c r="F108">
        <f t="shared" si="39"/>
        <v>6.7472591255876768E-3</v>
      </c>
      <c r="G108">
        <f t="shared" si="39"/>
        <v>5.0020969300824981E-3</v>
      </c>
      <c r="H108">
        <f t="shared" si="39"/>
        <v>4.6861846812375442E-3</v>
      </c>
      <c r="I108">
        <f t="shared" si="39"/>
        <v>3.4808107118592924E-3</v>
      </c>
      <c r="J108">
        <f t="shared" si="39"/>
        <v>4.8152933206338884E-3</v>
      </c>
      <c r="K108">
        <f t="shared" si="39"/>
        <v>3.3064101588784196E-3</v>
      </c>
      <c r="L108">
        <f t="shared" si="39"/>
        <v>3.3488041241308809E-3</v>
      </c>
      <c r="M108">
        <f t="shared" si="39"/>
        <v>4.5643133676512562E-3</v>
      </c>
      <c r="N108">
        <f t="shared" si="39"/>
        <v>3.3750500094093744E-3</v>
      </c>
      <c r="O108">
        <f t="shared" si="39"/>
        <v>5.7508646293444789E-3</v>
      </c>
      <c r="P108">
        <f t="shared" si="39"/>
        <v>3.3887750034741378E-3</v>
      </c>
      <c r="Q108">
        <f t="shared" si="39"/>
        <v>5.6140111486280789E-3</v>
      </c>
      <c r="R108">
        <f t="shared" si="39"/>
        <v>2.9518538839181071E-3</v>
      </c>
      <c r="S108">
        <f t="shared" si="39"/>
        <v>6.3905035434368897E-3</v>
      </c>
      <c r="T108">
        <f t="shared" si="39"/>
        <v>6.4250779163474566E-3</v>
      </c>
      <c r="U108">
        <f t="shared" si="39"/>
        <v>4.5229671894351344E-3</v>
      </c>
      <c r="V108">
        <f t="shared" si="39"/>
        <v>5.8810602330581453E-3</v>
      </c>
      <c r="W108">
        <f t="shared" si="39"/>
        <v>3.7016488777719416E-3</v>
      </c>
      <c r="X108">
        <f t="shared" si="39"/>
        <v>3.0829690408287636E-3</v>
      </c>
      <c r="Y108">
        <f t="shared" si="39"/>
        <v>5.3493971461670738E-3</v>
      </c>
      <c r="Z108">
        <f t="shared" si="39"/>
        <v>3.8945972272839738E-3</v>
      </c>
      <c r="AA108">
        <f t="shared" si="39"/>
        <v>3.0362889038591306E-3</v>
      </c>
      <c r="AB108">
        <f t="shared" si="39"/>
        <v>3.9806066743010588E-3</v>
      </c>
      <c r="AC108">
        <f t="shared" si="39"/>
        <v>4.4455820644359947E-3</v>
      </c>
      <c r="AD108">
        <f t="shared" si="39"/>
        <v>6.4266381247203288E-3</v>
      </c>
      <c r="AE108">
        <f t="shared" si="39"/>
        <v>3.4174298355465448E-3</v>
      </c>
      <c r="AF108">
        <f t="shared" si="39"/>
        <v>4.0817188013339374E-3</v>
      </c>
      <c r="AG108">
        <f t="shared" si="39"/>
        <v>3.5442486220395174E-3</v>
      </c>
      <c r="AH108">
        <f t="shared" si="39"/>
        <v>5.1000440757996493E-3</v>
      </c>
      <c r="AI108">
        <f t="shared" si="39"/>
        <v>3.3411697058045534E-3</v>
      </c>
      <c r="AJ108">
        <f t="shared" si="39"/>
        <v>6.7652396722582961E-3</v>
      </c>
      <c r="AK108">
        <f t="shared" si="39"/>
        <v>3.6539701712518659E-3</v>
      </c>
      <c r="AL108">
        <f t="shared" si="39"/>
        <v>3.5285687196971089E-3</v>
      </c>
      <c r="AM108">
        <f t="shared" si="39"/>
        <v>3.9369223493820335E-3</v>
      </c>
      <c r="AN108">
        <f t="shared" si="39"/>
        <v>4.0404034214531117E-3</v>
      </c>
      <c r="AO108">
        <f t="shared" si="39"/>
        <v>4.2416262266711767E-3</v>
      </c>
      <c r="AP108">
        <f t="shared" si="39"/>
        <v>3.4419229417147297E-3</v>
      </c>
      <c r="AQ108">
        <f t="shared" si="39"/>
        <v>6.4140568460949792E-3</v>
      </c>
      <c r="AR108">
        <f t="shared" si="39"/>
        <v>3.9259549688811513E-3</v>
      </c>
      <c r="AS108">
        <f t="shared" si="39"/>
        <v>3.5925040675851769E-3</v>
      </c>
      <c r="AT108">
        <f t="shared" si="39"/>
        <v>3.9749172856295544E-3</v>
      </c>
      <c r="AU108">
        <f t="shared" si="39"/>
        <v>3.8342774272535751E-3</v>
      </c>
      <c r="AV108">
        <f t="shared" si="39"/>
        <v>3.9247590672010909E-3</v>
      </c>
      <c r="AW108">
        <f t="shared" si="39"/>
        <v>4.1515579288880231E-3</v>
      </c>
      <c r="AX108">
        <f t="shared" si="39"/>
        <v>4.5595970698419129E-3</v>
      </c>
      <c r="AY108">
        <f t="shared" si="39"/>
        <v>4.6041601202493664E-3</v>
      </c>
      <c r="AZ108">
        <f t="shared" si="39"/>
        <v>6.0015837341344646E-3</v>
      </c>
      <c r="BA108">
        <f t="shared" si="39"/>
        <v>4.1080734459354911E-3</v>
      </c>
      <c r="BB108">
        <f t="shared" si="39"/>
        <v>3.9477396801905268E-3</v>
      </c>
      <c r="BC108">
        <f t="shared" si="39"/>
        <v>5.5841055841710438E-3</v>
      </c>
      <c r="BD108">
        <f t="shared" si="39"/>
        <v>2.8206566897394096E-3</v>
      </c>
      <c r="BE108">
        <f t="shared" si="39"/>
        <v>3.1421577895167172E-3</v>
      </c>
      <c r="BF108">
        <f t="shared" si="39"/>
        <v>6.9040780148308051E-3</v>
      </c>
      <c r="BG108">
        <f t="shared" si="39"/>
        <v>2.9253649382828145E-3</v>
      </c>
      <c r="BH108">
        <f t="shared" si="39"/>
        <v>3.3950817328189161E-3</v>
      </c>
      <c r="BI108">
        <f t="shared" si="39"/>
        <v>4.0549437859864106E-3</v>
      </c>
      <c r="BJ108">
        <f t="shared" si="39"/>
        <v>3.9125643584592227E-3</v>
      </c>
      <c r="BK108">
        <f t="shared" si="39"/>
        <v>3.7409359393641289E-3</v>
      </c>
      <c r="BL108">
        <f t="shared" si="39"/>
        <v>3.4119043594822195E-3</v>
      </c>
      <c r="BM108">
        <f t="shared" si="39"/>
        <v>2.3554796393894435E-3</v>
      </c>
      <c r="BN108">
        <f t="shared" si="39"/>
        <v>3.6868363008747628E-3</v>
      </c>
      <c r="BO108">
        <f t="shared" si="39"/>
        <v>4.326404668679353E-3</v>
      </c>
      <c r="BP108">
        <f t="shared" ref="BP108:EA108" si="40">_xlfn.STDEV.S(BP88:BP105)</f>
        <v>3.2404107076591218E-3</v>
      </c>
      <c r="BQ108">
        <f t="shared" si="40"/>
        <v>3.6712681092548553E-3</v>
      </c>
      <c r="BR108">
        <f t="shared" si="40"/>
        <v>4.3528941954324328E-3</v>
      </c>
      <c r="BS108">
        <f t="shared" si="40"/>
        <v>3.7608338416741825E-3</v>
      </c>
      <c r="BT108">
        <f t="shared" si="40"/>
        <v>3.7972462420165698E-3</v>
      </c>
      <c r="BU108">
        <f t="shared" si="40"/>
        <v>3.7321266919681808E-3</v>
      </c>
      <c r="BV108">
        <f t="shared" si="40"/>
        <v>4.8612021443705401E-3</v>
      </c>
      <c r="BW108">
        <f t="shared" si="40"/>
        <v>3.0020432158790124E-3</v>
      </c>
      <c r="BX108">
        <f t="shared" si="40"/>
        <v>4.2293642412290864E-3</v>
      </c>
      <c r="BY108">
        <f t="shared" si="40"/>
        <v>3.6059768393072807E-3</v>
      </c>
      <c r="BZ108">
        <f t="shared" si="40"/>
        <v>2.8734277079918644E-3</v>
      </c>
      <c r="CA108">
        <f t="shared" si="40"/>
        <v>3.1091079285153539E-3</v>
      </c>
      <c r="CB108">
        <f t="shared" si="40"/>
        <v>3.001480791822617E-3</v>
      </c>
      <c r="CC108">
        <f t="shared" si="40"/>
        <v>4.5328054211844163E-3</v>
      </c>
      <c r="CD108">
        <f t="shared" si="40"/>
        <v>3.3956638727928633E-3</v>
      </c>
      <c r="CE108">
        <f t="shared" si="40"/>
        <v>3.5401260877873223E-3</v>
      </c>
      <c r="CF108">
        <f t="shared" si="40"/>
        <v>3.6160779125593628E-3</v>
      </c>
      <c r="CG108">
        <f t="shared" si="40"/>
        <v>5.6337530982968559E-3</v>
      </c>
      <c r="CH108">
        <f t="shared" si="40"/>
        <v>4.9711070300894099E-3</v>
      </c>
      <c r="CI108">
        <f t="shared" si="40"/>
        <v>3.572228560482131E-3</v>
      </c>
      <c r="CJ108">
        <f t="shared" si="40"/>
        <v>6.5344870562554207E-3</v>
      </c>
      <c r="CK108">
        <f t="shared" si="40"/>
        <v>4.4993714034356237E-3</v>
      </c>
      <c r="CL108">
        <f t="shared" si="40"/>
        <v>3.2991220943403027E-3</v>
      </c>
      <c r="CM108">
        <f t="shared" si="40"/>
        <v>4.2851662354560054E-3</v>
      </c>
      <c r="CN108">
        <f t="shared" si="40"/>
        <v>3.7110092410099428E-3</v>
      </c>
      <c r="CO108">
        <f t="shared" si="40"/>
        <v>4.4208681276139547E-3</v>
      </c>
      <c r="CP108">
        <f t="shared" si="40"/>
        <v>5.9479085504170427E-3</v>
      </c>
      <c r="CQ108">
        <f t="shared" si="40"/>
        <v>2.176818377536938E-2</v>
      </c>
      <c r="CR108">
        <f t="shared" si="40"/>
        <v>4.2804597221295405E-3</v>
      </c>
      <c r="CS108">
        <f t="shared" si="40"/>
        <v>3.6305095903396874E-3</v>
      </c>
      <c r="CT108">
        <f t="shared" si="40"/>
        <v>3.7640315147063766E-3</v>
      </c>
      <c r="CU108">
        <f t="shared" si="40"/>
        <v>4.4002866836556813E-3</v>
      </c>
      <c r="CV108">
        <f t="shared" si="40"/>
        <v>7.6002137540357052E-3</v>
      </c>
      <c r="CW108">
        <f t="shared" si="40"/>
        <v>8.0423255355276686E-3</v>
      </c>
      <c r="CX108">
        <f t="shared" si="40"/>
        <v>6.8927055397009088E-3</v>
      </c>
      <c r="CY108">
        <f t="shared" si="40"/>
        <v>9.648310509450763E-3</v>
      </c>
      <c r="CZ108">
        <f t="shared" si="40"/>
        <v>5.7790642739055853E-3</v>
      </c>
      <c r="DA108">
        <f t="shared" si="40"/>
        <v>3.5365979521457735E-3</v>
      </c>
      <c r="DB108">
        <f t="shared" si="40"/>
        <v>5.2615224338215336E-3</v>
      </c>
      <c r="DC108">
        <f t="shared" si="40"/>
        <v>6.4854894493787561E-3</v>
      </c>
      <c r="DD108">
        <f t="shared" si="40"/>
        <v>6.1679004889874343E-3</v>
      </c>
      <c r="DE108">
        <f t="shared" si="40"/>
        <v>3.5911081974088258E-3</v>
      </c>
      <c r="DF108">
        <f t="shared" si="40"/>
        <v>6.2655134209420758E-3</v>
      </c>
      <c r="DG108">
        <f t="shared" si="40"/>
        <v>5.8564084649393253E-3</v>
      </c>
      <c r="DH108">
        <f t="shared" si="40"/>
        <v>7.4474997737286764E-3</v>
      </c>
      <c r="DI108">
        <f t="shared" si="40"/>
        <v>7.1850815398558391E-3</v>
      </c>
      <c r="DJ108">
        <f t="shared" si="40"/>
        <v>5.3771006160152424E-3</v>
      </c>
      <c r="DK108">
        <f t="shared" si="40"/>
        <v>5.4714726091878354E-3</v>
      </c>
      <c r="DL108">
        <f t="shared" si="40"/>
        <v>7.5876582199919853E-3</v>
      </c>
      <c r="DM108">
        <f t="shared" si="40"/>
        <v>7.2902399649588858E-3</v>
      </c>
      <c r="DN108">
        <f t="shared" si="40"/>
        <v>8.4739481500927423E-3</v>
      </c>
      <c r="DO108">
        <f t="shared" si="40"/>
        <v>7.1577642210721975E-3</v>
      </c>
      <c r="DP108">
        <f t="shared" si="40"/>
        <v>1.0397326039323373E-2</v>
      </c>
      <c r="DQ108">
        <f t="shared" si="40"/>
        <v>9.6910550030292284E-3</v>
      </c>
      <c r="DR108">
        <f t="shared" si="40"/>
        <v>9.4921450479335673E-3</v>
      </c>
      <c r="DS108">
        <f t="shared" si="40"/>
        <v>1.3103920462141086E-2</v>
      </c>
      <c r="DT108">
        <f t="shared" si="40"/>
        <v>9.425911204758497E-3</v>
      </c>
      <c r="DU108">
        <f t="shared" si="40"/>
        <v>1.3114568762124457E-2</v>
      </c>
      <c r="DV108">
        <f t="shared" si="40"/>
        <v>1.3475441884705381E-2</v>
      </c>
      <c r="DW108">
        <f t="shared" si="40"/>
        <v>1.3307192783518397E-2</v>
      </c>
      <c r="DX108">
        <f t="shared" si="40"/>
        <v>1.2708922703650455E-2</v>
      </c>
      <c r="DY108">
        <f t="shared" si="40"/>
        <v>1.3876852120811385E-2</v>
      </c>
      <c r="DZ108">
        <f t="shared" si="40"/>
        <v>1.3786618053941092E-2</v>
      </c>
      <c r="EA108">
        <f t="shared" si="40"/>
        <v>1.3885210090930767E-2</v>
      </c>
      <c r="EB108">
        <f t="shared" ref="EB108:GM108" si="41">_xlfn.STDEV.S(EB88:EB105)</f>
        <v>1.3288848660297042E-2</v>
      </c>
      <c r="EC108">
        <f t="shared" si="41"/>
        <v>1.4014892877761993E-2</v>
      </c>
      <c r="ED108">
        <f t="shared" si="41"/>
        <v>1.4021819694877815E-2</v>
      </c>
      <c r="EE108">
        <f t="shared" si="41"/>
        <v>1.6690772971970663E-2</v>
      </c>
      <c r="EF108">
        <f t="shared" si="41"/>
        <v>1.9122754026652061E-2</v>
      </c>
      <c r="EG108">
        <f t="shared" si="41"/>
        <v>1.4257758728786063E-2</v>
      </c>
      <c r="EH108">
        <f t="shared" si="41"/>
        <v>1.6012378561679523E-2</v>
      </c>
      <c r="EI108">
        <f t="shared" si="41"/>
        <v>1.6153142127339502E-2</v>
      </c>
      <c r="EJ108">
        <f t="shared" si="41"/>
        <v>1.7990395579423887E-2</v>
      </c>
      <c r="EK108">
        <f t="shared" si="41"/>
        <v>1.4422565362449194E-2</v>
      </c>
      <c r="EL108">
        <f t="shared" si="41"/>
        <v>1.5447317644438022E-2</v>
      </c>
      <c r="EM108">
        <f t="shared" si="41"/>
        <v>1.4402911969358848E-2</v>
      </c>
      <c r="EN108">
        <f t="shared" si="41"/>
        <v>1.3102839706918473E-2</v>
      </c>
      <c r="EO108">
        <f t="shared" si="41"/>
        <v>1.0306224983267026E-2</v>
      </c>
      <c r="EP108">
        <f t="shared" si="41"/>
        <v>1.2802234122892739E-2</v>
      </c>
      <c r="EQ108">
        <f t="shared" si="41"/>
        <v>1.2981957608411343E-2</v>
      </c>
      <c r="ER108">
        <f t="shared" si="41"/>
        <v>1.0867339114914594E-2</v>
      </c>
      <c r="ES108">
        <f t="shared" si="41"/>
        <v>9.842101701881838E-3</v>
      </c>
      <c r="ET108">
        <f t="shared" si="41"/>
        <v>1.0956630360489035E-2</v>
      </c>
      <c r="EU108">
        <f t="shared" si="41"/>
        <v>1.0619998307604151E-2</v>
      </c>
      <c r="EV108">
        <f t="shared" si="41"/>
        <v>6.9730105883095816E-3</v>
      </c>
      <c r="EW108">
        <f t="shared" si="41"/>
        <v>1.1165617016221933E-2</v>
      </c>
      <c r="EX108">
        <f t="shared" si="41"/>
        <v>9.5298211677971451E-3</v>
      </c>
      <c r="EY108">
        <f t="shared" si="41"/>
        <v>7.7954362491649588E-3</v>
      </c>
      <c r="EZ108">
        <f t="shared" si="41"/>
        <v>7.5083825787593452E-3</v>
      </c>
      <c r="FA108">
        <f t="shared" si="41"/>
        <v>9.2985993545611958E-3</v>
      </c>
      <c r="FB108">
        <f t="shared" si="41"/>
        <v>8.7730167098129808E-3</v>
      </c>
      <c r="FC108">
        <f t="shared" si="41"/>
        <v>6.2037496052817749E-3</v>
      </c>
      <c r="FD108">
        <f t="shared" si="41"/>
        <v>4.7125499443579676E-3</v>
      </c>
      <c r="FE108">
        <f t="shared" si="41"/>
        <v>5.7322481797839652E-3</v>
      </c>
      <c r="FF108">
        <f t="shared" si="41"/>
        <v>5.9959372726202239E-3</v>
      </c>
      <c r="FG108">
        <f t="shared" si="41"/>
        <v>5.7963505632136177E-3</v>
      </c>
      <c r="FH108">
        <f t="shared" si="41"/>
        <v>3.955512714894663E-3</v>
      </c>
      <c r="FI108">
        <f t="shared" si="41"/>
        <v>6.0753774984483276E-3</v>
      </c>
      <c r="FJ108">
        <f t="shared" si="41"/>
        <v>8.0280610982815474E-3</v>
      </c>
      <c r="FK108">
        <f t="shared" si="41"/>
        <v>7.7714054079610455E-3</v>
      </c>
      <c r="FL108">
        <f t="shared" si="41"/>
        <v>4.0300331275828711E-3</v>
      </c>
      <c r="FM108">
        <f t="shared" si="41"/>
        <v>6.1610926106527956E-3</v>
      </c>
      <c r="FN108">
        <f t="shared" si="41"/>
        <v>3.1078365968397075E-3</v>
      </c>
      <c r="FO108">
        <f t="shared" si="41"/>
        <v>3.0941514856347198E-3</v>
      </c>
      <c r="FP108">
        <f t="shared" si="41"/>
        <v>4.3837828072469821E-3</v>
      </c>
      <c r="FQ108">
        <f t="shared" si="41"/>
        <v>4.9187410527791638E-3</v>
      </c>
      <c r="FR108">
        <f t="shared" si="41"/>
        <v>6.3731859663803429E-3</v>
      </c>
      <c r="FS108">
        <f t="shared" si="41"/>
        <v>7.2002138183246654E-3</v>
      </c>
      <c r="FT108">
        <f t="shared" si="41"/>
        <v>4.1108285081355453E-3</v>
      </c>
      <c r="FU108">
        <f t="shared" si="41"/>
        <v>3.8655968998114925E-3</v>
      </c>
      <c r="FV108">
        <f t="shared" si="41"/>
        <v>3.6602283211797128E-3</v>
      </c>
      <c r="FW108">
        <f t="shared" si="41"/>
        <v>3.2759499434322748E-3</v>
      </c>
      <c r="FX108">
        <f t="shared" si="41"/>
        <v>4.1936994424396504E-3</v>
      </c>
      <c r="FY108">
        <f t="shared" si="41"/>
        <v>4.0551068755530859E-3</v>
      </c>
      <c r="FZ108">
        <f t="shared" si="41"/>
        <v>4.4787470269437553E-3</v>
      </c>
      <c r="GA108">
        <f t="shared" si="41"/>
        <v>6.1539539809743263E-3</v>
      </c>
      <c r="GB108">
        <f t="shared" si="41"/>
        <v>4.1880670747290087E-3</v>
      </c>
      <c r="GC108">
        <f t="shared" si="41"/>
        <v>5.0560611671637678E-3</v>
      </c>
      <c r="GD108">
        <f t="shared" si="41"/>
        <v>4.8404368862276234E-3</v>
      </c>
      <c r="GE108">
        <f t="shared" si="41"/>
        <v>4.0878355293171627E-3</v>
      </c>
      <c r="GF108">
        <f t="shared" si="41"/>
        <v>3.3598638883878093E-3</v>
      </c>
      <c r="GG108">
        <f t="shared" si="41"/>
        <v>4.2974607711249429E-3</v>
      </c>
      <c r="GH108">
        <f t="shared" si="41"/>
        <v>2.6698482422351862E-3</v>
      </c>
      <c r="GI108">
        <f t="shared" si="41"/>
        <v>4.9577486455884782E-3</v>
      </c>
      <c r="GJ108">
        <f t="shared" si="41"/>
        <v>4.5449841372287494E-3</v>
      </c>
      <c r="GK108">
        <f t="shared" si="41"/>
        <v>4.5900515224630359E-3</v>
      </c>
      <c r="GL108">
        <f t="shared" si="41"/>
        <v>3.7715491977043949E-3</v>
      </c>
      <c r="GM108">
        <f t="shared" si="41"/>
        <v>4.5061678833440604E-3</v>
      </c>
      <c r="GN108">
        <f t="shared" ref="GN108:IY108" si="42">_xlfn.STDEV.S(GN88:GN105)</f>
        <v>6.0653784071698297E-3</v>
      </c>
      <c r="GO108">
        <f t="shared" si="42"/>
        <v>4.7088324536461576E-3</v>
      </c>
      <c r="GP108">
        <f t="shared" si="42"/>
        <v>2.7148816889487693E-3</v>
      </c>
      <c r="GQ108">
        <f t="shared" si="42"/>
        <v>5.6974767932985561E-3</v>
      </c>
      <c r="GR108">
        <f t="shared" si="42"/>
        <v>3.6889292014371639E-3</v>
      </c>
      <c r="GS108">
        <f t="shared" si="42"/>
        <v>5.3945450244291225E-3</v>
      </c>
      <c r="GT108">
        <f t="shared" si="42"/>
        <v>5.5654892471920054E-3</v>
      </c>
      <c r="GU108">
        <f t="shared" si="42"/>
        <v>4.6330058715804484E-3</v>
      </c>
      <c r="GV108">
        <f t="shared" si="42"/>
        <v>9.0948959721573411E-3</v>
      </c>
      <c r="GW108">
        <f t="shared" si="42"/>
        <v>4.6359630071988274E-3</v>
      </c>
      <c r="GX108">
        <f t="shared" si="42"/>
        <v>5.440430145809535E-3</v>
      </c>
      <c r="GY108">
        <f t="shared" si="42"/>
        <v>7.8257990054732395E-3</v>
      </c>
      <c r="GZ108">
        <f t="shared" si="42"/>
        <v>3.9654441070614884E-3</v>
      </c>
      <c r="HA108">
        <f t="shared" si="42"/>
        <v>5.2737844924888285E-3</v>
      </c>
      <c r="HB108">
        <f t="shared" si="42"/>
        <v>3.9446508408246461E-3</v>
      </c>
      <c r="HC108">
        <f t="shared" si="42"/>
        <v>4.8420275269387717E-3</v>
      </c>
      <c r="HD108">
        <f t="shared" si="42"/>
        <v>5.144831517051523E-3</v>
      </c>
      <c r="HE108">
        <f t="shared" si="42"/>
        <v>5.5620419284585264E-3</v>
      </c>
      <c r="HF108">
        <f t="shared" si="42"/>
        <v>7.0290287643446723E-3</v>
      </c>
      <c r="HG108">
        <f t="shared" si="42"/>
        <v>7.4758162021221911E-3</v>
      </c>
      <c r="HH108">
        <f t="shared" si="42"/>
        <v>6.409526036854493E-3</v>
      </c>
      <c r="HI108">
        <f t="shared" si="42"/>
        <v>9.2160712149220395E-3</v>
      </c>
      <c r="HJ108">
        <f t="shared" si="42"/>
        <v>8.2773703282078438E-3</v>
      </c>
      <c r="HK108">
        <f t="shared" si="42"/>
        <v>1.1613751299103314E-2</v>
      </c>
      <c r="HL108">
        <f t="shared" si="42"/>
        <v>1.0520569968242056E-2</v>
      </c>
      <c r="HM108">
        <f t="shared" si="42"/>
        <v>6.3184289302970747E-3</v>
      </c>
      <c r="HN108">
        <f t="shared" si="42"/>
        <v>7.5440932131019154E-3</v>
      </c>
      <c r="HO108">
        <f t="shared" si="42"/>
        <v>7.092922551509998E-3</v>
      </c>
      <c r="HP108">
        <f t="shared" si="42"/>
        <v>6.0707099927808346E-3</v>
      </c>
      <c r="HQ108">
        <f t="shared" si="42"/>
        <v>6.1328720279474223E-3</v>
      </c>
      <c r="HR108">
        <f t="shared" si="42"/>
        <v>7.6662052022693798E-3</v>
      </c>
      <c r="HS108">
        <f t="shared" si="42"/>
        <v>1.1797919350997591E-2</v>
      </c>
      <c r="HT108">
        <f t="shared" si="42"/>
        <v>1.1632969339135447E-2</v>
      </c>
      <c r="HU108">
        <f t="shared" si="42"/>
        <v>1.0928785180132405E-2</v>
      </c>
      <c r="HV108">
        <f t="shared" si="42"/>
        <v>9.5720860575172588E-3</v>
      </c>
      <c r="HW108">
        <f t="shared" si="42"/>
        <v>8.8118601300201192E-3</v>
      </c>
      <c r="HX108">
        <f t="shared" si="42"/>
        <v>9.0762332237682534E-3</v>
      </c>
      <c r="HY108">
        <f t="shared" si="42"/>
        <v>1.2116445226993478E-2</v>
      </c>
      <c r="HZ108">
        <f t="shared" si="42"/>
        <v>1.4014563404238812E-2</v>
      </c>
      <c r="IA108">
        <f t="shared" si="42"/>
        <v>9.8145936388834322E-3</v>
      </c>
      <c r="IB108">
        <f t="shared" si="42"/>
        <v>1.1286378133944083E-2</v>
      </c>
      <c r="IC108">
        <f t="shared" si="42"/>
        <v>1.4263776408799998E-2</v>
      </c>
      <c r="ID108">
        <f t="shared" si="42"/>
        <v>1.5802679592434154E-2</v>
      </c>
      <c r="IE108">
        <f t="shared" si="42"/>
        <v>1.6717100058383023E-2</v>
      </c>
      <c r="IF108">
        <f t="shared" si="42"/>
        <v>1.5894882216368787E-2</v>
      </c>
      <c r="IG108">
        <f t="shared" si="42"/>
        <v>1.5393248526669795E-2</v>
      </c>
      <c r="IH108">
        <f t="shared" si="42"/>
        <v>1.8147497994240692E-2</v>
      </c>
      <c r="II108">
        <f t="shared" si="42"/>
        <v>2.0899198231191775E-2</v>
      </c>
      <c r="IJ108">
        <f t="shared" si="42"/>
        <v>1.8488463793808613E-2</v>
      </c>
      <c r="IK108">
        <f t="shared" si="42"/>
        <v>1.5697863682799316E-2</v>
      </c>
      <c r="IL108">
        <f t="shared" si="42"/>
        <v>2.0179236047859386E-2</v>
      </c>
      <c r="IM108">
        <f t="shared" si="42"/>
        <v>1.6542097232887115E-2</v>
      </c>
      <c r="IN108">
        <f t="shared" si="42"/>
        <v>1.9911060608917685E-2</v>
      </c>
      <c r="IO108">
        <f t="shared" si="42"/>
        <v>1.8335305654816492E-2</v>
      </c>
      <c r="IP108">
        <f t="shared" si="42"/>
        <v>1.8788192983085331E-2</v>
      </c>
      <c r="IQ108">
        <f t="shared" si="42"/>
        <v>2.159842265062591E-2</v>
      </c>
      <c r="IR108">
        <f t="shared" si="42"/>
        <v>2.1253297607642548E-2</v>
      </c>
      <c r="IS108">
        <f t="shared" si="42"/>
        <v>1.8499268595642882E-2</v>
      </c>
      <c r="IT108">
        <f t="shared" si="42"/>
        <v>1.8109231363659252E-2</v>
      </c>
      <c r="IU108">
        <f t="shared" si="42"/>
        <v>1.7558180254485613E-2</v>
      </c>
      <c r="IV108">
        <f t="shared" si="42"/>
        <v>1.6944470629712986E-2</v>
      </c>
      <c r="IW108">
        <f t="shared" si="42"/>
        <v>2.0502878816466893E-2</v>
      </c>
      <c r="IX108">
        <f t="shared" si="42"/>
        <v>1.8033131767557387E-2</v>
      </c>
      <c r="IY108">
        <f t="shared" si="42"/>
        <v>1.8930882043560457E-2</v>
      </c>
      <c r="IZ108">
        <f t="shared" ref="IZ108:LK108" si="43">_xlfn.STDEV.S(IZ88:IZ105)</f>
        <v>2.082520437436064E-2</v>
      </c>
      <c r="JA108">
        <f t="shared" si="43"/>
        <v>1.7884293959949813E-2</v>
      </c>
      <c r="JB108">
        <f t="shared" si="43"/>
        <v>2.0164155400472762E-2</v>
      </c>
      <c r="JC108">
        <f t="shared" si="43"/>
        <v>1.7371050861523765E-2</v>
      </c>
      <c r="JD108">
        <f t="shared" si="43"/>
        <v>1.6010382250074638E-2</v>
      </c>
      <c r="JE108">
        <f t="shared" si="43"/>
        <v>1.782046994915587E-2</v>
      </c>
      <c r="JF108">
        <f t="shared" si="43"/>
        <v>1.5092160647310121E-2</v>
      </c>
      <c r="JG108">
        <f t="shared" si="43"/>
        <v>1.2889250823754334E-2</v>
      </c>
      <c r="JH108">
        <f t="shared" si="43"/>
        <v>1.4632621171325364E-2</v>
      </c>
      <c r="JI108">
        <f t="shared" si="43"/>
        <v>1.1896272220528017E-2</v>
      </c>
      <c r="JJ108">
        <f t="shared" si="43"/>
        <v>1.2954248122569005E-2</v>
      </c>
      <c r="JK108">
        <f t="shared" si="43"/>
        <v>1.126814895324168E-2</v>
      </c>
      <c r="JL108">
        <f t="shared" si="43"/>
        <v>1.1468925681624744E-2</v>
      </c>
      <c r="JM108">
        <f t="shared" si="43"/>
        <v>1.0460386607583912E-2</v>
      </c>
      <c r="JN108">
        <f t="shared" si="43"/>
        <v>8.6283246030718699E-3</v>
      </c>
      <c r="JO108">
        <f t="shared" si="43"/>
        <v>7.2537971403591707E-3</v>
      </c>
      <c r="JP108">
        <f t="shared" si="43"/>
        <v>9.01355856045985E-3</v>
      </c>
      <c r="JQ108">
        <f t="shared" si="43"/>
        <v>6.477117216755238E-3</v>
      </c>
      <c r="JR108">
        <f t="shared" si="43"/>
        <v>9.1455516399871536E-3</v>
      </c>
      <c r="JS108">
        <f t="shared" si="43"/>
        <v>8.3081969064552515E-3</v>
      </c>
      <c r="JT108">
        <f t="shared" si="43"/>
        <v>6.3829918851993316E-3</v>
      </c>
      <c r="JU108">
        <f t="shared" si="43"/>
        <v>5.5572423871956831E-3</v>
      </c>
      <c r="JV108">
        <f t="shared" si="43"/>
        <v>1.0399505778561762E-2</v>
      </c>
      <c r="JW108">
        <f t="shared" si="43"/>
        <v>6.1773025082036796E-3</v>
      </c>
      <c r="JX108">
        <f t="shared" si="43"/>
        <v>9.4374532058738511E-3</v>
      </c>
      <c r="JY108">
        <f t="shared" si="43"/>
        <v>1.0227894501085792E-2</v>
      </c>
      <c r="JZ108">
        <f t="shared" si="43"/>
        <v>7.8478519475724869E-3</v>
      </c>
      <c r="KA108">
        <f t="shared" si="43"/>
        <v>7.2982175466344236E-3</v>
      </c>
      <c r="KB108">
        <f t="shared" si="43"/>
        <v>9.6513032593483657E-3</v>
      </c>
      <c r="KC108">
        <f t="shared" si="43"/>
        <v>7.8953511793584778E-3</v>
      </c>
      <c r="KD108">
        <f t="shared" si="43"/>
        <v>1.0023174954978191E-2</v>
      </c>
      <c r="KE108">
        <f t="shared" si="43"/>
        <v>8.6448105946481321E-3</v>
      </c>
      <c r="KF108">
        <f t="shared" si="43"/>
        <v>4.2311005452837693E-3</v>
      </c>
      <c r="KG108">
        <f t="shared" si="43"/>
        <v>6.9566853889992553E-3</v>
      </c>
      <c r="KH108">
        <f t="shared" si="43"/>
        <v>6.1425327078467977E-3</v>
      </c>
      <c r="KI108">
        <f t="shared" si="43"/>
        <v>5.7651381499477074E-3</v>
      </c>
      <c r="KJ108">
        <f t="shared" si="43"/>
        <v>6.9532347797479884E-3</v>
      </c>
      <c r="KK108">
        <f t="shared" si="43"/>
        <v>8.6319296482760266E-3</v>
      </c>
      <c r="KL108">
        <f t="shared" si="43"/>
        <v>8.0075765284281595E-3</v>
      </c>
      <c r="KM108">
        <f t="shared" si="43"/>
        <v>5.9292119050374037E-3</v>
      </c>
      <c r="KN108">
        <f t="shared" si="43"/>
        <v>4.8323571360709052E-3</v>
      </c>
      <c r="KO108">
        <f t="shared" si="43"/>
        <v>5.7990971282742667E-3</v>
      </c>
      <c r="KP108">
        <f t="shared" si="43"/>
        <v>4.81704721217512E-3</v>
      </c>
      <c r="KQ108">
        <f t="shared" si="43"/>
        <v>4.1778045388690468E-3</v>
      </c>
      <c r="KR108">
        <f t="shared" si="43"/>
        <v>6.8540575931721574E-3</v>
      </c>
      <c r="KS108">
        <f t="shared" si="43"/>
        <v>5.746124849076723E-3</v>
      </c>
      <c r="KT108">
        <f t="shared" si="43"/>
        <v>3.2024202567638447E-3</v>
      </c>
      <c r="KU108">
        <f t="shared" si="43"/>
        <v>7.8000918482630027E-3</v>
      </c>
      <c r="KV108">
        <f t="shared" si="43"/>
        <v>4.4117393784829928E-3</v>
      </c>
      <c r="KW108">
        <f t="shared" si="43"/>
        <v>7.0866373991377331E-3</v>
      </c>
      <c r="KX108">
        <f t="shared" si="43"/>
        <v>4.3917874071914935E-3</v>
      </c>
      <c r="KY108">
        <f t="shared" si="43"/>
        <v>7.9577216151521211E-3</v>
      </c>
      <c r="KZ108">
        <f t="shared" si="43"/>
        <v>7.2479922424680673E-3</v>
      </c>
      <c r="LA108">
        <f t="shared" si="43"/>
        <v>1.0138114825897522E-2</v>
      </c>
      <c r="LB108">
        <f t="shared" si="43"/>
        <v>4.4578232073802619E-3</v>
      </c>
      <c r="LC108">
        <f t="shared" si="43"/>
        <v>7.400288147530242E-3</v>
      </c>
      <c r="LD108">
        <f t="shared" si="43"/>
        <v>7.9284869381299368E-3</v>
      </c>
      <c r="LE108">
        <f t="shared" si="43"/>
        <v>4.0508810577758259E-3</v>
      </c>
      <c r="LF108">
        <f t="shared" si="43"/>
        <v>7.2806620219461431E-3</v>
      </c>
      <c r="LG108">
        <f t="shared" si="43"/>
        <v>3.4675333537250315E-3</v>
      </c>
      <c r="LH108">
        <f t="shared" si="43"/>
        <v>9.1639276122546312E-3</v>
      </c>
      <c r="LI108">
        <f t="shared" si="43"/>
        <v>9.1579419721042766E-3</v>
      </c>
      <c r="LJ108">
        <f t="shared" si="43"/>
        <v>7.7089640570345407E-3</v>
      </c>
      <c r="LK108">
        <f t="shared" si="43"/>
        <v>9.3329658764709968E-3</v>
      </c>
      <c r="LL108">
        <f t="shared" ref="LL108:NW108" si="44">_xlfn.STDEV.S(LL88:LL105)</f>
        <v>5.2236725187538415E-3</v>
      </c>
      <c r="LM108">
        <f t="shared" si="44"/>
        <v>4.6954978275491766E-3</v>
      </c>
      <c r="LN108">
        <f t="shared" si="44"/>
        <v>7.5841802437994627E-3</v>
      </c>
      <c r="LO108">
        <f t="shared" si="44"/>
        <v>7.9397927048556419E-3</v>
      </c>
      <c r="LP108">
        <f t="shared" si="44"/>
        <v>6.4782590694404509E-3</v>
      </c>
      <c r="LQ108">
        <f t="shared" si="44"/>
        <v>7.8571660638944406E-3</v>
      </c>
      <c r="LR108">
        <f t="shared" si="44"/>
        <v>5.422988181886715E-3</v>
      </c>
      <c r="LS108">
        <f t="shared" si="44"/>
        <v>6.495491786779225E-3</v>
      </c>
      <c r="LT108">
        <f t="shared" si="44"/>
        <v>9.3834015698309424E-3</v>
      </c>
      <c r="LU108">
        <f t="shared" si="44"/>
        <v>9.171139824649243E-3</v>
      </c>
      <c r="LV108">
        <f t="shared" si="44"/>
        <v>6.5380921486205756E-3</v>
      </c>
      <c r="LW108">
        <f t="shared" si="44"/>
        <v>7.7133022291541635E-3</v>
      </c>
      <c r="LX108">
        <f t="shared" si="44"/>
        <v>9.5735360903199725E-3</v>
      </c>
      <c r="LY108">
        <f t="shared" si="44"/>
        <v>8.6506753512613326E-3</v>
      </c>
      <c r="LZ108">
        <f t="shared" si="44"/>
        <v>6.4598340894294146E-3</v>
      </c>
      <c r="MA108">
        <f t="shared" si="44"/>
        <v>7.6332218870986575E-3</v>
      </c>
      <c r="MB108">
        <f t="shared" si="44"/>
        <v>9.0890015654758374E-3</v>
      </c>
      <c r="MC108">
        <f t="shared" si="44"/>
        <v>7.3043555837536047E-3</v>
      </c>
      <c r="MD108">
        <f t="shared" si="44"/>
        <v>1.4081470735075069E-2</v>
      </c>
      <c r="ME108">
        <f t="shared" si="44"/>
        <v>1.0642706674487849E-2</v>
      </c>
      <c r="MF108">
        <f t="shared" si="44"/>
        <v>1.008338936571225E-2</v>
      </c>
      <c r="MG108">
        <f t="shared" si="44"/>
        <v>1.1240519155832738E-2</v>
      </c>
      <c r="MH108">
        <f t="shared" si="44"/>
        <v>1.1873282608574395E-2</v>
      </c>
      <c r="MI108">
        <f t="shared" si="44"/>
        <v>1.3266372222330495E-2</v>
      </c>
      <c r="MJ108">
        <f t="shared" si="44"/>
        <v>1.3488626624566086E-2</v>
      </c>
      <c r="MK108">
        <f t="shared" si="44"/>
        <v>1.2468665591487727E-2</v>
      </c>
      <c r="ML108">
        <f t="shared" si="44"/>
        <v>1.4658225587113554E-2</v>
      </c>
      <c r="MM108">
        <f t="shared" si="44"/>
        <v>1.6362510248978359E-2</v>
      </c>
      <c r="MN108">
        <f t="shared" si="44"/>
        <v>1.2698755415764974E-2</v>
      </c>
      <c r="MO108">
        <f t="shared" si="44"/>
        <v>1.3658452774817618E-2</v>
      </c>
      <c r="MP108">
        <f t="shared" si="44"/>
        <v>1.51525439557292E-2</v>
      </c>
      <c r="MQ108">
        <f t="shared" si="44"/>
        <v>1.2448214683996661E-2</v>
      </c>
      <c r="MR108">
        <f t="shared" si="44"/>
        <v>1.53356693481014E-2</v>
      </c>
      <c r="MS108">
        <f t="shared" si="44"/>
        <v>1.5154440568044724E-2</v>
      </c>
      <c r="MT108">
        <f t="shared" si="44"/>
        <v>1.2376632597365111E-2</v>
      </c>
      <c r="MU108">
        <f t="shared" si="44"/>
        <v>1.4279502284209726E-2</v>
      </c>
      <c r="MV108">
        <f t="shared" si="44"/>
        <v>1.4857386557018588E-2</v>
      </c>
      <c r="MW108">
        <f t="shared" si="44"/>
        <v>1.5056785318761775E-2</v>
      </c>
      <c r="MX108">
        <f t="shared" si="44"/>
        <v>1.3255373204660711E-2</v>
      </c>
      <c r="MY108">
        <f t="shared" si="44"/>
        <v>1.4646474213584502E-2</v>
      </c>
      <c r="MZ108">
        <f t="shared" si="44"/>
        <v>1.479976375214437E-2</v>
      </c>
      <c r="NA108">
        <f t="shared" si="44"/>
        <v>1.464239354977636E-2</v>
      </c>
      <c r="NB108">
        <f t="shared" si="44"/>
        <v>1.766236957726015E-2</v>
      </c>
      <c r="NC108">
        <f t="shared" si="44"/>
        <v>1.493248343486688E-2</v>
      </c>
      <c r="ND108">
        <f t="shared" si="44"/>
        <v>1.4843624531176705E-2</v>
      </c>
      <c r="NE108">
        <f t="shared" si="44"/>
        <v>1.7662366690492343E-2</v>
      </c>
      <c r="NF108">
        <f t="shared" si="44"/>
        <v>1.6197384706421153E-2</v>
      </c>
      <c r="NG108">
        <f t="shared" si="44"/>
        <v>1.5437084235320872E-2</v>
      </c>
      <c r="NH108">
        <f t="shared" si="44"/>
        <v>1.6393856491431325E-2</v>
      </c>
      <c r="NI108">
        <f t="shared" si="44"/>
        <v>1.4426330796622512E-2</v>
      </c>
      <c r="NJ108">
        <f t="shared" si="44"/>
        <v>1.3414275559972115E-2</v>
      </c>
      <c r="NK108">
        <f t="shared" si="44"/>
        <v>1.9325174364754172E-2</v>
      </c>
      <c r="NL108">
        <f t="shared" si="44"/>
        <v>1.9522117593409233E-2</v>
      </c>
      <c r="NM108">
        <f t="shared" si="44"/>
        <v>1.7235636535065348E-2</v>
      </c>
      <c r="NN108">
        <f t="shared" si="44"/>
        <v>1.8952743767543089E-2</v>
      </c>
      <c r="NO108">
        <f t="shared" si="44"/>
        <v>2.1614982859592166E-2</v>
      </c>
      <c r="NP108">
        <f t="shared" si="44"/>
        <v>1.9693348733569465E-2</v>
      </c>
      <c r="NQ108">
        <f t="shared" si="44"/>
        <v>1.7821368243273985E-2</v>
      </c>
      <c r="NR108">
        <f t="shared" si="44"/>
        <v>1.9483439216717066E-2</v>
      </c>
      <c r="NS108">
        <f t="shared" si="44"/>
        <v>1.9020020752999221E-2</v>
      </c>
      <c r="NT108">
        <f t="shared" si="44"/>
        <v>1.9763757879567662E-2</v>
      </c>
      <c r="NU108">
        <f t="shared" si="44"/>
        <v>2.0204157112480518E-2</v>
      </c>
      <c r="NV108">
        <f t="shared" si="44"/>
        <v>2.3102033661266418E-2</v>
      </c>
      <c r="NW108">
        <f t="shared" si="44"/>
        <v>2.0766667415399617E-2</v>
      </c>
      <c r="NX108">
        <f t="shared" ref="NX108:QI108" si="45">_xlfn.STDEV.S(NX88:NX105)</f>
        <v>2.3579806214997782E-2</v>
      </c>
      <c r="NY108">
        <f t="shared" si="45"/>
        <v>2.0010773675512347E-2</v>
      </c>
      <c r="NZ108">
        <f t="shared" si="45"/>
        <v>1.9365546664686172E-2</v>
      </c>
      <c r="OA108">
        <f t="shared" si="45"/>
        <v>2.006734158821917E-2</v>
      </c>
      <c r="OB108">
        <f t="shared" si="45"/>
        <v>1.9880815677849543E-2</v>
      </c>
      <c r="OC108">
        <f t="shared" si="45"/>
        <v>2.3578020005476461E-2</v>
      </c>
      <c r="OD108">
        <f t="shared" si="45"/>
        <v>2.4628788632519868E-2</v>
      </c>
      <c r="OE108">
        <f t="shared" si="45"/>
        <v>2.3380600080453666E-2</v>
      </c>
      <c r="OF108">
        <f t="shared" si="45"/>
        <v>2.6049688706108177E-2</v>
      </c>
      <c r="OG108">
        <f t="shared" si="45"/>
        <v>2.2699255101726414E-2</v>
      </c>
      <c r="OH108">
        <f t="shared" si="45"/>
        <v>2.3800039203125012E-2</v>
      </c>
      <c r="OI108">
        <f t="shared" si="45"/>
        <v>2.3170550456583044E-2</v>
      </c>
      <c r="OJ108">
        <f t="shared" si="45"/>
        <v>2.1455350753995364E-2</v>
      </c>
      <c r="OK108">
        <f t="shared" si="45"/>
        <v>2.5516162307700534E-2</v>
      </c>
      <c r="OL108">
        <f t="shared" si="45"/>
        <v>2.3592212714186715E-2</v>
      </c>
      <c r="OM108">
        <f t="shared" si="45"/>
        <v>2.4844795539083586E-2</v>
      </c>
      <c r="ON108">
        <f t="shared" si="45"/>
        <v>2.4571773640161738E-2</v>
      </c>
      <c r="OO108">
        <f t="shared" si="45"/>
        <v>1.9000993275911631E-2</v>
      </c>
      <c r="OP108">
        <f t="shared" si="45"/>
        <v>2.2729624805955317E-2</v>
      </c>
      <c r="OQ108">
        <f t="shared" si="45"/>
        <v>2.5429207418025807E-2</v>
      </c>
      <c r="OR108">
        <f t="shared" si="45"/>
        <v>2.5625215645196556E-2</v>
      </c>
      <c r="OS108">
        <f t="shared" si="45"/>
        <v>2.2422024155312432E-2</v>
      </c>
      <c r="OT108">
        <f t="shared" si="45"/>
        <v>2.4977172978490277E-2</v>
      </c>
      <c r="OU108">
        <f t="shared" si="45"/>
        <v>2.3246595746242889E-2</v>
      </c>
      <c r="OV108">
        <f t="shared" si="45"/>
        <v>2.5484670149728276E-2</v>
      </c>
      <c r="OW108">
        <f t="shared" si="45"/>
        <v>2.5572482184490056E-2</v>
      </c>
      <c r="OX108">
        <f t="shared" si="45"/>
        <v>2.3191143953111996E-2</v>
      </c>
      <c r="OY108">
        <f t="shared" si="45"/>
        <v>2.6150294732820371E-2</v>
      </c>
      <c r="OZ108">
        <f t="shared" si="45"/>
        <v>2.4628807669423863E-2</v>
      </c>
      <c r="PA108">
        <f t="shared" si="45"/>
        <v>2.2316569675718486E-2</v>
      </c>
      <c r="PB108">
        <f t="shared" si="45"/>
        <v>2.1816089004450215E-2</v>
      </c>
      <c r="PC108">
        <f t="shared" si="45"/>
        <v>2.5511246572424397E-2</v>
      </c>
      <c r="PD108">
        <f t="shared" si="45"/>
        <v>2.3406945987765316E-2</v>
      </c>
      <c r="PE108">
        <f t="shared" si="45"/>
        <v>2.5963767033311547E-2</v>
      </c>
      <c r="PF108">
        <f t="shared" si="45"/>
        <v>2.5916698172760287E-2</v>
      </c>
      <c r="PG108">
        <f t="shared" si="45"/>
        <v>2.7323517909832614E-2</v>
      </c>
      <c r="PH108">
        <f t="shared" si="45"/>
        <v>2.705269676899013E-2</v>
      </c>
      <c r="PI108">
        <f t="shared" si="45"/>
        <v>2.9011520438242108E-2</v>
      </c>
      <c r="PJ108">
        <f t="shared" si="45"/>
        <v>2.6765830322315935E-2</v>
      </c>
      <c r="PK108">
        <f t="shared" si="45"/>
        <v>2.7666770659052233E-2</v>
      </c>
      <c r="PL108">
        <f t="shared" si="45"/>
        <v>2.5823453864289039E-2</v>
      </c>
      <c r="PM108">
        <f t="shared" si="45"/>
        <v>2.2411798368336424E-2</v>
      </c>
      <c r="PN108">
        <f t="shared" si="45"/>
        <v>2.5381368131646376E-2</v>
      </c>
      <c r="PO108">
        <f t="shared" si="45"/>
        <v>2.8021466558147995E-2</v>
      </c>
      <c r="PP108">
        <f t="shared" si="45"/>
        <v>2.3457002012635841E-2</v>
      </c>
      <c r="PQ108">
        <f t="shared" si="45"/>
        <v>2.4141894882750339E-2</v>
      </c>
      <c r="PR108">
        <f t="shared" si="45"/>
        <v>2.7582688412721545E-2</v>
      </c>
      <c r="PS108">
        <f t="shared" si="45"/>
        <v>2.786163332908715E-2</v>
      </c>
      <c r="PT108">
        <f t="shared" si="45"/>
        <v>2.470402718329345E-2</v>
      </c>
      <c r="PU108">
        <f t="shared" si="45"/>
        <v>2.5794383628800443E-2</v>
      </c>
      <c r="PV108">
        <f t="shared" si="45"/>
        <v>2.5570882430774447E-2</v>
      </c>
      <c r="PW108">
        <f t="shared" si="45"/>
        <v>2.4452538855455674E-2</v>
      </c>
      <c r="PX108">
        <f t="shared" si="45"/>
        <v>2.2633456371787049E-2</v>
      </c>
      <c r="PY108">
        <f t="shared" si="45"/>
        <v>2.4073821652408404E-2</v>
      </c>
      <c r="PZ108">
        <f t="shared" si="45"/>
        <v>2.0342843152625283E-2</v>
      </c>
      <c r="QA108">
        <f t="shared" si="45"/>
        <v>2.7521630862434397E-2</v>
      </c>
      <c r="QB108">
        <f t="shared" si="45"/>
        <v>2.2738460766292636E-2</v>
      </c>
      <c r="QC108">
        <f t="shared" si="45"/>
        <v>2.0620731621251914E-2</v>
      </c>
      <c r="QD108">
        <f t="shared" si="45"/>
        <v>2.168601716759324E-2</v>
      </c>
      <c r="QE108">
        <f t="shared" si="45"/>
        <v>1.943287174479174E-2</v>
      </c>
      <c r="QF108">
        <f t="shared" si="45"/>
        <v>2.0726963302576062E-2</v>
      </c>
      <c r="QG108">
        <f t="shared" si="45"/>
        <v>2.0556979300329639E-2</v>
      </c>
      <c r="QH108">
        <f t="shared" si="45"/>
        <v>2.2436475341909685E-2</v>
      </c>
      <c r="QI108">
        <f t="shared" si="45"/>
        <v>1.9303216838968493E-2</v>
      </c>
      <c r="QJ108">
        <f t="shared" ref="QJ108:SU108" si="46">_xlfn.STDEV.S(QJ88:QJ105)</f>
        <v>1.6811817641669818E-2</v>
      </c>
      <c r="QK108">
        <f t="shared" si="46"/>
        <v>2.072853380558597E-2</v>
      </c>
      <c r="QL108">
        <f t="shared" si="46"/>
        <v>2.0334856868340957E-2</v>
      </c>
      <c r="QM108">
        <f t="shared" si="46"/>
        <v>1.7955611464443379E-2</v>
      </c>
      <c r="QN108">
        <f t="shared" si="46"/>
        <v>1.8754236300540572E-2</v>
      </c>
      <c r="QO108">
        <f t="shared" si="46"/>
        <v>1.7338980735864967E-2</v>
      </c>
      <c r="QP108">
        <f t="shared" si="46"/>
        <v>1.8121148319303056E-2</v>
      </c>
      <c r="QQ108">
        <f t="shared" si="46"/>
        <v>1.688811658675218E-2</v>
      </c>
      <c r="QR108">
        <f t="shared" si="46"/>
        <v>1.5590078941009868E-2</v>
      </c>
      <c r="QS108">
        <f t="shared" si="46"/>
        <v>1.7599888575663032E-2</v>
      </c>
      <c r="QT108">
        <f t="shared" si="46"/>
        <v>1.3177093346356555E-2</v>
      </c>
      <c r="QU108">
        <f t="shared" si="46"/>
        <v>1.5808927841866858E-2</v>
      </c>
      <c r="QV108">
        <f t="shared" si="46"/>
        <v>1.3533376305120208E-2</v>
      </c>
      <c r="QW108">
        <f t="shared" si="46"/>
        <v>1.357732024275023E-2</v>
      </c>
      <c r="QX108">
        <f t="shared" si="46"/>
        <v>1.5893137273935053E-2</v>
      </c>
      <c r="QY108">
        <f t="shared" si="46"/>
        <v>1.6712650084108872E-2</v>
      </c>
      <c r="QZ108">
        <f t="shared" si="46"/>
        <v>1.5017436249430898E-2</v>
      </c>
      <c r="RA108">
        <f t="shared" si="46"/>
        <v>1.4352171563882334E-2</v>
      </c>
      <c r="RB108">
        <f t="shared" si="46"/>
        <v>1.2067938724784143E-2</v>
      </c>
      <c r="RC108">
        <f t="shared" si="46"/>
        <v>1.3964479342166151E-2</v>
      </c>
      <c r="RD108">
        <f t="shared" si="46"/>
        <v>1.272984946033094E-2</v>
      </c>
      <c r="RE108">
        <f t="shared" si="46"/>
        <v>1.2152115659625255E-2</v>
      </c>
      <c r="RF108">
        <f t="shared" si="46"/>
        <v>1.3589122935879957E-2</v>
      </c>
      <c r="RG108">
        <f t="shared" si="46"/>
        <v>1.4516542891054415E-2</v>
      </c>
      <c r="RH108">
        <f t="shared" si="46"/>
        <v>1.4276284450647551E-2</v>
      </c>
      <c r="RI108">
        <f t="shared" si="46"/>
        <v>1.2444924539398052E-2</v>
      </c>
      <c r="RJ108">
        <f t="shared" si="46"/>
        <v>1.2423659142382406E-2</v>
      </c>
      <c r="RK108">
        <f t="shared" si="46"/>
        <v>1.0573973999567153E-2</v>
      </c>
      <c r="RL108">
        <f t="shared" si="46"/>
        <v>9.5575733372821967E-3</v>
      </c>
      <c r="RM108">
        <f t="shared" si="46"/>
        <v>8.8696708749204066E-3</v>
      </c>
      <c r="RN108">
        <f t="shared" si="46"/>
        <v>1.2594091280772032E-2</v>
      </c>
      <c r="RO108">
        <f t="shared" si="46"/>
        <v>1.2863731131358582E-2</v>
      </c>
      <c r="RP108">
        <f t="shared" si="46"/>
        <v>9.8668826856207707E-3</v>
      </c>
      <c r="RQ108">
        <f t="shared" si="46"/>
        <v>1.0332436312530752E-2</v>
      </c>
      <c r="RR108">
        <f t="shared" si="46"/>
        <v>8.3754426867301071E-3</v>
      </c>
      <c r="RS108">
        <f t="shared" si="46"/>
        <v>1.2900429818806158E-2</v>
      </c>
      <c r="RT108">
        <f t="shared" si="46"/>
        <v>8.6598733597604421E-3</v>
      </c>
      <c r="RU108">
        <f t="shared" si="46"/>
        <v>1.0110139195010959E-2</v>
      </c>
      <c r="RV108">
        <f t="shared" si="46"/>
        <v>8.6395531608242128E-3</v>
      </c>
      <c r="RW108">
        <f t="shared" si="46"/>
        <v>9.5372726225630648E-3</v>
      </c>
      <c r="RX108">
        <f t="shared" si="46"/>
        <v>8.8556079027534707E-3</v>
      </c>
      <c r="RY108">
        <f t="shared" si="46"/>
        <v>8.9105479797564769E-3</v>
      </c>
      <c r="RZ108">
        <f t="shared" si="46"/>
        <v>8.5256706934791811E-3</v>
      </c>
      <c r="SA108">
        <f t="shared" si="46"/>
        <v>8.5188973215587389E-3</v>
      </c>
      <c r="SB108">
        <f t="shared" si="46"/>
        <v>8.9853428712083992E-3</v>
      </c>
      <c r="SC108">
        <f t="shared" si="46"/>
        <v>7.2061010277785923E-3</v>
      </c>
      <c r="SD108">
        <f t="shared" si="46"/>
        <v>6.4249974202514768E-3</v>
      </c>
      <c r="SE108">
        <f t="shared" si="46"/>
        <v>6.7533172936039138E-3</v>
      </c>
      <c r="SF108">
        <f t="shared" si="46"/>
        <v>6.8376077173147622E-3</v>
      </c>
      <c r="SG108">
        <f t="shared" si="46"/>
        <v>8.2958693978100722E-3</v>
      </c>
      <c r="SH108">
        <f t="shared" si="46"/>
        <v>7.24726312385395E-3</v>
      </c>
      <c r="SI108">
        <f t="shared" si="46"/>
        <v>6.1771905930147241E-3</v>
      </c>
      <c r="SJ108">
        <f t="shared" si="46"/>
        <v>7.1068407938627903E-3</v>
      </c>
      <c r="SK108">
        <f t="shared" si="46"/>
        <v>9.3179291168904894E-3</v>
      </c>
      <c r="SL108">
        <f t="shared" si="46"/>
        <v>6.4198788106416427E-3</v>
      </c>
      <c r="SM108">
        <f t="shared" si="46"/>
        <v>6.1385387277474134E-3</v>
      </c>
      <c r="SN108">
        <f t="shared" si="46"/>
        <v>7.8094046491064256E-3</v>
      </c>
      <c r="SO108">
        <f t="shared" si="46"/>
        <v>8.980168102928985E-3</v>
      </c>
      <c r="SP108">
        <f t="shared" si="46"/>
        <v>5.9487285027083206E-3</v>
      </c>
      <c r="SQ108">
        <f t="shared" si="46"/>
        <v>8.7931904168453614E-3</v>
      </c>
      <c r="SR108">
        <f t="shared" si="46"/>
        <v>7.8114385127785605E-3</v>
      </c>
      <c r="SS108">
        <f t="shared" si="46"/>
        <v>8.4161736126314619E-3</v>
      </c>
      <c r="ST108">
        <f t="shared" si="46"/>
        <v>7.8413021868450183E-3</v>
      </c>
      <c r="SU108">
        <f t="shared" si="46"/>
        <v>5.2859027728305316E-3</v>
      </c>
      <c r="SV108">
        <f t="shared" ref="SV108:VG108" si="47">_xlfn.STDEV.S(SV88:SV105)</f>
        <v>9.1006687943228689E-3</v>
      </c>
      <c r="SW108">
        <f t="shared" si="47"/>
        <v>6.7434875287273356E-3</v>
      </c>
      <c r="SX108">
        <f t="shared" si="47"/>
        <v>8.0765391928325318E-3</v>
      </c>
      <c r="SY108">
        <f t="shared" si="47"/>
        <v>1.1284628993653725E-2</v>
      </c>
      <c r="SZ108">
        <f t="shared" si="47"/>
        <v>9.7524093243824533E-3</v>
      </c>
      <c r="TA108">
        <f t="shared" si="47"/>
        <v>9.341943346208078E-3</v>
      </c>
      <c r="TB108">
        <f t="shared" si="47"/>
        <v>7.3969617872595211E-3</v>
      </c>
      <c r="TC108">
        <f t="shared" si="47"/>
        <v>7.9572114011111708E-3</v>
      </c>
      <c r="TD108">
        <f t="shared" si="47"/>
        <v>1.0141674650568875E-2</v>
      </c>
      <c r="TE108">
        <f t="shared" si="47"/>
        <v>1.0549187542618178E-2</v>
      </c>
      <c r="TF108">
        <f t="shared" si="47"/>
        <v>1.201211587080063E-2</v>
      </c>
      <c r="TG108">
        <f t="shared" si="47"/>
        <v>1.2951094457855803E-2</v>
      </c>
      <c r="TH108">
        <f t="shared" si="47"/>
        <v>1.2057311290421211E-2</v>
      </c>
      <c r="TI108">
        <f t="shared" si="47"/>
        <v>1.1345891426170729E-2</v>
      </c>
      <c r="TJ108">
        <f t="shared" si="47"/>
        <v>8.5687092940429348E-3</v>
      </c>
      <c r="TK108">
        <f t="shared" si="47"/>
        <v>8.2706661220138099E-3</v>
      </c>
      <c r="TL108">
        <f t="shared" si="47"/>
        <v>1.3733568422678095E-2</v>
      </c>
      <c r="TM108">
        <f t="shared" si="47"/>
        <v>1.0602437111950186E-2</v>
      </c>
      <c r="TN108">
        <f t="shared" si="47"/>
        <v>1.1162721838625442E-2</v>
      </c>
      <c r="TO108">
        <f t="shared" si="47"/>
        <v>1.1334454194214147E-2</v>
      </c>
      <c r="TP108">
        <f t="shared" si="47"/>
        <v>1.0657122731801949E-2</v>
      </c>
      <c r="TQ108">
        <f t="shared" si="47"/>
        <v>1.2740599090120309E-2</v>
      </c>
      <c r="TR108">
        <f t="shared" si="47"/>
        <v>1.3843576796533981E-2</v>
      </c>
      <c r="TS108">
        <f t="shared" si="47"/>
        <v>1.327603911418873E-2</v>
      </c>
      <c r="TT108">
        <f t="shared" si="47"/>
        <v>1.3478024659420057E-2</v>
      </c>
      <c r="TU108">
        <f t="shared" si="47"/>
        <v>1.0501685804254358E-2</v>
      </c>
      <c r="TV108">
        <f t="shared" si="47"/>
        <v>1.4833246841882797E-2</v>
      </c>
      <c r="TW108">
        <f t="shared" si="47"/>
        <v>1.3138340668331574E-2</v>
      </c>
      <c r="TX108">
        <f t="shared" si="47"/>
        <v>1.6399906576144242E-2</v>
      </c>
      <c r="TY108">
        <f t="shared" si="47"/>
        <v>1.588640374520895E-2</v>
      </c>
      <c r="TZ108">
        <f t="shared" si="47"/>
        <v>2.0586510316988296E-2</v>
      </c>
      <c r="UA108">
        <f t="shared" si="47"/>
        <v>2.025037879256222E-2</v>
      </c>
      <c r="UB108">
        <f t="shared" si="47"/>
        <v>1.7205276110036041E-2</v>
      </c>
      <c r="UC108">
        <f t="shared" si="47"/>
        <v>2.0558064045915335E-2</v>
      </c>
      <c r="UD108">
        <f t="shared" si="47"/>
        <v>1.7992313638769571E-2</v>
      </c>
      <c r="UE108">
        <f t="shared" si="47"/>
        <v>2.3241961436384732E-2</v>
      </c>
      <c r="UF108">
        <f t="shared" si="47"/>
        <v>2.4939121249590995E-2</v>
      </c>
      <c r="UG108">
        <f t="shared" si="47"/>
        <v>2.4080882896086394E-2</v>
      </c>
      <c r="UH108">
        <f t="shared" si="47"/>
        <v>2.2340531456325727E-2</v>
      </c>
      <c r="UI108">
        <f t="shared" si="47"/>
        <v>2.5878706049998115E-2</v>
      </c>
      <c r="UJ108">
        <f t="shared" si="47"/>
        <v>2.3804587486803665E-2</v>
      </c>
      <c r="UK108">
        <f t="shared" si="47"/>
        <v>2.3218808648115222E-2</v>
      </c>
      <c r="UL108">
        <f t="shared" si="47"/>
        <v>2.5649633255264957E-2</v>
      </c>
      <c r="UM108">
        <f t="shared" si="47"/>
        <v>2.4529769064255951E-2</v>
      </c>
      <c r="UN108">
        <f t="shared" si="47"/>
        <v>2.4461906138412717E-2</v>
      </c>
      <c r="UO108">
        <f t="shared" si="47"/>
        <v>2.6481187693197482E-2</v>
      </c>
      <c r="UP108">
        <f t="shared" si="47"/>
        <v>2.4119736421039911E-2</v>
      </c>
      <c r="UQ108">
        <f t="shared" si="47"/>
        <v>2.6959450155304269E-2</v>
      </c>
      <c r="UR108">
        <f t="shared" si="47"/>
        <v>2.9879559726271904E-2</v>
      </c>
      <c r="US108">
        <f t="shared" si="47"/>
        <v>2.5792681743231106E-2</v>
      </c>
      <c r="UT108">
        <f t="shared" si="47"/>
        <v>2.9401993661061446E-2</v>
      </c>
      <c r="UU108">
        <f t="shared" si="47"/>
        <v>3.1990762459907632E-2</v>
      </c>
      <c r="UV108">
        <f t="shared" si="47"/>
        <v>2.9708496132463669E-2</v>
      </c>
      <c r="UW108">
        <f t="shared" si="47"/>
        <v>2.721322923119715E-2</v>
      </c>
      <c r="UX108">
        <f t="shared" si="47"/>
        <v>2.4439714007587023E-2</v>
      </c>
      <c r="UY108">
        <f t="shared" si="47"/>
        <v>2.9944489930089437E-2</v>
      </c>
      <c r="UZ108">
        <f t="shared" si="47"/>
        <v>2.909367967319916E-2</v>
      </c>
      <c r="VA108">
        <f t="shared" si="47"/>
        <v>3.2101603124536228E-2</v>
      </c>
      <c r="VB108">
        <f t="shared" si="47"/>
        <v>3.1018788477152164E-2</v>
      </c>
      <c r="VC108">
        <f t="shared" si="47"/>
        <v>2.5806076493947713E-2</v>
      </c>
      <c r="VD108">
        <f t="shared" si="47"/>
        <v>3.301029181649788E-2</v>
      </c>
      <c r="VE108">
        <f t="shared" si="47"/>
        <v>2.8114483273646632E-2</v>
      </c>
      <c r="VF108">
        <f t="shared" si="47"/>
        <v>2.9100308902253902E-2</v>
      </c>
      <c r="VG108">
        <f t="shared" si="47"/>
        <v>2.7550133252993634E-2</v>
      </c>
      <c r="VH108">
        <f t="shared" ref="VH108:XS108" si="48">_xlfn.STDEV.S(VH88:VH105)</f>
        <v>2.8036508162470181E-2</v>
      </c>
      <c r="VI108">
        <f t="shared" si="48"/>
        <v>2.7340349676034627E-2</v>
      </c>
      <c r="VJ108">
        <f t="shared" si="48"/>
        <v>2.6282530784226835E-2</v>
      </c>
      <c r="VK108">
        <f t="shared" si="48"/>
        <v>2.349137514266637E-2</v>
      </c>
      <c r="VL108">
        <f t="shared" si="48"/>
        <v>2.4162277231340078E-2</v>
      </c>
      <c r="VM108">
        <f t="shared" si="48"/>
        <v>2.426442292200429E-2</v>
      </c>
      <c r="VN108">
        <f t="shared" si="48"/>
        <v>2.2399122573589982E-2</v>
      </c>
      <c r="VO108">
        <f t="shared" si="48"/>
        <v>2.0922070731481019E-2</v>
      </c>
      <c r="VP108">
        <f t="shared" si="48"/>
        <v>1.8750915528862839E-2</v>
      </c>
      <c r="VQ108">
        <f t="shared" si="48"/>
        <v>1.8728024240275174E-2</v>
      </c>
      <c r="VR108">
        <f t="shared" si="48"/>
        <v>1.8588383321789009E-2</v>
      </c>
      <c r="VS108">
        <f t="shared" si="48"/>
        <v>2.092002941673143E-2</v>
      </c>
      <c r="VT108">
        <f t="shared" si="48"/>
        <v>1.6909135149720939E-2</v>
      </c>
      <c r="VU108">
        <f t="shared" si="48"/>
        <v>2.1267819984065229E-2</v>
      </c>
      <c r="VV108">
        <f t="shared" si="48"/>
        <v>2.0556579555013447E-2</v>
      </c>
      <c r="VW108">
        <f t="shared" si="48"/>
        <v>1.5175780567269839E-2</v>
      </c>
      <c r="VX108">
        <f t="shared" si="48"/>
        <v>1.8120023730487753E-2</v>
      </c>
      <c r="VY108">
        <f t="shared" si="48"/>
        <v>2.0161692514381033E-2</v>
      </c>
      <c r="VZ108">
        <f t="shared" si="48"/>
        <v>1.7182038866554207E-2</v>
      </c>
      <c r="WA108">
        <f t="shared" si="48"/>
        <v>1.7321229740734093E-2</v>
      </c>
      <c r="WB108">
        <f t="shared" si="48"/>
        <v>1.6445852039032163E-2</v>
      </c>
      <c r="WC108">
        <f t="shared" si="48"/>
        <v>1.8833103349708204E-2</v>
      </c>
      <c r="WD108">
        <f t="shared" si="48"/>
        <v>1.7677482855303805E-2</v>
      </c>
      <c r="WE108">
        <f t="shared" si="48"/>
        <v>1.4656442275059937E-2</v>
      </c>
      <c r="WF108">
        <f t="shared" si="48"/>
        <v>1.4951287234145563E-2</v>
      </c>
      <c r="WG108">
        <f t="shared" si="48"/>
        <v>1.4538960995975644E-2</v>
      </c>
      <c r="WH108">
        <f t="shared" si="48"/>
        <v>1.4469718926878069E-2</v>
      </c>
      <c r="WI108">
        <f t="shared" si="48"/>
        <v>1.2367637046219782E-2</v>
      </c>
      <c r="WJ108">
        <f t="shared" si="48"/>
        <v>1.539157347180725E-2</v>
      </c>
      <c r="WK108">
        <f t="shared" si="48"/>
        <v>1.6120849552207512E-2</v>
      </c>
      <c r="WL108">
        <f t="shared" si="48"/>
        <v>1.5741149301078391E-2</v>
      </c>
      <c r="WM108">
        <f t="shared" si="48"/>
        <v>1.3261080234368033E-2</v>
      </c>
      <c r="WN108">
        <f t="shared" si="48"/>
        <v>1.4612850777719203E-2</v>
      </c>
      <c r="WO108">
        <f t="shared" si="48"/>
        <v>1.1712935580423191E-2</v>
      </c>
      <c r="WP108">
        <f t="shared" si="48"/>
        <v>1.3701074771186718E-2</v>
      </c>
      <c r="WQ108">
        <f t="shared" si="48"/>
        <v>1.3104200584715614E-2</v>
      </c>
      <c r="WR108">
        <f t="shared" si="48"/>
        <v>1.4494302325665322E-2</v>
      </c>
      <c r="WS108">
        <f t="shared" si="48"/>
        <v>1.3942494744042716E-2</v>
      </c>
      <c r="WT108">
        <f t="shared" si="48"/>
        <v>1.3773847985006225E-2</v>
      </c>
      <c r="WU108">
        <f t="shared" si="48"/>
        <v>1.1908526442332545E-2</v>
      </c>
      <c r="WV108">
        <f t="shared" si="48"/>
        <v>1.1837332753674755E-2</v>
      </c>
      <c r="WW108">
        <f t="shared" si="48"/>
        <v>1.1905062635532135E-2</v>
      </c>
      <c r="WX108">
        <f t="shared" si="48"/>
        <v>1.3147011019153334E-2</v>
      </c>
      <c r="WY108">
        <f t="shared" si="48"/>
        <v>1.030145794328742E-2</v>
      </c>
      <c r="WZ108">
        <f t="shared" si="48"/>
        <v>1.2673173689980192E-2</v>
      </c>
      <c r="XA108">
        <f t="shared" si="48"/>
        <v>1.1589055931780941E-2</v>
      </c>
      <c r="XB108">
        <f t="shared" si="48"/>
        <v>1.0891257912276469E-2</v>
      </c>
      <c r="XC108">
        <f t="shared" si="48"/>
        <v>1.0326218073251129E-2</v>
      </c>
      <c r="XD108">
        <f t="shared" si="48"/>
        <v>9.461102694837872E-3</v>
      </c>
      <c r="XE108">
        <f t="shared" si="48"/>
        <v>1.1346966961769487E-2</v>
      </c>
      <c r="XF108">
        <f t="shared" si="48"/>
        <v>1.080627620177998E-2</v>
      </c>
      <c r="XG108">
        <f t="shared" si="48"/>
        <v>9.3639733390783308E-3</v>
      </c>
      <c r="XH108">
        <f t="shared" si="48"/>
        <v>1.0453103331319923E-2</v>
      </c>
      <c r="XI108">
        <f t="shared" si="48"/>
        <v>1.1382255718446655E-2</v>
      </c>
      <c r="XJ108">
        <f t="shared" si="48"/>
        <v>1.2035641378407978E-2</v>
      </c>
      <c r="XK108">
        <f t="shared" si="48"/>
        <v>9.3438216789440854E-3</v>
      </c>
      <c r="XL108">
        <f t="shared" si="48"/>
        <v>8.2509642591087253E-3</v>
      </c>
      <c r="XM108">
        <f t="shared" si="48"/>
        <v>1.1452736956725208E-2</v>
      </c>
      <c r="XN108">
        <f t="shared" si="48"/>
        <v>9.486447601779557E-3</v>
      </c>
      <c r="XO108">
        <f t="shared" si="48"/>
        <v>8.2508700331129555E-3</v>
      </c>
      <c r="XP108">
        <f t="shared" si="48"/>
        <v>1.1407645712623657E-2</v>
      </c>
      <c r="XQ108">
        <f t="shared" si="48"/>
        <v>1.0705703892729304E-2</v>
      </c>
      <c r="XR108">
        <f t="shared" si="48"/>
        <v>9.8686077933496166E-3</v>
      </c>
      <c r="XS108">
        <f t="shared" si="48"/>
        <v>9.4589829708969664E-3</v>
      </c>
      <c r="XT108">
        <f t="shared" ref="XT108:AAE108" si="49">_xlfn.STDEV.S(XT88:XT105)</f>
        <v>9.9540593255215935E-3</v>
      </c>
      <c r="XU108">
        <f t="shared" si="49"/>
        <v>8.9177426917337165E-3</v>
      </c>
      <c r="XV108">
        <f t="shared" si="49"/>
        <v>9.2972243587034244E-3</v>
      </c>
      <c r="XW108">
        <f t="shared" si="49"/>
        <v>1.0244374896906305E-2</v>
      </c>
      <c r="XX108">
        <f t="shared" si="49"/>
        <v>8.1165819906794459E-3</v>
      </c>
      <c r="XY108">
        <f t="shared" si="49"/>
        <v>9.236191959787041E-3</v>
      </c>
      <c r="XZ108">
        <f t="shared" si="49"/>
        <v>8.9837272070555918E-3</v>
      </c>
      <c r="YA108">
        <f t="shared" si="49"/>
        <v>9.2883227841316415E-3</v>
      </c>
      <c r="YB108">
        <f t="shared" si="49"/>
        <v>7.6072523237292631E-3</v>
      </c>
      <c r="YC108">
        <f t="shared" si="49"/>
        <v>8.1255395835234823E-3</v>
      </c>
      <c r="YD108">
        <f t="shared" si="49"/>
        <v>1.108052257947352E-2</v>
      </c>
      <c r="YE108">
        <f t="shared" si="49"/>
        <v>8.286592626487772E-3</v>
      </c>
      <c r="YF108">
        <f t="shared" si="49"/>
        <v>6.9817361428198676E-3</v>
      </c>
      <c r="YG108">
        <f t="shared" si="49"/>
        <v>7.5557429906484971E-3</v>
      </c>
      <c r="YH108">
        <f t="shared" si="49"/>
        <v>9.234098771155148E-3</v>
      </c>
      <c r="YI108">
        <f t="shared" si="49"/>
        <v>1.005948853242882E-2</v>
      </c>
      <c r="YJ108">
        <f t="shared" si="49"/>
        <v>9.0900146416698861E-3</v>
      </c>
      <c r="YK108">
        <f t="shared" si="49"/>
        <v>9.4395724998469679E-3</v>
      </c>
      <c r="YL108">
        <f t="shared" si="49"/>
        <v>9.8067005672821429E-3</v>
      </c>
      <c r="YM108">
        <f t="shared" si="49"/>
        <v>6.6419597774639233E-3</v>
      </c>
      <c r="YN108">
        <f t="shared" si="49"/>
        <v>7.3629521635392107E-3</v>
      </c>
      <c r="YO108">
        <f t="shared" si="49"/>
        <v>6.3918537967167571E-3</v>
      </c>
      <c r="YP108">
        <f t="shared" si="49"/>
        <v>6.2078521787190619E-3</v>
      </c>
      <c r="YQ108">
        <f t="shared" si="49"/>
        <v>7.4497747266481914E-3</v>
      </c>
      <c r="YR108">
        <f t="shared" si="49"/>
        <v>6.4129785965264911E-3</v>
      </c>
      <c r="YS108">
        <f t="shared" si="49"/>
        <v>5.5002785706193841E-3</v>
      </c>
      <c r="YT108">
        <f t="shared" si="49"/>
        <v>6.5699786775707718E-3</v>
      </c>
      <c r="YU108">
        <f t="shared" si="49"/>
        <v>5.5677309730507024E-3</v>
      </c>
      <c r="YV108">
        <f t="shared" si="49"/>
        <v>7.6292040769821538E-3</v>
      </c>
      <c r="YW108">
        <f t="shared" si="49"/>
        <v>9.5462660661383304E-3</v>
      </c>
      <c r="YX108">
        <f t="shared" si="49"/>
        <v>8.3323680790843256E-3</v>
      </c>
      <c r="YY108">
        <f t="shared" si="49"/>
        <v>9.9250385295436543E-3</v>
      </c>
      <c r="YZ108">
        <f t="shared" si="49"/>
        <v>5.7995767937189142E-3</v>
      </c>
      <c r="ZA108">
        <f t="shared" si="49"/>
        <v>6.9712451094295566E-3</v>
      </c>
      <c r="ZB108">
        <f t="shared" si="49"/>
        <v>4.8896462624482351E-3</v>
      </c>
      <c r="ZC108">
        <f t="shared" si="49"/>
        <v>6.2189359358013913E-3</v>
      </c>
      <c r="ZD108">
        <f t="shared" si="49"/>
        <v>1.0449248950585683E-2</v>
      </c>
      <c r="ZE108">
        <f t="shared" si="49"/>
        <v>5.624665031251753E-3</v>
      </c>
      <c r="ZF108">
        <f t="shared" si="49"/>
        <v>7.5675047526470559E-3</v>
      </c>
      <c r="ZG108">
        <f t="shared" si="49"/>
        <v>5.4467848444830153E-3</v>
      </c>
      <c r="ZH108">
        <f t="shared" si="49"/>
        <v>4.4248496408626709E-3</v>
      </c>
      <c r="ZI108">
        <f t="shared" si="49"/>
        <v>7.7528993856008227E-3</v>
      </c>
      <c r="ZJ108">
        <f t="shared" si="49"/>
        <v>6.4595583398230011E-3</v>
      </c>
      <c r="ZK108">
        <f t="shared" si="49"/>
        <v>8.3421587296120328E-3</v>
      </c>
      <c r="ZL108">
        <f t="shared" si="49"/>
        <v>3.8074158710378566E-3</v>
      </c>
      <c r="ZM108">
        <f t="shared" si="49"/>
        <v>7.4164032954598729E-3</v>
      </c>
      <c r="ZN108">
        <f t="shared" si="49"/>
        <v>5.3570416312761771E-3</v>
      </c>
      <c r="ZO108">
        <f t="shared" si="49"/>
        <v>4.5905551416370004E-3</v>
      </c>
      <c r="ZP108">
        <f t="shared" si="49"/>
        <v>5.0245512975781179E-3</v>
      </c>
      <c r="ZQ108">
        <f t="shared" si="49"/>
        <v>5.4574709732262165E-3</v>
      </c>
      <c r="ZR108">
        <f t="shared" si="49"/>
        <v>3.692696918863488E-3</v>
      </c>
      <c r="ZS108">
        <f t="shared" si="49"/>
        <v>6.9169780027396833E-3</v>
      </c>
      <c r="ZT108">
        <f t="shared" si="49"/>
        <v>4.8794966826948283E-3</v>
      </c>
      <c r="ZU108">
        <f t="shared" si="49"/>
        <v>4.2688594797946526E-3</v>
      </c>
      <c r="ZV108">
        <f t="shared" si="49"/>
        <v>4.8667116049426465E-3</v>
      </c>
      <c r="ZW108">
        <f t="shared" si="49"/>
        <v>7.2122927851115777E-3</v>
      </c>
      <c r="ZX108">
        <f t="shared" si="49"/>
        <v>4.3666809323821198E-3</v>
      </c>
      <c r="ZY108">
        <f t="shared" si="49"/>
        <v>5.2347513659078554E-3</v>
      </c>
      <c r="ZZ108">
        <f t="shared" si="49"/>
        <v>4.5385897925400553E-3</v>
      </c>
      <c r="AAA108">
        <f t="shared" si="49"/>
        <v>3.9822197655025038E-3</v>
      </c>
      <c r="AAB108">
        <f t="shared" si="49"/>
        <v>3.2698153078240251E-3</v>
      </c>
      <c r="AAC108">
        <f t="shared" si="49"/>
        <v>7.149767153073183E-3</v>
      </c>
      <c r="AAD108">
        <f t="shared" si="49"/>
        <v>3.5858375085737935E-3</v>
      </c>
      <c r="AAE108">
        <f t="shared" si="49"/>
        <v>3.1641381530642344E-3</v>
      </c>
      <c r="AAF108">
        <f t="shared" ref="AAF108:ACQ108" si="50">_xlfn.STDEV.S(AAF88:AAF105)</f>
        <v>4.5219360197945365E-3</v>
      </c>
      <c r="AAG108">
        <f t="shared" si="50"/>
        <v>2.7038665585410724E-3</v>
      </c>
      <c r="AAH108">
        <f t="shared" si="50"/>
        <v>3.5683966404364002E-3</v>
      </c>
      <c r="AAI108">
        <f t="shared" si="50"/>
        <v>8.9176686696234766E-3</v>
      </c>
      <c r="AAJ108">
        <f t="shared" si="50"/>
        <v>4.4854802911391302E-3</v>
      </c>
      <c r="AAK108">
        <f t="shared" si="50"/>
        <v>3.7048617099103617E-3</v>
      </c>
      <c r="AAL108">
        <f t="shared" si="50"/>
        <v>4.7457385023691526E-3</v>
      </c>
      <c r="AAM108">
        <f t="shared" si="50"/>
        <v>4.6398261378512769E-3</v>
      </c>
      <c r="AAN108">
        <f t="shared" si="50"/>
        <v>3.5295029668672446E-3</v>
      </c>
      <c r="AAO108">
        <f t="shared" si="50"/>
        <v>4.2774996342759188E-3</v>
      </c>
      <c r="AAP108">
        <f t="shared" si="50"/>
        <v>3.9663120148998796E-3</v>
      </c>
      <c r="AAQ108">
        <f t="shared" si="50"/>
        <v>4.3205078495914531E-3</v>
      </c>
      <c r="AAR108">
        <f t="shared" si="50"/>
        <v>4.2360797749447831E-3</v>
      </c>
      <c r="AAS108">
        <f t="shared" si="50"/>
        <v>5.1340954361492061E-3</v>
      </c>
      <c r="AAT108">
        <f t="shared" si="50"/>
        <v>4.4542062295254078E-3</v>
      </c>
      <c r="AAU108">
        <f t="shared" si="50"/>
        <v>7.1653723553413672E-3</v>
      </c>
      <c r="AAV108">
        <f t="shared" si="50"/>
        <v>3.4232185181376816E-3</v>
      </c>
      <c r="AAW108">
        <f t="shared" si="50"/>
        <v>4.6281475893555964E-3</v>
      </c>
      <c r="AAX108">
        <f t="shared" si="50"/>
        <v>2.9915960029536543E-3</v>
      </c>
      <c r="AAY108">
        <f t="shared" si="50"/>
        <v>3.7009150643662783E-3</v>
      </c>
      <c r="AAZ108">
        <f t="shared" si="50"/>
        <v>3.1722920357096468E-3</v>
      </c>
      <c r="ABA108">
        <f t="shared" si="50"/>
        <v>4.2768457092624227E-3</v>
      </c>
      <c r="ABB108">
        <f t="shared" si="50"/>
        <v>5.6460177549907536E-3</v>
      </c>
      <c r="ABC108">
        <f t="shared" si="50"/>
        <v>3.2807947615545669E-3</v>
      </c>
      <c r="ABD108">
        <f t="shared" si="50"/>
        <v>4.5309700899441203E-3</v>
      </c>
      <c r="ABE108">
        <f t="shared" si="50"/>
        <v>3.3975924245870613E-3</v>
      </c>
      <c r="ABF108">
        <f t="shared" si="50"/>
        <v>3.2300447518387272E-3</v>
      </c>
      <c r="ABG108">
        <f t="shared" si="50"/>
        <v>3.7721589618471196E-3</v>
      </c>
      <c r="ABH108">
        <f t="shared" si="50"/>
        <v>4.2054961026141277E-3</v>
      </c>
      <c r="ABI108">
        <f t="shared" si="50"/>
        <v>3.3632854748789588E-3</v>
      </c>
      <c r="ABJ108">
        <f t="shared" si="50"/>
        <v>3.5278110614568787E-3</v>
      </c>
      <c r="ABK108">
        <f t="shared" si="50"/>
        <v>3.3721668080352158E-3</v>
      </c>
      <c r="ABL108">
        <f t="shared" si="50"/>
        <v>4.3943726278479461E-3</v>
      </c>
      <c r="ABM108">
        <f t="shared" si="50"/>
        <v>3.2821033029443764E-3</v>
      </c>
      <c r="ABN108">
        <f t="shared" si="50"/>
        <v>4.1904098222209614E-3</v>
      </c>
      <c r="ABO108">
        <f t="shared" si="50"/>
        <v>3.2570035982832628E-3</v>
      </c>
      <c r="ABP108">
        <f t="shared" si="50"/>
        <v>3.9095520193832218E-3</v>
      </c>
      <c r="ABQ108">
        <f t="shared" si="50"/>
        <v>2.6514619373711116E-3</v>
      </c>
      <c r="ABR108">
        <f t="shared" si="50"/>
        <v>4.4804193049713063E-3</v>
      </c>
      <c r="ABS108">
        <f t="shared" si="50"/>
        <v>3.8436241114356731E-3</v>
      </c>
      <c r="ABT108">
        <f t="shared" si="50"/>
        <v>3.3434656979883393E-3</v>
      </c>
      <c r="ABU108">
        <f t="shared" si="50"/>
        <v>3.598378058064585E-3</v>
      </c>
      <c r="ABV108">
        <f t="shared" si="50"/>
        <v>4.2161611091958645E-3</v>
      </c>
      <c r="ABW108">
        <f t="shared" si="50"/>
        <v>3.0608889200494519E-3</v>
      </c>
      <c r="ABX108">
        <f t="shared" si="50"/>
        <v>3.2296395393399692E-3</v>
      </c>
      <c r="ABY108">
        <f t="shared" si="50"/>
        <v>3.503351510929547E-3</v>
      </c>
      <c r="ABZ108">
        <f t="shared" si="50"/>
        <v>4.7121413433914511E-3</v>
      </c>
      <c r="ACA108">
        <f t="shared" si="50"/>
        <v>3.9613294505691839E-3</v>
      </c>
      <c r="ACB108">
        <f t="shared" si="50"/>
        <v>2.8134620700182912E-3</v>
      </c>
      <c r="ACC108">
        <f t="shared" si="50"/>
        <v>3.0331344993831449E-3</v>
      </c>
      <c r="ACD108">
        <f t="shared" si="50"/>
        <v>5.5984012311763257E-3</v>
      </c>
      <c r="ACE108">
        <f t="shared" si="50"/>
        <v>4.5504449545094661E-3</v>
      </c>
      <c r="ACF108">
        <f t="shared" si="50"/>
        <v>3.2739980643110632E-3</v>
      </c>
      <c r="ACG108">
        <f t="shared" si="50"/>
        <v>4.3482315006160965E-3</v>
      </c>
      <c r="ACH108">
        <f t="shared" si="50"/>
        <v>2.8290047251476138E-3</v>
      </c>
      <c r="ACI108">
        <f t="shared" si="50"/>
        <v>6.0911147775964264E-3</v>
      </c>
      <c r="ACJ108">
        <f t="shared" si="50"/>
        <v>4.2027518910074573E-3</v>
      </c>
      <c r="ACK108">
        <f t="shared" si="50"/>
        <v>3.4971806736914779E-3</v>
      </c>
      <c r="ACL108">
        <f t="shared" si="50"/>
        <v>3.7505805853717778E-3</v>
      </c>
      <c r="ACM108">
        <f t="shared" si="50"/>
        <v>5.028353153990253E-3</v>
      </c>
      <c r="ACN108">
        <f t="shared" si="50"/>
        <v>2.7808002666723387E-3</v>
      </c>
      <c r="ACO108">
        <f t="shared" si="50"/>
        <v>3.6927303313080131E-3</v>
      </c>
      <c r="ACP108">
        <f t="shared" si="50"/>
        <v>5.6523026816508596E-3</v>
      </c>
      <c r="ACQ108">
        <f t="shared" si="50"/>
        <v>3.4487897914476334E-3</v>
      </c>
      <c r="ACR108">
        <f t="shared" ref="ACR108:AFC108" si="51">_xlfn.STDEV.S(ACR88:ACR105)</f>
        <v>3.1073177240996419E-3</v>
      </c>
      <c r="ACS108">
        <f t="shared" si="51"/>
        <v>5.5338654587264533E-3</v>
      </c>
      <c r="ACT108">
        <f t="shared" si="51"/>
        <v>3.7715372626536845E-3</v>
      </c>
      <c r="ACU108">
        <f t="shared" si="51"/>
        <v>2.790210289266445E-3</v>
      </c>
      <c r="ACV108">
        <f t="shared" si="51"/>
        <v>2.8683768408591516E-3</v>
      </c>
      <c r="ACW108">
        <f t="shared" si="51"/>
        <v>4.0134545630402729E-3</v>
      </c>
      <c r="ACX108">
        <f t="shared" si="51"/>
        <v>3.6374131778061517E-3</v>
      </c>
      <c r="ACY108">
        <f t="shared" si="51"/>
        <v>2.5640418296466109E-3</v>
      </c>
      <c r="ACZ108">
        <f t="shared" si="51"/>
        <v>3.2834722053682657E-3</v>
      </c>
      <c r="ADA108">
        <f t="shared" si="51"/>
        <v>3.6077543760904018E-3</v>
      </c>
      <c r="ADB108">
        <f t="shared" si="51"/>
        <v>2.8177157029429887E-3</v>
      </c>
      <c r="ADC108">
        <f t="shared" si="51"/>
        <v>3.2150217428104791E-3</v>
      </c>
      <c r="ADD108">
        <f t="shared" si="51"/>
        <v>4.0635139494337681E-3</v>
      </c>
      <c r="ADE108">
        <f t="shared" si="51"/>
        <v>3.5504168110455825E-3</v>
      </c>
      <c r="ADF108">
        <f t="shared" si="51"/>
        <v>3.1758321394194369E-3</v>
      </c>
      <c r="ADG108">
        <f t="shared" si="51"/>
        <v>4.7177022206497631E-3</v>
      </c>
      <c r="ADH108">
        <f t="shared" si="51"/>
        <v>4.2477090307003994E-3</v>
      </c>
      <c r="ADI108">
        <f t="shared" si="51"/>
        <v>2.562690491361081E-3</v>
      </c>
      <c r="ADJ108">
        <f t="shared" si="51"/>
        <v>2.9222371237482172E-3</v>
      </c>
      <c r="ADK108">
        <f t="shared" si="51"/>
        <v>2.5445671724621615E-3</v>
      </c>
      <c r="ADL108">
        <f t="shared" si="51"/>
        <v>3.0569905666657069E-3</v>
      </c>
      <c r="ADM108">
        <f t="shared" si="51"/>
        <v>2.0541670752331821E-3</v>
      </c>
      <c r="ADN108">
        <f t="shared" si="51"/>
        <v>2.3409806399274724E-3</v>
      </c>
      <c r="ADO108">
        <f t="shared" si="51"/>
        <v>3.261617296983496E-3</v>
      </c>
      <c r="ADP108">
        <f t="shared" si="51"/>
        <v>3.316791146492499E-3</v>
      </c>
      <c r="ADQ108">
        <f t="shared" si="51"/>
        <v>3.5538178700245246E-3</v>
      </c>
      <c r="ADR108">
        <f t="shared" si="51"/>
        <v>2.8647353704436569E-3</v>
      </c>
      <c r="ADS108">
        <f t="shared" si="51"/>
        <v>2.8854708598779698E-3</v>
      </c>
      <c r="ADT108">
        <f t="shared" si="51"/>
        <v>5.5175887721118973E-3</v>
      </c>
      <c r="ADU108">
        <f t="shared" si="51"/>
        <v>2.8541320442519577E-3</v>
      </c>
      <c r="ADV108">
        <f t="shared" si="51"/>
        <v>2.7881964472326135E-3</v>
      </c>
      <c r="ADW108">
        <f t="shared" si="51"/>
        <v>2.933998735215567E-3</v>
      </c>
      <c r="ADX108">
        <f t="shared" si="51"/>
        <v>3.6550174926240683E-3</v>
      </c>
      <c r="ADY108">
        <f t="shared" si="51"/>
        <v>3.7185827114116915E-3</v>
      </c>
      <c r="ADZ108">
        <f t="shared" si="51"/>
        <v>3.2140619419835301E-3</v>
      </c>
      <c r="AEA108">
        <f t="shared" si="51"/>
        <v>3.2360233873688416E-3</v>
      </c>
      <c r="AEB108">
        <f t="shared" si="51"/>
        <v>2.3321188461185947E-3</v>
      </c>
      <c r="AEC108">
        <f t="shared" si="51"/>
        <v>3.4098407393793519E-3</v>
      </c>
      <c r="AED108">
        <f t="shared" si="51"/>
        <v>3.161600242248673E-3</v>
      </c>
      <c r="AEE108">
        <f t="shared" si="51"/>
        <v>2.887538042855698E-3</v>
      </c>
      <c r="AEF108">
        <f t="shared" si="51"/>
        <v>3.1626114280120378E-3</v>
      </c>
      <c r="AEG108">
        <f t="shared" si="51"/>
        <v>3.9418445311576698E-3</v>
      </c>
      <c r="AEH108">
        <f t="shared" si="51"/>
        <v>3.233321340935381E-3</v>
      </c>
      <c r="AEI108">
        <f t="shared" si="51"/>
        <v>3.0008624249166583E-3</v>
      </c>
      <c r="AEJ108">
        <f t="shared" si="51"/>
        <v>3.3504167185934492E-3</v>
      </c>
      <c r="AEK108">
        <f t="shared" si="51"/>
        <v>3.365954008886013E-3</v>
      </c>
      <c r="AEL108">
        <f t="shared" si="51"/>
        <v>2.3309703728562363E-3</v>
      </c>
      <c r="AEM108">
        <f t="shared" si="51"/>
        <v>4.7301595730105941E-3</v>
      </c>
      <c r="AEN108">
        <f t="shared" si="51"/>
        <v>3.5314355728739773E-3</v>
      </c>
      <c r="AEO108">
        <f t="shared" si="51"/>
        <v>3.0543498595165036E-3</v>
      </c>
      <c r="AEP108">
        <f t="shared" si="51"/>
        <v>5.9290852201986672E-3</v>
      </c>
      <c r="AEQ108">
        <f t="shared" si="51"/>
        <v>3.7944191666777405E-3</v>
      </c>
      <c r="AER108">
        <f t="shared" si="51"/>
        <v>2.7938484842762999E-3</v>
      </c>
      <c r="AES108">
        <f t="shared" si="51"/>
        <v>3.4100480061411888E-3</v>
      </c>
      <c r="AET108">
        <f t="shared" si="51"/>
        <v>4.7747159859797767E-3</v>
      </c>
      <c r="AEU108">
        <f t="shared" si="51"/>
        <v>2.7976611835183597E-3</v>
      </c>
      <c r="AEV108">
        <f t="shared" si="51"/>
        <v>3.2203510873947852E-3</v>
      </c>
      <c r="AEW108">
        <f t="shared" si="51"/>
        <v>3.1271462102828288E-3</v>
      </c>
      <c r="AEX108">
        <f t="shared" si="51"/>
        <v>2.8459939358908446E-3</v>
      </c>
      <c r="AEY108">
        <f t="shared" si="51"/>
        <v>6.430298574131214E-3</v>
      </c>
      <c r="AEZ108">
        <f t="shared" si="51"/>
        <v>3.6465938411478177E-3</v>
      </c>
      <c r="AFA108">
        <f t="shared" si="51"/>
        <v>3.1944855783344332E-3</v>
      </c>
      <c r="AFB108">
        <f t="shared" si="51"/>
        <v>6.9479758102182244E-3</v>
      </c>
      <c r="AFC108">
        <f t="shared" si="51"/>
        <v>5.1252698761369815E-3</v>
      </c>
      <c r="AFD108">
        <f t="shared" ref="AFD108:AHO108" si="52">_xlfn.STDEV.S(AFD88:AFD105)</f>
        <v>5.2538648195097062E-3</v>
      </c>
      <c r="AFE108">
        <f t="shared" si="52"/>
        <v>4.2410574289420844E-3</v>
      </c>
      <c r="AFF108">
        <f t="shared" si="52"/>
        <v>5.0853717381582385E-3</v>
      </c>
      <c r="AFG108">
        <f t="shared" si="52"/>
        <v>4.237822237428121E-3</v>
      </c>
      <c r="AFH108">
        <f t="shared" si="52"/>
        <v>3.9270794567987412E-3</v>
      </c>
      <c r="AFI108">
        <f t="shared" si="52"/>
        <v>3.6779256628421387E-3</v>
      </c>
      <c r="AFJ108">
        <f t="shared" si="52"/>
        <v>3.9312930349985906E-3</v>
      </c>
      <c r="AFK108">
        <f t="shared" si="52"/>
        <v>3.1749692793561204E-3</v>
      </c>
      <c r="AFL108">
        <f t="shared" si="52"/>
        <v>5.7828219987309509E-3</v>
      </c>
      <c r="AFM108">
        <f t="shared" si="52"/>
        <v>2.9540038962088937E-3</v>
      </c>
      <c r="AFN108">
        <f t="shared" si="52"/>
        <v>3.4015100207120718E-3</v>
      </c>
      <c r="AFO108">
        <f t="shared" si="52"/>
        <v>3.8559482195930361E-3</v>
      </c>
      <c r="AFP108">
        <f t="shared" si="52"/>
        <v>5.5978669807579731E-3</v>
      </c>
      <c r="AFQ108">
        <f t="shared" si="52"/>
        <v>4.808910136617957E-3</v>
      </c>
      <c r="AFR108">
        <f t="shared" si="52"/>
        <v>4.4012989962223439E-3</v>
      </c>
      <c r="AFS108">
        <f t="shared" si="52"/>
        <v>3.8223144372015292E-3</v>
      </c>
      <c r="AFT108">
        <f t="shared" si="52"/>
        <v>3.3100397503394675E-3</v>
      </c>
      <c r="AFU108">
        <f t="shared" si="52"/>
        <v>4.0297539151760153E-3</v>
      </c>
      <c r="AFV108">
        <f t="shared" si="52"/>
        <v>4.8103926813703891E-3</v>
      </c>
      <c r="AFW108">
        <f t="shared" si="52"/>
        <v>3.4649918190757792E-3</v>
      </c>
      <c r="AFX108">
        <f t="shared" si="52"/>
        <v>5.0820605818829769E-3</v>
      </c>
      <c r="AFY108">
        <f t="shared" si="52"/>
        <v>5.6722931579500785E-3</v>
      </c>
      <c r="AFZ108">
        <f t="shared" si="52"/>
        <v>4.6293264219494142E-3</v>
      </c>
      <c r="AGA108">
        <f t="shared" si="52"/>
        <v>6.5118231010463917E-3</v>
      </c>
      <c r="AGB108">
        <f t="shared" si="52"/>
        <v>1.0211042773057457E-2</v>
      </c>
      <c r="AGC108">
        <f t="shared" si="52"/>
        <v>5.7768300618523914E-3</v>
      </c>
      <c r="AGD108">
        <f t="shared" si="52"/>
        <v>6.4266704214849335E-3</v>
      </c>
      <c r="AGE108">
        <f t="shared" si="52"/>
        <v>7.9448452194787883E-3</v>
      </c>
      <c r="AGF108">
        <f t="shared" si="52"/>
        <v>5.3403164306006778E-3</v>
      </c>
      <c r="AGG108">
        <f t="shared" si="52"/>
        <v>8.8513570320307624E-3</v>
      </c>
      <c r="AGH108">
        <f t="shared" si="52"/>
        <v>6.4225448887343635E-3</v>
      </c>
      <c r="AGI108">
        <f t="shared" si="52"/>
        <v>8.5009042819238264E-3</v>
      </c>
      <c r="AGJ108">
        <f t="shared" si="52"/>
        <v>8.7153900471624076E-3</v>
      </c>
      <c r="AGK108">
        <f t="shared" si="52"/>
        <v>7.0867716620367826E-3</v>
      </c>
      <c r="AGL108">
        <f t="shared" si="52"/>
        <v>8.1042573788808105E-3</v>
      </c>
      <c r="AGM108">
        <f t="shared" si="52"/>
        <v>9.1273645219067858E-3</v>
      </c>
      <c r="AGN108">
        <f t="shared" si="52"/>
        <v>6.4206132059152566E-3</v>
      </c>
      <c r="AGO108">
        <f t="shared" si="52"/>
        <v>7.5858162350911961E-3</v>
      </c>
      <c r="AGP108">
        <f t="shared" si="52"/>
        <v>8.1905006686964835E-3</v>
      </c>
      <c r="AGQ108">
        <f t="shared" si="52"/>
        <v>7.3100684452719316E-3</v>
      </c>
      <c r="AGR108">
        <f t="shared" si="52"/>
        <v>7.4563843030556699E-3</v>
      </c>
      <c r="AGS108">
        <f t="shared" si="52"/>
        <v>8.8141245664615595E-3</v>
      </c>
      <c r="AGT108">
        <f t="shared" si="52"/>
        <v>9.8477688322119849E-3</v>
      </c>
      <c r="AGU108">
        <f t="shared" si="52"/>
        <v>1.1576654026052999E-2</v>
      </c>
      <c r="AGV108">
        <f t="shared" si="52"/>
        <v>1.2442120650186628E-2</v>
      </c>
      <c r="AGW108">
        <f t="shared" si="52"/>
        <v>1.096158974135103E-2</v>
      </c>
      <c r="AGX108">
        <f t="shared" si="52"/>
        <v>1.2623076364087093E-2</v>
      </c>
      <c r="AGY108">
        <f t="shared" si="52"/>
        <v>1.2023877864002675E-2</v>
      </c>
      <c r="AGZ108">
        <f t="shared" si="52"/>
        <v>1.3969612580551398E-2</v>
      </c>
      <c r="AHA108">
        <f t="shared" si="52"/>
        <v>1.4424635305516431E-2</v>
      </c>
      <c r="AHB108">
        <f t="shared" si="52"/>
        <v>1.3544272005542939E-2</v>
      </c>
      <c r="AHC108">
        <f t="shared" si="52"/>
        <v>1.4980791417439987E-2</v>
      </c>
      <c r="AHD108">
        <f t="shared" si="52"/>
        <v>1.3925172254674972E-2</v>
      </c>
      <c r="AHE108">
        <f t="shared" si="52"/>
        <v>1.2159765147774351E-2</v>
      </c>
      <c r="AHF108">
        <f t="shared" si="52"/>
        <v>1.3073371020568717E-2</v>
      </c>
      <c r="AHG108">
        <f t="shared" si="52"/>
        <v>1.2635647819813576E-2</v>
      </c>
      <c r="AHH108">
        <f t="shared" si="52"/>
        <v>1.1391026347114046E-2</v>
      </c>
      <c r="AHI108">
        <f t="shared" si="52"/>
        <v>1.5239273932090604E-2</v>
      </c>
      <c r="AHJ108">
        <f t="shared" si="52"/>
        <v>1.190509156060506E-2</v>
      </c>
      <c r="AHK108">
        <f t="shared" si="52"/>
        <v>1.371321718144305E-2</v>
      </c>
      <c r="AHL108">
        <f t="shared" si="52"/>
        <v>1.366108376357594E-2</v>
      </c>
      <c r="AHM108">
        <f t="shared" si="52"/>
        <v>1.5878978478459881E-2</v>
      </c>
      <c r="AHN108">
        <f t="shared" si="52"/>
        <v>1.284490857388265E-2</v>
      </c>
      <c r="AHO108">
        <f t="shared" si="52"/>
        <v>1.420426505273297E-2</v>
      </c>
      <c r="AHP108">
        <f t="shared" ref="AHP108:AKA108" si="53">_xlfn.STDEV.S(AHP88:AHP105)</f>
        <v>1.3236704900193673E-2</v>
      </c>
      <c r="AHQ108">
        <f t="shared" si="53"/>
        <v>1.4173774874588195E-2</v>
      </c>
      <c r="AHR108">
        <f t="shared" si="53"/>
        <v>1.517767563572295E-2</v>
      </c>
      <c r="AHS108">
        <f t="shared" si="53"/>
        <v>1.7167557887431784E-2</v>
      </c>
      <c r="AHT108">
        <f t="shared" si="53"/>
        <v>1.7100164881788685E-2</v>
      </c>
      <c r="AHU108">
        <f t="shared" si="53"/>
        <v>1.7517399304308442E-2</v>
      </c>
      <c r="AHV108">
        <f t="shared" si="53"/>
        <v>1.6971722818406771E-2</v>
      </c>
      <c r="AHW108">
        <f t="shared" si="53"/>
        <v>1.9072671088325069E-2</v>
      </c>
      <c r="AHX108">
        <f t="shared" si="53"/>
        <v>1.7237864587444099E-2</v>
      </c>
      <c r="AHY108">
        <f t="shared" si="53"/>
        <v>1.8379911017103068E-2</v>
      </c>
      <c r="AHZ108">
        <f t="shared" si="53"/>
        <v>1.7624753457492374E-2</v>
      </c>
      <c r="AIA108">
        <f t="shared" si="53"/>
        <v>2.0518269035354149E-2</v>
      </c>
      <c r="AIB108">
        <f t="shared" si="53"/>
        <v>1.6710125480907313E-2</v>
      </c>
      <c r="AIC108">
        <f t="shared" si="53"/>
        <v>1.9042207479283854E-2</v>
      </c>
      <c r="AID108">
        <f t="shared" si="53"/>
        <v>1.9644665357210829E-2</v>
      </c>
      <c r="AIE108">
        <f t="shared" si="53"/>
        <v>1.904494888533215E-2</v>
      </c>
      <c r="AIF108">
        <f t="shared" si="53"/>
        <v>1.9479056314937904E-2</v>
      </c>
      <c r="AIG108">
        <f t="shared" si="53"/>
        <v>1.9707271217543062E-2</v>
      </c>
      <c r="AIH108">
        <f t="shared" si="53"/>
        <v>1.9703069613397912E-2</v>
      </c>
      <c r="AII108">
        <f t="shared" si="53"/>
        <v>2.0861798001547117E-2</v>
      </c>
      <c r="AIJ108">
        <f t="shared" si="53"/>
        <v>2.1064922659114121E-2</v>
      </c>
      <c r="AIK108">
        <f t="shared" si="53"/>
        <v>1.9425368625697052E-2</v>
      </c>
      <c r="AIL108">
        <f t="shared" si="53"/>
        <v>1.9575061743299635E-2</v>
      </c>
      <c r="AIM108">
        <f t="shared" si="53"/>
        <v>1.9224973866850729E-2</v>
      </c>
      <c r="AIN108">
        <f t="shared" si="53"/>
        <v>2.0711295291067713E-2</v>
      </c>
      <c r="AIO108">
        <f t="shared" si="53"/>
        <v>2.0723992192124979E-2</v>
      </c>
      <c r="AIP108">
        <f t="shared" si="53"/>
        <v>2.0617790429154369E-2</v>
      </c>
      <c r="AIQ108">
        <f t="shared" si="53"/>
        <v>2.1149324165178097E-2</v>
      </c>
      <c r="AIR108">
        <f t="shared" si="53"/>
        <v>2.1857576540281694E-2</v>
      </c>
      <c r="AIS108">
        <f t="shared" si="53"/>
        <v>2.3005106971998663E-2</v>
      </c>
      <c r="AIT108">
        <f t="shared" si="53"/>
        <v>1.9284763986162287E-2</v>
      </c>
      <c r="AIU108">
        <f t="shared" si="53"/>
        <v>2.2510845806292857E-2</v>
      </c>
      <c r="AIV108">
        <f t="shared" si="53"/>
        <v>2.0981925241200763E-2</v>
      </c>
      <c r="AIW108">
        <f t="shared" si="53"/>
        <v>2.2020220493134516E-2</v>
      </c>
      <c r="AIX108">
        <f t="shared" si="53"/>
        <v>2.1264806731892853E-2</v>
      </c>
      <c r="AIY108">
        <f t="shared" si="53"/>
        <v>2.4123665709330475E-2</v>
      </c>
      <c r="AIZ108">
        <f t="shared" si="53"/>
        <v>2.3419296620397028E-2</v>
      </c>
      <c r="AJA108">
        <f t="shared" si="53"/>
        <v>2.4604925190571232E-2</v>
      </c>
      <c r="AJB108">
        <f t="shared" si="53"/>
        <v>2.424156734033776E-2</v>
      </c>
      <c r="AJC108">
        <f t="shared" si="53"/>
        <v>2.0185615621284708E-2</v>
      </c>
      <c r="AJD108">
        <f t="shared" si="53"/>
        <v>2.1283701405496347E-2</v>
      </c>
      <c r="AJE108">
        <f t="shared" si="53"/>
        <v>2.1244636153540376E-2</v>
      </c>
      <c r="AJF108">
        <f t="shared" si="53"/>
        <v>2.0725513195704266E-2</v>
      </c>
      <c r="AJG108">
        <f t="shared" si="53"/>
        <v>2.460519335024523E-2</v>
      </c>
      <c r="AJH108">
        <f t="shared" si="53"/>
        <v>2.4877728332736194E-2</v>
      </c>
      <c r="AJI108">
        <f t="shared" si="53"/>
        <v>2.0672607418384274E-2</v>
      </c>
      <c r="AJJ108">
        <f t="shared" si="53"/>
        <v>2.2756536020235002E-2</v>
      </c>
      <c r="AJK108">
        <f t="shared" si="53"/>
        <v>2.44173993974784E-2</v>
      </c>
      <c r="AJL108">
        <f t="shared" si="53"/>
        <v>2.1112411766993806E-2</v>
      </c>
      <c r="AJM108">
        <f t="shared" si="53"/>
        <v>2.4488779795394454E-2</v>
      </c>
      <c r="AJN108">
        <f t="shared" si="53"/>
        <v>2.162321990128805E-2</v>
      </c>
      <c r="AJO108">
        <f t="shared" si="53"/>
        <v>2.1626370379760586E-2</v>
      </c>
      <c r="AJP108">
        <f t="shared" si="53"/>
        <v>2.3036392991286962E-2</v>
      </c>
      <c r="AJQ108">
        <f t="shared" si="53"/>
        <v>2.2903591610094535E-2</v>
      </c>
      <c r="AJR108">
        <f t="shared" si="53"/>
        <v>2.5302720247041461E-2</v>
      </c>
      <c r="AJS108">
        <f t="shared" si="53"/>
        <v>2.3770858465714712E-2</v>
      </c>
      <c r="AJT108">
        <f t="shared" si="53"/>
        <v>2.3326550232084409E-2</v>
      </c>
      <c r="AJU108">
        <f t="shared" si="53"/>
        <v>2.4718122776789246E-2</v>
      </c>
      <c r="AJV108">
        <f t="shared" si="53"/>
        <v>2.2294326121221588E-2</v>
      </c>
      <c r="AJW108">
        <f t="shared" si="53"/>
        <v>2.7074537273310422E-2</v>
      </c>
      <c r="AJX108">
        <f t="shared" si="53"/>
        <v>2.3298442242419257E-2</v>
      </c>
      <c r="AJY108">
        <f t="shared" si="53"/>
        <v>2.4123661328977718E-2</v>
      </c>
      <c r="AJZ108">
        <f t="shared" si="53"/>
        <v>2.3965150374342558E-2</v>
      </c>
      <c r="AKA108">
        <f t="shared" si="53"/>
        <v>2.2891793919607079E-2</v>
      </c>
      <c r="AKB108">
        <f t="shared" ref="AKB108:AMM108" si="54">_xlfn.STDEV.S(AKB88:AKB105)</f>
        <v>2.3984472124395109E-2</v>
      </c>
      <c r="AKC108">
        <f t="shared" si="54"/>
        <v>2.4069631426652378E-2</v>
      </c>
      <c r="AKD108">
        <f t="shared" si="54"/>
        <v>2.3950765261453653E-2</v>
      </c>
      <c r="AKE108">
        <f t="shared" si="54"/>
        <v>2.6473057180283765E-2</v>
      </c>
      <c r="AKF108">
        <f t="shared" si="54"/>
        <v>2.3654391831580038E-2</v>
      </c>
      <c r="AKG108">
        <f t="shared" si="54"/>
        <v>2.3349638531015866E-2</v>
      </c>
      <c r="AKH108">
        <f t="shared" si="54"/>
        <v>2.3350096239902397E-2</v>
      </c>
      <c r="AKI108">
        <f t="shared" si="54"/>
        <v>2.2680643674374581E-2</v>
      </c>
      <c r="AKJ108">
        <f t="shared" si="54"/>
        <v>2.4893994241293439E-2</v>
      </c>
      <c r="AKK108">
        <f t="shared" si="54"/>
        <v>2.2127408243017458E-2</v>
      </c>
      <c r="AKL108">
        <f t="shared" si="54"/>
        <v>2.9633663829706263E-2</v>
      </c>
      <c r="AKM108">
        <f t="shared" si="54"/>
        <v>2.5676910612752478E-2</v>
      </c>
      <c r="AKN108">
        <f t="shared" si="54"/>
        <v>2.939251563365319E-2</v>
      </c>
      <c r="AKO108">
        <f t="shared" si="54"/>
        <v>2.4892955046947884E-2</v>
      </c>
      <c r="AKP108">
        <f t="shared" si="54"/>
        <v>2.7460055248816829E-2</v>
      </c>
      <c r="AKQ108">
        <f t="shared" si="54"/>
        <v>2.3158104513448657E-2</v>
      </c>
      <c r="AKR108">
        <f t="shared" si="54"/>
        <v>2.7896089167712204E-2</v>
      </c>
      <c r="AKS108">
        <f t="shared" si="54"/>
        <v>2.5986724426007191E-2</v>
      </c>
      <c r="AKT108">
        <f t="shared" si="54"/>
        <v>2.926122904507306E-2</v>
      </c>
      <c r="AKU108">
        <f t="shared" si="54"/>
        <v>2.350066423985776E-2</v>
      </c>
      <c r="AKV108">
        <f t="shared" si="54"/>
        <v>2.7087107924415946E-2</v>
      </c>
      <c r="AKW108">
        <f t="shared" si="54"/>
        <v>2.5512132610070879E-2</v>
      </c>
      <c r="AKX108">
        <f t="shared" si="54"/>
        <v>2.6856757520263962E-2</v>
      </c>
      <c r="AKY108">
        <f t="shared" si="54"/>
        <v>2.4854913379395247E-2</v>
      </c>
      <c r="AKZ108">
        <f t="shared" si="54"/>
        <v>2.5723584390966173E-2</v>
      </c>
      <c r="ALA108">
        <f t="shared" si="54"/>
        <v>2.6902517102093751E-2</v>
      </c>
      <c r="ALB108">
        <f t="shared" si="54"/>
        <v>2.6941719299357916E-2</v>
      </c>
      <c r="ALC108">
        <f t="shared" si="54"/>
        <v>2.5448850547392588E-2</v>
      </c>
      <c r="ALD108">
        <f t="shared" si="54"/>
        <v>2.9104568391077383E-2</v>
      </c>
      <c r="ALE108">
        <f t="shared" si="54"/>
        <v>2.7934818417806737E-2</v>
      </c>
      <c r="ALF108">
        <f t="shared" si="54"/>
        <v>2.3864054945911508E-2</v>
      </c>
      <c r="ALG108">
        <f t="shared" si="54"/>
        <v>2.8895634833958853E-2</v>
      </c>
      <c r="ALH108">
        <f t="shared" si="54"/>
        <v>2.7243725677336118E-2</v>
      </c>
      <c r="ALI108">
        <f t="shared" si="54"/>
        <v>2.8006520355864123E-2</v>
      </c>
      <c r="ALJ108">
        <f t="shared" si="54"/>
        <v>2.7565338048884797E-2</v>
      </c>
      <c r="ALK108">
        <f t="shared" si="54"/>
        <v>2.7182721745809869E-2</v>
      </c>
      <c r="ALL108">
        <f t="shared" si="54"/>
        <v>2.8335466868446672E-2</v>
      </c>
      <c r="ALM108">
        <f t="shared" si="54"/>
        <v>2.8687285170642712E-2</v>
      </c>
      <c r="ALN108">
        <f t="shared" si="54"/>
        <v>2.7186740882766392E-2</v>
      </c>
      <c r="ALO108">
        <f t="shared" si="54"/>
        <v>2.5987555810249401E-2</v>
      </c>
      <c r="ALP108">
        <f t="shared" si="54"/>
        <v>2.6175254561266962E-2</v>
      </c>
      <c r="ALQ108">
        <f t="shared" si="54"/>
        <v>2.9105450498738628E-2</v>
      </c>
      <c r="ALR108">
        <f t="shared" si="54"/>
        <v>2.5931709848872907E-2</v>
      </c>
      <c r="ALS108">
        <f t="shared" si="54"/>
        <v>2.6268069084550226E-2</v>
      </c>
      <c r="ALT108">
        <f t="shared" si="54"/>
        <v>2.6628168762662788E-2</v>
      </c>
      <c r="ALU108">
        <f t="shared" si="54"/>
        <v>2.9703679184971691E-2</v>
      </c>
      <c r="ALV108">
        <f t="shared" si="54"/>
        <v>2.7936468191210453E-2</v>
      </c>
      <c r="ALW108">
        <f t="shared" si="54"/>
        <v>2.7213750396477689E-2</v>
      </c>
      <c r="ALX108">
        <f t="shared" si="54"/>
        <v>2.9063478876617709E-2</v>
      </c>
      <c r="ALY108">
        <f t="shared" si="54"/>
        <v>2.9131451256715495E-2</v>
      </c>
      <c r="ALZ108">
        <f t="shared" si="54"/>
        <v>2.5485618321049893E-2</v>
      </c>
      <c r="AMA108">
        <f t="shared" si="54"/>
        <v>2.8430999760617023E-2</v>
      </c>
      <c r="AMB108">
        <f t="shared" si="54"/>
        <v>2.5840062820582845E-2</v>
      </c>
      <c r="AMC108">
        <f t="shared" si="54"/>
        <v>2.9055161771267095E-2</v>
      </c>
      <c r="AMD108">
        <f t="shared" si="54"/>
        <v>2.9247727133813441E-2</v>
      </c>
      <c r="AME108">
        <f t="shared" si="54"/>
        <v>2.6274170080269804E-2</v>
      </c>
      <c r="AMF108">
        <f t="shared" si="54"/>
        <v>2.9759959681114143E-2</v>
      </c>
      <c r="AMG108">
        <f t="shared" si="54"/>
        <v>2.7409406413096957E-2</v>
      </c>
      <c r="AMH108">
        <f t="shared" si="54"/>
        <v>2.6167298432069219E-2</v>
      </c>
      <c r="AMI108">
        <f t="shared" si="54"/>
        <v>2.4364158342247425E-2</v>
      </c>
      <c r="AMJ108">
        <f t="shared" si="54"/>
        <v>2.8519346807305231E-2</v>
      </c>
      <c r="AMK108">
        <f t="shared" si="54"/>
        <v>3.027797233550324E-2</v>
      </c>
      <c r="AML108">
        <f t="shared" si="54"/>
        <v>3.2263756035444707E-2</v>
      </c>
      <c r="AMM108">
        <f t="shared" si="54"/>
        <v>2.7644749845161857E-2</v>
      </c>
      <c r="AMN108">
        <f t="shared" ref="AMN108:AOQ108" si="55">_xlfn.STDEV.S(AMN88:AMN105)</f>
        <v>3.2710041541072744E-2</v>
      </c>
      <c r="AMO108">
        <f t="shared" si="55"/>
        <v>3.0046892733831276E-2</v>
      </c>
      <c r="AMP108">
        <f t="shared" si="55"/>
        <v>2.837902056434826E-2</v>
      </c>
      <c r="AMQ108">
        <f t="shared" si="55"/>
        <v>2.750283335095921E-2</v>
      </c>
      <c r="AMR108">
        <f t="shared" si="55"/>
        <v>3.0494129463172426E-2</v>
      </c>
      <c r="AMS108">
        <f t="shared" si="55"/>
        <v>2.9008762425491792E-2</v>
      </c>
      <c r="AMT108">
        <f t="shared" si="55"/>
        <v>2.7860592311506425E-2</v>
      </c>
      <c r="AMU108">
        <f t="shared" si="55"/>
        <v>2.9046979052419292E-2</v>
      </c>
      <c r="AMV108">
        <f t="shared" si="55"/>
        <v>3.1583069034701212E-2</v>
      </c>
      <c r="AMW108">
        <f t="shared" si="55"/>
        <v>3.2501699679678211E-2</v>
      </c>
      <c r="AMX108">
        <f t="shared" si="55"/>
        <v>3.1481854722235747E-2</v>
      </c>
      <c r="AMY108">
        <f t="shared" si="55"/>
        <v>3.09428060205711E-2</v>
      </c>
      <c r="AMZ108">
        <f t="shared" si="55"/>
        <v>3.0475694261241231E-2</v>
      </c>
      <c r="ANA108">
        <f t="shared" si="55"/>
        <v>2.9346892386979986E-2</v>
      </c>
      <c r="ANB108">
        <f t="shared" si="55"/>
        <v>2.9691082898131448E-2</v>
      </c>
      <c r="ANC108">
        <f t="shared" si="55"/>
        <v>3.0541468408997244E-2</v>
      </c>
      <c r="AND108">
        <f t="shared" si="55"/>
        <v>3.3026639131100322E-2</v>
      </c>
      <c r="ANE108">
        <f t="shared" si="55"/>
        <v>3.0297041381204346E-2</v>
      </c>
      <c r="ANF108">
        <f t="shared" si="55"/>
        <v>3.3482787438916799E-2</v>
      </c>
      <c r="ANG108">
        <f t="shared" si="55"/>
        <v>3.3655426041562284E-2</v>
      </c>
      <c r="ANH108">
        <f t="shared" si="55"/>
        <v>3.222265726704384E-2</v>
      </c>
      <c r="ANI108">
        <f t="shared" si="55"/>
        <v>3.2366014425024132E-2</v>
      </c>
      <c r="ANJ108">
        <f t="shared" si="55"/>
        <v>3.2914156222605524E-2</v>
      </c>
      <c r="ANK108">
        <f t="shared" si="55"/>
        <v>3.2837370850121395E-2</v>
      </c>
      <c r="ANL108">
        <f t="shared" si="55"/>
        <v>3.3808142157598045E-2</v>
      </c>
      <c r="ANM108">
        <f t="shared" si="55"/>
        <v>3.2329553937473464E-2</v>
      </c>
      <c r="ANN108">
        <f t="shared" si="55"/>
        <v>3.201144891772225E-2</v>
      </c>
      <c r="ANO108">
        <f t="shared" si="55"/>
        <v>3.0689918665809949E-2</v>
      </c>
      <c r="ANP108">
        <f t="shared" si="55"/>
        <v>3.1221089340908312E-2</v>
      </c>
      <c r="ANQ108">
        <f t="shared" si="55"/>
        <v>3.1308737751039026E-2</v>
      </c>
      <c r="ANR108">
        <f t="shared" si="55"/>
        <v>3.0302468116284127E-2</v>
      </c>
      <c r="ANS108">
        <f t="shared" si="55"/>
        <v>3.4604459337069959E-2</v>
      </c>
      <c r="ANT108">
        <f t="shared" si="55"/>
        <v>3.2093276405819729E-2</v>
      </c>
      <c r="ANU108">
        <f t="shared" si="55"/>
        <v>3.4227050145011401E-2</v>
      </c>
      <c r="ANV108">
        <f t="shared" si="55"/>
        <v>3.4035834729977565E-2</v>
      </c>
      <c r="ANW108">
        <f t="shared" si="55"/>
        <v>3.2520878739595881E-2</v>
      </c>
      <c r="ANX108">
        <f t="shared" si="55"/>
        <v>3.2642284346710855E-2</v>
      </c>
      <c r="ANY108">
        <f t="shared" si="55"/>
        <v>3.2492732501514743E-2</v>
      </c>
      <c r="ANZ108">
        <f t="shared" si="55"/>
        <v>3.3466307789388881E-2</v>
      </c>
      <c r="AOA108">
        <f t="shared" si="55"/>
        <v>3.0135620720829408E-2</v>
      </c>
      <c r="AOB108">
        <f t="shared" si="55"/>
        <v>3.1342549725057497E-2</v>
      </c>
      <c r="AOC108">
        <f t="shared" si="55"/>
        <v>3.2552865217211825E-2</v>
      </c>
      <c r="AOD108">
        <f t="shared" si="55"/>
        <v>3.2657678762873212E-2</v>
      </c>
      <c r="AOE108">
        <f t="shared" si="55"/>
        <v>3.544987312187893E-2</v>
      </c>
      <c r="AOF108">
        <f t="shared" si="55"/>
        <v>2.9971924556325032E-2</v>
      </c>
      <c r="AOG108">
        <f t="shared" si="55"/>
        <v>3.2906640824823315E-2</v>
      </c>
      <c r="AOH108">
        <f t="shared" si="55"/>
        <v>3.181326640626763E-2</v>
      </c>
      <c r="AOI108">
        <f t="shared" si="55"/>
        <v>3.2844752865612635E-2</v>
      </c>
      <c r="AOJ108">
        <f t="shared" si="55"/>
        <v>3.5798523291204552E-2</v>
      </c>
      <c r="AOK108">
        <f t="shared" si="55"/>
        <v>3.2286000748715162E-2</v>
      </c>
      <c r="AOL108">
        <f t="shared" si="55"/>
        <v>3.1536818860363219E-2</v>
      </c>
      <c r="AOM108">
        <f t="shared" si="55"/>
        <v>3.2013807234877789E-2</v>
      </c>
      <c r="AON108">
        <f t="shared" si="55"/>
        <v>3.0948437758003447E-2</v>
      </c>
      <c r="AOO108">
        <f t="shared" si="55"/>
        <v>3.5354847554074358E-2</v>
      </c>
      <c r="AOP108">
        <f t="shared" si="55"/>
        <v>3.3093309721291903E-2</v>
      </c>
      <c r="AOQ108">
        <f t="shared" si="55"/>
        <v>3.6116536455785296E-2</v>
      </c>
    </row>
    <row r="110" spans="1:1083" x14ac:dyDescent="0.25">
      <c r="C110" s="16"/>
      <c r="D110" s="16"/>
      <c r="E110" s="16"/>
      <c r="F110" s="16"/>
      <c r="G110" s="16"/>
      <c r="H110" s="16"/>
      <c r="I110" s="16"/>
      <c r="J110" s="16"/>
      <c r="K110" s="16"/>
      <c r="L110" s="16"/>
    </row>
  </sheetData>
  <mergeCells count="11">
    <mergeCell ref="A66:B66"/>
    <mergeCell ref="A67:A80"/>
    <mergeCell ref="A87:B87"/>
    <mergeCell ref="A88:A105"/>
    <mergeCell ref="C110:L110"/>
    <mergeCell ref="A2:B2"/>
    <mergeCell ref="A3:A17"/>
    <mergeCell ref="A24:B24"/>
    <mergeCell ref="A25:A39"/>
    <mergeCell ref="A46:B46"/>
    <mergeCell ref="A47:A5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A889-C31F-40CC-80F8-1448EFC94353}">
  <dimension ref="A1:E13"/>
  <sheetViews>
    <sheetView workbookViewId="0">
      <selection activeCell="E29" sqref="E29"/>
    </sheetView>
  </sheetViews>
  <sheetFormatPr defaultRowHeight="15" x14ac:dyDescent="0.25"/>
  <sheetData>
    <row r="1" spans="1:5" x14ac:dyDescent="0.25">
      <c r="A1" s="1" t="s">
        <v>56</v>
      </c>
      <c r="B1" s="1" t="s">
        <v>63</v>
      </c>
      <c r="C1" s="1" t="s">
        <v>64</v>
      </c>
      <c r="D1" s="1" t="s">
        <v>65</v>
      </c>
      <c r="E1" s="1" t="s">
        <v>66</v>
      </c>
    </row>
    <row r="2" spans="1:5" x14ac:dyDescent="0.25">
      <c r="A2" s="1">
        <v>0</v>
      </c>
      <c r="B2" s="1">
        <v>0</v>
      </c>
      <c r="C2" s="1">
        <v>401</v>
      </c>
      <c r="D2" s="1">
        <f t="shared" ref="D2:D5" si="0">SUM(B2:C2)</f>
        <v>401</v>
      </c>
      <c r="E2" s="1">
        <v>1</v>
      </c>
    </row>
    <row r="3" spans="1:5" x14ac:dyDescent="0.25">
      <c r="A3" s="1">
        <v>2.5</v>
      </c>
      <c r="B3" s="1">
        <v>0</v>
      </c>
      <c r="C3" s="1">
        <v>347</v>
      </c>
      <c r="D3" s="1">
        <f t="shared" si="0"/>
        <v>347</v>
      </c>
      <c r="E3" s="1">
        <v>1</v>
      </c>
    </row>
    <row r="4" spans="1:5" x14ac:dyDescent="0.25">
      <c r="A4" s="1">
        <v>5</v>
      </c>
      <c r="B4" s="1">
        <v>3</v>
      </c>
      <c r="C4" s="1">
        <v>337</v>
      </c>
      <c r="D4" s="1">
        <f t="shared" si="0"/>
        <v>340</v>
      </c>
      <c r="E4" s="1">
        <f t="shared" ref="E4:E5" si="1">C4/D4</f>
        <v>0.99117647058823533</v>
      </c>
    </row>
    <row r="5" spans="1:5" x14ac:dyDescent="0.25">
      <c r="A5" s="1">
        <v>7.5</v>
      </c>
      <c r="B5" s="1">
        <v>39</v>
      </c>
      <c r="C5" s="1">
        <v>286</v>
      </c>
      <c r="D5" s="1">
        <f t="shared" si="0"/>
        <v>325</v>
      </c>
      <c r="E5" s="1">
        <f t="shared" si="1"/>
        <v>0.88</v>
      </c>
    </row>
    <row r="6" spans="1:5" x14ac:dyDescent="0.25">
      <c r="A6" s="1">
        <v>10</v>
      </c>
      <c r="B6" s="1">
        <v>192</v>
      </c>
      <c r="C6" s="1">
        <v>195</v>
      </c>
      <c r="D6" s="1">
        <f>SUM(B6:C6)</f>
        <v>387</v>
      </c>
      <c r="E6" s="1">
        <f>C6/D6</f>
        <v>0.50387596899224807</v>
      </c>
    </row>
    <row r="7" spans="1:5" x14ac:dyDescent="0.25">
      <c r="A7" s="1">
        <v>12.5</v>
      </c>
      <c r="B7" s="1">
        <v>261</v>
      </c>
      <c r="C7" s="1">
        <v>122</v>
      </c>
      <c r="D7" s="1">
        <f>SUM(B7:C7)</f>
        <v>383</v>
      </c>
      <c r="E7" s="1">
        <f>C7/D7</f>
        <v>0.31853785900783288</v>
      </c>
    </row>
    <row r="8" spans="1:5" x14ac:dyDescent="0.25">
      <c r="A8" s="1">
        <v>15</v>
      </c>
      <c r="B8" s="1">
        <v>231</v>
      </c>
      <c r="C8" s="1">
        <v>70</v>
      </c>
      <c r="D8" s="1">
        <f>SUM(B8:C8)</f>
        <v>301</v>
      </c>
      <c r="E8" s="1">
        <f>C8/D8</f>
        <v>0.23255813953488372</v>
      </c>
    </row>
    <row r="9" spans="1:5" x14ac:dyDescent="0.25">
      <c r="A9" s="1">
        <v>17.5</v>
      </c>
      <c r="B9" s="1">
        <v>293</v>
      </c>
      <c r="C9" s="1">
        <v>68</v>
      </c>
      <c r="D9" s="1">
        <f>SUM(B9:C9)</f>
        <v>361</v>
      </c>
      <c r="E9" s="1">
        <f>C9/D9</f>
        <v>0.18836565096952909</v>
      </c>
    </row>
    <row r="10" spans="1:5" x14ac:dyDescent="0.25">
      <c r="A10" s="1">
        <v>20</v>
      </c>
      <c r="B10" s="1">
        <v>285</v>
      </c>
      <c r="C10" s="1">
        <v>60</v>
      </c>
      <c r="D10" s="1">
        <f>SUM(B10:C10)</f>
        <v>345</v>
      </c>
      <c r="E10" s="1">
        <f>C10/D10</f>
        <v>0.17391304347826086</v>
      </c>
    </row>
    <row r="11" spans="1:5" x14ac:dyDescent="0.25">
      <c r="A11" s="1"/>
      <c r="B11" s="1"/>
      <c r="C11" s="1"/>
      <c r="D11" s="1"/>
      <c r="E11" s="1"/>
    </row>
    <row r="12" spans="1:5" x14ac:dyDescent="0.25">
      <c r="A12" s="1"/>
      <c r="B12" s="1"/>
      <c r="C12" s="1"/>
      <c r="D12" s="1"/>
      <c r="E12" s="1"/>
    </row>
    <row r="13" spans="1:5" x14ac:dyDescent="0.25">
      <c r="A13" s="1"/>
      <c r="B13" s="1"/>
      <c r="C13" s="1"/>
      <c r="D13" s="1"/>
      <c r="E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83303-4BF3-4857-9B7E-A5073B3A9697}">
  <dimension ref="A1:U128"/>
  <sheetViews>
    <sheetView workbookViewId="0">
      <selection activeCell="F35" sqref="F35"/>
    </sheetView>
  </sheetViews>
  <sheetFormatPr defaultRowHeight="15" x14ac:dyDescent="0.25"/>
  <sheetData>
    <row r="1" spans="1:21" x14ac:dyDescent="0.25">
      <c r="A1" s="3" t="s">
        <v>2</v>
      </c>
      <c r="B1" s="3"/>
      <c r="C1" s="3"/>
      <c r="G1" s="3" t="s">
        <v>3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5">
      <c r="B2" s="1" t="s">
        <v>4</v>
      </c>
      <c r="C2" s="1" t="s">
        <v>5</v>
      </c>
      <c r="G2" s="4" t="s">
        <v>6</v>
      </c>
      <c r="H2" s="4"/>
      <c r="I2" s="4"/>
      <c r="K2" s="4" t="s">
        <v>7</v>
      </c>
      <c r="L2" s="4"/>
      <c r="M2" s="4"/>
      <c r="O2" s="4" t="s">
        <v>8</v>
      </c>
      <c r="P2" s="4"/>
      <c r="Q2" s="4"/>
      <c r="S2" s="4" t="s">
        <v>9</v>
      </c>
      <c r="T2" s="4"/>
      <c r="U2" s="4"/>
    </row>
    <row r="3" spans="1:21" x14ac:dyDescent="0.25">
      <c r="A3" t="s">
        <v>6</v>
      </c>
      <c r="B3">
        <v>15.063685714285713</v>
      </c>
      <c r="C3">
        <v>0.78474543048006373</v>
      </c>
      <c r="G3" s="1" t="s">
        <v>10</v>
      </c>
      <c r="H3" t="s">
        <v>11</v>
      </c>
      <c r="I3" t="s">
        <v>12</v>
      </c>
      <c r="K3" t="s">
        <v>10</v>
      </c>
      <c r="L3" t="s">
        <v>11</v>
      </c>
      <c r="M3" t="s">
        <v>12</v>
      </c>
      <c r="O3" t="s">
        <v>10</v>
      </c>
      <c r="P3" t="s">
        <v>11</v>
      </c>
      <c r="Q3" t="s">
        <v>12</v>
      </c>
      <c r="S3" t="s">
        <v>10</v>
      </c>
      <c r="T3" t="s">
        <v>11</v>
      </c>
      <c r="U3" t="s">
        <v>12</v>
      </c>
    </row>
    <row r="4" spans="1:21" x14ac:dyDescent="0.25">
      <c r="A4" t="s">
        <v>7</v>
      </c>
      <c r="B4">
        <v>281.07342372881362</v>
      </c>
      <c r="C4" s="1">
        <v>228.77199924839903</v>
      </c>
      <c r="G4" s="1">
        <v>1</v>
      </c>
      <c r="H4" s="1">
        <v>165.297</v>
      </c>
      <c r="I4" s="1">
        <v>16.117999999999999</v>
      </c>
      <c r="K4">
        <v>1</v>
      </c>
      <c r="L4">
        <v>317.017</v>
      </c>
      <c r="M4">
        <v>507.596</v>
      </c>
      <c r="O4">
        <v>1</v>
      </c>
      <c r="P4">
        <v>416.83699999999999</v>
      </c>
      <c r="Q4">
        <v>1128.1469999999999</v>
      </c>
      <c r="S4">
        <v>1</v>
      </c>
      <c r="T4">
        <v>150.99799999999999</v>
      </c>
      <c r="U4">
        <v>13.16</v>
      </c>
    </row>
    <row r="5" spans="1:21" x14ac:dyDescent="0.25">
      <c r="A5" t="s">
        <v>8</v>
      </c>
      <c r="B5">
        <v>823.04839759036167</v>
      </c>
      <c r="C5">
        <v>150.82681974313235</v>
      </c>
      <c r="G5" s="1">
        <v>2</v>
      </c>
      <c r="H5" s="1">
        <v>169.928</v>
      </c>
      <c r="I5" s="1">
        <v>14.481</v>
      </c>
      <c r="K5">
        <v>2</v>
      </c>
      <c r="L5">
        <v>356.41800000000001</v>
      </c>
      <c r="M5">
        <v>377.32499999999999</v>
      </c>
      <c r="O5">
        <v>2</v>
      </c>
      <c r="P5">
        <v>393.01799999999997</v>
      </c>
      <c r="Q5">
        <v>1001.918</v>
      </c>
      <c r="S5">
        <v>2</v>
      </c>
      <c r="T5">
        <v>160.79300000000001</v>
      </c>
      <c r="U5">
        <v>15.481</v>
      </c>
    </row>
    <row r="6" spans="1:21" x14ac:dyDescent="0.25">
      <c r="A6" t="s">
        <v>9</v>
      </c>
      <c r="B6">
        <v>69.907594594594627</v>
      </c>
      <c r="C6">
        <v>145.13528648085412</v>
      </c>
      <c r="G6" s="1">
        <v>3</v>
      </c>
      <c r="H6" s="1">
        <v>166.089</v>
      </c>
      <c r="I6" s="1">
        <v>14.026</v>
      </c>
      <c r="K6">
        <v>3</v>
      </c>
      <c r="L6">
        <v>333.98</v>
      </c>
      <c r="M6">
        <v>602.35699999999997</v>
      </c>
      <c r="O6">
        <v>3</v>
      </c>
      <c r="P6">
        <v>361.012</v>
      </c>
      <c r="Q6">
        <v>986.03599999999994</v>
      </c>
      <c r="S6">
        <v>3</v>
      </c>
      <c r="T6">
        <v>152.61799999999999</v>
      </c>
      <c r="U6">
        <v>17.120999999999999</v>
      </c>
    </row>
    <row r="7" spans="1:21" x14ac:dyDescent="0.25">
      <c r="G7" s="1">
        <v>4</v>
      </c>
      <c r="H7" s="1">
        <v>168.76499999999999</v>
      </c>
      <c r="I7" s="1">
        <v>14.186</v>
      </c>
      <c r="K7">
        <v>4</v>
      </c>
      <c r="L7">
        <v>188.358</v>
      </c>
      <c r="M7">
        <v>16.245000000000001</v>
      </c>
      <c r="O7">
        <v>4</v>
      </c>
      <c r="P7">
        <v>392.142</v>
      </c>
      <c r="Q7">
        <v>1026.075</v>
      </c>
      <c r="S7">
        <v>4</v>
      </c>
      <c r="T7">
        <v>157.37</v>
      </c>
      <c r="U7">
        <v>14.644</v>
      </c>
    </row>
    <row r="8" spans="1:21" x14ac:dyDescent="0.25">
      <c r="G8" s="1">
        <v>5</v>
      </c>
      <c r="H8" s="1">
        <v>174.86099999999999</v>
      </c>
      <c r="I8" s="1">
        <v>15.452999999999999</v>
      </c>
      <c r="K8">
        <v>5</v>
      </c>
      <c r="L8">
        <v>194.642</v>
      </c>
      <c r="M8">
        <v>20.713000000000001</v>
      </c>
      <c r="O8">
        <v>5</v>
      </c>
      <c r="P8">
        <v>338.452</v>
      </c>
      <c r="Q8">
        <v>825.62400000000002</v>
      </c>
      <c r="S8">
        <v>5</v>
      </c>
      <c r="T8">
        <v>153.154</v>
      </c>
      <c r="U8">
        <v>14.147</v>
      </c>
    </row>
    <row r="9" spans="1:21" x14ac:dyDescent="0.25">
      <c r="G9" s="1">
        <v>6</v>
      </c>
      <c r="H9" s="1">
        <v>171.94200000000001</v>
      </c>
      <c r="I9" s="1">
        <v>15.4</v>
      </c>
      <c r="K9">
        <v>6</v>
      </c>
      <c r="L9">
        <v>326.411</v>
      </c>
      <c r="M9">
        <v>398.012</v>
      </c>
      <c r="O9">
        <v>6</v>
      </c>
      <c r="P9">
        <v>340.90899999999999</v>
      </c>
      <c r="Q9">
        <v>904.15</v>
      </c>
      <c r="S9">
        <v>6</v>
      </c>
      <c r="T9">
        <v>161.714</v>
      </c>
      <c r="U9">
        <v>17.587</v>
      </c>
    </row>
    <row r="10" spans="1:21" x14ac:dyDescent="0.25">
      <c r="G10" s="1">
        <v>7</v>
      </c>
      <c r="H10" s="1">
        <v>165.428</v>
      </c>
      <c r="I10" s="1">
        <v>15.933</v>
      </c>
      <c r="K10">
        <v>7</v>
      </c>
      <c r="L10">
        <v>201.41499999999999</v>
      </c>
      <c r="M10">
        <v>59.511000000000003</v>
      </c>
      <c r="O10">
        <v>7</v>
      </c>
      <c r="P10">
        <v>364.87</v>
      </c>
      <c r="Q10">
        <v>937.36099999999999</v>
      </c>
      <c r="S10">
        <v>7</v>
      </c>
      <c r="T10">
        <v>155.358</v>
      </c>
      <c r="U10">
        <v>14.455</v>
      </c>
    </row>
    <row r="11" spans="1:21" x14ac:dyDescent="0.25">
      <c r="G11" s="1">
        <v>8</v>
      </c>
      <c r="H11" s="1">
        <v>173.56299999999999</v>
      </c>
      <c r="I11" s="1">
        <v>15.388999999999999</v>
      </c>
      <c r="K11">
        <v>8</v>
      </c>
      <c r="L11">
        <v>238.316</v>
      </c>
      <c r="M11">
        <v>163.48500000000001</v>
      </c>
      <c r="O11">
        <v>8</v>
      </c>
      <c r="P11">
        <v>363.101</v>
      </c>
      <c r="Q11">
        <v>971.17499999999995</v>
      </c>
      <c r="S11">
        <v>8</v>
      </c>
      <c r="T11">
        <v>149.95099999999999</v>
      </c>
      <c r="U11">
        <v>16.917000000000002</v>
      </c>
    </row>
    <row r="12" spans="1:21" x14ac:dyDescent="0.25">
      <c r="G12" s="1">
        <v>9</v>
      </c>
      <c r="H12" s="1">
        <v>170.095</v>
      </c>
      <c r="I12" s="1">
        <v>15.622</v>
      </c>
      <c r="K12">
        <v>9</v>
      </c>
      <c r="L12">
        <v>289.58999999999997</v>
      </c>
      <c r="M12">
        <v>271.39100000000002</v>
      </c>
      <c r="O12">
        <v>9</v>
      </c>
      <c r="P12">
        <v>383.23099999999999</v>
      </c>
      <c r="Q12">
        <v>867.71699999999998</v>
      </c>
      <c r="S12">
        <v>9</v>
      </c>
      <c r="T12">
        <v>155.57400000000001</v>
      </c>
      <c r="U12">
        <v>14.554</v>
      </c>
    </row>
    <row r="13" spans="1:21" x14ac:dyDescent="0.25">
      <c r="G13" s="1">
        <v>10</v>
      </c>
      <c r="H13" s="1">
        <v>169.15600000000001</v>
      </c>
      <c r="I13" s="1">
        <v>15.532</v>
      </c>
      <c r="K13">
        <v>10</v>
      </c>
      <c r="L13">
        <v>285.99299999999999</v>
      </c>
      <c r="M13">
        <v>244.09299999999999</v>
      </c>
      <c r="O13">
        <v>10</v>
      </c>
      <c r="P13">
        <v>358.92700000000002</v>
      </c>
      <c r="Q13">
        <v>893.12400000000002</v>
      </c>
      <c r="S13">
        <v>10</v>
      </c>
      <c r="T13">
        <v>156.11799999999999</v>
      </c>
      <c r="U13">
        <v>14.433999999999999</v>
      </c>
    </row>
    <row r="14" spans="1:21" x14ac:dyDescent="0.25">
      <c r="G14" s="1">
        <v>11</v>
      </c>
      <c r="H14" s="1">
        <v>171.203</v>
      </c>
      <c r="I14" s="1">
        <v>15.074999999999999</v>
      </c>
      <c r="K14">
        <v>11</v>
      </c>
      <c r="L14">
        <v>298.90699999999998</v>
      </c>
      <c r="M14">
        <v>385.04599999999999</v>
      </c>
      <c r="O14">
        <v>11</v>
      </c>
      <c r="P14">
        <v>371.00099999999998</v>
      </c>
      <c r="Q14">
        <v>942.20899999999995</v>
      </c>
      <c r="S14">
        <v>11</v>
      </c>
      <c r="T14">
        <v>156.27000000000001</v>
      </c>
      <c r="U14">
        <v>14.04</v>
      </c>
    </row>
    <row r="15" spans="1:21" x14ac:dyDescent="0.25">
      <c r="G15" s="1">
        <v>12</v>
      </c>
      <c r="H15" s="1">
        <v>170.25200000000001</v>
      </c>
      <c r="I15" s="1">
        <v>15.805</v>
      </c>
      <c r="K15">
        <v>12</v>
      </c>
      <c r="L15">
        <v>240.58699999999999</v>
      </c>
      <c r="M15">
        <v>134.01900000000001</v>
      </c>
      <c r="O15">
        <v>12</v>
      </c>
      <c r="P15">
        <v>346.697</v>
      </c>
      <c r="Q15">
        <v>892.57799999999997</v>
      </c>
      <c r="S15">
        <v>12</v>
      </c>
      <c r="T15">
        <v>154.048</v>
      </c>
      <c r="U15">
        <v>14.388</v>
      </c>
    </row>
    <row r="16" spans="1:21" x14ac:dyDescent="0.25">
      <c r="G16" s="1">
        <v>13</v>
      </c>
      <c r="H16" s="1">
        <v>163.07900000000001</v>
      </c>
      <c r="I16" s="1">
        <v>14.269</v>
      </c>
      <c r="K16">
        <v>13</v>
      </c>
      <c r="L16">
        <v>330.20600000000002</v>
      </c>
      <c r="M16">
        <v>388.11099999999999</v>
      </c>
      <c r="O16">
        <v>13</v>
      </c>
      <c r="P16">
        <v>336.34500000000003</v>
      </c>
      <c r="Q16">
        <v>873.78599999999994</v>
      </c>
      <c r="S16">
        <v>13</v>
      </c>
      <c r="T16">
        <v>171.37100000000001</v>
      </c>
      <c r="U16">
        <v>15.781000000000001</v>
      </c>
    </row>
    <row r="17" spans="7:21" x14ac:dyDescent="0.25">
      <c r="G17" s="1">
        <v>14</v>
      </c>
      <c r="H17" s="1">
        <v>169.40199999999999</v>
      </c>
      <c r="I17" s="1">
        <v>14.941000000000001</v>
      </c>
      <c r="K17">
        <v>14</v>
      </c>
      <c r="L17">
        <v>302.27800000000002</v>
      </c>
      <c r="M17">
        <v>366.76900000000001</v>
      </c>
      <c r="O17">
        <v>14</v>
      </c>
      <c r="P17">
        <v>347.59699999999998</v>
      </c>
      <c r="Q17">
        <v>889.86099999999999</v>
      </c>
      <c r="S17">
        <v>14</v>
      </c>
      <c r="T17">
        <v>163.41</v>
      </c>
      <c r="U17">
        <v>13.62</v>
      </c>
    </row>
    <row r="18" spans="7:21" x14ac:dyDescent="0.25">
      <c r="G18" s="1">
        <v>15</v>
      </c>
      <c r="H18" s="1">
        <v>166.518</v>
      </c>
      <c r="I18" s="1">
        <v>16.571999999999999</v>
      </c>
      <c r="K18">
        <v>15</v>
      </c>
      <c r="L18">
        <v>348.18799999999999</v>
      </c>
      <c r="M18">
        <v>517.51499999999999</v>
      </c>
      <c r="O18">
        <v>15</v>
      </c>
      <c r="P18">
        <v>343.25900000000001</v>
      </c>
      <c r="Q18">
        <v>830.50699999999995</v>
      </c>
      <c r="S18">
        <v>15</v>
      </c>
      <c r="T18">
        <v>151.74</v>
      </c>
      <c r="U18">
        <v>12.824999999999999</v>
      </c>
    </row>
    <row r="19" spans="7:21" x14ac:dyDescent="0.25">
      <c r="G19" s="1">
        <v>16</v>
      </c>
      <c r="H19" s="1">
        <v>169.40100000000001</v>
      </c>
      <c r="I19" s="1">
        <v>15.007</v>
      </c>
      <c r="K19">
        <v>16</v>
      </c>
      <c r="L19">
        <v>285.29599999999999</v>
      </c>
      <c r="M19">
        <v>259.63099999999997</v>
      </c>
      <c r="O19">
        <v>16</v>
      </c>
      <c r="P19">
        <v>334.05</v>
      </c>
      <c r="Q19">
        <v>797.94100000000003</v>
      </c>
      <c r="S19">
        <v>16</v>
      </c>
      <c r="T19">
        <v>158.923</v>
      </c>
      <c r="U19">
        <v>14.29</v>
      </c>
    </row>
    <row r="20" spans="7:21" x14ac:dyDescent="0.25">
      <c r="G20" s="1">
        <v>17</v>
      </c>
      <c r="H20" s="1">
        <v>167.22900000000001</v>
      </c>
      <c r="I20" s="1">
        <v>17.271000000000001</v>
      </c>
      <c r="K20">
        <v>17</v>
      </c>
      <c r="L20">
        <v>337.01</v>
      </c>
      <c r="M20">
        <v>439.54399999999998</v>
      </c>
      <c r="O20">
        <v>17</v>
      </c>
      <c r="P20">
        <v>309.68200000000002</v>
      </c>
      <c r="Q20">
        <v>715.37</v>
      </c>
      <c r="S20">
        <v>17</v>
      </c>
      <c r="T20">
        <v>161.09100000000001</v>
      </c>
      <c r="U20">
        <v>15.204000000000001</v>
      </c>
    </row>
    <row r="21" spans="7:21" x14ac:dyDescent="0.25">
      <c r="G21" s="1">
        <v>18</v>
      </c>
      <c r="H21" s="1">
        <v>170.00800000000001</v>
      </c>
      <c r="I21" s="1">
        <v>14.817</v>
      </c>
      <c r="K21">
        <v>18</v>
      </c>
      <c r="L21">
        <v>201.74</v>
      </c>
      <c r="M21">
        <v>37.087000000000003</v>
      </c>
      <c r="O21">
        <v>18</v>
      </c>
      <c r="P21">
        <v>337.54</v>
      </c>
      <c r="Q21">
        <v>832.80799999999999</v>
      </c>
      <c r="S21">
        <v>18</v>
      </c>
      <c r="T21">
        <v>165.12200000000001</v>
      </c>
      <c r="U21">
        <v>15.673</v>
      </c>
    </row>
    <row r="22" spans="7:21" x14ac:dyDescent="0.25">
      <c r="G22" s="1">
        <v>19</v>
      </c>
      <c r="H22" s="1">
        <v>168.42699999999999</v>
      </c>
      <c r="I22" s="1">
        <v>14.750999999999999</v>
      </c>
      <c r="K22">
        <v>19</v>
      </c>
      <c r="L22">
        <v>265.63</v>
      </c>
      <c r="M22">
        <v>190.684</v>
      </c>
      <c r="O22">
        <v>19</v>
      </c>
      <c r="P22">
        <v>354.24400000000003</v>
      </c>
      <c r="Q22">
        <v>942.47900000000004</v>
      </c>
      <c r="S22">
        <v>19</v>
      </c>
      <c r="T22">
        <v>167.66900000000001</v>
      </c>
      <c r="U22">
        <v>14.741</v>
      </c>
    </row>
    <row r="23" spans="7:21" x14ac:dyDescent="0.25">
      <c r="G23" s="1">
        <v>20</v>
      </c>
      <c r="H23" s="1">
        <v>167.98599999999999</v>
      </c>
      <c r="I23" s="1">
        <v>16.344999999999999</v>
      </c>
      <c r="K23">
        <v>20</v>
      </c>
      <c r="L23">
        <v>345.14600000000002</v>
      </c>
      <c r="M23">
        <v>258.40199999999999</v>
      </c>
      <c r="O23">
        <v>20</v>
      </c>
      <c r="P23">
        <v>334.64100000000002</v>
      </c>
      <c r="Q23">
        <v>927.10900000000004</v>
      </c>
      <c r="S23">
        <v>20</v>
      </c>
      <c r="T23">
        <v>164.12299999999999</v>
      </c>
      <c r="U23">
        <v>14.138</v>
      </c>
    </row>
    <row r="24" spans="7:21" x14ac:dyDescent="0.25">
      <c r="G24" s="1">
        <v>21</v>
      </c>
      <c r="H24" s="1">
        <v>168.02699999999999</v>
      </c>
      <c r="I24" s="1">
        <v>16.425000000000001</v>
      </c>
      <c r="K24">
        <v>21</v>
      </c>
      <c r="L24">
        <v>261.12299999999999</v>
      </c>
      <c r="M24">
        <v>193.102</v>
      </c>
      <c r="O24">
        <v>21</v>
      </c>
      <c r="P24">
        <v>380.20400000000001</v>
      </c>
      <c r="Q24">
        <v>904.40800000000002</v>
      </c>
      <c r="S24">
        <v>21</v>
      </c>
      <c r="T24">
        <v>164.37700000000001</v>
      </c>
      <c r="U24">
        <v>14.507</v>
      </c>
    </row>
    <row r="25" spans="7:21" x14ac:dyDescent="0.25">
      <c r="G25" s="1">
        <v>22</v>
      </c>
      <c r="H25" s="1">
        <v>170.42400000000001</v>
      </c>
      <c r="I25" s="1">
        <v>16.120999999999999</v>
      </c>
      <c r="K25">
        <v>22</v>
      </c>
      <c r="L25">
        <v>203.286</v>
      </c>
      <c r="M25">
        <v>59.576999999999998</v>
      </c>
      <c r="O25">
        <v>22</v>
      </c>
      <c r="P25">
        <v>373.10300000000001</v>
      </c>
      <c r="Q25">
        <v>967.85500000000002</v>
      </c>
      <c r="S25">
        <v>22</v>
      </c>
      <c r="T25">
        <v>166.024</v>
      </c>
      <c r="U25">
        <v>14.975</v>
      </c>
    </row>
    <row r="26" spans="7:21" x14ac:dyDescent="0.25">
      <c r="G26" s="1">
        <v>23</v>
      </c>
      <c r="H26" s="1">
        <v>169.798</v>
      </c>
      <c r="I26" s="1">
        <v>15.972</v>
      </c>
      <c r="K26">
        <v>23</v>
      </c>
      <c r="L26">
        <v>265.99900000000002</v>
      </c>
      <c r="M26">
        <v>319.464</v>
      </c>
      <c r="O26">
        <v>23</v>
      </c>
      <c r="P26">
        <v>363.41899999999998</v>
      </c>
      <c r="Q26">
        <v>792.971</v>
      </c>
      <c r="S26">
        <v>23</v>
      </c>
      <c r="T26">
        <v>162.20500000000001</v>
      </c>
      <c r="U26">
        <v>15.02</v>
      </c>
    </row>
    <row r="27" spans="7:21" x14ac:dyDescent="0.25">
      <c r="G27" s="1">
        <v>24</v>
      </c>
      <c r="H27" s="1">
        <v>173.517</v>
      </c>
      <c r="I27" s="1">
        <v>15.994</v>
      </c>
      <c r="K27">
        <v>24</v>
      </c>
      <c r="L27">
        <v>278.43099999999998</v>
      </c>
      <c r="M27">
        <v>242.05</v>
      </c>
      <c r="O27">
        <v>24</v>
      </c>
      <c r="P27">
        <v>348.41699999999997</v>
      </c>
      <c r="Q27">
        <v>749.79499999999996</v>
      </c>
      <c r="S27">
        <v>24</v>
      </c>
      <c r="T27">
        <v>165.59800000000001</v>
      </c>
      <c r="U27">
        <v>15.067</v>
      </c>
    </row>
    <row r="28" spans="7:21" x14ac:dyDescent="0.25">
      <c r="G28" s="1">
        <v>25</v>
      </c>
      <c r="H28" s="1">
        <v>171.161</v>
      </c>
      <c r="I28" s="1">
        <v>15.821</v>
      </c>
      <c r="K28">
        <v>25</v>
      </c>
      <c r="L28">
        <v>278.43099999999998</v>
      </c>
      <c r="M28">
        <v>242.05</v>
      </c>
      <c r="O28">
        <v>25</v>
      </c>
      <c r="P28">
        <v>358.17399999999998</v>
      </c>
      <c r="Q28">
        <v>733.00599999999997</v>
      </c>
      <c r="S28">
        <v>25</v>
      </c>
      <c r="T28">
        <v>164.125</v>
      </c>
      <c r="U28">
        <v>14.183999999999999</v>
      </c>
    </row>
    <row r="29" spans="7:21" x14ac:dyDescent="0.25">
      <c r="G29" s="1">
        <v>26</v>
      </c>
      <c r="H29" s="1">
        <v>172.55600000000001</v>
      </c>
      <c r="I29" s="1">
        <v>14.375999999999999</v>
      </c>
      <c r="K29">
        <v>26</v>
      </c>
      <c r="L29">
        <v>322.76799999999997</v>
      </c>
      <c r="M29">
        <v>274.86399999999998</v>
      </c>
      <c r="O29">
        <v>26</v>
      </c>
      <c r="P29">
        <v>354.91300000000001</v>
      </c>
      <c r="Q29">
        <v>704.976</v>
      </c>
      <c r="S29">
        <v>26</v>
      </c>
      <c r="T29">
        <v>174.251</v>
      </c>
      <c r="U29">
        <v>15.385999999999999</v>
      </c>
    </row>
    <row r="30" spans="7:21" x14ac:dyDescent="0.25">
      <c r="G30" s="1">
        <v>27</v>
      </c>
      <c r="H30" s="1">
        <v>169.69499999999999</v>
      </c>
      <c r="I30" s="1">
        <v>14.311999999999999</v>
      </c>
      <c r="K30">
        <v>27</v>
      </c>
      <c r="L30">
        <v>319.69099999999997</v>
      </c>
      <c r="M30">
        <v>326.30900000000003</v>
      </c>
      <c r="O30">
        <v>27</v>
      </c>
      <c r="P30">
        <v>342.63900000000001</v>
      </c>
      <c r="Q30">
        <v>761.66200000000003</v>
      </c>
      <c r="S30">
        <v>27</v>
      </c>
      <c r="T30">
        <v>188.31299999999999</v>
      </c>
      <c r="U30">
        <v>177.279</v>
      </c>
    </row>
    <row r="31" spans="7:21" x14ac:dyDescent="0.25">
      <c r="G31" s="1">
        <v>28</v>
      </c>
      <c r="H31" s="1">
        <v>168.238</v>
      </c>
      <c r="I31" s="1">
        <v>14.627000000000001</v>
      </c>
      <c r="K31">
        <v>28</v>
      </c>
      <c r="L31">
        <v>298.69</v>
      </c>
      <c r="M31">
        <v>293.464</v>
      </c>
      <c r="O31">
        <v>28</v>
      </c>
      <c r="P31">
        <v>427.34399999999999</v>
      </c>
      <c r="Q31">
        <v>1300.1790000000001</v>
      </c>
      <c r="S31">
        <v>28</v>
      </c>
      <c r="T31">
        <v>177.23400000000001</v>
      </c>
      <c r="U31">
        <v>100.206</v>
      </c>
    </row>
    <row r="32" spans="7:21" x14ac:dyDescent="0.25">
      <c r="G32" s="1">
        <v>29</v>
      </c>
      <c r="H32" s="1">
        <v>169.93100000000001</v>
      </c>
      <c r="I32" s="1">
        <v>14.106999999999999</v>
      </c>
      <c r="K32">
        <v>29</v>
      </c>
      <c r="L32">
        <v>308.46800000000002</v>
      </c>
      <c r="M32">
        <v>321.12099999999998</v>
      </c>
      <c r="O32">
        <v>29</v>
      </c>
      <c r="P32">
        <v>358.67700000000002</v>
      </c>
      <c r="Q32">
        <v>904.548</v>
      </c>
      <c r="S32">
        <v>29</v>
      </c>
      <c r="T32">
        <v>163.22499999999999</v>
      </c>
      <c r="U32">
        <v>16.285</v>
      </c>
    </row>
    <row r="33" spans="7:21" x14ac:dyDescent="0.25">
      <c r="G33" s="1">
        <v>30</v>
      </c>
      <c r="H33" s="1">
        <v>169.595</v>
      </c>
      <c r="I33" s="1">
        <v>13.92</v>
      </c>
      <c r="K33">
        <v>30</v>
      </c>
      <c r="L33">
        <v>287.81700000000001</v>
      </c>
      <c r="M33">
        <v>282.99700000000001</v>
      </c>
      <c r="O33">
        <v>30</v>
      </c>
      <c r="P33">
        <v>321.59800000000001</v>
      </c>
      <c r="Q33">
        <v>707.82600000000002</v>
      </c>
      <c r="S33">
        <v>30</v>
      </c>
      <c r="T33">
        <v>158.03399999999999</v>
      </c>
      <c r="U33">
        <v>15.837</v>
      </c>
    </row>
    <row r="34" spans="7:21" x14ac:dyDescent="0.25">
      <c r="G34" s="1">
        <v>31</v>
      </c>
      <c r="H34" s="1">
        <v>175.792</v>
      </c>
      <c r="I34" s="1">
        <v>16.062999999999999</v>
      </c>
      <c r="K34">
        <v>31</v>
      </c>
      <c r="L34">
        <v>315.46699999999998</v>
      </c>
      <c r="M34">
        <v>353.18400000000003</v>
      </c>
      <c r="O34">
        <v>31</v>
      </c>
      <c r="P34">
        <v>325.84699999999998</v>
      </c>
      <c r="Q34">
        <v>852.12</v>
      </c>
      <c r="S34">
        <v>31</v>
      </c>
      <c r="T34">
        <v>164.38300000000001</v>
      </c>
      <c r="U34">
        <v>15.929</v>
      </c>
    </row>
    <row r="35" spans="7:21" x14ac:dyDescent="0.25">
      <c r="G35" s="1">
        <v>32</v>
      </c>
      <c r="H35" s="1">
        <v>173.27</v>
      </c>
      <c r="I35" s="1">
        <v>15.14</v>
      </c>
      <c r="K35">
        <v>32</v>
      </c>
      <c r="L35">
        <v>283.387</v>
      </c>
      <c r="M35">
        <v>271.81599999999997</v>
      </c>
      <c r="O35">
        <v>32</v>
      </c>
      <c r="P35">
        <v>383.178</v>
      </c>
      <c r="Q35">
        <v>867.75099999999998</v>
      </c>
      <c r="S35">
        <v>32</v>
      </c>
      <c r="T35">
        <v>173.048</v>
      </c>
      <c r="U35">
        <v>74.677000000000007</v>
      </c>
    </row>
    <row r="36" spans="7:21" x14ac:dyDescent="0.25">
      <c r="G36" s="1">
        <v>33</v>
      </c>
      <c r="H36" s="1">
        <v>174.869</v>
      </c>
      <c r="I36" s="1">
        <v>14.962</v>
      </c>
      <c r="K36">
        <v>33</v>
      </c>
      <c r="L36">
        <v>466.08</v>
      </c>
      <c r="M36">
        <v>659.95600000000002</v>
      </c>
      <c r="O36">
        <v>33</v>
      </c>
      <c r="P36">
        <v>328.74700000000001</v>
      </c>
      <c r="Q36">
        <v>833.41700000000003</v>
      </c>
      <c r="S36">
        <v>33</v>
      </c>
      <c r="T36">
        <v>168.64099999999999</v>
      </c>
      <c r="U36">
        <v>22.948</v>
      </c>
    </row>
    <row r="37" spans="7:21" x14ac:dyDescent="0.25">
      <c r="G37" s="1">
        <v>34</v>
      </c>
      <c r="H37" s="1">
        <v>173.52099999999999</v>
      </c>
      <c r="I37" s="1">
        <v>14.481999999999999</v>
      </c>
      <c r="K37">
        <v>34</v>
      </c>
      <c r="L37">
        <v>356.00099999999998</v>
      </c>
      <c r="M37">
        <v>341.98700000000002</v>
      </c>
      <c r="O37">
        <v>34</v>
      </c>
      <c r="P37">
        <v>332.56700000000001</v>
      </c>
      <c r="Q37">
        <v>811.14800000000002</v>
      </c>
      <c r="S37">
        <v>34</v>
      </c>
      <c r="T37">
        <v>214.988</v>
      </c>
      <c r="U37">
        <v>309.30900000000003</v>
      </c>
    </row>
    <row r="38" spans="7:21" x14ac:dyDescent="0.25">
      <c r="G38" s="1">
        <v>35</v>
      </c>
      <c r="H38" s="1">
        <v>174.39400000000001</v>
      </c>
      <c r="I38" s="1">
        <v>14.641</v>
      </c>
      <c r="K38">
        <v>35</v>
      </c>
      <c r="L38">
        <v>248.18700000000001</v>
      </c>
      <c r="M38">
        <v>161.57300000000001</v>
      </c>
      <c r="O38">
        <v>35</v>
      </c>
      <c r="P38">
        <v>395.67</v>
      </c>
      <c r="Q38">
        <v>1182.7940000000001</v>
      </c>
      <c r="S38">
        <v>35</v>
      </c>
      <c r="T38">
        <v>166.40700000000001</v>
      </c>
      <c r="U38">
        <v>16.939</v>
      </c>
    </row>
    <row r="39" spans="7:21" x14ac:dyDescent="0.25">
      <c r="G39" s="1">
        <v>36</v>
      </c>
      <c r="H39" s="1">
        <v>175.23699999999999</v>
      </c>
      <c r="I39" s="1">
        <v>15.183999999999999</v>
      </c>
      <c r="K39">
        <v>36</v>
      </c>
      <c r="L39">
        <v>212.643</v>
      </c>
      <c r="M39">
        <v>71.093000000000004</v>
      </c>
      <c r="O39">
        <v>36</v>
      </c>
      <c r="P39">
        <v>336.899</v>
      </c>
      <c r="Q39">
        <v>863.63800000000003</v>
      </c>
      <c r="S39">
        <v>36</v>
      </c>
      <c r="T39">
        <v>166.59200000000001</v>
      </c>
      <c r="U39">
        <v>15.013999999999999</v>
      </c>
    </row>
    <row r="40" spans="7:21" x14ac:dyDescent="0.25">
      <c r="G40" s="1">
        <v>37</v>
      </c>
      <c r="H40" s="1">
        <v>174.76900000000001</v>
      </c>
      <c r="I40" s="1">
        <v>15.13</v>
      </c>
      <c r="K40">
        <v>37</v>
      </c>
      <c r="L40">
        <v>220.74</v>
      </c>
      <c r="M40">
        <v>69.488</v>
      </c>
      <c r="O40">
        <v>37</v>
      </c>
      <c r="P40">
        <v>360.99099999999999</v>
      </c>
      <c r="Q40">
        <v>877.36800000000005</v>
      </c>
      <c r="S40">
        <v>37</v>
      </c>
      <c r="T40">
        <v>162.96199999999999</v>
      </c>
      <c r="U40">
        <v>15.906000000000001</v>
      </c>
    </row>
    <row r="41" spans="7:21" x14ac:dyDescent="0.25">
      <c r="G41" s="1">
        <v>38</v>
      </c>
      <c r="H41" s="1">
        <v>180.16300000000001</v>
      </c>
      <c r="I41" s="1">
        <v>15.077</v>
      </c>
      <c r="K41">
        <v>38</v>
      </c>
      <c r="L41">
        <v>237.42099999999999</v>
      </c>
      <c r="M41">
        <v>68.093000000000004</v>
      </c>
      <c r="O41">
        <v>38</v>
      </c>
      <c r="P41">
        <v>391.089</v>
      </c>
      <c r="Q41">
        <v>928.23199999999997</v>
      </c>
      <c r="S41">
        <v>38</v>
      </c>
      <c r="T41">
        <v>199.38900000000001</v>
      </c>
      <c r="U41">
        <v>194.51400000000001</v>
      </c>
    </row>
    <row r="42" spans="7:21" x14ac:dyDescent="0.25">
      <c r="G42" s="1">
        <v>39</v>
      </c>
      <c r="H42" s="1">
        <v>169.34800000000001</v>
      </c>
      <c r="I42" s="1">
        <v>14.789</v>
      </c>
      <c r="K42">
        <v>39</v>
      </c>
      <c r="L42">
        <v>336.02100000000002</v>
      </c>
      <c r="M42">
        <v>332.28199999999998</v>
      </c>
      <c r="O42">
        <v>39</v>
      </c>
      <c r="P42">
        <v>299.54199999999997</v>
      </c>
      <c r="Q42">
        <v>768.28099999999995</v>
      </c>
      <c r="S42">
        <v>39</v>
      </c>
      <c r="T42">
        <v>187.66499999999999</v>
      </c>
      <c r="U42">
        <v>132.827</v>
      </c>
    </row>
    <row r="43" spans="7:21" x14ac:dyDescent="0.25">
      <c r="G43" s="1">
        <v>40</v>
      </c>
      <c r="H43" s="1">
        <v>172.078</v>
      </c>
      <c r="I43" s="1">
        <v>14.574999999999999</v>
      </c>
      <c r="K43">
        <v>40</v>
      </c>
      <c r="L43">
        <v>302.57600000000002</v>
      </c>
      <c r="M43">
        <v>254.64699999999999</v>
      </c>
      <c r="O43">
        <v>40</v>
      </c>
      <c r="P43">
        <v>276.71499999999997</v>
      </c>
      <c r="Q43">
        <v>680.96</v>
      </c>
      <c r="S43">
        <v>40</v>
      </c>
      <c r="T43">
        <v>268.28199999999998</v>
      </c>
      <c r="U43">
        <v>681.76199999999994</v>
      </c>
    </row>
    <row r="44" spans="7:21" x14ac:dyDescent="0.25">
      <c r="G44" s="1">
        <v>41</v>
      </c>
      <c r="H44" s="1">
        <v>161.483</v>
      </c>
      <c r="I44" s="1">
        <v>16.600000000000001</v>
      </c>
      <c r="K44">
        <v>41</v>
      </c>
      <c r="L44">
        <v>319.40100000000001</v>
      </c>
      <c r="M44">
        <v>471.161</v>
      </c>
      <c r="O44">
        <v>41</v>
      </c>
      <c r="P44">
        <v>335.55200000000002</v>
      </c>
      <c r="Q44">
        <v>854.83600000000001</v>
      </c>
      <c r="S44">
        <v>41</v>
      </c>
      <c r="T44">
        <v>161.78</v>
      </c>
      <c r="U44">
        <v>15.266999999999999</v>
      </c>
    </row>
    <row r="45" spans="7:21" x14ac:dyDescent="0.25">
      <c r="G45" s="1">
        <v>42</v>
      </c>
      <c r="H45" s="1">
        <v>169.33699999999999</v>
      </c>
      <c r="I45" s="1">
        <v>14.563000000000001</v>
      </c>
      <c r="K45">
        <v>42</v>
      </c>
      <c r="L45">
        <v>329.21300000000002</v>
      </c>
      <c r="M45">
        <v>490.48500000000001</v>
      </c>
      <c r="O45">
        <v>42</v>
      </c>
      <c r="P45">
        <v>339.30500000000001</v>
      </c>
      <c r="Q45">
        <v>835.99</v>
      </c>
      <c r="S45">
        <v>42</v>
      </c>
      <c r="T45">
        <v>164.38300000000001</v>
      </c>
      <c r="U45">
        <v>15.189</v>
      </c>
    </row>
    <row r="46" spans="7:21" x14ac:dyDescent="0.25">
      <c r="G46" s="1">
        <v>43</v>
      </c>
      <c r="H46" s="1">
        <v>188.208</v>
      </c>
      <c r="I46" s="1">
        <v>16.375</v>
      </c>
      <c r="K46">
        <v>43</v>
      </c>
      <c r="L46">
        <v>239.959</v>
      </c>
      <c r="M46">
        <v>101.717</v>
      </c>
      <c r="O46">
        <v>43</v>
      </c>
      <c r="P46">
        <v>322.10199999999998</v>
      </c>
      <c r="Q46">
        <v>730.38400000000001</v>
      </c>
      <c r="S46">
        <v>43</v>
      </c>
      <c r="T46">
        <v>306.351</v>
      </c>
      <c r="U46">
        <v>737.55600000000004</v>
      </c>
    </row>
    <row r="47" spans="7:21" x14ac:dyDescent="0.25">
      <c r="G47" s="1">
        <v>44</v>
      </c>
      <c r="H47" s="1">
        <v>187.578</v>
      </c>
      <c r="I47" s="1">
        <v>16.001999999999999</v>
      </c>
      <c r="K47">
        <v>44</v>
      </c>
      <c r="L47">
        <v>283.988</v>
      </c>
      <c r="M47">
        <v>265.233</v>
      </c>
      <c r="O47">
        <v>44</v>
      </c>
      <c r="P47">
        <v>343.16199999999998</v>
      </c>
      <c r="Q47">
        <v>708.93100000000004</v>
      </c>
      <c r="S47">
        <v>44</v>
      </c>
      <c r="T47">
        <v>165.203</v>
      </c>
      <c r="U47">
        <v>15.394</v>
      </c>
    </row>
    <row r="48" spans="7:21" x14ac:dyDescent="0.25">
      <c r="G48" s="1">
        <v>45</v>
      </c>
      <c r="H48" s="1">
        <v>177.95500000000001</v>
      </c>
      <c r="I48" s="1">
        <v>15.548</v>
      </c>
      <c r="K48">
        <v>45</v>
      </c>
      <c r="L48">
        <v>358.78399999999999</v>
      </c>
      <c r="M48">
        <v>540.22500000000002</v>
      </c>
      <c r="O48">
        <v>45</v>
      </c>
      <c r="P48">
        <v>489.92700000000002</v>
      </c>
      <c r="Q48">
        <v>1048.7840000000001</v>
      </c>
      <c r="S48">
        <v>45</v>
      </c>
      <c r="T48">
        <v>167.39699999999999</v>
      </c>
      <c r="U48">
        <v>15.339</v>
      </c>
    </row>
    <row r="49" spans="7:21" x14ac:dyDescent="0.25">
      <c r="G49" s="1">
        <v>46</v>
      </c>
      <c r="H49" s="1">
        <v>177.15199999999999</v>
      </c>
      <c r="I49" s="1">
        <v>15.317</v>
      </c>
      <c r="K49">
        <v>46</v>
      </c>
      <c r="L49">
        <v>359.86900000000003</v>
      </c>
      <c r="M49">
        <v>357.58699999999999</v>
      </c>
      <c r="O49">
        <v>46</v>
      </c>
      <c r="P49">
        <v>478.78500000000003</v>
      </c>
      <c r="Q49">
        <v>863.01400000000001</v>
      </c>
      <c r="S49">
        <v>46</v>
      </c>
      <c r="T49">
        <v>218.09200000000001</v>
      </c>
      <c r="U49">
        <v>343.59</v>
      </c>
    </row>
    <row r="50" spans="7:21" x14ac:dyDescent="0.25">
      <c r="G50" s="1">
        <v>47</v>
      </c>
      <c r="H50" s="1">
        <v>175.27199999999999</v>
      </c>
      <c r="I50" s="1">
        <v>15.521000000000001</v>
      </c>
      <c r="K50">
        <v>47</v>
      </c>
      <c r="L50">
        <v>355.61500000000001</v>
      </c>
      <c r="M50">
        <v>406.935</v>
      </c>
      <c r="O50">
        <v>47</v>
      </c>
      <c r="P50">
        <v>329.11700000000002</v>
      </c>
      <c r="Q50">
        <v>737.01900000000001</v>
      </c>
      <c r="S50">
        <v>47</v>
      </c>
      <c r="T50">
        <v>320.52199999999999</v>
      </c>
      <c r="U50">
        <v>856.26400000000001</v>
      </c>
    </row>
    <row r="51" spans="7:21" x14ac:dyDescent="0.25">
      <c r="G51" s="1">
        <v>48</v>
      </c>
      <c r="H51" s="1">
        <v>177.285</v>
      </c>
      <c r="I51" s="1">
        <v>14.595000000000001</v>
      </c>
      <c r="K51">
        <v>48</v>
      </c>
      <c r="L51">
        <v>348.43099999999998</v>
      </c>
      <c r="M51">
        <v>389.87</v>
      </c>
      <c r="O51">
        <v>48</v>
      </c>
      <c r="P51">
        <v>334.29899999999998</v>
      </c>
      <c r="Q51">
        <v>786.54899999999998</v>
      </c>
      <c r="S51">
        <v>48</v>
      </c>
      <c r="T51">
        <v>199.797</v>
      </c>
      <c r="U51">
        <v>211.37200000000001</v>
      </c>
    </row>
    <row r="52" spans="7:21" x14ac:dyDescent="0.25">
      <c r="G52" s="1">
        <v>49</v>
      </c>
      <c r="H52" s="1">
        <v>175.459</v>
      </c>
      <c r="I52" s="1">
        <v>14.673999999999999</v>
      </c>
      <c r="K52">
        <v>49</v>
      </c>
      <c r="L52">
        <v>385.31200000000001</v>
      </c>
      <c r="M52">
        <v>374.73700000000002</v>
      </c>
      <c r="O52">
        <v>49</v>
      </c>
      <c r="P52">
        <v>422.00799999999998</v>
      </c>
      <c r="Q52">
        <v>1042.0440000000001</v>
      </c>
      <c r="S52">
        <v>49</v>
      </c>
      <c r="T52">
        <v>196.773</v>
      </c>
      <c r="U52">
        <v>151.06299999999999</v>
      </c>
    </row>
    <row r="53" spans="7:21" x14ac:dyDescent="0.25">
      <c r="G53" s="1">
        <v>50</v>
      </c>
      <c r="H53" s="1">
        <v>176.75299999999999</v>
      </c>
      <c r="I53" s="1">
        <v>14.824999999999999</v>
      </c>
      <c r="K53">
        <v>50</v>
      </c>
      <c r="L53">
        <v>335.99700000000001</v>
      </c>
      <c r="M53">
        <v>388.10199999999998</v>
      </c>
      <c r="O53">
        <v>50</v>
      </c>
      <c r="P53">
        <v>388.59399999999999</v>
      </c>
      <c r="Q53">
        <v>659.08799999999997</v>
      </c>
      <c r="S53">
        <v>50</v>
      </c>
      <c r="T53">
        <v>190.65700000000001</v>
      </c>
      <c r="U53">
        <v>156.52099999999999</v>
      </c>
    </row>
    <row r="54" spans="7:21" x14ac:dyDescent="0.25">
      <c r="G54" s="1">
        <v>51</v>
      </c>
      <c r="H54" s="1">
        <v>170.654</v>
      </c>
      <c r="I54" s="1">
        <v>16.648</v>
      </c>
      <c r="K54">
        <v>51</v>
      </c>
      <c r="L54">
        <v>244.05799999999999</v>
      </c>
      <c r="M54">
        <v>217.67500000000001</v>
      </c>
      <c r="O54">
        <v>51</v>
      </c>
      <c r="P54">
        <v>358.14600000000002</v>
      </c>
      <c r="Q54">
        <v>675.48699999999997</v>
      </c>
      <c r="S54">
        <v>51</v>
      </c>
      <c r="T54">
        <v>185.77500000000001</v>
      </c>
      <c r="U54">
        <v>162.643</v>
      </c>
    </row>
    <row r="55" spans="7:21" x14ac:dyDescent="0.25">
      <c r="G55" s="1">
        <v>52</v>
      </c>
      <c r="H55" s="1">
        <v>172.73</v>
      </c>
      <c r="I55" s="1">
        <v>14.631</v>
      </c>
      <c r="K55">
        <v>52</v>
      </c>
      <c r="L55">
        <v>184.107</v>
      </c>
      <c r="M55">
        <v>15.85</v>
      </c>
      <c r="O55">
        <v>52</v>
      </c>
      <c r="P55">
        <v>378.40600000000001</v>
      </c>
      <c r="Q55">
        <v>701.73199999999997</v>
      </c>
      <c r="S55">
        <v>52</v>
      </c>
      <c r="T55">
        <v>197.10599999999999</v>
      </c>
      <c r="U55">
        <v>251.21</v>
      </c>
    </row>
    <row r="56" spans="7:21" x14ac:dyDescent="0.25">
      <c r="G56" s="1">
        <v>53</v>
      </c>
      <c r="H56" s="1">
        <v>162.898</v>
      </c>
      <c r="I56" s="1">
        <v>16.184999999999999</v>
      </c>
      <c r="K56">
        <v>53</v>
      </c>
      <c r="L56">
        <v>283.28300000000002</v>
      </c>
      <c r="M56">
        <v>289.584</v>
      </c>
      <c r="O56">
        <v>53</v>
      </c>
      <c r="P56">
        <v>365.75</v>
      </c>
      <c r="Q56">
        <v>596.12699999999995</v>
      </c>
      <c r="S56">
        <v>53</v>
      </c>
      <c r="T56">
        <v>162.089</v>
      </c>
      <c r="U56">
        <v>14.762</v>
      </c>
    </row>
    <row r="57" spans="7:21" x14ac:dyDescent="0.25">
      <c r="G57" s="1">
        <v>54</v>
      </c>
      <c r="H57" s="1">
        <v>169.26</v>
      </c>
      <c r="I57" s="1">
        <v>15.241</v>
      </c>
      <c r="K57">
        <v>54</v>
      </c>
      <c r="L57">
        <v>306.77600000000001</v>
      </c>
      <c r="M57">
        <v>485.6</v>
      </c>
      <c r="O57">
        <v>54</v>
      </c>
      <c r="P57">
        <v>360.05399999999997</v>
      </c>
      <c r="Q57">
        <v>709.39800000000002</v>
      </c>
      <c r="S57">
        <v>54</v>
      </c>
      <c r="T57">
        <v>164.50399999999999</v>
      </c>
      <c r="U57">
        <v>14.58</v>
      </c>
    </row>
    <row r="58" spans="7:21" x14ac:dyDescent="0.25">
      <c r="G58" s="1">
        <v>55</v>
      </c>
      <c r="H58" s="1">
        <v>173.58199999999999</v>
      </c>
      <c r="I58" s="1">
        <v>14.49</v>
      </c>
      <c r="K58">
        <v>55</v>
      </c>
      <c r="L58">
        <v>283.97300000000001</v>
      </c>
      <c r="M58">
        <v>412.03300000000002</v>
      </c>
      <c r="O58">
        <v>55</v>
      </c>
      <c r="P58">
        <v>345.76799999999997</v>
      </c>
      <c r="Q58">
        <v>657.779</v>
      </c>
      <c r="S58">
        <v>55</v>
      </c>
      <c r="T58">
        <v>160.73599999999999</v>
      </c>
      <c r="U58">
        <v>15.577999999999999</v>
      </c>
    </row>
    <row r="59" spans="7:21" x14ac:dyDescent="0.25">
      <c r="G59" s="1">
        <v>56</v>
      </c>
      <c r="H59" s="1">
        <v>169.226</v>
      </c>
      <c r="I59" s="1">
        <v>14.602</v>
      </c>
      <c r="K59">
        <v>56</v>
      </c>
      <c r="L59">
        <v>302.221</v>
      </c>
      <c r="M59">
        <v>332.291</v>
      </c>
      <c r="O59">
        <v>56</v>
      </c>
      <c r="P59">
        <v>336.01</v>
      </c>
      <c r="Q59">
        <v>513.71900000000005</v>
      </c>
      <c r="S59">
        <v>56</v>
      </c>
      <c r="T59">
        <v>186.31899999999999</v>
      </c>
      <c r="U59">
        <v>187.78700000000001</v>
      </c>
    </row>
    <row r="60" spans="7:21" x14ac:dyDescent="0.25">
      <c r="G60" s="1">
        <v>57</v>
      </c>
      <c r="H60" s="1">
        <v>173.096</v>
      </c>
      <c r="I60" s="1">
        <v>15.026999999999999</v>
      </c>
      <c r="K60">
        <v>57</v>
      </c>
      <c r="L60">
        <v>262.84199999999998</v>
      </c>
      <c r="M60">
        <v>290.80799999999999</v>
      </c>
      <c r="O60">
        <v>57</v>
      </c>
      <c r="P60">
        <v>364.28699999999998</v>
      </c>
      <c r="Q60">
        <v>714.58299999999997</v>
      </c>
      <c r="S60">
        <v>57</v>
      </c>
      <c r="T60">
        <v>168.32400000000001</v>
      </c>
      <c r="U60">
        <v>16.411999999999999</v>
      </c>
    </row>
    <row r="61" spans="7:21" x14ac:dyDescent="0.25">
      <c r="G61" s="1">
        <v>58</v>
      </c>
      <c r="H61" s="1">
        <v>181.893</v>
      </c>
      <c r="I61" s="1">
        <v>15.396000000000001</v>
      </c>
      <c r="K61">
        <v>58</v>
      </c>
      <c r="L61">
        <v>266.30200000000002</v>
      </c>
      <c r="M61">
        <v>324.47399999999999</v>
      </c>
      <c r="O61">
        <v>58</v>
      </c>
      <c r="P61">
        <v>330.35599999999999</v>
      </c>
      <c r="Q61">
        <v>903.64099999999996</v>
      </c>
      <c r="S61">
        <v>58</v>
      </c>
      <c r="T61">
        <v>192.35900000000001</v>
      </c>
      <c r="U61">
        <v>154.078</v>
      </c>
    </row>
    <row r="62" spans="7:21" x14ac:dyDescent="0.25">
      <c r="G62" s="1">
        <v>59</v>
      </c>
      <c r="H62" s="1">
        <v>173.33</v>
      </c>
      <c r="I62" s="1">
        <v>14.102</v>
      </c>
      <c r="K62">
        <v>59</v>
      </c>
      <c r="L62">
        <v>269.54599999999999</v>
      </c>
      <c r="M62">
        <v>264.66699999999997</v>
      </c>
      <c r="O62">
        <v>59</v>
      </c>
      <c r="P62">
        <v>298.74099999999999</v>
      </c>
      <c r="Q62">
        <v>753.22400000000005</v>
      </c>
      <c r="S62">
        <v>59</v>
      </c>
      <c r="T62">
        <v>293.286</v>
      </c>
      <c r="U62">
        <v>34.165999999999997</v>
      </c>
    </row>
    <row r="63" spans="7:21" x14ac:dyDescent="0.25">
      <c r="G63" s="1">
        <v>60</v>
      </c>
      <c r="H63" s="1">
        <v>181.69900000000001</v>
      </c>
      <c r="I63" s="1">
        <v>15.942</v>
      </c>
      <c r="K63">
        <v>60</v>
      </c>
      <c r="L63">
        <v>319.98099999999999</v>
      </c>
      <c r="M63">
        <v>351.59399999999999</v>
      </c>
      <c r="O63">
        <v>60</v>
      </c>
      <c r="P63">
        <v>299.98</v>
      </c>
      <c r="Q63">
        <v>782.62800000000004</v>
      </c>
      <c r="S63">
        <v>60</v>
      </c>
      <c r="T63">
        <v>284.84300000000002</v>
      </c>
      <c r="U63">
        <v>27.7</v>
      </c>
    </row>
    <row r="64" spans="7:21" x14ac:dyDescent="0.25">
      <c r="G64" s="1">
        <v>61</v>
      </c>
      <c r="H64" s="1">
        <v>180.958</v>
      </c>
      <c r="I64" s="1">
        <v>15.542999999999999</v>
      </c>
      <c r="K64">
        <v>61</v>
      </c>
      <c r="L64">
        <v>289.63400000000001</v>
      </c>
      <c r="M64">
        <v>282.90300000000002</v>
      </c>
      <c r="O64">
        <v>61</v>
      </c>
      <c r="P64">
        <v>321.06799999999998</v>
      </c>
      <c r="Q64">
        <v>774.80100000000004</v>
      </c>
      <c r="S64">
        <v>61</v>
      </c>
      <c r="T64">
        <v>159.352</v>
      </c>
      <c r="U64">
        <v>16.151</v>
      </c>
    </row>
    <row r="65" spans="7:21" x14ac:dyDescent="0.25">
      <c r="G65" s="1">
        <v>62</v>
      </c>
      <c r="H65" s="1">
        <v>180.125</v>
      </c>
      <c r="I65" s="1">
        <v>15.25</v>
      </c>
      <c r="K65">
        <v>62</v>
      </c>
      <c r="L65">
        <v>387.19600000000003</v>
      </c>
      <c r="M65">
        <v>517.42899999999997</v>
      </c>
      <c r="O65">
        <v>62</v>
      </c>
      <c r="P65">
        <v>326.34300000000002</v>
      </c>
      <c r="Q65">
        <v>828.96100000000001</v>
      </c>
      <c r="S65">
        <v>62</v>
      </c>
      <c r="T65">
        <v>176.35</v>
      </c>
      <c r="U65">
        <v>45.421999999999997</v>
      </c>
    </row>
    <row r="66" spans="7:21" x14ac:dyDescent="0.25">
      <c r="G66" s="1">
        <v>63</v>
      </c>
      <c r="H66" s="1">
        <v>167.15700000000001</v>
      </c>
      <c r="I66" s="1">
        <v>16.04</v>
      </c>
      <c r="K66">
        <v>63</v>
      </c>
      <c r="L66">
        <v>325.80599999999998</v>
      </c>
      <c r="M66">
        <v>348.56599999999997</v>
      </c>
      <c r="O66">
        <v>63</v>
      </c>
      <c r="P66">
        <v>310.017</v>
      </c>
      <c r="Q66">
        <v>791.27099999999996</v>
      </c>
      <c r="S66">
        <v>63</v>
      </c>
      <c r="T66">
        <v>165.77199999999999</v>
      </c>
      <c r="U66">
        <v>14.148999999999999</v>
      </c>
    </row>
    <row r="67" spans="7:21" x14ac:dyDescent="0.25">
      <c r="G67" s="1">
        <v>64</v>
      </c>
      <c r="H67" s="1">
        <v>172.28800000000001</v>
      </c>
      <c r="I67" s="1">
        <v>15.3</v>
      </c>
      <c r="K67">
        <v>64</v>
      </c>
      <c r="L67">
        <v>314.96100000000001</v>
      </c>
      <c r="M67">
        <v>321.81400000000002</v>
      </c>
      <c r="O67">
        <v>64</v>
      </c>
      <c r="P67">
        <v>305.75799999999998</v>
      </c>
      <c r="Q67">
        <v>813.27499999999998</v>
      </c>
      <c r="S67">
        <v>64</v>
      </c>
      <c r="T67">
        <v>192.98400000000001</v>
      </c>
      <c r="U67">
        <v>19.552</v>
      </c>
    </row>
    <row r="68" spans="7:21" x14ac:dyDescent="0.25">
      <c r="G68" s="1">
        <v>65</v>
      </c>
      <c r="H68" s="1">
        <v>174.53200000000001</v>
      </c>
      <c r="I68" s="1">
        <v>14.176</v>
      </c>
      <c r="K68">
        <v>65</v>
      </c>
      <c r="L68">
        <v>181.131</v>
      </c>
      <c r="M68">
        <v>16.571000000000002</v>
      </c>
      <c r="O68">
        <v>65</v>
      </c>
      <c r="P68">
        <v>306.43900000000002</v>
      </c>
      <c r="Q68">
        <v>808.32</v>
      </c>
      <c r="S68">
        <v>65</v>
      </c>
      <c r="T68">
        <v>179.64699999999999</v>
      </c>
      <c r="U68">
        <v>17.036999999999999</v>
      </c>
    </row>
    <row r="69" spans="7:21" x14ac:dyDescent="0.25">
      <c r="G69" s="1">
        <v>66</v>
      </c>
      <c r="H69" s="1">
        <v>174.577</v>
      </c>
      <c r="I69" s="1">
        <v>14.526999999999999</v>
      </c>
      <c r="K69">
        <v>66</v>
      </c>
      <c r="L69">
        <v>337.20600000000002</v>
      </c>
      <c r="M69">
        <v>740.53700000000003</v>
      </c>
      <c r="O69">
        <v>66</v>
      </c>
      <c r="P69">
        <v>322.84800000000001</v>
      </c>
      <c r="Q69">
        <v>842.39</v>
      </c>
      <c r="S69">
        <v>66</v>
      </c>
      <c r="T69">
        <v>168.339</v>
      </c>
      <c r="U69">
        <v>15.754</v>
      </c>
    </row>
    <row r="70" spans="7:21" x14ac:dyDescent="0.25">
      <c r="G70" s="1">
        <v>67</v>
      </c>
      <c r="H70" s="1">
        <v>169.119</v>
      </c>
      <c r="I70" s="1">
        <v>14.36</v>
      </c>
      <c r="K70">
        <v>67</v>
      </c>
      <c r="L70">
        <v>191.22900000000001</v>
      </c>
      <c r="M70">
        <v>39.832999999999998</v>
      </c>
      <c r="O70">
        <v>67</v>
      </c>
      <c r="P70">
        <v>346.08699999999999</v>
      </c>
      <c r="Q70">
        <v>816.947</v>
      </c>
      <c r="S70">
        <v>67</v>
      </c>
      <c r="T70">
        <v>170.31100000000001</v>
      </c>
      <c r="U70">
        <v>15.964</v>
      </c>
    </row>
    <row r="71" spans="7:21" x14ac:dyDescent="0.25">
      <c r="G71" s="1">
        <v>68</v>
      </c>
      <c r="H71" s="1">
        <v>171.50399999999999</v>
      </c>
      <c r="I71" s="1">
        <v>15.009</v>
      </c>
      <c r="K71">
        <v>68</v>
      </c>
      <c r="L71">
        <v>258.38499999999999</v>
      </c>
      <c r="M71">
        <v>213.09700000000001</v>
      </c>
      <c r="O71">
        <v>68</v>
      </c>
      <c r="P71">
        <v>325.01900000000001</v>
      </c>
      <c r="Q71">
        <v>681.08100000000002</v>
      </c>
      <c r="S71">
        <v>68</v>
      </c>
      <c r="T71">
        <v>177.64599999999999</v>
      </c>
      <c r="U71">
        <v>19.995999999999999</v>
      </c>
    </row>
    <row r="72" spans="7:21" x14ac:dyDescent="0.25">
      <c r="G72" s="1">
        <v>69</v>
      </c>
      <c r="H72" s="1">
        <v>175.864</v>
      </c>
      <c r="I72" s="1">
        <v>14.55</v>
      </c>
      <c r="K72">
        <v>69</v>
      </c>
      <c r="L72">
        <v>298.822</v>
      </c>
      <c r="M72">
        <v>402.96</v>
      </c>
      <c r="O72">
        <v>69</v>
      </c>
      <c r="P72">
        <v>320.30500000000001</v>
      </c>
      <c r="Q72">
        <v>686.79200000000003</v>
      </c>
      <c r="S72">
        <v>69</v>
      </c>
      <c r="T72">
        <v>247.19499999999999</v>
      </c>
      <c r="U72">
        <v>389.49700000000001</v>
      </c>
    </row>
    <row r="73" spans="7:21" x14ac:dyDescent="0.25">
      <c r="G73" s="1">
        <v>70</v>
      </c>
      <c r="H73" s="1">
        <v>169.56700000000001</v>
      </c>
      <c r="I73" s="1">
        <v>15.004</v>
      </c>
      <c r="K73">
        <v>70</v>
      </c>
      <c r="L73">
        <v>197.33199999999999</v>
      </c>
      <c r="M73">
        <v>17.666</v>
      </c>
      <c r="O73">
        <v>70</v>
      </c>
      <c r="P73">
        <v>289.35500000000002</v>
      </c>
      <c r="Q73">
        <v>745.279</v>
      </c>
      <c r="S73">
        <v>70</v>
      </c>
      <c r="T73">
        <v>170.87200000000001</v>
      </c>
      <c r="U73">
        <v>15.795</v>
      </c>
    </row>
    <row r="74" spans="7:21" x14ac:dyDescent="0.25">
      <c r="G74" s="1">
        <v>71</v>
      </c>
      <c r="H74" s="1">
        <v>177.38499999999999</v>
      </c>
      <c r="I74" s="1">
        <v>16.553000000000001</v>
      </c>
      <c r="K74">
        <v>71</v>
      </c>
      <c r="L74">
        <v>247.86</v>
      </c>
      <c r="M74">
        <v>189.02600000000001</v>
      </c>
      <c r="O74">
        <v>71</v>
      </c>
      <c r="P74">
        <v>340.33499999999998</v>
      </c>
      <c r="Q74">
        <v>770.96900000000005</v>
      </c>
      <c r="S74">
        <v>71</v>
      </c>
      <c r="T74">
        <v>171.97499999999999</v>
      </c>
      <c r="U74">
        <v>15.093999999999999</v>
      </c>
    </row>
    <row r="75" spans="7:21" x14ac:dyDescent="0.25">
      <c r="G75" s="1">
        <v>72</v>
      </c>
      <c r="H75" s="1">
        <v>182.64599999999999</v>
      </c>
      <c r="I75" s="1">
        <v>15.215</v>
      </c>
      <c r="K75">
        <v>72</v>
      </c>
      <c r="L75">
        <v>278.42200000000003</v>
      </c>
      <c r="M75">
        <v>333.18599999999998</v>
      </c>
      <c r="O75">
        <v>72</v>
      </c>
      <c r="P75">
        <v>415.65800000000002</v>
      </c>
      <c r="Q75">
        <v>999.33699999999999</v>
      </c>
      <c r="S75">
        <v>72</v>
      </c>
      <c r="T75">
        <v>289.45299999999997</v>
      </c>
      <c r="U75">
        <v>555.58199999999999</v>
      </c>
    </row>
    <row r="76" spans="7:21" x14ac:dyDescent="0.25">
      <c r="G76" s="1">
        <v>73</v>
      </c>
      <c r="H76" s="1">
        <v>179.239</v>
      </c>
      <c r="I76" s="1">
        <v>15.112</v>
      </c>
      <c r="K76">
        <v>73</v>
      </c>
      <c r="L76">
        <v>323.81299999999999</v>
      </c>
      <c r="M76">
        <v>366.51900000000001</v>
      </c>
      <c r="O76">
        <v>73</v>
      </c>
      <c r="P76">
        <v>356.88400000000001</v>
      </c>
      <c r="Q76">
        <v>570.94000000000005</v>
      </c>
      <c r="S76">
        <v>73</v>
      </c>
      <c r="T76">
        <v>166.518</v>
      </c>
      <c r="U76">
        <v>15.612</v>
      </c>
    </row>
    <row r="77" spans="7:21" x14ac:dyDescent="0.25">
      <c r="G77" s="1">
        <v>74</v>
      </c>
      <c r="H77" s="1">
        <v>181.261</v>
      </c>
      <c r="I77" s="1">
        <v>14.367000000000001</v>
      </c>
      <c r="K77">
        <v>74</v>
      </c>
      <c r="L77">
        <v>284.05599999999998</v>
      </c>
      <c r="M77">
        <v>252.709</v>
      </c>
      <c r="O77">
        <v>74</v>
      </c>
      <c r="P77">
        <v>321.91300000000001</v>
      </c>
      <c r="Q77">
        <v>588.73</v>
      </c>
      <c r="S77">
        <v>74</v>
      </c>
      <c r="T77">
        <v>167.27199999999999</v>
      </c>
      <c r="U77">
        <v>14.279</v>
      </c>
    </row>
    <row r="78" spans="7:21" x14ac:dyDescent="0.25">
      <c r="G78" s="1">
        <v>75</v>
      </c>
      <c r="H78" s="1">
        <v>173.97300000000001</v>
      </c>
      <c r="I78" s="1">
        <v>15.173</v>
      </c>
      <c r="K78">
        <v>75</v>
      </c>
      <c r="L78">
        <v>299.79399999999998</v>
      </c>
      <c r="M78">
        <v>327.24099999999999</v>
      </c>
      <c r="O78">
        <v>75</v>
      </c>
      <c r="P78">
        <v>400.15699999999998</v>
      </c>
      <c r="Q78">
        <v>682.05399999999997</v>
      </c>
      <c r="S78">
        <v>75</v>
      </c>
      <c r="T78">
        <v>163.45400000000001</v>
      </c>
      <c r="U78">
        <v>15.522</v>
      </c>
    </row>
    <row r="79" spans="7:21" x14ac:dyDescent="0.25">
      <c r="G79" s="1">
        <v>76</v>
      </c>
      <c r="H79" s="1">
        <v>173.554</v>
      </c>
      <c r="I79" s="1">
        <v>14.757999999999999</v>
      </c>
      <c r="K79">
        <v>76</v>
      </c>
      <c r="L79">
        <v>330.93900000000002</v>
      </c>
      <c r="M79">
        <v>234.029</v>
      </c>
      <c r="O79">
        <v>76</v>
      </c>
      <c r="P79">
        <v>410.28500000000003</v>
      </c>
      <c r="Q79">
        <v>1094.4870000000001</v>
      </c>
      <c r="S79">
        <v>76</v>
      </c>
      <c r="T79">
        <v>167.12700000000001</v>
      </c>
      <c r="U79">
        <v>16.167999999999999</v>
      </c>
    </row>
    <row r="80" spans="7:21" x14ac:dyDescent="0.25">
      <c r="G80" s="1">
        <v>77</v>
      </c>
      <c r="H80" s="1">
        <v>171.06200000000001</v>
      </c>
      <c r="I80" s="1">
        <v>15.808</v>
      </c>
      <c r="K80">
        <v>77</v>
      </c>
      <c r="L80">
        <v>391.46300000000002</v>
      </c>
      <c r="M80">
        <v>548.84799999999996</v>
      </c>
      <c r="O80">
        <v>77</v>
      </c>
      <c r="P80">
        <v>364.822</v>
      </c>
      <c r="Q80">
        <v>560.66200000000003</v>
      </c>
      <c r="S80">
        <v>77</v>
      </c>
      <c r="T80">
        <v>172.267</v>
      </c>
      <c r="U80">
        <v>38.743000000000002</v>
      </c>
    </row>
    <row r="81" spans="7:21" x14ac:dyDescent="0.25">
      <c r="G81" s="1">
        <v>78</v>
      </c>
      <c r="H81" s="1">
        <v>170.22800000000001</v>
      </c>
      <c r="I81" s="1">
        <v>16.056999999999999</v>
      </c>
      <c r="K81">
        <v>78</v>
      </c>
      <c r="L81">
        <v>282.49799999999999</v>
      </c>
      <c r="M81">
        <v>263.22399999999999</v>
      </c>
      <c r="O81">
        <v>78</v>
      </c>
      <c r="P81">
        <v>358.81900000000002</v>
      </c>
      <c r="Q81">
        <v>651.726</v>
      </c>
      <c r="S81">
        <v>78</v>
      </c>
      <c r="T81">
        <v>164.92699999999999</v>
      </c>
      <c r="U81">
        <v>15.801</v>
      </c>
    </row>
    <row r="82" spans="7:21" x14ac:dyDescent="0.25">
      <c r="G82" s="1">
        <v>79</v>
      </c>
      <c r="H82" s="1">
        <v>170.244</v>
      </c>
      <c r="I82" s="1">
        <v>16.053000000000001</v>
      </c>
      <c r="K82">
        <v>79</v>
      </c>
      <c r="L82">
        <v>251.70599999999999</v>
      </c>
      <c r="M82">
        <v>231.244</v>
      </c>
      <c r="O82">
        <v>79</v>
      </c>
      <c r="P82">
        <v>360.71199999999999</v>
      </c>
      <c r="Q82">
        <v>550.61800000000005</v>
      </c>
      <c r="S82">
        <v>79</v>
      </c>
      <c r="T82">
        <v>174.35400000000001</v>
      </c>
      <c r="U82">
        <v>16.417000000000002</v>
      </c>
    </row>
    <row r="83" spans="7:21" x14ac:dyDescent="0.25">
      <c r="G83" s="1">
        <v>80</v>
      </c>
      <c r="H83" s="1">
        <v>165.721</v>
      </c>
      <c r="I83" s="1">
        <v>15.198</v>
      </c>
      <c r="K83">
        <v>80</v>
      </c>
      <c r="L83">
        <v>286.55399999999997</v>
      </c>
      <c r="M83">
        <v>325.09100000000001</v>
      </c>
      <c r="O83">
        <v>80</v>
      </c>
      <c r="P83">
        <v>369.95299999999997</v>
      </c>
      <c r="Q83">
        <v>619.87</v>
      </c>
      <c r="S83">
        <v>80</v>
      </c>
      <c r="T83">
        <v>160.56399999999999</v>
      </c>
      <c r="U83">
        <v>15.624000000000001</v>
      </c>
    </row>
    <row r="84" spans="7:21" x14ac:dyDescent="0.25">
      <c r="G84" s="1">
        <v>81</v>
      </c>
      <c r="H84" s="1">
        <v>169.70599999999999</v>
      </c>
      <c r="I84" s="1">
        <v>14.281000000000001</v>
      </c>
      <c r="K84">
        <v>81</v>
      </c>
      <c r="L84">
        <v>179.80799999999999</v>
      </c>
      <c r="M84">
        <v>14.967000000000001</v>
      </c>
      <c r="O84">
        <v>81</v>
      </c>
      <c r="P84">
        <v>476.416</v>
      </c>
      <c r="Q84">
        <v>1006.4109999999999</v>
      </c>
      <c r="S84">
        <v>81</v>
      </c>
      <c r="T84">
        <v>164.67699999999999</v>
      </c>
      <c r="U84">
        <v>30.594999999999999</v>
      </c>
    </row>
    <row r="85" spans="7:21" x14ac:dyDescent="0.25">
      <c r="G85" s="1">
        <v>82</v>
      </c>
      <c r="H85" s="1">
        <v>171.16</v>
      </c>
      <c r="I85" s="1">
        <v>13.903</v>
      </c>
      <c r="K85">
        <v>82</v>
      </c>
      <c r="L85">
        <v>293.60700000000003</v>
      </c>
      <c r="M85">
        <v>553.25300000000004</v>
      </c>
      <c r="O85">
        <v>82</v>
      </c>
      <c r="P85">
        <v>359.15899999999999</v>
      </c>
      <c r="Q85">
        <v>638.02300000000002</v>
      </c>
      <c r="S85">
        <v>82</v>
      </c>
      <c r="T85">
        <v>162.90799999999999</v>
      </c>
      <c r="U85">
        <v>13.993</v>
      </c>
    </row>
    <row r="86" spans="7:21" x14ac:dyDescent="0.25">
      <c r="G86" s="1">
        <v>83</v>
      </c>
      <c r="H86" s="1">
        <v>168.83799999999999</v>
      </c>
      <c r="I86" s="1">
        <v>14.138999999999999</v>
      </c>
      <c r="K86">
        <v>83</v>
      </c>
      <c r="L86">
        <v>396.65199999999999</v>
      </c>
      <c r="M86">
        <v>940.56799999999998</v>
      </c>
      <c r="O86">
        <v>83</v>
      </c>
      <c r="P86">
        <v>456.01600000000002</v>
      </c>
      <c r="Q86">
        <v>1136.2059999999999</v>
      </c>
      <c r="S86">
        <v>83</v>
      </c>
      <c r="T86">
        <v>162.23500000000001</v>
      </c>
      <c r="U86">
        <v>14.727</v>
      </c>
    </row>
    <row r="87" spans="7:21" x14ac:dyDescent="0.25">
      <c r="G87" s="1">
        <v>84</v>
      </c>
      <c r="H87" s="1">
        <v>167.125</v>
      </c>
      <c r="I87" s="1">
        <v>13.531000000000001</v>
      </c>
      <c r="K87">
        <v>84</v>
      </c>
      <c r="L87">
        <v>366.72500000000002</v>
      </c>
      <c r="M87">
        <v>580.64800000000002</v>
      </c>
      <c r="S87">
        <v>84</v>
      </c>
      <c r="T87">
        <v>161.465</v>
      </c>
      <c r="U87">
        <v>16.117000000000001</v>
      </c>
    </row>
    <row r="88" spans="7:21" x14ac:dyDescent="0.25">
      <c r="G88" s="1">
        <v>85</v>
      </c>
      <c r="H88" s="1">
        <v>165.20099999999999</v>
      </c>
      <c r="I88" s="1">
        <v>14.071</v>
      </c>
      <c r="K88">
        <v>85</v>
      </c>
      <c r="L88">
        <v>389.786</v>
      </c>
      <c r="M88">
        <v>588.61500000000001</v>
      </c>
      <c r="O88" t="s">
        <v>13</v>
      </c>
      <c r="P88">
        <f t="shared" ref="P88:Q88" si="0">AVERAGE(P4:P86)</f>
        <v>356.28921686746986</v>
      </c>
      <c r="Q88">
        <f t="shared" si="0"/>
        <v>823.04839759036167</v>
      </c>
      <c r="S88">
        <v>85</v>
      </c>
      <c r="T88">
        <v>188.703</v>
      </c>
      <c r="U88">
        <v>191.11799999999999</v>
      </c>
    </row>
    <row r="89" spans="7:21" x14ac:dyDescent="0.25">
      <c r="G89" s="1">
        <v>86</v>
      </c>
      <c r="H89" s="1">
        <v>163.01599999999999</v>
      </c>
      <c r="I89" s="1">
        <v>14.21</v>
      </c>
      <c r="K89">
        <v>86</v>
      </c>
      <c r="L89">
        <v>447.45600000000002</v>
      </c>
      <c r="M89">
        <v>566.71500000000003</v>
      </c>
      <c r="O89" t="s">
        <v>14</v>
      </c>
      <c r="P89" s="1">
        <f>_xlfn.STDEV.S(P4:P86)</f>
        <v>40.856983445544302</v>
      </c>
      <c r="Q89" s="1">
        <f>_xlfn.STDEV.S(Q4:Q86)</f>
        <v>150.82681974313235</v>
      </c>
      <c r="S89">
        <v>86</v>
      </c>
      <c r="T89">
        <v>160.511</v>
      </c>
      <c r="U89">
        <v>13.446</v>
      </c>
    </row>
    <row r="90" spans="7:21" x14ac:dyDescent="0.25">
      <c r="G90" s="1">
        <v>87</v>
      </c>
      <c r="H90" s="1">
        <v>168.75200000000001</v>
      </c>
      <c r="I90" s="1">
        <v>14.909000000000001</v>
      </c>
      <c r="K90">
        <v>87</v>
      </c>
      <c r="L90">
        <v>316.93299999999999</v>
      </c>
      <c r="M90">
        <v>619.85299999999995</v>
      </c>
      <c r="S90">
        <v>87</v>
      </c>
      <c r="T90">
        <v>171.262</v>
      </c>
      <c r="U90">
        <v>14.225</v>
      </c>
    </row>
    <row r="91" spans="7:21" x14ac:dyDescent="0.25">
      <c r="G91" s="1">
        <v>88</v>
      </c>
      <c r="H91" s="1">
        <v>167.17699999999999</v>
      </c>
      <c r="I91" s="1">
        <v>15.721</v>
      </c>
      <c r="K91">
        <v>88</v>
      </c>
      <c r="L91">
        <v>359.33600000000001</v>
      </c>
      <c r="M91">
        <v>671.28599999999994</v>
      </c>
      <c r="S91">
        <v>88</v>
      </c>
      <c r="T91">
        <v>162.864</v>
      </c>
      <c r="U91">
        <v>15.595000000000001</v>
      </c>
    </row>
    <row r="92" spans="7:21" x14ac:dyDescent="0.25">
      <c r="G92" s="1">
        <v>89</v>
      </c>
      <c r="H92" s="1">
        <v>163.71100000000001</v>
      </c>
      <c r="I92" s="1">
        <v>15.173</v>
      </c>
      <c r="K92">
        <v>89</v>
      </c>
      <c r="L92">
        <v>356.13400000000001</v>
      </c>
      <c r="M92">
        <v>488.36399999999998</v>
      </c>
      <c r="S92">
        <v>89</v>
      </c>
      <c r="T92">
        <v>165.221</v>
      </c>
      <c r="U92">
        <v>16.145</v>
      </c>
    </row>
    <row r="93" spans="7:21" x14ac:dyDescent="0.25">
      <c r="G93" s="1">
        <v>90</v>
      </c>
      <c r="H93" s="1">
        <v>165.69300000000001</v>
      </c>
      <c r="I93" s="1">
        <v>14.058999999999999</v>
      </c>
      <c r="K93">
        <v>90</v>
      </c>
      <c r="L93">
        <v>452.87400000000002</v>
      </c>
      <c r="M93">
        <v>1244.4690000000001</v>
      </c>
      <c r="S93">
        <v>90</v>
      </c>
      <c r="T93">
        <v>179.83600000000001</v>
      </c>
      <c r="U93">
        <v>17.109000000000002</v>
      </c>
    </row>
    <row r="94" spans="7:21" x14ac:dyDescent="0.25">
      <c r="G94" s="1">
        <v>91</v>
      </c>
      <c r="H94" s="1">
        <v>168.10400000000001</v>
      </c>
      <c r="I94" s="1">
        <v>15.182</v>
      </c>
      <c r="K94">
        <v>91</v>
      </c>
      <c r="L94">
        <v>380.32799999999997</v>
      </c>
      <c r="M94">
        <v>723.37</v>
      </c>
      <c r="S94">
        <v>91</v>
      </c>
      <c r="T94">
        <v>171.24199999999999</v>
      </c>
      <c r="U94">
        <v>27.6</v>
      </c>
    </row>
    <row r="95" spans="7:21" x14ac:dyDescent="0.25">
      <c r="G95" s="1">
        <v>92</v>
      </c>
      <c r="H95" s="1">
        <v>163.61000000000001</v>
      </c>
      <c r="I95" s="1">
        <v>14.381</v>
      </c>
      <c r="K95">
        <v>92</v>
      </c>
      <c r="L95">
        <v>337.09699999999998</v>
      </c>
      <c r="M95">
        <v>461.315</v>
      </c>
      <c r="S95">
        <v>92</v>
      </c>
      <c r="T95">
        <v>168.321</v>
      </c>
      <c r="U95">
        <v>15.224</v>
      </c>
    </row>
    <row r="96" spans="7:21" x14ac:dyDescent="0.25">
      <c r="G96" s="1">
        <v>93</v>
      </c>
      <c r="H96" s="1">
        <v>163.03299999999999</v>
      </c>
      <c r="I96" s="1">
        <v>13.683999999999999</v>
      </c>
      <c r="K96">
        <v>93</v>
      </c>
      <c r="L96">
        <v>384.97500000000002</v>
      </c>
      <c r="M96">
        <v>858.005</v>
      </c>
      <c r="S96">
        <v>93</v>
      </c>
      <c r="T96">
        <v>180.24100000000001</v>
      </c>
      <c r="U96">
        <v>17.536999999999999</v>
      </c>
    </row>
    <row r="97" spans="7:21" x14ac:dyDescent="0.25">
      <c r="G97" s="1">
        <v>94</v>
      </c>
      <c r="H97" s="1">
        <v>166.10900000000001</v>
      </c>
      <c r="I97" s="1">
        <v>14.268000000000001</v>
      </c>
      <c r="K97">
        <v>94</v>
      </c>
      <c r="L97">
        <v>346.43200000000002</v>
      </c>
      <c r="M97">
        <v>533.66800000000001</v>
      </c>
      <c r="S97">
        <v>94</v>
      </c>
      <c r="T97">
        <v>202.251</v>
      </c>
      <c r="U97">
        <v>184.87299999999999</v>
      </c>
    </row>
    <row r="98" spans="7:21" x14ac:dyDescent="0.25">
      <c r="G98" s="1">
        <v>95</v>
      </c>
      <c r="H98" s="1">
        <v>168.36699999999999</v>
      </c>
      <c r="I98" s="1">
        <v>16.001000000000001</v>
      </c>
      <c r="K98">
        <v>95</v>
      </c>
      <c r="L98">
        <v>165.06</v>
      </c>
      <c r="M98">
        <v>20.902000000000001</v>
      </c>
      <c r="S98">
        <v>95</v>
      </c>
      <c r="T98">
        <v>170.762</v>
      </c>
      <c r="U98">
        <v>15.279</v>
      </c>
    </row>
    <row r="99" spans="7:21" x14ac:dyDescent="0.25">
      <c r="G99" s="1">
        <v>96</v>
      </c>
      <c r="H99" s="1">
        <v>171.25800000000001</v>
      </c>
      <c r="I99" s="1">
        <v>14.837</v>
      </c>
      <c r="K99">
        <v>96</v>
      </c>
      <c r="L99">
        <v>166.97</v>
      </c>
      <c r="M99">
        <v>19.195</v>
      </c>
      <c r="S99">
        <v>96</v>
      </c>
      <c r="T99">
        <v>173.977</v>
      </c>
      <c r="U99">
        <v>21</v>
      </c>
    </row>
    <row r="100" spans="7:21" x14ac:dyDescent="0.25">
      <c r="G100" s="1">
        <v>97</v>
      </c>
      <c r="H100" s="1">
        <v>168.136</v>
      </c>
      <c r="I100" s="1">
        <v>14.401</v>
      </c>
      <c r="K100">
        <v>97</v>
      </c>
      <c r="L100">
        <v>164.70599999999999</v>
      </c>
      <c r="M100">
        <v>16.456</v>
      </c>
      <c r="S100">
        <v>97</v>
      </c>
      <c r="T100">
        <v>166.51</v>
      </c>
      <c r="U100">
        <v>15.593</v>
      </c>
    </row>
    <row r="101" spans="7:21" x14ac:dyDescent="0.25">
      <c r="G101" s="1">
        <v>98</v>
      </c>
      <c r="H101" s="1">
        <v>166.447</v>
      </c>
      <c r="I101" s="1">
        <v>14.55</v>
      </c>
      <c r="K101">
        <v>98</v>
      </c>
      <c r="L101">
        <v>198.29</v>
      </c>
      <c r="M101">
        <v>72.625</v>
      </c>
      <c r="S101">
        <v>98</v>
      </c>
      <c r="T101">
        <v>169.23699999999999</v>
      </c>
      <c r="U101">
        <v>15.067</v>
      </c>
    </row>
    <row r="102" spans="7:21" x14ac:dyDescent="0.25">
      <c r="G102" s="1">
        <v>99</v>
      </c>
      <c r="H102" s="1">
        <v>168.76400000000001</v>
      </c>
      <c r="I102" s="1">
        <v>14.077999999999999</v>
      </c>
      <c r="K102">
        <v>99</v>
      </c>
      <c r="L102">
        <v>221.46</v>
      </c>
      <c r="M102">
        <v>79.046999999999997</v>
      </c>
      <c r="S102">
        <v>99</v>
      </c>
      <c r="T102">
        <v>163.63300000000001</v>
      </c>
      <c r="U102">
        <v>16.681000000000001</v>
      </c>
    </row>
    <row r="103" spans="7:21" x14ac:dyDescent="0.25">
      <c r="G103" s="1">
        <v>100</v>
      </c>
      <c r="H103" s="1">
        <v>168.48500000000001</v>
      </c>
      <c r="I103" s="1">
        <v>14.63</v>
      </c>
      <c r="K103">
        <v>100</v>
      </c>
      <c r="L103">
        <v>190.13499999999999</v>
      </c>
      <c r="M103">
        <v>33.890999999999998</v>
      </c>
      <c r="S103">
        <v>100</v>
      </c>
      <c r="T103">
        <v>173.238</v>
      </c>
      <c r="U103">
        <v>20.106999999999999</v>
      </c>
    </row>
    <row r="104" spans="7:21" x14ac:dyDescent="0.25">
      <c r="G104" s="1">
        <v>101</v>
      </c>
      <c r="H104" s="1">
        <v>167.00399999999999</v>
      </c>
      <c r="I104" s="1">
        <v>14.831</v>
      </c>
      <c r="K104">
        <v>101</v>
      </c>
      <c r="L104">
        <v>173.67500000000001</v>
      </c>
      <c r="M104">
        <v>18.809999999999999</v>
      </c>
      <c r="S104">
        <v>101</v>
      </c>
      <c r="T104">
        <v>168.81299999999999</v>
      </c>
      <c r="U104">
        <v>36.524000000000001</v>
      </c>
    </row>
    <row r="105" spans="7:21" x14ac:dyDescent="0.25">
      <c r="G105" s="1">
        <v>102</v>
      </c>
      <c r="H105" s="1">
        <v>168.30799999999999</v>
      </c>
      <c r="I105" s="1">
        <v>13.878</v>
      </c>
      <c r="K105">
        <v>102</v>
      </c>
      <c r="L105">
        <v>166.80600000000001</v>
      </c>
      <c r="M105">
        <v>16.574999999999999</v>
      </c>
      <c r="S105">
        <v>102</v>
      </c>
      <c r="T105">
        <v>164.58099999999999</v>
      </c>
      <c r="U105">
        <v>15.669</v>
      </c>
    </row>
    <row r="106" spans="7:21" x14ac:dyDescent="0.25">
      <c r="G106" s="1">
        <v>103</v>
      </c>
      <c r="H106" s="1">
        <v>169.149</v>
      </c>
      <c r="I106" s="1">
        <v>13.935</v>
      </c>
      <c r="K106">
        <v>103</v>
      </c>
      <c r="L106">
        <v>167.16900000000001</v>
      </c>
      <c r="M106">
        <v>16.698</v>
      </c>
      <c r="S106">
        <v>103</v>
      </c>
      <c r="T106">
        <v>165.12299999999999</v>
      </c>
      <c r="U106">
        <v>16.312000000000001</v>
      </c>
    </row>
    <row r="107" spans="7:21" x14ac:dyDescent="0.25">
      <c r="G107" s="1">
        <v>104</v>
      </c>
      <c r="H107" s="1">
        <v>164.012</v>
      </c>
      <c r="I107" s="1">
        <v>15.499000000000001</v>
      </c>
      <c r="K107">
        <v>104</v>
      </c>
      <c r="L107">
        <v>171.46899999999999</v>
      </c>
      <c r="M107">
        <v>22.154</v>
      </c>
      <c r="S107">
        <v>104</v>
      </c>
      <c r="T107">
        <v>162.89699999999999</v>
      </c>
      <c r="U107">
        <v>15.96</v>
      </c>
    </row>
    <row r="108" spans="7:21" x14ac:dyDescent="0.25">
      <c r="G108" s="1">
        <v>105</v>
      </c>
      <c r="H108" s="1">
        <v>163.54499999999999</v>
      </c>
      <c r="I108" s="1">
        <v>14.487</v>
      </c>
      <c r="K108">
        <v>105</v>
      </c>
      <c r="L108">
        <v>184.333</v>
      </c>
      <c r="M108">
        <v>16.241</v>
      </c>
      <c r="S108">
        <v>105</v>
      </c>
      <c r="T108">
        <v>163.56800000000001</v>
      </c>
      <c r="U108">
        <v>15.397</v>
      </c>
    </row>
    <row r="109" spans="7:21" x14ac:dyDescent="0.25">
      <c r="G109" s="1"/>
      <c r="H109" s="1"/>
      <c r="I109" s="1"/>
      <c r="K109">
        <v>106</v>
      </c>
      <c r="L109">
        <v>174.38300000000001</v>
      </c>
      <c r="M109">
        <v>18.587</v>
      </c>
      <c r="S109">
        <v>106</v>
      </c>
      <c r="T109">
        <v>162.54400000000001</v>
      </c>
      <c r="U109">
        <v>16.065000000000001</v>
      </c>
    </row>
    <row r="110" spans="7:21" x14ac:dyDescent="0.25">
      <c r="G110" s="1" t="s">
        <v>13</v>
      </c>
      <c r="H110" s="1">
        <f>AVERAGE(H4:H108)</f>
        <v>171.1959619047619</v>
      </c>
      <c r="I110" s="1">
        <f>AVERAGE(I4:I108)</f>
        <v>15.063685714285713</v>
      </c>
      <c r="K110">
        <v>107</v>
      </c>
      <c r="L110">
        <v>175.52699999999999</v>
      </c>
      <c r="M110">
        <v>19.524000000000001</v>
      </c>
      <c r="S110">
        <v>107</v>
      </c>
      <c r="T110">
        <v>179.38200000000001</v>
      </c>
      <c r="U110">
        <v>18.506</v>
      </c>
    </row>
    <row r="111" spans="7:21" x14ac:dyDescent="0.25">
      <c r="G111" s="1" t="s">
        <v>14</v>
      </c>
      <c r="H111" s="1">
        <f>_xlfn.STDEV.S(H4:H108)</f>
        <v>5.2168846323994522</v>
      </c>
      <c r="I111" s="1">
        <f>_xlfn.STDEV.S(I4:I108)</f>
        <v>0.78474543048006373</v>
      </c>
      <c r="K111">
        <v>108</v>
      </c>
      <c r="L111">
        <v>186.61500000000001</v>
      </c>
      <c r="M111">
        <v>26.788</v>
      </c>
      <c r="S111">
        <v>108</v>
      </c>
      <c r="T111">
        <v>181.899</v>
      </c>
      <c r="U111">
        <v>23.413</v>
      </c>
    </row>
    <row r="112" spans="7:21" x14ac:dyDescent="0.25">
      <c r="G112" s="1"/>
      <c r="H112" s="1"/>
      <c r="I112" s="1"/>
      <c r="K112">
        <v>109</v>
      </c>
      <c r="L112">
        <v>285.839</v>
      </c>
      <c r="M112">
        <v>130.86199999999999</v>
      </c>
      <c r="S112">
        <v>109</v>
      </c>
      <c r="T112">
        <v>167.51</v>
      </c>
      <c r="U112">
        <v>18.510999999999999</v>
      </c>
    </row>
    <row r="113" spans="7:21" x14ac:dyDescent="0.25">
      <c r="G113" s="1"/>
      <c r="H113" s="1"/>
      <c r="I113" s="1"/>
      <c r="K113">
        <v>110</v>
      </c>
      <c r="L113">
        <v>177.49100000000001</v>
      </c>
      <c r="M113">
        <v>22.003</v>
      </c>
      <c r="S113">
        <v>110</v>
      </c>
      <c r="T113">
        <v>156.68100000000001</v>
      </c>
      <c r="U113">
        <v>15.555999999999999</v>
      </c>
    </row>
    <row r="114" spans="7:21" x14ac:dyDescent="0.25">
      <c r="G114" s="1"/>
      <c r="H114" s="1"/>
      <c r="I114" s="1"/>
      <c r="K114">
        <v>111</v>
      </c>
      <c r="L114">
        <v>174.39</v>
      </c>
      <c r="M114">
        <v>17.047000000000001</v>
      </c>
      <c r="S114">
        <v>111</v>
      </c>
      <c r="T114">
        <v>158.92400000000001</v>
      </c>
      <c r="U114">
        <v>15.398</v>
      </c>
    </row>
    <row r="115" spans="7:21" x14ac:dyDescent="0.25">
      <c r="G115" s="1"/>
      <c r="H115" s="1"/>
      <c r="I115" s="1"/>
      <c r="K115">
        <v>112</v>
      </c>
      <c r="L115">
        <v>176.12100000000001</v>
      </c>
      <c r="M115">
        <v>16.788</v>
      </c>
    </row>
    <row r="116" spans="7:21" x14ac:dyDescent="0.25">
      <c r="G116" s="1"/>
      <c r="H116" s="1"/>
      <c r="I116" s="1"/>
      <c r="K116">
        <v>113</v>
      </c>
      <c r="L116">
        <v>175.97900000000001</v>
      </c>
      <c r="M116">
        <v>15.878</v>
      </c>
      <c r="S116" t="s">
        <v>13</v>
      </c>
      <c r="T116">
        <f>AVERAGE(T4:T114)</f>
        <v>177.17881981981984</v>
      </c>
      <c r="U116">
        <f t="shared" ref="U116" si="1">AVERAGE(U4:U114)</f>
        <v>69.907594594594627</v>
      </c>
    </row>
    <row r="117" spans="7:21" x14ac:dyDescent="0.25">
      <c r="G117" s="1"/>
      <c r="H117" s="1"/>
      <c r="I117" s="1"/>
      <c r="K117">
        <v>114</v>
      </c>
      <c r="L117">
        <v>186.55699999999999</v>
      </c>
      <c r="M117">
        <v>20.042000000000002</v>
      </c>
      <c r="S117" t="s">
        <v>14</v>
      </c>
      <c r="T117" s="1">
        <f>_xlfn.STDEV.S(T4:T114)</f>
        <v>31.83847811266822</v>
      </c>
      <c r="U117" s="1">
        <f>_xlfn.STDEV.S(U4:U114)</f>
        <v>145.13528648085412</v>
      </c>
    </row>
    <row r="118" spans="7:21" x14ac:dyDescent="0.25">
      <c r="G118" s="1"/>
      <c r="H118" s="1"/>
      <c r="I118" s="1"/>
      <c r="K118">
        <v>115</v>
      </c>
      <c r="L118">
        <v>186.316</v>
      </c>
      <c r="M118">
        <v>17.512</v>
      </c>
    </row>
    <row r="119" spans="7:21" x14ac:dyDescent="0.25">
      <c r="G119" s="1"/>
      <c r="H119" s="1"/>
      <c r="I119" s="1"/>
      <c r="K119">
        <v>116</v>
      </c>
      <c r="L119">
        <v>257.916</v>
      </c>
      <c r="M119">
        <v>124.526</v>
      </c>
    </row>
    <row r="120" spans="7:21" x14ac:dyDescent="0.25">
      <c r="G120" s="1"/>
      <c r="H120" s="1"/>
      <c r="I120" s="1"/>
      <c r="K120">
        <v>117</v>
      </c>
      <c r="L120">
        <v>200.19800000000001</v>
      </c>
      <c r="M120">
        <v>18.068999999999999</v>
      </c>
    </row>
    <row r="121" spans="7:21" x14ac:dyDescent="0.25">
      <c r="G121" s="1"/>
      <c r="H121" s="1"/>
      <c r="I121" s="1"/>
      <c r="K121">
        <v>118</v>
      </c>
      <c r="L121">
        <v>199.827</v>
      </c>
      <c r="M121">
        <v>21.574000000000002</v>
      </c>
    </row>
    <row r="122" spans="7:21" x14ac:dyDescent="0.25">
      <c r="G122" s="1"/>
      <c r="H122" s="1"/>
      <c r="I122" s="1"/>
    </row>
    <row r="123" spans="7:21" x14ac:dyDescent="0.25">
      <c r="G123" s="1"/>
      <c r="H123" s="1"/>
      <c r="I123" s="1"/>
      <c r="K123" t="s">
        <v>13</v>
      </c>
      <c r="L123">
        <f t="shared" ref="L123:M123" si="2">AVERAGE(L4:L121)</f>
        <v>278.17114406779649</v>
      </c>
      <c r="M123">
        <f t="shared" si="2"/>
        <v>281.07342372881362</v>
      </c>
    </row>
    <row r="124" spans="7:21" x14ac:dyDescent="0.25">
      <c r="G124" s="1"/>
      <c r="H124" s="1"/>
      <c r="I124" s="1"/>
      <c r="K124" t="s">
        <v>14</v>
      </c>
      <c r="L124" s="1">
        <f>_xlfn.STDEV.S(L4:L121)</f>
        <v>72.171074908565771</v>
      </c>
      <c r="M124" s="1">
        <f>_xlfn.STDEV.S(M4:M121)</f>
        <v>228.77199924839903</v>
      </c>
    </row>
    <row r="125" spans="7:21" x14ac:dyDescent="0.25">
      <c r="G125" s="1"/>
      <c r="H125" s="1"/>
      <c r="I125" s="1"/>
      <c r="K125" s="1"/>
    </row>
    <row r="126" spans="7:21" x14ac:dyDescent="0.25">
      <c r="G126" s="1"/>
      <c r="H126" s="1"/>
      <c r="I126" s="1"/>
      <c r="K126" s="1"/>
    </row>
    <row r="127" spans="7:21" x14ac:dyDescent="0.25">
      <c r="G127" s="1"/>
      <c r="H127" s="1"/>
      <c r="I127" s="1"/>
      <c r="K127" s="1"/>
    </row>
    <row r="128" spans="7:21" x14ac:dyDescent="0.25">
      <c r="G128" s="1"/>
      <c r="H128" s="1"/>
      <c r="I128" s="1"/>
      <c r="K128" s="1"/>
    </row>
  </sheetData>
  <mergeCells count="6">
    <mergeCell ref="A1:C1"/>
    <mergeCell ref="G1:U1"/>
    <mergeCell ref="G2:I2"/>
    <mergeCell ref="K2:M2"/>
    <mergeCell ref="O2:Q2"/>
    <mergeCell ref="S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1CBB1-4DAE-43F6-BF5A-07ECA08291D1}">
  <dimension ref="A1:T125"/>
  <sheetViews>
    <sheetView workbookViewId="0">
      <selection activeCell="H13" sqref="H13"/>
    </sheetView>
  </sheetViews>
  <sheetFormatPr defaultRowHeight="15" x14ac:dyDescent="0.25"/>
  <sheetData>
    <row r="1" spans="1:20" x14ac:dyDescent="0.25">
      <c r="A1" s="3" t="s">
        <v>2</v>
      </c>
      <c r="B1" s="3"/>
      <c r="C1" s="3"/>
      <c r="J1" s="3" t="s">
        <v>3</v>
      </c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25">
      <c r="B2" s="1" t="s">
        <v>15</v>
      </c>
      <c r="C2" s="1" t="s">
        <v>5</v>
      </c>
      <c r="J2" t="s">
        <v>6</v>
      </c>
      <c r="M2" t="s">
        <v>7</v>
      </c>
      <c r="P2" t="s">
        <v>8</v>
      </c>
      <c r="S2" t="s">
        <v>9</v>
      </c>
    </row>
    <row r="3" spans="1:20" x14ac:dyDescent="0.25">
      <c r="A3" t="s">
        <v>6</v>
      </c>
      <c r="B3" s="1">
        <v>34.845072241163756</v>
      </c>
      <c r="C3" s="1">
        <v>1.8442370427937163</v>
      </c>
      <c r="J3" s="1" t="s">
        <v>10</v>
      </c>
      <c r="K3" s="1" t="s">
        <v>1</v>
      </c>
      <c r="M3" s="1" t="s">
        <v>10</v>
      </c>
      <c r="N3" s="1" t="s">
        <v>1</v>
      </c>
      <c r="P3" s="1" t="s">
        <v>10</v>
      </c>
      <c r="Q3" s="1" t="s">
        <v>1</v>
      </c>
      <c r="S3" s="1" t="s">
        <v>10</v>
      </c>
      <c r="T3" s="1" t="s">
        <v>1</v>
      </c>
    </row>
    <row r="4" spans="1:20" x14ac:dyDescent="0.25">
      <c r="A4" t="s">
        <v>7</v>
      </c>
      <c r="B4" s="1">
        <v>37.402556892998987</v>
      </c>
      <c r="C4" s="1">
        <v>4.8528100481746099</v>
      </c>
      <c r="J4" s="1">
        <v>1</v>
      </c>
      <c r="K4">
        <v>39.047071555640173</v>
      </c>
      <c r="M4">
        <v>1</v>
      </c>
      <c r="N4">
        <v>34.738376407479478</v>
      </c>
      <c r="P4">
        <v>1</v>
      </c>
      <c r="Q4">
        <v>36.507225299747496</v>
      </c>
      <c r="S4">
        <v>1</v>
      </c>
      <c r="T4">
        <v>34.738376407479478</v>
      </c>
    </row>
    <row r="5" spans="1:20" x14ac:dyDescent="0.25">
      <c r="A5" t="s">
        <v>8</v>
      </c>
      <c r="B5" s="1">
        <v>36.291741297873912</v>
      </c>
      <c r="C5" s="1">
        <v>3.54888084678245</v>
      </c>
      <c r="J5" s="1">
        <v>2</v>
      </c>
      <c r="K5">
        <v>35.405312634975928</v>
      </c>
      <c r="M5">
        <v>2</v>
      </c>
      <c r="N5">
        <v>34.738376407479478</v>
      </c>
      <c r="P5">
        <v>2</v>
      </c>
      <c r="Q5">
        <v>31.205855777434959</v>
      </c>
      <c r="S5">
        <v>2</v>
      </c>
      <c r="T5">
        <v>38.194226389675393</v>
      </c>
    </row>
    <row r="6" spans="1:20" x14ac:dyDescent="0.25">
      <c r="A6" t="s">
        <v>9</v>
      </c>
      <c r="B6" s="1">
        <v>35.480759808664267</v>
      </c>
      <c r="C6" s="1">
        <v>4.8472691482523329</v>
      </c>
      <c r="J6" s="1">
        <v>3</v>
      </c>
      <c r="K6">
        <v>34.738376407479478</v>
      </c>
      <c r="M6">
        <v>3</v>
      </c>
      <c r="N6">
        <v>33.861604105151052</v>
      </c>
      <c r="P6">
        <v>3</v>
      </c>
      <c r="Q6">
        <v>34.738376407479478</v>
      </c>
      <c r="S6">
        <v>3</v>
      </c>
      <c r="T6">
        <v>39.047071555640173</v>
      </c>
    </row>
    <row r="7" spans="1:20" x14ac:dyDescent="0.25">
      <c r="J7" s="1">
        <v>4</v>
      </c>
      <c r="K7">
        <v>33.861604105151052</v>
      </c>
      <c r="M7">
        <v>4</v>
      </c>
      <c r="N7">
        <v>34.738376407479478</v>
      </c>
      <c r="P7">
        <v>4</v>
      </c>
      <c r="Q7">
        <v>33.861604105151052</v>
      </c>
      <c r="S7">
        <v>4</v>
      </c>
      <c r="T7">
        <v>35.405312634975928</v>
      </c>
    </row>
    <row r="8" spans="1:20" x14ac:dyDescent="0.25">
      <c r="J8" s="1">
        <v>5</v>
      </c>
      <c r="K8">
        <v>35.405312634975928</v>
      </c>
      <c r="M8">
        <v>5</v>
      </c>
      <c r="N8">
        <v>35.405312634975928</v>
      </c>
      <c r="P8">
        <v>5</v>
      </c>
      <c r="Q8">
        <v>37.296302800990411</v>
      </c>
      <c r="S8">
        <v>5</v>
      </c>
      <c r="T8">
        <v>32.758131829816065</v>
      </c>
    </row>
    <row r="9" spans="1:20" x14ac:dyDescent="0.25">
      <c r="J9" s="1">
        <v>6</v>
      </c>
      <c r="K9">
        <v>37.296302800990411</v>
      </c>
      <c r="M9">
        <v>6</v>
      </c>
      <c r="N9">
        <v>33.861604105151052</v>
      </c>
      <c r="P9">
        <v>6</v>
      </c>
      <c r="Q9">
        <v>37.296302800990411</v>
      </c>
      <c r="S9">
        <v>6</v>
      </c>
      <c r="T9">
        <v>44.272140321947617</v>
      </c>
    </row>
    <row r="10" spans="1:20" x14ac:dyDescent="0.25">
      <c r="A10" s="5" t="s">
        <v>16</v>
      </c>
      <c r="B10" s="5"/>
      <c r="C10" s="5"/>
      <c r="D10" s="5"/>
      <c r="E10" s="5"/>
      <c r="F10" s="5"/>
      <c r="G10" s="5"/>
      <c r="J10" s="1">
        <v>7</v>
      </c>
      <c r="K10">
        <v>36.507225299747496</v>
      </c>
      <c r="M10">
        <v>7</v>
      </c>
      <c r="N10">
        <v>36.507225299747496</v>
      </c>
      <c r="P10">
        <v>7</v>
      </c>
      <c r="Q10">
        <v>32.184807859810469</v>
      </c>
      <c r="S10">
        <v>7</v>
      </c>
      <c r="T10">
        <v>34.738376407479478</v>
      </c>
    </row>
    <row r="11" spans="1:20" x14ac:dyDescent="0.25">
      <c r="A11" t="s">
        <v>17</v>
      </c>
      <c r="J11" s="1">
        <v>8</v>
      </c>
      <c r="K11">
        <v>36.507225299747496</v>
      </c>
      <c r="M11">
        <v>8</v>
      </c>
      <c r="N11">
        <v>36.507225299747496</v>
      </c>
      <c r="P11">
        <v>8</v>
      </c>
      <c r="Q11">
        <v>34.738376407479478</v>
      </c>
      <c r="S11">
        <v>8</v>
      </c>
      <c r="T11">
        <v>39.047071555640173</v>
      </c>
    </row>
    <row r="12" spans="1:20" x14ac:dyDescent="0.25">
      <c r="J12" s="1">
        <v>9</v>
      </c>
      <c r="K12">
        <v>36.507225299747496</v>
      </c>
      <c r="M12">
        <v>9</v>
      </c>
      <c r="N12">
        <v>34.738376407479478</v>
      </c>
      <c r="P12">
        <v>9</v>
      </c>
      <c r="Q12">
        <v>36.507225299747496</v>
      </c>
      <c r="S12">
        <v>9</v>
      </c>
      <c r="T12">
        <v>34.738376407479478</v>
      </c>
    </row>
    <row r="13" spans="1:20" ht="15.75" thickBot="1" x14ac:dyDescent="0.3">
      <c r="A13" t="s">
        <v>18</v>
      </c>
      <c r="J13" s="1">
        <v>10</v>
      </c>
      <c r="K13">
        <v>35.405312634975928</v>
      </c>
      <c r="M13">
        <v>10</v>
      </c>
      <c r="N13">
        <v>35.405312634975928</v>
      </c>
      <c r="P13">
        <v>10</v>
      </c>
      <c r="Q13">
        <v>33.861604105151052</v>
      </c>
      <c r="S13">
        <v>10</v>
      </c>
      <c r="T13">
        <v>33.861604105151052</v>
      </c>
    </row>
    <row r="14" spans="1:20" x14ac:dyDescent="0.25">
      <c r="A14" s="6" t="s">
        <v>19</v>
      </c>
      <c r="B14" s="6" t="s">
        <v>20</v>
      </c>
      <c r="C14" s="6" t="s">
        <v>21</v>
      </c>
      <c r="D14" s="6" t="s">
        <v>22</v>
      </c>
      <c r="E14" s="6" t="s">
        <v>23</v>
      </c>
      <c r="J14" s="1">
        <v>11</v>
      </c>
      <c r="K14">
        <v>35.405312634975928</v>
      </c>
      <c r="M14">
        <v>11</v>
      </c>
      <c r="N14">
        <v>34.738376407479478</v>
      </c>
      <c r="P14">
        <v>11</v>
      </c>
      <c r="Q14">
        <v>33.861604105151052</v>
      </c>
      <c r="S14">
        <v>11</v>
      </c>
      <c r="T14">
        <v>32.184807859810469</v>
      </c>
    </row>
    <row r="15" spans="1:20" x14ac:dyDescent="0.25">
      <c r="A15" t="s">
        <v>24</v>
      </c>
      <c r="B15">
        <v>105</v>
      </c>
      <c r="C15">
        <v>3658.7325853221942</v>
      </c>
      <c r="D15">
        <v>34.845072241163756</v>
      </c>
      <c r="E15">
        <v>3.4012102700125117</v>
      </c>
      <c r="J15" s="1">
        <v>12</v>
      </c>
      <c r="K15">
        <v>36.507225299747496</v>
      </c>
      <c r="M15">
        <v>12</v>
      </c>
      <c r="N15">
        <v>34.738376407479478</v>
      </c>
      <c r="P15">
        <v>12</v>
      </c>
      <c r="Q15">
        <v>33.861604105151052</v>
      </c>
      <c r="S15">
        <v>12</v>
      </c>
      <c r="T15">
        <v>34.738376407479478</v>
      </c>
    </row>
    <row r="16" spans="1:20" ht="15.75" thickBot="1" x14ac:dyDescent="0.3">
      <c r="A16" s="7" t="s">
        <v>25</v>
      </c>
      <c r="B16" s="7">
        <v>118</v>
      </c>
      <c r="C16" s="7">
        <v>4413.5017133738802</v>
      </c>
      <c r="D16" s="7">
        <v>37.402556892998987</v>
      </c>
      <c r="E16" s="7">
        <v>23.549765363664459</v>
      </c>
      <c r="J16" s="1">
        <v>13</v>
      </c>
      <c r="K16">
        <v>31.205855777434959</v>
      </c>
      <c r="M16">
        <v>13</v>
      </c>
      <c r="N16">
        <v>32.758131829816065</v>
      </c>
      <c r="P16">
        <v>13</v>
      </c>
      <c r="Q16">
        <v>37.296302800990411</v>
      </c>
      <c r="S16">
        <v>13</v>
      </c>
      <c r="T16">
        <v>43.433965707633078</v>
      </c>
    </row>
    <row r="17" spans="1:20" x14ac:dyDescent="0.25">
      <c r="J17" s="1">
        <v>14</v>
      </c>
      <c r="K17">
        <v>34.738376407479478</v>
      </c>
      <c r="M17">
        <v>14</v>
      </c>
      <c r="N17">
        <v>34.738376407479478</v>
      </c>
      <c r="P17">
        <v>14</v>
      </c>
      <c r="Q17">
        <v>33.861604105151052</v>
      </c>
      <c r="S17">
        <v>14</v>
      </c>
      <c r="T17">
        <v>32.758131829816065</v>
      </c>
    </row>
    <row r="18" spans="1:20" x14ac:dyDescent="0.25">
      <c r="J18" s="1">
        <v>15</v>
      </c>
      <c r="K18">
        <v>37.296302800990411</v>
      </c>
      <c r="M18">
        <v>15</v>
      </c>
      <c r="N18">
        <v>34.738376407479478</v>
      </c>
      <c r="P18">
        <v>15</v>
      </c>
      <c r="Q18">
        <v>34.738376407479478</v>
      </c>
      <c r="S18">
        <v>15</v>
      </c>
      <c r="T18">
        <v>33.861604105151052</v>
      </c>
    </row>
    <row r="19" spans="1:20" ht="15.75" thickBot="1" x14ac:dyDescent="0.3">
      <c r="A19" t="s">
        <v>26</v>
      </c>
      <c r="J19" s="1">
        <v>16</v>
      </c>
      <c r="K19">
        <v>35.405312634975928</v>
      </c>
      <c r="M19">
        <v>16</v>
      </c>
      <c r="N19">
        <v>33.861604105151052</v>
      </c>
      <c r="P19">
        <v>16</v>
      </c>
      <c r="Q19">
        <v>35.405312634975928</v>
      </c>
      <c r="S19">
        <v>16</v>
      </c>
      <c r="T19">
        <v>33.861604105151052</v>
      </c>
    </row>
    <row r="20" spans="1:20" x14ac:dyDescent="0.25">
      <c r="A20" s="6" t="s">
        <v>27</v>
      </c>
      <c r="B20" s="6" t="s">
        <v>28</v>
      </c>
      <c r="C20" s="6" t="s">
        <v>29</v>
      </c>
      <c r="D20" s="6" t="s">
        <v>30</v>
      </c>
      <c r="E20" s="6" t="s">
        <v>31</v>
      </c>
      <c r="F20" s="6" t="s">
        <v>32</v>
      </c>
      <c r="G20" s="6" t="s">
        <v>33</v>
      </c>
      <c r="J20" s="1">
        <v>17</v>
      </c>
      <c r="K20">
        <v>37.296302800990411</v>
      </c>
      <c r="M20">
        <v>17</v>
      </c>
      <c r="N20">
        <v>33.861604105151052</v>
      </c>
      <c r="P20">
        <v>17</v>
      </c>
      <c r="Q20">
        <v>37.296302800990411</v>
      </c>
      <c r="S20">
        <v>17</v>
      </c>
      <c r="T20">
        <v>35.405312634975928</v>
      </c>
    </row>
    <row r="21" spans="1:20" x14ac:dyDescent="0.25">
      <c r="A21" t="s">
        <v>34</v>
      </c>
      <c r="B21">
        <v>363.40635315146528</v>
      </c>
      <c r="C21">
        <v>1</v>
      </c>
      <c r="D21">
        <v>363.40635315146528</v>
      </c>
      <c r="E21">
        <v>25.831956698620537</v>
      </c>
      <c r="F21">
        <v>7.9259794034463514E-7</v>
      </c>
      <c r="G21">
        <v>3.8838802776735708</v>
      </c>
      <c r="J21" s="1">
        <v>18</v>
      </c>
      <c r="K21">
        <v>37.296302800990411</v>
      </c>
      <c r="M21">
        <v>18</v>
      </c>
      <c r="N21">
        <v>46.006469349227309</v>
      </c>
      <c r="P21">
        <v>18</v>
      </c>
      <c r="Q21">
        <v>34.738376407479478</v>
      </c>
      <c r="S21">
        <v>18</v>
      </c>
      <c r="T21">
        <v>33.861604105151052</v>
      </c>
    </row>
    <row r="22" spans="1:20" x14ac:dyDescent="0.25">
      <c r="A22" t="s">
        <v>35</v>
      </c>
      <c r="B22">
        <v>3109.0484156301891</v>
      </c>
      <c r="C22">
        <v>221</v>
      </c>
      <c r="D22">
        <v>14.068092378417145</v>
      </c>
      <c r="J22" s="1">
        <v>19</v>
      </c>
      <c r="K22">
        <v>35.405312634975928</v>
      </c>
      <c r="M22">
        <v>19</v>
      </c>
      <c r="N22">
        <v>35.405312634975928</v>
      </c>
      <c r="P22">
        <v>19</v>
      </c>
      <c r="Q22">
        <v>31.205855777434959</v>
      </c>
      <c r="S22">
        <v>19</v>
      </c>
      <c r="T22">
        <v>33.861604105151052</v>
      </c>
    </row>
    <row r="23" spans="1:20" x14ac:dyDescent="0.25">
      <c r="J23" s="1">
        <v>20</v>
      </c>
      <c r="K23">
        <v>37.296302800990411</v>
      </c>
      <c r="M23">
        <v>20</v>
      </c>
      <c r="N23">
        <v>29.507579081142403</v>
      </c>
      <c r="P23">
        <v>20</v>
      </c>
      <c r="Q23">
        <v>35.405312634975928</v>
      </c>
      <c r="S23">
        <v>20</v>
      </c>
      <c r="T23">
        <v>32.184807859810469</v>
      </c>
    </row>
    <row r="24" spans="1:20" ht="15.75" thickBot="1" x14ac:dyDescent="0.3">
      <c r="A24" s="7" t="s">
        <v>36</v>
      </c>
      <c r="B24" s="7">
        <v>3472.4547687816544</v>
      </c>
      <c r="C24" s="7">
        <v>222</v>
      </c>
      <c r="D24" s="7"/>
      <c r="E24" s="7"/>
      <c r="F24" s="7"/>
      <c r="G24" s="7"/>
      <c r="J24" s="1">
        <v>21</v>
      </c>
      <c r="K24">
        <v>36.507225299747496</v>
      </c>
      <c r="M24">
        <v>21</v>
      </c>
      <c r="N24">
        <v>31.205855777434959</v>
      </c>
      <c r="P24">
        <v>21</v>
      </c>
      <c r="Q24">
        <v>33.861604105151052</v>
      </c>
      <c r="S24">
        <v>21</v>
      </c>
      <c r="T24">
        <v>34.738376407479478</v>
      </c>
    </row>
    <row r="25" spans="1:20" x14ac:dyDescent="0.25">
      <c r="J25" s="1">
        <v>22</v>
      </c>
      <c r="K25">
        <v>37.296302800990411</v>
      </c>
      <c r="M25">
        <v>22</v>
      </c>
      <c r="N25">
        <v>37.296302800990411</v>
      </c>
      <c r="P25">
        <v>22</v>
      </c>
      <c r="Q25">
        <v>32.758131829816065</v>
      </c>
      <c r="S25">
        <v>22</v>
      </c>
      <c r="T25">
        <v>33.861604105151052</v>
      </c>
    </row>
    <row r="26" spans="1:20" x14ac:dyDescent="0.25">
      <c r="A26" s="5" t="s">
        <v>37</v>
      </c>
      <c r="B26" s="5"/>
      <c r="C26" s="5"/>
      <c r="D26" s="5"/>
      <c r="E26" s="5"/>
      <c r="F26" s="5"/>
      <c r="G26" s="5"/>
      <c r="J26" s="1">
        <v>23</v>
      </c>
      <c r="K26">
        <v>36.507225299747496</v>
      </c>
      <c r="M26">
        <v>23</v>
      </c>
      <c r="N26">
        <v>37.296302800990411</v>
      </c>
      <c r="P26">
        <v>23</v>
      </c>
      <c r="Q26">
        <v>34.738376407479478</v>
      </c>
      <c r="S26">
        <v>23</v>
      </c>
      <c r="T26">
        <v>36.507225299747496</v>
      </c>
    </row>
    <row r="27" spans="1:20" x14ac:dyDescent="0.25">
      <c r="A27" t="s">
        <v>17</v>
      </c>
      <c r="J27" s="1">
        <v>24</v>
      </c>
      <c r="K27">
        <v>36.507225299747496</v>
      </c>
      <c r="M27">
        <v>24</v>
      </c>
      <c r="N27">
        <v>34.738376407479478</v>
      </c>
      <c r="P27">
        <v>24</v>
      </c>
      <c r="Q27">
        <v>35.405312634975928</v>
      </c>
      <c r="S27">
        <v>24</v>
      </c>
      <c r="T27">
        <v>35.405312634975928</v>
      </c>
    </row>
    <row r="28" spans="1:20" x14ac:dyDescent="0.25">
      <c r="J28" s="1">
        <v>25</v>
      </c>
      <c r="K28">
        <v>37.296302800990411</v>
      </c>
      <c r="M28">
        <v>25</v>
      </c>
      <c r="N28">
        <v>34.738376407479478</v>
      </c>
      <c r="P28">
        <v>25</v>
      </c>
      <c r="Q28">
        <v>34.738376407479478</v>
      </c>
      <c r="S28">
        <v>25</v>
      </c>
      <c r="T28">
        <v>32.758131829816065</v>
      </c>
    </row>
    <row r="29" spans="1:20" ht="15.75" thickBot="1" x14ac:dyDescent="0.3">
      <c r="A29" t="s">
        <v>18</v>
      </c>
      <c r="J29" s="1">
        <v>26</v>
      </c>
      <c r="K29">
        <v>33.861604105151052</v>
      </c>
      <c r="M29">
        <v>26</v>
      </c>
      <c r="N29">
        <v>28.670646950498178</v>
      </c>
      <c r="P29">
        <v>26</v>
      </c>
      <c r="Q29">
        <v>34.738376407479478</v>
      </c>
      <c r="S29">
        <v>26</v>
      </c>
      <c r="T29">
        <v>40.769512017604619</v>
      </c>
    </row>
    <row r="30" spans="1:20" x14ac:dyDescent="0.25">
      <c r="A30" s="6" t="s">
        <v>19</v>
      </c>
      <c r="B30" s="6" t="s">
        <v>20</v>
      </c>
      <c r="C30" s="6" t="s">
        <v>21</v>
      </c>
      <c r="D30" s="6" t="s">
        <v>22</v>
      </c>
      <c r="E30" s="6" t="s">
        <v>23</v>
      </c>
      <c r="J30" s="1">
        <v>27</v>
      </c>
      <c r="K30">
        <v>32.758131829816065</v>
      </c>
      <c r="M30">
        <v>27</v>
      </c>
      <c r="N30">
        <v>36.507225299747496</v>
      </c>
      <c r="P30">
        <v>27</v>
      </c>
      <c r="Q30">
        <v>36.507225299747496</v>
      </c>
      <c r="S30">
        <v>27</v>
      </c>
      <c r="T30">
        <v>34.738376407479478</v>
      </c>
    </row>
    <row r="31" spans="1:20" x14ac:dyDescent="0.25">
      <c r="A31" t="s">
        <v>24</v>
      </c>
      <c r="B31">
        <v>118</v>
      </c>
      <c r="C31">
        <v>4413.5017133738802</v>
      </c>
      <c r="D31">
        <v>37.402556892998987</v>
      </c>
      <c r="E31">
        <v>23.549765363664459</v>
      </c>
      <c r="J31" s="1">
        <v>28</v>
      </c>
      <c r="K31">
        <v>34.738376407479478</v>
      </c>
      <c r="M31">
        <v>28</v>
      </c>
      <c r="N31">
        <v>33.861604105151052</v>
      </c>
      <c r="P31">
        <v>28</v>
      </c>
      <c r="Q31">
        <v>45.073557447393604</v>
      </c>
      <c r="S31">
        <v>28</v>
      </c>
      <c r="T31">
        <v>33.861604105151052</v>
      </c>
    </row>
    <row r="32" spans="1:20" ht="15.75" thickBot="1" x14ac:dyDescent="0.3">
      <c r="A32" s="7" t="s">
        <v>25</v>
      </c>
      <c r="B32" s="7">
        <v>83</v>
      </c>
      <c r="C32" s="7">
        <v>3012.214527723535</v>
      </c>
      <c r="D32" s="7">
        <v>36.291741297873912</v>
      </c>
      <c r="E32" s="7">
        <v>12.59455526465932</v>
      </c>
      <c r="J32" s="1">
        <v>29</v>
      </c>
      <c r="K32">
        <v>33.861604105151052</v>
      </c>
      <c r="M32">
        <v>29</v>
      </c>
      <c r="N32">
        <v>39.047071555640173</v>
      </c>
      <c r="P32">
        <v>29</v>
      </c>
      <c r="Q32">
        <v>32.758131829816065</v>
      </c>
      <c r="S32">
        <v>29</v>
      </c>
      <c r="T32">
        <v>34.738376407479478</v>
      </c>
    </row>
    <row r="33" spans="1:20" x14ac:dyDescent="0.25">
      <c r="J33" s="1">
        <v>30</v>
      </c>
      <c r="K33">
        <v>31.205855777434959</v>
      </c>
      <c r="M33">
        <v>30</v>
      </c>
      <c r="N33">
        <v>35.405312634975928</v>
      </c>
      <c r="P33">
        <v>30</v>
      </c>
      <c r="Q33">
        <v>37.296302800990411</v>
      </c>
      <c r="S33">
        <v>30</v>
      </c>
      <c r="T33">
        <v>32.758131829816065</v>
      </c>
    </row>
    <row r="34" spans="1:20" x14ac:dyDescent="0.25">
      <c r="J34" s="1">
        <v>31</v>
      </c>
      <c r="K34">
        <v>35.405312634975928</v>
      </c>
      <c r="M34">
        <v>31</v>
      </c>
      <c r="N34">
        <v>35.405312634975928</v>
      </c>
      <c r="P34">
        <v>31</v>
      </c>
      <c r="Q34">
        <v>36.507225299747496</v>
      </c>
      <c r="S34">
        <v>31</v>
      </c>
      <c r="T34">
        <v>36.507225299747496</v>
      </c>
    </row>
    <row r="35" spans="1:20" ht="15.75" thickBot="1" x14ac:dyDescent="0.3">
      <c r="A35" t="s">
        <v>26</v>
      </c>
      <c r="J35" s="1">
        <v>32</v>
      </c>
      <c r="K35">
        <v>33.861604105151052</v>
      </c>
      <c r="M35">
        <v>32</v>
      </c>
      <c r="N35">
        <v>36.507225299747496</v>
      </c>
      <c r="P35">
        <v>32</v>
      </c>
      <c r="Q35">
        <v>35.405312634975928</v>
      </c>
      <c r="S35">
        <v>32</v>
      </c>
      <c r="T35">
        <v>34.738376407479478</v>
      </c>
    </row>
    <row r="36" spans="1:20" x14ac:dyDescent="0.25">
      <c r="A36" s="6" t="s">
        <v>27</v>
      </c>
      <c r="B36" s="6" t="s">
        <v>28</v>
      </c>
      <c r="C36" s="6" t="s">
        <v>29</v>
      </c>
      <c r="D36" s="6" t="s">
        <v>30</v>
      </c>
      <c r="E36" s="6" t="s">
        <v>31</v>
      </c>
      <c r="F36" s="6" t="s">
        <v>32</v>
      </c>
      <c r="G36" s="6" t="s">
        <v>33</v>
      </c>
      <c r="J36" s="1">
        <v>33</v>
      </c>
      <c r="K36">
        <v>34.738376407479478</v>
      </c>
      <c r="M36">
        <v>33</v>
      </c>
      <c r="N36">
        <v>37.296302800990411</v>
      </c>
      <c r="P36">
        <v>33</v>
      </c>
      <c r="Q36">
        <v>35.405312634975928</v>
      </c>
      <c r="S36">
        <v>33</v>
      </c>
      <c r="T36">
        <v>32.184807859810469</v>
      </c>
    </row>
    <row r="37" spans="1:20" x14ac:dyDescent="0.25">
      <c r="A37" t="s">
        <v>34</v>
      </c>
      <c r="B37">
        <v>60.124015615603639</v>
      </c>
      <c r="C37">
        <v>1</v>
      </c>
      <c r="D37">
        <v>60.124015615603639</v>
      </c>
      <c r="E37">
        <v>3.1585107735932798</v>
      </c>
      <c r="F37">
        <v>7.7059499885972396E-2</v>
      </c>
      <c r="G37">
        <v>3.8886126124173273</v>
      </c>
      <c r="J37" s="1">
        <v>34</v>
      </c>
      <c r="K37">
        <v>31.205855777434959</v>
      </c>
      <c r="M37">
        <v>34</v>
      </c>
      <c r="N37">
        <v>39.047071555640173</v>
      </c>
      <c r="P37">
        <v>34</v>
      </c>
      <c r="Q37">
        <v>36.507225299747496</v>
      </c>
      <c r="S37">
        <v>34</v>
      </c>
      <c r="T37">
        <v>32.758131829816065</v>
      </c>
    </row>
    <row r="38" spans="1:20" x14ac:dyDescent="0.25">
      <c r="A38" t="s">
        <v>35</v>
      </c>
      <c r="B38">
        <v>3788.0760792509523</v>
      </c>
      <c r="C38">
        <v>199</v>
      </c>
      <c r="D38">
        <v>19.035558187190716</v>
      </c>
      <c r="J38" s="1">
        <v>35</v>
      </c>
      <c r="K38">
        <v>34.738376407479478</v>
      </c>
      <c r="M38">
        <v>35</v>
      </c>
      <c r="N38">
        <v>37.296302800990411</v>
      </c>
      <c r="P38">
        <v>35</v>
      </c>
      <c r="Q38">
        <v>42.42205970950004</v>
      </c>
      <c r="S38">
        <v>35</v>
      </c>
      <c r="T38">
        <v>32.758131829816065</v>
      </c>
    </row>
    <row r="39" spans="1:20" x14ac:dyDescent="0.25">
      <c r="J39" s="1">
        <v>36</v>
      </c>
      <c r="K39">
        <v>34.738376407479478</v>
      </c>
      <c r="M39">
        <v>36</v>
      </c>
      <c r="N39">
        <v>36.507225299747496</v>
      </c>
      <c r="P39">
        <v>36</v>
      </c>
      <c r="Q39">
        <v>35.405312634975928</v>
      </c>
      <c r="S39">
        <v>36</v>
      </c>
      <c r="T39">
        <v>33.861604105151052</v>
      </c>
    </row>
    <row r="40" spans="1:20" ht="15.75" thickBot="1" x14ac:dyDescent="0.3">
      <c r="A40" s="7" t="s">
        <v>36</v>
      </c>
      <c r="B40" s="7">
        <v>3848.2000948665559</v>
      </c>
      <c r="C40" s="7">
        <v>200</v>
      </c>
      <c r="D40" s="7"/>
      <c r="E40" s="7"/>
      <c r="F40" s="7"/>
      <c r="G40" s="7"/>
      <c r="J40" s="1">
        <v>37</v>
      </c>
      <c r="K40">
        <v>32.184807859810469</v>
      </c>
      <c r="M40">
        <v>37</v>
      </c>
      <c r="N40">
        <v>29.507579081142403</v>
      </c>
      <c r="P40">
        <v>37</v>
      </c>
      <c r="Q40">
        <v>35.405312634975928</v>
      </c>
      <c r="S40">
        <v>37</v>
      </c>
      <c r="T40">
        <v>34.738376407479478</v>
      </c>
    </row>
    <row r="41" spans="1:20" x14ac:dyDescent="0.25">
      <c r="J41" s="1">
        <v>38</v>
      </c>
      <c r="K41">
        <v>34.738376407479478</v>
      </c>
      <c r="M41">
        <v>38</v>
      </c>
      <c r="N41">
        <v>51.080579553039719</v>
      </c>
      <c r="P41">
        <v>38</v>
      </c>
      <c r="Q41">
        <v>37.296302800990411</v>
      </c>
      <c r="S41">
        <v>38</v>
      </c>
      <c r="T41">
        <v>32.758131829816065</v>
      </c>
    </row>
    <row r="42" spans="1:20" x14ac:dyDescent="0.25">
      <c r="A42" s="5" t="s">
        <v>38</v>
      </c>
      <c r="B42" s="5"/>
      <c r="C42" s="5"/>
      <c r="D42" s="5"/>
      <c r="E42" s="5"/>
      <c r="F42" s="5"/>
      <c r="G42" s="5"/>
      <c r="J42" s="1">
        <v>39</v>
      </c>
      <c r="K42">
        <v>34.738376407479478</v>
      </c>
      <c r="M42">
        <v>39</v>
      </c>
      <c r="N42">
        <v>37.296302800990411</v>
      </c>
      <c r="P42">
        <v>39</v>
      </c>
      <c r="Q42">
        <v>36.507225299747496</v>
      </c>
      <c r="S42">
        <v>39</v>
      </c>
      <c r="T42">
        <v>32.758131829816065</v>
      </c>
    </row>
    <row r="43" spans="1:20" x14ac:dyDescent="0.25">
      <c r="A43" t="s">
        <v>17</v>
      </c>
      <c r="J43" s="1">
        <v>40</v>
      </c>
      <c r="K43">
        <v>35.405312634975928</v>
      </c>
      <c r="M43">
        <v>40</v>
      </c>
      <c r="N43">
        <v>35.405312634975928</v>
      </c>
      <c r="P43">
        <v>40</v>
      </c>
      <c r="Q43">
        <v>37.296302800990411</v>
      </c>
      <c r="S43">
        <v>40</v>
      </c>
      <c r="T43">
        <v>34.738376407479478</v>
      </c>
    </row>
    <row r="44" spans="1:20" x14ac:dyDescent="0.25">
      <c r="J44" s="1">
        <v>41</v>
      </c>
      <c r="K44">
        <v>39.047071555640173</v>
      </c>
      <c r="M44">
        <v>41</v>
      </c>
      <c r="N44">
        <v>38.194226389675393</v>
      </c>
      <c r="P44">
        <v>41</v>
      </c>
      <c r="Q44">
        <v>32.758131829816065</v>
      </c>
      <c r="S44">
        <v>41</v>
      </c>
      <c r="T44">
        <v>32.184807859810469</v>
      </c>
    </row>
    <row r="45" spans="1:20" ht="15.75" thickBot="1" x14ac:dyDescent="0.3">
      <c r="A45" t="s">
        <v>18</v>
      </c>
      <c r="J45" s="1">
        <v>42</v>
      </c>
      <c r="K45">
        <v>32.758131829816065</v>
      </c>
      <c r="M45">
        <v>42</v>
      </c>
      <c r="N45">
        <v>36.507225299747496</v>
      </c>
      <c r="P45">
        <v>42</v>
      </c>
      <c r="Q45">
        <v>35.405312634975928</v>
      </c>
      <c r="S45">
        <v>42</v>
      </c>
      <c r="T45">
        <v>34.738376407479478</v>
      </c>
    </row>
    <row r="46" spans="1:20" x14ac:dyDescent="0.25">
      <c r="A46" s="6" t="s">
        <v>19</v>
      </c>
      <c r="B46" s="6" t="s">
        <v>20</v>
      </c>
      <c r="C46" s="6" t="s">
        <v>21</v>
      </c>
      <c r="D46" s="6" t="s">
        <v>22</v>
      </c>
      <c r="E46" s="6" t="s">
        <v>23</v>
      </c>
      <c r="J46" s="1">
        <v>43</v>
      </c>
      <c r="K46">
        <v>34.738376407479478</v>
      </c>
      <c r="M46">
        <v>43</v>
      </c>
      <c r="N46">
        <v>35.405312634975928</v>
      </c>
      <c r="P46">
        <v>43</v>
      </c>
      <c r="Q46">
        <v>36.507225299747496</v>
      </c>
      <c r="S46">
        <v>43</v>
      </c>
      <c r="T46">
        <v>32.184807859810469</v>
      </c>
    </row>
    <row r="47" spans="1:20" x14ac:dyDescent="0.25">
      <c r="A47" t="s">
        <v>24</v>
      </c>
      <c r="B47">
        <v>83</v>
      </c>
      <c r="C47">
        <v>3012.214527723535</v>
      </c>
      <c r="D47">
        <v>36.291741297873912</v>
      </c>
      <c r="E47">
        <v>12.59455526465932</v>
      </c>
      <c r="J47" s="1">
        <v>44</v>
      </c>
      <c r="K47">
        <v>33.861604105151052</v>
      </c>
      <c r="M47">
        <v>44</v>
      </c>
      <c r="N47">
        <v>38.194226389675393</v>
      </c>
      <c r="P47">
        <v>44</v>
      </c>
      <c r="Q47">
        <v>34.738376407479478</v>
      </c>
      <c r="S47">
        <v>44</v>
      </c>
      <c r="T47">
        <v>32.184807859810469</v>
      </c>
    </row>
    <row r="48" spans="1:20" ht="15.75" thickBot="1" x14ac:dyDescent="0.3">
      <c r="A48" s="7" t="s">
        <v>25</v>
      </c>
      <c r="B48" s="7">
        <v>111</v>
      </c>
      <c r="C48" s="7">
        <v>3938.364338761734</v>
      </c>
      <c r="D48" s="7">
        <v>35.480759808664267</v>
      </c>
      <c r="E48" s="7">
        <v>23.496018195598893</v>
      </c>
      <c r="J48" s="1">
        <v>45</v>
      </c>
      <c r="K48">
        <v>32.184807859810469</v>
      </c>
      <c r="M48">
        <v>45</v>
      </c>
      <c r="N48">
        <v>49.447102072719339</v>
      </c>
      <c r="P48">
        <v>45</v>
      </c>
      <c r="Q48">
        <v>35.405312634975928</v>
      </c>
      <c r="S48">
        <v>45</v>
      </c>
      <c r="T48">
        <v>33.861604105151052</v>
      </c>
    </row>
    <row r="49" spans="1:20" x14ac:dyDescent="0.25">
      <c r="J49" s="1">
        <v>46</v>
      </c>
      <c r="K49">
        <v>35.405312634975928</v>
      </c>
      <c r="M49">
        <v>46</v>
      </c>
      <c r="N49">
        <v>50.241986820746476</v>
      </c>
      <c r="P49">
        <v>46</v>
      </c>
      <c r="Q49">
        <v>34.738376407479478</v>
      </c>
      <c r="S49">
        <v>46</v>
      </c>
      <c r="T49">
        <v>32.184807859810469</v>
      </c>
    </row>
    <row r="50" spans="1:20" x14ac:dyDescent="0.25">
      <c r="J50" s="1">
        <v>47</v>
      </c>
      <c r="K50">
        <v>34.738376407479478</v>
      </c>
      <c r="M50">
        <v>47</v>
      </c>
      <c r="N50">
        <v>39.047071555640173</v>
      </c>
      <c r="P50">
        <v>47</v>
      </c>
      <c r="Q50">
        <v>33.861604105151052</v>
      </c>
      <c r="S50">
        <v>47</v>
      </c>
      <c r="T50">
        <v>30.478417392747186</v>
      </c>
    </row>
    <row r="51" spans="1:20" ht="15.75" thickBot="1" x14ac:dyDescent="0.3">
      <c r="A51" t="s">
        <v>26</v>
      </c>
      <c r="J51" s="1">
        <v>48</v>
      </c>
      <c r="K51">
        <v>32.758131829816065</v>
      </c>
      <c r="M51">
        <v>48</v>
      </c>
      <c r="N51">
        <v>32.758131829816065</v>
      </c>
      <c r="P51">
        <v>48</v>
      </c>
      <c r="Q51">
        <v>34.738376407479478</v>
      </c>
      <c r="S51">
        <v>48</v>
      </c>
      <c r="T51">
        <v>33.861604105151052</v>
      </c>
    </row>
    <row r="52" spans="1:20" x14ac:dyDescent="0.25">
      <c r="A52" s="6" t="s">
        <v>27</v>
      </c>
      <c r="B52" s="6" t="s">
        <v>28</v>
      </c>
      <c r="C52" s="6" t="s">
        <v>29</v>
      </c>
      <c r="D52" s="6" t="s">
        <v>30</v>
      </c>
      <c r="E52" s="6" t="s">
        <v>31</v>
      </c>
      <c r="F52" s="6" t="s">
        <v>32</v>
      </c>
      <c r="G52" s="6" t="s">
        <v>33</v>
      </c>
      <c r="J52" s="1">
        <v>49</v>
      </c>
      <c r="K52">
        <v>32.758131829816065</v>
      </c>
      <c r="M52">
        <v>49</v>
      </c>
      <c r="N52">
        <v>36.507225299747496</v>
      </c>
      <c r="P52">
        <v>49</v>
      </c>
      <c r="Q52">
        <v>44.272140321947617</v>
      </c>
      <c r="S52">
        <v>49</v>
      </c>
      <c r="T52">
        <v>32.758131829816065</v>
      </c>
    </row>
    <row r="53" spans="1:20" x14ac:dyDescent="0.25">
      <c r="A53" t="s">
        <v>34</v>
      </c>
      <c r="B53">
        <v>31.233541033094752</v>
      </c>
      <c r="C53">
        <v>1</v>
      </c>
      <c r="D53">
        <v>31.233541033094752</v>
      </c>
      <c r="E53">
        <v>1.6578149799997488</v>
      </c>
      <c r="F53">
        <v>0.19944842533400967</v>
      </c>
      <c r="G53">
        <v>3.8903479189540131</v>
      </c>
      <c r="J53" s="1">
        <v>50</v>
      </c>
      <c r="K53">
        <v>33.861604105151052</v>
      </c>
      <c r="M53">
        <v>50</v>
      </c>
      <c r="N53">
        <v>42.42205970950004</v>
      </c>
      <c r="P53">
        <v>50</v>
      </c>
      <c r="Q53">
        <v>34.738376407479478</v>
      </c>
      <c r="S53">
        <v>50</v>
      </c>
      <c r="T53">
        <v>32.758131829816065</v>
      </c>
    </row>
    <row r="54" spans="1:20" x14ac:dyDescent="0.25">
      <c r="A54" t="s">
        <v>35</v>
      </c>
      <c r="B54">
        <v>3617.3155332177666</v>
      </c>
      <c r="C54">
        <v>192</v>
      </c>
      <c r="D54">
        <v>18.840185068842533</v>
      </c>
      <c r="J54" s="1">
        <v>51</v>
      </c>
      <c r="K54">
        <v>37.296302800990411</v>
      </c>
      <c r="M54">
        <v>51</v>
      </c>
      <c r="N54">
        <v>41.500598465652907</v>
      </c>
      <c r="P54">
        <v>51</v>
      </c>
      <c r="Q54">
        <v>32.758131829816065</v>
      </c>
      <c r="S54">
        <v>51</v>
      </c>
      <c r="T54">
        <v>34.738376407479478</v>
      </c>
    </row>
    <row r="55" spans="1:20" x14ac:dyDescent="0.25">
      <c r="J55" s="1">
        <v>52</v>
      </c>
      <c r="K55">
        <v>36.507225299747496</v>
      </c>
      <c r="M55">
        <v>52</v>
      </c>
      <c r="N55">
        <v>36.507225299747496</v>
      </c>
      <c r="P55">
        <v>52</v>
      </c>
      <c r="Q55">
        <v>35.405312634975928</v>
      </c>
      <c r="S55">
        <v>52</v>
      </c>
      <c r="T55">
        <v>34.738376407479478</v>
      </c>
    </row>
    <row r="56" spans="1:20" ht="15.75" thickBot="1" x14ac:dyDescent="0.3">
      <c r="A56" s="7" t="s">
        <v>36</v>
      </c>
      <c r="B56" s="7">
        <v>3648.5490742508614</v>
      </c>
      <c r="C56" s="7">
        <v>193</v>
      </c>
      <c r="D56" s="7"/>
      <c r="E56" s="7"/>
      <c r="F56" s="7"/>
      <c r="G56" s="7"/>
      <c r="J56" s="1">
        <v>53</v>
      </c>
      <c r="K56">
        <v>35.405312634975928</v>
      </c>
      <c r="M56">
        <v>53</v>
      </c>
      <c r="N56">
        <v>31.205855777434959</v>
      </c>
      <c r="P56">
        <v>53</v>
      </c>
      <c r="Q56">
        <v>33.861604105151052</v>
      </c>
      <c r="S56">
        <v>53</v>
      </c>
      <c r="T56">
        <v>33.861604105151052</v>
      </c>
    </row>
    <row r="57" spans="1:20" x14ac:dyDescent="0.25">
      <c r="J57" s="1">
        <v>54</v>
      </c>
      <c r="K57">
        <v>36.507225299747496</v>
      </c>
      <c r="M57">
        <v>54</v>
      </c>
      <c r="N57">
        <v>32.184807859810469</v>
      </c>
      <c r="P57">
        <v>54</v>
      </c>
      <c r="Q57">
        <v>32.758131829816065</v>
      </c>
      <c r="S57">
        <v>54</v>
      </c>
      <c r="T57">
        <v>34.738376407479478</v>
      </c>
    </row>
    <row r="58" spans="1:20" x14ac:dyDescent="0.25">
      <c r="J58" s="1">
        <v>55</v>
      </c>
      <c r="K58">
        <v>32.758131829816065</v>
      </c>
      <c r="M58">
        <v>55</v>
      </c>
      <c r="N58">
        <v>38.194226389675393</v>
      </c>
      <c r="P58">
        <v>55</v>
      </c>
      <c r="Q58">
        <v>34.738376407479478</v>
      </c>
      <c r="S58">
        <v>55</v>
      </c>
      <c r="T58">
        <v>35.405312634975928</v>
      </c>
    </row>
    <row r="59" spans="1:20" x14ac:dyDescent="0.25">
      <c r="J59" s="1">
        <v>56</v>
      </c>
      <c r="K59">
        <v>32.758131829816065</v>
      </c>
      <c r="M59">
        <v>56</v>
      </c>
      <c r="N59">
        <v>34.738376407479478</v>
      </c>
      <c r="P59">
        <v>56</v>
      </c>
      <c r="Q59">
        <v>37.296302800990411</v>
      </c>
      <c r="S59">
        <v>56</v>
      </c>
      <c r="T59">
        <v>28.670646950498178</v>
      </c>
    </row>
    <row r="60" spans="1:20" x14ac:dyDescent="0.25">
      <c r="J60" s="1">
        <v>57</v>
      </c>
      <c r="K60">
        <v>33.861604105151052</v>
      </c>
      <c r="M60">
        <v>57</v>
      </c>
      <c r="N60">
        <v>36.507225299747496</v>
      </c>
      <c r="P60">
        <v>57</v>
      </c>
      <c r="Q60">
        <v>33.861604105151052</v>
      </c>
      <c r="S60">
        <v>57</v>
      </c>
      <c r="T60">
        <v>30.478417392747186</v>
      </c>
    </row>
    <row r="61" spans="1:20" x14ac:dyDescent="0.25">
      <c r="J61" s="1">
        <v>58</v>
      </c>
      <c r="K61">
        <v>35.405312634975928</v>
      </c>
      <c r="M61">
        <v>58</v>
      </c>
      <c r="N61">
        <v>33.861604105151052</v>
      </c>
      <c r="P61">
        <v>58</v>
      </c>
      <c r="Q61">
        <v>33.861604105151052</v>
      </c>
      <c r="S61">
        <v>58</v>
      </c>
      <c r="T61">
        <v>32.184807859810469</v>
      </c>
    </row>
    <row r="62" spans="1:20" x14ac:dyDescent="0.25">
      <c r="J62" s="1">
        <v>59</v>
      </c>
      <c r="K62">
        <v>29.507579081142403</v>
      </c>
      <c r="M62">
        <v>59</v>
      </c>
      <c r="N62">
        <v>37.296302800990411</v>
      </c>
      <c r="P62">
        <v>59</v>
      </c>
      <c r="Q62">
        <v>36.507225299747496</v>
      </c>
      <c r="S62">
        <v>59</v>
      </c>
      <c r="T62">
        <v>39.047071555640173</v>
      </c>
    </row>
    <row r="63" spans="1:20" x14ac:dyDescent="0.25">
      <c r="J63" s="1">
        <v>60</v>
      </c>
      <c r="K63">
        <v>34.738376407479478</v>
      </c>
      <c r="M63">
        <v>60</v>
      </c>
      <c r="N63">
        <v>36.507225299747496</v>
      </c>
      <c r="P63">
        <v>60</v>
      </c>
      <c r="Q63">
        <v>35.405312634975928</v>
      </c>
      <c r="S63">
        <v>60</v>
      </c>
      <c r="T63">
        <v>33.861604105151052</v>
      </c>
    </row>
    <row r="64" spans="1:20" x14ac:dyDescent="0.25">
      <c r="J64" s="1">
        <v>61</v>
      </c>
      <c r="K64">
        <v>36.507225299747496</v>
      </c>
      <c r="M64">
        <v>61</v>
      </c>
      <c r="N64">
        <v>37.296302800990411</v>
      </c>
      <c r="P64">
        <v>61</v>
      </c>
      <c r="Q64">
        <v>36.507225299747496</v>
      </c>
      <c r="S64">
        <v>61</v>
      </c>
      <c r="T64">
        <v>35.405312634975928</v>
      </c>
    </row>
    <row r="65" spans="10:20" x14ac:dyDescent="0.25">
      <c r="J65" s="1">
        <v>62</v>
      </c>
      <c r="K65">
        <v>32.758131829816065</v>
      </c>
      <c r="M65">
        <v>62</v>
      </c>
      <c r="N65">
        <v>46.006469349227309</v>
      </c>
      <c r="P65">
        <v>62</v>
      </c>
      <c r="Q65">
        <v>34.738376407479478</v>
      </c>
      <c r="S65">
        <v>62</v>
      </c>
      <c r="T65">
        <v>35.405312634975928</v>
      </c>
    </row>
    <row r="66" spans="10:20" x14ac:dyDescent="0.25">
      <c r="J66" s="1">
        <v>63</v>
      </c>
      <c r="K66">
        <v>37.296302800990411</v>
      </c>
      <c r="M66">
        <v>63</v>
      </c>
      <c r="N66">
        <v>32.758131829816065</v>
      </c>
      <c r="P66">
        <v>63</v>
      </c>
      <c r="Q66">
        <v>38.194226389675393</v>
      </c>
      <c r="S66">
        <v>63</v>
      </c>
      <c r="T66">
        <v>31.205855777434959</v>
      </c>
    </row>
    <row r="67" spans="10:20" x14ac:dyDescent="0.25">
      <c r="J67" s="1">
        <v>64</v>
      </c>
      <c r="K67">
        <v>35.405312634975928</v>
      </c>
      <c r="M67">
        <v>64</v>
      </c>
      <c r="N67">
        <v>34.738376407479478</v>
      </c>
      <c r="P67">
        <v>64</v>
      </c>
      <c r="Q67">
        <v>37.296302800990411</v>
      </c>
      <c r="S67">
        <v>64</v>
      </c>
      <c r="T67">
        <v>51.960788612222615</v>
      </c>
    </row>
    <row r="68" spans="10:20" x14ac:dyDescent="0.25">
      <c r="J68" s="1">
        <v>65</v>
      </c>
      <c r="K68">
        <v>32.758131829816065</v>
      </c>
      <c r="M68">
        <v>65</v>
      </c>
      <c r="N68">
        <v>39.047071555640173</v>
      </c>
      <c r="P68">
        <v>65</v>
      </c>
      <c r="Q68">
        <v>37.296302800990411</v>
      </c>
      <c r="S68">
        <v>65</v>
      </c>
      <c r="T68">
        <v>40.769512017604619</v>
      </c>
    </row>
    <row r="69" spans="10:20" x14ac:dyDescent="0.25">
      <c r="J69" s="1">
        <v>66</v>
      </c>
      <c r="K69">
        <v>35.405312634975928</v>
      </c>
      <c r="M69">
        <v>66</v>
      </c>
      <c r="N69">
        <v>33.861604105151052</v>
      </c>
      <c r="P69">
        <v>66</v>
      </c>
      <c r="Q69">
        <v>35.405312634975928</v>
      </c>
      <c r="S69">
        <v>66</v>
      </c>
      <c r="T69">
        <v>34.738376407479478</v>
      </c>
    </row>
    <row r="70" spans="10:20" x14ac:dyDescent="0.25">
      <c r="J70" s="1">
        <v>67</v>
      </c>
      <c r="K70">
        <v>34.738376407479478</v>
      </c>
      <c r="M70">
        <v>67</v>
      </c>
      <c r="N70">
        <v>36.507225299747496</v>
      </c>
      <c r="P70">
        <v>67</v>
      </c>
      <c r="Q70">
        <v>39.85774803672723</v>
      </c>
      <c r="S70">
        <v>67</v>
      </c>
      <c r="T70">
        <v>34.738376407479478</v>
      </c>
    </row>
    <row r="71" spans="10:20" x14ac:dyDescent="0.25">
      <c r="J71" s="1">
        <v>68</v>
      </c>
      <c r="K71">
        <v>34.738376407479478</v>
      </c>
      <c r="M71">
        <v>68</v>
      </c>
      <c r="N71">
        <v>35.405312634975928</v>
      </c>
      <c r="P71">
        <v>68</v>
      </c>
      <c r="Q71">
        <v>36.507225299747496</v>
      </c>
      <c r="S71">
        <v>68</v>
      </c>
      <c r="T71">
        <v>47.637690853796684</v>
      </c>
    </row>
    <row r="72" spans="10:20" x14ac:dyDescent="0.25">
      <c r="J72" s="1">
        <v>69</v>
      </c>
      <c r="K72">
        <v>31.205855777434959</v>
      </c>
      <c r="M72">
        <v>69</v>
      </c>
      <c r="N72">
        <v>36.507225299747496</v>
      </c>
      <c r="P72">
        <v>69</v>
      </c>
      <c r="Q72">
        <v>36.507225299747496</v>
      </c>
      <c r="S72">
        <v>69</v>
      </c>
      <c r="T72">
        <v>30.478417392747186</v>
      </c>
    </row>
    <row r="73" spans="10:20" x14ac:dyDescent="0.25">
      <c r="J73" s="1">
        <v>70</v>
      </c>
      <c r="K73">
        <v>34.738376407479478</v>
      </c>
      <c r="M73">
        <v>70</v>
      </c>
      <c r="N73">
        <v>43.433965707633078</v>
      </c>
      <c r="P73">
        <v>70</v>
      </c>
      <c r="Q73">
        <v>36.507225299747496</v>
      </c>
      <c r="S73">
        <v>70</v>
      </c>
      <c r="T73">
        <v>33.861604105151052</v>
      </c>
    </row>
    <row r="74" spans="10:20" x14ac:dyDescent="0.25">
      <c r="J74" s="1">
        <v>71</v>
      </c>
      <c r="K74">
        <v>36.507225299747496</v>
      </c>
      <c r="M74">
        <v>71</v>
      </c>
      <c r="N74">
        <v>31.205855777434959</v>
      </c>
      <c r="P74">
        <v>71</v>
      </c>
      <c r="Q74">
        <v>36.507225299747496</v>
      </c>
      <c r="S74">
        <v>71</v>
      </c>
      <c r="T74">
        <v>35.405312634975928</v>
      </c>
    </row>
    <row r="75" spans="10:20" x14ac:dyDescent="0.25">
      <c r="J75" s="1">
        <v>72</v>
      </c>
      <c r="K75">
        <v>31.205855777434959</v>
      </c>
      <c r="M75">
        <v>72</v>
      </c>
      <c r="N75">
        <v>34.738376407479478</v>
      </c>
      <c r="P75">
        <v>72</v>
      </c>
      <c r="Q75">
        <v>46.778182887524224</v>
      </c>
      <c r="S75">
        <v>72</v>
      </c>
      <c r="T75">
        <v>32.184807859810469</v>
      </c>
    </row>
    <row r="76" spans="10:20" x14ac:dyDescent="0.25">
      <c r="J76" s="1">
        <v>73</v>
      </c>
      <c r="K76">
        <v>34.738376407479478</v>
      </c>
      <c r="M76">
        <v>73</v>
      </c>
      <c r="N76">
        <v>35.405312634975928</v>
      </c>
      <c r="P76">
        <v>73</v>
      </c>
      <c r="Q76">
        <v>37.296302800990411</v>
      </c>
      <c r="S76">
        <v>73</v>
      </c>
      <c r="T76">
        <v>35.405312634975928</v>
      </c>
    </row>
    <row r="77" spans="10:20" x14ac:dyDescent="0.25">
      <c r="J77" s="1">
        <v>74</v>
      </c>
      <c r="K77">
        <v>33.861604105151052</v>
      </c>
      <c r="M77">
        <v>74</v>
      </c>
      <c r="N77">
        <v>35.405312634975928</v>
      </c>
      <c r="P77">
        <v>74</v>
      </c>
      <c r="Q77">
        <v>37.296302800990411</v>
      </c>
      <c r="S77">
        <v>74</v>
      </c>
      <c r="T77">
        <v>32.184807859810469</v>
      </c>
    </row>
    <row r="78" spans="10:20" x14ac:dyDescent="0.25">
      <c r="J78" s="1">
        <v>75</v>
      </c>
      <c r="K78">
        <v>35.405312634975928</v>
      </c>
      <c r="M78">
        <v>75</v>
      </c>
      <c r="N78">
        <v>54.621174708871465</v>
      </c>
      <c r="P78">
        <v>75</v>
      </c>
      <c r="Q78">
        <v>34.738376407479478</v>
      </c>
      <c r="S78">
        <v>75</v>
      </c>
      <c r="T78">
        <v>35.405312634975928</v>
      </c>
    </row>
    <row r="79" spans="10:20" x14ac:dyDescent="0.25">
      <c r="J79" s="1">
        <v>76</v>
      </c>
      <c r="K79">
        <v>34.738376407479478</v>
      </c>
      <c r="M79">
        <v>76</v>
      </c>
      <c r="N79">
        <v>34.738376407479478</v>
      </c>
      <c r="P79">
        <v>76</v>
      </c>
      <c r="Q79">
        <v>47.637690853796684</v>
      </c>
      <c r="S79">
        <v>76</v>
      </c>
      <c r="T79">
        <v>34.738376407479478</v>
      </c>
    </row>
    <row r="80" spans="10:20" x14ac:dyDescent="0.25">
      <c r="J80" s="1">
        <v>77</v>
      </c>
      <c r="K80">
        <v>34.738376407479478</v>
      </c>
      <c r="M80">
        <v>77</v>
      </c>
      <c r="N80">
        <v>37.296302800990411</v>
      </c>
      <c r="P80">
        <v>77</v>
      </c>
      <c r="Q80">
        <v>36.507225299747496</v>
      </c>
      <c r="S80">
        <v>77</v>
      </c>
      <c r="T80">
        <v>34.738376407479478</v>
      </c>
    </row>
    <row r="81" spans="10:20" x14ac:dyDescent="0.25">
      <c r="J81" s="1">
        <v>78</v>
      </c>
      <c r="K81">
        <v>35.405312634975928</v>
      </c>
      <c r="M81">
        <v>78</v>
      </c>
      <c r="N81">
        <v>34.738376407479478</v>
      </c>
      <c r="P81">
        <v>78</v>
      </c>
      <c r="Q81">
        <v>34.738376407479478</v>
      </c>
      <c r="S81">
        <v>78</v>
      </c>
      <c r="T81">
        <v>34.738376407479478</v>
      </c>
    </row>
    <row r="82" spans="10:20" x14ac:dyDescent="0.25">
      <c r="J82" s="1">
        <v>79</v>
      </c>
      <c r="K82">
        <v>35.405312634975928</v>
      </c>
      <c r="M82">
        <v>79</v>
      </c>
      <c r="N82">
        <v>32.758131829816065</v>
      </c>
      <c r="P82">
        <v>79</v>
      </c>
      <c r="Q82">
        <v>39.047071555640173</v>
      </c>
      <c r="S82">
        <v>79</v>
      </c>
      <c r="T82">
        <v>41.500598465652907</v>
      </c>
    </row>
    <row r="83" spans="10:20" x14ac:dyDescent="0.25">
      <c r="J83" s="1">
        <v>80</v>
      </c>
      <c r="K83">
        <v>37.296302800990411</v>
      </c>
      <c r="M83">
        <v>80</v>
      </c>
      <c r="N83">
        <v>36.507225299747496</v>
      </c>
      <c r="P83">
        <v>80</v>
      </c>
      <c r="Q83">
        <v>34.738376407479478</v>
      </c>
      <c r="S83">
        <v>80</v>
      </c>
      <c r="T83">
        <v>32.758131829816065</v>
      </c>
    </row>
    <row r="84" spans="10:20" x14ac:dyDescent="0.25">
      <c r="J84" s="1">
        <v>81</v>
      </c>
      <c r="K84">
        <v>34.738376407479478</v>
      </c>
      <c r="M84">
        <v>81</v>
      </c>
      <c r="N84">
        <v>33.861604105151052</v>
      </c>
      <c r="P84">
        <v>81</v>
      </c>
      <c r="Q84">
        <v>44.272140321947617</v>
      </c>
      <c r="S84">
        <v>81</v>
      </c>
      <c r="T84">
        <v>34.738376407479478</v>
      </c>
    </row>
    <row r="85" spans="10:20" x14ac:dyDescent="0.25">
      <c r="J85" s="1">
        <v>82</v>
      </c>
      <c r="K85">
        <v>32.184807859810469</v>
      </c>
      <c r="M85">
        <v>82</v>
      </c>
      <c r="N85">
        <v>37.296302800990411</v>
      </c>
      <c r="P85">
        <v>82</v>
      </c>
      <c r="Q85">
        <v>35.405312634975928</v>
      </c>
      <c r="S85">
        <v>82</v>
      </c>
      <c r="T85">
        <v>31.205855777434959</v>
      </c>
    </row>
    <row r="86" spans="10:20" x14ac:dyDescent="0.25">
      <c r="J86" s="1">
        <v>83</v>
      </c>
      <c r="K86">
        <v>33.861604105151052</v>
      </c>
      <c r="M86">
        <v>83</v>
      </c>
      <c r="N86">
        <v>44.272140321947617</v>
      </c>
      <c r="P86">
        <v>83</v>
      </c>
      <c r="Q86">
        <v>52.916616001405195</v>
      </c>
      <c r="S86">
        <v>83</v>
      </c>
      <c r="T86">
        <v>32.758131829816065</v>
      </c>
    </row>
    <row r="87" spans="10:20" x14ac:dyDescent="0.25">
      <c r="J87" s="1">
        <v>84</v>
      </c>
      <c r="K87">
        <v>32.184807859810469</v>
      </c>
      <c r="M87">
        <v>84</v>
      </c>
      <c r="N87">
        <v>33.861604105151052</v>
      </c>
      <c r="S87">
        <v>84</v>
      </c>
      <c r="T87">
        <v>37.296302800990411</v>
      </c>
    </row>
    <row r="88" spans="10:20" x14ac:dyDescent="0.25">
      <c r="J88" s="1">
        <v>85</v>
      </c>
      <c r="K88">
        <v>34.738376407479478</v>
      </c>
      <c r="M88">
        <v>85</v>
      </c>
      <c r="N88">
        <v>32.758131829816065</v>
      </c>
      <c r="P88" t="s">
        <v>13</v>
      </c>
      <c r="Q88">
        <f t="shared" ref="Q88" si="0">AVERAGE(Q4:Q86)</f>
        <v>36.291741297873912</v>
      </c>
      <c r="S88">
        <v>85</v>
      </c>
      <c r="T88">
        <v>27.84287884625072</v>
      </c>
    </row>
    <row r="89" spans="10:20" x14ac:dyDescent="0.25">
      <c r="J89" s="1">
        <v>86</v>
      </c>
      <c r="K89">
        <v>36.507225299747496</v>
      </c>
      <c r="M89">
        <v>86</v>
      </c>
      <c r="N89">
        <v>32.758131829816065</v>
      </c>
      <c r="P89" t="s">
        <v>14</v>
      </c>
      <c r="Q89">
        <f>_xlfn.STDEV.S(Q4:Q86)</f>
        <v>3.54888084678245</v>
      </c>
      <c r="S89">
        <v>86</v>
      </c>
      <c r="T89">
        <v>29.507579081142403</v>
      </c>
    </row>
    <row r="90" spans="10:20" x14ac:dyDescent="0.25">
      <c r="J90" s="1">
        <v>87</v>
      </c>
      <c r="K90">
        <v>34.738376407479478</v>
      </c>
      <c r="M90">
        <v>87</v>
      </c>
      <c r="N90">
        <v>40.769512017604619</v>
      </c>
      <c r="S90">
        <v>87</v>
      </c>
      <c r="T90">
        <v>30.478417392747186</v>
      </c>
    </row>
    <row r="91" spans="10:20" x14ac:dyDescent="0.25">
      <c r="J91" s="1">
        <v>88</v>
      </c>
      <c r="K91">
        <v>36.507225299747496</v>
      </c>
      <c r="M91">
        <v>88</v>
      </c>
      <c r="N91">
        <v>34.738376407479478</v>
      </c>
      <c r="S91">
        <v>88</v>
      </c>
      <c r="T91">
        <v>35.405312634975928</v>
      </c>
    </row>
    <row r="92" spans="10:20" x14ac:dyDescent="0.25">
      <c r="J92" s="1">
        <v>89</v>
      </c>
      <c r="K92">
        <v>35.405312634975928</v>
      </c>
      <c r="M92">
        <v>89</v>
      </c>
      <c r="N92">
        <v>41.500598465652907</v>
      </c>
      <c r="S92">
        <v>89</v>
      </c>
      <c r="T92">
        <v>36.507225299747496</v>
      </c>
    </row>
    <row r="93" spans="10:20" x14ac:dyDescent="0.25">
      <c r="J93" s="1">
        <v>90</v>
      </c>
      <c r="K93">
        <v>31.205855777434959</v>
      </c>
      <c r="M93">
        <v>90</v>
      </c>
      <c r="N93">
        <v>54.621174708871465</v>
      </c>
      <c r="S93">
        <v>90</v>
      </c>
      <c r="T93">
        <v>41.500598465652907</v>
      </c>
    </row>
    <row r="94" spans="10:20" x14ac:dyDescent="0.25">
      <c r="J94" s="1">
        <v>91</v>
      </c>
      <c r="K94">
        <v>34.738376407479478</v>
      </c>
      <c r="M94">
        <v>91</v>
      </c>
      <c r="N94">
        <v>48.580307351559895</v>
      </c>
      <c r="S94">
        <v>91</v>
      </c>
      <c r="T94">
        <v>37.296302800990411</v>
      </c>
    </row>
    <row r="95" spans="10:20" x14ac:dyDescent="0.25">
      <c r="J95" s="1">
        <v>92</v>
      </c>
      <c r="K95">
        <v>33.861604105151052</v>
      </c>
      <c r="M95">
        <v>92</v>
      </c>
      <c r="N95">
        <v>32.184807859810469</v>
      </c>
      <c r="S95">
        <v>92</v>
      </c>
      <c r="T95">
        <v>33.861604105151052</v>
      </c>
    </row>
    <row r="96" spans="10:20" x14ac:dyDescent="0.25">
      <c r="J96" s="1">
        <v>93</v>
      </c>
      <c r="K96">
        <v>35.405312634975928</v>
      </c>
      <c r="M96">
        <v>93</v>
      </c>
      <c r="N96">
        <v>47.637690853796684</v>
      </c>
      <c r="S96">
        <v>93</v>
      </c>
      <c r="T96">
        <v>43.433965707633078</v>
      </c>
    </row>
    <row r="97" spans="10:20" x14ac:dyDescent="0.25">
      <c r="J97" s="1">
        <v>94</v>
      </c>
      <c r="K97">
        <v>32.758131829816065</v>
      </c>
      <c r="M97">
        <v>94</v>
      </c>
      <c r="N97">
        <v>34.738376407479478</v>
      </c>
      <c r="S97">
        <v>94</v>
      </c>
      <c r="T97">
        <v>30.478417392747186</v>
      </c>
    </row>
    <row r="98" spans="10:20" x14ac:dyDescent="0.25">
      <c r="J98" s="1">
        <v>95</v>
      </c>
      <c r="K98">
        <v>36.507225299747496</v>
      </c>
      <c r="M98">
        <v>95</v>
      </c>
      <c r="N98">
        <v>40.769512017604619</v>
      </c>
      <c r="S98">
        <v>95</v>
      </c>
      <c r="T98">
        <v>32.758131829816065</v>
      </c>
    </row>
    <row r="99" spans="10:20" x14ac:dyDescent="0.25">
      <c r="J99" s="1">
        <v>96</v>
      </c>
      <c r="K99">
        <v>35.405312634975928</v>
      </c>
      <c r="M99">
        <v>96</v>
      </c>
      <c r="N99">
        <v>38.194226389675393</v>
      </c>
      <c r="S99">
        <v>96</v>
      </c>
      <c r="T99">
        <v>46.778182887524224</v>
      </c>
    </row>
    <row r="100" spans="10:20" x14ac:dyDescent="0.25">
      <c r="J100" s="1">
        <v>97</v>
      </c>
      <c r="K100">
        <v>35.405312634975928</v>
      </c>
      <c r="M100">
        <v>97</v>
      </c>
      <c r="N100">
        <v>38.194226389675393</v>
      </c>
      <c r="S100">
        <v>97</v>
      </c>
      <c r="T100">
        <v>34.738376407479478</v>
      </c>
    </row>
    <row r="101" spans="10:20" x14ac:dyDescent="0.25">
      <c r="J101" s="1">
        <v>98</v>
      </c>
      <c r="K101">
        <v>34.738376407479478</v>
      </c>
      <c r="M101">
        <v>98</v>
      </c>
      <c r="N101">
        <v>39.047071555640173</v>
      </c>
      <c r="S101">
        <v>98</v>
      </c>
      <c r="T101">
        <v>34.738376407479478</v>
      </c>
    </row>
    <row r="102" spans="10:20" x14ac:dyDescent="0.25">
      <c r="J102" s="1">
        <v>99</v>
      </c>
      <c r="K102">
        <v>33.861604105151052</v>
      </c>
      <c r="M102">
        <v>99</v>
      </c>
      <c r="N102">
        <v>38.194226389675393</v>
      </c>
      <c r="S102">
        <v>99</v>
      </c>
      <c r="T102">
        <v>36.507225299747496</v>
      </c>
    </row>
    <row r="103" spans="10:20" x14ac:dyDescent="0.25">
      <c r="J103" s="1">
        <v>100</v>
      </c>
      <c r="K103">
        <v>36.507225299747496</v>
      </c>
      <c r="M103">
        <v>100</v>
      </c>
      <c r="N103">
        <v>37.296302800990411</v>
      </c>
      <c r="S103">
        <v>100</v>
      </c>
      <c r="T103">
        <v>44.272140321947617</v>
      </c>
    </row>
    <row r="104" spans="10:20" x14ac:dyDescent="0.25">
      <c r="J104" s="1">
        <v>101</v>
      </c>
      <c r="K104">
        <v>35.405312634975928</v>
      </c>
      <c r="M104">
        <v>101</v>
      </c>
      <c r="N104">
        <v>36.507225299747496</v>
      </c>
      <c r="S104">
        <v>101</v>
      </c>
      <c r="T104">
        <v>36.507225299747496</v>
      </c>
    </row>
    <row r="105" spans="10:20" x14ac:dyDescent="0.25">
      <c r="J105" s="1">
        <v>102</v>
      </c>
      <c r="K105">
        <v>33.861604105151052</v>
      </c>
      <c r="M105">
        <v>102</v>
      </c>
      <c r="N105">
        <v>37.296302800990411</v>
      </c>
      <c r="S105">
        <v>102</v>
      </c>
      <c r="T105">
        <v>33.861604105151052</v>
      </c>
    </row>
    <row r="106" spans="10:20" x14ac:dyDescent="0.25">
      <c r="J106" s="1">
        <v>103</v>
      </c>
      <c r="K106">
        <v>32.758131829816065</v>
      </c>
      <c r="M106">
        <v>103</v>
      </c>
      <c r="N106">
        <v>37.296302800990411</v>
      </c>
      <c r="S106">
        <v>103</v>
      </c>
      <c r="T106">
        <v>36.507225299747496</v>
      </c>
    </row>
    <row r="107" spans="10:20" x14ac:dyDescent="0.25">
      <c r="J107" s="1">
        <v>104</v>
      </c>
      <c r="K107">
        <v>39.047071555640173</v>
      </c>
      <c r="M107">
        <v>104</v>
      </c>
      <c r="N107">
        <v>40.769512017604619</v>
      </c>
      <c r="S107">
        <v>104</v>
      </c>
      <c r="T107">
        <v>33.861604105151052</v>
      </c>
    </row>
    <row r="108" spans="10:20" x14ac:dyDescent="0.25">
      <c r="J108" s="1">
        <v>105</v>
      </c>
      <c r="K108">
        <v>33.861604105151052</v>
      </c>
      <c r="M108">
        <v>105</v>
      </c>
      <c r="N108">
        <v>43.433965707633078</v>
      </c>
      <c r="S108">
        <v>105</v>
      </c>
      <c r="T108">
        <v>33.861604105151052</v>
      </c>
    </row>
    <row r="109" spans="10:20" x14ac:dyDescent="0.25">
      <c r="J109" s="1"/>
      <c r="M109">
        <v>106</v>
      </c>
      <c r="N109">
        <v>39.047071555640173</v>
      </c>
      <c r="S109">
        <v>106</v>
      </c>
      <c r="T109">
        <v>37.296302800990411</v>
      </c>
    </row>
    <row r="110" spans="10:20" x14ac:dyDescent="0.25">
      <c r="J110" s="1" t="s">
        <v>13</v>
      </c>
      <c r="K110">
        <f>AVERAGE(K4:K109)</f>
        <v>34.845072241163756</v>
      </c>
      <c r="M110">
        <v>107</v>
      </c>
      <c r="N110">
        <v>38.194226389675393</v>
      </c>
      <c r="S110">
        <v>107</v>
      </c>
      <c r="T110">
        <v>46.778182887524224</v>
      </c>
    </row>
    <row r="111" spans="10:20" x14ac:dyDescent="0.25">
      <c r="J111" s="1" t="s">
        <v>14</v>
      </c>
      <c r="K111">
        <f>_xlfn.STDEV.S(K4:K108)</f>
        <v>1.8442370427937163</v>
      </c>
      <c r="M111">
        <v>108</v>
      </c>
      <c r="N111">
        <v>40.769512017604619</v>
      </c>
      <c r="S111">
        <v>108</v>
      </c>
      <c r="T111">
        <v>62.258559564090746</v>
      </c>
    </row>
    <row r="112" spans="10:20" x14ac:dyDescent="0.25">
      <c r="J112" s="1"/>
      <c r="K112" s="1"/>
      <c r="M112">
        <v>109</v>
      </c>
      <c r="N112">
        <v>49.447102072719339</v>
      </c>
      <c r="S112">
        <v>109</v>
      </c>
      <c r="T112">
        <v>47.637690853796684</v>
      </c>
    </row>
    <row r="113" spans="10:20" x14ac:dyDescent="0.25">
      <c r="J113" s="1"/>
      <c r="K113" s="1"/>
      <c r="M113">
        <v>110</v>
      </c>
      <c r="N113">
        <v>37.296302800990411</v>
      </c>
      <c r="S113">
        <v>110</v>
      </c>
      <c r="T113">
        <v>32.758131829816065</v>
      </c>
    </row>
    <row r="114" spans="10:20" x14ac:dyDescent="0.25">
      <c r="J114" s="1"/>
      <c r="K114" s="1"/>
      <c r="M114">
        <v>111</v>
      </c>
      <c r="N114">
        <v>37.296302800990411</v>
      </c>
      <c r="S114">
        <v>111</v>
      </c>
      <c r="T114">
        <v>33.861604105151052</v>
      </c>
    </row>
    <row r="115" spans="10:20" x14ac:dyDescent="0.25">
      <c r="J115" s="1"/>
      <c r="K115" s="1"/>
      <c r="M115">
        <v>112</v>
      </c>
      <c r="N115">
        <v>39.047071555640173</v>
      </c>
    </row>
    <row r="116" spans="10:20" x14ac:dyDescent="0.25">
      <c r="J116" s="1"/>
      <c r="K116" s="1"/>
      <c r="M116">
        <v>113</v>
      </c>
      <c r="N116">
        <v>36.507225299747496</v>
      </c>
      <c r="S116" t="s">
        <v>13</v>
      </c>
      <c r="T116">
        <f>AVERAGE(T4:T114)</f>
        <v>35.480759808664267</v>
      </c>
    </row>
    <row r="117" spans="10:20" x14ac:dyDescent="0.25">
      <c r="J117" s="1"/>
      <c r="K117" s="1"/>
      <c r="M117">
        <v>114</v>
      </c>
      <c r="N117">
        <v>36.507225299747496</v>
      </c>
      <c r="S117" t="s">
        <v>14</v>
      </c>
      <c r="T117">
        <f>_xlfn.STDEV.S(T4:T114)</f>
        <v>4.8472691482523329</v>
      </c>
    </row>
    <row r="118" spans="10:20" x14ac:dyDescent="0.25">
      <c r="J118" s="1"/>
      <c r="K118" s="1"/>
      <c r="M118">
        <v>115</v>
      </c>
      <c r="N118">
        <v>47.637690853796684</v>
      </c>
    </row>
    <row r="119" spans="10:20" x14ac:dyDescent="0.25">
      <c r="J119" s="1"/>
      <c r="K119" s="1"/>
      <c r="M119">
        <v>116</v>
      </c>
      <c r="N119">
        <v>35.405312634975928</v>
      </c>
    </row>
    <row r="120" spans="10:20" x14ac:dyDescent="0.25">
      <c r="J120" s="1"/>
      <c r="K120" s="1"/>
      <c r="M120">
        <v>117</v>
      </c>
      <c r="N120">
        <v>37.296302800990411</v>
      </c>
    </row>
    <row r="121" spans="10:20" x14ac:dyDescent="0.25">
      <c r="J121" s="1"/>
      <c r="K121" s="1"/>
      <c r="M121">
        <v>118</v>
      </c>
      <c r="N121">
        <v>37.296302800990411</v>
      </c>
    </row>
    <row r="122" spans="10:20" x14ac:dyDescent="0.25">
      <c r="J122" s="1"/>
      <c r="K122" s="1"/>
    </row>
    <row r="123" spans="10:20" x14ac:dyDescent="0.25">
      <c r="J123" s="1"/>
      <c r="K123" s="1"/>
      <c r="M123" t="s">
        <v>13</v>
      </c>
      <c r="N123">
        <f t="shared" ref="N123" si="1">AVERAGE(N4:N121)</f>
        <v>37.402556892998987</v>
      </c>
    </row>
    <row r="124" spans="10:20" x14ac:dyDescent="0.25">
      <c r="J124" s="1"/>
      <c r="K124" s="1"/>
      <c r="M124" t="s">
        <v>14</v>
      </c>
      <c r="N124">
        <f>_xlfn.STDEV.S(N4:N121)</f>
        <v>4.8528100481746099</v>
      </c>
    </row>
    <row r="125" spans="10:20" x14ac:dyDescent="0.25">
      <c r="J125" s="1"/>
      <c r="K125" s="1"/>
      <c r="M125" s="1"/>
    </row>
  </sheetData>
  <mergeCells count="5">
    <mergeCell ref="A1:C1"/>
    <mergeCell ref="J1:T1"/>
    <mergeCell ref="A10:G10"/>
    <mergeCell ref="A26:G26"/>
    <mergeCell ref="A42:G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B53B-608B-4BE9-BC3F-73810B36268A}">
  <dimension ref="A1:E4"/>
  <sheetViews>
    <sheetView workbookViewId="0">
      <selection activeCell="J30" sqref="J30"/>
    </sheetView>
  </sheetViews>
  <sheetFormatPr defaultRowHeight="15" x14ac:dyDescent="0.25"/>
  <sheetData>
    <row r="1" spans="1:5" x14ac:dyDescent="0.25">
      <c r="B1" t="s">
        <v>39</v>
      </c>
      <c r="C1" t="s">
        <v>40</v>
      </c>
      <c r="D1" t="s">
        <v>41</v>
      </c>
    </row>
    <row r="2" spans="1:5" x14ac:dyDescent="0.25">
      <c r="A2" t="s">
        <v>6</v>
      </c>
      <c r="B2">
        <v>108</v>
      </c>
      <c r="C2">
        <v>0</v>
      </c>
      <c r="D2" s="8">
        <v>0</v>
      </c>
      <c r="E2" s="8"/>
    </row>
    <row r="3" spans="1:5" x14ac:dyDescent="0.25">
      <c r="A3" t="s">
        <v>8</v>
      </c>
      <c r="B3">
        <v>83</v>
      </c>
      <c r="C3">
        <v>83</v>
      </c>
      <c r="D3" s="8">
        <v>1</v>
      </c>
      <c r="E3" s="8"/>
    </row>
    <row r="4" spans="1:5" x14ac:dyDescent="0.25">
      <c r="A4" t="s">
        <v>9</v>
      </c>
      <c r="B4">
        <v>111</v>
      </c>
      <c r="C4">
        <v>20</v>
      </c>
      <c r="D4" s="8">
        <v>0.18018018018018001</v>
      </c>
      <c r="E4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35B50-AFA5-4663-BE53-48BC701C0911}">
  <dimension ref="A1:W124"/>
  <sheetViews>
    <sheetView topLeftCell="A73" workbookViewId="0">
      <selection activeCell="N31" sqref="N31"/>
    </sheetView>
  </sheetViews>
  <sheetFormatPr defaultRowHeight="15" x14ac:dyDescent="0.25"/>
  <sheetData>
    <row r="1" spans="1:23" x14ac:dyDescent="0.25">
      <c r="A1" s="3" t="s">
        <v>2</v>
      </c>
      <c r="B1" s="3"/>
      <c r="C1" s="3"/>
      <c r="E1" s="3" t="s">
        <v>3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B2" s="1" t="s">
        <v>52</v>
      </c>
      <c r="C2" s="1" t="s">
        <v>5</v>
      </c>
      <c r="E2" s="4" t="s">
        <v>43</v>
      </c>
      <c r="F2" s="4"/>
      <c r="G2" s="4"/>
      <c r="I2" s="4" t="s">
        <v>44</v>
      </c>
      <c r="J2" s="4"/>
      <c r="K2" s="4"/>
      <c r="M2" s="4" t="s">
        <v>45</v>
      </c>
      <c r="N2" s="4"/>
      <c r="O2" s="4"/>
      <c r="Q2" s="4" t="s">
        <v>46</v>
      </c>
      <c r="R2" s="4"/>
      <c r="S2" s="4"/>
      <c r="U2" s="4" t="s">
        <v>47</v>
      </c>
      <c r="V2" s="4"/>
      <c r="W2" s="4"/>
    </row>
    <row r="3" spans="1:23" x14ac:dyDescent="0.25">
      <c r="A3" t="s">
        <v>43</v>
      </c>
      <c r="B3">
        <v>8.3506052631578953</v>
      </c>
      <c r="C3">
        <v>1.49635614369436</v>
      </c>
      <c r="E3" s="1" t="s">
        <v>10</v>
      </c>
      <c r="F3" t="s">
        <v>11</v>
      </c>
      <c r="G3" t="s">
        <v>12</v>
      </c>
      <c r="I3" t="s">
        <v>10</v>
      </c>
      <c r="J3" t="s">
        <v>11</v>
      </c>
      <c r="K3" t="s">
        <v>12</v>
      </c>
      <c r="M3" t="s">
        <v>10</v>
      </c>
      <c r="N3" t="s">
        <v>11</v>
      </c>
      <c r="O3" t="s">
        <v>12</v>
      </c>
      <c r="Q3" t="s">
        <v>10</v>
      </c>
      <c r="R3" t="s">
        <v>11</v>
      </c>
      <c r="S3" t="s">
        <v>12</v>
      </c>
      <c r="U3" t="s">
        <v>10</v>
      </c>
      <c r="V3" t="s">
        <v>11</v>
      </c>
      <c r="W3" t="s">
        <v>12</v>
      </c>
    </row>
    <row r="4" spans="1:23" x14ac:dyDescent="0.25">
      <c r="A4" t="s">
        <v>44</v>
      </c>
      <c r="B4">
        <v>27.3510263157895</v>
      </c>
      <c r="C4">
        <v>9.8584572328854598</v>
      </c>
      <c r="E4" s="1">
        <v>1</v>
      </c>
      <c r="F4" s="1">
        <v>141.21799999999999</v>
      </c>
      <c r="G4" s="1">
        <v>9.3949999999999996</v>
      </c>
      <c r="I4">
        <v>1</v>
      </c>
      <c r="J4">
        <v>137.93600000000001</v>
      </c>
      <c r="K4">
        <v>27.725000000000001</v>
      </c>
      <c r="M4">
        <v>1</v>
      </c>
      <c r="N4">
        <v>136.547</v>
      </c>
      <c r="O4">
        <v>11.058</v>
      </c>
      <c r="Q4">
        <v>1</v>
      </c>
      <c r="R4">
        <v>129.13800000000001</v>
      </c>
      <c r="S4">
        <v>38.654000000000003</v>
      </c>
      <c r="U4">
        <v>1</v>
      </c>
      <c r="V4">
        <v>130.10599999999999</v>
      </c>
      <c r="W4">
        <v>9.4730000000000008</v>
      </c>
    </row>
    <row r="5" spans="1:23" x14ac:dyDescent="0.25">
      <c r="A5" t="s">
        <v>45</v>
      </c>
      <c r="B5">
        <v>8.6176153846153873</v>
      </c>
      <c r="C5">
        <v>1.3180671777341983</v>
      </c>
      <c r="E5" s="1">
        <v>2</v>
      </c>
      <c r="F5" s="1">
        <v>138.85900000000001</v>
      </c>
      <c r="G5" s="1">
        <v>9.15</v>
      </c>
      <c r="I5">
        <v>2</v>
      </c>
      <c r="J5">
        <v>136.66200000000001</v>
      </c>
      <c r="K5">
        <v>24.715</v>
      </c>
      <c r="M5">
        <v>2</v>
      </c>
      <c r="N5">
        <v>135.55199999999999</v>
      </c>
      <c r="O5">
        <v>11.129</v>
      </c>
      <c r="Q5">
        <v>2</v>
      </c>
      <c r="R5">
        <v>126.512</v>
      </c>
      <c r="S5">
        <v>25.808</v>
      </c>
      <c r="U5">
        <v>2</v>
      </c>
      <c r="V5">
        <v>134.54599999999999</v>
      </c>
      <c r="W5">
        <v>8.7460000000000004</v>
      </c>
    </row>
    <row r="6" spans="1:23" x14ac:dyDescent="0.25">
      <c r="A6" t="s">
        <v>46</v>
      </c>
      <c r="B6">
        <v>24.731973684210523</v>
      </c>
      <c r="C6">
        <v>4.9514718565256182</v>
      </c>
      <c r="E6" s="1">
        <v>3</v>
      </c>
      <c r="F6" s="1">
        <v>135.04900000000001</v>
      </c>
      <c r="G6" s="1">
        <v>10.474</v>
      </c>
      <c r="I6">
        <v>3</v>
      </c>
      <c r="J6">
        <v>133.517</v>
      </c>
      <c r="K6">
        <v>23.629000000000001</v>
      </c>
      <c r="M6">
        <v>3</v>
      </c>
      <c r="N6">
        <v>140.74100000000001</v>
      </c>
      <c r="O6">
        <v>9.5660000000000007</v>
      </c>
      <c r="Q6">
        <v>3</v>
      </c>
      <c r="R6">
        <v>129.67099999999999</v>
      </c>
      <c r="S6">
        <v>34.585999999999999</v>
      </c>
      <c r="U6">
        <v>3</v>
      </c>
      <c r="V6">
        <v>130.65700000000001</v>
      </c>
      <c r="W6">
        <v>6.3540000000000001</v>
      </c>
    </row>
    <row r="7" spans="1:23" x14ac:dyDescent="0.25">
      <c r="A7" t="s">
        <v>47</v>
      </c>
      <c r="B7">
        <v>6.7986371681415951</v>
      </c>
      <c r="C7">
        <v>1.3562271661142089</v>
      </c>
      <c r="E7" s="1">
        <v>4</v>
      </c>
      <c r="F7" s="1">
        <v>135.34100000000001</v>
      </c>
      <c r="G7" s="1">
        <v>10.368</v>
      </c>
      <c r="I7">
        <v>4</v>
      </c>
      <c r="J7">
        <v>137.88800000000001</v>
      </c>
      <c r="K7">
        <v>30.192</v>
      </c>
      <c r="M7">
        <v>4</v>
      </c>
      <c r="N7">
        <v>133.80699999999999</v>
      </c>
      <c r="O7">
        <v>10.743</v>
      </c>
      <c r="Q7">
        <v>4</v>
      </c>
      <c r="R7">
        <v>127.31399999999999</v>
      </c>
      <c r="S7">
        <v>31.248000000000001</v>
      </c>
      <c r="U7">
        <v>4</v>
      </c>
      <c r="V7">
        <v>135.273</v>
      </c>
      <c r="W7">
        <v>9.3239999999999998</v>
      </c>
    </row>
    <row r="8" spans="1:23" x14ac:dyDescent="0.25">
      <c r="E8" s="1">
        <v>5</v>
      </c>
      <c r="F8" s="1">
        <v>137.822</v>
      </c>
      <c r="G8" s="1">
        <v>11.118</v>
      </c>
      <c r="I8">
        <v>5</v>
      </c>
      <c r="J8">
        <v>136.57300000000001</v>
      </c>
      <c r="K8">
        <v>24.042999999999999</v>
      </c>
      <c r="M8">
        <v>5</v>
      </c>
      <c r="N8">
        <v>132.768</v>
      </c>
      <c r="O8">
        <v>9.359</v>
      </c>
      <c r="Q8">
        <v>5</v>
      </c>
      <c r="R8">
        <v>127.944</v>
      </c>
      <c r="S8">
        <v>18.277000000000001</v>
      </c>
      <c r="U8">
        <v>5</v>
      </c>
      <c r="V8">
        <v>133.38200000000001</v>
      </c>
      <c r="W8">
        <v>10.436999999999999</v>
      </c>
    </row>
    <row r="9" spans="1:23" x14ac:dyDescent="0.25">
      <c r="E9" s="1">
        <v>6</v>
      </c>
      <c r="F9" s="1">
        <v>135.37799999999999</v>
      </c>
      <c r="G9" s="1">
        <v>8.8409999999999993</v>
      </c>
      <c r="I9">
        <v>6</v>
      </c>
      <c r="J9">
        <v>135.16300000000001</v>
      </c>
      <c r="K9">
        <v>14.35</v>
      </c>
      <c r="M9">
        <v>6</v>
      </c>
      <c r="N9">
        <v>136.86799999999999</v>
      </c>
      <c r="O9">
        <v>8.0269999999999992</v>
      </c>
      <c r="Q9">
        <v>6</v>
      </c>
      <c r="R9">
        <v>127.04900000000001</v>
      </c>
      <c r="S9">
        <v>15.069000000000001</v>
      </c>
      <c r="U9">
        <v>6</v>
      </c>
      <c r="V9">
        <v>131.94399999999999</v>
      </c>
      <c r="W9">
        <v>8.5459999999999994</v>
      </c>
    </row>
    <row r="10" spans="1:23" x14ac:dyDescent="0.25">
      <c r="E10" s="1">
        <v>7</v>
      </c>
      <c r="F10" s="1">
        <v>139.346</v>
      </c>
      <c r="G10" s="1">
        <v>11.871</v>
      </c>
      <c r="I10">
        <v>7</v>
      </c>
      <c r="J10">
        <v>136.351</v>
      </c>
      <c r="K10">
        <v>15.952</v>
      </c>
      <c r="M10">
        <v>7</v>
      </c>
      <c r="N10">
        <v>135.727</v>
      </c>
      <c r="O10">
        <v>8.57</v>
      </c>
      <c r="Q10">
        <v>7</v>
      </c>
      <c r="R10">
        <v>128.10599999999999</v>
      </c>
      <c r="S10">
        <v>20.893000000000001</v>
      </c>
      <c r="U10">
        <v>7</v>
      </c>
      <c r="V10">
        <v>126.102</v>
      </c>
      <c r="W10">
        <v>7.1219999999999999</v>
      </c>
    </row>
    <row r="11" spans="1:23" x14ac:dyDescent="0.25">
      <c r="E11" s="1">
        <v>8</v>
      </c>
      <c r="F11" s="1">
        <v>138.239</v>
      </c>
      <c r="G11" s="1">
        <v>8.8870000000000005</v>
      </c>
      <c r="I11">
        <v>8</v>
      </c>
      <c r="J11">
        <v>138.61699999999999</v>
      </c>
      <c r="K11">
        <v>22.526</v>
      </c>
      <c r="M11">
        <v>8</v>
      </c>
      <c r="N11">
        <v>142.97300000000001</v>
      </c>
      <c r="O11">
        <v>10.45</v>
      </c>
      <c r="Q11">
        <v>8</v>
      </c>
      <c r="R11">
        <v>124.64700000000001</v>
      </c>
      <c r="S11">
        <v>19.029</v>
      </c>
      <c r="U11">
        <v>8</v>
      </c>
      <c r="V11">
        <v>131.602</v>
      </c>
      <c r="W11">
        <v>8.2889999999999997</v>
      </c>
    </row>
    <row r="12" spans="1:23" x14ac:dyDescent="0.25">
      <c r="E12" s="1">
        <v>9</v>
      </c>
      <c r="F12" s="1">
        <v>134.648</v>
      </c>
      <c r="G12" s="1">
        <v>8.016</v>
      </c>
      <c r="I12">
        <v>9</v>
      </c>
      <c r="J12">
        <v>136.523</v>
      </c>
      <c r="K12">
        <v>18.239999999999998</v>
      </c>
      <c r="M12">
        <v>9</v>
      </c>
      <c r="N12">
        <v>139.982</v>
      </c>
      <c r="O12">
        <v>10.157</v>
      </c>
      <c r="Q12">
        <v>9</v>
      </c>
      <c r="R12">
        <v>125.887</v>
      </c>
      <c r="S12">
        <v>18.835000000000001</v>
      </c>
      <c r="U12">
        <v>9</v>
      </c>
      <c r="V12">
        <v>126.33799999999999</v>
      </c>
      <c r="W12">
        <v>8.6839999999999993</v>
      </c>
    </row>
    <row r="13" spans="1:23" x14ac:dyDescent="0.25">
      <c r="E13" s="1">
        <v>10</v>
      </c>
      <c r="F13" s="1">
        <v>137.977</v>
      </c>
      <c r="G13" s="1">
        <v>9.1210000000000004</v>
      </c>
      <c r="I13">
        <v>10</v>
      </c>
      <c r="J13">
        <v>131.51499999999999</v>
      </c>
      <c r="K13">
        <v>21.064</v>
      </c>
      <c r="M13">
        <v>10</v>
      </c>
      <c r="N13">
        <v>134.57499999999999</v>
      </c>
      <c r="O13">
        <v>9.8879999999999999</v>
      </c>
      <c r="Q13">
        <v>10</v>
      </c>
      <c r="R13">
        <v>120.746</v>
      </c>
      <c r="S13">
        <v>17.367000000000001</v>
      </c>
      <c r="U13">
        <v>10</v>
      </c>
      <c r="V13">
        <v>126.375</v>
      </c>
      <c r="W13">
        <v>7.6790000000000003</v>
      </c>
    </row>
    <row r="14" spans="1:23" x14ac:dyDescent="0.25">
      <c r="E14" s="1">
        <v>11</v>
      </c>
      <c r="F14" s="1">
        <v>137.65600000000001</v>
      </c>
      <c r="G14" s="1">
        <v>8.6039999999999992</v>
      </c>
      <c r="I14">
        <v>11</v>
      </c>
      <c r="J14">
        <v>137.99</v>
      </c>
      <c r="K14">
        <v>17.437000000000001</v>
      </c>
      <c r="M14">
        <v>11</v>
      </c>
      <c r="N14">
        <v>142.029</v>
      </c>
      <c r="O14">
        <v>7.9459999999999997</v>
      </c>
      <c r="Q14">
        <v>11</v>
      </c>
      <c r="R14">
        <v>126.63200000000001</v>
      </c>
      <c r="S14">
        <v>25.132999999999999</v>
      </c>
      <c r="U14">
        <v>11</v>
      </c>
      <c r="V14">
        <v>125.39100000000001</v>
      </c>
      <c r="W14">
        <v>6.8620000000000001</v>
      </c>
    </row>
    <row r="15" spans="1:23" x14ac:dyDescent="0.25">
      <c r="E15" s="1">
        <v>12</v>
      </c>
      <c r="F15" s="1">
        <v>140.488</v>
      </c>
      <c r="G15" s="1">
        <v>8.8810000000000002</v>
      </c>
      <c r="I15">
        <v>12</v>
      </c>
      <c r="J15">
        <v>136.012</v>
      </c>
      <c r="K15">
        <v>19.041</v>
      </c>
      <c r="M15">
        <v>12</v>
      </c>
      <c r="N15">
        <v>135.64500000000001</v>
      </c>
      <c r="O15">
        <v>7.9059999999999997</v>
      </c>
      <c r="Q15">
        <v>12</v>
      </c>
      <c r="R15">
        <v>126.63200000000001</v>
      </c>
      <c r="S15">
        <v>22.626999999999999</v>
      </c>
      <c r="U15">
        <v>12</v>
      </c>
      <c r="V15">
        <v>120.788</v>
      </c>
      <c r="W15">
        <v>7.7220000000000004</v>
      </c>
    </row>
    <row r="16" spans="1:23" x14ac:dyDescent="0.25">
      <c r="E16" s="1">
        <v>13</v>
      </c>
      <c r="F16" s="1">
        <v>138.959</v>
      </c>
      <c r="G16" s="1">
        <v>9.8719999999999999</v>
      </c>
      <c r="I16">
        <v>13</v>
      </c>
      <c r="J16">
        <v>150.80799999999999</v>
      </c>
      <c r="K16">
        <v>35.619</v>
      </c>
      <c r="M16">
        <v>13</v>
      </c>
      <c r="N16">
        <v>131.47900000000001</v>
      </c>
      <c r="O16">
        <v>8.8049999999999997</v>
      </c>
      <c r="Q16">
        <v>13</v>
      </c>
      <c r="R16">
        <v>131.69</v>
      </c>
      <c r="S16">
        <v>22.867999999999999</v>
      </c>
      <c r="U16">
        <v>13</v>
      </c>
      <c r="V16">
        <v>122.28400000000001</v>
      </c>
      <c r="W16">
        <v>8.24</v>
      </c>
    </row>
    <row r="17" spans="5:23" x14ac:dyDescent="0.25">
      <c r="E17" s="1">
        <v>14</v>
      </c>
      <c r="F17" s="1">
        <v>138.02199999999999</v>
      </c>
      <c r="G17" s="1">
        <v>10.106999999999999</v>
      </c>
      <c r="I17">
        <v>14</v>
      </c>
      <c r="J17">
        <v>135.27699999999999</v>
      </c>
      <c r="K17">
        <v>23.045000000000002</v>
      </c>
      <c r="M17">
        <v>14</v>
      </c>
      <c r="N17">
        <v>133.72499999999999</v>
      </c>
      <c r="O17">
        <v>8.7520000000000007</v>
      </c>
      <c r="Q17">
        <v>14</v>
      </c>
      <c r="R17">
        <v>125.33199999999999</v>
      </c>
      <c r="S17">
        <v>23.823</v>
      </c>
      <c r="U17">
        <v>14</v>
      </c>
      <c r="V17">
        <v>121.771</v>
      </c>
      <c r="W17">
        <v>5.8689999999999998</v>
      </c>
    </row>
    <row r="18" spans="5:23" x14ac:dyDescent="0.25">
      <c r="E18" s="1">
        <v>15</v>
      </c>
      <c r="F18" s="1">
        <v>138.43199999999999</v>
      </c>
      <c r="G18" s="1">
        <v>7.6870000000000003</v>
      </c>
      <c r="I18">
        <v>15</v>
      </c>
      <c r="J18">
        <v>138.88900000000001</v>
      </c>
      <c r="K18">
        <v>15.696</v>
      </c>
      <c r="M18">
        <v>15</v>
      </c>
      <c r="N18">
        <v>135.27500000000001</v>
      </c>
      <c r="O18">
        <v>8.234</v>
      </c>
      <c r="Q18">
        <v>15</v>
      </c>
      <c r="R18">
        <v>123.908</v>
      </c>
      <c r="S18">
        <v>28.045000000000002</v>
      </c>
      <c r="U18">
        <v>15</v>
      </c>
      <c r="V18">
        <v>120.254</v>
      </c>
      <c r="W18">
        <v>9.907</v>
      </c>
    </row>
    <row r="19" spans="5:23" x14ac:dyDescent="0.25">
      <c r="E19" s="1">
        <v>16</v>
      </c>
      <c r="F19" s="1">
        <v>137.91900000000001</v>
      </c>
      <c r="G19" s="1">
        <v>7.4160000000000004</v>
      </c>
      <c r="I19">
        <v>16</v>
      </c>
      <c r="J19">
        <v>137.75399999999999</v>
      </c>
      <c r="K19">
        <v>22.785</v>
      </c>
      <c r="M19">
        <v>16</v>
      </c>
      <c r="N19">
        <v>132.86799999999999</v>
      </c>
      <c r="O19">
        <v>9.2509999999999994</v>
      </c>
      <c r="Q19">
        <v>16</v>
      </c>
      <c r="R19">
        <v>133.63</v>
      </c>
      <c r="S19">
        <v>25.823</v>
      </c>
      <c r="U19">
        <v>16</v>
      </c>
      <c r="V19">
        <v>119.319</v>
      </c>
      <c r="W19">
        <v>9.468</v>
      </c>
    </row>
    <row r="20" spans="5:23" x14ac:dyDescent="0.25">
      <c r="E20" s="1">
        <v>17</v>
      </c>
      <c r="F20" s="1">
        <v>140.64099999999999</v>
      </c>
      <c r="G20" s="1">
        <v>9.1199999999999992</v>
      </c>
      <c r="I20">
        <v>17</v>
      </c>
      <c r="J20">
        <v>136.11000000000001</v>
      </c>
      <c r="K20">
        <v>16.498999999999999</v>
      </c>
      <c r="M20">
        <v>17</v>
      </c>
      <c r="N20">
        <v>137.39400000000001</v>
      </c>
      <c r="O20">
        <v>8.6649999999999991</v>
      </c>
      <c r="Q20">
        <v>17</v>
      </c>
      <c r="R20">
        <v>125.631</v>
      </c>
      <c r="S20">
        <v>26.712</v>
      </c>
      <c r="U20">
        <v>17</v>
      </c>
      <c r="V20">
        <v>119.367</v>
      </c>
      <c r="W20">
        <v>6.2569999999999997</v>
      </c>
    </row>
    <row r="21" spans="5:23" x14ac:dyDescent="0.25">
      <c r="E21" s="1">
        <v>18</v>
      </c>
      <c r="F21" s="1">
        <v>140.904</v>
      </c>
      <c r="G21" s="1">
        <v>8.43</v>
      </c>
      <c r="I21">
        <v>18</v>
      </c>
      <c r="J21">
        <v>132.13499999999999</v>
      </c>
      <c r="K21">
        <v>14.013999999999999</v>
      </c>
      <c r="M21">
        <v>18</v>
      </c>
      <c r="N21">
        <v>147.483</v>
      </c>
      <c r="O21">
        <v>10.262</v>
      </c>
      <c r="Q21">
        <v>18</v>
      </c>
      <c r="R21">
        <v>124.13800000000001</v>
      </c>
      <c r="S21">
        <v>24.183</v>
      </c>
      <c r="U21">
        <v>18</v>
      </c>
      <c r="V21">
        <v>123.86799999999999</v>
      </c>
      <c r="W21">
        <v>7.9189999999999996</v>
      </c>
    </row>
    <row r="22" spans="5:23" x14ac:dyDescent="0.25">
      <c r="E22" s="1">
        <v>19</v>
      </c>
      <c r="F22" s="1">
        <v>132.75299999999999</v>
      </c>
      <c r="G22" s="1">
        <v>8.08</v>
      </c>
      <c r="I22">
        <v>19</v>
      </c>
      <c r="J22">
        <v>132.542</v>
      </c>
      <c r="K22">
        <v>21.308</v>
      </c>
      <c r="M22">
        <v>19</v>
      </c>
      <c r="N22">
        <v>136.83500000000001</v>
      </c>
      <c r="O22">
        <v>10.18</v>
      </c>
      <c r="Q22">
        <v>19</v>
      </c>
      <c r="R22">
        <v>125.643</v>
      </c>
      <c r="S22">
        <v>23.184000000000001</v>
      </c>
      <c r="U22">
        <v>19</v>
      </c>
      <c r="V22">
        <v>122.455</v>
      </c>
      <c r="W22">
        <v>6.8869999999999996</v>
      </c>
    </row>
    <row r="23" spans="5:23" x14ac:dyDescent="0.25">
      <c r="E23" s="1">
        <v>20</v>
      </c>
      <c r="F23" s="1">
        <v>140.38499999999999</v>
      </c>
      <c r="G23" s="1">
        <v>8.6300000000000008</v>
      </c>
      <c r="I23">
        <v>20</v>
      </c>
      <c r="J23">
        <v>131.32400000000001</v>
      </c>
      <c r="K23">
        <v>19.094000000000001</v>
      </c>
      <c r="M23">
        <v>20</v>
      </c>
      <c r="N23">
        <v>133.83600000000001</v>
      </c>
      <c r="O23">
        <v>9.6189999999999998</v>
      </c>
      <c r="Q23">
        <v>20</v>
      </c>
      <c r="R23">
        <v>125.917</v>
      </c>
      <c r="S23">
        <v>25.54</v>
      </c>
      <c r="U23">
        <v>20</v>
      </c>
      <c r="V23">
        <v>116.90900000000001</v>
      </c>
      <c r="W23">
        <v>7.4909999999999997</v>
      </c>
    </row>
    <row r="24" spans="5:23" x14ac:dyDescent="0.25">
      <c r="E24" s="1">
        <v>21</v>
      </c>
      <c r="F24" s="1">
        <v>139.41</v>
      </c>
      <c r="G24" s="1">
        <v>7.6890000000000001</v>
      </c>
      <c r="I24">
        <v>21</v>
      </c>
      <c r="J24">
        <v>133.024</v>
      </c>
      <c r="K24">
        <v>15.606999999999999</v>
      </c>
      <c r="M24">
        <v>21</v>
      </c>
      <c r="N24">
        <v>139.315</v>
      </c>
      <c r="O24">
        <v>8.8030000000000008</v>
      </c>
      <c r="Q24">
        <v>21</v>
      </c>
      <c r="R24">
        <v>127.178</v>
      </c>
      <c r="S24">
        <v>29.837</v>
      </c>
      <c r="U24">
        <v>21</v>
      </c>
      <c r="V24">
        <v>125.818</v>
      </c>
      <c r="W24">
        <v>6.593</v>
      </c>
    </row>
    <row r="25" spans="5:23" x14ac:dyDescent="0.25">
      <c r="E25" s="1">
        <v>22</v>
      </c>
      <c r="F25" s="1">
        <v>135.5</v>
      </c>
      <c r="G25" s="1">
        <v>6.8780000000000001</v>
      </c>
      <c r="I25">
        <v>22</v>
      </c>
      <c r="J25">
        <v>134.49700000000001</v>
      </c>
      <c r="K25">
        <v>18.187000000000001</v>
      </c>
      <c r="M25">
        <v>22</v>
      </c>
      <c r="N25">
        <v>134.90199999999999</v>
      </c>
      <c r="O25">
        <v>7.702</v>
      </c>
      <c r="Q25">
        <v>22</v>
      </c>
      <c r="R25">
        <v>123.595</v>
      </c>
      <c r="S25">
        <v>30.927</v>
      </c>
      <c r="U25">
        <v>22</v>
      </c>
      <c r="V25">
        <v>126.455</v>
      </c>
      <c r="W25">
        <v>6.2350000000000003</v>
      </c>
    </row>
    <row r="26" spans="5:23" x14ac:dyDescent="0.25">
      <c r="E26" s="1">
        <v>23</v>
      </c>
      <c r="F26" s="1">
        <v>138.959</v>
      </c>
      <c r="G26" s="1">
        <v>9.0359999999999996</v>
      </c>
      <c r="I26">
        <v>23</v>
      </c>
      <c r="J26">
        <v>133.898</v>
      </c>
      <c r="K26">
        <v>15.159000000000001</v>
      </c>
      <c r="M26">
        <v>23</v>
      </c>
      <c r="N26">
        <v>140.161</v>
      </c>
      <c r="O26">
        <v>8.9290000000000003</v>
      </c>
      <c r="Q26">
        <v>23</v>
      </c>
      <c r="R26">
        <v>124.369</v>
      </c>
      <c r="S26">
        <v>23.446999999999999</v>
      </c>
      <c r="U26">
        <v>23</v>
      </c>
      <c r="V26">
        <v>131.76400000000001</v>
      </c>
      <c r="W26">
        <v>7.4870000000000001</v>
      </c>
    </row>
    <row r="27" spans="5:23" x14ac:dyDescent="0.25">
      <c r="E27" s="1">
        <v>24</v>
      </c>
      <c r="F27" s="1">
        <v>135.28</v>
      </c>
      <c r="G27" s="1">
        <v>8.9139999999999997</v>
      </c>
      <c r="I27">
        <v>24</v>
      </c>
      <c r="J27">
        <v>134.44999999999999</v>
      </c>
      <c r="K27">
        <v>11.531000000000001</v>
      </c>
      <c r="M27">
        <v>24</v>
      </c>
      <c r="N27">
        <v>139.655</v>
      </c>
      <c r="O27">
        <v>8.4060000000000006</v>
      </c>
      <c r="Q27">
        <v>24</v>
      </c>
      <c r="R27">
        <v>125.46</v>
      </c>
      <c r="S27">
        <v>24.027000000000001</v>
      </c>
      <c r="U27">
        <v>24</v>
      </c>
      <c r="V27">
        <v>129.661</v>
      </c>
      <c r="W27">
        <v>6.9130000000000003</v>
      </c>
    </row>
    <row r="28" spans="5:23" x14ac:dyDescent="0.25">
      <c r="E28" s="1">
        <v>25</v>
      </c>
      <c r="F28" s="1">
        <v>140.22999999999999</v>
      </c>
      <c r="G28" s="1">
        <v>7.6689999999999996</v>
      </c>
      <c r="I28">
        <v>25</v>
      </c>
      <c r="J28">
        <v>134.709</v>
      </c>
      <c r="K28">
        <v>21.393999999999998</v>
      </c>
      <c r="M28">
        <v>25</v>
      </c>
      <c r="N28">
        <v>138.46600000000001</v>
      </c>
      <c r="O28">
        <v>8.8360000000000003</v>
      </c>
      <c r="Q28">
        <v>25</v>
      </c>
      <c r="R28">
        <v>126.246</v>
      </c>
      <c r="S28">
        <v>23.132000000000001</v>
      </c>
      <c r="U28">
        <v>25</v>
      </c>
      <c r="V28">
        <v>119.913</v>
      </c>
      <c r="W28">
        <v>4.835</v>
      </c>
    </row>
    <row r="29" spans="5:23" x14ac:dyDescent="0.25">
      <c r="E29" s="1">
        <v>26</v>
      </c>
      <c r="F29" s="1">
        <v>134.53700000000001</v>
      </c>
      <c r="G29" s="1">
        <v>8.5679999999999996</v>
      </c>
      <c r="I29">
        <v>26</v>
      </c>
      <c r="J29">
        <v>136.911</v>
      </c>
      <c r="K29">
        <v>24.004999999999999</v>
      </c>
      <c r="M29">
        <v>26</v>
      </c>
      <c r="N29">
        <v>138.37100000000001</v>
      </c>
      <c r="O29">
        <v>9.9700000000000006</v>
      </c>
      <c r="Q29">
        <v>26</v>
      </c>
      <c r="R29">
        <v>129.76900000000001</v>
      </c>
      <c r="S29">
        <v>28.959</v>
      </c>
      <c r="U29">
        <v>26</v>
      </c>
      <c r="V29">
        <v>124.65900000000001</v>
      </c>
      <c r="W29">
        <v>6.5039999999999996</v>
      </c>
    </row>
    <row r="30" spans="5:23" x14ac:dyDescent="0.25">
      <c r="E30" s="1">
        <v>27</v>
      </c>
      <c r="F30" s="1">
        <v>138.94999999999999</v>
      </c>
      <c r="G30" s="1">
        <v>8.4280000000000008</v>
      </c>
      <c r="I30">
        <v>27</v>
      </c>
      <c r="J30">
        <v>138.946</v>
      </c>
      <c r="K30">
        <v>14.079000000000001</v>
      </c>
      <c r="M30">
        <v>27</v>
      </c>
      <c r="N30">
        <v>136.98599999999999</v>
      </c>
      <c r="O30">
        <v>7.6310000000000002</v>
      </c>
      <c r="Q30">
        <v>27</v>
      </c>
      <c r="R30">
        <v>123.21299999999999</v>
      </c>
      <c r="S30">
        <v>26.684000000000001</v>
      </c>
      <c r="U30">
        <v>27</v>
      </c>
      <c r="V30">
        <v>125.31</v>
      </c>
      <c r="W30">
        <v>8.2379999999999995</v>
      </c>
    </row>
    <row r="31" spans="5:23" x14ac:dyDescent="0.25">
      <c r="E31" s="1">
        <v>28</v>
      </c>
      <c r="F31" s="1">
        <v>131.71199999999999</v>
      </c>
      <c r="G31" s="1">
        <v>7.0819999999999999</v>
      </c>
      <c r="I31">
        <v>28</v>
      </c>
      <c r="J31">
        <v>137.13800000000001</v>
      </c>
      <c r="K31">
        <v>16.396999999999998</v>
      </c>
      <c r="M31">
        <v>28</v>
      </c>
      <c r="N31">
        <v>135.119</v>
      </c>
      <c r="O31">
        <v>8.0869999999999997</v>
      </c>
      <c r="Q31">
        <v>28</v>
      </c>
      <c r="R31">
        <v>125.712</v>
      </c>
      <c r="S31">
        <v>23.170999999999999</v>
      </c>
      <c r="U31">
        <v>28</v>
      </c>
      <c r="V31">
        <v>133.83799999999999</v>
      </c>
      <c r="W31">
        <v>7.2329999999999997</v>
      </c>
    </row>
    <row r="32" spans="5:23" x14ac:dyDescent="0.25">
      <c r="E32" s="1">
        <v>29</v>
      </c>
      <c r="F32" s="1">
        <v>134.375</v>
      </c>
      <c r="G32" s="1">
        <v>10.711</v>
      </c>
      <c r="I32">
        <v>29</v>
      </c>
      <c r="J32">
        <v>137.703</v>
      </c>
      <c r="K32">
        <v>16.195</v>
      </c>
      <c r="M32">
        <v>29</v>
      </c>
      <c r="N32">
        <v>134.52000000000001</v>
      </c>
      <c r="O32">
        <v>7.2969999999999997</v>
      </c>
      <c r="Q32">
        <v>29</v>
      </c>
      <c r="R32">
        <v>125.075</v>
      </c>
      <c r="S32">
        <v>34.015999999999998</v>
      </c>
      <c r="U32">
        <v>29</v>
      </c>
      <c r="V32">
        <v>124.375</v>
      </c>
      <c r="W32">
        <v>7.4950000000000001</v>
      </c>
    </row>
    <row r="33" spans="5:23" x14ac:dyDescent="0.25">
      <c r="E33" s="1">
        <v>30</v>
      </c>
      <c r="F33" s="1">
        <v>138.023</v>
      </c>
      <c r="G33" s="1">
        <v>8.1359999999999992</v>
      </c>
      <c r="I33">
        <v>30</v>
      </c>
      <c r="J33">
        <v>137.928</v>
      </c>
      <c r="K33">
        <v>18.864999999999998</v>
      </c>
      <c r="M33">
        <v>30</v>
      </c>
      <c r="N33">
        <v>134.24</v>
      </c>
      <c r="O33">
        <v>8.0489999999999995</v>
      </c>
      <c r="Q33">
        <v>30</v>
      </c>
      <c r="R33">
        <v>125.721</v>
      </c>
      <c r="S33">
        <v>23.097999999999999</v>
      </c>
      <c r="U33">
        <v>30</v>
      </c>
      <c r="V33">
        <v>134.86699999999999</v>
      </c>
      <c r="W33">
        <v>10.282999999999999</v>
      </c>
    </row>
    <row r="34" spans="5:23" x14ac:dyDescent="0.25">
      <c r="E34" s="1">
        <v>31</v>
      </c>
      <c r="F34" s="1">
        <v>136.124</v>
      </c>
      <c r="G34" s="1">
        <v>7.5510000000000002</v>
      </c>
      <c r="I34">
        <v>31</v>
      </c>
      <c r="J34">
        <v>133.375</v>
      </c>
      <c r="K34">
        <v>17.898</v>
      </c>
      <c r="M34">
        <v>31</v>
      </c>
      <c r="N34">
        <v>133.304</v>
      </c>
      <c r="O34">
        <v>7.1639999999999997</v>
      </c>
      <c r="Q34">
        <v>31</v>
      </c>
      <c r="R34">
        <v>125.881</v>
      </c>
      <c r="S34">
        <v>18.327000000000002</v>
      </c>
      <c r="U34">
        <v>31</v>
      </c>
      <c r="V34">
        <v>124.36799999999999</v>
      </c>
      <c r="W34">
        <v>5.6029999999999998</v>
      </c>
    </row>
    <row r="35" spans="5:23" x14ac:dyDescent="0.25">
      <c r="E35" s="1">
        <v>32</v>
      </c>
      <c r="F35" s="1">
        <v>137.209</v>
      </c>
      <c r="G35" s="1">
        <v>7.9530000000000003</v>
      </c>
      <c r="I35">
        <v>32</v>
      </c>
      <c r="J35">
        <v>136.351</v>
      </c>
      <c r="K35">
        <v>20.638000000000002</v>
      </c>
      <c r="M35">
        <v>32</v>
      </c>
      <c r="N35">
        <v>132.40600000000001</v>
      </c>
      <c r="O35">
        <v>7.766</v>
      </c>
      <c r="Q35">
        <v>32</v>
      </c>
      <c r="R35">
        <v>126.005</v>
      </c>
      <c r="S35">
        <v>28.073</v>
      </c>
      <c r="U35">
        <v>32</v>
      </c>
      <c r="V35">
        <v>123.738</v>
      </c>
      <c r="W35">
        <v>5.133</v>
      </c>
    </row>
    <row r="36" spans="5:23" x14ac:dyDescent="0.25">
      <c r="E36" s="1">
        <v>33</v>
      </c>
      <c r="F36" s="1">
        <v>135.88</v>
      </c>
      <c r="G36" s="1">
        <v>6.7329999999999997</v>
      </c>
      <c r="I36">
        <v>33</v>
      </c>
      <c r="J36">
        <v>135.339</v>
      </c>
      <c r="K36">
        <v>17.547000000000001</v>
      </c>
      <c r="M36">
        <v>33</v>
      </c>
      <c r="N36">
        <v>131.31</v>
      </c>
      <c r="O36">
        <v>6.173</v>
      </c>
      <c r="Q36">
        <v>33</v>
      </c>
      <c r="R36">
        <v>125.97</v>
      </c>
      <c r="S36">
        <v>27.280999999999999</v>
      </c>
      <c r="U36">
        <v>33</v>
      </c>
      <c r="V36">
        <v>124.565</v>
      </c>
      <c r="W36">
        <v>6.1790000000000003</v>
      </c>
    </row>
    <row r="37" spans="5:23" x14ac:dyDescent="0.25">
      <c r="E37" s="1">
        <v>34</v>
      </c>
      <c r="F37" s="1">
        <v>136.58699999999999</v>
      </c>
      <c r="G37" s="1">
        <v>7.3959999999999999</v>
      </c>
      <c r="I37">
        <v>34</v>
      </c>
      <c r="J37">
        <v>132.13399999999999</v>
      </c>
      <c r="K37">
        <v>18.837</v>
      </c>
      <c r="M37">
        <v>34</v>
      </c>
      <c r="N37">
        <v>128.38200000000001</v>
      </c>
      <c r="O37">
        <v>5.9269999999999996</v>
      </c>
      <c r="Q37">
        <v>34</v>
      </c>
      <c r="R37">
        <v>127.553</v>
      </c>
      <c r="S37">
        <v>32.64</v>
      </c>
      <c r="U37">
        <v>34</v>
      </c>
      <c r="V37">
        <v>126.083</v>
      </c>
      <c r="W37">
        <v>5.984</v>
      </c>
    </row>
    <row r="38" spans="5:23" x14ac:dyDescent="0.25">
      <c r="E38" s="1">
        <v>35</v>
      </c>
      <c r="F38" s="1">
        <v>134.22200000000001</v>
      </c>
      <c r="G38" s="1">
        <v>6.7329999999999997</v>
      </c>
      <c r="I38">
        <v>35</v>
      </c>
      <c r="J38">
        <v>134.71700000000001</v>
      </c>
      <c r="K38">
        <v>15.847</v>
      </c>
      <c r="M38">
        <v>35</v>
      </c>
      <c r="N38">
        <v>127.81</v>
      </c>
      <c r="O38">
        <v>6.6340000000000003</v>
      </c>
      <c r="Q38">
        <v>35</v>
      </c>
      <c r="R38">
        <v>130.923</v>
      </c>
      <c r="S38">
        <v>39.835000000000001</v>
      </c>
      <c r="U38">
        <v>35</v>
      </c>
      <c r="V38">
        <v>123.72</v>
      </c>
      <c r="W38">
        <v>5.3470000000000004</v>
      </c>
    </row>
    <row r="39" spans="5:23" x14ac:dyDescent="0.25">
      <c r="E39" s="1">
        <v>36</v>
      </c>
      <c r="F39" s="1">
        <v>136.786</v>
      </c>
      <c r="G39" s="1">
        <v>8.1240000000000006</v>
      </c>
      <c r="I39">
        <v>36</v>
      </c>
      <c r="J39">
        <v>140.75299999999999</v>
      </c>
      <c r="K39">
        <v>19.652000000000001</v>
      </c>
      <c r="M39">
        <v>36</v>
      </c>
      <c r="N39">
        <v>129.30000000000001</v>
      </c>
      <c r="O39">
        <v>6.6070000000000002</v>
      </c>
      <c r="Q39">
        <v>36</v>
      </c>
      <c r="R39">
        <v>124.18</v>
      </c>
      <c r="S39">
        <v>29.786999999999999</v>
      </c>
      <c r="U39">
        <v>36</v>
      </c>
      <c r="V39">
        <v>123.83499999999999</v>
      </c>
      <c r="W39">
        <v>4.8529999999999998</v>
      </c>
    </row>
    <row r="40" spans="5:23" x14ac:dyDescent="0.25">
      <c r="E40" s="1">
        <v>37</v>
      </c>
      <c r="F40" s="1">
        <v>144.19900000000001</v>
      </c>
      <c r="G40" s="1">
        <v>5.5579999999999998</v>
      </c>
      <c r="I40">
        <v>37</v>
      </c>
      <c r="J40">
        <v>138.23400000000001</v>
      </c>
      <c r="K40">
        <v>16.562000000000001</v>
      </c>
      <c r="M40">
        <v>37</v>
      </c>
      <c r="N40">
        <v>132.64400000000001</v>
      </c>
      <c r="O40">
        <v>7.4560000000000004</v>
      </c>
      <c r="Q40">
        <v>37</v>
      </c>
      <c r="R40">
        <v>130.173</v>
      </c>
      <c r="S40">
        <v>28.888999999999999</v>
      </c>
      <c r="U40">
        <v>37</v>
      </c>
      <c r="V40">
        <v>123.96599999999999</v>
      </c>
      <c r="W40">
        <v>6.4059999999999997</v>
      </c>
    </row>
    <row r="41" spans="5:23" x14ac:dyDescent="0.25">
      <c r="E41" s="1">
        <v>38</v>
      </c>
      <c r="F41" s="1">
        <v>140.24799999999999</v>
      </c>
      <c r="G41" s="1">
        <v>4.9550000000000001</v>
      </c>
      <c r="I41">
        <v>38</v>
      </c>
      <c r="J41">
        <v>130.625</v>
      </c>
      <c r="K41">
        <v>12.611000000000001</v>
      </c>
      <c r="M41">
        <v>38</v>
      </c>
      <c r="N41">
        <v>132.24600000000001</v>
      </c>
      <c r="O41">
        <v>7.7869999999999999</v>
      </c>
      <c r="Q41">
        <v>38</v>
      </c>
      <c r="R41">
        <v>125.66500000000001</v>
      </c>
      <c r="S41">
        <v>26.596</v>
      </c>
      <c r="U41">
        <v>38</v>
      </c>
      <c r="V41">
        <v>122.47799999999999</v>
      </c>
      <c r="W41">
        <v>5.0629999999999997</v>
      </c>
    </row>
    <row r="42" spans="5:23" x14ac:dyDescent="0.25">
      <c r="E42" s="1">
        <v>39</v>
      </c>
      <c r="F42" s="1">
        <v>138.328</v>
      </c>
      <c r="G42" s="1">
        <v>5.4539999999999997</v>
      </c>
      <c r="I42">
        <v>39</v>
      </c>
      <c r="J42">
        <v>137.55799999999999</v>
      </c>
      <c r="K42">
        <v>17.960999999999999</v>
      </c>
      <c r="M42">
        <v>39</v>
      </c>
      <c r="N42">
        <v>130.48500000000001</v>
      </c>
      <c r="O42">
        <v>8.2959999999999994</v>
      </c>
      <c r="Q42">
        <v>39</v>
      </c>
      <c r="R42">
        <v>126.658</v>
      </c>
      <c r="S42">
        <v>21.741</v>
      </c>
      <c r="U42">
        <v>39</v>
      </c>
      <c r="V42">
        <v>123.398</v>
      </c>
      <c r="W42">
        <v>5.2279999999999998</v>
      </c>
    </row>
    <row r="43" spans="5:23" x14ac:dyDescent="0.25">
      <c r="E43" s="1">
        <v>40</v>
      </c>
      <c r="F43" s="1">
        <v>135.68600000000001</v>
      </c>
      <c r="G43" s="1">
        <v>7.375</v>
      </c>
      <c r="I43">
        <v>40</v>
      </c>
      <c r="J43">
        <v>140.87100000000001</v>
      </c>
      <c r="K43">
        <v>19.786999999999999</v>
      </c>
      <c r="Q43">
        <v>40</v>
      </c>
      <c r="R43">
        <v>127.423</v>
      </c>
      <c r="S43">
        <v>20.954000000000001</v>
      </c>
      <c r="U43">
        <v>40</v>
      </c>
      <c r="V43">
        <v>124.751</v>
      </c>
      <c r="W43">
        <v>5.5890000000000004</v>
      </c>
    </row>
    <row r="44" spans="5:23" x14ac:dyDescent="0.25">
      <c r="E44" s="1">
        <v>41</v>
      </c>
      <c r="F44" s="1">
        <v>133.84899999999999</v>
      </c>
      <c r="G44" s="1">
        <v>8.1869999999999994</v>
      </c>
      <c r="I44">
        <v>41</v>
      </c>
      <c r="J44">
        <v>131.79400000000001</v>
      </c>
      <c r="K44">
        <v>35.139000000000003</v>
      </c>
      <c r="M44" s="1" t="s">
        <v>13</v>
      </c>
      <c r="N44" s="1">
        <f>AVERAGE(N4:N42)</f>
        <v>135.53156410256415</v>
      </c>
      <c r="O44" s="1">
        <f>AVERAGE(O4:O42)</f>
        <v>8.6176153846153873</v>
      </c>
      <c r="Q44">
        <v>41</v>
      </c>
      <c r="R44">
        <v>127.13800000000001</v>
      </c>
      <c r="S44">
        <v>22.314</v>
      </c>
      <c r="U44">
        <v>41</v>
      </c>
      <c r="V44">
        <v>125.2</v>
      </c>
      <c r="W44">
        <v>6.0640000000000001</v>
      </c>
    </row>
    <row r="45" spans="5:23" x14ac:dyDescent="0.25">
      <c r="E45" s="1">
        <v>42</v>
      </c>
      <c r="F45" s="1">
        <v>131.22900000000001</v>
      </c>
      <c r="G45" s="1">
        <v>7.0110000000000001</v>
      </c>
      <c r="I45">
        <v>42</v>
      </c>
      <c r="J45">
        <v>133.48099999999999</v>
      </c>
      <c r="K45">
        <v>20.759</v>
      </c>
      <c r="M45" s="1" t="s">
        <v>14</v>
      </c>
      <c r="N45" s="1">
        <f>_xlfn.STDEV.S(N4:N42)</f>
        <v>4.0980683883409714</v>
      </c>
      <c r="O45" s="1">
        <f>_xlfn.STDEV.S(O4:O42)</f>
        <v>1.3180671777341983</v>
      </c>
      <c r="Q45">
        <v>42</v>
      </c>
      <c r="R45">
        <v>127.148</v>
      </c>
      <c r="S45">
        <v>17.966000000000001</v>
      </c>
      <c r="U45">
        <v>42</v>
      </c>
      <c r="V45">
        <v>124.437</v>
      </c>
      <c r="W45">
        <v>6.1989999999999998</v>
      </c>
    </row>
    <row r="46" spans="5:23" x14ac:dyDescent="0.25">
      <c r="E46" s="1">
        <v>43</v>
      </c>
      <c r="F46" s="1">
        <v>132.72499999999999</v>
      </c>
      <c r="G46" s="1">
        <v>8.3059999999999992</v>
      </c>
      <c r="I46">
        <v>43</v>
      </c>
      <c r="J46">
        <v>134.96700000000001</v>
      </c>
      <c r="K46">
        <v>39.82</v>
      </c>
      <c r="Q46">
        <v>43</v>
      </c>
      <c r="R46">
        <v>128.49600000000001</v>
      </c>
      <c r="S46">
        <v>21.876999999999999</v>
      </c>
      <c r="U46">
        <v>43</v>
      </c>
      <c r="V46">
        <v>123.809</v>
      </c>
      <c r="W46">
        <v>5.0190000000000001</v>
      </c>
    </row>
    <row r="47" spans="5:23" x14ac:dyDescent="0.25">
      <c r="E47" s="1">
        <v>44</v>
      </c>
      <c r="F47" s="1">
        <v>132.059</v>
      </c>
      <c r="G47" s="1">
        <v>7.3230000000000004</v>
      </c>
      <c r="I47">
        <v>44</v>
      </c>
      <c r="J47">
        <v>135.57400000000001</v>
      </c>
      <c r="K47">
        <v>35.107999999999997</v>
      </c>
      <c r="Q47">
        <v>44</v>
      </c>
      <c r="R47">
        <v>124.83199999999999</v>
      </c>
      <c r="S47">
        <v>20.605</v>
      </c>
      <c r="U47">
        <v>44</v>
      </c>
      <c r="V47">
        <v>124.441</v>
      </c>
      <c r="W47">
        <v>5.9390000000000001</v>
      </c>
    </row>
    <row r="48" spans="5:23" x14ac:dyDescent="0.25">
      <c r="E48" s="1">
        <v>45</v>
      </c>
      <c r="F48" s="1">
        <v>136.619</v>
      </c>
      <c r="G48" s="1">
        <v>8.3650000000000002</v>
      </c>
      <c r="I48">
        <v>45</v>
      </c>
      <c r="J48">
        <v>136.19499999999999</v>
      </c>
      <c r="K48">
        <v>40.122</v>
      </c>
      <c r="Q48">
        <v>45</v>
      </c>
      <c r="R48">
        <v>127.304</v>
      </c>
      <c r="S48">
        <v>21.486999999999998</v>
      </c>
      <c r="U48">
        <v>45</v>
      </c>
      <c r="V48">
        <v>124.191</v>
      </c>
      <c r="W48">
        <v>7.758</v>
      </c>
    </row>
    <row r="49" spans="5:23" x14ac:dyDescent="0.25">
      <c r="E49" s="1">
        <v>46</v>
      </c>
      <c r="F49" s="1">
        <v>138.68799999999999</v>
      </c>
      <c r="G49" s="1">
        <v>8.6859999999999999</v>
      </c>
      <c r="I49">
        <v>46</v>
      </c>
      <c r="J49">
        <v>137.77199999999999</v>
      </c>
      <c r="K49">
        <v>34.503</v>
      </c>
      <c r="Q49">
        <v>46</v>
      </c>
      <c r="R49">
        <v>126.6</v>
      </c>
      <c r="S49">
        <v>24.274999999999999</v>
      </c>
      <c r="U49">
        <v>46</v>
      </c>
      <c r="V49">
        <v>123.861</v>
      </c>
      <c r="W49">
        <v>5.6390000000000002</v>
      </c>
    </row>
    <row r="50" spans="5:23" x14ac:dyDescent="0.25">
      <c r="E50" s="1">
        <v>47</v>
      </c>
      <c r="F50" s="1">
        <v>130.357</v>
      </c>
      <c r="G50" s="1">
        <v>8.7219999999999995</v>
      </c>
      <c r="I50">
        <v>47</v>
      </c>
      <c r="J50">
        <v>129.958</v>
      </c>
      <c r="K50">
        <v>33.515999999999998</v>
      </c>
      <c r="Q50">
        <v>47</v>
      </c>
      <c r="R50">
        <v>127.303</v>
      </c>
      <c r="S50">
        <v>29.132999999999999</v>
      </c>
      <c r="U50">
        <v>47</v>
      </c>
      <c r="V50">
        <v>123.961</v>
      </c>
      <c r="W50">
        <v>7.3540000000000001</v>
      </c>
    </row>
    <row r="51" spans="5:23" x14ac:dyDescent="0.25">
      <c r="E51" s="1">
        <v>48</v>
      </c>
      <c r="F51" s="1">
        <v>137.64500000000001</v>
      </c>
      <c r="G51" s="1">
        <v>6.9930000000000003</v>
      </c>
      <c r="I51">
        <v>48</v>
      </c>
      <c r="J51">
        <v>134.595</v>
      </c>
      <c r="K51">
        <v>37.889000000000003</v>
      </c>
      <c r="Q51">
        <v>48</v>
      </c>
      <c r="R51">
        <v>127.057</v>
      </c>
      <c r="S51">
        <v>21.533999999999999</v>
      </c>
      <c r="U51">
        <v>48</v>
      </c>
      <c r="V51">
        <v>124.919</v>
      </c>
      <c r="W51">
        <v>6.5970000000000004</v>
      </c>
    </row>
    <row r="52" spans="5:23" x14ac:dyDescent="0.25">
      <c r="E52" s="1">
        <v>49</v>
      </c>
      <c r="F52" s="1">
        <v>131.32</v>
      </c>
      <c r="G52" s="1">
        <v>9.3810000000000002</v>
      </c>
      <c r="I52">
        <v>49</v>
      </c>
      <c r="J52">
        <v>138.78700000000001</v>
      </c>
      <c r="K52">
        <v>42.125</v>
      </c>
      <c r="Q52">
        <v>49</v>
      </c>
      <c r="R52">
        <v>127.72499999999999</v>
      </c>
      <c r="S52">
        <v>15.897</v>
      </c>
      <c r="U52">
        <v>49</v>
      </c>
      <c r="V52">
        <v>123.236</v>
      </c>
      <c r="W52">
        <v>5.9269999999999996</v>
      </c>
    </row>
    <row r="53" spans="5:23" x14ac:dyDescent="0.25">
      <c r="E53" s="1">
        <v>50</v>
      </c>
      <c r="F53" s="1">
        <v>135.07900000000001</v>
      </c>
      <c r="G53" s="1">
        <v>7.593</v>
      </c>
      <c r="I53">
        <v>50</v>
      </c>
      <c r="J53">
        <v>135.38900000000001</v>
      </c>
      <c r="K53">
        <v>37.487000000000002</v>
      </c>
      <c r="Q53">
        <v>50</v>
      </c>
      <c r="R53">
        <v>128.30000000000001</v>
      </c>
      <c r="S53">
        <v>23.033000000000001</v>
      </c>
      <c r="U53">
        <v>50</v>
      </c>
      <c r="V53">
        <v>126.071</v>
      </c>
      <c r="W53">
        <v>6.2270000000000003</v>
      </c>
    </row>
    <row r="54" spans="5:23" x14ac:dyDescent="0.25">
      <c r="E54" s="1">
        <v>51</v>
      </c>
      <c r="F54" s="1">
        <v>134.72800000000001</v>
      </c>
      <c r="G54" s="1">
        <v>6.7409999999999997</v>
      </c>
      <c r="I54">
        <v>51</v>
      </c>
      <c r="J54">
        <v>132.113</v>
      </c>
      <c r="K54">
        <v>35.176000000000002</v>
      </c>
      <c r="Q54">
        <v>51</v>
      </c>
      <c r="R54">
        <v>126.39700000000001</v>
      </c>
      <c r="S54">
        <v>30.597000000000001</v>
      </c>
      <c r="U54">
        <v>51</v>
      </c>
      <c r="V54">
        <v>126.914</v>
      </c>
      <c r="W54">
        <v>7.032</v>
      </c>
    </row>
    <row r="55" spans="5:23" x14ac:dyDescent="0.25">
      <c r="E55" s="1">
        <v>52</v>
      </c>
      <c r="F55" s="1">
        <v>134.703</v>
      </c>
      <c r="G55" s="1">
        <v>7.2610000000000001</v>
      </c>
      <c r="I55">
        <v>52</v>
      </c>
      <c r="J55">
        <v>138.809</v>
      </c>
      <c r="K55">
        <v>41.844000000000001</v>
      </c>
      <c r="Q55">
        <v>52</v>
      </c>
      <c r="R55">
        <v>125.059</v>
      </c>
      <c r="S55">
        <v>27.661000000000001</v>
      </c>
      <c r="U55">
        <v>52</v>
      </c>
      <c r="V55">
        <v>124.01900000000001</v>
      </c>
      <c r="W55">
        <v>6.4470000000000001</v>
      </c>
    </row>
    <row r="56" spans="5:23" x14ac:dyDescent="0.25">
      <c r="E56" s="1">
        <v>53</v>
      </c>
      <c r="F56" s="1">
        <v>136.459</v>
      </c>
      <c r="G56" s="1">
        <v>6.9329999999999998</v>
      </c>
      <c r="I56">
        <v>53</v>
      </c>
      <c r="J56">
        <v>134.017</v>
      </c>
      <c r="K56">
        <v>38.177999999999997</v>
      </c>
      <c r="Q56">
        <v>53</v>
      </c>
      <c r="R56">
        <v>126.771</v>
      </c>
      <c r="S56">
        <v>18.077000000000002</v>
      </c>
      <c r="U56">
        <v>53</v>
      </c>
      <c r="V56">
        <v>124.027</v>
      </c>
      <c r="W56">
        <v>6.5910000000000002</v>
      </c>
    </row>
    <row r="57" spans="5:23" x14ac:dyDescent="0.25">
      <c r="E57" s="1">
        <v>54</v>
      </c>
      <c r="F57" s="1">
        <v>132.244</v>
      </c>
      <c r="G57" s="1">
        <v>8.8780000000000001</v>
      </c>
      <c r="I57">
        <v>54</v>
      </c>
      <c r="J57">
        <v>130.26300000000001</v>
      </c>
      <c r="K57">
        <v>35.040999999999997</v>
      </c>
      <c r="Q57">
        <v>54</v>
      </c>
      <c r="R57">
        <v>125.30500000000001</v>
      </c>
      <c r="S57">
        <v>21.459</v>
      </c>
      <c r="U57">
        <v>54</v>
      </c>
      <c r="V57">
        <v>124.596</v>
      </c>
      <c r="W57">
        <v>6.6390000000000002</v>
      </c>
    </row>
    <row r="58" spans="5:23" x14ac:dyDescent="0.25">
      <c r="E58" s="1">
        <v>55</v>
      </c>
      <c r="F58" s="1">
        <v>130.262</v>
      </c>
      <c r="G58" s="1">
        <v>9.0850000000000009</v>
      </c>
      <c r="I58">
        <v>55</v>
      </c>
      <c r="J58">
        <v>135.435</v>
      </c>
      <c r="K58">
        <v>32.774999999999999</v>
      </c>
      <c r="Q58">
        <v>55</v>
      </c>
      <c r="R58">
        <v>129.798</v>
      </c>
      <c r="S58">
        <v>21.643000000000001</v>
      </c>
      <c r="U58">
        <v>55</v>
      </c>
      <c r="V58">
        <v>124.736</v>
      </c>
      <c r="W58">
        <v>6.3230000000000004</v>
      </c>
    </row>
    <row r="59" spans="5:23" x14ac:dyDescent="0.25">
      <c r="E59" s="1">
        <v>56</v>
      </c>
      <c r="F59" s="1">
        <v>138.17400000000001</v>
      </c>
      <c r="G59" s="1">
        <v>8.9350000000000005</v>
      </c>
      <c r="I59">
        <v>56</v>
      </c>
      <c r="J59">
        <v>129.69900000000001</v>
      </c>
      <c r="K59">
        <v>27.677</v>
      </c>
      <c r="Q59">
        <v>56</v>
      </c>
      <c r="R59">
        <v>124.827</v>
      </c>
      <c r="S59">
        <v>27.437999999999999</v>
      </c>
      <c r="U59">
        <v>56</v>
      </c>
      <c r="V59">
        <v>124.587</v>
      </c>
      <c r="W59">
        <v>5.8789999999999996</v>
      </c>
    </row>
    <row r="60" spans="5:23" x14ac:dyDescent="0.25">
      <c r="E60" s="1">
        <v>57</v>
      </c>
      <c r="F60" s="1">
        <v>135.38300000000001</v>
      </c>
      <c r="G60" s="1">
        <v>11.366</v>
      </c>
      <c r="I60">
        <v>57</v>
      </c>
      <c r="J60">
        <v>131.41399999999999</v>
      </c>
      <c r="K60">
        <v>32.738999999999997</v>
      </c>
      <c r="Q60">
        <v>57</v>
      </c>
      <c r="R60">
        <v>127.773</v>
      </c>
      <c r="S60">
        <v>18.826000000000001</v>
      </c>
      <c r="U60">
        <v>57</v>
      </c>
      <c r="V60">
        <v>123.93600000000001</v>
      </c>
      <c r="W60">
        <v>8.1590000000000007</v>
      </c>
    </row>
    <row r="61" spans="5:23" x14ac:dyDescent="0.25">
      <c r="E61" s="1">
        <v>58</v>
      </c>
      <c r="F61" s="1">
        <v>136.15600000000001</v>
      </c>
      <c r="G61" s="1">
        <v>8.4830000000000005</v>
      </c>
      <c r="I61">
        <v>58</v>
      </c>
      <c r="J61">
        <v>138.38300000000001</v>
      </c>
      <c r="K61">
        <v>46.537999999999997</v>
      </c>
      <c r="Q61">
        <v>58</v>
      </c>
      <c r="R61">
        <v>128.55099999999999</v>
      </c>
      <c r="S61">
        <v>25.114999999999998</v>
      </c>
      <c r="U61">
        <v>58</v>
      </c>
      <c r="V61">
        <v>124.01600000000001</v>
      </c>
      <c r="W61">
        <v>7.5309999999999997</v>
      </c>
    </row>
    <row r="62" spans="5:23" x14ac:dyDescent="0.25">
      <c r="E62" s="1">
        <v>59</v>
      </c>
      <c r="F62" s="1">
        <v>132.92500000000001</v>
      </c>
      <c r="G62" s="1">
        <v>10.073</v>
      </c>
      <c r="I62">
        <v>59</v>
      </c>
      <c r="J62">
        <v>131.15600000000001</v>
      </c>
      <c r="K62">
        <v>25.300999999999998</v>
      </c>
      <c r="Q62">
        <v>59</v>
      </c>
      <c r="R62">
        <v>128.423</v>
      </c>
      <c r="S62">
        <v>24.84</v>
      </c>
      <c r="U62">
        <v>59</v>
      </c>
      <c r="V62">
        <v>123.45099999999999</v>
      </c>
      <c r="W62">
        <v>5.2050000000000001</v>
      </c>
    </row>
    <row r="63" spans="5:23" x14ac:dyDescent="0.25">
      <c r="E63" s="1">
        <v>60</v>
      </c>
      <c r="F63" s="1">
        <v>134.19999999999999</v>
      </c>
      <c r="G63" s="1">
        <v>9.7710000000000008</v>
      </c>
      <c r="I63">
        <v>60</v>
      </c>
      <c r="J63">
        <v>139.268</v>
      </c>
      <c r="K63">
        <v>44.933999999999997</v>
      </c>
      <c r="Q63">
        <v>60</v>
      </c>
      <c r="R63">
        <v>125.46899999999999</v>
      </c>
      <c r="S63">
        <v>28.69</v>
      </c>
      <c r="U63">
        <v>60</v>
      </c>
      <c r="V63">
        <v>123.649</v>
      </c>
      <c r="W63">
        <v>6.2149999999999999</v>
      </c>
    </row>
    <row r="64" spans="5:23" x14ac:dyDescent="0.25">
      <c r="E64" s="1">
        <v>61</v>
      </c>
      <c r="F64" s="1">
        <v>136.48400000000001</v>
      </c>
      <c r="G64" s="1">
        <v>8.0419999999999998</v>
      </c>
      <c r="I64">
        <v>61</v>
      </c>
      <c r="J64">
        <v>131.25700000000001</v>
      </c>
      <c r="K64">
        <v>34.186</v>
      </c>
      <c r="Q64">
        <v>61</v>
      </c>
      <c r="R64">
        <v>126.453</v>
      </c>
      <c r="S64">
        <v>20.812000000000001</v>
      </c>
      <c r="U64">
        <v>61</v>
      </c>
      <c r="V64">
        <v>128.21299999999999</v>
      </c>
      <c r="W64">
        <v>7.94</v>
      </c>
    </row>
    <row r="65" spans="5:23" x14ac:dyDescent="0.25">
      <c r="E65" s="1">
        <v>62</v>
      </c>
      <c r="F65" s="1">
        <v>139.30600000000001</v>
      </c>
      <c r="G65" s="1">
        <v>5.4630000000000001</v>
      </c>
      <c r="I65">
        <v>62</v>
      </c>
      <c r="J65">
        <v>131.95500000000001</v>
      </c>
      <c r="K65">
        <v>34.963999999999999</v>
      </c>
      <c r="Q65">
        <v>62</v>
      </c>
      <c r="R65">
        <v>127.006</v>
      </c>
      <c r="S65">
        <v>26.245000000000001</v>
      </c>
      <c r="U65">
        <v>62</v>
      </c>
      <c r="V65">
        <v>124.434</v>
      </c>
      <c r="W65">
        <v>6.7720000000000002</v>
      </c>
    </row>
    <row r="66" spans="5:23" x14ac:dyDescent="0.25">
      <c r="E66" s="1">
        <v>63</v>
      </c>
      <c r="F66" s="1">
        <v>139.27099999999999</v>
      </c>
      <c r="G66" s="1">
        <v>6.3120000000000003</v>
      </c>
      <c r="I66">
        <v>63</v>
      </c>
      <c r="J66">
        <v>136.816</v>
      </c>
      <c r="K66">
        <v>34.232999999999997</v>
      </c>
      <c r="Q66">
        <v>63</v>
      </c>
      <c r="R66">
        <v>128.74799999999999</v>
      </c>
      <c r="S66">
        <v>21.085000000000001</v>
      </c>
      <c r="U66">
        <v>63</v>
      </c>
      <c r="V66">
        <v>124.809</v>
      </c>
      <c r="W66">
        <v>5.8470000000000004</v>
      </c>
    </row>
    <row r="67" spans="5:23" x14ac:dyDescent="0.25">
      <c r="E67" s="1">
        <v>64</v>
      </c>
      <c r="F67" s="1">
        <v>134.18100000000001</v>
      </c>
      <c r="G67" s="1">
        <v>9.9269999999999996</v>
      </c>
      <c r="I67">
        <v>64</v>
      </c>
      <c r="J67">
        <v>133.089</v>
      </c>
      <c r="K67">
        <v>36.139000000000003</v>
      </c>
      <c r="Q67">
        <v>64</v>
      </c>
      <c r="R67">
        <v>128.01599999999999</v>
      </c>
      <c r="S67">
        <v>24.727</v>
      </c>
      <c r="U67">
        <v>64</v>
      </c>
      <c r="V67">
        <v>124.91800000000001</v>
      </c>
      <c r="W67">
        <v>6.1289999999999996</v>
      </c>
    </row>
    <row r="68" spans="5:23" x14ac:dyDescent="0.25">
      <c r="E68" s="1">
        <v>65</v>
      </c>
      <c r="F68" s="1">
        <v>139.57300000000001</v>
      </c>
      <c r="G68" s="1">
        <v>4.8650000000000002</v>
      </c>
      <c r="I68">
        <v>65</v>
      </c>
      <c r="J68">
        <v>134.13</v>
      </c>
      <c r="K68">
        <v>35.497999999999998</v>
      </c>
      <c r="Q68">
        <v>65</v>
      </c>
      <c r="R68">
        <v>125.51</v>
      </c>
      <c r="S68">
        <v>28.145</v>
      </c>
      <c r="U68">
        <v>65</v>
      </c>
      <c r="V68">
        <v>125.163</v>
      </c>
      <c r="W68">
        <v>5.3520000000000003</v>
      </c>
    </row>
    <row r="69" spans="5:23" x14ac:dyDescent="0.25">
      <c r="E69" s="1">
        <v>66</v>
      </c>
      <c r="F69" s="1">
        <v>140.84100000000001</v>
      </c>
      <c r="G69" s="1">
        <v>5.8010000000000002</v>
      </c>
      <c r="I69">
        <v>66</v>
      </c>
      <c r="J69">
        <v>140.71</v>
      </c>
      <c r="K69">
        <v>27.706</v>
      </c>
      <c r="Q69">
        <v>66</v>
      </c>
      <c r="R69">
        <v>128.04599999999999</v>
      </c>
      <c r="S69">
        <v>18.677</v>
      </c>
      <c r="U69">
        <v>66</v>
      </c>
      <c r="V69">
        <v>120.881</v>
      </c>
      <c r="W69">
        <v>5.9569999999999999</v>
      </c>
    </row>
    <row r="70" spans="5:23" x14ac:dyDescent="0.25">
      <c r="E70" s="1">
        <v>67</v>
      </c>
      <c r="F70" s="1">
        <v>139.20400000000001</v>
      </c>
      <c r="G70" s="1">
        <v>7.2380000000000004</v>
      </c>
      <c r="I70">
        <v>67</v>
      </c>
      <c r="J70">
        <v>133.14500000000001</v>
      </c>
      <c r="K70">
        <v>34.537999999999997</v>
      </c>
      <c r="Q70">
        <v>67</v>
      </c>
      <c r="R70">
        <v>127.429</v>
      </c>
      <c r="S70">
        <v>28.024000000000001</v>
      </c>
      <c r="U70">
        <v>67</v>
      </c>
      <c r="V70">
        <v>122.185</v>
      </c>
      <c r="W70">
        <v>5.0510000000000002</v>
      </c>
    </row>
    <row r="71" spans="5:23" x14ac:dyDescent="0.25">
      <c r="E71" s="1">
        <v>68</v>
      </c>
      <c r="F71" s="1">
        <v>136.63399999999999</v>
      </c>
      <c r="G71" s="1">
        <v>10.481999999999999</v>
      </c>
      <c r="I71">
        <v>68</v>
      </c>
      <c r="J71">
        <v>132.065</v>
      </c>
      <c r="K71">
        <v>31.422000000000001</v>
      </c>
      <c r="Q71">
        <v>68</v>
      </c>
      <c r="R71">
        <v>125.91500000000001</v>
      </c>
      <c r="S71">
        <v>19.196999999999999</v>
      </c>
      <c r="U71">
        <v>68</v>
      </c>
      <c r="V71">
        <v>123.255</v>
      </c>
      <c r="W71">
        <v>6.9160000000000004</v>
      </c>
    </row>
    <row r="72" spans="5:23" x14ac:dyDescent="0.25">
      <c r="E72" s="1">
        <v>69</v>
      </c>
      <c r="F72" s="1">
        <v>134.429</v>
      </c>
      <c r="G72" s="1">
        <v>8.8070000000000004</v>
      </c>
      <c r="I72">
        <v>69</v>
      </c>
      <c r="J72">
        <v>139.227</v>
      </c>
      <c r="K72">
        <v>43.337000000000003</v>
      </c>
      <c r="Q72">
        <v>69</v>
      </c>
      <c r="R72">
        <v>125.547</v>
      </c>
      <c r="S72">
        <v>29.459</v>
      </c>
      <c r="U72">
        <v>69</v>
      </c>
      <c r="V72">
        <v>137.399</v>
      </c>
      <c r="W72">
        <v>8.5660000000000007</v>
      </c>
    </row>
    <row r="73" spans="5:23" x14ac:dyDescent="0.25">
      <c r="E73" s="1">
        <v>70</v>
      </c>
      <c r="F73" s="1">
        <v>134.18600000000001</v>
      </c>
      <c r="G73" s="1">
        <v>10.117000000000001</v>
      </c>
      <c r="I73">
        <v>70</v>
      </c>
      <c r="J73">
        <v>139.52500000000001</v>
      </c>
      <c r="K73">
        <v>40.338999999999999</v>
      </c>
      <c r="Q73">
        <v>70</v>
      </c>
      <c r="R73">
        <v>126.28700000000001</v>
      </c>
      <c r="S73">
        <v>26.305</v>
      </c>
      <c r="U73">
        <v>70</v>
      </c>
      <c r="V73">
        <v>131.303</v>
      </c>
      <c r="W73">
        <v>6.5369999999999999</v>
      </c>
    </row>
    <row r="74" spans="5:23" x14ac:dyDescent="0.25">
      <c r="E74" s="1">
        <v>71</v>
      </c>
      <c r="F74" s="1">
        <v>133.63499999999999</v>
      </c>
      <c r="G74" s="1">
        <v>8.4459999999999997</v>
      </c>
      <c r="I74">
        <v>71</v>
      </c>
      <c r="J74">
        <v>137.74700000000001</v>
      </c>
      <c r="K74">
        <v>36.975000000000001</v>
      </c>
      <c r="Q74">
        <v>71</v>
      </c>
      <c r="R74">
        <v>127.16200000000001</v>
      </c>
      <c r="S74">
        <v>26.292999999999999</v>
      </c>
      <c r="U74">
        <v>71</v>
      </c>
      <c r="V74">
        <v>129.94900000000001</v>
      </c>
      <c r="W74">
        <v>7.7569999999999997</v>
      </c>
    </row>
    <row r="75" spans="5:23" x14ac:dyDescent="0.25">
      <c r="E75" s="1">
        <v>72</v>
      </c>
      <c r="F75" s="1">
        <v>131.54900000000001</v>
      </c>
      <c r="G75" s="1">
        <v>11.416</v>
      </c>
      <c r="I75">
        <v>72</v>
      </c>
      <c r="J75">
        <v>136.904</v>
      </c>
      <c r="K75">
        <v>37.770000000000003</v>
      </c>
      <c r="Q75">
        <v>72</v>
      </c>
      <c r="R75">
        <v>137.94300000000001</v>
      </c>
      <c r="S75">
        <v>26.395</v>
      </c>
      <c r="U75">
        <v>72</v>
      </c>
      <c r="V75">
        <v>129.80799999999999</v>
      </c>
      <c r="W75">
        <v>9.2080000000000002</v>
      </c>
    </row>
    <row r="76" spans="5:23" x14ac:dyDescent="0.25">
      <c r="E76" s="1">
        <v>73</v>
      </c>
      <c r="F76" s="1">
        <v>137.67099999999999</v>
      </c>
      <c r="G76" s="1">
        <v>9.5559999999999992</v>
      </c>
      <c r="I76">
        <v>73</v>
      </c>
      <c r="J76">
        <v>137.52099999999999</v>
      </c>
      <c r="K76">
        <v>39.591000000000001</v>
      </c>
      <c r="Q76">
        <v>73</v>
      </c>
      <c r="R76">
        <v>136.03700000000001</v>
      </c>
      <c r="S76">
        <v>17.443999999999999</v>
      </c>
      <c r="U76">
        <v>73</v>
      </c>
      <c r="V76">
        <v>124.083</v>
      </c>
      <c r="W76">
        <v>6.1319999999999997</v>
      </c>
    </row>
    <row r="77" spans="5:23" x14ac:dyDescent="0.25">
      <c r="E77" s="1">
        <v>74</v>
      </c>
      <c r="F77" s="1">
        <v>135.30199999999999</v>
      </c>
      <c r="G77" s="1">
        <v>8.8049999999999997</v>
      </c>
      <c r="I77">
        <v>74</v>
      </c>
      <c r="J77">
        <v>133.83799999999999</v>
      </c>
      <c r="K77">
        <v>35.200000000000003</v>
      </c>
      <c r="Q77">
        <v>74</v>
      </c>
      <c r="R77">
        <v>125.911</v>
      </c>
      <c r="S77">
        <v>29.256</v>
      </c>
      <c r="U77">
        <v>74</v>
      </c>
      <c r="V77">
        <v>124.64700000000001</v>
      </c>
      <c r="W77">
        <v>6.0209999999999999</v>
      </c>
    </row>
    <row r="78" spans="5:23" x14ac:dyDescent="0.25">
      <c r="E78" s="1">
        <v>75</v>
      </c>
      <c r="F78" s="1">
        <v>134.477</v>
      </c>
      <c r="G78" s="1">
        <v>8.3360000000000003</v>
      </c>
      <c r="I78">
        <v>75</v>
      </c>
      <c r="J78">
        <v>135.303</v>
      </c>
      <c r="K78">
        <v>38.548000000000002</v>
      </c>
      <c r="Q78">
        <v>75</v>
      </c>
      <c r="R78">
        <v>126.474</v>
      </c>
      <c r="S78">
        <v>20.802</v>
      </c>
      <c r="U78">
        <v>75</v>
      </c>
      <c r="V78">
        <v>122.42100000000001</v>
      </c>
      <c r="W78">
        <v>4.8920000000000003</v>
      </c>
    </row>
    <row r="79" spans="5:23" x14ac:dyDescent="0.25">
      <c r="E79" s="1">
        <v>76</v>
      </c>
      <c r="F79" s="1">
        <v>133.48599999999999</v>
      </c>
      <c r="G79" s="1">
        <v>7.9290000000000003</v>
      </c>
      <c r="I79">
        <v>76</v>
      </c>
      <c r="J79">
        <v>137.88499999999999</v>
      </c>
      <c r="K79">
        <v>45.828000000000003</v>
      </c>
      <c r="Q79">
        <v>76</v>
      </c>
      <c r="R79">
        <v>133.24700000000001</v>
      </c>
      <c r="S79">
        <v>25.172000000000001</v>
      </c>
      <c r="U79">
        <v>76</v>
      </c>
      <c r="V79">
        <v>125.19799999999999</v>
      </c>
      <c r="W79">
        <v>6.3049999999999997</v>
      </c>
    </row>
    <row r="80" spans="5:23" x14ac:dyDescent="0.25">
      <c r="E80" s="1"/>
      <c r="F80" s="1"/>
      <c r="G80" s="1"/>
      <c r="U80">
        <v>77</v>
      </c>
      <c r="V80">
        <v>121.437</v>
      </c>
      <c r="W80">
        <v>5.3789999999999996</v>
      </c>
    </row>
    <row r="81" spans="5:23" x14ac:dyDescent="0.25">
      <c r="E81" s="1" t="s">
        <v>13</v>
      </c>
      <c r="F81" s="1">
        <f>AVERAGE(F4:F79)</f>
        <v>136.41202631578952</v>
      </c>
      <c r="G81" s="1">
        <f>AVERAGE(G4:G79)</f>
        <v>8.3506052631578953</v>
      </c>
      <c r="I81" s="1" t="s">
        <v>13</v>
      </c>
      <c r="J81" s="1">
        <f>AVERAGE(J4:J79)</f>
        <v>135.64385526315786</v>
      </c>
      <c r="K81" s="1">
        <f>AVERAGE(K4:K79)</f>
        <v>27.351026315789472</v>
      </c>
      <c r="Q81" t="s">
        <v>13</v>
      </c>
      <c r="R81">
        <f>AVERAGE(R4:R79)</f>
        <v>127.09135526315794</v>
      </c>
      <c r="S81">
        <f>AVERAGE(S4:S79)</f>
        <v>24.731973684210523</v>
      </c>
      <c r="U81">
        <v>78</v>
      </c>
      <c r="V81">
        <v>121.277</v>
      </c>
      <c r="W81">
        <v>5.7910000000000004</v>
      </c>
    </row>
    <row r="82" spans="5:23" x14ac:dyDescent="0.25">
      <c r="E82" s="1" t="s">
        <v>14</v>
      </c>
      <c r="F82" s="1">
        <f>_xlfn.STDEV.S(F4:F79)</f>
        <v>2.9294686433944945</v>
      </c>
      <c r="G82" s="1">
        <f>_xlfn.STDEV.S(G4:G79)</f>
        <v>1.4963561436943646</v>
      </c>
      <c r="I82" s="1" t="s">
        <v>14</v>
      </c>
      <c r="J82" s="1">
        <f>_xlfn.STDEV.S(J4:J79)</f>
        <v>3.3290001369938782</v>
      </c>
      <c r="K82" s="1">
        <f>_xlfn.STDEV.S(K4:K79)</f>
        <v>9.8584572328854563</v>
      </c>
      <c r="Q82" t="s">
        <v>14</v>
      </c>
      <c r="R82" s="1">
        <f>_xlfn.STDEV.S(R4:R79)</f>
        <v>2.660293260545775</v>
      </c>
      <c r="S82" s="1">
        <f>_xlfn.STDEV.S(S4:S79)</f>
        <v>4.9514718565256182</v>
      </c>
      <c r="U82">
        <v>79</v>
      </c>
      <c r="V82">
        <v>124.872</v>
      </c>
      <c r="W82">
        <v>6.6710000000000003</v>
      </c>
    </row>
    <row r="83" spans="5:23" x14ac:dyDescent="0.25">
      <c r="E83" s="1"/>
      <c r="F83" s="1"/>
      <c r="G83" s="1"/>
      <c r="I83" s="1"/>
      <c r="U83">
        <v>80</v>
      </c>
      <c r="V83">
        <v>123.95699999999999</v>
      </c>
      <c r="W83">
        <v>6.5019999999999998</v>
      </c>
    </row>
    <row r="84" spans="5:23" x14ac:dyDescent="0.25">
      <c r="E84" s="1"/>
      <c r="F84" s="1"/>
      <c r="G84" s="1"/>
      <c r="U84">
        <v>81</v>
      </c>
      <c r="V84">
        <v>125.27500000000001</v>
      </c>
      <c r="W84">
        <v>5.6890000000000001</v>
      </c>
    </row>
    <row r="85" spans="5:23" x14ac:dyDescent="0.25">
      <c r="E85" s="1"/>
      <c r="F85" s="1"/>
      <c r="G85" s="1"/>
      <c r="U85">
        <v>82</v>
      </c>
      <c r="V85">
        <v>124.85899999999999</v>
      </c>
      <c r="W85">
        <v>5.6040000000000001</v>
      </c>
    </row>
    <row r="86" spans="5:23" x14ac:dyDescent="0.25">
      <c r="E86" s="1"/>
      <c r="F86" s="1"/>
      <c r="G86" s="1"/>
      <c r="U86">
        <v>83</v>
      </c>
      <c r="V86">
        <v>127.503</v>
      </c>
      <c r="W86">
        <v>8.1289999999999996</v>
      </c>
    </row>
    <row r="87" spans="5:23" x14ac:dyDescent="0.25">
      <c r="E87" s="1"/>
      <c r="F87" s="1"/>
      <c r="G87" s="1"/>
      <c r="U87">
        <v>84</v>
      </c>
      <c r="V87">
        <v>124.76600000000001</v>
      </c>
      <c r="W87">
        <v>6.6779999999999999</v>
      </c>
    </row>
    <row r="88" spans="5:23" x14ac:dyDescent="0.25">
      <c r="E88" s="1"/>
      <c r="F88" s="1"/>
      <c r="G88" s="1"/>
      <c r="U88">
        <v>85</v>
      </c>
      <c r="V88">
        <v>124.99</v>
      </c>
      <c r="W88">
        <v>6.0640000000000001</v>
      </c>
    </row>
    <row r="89" spans="5:23" x14ac:dyDescent="0.25">
      <c r="E89" s="1"/>
      <c r="F89" s="1"/>
      <c r="G89" s="1"/>
      <c r="U89">
        <v>86</v>
      </c>
      <c r="V89">
        <v>120.646</v>
      </c>
      <c r="W89">
        <v>6.1189999999999998</v>
      </c>
    </row>
    <row r="90" spans="5:23" x14ac:dyDescent="0.25">
      <c r="E90" s="1"/>
      <c r="F90" s="1"/>
      <c r="G90" s="1"/>
      <c r="U90">
        <v>87</v>
      </c>
      <c r="V90">
        <v>122.36799999999999</v>
      </c>
      <c r="W90">
        <v>4.9359999999999999</v>
      </c>
    </row>
    <row r="91" spans="5:23" x14ac:dyDescent="0.25">
      <c r="E91" s="1"/>
      <c r="F91" s="1"/>
      <c r="G91" s="1"/>
      <c r="U91">
        <v>88</v>
      </c>
      <c r="V91">
        <v>123.059</v>
      </c>
      <c r="W91">
        <v>6.9809999999999999</v>
      </c>
    </row>
    <row r="92" spans="5:23" x14ac:dyDescent="0.25">
      <c r="E92" s="1"/>
      <c r="F92" s="1"/>
      <c r="G92" s="1"/>
      <c r="U92">
        <v>89</v>
      </c>
      <c r="V92">
        <v>127.059</v>
      </c>
      <c r="W92">
        <v>6.99</v>
      </c>
    </row>
    <row r="93" spans="5:23" x14ac:dyDescent="0.25">
      <c r="E93" s="1"/>
      <c r="F93" s="1"/>
      <c r="G93" s="1"/>
      <c r="U93">
        <v>90</v>
      </c>
      <c r="V93">
        <v>124.12</v>
      </c>
      <c r="W93">
        <v>6.0659999999999998</v>
      </c>
    </row>
    <row r="94" spans="5:23" x14ac:dyDescent="0.25">
      <c r="E94" s="1"/>
      <c r="F94" s="1"/>
      <c r="G94" s="1"/>
      <c r="U94">
        <v>91</v>
      </c>
      <c r="V94">
        <v>126.392</v>
      </c>
      <c r="W94">
        <v>6.8959999999999999</v>
      </c>
    </row>
    <row r="95" spans="5:23" x14ac:dyDescent="0.25">
      <c r="E95" s="1"/>
      <c r="F95" s="1"/>
      <c r="G95" s="1"/>
      <c r="U95">
        <v>92</v>
      </c>
      <c r="V95">
        <v>125.746</v>
      </c>
      <c r="W95">
        <v>6.4580000000000002</v>
      </c>
    </row>
    <row r="96" spans="5:23" x14ac:dyDescent="0.25">
      <c r="E96" s="1"/>
      <c r="F96" s="1"/>
      <c r="G96" s="1"/>
      <c r="U96">
        <v>93</v>
      </c>
      <c r="V96">
        <v>123.066</v>
      </c>
      <c r="W96">
        <v>6.1029999999999998</v>
      </c>
    </row>
    <row r="97" spans="5:23" x14ac:dyDescent="0.25">
      <c r="E97" s="1"/>
      <c r="F97" s="1"/>
      <c r="G97" s="1"/>
      <c r="U97">
        <v>94</v>
      </c>
      <c r="V97">
        <v>129.94499999999999</v>
      </c>
      <c r="W97">
        <v>8.3539999999999992</v>
      </c>
    </row>
    <row r="98" spans="5:23" x14ac:dyDescent="0.25">
      <c r="E98" s="1"/>
      <c r="F98" s="1"/>
      <c r="G98" s="1"/>
      <c r="U98">
        <v>95</v>
      </c>
      <c r="V98">
        <v>130.976</v>
      </c>
      <c r="W98">
        <v>8.6609999999999996</v>
      </c>
    </row>
    <row r="99" spans="5:23" x14ac:dyDescent="0.25">
      <c r="E99" s="1"/>
      <c r="F99" s="1"/>
      <c r="G99" s="1"/>
      <c r="U99">
        <v>96</v>
      </c>
      <c r="V99">
        <v>134.565</v>
      </c>
      <c r="W99">
        <v>8.5839999999999996</v>
      </c>
    </row>
    <row r="100" spans="5:23" x14ac:dyDescent="0.25">
      <c r="E100" s="1"/>
      <c r="F100" s="1"/>
      <c r="G100" s="1"/>
      <c r="U100">
        <v>97</v>
      </c>
      <c r="V100">
        <v>130.38499999999999</v>
      </c>
      <c r="W100">
        <v>7.2380000000000004</v>
      </c>
    </row>
    <row r="101" spans="5:23" x14ac:dyDescent="0.25">
      <c r="E101" s="1"/>
      <c r="F101" s="1"/>
      <c r="G101" s="1"/>
      <c r="U101">
        <v>98</v>
      </c>
      <c r="V101">
        <v>136.69800000000001</v>
      </c>
      <c r="W101">
        <v>9.3119999999999994</v>
      </c>
    </row>
    <row r="102" spans="5:23" x14ac:dyDescent="0.25">
      <c r="E102" s="1"/>
      <c r="F102" s="1"/>
      <c r="G102" s="1"/>
      <c r="U102">
        <v>99</v>
      </c>
      <c r="V102">
        <v>132.13800000000001</v>
      </c>
      <c r="W102">
        <v>8.9740000000000002</v>
      </c>
    </row>
    <row r="103" spans="5:23" x14ac:dyDescent="0.25">
      <c r="E103" s="1"/>
      <c r="F103" s="1"/>
      <c r="G103" s="1"/>
      <c r="U103">
        <v>100</v>
      </c>
      <c r="V103">
        <v>134.69999999999999</v>
      </c>
      <c r="W103">
        <v>8.5980000000000008</v>
      </c>
    </row>
    <row r="104" spans="5:23" x14ac:dyDescent="0.25">
      <c r="E104" s="1"/>
      <c r="F104" s="1"/>
      <c r="G104" s="1"/>
      <c r="U104">
        <v>101</v>
      </c>
      <c r="V104">
        <v>132.661</v>
      </c>
      <c r="W104">
        <v>9.5220000000000002</v>
      </c>
    </row>
    <row r="105" spans="5:23" x14ac:dyDescent="0.25">
      <c r="E105" s="1"/>
      <c r="F105" s="1"/>
      <c r="G105" s="1"/>
      <c r="U105">
        <v>102</v>
      </c>
      <c r="V105">
        <v>132.51499999999999</v>
      </c>
      <c r="W105">
        <v>8.11</v>
      </c>
    </row>
    <row r="106" spans="5:23" x14ac:dyDescent="0.25">
      <c r="E106" s="1"/>
      <c r="F106" s="1"/>
      <c r="G106" s="1"/>
      <c r="U106">
        <v>103</v>
      </c>
      <c r="V106">
        <v>124.07</v>
      </c>
      <c r="W106">
        <v>6.2530000000000001</v>
      </c>
    </row>
    <row r="107" spans="5:23" x14ac:dyDescent="0.25">
      <c r="E107" s="1"/>
      <c r="F107" s="1"/>
      <c r="G107" s="1"/>
      <c r="U107">
        <v>104</v>
      </c>
      <c r="V107">
        <v>127.926</v>
      </c>
      <c r="W107">
        <v>6.2320000000000002</v>
      </c>
    </row>
    <row r="108" spans="5:23" x14ac:dyDescent="0.25">
      <c r="E108" s="1"/>
      <c r="F108" s="1"/>
      <c r="G108" s="1"/>
      <c r="U108">
        <v>105</v>
      </c>
      <c r="V108">
        <v>119.599</v>
      </c>
      <c r="W108">
        <v>6.226</v>
      </c>
    </row>
    <row r="109" spans="5:23" x14ac:dyDescent="0.25">
      <c r="E109" s="1"/>
      <c r="F109" s="1"/>
      <c r="G109" s="1"/>
      <c r="U109">
        <v>106</v>
      </c>
      <c r="V109">
        <v>118.62</v>
      </c>
      <c r="W109">
        <v>4.3600000000000003</v>
      </c>
    </row>
    <row r="110" spans="5:23" x14ac:dyDescent="0.25">
      <c r="E110" s="1"/>
      <c r="F110" s="1"/>
      <c r="G110" s="1"/>
      <c r="U110">
        <v>107</v>
      </c>
      <c r="V110">
        <v>118.952</v>
      </c>
      <c r="W110">
        <v>5.5650000000000004</v>
      </c>
    </row>
    <row r="111" spans="5:23" x14ac:dyDescent="0.25">
      <c r="E111" s="1"/>
      <c r="F111" s="1"/>
      <c r="G111" s="1"/>
      <c r="U111">
        <v>108</v>
      </c>
      <c r="V111">
        <v>119.73699999999999</v>
      </c>
      <c r="W111">
        <v>5.3529999999999998</v>
      </c>
    </row>
    <row r="112" spans="5:23" x14ac:dyDescent="0.25">
      <c r="E112" s="1"/>
      <c r="F112" s="1"/>
      <c r="G112" s="1"/>
      <c r="U112">
        <v>109</v>
      </c>
      <c r="V112">
        <v>120.694</v>
      </c>
      <c r="W112">
        <v>4.9889999999999999</v>
      </c>
    </row>
    <row r="113" spans="5:23" x14ac:dyDescent="0.25">
      <c r="E113" s="1"/>
      <c r="F113" s="1"/>
      <c r="G113" s="1"/>
      <c r="U113">
        <v>110</v>
      </c>
      <c r="V113">
        <v>120.376</v>
      </c>
      <c r="W113">
        <v>5.2889999999999997</v>
      </c>
    </row>
    <row r="114" spans="5:23" x14ac:dyDescent="0.25">
      <c r="E114" s="1"/>
      <c r="F114" s="1"/>
      <c r="G114" s="1"/>
      <c r="U114">
        <v>111</v>
      </c>
      <c r="V114">
        <v>117.087</v>
      </c>
      <c r="W114">
        <v>5.0410000000000004</v>
      </c>
    </row>
    <row r="115" spans="5:23" x14ac:dyDescent="0.25">
      <c r="E115" s="1"/>
      <c r="F115" s="1"/>
      <c r="G115" s="1"/>
      <c r="U115">
        <v>112</v>
      </c>
      <c r="V115">
        <v>119.953</v>
      </c>
      <c r="W115">
        <v>6.1040000000000001</v>
      </c>
    </row>
    <row r="116" spans="5:23" x14ac:dyDescent="0.25">
      <c r="E116" s="1"/>
      <c r="F116" s="1"/>
      <c r="G116" s="1"/>
      <c r="U116">
        <v>113</v>
      </c>
      <c r="V116">
        <v>119.411</v>
      </c>
      <c r="W116">
        <v>5.8220000000000001</v>
      </c>
    </row>
    <row r="117" spans="5:23" x14ac:dyDescent="0.25">
      <c r="E117" s="1"/>
      <c r="F117" s="1"/>
      <c r="G117" s="1"/>
    </row>
    <row r="118" spans="5:23" x14ac:dyDescent="0.25">
      <c r="E118" s="1"/>
      <c r="F118" s="1"/>
      <c r="G118" s="1"/>
      <c r="U118" t="s">
        <v>13</v>
      </c>
      <c r="V118">
        <f>AVERAGE(V4:V116)</f>
        <v>125.44615929203539</v>
      </c>
      <c r="W118">
        <f>AVERAGE(W4:W116)</f>
        <v>6.7986371681415951</v>
      </c>
    </row>
    <row r="119" spans="5:23" x14ac:dyDescent="0.25">
      <c r="E119" s="1"/>
      <c r="F119" s="1"/>
      <c r="G119" s="1"/>
      <c r="U119" t="s">
        <v>14</v>
      </c>
      <c r="V119" s="1">
        <f>_xlfn.STDEV.S(V4:V116)</f>
        <v>4.3791667822249405</v>
      </c>
      <c r="W119" s="1">
        <f>_xlfn.STDEV.S(W4:W116)</f>
        <v>1.3562271661142089</v>
      </c>
    </row>
    <row r="120" spans="5:23" x14ac:dyDescent="0.25">
      <c r="E120" s="1"/>
      <c r="F120" s="1"/>
      <c r="G120" s="1"/>
    </row>
    <row r="121" spans="5:23" x14ac:dyDescent="0.25">
      <c r="E121" s="1"/>
      <c r="F121" s="1"/>
      <c r="G121" s="1"/>
    </row>
    <row r="122" spans="5:23" x14ac:dyDescent="0.25">
      <c r="E122" s="1"/>
      <c r="F122" s="1"/>
      <c r="G122" s="1"/>
    </row>
    <row r="123" spans="5:23" x14ac:dyDescent="0.25">
      <c r="E123" s="1"/>
      <c r="F123" s="1"/>
      <c r="G123" s="1"/>
    </row>
    <row r="124" spans="5:23" x14ac:dyDescent="0.25">
      <c r="E124" s="1"/>
      <c r="F124" s="1"/>
      <c r="G124" s="1"/>
    </row>
  </sheetData>
  <mergeCells count="7">
    <mergeCell ref="A1:C1"/>
    <mergeCell ref="E1:W1"/>
    <mergeCell ref="E2:G2"/>
    <mergeCell ref="I2:K2"/>
    <mergeCell ref="M2:O2"/>
    <mergeCell ref="Q2:S2"/>
    <mergeCell ref="U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6BF98-C2EF-40F1-8119-40573ECB8798}">
  <dimension ref="A1:W121"/>
  <sheetViews>
    <sheetView topLeftCell="A42" workbookViewId="0">
      <selection activeCell="I36" sqref="I36"/>
    </sheetView>
  </sheetViews>
  <sheetFormatPr defaultRowHeight="15" x14ac:dyDescent="0.25"/>
  <sheetData>
    <row r="1" spans="1:23" x14ac:dyDescent="0.25">
      <c r="A1" s="3" t="s">
        <v>2</v>
      </c>
      <c r="B1" s="3"/>
      <c r="C1" s="3"/>
      <c r="J1" s="3" t="s">
        <v>3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B2" s="1" t="s">
        <v>42</v>
      </c>
      <c r="C2" s="1" t="s">
        <v>5</v>
      </c>
      <c r="J2" s="4" t="s">
        <v>43</v>
      </c>
      <c r="K2" s="4"/>
      <c r="M2" s="4" t="s">
        <v>44</v>
      </c>
      <c r="N2" s="4"/>
      <c r="P2" s="4" t="s">
        <v>45</v>
      </c>
      <c r="Q2" s="4"/>
      <c r="S2" s="4" t="s">
        <v>46</v>
      </c>
      <c r="T2" s="4"/>
      <c r="V2" s="4" t="s">
        <v>47</v>
      </c>
      <c r="W2" s="4"/>
    </row>
    <row r="3" spans="1:23" x14ac:dyDescent="0.25">
      <c r="A3" t="s">
        <v>43</v>
      </c>
      <c r="B3">
        <v>34.292183233421298</v>
      </c>
      <c r="C3">
        <v>3.0480153598718007</v>
      </c>
      <c r="J3" s="1" t="s">
        <v>10</v>
      </c>
      <c r="K3" s="1" t="s">
        <v>1</v>
      </c>
      <c r="M3" s="1" t="s">
        <v>10</v>
      </c>
      <c r="N3" s="1" t="s">
        <v>1</v>
      </c>
      <c r="P3" s="1" t="s">
        <v>10</v>
      </c>
      <c r="Q3" s="1" t="s">
        <v>1</v>
      </c>
      <c r="S3" s="1" t="s">
        <v>10</v>
      </c>
      <c r="T3" s="1" t="s">
        <v>1</v>
      </c>
      <c r="V3" s="1" t="s">
        <v>10</v>
      </c>
      <c r="W3" s="1" t="s">
        <v>1</v>
      </c>
    </row>
    <row r="4" spans="1:23" x14ac:dyDescent="0.25">
      <c r="A4" t="s">
        <v>44</v>
      </c>
      <c r="B4">
        <v>34.53888693707588</v>
      </c>
      <c r="C4">
        <v>2.7367524095275586</v>
      </c>
      <c r="J4" s="1">
        <v>1</v>
      </c>
      <c r="K4">
        <v>35.743767880428642</v>
      </c>
      <c r="M4">
        <v>1</v>
      </c>
      <c r="N4">
        <v>35.128946260178239</v>
      </c>
      <c r="P4">
        <v>1</v>
      </c>
      <c r="Q4">
        <v>37.720839642770756</v>
      </c>
      <c r="S4">
        <v>1</v>
      </c>
      <c r="T4">
        <v>34.176162980671712</v>
      </c>
      <c r="V4">
        <v>1</v>
      </c>
      <c r="W4">
        <v>38.006751792462445</v>
      </c>
    </row>
    <row r="5" spans="1:23" x14ac:dyDescent="0.25">
      <c r="A5" t="s">
        <v>45</v>
      </c>
      <c r="B5">
        <v>35.519979055709577</v>
      </c>
      <c r="C5">
        <v>2.1807037789944355</v>
      </c>
      <c r="J5" s="1">
        <v>2</v>
      </c>
      <c r="K5">
        <v>34.95625051744306</v>
      </c>
      <c r="M5">
        <v>2</v>
      </c>
      <c r="N5">
        <v>34.440768167817616</v>
      </c>
      <c r="P5">
        <v>2</v>
      </c>
      <c r="Q5">
        <v>36.407324752734766</v>
      </c>
      <c r="S5">
        <v>2</v>
      </c>
      <c r="T5">
        <v>35.93139154501889</v>
      </c>
      <c r="V5">
        <v>2</v>
      </c>
      <c r="W5">
        <v>31.877520298350802</v>
      </c>
    </row>
    <row r="6" spans="1:23" x14ac:dyDescent="0.25">
      <c r="A6" t="s">
        <v>46</v>
      </c>
      <c r="B6">
        <v>33.528118872878338</v>
      </c>
      <c r="C6">
        <v>2.8446726593948339</v>
      </c>
      <c r="J6" s="1">
        <v>3</v>
      </c>
      <c r="K6">
        <v>36.407324752734766</v>
      </c>
      <c r="M6">
        <v>3</v>
      </c>
      <c r="N6">
        <v>36.09757087840552</v>
      </c>
      <c r="P6">
        <v>3</v>
      </c>
      <c r="Q6">
        <v>36.407324752734766</v>
      </c>
      <c r="S6">
        <v>3</v>
      </c>
      <c r="T6">
        <v>36.407324752734766</v>
      </c>
      <c r="V6">
        <v>3</v>
      </c>
      <c r="W6">
        <v>31.186571203521172</v>
      </c>
    </row>
    <row r="7" spans="1:23" x14ac:dyDescent="0.25">
      <c r="A7" t="s">
        <v>47</v>
      </c>
      <c r="B7">
        <v>33.531009535245332</v>
      </c>
      <c r="C7">
        <v>2.2215446080511909</v>
      </c>
      <c r="J7" s="1">
        <v>4</v>
      </c>
      <c r="K7">
        <v>37.22917732708985</v>
      </c>
      <c r="M7">
        <v>4</v>
      </c>
      <c r="N7">
        <v>35.128946260178239</v>
      </c>
      <c r="P7">
        <v>4</v>
      </c>
      <c r="Q7">
        <v>35.128946260178239</v>
      </c>
      <c r="S7">
        <v>4</v>
      </c>
      <c r="T7">
        <v>36.09757087840552</v>
      </c>
      <c r="V7">
        <v>4</v>
      </c>
      <c r="W7">
        <v>34.440768167817616</v>
      </c>
    </row>
    <row r="8" spans="1:23" x14ac:dyDescent="0.25">
      <c r="J8" s="1">
        <v>5</v>
      </c>
      <c r="K8">
        <v>38.006751792462445</v>
      </c>
      <c r="M8">
        <v>5</v>
      </c>
      <c r="N8">
        <v>38.006751792462445</v>
      </c>
      <c r="P8">
        <v>5</v>
      </c>
      <c r="Q8">
        <v>32.843743096843198</v>
      </c>
      <c r="S8">
        <v>5</v>
      </c>
      <c r="T8">
        <v>37.720839642770756</v>
      </c>
      <c r="V8">
        <v>5</v>
      </c>
      <c r="W8">
        <v>32.512439910189286</v>
      </c>
    </row>
    <row r="9" spans="1:23" x14ac:dyDescent="0.25">
      <c r="J9" s="1">
        <v>6</v>
      </c>
      <c r="K9">
        <v>33.492491057302438</v>
      </c>
      <c r="M9">
        <v>6</v>
      </c>
      <c r="N9">
        <v>34.792359874052892</v>
      </c>
      <c r="P9">
        <v>6</v>
      </c>
      <c r="Q9">
        <v>33.794306147071723</v>
      </c>
      <c r="S9">
        <v>6</v>
      </c>
      <c r="T9">
        <v>34.440768167817616</v>
      </c>
      <c r="V9">
        <v>6</v>
      </c>
      <c r="W9">
        <v>33.492491057302438</v>
      </c>
    </row>
    <row r="10" spans="1:23" x14ac:dyDescent="0.25">
      <c r="J10" s="1">
        <v>7</v>
      </c>
      <c r="K10">
        <v>36.725457136052633</v>
      </c>
      <c r="M10">
        <v>7</v>
      </c>
      <c r="N10">
        <v>33.492491057302438</v>
      </c>
      <c r="P10">
        <v>7</v>
      </c>
      <c r="Q10">
        <v>35.128946260178239</v>
      </c>
      <c r="S10">
        <v>7</v>
      </c>
      <c r="T10">
        <v>33.175786740530214</v>
      </c>
      <c r="V10">
        <v>7</v>
      </c>
      <c r="W10">
        <v>31.877520298350802</v>
      </c>
    </row>
    <row r="11" spans="1:23" x14ac:dyDescent="0.25">
      <c r="A11" s="5" t="s">
        <v>48</v>
      </c>
      <c r="B11" s="5"/>
      <c r="C11" s="5"/>
      <c r="D11" s="5"/>
      <c r="E11" s="5"/>
      <c r="F11" s="5"/>
      <c r="G11" s="5"/>
      <c r="J11" s="1">
        <v>8</v>
      </c>
      <c r="K11">
        <v>32.833507125066845</v>
      </c>
      <c r="M11">
        <v>8</v>
      </c>
      <c r="N11">
        <v>38.990113077812602</v>
      </c>
      <c r="P11">
        <v>8</v>
      </c>
      <c r="Q11">
        <v>39.34891299655159</v>
      </c>
      <c r="S11">
        <v>8</v>
      </c>
      <c r="T11">
        <v>34.792359874052892</v>
      </c>
      <c r="V11">
        <v>8</v>
      </c>
      <c r="W11">
        <v>33.794306147071723</v>
      </c>
    </row>
    <row r="12" spans="1:23" x14ac:dyDescent="0.25">
      <c r="A12" t="s">
        <v>17</v>
      </c>
      <c r="J12" s="1">
        <v>9</v>
      </c>
      <c r="K12">
        <v>33.654729159038517</v>
      </c>
      <c r="M12">
        <v>9</v>
      </c>
      <c r="N12">
        <v>34.176162980671712</v>
      </c>
      <c r="P12">
        <v>9</v>
      </c>
      <c r="Q12">
        <v>36.407324752734766</v>
      </c>
      <c r="S12">
        <v>9</v>
      </c>
      <c r="T12">
        <v>34.440768167817616</v>
      </c>
      <c r="V12">
        <v>9</v>
      </c>
      <c r="W12">
        <v>32.190286490287868</v>
      </c>
    </row>
    <row r="13" spans="1:23" x14ac:dyDescent="0.25">
      <c r="J13" s="1">
        <v>10</v>
      </c>
      <c r="K13">
        <v>34.792359874052892</v>
      </c>
      <c r="M13">
        <v>10</v>
      </c>
      <c r="N13">
        <v>37.407564881601104</v>
      </c>
      <c r="P13">
        <v>10</v>
      </c>
      <c r="Q13">
        <v>34.792359874052892</v>
      </c>
      <c r="S13">
        <v>10</v>
      </c>
      <c r="T13">
        <v>34.792359874052892</v>
      </c>
      <c r="V13">
        <v>10</v>
      </c>
      <c r="W13">
        <v>32.190286490287868</v>
      </c>
    </row>
    <row r="14" spans="1:23" ht="15.75" thickBot="1" x14ac:dyDescent="0.3">
      <c r="A14" t="s">
        <v>18</v>
      </c>
      <c r="J14" s="1">
        <v>11</v>
      </c>
      <c r="K14">
        <v>35.128946260178239</v>
      </c>
      <c r="M14">
        <v>11</v>
      </c>
      <c r="N14">
        <v>37.720839642770756</v>
      </c>
      <c r="P14">
        <v>11</v>
      </c>
      <c r="Q14">
        <v>33.492491057302438</v>
      </c>
      <c r="S14">
        <v>11</v>
      </c>
      <c r="T14">
        <v>33.175786740530214</v>
      </c>
      <c r="V14">
        <v>11</v>
      </c>
      <c r="W14">
        <v>33.175786740530214</v>
      </c>
    </row>
    <row r="15" spans="1:23" x14ac:dyDescent="0.25">
      <c r="A15" s="6" t="s">
        <v>19</v>
      </c>
      <c r="B15" s="6" t="s">
        <v>20</v>
      </c>
      <c r="C15" s="6" t="s">
        <v>21</v>
      </c>
      <c r="D15" s="6" t="s">
        <v>22</v>
      </c>
      <c r="E15" s="6" t="s">
        <v>23</v>
      </c>
      <c r="J15" s="1">
        <v>12</v>
      </c>
      <c r="K15">
        <v>36.725457136052633</v>
      </c>
      <c r="M15">
        <v>12</v>
      </c>
      <c r="N15">
        <v>35.43579513780179</v>
      </c>
      <c r="P15">
        <v>12</v>
      </c>
      <c r="Q15">
        <v>34.440768167817616</v>
      </c>
      <c r="S15">
        <v>12</v>
      </c>
      <c r="T15">
        <v>32.512439910189286</v>
      </c>
      <c r="V15">
        <v>12</v>
      </c>
      <c r="W15">
        <v>32.190286490287868</v>
      </c>
    </row>
    <row r="16" spans="1:23" x14ac:dyDescent="0.25">
      <c r="A16" t="s">
        <v>24</v>
      </c>
      <c r="B16">
        <v>76</v>
      </c>
      <c r="C16">
        <v>2606.2059257400188</v>
      </c>
      <c r="D16">
        <v>34.292183233421298</v>
      </c>
      <c r="E16">
        <v>9.2903976340144236</v>
      </c>
      <c r="J16" s="1">
        <v>13</v>
      </c>
      <c r="K16">
        <v>35.743767880428642</v>
      </c>
      <c r="M16">
        <v>13</v>
      </c>
      <c r="N16">
        <v>42.91132656895843</v>
      </c>
      <c r="P16">
        <v>13</v>
      </c>
      <c r="Q16">
        <v>36.407324752734766</v>
      </c>
      <c r="S16">
        <v>13</v>
      </c>
      <c r="T16">
        <v>34.440768167817616</v>
      </c>
      <c r="V16">
        <v>13</v>
      </c>
      <c r="W16">
        <v>33.175786740530214</v>
      </c>
    </row>
    <row r="17" spans="1:23" ht="15.75" thickBot="1" x14ac:dyDescent="0.3">
      <c r="A17" s="7" t="s">
        <v>25</v>
      </c>
      <c r="B17" s="7">
        <v>76</v>
      </c>
      <c r="C17" s="7">
        <v>2624.9554072177671</v>
      </c>
      <c r="D17" s="7">
        <v>34.53888693707588</v>
      </c>
      <c r="E17" s="7">
        <v>7.4898137510548972</v>
      </c>
      <c r="J17" s="1">
        <v>14</v>
      </c>
      <c r="K17">
        <v>38.685389938373199</v>
      </c>
      <c r="M17">
        <v>14</v>
      </c>
      <c r="N17">
        <v>40.640154353534427</v>
      </c>
      <c r="P17">
        <v>14</v>
      </c>
      <c r="Q17">
        <v>34.440768167817616</v>
      </c>
      <c r="S17">
        <v>14</v>
      </c>
      <c r="T17">
        <v>37.68516137948199</v>
      </c>
      <c r="V17">
        <v>14</v>
      </c>
      <c r="W17">
        <v>32.190286490287868</v>
      </c>
    </row>
    <row r="18" spans="1:23" x14ac:dyDescent="0.25">
      <c r="J18" s="1">
        <v>15</v>
      </c>
      <c r="K18">
        <v>34.440768167817616</v>
      </c>
      <c r="M18">
        <v>15</v>
      </c>
      <c r="N18">
        <v>38.006751792462445</v>
      </c>
      <c r="P18">
        <v>15</v>
      </c>
      <c r="Q18">
        <v>33.492491057302438</v>
      </c>
      <c r="S18">
        <v>15</v>
      </c>
      <c r="T18">
        <v>36.407324752734766</v>
      </c>
      <c r="V18">
        <v>15</v>
      </c>
      <c r="W18">
        <v>32.843743096843198</v>
      </c>
    </row>
    <row r="19" spans="1:23" x14ac:dyDescent="0.25">
      <c r="J19" s="1">
        <v>16</v>
      </c>
      <c r="K19">
        <v>30.207407892223561</v>
      </c>
      <c r="M19">
        <v>16</v>
      </c>
      <c r="N19">
        <v>35.43579513780179</v>
      </c>
      <c r="P19">
        <v>16</v>
      </c>
      <c r="Q19">
        <v>34.176162980671712</v>
      </c>
      <c r="S19">
        <v>16</v>
      </c>
      <c r="T19">
        <v>33.492491057302438</v>
      </c>
      <c r="V19">
        <v>16</v>
      </c>
      <c r="W19">
        <v>30.56810194972654</v>
      </c>
    </row>
    <row r="20" spans="1:23" ht="15.75" thickBot="1" x14ac:dyDescent="0.3">
      <c r="A20" t="s">
        <v>26</v>
      </c>
      <c r="J20" s="1">
        <v>17</v>
      </c>
      <c r="K20">
        <v>33.492491057302438</v>
      </c>
      <c r="M20">
        <v>17</v>
      </c>
      <c r="N20">
        <v>35.43579513780179</v>
      </c>
      <c r="P20">
        <v>17</v>
      </c>
      <c r="Q20">
        <v>36.407324752734766</v>
      </c>
      <c r="S20">
        <v>17</v>
      </c>
      <c r="T20">
        <v>30.876709885423612</v>
      </c>
      <c r="V20">
        <v>17</v>
      </c>
      <c r="W20">
        <v>29.945831049969758</v>
      </c>
    </row>
    <row r="21" spans="1:23" x14ac:dyDescent="0.25">
      <c r="A21" s="6" t="s">
        <v>27</v>
      </c>
      <c r="B21" s="6" t="s">
        <v>28</v>
      </c>
      <c r="C21" s="6" t="s">
        <v>29</v>
      </c>
      <c r="D21" s="6" t="s">
        <v>30</v>
      </c>
      <c r="E21" s="6" t="s">
        <v>31</v>
      </c>
      <c r="F21" s="6" t="s">
        <v>32</v>
      </c>
      <c r="G21" s="6" t="s">
        <v>33</v>
      </c>
      <c r="J21" s="1">
        <v>18</v>
      </c>
      <c r="K21">
        <v>32.190286490287868</v>
      </c>
      <c r="M21">
        <v>18</v>
      </c>
      <c r="N21">
        <v>35.128946260178239</v>
      </c>
      <c r="P21">
        <v>18</v>
      </c>
      <c r="Q21">
        <v>42.235309097595227</v>
      </c>
      <c r="S21">
        <v>18</v>
      </c>
      <c r="T21">
        <v>31.531808307327733</v>
      </c>
      <c r="V21">
        <v>18</v>
      </c>
      <c r="W21">
        <v>35.743767880428642</v>
      </c>
    </row>
    <row r="22" spans="1:23" x14ac:dyDescent="0.25">
      <c r="A22" t="s">
        <v>34</v>
      </c>
      <c r="B22">
        <v>2.312783261081222</v>
      </c>
      <c r="C22">
        <v>1</v>
      </c>
      <c r="D22">
        <v>2.312783261081222</v>
      </c>
      <c r="E22">
        <v>0.2756560341235138</v>
      </c>
      <c r="F22">
        <v>0.60033779765042961</v>
      </c>
      <c r="G22">
        <v>3.9042018766656765</v>
      </c>
      <c r="J22" s="1">
        <v>19</v>
      </c>
      <c r="K22">
        <v>30.876709885423612</v>
      </c>
      <c r="M22">
        <v>19</v>
      </c>
      <c r="N22">
        <v>36.09757087840552</v>
      </c>
      <c r="P22">
        <v>19</v>
      </c>
      <c r="Q22">
        <v>36.725457136052633</v>
      </c>
      <c r="S22">
        <v>19</v>
      </c>
      <c r="T22">
        <v>29.945831049969758</v>
      </c>
      <c r="V22">
        <v>19</v>
      </c>
      <c r="W22">
        <v>30.876709885423612</v>
      </c>
    </row>
    <row r="23" spans="1:23" x14ac:dyDescent="0.25">
      <c r="A23" t="s">
        <v>35</v>
      </c>
      <c r="B23">
        <v>1258.5158538801991</v>
      </c>
      <c r="C23">
        <v>150</v>
      </c>
      <c r="D23">
        <v>8.3901056925346609</v>
      </c>
      <c r="J23" s="1">
        <v>20</v>
      </c>
      <c r="K23">
        <v>37.066268079476906</v>
      </c>
      <c r="M23">
        <v>20</v>
      </c>
      <c r="N23">
        <v>36.09757087840552</v>
      </c>
      <c r="P23">
        <v>20</v>
      </c>
      <c r="Q23">
        <v>36.09757087840552</v>
      </c>
      <c r="S23">
        <v>20</v>
      </c>
      <c r="T23">
        <v>31.186571203521172</v>
      </c>
      <c r="V23">
        <v>20</v>
      </c>
      <c r="W23">
        <v>38.392261706790094</v>
      </c>
    </row>
    <row r="24" spans="1:23" x14ac:dyDescent="0.25">
      <c r="J24" s="1">
        <v>21</v>
      </c>
      <c r="K24">
        <v>32.843743096843198</v>
      </c>
      <c r="M24">
        <v>21</v>
      </c>
      <c r="N24">
        <v>33.794306147071723</v>
      </c>
      <c r="P24">
        <v>21</v>
      </c>
      <c r="Q24">
        <v>35.128946260178239</v>
      </c>
      <c r="S24">
        <v>21</v>
      </c>
      <c r="T24">
        <v>32.843743096843198</v>
      </c>
      <c r="V24">
        <v>21</v>
      </c>
      <c r="W24">
        <v>33.492491057302438</v>
      </c>
    </row>
    <row r="25" spans="1:23" ht="15.75" thickBot="1" x14ac:dyDescent="0.3">
      <c r="A25" s="7" t="s">
        <v>36</v>
      </c>
      <c r="B25" s="7">
        <v>1260.8286371412803</v>
      </c>
      <c r="C25" s="7">
        <v>151</v>
      </c>
      <c r="D25" s="7"/>
      <c r="E25" s="7"/>
      <c r="F25" s="7"/>
      <c r="G25" s="7"/>
      <c r="J25" s="1">
        <v>22</v>
      </c>
      <c r="K25">
        <v>28.623223147850517</v>
      </c>
      <c r="M25">
        <v>22</v>
      </c>
      <c r="N25">
        <v>38.392261706790094</v>
      </c>
      <c r="P25">
        <v>22</v>
      </c>
      <c r="Q25">
        <v>32.843743096843198</v>
      </c>
      <c r="S25">
        <v>22</v>
      </c>
      <c r="T25">
        <v>28.304284259873491</v>
      </c>
      <c r="V25">
        <v>22</v>
      </c>
      <c r="W25">
        <v>36.725457136052633</v>
      </c>
    </row>
    <row r="26" spans="1:23" x14ac:dyDescent="0.25">
      <c r="J26" s="1">
        <v>23</v>
      </c>
      <c r="K26">
        <v>33.175786740530214</v>
      </c>
      <c r="M26">
        <v>23</v>
      </c>
      <c r="N26">
        <v>35.43579513780179</v>
      </c>
      <c r="P26">
        <v>23</v>
      </c>
      <c r="Q26">
        <v>36.407324752734766</v>
      </c>
      <c r="S26">
        <v>23</v>
      </c>
      <c r="T26">
        <v>33.175786740530214</v>
      </c>
      <c r="V26">
        <v>23</v>
      </c>
      <c r="W26">
        <v>34.792359874052892</v>
      </c>
    </row>
    <row r="27" spans="1:23" x14ac:dyDescent="0.25">
      <c r="A27" s="5" t="s">
        <v>37</v>
      </c>
      <c r="B27" s="5"/>
      <c r="C27" s="5"/>
      <c r="D27" s="5"/>
      <c r="E27" s="5"/>
      <c r="F27" s="5"/>
      <c r="G27" s="5"/>
      <c r="J27" s="1">
        <v>24</v>
      </c>
      <c r="K27">
        <v>32.512439910189286</v>
      </c>
      <c r="M27">
        <v>24</v>
      </c>
      <c r="N27">
        <v>34.440768167817616</v>
      </c>
      <c r="P27">
        <v>24</v>
      </c>
      <c r="Q27">
        <v>34.440768167817616</v>
      </c>
      <c r="S27">
        <v>24</v>
      </c>
      <c r="T27">
        <v>34.176162980671712</v>
      </c>
      <c r="V27">
        <v>24</v>
      </c>
      <c r="W27">
        <v>36.407324752734766</v>
      </c>
    </row>
    <row r="28" spans="1:23" x14ac:dyDescent="0.25">
      <c r="A28" t="s">
        <v>17</v>
      </c>
      <c r="J28" s="1">
        <v>25</v>
      </c>
      <c r="K28">
        <v>32.512439910189286</v>
      </c>
      <c r="M28">
        <v>25</v>
      </c>
      <c r="N28">
        <v>37.407564881601104</v>
      </c>
      <c r="P28">
        <v>25</v>
      </c>
      <c r="Q28">
        <v>33.794306147071723</v>
      </c>
      <c r="S28">
        <v>25</v>
      </c>
      <c r="T28">
        <v>30.56810194972654</v>
      </c>
      <c r="V28">
        <v>25</v>
      </c>
      <c r="W28">
        <v>34.440768167817616</v>
      </c>
    </row>
    <row r="29" spans="1:23" x14ac:dyDescent="0.25">
      <c r="J29" s="1">
        <v>26</v>
      </c>
      <c r="K29">
        <v>33.175786740530214</v>
      </c>
      <c r="M29">
        <v>26</v>
      </c>
      <c r="N29">
        <v>38.694077908170996</v>
      </c>
      <c r="P29">
        <v>26</v>
      </c>
      <c r="Q29">
        <v>34.176162980671712</v>
      </c>
      <c r="S29">
        <v>26</v>
      </c>
      <c r="T29">
        <v>37.407564881601104</v>
      </c>
      <c r="V29">
        <v>26</v>
      </c>
      <c r="W29">
        <v>34.440768167817616</v>
      </c>
    </row>
    <row r="30" spans="1:23" ht="15.75" thickBot="1" x14ac:dyDescent="0.3">
      <c r="A30" t="s">
        <v>18</v>
      </c>
      <c r="J30" s="1">
        <v>27</v>
      </c>
      <c r="K30">
        <v>33.175786740530214</v>
      </c>
      <c r="M30">
        <v>27</v>
      </c>
      <c r="N30">
        <v>37.407564881601104</v>
      </c>
      <c r="P30">
        <v>27</v>
      </c>
      <c r="Q30">
        <v>36.725457136052633</v>
      </c>
      <c r="S30">
        <v>27</v>
      </c>
      <c r="T30">
        <v>36.09757087840552</v>
      </c>
      <c r="V30">
        <v>27</v>
      </c>
      <c r="W30">
        <v>33.175786740530214</v>
      </c>
    </row>
    <row r="31" spans="1:23" x14ac:dyDescent="0.25">
      <c r="A31" s="6" t="s">
        <v>19</v>
      </c>
      <c r="B31" s="6" t="s">
        <v>20</v>
      </c>
      <c r="C31" s="6" t="s">
        <v>21</v>
      </c>
      <c r="D31" s="6" t="s">
        <v>22</v>
      </c>
      <c r="E31" s="6" t="s">
        <v>23</v>
      </c>
      <c r="J31" s="1">
        <v>28</v>
      </c>
      <c r="K31">
        <v>30.56810194972654</v>
      </c>
      <c r="M31">
        <v>28</v>
      </c>
      <c r="N31">
        <v>38.006751792462445</v>
      </c>
      <c r="P31">
        <v>28</v>
      </c>
      <c r="Q31">
        <v>35.43579513780179</v>
      </c>
      <c r="S31">
        <v>28</v>
      </c>
      <c r="T31">
        <v>33.175786740530214</v>
      </c>
      <c r="V31">
        <v>28</v>
      </c>
      <c r="W31">
        <v>31.186571203521172</v>
      </c>
    </row>
    <row r="32" spans="1:23" x14ac:dyDescent="0.25">
      <c r="A32" t="s">
        <v>24</v>
      </c>
      <c r="B32">
        <v>76</v>
      </c>
      <c r="C32">
        <v>2624.9554072177671</v>
      </c>
      <c r="D32">
        <v>34.53888693707588</v>
      </c>
      <c r="E32">
        <v>7.4898137510548972</v>
      </c>
      <c r="J32" s="1">
        <v>29</v>
      </c>
      <c r="K32">
        <v>36.407324752734766</v>
      </c>
      <c r="M32">
        <v>29</v>
      </c>
      <c r="N32">
        <v>33.492491057302438</v>
      </c>
      <c r="P32">
        <v>29</v>
      </c>
      <c r="Q32">
        <v>33.794306147071723</v>
      </c>
      <c r="S32">
        <v>29</v>
      </c>
      <c r="T32">
        <v>31.877520298350802</v>
      </c>
      <c r="V32">
        <v>29</v>
      </c>
      <c r="W32">
        <v>34.440768167817616</v>
      </c>
    </row>
    <row r="33" spans="1:23" ht="15.75" thickBot="1" x14ac:dyDescent="0.3">
      <c r="A33" s="7" t="s">
        <v>25</v>
      </c>
      <c r="B33" s="7">
        <v>39</v>
      </c>
      <c r="C33" s="7">
        <v>1385.2791831726736</v>
      </c>
      <c r="D33" s="7">
        <v>35.519979055709577</v>
      </c>
      <c r="E33" s="7">
        <v>4.7554689717206111</v>
      </c>
      <c r="J33" s="1">
        <v>30</v>
      </c>
      <c r="K33">
        <v>32.843743096843198</v>
      </c>
      <c r="M33">
        <v>30</v>
      </c>
      <c r="N33">
        <v>32.512439910189286</v>
      </c>
      <c r="P33">
        <v>30</v>
      </c>
      <c r="Q33">
        <v>34.440768167817616</v>
      </c>
      <c r="S33">
        <v>30</v>
      </c>
      <c r="T33">
        <v>33.492491057302438</v>
      </c>
      <c r="V33">
        <v>30</v>
      </c>
      <c r="W33">
        <v>32.190286490287868</v>
      </c>
    </row>
    <row r="34" spans="1:23" x14ac:dyDescent="0.25">
      <c r="J34" s="1">
        <v>31</v>
      </c>
      <c r="K34">
        <v>34.176162980671712</v>
      </c>
      <c r="M34">
        <v>31</v>
      </c>
      <c r="N34">
        <v>34.792359874052892</v>
      </c>
      <c r="P34">
        <v>31</v>
      </c>
      <c r="Q34">
        <v>33.492491057302438</v>
      </c>
      <c r="S34">
        <v>31</v>
      </c>
      <c r="T34">
        <v>34.792359874052892</v>
      </c>
      <c r="V34">
        <v>31</v>
      </c>
      <c r="W34">
        <v>33.794306147071723</v>
      </c>
    </row>
    <row r="35" spans="1:23" x14ac:dyDescent="0.25">
      <c r="J35" s="1">
        <v>32</v>
      </c>
      <c r="K35">
        <v>38.006751792462445</v>
      </c>
      <c r="M35">
        <v>32</v>
      </c>
      <c r="N35">
        <v>35.128946260178239</v>
      </c>
      <c r="P35">
        <v>32</v>
      </c>
      <c r="Q35">
        <v>34.792359874052892</v>
      </c>
      <c r="S35">
        <v>32</v>
      </c>
      <c r="T35">
        <v>29.945831049969758</v>
      </c>
      <c r="V35">
        <v>32</v>
      </c>
      <c r="W35">
        <v>33.492491057302438</v>
      </c>
    </row>
    <row r="36" spans="1:23" ht="15.75" thickBot="1" x14ac:dyDescent="0.3">
      <c r="A36" t="s">
        <v>26</v>
      </c>
      <c r="J36" s="1">
        <v>33</v>
      </c>
      <c r="K36">
        <v>32.843743096843198</v>
      </c>
      <c r="M36">
        <v>33</v>
      </c>
      <c r="N36">
        <v>35.128946260178239</v>
      </c>
      <c r="P36">
        <v>33</v>
      </c>
      <c r="Q36">
        <v>32.190286490287868</v>
      </c>
      <c r="S36">
        <v>33</v>
      </c>
      <c r="T36">
        <v>32.190286490287868</v>
      </c>
      <c r="V36">
        <v>33</v>
      </c>
      <c r="W36">
        <v>32.190286490287868</v>
      </c>
    </row>
    <row r="37" spans="1:23" x14ac:dyDescent="0.25">
      <c r="A37" s="6" t="s">
        <v>27</v>
      </c>
      <c r="B37" s="6" t="s">
        <v>28</v>
      </c>
      <c r="C37" s="6" t="s">
        <v>29</v>
      </c>
      <c r="D37" s="6" t="s">
        <v>30</v>
      </c>
      <c r="E37" s="6" t="s">
        <v>31</v>
      </c>
      <c r="F37" s="6" t="s">
        <v>32</v>
      </c>
      <c r="G37" s="6" t="s">
        <v>33</v>
      </c>
      <c r="J37" s="1">
        <v>34</v>
      </c>
      <c r="K37">
        <v>33.794306147071723</v>
      </c>
      <c r="M37">
        <v>34</v>
      </c>
      <c r="N37">
        <v>31.186571203521172</v>
      </c>
      <c r="P37">
        <v>34</v>
      </c>
      <c r="Q37">
        <v>33.492491057302438</v>
      </c>
      <c r="S37">
        <v>34</v>
      </c>
      <c r="T37">
        <v>31.186571203521172</v>
      </c>
      <c r="V37">
        <v>34</v>
      </c>
      <c r="W37">
        <v>35.43579513780179</v>
      </c>
    </row>
    <row r="38" spans="1:23" x14ac:dyDescent="0.25">
      <c r="A38" t="s">
        <v>34</v>
      </c>
      <c r="B38">
        <v>24.808467242665529</v>
      </c>
      <c r="C38">
        <v>1</v>
      </c>
      <c r="D38">
        <v>24.808467242665529</v>
      </c>
      <c r="E38">
        <v>3.7758502409421917</v>
      </c>
      <c r="F38">
        <v>5.44847765607476E-2</v>
      </c>
      <c r="G38">
        <v>3.9250756165304033</v>
      </c>
      <c r="J38" s="1">
        <v>35</v>
      </c>
      <c r="K38">
        <v>31.877520298350802</v>
      </c>
      <c r="M38">
        <v>35</v>
      </c>
      <c r="N38">
        <v>34.792359874052892</v>
      </c>
      <c r="P38">
        <v>35</v>
      </c>
      <c r="Q38">
        <v>35.128946260178239</v>
      </c>
      <c r="S38">
        <v>35</v>
      </c>
      <c r="T38">
        <v>35.43579513780179</v>
      </c>
      <c r="V38">
        <v>35</v>
      </c>
      <c r="W38">
        <v>33.175786740530214</v>
      </c>
    </row>
    <row r="39" spans="1:23" x14ac:dyDescent="0.25">
      <c r="A39" t="s">
        <v>35</v>
      </c>
      <c r="B39">
        <v>742.44385225450048</v>
      </c>
      <c r="C39">
        <v>113</v>
      </c>
      <c r="D39">
        <v>6.5702995774734561</v>
      </c>
      <c r="J39" s="1">
        <v>36</v>
      </c>
      <c r="K39">
        <v>38.694077908170996</v>
      </c>
      <c r="M39">
        <v>36</v>
      </c>
      <c r="N39">
        <v>37.407564881601104</v>
      </c>
      <c r="P39">
        <v>36</v>
      </c>
      <c r="Q39">
        <v>34.792359874052892</v>
      </c>
      <c r="S39">
        <v>36</v>
      </c>
      <c r="T39">
        <v>29.586631087697462</v>
      </c>
      <c r="V39">
        <v>36</v>
      </c>
      <c r="W39">
        <v>31.877520298350802</v>
      </c>
    </row>
    <row r="40" spans="1:23" x14ac:dyDescent="0.25">
      <c r="J40" s="1">
        <v>37</v>
      </c>
      <c r="K40">
        <v>31.186571203521172</v>
      </c>
      <c r="M40">
        <v>37</v>
      </c>
      <c r="N40">
        <v>32.843743096843198</v>
      </c>
      <c r="P40">
        <v>37</v>
      </c>
      <c r="Q40">
        <v>39.972837966724889</v>
      </c>
      <c r="S40">
        <v>37</v>
      </c>
      <c r="T40">
        <v>33.794306147071723</v>
      </c>
      <c r="V40">
        <v>37</v>
      </c>
      <c r="W40">
        <v>32.512439910189286</v>
      </c>
    </row>
    <row r="41" spans="1:23" ht="15.75" thickBot="1" x14ac:dyDescent="0.3">
      <c r="A41" s="7" t="s">
        <v>36</v>
      </c>
      <c r="B41" s="7">
        <v>767.25231949716601</v>
      </c>
      <c r="C41" s="7">
        <v>114</v>
      </c>
      <c r="D41" s="7"/>
      <c r="E41" s="7"/>
      <c r="F41" s="7"/>
      <c r="G41" s="7"/>
      <c r="J41" s="1">
        <v>38</v>
      </c>
      <c r="K41">
        <v>26.6575369159685</v>
      </c>
      <c r="M41">
        <v>38</v>
      </c>
      <c r="N41">
        <v>31.877520298350802</v>
      </c>
      <c r="P41">
        <v>38</v>
      </c>
      <c r="Q41">
        <v>39.640058106253996</v>
      </c>
      <c r="S41">
        <v>38</v>
      </c>
      <c r="T41">
        <v>30.876709885423612</v>
      </c>
      <c r="V41">
        <v>38</v>
      </c>
      <c r="W41">
        <v>29.586631087697462</v>
      </c>
    </row>
    <row r="42" spans="1:23" x14ac:dyDescent="0.25">
      <c r="J42" s="1">
        <v>39</v>
      </c>
      <c r="K42">
        <v>29.586631087697462</v>
      </c>
      <c r="M42">
        <v>39</v>
      </c>
      <c r="N42">
        <v>30.56810194972654</v>
      </c>
      <c r="P42">
        <v>39</v>
      </c>
      <c r="Q42">
        <v>38.694077908170996</v>
      </c>
      <c r="S42">
        <v>39</v>
      </c>
      <c r="T42">
        <v>30.876709885423612</v>
      </c>
      <c r="V42">
        <v>39</v>
      </c>
      <c r="W42">
        <v>31.877520298350802</v>
      </c>
    </row>
    <row r="43" spans="1:23" x14ac:dyDescent="0.25">
      <c r="A43" s="5" t="s">
        <v>49</v>
      </c>
      <c r="B43" s="5"/>
      <c r="C43" s="5"/>
      <c r="D43" s="5"/>
      <c r="E43" s="5"/>
      <c r="F43" s="5"/>
      <c r="G43" s="5"/>
      <c r="J43" s="1">
        <v>40</v>
      </c>
      <c r="K43">
        <v>33.492491057302438</v>
      </c>
      <c r="M43">
        <v>40</v>
      </c>
      <c r="N43">
        <v>32.190286490287868</v>
      </c>
      <c r="S43">
        <v>40</v>
      </c>
      <c r="T43">
        <v>33.175786740530214</v>
      </c>
      <c r="V43">
        <v>40</v>
      </c>
      <c r="W43">
        <v>34.792359874052892</v>
      </c>
    </row>
    <row r="44" spans="1:23" x14ac:dyDescent="0.25">
      <c r="A44" t="s">
        <v>17</v>
      </c>
      <c r="J44" s="1">
        <v>41</v>
      </c>
      <c r="K44">
        <v>34.792359874052892</v>
      </c>
      <c r="M44">
        <v>41</v>
      </c>
      <c r="N44">
        <v>34.176162980671712</v>
      </c>
      <c r="P44" t="s">
        <v>13</v>
      </c>
      <c r="Q44">
        <f>AVERAGE(Q4:Q42)</f>
        <v>35.519979055709577</v>
      </c>
      <c r="S44">
        <v>41</v>
      </c>
      <c r="T44">
        <v>35.743767880428642</v>
      </c>
      <c r="V44">
        <v>41</v>
      </c>
      <c r="W44">
        <v>32.512439910189286</v>
      </c>
    </row>
    <row r="45" spans="1:23" x14ac:dyDescent="0.25">
      <c r="J45" s="1">
        <v>42</v>
      </c>
      <c r="K45">
        <v>30.207407892223561</v>
      </c>
      <c r="M45">
        <v>42</v>
      </c>
      <c r="N45">
        <v>32.843743096843198</v>
      </c>
      <c r="P45" t="s">
        <v>14</v>
      </c>
      <c r="Q45">
        <f>_xlfn.STDEV.S(Q4:Q42)</f>
        <v>2.1807037789944355</v>
      </c>
      <c r="S45">
        <v>42</v>
      </c>
      <c r="T45">
        <v>34.176162980671712</v>
      </c>
      <c r="V45">
        <v>42</v>
      </c>
      <c r="W45">
        <v>32.190286490287868</v>
      </c>
    </row>
    <row r="46" spans="1:23" ht="15.75" thickBot="1" x14ac:dyDescent="0.3">
      <c r="A46" t="s">
        <v>18</v>
      </c>
      <c r="J46" s="1">
        <v>43</v>
      </c>
      <c r="K46">
        <v>36.09757087840552</v>
      </c>
      <c r="M46">
        <v>43</v>
      </c>
      <c r="N46">
        <v>34.176162980671712</v>
      </c>
      <c r="S46">
        <v>43</v>
      </c>
      <c r="T46">
        <v>30.876709885423612</v>
      </c>
      <c r="V46">
        <v>43</v>
      </c>
      <c r="W46">
        <v>30.876709885423612</v>
      </c>
    </row>
    <row r="47" spans="1:23" x14ac:dyDescent="0.25">
      <c r="A47" s="6" t="s">
        <v>19</v>
      </c>
      <c r="B47" s="6" t="s">
        <v>20</v>
      </c>
      <c r="C47" s="6" t="s">
        <v>21</v>
      </c>
      <c r="D47" s="6" t="s">
        <v>22</v>
      </c>
      <c r="E47" s="6" t="s">
        <v>23</v>
      </c>
      <c r="J47" s="1">
        <v>44</v>
      </c>
      <c r="K47">
        <v>32.512439910189286</v>
      </c>
      <c r="M47">
        <v>44</v>
      </c>
      <c r="N47">
        <v>32.843743096843198</v>
      </c>
      <c r="S47">
        <v>44</v>
      </c>
      <c r="T47">
        <v>29.945831049969758</v>
      </c>
      <c r="V47">
        <v>44</v>
      </c>
      <c r="W47">
        <v>32.512439910189286</v>
      </c>
    </row>
    <row r="48" spans="1:23" x14ac:dyDescent="0.25">
      <c r="A48" t="s">
        <v>24</v>
      </c>
      <c r="B48">
        <v>39</v>
      </c>
      <c r="C48">
        <v>1385.2791831726736</v>
      </c>
      <c r="D48">
        <v>35.519979055709577</v>
      </c>
      <c r="E48">
        <v>4.7554689717206111</v>
      </c>
      <c r="J48" s="1">
        <v>45</v>
      </c>
      <c r="K48">
        <v>35.43579513780179</v>
      </c>
      <c r="M48">
        <v>45</v>
      </c>
      <c r="N48">
        <v>34.440768167817616</v>
      </c>
      <c r="S48">
        <v>45</v>
      </c>
      <c r="T48">
        <v>34.176162980671712</v>
      </c>
      <c r="V48">
        <v>45</v>
      </c>
      <c r="W48">
        <v>32.843743096843198</v>
      </c>
    </row>
    <row r="49" spans="1:23" ht="15.75" thickBot="1" x14ac:dyDescent="0.3">
      <c r="A49" s="7" t="s">
        <v>25</v>
      </c>
      <c r="B49" s="7">
        <v>76</v>
      </c>
      <c r="C49" s="7">
        <v>2548.1370343387534</v>
      </c>
      <c r="D49" s="7">
        <v>33.528118872878338</v>
      </c>
      <c r="E49" s="7">
        <v>8.092162539108477</v>
      </c>
      <c r="J49" s="1">
        <v>46</v>
      </c>
      <c r="K49">
        <v>38.392261706790094</v>
      </c>
      <c r="M49">
        <v>46</v>
      </c>
      <c r="N49">
        <v>34.440768167817616</v>
      </c>
      <c r="S49">
        <v>46</v>
      </c>
      <c r="T49">
        <v>31.186571203521172</v>
      </c>
      <c r="V49">
        <v>46</v>
      </c>
      <c r="W49">
        <v>33.175786740530214</v>
      </c>
    </row>
    <row r="50" spans="1:23" x14ac:dyDescent="0.25">
      <c r="J50" s="1">
        <v>47</v>
      </c>
      <c r="K50">
        <v>32.512439910189286</v>
      </c>
      <c r="M50">
        <v>47</v>
      </c>
      <c r="N50">
        <v>32.843743096843198</v>
      </c>
      <c r="S50">
        <v>47</v>
      </c>
      <c r="T50">
        <v>30.876709885423612</v>
      </c>
      <c r="V50">
        <v>47</v>
      </c>
      <c r="W50">
        <v>35.743767880428642</v>
      </c>
    </row>
    <row r="51" spans="1:23" x14ac:dyDescent="0.25">
      <c r="J51" s="1">
        <v>48</v>
      </c>
      <c r="K51">
        <v>32.843743096843198</v>
      </c>
      <c r="M51">
        <v>48</v>
      </c>
      <c r="N51">
        <v>34.176162980671712</v>
      </c>
      <c r="S51">
        <v>48</v>
      </c>
      <c r="T51">
        <v>33.492491057302438</v>
      </c>
      <c r="V51">
        <v>48</v>
      </c>
      <c r="W51">
        <v>35.128946260178239</v>
      </c>
    </row>
    <row r="52" spans="1:23" ht="15.75" thickBot="1" x14ac:dyDescent="0.3">
      <c r="A52" t="s">
        <v>26</v>
      </c>
      <c r="J52" s="1">
        <v>49</v>
      </c>
      <c r="K52">
        <v>35.128946260178239</v>
      </c>
      <c r="M52">
        <v>49</v>
      </c>
      <c r="N52">
        <v>30.56810194972654</v>
      </c>
      <c r="S52">
        <v>49</v>
      </c>
      <c r="T52">
        <v>33.175786740530214</v>
      </c>
      <c r="V52">
        <v>49</v>
      </c>
      <c r="W52">
        <v>32.512439910189286</v>
      </c>
    </row>
    <row r="53" spans="1:23" x14ac:dyDescent="0.25">
      <c r="A53" s="6" t="s">
        <v>27</v>
      </c>
      <c r="B53" s="6" t="s">
        <v>28</v>
      </c>
      <c r="C53" s="6" t="s">
        <v>29</v>
      </c>
      <c r="D53" s="6" t="s">
        <v>30</v>
      </c>
      <c r="E53" s="6" t="s">
        <v>31</v>
      </c>
      <c r="F53" s="6" t="s">
        <v>32</v>
      </c>
      <c r="G53" s="6" t="s">
        <v>33</v>
      </c>
      <c r="J53" s="1">
        <v>50</v>
      </c>
      <c r="K53">
        <v>32.843743096843198</v>
      </c>
      <c r="M53">
        <v>50</v>
      </c>
      <c r="N53">
        <v>32.512439910189286</v>
      </c>
      <c r="S53">
        <v>50</v>
      </c>
      <c r="T53">
        <v>37.720839642770756</v>
      </c>
      <c r="V53">
        <v>50</v>
      </c>
      <c r="W53">
        <v>33.175786740530214</v>
      </c>
    </row>
    <row r="54" spans="1:23" x14ac:dyDescent="0.25">
      <c r="A54" t="s">
        <v>34</v>
      </c>
      <c r="B54">
        <v>102.25818010677563</v>
      </c>
      <c r="C54">
        <v>1</v>
      </c>
      <c r="D54">
        <v>102.25818010677563</v>
      </c>
      <c r="E54">
        <v>14.671001479679031</v>
      </c>
      <c r="F54">
        <v>2.1066321358625021E-4</v>
      </c>
      <c r="G54">
        <v>3.9250756165304033</v>
      </c>
      <c r="J54" s="1">
        <v>51</v>
      </c>
      <c r="K54">
        <v>32.843743096843198</v>
      </c>
      <c r="M54">
        <v>51</v>
      </c>
      <c r="N54">
        <v>34.176162980671712</v>
      </c>
      <c r="S54">
        <v>51</v>
      </c>
      <c r="T54">
        <v>32.190286490287868</v>
      </c>
      <c r="V54">
        <v>51</v>
      </c>
      <c r="W54">
        <v>36.407324752734766</v>
      </c>
    </row>
    <row r="55" spans="1:23" x14ac:dyDescent="0.25">
      <c r="A55" t="s">
        <v>35</v>
      </c>
      <c r="B55">
        <v>787.62001135851892</v>
      </c>
      <c r="C55">
        <v>113</v>
      </c>
      <c r="D55">
        <v>6.9700885960930874</v>
      </c>
      <c r="J55" s="1">
        <v>52</v>
      </c>
      <c r="K55">
        <v>32.6857186458261</v>
      </c>
      <c r="M55">
        <v>52</v>
      </c>
      <c r="N55">
        <v>38.006751792462445</v>
      </c>
      <c r="S55">
        <v>52</v>
      </c>
      <c r="T55">
        <v>32.190286490287868</v>
      </c>
      <c r="V55">
        <v>52</v>
      </c>
      <c r="W55">
        <v>32.190286490287868</v>
      </c>
    </row>
    <row r="56" spans="1:23" x14ac:dyDescent="0.25">
      <c r="J56" s="1">
        <v>53</v>
      </c>
      <c r="K56">
        <v>32.6857186458261</v>
      </c>
      <c r="M56">
        <v>53</v>
      </c>
      <c r="N56">
        <v>35.743767880428642</v>
      </c>
      <c r="S56">
        <v>53</v>
      </c>
      <c r="T56">
        <v>35.743767880428642</v>
      </c>
      <c r="V56">
        <v>53</v>
      </c>
      <c r="W56">
        <v>33.492491057302438</v>
      </c>
    </row>
    <row r="57" spans="1:23" ht="15.75" thickBot="1" x14ac:dyDescent="0.3">
      <c r="A57" s="7" t="s">
        <v>36</v>
      </c>
      <c r="B57" s="7">
        <v>889.87819146529455</v>
      </c>
      <c r="C57" s="7">
        <v>114</v>
      </c>
      <c r="D57" s="7"/>
      <c r="E57" s="7"/>
      <c r="F57" s="7"/>
      <c r="G57" s="7"/>
      <c r="J57" s="1">
        <v>54</v>
      </c>
      <c r="K57">
        <v>35.128946260178239</v>
      </c>
      <c r="M57">
        <v>54</v>
      </c>
      <c r="N57">
        <v>35.43579513780179</v>
      </c>
      <c r="S57">
        <v>54</v>
      </c>
      <c r="T57">
        <v>35.43579513780179</v>
      </c>
      <c r="V57">
        <v>54</v>
      </c>
      <c r="W57">
        <v>33.492491057302438</v>
      </c>
    </row>
    <row r="58" spans="1:23" x14ac:dyDescent="0.25">
      <c r="J58" s="1">
        <v>55</v>
      </c>
      <c r="K58">
        <v>35.743767880428642</v>
      </c>
      <c r="M58">
        <v>55</v>
      </c>
      <c r="N58">
        <v>33.175786740530214</v>
      </c>
      <c r="S58">
        <v>55</v>
      </c>
      <c r="T58">
        <v>37.407564881601104</v>
      </c>
      <c r="V58">
        <v>55</v>
      </c>
      <c r="W58">
        <v>34.440768167817616</v>
      </c>
    </row>
    <row r="59" spans="1:23" x14ac:dyDescent="0.25">
      <c r="A59" s="5" t="s">
        <v>50</v>
      </c>
      <c r="B59" s="5"/>
      <c r="C59" s="5"/>
      <c r="D59" s="5"/>
      <c r="E59" s="5"/>
      <c r="F59" s="5"/>
      <c r="G59" s="5"/>
      <c r="J59" s="1">
        <v>56</v>
      </c>
      <c r="K59">
        <v>39.972837966724889</v>
      </c>
      <c r="M59">
        <v>56</v>
      </c>
      <c r="N59">
        <v>33.175786740530214</v>
      </c>
      <c r="S59">
        <v>56</v>
      </c>
      <c r="T59">
        <v>32.512439910189286</v>
      </c>
      <c r="V59">
        <v>56</v>
      </c>
      <c r="W59">
        <v>33.175786740530214</v>
      </c>
    </row>
    <row r="60" spans="1:23" x14ac:dyDescent="0.25">
      <c r="A60" t="s">
        <v>17</v>
      </c>
      <c r="J60" s="1">
        <v>57</v>
      </c>
      <c r="K60">
        <v>42.235309097595227</v>
      </c>
      <c r="M60">
        <v>57</v>
      </c>
      <c r="N60">
        <v>31.877520298350802</v>
      </c>
      <c r="S60">
        <v>57</v>
      </c>
      <c r="T60">
        <v>33.794306147071723</v>
      </c>
      <c r="V60">
        <v>57</v>
      </c>
      <c r="W60">
        <v>31.531808307327733</v>
      </c>
    </row>
    <row r="61" spans="1:23" x14ac:dyDescent="0.25">
      <c r="J61" s="1">
        <v>58</v>
      </c>
      <c r="K61">
        <v>35.743767880428642</v>
      </c>
      <c r="M61">
        <v>58</v>
      </c>
      <c r="N61">
        <v>37.407564881601104</v>
      </c>
      <c r="S61">
        <v>58</v>
      </c>
      <c r="T61">
        <v>31.531808307327733</v>
      </c>
      <c r="V61">
        <v>58</v>
      </c>
      <c r="W61">
        <v>31.877520298350802</v>
      </c>
    </row>
    <row r="62" spans="1:23" ht="15.75" thickBot="1" x14ac:dyDescent="0.3">
      <c r="A62" t="s">
        <v>18</v>
      </c>
      <c r="J62" s="1">
        <v>59</v>
      </c>
      <c r="K62">
        <v>37.066268079476906</v>
      </c>
      <c r="M62">
        <v>59</v>
      </c>
      <c r="N62">
        <v>34.176162980671712</v>
      </c>
      <c r="S62">
        <v>59</v>
      </c>
      <c r="T62">
        <v>32.190286490287868</v>
      </c>
      <c r="V62">
        <v>59</v>
      </c>
      <c r="W62">
        <v>35.128946260178239</v>
      </c>
    </row>
    <row r="63" spans="1:23" x14ac:dyDescent="0.25">
      <c r="A63" s="6" t="s">
        <v>19</v>
      </c>
      <c r="B63" s="6" t="s">
        <v>20</v>
      </c>
      <c r="C63" s="6" t="s">
        <v>21</v>
      </c>
      <c r="D63" s="6" t="s">
        <v>22</v>
      </c>
      <c r="E63" s="6" t="s">
        <v>23</v>
      </c>
      <c r="J63" s="1">
        <v>60</v>
      </c>
      <c r="K63">
        <v>38.694077908170996</v>
      </c>
      <c r="M63">
        <v>60</v>
      </c>
      <c r="N63">
        <v>34.176162980671712</v>
      </c>
      <c r="S63">
        <v>60</v>
      </c>
      <c r="T63">
        <v>32.843743096843198</v>
      </c>
      <c r="V63">
        <v>60</v>
      </c>
      <c r="W63">
        <v>35.43579513780179</v>
      </c>
    </row>
    <row r="64" spans="1:23" x14ac:dyDescent="0.25">
      <c r="A64" t="s">
        <v>24</v>
      </c>
      <c r="B64">
        <v>76</v>
      </c>
      <c r="C64">
        <v>2548.1370343387534</v>
      </c>
      <c r="D64">
        <v>33.528118872878338</v>
      </c>
      <c r="E64">
        <v>8.092162539108477</v>
      </c>
      <c r="J64" s="1">
        <v>61</v>
      </c>
      <c r="K64">
        <v>33.794306147071723</v>
      </c>
      <c r="M64">
        <v>61</v>
      </c>
      <c r="N64">
        <v>29.586631087697462</v>
      </c>
      <c r="S64">
        <v>61</v>
      </c>
      <c r="T64">
        <v>35.743767880428642</v>
      </c>
      <c r="V64">
        <v>61</v>
      </c>
      <c r="W64">
        <v>36.407324752734766</v>
      </c>
    </row>
    <row r="65" spans="1:23" ht="15.75" thickBot="1" x14ac:dyDescent="0.3">
      <c r="A65" s="7" t="s">
        <v>25</v>
      </c>
      <c r="B65" s="7">
        <v>113</v>
      </c>
      <c r="C65" s="7">
        <v>3789.0040774827226</v>
      </c>
      <c r="D65" s="7">
        <v>33.531009535245332</v>
      </c>
      <c r="E65" s="7">
        <v>4.9352604455613198</v>
      </c>
      <c r="J65" s="1">
        <v>62</v>
      </c>
      <c r="K65">
        <v>28.623223147850517</v>
      </c>
      <c r="M65">
        <v>62</v>
      </c>
      <c r="N65">
        <v>29.586631087697462</v>
      </c>
      <c r="S65">
        <v>62</v>
      </c>
      <c r="T65">
        <v>46.798538017950811</v>
      </c>
      <c r="V65">
        <v>62</v>
      </c>
      <c r="W65">
        <v>33.175786740530214</v>
      </c>
    </row>
    <row r="66" spans="1:23" x14ac:dyDescent="0.25">
      <c r="J66" s="1">
        <v>63</v>
      </c>
      <c r="K66">
        <v>30.207407892223561</v>
      </c>
      <c r="M66">
        <v>63</v>
      </c>
      <c r="N66">
        <v>32.190286490287868</v>
      </c>
      <c r="S66">
        <v>63</v>
      </c>
      <c r="T66">
        <v>38.990113077812602</v>
      </c>
      <c r="V66">
        <v>63</v>
      </c>
      <c r="W66">
        <v>33.492491057302438</v>
      </c>
    </row>
    <row r="67" spans="1:23" x14ac:dyDescent="0.25">
      <c r="J67" s="1">
        <v>64</v>
      </c>
      <c r="K67">
        <v>36.407324752734766</v>
      </c>
      <c r="M67">
        <v>64</v>
      </c>
      <c r="N67">
        <v>32.190286490287868</v>
      </c>
      <c r="S67">
        <v>64</v>
      </c>
      <c r="T67">
        <v>32.843743096843198</v>
      </c>
      <c r="V67">
        <v>64</v>
      </c>
      <c r="W67">
        <v>32.512439910189286</v>
      </c>
    </row>
    <row r="68" spans="1:23" ht="15.75" thickBot="1" x14ac:dyDescent="0.3">
      <c r="A68" t="s">
        <v>26</v>
      </c>
      <c r="J68" s="1">
        <v>65</v>
      </c>
      <c r="K68">
        <v>26.365853554860028</v>
      </c>
      <c r="M68">
        <v>65</v>
      </c>
      <c r="N68">
        <v>31.186571203521172</v>
      </c>
      <c r="S68">
        <v>65</v>
      </c>
      <c r="T68">
        <v>31.531808307327733</v>
      </c>
      <c r="V68">
        <v>65</v>
      </c>
      <c r="W68">
        <v>32.512439910189286</v>
      </c>
    </row>
    <row r="69" spans="1:23" x14ac:dyDescent="0.25">
      <c r="A69" s="6" t="s">
        <v>27</v>
      </c>
      <c r="B69" s="6" t="s">
        <v>28</v>
      </c>
      <c r="C69" s="6" t="s">
        <v>29</v>
      </c>
      <c r="D69" s="6" t="s">
        <v>30</v>
      </c>
      <c r="E69" s="6" t="s">
        <v>31</v>
      </c>
      <c r="F69" s="6" t="s">
        <v>32</v>
      </c>
      <c r="G69" s="6" t="s">
        <v>33</v>
      </c>
      <c r="J69" s="1">
        <v>66</v>
      </c>
      <c r="K69">
        <v>31.531808307327733</v>
      </c>
      <c r="M69">
        <v>66</v>
      </c>
      <c r="N69">
        <v>31.186571203521172</v>
      </c>
      <c r="S69">
        <v>66</v>
      </c>
      <c r="T69">
        <v>33.794306147071723</v>
      </c>
      <c r="V69">
        <v>66</v>
      </c>
      <c r="W69">
        <v>29.945831049969758</v>
      </c>
    </row>
    <row r="70" spans="1:23" x14ac:dyDescent="0.25">
      <c r="A70" t="s">
        <v>34</v>
      </c>
      <c r="B70">
        <v>3.7968633660057094E-4</v>
      </c>
      <c r="C70">
        <v>1</v>
      </c>
      <c r="D70">
        <v>3.7968633660057094E-4</v>
      </c>
      <c r="E70">
        <v>6.1225929717736416E-5</v>
      </c>
      <c r="F70">
        <v>0.99376519757563275</v>
      </c>
      <c r="G70">
        <v>3.8916677301745874</v>
      </c>
      <c r="J70" s="1">
        <v>67</v>
      </c>
      <c r="K70">
        <v>34.176162980671712</v>
      </c>
      <c r="M70">
        <v>67</v>
      </c>
      <c r="N70">
        <v>26.6575369159685</v>
      </c>
      <c r="S70">
        <v>67</v>
      </c>
      <c r="T70">
        <v>36.407324752734766</v>
      </c>
      <c r="V70">
        <v>67</v>
      </c>
      <c r="W70">
        <v>31.531808307327733</v>
      </c>
    </row>
    <row r="71" spans="1:23" x14ac:dyDescent="0.25">
      <c r="A71" t="s">
        <v>35</v>
      </c>
      <c r="B71">
        <v>1159.6613603360036</v>
      </c>
      <c r="C71">
        <v>187</v>
      </c>
      <c r="D71">
        <v>6.2013976488556342</v>
      </c>
      <c r="J71" s="1">
        <v>68</v>
      </c>
      <c r="K71">
        <v>37.720839642770756</v>
      </c>
      <c r="M71">
        <v>68</v>
      </c>
      <c r="N71">
        <v>27.948063680847021</v>
      </c>
      <c r="S71">
        <v>68</v>
      </c>
      <c r="T71">
        <v>34.176162980671712</v>
      </c>
      <c r="V71">
        <v>68</v>
      </c>
      <c r="W71">
        <v>32.512439910189286</v>
      </c>
    </row>
    <row r="72" spans="1:23" x14ac:dyDescent="0.25">
      <c r="J72" s="1">
        <v>69</v>
      </c>
      <c r="K72">
        <v>33.175786740530214</v>
      </c>
      <c r="M72">
        <v>69</v>
      </c>
      <c r="N72">
        <v>34.792359874052892</v>
      </c>
      <c r="S72">
        <v>69</v>
      </c>
      <c r="T72">
        <v>30.876709885423612</v>
      </c>
      <c r="V72">
        <v>69</v>
      </c>
      <c r="W72">
        <v>42.91132656895843</v>
      </c>
    </row>
    <row r="73" spans="1:23" ht="15.75" thickBot="1" x14ac:dyDescent="0.3">
      <c r="A73" s="7" t="s">
        <v>36</v>
      </c>
      <c r="B73" s="7">
        <v>1159.6617400223402</v>
      </c>
      <c r="C73" s="7">
        <v>188</v>
      </c>
      <c r="D73" s="7"/>
      <c r="E73" s="7"/>
      <c r="F73" s="7"/>
      <c r="G73" s="7"/>
      <c r="J73" s="1">
        <v>70</v>
      </c>
      <c r="K73">
        <v>37.68516137948199</v>
      </c>
      <c r="M73">
        <v>70</v>
      </c>
      <c r="N73">
        <v>33.794306147071723</v>
      </c>
      <c r="S73">
        <v>70</v>
      </c>
      <c r="T73">
        <v>29.586631087697462</v>
      </c>
      <c r="V73">
        <v>70</v>
      </c>
      <c r="W73">
        <v>31.877520298350802</v>
      </c>
    </row>
    <row r="74" spans="1:23" x14ac:dyDescent="0.25">
      <c r="J74" s="1">
        <v>71</v>
      </c>
      <c r="K74">
        <v>34.440768167817616</v>
      </c>
      <c r="M74">
        <v>71</v>
      </c>
      <c r="N74">
        <v>32.843743096843198</v>
      </c>
      <c r="S74">
        <v>71</v>
      </c>
      <c r="T74">
        <v>33.678687463608455</v>
      </c>
      <c r="V74">
        <v>71</v>
      </c>
      <c r="W74">
        <v>34.440768167817616</v>
      </c>
    </row>
    <row r="75" spans="1:23" x14ac:dyDescent="0.25">
      <c r="A75" s="5" t="s">
        <v>51</v>
      </c>
      <c r="B75" s="5"/>
      <c r="C75" s="5"/>
      <c r="D75" s="5"/>
      <c r="E75" s="5"/>
      <c r="F75" s="5"/>
      <c r="G75" s="5"/>
      <c r="J75" s="1">
        <v>72</v>
      </c>
      <c r="K75">
        <v>38.990113077812602</v>
      </c>
      <c r="M75">
        <v>72</v>
      </c>
      <c r="N75">
        <v>34.792359874052892</v>
      </c>
      <c r="S75">
        <v>72</v>
      </c>
      <c r="T75">
        <v>31.186571203521172</v>
      </c>
      <c r="V75">
        <v>72</v>
      </c>
      <c r="W75">
        <v>36.407324752734766</v>
      </c>
    </row>
    <row r="76" spans="1:23" x14ac:dyDescent="0.25">
      <c r="A76" t="s">
        <v>17</v>
      </c>
      <c r="J76" s="1">
        <v>73</v>
      </c>
      <c r="K76">
        <v>39.972837966724889</v>
      </c>
      <c r="M76">
        <v>73</v>
      </c>
      <c r="N76">
        <v>34.763345939756732</v>
      </c>
      <c r="S76">
        <v>73</v>
      </c>
      <c r="T76">
        <v>31.186571203521172</v>
      </c>
      <c r="V76">
        <v>73</v>
      </c>
      <c r="W76">
        <v>32.843743096843198</v>
      </c>
    </row>
    <row r="77" spans="1:23" x14ac:dyDescent="0.25">
      <c r="J77" s="1">
        <v>74</v>
      </c>
      <c r="K77">
        <v>36.407324752734766</v>
      </c>
      <c r="M77">
        <v>74</v>
      </c>
      <c r="N77">
        <v>36.407324752734766</v>
      </c>
      <c r="S77">
        <v>74</v>
      </c>
      <c r="T77">
        <v>27.640821772436556</v>
      </c>
      <c r="V77">
        <v>74</v>
      </c>
      <c r="W77">
        <v>34.440768167817616</v>
      </c>
    </row>
    <row r="78" spans="1:23" ht="15.75" thickBot="1" x14ac:dyDescent="0.3">
      <c r="A78" t="s">
        <v>18</v>
      </c>
      <c r="J78" s="1">
        <v>75</v>
      </c>
      <c r="K78">
        <v>34.792359874052892</v>
      </c>
      <c r="M78">
        <v>75</v>
      </c>
      <c r="N78">
        <v>34.176162980671712</v>
      </c>
      <c r="S78">
        <v>75</v>
      </c>
      <c r="T78">
        <v>34.176162980671712</v>
      </c>
      <c r="V78">
        <v>75</v>
      </c>
      <c r="W78">
        <v>31.531808307327733</v>
      </c>
    </row>
    <row r="79" spans="1:23" x14ac:dyDescent="0.25">
      <c r="A79" s="6" t="s">
        <v>19</v>
      </c>
      <c r="B79" s="6" t="s">
        <v>20</v>
      </c>
      <c r="C79" s="6" t="s">
        <v>21</v>
      </c>
      <c r="D79" s="6" t="s">
        <v>22</v>
      </c>
      <c r="E79" s="6" t="s">
        <v>23</v>
      </c>
      <c r="J79" s="1">
        <v>76</v>
      </c>
      <c r="K79">
        <v>33.794306147071723</v>
      </c>
      <c r="M79">
        <v>76</v>
      </c>
      <c r="N79">
        <v>36.407324752734766</v>
      </c>
      <c r="S79">
        <v>76</v>
      </c>
      <c r="T79">
        <v>36.09757087840552</v>
      </c>
      <c r="V79">
        <v>76</v>
      </c>
      <c r="W79">
        <v>35.743767880428642</v>
      </c>
    </row>
    <row r="80" spans="1:23" x14ac:dyDescent="0.25">
      <c r="A80" t="s">
        <v>24</v>
      </c>
      <c r="B80">
        <v>39</v>
      </c>
      <c r="C80">
        <v>1385.2791831726736</v>
      </c>
      <c r="D80">
        <v>35.519979055709577</v>
      </c>
      <c r="E80">
        <v>4.7554689717206111</v>
      </c>
      <c r="J80" s="1"/>
      <c r="V80">
        <v>77</v>
      </c>
      <c r="W80">
        <v>28.623223147850517</v>
      </c>
    </row>
    <row r="81" spans="1:23" ht="15.75" thickBot="1" x14ac:dyDescent="0.3">
      <c r="A81" s="7" t="s">
        <v>25</v>
      </c>
      <c r="B81" s="7">
        <v>113</v>
      </c>
      <c r="C81" s="7">
        <v>3789.0040774827226</v>
      </c>
      <c r="D81" s="7">
        <v>33.531009535245332</v>
      </c>
      <c r="E81" s="7">
        <v>4.9352604455613198</v>
      </c>
      <c r="J81" s="1" t="s">
        <v>13</v>
      </c>
      <c r="K81">
        <f>AVERAGE(K4:K79)</f>
        <v>34.292183233421298</v>
      </c>
      <c r="M81" s="1" t="s">
        <v>13</v>
      </c>
      <c r="N81">
        <f t="shared" ref="N81" si="0">AVERAGE(N4:N79)</f>
        <v>34.53888693707588</v>
      </c>
      <c r="S81" t="s">
        <v>13</v>
      </c>
      <c r="T81">
        <f>AVERAGE(T4:T79)</f>
        <v>33.528118872878338</v>
      </c>
      <c r="V81">
        <v>78</v>
      </c>
      <c r="W81">
        <v>28.924674452250319</v>
      </c>
    </row>
    <row r="82" spans="1:23" x14ac:dyDescent="0.25">
      <c r="J82" s="1" t="s">
        <v>14</v>
      </c>
      <c r="K82">
        <f>_xlfn.STDEV.S(K4:K79)</f>
        <v>3.0480153598718007</v>
      </c>
      <c r="M82" s="1" t="s">
        <v>14</v>
      </c>
      <c r="N82">
        <f>_xlfn.STDEV.S(N4:N79)</f>
        <v>2.7367524095275586</v>
      </c>
      <c r="S82" t="s">
        <v>14</v>
      </c>
      <c r="T82">
        <f>_xlfn.STDEV.S(T4:T79)</f>
        <v>2.8446726593948339</v>
      </c>
      <c r="V82">
        <v>79</v>
      </c>
      <c r="W82">
        <v>35.743767880428642</v>
      </c>
    </row>
    <row r="83" spans="1:23" x14ac:dyDescent="0.25">
      <c r="K83" s="1"/>
      <c r="V83">
        <v>80</v>
      </c>
      <c r="W83">
        <v>30.876709885423612</v>
      </c>
    </row>
    <row r="84" spans="1:23" ht="15.75" thickBot="1" x14ac:dyDescent="0.3">
      <c r="A84" t="s">
        <v>26</v>
      </c>
      <c r="J84" s="1"/>
      <c r="K84" s="1"/>
      <c r="V84">
        <v>81</v>
      </c>
      <c r="W84">
        <v>32.512439910189286</v>
      </c>
    </row>
    <row r="85" spans="1:23" x14ac:dyDescent="0.25">
      <c r="A85" s="6" t="s">
        <v>27</v>
      </c>
      <c r="B85" s="6" t="s">
        <v>28</v>
      </c>
      <c r="C85" s="6" t="s">
        <v>29</v>
      </c>
      <c r="D85" s="6" t="s">
        <v>30</v>
      </c>
      <c r="E85" s="6" t="s">
        <v>31</v>
      </c>
      <c r="F85" s="6" t="s">
        <v>32</v>
      </c>
      <c r="G85" s="6" t="s">
        <v>33</v>
      </c>
      <c r="J85" s="1"/>
      <c r="K85" s="1"/>
      <c r="V85">
        <v>82</v>
      </c>
      <c r="W85">
        <v>32.843743096843198</v>
      </c>
    </row>
    <row r="86" spans="1:23" x14ac:dyDescent="0.25">
      <c r="A86" t="s">
        <v>34</v>
      </c>
      <c r="B86">
        <v>114.69796653256651</v>
      </c>
      <c r="C86">
        <v>1</v>
      </c>
      <c r="D86">
        <v>114.69796653256651</v>
      </c>
      <c r="E86">
        <v>23.456992291336263</v>
      </c>
      <c r="F86">
        <v>3.150720574070294E-6</v>
      </c>
      <c r="G86">
        <v>3.9042018766656765</v>
      </c>
      <c r="J86" s="1"/>
      <c r="K86" s="1"/>
      <c r="V86">
        <v>83</v>
      </c>
      <c r="W86">
        <v>37.720839642770756</v>
      </c>
    </row>
    <row r="87" spans="1:23" x14ac:dyDescent="0.25">
      <c r="A87" t="s">
        <v>35</v>
      </c>
      <c r="B87">
        <v>733.45699082825104</v>
      </c>
      <c r="C87">
        <v>150</v>
      </c>
      <c r="D87">
        <v>4.8897132721883398</v>
      </c>
      <c r="J87" s="1"/>
      <c r="K87" s="1"/>
      <c r="V87">
        <v>84</v>
      </c>
      <c r="W87">
        <v>32.512439910189286</v>
      </c>
    </row>
    <row r="88" spans="1:23" x14ac:dyDescent="0.25">
      <c r="J88" s="1"/>
      <c r="K88" s="1"/>
      <c r="V88">
        <v>85</v>
      </c>
      <c r="W88">
        <v>32.512439910189286</v>
      </c>
    </row>
    <row r="89" spans="1:23" ht="15.75" thickBot="1" x14ac:dyDescent="0.3">
      <c r="A89" s="7" t="s">
        <v>36</v>
      </c>
      <c r="B89" s="7">
        <v>848.15495736081755</v>
      </c>
      <c r="C89" s="7">
        <v>151</v>
      </c>
      <c r="D89" s="7"/>
      <c r="E89" s="7"/>
      <c r="F89" s="7"/>
      <c r="G89" s="7"/>
      <c r="J89" s="1"/>
      <c r="K89" s="1"/>
      <c r="V89">
        <v>86</v>
      </c>
      <c r="W89">
        <v>30.207407892223561</v>
      </c>
    </row>
    <row r="90" spans="1:23" x14ac:dyDescent="0.25">
      <c r="J90" s="1"/>
      <c r="K90" s="1"/>
      <c r="V90">
        <v>87</v>
      </c>
      <c r="W90">
        <v>31.186571203521172</v>
      </c>
    </row>
    <row r="91" spans="1:23" x14ac:dyDescent="0.25">
      <c r="J91" s="1"/>
      <c r="K91" s="1"/>
      <c r="V91">
        <v>88</v>
      </c>
      <c r="W91">
        <v>32.843743096843198</v>
      </c>
    </row>
    <row r="92" spans="1:23" x14ac:dyDescent="0.25">
      <c r="J92" s="1"/>
      <c r="K92" s="1"/>
      <c r="V92">
        <v>89</v>
      </c>
      <c r="W92">
        <v>36.09757087840552</v>
      </c>
    </row>
    <row r="93" spans="1:23" x14ac:dyDescent="0.25">
      <c r="J93" s="1"/>
      <c r="K93" s="1"/>
      <c r="M93" s="1"/>
      <c r="V93">
        <v>90</v>
      </c>
      <c r="W93">
        <v>34.176162980671712</v>
      </c>
    </row>
    <row r="94" spans="1:23" x14ac:dyDescent="0.25">
      <c r="J94" s="1"/>
      <c r="K94" s="1"/>
      <c r="M94" s="1"/>
      <c r="V94">
        <v>91</v>
      </c>
      <c r="W94">
        <v>36.407324752734766</v>
      </c>
    </row>
    <row r="95" spans="1:23" x14ac:dyDescent="0.25">
      <c r="J95" s="1"/>
      <c r="K95" s="1"/>
      <c r="M95" s="1"/>
      <c r="V95">
        <v>92</v>
      </c>
      <c r="W95">
        <v>35.128946260178239</v>
      </c>
    </row>
    <row r="96" spans="1:23" x14ac:dyDescent="0.25">
      <c r="J96" s="1"/>
      <c r="K96" s="1"/>
      <c r="M96" s="1"/>
      <c r="V96">
        <v>93</v>
      </c>
      <c r="W96">
        <v>35.743767880428642</v>
      </c>
    </row>
    <row r="97" spans="10:23" x14ac:dyDescent="0.25">
      <c r="J97" s="1"/>
      <c r="K97" s="1"/>
      <c r="M97" s="1"/>
      <c r="V97">
        <v>94</v>
      </c>
      <c r="W97">
        <v>32.843743096843198</v>
      </c>
    </row>
    <row r="98" spans="10:23" x14ac:dyDescent="0.25">
      <c r="J98" s="1"/>
      <c r="K98" s="1"/>
      <c r="M98" s="1"/>
      <c r="V98">
        <v>95</v>
      </c>
      <c r="W98">
        <v>33.492491057302438</v>
      </c>
    </row>
    <row r="99" spans="10:23" x14ac:dyDescent="0.25">
      <c r="J99" s="1"/>
      <c r="V99">
        <v>96</v>
      </c>
      <c r="W99">
        <v>37.066268079476906</v>
      </c>
    </row>
    <row r="100" spans="10:23" x14ac:dyDescent="0.25">
      <c r="J100" s="1"/>
      <c r="V100">
        <v>97</v>
      </c>
      <c r="W100">
        <v>34.440768167817616</v>
      </c>
    </row>
    <row r="101" spans="10:23" x14ac:dyDescent="0.25">
      <c r="J101" s="1"/>
      <c r="V101">
        <v>98</v>
      </c>
      <c r="W101">
        <v>38.694077908170996</v>
      </c>
    </row>
    <row r="102" spans="10:23" x14ac:dyDescent="0.25">
      <c r="J102" s="1"/>
      <c r="V102">
        <v>99</v>
      </c>
      <c r="W102">
        <v>36.09757087840552</v>
      </c>
    </row>
    <row r="103" spans="10:23" x14ac:dyDescent="0.25">
      <c r="J103" s="1"/>
      <c r="V103">
        <v>100</v>
      </c>
      <c r="W103">
        <v>34.176162980671712</v>
      </c>
    </row>
    <row r="104" spans="10:23" x14ac:dyDescent="0.25">
      <c r="J104" s="1"/>
      <c r="V104">
        <v>101</v>
      </c>
      <c r="W104">
        <v>37.066268079476906</v>
      </c>
    </row>
    <row r="105" spans="10:23" x14ac:dyDescent="0.25">
      <c r="J105" s="1"/>
      <c r="V105">
        <v>102</v>
      </c>
      <c r="W105">
        <v>36.09757087840552</v>
      </c>
    </row>
    <row r="106" spans="10:23" x14ac:dyDescent="0.25">
      <c r="J106" s="1"/>
      <c r="V106">
        <v>103</v>
      </c>
      <c r="W106">
        <v>30.56810194972654</v>
      </c>
    </row>
    <row r="107" spans="10:23" x14ac:dyDescent="0.25">
      <c r="J107" s="1"/>
      <c r="V107">
        <v>104</v>
      </c>
      <c r="W107">
        <v>33.492491057302438</v>
      </c>
    </row>
    <row r="108" spans="10:23" x14ac:dyDescent="0.25">
      <c r="J108" s="1"/>
      <c r="V108">
        <v>105</v>
      </c>
      <c r="W108">
        <v>32.190286490287868</v>
      </c>
    </row>
    <row r="109" spans="10:23" x14ac:dyDescent="0.25">
      <c r="J109" s="1"/>
      <c r="V109">
        <v>106</v>
      </c>
      <c r="W109">
        <v>32.190286490287868</v>
      </c>
    </row>
    <row r="110" spans="10:23" x14ac:dyDescent="0.25">
      <c r="J110" s="1"/>
      <c r="V110">
        <v>107</v>
      </c>
      <c r="W110">
        <v>32.512439910189286</v>
      </c>
    </row>
    <row r="111" spans="10:23" x14ac:dyDescent="0.25">
      <c r="J111" s="1"/>
      <c r="K111" s="1"/>
      <c r="M111" s="1"/>
      <c r="V111">
        <v>108</v>
      </c>
      <c r="W111">
        <v>32.843743096843198</v>
      </c>
    </row>
    <row r="112" spans="10:23" x14ac:dyDescent="0.25">
      <c r="J112" s="1"/>
      <c r="K112" s="1"/>
      <c r="M112" s="1"/>
      <c r="V112">
        <v>109</v>
      </c>
      <c r="W112">
        <v>33.492491057302438</v>
      </c>
    </row>
    <row r="113" spans="10:23" x14ac:dyDescent="0.25">
      <c r="J113" s="1"/>
      <c r="K113" s="1"/>
      <c r="M113" s="1"/>
      <c r="V113">
        <v>110</v>
      </c>
      <c r="W113">
        <v>33.794306147071723</v>
      </c>
    </row>
    <row r="114" spans="10:23" x14ac:dyDescent="0.25">
      <c r="J114" s="1"/>
      <c r="K114" s="1"/>
      <c r="M114" s="1"/>
      <c r="V114">
        <v>111</v>
      </c>
      <c r="W114">
        <v>33.794306147071723</v>
      </c>
    </row>
    <row r="115" spans="10:23" x14ac:dyDescent="0.25">
      <c r="J115" s="1"/>
      <c r="K115" s="1"/>
      <c r="M115" s="1"/>
      <c r="V115">
        <v>112</v>
      </c>
      <c r="W115">
        <v>37.066268079476906</v>
      </c>
    </row>
    <row r="116" spans="10:23" x14ac:dyDescent="0.25">
      <c r="J116" s="1"/>
      <c r="K116" s="1"/>
      <c r="M116" s="1"/>
      <c r="V116">
        <v>113</v>
      </c>
      <c r="W116">
        <v>32.190286490287868</v>
      </c>
    </row>
    <row r="117" spans="10:23" x14ac:dyDescent="0.25">
      <c r="J117" s="1"/>
      <c r="K117" s="1"/>
      <c r="M117" s="1"/>
    </row>
    <row r="118" spans="10:23" x14ac:dyDescent="0.25">
      <c r="J118" s="1"/>
      <c r="K118" s="1"/>
      <c r="M118" s="1"/>
      <c r="V118" t="s">
        <v>13</v>
      </c>
      <c r="W118">
        <f>AVERAGE(W4:W116)</f>
        <v>33.531009535245332</v>
      </c>
    </row>
    <row r="119" spans="10:23" x14ac:dyDescent="0.25">
      <c r="J119" s="1"/>
      <c r="K119" s="1"/>
      <c r="M119" s="1"/>
      <c r="V119" t="s">
        <v>14</v>
      </c>
      <c r="W119">
        <f>_xlfn.STDEV.S(W4:W116)</f>
        <v>2.2215446080511909</v>
      </c>
    </row>
    <row r="120" spans="10:23" x14ac:dyDescent="0.25">
      <c r="J120" s="1"/>
      <c r="K120" s="1"/>
      <c r="M120" s="1"/>
    </row>
    <row r="121" spans="10:23" x14ac:dyDescent="0.25">
      <c r="J121" s="1"/>
      <c r="K121" s="1"/>
      <c r="M121" s="1"/>
    </row>
  </sheetData>
  <mergeCells count="12">
    <mergeCell ref="A11:G11"/>
    <mergeCell ref="A27:G27"/>
    <mergeCell ref="A43:G43"/>
    <mergeCell ref="A59:G59"/>
    <mergeCell ref="A75:G75"/>
    <mergeCell ref="A1:C1"/>
    <mergeCell ref="J1:W1"/>
    <mergeCell ref="J2:K2"/>
    <mergeCell ref="M2:N2"/>
    <mergeCell ref="P2:Q2"/>
    <mergeCell ref="S2:T2"/>
    <mergeCell ref="V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FB144-1257-48D5-9A59-98BCF729BEB0}">
  <dimension ref="A1:B153"/>
  <sheetViews>
    <sheetView topLeftCell="A133" workbookViewId="0">
      <selection activeCell="J164" sqref="J164"/>
    </sheetView>
  </sheetViews>
  <sheetFormatPr defaultRowHeight="15" x14ac:dyDescent="0.25"/>
  <cols>
    <col min="2" max="2" width="15" customWidth="1"/>
  </cols>
  <sheetData>
    <row r="1" spans="1:2" x14ac:dyDescent="0.25">
      <c r="A1" t="s">
        <v>53</v>
      </c>
      <c r="B1" t="s">
        <v>54</v>
      </c>
    </row>
    <row r="2" spans="1:2" x14ac:dyDescent="0.25">
      <c r="A2">
        <v>0</v>
      </c>
      <c r="B2">
        <v>51.496040486672698</v>
      </c>
    </row>
    <row r="3" spans="1:2" x14ac:dyDescent="0.25">
      <c r="A3">
        <v>3.8320984541223799</v>
      </c>
      <c r="B3">
        <v>46.8603825492048</v>
      </c>
    </row>
    <row r="4" spans="1:2" x14ac:dyDescent="0.25">
      <c r="A4">
        <v>7.3095365513127</v>
      </c>
      <c r="B4">
        <v>43.014803001988803</v>
      </c>
    </row>
    <row r="5" spans="1:2" x14ac:dyDescent="0.25">
      <c r="A5">
        <v>14.614258368224</v>
      </c>
      <c r="B5">
        <v>34.853479810228698</v>
      </c>
    </row>
    <row r="6" spans="1:2" x14ac:dyDescent="0.25">
      <c r="A6">
        <v>18.203853828095799</v>
      </c>
      <c r="B6">
        <v>31.094251637657699</v>
      </c>
    </row>
    <row r="7" spans="1:2" x14ac:dyDescent="0.25">
      <c r="A7">
        <v>27.083781585961301</v>
      </c>
      <c r="B7">
        <v>21.965779834389298</v>
      </c>
    </row>
    <row r="8" spans="1:2" x14ac:dyDescent="0.25">
      <c r="A8">
        <v>29.721572096663198</v>
      </c>
      <c r="B8">
        <v>19.644494373046701</v>
      </c>
    </row>
    <row r="9" spans="1:2" x14ac:dyDescent="0.25">
      <c r="A9">
        <v>37.0835845834726</v>
      </c>
      <c r="B9">
        <v>13.617724135091301</v>
      </c>
    </row>
    <row r="10" spans="1:2" x14ac:dyDescent="0.25">
      <c r="A10">
        <v>38.9866322946854</v>
      </c>
      <c r="B10">
        <v>12.015217214722499</v>
      </c>
    </row>
    <row r="11" spans="1:2" x14ac:dyDescent="0.25">
      <c r="A11">
        <v>39.511505865501903</v>
      </c>
      <c r="B11">
        <v>11.576471192343501</v>
      </c>
    </row>
    <row r="12" spans="1:2" x14ac:dyDescent="0.25">
      <c r="A12">
        <v>40.326330818432297</v>
      </c>
      <c r="B12">
        <v>11.023199033522801</v>
      </c>
    </row>
    <row r="13" spans="1:2" x14ac:dyDescent="0.25">
      <c r="A13">
        <v>48.770314793639002</v>
      </c>
      <c r="B13">
        <v>6.1503588432362202</v>
      </c>
    </row>
    <row r="14" spans="1:2" x14ac:dyDescent="0.25">
      <c r="A14">
        <v>50.403329778186098</v>
      </c>
      <c r="B14">
        <v>5.3513631951307099</v>
      </c>
    </row>
    <row r="15" spans="1:2" x14ac:dyDescent="0.25">
      <c r="A15">
        <v>55.230487937615997</v>
      </c>
      <c r="B15">
        <v>3.69339420742353</v>
      </c>
    </row>
    <row r="16" spans="1:2" x14ac:dyDescent="0.25">
      <c r="A16">
        <v>57.329541494107602</v>
      </c>
      <c r="B16">
        <v>3.0193225978961999</v>
      </c>
    </row>
    <row r="17" spans="1:2" x14ac:dyDescent="0.25">
      <c r="A17">
        <v>61.074749989153098</v>
      </c>
      <c r="B17">
        <v>2.30428868763433</v>
      </c>
    </row>
    <row r="18" spans="1:2" x14ac:dyDescent="0.25">
      <c r="A18">
        <v>63.197609231902703</v>
      </c>
      <c r="B18">
        <v>1.92189467093858</v>
      </c>
    </row>
    <row r="19" spans="1:2" x14ac:dyDescent="0.25">
      <c r="A19">
        <v>67.274887958706998</v>
      </c>
      <c r="B19">
        <v>1.5638609935441301</v>
      </c>
    </row>
    <row r="20" spans="1:2" x14ac:dyDescent="0.25">
      <c r="A20">
        <v>69.064659110707893</v>
      </c>
      <c r="B20">
        <v>1.4451607096802399</v>
      </c>
    </row>
    <row r="21" spans="1:2" x14ac:dyDescent="0.25">
      <c r="A21">
        <v>72.105176900513399</v>
      </c>
      <c r="B21">
        <v>1.43896745858874</v>
      </c>
    </row>
    <row r="22" spans="1:2" x14ac:dyDescent="0.25">
      <c r="A22">
        <v>74.541364446193199</v>
      </c>
      <c r="B22">
        <v>1.4167071395303601</v>
      </c>
    </row>
    <row r="23" spans="1:2" x14ac:dyDescent="0.25">
      <c r="A23">
        <v>76.066422346649205</v>
      </c>
      <c r="B23">
        <v>1.4443400998523599</v>
      </c>
    </row>
    <row r="24" spans="1:2" x14ac:dyDescent="0.25">
      <c r="A24">
        <v>80.2194502158099</v>
      </c>
      <c r="B24">
        <v>1.5539903199265099</v>
      </c>
    </row>
    <row r="25" spans="1:2" x14ac:dyDescent="0.25">
      <c r="A25">
        <v>82.449774259559405</v>
      </c>
      <c r="B25">
        <v>1.6267259078091201</v>
      </c>
    </row>
    <row r="26" spans="1:2" x14ac:dyDescent="0.25">
      <c r="A26">
        <v>85.932682464521307</v>
      </c>
      <c r="B26">
        <v>1.79750469404492</v>
      </c>
    </row>
    <row r="27" spans="1:2" x14ac:dyDescent="0.25">
      <c r="A27">
        <v>88.302955261190604</v>
      </c>
      <c r="B27">
        <v>1.89776197258407</v>
      </c>
    </row>
    <row r="28" spans="1:2" x14ac:dyDescent="0.25">
      <c r="A28">
        <v>92.967140103205494</v>
      </c>
      <c r="B28">
        <v>2.7507486676628701</v>
      </c>
    </row>
    <row r="29" spans="1:2" x14ac:dyDescent="0.25">
      <c r="A29">
        <v>93.717119102218007</v>
      </c>
      <c r="B29">
        <v>2.8015184545570602</v>
      </c>
    </row>
    <row r="30" spans="1:2" x14ac:dyDescent="0.25">
      <c r="A30">
        <v>94.076710492785395</v>
      </c>
      <c r="B30">
        <v>2.8415556437058398</v>
      </c>
    </row>
    <row r="31" spans="1:2" x14ac:dyDescent="0.25">
      <c r="A31">
        <v>99.307214284216499</v>
      </c>
      <c r="B31">
        <v>4.7375762373627204</v>
      </c>
    </row>
    <row r="32" spans="1:2" x14ac:dyDescent="0.25">
      <c r="A32">
        <v>99.5060263303357</v>
      </c>
      <c r="B32">
        <v>4.6834697157202596</v>
      </c>
    </row>
    <row r="33" spans="1:2" x14ac:dyDescent="0.25">
      <c r="A33">
        <v>102.947699107495</v>
      </c>
      <c r="B33">
        <v>5.6399521581715604</v>
      </c>
    </row>
    <row r="34" spans="1:2" x14ac:dyDescent="0.25">
      <c r="A34">
        <v>105.06342647676701</v>
      </c>
      <c r="B34">
        <v>5.9830741046879501</v>
      </c>
    </row>
    <row r="35" spans="1:2" x14ac:dyDescent="0.25">
      <c r="A35">
        <v>105.208973999835</v>
      </c>
      <c r="B35">
        <v>5.9830741046879501</v>
      </c>
    </row>
    <row r="36" spans="1:2" x14ac:dyDescent="0.25">
      <c r="A36">
        <v>111.665087379149</v>
      </c>
      <c r="B36">
        <v>5.92583005722254</v>
      </c>
    </row>
    <row r="37" spans="1:2" x14ac:dyDescent="0.25">
      <c r="A37">
        <v>111.896525511828</v>
      </c>
      <c r="B37">
        <v>5.92583005722254</v>
      </c>
    </row>
    <row r="38" spans="1:2" x14ac:dyDescent="0.25">
      <c r="A38">
        <v>119.31455353190201</v>
      </c>
      <c r="B38">
        <v>5.9039442314843296</v>
      </c>
    </row>
    <row r="39" spans="1:2" x14ac:dyDescent="0.25">
      <c r="A39">
        <v>119.515029833084</v>
      </c>
      <c r="B39">
        <v>5.9039442314843296</v>
      </c>
    </row>
    <row r="40" spans="1:2" x14ac:dyDescent="0.25">
      <c r="A40">
        <v>127.26631572428001</v>
      </c>
      <c r="B40">
        <v>5.0778726947432</v>
      </c>
    </row>
    <row r="41" spans="1:2" x14ac:dyDescent="0.25">
      <c r="A41">
        <v>128.331276330332</v>
      </c>
      <c r="B41">
        <v>5.0778726947431601</v>
      </c>
    </row>
    <row r="42" spans="1:2" x14ac:dyDescent="0.25">
      <c r="A42">
        <v>130.411509764058</v>
      </c>
      <c r="B42">
        <v>5.1953788177879101</v>
      </c>
    </row>
    <row r="43" spans="1:2" x14ac:dyDescent="0.25">
      <c r="A43">
        <v>134.428659226875</v>
      </c>
      <c r="B43">
        <v>3.3596939576037101</v>
      </c>
    </row>
    <row r="44" spans="1:2" x14ac:dyDescent="0.25">
      <c r="A44">
        <v>136.59989525007799</v>
      </c>
      <c r="B44">
        <v>4.3410283035810302</v>
      </c>
    </row>
    <row r="45" spans="1:2" x14ac:dyDescent="0.25">
      <c r="A45">
        <v>140.22599304030601</v>
      </c>
      <c r="B45">
        <v>4.7888499567497398</v>
      </c>
    </row>
    <row r="46" spans="1:2" x14ac:dyDescent="0.25">
      <c r="A46">
        <v>144.18852574431199</v>
      </c>
      <c r="B46">
        <v>6.6840439059025796</v>
      </c>
    </row>
    <row r="47" spans="1:2" x14ac:dyDescent="0.25">
      <c r="A47">
        <v>145.786401202853</v>
      </c>
      <c r="B47">
        <v>7.5912389353970697</v>
      </c>
    </row>
    <row r="48" spans="1:2" x14ac:dyDescent="0.25">
      <c r="A48">
        <v>147.941895027199</v>
      </c>
      <c r="B48">
        <v>9.1723604915244099</v>
      </c>
    </row>
    <row r="49" spans="1:2" x14ac:dyDescent="0.25">
      <c r="A49">
        <v>153.26270896215101</v>
      </c>
      <c r="B49">
        <v>12.8260218159561</v>
      </c>
    </row>
    <row r="50" spans="1:2" x14ac:dyDescent="0.25">
      <c r="A50">
        <v>157.146171463733</v>
      </c>
      <c r="B50">
        <v>16.0563844444263</v>
      </c>
    </row>
    <row r="51" spans="1:2" x14ac:dyDescent="0.25">
      <c r="A51">
        <v>161.206254783937</v>
      </c>
      <c r="B51">
        <v>19.6970372199218</v>
      </c>
    </row>
    <row r="52" spans="1:2" x14ac:dyDescent="0.25">
      <c r="A52">
        <v>169.00082185023399</v>
      </c>
      <c r="B52">
        <v>27.235910002979299</v>
      </c>
    </row>
    <row r="53" spans="1:2" x14ac:dyDescent="0.25">
      <c r="A53">
        <v>169.99841794628401</v>
      </c>
      <c r="B53">
        <v>28.193675721760599</v>
      </c>
    </row>
    <row r="54" spans="1:2" x14ac:dyDescent="0.25">
      <c r="A54">
        <v>170.47347769832899</v>
      </c>
      <c r="B54">
        <v>28.6581548572203</v>
      </c>
    </row>
    <row r="55" spans="1:2" x14ac:dyDescent="0.25">
      <c r="A55">
        <v>179.18867829162201</v>
      </c>
      <c r="B55">
        <v>37.709437377306799</v>
      </c>
    </row>
    <row r="56" spans="1:2" x14ac:dyDescent="0.25">
      <c r="A56">
        <v>183.43416218273899</v>
      </c>
      <c r="B56">
        <v>42.345839809394398</v>
      </c>
    </row>
    <row r="57" spans="1:2" x14ac:dyDescent="0.25">
      <c r="A57">
        <v>188.15442349721999</v>
      </c>
      <c r="B57">
        <v>47.557082182156499</v>
      </c>
    </row>
    <row r="58" spans="1:2" x14ac:dyDescent="0.25">
      <c r="A58">
        <v>195.08173615046701</v>
      </c>
      <c r="B58">
        <v>55.841567359758102</v>
      </c>
    </row>
    <row r="59" spans="1:2" x14ac:dyDescent="0.25">
      <c r="A59">
        <v>196.05021496170599</v>
      </c>
      <c r="B59">
        <v>56.952306038628201</v>
      </c>
    </row>
    <row r="60" spans="1:2" x14ac:dyDescent="0.25">
      <c r="A60">
        <v>200.23150324928099</v>
      </c>
      <c r="B60">
        <v>62.140801340468698</v>
      </c>
    </row>
    <row r="61" spans="1:2" x14ac:dyDescent="0.25">
      <c r="A61">
        <v>203.935946265773</v>
      </c>
      <c r="B61">
        <v>66.539944055390606</v>
      </c>
    </row>
    <row r="62" spans="1:2" x14ac:dyDescent="0.25">
      <c r="A62">
        <v>204.67288949941801</v>
      </c>
      <c r="B62">
        <v>67.382027782670903</v>
      </c>
    </row>
    <row r="63" spans="1:2" x14ac:dyDescent="0.25">
      <c r="A63">
        <v>213.87326381326</v>
      </c>
      <c r="B63">
        <v>78.851766246486406</v>
      </c>
    </row>
    <row r="64" spans="1:2" x14ac:dyDescent="0.25">
      <c r="A64">
        <v>214.87669359012401</v>
      </c>
      <c r="B64">
        <v>79.955005938402493</v>
      </c>
    </row>
    <row r="65" spans="1:2" x14ac:dyDescent="0.25">
      <c r="A65">
        <v>215.91458070711499</v>
      </c>
      <c r="B65">
        <v>81.222308306717096</v>
      </c>
    </row>
    <row r="66" spans="1:2" x14ac:dyDescent="0.25">
      <c r="A66">
        <v>224.244336063681</v>
      </c>
      <c r="B66">
        <v>90.82232543213</v>
      </c>
    </row>
    <row r="67" spans="1:2" x14ac:dyDescent="0.25">
      <c r="A67">
        <v>224.420363677556</v>
      </c>
      <c r="B67">
        <v>90.990125740938296</v>
      </c>
    </row>
    <row r="68" spans="1:2" x14ac:dyDescent="0.25">
      <c r="A68">
        <v>224.65867135000599</v>
      </c>
      <c r="B68">
        <v>91.248541779985104</v>
      </c>
    </row>
    <row r="69" spans="1:2" x14ac:dyDescent="0.25">
      <c r="A69">
        <v>230.58039838551699</v>
      </c>
      <c r="B69">
        <v>96.414929985260997</v>
      </c>
    </row>
    <row r="70" spans="1:2" x14ac:dyDescent="0.25">
      <c r="A70">
        <v>234.05078542809301</v>
      </c>
      <c r="B70">
        <v>99.564413823252494</v>
      </c>
    </row>
    <row r="71" spans="1:2" x14ac:dyDescent="0.25">
      <c r="A71">
        <v>235.86194318857301</v>
      </c>
      <c r="B71">
        <v>100.878279173813</v>
      </c>
    </row>
    <row r="72" spans="1:2" x14ac:dyDescent="0.25">
      <c r="A72">
        <v>239.16962488234199</v>
      </c>
      <c r="B72">
        <v>103.150104962757</v>
      </c>
    </row>
    <row r="73" spans="1:2" x14ac:dyDescent="0.25">
      <c r="A73">
        <v>240.64803254345301</v>
      </c>
      <c r="B73">
        <v>103.855913512461</v>
      </c>
    </row>
    <row r="74" spans="1:2" x14ac:dyDescent="0.25">
      <c r="A74">
        <v>241.63357298723699</v>
      </c>
      <c r="B74">
        <v>104.367161307717</v>
      </c>
    </row>
    <row r="75" spans="1:2" x14ac:dyDescent="0.25">
      <c r="A75">
        <v>245.59925024331699</v>
      </c>
      <c r="B75">
        <v>105.37810856740801</v>
      </c>
    </row>
    <row r="76" spans="1:2" x14ac:dyDescent="0.25">
      <c r="A76">
        <v>249.701286925961</v>
      </c>
      <c r="B76">
        <v>106.64412757134301</v>
      </c>
    </row>
    <row r="77" spans="1:2" x14ac:dyDescent="0.25">
      <c r="A77">
        <v>250.27089605002999</v>
      </c>
      <c r="B77">
        <v>106.659907876278</v>
      </c>
    </row>
    <row r="78" spans="1:2" x14ac:dyDescent="0.25">
      <c r="A78">
        <v>254.25941286699299</v>
      </c>
      <c r="B78">
        <v>106.91591634902299</v>
      </c>
    </row>
    <row r="79" spans="1:2" x14ac:dyDescent="0.25">
      <c r="A79">
        <v>256.61403663587203</v>
      </c>
      <c r="B79">
        <v>106.914605111287</v>
      </c>
    </row>
    <row r="80" spans="1:2" x14ac:dyDescent="0.25">
      <c r="A80">
        <v>256.826951645836</v>
      </c>
      <c r="B80">
        <v>106.886360526435</v>
      </c>
    </row>
    <row r="81" spans="1:2" x14ac:dyDescent="0.25">
      <c r="A81">
        <v>257.31866271728802</v>
      </c>
      <c r="B81">
        <v>106.790662232869</v>
      </c>
    </row>
    <row r="82" spans="1:2" x14ac:dyDescent="0.25">
      <c r="A82">
        <v>263.31650228922001</v>
      </c>
      <c r="B82">
        <v>104.37425873165699</v>
      </c>
    </row>
    <row r="83" spans="1:2" x14ac:dyDescent="0.25">
      <c r="A83">
        <v>265.80662013904799</v>
      </c>
      <c r="B83">
        <v>103.443334629174</v>
      </c>
    </row>
    <row r="84" spans="1:2" x14ac:dyDescent="0.25">
      <c r="A84">
        <v>269.42010974737099</v>
      </c>
      <c r="B84">
        <v>101.44010099869099</v>
      </c>
    </row>
    <row r="85" spans="1:2" x14ac:dyDescent="0.25">
      <c r="A85">
        <v>272.86780017744098</v>
      </c>
      <c r="B85">
        <v>98.973650304510201</v>
      </c>
    </row>
    <row r="86" spans="1:2" x14ac:dyDescent="0.25">
      <c r="A86">
        <v>278.86620778154202</v>
      </c>
      <c r="B86">
        <v>94.876773053705406</v>
      </c>
    </row>
    <row r="87" spans="1:2" x14ac:dyDescent="0.25">
      <c r="A87">
        <v>280.23217209189801</v>
      </c>
      <c r="B87">
        <v>93.793987034698702</v>
      </c>
    </row>
    <row r="88" spans="1:2" x14ac:dyDescent="0.25">
      <c r="A88">
        <v>286.86871189600498</v>
      </c>
      <c r="B88">
        <v>87.257478504404602</v>
      </c>
    </row>
    <row r="89" spans="1:2" x14ac:dyDescent="0.25">
      <c r="A89">
        <v>290.17242817967298</v>
      </c>
      <c r="B89">
        <v>83.962926415079806</v>
      </c>
    </row>
    <row r="90" spans="1:2" x14ac:dyDescent="0.25">
      <c r="A90">
        <v>299.47156017101503</v>
      </c>
      <c r="B90">
        <v>74.146790265139501</v>
      </c>
    </row>
    <row r="91" spans="1:2" x14ac:dyDescent="0.25">
      <c r="A91">
        <v>300.50860676118998</v>
      </c>
      <c r="B91">
        <v>73.006107696551993</v>
      </c>
    </row>
    <row r="92" spans="1:2" x14ac:dyDescent="0.25">
      <c r="A92">
        <v>311.26219012488502</v>
      </c>
      <c r="B92">
        <v>60.855213096231303</v>
      </c>
    </row>
    <row r="93" spans="1:2" x14ac:dyDescent="0.25">
      <c r="A93">
        <v>312.432915400664</v>
      </c>
      <c r="B93">
        <v>59.495459019553302</v>
      </c>
    </row>
    <row r="94" spans="1:2" x14ac:dyDescent="0.25">
      <c r="A94">
        <v>312.52828833971199</v>
      </c>
      <c r="B94">
        <v>59.381340478745201</v>
      </c>
    </row>
    <row r="95" spans="1:2" x14ac:dyDescent="0.25">
      <c r="A95">
        <v>312.87994934180398</v>
      </c>
      <c r="B95">
        <v>58.977323812592999</v>
      </c>
    </row>
    <row r="96" spans="1:2" x14ac:dyDescent="0.25">
      <c r="A96">
        <v>323.39836123203497</v>
      </c>
      <c r="B96">
        <v>46.265023879548302</v>
      </c>
    </row>
    <row r="97" spans="1:2" x14ac:dyDescent="0.25">
      <c r="A97">
        <v>326.516365960153</v>
      </c>
      <c r="B97">
        <v>42.861446030867</v>
      </c>
    </row>
    <row r="98" spans="1:2" x14ac:dyDescent="0.25">
      <c r="A98">
        <v>334.03905130506001</v>
      </c>
      <c r="B98">
        <v>34.407702907927899</v>
      </c>
    </row>
    <row r="99" spans="1:2" x14ac:dyDescent="0.25">
      <c r="A99">
        <v>337.40334171502002</v>
      </c>
      <c r="B99">
        <v>30.958129665219801</v>
      </c>
    </row>
    <row r="100" spans="1:2" x14ac:dyDescent="0.25">
      <c r="A100">
        <v>342.65820942776901</v>
      </c>
      <c r="B100">
        <v>25.470117357208</v>
      </c>
    </row>
    <row r="101" spans="1:2" x14ac:dyDescent="0.25">
      <c r="A101">
        <v>345.25396112628903</v>
      </c>
      <c r="B101">
        <v>23.010768543380301</v>
      </c>
    </row>
    <row r="102" spans="1:2" x14ac:dyDescent="0.25">
      <c r="A102">
        <v>349.93918397650998</v>
      </c>
      <c r="B102">
        <v>18.511636336483001</v>
      </c>
    </row>
    <row r="103" spans="1:2" x14ac:dyDescent="0.25">
      <c r="A103">
        <v>358.42984825227899</v>
      </c>
      <c r="B103">
        <v>11.7026683553743</v>
      </c>
    </row>
    <row r="104" spans="1:2" x14ac:dyDescent="0.25">
      <c r="A104">
        <v>358.84808228749398</v>
      </c>
      <c r="B104">
        <v>11.349910123124401</v>
      </c>
    </row>
    <row r="105" spans="1:2" x14ac:dyDescent="0.25">
      <c r="A105">
        <v>359.14158146368601</v>
      </c>
      <c r="B105">
        <v>11.1517871940794</v>
      </c>
    </row>
    <row r="106" spans="1:2" x14ac:dyDescent="0.25">
      <c r="A106">
        <v>367.36828883125702</v>
      </c>
      <c r="B106">
        <v>6.3572060002180599</v>
      </c>
    </row>
    <row r="107" spans="1:2" x14ac:dyDescent="0.25">
      <c r="A107">
        <v>369.50101504230997</v>
      </c>
      <c r="B107">
        <v>5.3251677439910603</v>
      </c>
    </row>
    <row r="108" spans="1:2" x14ac:dyDescent="0.25">
      <c r="A108">
        <v>373.30062334478902</v>
      </c>
      <c r="B108">
        <v>3.9768402539135699</v>
      </c>
    </row>
    <row r="109" spans="1:2" x14ac:dyDescent="0.25">
      <c r="A109">
        <v>377.14550865257399</v>
      </c>
      <c r="B109">
        <v>2.8551426533473201</v>
      </c>
    </row>
    <row r="110" spans="1:2" x14ac:dyDescent="0.25">
      <c r="A110">
        <v>378.77251600989302</v>
      </c>
      <c r="B110">
        <v>2.51265429591861</v>
      </c>
    </row>
    <row r="111" spans="1:2" x14ac:dyDescent="0.25">
      <c r="A111">
        <v>380.34441295572498</v>
      </c>
      <c r="B111">
        <v>2.3020516416798702</v>
      </c>
    </row>
    <row r="112" spans="1:2" x14ac:dyDescent="0.25">
      <c r="A112">
        <v>383.44573054396801</v>
      </c>
      <c r="B112">
        <v>1.7899521538133201</v>
      </c>
    </row>
    <row r="113" spans="1:2" x14ac:dyDescent="0.25">
      <c r="A113">
        <v>386.20132871716601</v>
      </c>
      <c r="B113">
        <v>1.57728259251389</v>
      </c>
    </row>
    <row r="114" spans="1:2" x14ac:dyDescent="0.25">
      <c r="A114">
        <v>388.25123284940997</v>
      </c>
      <c r="B114">
        <v>1.44909758008904</v>
      </c>
    </row>
    <row r="115" spans="1:2" x14ac:dyDescent="0.25">
      <c r="A115">
        <v>391.60584216374798</v>
      </c>
      <c r="B115">
        <v>1.4332727801717899</v>
      </c>
    </row>
    <row r="116" spans="1:2" x14ac:dyDescent="0.25">
      <c r="A116">
        <v>392.95155384352103</v>
      </c>
      <c r="B116">
        <v>1.41702918823519</v>
      </c>
    </row>
    <row r="117" spans="1:2" x14ac:dyDescent="0.25">
      <c r="A117">
        <v>394.79762020476602</v>
      </c>
      <c r="B117">
        <v>1.4564968281653401</v>
      </c>
    </row>
    <row r="118" spans="1:2" x14ac:dyDescent="0.25">
      <c r="A118">
        <v>397.42760517111299</v>
      </c>
      <c r="B118">
        <v>1.4978888521454901</v>
      </c>
    </row>
    <row r="119" spans="1:2" x14ac:dyDescent="0.25">
      <c r="A119">
        <v>398.547292189578</v>
      </c>
      <c r="B119">
        <v>1.5362187194849699</v>
      </c>
    </row>
    <row r="120" spans="1:2" x14ac:dyDescent="0.25">
      <c r="A120">
        <v>402.01325962399898</v>
      </c>
      <c r="B120">
        <v>1.6413168305311101</v>
      </c>
    </row>
    <row r="121" spans="1:2" x14ac:dyDescent="0.25">
      <c r="A121">
        <v>404.47699658616602</v>
      </c>
      <c r="B121">
        <v>1.76873518575446</v>
      </c>
    </row>
    <row r="122" spans="1:2" x14ac:dyDescent="0.25">
      <c r="A122">
        <v>407.33822564995199</v>
      </c>
      <c r="B122">
        <v>1.8926422647831</v>
      </c>
    </row>
    <row r="123" spans="1:2" x14ac:dyDescent="0.25">
      <c r="A123">
        <v>412.26701521270502</v>
      </c>
      <c r="B123">
        <v>2.78923312776503</v>
      </c>
    </row>
    <row r="124" spans="1:2" x14ac:dyDescent="0.25">
      <c r="A124">
        <v>412.69960077716303</v>
      </c>
      <c r="B124">
        <v>2.8157174477562199</v>
      </c>
    </row>
    <row r="125" spans="1:2" x14ac:dyDescent="0.25">
      <c r="A125">
        <v>412.93438776184797</v>
      </c>
      <c r="B125">
        <v>2.8413203792276902</v>
      </c>
    </row>
    <row r="126" spans="1:2" x14ac:dyDescent="0.25">
      <c r="A126">
        <v>418.338547150468</v>
      </c>
      <c r="B126">
        <v>4.75174767508034</v>
      </c>
    </row>
    <row r="127" spans="1:2" x14ac:dyDescent="0.25">
      <c r="A127">
        <v>418.49730704051399</v>
      </c>
      <c r="B127">
        <v>4.7085720313913297</v>
      </c>
    </row>
    <row r="128" spans="1:2" x14ac:dyDescent="0.25">
      <c r="A128">
        <v>421.54888666336097</v>
      </c>
      <c r="B128">
        <v>5.5401774227125298</v>
      </c>
    </row>
    <row r="129" spans="1:2" x14ac:dyDescent="0.25">
      <c r="A129">
        <v>424.09400528601299</v>
      </c>
      <c r="B129">
        <v>5.97346552788464</v>
      </c>
    </row>
    <row r="130" spans="1:2" x14ac:dyDescent="0.25">
      <c r="A130">
        <v>424.24795710055099</v>
      </c>
      <c r="B130">
        <v>5.9734655278845903</v>
      </c>
    </row>
    <row r="131" spans="1:2" x14ac:dyDescent="0.25">
      <c r="A131">
        <v>430.70392531712002</v>
      </c>
      <c r="B131">
        <v>5.9278907615525203</v>
      </c>
    </row>
    <row r="132" spans="1:2" x14ac:dyDescent="0.25">
      <c r="A132">
        <v>430.93688088050902</v>
      </c>
      <c r="B132">
        <v>5.9278907615525203</v>
      </c>
    </row>
    <row r="133" spans="1:2" x14ac:dyDescent="0.25">
      <c r="A133">
        <v>438.354798536266</v>
      </c>
      <c r="B133">
        <v>5.9087431223505096</v>
      </c>
    </row>
    <row r="134" spans="1:2" x14ac:dyDescent="0.25">
      <c r="A134">
        <v>438.55528442240598</v>
      </c>
      <c r="B134">
        <v>5.90874312235049</v>
      </c>
    </row>
    <row r="135" spans="1:2" x14ac:dyDescent="0.25">
      <c r="A135">
        <v>446.29426028422199</v>
      </c>
      <c r="B135">
        <v>5.06680017345737</v>
      </c>
    </row>
    <row r="136" spans="1:2" x14ac:dyDescent="0.25">
      <c r="A136">
        <v>447.373215273771</v>
      </c>
      <c r="B136">
        <v>5.06680017345737</v>
      </c>
    </row>
    <row r="137" spans="1:2" x14ac:dyDescent="0.25">
      <c r="A137">
        <v>449.54282221525</v>
      </c>
      <c r="B137">
        <v>5.1758578073557198</v>
      </c>
    </row>
    <row r="138" spans="1:2" x14ac:dyDescent="0.25">
      <c r="A138">
        <v>453.53224353396899</v>
      </c>
      <c r="B138">
        <v>3.3736718785289002</v>
      </c>
    </row>
    <row r="139" spans="1:2" x14ac:dyDescent="0.25">
      <c r="A139">
        <v>455.64638545346099</v>
      </c>
      <c r="B139">
        <v>4.3427785056844996</v>
      </c>
    </row>
    <row r="140" spans="1:2" x14ac:dyDescent="0.25">
      <c r="A140">
        <v>459.42729198281103</v>
      </c>
      <c r="B140">
        <v>4.83875124180922</v>
      </c>
    </row>
    <row r="141" spans="1:2" x14ac:dyDescent="0.25">
      <c r="A141">
        <v>464.05007225497098</v>
      </c>
      <c r="B141">
        <v>7.1373376440514296</v>
      </c>
    </row>
    <row r="142" spans="1:2" x14ac:dyDescent="0.25">
      <c r="A142">
        <v>465.261173756603</v>
      </c>
      <c r="B142">
        <v>7.8302866173194499</v>
      </c>
    </row>
    <row r="143" spans="1:2" x14ac:dyDescent="0.25">
      <c r="A143">
        <v>466.66800299718602</v>
      </c>
      <c r="B143">
        <v>8.88601500027859</v>
      </c>
    </row>
    <row r="144" spans="1:2" x14ac:dyDescent="0.25">
      <c r="A144">
        <v>472.09043827099998</v>
      </c>
      <c r="B144">
        <v>12.663974990100501</v>
      </c>
    </row>
    <row r="145" spans="1:2" x14ac:dyDescent="0.25">
      <c r="A145">
        <v>477.497975804411</v>
      </c>
      <c r="B145">
        <v>17.195845757186</v>
      </c>
    </row>
    <row r="146" spans="1:2" x14ac:dyDescent="0.25">
      <c r="A146">
        <v>480.145720422154</v>
      </c>
      <c r="B146">
        <v>19.535715168639001</v>
      </c>
    </row>
    <row r="147" spans="1:2" x14ac:dyDescent="0.25">
      <c r="A147">
        <v>481.62262476136601</v>
      </c>
      <c r="B147">
        <v>20.957335577133801</v>
      </c>
    </row>
    <row r="148" spans="1:2" x14ac:dyDescent="0.25">
      <c r="A148">
        <v>489.004207846197</v>
      </c>
      <c r="B148">
        <v>28.112522152191701</v>
      </c>
    </row>
    <row r="149" spans="1:2" x14ac:dyDescent="0.25">
      <c r="A149">
        <v>490.43614952853</v>
      </c>
      <c r="B149">
        <v>29.6096284250957</v>
      </c>
    </row>
    <row r="150" spans="1:2" x14ac:dyDescent="0.25">
      <c r="A150">
        <v>496.58408203649299</v>
      </c>
      <c r="B150">
        <v>35.9086628518777</v>
      </c>
    </row>
    <row r="151" spans="1:2" x14ac:dyDescent="0.25">
      <c r="A151">
        <v>503.88506043075898</v>
      </c>
      <c r="B151">
        <v>43.989588982964399</v>
      </c>
    </row>
    <row r="152" spans="1:2" x14ac:dyDescent="0.25">
      <c r="A152">
        <v>506.365278803796</v>
      </c>
      <c r="B152">
        <v>46.660984415190903</v>
      </c>
    </row>
    <row r="153" spans="1:2" x14ac:dyDescent="0.25">
      <c r="A153">
        <v>510</v>
      </c>
      <c r="B153">
        <v>51.0425539736894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0DA6-83A9-46AA-81EE-991A84D937F3}">
  <dimension ref="A1:F85"/>
  <sheetViews>
    <sheetView topLeftCell="A62" workbookViewId="0">
      <selection activeCell="L11" sqref="L11"/>
    </sheetView>
  </sheetViews>
  <sheetFormatPr defaultRowHeight="15" x14ac:dyDescent="0.25"/>
  <cols>
    <col min="1" max="1" width="10.5703125" customWidth="1"/>
    <col min="2" max="2" width="15.28515625" customWidth="1"/>
  </cols>
  <sheetData>
    <row r="1" spans="1:2" x14ac:dyDescent="0.25">
      <c r="A1" t="s">
        <v>55</v>
      </c>
      <c r="B1" t="s">
        <v>54</v>
      </c>
    </row>
    <row r="2" spans="1:2" x14ac:dyDescent="0.25">
      <c r="A2">
        <v>0</v>
      </c>
      <c r="B2">
        <v>0</v>
      </c>
    </row>
    <row r="3" spans="1:2" x14ac:dyDescent="0.25">
      <c r="A3">
        <v>1.5942392131710199</v>
      </c>
      <c r="B3">
        <v>8.8393586285998502</v>
      </c>
    </row>
    <row r="4" spans="1:2" x14ac:dyDescent="0.25">
      <c r="A4">
        <v>4.3571811765250397</v>
      </c>
      <c r="B4">
        <v>24.556914260575201</v>
      </c>
    </row>
    <row r="5" spans="1:2" x14ac:dyDescent="0.25">
      <c r="A5">
        <v>7.2697577489511698</v>
      </c>
      <c r="B5">
        <v>37.952088576096202</v>
      </c>
    </row>
    <row r="6" spans="1:2" x14ac:dyDescent="0.25">
      <c r="A6">
        <v>8.9997091614600304</v>
      </c>
      <c r="B6">
        <v>46.192135656367498</v>
      </c>
    </row>
    <row r="7" spans="1:2" x14ac:dyDescent="0.25">
      <c r="A7">
        <v>10.2450606804122</v>
      </c>
      <c r="B7">
        <v>51.093127034158698</v>
      </c>
    </row>
    <row r="8" spans="1:2" x14ac:dyDescent="0.25">
      <c r="A8">
        <v>14.0774664973546</v>
      </c>
      <c r="B8">
        <v>65.358159505641495</v>
      </c>
    </row>
    <row r="9" spans="1:2" x14ac:dyDescent="0.25">
      <c r="A9">
        <v>18.835856130849098</v>
      </c>
      <c r="B9">
        <v>79.378982585138303</v>
      </c>
    </row>
    <row r="10" spans="1:2" x14ac:dyDescent="0.25">
      <c r="A10">
        <v>20.114213095883699</v>
      </c>
      <c r="B10">
        <v>82.796605832612499</v>
      </c>
    </row>
    <row r="11" spans="1:2" x14ac:dyDescent="0.25">
      <c r="A11">
        <v>24.235893316442699</v>
      </c>
      <c r="B11">
        <v>90.763044191857503</v>
      </c>
    </row>
    <row r="12" spans="1:2" x14ac:dyDescent="0.25">
      <c r="A12">
        <v>28.009135194432901</v>
      </c>
      <c r="B12">
        <v>98.220505553232101</v>
      </c>
    </row>
    <row r="13" spans="1:2" x14ac:dyDescent="0.25">
      <c r="A13">
        <v>28.883422721209101</v>
      </c>
      <c r="B13">
        <v>99.525908520348807</v>
      </c>
    </row>
    <row r="14" spans="1:2" x14ac:dyDescent="0.25">
      <c r="A14">
        <v>31.842571288043398</v>
      </c>
      <c r="B14">
        <v>102.65047741431199</v>
      </c>
    </row>
    <row r="15" spans="1:2" x14ac:dyDescent="0.25">
      <c r="A15">
        <v>35.656784611896903</v>
      </c>
      <c r="B15">
        <v>106.661854398787</v>
      </c>
    </row>
    <row r="16" spans="1:2" x14ac:dyDescent="0.25">
      <c r="A16">
        <v>37.583268657890997</v>
      </c>
      <c r="B16">
        <v>107.658626600544</v>
      </c>
    </row>
    <row r="17" spans="1:2" x14ac:dyDescent="0.25">
      <c r="A17">
        <v>41.816304115704902</v>
      </c>
      <c r="B17">
        <v>109.609205278194</v>
      </c>
    </row>
    <row r="18" spans="1:2" x14ac:dyDescent="0.25">
      <c r="A18">
        <v>44.593101058724102</v>
      </c>
      <c r="B18">
        <v>109.64755623069399</v>
      </c>
    </row>
    <row r="19" spans="1:2" x14ac:dyDescent="0.25">
      <c r="A19">
        <v>48.124474214114301</v>
      </c>
      <c r="B19">
        <v>109.06958978452199</v>
      </c>
    </row>
    <row r="20" spans="1:2" x14ac:dyDescent="0.25">
      <c r="A20">
        <v>51.2246174108895</v>
      </c>
      <c r="B20">
        <v>107.490306365595</v>
      </c>
    </row>
    <row r="21" spans="1:2" x14ac:dyDescent="0.25">
      <c r="A21">
        <v>55.455459055501201</v>
      </c>
      <c r="B21">
        <v>104.10167665136601</v>
      </c>
    </row>
    <row r="22" spans="1:2" x14ac:dyDescent="0.25">
      <c r="A22">
        <v>57.417668506448898</v>
      </c>
      <c r="B22">
        <v>102.03175389488401</v>
      </c>
    </row>
    <row r="23" spans="1:2" x14ac:dyDescent="0.25">
      <c r="A23">
        <v>62.5934936285948</v>
      </c>
      <c r="B23">
        <v>94.495307430992497</v>
      </c>
    </row>
    <row r="24" spans="1:2" x14ac:dyDescent="0.25">
      <c r="A24">
        <v>62.948237127511597</v>
      </c>
      <c r="B24">
        <v>93.937661293929196</v>
      </c>
    </row>
    <row r="25" spans="1:2" x14ac:dyDescent="0.25">
      <c r="A25">
        <v>63.617084262741102</v>
      </c>
      <c r="B25">
        <v>92.474646043971404</v>
      </c>
    </row>
    <row r="26" spans="1:2" x14ac:dyDescent="0.25">
      <c r="A26">
        <v>68.634144641288898</v>
      </c>
      <c r="B26">
        <v>81.722290644624096</v>
      </c>
    </row>
    <row r="27" spans="1:2" x14ac:dyDescent="0.25">
      <c r="A27">
        <v>71.1725243399123</v>
      </c>
      <c r="B27">
        <v>74.769235464512604</v>
      </c>
    </row>
    <row r="28" spans="1:2" x14ac:dyDescent="0.25">
      <c r="A28">
        <v>73.044595299034398</v>
      </c>
      <c r="B28">
        <v>69.249222751251096</v>
      </c>
    </row>
    <row r="29" spans="1:2" x14ac:dyDescent="0.25">
      <c r="A29">
        <v>76.785914356134896</v>
      </c>
      <c r="B29">
        <v>56.413056382344799</v>
      </c>
    </row>
    <row r="30" spans="1:2" x14ac:dyDescent="0.25">
      <c r="A30">
        <v>78.155527797093299</v>
      </c>
      <c r="B30">
        <v>51.162556727520403</v>
      </c>
    </row>
    <row r="31" spans="1:2" x14ac:dyDescent="0.25">
      <c r="A31">
        <v>80.4023959780192</v>
      </c>
      <c r="B31">
        <v>40.789966860636497</v>
      </c>
    </row>
    <row r="32" spans="1:2" x14ac:dyDescent="0.25">
      <c r="A32">
        <v>83.4113315605764</v>
      </c>
      <c r="B32">
        <v>27.4167190852123</v>
      </c>
    </row>
    <row r="33" spans="1:6" x14ac:dyDescent="0.25">
      <c r="A33">
        <v>86.520483789156899</v>
      </c>
      <c r="B33">
        <v>10.0634668080829</v>
      </c>
    </row>
    <row r="34" spans="1:6" x14ac:dyDescent="0.25">
      <c r="A34">
        <v>88.360999999996693</v>
      </c>
      <c r="B34" s="9">
        <v>1.1834508074320199E-12</v>
      </c>
    </row>
    <row r="35" spans="1:6" x14ac:dyDescent="0.25">
      <c r="A35">
        <v>120.40925000000099</v>
      </c>
      <c r="B35">
        <v>0</v>
      </c>
    </row>
    <row r="36" spans="1:6" x14ac:dyDescent="0.25">
      <c r="A36">
        <v>124.095315179056</v>
      </c>
      <c r="B36">
        <v>0.22461425682719299</v>
      </c>
    </row>
    <row r="37" spans="1:6" x14ac:dyDescent="0.25">
      <c r="A37">
        <v>124.22558833302701</v>
      </c>
      <c r="B37">
        <v>0.23783018698929501</v>
      </c>
    </row>
    <row r="38" spans="1:6" x14ac:dyDescent="0.25">
      <c r="A38">
        <v>124.347077800744</v>
      </c>
      <c r="B38">
        <v>0.25192431204972199</v>
      </c>
    </row>
    <row r="39" spans="1:6" x14ac:dyDescent="0.25">
      <c r="A39">
        <v>128.162247513495</v>
      </c>
      <c r="B39">
        <v>0.65604332406622101</v>
      </c>
    </row>
    <row r="40" spans="1:6" x14ac:dyDescent="0.25">
      <c r="A40">
        <v>129.03608004834101</v>
      </c>
      <c r="B40">
        <v>0.77992716255296701</v>
      </c>
    </row>
    <row r="41" spans="1:6" x14ac:dyDescent="0.25">
      <c r="A41">
        <v>131.71261361250899</v>
      </c>
      <c r="B41">
        <v>1.14661295913726</v>
      </c>
      <c r="F41" s="9"/>
    </row>
    <row r="42" spans="1:6" x14ac:dyDescent="0.25">
      <c r="A42">
        <v>133.50639877709199</v>
      </c>
      <c r="B42">
        <v>1.5182429774503801</v>
      </c>
    </row>
    <row r="43" spans="1:6" x14ac:dyDescent="0.25">
      <c r="A43">
        <v>136.57764861610201</v>
      </c>
      <c r="B43">
        <v>1.8865819799177099</v>
      </c>
    </row>
    <row r="44" spans="1:6" x14ac:dyDescent="0.25">
      <c r="A44">
        <v>139.840232158144</v>
      </c>
      <c r="B44">
        <v>2.4296868769645599</v>
      </c>
    </row>
    <row r="45" spans="1:6" x14ac:dyDescent="0.25">
      <c r="A45">
        <v>143.11506950514101</v>
      </c>
      <c r="B45">
        <v>2.2987483464059699</v>
      </c>
    </row>
    <row r="46" spans="1:6" x14ac:dyDescent="0.25">
      <c r="A46">
        <v>145.49129372965001</v>
      </c>
      <c r="B46">
        <v>1.7879209835635199</v>
      </c>
    </row>
    <row r="47" spans="1:6" x14ac:dyDescent="0.25">
      <c r="A47">
        <v>149.32396909762301</v>
      </c>
      <c r="B47">
        <v>1.18275024297897</v>
      </c>
    </row>
    <row r="48" spans="1:6" x14ac:dyDescent="0.25">
      <c r="A48">
        <v>150.025657192794</v>
      </c>
      <c r="B48">
        <v>1.03944089748276</v>
      </c>
    </row>
    <row r="49" spans="1:6" x14ac:dyDescent="0.25">
      <c r="A49">
        <v>150.46788809505799</v>
      </c>
      <c r="B49">
        <v>0.97773082322912996</v>
      </c>
    </row>
    <row r="50" spans="1:6" x14ac:dyDescent="0.25">
      <c r="A50">
        <v>154.28811114095501</v>
      </c>
      <c r="B50">
        <v>0.50006899126294002</v>
      </c>
    </row>
    <row r="51" spans="1:6" x14ac:dyDescent="0.25">
      <c r="A51">
        <v>154.427005515595</v>
      </c>
      <c r="B51">
        <v>0.48238441265874998</v>
      </c>
    </row>
    <row r="52" spans="1:6" x14ac:dyDescent="0.25">
      <c r="A52">
        <v>154.456043298753</v>
      </c>
      <c r="B52">
        <v>0.47964358402469398</v>
      </c>
    </row>
    <row r="53" spans="1:6" x14ac:dyDescent="0.25">
      <c r="A53">
        <v>157.876660276221</v>
      </c>
      <c r="B53">
        <v>0.182969955321832</v>
      </c>
    </row>
    <row r="54" spans="1:6" x14ac:dyDescent="0.25">
      <c r="A54">
        <v>160.142174661014</v>
      </c>
      <c r="B54">
        <v>7.90805609480454E-2</v>
      </c>
    </row>
    <row r="55" spans="1:6" x14ac:dyDescent="0.25">
      <c r="A55">
        <v>161.298749999997</v>
      </c>
      <c r="B55" s="9">
        <v>7.8912696279144902E-15</v>
      </c>
    </row>
    <row r="56" spans="1:6" x14ac:dyDescent="0.25">
      <c r="A56">
        <v>193.346999999997</v>
      </c>
      <c r="B56">
        <v>0</v>
      </c>
    </row>
    <row r="57" spans="1:6" x14ac:dyDescent="0.25">
      <c r="A57">
        <v>194.94287972829301</v>
      </c>
      <c r="B57">
        <v>9.65190684718009</v>
      </c>
    </row>
    <row r="58" spans="1:6" x14ac:dyDescent="0.25">
      <c r="A58">
        <v>197.77015902092799</v>
      </c>
      <c r="B58">
        <v>27.162060183847402</v>
      </c>
    </row>
    <row r="59" spans="1:6" x14ac:dyDescent="0.25">
      <c r="A59">
        <v>200.788004456914</v>
      </c>
      <c r="B59">
        <v>41.895198685276902</v>
      </c>
    </row>
    <row r="60" spans="1:6" x14ac:dyDescent="0.25">
      <c r="A60">
        <v>202.461234884915</v>
      </c>
      <c r="B60">
        <v>50.3408259233886</v>
      </c>
    </row>
    <row r="61" spans="1:6" x14ac:dyDescent="0.25">
      <c r="A61">
        <v>203.709102556077</v>
      </c>
      <c r="B61">
        <v>55.380927699207597</v>
      </c>
    </row>
    <row r="62" spans="1:6" x14ac:dyDescent="0.25">
      <c r="A62">
        <v>207.78787974387501</v>
      </c>
      <c r="B62">
        <v>70.923246328699804</v>
      </c>
      <c r="F62" s="9"/>
    </row>
    <row r="63" spans="1:6" x14ac:dyDescent="0.25">
      <c r="A63">
        <v>212.45264941708601</v>
      </c>
      <c r="B63">
        <v>84.290492854385704</v>
      </c>
    </row>
    <row r="64" spans="1:6" x14ac:dyDescent="0.25">
      <c r="A64">
        <v>213.91335204059101</v>
      </c>
      <c r="B64">
        <v>88.098921959518705</v>
      </c>
    </row>
    <row r="65" spans="1:2" x14ac:dyDescent="0.25">
      <c r="A65">
        <v>217.01131663762001</v>
      </c>
      <c r="B65">
        <v>93.456657981545504</v>
      </c>
    </row>
    <row r="66" spans="1:2" x14ac:dyDescent="0.25">
      <c r="A66">
        <v>221.11638553782399</v>
      </c>
      <c r="B66">
        <v>100.74102666265</v>
      </c>
    </row>
    <row r="67" spans="1:2" x14ac:dyDescent="0.25">
      <c r="A67">
        <v>222.653717540602</v>
      </c>
      <c r="B67">
        <v>102.43117239884999</v>
      </c>
    </row>
    <row r="68" spans="1:2" x14ac:dyDescent="0.25">
      <c r="A68">
        <v>229.495480137268</v>
      </c>
      <c r="B68">
        <v>107.055695536196</v>
      </c>
    </row>
    <row r="69" spans="1:2" x14ac:dyDescent="0.25">
      <c r="A69">
        <v>229.52079137112199</v>
      </c>
      <c r="B69">
        <v>107.07324971974001</v>
      </c>
    </row>
    <row r="70" spans="1:2" x14ac:dyDescent="0.25">
      <c r="A70">
        <v>229.527035267933</v>
      </c>
      <c r="B70">
        <v>107.074565851328</v>
      </c>
    </row>
    <row r="71" spans="1:2" x14ac:dyDescent="0.25">
      <c r="A71">
        <v>229.59081718150699</v>
      </c>
      <c r="B71">
        <v>107.06326875695</v>
      </c>
    </row>
    <row r="72" spans="1:2" x14ac:dyDescent="0.25">
      <c r="A72">
        <v>236.115033438697</v>
      </c>
      <c r="B72">
        <v>105.95142359020301</v>
      </c>
    </row>
    <row r="73" spans="1:2" x14ac:dyDescent="0.25">
      <c r="A73">
        <v>236.88112708384199</v>
      </c>
      <c r="B73">
        <v>105.366801720005</v>
      </c>
    </row>
    <row r="74" spans="1:2" x14ac:dyDescent="0.25">
      <c r="A74">
        <v>242.55617655279499</v>
      </c>
      <c r="B74">
        <v>99.578124632252894</v>
      </c>
    </row>
    <row r="75" spans="1:2" x14ac:dyDescent="0.25">
      <c r="A75">
        <v>244.60468292436099</v>
      </c>
      <c r="B75">
        <v>96.408258559169695</v>
      </c>
    </row>
    <row r="76" spans="1:2" x14ac:dyDescent="0.25">
      <c r="A76">
        <v>251.03297882350901</v>
      </c>
      <c r="B76">
        <v>82.650757428665699</v>
      </c>
    </row>
    <row r="77" spans="1:2" x14ac:dyDescent="0.25">
      <c r="A77">
        <v>251.17714791568901</v>
      </c>
      <c r="B77">
        <v>82.283990354772101</v>
      </c>
    </row>
    <row r="78" spans="1:2" x14ac:dyDescent="0.25">
      <c r="A78">
        <v>251.46380616383999</v>
      </c>
      <c r="B78">
        <v>81.362317641405596</v>
      </c>
    </row>
    <row r="79" spans="1:2" x14ac:dyDescent="0.25">
      <c r="A79">
        <v>256.37898529703102</v>
      </c>
      <c r="B79">
        <v>66.018376863317499</v>
      </c>
    </row>
    <row r="80" spans="1:2" x14ac:dyDescent="0.25">
      <c r="A80">
        <v>260.43558932319701</v>
      </c>
      <c r="B80">
        <v>49.319732938142202</v>
      </c>
    </row>
    <row r="81" spans="1:2" x14ac:dyDescent="0.25">
      <c r="A81">
        <v>260.67063717386998</v>
      </c>
      <c r="B81">
        <v>48.347018131209303</v>
      </c>
    </row>
    <row r="82" spans="1:2" x14ac:dyDescent="0.25">
      <c r="A82">
        <v>260.86977924435701</v>
      </c>
      <c r="B82">
        <v>47.3248099614963</v>
      </c>
    </row>
    <row r="83" spans="1:2" x14ac:dyDescent="0.25">
      <c r="A83">
        <v>264.53175393973999</v>
      </c>
      <c r="B83">
        <v>29.0551406352394</v>
      </c>
    </row>
    <row r="84" spans="1:2" x14ac:dyDescent="0.25">
      <c r="A84">
        <v>268.11631243392998</v>
      </c>
      <c r="B84">
        <v>7.3944425795634503</v>
      </c>
    </row>
    <row r="85" spans="1:2" x14ac:dyDescent="0.25">
      <c r="A85">
        <v>269.35500000000002</v>
      </c>
      <c r="B85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1DE25-FEA6-4EE4-9896-1C2676019F3C}">
  <dimension ref="A1:C1642"/>
  <sheetViews>
    <sheetView workbookViewId="0">
      <selection activeCell="M29" sqref="M29"/>
    </sheetView>
  </sheetViews>
  <sheetFormatPr defaultRowHeight="15" x14ac:dyDescent="0.25"/>
  <cols>
    <col min="1" max="1" width="13.7109375" customWidth="1"/>
  </cols>
  <sheetData>
    <row r="1" spans="1:3" x14ac:dyDescent="0.25">
      <c r="A1" s="1" t="s">
        <v>56</v>
      </c>
      <c r="B1" s="1" t="s">
        <v>57</v>
      </c>
      <c r="C1" s="1" t="s">
        <v>5</v>
      </c>
    </row>
    <row r="2" spans="1:3" x14ac:dyDescent="0.25">
      <c r="A2">
        <v>0</v>
      </c>
      <c r="B2">
        <v>4.8375200342104643E-2</v>
      </c>
      <c r="C2">
        <v>2.4376142313667858E-3</v>
      </c>
    </row>
    <row r="3" spans="1:3" x14ac:dyDescent="0.25">
      <c r="A3">
        <v>2.7777777777777779E-3</v>
      </c>
      <c r="B3">
        <v>5.103274413173043E-2</v>
      </c>
      <c r="C3">
        <v>3.4829998883345774E-3</v>
      </c>
    </row>
    <row r="4" spans="1:3" x14ac:dyDescent="0.25">
      <c r="A4">
        <v>5.5555555555555558E-3</v>
      </c>
      <c r="B4">
        <v>4.9482270338356955E-2</v>
      </c>
      <c r="C4">
        <v>2.7972454767791338E-3</v>
      </c>
    </row>
    <row r="5" spans="1:3" x14ac:dyDescent="0.25">
      <c r="A5">
        <v>8.3333333333333297E-3</v>
      </c>
      <c r="B5">
        <v>5.1407206662554078E-2</v>
      </c>
      <c r="C5">
        <v>3.0464052193690389E-3</v>
      </c>
    </row>
    <row r="6" spans="1:3" x14ac:dyDescent="0.25">
      <c r="A6">
        <v>1.1111111111111099E-2</v>
      </c>
      <c r="B6">
        <v>4.9604787753266939E-2</v>
      </c>
      <c r="C6">
        <v>3.4734079760960134E-3</v>
      </c>
    </row>
    <row r="7" spans="1:3" x14ac:dyDescent="0.25">
      <c r="A7">
        <v>1.38888888888889E-2</v>
      </c>
      <c r="B7">
        <v>5.2715117929716969E-2</v>
      </c>
      <c r="C7">
        <v>4.0069850203180791E-3</v>
      </c>
    </row>
    <row r="8" spans="1:3" x14ac:dyDescent="0.25">
      <c r="A8">
        <v>1.6666666666666701E-2</v>
      </c>
      <c r="B8">
        <v>4.687043011196796E-2</v>
      </c>
      <c r="C8">
        <v>2.2551362354123103E-3</v>
      </c>
    </row>
    <row r="9" spans="1:3" x14ac:dyDescent="0.25">
      <c r="A9">
        <v>1.94444444444444E-2</v>
      </c>
      <c r="B9">
        <v>4.9942145062777686E-2</v>
      </c>
      <c r="C9">
        <v>2.634761662443268E-3</v>
      </c>
    </row>
    <row r="10" spans="1:3" x14ac:dyDescent="0.25">
      <c r="A10">
        <v>2.2222222222222199E-2</v>
      </c>
      <c r="B10">
        <v>4.8848376824045768E-2</v>
      </c>
      <c r="C10">
        <v>3.5677883605664496E-3</v>
      </c>
    </row>
    <row r="11" spans="1:3" x14ac:dyDescent="0.25">
      <c r="A11">
        <v>2.5000000000000001E-2</v>
      </c>
      <c r="B11">
        <v>5.0338383668026912E-2</v>
      </c>
      <c r="C11">
        <v>3.7566702101166916E-3</v>
      </c>
    </row>
    <row r="12" spans="1:3" x14ac:dyDescent="0.25">
      <c r="A12">
        <v>2.7777777777777801E-2</v>
      </c>
      <c r="B12">
        <v>4.8514735834307716E-2</v>
      </c>
      <c r="C12">
        <v>3.9668657686092526E-3</v>
      </c>
    </row>
    <row r="13" spans="1:3" x14ac:dyDescent="0.25">
      <c r="A13">
        <v>3.05555555555556E-2</v>
      </c>
      <c r="B13">
        <v>5.075281272676959E-2</v>
      </c>
      <c r="C13">
        <v>2.0429904200304793E-3</v>
      </c>
    </row>
    <row r="14" spans="1:3" x14ac:dyDescent="0.25">
      <c r="A14">
        <v>3.3333333333333298E-2</v>
      </c>
      <c r="B14">
        <v>5.0226980058052879E-2</v>
      </c>
      <c r="C14">
        <v>2.8883728727703774E-3</v>
      </c>
    </row>
    <row r="15" spans="1:3" x14ac:dyDescent="0.25">
      <c r="A15">
        <v>3.6111111111111101E-2</v>
      </c>
      <c r="B15">
        <v>5.2890808604986066E-2</v>
      </c>
      <c r="C15">
        <v>2.9397264712064373E-3</v>
      </c>
    </row>
    <row r="16" spans="1:3" x14ac:dyDescent="0.25">
      <c r="A16">
        <v>3.8888888888888903E-2</v>
      </c>
      <c r="B16">
        <v>4.9941962251351356E-2</v>
      </c>
      <c r="C16">
        <v>2.8101905886981139E-3</v>
      </c>
    </row>
    <row r="17" spans="1:3" x14ac:dyDescent="0.25">
      <c r="A17">
        <v>4.1666666666666699E-2</v>
      </c>
      <c r="B17">
        <v>5.0720017715157474E-2</v>
      </c>
      <c r="C17">
        <v>2.9317977701602696E-3</v>
      </c>
    </row>
    <row r="18" spans="1:3" x14ac:dyDescent="0.25">
      <c r="A18">
        <v>4.4444444444444398E-2</v>
      </c>
      <c r="B18">
        <v>4.9692988309838669E-2</v>
      </c>
      <c r="C18">
        <v>2.4976795932263869E-3</v>
      </c>
    </row>
    <row r="19" spans="1:3" x14ac:dyDescent="0.25">
      <c r="A19">
        <v>4.72222222222222E-2</v>
      </c>
      <c r="B19">
        <v>5.3027897560072881E-2</v>
      </c>
      <c r="C19">
        <v>3.9022938828939878E-3</v>
      </c>
    </row>
    <row r="20" spans="1:3" x14ac:dyDescent="0.25">
      <c r="A20">
        <v>0.05</v>
      </c>
      <c r="B20">
        <v>4.9406445959958391E-2</v>
      </c>
      <c r="C20">
        <v>2.564967933754827E-3</v>
      </c>
    </row>
    <row r="21" spans="1:3" x14ac:dyDescent="0.25">
      <c r="A21">
        <v>5.2777777777777798E-2</v>
      </c>
      <c r="B21">
        <v>5.0131828047269081E-2</v>
      </c>
      <c r="C21">
        <v>3.4785825817420491E-3</v>
      </c>
    </row>
    <row r="22" spans="1:3" x14ac:dyDescent="0.25">
      <c r="A22">
        <v>5.5555555555555601E-2</v>
      </c>
      <c r="B22">
        <v>5.1049152790248443E-2</v>
      </c>
      <c r="C22">
        <v>4.3362749062367681E-3</v>
      </c>
    </row>
    <row r="23" spans="1:3" x14ac:dyDescent="0.25">
      <c r="A23">
        <v>5.83333333333333E-2</v>
      </c>
      <c r="B23">
        <v>5.2166188545102556E-2</v>
      </c>
      <c r="C23">
        <v>2.6877147502794882E-3</v>
      </c>
    </row>
    <row r="24" spans="1:3" x14ac:dyDescent="0.25">
      <c r="A24">
        <v>6.1111111111111102E-2</v>
      </c>
      <c r="B24">
        <v>5.3259519782283118E-2</v>
      </c>
      <c r="C24">
        <v>2.1060675531439374E-3</v>
      </c>
    </row>
    <row r="25" spans="1:3" x14ac:dyDescent="0.25">
      <c r="A25">
        <v>6.3888888888888898E-2</v>
      </c>
      <c r="B25">
        <v>5.0340472851385432E-2</v>
      </c>
      <c r="C25">
        <v>3.4765383616618089E-3</v>
      </c>
    </row>
    <row r="26" spans="1:3" x14ac:dyDescent="0.25">
      <c r="A26">
        <v>6.6666666666666693E-2</v>
      </c>
      <c r="B26">
        <v>5.0859499341936613E-2</v>
      </c>
      <c r="C26">
        <v>3.2843612353644215E-3</v>
      </c>
    </row>
    <row r="27" spans="1:3" x14ac:dyDescent="0.25">
      <c r="A27">
        <v>6.9444444444444406E-2</v>
      </c>
      <c r="B27">
        <v>5.0760326288552746E-2</v>
      </c>
      <c r="C27">
        <v>4.2311774513818963E-3</v>
      </c>
    </row>
    <row r="28" spans="1:3" x14ac:dyDescent="0.25">
      <c r="A28">
        <v>7.2222222222222202E-2</v>
      </c>
      <c r="B28">
        <v>5.0127741646810102E-2</v>
      </c>
      <c r="C28">
        <v>2.9548044127654396E-3</v>
      </c>
    </row>
    <row r="29" spans="1:3" x14ac:dyDescent="0.25">
      <c r="A29">
        <v>7.4999999999999997E-2</v>
      </c>
      <c r="B29">
        <v>5.2463323454747468E-2</v>
      </c>
      <c r="C29">
        <v>3.6145282611601041E-3</v>
      </c>
    </row>
    <row r="30" spans="1:3" x14ac:dyDescent="0.25">
      <c r="A30">
        <v>7.7777777777777807E-2</v>
      </c>
      <c r="B30">
        <v>5.2377115189488621E-2</v>
      </c>
      <c r="C30">
        <v>2.454733712559103E-3</v>
      </c>
    </row>
    <row r="31" spans="1:3" x14ac:dyDescent="0.25">
      <c r="A31">
        <v>8.0555555555555602E-2</v>
      </c>
      <c r="B31">
        <v>5.3775942178320192E-2</v>
      </c>
      <c r="C31">
        <v>2.6673622403458547E-3</v>
      </c>
    </row>
    <row r="32" spans="1:3" x14ac:dyDescent="0.25">
      <c r="A32">
        <v>8.3333333333333301E-2</v>
      </c>
      <c r="B32">
        <v>5.2182646163411728E-2</v>
      </c>
      <c r="C32">
        <v>2.6699323306146696E-3</v>
      </c>
    </row>
    <row r="33" spans="1:3" x14ac:dyDescent="0.25">
      <c r="A33">
        <v>8.6111111111111097E-2</v>
      </c>
      <c r="B33">
        <v>5.355931718867564E-2</v>
      </c>
      <c r="C33">
        <v>3.3390550886013334E-3</v>
      </c>
    </row>
    <row r="34" spans="1:3" x14ac:dyDescent="0.25">
      <c r="A34">
        <v>8.8888888888888906E-2</v>
      </c>
      <c r="B34">
        <v>5.3341805964215214E-2</v>
      </c>
      <c r="C34">
        <v>2.792831238193105E-3</v>
      </c>
    </row>
    <row r="35" spans="1:3" x14ac:dyDescent="0.25">
      <c r="A35">
        <v>9.1666666666666702E-2</v>
      </c>
      <c r="B35">
        <v>5.064653043464519E-2</v>
      </c>
      <c r="C35">
        <v>2.9490839247103139E-3</v>
      </c>
    </row>
    <row r="36" spans="1:3" x14ac:dyDescent="0.25">
      <c r="A36">
        <v>9.44444444444444E-2</v>
      </c>
      <c r="B36">
        <v>5.4419195490566195E-2</v>
      </c>
      <c r="C36">
        <v>4.6266408508346497E-3</v>
      </c>
    </row>
    <row r="37" spans="1:3" x14ac:dyDescent="0.25">
      <c r="A37">
        <v>9.7222222222222196E-2</v>
      </c>
      <c r="B37">
        <v>5.2623627431969307E-2</v>
      </c>
      <c r="C37">
        <v>2.965127591560388E-3</v>
      </c>
    </row>
    <row r="38" spans="1:3" x14ac:dyDescent="0.25">
      <c r="A38">
        <v>0.1</v>
      </c>
      <c r="B38">
        <v>5.4564444603567921E-2</v>
      </c>
      <c r="C38">
        <v>3.1521419134351121E-3</v>
      </c>
    </row>
    <row r="39" spans="1:3" x14ac:dyDescent="0.25">
      <c r="A39">
        <v>0.102777777777778</v>
      </c>
      <c r="B39">
        <v>5.2218015629085596E-2</v>
      </c>
      <c r="C39">
        <v>2.7826111756065345E-3</v>
      </c>
    </row>
    <row r="40" spans="1:3" x14ac:dyDescent="0.25">
      <c r="A40">
        <v>0.105555555555556</v>
      </c>
      <c r="B40">
        <v>5.2814891537230561E-2</v>
      </c>
      <c r="C40">
        <v>4.2823137629005911E-3</v>
      </c>
    </row>
    <row r="41" spans="1:3" x14ac:dyDescent="0.25">
      <c r="A41">
        <v>0.108333333333333</v>
      </c>
      <c r="B41">
        <v>5.3430145568561099E-2</v>
      </c>
      <c r="C41">
        <v>5.0795996410797776E-3</v>
      </c>
    </row>
    <row r="42" spans="1:3" x14ac:dyDescent="0.25">
      <c r="A42">
        <v>0.11111111111111099</v>
      </c>
      <c r="B42">
        <v>5.3832236292455288E-2</v>
      </c>
      <c r="C42">
        <v>3.2242704836418961E-3</v>
      </c>
    </row>
    <row r="43" spans="1:3" x14ac:dyDescent="0.25">
      <c r="A43">
        <v>0.113888888888889</v>
      </c>
      <c r="B43">
        <v>5.2327774502324599E-2</v>
      </c>
      <c r="C43">
        <v>3.3083012619001852E-3</v>
      </c>
    </row>
    <row r="44" spans="1:3" x14ac:dyDescent="0.25">
      <c r="A44">
        <v>0.116666666666667</v>
      </c>
      <c r="B44">
        <v>5.5982317377734091E-2</v>
      </c>
      <c r="C44">
        <v>4.2045680355221162E-3</v>
      </c>
    </row>
    <row r="45" spans="1:3" x14ac:dyDescent="0.25">
      <c r="A45">
        <v>0.11944444444444401</v>
      </c>
      <c r="B45">
        <v>5.4563009896014182E-2</v>
      </c>
      <c r="C45">
        <v>3.4128588725887759E-3</v>
      </c>
    </row>
    <row r="46" spans="1:3" x14ac:dyDescent="0.25">
      <c r="A46">
        <v>0.122222222222222</v>
      </c>
      <c r="B46">
        <v>5.7965060748337176E-2</v>
      </c>
      <c r="C46">
        <v>3.9411127695475274E-3</v>
      </c>
    </row>
    <row r="47" spans="1:3" x14ac:dyDescent="0.25">
      <c r="A47">
        <v>0.125</v>
      </c>
      <c r="B47">
        <v>5.6014997560125152E-2</v>
      </c>
      <c r="C47">
        <v>3.4895663651408671E-3</v>
      </c>
    </row>
    <row r="48" spans="1:3" x14ac:dyDescent="0.25">
      <c r="A48">
        <v>0.12777777777777799</v>
      </c>
      <c r="B48">
        <v>5.511109282625519E-2</v>
      </c>
      <c r="C48">
        <v>2.8437463765167217E-3</v>
      </c>
    </row>
    <row r="49" spans="1:3" x14ac:dyDescent="0.25">
      <c r="A49">
        <v>0.13055555555555601</v>
      </c>
      <c r="B49">
        <v>5.612224754954679E-2</v>
      </c>
      <c r="C49">
        <v>4.7260392265475225E-3</v>
      </c>
    </row>
    <row r="50" spans="1:3" x14ac:dyDescent="0.25">
      <c r="A50">
        <v>0.133333333333333</v>
      </c>
      <c r="B50">
        <v>5.6229441319493929E-2</v>
      </c>
      <c r="C50">
        <v>4.0866723419156707E-3</v>
      </c>
    </row>
    <row r="51" spans="1:3" x14ac:dyDescent="0.25">
      <c r="A51">
        <v>0.13611111111111099</v>
      </c>
      <c r="B51">
        <v>5.215347536569645E-2</v>
      </c>
      <c r="C51">
        <v>2.5973284649482039E-3</v>
      </c>
    </row>
    <row r="52" spans="1:3" x14ac:dyDescent="0.25">
      <c r="A52">
        <v>0.13888888888888901</v>
      </c>
      <c r="B52">
        <v>5.5936939171573934E-2</v>
      </c>
      <c r="C52">
        <v>4.5958357416933295E-3</v>
      </c>
    </row>
    <row r="53" spans="1:3" x14ac:dyDescent="0.25">
      <c r="A53">
        <v>0.141666666666667</v>
      </c>
      <c r="B53">
        <v>5.306965273874277E-2</v>
      </c>
      <c r="C53">
        <v>3.4844391872848458E-3</v>
      </c>
    </row>
    <row r="54" spans="1:3" x14ac:dyDescent="0.25">
      <c r="A54">
        <v>0.14444444444444399</v>
      </c>
      <c r="B54">
        <v>5.3841716630915942E-2</v>
      </c>
      <c r="C54">
        <v>4.0348165936082009E-3</v>
      </c>
    </row>
    <row r="55" spans="1:3" x14ac:dyDescent="0.25">
      <c r="A55">
        <v>0.147222222222222</v>
      </c>
      <c r="B55">
        <v>5.5938259441899056E-2</v>
      </c>
      <c r="C55">
        <v>4.389426898986663E-3</v>
      </c>
    </row>
    <row r="56" spans="1:3" x14ac:dyDescent="0.25">
      <c r="A56">
        <v>0.15</v>
      </c>
      <c r="B56">
        <v>5.4477625444797048E-2</v>
      </c>
      <c r="C56">
        <v>3.6308094945696435E-3</v>
      </c>
    </row>
    <row r="57" spans="1:3" x14ac:dyDescent="0.25">
      <c r="A57">
        <v>0.15277777777777801</v>
      </c>
      <c r="B57">
        <v>5.5944643406925183E-2</v>
      </c>
      <c r="C57">
        <v>4.4586578169773369E-3</v>
      </c>
    </row>
    <row r="58" spans="1:3" x14ac:dyDescent="0.25">
      <c r="A58">
        <v>0.155555555555556</v>
      </c>
      <c r="B58">
        <v>5.4111378910805759E-2</v>
      </c>
      <c r="C58">
        <v>3.6607653795244213E-3</v>
      </c>
    </row>
    <row r="59" spans="1:3" x14ac:dyDescent="0.25">
      <c r="A59">
        <v>0.15833333333333299</v>
      </c>
      <c r="B59">
        <v>5.5157231872799146E-2</v>
      </c>
      <c r="C59">
        <v>3.6556995197383501E-3</v>
      </c>
    </row>
    <row r="60" spans="1:3" x14ac:dyDescent="0.25">
      <c r="A60">
        <v>0.16111111111111101</v>
      </c>
      <c r="B60">
        <v>5.5736160757578264E-2</v>
      </c>
      <c r="C60">
        <v>3.6397933240438192E-3</v>
      </c>
    </row>
    <row r="61" spans="1:3" x14ac:dyDescent="0.25">
      <c r="A61">
        <v>0.163888888888889</v>
      </c>
      <c r="B61">
        <v>5.6259973197348025E-2</v>
      </c>
      <c r="C61">
        <v>4.1881075857819567E-3</v>
      </c>
    </row>
    <row r="62" spans="1:3" x14ac:dyDescent="0.25">
      <c r="A62">
        <v>0.16666666666666699</v>
      </c>
      <c r="B62">
        <v>5.3996241268662537E-2</v>
      </c>
      <c r="C62">
        <v>3.5437902391155093E-3</v>
      </c>
    </row>
    <row r="63" spans="1:3" x14ac:dyDescent="0.25">
      <c r="A63">
        <v>0.16944444444444401</v>
      </c>
      <c r="B63">
        <v>5.5861131074892677E-2</v>
      </c>
      <c r="C63">
        <v>5.1849180812403618E-3</v>
      </c>
    </row>
    <row r="64" spans="1:3" x14ac:dyDescent="0.25">
      <c r="A64">
        <v>0.172222222222222</v>
      </c>
      <c r="B64">
        <v>5.5008518653136787E-2</v>
      </c>
      <c r="C64">
        <v>4.0407414590119513E-3</v>
      </c>
    </row>
    <row r="65" spans="1:3" x14ac:dyDescent="0.25">
      <c r="A65">
        <v>0.17499999999999999</v>
      </c>
      <c r="B65">
        <v>5.6462408204390954E-2</v>
      </c>
      <c r="C65">
        <v>5.0872730362304568E-3</v>
      </c>
    </row>
    <row r="66" spans="1:3" x14ac:dyDescent="0.25">
      <c r="A66">
        <v>0.17777777777777801</v>
      </c>
      <c r="B66">
        <v>5.3157758981587151E-2</v>
      </c>
      <c r="C66">
        <v>2.5189011418977436E-3</v>
      </c>
    </row>
    <row r="67" spans="1:3" x14ac:dyDescent="0.25">
      <c r="A67">
        <v>0.180555555555556</v>
      </c>
      <c r="B67">
        <v>5.8757858283577026E-2</v>
      </c>
      <c r="C67">
        <v>3.5304729679715634E-3</v>
      </c>
    </row>
    <row r="68" spans="1:3" x14ac:dyDescent="0.25">
      <c r="A68">
        <v>0.18333333333333299</v>
      </c>
      <c r="B68">
        <v>5.6648038471815161E-2</v>
      </c>
      <c r="C68">
        <v>4.455824066098988E-3</v>
      </c>
    </row>
    <row r="69" spans="1:3" x14ac:dyDescent="0.25">
      <c r="A69">
        <v>0.18611111111111101</v>
      </c>
      <c r="B69">
        <v>5.4300328424013437E-2</v>
      </c>
      <c r="C69">
        <v>4.0543363659873771E-3</v>
      </c>
    </row>
    <row r="70" spans="1:3" x14ac:dyDescent="0.25">
      <c r="A70">
        <v>0.18888888888888899</v>
      </c>
      <c r="B70">
        <v>5.7656746770569874E-2</v>
      </c>
      <c r="C70">
        <v>4.9483687992476644E-3</v>
      </c>
    </row>
    <row r="71" spans="1:3" x14ac:dyDescent="0.25">
      <c r="A71">
        <v>0.19166666666666701</v>
      </c>
      <c r="B71">
        <v>5.6380513989818366E-2</v>
      </c>
      <c r="C71">
        <v>4.7504095521227804E-3</v>
      </c>
    </row>
    <row r="72" spans="1:3" x14ac:dyDescent="0.25">
      <c r="A72">
        <v>0.194444444444444</v>
      </c>
      <c r="B72">
        <v>5.8929510740162207E-2</v>
      </c>
      <c r="C72">
        <v>5.8270924052262422E-3</v>
      </c>
    </row>
    <row r="73" spans="1:3" x14ac:dyDescent="0.25">
      <c r="A73">
        <v>0.19722222222222199</v>
      </c>
      <c r="B73">
        <v>5.6649918294584316E-2</v>
      </c>
      <c r="C73">
        <v>3.471126598873327E-3</v>
      </c>
    </row>
    <row r="74" spans="1:3" x14ac:dyDescent="0.25">
      <c r="A74">
        <v>0.2</v>
      </c>
      <c r="B74">
        <v>5.9558198505560399E-2</v>
      </c>
      <c r="C74">
        <v>6.5634816676414763E-3</v>
      </c>
    </row>
    <row r="75" spans="1:3" x14ac:dyDescent="0.25">
      <c r="A75">
        <v>0.202777777777778</v>
      </c>
      <c r="B75">
        <v>5.6242490956694452E-2</v>
      </c>
      <c r="C75">
        <v>3.9412760990111392E-3</v>
      </c>
    </row>
    <row r="76" spans="1:3" x14ac:dyDescent="0.25">
      <c r="A76">
        <v>0.20555555555555599</v>
      </c>
      <c r="B76">
        <v>5.759112687731243E-2</v>
      </c>
      <c r="C76">
        <v>4.2193260878549549E-3</v>
      </c>
    </row>
    <row r="77" spans="1:3" x14ac:dyDescent="0.25">
      <c r="A77">
        <v>0.20833333333333301</v>
      </c>
      <c r="B77">
        <v>5.8807468301230563E-2</v>
      </c>
      <c r="C77">
        <v>4.8193947702368919E-3</v>
      </c>
    </row>
    <row r="78" spans="1:3" x14ac:dyDescent="0.25">
      <c r="A78">
        <v>0.211111111111111</v>
      </c>
      <c r="B78">
        <v>6.0710698186719377E-2</v>
      </c>
      <c r="C78">
        <v>6.467932985327259E-3</v>
      </c>
    </row>
    <row r="79" spans="1:3" x14ac:dyDescent="0.25">
      <c r="A79">
        <v>0.21388888888888899</v>
      </c>
      <c r="B79">
        <v>5.9191642255635217E-2</v>
      </c>
      <c r="C79">
        <v>5.0547807956197585E-3</v>
      </c>
    </row>
    <row r="80" spans="1:3" x14ac:dyDescent="0.25">
      <c r="A80">
        <v>0.21666666666666701</v>
      </c>
      <c r="B80">
        <v>5.7980784942405598E-2</v>
      </c>
      <c r="C80">
        <v>5.3974652819171317E-3</v>
      </c>
    </row>
    <row r="81" spans="1:3" x14ac:dyDescent="0.25">
      <c r="A81">
        <v>0.219444444444444</v>
      </c>
      <c r="B81">
        <v>5.6702732682724057E-2</v>
      </c>
      <c r="C81">
        <v>6.2937958219111039E-3</v>
      </c>
    </row>
    <row r="82" spans="1:3" x14ac:dyDescent="0.25">
      <c r="A82">
        <v>0.22222222222222199</v>
      </c>
      <c r="B82">
        <v>6.1143741740487784E-2</v>
      </c>
      <c r="C82">
        <v>5.5725813789966726E-3</v>
      </c>
    </row>
    <row r="83" spans="1:3" x14ac:dyDescent="0.25">
      <c r="A83">
        <v>0.22500000000000001</v>
      </c>
      <c r="B83">
        <v>5.7324451123727541E-2</v>
      </c>
      <c r="C83">
        <v>4.4612200490467746E-3</v>
      </c>
    </row>
    <row r="84" spans="1:3" x14ac:dyDescent="0.25">
      <c r="A84">
        <v>0.227777777777778</v>
      </c>
      <c r="B84">
        <v>5.8168983434674131E-2</v>
      </c>
      <c r="C84">
        <v>5.0696955147019294E-3</v>
      </c>
    </row>
    <row r="85" spans="1:3" x14ac:dyDescent="0.25">
      <c r="A85">
        <v>0.23055555555555601</v>
      </c>
      <c r="B85">
        <v>5.7850707802166827E-2</v>
      </c>
      <c r="C85">
        <v>5.0246401610026118E-3</v>
      </c>
    </row>
    <row r="86" spans="1:3" x14ac:dyDescent="0.25">
      <c r="A86">
        <v>0.233333333333333</v>
      </c>
      <c r="B86">
        <v>6.150782881660443E-2</v>
      </c>
      <c r="C86">
        <v>7.9784137728912685E-3</v>
      </c>
    </row>
    <row r="87" spans="1:3" x14ac:dyDescent="0.25">
      <c r="A87">
        <v>0.23611111111111099</v>
      </c>
      <c r="B87">
        <v>6.0824864979077235E-2</v>
      </c>
      <c r="C87">
        <v>8.8654259753884034E-3</v>
      </c>
    </row>
    <row r="88" spans="1:3" x14ac:dyDescent="0.25">
      <c r="A88">
        <v>0.23888888888888901</v>
      </c>
      <c r="B88">
        <v>5.7032311523593872E-2</v>
      </c>
      <c r="C88">
        <v>9.8504716822545059E-3</v>
      </c>
    </row>
    <row r="89" spans="1:3" x14ac:dyDescent="0.25">
      <c r="A89">
        <v>0.241666666666667</v>
      </c>
      <c r="B89">
        <v>5.8277284083529501E-2</v>
      </c>
      <c r="C89">
        <v>7.873423795840594E-3</v>
      </c>
    </row>
    <row r="90" spans="1:3" x14ac:dyDescent="0.25">
      <c r="A90">
        <v>0.24444444444444399</v>
      </c>
      <c r="B90">
        <v>6.132219097652649E-2</v>
      </c>
      <c r="C90">
        <v>9.5043044308673712E-3</v>
      </c>
    </row>
    <row r="91" spans="1:3" x14ac:dyDescent="0.25">
      <c r="A91">
        <v>0.24722222222222201</v>
      </c>
      <c r="B91">
        <v>6.0353891379450103E-2</v>
      </c>
      <c r="C91">
        <v>1.0679543618365851E-2</v>
      </c>
    </row>
    <row r="92" spans="1:3" x14ac:dyDescent="0.25">
      <c r="A92">
        <v>0.25</v>
      </c>
      <c r="B92">
        <v>6.1829716953353438E-2</v>
      </c>
      <c r="C92">
        <v>1.0469818449466064E-2</v>
      </c>
    </row>
    <row r="93" spans="1:3" x14ac:dyDescent="0.25">
      <c r="A93">
        <v>0.25277777777777799</v>
      </c>
      <c r="B93">
        <v>6.0435347799647383E-2</v>
      </c>
      <c r="C93">
        <v>1.1071594847813152E-2</v>
      </c>
    </row>
    <row r="94" spans="1:3" x14ac:dyDescent="0.25">
      <c r="A94">
        <v>0.25555555555555598</v>
      </c>
      <c r="B94">
        <v>5.6854062495269364E-2</v>
      </c>
      <c r="C94">
        <v>1.2044402418638982E-2</v>
      </c>
    </row>
    <row r="95" spans="1:3" x14ac:dyDescent="0.25">
      <c r="A95">
        <v>0.25833333333333303</v>
      </c>
      <c r="B95">
        <v>6.068519856470634E-2</v>
      </c>
      <c r="C95">
        <v>1.2894181937525477E-2</v>
      </c>
    </row>
    <row r="96" spans="1:3" x14ac:dyDescent="0.25">
      <c r="A96">
        <v>0.26111111111111102</v>
      </c>
      <c r="B96">
        <v>6.021678828069877E-2</v>
      </c>
      <c r="C96">
        <v>1.0791275836916371E-2</v>
      </c>
    </row>
    <row r="97" spans="1:3" x14ac:dyDescent="0.25">
      <c r="A97">
        <v>0.26388888888888901</v>
      </c>
      <c r="B97">
        <v>5.7709666029946163E-2</v>
      </c>
      <c r="C97">
        <v>1.1688929597136204E-2</v>
      </c>
    </row>
    <row r="98" spans="1:3" x14ac:dyDescent="0.25">
      <c r="A98">
        <v>0.266666666666667</v>
      </c>
      <c r="B98">
        <v>5.8269958551833187E-2</v>
      </c>
      <c r="C98">
        <v>1.2268403528033668E-2</v>
      </c>
    </row>
    <row r="99" spans="1:3" x14ac:dyDescent="0.25">
      <c r="A99">
        <v>0.26944444444444399</v>
      </c>
      <c r="B99">
        <v>6.0418202767448741E-2</v>
      </c>
      <c r="C99">
        <v>1.2506557116203059E-2</v>
      </c>
    </row>
    <row r="100" spans="1:3" x14ac:dyDescent="0.25">
      <c r="A100">
        <v>0.27222222222222198</v>
      </c>
      <c r="B100">
        <v>6.1805227960219401E-2</v>
      </c>
      <c r="C100">
        <v>1.4535449211715346E-2</v>
      </c>
    </row>
    <row r="101" spans="1:3" x14ac:dyDescent="0.25">
      <c r="A101">
        <v>0.27500000000000002</v>
      </c>
      <c r="B101">
        <v>6.3017537406771462E-2</v>
      </c>
      <c r="C101">
        <v>1.5873575173694036E-2</v>
      </c>
    </row>
    <row r="102" spans="1:3" x14ac:dyDescent="0.25">
      <c r="A102">
        <v>0.27777777777777801</v>
      </c>
      <c r="B102">
        <v>6.120299253118152E-2</v>
      </c>
      <c r="C102">
        <v>1.3039442258902023E-2</v>
      </c>
    </row>
    <row r="103" spans="1:3" x14ac:dyDescent="0.25">
      <c r="A103">
        <v>0.280555555555556</v>
      </c>
      <c r="B103">
        <v>6.221805689171632E-2</v>
      </c>
      <c r="C103">
        <v>1.4481104767309023E-2</v>
      </c>
    </row>
    <row r="104" spans="1:3" x14ac:dyDescent="0.25">
      <c r="A104">
        <v>0.28333333333333299</v>
      </c>
      <c r="B104">
        <v>6.2230902803697502E-2</v>
      </c>
      <c r="C104">
        <v>1.561924529682119E-2</v>
      </c>
    </row>
    <row r="105" spans="1:3" x14ac:dyDescent="0.25">
      <c r="A105">
        <v>0.28611111111111098</v>
      </c>
      <c r="B105">
        <v>5.888530573074309E-2</v>
      </c>
      <c r="C105">
        <v>1.5517632988323123E-2</v>
      </c>
    </row>
    <row r="106" spans="1:3" x14ac:dyDescent="0.25">
      <c r="A106">
        <v>0.28888888888888897</v>
      </c>
      <c r="B106">
        <v>6.1963660925685629E-2</v>
      </c>
      <c r="C106">
        <v>1.7075322207702966E-2</v>
      </c>
    </row>
    <row r="107" spans="1:3" x14ac:dyDescent="0.25">
      <c r="A107">
        <v>0.29166666666666702</v>
      </c>
      <c r="B107">
        <v>6.0697880767487729E-2</v>
      </c>
      <c r="C107">
        <v>1.5726604536938874E-2</v>
      </c>
    </row>
    <row r="108" spans="1:3" x14ac:dyDescent="0.25">
      <c r="A108">
        <v>0.29444444444444401</v>
      </c>
      <c r="B108">
        <v>5.7304537825697645E-2</v>
      </c>
      <c r="C108">
        <v>1.4698947189881295E-2</v>
      </c>
    </row>
    <row r="109" spans="1:3" x14ac:dyDescent="0.25">
      <c r="A109">
        <v>0.297222222222222</v>
      </c>
      <c r="B109">
        <v>6.0842947406307017E-2</v>
      </c>
      <c r="C109">
        <v>1.5072282824892683E-2</v>
      </c>
    </row>
    <row r="110" spans="1:3" x14ac:dyDescent="0.25">
      <c r="A110">
        <v>0.3</v>
      </c>
      <c r="B110">
        <v>6.0938673407585547E-2</v>
      </c>
      <c r="C110">
        <v>1.7410576209522983E-2</v>
      </c>
    </row>
    <row r="111" spans="1:3" x14ac:dyDescent="0.25">
      <c r="A111">
        <v>0.30277777777777798</v>
      </c>
      <c r="B111">
        <v>6.2741538723321624E-2</v>
      </c>
      <c r="C111">
        <v>1.755379865153878E-2</v>
      </c>
    </row>
    <row r="112" spans="1:3" x14ac:dyDescent="0.25">
      <c r="A112">
        <v>0.30555555555555602</v>
      </c>
      <c r="B112">
        <v>6.0848245163832457E-2</v>
      </c>
      <c r="C112">
        <v>1.69397573736405E-2</v>
      </c>
    </row>
    <row r="113" spans="1:3" x14ac:dyDescent="0.25">
      <c r="A113">
        <v>0.30833333333333302</v>
      </c>
      <c r="B113">
        <v>6.0524652752979642E-2</v>
      </c>
      <c r="C113">
        <v>1.8284196132453221E-2</v>
      </c>
    </row>
    <row r="114" spans="1:3" x14ac:dyDescent="0.25">
      <c r="A114">
        <v>0.31111111111111101</v>
      </c>
      <c r="B114">
        <v>6.2080304558184869E-2</v>
      </c>
      <c r="C114">
        <v>1.9509305623500301E-2</v>
      </c>
    </row>
    <row r="115" spans="1:3" x14ac:dyDescent="0.25">
      <c r="A115">
        <v>0.31388888888888899</v>
      </c>
      <c r="B115">
        <v>6.0874760448406742E-2</v>
      </c>
      <c r="C115">
        <v>1.8273096347244989E-2</v>
      </c>
    </row>
    <row r="116" spans="1:3" x14ac:dyDescent="0.25">
      <c r="A116">
        <v>0.31666666666666698</v>
      </c>
      <c r="B116">
        <v>6.2047454943429899E-2</v>
      </c>
      <c r="C116">
        <v>2.1163542415003577E-2</v>
      </c>
    </row>
    <row r="117" spans="1:3" x14ac:dyDescent="0.25">
      <c r="A117">
        <v>0.31944444444444398</v>
      </c>
      <c r="B117">
        <v>5.7385452689529992E-2</v>
      </c>
      <c r="C117">
        <v>1.8778468631036938E-2</v>
      </c>
    </row>
    <row r="118" spans="1:3" x14ac:dyDescent="0.25">
      <c r="A118">
        <v>0.32222222222222202</v>
      </c>
      <c r="B118">
        <v>5.8029506975186419E-2</v>
      </c>
      <c r="C118">
        <v>1.9537312991020246E-2</v>
      </c>
    </row>
    <row r="119" spans="1:3" x14ac:dyDescent="0.25">
      <c r="A119">
        <v>0.32500000000000001</v>
      </c>
      <c r="B119">
        <v>6.0482563652796077E-2</v>
      </c>
      <c r="C119">
        <v>2.151169568994445E-2</v>
      </c>
    </row>
    <row r="120" spans="1:3" x14ac:dyDescent="0.25">
      <c r="A120">
        <v>0.327777777777778</v>
      </c>
      <c r="B120">
        <v>6.3336884380901529E-2</v>
      </c>
      <c r="C120">
        <v>2.3057323467967492E-2</v>
      </c>
    </row>
    <row r="121" spans="1:3" x14ac:dyDescent="0.25">
      <c r="A121">
        <v>0.33055555555555599</v>
      </c>
      <c r="B121">
        <v>5.8925275830023584E-2</v>
      </c>
      <c r="C121">
        <v>2.0702014529835725E-2</v>
      </c>
    </row>
    <row r="122" spans="1:3" x14ac:dyDescent="0.25">
      <c r="A122">
        <v>0.33333333333333298</v>
      </c>
      <c r="B122">
        <v>5.9382244103185176E-2</v>
      </c>
      <c r="C122">
        <v>2.3088120336792178E-2</v>
      </c>
    </row>
    <row r="123" spans="1:3" x14ac:dyDescent="0.25">
      <c r="A123">
        <v>0.33611111111111103</v>
      </c>
      <c r="B123">
        <v>5.9047300631635789E-2</v>
      </c>
      <c r="C123">
        <v>2.3709085267141758E-2</v>
      </c>
    </row>
    <row r="124" spans="1:3" x14ac:dyDescent="0.25">
      <c r="A124">
        <v>0.33888888888888902</v>
      </c>
      <c r="B124">
        <v>5.9370968459336218E-2</v>
      </c>
      <c r="C124">
        <v>2.4945646112225196E-2</v>
      </c>
    </row>
    <row r="125" spans="1:3" x14ac:dyDescent="0.25">
      <c r="A125">
        <v>0.34166666666666701</v>
      </c>
      <c r="B125">
        <v>6.0920363511214305E-2</v>
      </c>
      <c r="C125">
        <v>2.5299864783083641E-2</v>
      </c>
    </row>
    <row r="126" spans="1:3" x14ac:dyDescent="0.25">
      <c r="A126">
        <v>0.344444444444444</v>
      </c>
      <c r="B126">
        <v>6.1218282199182988E-2</v>
      </c>
      <c r="C126">
        <v>2.2402148635132572E-2</v>
      </c>
    </row>
    <row r="127" spans="1:3" x14ac:dyDescent="0.25">
      <c r="A127">
        <v>0.34722222222222199</v>
      </c>
      <c r="B127">
        <v>5.9871886619429569E-2</v>
      </c>
      <c r="C127">
        <v>2.3595354980820157E-2</v>
      </c>
    </row>
    <row r="128" spans="1:3" x14ac:dyDescent="0.25">
      <c r="A128">
        <v>0.35</v>
      </c>
      <c r="B128">
        <v>5.8150968169835289E-2</v>
      </c>
      <c r="C128">
        <v>2.2901447280507411E-2</v>
      </c>
    </row>
    <row r="129" spans="1:3" x14ac:dyDescent="0.25">
      <c r="A129">
        <v>0.35277777777777802</v>
      </c>
      <c r="B129">
        <v>5.448840326017982E-2</v>
      </c>
      <c r="C129">
        <v>2.7890767743894488E-2</v>
      </c>
    </row>
    <row r="130" spans="1:3" x14ac:dyDescent="0.25">
      <c r="A130">
        <v>0.35555555555555601</v>
      </c>
      <c r="B130">
        <v>5.476039199098174E-2</v>
      </c>
      <c r="C130">
        <v>2.3071278729140235E-2</v>
      </c>
    </row>
    <row r="131" spans="1:3" x14ac:dyDescent="0.25">
      <c r="A131">
        <v>0.358333333333333</v>
      </c>
      <c r="B131">
        <v>5.7656994435729123E-2</v>
      </c>
      <c r="C131">
        <v>2.6567015024606164E-2</v>
      </c>
    </row>
    <row r="132" spans="1:3" x14ac:dyDescent="0.25">
      <c r="A132">
        <v>0.36111111111111099</v>
      </c>
      <c r="B132">
        <v>5.7444274976612794E-2</v>
      </c>
      <c r="C132">
        <v>2.487160214003108E-2</v>
      </c>
    </row>
    <row r="133" spans="1:3" x14ac:dyDescent="0.25">
      <c r="A133">
        <v>0.36388888888888898</v>
      </c>
      <c r="B133">
        <v>5.4829958324291973E-2</v>
      </c>
      <c r="C133">
        <v>2.5113034776988986E-2</v>
      </c>
    </row>
    <row r="134" spans="1:3" x14ac:dyDescent="0.25">
      <c r="A134">
        <v>0.36666666666666697</v>
      </c>
      <c r="B134">
        <v>5.5620147721321164E-2</v>
      </c>
      <c r="C134">
        <v>2.5744879013211305E-2</v>
      </c>
    </row>
    <row r="135" spans="1:3" x14ac:dyDescent="0.25">
      <c r="A135">
        <v>0.36944444444444402</v>
      </c>
      <c r="B135">
        <v>5.6164426619614766E-2</v>
      </c>
      <c r="C135">
        <v>2.6727202485479034E-2</v>
      </c>
    </row>
    <row r="136" spans="1:3" x14ac:dyDescent="0.25">
      <c r="A136">
        <v>0.37222222222222201</v>
      </c>
      <c r="B136">
        <v>5.8451771198653066E-2</v>
      </c>
      <c r="C136">
        <v>2.8726660153338645E-2</v>
      </c>
    </row>
    <row r="137" spans="1:3" x14ac:dyDescent="0.25">
      <c r="A137">
        <v>0.375</v>
      </c>
      <c r="B137">
        <v>5.826498904884389E-2</v>
      </c>
      <c r="C137">
        <v>2.8546626074751964E-2</v>
      </c>
    </row>
    <row r="138" spans="1:3" x14ac:dyDescent="0.25">
      <c r="A138">
        <v>0.37777777777777799</v>
      </c>
      <c r="B138">
        <v>5.8048132399382828E-2</v>
      </c>
      <c r="C138">
        <v>2.6934298044397311E-2</v>
      </c>
    </row>
    <row r="139" spans="1:3" x14ac:dyDescent="0.25">
      <c r="A139">
        <v>0.38055555555555598</v>
      </c>
      <c r="B139">
        <v>5.5350837327036301E-2</v>
      </c>
      <c r="C139">
        <v>2.5062164959441351E-2</v>
      </c>
    </row>
    <row r="140" spans="1:3" x14ac:dyDescent="0.25">
      <c r="A140">
        <v>0.38333333333333303</v>
      </c>
      <c r="B140">
        <v>5.8009229533777407E-2</v>
      </c>
      <c r="C140">
        <v>2.7612719703273173E-2</v>
      </c>
    </row>
    <row r="141" spans="1:3" x14ac:dyDescent="0.25">
      <c r="A141">
        <v>0.38611111111111102</v>
      </c>
      <c r="B141">
        <v>5.7666889239707607E-2</v>
      </c>
      <c r="C141">
        <v>2.8950241789437451E-2</v>
      </c>
    </row>
    <row r="142" spans="1:3" x14ac:dyDescent="0.25">
      <c r="A142">
        <v>0.38888888888888901</v>
      </c>
      <c r="B142">
        <v>5.8057727347809271E-2</v>
      </c>
      <c r="C142">
        <v>2.8646897505540388E-2</v>
      </c>
    </row>
    <row r="143" spans="1:3" x14ac:dyDescent="0.25">
      <c r="A143">
        <v>0.391666666666667</v>
      </c>
      <c r="B143">
        <v>5.7321805590856374E-2</v>
      </c>
      <c r="C143">
        <v>2.7205634229260627E-2</v>
      </c>
    </row>
    <row r="144" spans="1:3" x14ac:dyDescent="0.25">
      <c r="A144">
        <v>0.39444444444444399</v>
      </c>
      <c r="B144">
        <v>5.8161391408669418E-2</v>
      </c>
      <c r="C144">
        <v>2.7403677114424221E-2</v>
      </c>
    </row>
    <row r="145" spans="1:3" x14ac:dyDescent="0.25">
      <c r="A145">
        <v>0.39722222222222198</v>
      </c>
      <c r="B145">
        <v>5.8095302240213753E-2</v>
      </c>
      <c r="C145">
        <v>3.066505066438583E-2</v>
      </c>
    </row>
    <row r="146" spans="1:3" x14ac:dyDescent="0.25">
      <c r="A146">
        <v>0.4</v>
      </c>
      <c r="B146">
        <v>5.7922798726939145E-2</v>
      </c>
      <c r="C146">
        <v>3.0586111036590449E-2</v>
      </c>
    </row>
    <row r="147" spans="1:3" x14ac:dyDescent="0.25">
      <c r="A147">
        <v>0.40277777777777801</v>
      </c>
      <c r="B147">
        <v>5.8544711381076024E-2</v>
      </c>
      <c r="C147">
        <v>3.057191804513992E-2</v>
      </c>
    </row>
    <row r="148" spans="1:3" x14ac:dyDescent="0.25">
      <c r="A148">
        <v>0.405555555555556</v>
      </c>
      <c r="B148">
        <v>5.5771707250904586E-2</v>
      </c>
      <c r="C148">
        <v>3.0312295549782636E-2</v>
      </c>
    </row>
    <row r="149" spans="1:3" x14ac:dyDescent="0.25">
      <c r="A149">
        <v>0.40833333333333299</v>
      </c>
      <c r="B149">
        <v>5.6447715746669978E-2</v>
      </c>
      <c r="C149">
        <v>3.0570322707899757E-2</v>
      </c>
    </row>
    <row r="150" spans="1:3" x14ac:dyDescent="0.25">
      <c r="A150">
        <v>0.41111111111111098</v>
      </c>
      <c r="B150">
        <v>5.5540920570290593E-2</v>
      </c>
      <c r="C150">
        <v>3.1235803396019599E-2</v>
      </c>
    </row>
    <row r="151" spans="1:3" x14ac:dyDescent="0.25">
      <c r="A151">
        <v>0.41388888888888897</v>
      </c>
      <c r="B151">
        <v>5.7780680735718543E-2</v>
      </c>
      <c r="C151">
        <v>3.1785371485653933E-2</v>
      </c>
    </row>
    <row r="152" spans="1:3" x14ac:dyDescent="0.25">
      <c r="A152">
        <v>0.41666666666666702</v>
      </c>
      <c r="B152">
        <v>5.7423672622263361E-2</v>
      </c>
      <c r="C152">
        <v>3.1677170830035774E-2</v>
      </c>
    </row>
    <row r="153" spans="1:3" x14ac:dyDescent="0.25">
      <c r="A153">
        <v>0.41944444444444401</v>
      </c>
      <c r="B153">
        <v>6.0123934679103527E-2</v>
      </c>
      <c r="C153">
        <v>3.2111994257726532E-2</v>
      </c>
    </row>
    <row r="154" spans="1:3" x14ac:dyDescent="0.25">
      <c r="A154">
        <v>0.422222222222222</v>
      </c>
      <c r="B154">
        <v>5.7448878191158147E-2</v>
      </c>
      <c r="C154">
        <v>3.1669085950821407E-2</v>
      </c>
    </row>
    <row r="155" spans="1:3" x14ac:dyDescent="0.25">
      <c r="A155">
        <v>0.42499999999999999</v>
      </c>
      <c r="B155">
        <v>5.7541776527395401E-2</v>
      </c>
      <c r="C155">
        <v>3.1610278654146236E-2</v>
      </c>
    </row>
    <row r="156" spans="1:3" x14ac:dyDescent="0.25">
      <c r="A156">
        <v>0.42777777777777798</v>
      </c>
      <c r="B156">
        <v>5.5900529945593025E-2</v>
      </c>
      <c r="C156">
        <v>3.2832818033588819E-2</v>
      </c>
    </row>
    <row r="157" spans="1:3" x14ac:dyDescent="0.25">
      <c r="A157">
        <v>0.43055555555555602</v>
      </c>
      <c r="B157">
        <v>5.3831036585624353E-2</v>
      </c>
      <c r="C157">
        <v>3.2424516766989341E-2</v>
      </c>
    </row>
    <row r="158" spans="1:3" x14ac:dyDescent="0.25">
      <c r="A158">
        <v>0.43333333333333302</v>
      </c>
      <c r="B158">
        <v>5.9765223518257304E-2</v>
      </c>
      <c r="C158">
        <v>3.4501880258023004E-2</v>
      </c>
    </row>
    <row r="159" spans="1:3" x14ac:dyDescent="0.25">
      <c r="A159">
        <v>0.43611111111111101</v>
      </c>
      <c r="B159">
        <v>5.6780272474947553E-2</v>
      </c>
      <c r="C159">
        <v>3.3133638941751968E-2</v>
      </c>
    </row>
    <row r="160" spans="1:3" x14ac:dyDescent="0.25">
      <c r="A160">
        <v>0.43888888888888899</v>
      </c>
      <c r="B160">
        <v>6.0159663574337004E-2</v>
      </c>
      <c r="C160">
        <v>3.3807334345498888E-2</v>
      </c>
    </row>
    <row r="161" spans="1:3" x14ac:dyDescent="0.25">
      <c r="A161">
        <v>0.44166666666666698</v>
      </c>
      <c r="B161">
        <v>5.7976979048821049E-2</v>
      </c>
      <c r="C161">
        <v>3.3991250822898236E-2</v>
      </c>
    </row>
    <row r="162" spans="1:3" x14ac:dyDescent="0.25">
      <c r="A162">
        <v>0.44444444444444398</v>
      </c>
      <c r="B162">
        <v>5.7849491279611705E-2</v>
      </c>
      <c r="C162">
        <v>3.4886085001123286E-2</v>
      </c>
    </row>
    <row r="163" spans="1:3" x14ac:dyDescent="0.25">
      <c r="A163">
        <v>0.44722222222222202</v>
      </c>
      <c r="B163">
        <v>5.9094533370732234E-2</v>
      </c>
      <c r="C163">
        <v>3.472643409493776E-2</v>
      </c>
    </row>
    <row r="164" spans="1:3" x14ac:dyDescent="0.25">
      <c r="A164">
        <v>0.45</v>
      </c>
      <c r="B164">
        <v>5.7573523028615889E-2</v>
      </c>
      <c r="C164">
        <v>3.4432595964011513E-2</v>
      </c>
    </row>
    <row r="165" spans="1:3" x14ac:dyDescent="0.25">
      <c r="A165">
        <v>0.452777777777778</v>
      </c>
      <c r="B165">
        <v>5.6046990475041095E-2</v>
      </c>
      <c r="C165">
        <v>3.4356286628927243E-2</v>
      </c>
    </row>
    <row r="166" spans="1:3" x14ac:dyDescent="0.25">
      <c r="A166">
        <v>0.45555555555555599</v>
      </c>
      <c r="B166">
        <v>5.6851125097872164E-2</v>
      </c>
      <c r="C166">
        <v>3.4395678786391513E-2</v>
      </c>
    </row>
    <row r="167" spans="1:3" x14ac:dyDescent="0.25">
      <c r="A167">
        <v>0.45833333333333298</v>
      </c>
      <c r="B167">
        <v>5.7465084596795564E-2</v>
      </c>
      <c r="C167">
        <v>3.4398318829729747E-2</v>
      </c>
    </row>
    <row r="168" spans="1:3" x14ac:dyDescent="0.25">
      <c r="A168">
        <v>0.46111111111111103</v>
      </c>
      <c r="B168">
        <v>5.7149776489931643E-2</v>
      </c>
      <c r="C168">
        <v>3.4175133615619649E-2</v>
      </c>
    </row>
    <row r="169" spans="1:3" x14ac:dyDescent="0.25">
      <c r="A169">
        <v>0.46388888888888902</v>
      </c>
      <c r="B169">
        <v>5.761492117940057E-2</v>
      </c>
      <c r="C169">
        <v>3.4982244740107041E-2</v>
      </c>
    </row>
    <row r="170" spans="1:3" x14ac:dyDescent="0.25">
      <c r="A170">
        <v>0.46666666666666701</v>
      </c>
      <c r="B170">
        <v>5.7573741871968481E-2</v>
      </c>
      <c r="C170">
        <v>3.4500641593177658E-2</v>
      </c>
    </row>
    <row r="171" spans="1:3" x14ac:dyDescent="0.25">
      <c r="A171">
        <v>0.469444444444444</v>
      </c>
      <c r="B171">
        <v>5.6951328460620433E-2</v>
      </c>
      <c r="C171">
        <v>3.4860274384911231E-2</v>
      </c>
    </row>
    <row r="172" spans="1:3" x14ac:dyDescent="0.25">
      <c r="A172">
        <v>0.47222222222222199</v>
      </c>
      <c r="B172">
        <v>5.8698472937787252E-2</v>
      </c>
      <c r="C172">
        <v>3.4526468040487736E-2</v>
      </c>
    </row>
    <row r="173" spans="1:3" x14ac:dyDescent="0.25">
      <c r="A173">
        <v>0.47499999999999998</v>
      </c>
      <c r="B173">
        <v>5.8371716634616919E-2</v>
      </c>
      <c r="C173">
        <v>3.5392349882555192E-2</v>
      </c>
    </row>
    <row r="174" spans="1:3" x14ac:dyDescent="0.25">
      <c r="A174">
        <v>0.47777777777777802</v>
      </c>
      <c r="B174">
        <v>5.6721373534674241E-2</v>
      </c>
      <c r="C174">
        <v>3.6153516162279402E-2</v>
      </c>
    </row>
    <row r="175" spans="1:3" x14ac:dyDescent="0.25">
      <c r="A175">
        <v>0.48055555555555601</v>
      </c>
      <c r="B175">
        <v>5.5304990456703833E-2</v>
      </c>
      <c r="C175">
        <v>3.6896370535782187E-2</v>
      </c>
    </row>
    <row r="176" spans="1:3" x14ac:dyDescent="0.25">
      <c r="A176">
        <v>0.483333333333333</v>
      </c>
      <c r="B176">
        <v>5.5897463325756611E-2</v>
      </c>
      <c r="C176">
        <v>3.7172842182157322E-2</v>
      </c>
    </row>
    <row r="177" spans="1:3" x14ac:dyDescent="0.25">
      <c r="A177">
        <v>0.48611111111111099</v>
      </c>
      <c r="B177">
        <v>5.725182171366177E-2</v>
      </c>
      <c r="C177">
        <v>3.7270517126926285E-2</v>
      </c>
    </row>
    <row r="178" spans="1:3" x14ac:dyDescent="0.25">
      <c r="A178">
        <v>0.48888888888888898</v>
      </c>
      <c r="B178">
        <v>5.5556649886028014E-2</v>
      </c>
      <c r="C178">
        <v>3.6791424262328169E-2</v>
      </c>
    </row>
    <row r="179" spans="1:3" x14ac:dyDescent="0.25">
      <c r="A179">
        <v>0.49166666666666697</v>
      </c>
      <c r="B179">
        <v>5.4522214608041755E-2</v>
      </c>
      <c r="C179">
        <v>3.6327536169537898E-2</v>
      </c>
    </row>
    <row r="180" spans="1:3" x14ac:dyDescent="0.25">
      <c r="A180">
        <v>0.49444444444444402</v>
      </c>
      <c r="B180">
        <v>5.5300379598363952E-2</v>
      </c>
      <c r="C180">
        <v>3.6450328232479491E-2</v>
      </c>
    </row>
    <row r="181" spans="1:3" x14ac:dyDescent="0.25">
      <c r="A181">
        <v>0.49722222222222201</v>
      </c>
      <c r="B181">
        <v>5.5245391397759809E-2</v>
      </c>
      <c r="C181">
        <v>3.7138280619751031E-2</v>
      </c>
    </row>
    <row r="182" spans="1:3" x14ac:dyDescent="0.25">
      <c r="A182">
        <v>0.5</v>
      </c>
      <c r="B182">
        <v>5.3795109846340096E-2</v>
      </c>
      <c r="C182">
        <v>3.674434758339068E-2</v>
      </c>
    </row>
    <row r="183" spans="1:3" x14ac:dyDescent="0.25">
      <c r="A183">
        <v>0.50277777777777799</v>
      </c>
      <c r="B183">
        <v>5.6804423527292348E-2</v>
      </c>
      <c r="C183">
        <v>3.7050721688120632E-2</v>
      </c>
    </row>
    <row r="184" spans="1:3" x14ac:dyDescent="0.25">
      <c r="A184">
        <v>0.50555555555555598</v>
      </c>
      <c r="B184">
        <v>5.5160925006367156E-2</v>
      </c>
      <c r="C184">
        <v>3.6606462627632688E-2</v>
      </c>
    </row>
    <row r="185" spans="1:3" x14ac:dyDescent="0.25">
      <c r="A185">
        <v>0.50833333333333297</v>
      </c>
      <c r="B185">
        <v>5.3763797684752222E-2</v>
      </c>
      <c r="C185">
        <v>3.7208836455704122E-2</v>
      </c>
    </row>
    <row r="186" spans="1:3" x14ac:dyDescent="0.25">
      <c r="A186">
        <v>0.51111111111111096</v>
      </c>
      <c r="B186">
        <v>5.4033504132070996E-2</v>
      </c>
      <c r="C186">
        <v>3.6542955298644431E-2</v>
      </c>
    </row>
    <row r="187" spans="1:3" x14ac:dyDescent="0.25">
      <c r="A187">
        <v>0.51388888888888895</v>
      </c>
      <c r="B187">
        <v>5.6022525323442741E-2</v>
      </c>
      <c r="C187">
        <v>3.7220149006684022E-2</v>
      </c>
    </row>
    <row r="188" spans="1:3" x14ac:dyDescent="0.25">
      <c r="A188">
        <v>0.51666666666666705</v>
      </c>
      <c r="B188">
        <v>5.6212484724976329E-2</v>
      </c>
      <c r="C188">
        <v>3.608568123430874E-2</v>
      </c>
    </row>
    <row r="189" spans="1:3" x14ac:dyDescent="0.25">
      <c r="A189">
        <v>0.51944444444444404</v>
      </c>
      <c r="B189">
        <v>5.79809827154774E-2</v>
      </c>
      <c r="C189">
        <v>3.6271301758537954E-2</v>
      </c>
    </row>
    <row r="190" spans="1:3" x14ac:dyDescent="0.25">
      <c r="A190">
        <v>0.52222222222222203</v>
      </c>
      <c r="B190">
        <v>5.6474197413296047E-2</v>
      </c>
      <c r="C190">
        <v>3.7399022385251529E-2</v>
      </c>
    </row>
    <row r="191" spans="1:3" x14ac:dyDescent="0.25">
      <c r="A191">
        <v>0.52500000000000002</v>
      </c>
      <c r="B191">
        <v>5.6842492897018787E-2</v>
      </c>
      <c r="C191">
        <v>3.7373396596669176E-2</v>
      </c>
    </row>
    <row r="192" spans="1:3" x14ac:dyDescent="0.25">
      <c r="A192">
        <v>0.52777777777777801</v>
      </c>
      <c r="B192">
        <v>5.7930566782716478E-2</v>
      </c>
      <c r="C192">
        <v>3.6056609921371004E-2</v>
      </c>
    </row>
    <row r="193" spans="1:3" x14ac:dyDescent="0.25">
      <c r="A193">
        <v>0.530555555555556</v>
      </c>
      <c r="B193">
        <v>5.5603720426294641E-2</v>
      </c>
      <c r="C193">
        <v>3.6934838783340203E-2</v>
      </c>
    </row>
    <row r="194" spans="1:3" x14ac:dyDescent="0.25">
      <c r="A194">
        <v>0.53333333333333299</v>
      </c>
      <c r="B194">
        <v>5.5339284360118028E-2</v>
      </c>
      <c r="C194">
        <v>3.6068364939040726E-2</v>
      </c>
    </row>
    <row r="195" spans="1:3" x14ac:dyDescent="0.25">
      <c r="A195">
        <v>0.53611111111111098</v>
      </c>
      <c r="B195">
        <v>5.7757997700166055E-2</v>
      </c>
      <c r="C195">
        <v>3.6400905656163475E-2</v>
      </c>
    </row>
    <row r="196" spans="1:3" x14ac:dyDescent="0.25">
      <c r="A196">
        <v>0.53888888888888897</v>
      </c>
      <c r="B196">
        <v>5.7293063120608348E-2</v>
      </c>
      <c r="C196">
        <v>3.6998336500319196E-2</v>
      </c>
    </row>
    <row r="197" spans="1:3" x14ac:dyDescent="0.25">
      <c r="A197">
        <v>0.54166666666666696</v>
      </c>
      <c r="B197">
        <v>5.8012247075116034E-2</v>
      </c>
      <c r="C197">
        <v>3.6903348172097956E-2</v>
      </c>
    </row>
    <row r="198" spans="1:3" x14ac:dyDescent="0.25">
      <c r="A198">
        <v>0.54444444444444495</v>
      </c>
      <c r="B198">
        <v>5.7940353949933486E-2</v>
      </c>
      <c r="C198">
        <v>3.7183274345195472E-2</v>
      </c>
    </row>
    <row r="199" spans="1:3" x14ac:dyDescent="0.25">
      <c r="A199">
        <v>0.54722222222222205</v>
      </c>
      <c r="B199">
        <v>5.8296334509047948E-2</v>
      </c>
      <c r="C199">
        <v>3.6747536982889899E-2</v>
      </c>
    </row>
    <row r="200" spans="1:3" x14ac:dyDescent="0.25">
      <c r="A200">
        <v>0.55000000000000004</v>
      </c>
      <c r="B200">
        <v>6.3946422917475126E-2</v>
      </c>
      <c r="C200">
        <v>2.3153183448351124E-2</v>
      </c>
    </row>
    <row r="201" spans="1:3" x14ac:dyDescent="0.25">
      <c r="A201">
        <v>0.55277777777777803</v>
      </c>
      <c r="B201">
        <v>6.6488750031469965E-2</v>
      </c>
      <c r="C201">
        <v>2.5362800935637211E-2</v>
      </c>
    </row>
    <row r="202" spans="1:3" x14ac:dyDescent="0.25">
      <c r="A202">
        <v>0.55555555555555602</v>
      </c>
      <c r="B202">
        <v>6.4328716625932245E-2</v>
      </c>
      <c r="C202">
        <v>2.5525142987692848E-2</v>
      </c>
    </row>
    <row r="203" spans="1:3" x14ac:dyDescent="0.25">
      <c r="A203">
        <v>0.55833333333333302</v>
      </c>
      <c r="B203">
        <v>6.2556032313236712E-2</v>
      </c>
      <c r="C203">
        <v>2.4851090962476285E-2</v>
      </c>
    </row>
    <row r="204" spans="1:3" x14ac:dyDescent="0.25">
      <c r="A204">
        <v>0.56111111111111101</v>
      </c>
      <c r="B204">
        <v>6.2041558463917526E-2</v>
      </c>
      <c r="C204">
        <v>2.6899314373922945E-2</v>
      </c>
    </row>
    <row r="205" spans="1:3" x14ac:dyDescent="0.25">
      <c r="A205">
        <v>0.56388888888888899</v>
      </c>
      <c r="B205">
        <v>6.2818154134626408E-2</v>
      </c>
      <c r="C205">
        <v>2.5272524762067761E-2</v>
      </c>
    </row>
    <row r="206" spans="1:3" x14ac:dyDescent="0.25">
      <c r="A206">
        <v>0.56666666666666698</v>
      </c>
      <c r="B206">
        <v>6.6227306895867824E-2</v>
      </c>
      <c r="C206">
        <v>2.3379118393540024E-2</v>
      </c>
    </row>
    <row r="207" spans="1:3" x14ac:dyDescent="0.25">
      <c r="A207">
        <v>0.56944444444444398</v>
      </c>
      <c r="B207">
        <v>5.875058457595779E-2</v>
      </c>
      <c r="C207">
        <v>2.4523938434698946E-2</v>
      </c>
    </row>
    <row r="208" spans="1:3" x14ac:dyDescent="0.25">
      <c r="A208">
        <v>0.57222222222222197</v>
      </c>
      <c r="B208">
        <v>6.4318987614756795E-2</v>
      </c>
      <c r="C208">
        <v>2.4234227628790246E-2</v>
      </c>
    </row>
    <row r="209" spans="1:3" x14ac:dyDescent="0.25">
      <c r="A209">
        <v>0.57499999999999996</v>
      </c>
      <c r="B209">
        <v>6.0433427778272659E-2</v>
      </c>
      <c r="C209">
        <v>2.7948070559791816E-2</v>
      </c>
    </row>
    <row r="210" spans="1:3" x14ac:dyDescent="0.25">
      <c r="A210">
        <v>0.57777777777777795</v>
      </c>
      <c r="B210">
        <v>5.703062376726005E-2</v>
      </c>
      <c r="C210">
        <v>2.0800131394984211E-2</v>
      </c>
    </row>
    <row r="211" spans="1:3" x14ac:dyDescent="0.25">
      <c r="A211">
        <v>0.58055555555555605</v>
      </c>
      <c r="B211">
        <v>6.1757324588558822E-2</v>
      </c>
      <c r="C211">
        <v>2.5768803740396504E-2</v>
      </c>
    </row>
    <row r="212" spans="1:3" x14ac:dyDescent="0.25">
      <c r="A212">
        <v>0.58333333333333304</v>
      </c>
      <c r="B212">
        <v>6.7761049716332497E-2</v>
      </c>
      <c r="C212">
        <v>2.326297056980681E-2</v>
      </c>
    </row>
    <row r="213" spans="1:3" x14ac:dyDescent="0.25">
      <c r="A213">
        <v>0.58611111111111103</v>
      </c>
      <c r="B213">
        <v>5.6758153835738387E-2</v>
      </c>
      <c r="C213">
        <v>2.6160321306498178E-2</v>
      </c>
    </row>
    <row r="214" spans="1:3" x14ac:dyDescent="0.25">
      <c r="A214">
        <v>0.58888888888888902</v>
      </c>
      <c r="B214">
        <v>5.897542845932472E-2</v>
      </c>
      <c r="C214">
        <v>2.2319907463391162E-2</v>
      </c>
    </row>
    <row r="215" spans="1:3" x14ac:dyDescent="0.25">
      <c r="A215">
        <v>0.59166666666666701</v>
      </c>
      <c r="B215">
        <v>5.6113802995579574E-2</v>
      </c>
      <c r="C215">
        <v>2.2252206977601101E-2</v>
      </c>
    </row>
    <row r="216" spans="1:3" x14ac:dyDescent="0.25">
      <c r="A216">
        <v>0.594444444444444</v>
      </c>
      <c r="B216">
        <v>6.2232107737466631E-2</v>
      </c>
      <c r="C216">
        <v>2.5664848425771141E-2</v>
      </c>
    </row>
    <row r="217" spans="1:3" x14ac:dyDescent="0.25">
      <c r="A217">
        <v>0.59722222222222199</v>
      </c>
      <c r="B217">
        <v>6.2579203062349625E-2</v>
      </c>
      <c r="C217">
        <v>3.0130014647667239E-2</v>
      </c>
    </row>
    <row r="218" spans="1:3" x14ac:dyDescent="0.25">
      <c r="A218">
        <v>0.6</v>
      </c>
      <c r="B218">
        <v>6.3722119332870947E-2</v>
      </c>
      <c r="C218">
        <v>2.5884830331843474E-2</v>
      </c>
    </row>
    <row r="219" spans="1:3" x14ac:dyDescent="0.25">
      <c r="A219">
        <v>0.60277777777777797</v>
      </c>
      <c r="B219">
        <v>6.0763510125761748E-2</v>
      </c>
      <c r="C219">
        <v>2.6993682609923894E-2</v>
      </c>
    </row>
    <row r="220" spans="1:3" x14ac:dyDescent="0.25">
      <c r="A220">
        <v>0.60555555555555596</v>
      </c>
      <c r="B220">
        <v>6.1958191996231787E-2</v>
      </c>
      <c r="C220">
        <v>2.5543896031205646E-2</v>
      </c>
    </row>
    <row r="221" spans="1:3" x14ac:dyDescent="0.25">
      <c r="A221">
        <v>0.60833333333333295</v>
      </c>
      <c r="B221">
        <v>5.8417051867449374E-2</v>
      </c>
      <c r="C221">
        <v>2.4196263281144829E-2</v>
      </c>
    </row>
    <row r="222" spans="1:3" x14ac:dyDescent="0.25">
      <c r="A222">
        <v>0.61111111111111105</v>
      </c>
      <c r="B222">
        <v>5.374324190649063E-2</v>
      </c>
      <c r="C222">
        <v>2.4641156285682763E-2</v>
      </c>
    </row>
    <row r="223" spans="1:3" x14ac:dyDescent="0.25">
      <c r="A223">
        <v>0.61388888888888904</v>
      </c>
      <c r="B223">
        <v>5.6460845753156581E-2</v>
      </c>
      <c r="C223">
        <v>2.3377583086932389E-2</v>
      </c>
    </row>
    <row r="224" spans="1:3" x14ac:dyDescent="0.25">
      <c r="A224">
        <v>0.61666666666666703</v>
      </c>
      <c r="B224">
        <v>5.6237009937941944E-2</v>
      </c>
      <c r="C224">
        <v>1.9890250064025644E-2</v>
      </c>
    </row>
    <row r="225" spans="1:3" x14ac:dyDescent="0.25">
      <c r="A225">
        <v>0.61944444444444402</v>
      </c>
      <c r="B225">
        <v>5.784044976457136E-2</v>
      </c>
      <c r="C225">
        <v>2.3905783611075808E-2</v>
      </c>
    </row>
    <row r="226" spans="1:3" x14ac:dyDescent="0.25">
      <c r="A226">
        <v>0.62222222222222201</v>
      </c>
      <c r="B226">
        <v>5.6881844936958033E-2</v>
      </c>
      <c r="C226">
        <v>2.7463456713015352E-2</v>
      </c>
    </row>
    <row r="227" spans="1:3" x14ac:dyDescent="0.25">
      <c r="A227">
        <v>0.625</v>
      </c>
      <c r="B227">
        <v>5.2270830800603796E-2</v>
      </c>
      <c r="C227">
        <v>2.4183357892266354E-2</v>
      </c>
    </row>
    <row r="228" spans="1:3" x14ac:dyDescent="0.25">
      <c r="A228">
        <v>0.62777777777777799</v>
      </c>
      <c r="B228">
        <v>5.8003614168236288E-2</v>
      </c>
      <c r="C228">
        <v>1.8196731161477828E-2</v>
      </c>
    </row>
    <row r="229" spans="1:3" x14ac:dyDescent="0.25">
      <c r="A229">
        <v>0.63055555555555598</v>
      </c>
      <c r="B229">
        <v>5.2938636174124781E-2</v>
      </c>
      <c r="C229">
        <v>2.563181661410904E-2</v>
      </c>
    </row>
    <row r="230" spans="1:3" x14ac:dyDescent="0.25">
      <c r="A230">
        <v>0.63333333333333297</v>
      </c>
      <c r="B230">
        <v>5.4985083437293358E-2</v>
      </c>
      <c r="C230">
        <v>2.4200941112278662E-2</v>
      </c>
    </row>
    <row r="231" spans="1:3" x14ac:dyDescent="0.25">
      <c r="A231">
        <v>0.63611111111111096</v>
      </c>
      <c r="B231">
        <v>5.3172290994692013E-2</v>
      </c>
      <c r="C231">
        <v>2.4252416448730902E-2</v>
      </c>
    </row>
    <row r="232" spans="1:3" x14ac:dyDescent="0.25">
      <c r="A232">
        <v>0.63888888888888895</v>
      </c>
      <c r="B232">
        <v>5.9900374627161058E-2</v>
      </c>
      <c r="C232">
        <v>2.789692719441151E-2</v>
      </c>
    </row>
    <row r="233" spans="1:3" x14ac:dyDescent="0.25">
      <c r="A233">
        <v>0.64166666666666705</v>
      </c>
      <c r="B233">
        <v>5.7048453034122898E-2</v>
      </c>
      <c r="C233">
        <v>2.6969877604257342E-2</v>
      </c>
    </row>
    <row r="234" spans="1:3" x14ac:dyDescent="0.25">
      <c r="A234">
        <v>0.64444444444444404</v>
      </c>
      <c r="B234">
        <v>5.7468468488511532E-2</v>
      </c>
      <c r="C234">
        <v>2.7570793507342557E-2</v>
      </c>
    </row>
    <row r="235" spans="1:3" x14ac:dyDescent="0.25">
      <c r="A235">
        <v>0.64722222222222203</v>
      </c>
      <c r="B235">
        <v>5.44051991607859E-2</v>
      </c>
      <c r="C235">
        <v>2.3756358697169487E-2</v>
      </c>
    </row>
    <row r="236" spans="1:3" x14ac:dyDescent="0.25">
      <c r="A236">
        <v>0.65</v>
      </c>
      <c r="B236">
        <v>5.7071655513539987E-2</v>
      </c>
      <c r="C236">
        <v>2.7370910487917885E-2</v>
      </c>
    </row>
    <row r="237" spans="1:3" x14ac:dyDescent="0.25">
      <c r="A237">
        <v>0.65277777777777801</v>
      </c>
      <c r="B237">
        <v>5.4109122817823534E-2</v>
      </c>
      <c r="C237">
        <v>2.6783631645138507E-2</v>
      </c>
    </row>
    <row r="238" spans="1:3" x14ac:dyDescent="0.25">
      <c r="A238">
        <v>0.655555555555556</v>
      </c>
      <c r="B238">
        <v>5.8015254160520766E-2</v>
      </c>
      <c r="C238">
        <v>2.5294133861178007E-2</v>
      </c>
    </row>
    <row r="239" spans="1:3" x14ac:dyDescent="0.25">
      <c r="A239">
        <v>0.65833333333333299</v>
      </c>
      <c r="B239">
        <v>5.3670222969119927E-2</v>
      </c>
      <c r="C239">
        <v>2.3465937851784052E-2</v>
      </c>
    </row>
    <row r="240" spans="1:3" x14ac:dyDescent="0.25">
      <c r="A240">
        <v>0.66111111111111098</v>
      </c>
      <c r="B240">
        <v>5.5489720724795709E-2</v>
      </c>
      <c r="C240">
        <v>2.24048175862234E-2</v>
      </c>
    </row>
    <row r="241" spans="1:3" x14ac:dyDescent="0.25">
      <c r="A241">
        <v>0.66388888888888897</v>
      </c>
      <c r="B241">
        <v>5.5818667298775188E-2</v>
      </c>
      <c r="C241">
        <v>2.0840231853357462E-2</v>
      </c>
    </row>
    <row r="242" spans="1:3" x14ac:dyDescent="0.25">
      <c r="A242">
        <v>0.66666666666666696</v>
      </c>
      <c r="B242">
        <v>5.3453282271736284E-2</v>
      </c>
      <c r="C242">
        <v>2.6375267825658903E-2</v>
      </c>
    </row>
    <row r="243" spans="1:3" x14ac:dyDescent="0.25">
      <c r="A243">
        <v>0.66944444444444495</v>
      </c>
      <c r="B243">
        <v>5.3354362125809088E-2</v>
      </c>
      <c r="C243">
        <v>2.1252553141265954E-2</v>
      </c>
    </row>
    <row r="244" spans="1:3" x14ac:dyDescent="0.25">
      <c r="A244">
        <v>0.67222222222222205</v>
      </c>
      <c r="B244">
        <v>5.3875207903193827E-2</v>
      </c>
      <c r="C244">
        <v>2.4796011023075753E-2</v>
      </c>
    </row>
    <row r="245" spans="1:3" x14ac:dyDescent="0.25">
      <c r="A245">
        <v>0.67500000000000004</v>
      </c>
      <c r="B245">
        <v>4.9306297619331113E-2</v>
      </c>
      <c r="C245">
        <v>1.7656744462973523E-2</v>
      </c>
    </row>
    <row r="246" spans="1:3" x14ac:dyDescent="0.25">
      <c r="A246">
        <v>0.67777777777777803</v>
      </c>
      <c r="B246">
        <v>5.0281899457430265E-2</v>
      </c>
      <c r="C246">
        <v>2.334095111728118E-2</v>
      </c>
    </row>
    <row r="247" spans="1:3" x14ac:dyDescent="0.25">
      <c r="A247">
        <v>0.68055555555555602</v>
      </c>
      <c r="B247">
        <v>5.1625167218551905E-2</v>
      </c>
      <c r="C247">
        <v>1.9620894391364066E-2</v>
      </c>
    </row>
    <row r="248" spans="1:3" x14ac:dyDescent="0.25">
      <c r="A248">
        <v>0.68333333333333302</v>
      </c>
      <c r="B248">
        <v>5.1596135429699166E-2</v>
      </c>
      <c r="C248">
        <v>2.073881006523811E-2</v>
      </c>
    </row>
    <row r="249" spans="1:3" x14ac:dyDescent="0.25">
      <c r="A249">
        <v>0.68611111111111101</v>
      </c>
      <c r="B249">
        <v>5.2258193795819211E-2</v>
      </c>
      <c r="C249">
        <v>2.0232955544508525E-2</v>
      </c>
    </row>
    <row r="250" spans="1:3" x14ac:dyDescent="0.25">
      <c r="A250">
        <v>0.68888888888888899</v>
      </c>
      <c r="B250">
        <v>5.160992163121484E-2</v>
      </c>
      <c r="C250">
        <v>1.9536621667228884E-2</v>
      </c>
    </row>
    <row r="251" spans="1:3" x14ac:dyDescent="0.25">
      <c r="A251">
        <v>0.69166666666666698</v>
      </c>
      <c r="B251">
        <v>4.9811899277784351E-2</v>
      </c>
      <c r="C251">
        <v>2.0446899084269835E-2</v>
      </c>
    </row>
    <row r="252" spans="1:3" x14ac:dyDescent="0.25">
      <c r="A252">
        <v>0.69444444444444398</v>
      </c>
      <c r="B252">
        <v>5.1490980012379513E-2</v>
      </c>
      <c r="C252">
        <v>1.6299799591910229E-2</v>
      </c>
    </row>
    <row r="253" spans="1:3" x14ac:dyDescent="0.25">
      <c r="A253">
        <v>0.69722222222222197</v>
      </c>
      <c r="B253">
        <v>4.7995247091891229E-2</v>
      </c>
      <c r="C253">
        <v>2.1177803652340406E-2</v>
      </c>
    </row>
    <row r="254" spans="1:3" x14ac:dyDescent="0.25">
      <c r="A254">
        <v>0.7</v>
      </c>
      <c r="B254">
        <v>5.1562828490301103E-2</v>
      </c>
      <c r="C254">
        <v>1.7969601083545454E-2</v>
      </c>
    </row>
    <row r="255" spans="1:3" x14ac:dyDescent="0.25">
      <c r="A255">
        <v>0.70277777777777795</v>
      </c>
      <c r="B255">
        <v>4.8938723219228382E-2</v>
      </c>
      <c r="C255">
        <v>2.0938067071137198E-2</v>
      </c>
    </row>
    <row r="256" spans="1:3" x14ac:dyDescent="0.25">
      <c r="A256">
        <v>0.70555555555555605</v>
      </c>
      <c r="B256">
        <v>4.9298971094433194E-2</v>
      </c>
      <c r="C256">
        <v>1.8067104070883366E-2</v>
      </c>
    </row>
    <row r="257" spans="1:3" x14ac:dyDescent="0.25">
      <c r="A257">
        <v>0.70833333333333304</v>
      </c>
      <c r="B257">
        <v>4.5663681402777719E-2</v>
      </c>
      <c r="C257">
        <v>1.9043280944307236E-2</v>
      </c>
    </row>
    <row r="258" spans="1:3" x14ac:dyDescent="0.25">
      <c r="A258">
        <v>0.71111111111111103</v>
      </c>
      <c r="B258">
        <v>4.7453262705476881E-2</v>
      </c>
      <c r="C258">
        <v>1.7846412946543763E-2</v>
      </c>
    </row>
    <row r="259" spans="1:3" x14ac:dyDescent="0.25">
      <c r="A259">
        <v>0.71388888888888902</v>
      </c>
      <c r="B259">
        <v>4.6286298582073067E-2</v>
      </c>
      <c r="C259">
        <v>1.9856318446084729E-2</v>
      </c>
    </row>
    <row r="260" spans="1:3" x14ac:dyDescent="0.25">
      <c r="A260">
        <v>0.71666666666666701</v>
      </c>
      <c r="B260">
        <v>4.8136000687879966E-2</v>
      </c>
      <c r="C260">
        <v>1.6271178437462275E-2</v>
      </c>
    </row>
    <row r="261" spans="1:3" x14ac:dyDescent="0.25">
      <c r="A261">
        <v>0.719444444444444</v>
      </c>
      <c r="B261">
        <v>4.7550117990973764E-2</v>
      </c>
      <c r="C261">
        <v>1.7812510814405373E-2</v>
      </c>
    </row>
    <row r="262" spans="1:3" x14ac:dyDescent="0.25">
      <c r="A262">
        <v>0.72222222222222199</v>
      </c>
      <c r="B262">
        <v>4.7758406332413558E-2</v>
      </c>
      <c r="C262">
        <v>1.580273599839498E-2</v>
      </c>
    </row>
    <row r="263" spans="1:3" x14ac:dyDescent="0.25">
      <c r="A263">
        <v>0.72499999999999998</v>
      </c>
      <c r="B263">
        <v>4.4937829576039569E-2</v>
      </c>
      <c r="C263">
        <v>1.765694208655284E-2</v>
      </c>
    </row>
    <row r="264" spans="1:3" x14ac:dyDescent="0.25">
      <c r="A264">
        <v>0.72777777777777797</v>
      </c>
      <c r="B264">
        <v>4.8645171451325249E-2</v>
      </c>
      <c r="C264">
        <v>1.7989282527391442E-2</v>
      </c>
    </row>
    <row r="265" spans="1:3" x14ac:dyDescent="0.25">
      <c r="A265">
        <v>0.73055555555555596</v>
      </c>
      <c r="B265">
        <v>4.6539914379941517E-2</v>
      </c>
      <c r="C265">
        <v>1.7026876529793573E-2</v>
      </c>
    </row>
    <row r="266" spans="1:3" x14ac:dyDescent="0.25">
      <c r="A266">
        <v>0.73333333333333295</v>
      </c>
      <c r="B266">
        <v>4.6965863032449033E-2</v>
      </c>
      <c r="C266">
        <v>1.7814640898143309E-2</v>
      </c>
    </row>
    <row r="267" spans="1:3" x14ac:dyDescent="0.25">
      <c r="A267">
        <v>0.73611111111111105</v>
      </c>
      <c r="B267">
        <v>4.8142574410007501E-2</v>
      </c>
      <c r="C267">
        <v>1.6885139970305565E-2</v>
      </c>
    </row>
    <row r="268" spans="1:3" x14ac:dyDescent="0.25">
      <c r="A268">
        <v>0.73888888888888904</v>
      </c>
      <c r="B268">
        <v>4.431813607166845E-2</v>
      </c>
      <c r="C268">
        <v>1.5506837467095786E-2</v>
      </c>
    </row>
    <row r="269" spans="1:3" x14ac:dyDescent="0.25">
      <c r="A269">
        <v>0.74166666666666703</v>
      </c>
      <c r="B269">
        <v>4.5517920591451815E-2</v>
      </c>
      <c r="C269">
        <v>1.706567546551728E-2</v>
      </c>
    </row>
    <row r="270" spans="1:3" x14ac:dyDescent="0.25">
      <c r="A270">
        <v>0.74444444444444402</v>
      </c>
      <c r="B270">
        <v>4.7533727505540906E-2</v>
      </c>
      <c r="C270">
        <v>1.7038965383602118E-2</v>
      </c>
    </row>
    <row r="271" spans="1:3" x14ac:dyDescent="0.25">
      <c r="A271">
        <v>0.74722222222222201</v>
      </c>
      <c r="B271">
        <v>4.9847281189311164E-2</v>
      </c>
      <c r="C271">
        <v>1.3318979087011011E-2</v>
      </c>
    </row>
    <row r="272" spans="1:3" x14ac:dyDescent="0.25">
      <c r="A272">
        <v>0.75</v>
      </c>
      <c r="B272">
        <v>4.8223302786548621E-2</v>
      </c>
      <c r="C272">
        <v>1.4291351443983715E-2</v>
      </c>
    </row>
    <row r="273" spans="1:3" x14ac:dyDescent="0.25">
      <c r="A273">
        <v>0.75277777777777799</v>
      </c>
      <c r="B273">
        <v>4.6394799883678402E-2</v>
      </c>
      <c r="C273">
        <v>1.271165900498702E-2</v>
      </c>
    </row>
    <row r="274" spans="1:3" x14ac:dyDescent="0.25">
      <c r="A274">
        <v>0.75555555555555598</v>
      </c>
      <c r="B274">
        <v>4.4559165252467073E-2</v>
      </c>
      <c r="C274">
        <v>1.5901737852317206E-2</v>
      </c>
    </row>
    <row r="275" spans="1:3" x14ac:dyDescent="0.25">
      <c r="A275">
        <v>0.75833333333333297</v>
      </c>
      <c r="B275">
        <v>4.5127803869911172E-2</v>
      </c>
      <c r="C275">
        <v>1.2834167878411178E-2</v>
      </c>
    </row>
    <row r="276" spans="1:3" x14ac:dyDescent="0.25">
      <c r="A276">
        <v>0.76111111111111096</v>
      </c>
      <c r="B276">
        <v>4.489327850175389E-2</v>
      </c>
      <c r="C276">
        <v>1.5889983352977123E-2</v>
      </c>
    </row>
    <row r="277" spans="1:3" x14ac:dyDescent="0.25">
      <c r="A277">
        <v>0.76388888888888895</v>
      </c>
      <c r="B277">
        <v>4.7012567944122258E-2</v>
      </c>
      <c r="C277">
        <v>1.1736379374626031E-2</v>
      </c>
    </row>
    <row r="278" spans="1:3" x14ac:dyDescent="0.25">
      <c r="A278">
        <v>0.76666666666666705</v>
      </c>
      <c r="B278">
        <v>4.8067692755765321E-2</v>
      </c>
      <c r="C278">
        <v>1.2227811416672334E-2</v>
      </c>
    </row>
    <row r="279" spans="1:3" x14ac:dyDescent="0.25">
      <c r="A279">
        <v>0.76944444444444404</v>
      </c>
      <c r="B279">
        <v>4.6645049190665477E-2</v>
      </c>
      <c r="C279">
        <v>1.2791919605589555E-2</v>
      </c>
    </row>
    <row r="280" spans="1:3" x14ac:dyDescent="0.25">
      <c r="A280">
        <v>0.77222222222222203</v>
      </c>
      <c r="B280">
        <v>4.705502046750825E-2</v>
      </c>
      <c r="C280">
        <v>1.3698716656560197E-2</v>
      </c>
    </row>
    <row r="281" spans="1:3" x14ac:dyDescent="0.25">
      <c r="A281">
        <v>0.77500000000000002</v>
      </c>
      <c r="B281">
        <v>4.7316682155204605E-2</v>
      </c>
      <c r="C281">
        <v>1.2504020238739852E-2</v>
      </c>
    </row>
    <row r="282" spans="1:3" x14ac:dyDescent="0.25">
      <c r="A282">
        <v>0.77777777777777801</v>
      </c>
      <c r="B282">
        <v>4.8579623668071642E-2</v>
      </c>
      <c r="C282">
        <v>1.2432495411710385E-2</v>
      </c>
    </row>
    <row r="283" spans="1:3" x14ac:dyDescent="0.25">
      <c r="A283">
        <v>0.780555555555556</v>
      </c>
      <c r="B283">
        <v>4.5239541721170423E-2</v>
      </c>
      <c r="C283">
        <v>1.2921519524281487E-2</v>
      </c>
    </row>
    <row r="284" spans="1:3" x14ac:dyDescent="0.25">
      <c r="A284">
        <v>0.78333333333333299</v>
      </c>
      <c r="B284">
        <v>4.8985564179073952E-2</v>
      </c>
      <c r="C284">
        <v>1.2989432530294168E-2</v>
      </c>
    </row>
    <row r="285" spans="1:3" x14ac:dyDescent="0.25">
      <c r="A285">
        <v>0.78611111111111098</v>
      </c>
      <c r="B285">
        <v>4.6179693808146134E-2</v>
      </c>
      <c r="C285">
        <v>1.2398273983426687E-2</v>
      </c>
    </row>
    <row r="286" spans="1:3" x14ac:dyDescent="0.25">
      <c r="A286">
        <v>0.78888888888888897</v>
      </c>
      <c r="B286">
        <v>4.7122447147125227E-2</v>
      </c>
      <c r="C286">
        <v>1.3517396357314498E-2</v>
      </c>
    </row>
    <row r="287" spans="1:3" x14ac:dyDescent="0.25">
      <c r="A287">
        <v>0.79166666666666696</v>
      </c>
      <c r="B287">
        <v>4.6998148175123565E-2</v>
      </c>
      <c r="C287">
        <v>1.222347085018817E-2</v>
      </c>
    </row>
    <row r="288" spans="1:3" x14ac:dyDescent="0.25">
      <c r="A288">
        <v>0.79444444444444495</v>
      </c>
      <c r="B288">
        <v>4.7366045003986078E-2</v>
      </c>
      <c r="C288">
        <v>1.077502456662317E-2</v>
      </c>
    </row>
    <row r="289" spans="1:3" x14ac:dyDescent="0.25">
      <c r="A289">
        <v>0.79722222222222205</v>
      </c>
      <c r="B289">
        <v>4.8523547587137152E-2</v>
      </c>
      <c r="C289">
        <v>9.6371623799526018E-3</v>
      </c>
    </row>
    <row r="290" spans="1:3" x14ac:dyDescent="0.25">
      <c r="A290">
        <v>0.8</v>
      </c>
      <c r="B290">
        <v>4.6230946565094994E-2</v>
      </c>
      <c r="C290">
        <v>1.0798820119265794E-2</v>
      </c>
    </row>
    <row r="291" spans="1:3" x14ac:dyDescent="0.25">
      <c r="A291">
        <v>0.80277777777777803</v>
      </c>
      <c r="B291">
        <v>4.7869657699835602E-2</v>
      </c>
      <c r="C291">
        <v>1.3340038901996034E-2</v>
      </c>
    </row>
    <row r="292" spans="1:3" x14ac:dyDescent="0.25">
      <c r="A292">
        <v>0.80555555555555602</v>
      </c>
      <c r="B292">
        <v>5.0435422843845085E-2</v>
      </c>
      <c r="C292">
        <v>9.0052732152047787E-3</v>
      </c>
    </row>
    <row r="293" spans="1:3" x14ac:dyDescent="0.25">
      <c r="A293">
        <v>0.80833333333333302</v>
      </c>
      <c r="B293">
        <v>4.9155533780499847E-2</v>
      </c>
      <c r="C293">
        <v>9.9378628638652142E-3</v>
      </c>
    </row>
    <row r="294" spans="1:3" x14ac:dyDescent="0.25">
      <c r="A294">
        <v>0.81111111111111101</v>
      </c>
      <c r="B294">
        <v>5.257627201335658E-2</v>
      </c>
      <c r="C294">
        <v>8.3918332635970917E-3</v>
      </c>
    </row>
    <row r="295" spans="1:3" x14ac:dyDescent="0.25">
      <c r="A295">
        <v>0.81388888888888899</v>
      </c>
      <c r="B295">
        <v>4.5474594113786869E-2</v>
      </c>
      <c r="C295">
        <v>1.3679279683449437E-2</v>
      </c>
    </row>
    <row r="296" spans="1:3" x14ac:dyDescent="0.25">
      <c r="A296">
        <v>0.81666666666666698</v>
      </c>
      <c r="B296">
        <v>4.7702099311692642E-2</v>
      </c>
      <c r="C296">
        <v>9.5154536225295922E-3</v>
      </c>
    </row>
    <row r="297" spans="1:3" x14ac:dyDescent="0.25">
      <c r="A297">
        <v>0.81944444444444497</v>
      </c>
      <c r="B297">
        <v>4.914893568026725E-2</v>
      </c>
      <c r="C297">
        <v>1.2450635982865603E-2</v>
      </c>
    </row>
    <row r="298" spans="1:3" x14ac:dyDescent="0.25">
      <c r="A298">
        <v>0.82222222222222197</v>
      </c>
      <c r="B298">
        <v>4.9609411163977449E-2</v>
      </c>
      <c r="C298">
        <v>7.1182377864497234E-3</v>
      </c>
    </row>
    <row r="299" spans="1:3" x14ac:dyDescent="0.25">
      <c r="A299">
        <v>0.82499999999999996</v>
      </c>
      <c r="B299">
        <v>4.9493006738839863E-2</v>
      </c>
      <c r="C299">
        <v>1.2467686617103534E-2</v>
      </c>
    </row>
    <row r="300" spans="1:3" x14ac:dyDescent="0.25">
      <c r="A300">
        <v>0.82777777777777795</v>
      </c>
      <c r="B300">
        <v>4.7430473342772173E-2</v>
      </c>
      <c r="C300">
        <v>9.6545221532434219E-3</v>
      </c>
    </row>
    <row r="301" spans="1:3" x14ac:dyDescent="0.25">
      <c r="A301">
        <v>0.83055555555555605</v>
      </c>
      <c r="B301">
        <v>4.4913905593916281E-2</v>
      </c>
      <c r="C301">
        <v>1.274225068349347E-2</v>
      </c>
    </row>
    <row r="302" spans="1:3" x14ac:dyDescent="0.25">
      <c r="A302">
        <v>0.83333333333333304</v>
      </c>
      <c r="B302">
        <v>5.0419557902730262E-2</v>
      </c>
      <c r="C302">
        <v>9.6135308453074303E-3</v>
      </c>
    </row>
    <row r="303" spans="1:3" x14ac:dyDescent="0.25">
      <c r="A303">
        <v>0.83611111111111103</v>
      </c>
      <c r="B303">
        <v>5.0706138978815089E-2</v>
      </c>
      <c r="C303">
        <v>8.143001401338416E-3</v>
      </c>
    </row>
    <row r="304" spans="1:3" x14ac:dyDescent="0.25">
      <c r="A304">
        <v>0.83888888888888902</v>
      </c>
      <c r="B304">
        <v>4.763926176184223E-2</v>
      </c>
      <c r="C304">
        <v>1.0400596773221306E-2</v>
      </c>
    </row>
    <row r="305" spans="1:3" x14ac:dyDescent="0.25">
      <c r="A305">
        <v>0.84166666666666701</v>
      </c>
      <c r="B305">
        <v>5.3626835101622188E-2</v>
      </c>
      <c r="C305">
        <v>6.3716554552660691E-3</v>
      </c>
    </row>
    <row r="306" spans="1:3" x14ac:dyDescent="0.25">
      <c r="A306">
        <v>0.844444444444444</v>
      </c>
      <c r="B306">
        <v>5.1447428058983662E-2</v>
      </c>
      <c r="C306">
        <v>3.984259977362091E-3</v>
      </c>
    </row>
    <row r="307" spans="1:3" x14ac:dyDescent="0.25">
      <c r="A307">
        <v>0.84722222222222199</v>
      </c>
      <c r="B307">
        <v>5.3807451247443641E-2</v>
      </c>
      <c r="C307">
        <v>4.0835334808807426E-3</v>
      </c>
    </row>
    <row r="308" spans="1:3" x14ac:dyDescent="0.25">
      <c r="A308">
        <v>0.85</v>
      </c>
      <c r="B308">
        <v>5.412238454418631E-2</v>
      </c>
      <c r="C308">
        <v>3.8910292804092326E-3</v>
      </c>
    </row>
    <row r="309" spans="1:3" x14ac:dyDescent="0.25">
      <c r="A309">
        <v>0.85277777777777797</v>
      </c>
      <c r="B309">
        <v>5.3979158976939424E-2</v>
      </c>
      <c r="C309">
        <v>5.2557214666200617E-3</v>
      </c>
    </row>
    <row r="310" spans="1:3" x14ac:dyDescent="0.25">
      <c r="A310">
        <v>0.85555555555555596</v>
      </c>
      <c r="B310">
        <v>5.5667277741829786E-2</v>
      </c>
      <c r="C310">
        <v>3.8869091409021463E-3</v>
      </c>
    </row>
    <row r="311" spans="1:3" x14ac:dyDescent="0.25">
      <c r="A311">
        <v>0.85833333333333295</v>
      </c>
      <c r="B311">
        <v>5.3013497700305862E-2</v>
      </c>
      <c r="C311">
        <v>4.2742377276789268E-3</v>
      </c>
    </row>
    <row r="312" spans="1:3" x14ac:dyDescent="0.25">
      <c r="A312">
        <v>0.86111111111111105</v>
      </c>
      <c r="B312">
        <v>5.6727483738254696E-2</v>
      </c>
      <c r="C312">
        <v>2.5005282035684535E-3</v>
      </c>
    </row>
    <row r="313" spans="1:3" x14ac:dyDescent="0.25">
      <c r="A313">
        <v>0.86388888888888904</v>
      </c>
      <c r="B313">
        <v>5.3646610001518331E-2</v>
      </c>
      <c r="C313">
        <v>4.4968385550650152E-3</v>
      </c>
    </row>
    <row r="314" spans="1:3" x14ac:dyDescent="0.25">
      <c r="A314">
        <v>0.86666666666666703</v>
      </c>
      <c r="B314">
        <v>5.3371681080232727E-2</v>
      </c>
      <c r="C314">
        <v>5.0699665249458164E-3</v>
      </c>
    </row>
    <row r="315" spans="1:3" x14ac:dyDescent="0.25">
      <c r="A315">
        <v>0.86944444444444402</v>
      </c>
      <c r="B315">
        <v>5.5568692067448397E-2</v>
      </c>
      <c r="C315">
        <v>4.077636395307338E-3</v>
      </c>
    </row>
    <row r="316" spans="1:3" x14ac:dyDescent="0.25">
      <c r="A316">
        <v>0.87222222222222201</v>
      </c>
      <c r="B316">
        <v>5.2683020864674864E-2</v>
      </c>
      <c r="C316">
        <v>5.7654151180222364E-3</v>
      </c>
    </row>
    <row r="317" spans="1:3" x14ac:dyDescent="0.25">
      <c r="A317">
        <v>0.875</v>
      </c>
      <c r="B317">
        <v>5.2731362949276543E-2</v>
      </c>
      <c r="C317">
        <v>5.4201492279678971E-3</v>
      </c>
    </row>
    <row r="318" spans="1:3" x14ac:dyDescent="0.25">
      <c r="A318">
        <v>0.87777777777777799</v>
      </c>
      <c r="B318">
        <v>5.1407139150175064E-2</v>
      </c>
      <c r="C318">
        <v>5.7511630651761268E-3</v>
      </c>
    </row>
    <row r="319" spans="1:3" x14ac:dyDescent="0.25">
      <c r="A319">
        <v>0.88055555555555598</v>
      </c>
      <c r="B319">
        <v>4.848587002137051E-2</v>
      </c>
      <c r="C319">
        <v>7.9890540156180544E-3</v>
      </c>
    </row>
    <row r="320" spans="1:3" x14ac:dyDescent="0.25">
      <c r="A320">
        <v>0.88333333333333297</v>
      </c>
      <c r="B320">
        <v>5.5797902907610775E-2</v>
      </c>
      <c r="C320">
        <v>4.5702454432331755E-3</v>
      </c>
    </row>
    <row r="321" spans="1:3" x14ac:dyDescent="0.25">
      <c r="A321">
        <v>0.88611111111111096</v>
      </c>
      <c r="B321">
        <v>5.5866903622996206E-2</v>
      </c>
      <c r="C321">
        <v>6.2986698083783675E-3</v>
      </c>
    </row>
    <row r="322" spans="1:3" x14ac:dyDescent="0.25">
      <c r="A322">
        <v>0.88888888888888895</v>
      </c>
      <c r="B322">
        <v>5.224132446479178E-2</v>
      </c>
      <c r="C322">
        <v>2.5909038193378388E-3</v>
      </c>
    </row>
    <row r="323" spans="1:3" x14ac:dyDescent="0.25">
      <c r="A323">
        <v>0.89166666666666705</v>
      </c>
      <c r="B323">
        <v>5.0219187816999147E-2</v>
      </c>
      <c r="C323">
        <v>8.9498316565726974E-3</v>
      </c>
    </row>
    <row r="324" spans="1:3" x14ac:dyDescent="0.25">
      <c r="A324">
        <v>0.89444444444444404</v>
      </c>
      <c r="B324">
        <v>5.494687024182042E-2</v>
      </c>
      <c r="C324">
        <v>4.1729550831584011E-3</v>
      </c>
    </row>
    <row r="325" spans="1:3" x14ac:dyDescent="0.25">
      <c r="A325">
        <v>0.89722222222222203</v>
      </c>
      <c r="B325">
        <v>4.8510321921913326E-2</v>
      </c>
      <c r="C325">
        <v>7.7109466534088823E-3</v>
      </c>
    </row>
    <row r="326" spans="1:3" x14ac:dyDescent="0.25">
      <c r="A326">
        <v>0.9</v>
      </c>
      <c r="B326">
        <v>5.1451123756746091E-2</v>
      </c>
      <c r="C326">
        <v>7.1699306112010912E-3</v>
      </c>
    </row>
    <row r="327" spans="1:3" x14ac:dyDescent="0.25">
      <c r="A327">
        <v>0.90277777777777801</v>
      </c>
      <c r="B327">
        <v>5.2375384767574334E-2</v>
      </c>
      <c r="C327">
        <v>6.4911707608289668E-3</v>
      </c>
    </row>
    <row r="328" spans="1:3" x14ac:dyDescent="0.25">
      <c r="A328">
        <v>0.905555555555556</v>
      </c>
      <c r="B328">
        <v>4.9692619531676842E-2</v>
      </c>
      <c r="C328">
        <v>1.1599177854944588E-2</v>
      </c>
    </row>
    <row r="329" spans="1:3" x14ac:dyDescent="0.25">
      <c r="A329">
        <v>0.90833333333333299</v>
      </c>
      <c r="B329">
        <v>5.3280126112541404E-2</v>
      </c>
      <c r="C329">
        <v>6.266729884181442E-3</v>
      </c>
    </row>
    <row r="330" spans="1:3" x14ac:dyDescent="0.25">
      <c r="A330">
        <v>0.91111111111111098</v>
      </c>
      <c r="B330">
        <v>5.2556359062826755E-2</v>
      </c>
      <c r="C330">
        <v>6.7970616736201641E-3</v>
      </c>
    </row>
    <row r="331" spans="1:3" x14ac:dyDescent="0.25">
      <c r="A331">
        <v>0.91388888888888897</v>
      </c>
      <c r="B331">
        <v>5.2089589303915565E-2</v>
      </c>
      <c r="C331">
        <v>6.1452188478759743E-3</v>
      </c>
    </row>
    <row r="332" spans="1:3" x14ac:dyDescent="0.25">
      <c r="A332">
        <v>0.91666666666666696</v>
      </c>
      <c r="B332">
        <v>5.3543731396661895E-2</v>
      </c>
      <c r="C332">
        <v>7.5537957470596913E-3</v>
      </c>
    </row>
    <row r="333" spans="1:3" x14ac:dyDescent="0.25">
      <c r="A333">
        <v>0.91944444444444495</v>
      </c>
      <c r="B333">
        <v>5.4738006910991253E-2</v>
      </c>
      <c r="C333">
        <v>7.2131373696030857E-3</v>
      </c>
    </row>
    <row r="334" spans="1:3" x14ac:dyDescent="0.25">
      <c r="A334">
        <v>0.92222222222222205</v>
      </c>
      <c r="B334">
        <v>5.3807263149633903E-2</v>
      </c>
      <c r="C334">
        <v>6.0769279993859665E-3</v>
      </c>
    </row>
    <row r="335" spans="1:3" x14ac:dyDescent="0.25">
      <c r="A335">
        <v>0.92500000000000004</v>
      </c>
      <c r="B335">
        <v>5.4313346052180959E-2</v>
      </c>
      <c r="C335">
        <v>8.4217884809128021E-3</v>
      </c>
    </row>
    <row r="336" spans="1:3" x14ac:dyDescent="0.25">
      <c r="A336">
        <v>0.92777777777777803</v>
      </c>
      <c r="B336">
        <v>5.24014893523016E-2</v>
      </c>
      <c r="C336">
        <v>1.0632833349932064E-2</v>
      </c>
    </row>
    <row r="337" spans="1:3" x14ac:dyDescent="0.25">
      <c r="A337">
        <v>0.93055555555555602</v>
      </c>
      <c r="B337">
        <v>5.1463710337621246E-2</v>
      </c>
      <c r="C337">
        <v>7.2180067054225649E-3</v>
      </c>
    </row>
    <row r="338" spans="1:3" x14ac:dyDescent="0.25">
      <c r="A338">
        <v>0.93333333333333302</v>
      </c>
      <c r="B338">
        <v>5.5054864161494008E-2</v>
      </c>
      <c r="C338">
        <v>8.5218280288536508E-3</v>
      </c>
    </row>
    <row r="339" spans="1:3" x14ac:dyDescent="0.25">
      <c r="A339">
        <v>0.93611111111111101</v>
      </c>
      <c r="B339">
        <v>4.9022626423530127E-2</v>
      </c>
      <c r="C339">
        <v>1.0367055664982621E-2</v>
      </c>
    </row>
    <row r="340" spans="1:3" x14ac:dyDescent="0.25">
      <c r="A340">
        <v>0.93888888888888899</v>
      </c>
      <c r="B340">
        <v>5.6865994659226066E-2</v>
      </c>
      <c r="C340">
        <v>7.8268797183294776E-3</v>
      </c>
    </row>
    <row r="341" spans="1:3" x14ac:dyDescent="0.25">
      <c r="A341">
        <v>0.94166666666666698</v>
      </c>
      <c r="B341">
        <v>5.5318195324677216E-2</v>
      </c>
      <c r="C341">
        <v>8.351252372694901E-3</v>
      </c>
    </row>
    <row r="342" spans="1:3" x14ac:dyDescent="0.25">
      <c r="A342">
        <v>0.94444444444444497</v>
      </c>
      <c r="B342">
        <v>5.3988776514904219E-2</v>
      </c>
      <c r="C342">
        <v>7.1164061661228564E-3</v>
      </c>
    </row>
    <row r="343" spans="1:3" x14ac:dyDescent="0.25">
      <c r="A343">
        <v>0.94722222222222197</v>
      </c>
      <c r="B343">
        <v>5.1338064106993049E-2</v>
      </c>
      <c r="C343">
        <v>8.0828207581148896E-3</v>
      </c>
    </row>
    <row r="344" spans="1:3" x14ac:dyDescent="0.25">
      <c r="A344">
        <v>0.95</v>
      </c>
      <c r="B344">
        <v>5.1582082594882506E-2</v>
      </c>
      <c r="C344">
        <v>1.1575729872877537E-2</v>
      </c>
    </row>
    <row r="345" spans="1:3" x14ac:dyDescent="0.25">
      <c r="A345">
        <v>0.95277777777777795</v>
      </c>
      <c r="B345">
        <v>5.0002717460708161E-2</v>
      </c>
      <c r="C345">
        <v>6.0792894467680591E-3</v>
      </c>
    </row>
    <row r="346" spans="1:3" x14ac:dyDescent="0.25">
      <c r="A346">
        <v>0.95555555555555605</v>
      </c>
      <c r="B346">
        <v>5.1461864710267799E-2</v>
      </c>
      <c r="C346">
        <v>6.6108297388234611E-3</v>
      </c>
    </row>
    <row r="347" spans="1:3" x14ac:dyDescent="0.25">
      <c r="A347">
        <v>0.95833333333333304</v>
      </c>
      <c r="B347">
        <v>5.0135833527466526E-2</v>
      </c>
      <c r="C347">
        <v>9.2444547544747718E-3</v>
      </c>
    </row>
    <row r="348" spans="1:3" x14ac:dyDescent="0.25">
      <c r="A348">
        <v>0.96111111111111103</v>
      </c>
      <c r="B348">
        <v>4.644207854574578E-2</v>
      </c>
      <c r="C348">
        <v>9.7032907200387715E-3</v>
      </c>
    </row>
    <row r="349" spans="1:3" x14ac:dyDescent="0.25">
      <c r="A349">
        <v>0.96388888888888902</v>
      </c>
      <c r="B349">
        <v>4.9246747765781557E-2</v>
      </c>
      <c r="C349">
        <v>1.0318574766125802E-2</v>
      </c>
    </row>
    <row r="350" spans="1:3" x14ac:dyDescent="0.25">
      <c r="A350">
        <v>0.96666666666666701</v>
      </c>
      <c r="B350">
        <v>4.846783313445982E-2</v>
      </c>
      <c r="C350">
        <v>1.2173367596418228E-2</v>
      </c>
    </row>
    <row r="351" spans="1:3" x14ac:dyDescent="0.25">
      <c r="A351">
        <v>0.969444444444444</v>
      </c>
      <c r="B351">
        <v>4.7734414711680856E-2</v>
      </c>
      <c r="C351">
        <v>1.1711284563965991E-2</v>
      </c>
    </row>
    <row r="352" spans="1:3" x14ac:dyDescent="0.25">
      <c r="A352">
        <v>0.97222222222222199</v>
      </c>
      <c r="B352">
        <v>5.1843358878994009E-2</v>
      </c>
      <c r="C352">
        <v>1.1526959280162161E-2</v>
      </c>
    </row>
    <row r="353" spans="1:3" x14ac:dyDescent="0.25">
      <c r="A353">
        <v>0.97499999999999998</v>
      </c>
      <c r="B353">
        <v>4.4968468337242516E-2</v>
      </c>
      <c r="C353">
        <v>1.1922671691981218E-2</v>
      </c>
    </row>
    <row r="354" spans="1:3" x14ac:dyDescent="0.25">
      <c r="A354">
        <v>0.97777777777777797</v>
      </c>
      <c r="B354">
        <v>4.662003358671734E-2</v>
      </c>
      <c r="C354">
        <v>1.2382855595086147E-2</v>
      </c>
    </row>
    <row r="355" spans="1:3" x14ac:dyDescent="0.25">
      <c r="A355">
        <v>0.98055555555555596</v>
      </c>
      <c r="B355">
        <v>4.8156998695077731E-2</v>
      </c>
      <c r="C355">
        <v>1.0755038149403122E-2</v>
      </c>
    </row>
    <row r="356" spans="1:3" x14ac:dyDescent="0.25">
      <c r="A356">
        <v>0.98333333333333295</v>
      </c>
      <c r="B356">
        <v>4.8863196044689458E-2</v>
      </c>
      <c r="C356">
        <v>1.0912440281071009E-2</v>
      </c>
    </row>
    <row r="357" spans="1:3" x14ac:dyDescent="0.25">
      <c r="A357">
        <v>0.98611111111111105</v>
      </c>
      <c r="B357">
        <v>5.2826939544274608E-2</v>
      </c>
      <c r="C357">
        <v>1.0862025745658564E-2</v>
      </c>
    </row>
    <row r="358" spans="1:3" x14ac:dyDescent="0.25">
      <c r="A358">
        <v>0.98888888888888904</v>
      </c>
      <c r="B358">
        <v>4.7669909724926164E-2</v>
      </c>
      <c r="C358">
        <v>1.1846360502098679E-2</v>
      </c>
    </row>
    <row r="359" spans="1:3" x14ac:dyDescent="0.25">
      <c r="A359">
        <v>0.99166666666666703</v>
      </c>
      <c r="B359">
        <v>4.65643508505479E-2</v>
      </c>
      <c r="C359">
        <v>1.2475907043739775E-2</v>
      </c>
    </row>
    <row r="360" spans="1:3" x14ac:dyDescent="0.25">
      <c r="A360">
        <v>0.99444444444444402</v>
      </c>
      <c r="B360">
        <v>4.813756331740477E-2</v>
      </c>
      <c r="C360">
        <v>1.0957835174844324E-2</v>
      </c>
    </row>
    <row r="361" spans="1:3" x14ac:dyDescent="0.25">
      <c r="A361">
        <v>0.99722222222222201</v>
      </c>
      <c r="B361">
        <v>5.0960696995786522E-2</v>
      </c>
      <c r="C361">
        <v>1.143426969593599E-2</v>
      </c>
    </row>
    <row r="362" spans="1:3" x14ac:dyDescent="0.25">
      <c r="A362">
        <v>1</v>
      </c>
      <c r="B362">
        <v>4.8672576655357888E-2</v>
      </c>
      <c r="C362">
        <v>1.3096093184908579E-2</v>
      </c>
    </row>
    <row r="363" spans="1:3" x14ac:dyDescent="0.25">
      <c r="A363">
        <v>1.00277777777778</v>
      </c>
      <c r="B363">
        <v>5.1897783235628207E-2</v>
      </c>
      <c r="C363">
        <v>1.6474667044726471E-2</v>
      </c>
    </row>
    <row r="364" spans="1:3" x14ac:dyDescent="0.25">
      <c r="A364">
        <v>1.00555555555556</v>
      </c>
      <c r="B364">
        <v>5.1213590808107771E-2</v>
      </c>
      <c r="C364">
        <v>1.4531508946558632E-2</v>
      </c>
    </row>
    <row r="365" spans="1:3" x14ac:dyDescent="0.25">
      <c r="A365">
        <v>1.00833333333333</v>
      </c>
      <c r="B365">
        <v>5.9844499760293782E-2</v>
      </c>
      <c r="C365">
        <v>1.6018810961457519E-2</v>
      </c>
    </row>
    <row r="366" spans="1:3" x14ac:dyDescent="0.25">
      <c r="A366">
        <v>1.01111111111111</v>
      </c>
      <c r="B366">
        <v>6.7002682143108436E-2</v>
      </c>
      <c r="C366">
        <v>2.0969979583781238E-2</v>
      </c>
    </row>
    <row r="367" spans="1:3" x14ac:dyDescent="0.25">
      <c r="A367">
        <v>1.0138888888888899</v>
      </c>
      <c r="B367">
        <v>6.1283583798787317E-2</v>
      </c>
      <c r="C367">
        <v>2.2563181993754892E-2</v>
      </c>
    </row>
    <row r="368" spans="1:3" x14ac:dyDescent="0.25">
      <c r="A368">
        <v>1.0166666666666699</v>
      </c>
      <c r="B368">
        <v>6.603883829990502E-2</v>
      </c>
      <c r="C368">
        <v>2.2080053475700311E-2</v>
      </c>
    </row>
    <row r="369" spans="1:3" x14ac:dyDescent="0.25">
      <c r="A369">
        <v>1.0194444444444499</v>
      </c>
      <c r="B369">
        <v>5.880443773777156E-2</v>
      </c>
      <c r="C369">
        <v>1.3093107525856367E-2</v>
      </c>
    </row>
    <row r="370" spans="1:3" x14ac:dyDescent="0.25">
      <c r="A370">
        <v>1.0222222222222299</v>
      </c>
      <c r="B370">
        <v>5.4135001915440996E-2</v>
      </c>
      <c r="C370">
        <v>1.6201204785581694E-2</v>
      </c>
    </row>
    <row r="371" spans="1:3" x14ac:dyDescent="0.25">
      <c r="A371">
        <v>1.0249999999999999</v>
      </c>
      <c r="B371">
        <v>5.8883917002130123E-2</v>
      </c>
      <c r="C371">
        <v>1.7446783657748474E-2</v>
      </c>
    </row>
    <row r="372" spans="1:3" x14ac:dyDescent="0.25">
      <c r="A372">
        <v>1.0277777777777799</v>
      </c>
      <c r="B372">
        <v>6.3724750067307073E-2</v>
      </c>
      <c r="C372">
        <v>1.9103625565742688E-2</v>
      </c>
    </row>
    <row r="373" spans="1:3" x14ac:dyDescent="0.25">
      <c r="A373">
        <v>1.0305555555555601</v>
      </c>
      <c r="B373">
        <v>6.5537783413150988E-2</v>
      </c>
      <c r="C373">
        <v>2.56445236781488E-2</v>
      </c>
    </row>
    <row r="374" spans="1:3" x14ac:dyDescent="0.25">
      <c r="A374">
        <v>1.0333333333333401</v>
      </c>
      <c r="B374">
        <v>6.2979639518732505E-2</v>
      </c>
      <c r="C374">
        <v>2.4643484098146488E-2</v>
      </c>
    </row>
    <row r="375" spans="1:3" x14ac:dyDescent="0.25">
      <c r="A375">
        <v>1.0361111111111101</v>
      </c>
      <c r="B375">
        <v>6.5448528485140739E-2</v>
      </c>
      <c r="C375">
        <v>2.2192993637156353E-2</v>
      </c>
    </row>
    <row r="376" spans="1:3" x14ac:dyDescent="0.25">
      <c r="A376">
        <v>1.0388888888888901</v>
      </c>
      <c r="B376">
        <v>6.6253882133718925E-2</v>
      </c>
      <c r="C376">
        <v>2.3765536961886723E-2</v>
      </c>
    </row>
    <row r="377" spans="1:3" x14ac:dyDescent="0.25">
      <c r="A377">
        <v>1.0416666666666701</v>
      </c>
      <c r="B377">
        <v>6.6596081729640794E-2</v>
      </c>
      <c r="C377">
        <v>2.3224985648900659E-2</v>
      </c>
    </row>
    <row r="378" spans="1:3" x14ac:dyDescent="0.25">
      <c r="A378">
        <v>1.0444444444444501</v>
      </c>
      <c r="B378">
        <v>6.7232253617121499E-2</v>
      </c>
      <c r="C378">
        <v>2.2379780285642244E-2</v>
      </c>
    </row>
    <row r="379" spans="1:3" x14ac:dyDescent="0.25">
      <c r="A379">
        <v>1.04722222222223</v>
      </c>
      <c r="B379">
        <v>6.7643649343259143E-2</v>
      </c>
      <c r="C379">
        <v>2.267513732836823E-2</v>
      </c>
    </row>
    <row r="380" spans="1:3" x14ac:dyDescent="0.25">
      <c r="A380">
        <v>1.05</v>
      </c>
      <c r="B380">
        <v>6.4955490788704051E-2</v>
      </c>
      <c r="C380">
        <v>2.4688075718239295E-2</v>
      </c>
    </row>
    <row r="381" spans="1:3" x14ac:dyDescent="0.25">
      <c r="A381">
        <v>1.05277777777778</v>
      </c>
      <c r="B381">
        <v>7.0269833100500764E-2</v>
      </c>
      <c r="C381">
        <v>2.4224463011199696E-2</v>
      </c>
    </row>
    <row r="382" spans="1:3" x14ac:dyDescent="0.25">
      <c r="A382">
        <v>1.05555555555556</v>
      </c>
      <c r="B382">
        <v>7.4137500323820688E-2</v>
      </c>
      <c r="C382">
        <v>2.1212408777889585E-2</v>
      </c>
    </row>
    <row r="383" spans="1:3" x14ac:dyDescent="0.25">
      <c r="A383">
        <v>1.05833333333334</v>
      </c>
      <c r="B383">
        <v>7.4273096985917109E-2</v>
      </c>
      <c r="C383">
        <v>2.747980827587836E-2</v>
      </c>
    </row>
    <row r="384" spans="1:3" x14ac:dyDescent="0.25">
      <c r="A384">
        <v>1.06111111111112</v>
      </c>
      <c r="B384">
        <v>6.705343376314582E-2</v>
      </c>
      <c r="C384">
        <v>2.3308190680777115E-2</v>
      </c>
    </row>
    <row r="385" spans="1:3" x14ac:dyDescent="0.25">
      <c r="A385">
        <v>1.06388888888889</v>
      </c>
      <c r="B385">
        <v>7.2920397145445057E-2</v>
      </c>
      <c r="C385">
        <v>2.5753025141486453E-2</v>
      </c>
    </row>
    <row r="386" spans="1:3" x14ac:dyDescent="0.25">
      <c r="A386">
        <v>1.06666666666667</v>
      </c>
      <c r="B386">
        <v>6.7752127559996961E-2</v>
      </c>
      <c r="C386">
        <v>2.5929769835149188E-2</v>
      </c>
    </row>
    <row r="387" spans="1:3" x14ac:dyDescent="0.25">
      <c r="A387">
        <v>1.06944444444445</v>
      </c>
      <c r="B387">
        <v>6.9561804576387762E-2</v>
      </c>
      <c r="C387">
        <v>2.8977602427316933E-2</v>
      </c>
    </row>
    <row r="388" spans="1:3" x14ac:dyDescent="0.25">
      <c r="A388">
        <v>1.07222222222223</v>
      </c>
      <c r="B388">
        <v>7.0699703866002217E-2</v>
      </c>
      <c r="C388">
        <v>2.7909753802450653E-2</v>
      </c>
    </row>
    <row r="389" spans="1:3" x14ac:dyDescent="0.25">
      <c r="A389">
        <v>1.0750000000000099</v>
      </c>
      <c r="B389">
        <v>6.7251542054846722E-2</v>
      </c>
      <c r="C389">
        <v>2.5214175661328216E-2</v>
      </c>
    </row>
    <row r="390" spans="1:3" x14ac:dyDescent="0.25">
      <c r="A390">
        <v>1.0777777777777799</v>
      </c>
      <c r="B390">
        <v>6.2815603420396132E-2</v>
      </c>
      <c r="C390">
        <v>2.5702410535208834E-2</v>
      </c>
    </row>
    <row r="391" spans="1:3" x14ac:dyDescent="0.25">
      <c r="A391">
        <v>1.0805555555555599</v>
      </c>
      <c r="B391">
        <v>6.8619501868519048E-2</v>
      </c>
      <c r="C391">
        <v>2.8338694768433991E-2</v>
      </c>
    </row>
    <row r="392" spans="1:3" x14ac:dyDescent="0.25">
      <c r="A392">
        <v>1.0833333333333399</v>
      </c>
      <c r="B392">
        <v>6.5584612288548227E-2</v>
      </c>
      <c r="C392">
        <v>2.8532792884624368E-2</v>
      </c>
    </row>
    <row r="393" spans="1:3" x14ac:dyDescent="0.25">
      <c r="A393">
        <v>1.0861111111111199</v>
      </c>
      <c r="B393">
        <v>6.7117506379778855E-2</v>
      </c>
      <c r="C393">
        <v>2.8943037876232296E-2</v>
      </c>
    </row>
    <row r="394" spans="1:3" x14ac:dyDescent="0.25">
      <c r="A394">
        <v>1.0888888888888999</v>
      </c>
      <c r="B394">
        <v>6.3215234626808267E-2</v>
      </c>
      <c r="C394">
        <v>2.8395982427216124E-2</v>
      </c>
    </row>
    <row r="395" spans="1:3" x14ac:dyDescent="0.25">
      <c r="A395">
        <v>1.0916666666666801</v>
      </c>
      <c r="B395">
        <v>6.4576166364951421E-2</v>
      </c>
      <c r="C395">
        <v>3.0360581299381236E-2</v>
      </c>
    </row>
    <row r="396" spans="1:3" x14ac:dyDescent="0.25">
      <c r="A396">
        <v>1.0944444444444501</v>
      </c>
      <c r="B396">
        <v>6.5250409436022005E-2</v>
      </c>
      <c r="C396">
        <v>2.858160189375155E-2</v>
      </c>
    </row>
    <row r="397" spans="1:3" x14ac:dyDescent="0.25">
      <c r="A397">
        <v>1.0972222222222301</v>
      </c>
      <c r="B397">
        <v>6.364649897773661E-2</v>
      </c>
      <c r="C397">
        <v>2.7512997905979237E-2</v>
      </c>
    </row>
    <row r="398" spans="1:3" x14ac:dyDescent="0.25">
      <c r="A398">
        <v>1.1000000000000101</v>
      </c>
      <c r="B398">
        <v>6.6562930685932928E-2</v>
      </c>
      <c r="C398">
        <v>2.8710291284879164E-2</v>
      </c>
    </row>
    <row r="399" spans="1:3" x14ac:dyDescent="0.25">
      <c r="A399">
        <v>1.1027777777777901</v>
      </c>
      <c r="B399">
        <v>6.3181633060896664E-2</v>
      </c>
      <c r="C399">
        <v>2.9947948739730845E-2</v>
      </c>
    </row>
    <row r="400" spans="1:3" x14ac:dyDescent="0.25">
      <c r="A400">
        <v>1.1055555555555601</v>
      </c>
      <c r="B400">
        <v>6.7047327868199447E-2</v>
      </c>
      <c r="C400">
        <v>2.8138171199165393E-2</v>
      </c>
    </row>
    <row r="401" spans="1:3" x14ac:dyDescent="0.25">
      <c r="A401">
        <v>1.1083333333333401</v>
      </c>
      <c r="B401">
        <v>6.8624522966017176E-2</v>
      </c>
      <c r="C401">
        <v>2.9453271245780416E-2</v>
      </c>
    </row>
    <row r="402" spans="1:3" x14ac:dyDescent="0.25">
      <c r="A402">
        <v>1.11111111111112</v>
      </c>
      <c r="B402">
        <v>6.72397956387841E-2</v>
      </c>
      <c r="C402">
        <v>3.0571999479888295E-2</v>
      </c>
    </row>
    <row r="403" spans="1:3" x14ac:dyDescent="0.25">
      <c r="A403">
        <v>1.1138888888889</v>
      </c>
      <c r="B403">
        <v>6.8507194508404687E-2</v>
      </c>
      <c r="C403">
        <v>3.1429348080640067E-2</v>
      </c>
    </row>
    <row r="404" spans="1:3" x14ac:dyDescent="0.25">
      <c r="A404">
        <v>1.11666666666668</v>
      </c>
      <c r="B404">
        <v>6.5553837851867955E-2</v>
      </c>
      <c r="C404">
        <v>2.9711639321985738E-2</v>
      </c>
    </row>
    <row r="405" spans="1:3" x14ac:dyDescent="0.25">
      <c r="A405">
        <v>1.11944444444446</v>
      </c>
      <c r="B405">
        <v>6.8365994781597023E-2</v>
      </c>
      <c r="C405">
        <v>2.8938767409312557E-2</v>
      </c>
    </row>
    <row r="406" spans="1:3" x14ac:dyDescent="0.25">
      <c r="A406">
        <v>1.12222222222223</v>
      </c>
      <c r="B406">
        <v>6.4879036789476513E-2</v>
      </c>
      <c r="C406">
        <v>3.0799224254895806E-2</v>
      </c>
    </row>
    <row r="407" spans="1:3" x14ac:dyDescent="0.25">
      <c r="A407">
        <v>1.12500000000001</v>
      </c>
      <c r="B407">
        <v>6.4608400225619103E-2</v>
      </c>
      <c r="C407">
        <v>3.0640205558957065E-2</v>
      </c>
    </row>
    <row r="408" spans="1:3" x14ac:dyDescent="0.25">
      <c r="A408">
        <v>1.12777777777779</v>
      </c>
      <c r="B408">
        <v>6.8959823489143229E-2</v>
      </c>
      <c r="C408">
        <v>2.8970102805395654E-2</v>
      </c>
    </row>
    <row r="409" spans="1:3" x14ac:dyDescent="0.25">
      <c r="A409">
        <v>1.13055555555557</v>
      </c>
      <c r="B409">
        <v>6.8478348070348416E-2</v>
      </c>
      <c r="C409">
        <v>2.8910285004298295E-2</v>
      </c>
    </row>
    <row r="410" spans="1:3" x14ac:dyDescent="0.25">
      <c r="A410">
        <v>1.13333333333334</v>
      </c>
      <c r="B410">
        <v>7.0067716254323759E-2</v>
      </c>
      <c r="C410">
        <v>3.0702648453730452E-2</v>
      </c>
    </row>
    <row r="411" spans="1:3" x14ac:dyDescent="0.25">
      <c r="A411">
        <v>1.13611111111112</v>
      </c>
      <c r="B411">
        <v>6.4440739618843432E-2</v>
      </c>
      <c r="C411">
        <v>3.0388526567690258E-2</v>
      </c>
    </row>
    <row r="412" spans="1:3" x14ac:dyDescent="0.25">
      <c r="A412">
        <v>1.1388888888888999</v>
      </c>
      <c r="B412">
        <v>6.6233598475133978E-2</v>
      </c>
      <c r="C412">
        <v>2.8658813878179812E-2</v>
      </c>
    </row>
    <row r="413" spans="1:3" x14ac:dyDescent="0.25">
      <c r="A413">
        <v>1.1416666666666799</v>
      </c>
      <c r="B413">
        <v>6.5405944280571199E-2</v>
      </c>
      <c r="C413">
        <v>2.65043798837034E-2</v>
      </c>
    </row>
    <row r="414" spans="1:3" x14ac:dyDescent="0.25">
      <c r="A414">
        <v>1.1444444444444599</v>
      </c>
      <c r="B414">
        <v>6.6667446729216068E-2</v>
      </c>
      <c r="C414">
        <v>2.8907368862687115E-2</v>
      </c>
    </row>
    <row r="415" spans="1:3" x14ac:dyDescent="0.25">
      <c r="A415">
        <v>1.1472222222222299</v>
      </c>
      <c r="B415">
        <v>6.7472552035333117E-2</v>
      </c>
      <c r="C415">
        <v>2.7531122440006758E-2</v>
      </c>
    </row>
    <row r="416" spans="1:3" x14ac:dyDescent="0.25">
      <c r="A416">
        <v>1.1500000000000099</v>
      </c>
      <c r="B416">
        <v>7.1480236139164446E-2</v>
      </c>
      <c r="C416">
        <v>3.1175091866564426E-2</v>
      </c>
    </row>
    <row r="417" spans="1:3" x14ac:dyDescent="0.25">
      <c r="A417">
        <v>1.1527777777777899</v>
      </c>
      <c r="B417">
        <v>6.7371992559056071E-2</v>
      </c>
      <c r="C417">
        <v>2.8545424151956648E-2</v>
      </c>
    </row>
    <row r="418" spans="1:3" x14ac:dyDescent="0.25">
      <c r="A418">
        <v>1.1555555555555701</v>
      </c>
      <c r="B418">
        <v>6.5898946743194478E-2</v>
      </c>
      <c r="C418">
        <v>2.827801059827471E-2</v>
      </c>
    </row>
    <row r="419" spans="1:3" x14ac:dyDescent="0.25">
      <c r="A419">
        <v>1.1583333333333501</v>
      </c>
      <c r="B419">
        <v>7.3017184219983031E-2</v>
      </c>
      <c r="C419">
        <v>2.855759523388883E-2</v>
      </c>
    </row>
    <row r="420" spans="1:3" x14ac:dyDescent="0.25">
      <c r="A420">
        <v>1.1611111111111201</v>
      </c>
      <c r="B420">
        <v>6.8132678091649773E-2</v>
      </c>
      <c r="C420">
        <v>3.2408157678769367E-2</v>
      </c>
    </row>
    <row r="421" spans="1:3" x14ac:dyDescent="0.25">
      <c r="A421">
        <v>1.1638888888889001</v>
      </c>
      <c r="B421">
        <v>6.9179396376490898E-2</v>
      </c>
      <c r="C421">
        <v>3.225792902791734E-2</v>
      </c>
    </row>
    <row r="422" spans="1:3" x14ac:dyDescent="0.25">
      <c r="A422">
        <v>1.1666666666666801</v>
      </c>
      <c r="B422">
        <v>7.0162749108648906E-2</v>
      </c>
      <c r="C422">
        <v>2.9686102087844717E-2</v>
      </c>
    </row>
    <row r="423" spans="1:3" x14ac:dyDescent="0.25">
      <c r="A423">
        <v>1.1694444444444601</v>
      </c>
      <c r="B423">
        <v>7.2393790689524201E-2</v>
      </c>
      <c r="C423">
        <v>3.2771075391447191E-2</v>
      </c>
    </row>
    <row r="424" spans="1:3" x14ac:dyDescent="0.25">
      <c r="A424">
        <v>1.17222222222224</v>
      </c>
      <c r="B424">
        <v>6.6799051813965893E-2</v>
      </c>
      <c r="C424">
        <v>3.1242713376785216E-2</v>
      </c>
    </row>
    <row r="425" spans="1:3" x14ac:dyDescent="0.25">
      <c r="A425">
        <v>1.17500000000001</v>
      </c>
      <c r="B425">
        <v>6.8669202701461179E-2</v>
      </c>
      <c r="C425">
        <v>3.3023267164745657E-2</v>
      </c>
    </row>
    <row r="426" spans="1:3" x14ac:dyDescent="0.25">
      <c r="A426">
        <v>1.17777777777779</v>
      </c>
      <c r="B426">
        <v>7.202950301485056E-2</v>
      </c>
      <c r="C426">
        <v>3.5405127347232175E-2</v>
      </c>
    </row>
    <row r="427" spans="1:3" x14ac:dyDescent="0.25">
      <c r="A427">
        <v>1.18055555555557</v>
      </c>
      <c r="B427">
        <v>7.0784794573557783E-2</v>
      </c>
      <c r="C427">
        <v>3.0398010929661736E-2</v>
      </c>
    </row>
    <row r="428" spans="1:3" x14ac:dyDescent="0.25">
      <c r="A428">
        <v>1.18333333333335</v>
      </c>
      <c r="B428">
        <v>7.3479990197068634E-2</v>
      </c>
      <c r="C428">
        <v>3.611804675131583E-2</v>
      </c>
    </row>
    <row r="429" spans="1:3" x14ac:dyDescent="0.25">
      <c r="A429">
        <v>1.18611111111113</v>
      </c>
      <c r="B429">
        <v>6.9522017079541851E-2</v>
      </c>
      <c r="C429">
        <v>3.3450418986455163E-2</v>
      </c>
    </row>
    <row r="430" spans="1:3" x14ac:dyDescent="0.25">
      <c r="A430">
        <v>1.1888888888889</v>
      </c>
      <c r="B430">
        <v>7.1423210658660294E-2</v>
      </c>
      <c r="C430">
        <v>3.2026940490891581E-2</v>
      </c>
    </row>
    <row r="431" spans="1:3" x14ac:dyDescent="0.25">
      <c r="A431">
        <v>1.19166666666668</v>
      </c>
      <c r="B431">
        <v>7.2826339577059668E-2</v>
      </c>
      <c r="C431">
        <v>3.2251811728245108E-2</v>
      </c>
    </row>
    <row r="432" spans="1:3" x14ac:dyDescent="0.25">
      <c r="A432">
        <v>1.19444444444446</v>
      </c>
      <c r="B432">
        <v>6.6019405821371224E-2</v>
      </c>
      <c r="C432">
        <v>3.3068979699332014E-2</v>
      </c>
    </row>
    <row r="433" spans="1:3" x14ac:dyDescent="0.25">
      <c r="A433">
        <v>1.19722222222224</v>
      </c>
      <c r="B433">
        <v>7.4366511512509836E-2</v>
      </c>
      <c r="C433">
        <v>3.5688276639844897E-2</v>
      </c>
    </row>
    <row r="434" spans="1:3" x14ac:dyDescent="0.25">
      <c r="A434">
        <v>1.2000000000000199</v>
      </c>
      <c r="B434">
        <v>7.4651119405883357E-2</v>
      </c>
      <c r="C434">
        <v>3.2569012246493612E-2</v>
      </c>
    </row>
    <row r="435" spans="1:3" x14ac:dyDescent="0.25">
      <c r="A435">
        <v>1.2027777777777899</v>
      </c>
      <c r="B435">
        <v>7.041693724119677E-2</v>
      </c>
      <c r="C435">
        <v>3.4562006089668924E-2</v>
      </c>
    </row>
    <row r="436" spans="1:3" x14ac:dyDescent="0.25">
      <c r="A436">
        <v>1.2055555555555699</v>
      </c>
      <c r="B436">
        <v>7.067379285638753E-2</v>
      </c>
      <c r="C436">
        <v>3.3073473983731234E-2</v>
      </c>
    </row>
    <row r="437" spans="1:3" x14ac:dyDescent="0.25">
      <c r="A437">
        <v>1.2083333333333499</v>
      </c>
      <c r="B437">
        <v>7.2318427034629734E-2</v>
      </c>
      <c r="C437">
        <v>3.5322268711659451E-2</v>
      </c>
    </row>
    <row r="438" spans="1:3" x14ac:dyDescent="0.25">
      <c r="A438">
        <v>1.2111111111111299</v>
      </c>
      <c r="B438">
        <v>7.2507086121403067E-2</v>
      </c>
      <c r="C438">
        <v>3.1784095847725728E-2</v>
      </c>
    </row>
    <row r="439" spans="1:3" x14ac:dyDescent="0.25">
      <c r="A439">
        <v>1.2138888888889099</v>
      </c>
      <c r="B439">
        <v>7.2707040306921614E-2</v>
      </c>
      <c r="C439">
        <v>3.1722927604467849E-2</v>
      </c>
    </row>
    <row r="440" spans="1:3" x14ac:dyDescent="0.25">
      <c r="A440">
        <v>1.2166666666666801</v>
      </c>
      <c r="B440">
        <v>6.8172673611883741E-2</v>
      </c>
      <c r="C440">
        <v>3.30586807236622E-2</v>
      </c>
    </row>
    <row r="441" spans="1:3" x14ac:dyDescent="0.25">
      <c r="A441">
        <v>1.2194444444444601</v>
      </c>
      <c r="B441">
        <v>7.074166626541338E-2</v>
      </c>
      <c r="C441">
        <v>2.9868468568830527E-2</v>
      </c>
    </row>
    <row r="442" spans="1:3" x14ac:dyDescent="0.25">
      <c r="A442">
        <v>1.2222222222222401</v>
      </c>
      <c r="B442">
        <v>6.9946795930270186E-2</v>
      </c>
      <c r="C442">
        <v>3.2661176617601512E-2</v>
      </c>
    </row>
    <row r="443" spans="1:3" x14ac:dyDescent="0.25">
      <c r="A443">
        <v>1.2250000000000201</v>
      </c>
      <c r="B443">
        <v>6.942543247402326E-2</v>
      </c>
      <c r="C443">
        <v>3.214074358764564E-2</v>
      </c>
    </row>
    <row r="444" spans="1:3" x14ac:dyDescent="0.25">
      <c r="A444">
        <v>1.2277777777778001</v>
      </c>
      <c r="B444">
        <v>7.1706844429728606E-2</v>
      </c>
      <c r="C444">
        <v>3.2538229066522581E-2</v>
      </c>
    </row>
    <row r="445" spans="1:3" x14ac:dyDescent="0.25">
      <c r="A445">
        <v>1.2305555555555701</v>
      </c>
      <c r="B445">
        <v>6.8076625247034797E-2</v>
      </c>
      <c r="C445">
        <v>3.1542426080758995E-2</v>
      </c>
    </row>
    <row r="446" spans="1:3" x14ac:dyDescent="0.25">
      <c r="A446">
        <v>1.23333333333335</v>
      </c>
      <c r="B446">
        <v>6.8113673068703431E-2</v>
      </c>
      <c r="C446">
        <v>3.1902972386400399E-2</v>
      </c>
    </row>
    <row r="447" spans="1:3" x14ac:dyDescent="0.25">
      <c r="A447">
        <v>1.23611111111113</v>
      </c>
      <c r="B447">
        <v>6.6793964036411121E-2</v>
      </c>
      <c r="C447">
        <v>3.0340446569575644E-2</v>
      </c>
    </row>
    <row r="448" spans="1:3" x14ac:dyDescent="0.25">
      <c r="A448">
        <v>1.23888888888891</v>
      </c>
      <c r="B448">
        <v>6.6822784777925595E-2</v>
      </c>
      <c r="C448">
        <v>3.2980294375819244E-2</v>
      </c>
    </row>
    <row r="449" spans="1:3" x14ac:dyDescent="0.25">
      <c r="A449">
        <v>1.24166666666669</v>
      </c>
      <c r="B449">
        <v>6.9143923962395354E-2</v>
      </c>
      <c r="C449">
        <v>3.1326218148348711E-2</v>
      </c>
    </row>
    <row r="450" spans="1:3" x14ac:dyDescent="0.25">
      <c r="A450">
        <v>1.24444444444446</v>
      </c>
      <c r="B450">
        <v>7.0296183461352232E-2</v>
      </c>
      <c r="C450">
        <v>3.3053734482260622E-2</v>
      </c>
    </row>
    <row r="451" spans="1:3" x14ac:dyDescent="0.25">
      <c r="A451">
        <v>1.24722222222224</v>
      </c>
      <c r="B451">
        <v>6.4791800864822433E-2</v>
      </c>
      <c r="C451">
        <v>3.3244459642953882E-2</v>
      </c>
    </row>
    <row r="452" spans="1:3" x14ac:dyDescent="0.25">
      <c r="A452">
        <v>1.25000000000002</v>
      </c>
      <c r="B452">
        <v>6.3076264344483837E-2</v>
      </c>
      <c r="C452">
        <v>3.4845226707516316E-2</v>
      </c>
    </row>
    <row r="453" spans="1:3" x14ac:dyDescent="0.25">
      <c r="A453">
        <v>1.2527777777778</v>
      </c>
      <c r="B453">
        <v>6.4369415696714935E-2</v>
      </c>
      <c r="C453">
        <v>3.2538740448038013E-2</v>
      </c>
    </row>
    <row r="454" spans="1:3" x14ac:dyDescent="0.25">
      <c r="A454">
        <v>1.25555555555558</v>
      </c>
      <c r="B454">
        <v>6.6411450447034781E-2</v>
      </c>
      <c r="C454">
        <v>3.2579868699262909E-2</v>
      </c>
    </row>
    <row r="455" spans="1:3" x14ac:dyDescent="0.25">
      <c r="A455">
        <v>1.25833333333335</v>
      </c>
      <c r="B455">
        <v>6.2446464607579348E-2</v>
      </c>
      <c r="C455">
        <v>3.221695582878454E-2</v>
      </c>
    </row>
    <row r="456" spans="1:3" x14ac:dyDescent="0.25">
      <c r="A456">
        <v>1.2611111111111299</v>
      </c>
      <c r="B456">
        <v>6.4621015124715755E-2</v>
      </c>
      <c r="C456">
        <v>3.4496808762373939E-2</v>
      </c>
    </row>
    <row r="457" spans="1:3" x14ac:dyDescent="0.25">
      <c r="A457">
        <v>1.2638888888889099</v>
      </c>
      <c r="B457">
        <v>6.5255471030946657E-2</v>
      </c>
      <c r="C457">
        <v>3.3033991514499254E-2</v>
      </c>
    </row>
    <row r="458" spans="1:3" x14ac:dyDescent="0.25">
      <c r="A458">
        <v>1.2666666666666899</v>
      </c>
      <c r="B458">
        <v>6.5521856998630029E-2</v>
      </c>
      <c r="C458">
        <v>3.0598876687460048E-2</v>
      </c>
    </row>
    <row r="459" spans="1:3" x14ac:dyDescent="0.25">
      <c r="A459">
        <v>1.2694444444444699</v>
      </c>
      <c r="B459">
        <v>6.0819574322366468E-2</v>
      </c>
      <c r="C459">
        <v>3.3513916117759474E-2</v>
      </c>
    </row>
    <row r="460" spans="1:3" x14ac:dyDescent="0.25">
      <c r="A460">
        <v>1.2722222222222399</v>
      </c>
      <c r="B460">
        <v>6.2553313389124662E-2</v>
      </c>
      <c r="C460">
        <v>3.1235373458171154E-2</v>
      </c>
    </row>
    <row r="461" spans="1:3" x14ac:dyDescent="0.25">
      <c r="A461">
        <v>1.2750000000000199</v>
      </c>
      <c r="B461">
        <v>6.3041076807330218E-2</v>
      </c>
      <c r="C461">
        <v>3.0341178245908262E-2</v>
      </c>
    </row>
    <row r="462" spans="1:3" x14ac:dyDescent="0.25">
      <c r="A462">
        <v>1.2777777777778001</v>
      </c>
      <c r="B462">
        <v>6.0077974298273877E-2</v>
      </c>
      <c r="C462">
        <v>3.0047223213979558E-2</v>
      </c>
    </row>
    <row r="463" spans="1:3" x14ac:dyDescent="0.25">
      <c r="A463">
        <v>1.2805555555555801</v>
      </c>
      <c r="B463">
        <v>6.6945638546372116E-2</v>
      </c>
      <c r="C463">
        <v>3.2321076189045547E-2</v>
      </c>
    </row>
    <row r="464" spans="1:3" x14ac:dyDescent="0.25">
      <c r="A464">
        <v>1.2833333333333601</v>
      </c>
      <c r="B464">
        <v>6.2461672980164008E-2</v>
      </c>
      <c r="C464">
        <v>3.2579600436608624E-2</v>
      </c>
    </row>
    <row r="465" spans="1:3" x14ac:dyDescent="0.25">
      <c r="A465">
        <v>1.2861111111111301</v>
      </c>
      <c r="B465">
        <v>6.4212424904326826E-2</v>
      </c>
      <c r="C465">
        <v>3.243263344470651E-2</v>
      </c>
    </row>
    <row r="466" spans="1:3" x14ac:dyDescent="0.25">
      <c r="A466">
        <v>1.2888888888889101</v>
      </c>
      <c r="B466">
        <v>5.7383088180296589E-2</v>
      </c>
      <c r="C466">
        <v>3.2176836174355669E-2</v>
      </c>
    </row>
    <row r="467" spans="1:3" x14ac:dyDescent="0.25">
      <c r="A467">
        <v>1.2916666666666901</v>
      </c>
      <c r="B467">
        <v>5.9698256032960355E-2</v>
      </c>
      <c r="C467">
        <v>3.0592027956811263E-2</v>
      </c>
    </row>
    <row r="468" spans="1:3" x14ac:dyDescent="0.25">
      <c r="A468">
        <v>1.29444444444447</v>
      </c>
      <c r="B468">
        <v>5.6616751587120998E-2</v>
      </c>
      <c r="C468">
        <v>3.0212298152675374E-2</v>
      </c>
    </row>
    <row r="469" spans="1:3" x14ac:dyDescent="0.25">
      <c r="A469">
        <v>1.29722222222225</v>
      </c>
      <c r="B469">
        <v>5.9113114672660526E-2</v>
      </c>
      <c r="C469">
        <v>2.6173613288723873E-2</v>
      </c>
    </row>
    <row r="470" spans="1:3" x14ac:dyDescent="0.25">
      <c r="A470">
        <v>1.30000000000002</v>
      </c>
      <c r="B470">
        <v>5.4376913592264944E-2</v>
      </c>
      <c r="C470">
        <v>2.5634421706587109E-2</v>
      </c>
    </row>
    <row r="471" spans="1:3" x14ac:dyDescent="0.25">
      <c r="A471">
        <v>1.3027777777778</v>
      </c>
      <c r="B471">
        <v>5.6896954135950875E-2</v>
      </c>
      <c r="C471">
        <v>2.9053750225596069E-2</v>
      </c>
    </row>
    <row r="472" spans="1:3" x14ac:dyDescent="0.25">
      <c r="A472">
        <v>1.30555555555558</v>
      </c>
      <c r="B472">
        <v>5.8963308290463548E-2</v>
      </c>
      <c r="C472">
        <v>2.3190145671731045E-2</v>
      </c>
    </row>
    <row r="473" spans="1:3" x14ac:dyDescent="0.25">
      <c r="A473">
        <v>1.30833333333336</v>
      </c>
      <c r="B473">
        <v>5.7460971203318577E-2</v>
      </c>
      <c r="C473">
        <v>2.8679002890182839E-2</v>
      </c>
    </row>
    <row r="474" spans="1:3" x14ac:dyDescent="0.25">
      <c r="A474">
        <v>1.31111111111114</v>
      </c>
      <c r="B474">
        <v>5.8040405554174293E-2</v>
      </c>
      <c r="C474">
        <v>2.5596194749890683E-2</v>
      </c>
    </row>
    <row r="475" spans="1:3" x14ac:dyDescent="0.25">
      <c r="A475">
        <v>1.31388888888891</v>
      </c>
      <c r="B475">
        <v>5.7168249052197508E-2</v>
      </c>
      <c r="C475">
        <v>2.3457883582003337E-2</v>
      </c>
    </row>
    <row r="476" spans="1:3" x14ac:dyDescent="0.25">
      <c r="A476">
        <v>1.31666666666669</v>
      </c>
      <c r="B476">
        <v>5.8774766389047599E-2</v>
      </c>
      <c r="C476">
        <v>2.4331242488407831E-2</v>
      </c>
    </row>
    <row r="477" spans="1:3" x14ac:dyDescent="0.25">
      <c r="A477">
        <v>1.31944444444447</v>
      </c>
      <c r="B477">
        <v>5.717506806330528E-2</v>
      </c>
      <c r="C477">
        <v>2.2363326826933982E-2</v>
      </c>
    </row>
    <row r="478" spans="1:3" x14ac:dyDescent="0.25">
      <c r="A478">
        <v>1.3222222222222499</v>
      </c>
      <c r="B478">
        <v>5.4534543608714577E-2</v>
      </c>
      <c r="C478">
        <v>2.5919904521237314E-2</v>
      </c>
    </row>
    <row r="479" spans="1:3" x14ac:dyDescent="0.25">
      <c r="A479">
        <v>1.3250000000000299</v>
      </c>
      <c r="B479">
        <v>5.4672677690251713E-2</v>
      </c>
      <c r="C479">
        <v>2.4364055026469912E-2</v>
      </c>
    </row>
    <row r="480" spans="1:3" x14ac:dyDescent="0.25">
      <c r="A480">
        <v>1.3277777777777999</v>
      </c>
      <c r="B480">
        <v>5.3493295479868641E-2</v>
      </c>
      <c r="C480">
        <v>2.6331770780902888E-2</v>
      </c>
    </row>
    <row r="481" spans="1:3" x14ac:dyDescent="0.25">
      <c r="A481">
        <v>1.3305555555555799</v>
      </c>
      <c r="B481">
        <v>5.7576832889697449E-2</v>
      </c>
      <c r="C481">
        <v>2.1028791202535844E-2</v>
      </c>
    </row>
    <row r="482" spans="1:3" x14ac:dyDescent="0.25">
      <c r="A482">
        <v>1.3333333333333599</v>
      </c>
      <c r="B482">
        <v>5.5091252844375653E-2</v>
      </c>
      <c r="C482">
        <v>2.262746280540108E-2</v>
      </c>
    </row>
    <row r="483" spans="1:3" x14ac:dyDescent="0.25">
      <c r="A483">
        <v>1.3361111111111399</v>
      </c>
      <c r="B483">
        <v>5.4911263666032509E-2</v>
      </c>
      <c r="C483">
        <v>1.9984003531030654E-2</v>
      </c>
    </row>
    <row r="484" spans="1:3" x14ac:dyDescent="0.25">
      <c r="A484">
        <v>1.3388888888889201</v>
      </c>
      <c r="B484">
        <v>5.2490309116931866E-2</v>
      </c>
      <c r="C484">
        <v>2.4890710535396571E-2</v>
      </c>
    </row>
    <row r="485" spans="1:3" x14ac:dyDescent="0.25">
      <c r="A485">
        <v>1.3416666666666901</v>
      </c>
      <c r="B485">
        <v>5.6992617063928976E-2</v>
      </c>
      <c r="C485">
        <v>2.013700959587186E-2</v>
      </c>
    </row>
    <row r="486" spans="1:3" x14ac:dyDescent="0.25">
      <c r="A486">
        <v>1.3444444444444701</v>
      </c>
      <c r="B486">
        <v>5.4363490149556715E-2</v>
      </c>
      <c r="C486">
        <v>2.0145261447047348E-2</v>
      </c>
    </row>
    <row r="487" spans="1:3" x14ac:dyDescent="0.25">
      <c r="A487">
        <v>1.3472222222222501</v>
      </c>
      <c r="B487">
        <v>5.4321336962074709E-2</v>
      </c>
      <c r="C487">
        <v>1.9765494269847736E-2</v>
      </c>
    </row>
    <row r="488" spans="1:3" x14ac:dyDescent="0.25">
      <c r="A488">
        <v>1.3500000000000301</v>
      </c>
      <c r="B488">
        <v>5.0802183683212307E-2</v>
      </c>
      <c r="C488">
        <v>1.9350534081852767E-2</v>
      </c>
    </row>
    <row r="489" spans="1:3" x14ac:dyDescent="0.25">
      <c r="A489">
        <v>1.3527777777778101</v>
      </c>
      <c r="B489">
        <v>5.3025479715060227E-2</v>
      </c>
      <c r="C489">
        <v>2.0496987127531015E-2</v>
      </c>
    </row>
    <row r="490" spans="1:3" x14ac:dyDescent="0.25">
      <c r="A490">
        <v>1.35555555555558</v>
      </c>
      <c r="B490">
        <v>5.1253070234806901E-2</v>
      </c>
      <c r="C490">
        <v>1.7985856856777727E-2</v>
      </c>
    </row>
    <row r="491" spans="1:3" x14ac:dyDescent="0.25">
      <c r="A491">
        <v>1.35833333333336</v>
      </c>
      <c r="B491">
        <v>5.1570916000533269E-2</v>
      </c>
      <c r="C491">
        <v>1.8086796967440019E-2</v>
      </c>
    </row>
    <row r="492" spans="1:3" x14ac:dyDescent="0.25">
      <c r="A492">
        <v>1.36111111111114</v>
      </c>
      <c r="B492">
        <v>5.3740920421864617E-2</v>
      </c>
      <c r="C492">
        <v>1.735878517255587E-2</v>
      </c>
    </row>
    <row r="493" spans="1:3" x14ac:dyDescent="0.25">
      <c r="A493">
        <v>1.36388888888892</v>
      </c>
      <c r="B493">
        <v>5.1761110813200985E-2</v>
      </c>
      <c r="C493">
        <v>1.7570863011236615E-2</v>
      </c>
    </row>
    <row r="494" spans="1:3" x14ac:dyDescent="0.25">
      <c r="A494">
        <v>1.3666666666667</v>
      </c>
      <c r="B494">
        <v>5.0184037537043112E-2</v>
      </c>
      <c r="C494">
        <v>1.8263538377242209E-2</v>
      </c>
    </row>
    <row r="495" spans="1:3" x14ac:dyDescent="0.25">
      <c r="A495">
        <v>1.36944444444447</v>
      </c>
      <c r="B495">
        <v>5.3833179589229792E-2</v>
      </c>
      <c r="C495">
        <v>1.7443535809258968E-2</v>
      </c>
    </row>
    <row r="496" spans="1:3" x14ac:dyDescent="0.25">
      <c r="A496">
        <v>1.37222222222225</v>
      </c>
      <c r="B496">
        <v>4.7463790629201537E-2</v>
      </c>
      <c r="C496">
        <v>1.757752235492463E-2</v>
      </c>
    </row>
    <row r="497" spans="1:3" x14ac:dyDescent="0.25">
      <c r="A497">
        <v>1.37500000000003</v>
      </c>
      <c r="B497">
        <v>4.7211903235953985E-2</v>
      </c>
      <c r="C497">
        <v>1.8178052188428294E-2</v>
      </c>
    </row>
    <row r="498" spans="1:3" x14ac:dyDescent="0.25">
      <c r="A498">
        <v>1.37777777777781</v>
      </c>
      <c r="B498">
        <v>4.9566956056954763E-2</v>
      </c>
      <c r="C498">
        <v>1.7498527251039935E-2</v>
      </c>
    </row>
    <row r="499" spans="1:3" x14ac:dyDescent="0.25">
      <c r="A499">
        <v>1.38055555555559</v>
      </c>
      <c r="B499">
        <v>5.2680872355159537E-2</v>
      </c>
      <c r="C499">
        <v>1.6100962243052647E-2</v>
      </c>
    </row>
    <row r="500" spans="1:3" x14ac:dyDescent="0.25">
      <c r="A500">
        <v>1.3833333333333599</v>
      </c>
      <c r="B500">
        <v>4.9171273802204991E-2</v>
      </c>
      <c r="C500">
        <v>1.8454426175815754E-2</v>
      </c>
    </row>
    <row r="501" spans="1:3" x14ac:dyDescent="0.25">
      <c r="A501">
        <v>1.3861111111111399</v>
      </c>
      <c r="B501">
        <v>5.0651475482827349E-2</v>
      </c>
      <c r="C501">
        <v>1.8722610763325084E-2</v>
      </c>
    </row>
    <row r="502" spans="1:3" x14ac:dyDescent="0.25">
      <c r="A502">
        <v>1.3888888888889199</v>
      </c>
      <c r="B502">
        <v>5.3808259020643123E-2</v>
      </c>
      <c r="C502">
        <v>1.5325147745830102E-2</v>
      </c>
    </row>
    <row r="503" spans="1:3" x14ac:dyDescent="0.25">
      <c r="A503">
        <v>1.3916666666666999</v>
      </c>
      <c r="B503">
        <v>5.0659154357347129E-2</v>
      </c>
      <c r="C503">
        <v>1.7348067492027271E-2</v>
      </c>
    </row>
    <row r="504" spans="1:3" x14ac:dyDescent="0.25">
      <c r="A504">
        <v>1.3944444444444799</v>
      </c>
      <c r="B504">
        <v>5.0760715890582828E-2</v>
      </c>
      <c r="C504">
        <v>1.7841858029036685E-2</v>
      </c>
    </row>
    <row r="505" spans="1:3" x14ac:dyDescent="0.25">
      <c r="A505">
        <v>1.3972222222222499</v>
      </c>
      <c r="B505">
        <v>4.8643576360046493E-2</v>
      </c>
      <c r="C505">
        <v>1.6437395717728589E-2</v>
      </c>
    </row>
    <row r="506" spans="1:3" x14ac:dyDescent="0.25">
      <c r="A506">
        <v>1.4000000000000301</v>
      </c>
      <c r="B506">
        <v>5.0847171828047759E-2</v>
      </c>
      <c r="C506">
        <v>1.5312161057491412E-2</v>
      </c>
    </row>
    <row r="507" spans="1:3" x14ac:dyDescent="0.25">
      <c r="A507">
        <v>1.4027777777778101</v>
      </c>
      <c r="B507">
        <v>5.0456984421703377E-2</v>
      </c>
      <c r="C507">
        <v>1.6586253621582621E-2</v>
      </c>
    </row>
    <row r="508" spans="1:3" x14ac:dyDescent="0.25">
      <c r="A508">
        <v>1.4055555555555901</v>
      </c>
      <c r="B508">
        <v>5.0199107419947833E-2</v>
      </c>
      <c r="C508">
        <v>1.4452689958977605E-2</v>
      </c>
    </row>
    <row r="509" spans="1:3" x14ac:dyDescent="0.25">
      <c r="A509">
        <v>1.4083333333333601</v>
      </c>
      <c r="B509">
        <v>4.9816955730712438E-2</v>
      </c>
      <c r="C509">
        <v>1.2795640657397869E-2</v>
      </c>
    </row>
    <row r="510" spans="1:3" x14ac:dyDescent="0.25">
      <c r="A510">
        <v>1.4111111111111401</v>
      </c>
      <c r="B510">
        <v>4.7595142842991087E-2</v>
      </c>
      <c r="C510">
        <v>1.3000043096094434E-2</v>
      </c>
    </row>
    <row r="511" spans="1:3" x14ac:dyDescent="0.25">
      <c r="A511">
        <v>1.4138888888889201</v>
      </c>
      <c r="B511">
        <v>5.0040027638209618E-2</v>
      </c>
      <c r="C511">
        <v>1.3295353631532498E-2</v>
      </c>
    </row>
    <row r="512" spans="1:3" x14ac:dyDescent="0.25">
      <c r="A512">
        <v>1.4166666666667</v>
      </c>
      <c r="B512">
        <v>5.1291919737098235E-2</v>
      </c>
      <c r="C512">
        <v>1.6053369265159E-2</v>
      </c>
    </row>
    <row r="513" spans="1:3" x14ac:dyDescent="0.25">
      <c r="A513">
        <v>1.41944444444448</v>
      </c>
      <c r="B513">
        <v>5.0213719498908647E-2</v>
      </c>
      <c r="C513">
        <v>1.3489651710365442E-2</v>
      </c>
    </row>
    <row r="514" spans="1:3" x14ac:dyDescent="0.25">
      <c r="A514">
        <v>1.42222222222225</v>
      </c>
      <c r="B514">
        <v>5.4318298472621304E-2</v>
      </c>
      <c r="C514">
        <v>1.2714365237865809E-2</v>
      </c>
    </row>
    <row r="515" spans="1:3" x14ac:dyDescent="0.25">
      <c r="A515">
        <v>1.42500000000003</v>
      </c>
      <c r="B515">
        <v>4.9328542478436418E-2</v>
      </c>
      <c r="C515">
        <v>1.5307333329060889E-2</v>
      </c>
    </row>
    <row r="516" spans="1:3" x14ac:dyDescent="0.25">
      <c r="A516">
        <v>1.42777777777781</v>
      </c>
      <c r="B516">
        <v>4.5925937215220133E-2</v>
      </c>
      <c r="C516">
        <v>1.477139182154614E-2</v>
      </c>
    </row>
    <row r="517" spans="1:3" x14ac:dyDescent="0.25">
      <c r="A517">
        <v>1.43055555555559</v>
      </c>
      <c r="B517">
        <v>5.458130460923305E-2</v>
      </c>
      <c r="C517">
        <v>9.7207563011897109E-3</v>
      </c>
    </row>
    <row r="518" spans="1:3" x14ac:dyDescent="0.25">
      <c r="A518">
        <v>1.43333333333337</v>
      </c>
      <c r="B518">
        <v>5.2384364811936548E-2</v>
      </c>
      <c r="C518">
        <v>1.0102951764426932E-2</v>
      </c>
    </row>
    <row r="519" spans="1:3" x14ac:dyDescent="0.25">
      <c r="A519">
        <v>1.43611111111115</v>
      </c>
      <c r="B519">
        <v>5.07637132114672E-2</v>
      </c>
      <c r="C519">
        <v>1.1721556247930628E-2</v>
      </c>
    </row>
    <row r="520" spans="1:3" x14ac:dyDescent="0.25">
      <c r="A520">
        <v>1.43888888888892</v>
      </c>
      <c r="B520">
        <v>5.3457829108355691E-2</v>
      </c>
      <c r="C520">
        <v>9.7547235628095471E-3</v>
      </c>
    </row>
    <row r="521" spans="1:3" x14ac:dyDescent="0.25">
      <c r="A521">
        <v>1.4416666666667</v>
      </c>
      <c r="B521">
        <v>5.1607481595778652E-2</v>
      </c>
      <c r="C521">
        <v>9.9077517096982388E-3</v>
      </c>
    </row>
    <row r="522" spans="1:3" x14ac:dyDescent="0.25">
      <c r="A522">
        <v>1.4444444444444799</v>
      </c>
      <c r="B522">
        <v>5.2440082752664492E-2</v>
      </c>
      <c r="C522">
        <v>9.6320314191475388E-3</v>
      </c>
    </row>
    <row r="523" spans="1:3" x14ac:dyDescent="0.25">
      <c r="A523">
        <v>1.4472222222222599</v>
      </c>
      <c r="B523">
        <v>5.1341126724325205E-2</v>
      </c>
      <c r="C523">
        <v>9.6329186662226316E-3</v>
      </c>
    </row>
    <row r="524" spans="1:3" x14ac:dyDescent="0.25">
      <c r="A524">
        <v>1.4500000000000399</v>
      </c>
      <c r="B524">
        <v>5.3891668219096578E-2</v>
      </c>
      <c r="C524">
        <v>7.9813127516481716E-3</v>
      </c>
    </row>
    <row r="525" spans="1:3" x14ac:dyDescent="0.25">
      <c r="A525">
        <v>1.4527777777778099</v>
      </c>
      <c r="B525">
        <v>5.0660305039515338E-2</v>
      </c>
      <c r="C525">
        <v>1.0274450334655386E-2</v>
      </c>
    </row>
    <row r="526" spans="1:3" x14ac:dyDescent="0.25">
      <c r="A526">
        <v>1.4555555555555899</v>
      </c>
      <c r="B526">
        <v>5.0600629215772873E-2</v>
      </c>
      <c r="C526">
        <v>8.1647713020262681E-3</v>
      </c>
    </row>
    <row r="527" spans="1:3" x14ac:dyDescent="0.25">
      <c r="A527">
        <v>1.4583333333333699</v>
      </c>
      <c r="B527">
        <v>5.0905007182608687E-2</v>
      </c>
      <c r="C527">
        <v>9.8733425500551648E-3</v>
      </c>
    </row>
    <row r="528" spans="1:3" x14ac:dyDescent="0.25">
      <c r="A528">
        <v>1.4611111111111501</v>
      </c>
      <c r="B528">
        <v>5.4205053491397086E-2</v>
      </c>
      <c r="C528">
        <v>9.2940115811986825E-3</v>
      </c>
    </row>
    <row r="529" spans="1:3" x14ac:dyDescent="0.25">
      <c r="A529">
        <v>1.4638888888889201</v>
      </c>
      <c r="B529">
        <v>4.9381673762627296E-2</v>
      </c>
      <c r="C529">
        <v>1.074633469054934E-2</v>
      </c>
    </row>
    <row r="530" spans="1:3" x14ac:dyDescent="0.25">
      <c r="A530">
        <v>1.4666666666667001</v>
      </c>
      <c r="B530">
        <v>5.2557744187548092E-2</v>
      </c>
      <c r="C530">
        <v>6.4120183762714925E-3</v>
      </c>
    </row>
    <row r="531" spans="1:3" x14ac:dyDescent="0.25">
      <c r="A531">
        <v>1.4694444444444801</v>
      </c>
      <c r="B531">
        <v>5.3441100305082131E-2</v>
      </c>
      <c r="C531">
        <v>7.1769952634365653E-3</v>
      </c>
    </row>
    <row r="532" spans="1:3" x14ac:dyDescent="0.25">
      <c r="A532">
        <v>1.4722222222222601</v>
      </c>
      <c r="B532">
        <v>5.3758888855390444E-2</v>
      </c>
      <c r="C532">
        <v>7.0466734813663017E-3</v>
      </c>
    </row>
    <row r="533" spans="1:3" x14ac:dyDescent="0.25">
      <c r="A533">
        <v>1.4750000000000401</v>
      </c>
      <c r="B533">
        <v>5.2804586058419624E-2</v>
      </c>
      <c r="C533">
        <v>8.5437967712920105E-3</v>
      </c>
    </row>
    <row r="534" spans="1:3" x14ac:dyDescent="0.25">
      <c r="A534">
        <v>1.47777777777782</v>
      </c>
      <c r="B534">
        <v>4.9720701602033034E-2</v>
      </c>
      <c r="C534">
        <v>9.5899066732676799E-3</v>
      </c>
    </row>
    <row r="535" spans="1:3" x14ac:dyDescent="0.25">
      <c r="A535">
        <v>1.48055555555559</v>
      </c>
      <c r="B535">
        <v>5.2545998415946094E-2</v>
      </c>
      <c r="C535">
        <v>1.049293576841796E-2</v>
      </c>
    </row>
    <row r="536" spans="1:3" x14ac:dyDescent="0.25">
      <c r="A536">
        <v>1.48333333333337</v>
      </c>
      <c r="B536">
        <v>5.0639576834870047E-2</v>
      </c>
      <c r="C536">
        <v>8.9802011307372736E-3</v>
      </c>
    </row>
    <row r="537" spans="1:3" x14ac:dyDescent="0.25">
      <c r="A537">
        <v>1.48611111111115</v>
      </c>
      <c r="B537">
        <v>5.79971488840475E-2</v>
      </c>
      <c r="C537">
        <v>5.6285572068224014E-3</v>
      </c>
    </row>
    <row r="538" spans="1:3" x14ac:dyDescent="0.25">
      <c r="A538">
        <v>1.48888888888893</v>
      </c>
      <c r="B538">
        <v>5.0181632791220419E-2</v>
      </c>
      <c r="C538">
        <v>6.9328602883818539E-3</v>
      </c>
    </row>
    <row r="539" spans="1:3" x14ac:dyDescent="0.25">
      <c r="A539">
        <v>1.4916666666667</v>
      </c>
      <c r="B539">
        <v>5.4684439427618435E-2</v>
      </c>
      <c r="C539">
        <v>4.9072109130926548E-3</v>
      </c>
    </row>
    <row r="540" spans="1:3" x14ac:dyDescent="0.25">
      <c r="A540">
        <v>1.49444444444448</v>
      </c>
      <c r="B540">
        <v>5.4863937238401231E-2</v>
      </c>
      <c r="C540">
        <v>6.4856687297947541E-3</v>
      </c>
    </row>
    <row r="541" spans="1:3" x14ac:dyDescent="0.25">
      <c r="A541">
        <v>1.49722222222226</v>
      </c>
      <c r="B541">
        <v>5.2025713198370148E-2</v>
      </c>
      <c r="C541">
        <v>7.3119379066076771E-3</v>
      </c>
    </row>
    <row r="542" spans="1:3" x14ac:dyDescent="0.25">
      <c r="A542">
        <v>1.50000000000004</v>
      </c>
      <c r="B542">
        <v>5.2171508017533431E-2</v>
      </c>
      <c r="C542">
        <v>8.1878812886430306E-3</v>
      </c>
    </row>
    <row r="543" spans="1:3" x14ac:dyDescent="0.25">
      <c r="A543">
        <v>1.50277777777782</v>
      </c>
      <c r="B543">
        <v>5.3890684415881226E-2</v>
      </c>
      <c r="C543">
        <v>5.9346077444013328E-3</v>
      </c>
    </row>
    <row r="544" spans="1:3" x14ac:dyDescent="0.25">
      <c r="A544">
        <v>1.5055555555555999</v>
      </c>
      <c r="B544">
        <v>5.1315787743035877E-2</v>
      </c>
      <c r="C544">
        <v>7.6609632943565069E-3</v>
      </c>
    </row>
    <row r="545" spans="1:3" x14ac:dyDescent="0.25">
      <c r="A545">
        <v>1.5083333333333699</v>
      </c>
      <c r="B545">
        <v>5.1604595410307104E-2</v>
      </c>
      <c r="C545">
        <v>6.855874762363481E-3</v>
      </c>
    </row>
    <row r="546" spans="1:3" x14ac:dyDescent="0.25">
      <c r="A546">
        <v>1.5111111111111499</v>
      </c>
      <c r="B546">
        <v>5.2676578892339752E-2</v>
      </c>
      <c r="C546">
        <v>4.9050606609615478E-3</v>
      </c>
    </row>
    <row r="547" spans="1:3" x14ac:dyDescent="0.25">
      <c r="A547">
        <v>1.5138888888889299</v>
      </c>
      <c r="B547">
        <v>5.6747853345316998E-2</v>
      </c>
      <c r="C547">
        <v>4.9357745291088691E-3</v>
      </c>
    </row>
    <row r="548" spans="1:3" x14ac:dyDescent="0.25">
      <c r="A548">
        <v>1.5166666666667099</v>
      </c>
      <c r="B548">
        <v>5.516350671290117E-2</v>
      </c>
      <c r="C548">
        <v>5.1516556499047522E-3</v>
      </c>
    </row>
    <row r="549" spans="1:3" x14ac:dyDescent="0.25">
      <c r="A549">
        <v>1.5194444444444899</v>
      </c>
      <c r="B549">
        <v>5.42137543708342E-2</v>
      </c>
      <c r="C549">
        <v>6.5927247461426983E-3</v>
      </c>
    </row>
    <row r="550" spans="1:3" x14ac:dyDescent="0.25">
      <c r="A550">
        <v>1.5222222222222599</v>
      </c>
      <c r="B550">
        <v>5.1702497216566744E-2</v>
      </c>
      <c r="C550">
        <v>6.1178396175605642E-3</v>
      </c>
    </row>
    <row r="551" spans="1:3" x14ac:dyDescent="0.25">
      <c r="A551">
        <v>1.5250000000000401</v>
      </c>
      <c r="B551">
        <v>4.9593383709003125E-2</v>
      </c>
      <c r="C551">
        <v>8.0712416797876999E-3</v>
      </c>
    </row>
    <row r="552" spans="1:3" x14ac:dyDescent="0.25">
      <c r="A552">
        <v>1.5277777777778201</v>
      </c>
      <c r="B552">
        <v>4.9955907650077826E-2</v>
      </c>
      <c r="C552">
        <v>8.8077960465808691E-3</v>
      </c>
    </row>
    <row r="553" spans="1:3" x14ac:dyDescent="0.25">
      <c r="A553">
        <v>1.5305555555556001</v>
      </c>
      <c r="B553">
        <v>5.1373353180397305E-2</v>
      </c>
      <c r="C553">
        <v>6.0023661968222845E-3</v>
      </c>
    </row>
    <row r="554" spans="1:3" x14ac:dyDescent="0.25">
      <c r="A554">
        <v>1.5333333333333701</v>
      </c>
      <c r="B554">
        <v>5.1181661248907016E-2</v>
      </c>
      <c r="C554">
        <v>4.9023556948302027E-3</v>
      </c>
    </row>
    <row r="555" spans="1:3" x14ac:dyDescent="0.25">
      <c r="A555">
        <v>1.5361111111111501</v>
      </c>
      <c r="B555">
        <v>5.4699162386402884E-2</v>
      </c>
      <c r="C555">
        <v>3.516267757601194E-3</v>
      </c>
    </row>
    <row r="556" spans="1:3" x14ac:dyDescent="0.25">
      <c r="A556">
        <v>1.5388888888889301</v>
      </c>
      <c r="B556">
        <v>5.4308373674623267E-2</v>
      </c>
      <c r="C556">
        <v>4.8452362755242182E-3</v>
      </c>
    </row>
    <row r="557" spans="1:3" x14ac:dyDescent="0.25">
      <c r="A557">
        <v>1.54166666666671</v>
      </c>
      <c r="B557">
        <v>5.9512791379280221E-2</v>
      </c>
      <c r="C557">
        <v>4.2937044494430711E-3</v>
      </c>
    </row>
    <row r="558" spans="1:3" x14ac:dyDescent="0.25">
      <c r="A558">
        <v>1.54444444444449</v>
      </c>
      <c r="B558">
        <v>5.1312827849059335E-2</v>
      </c>
      <c r="C558">
        <v>4.1212594773483062E-3</v>
      </c>
    </row>
    <row r="559" spans="1:3" x14ac:dyDescent="0.25">
      <c r="A559">
        <v>1.54722222222227</v>
      </c>
      <c r="B559">
        <v>5.5578254565999186E-2</v>
      </c>
      <c r="C559">
        <v>4.0398022422635039E-3</v>
      </c>
    </row>
    <row r="560" spans="1:3" x14ac:dyDescent="0.25">
      <c r="A560">
        <v>1.55000000000004</v>
      </c>
      <c r="B560">
        <v>5.4994088396648613E-2</v>
      </c>
      <c r="C560">
        <v>4.340403685866084E-3</v>
      </c>
    </row>
    <row r="561" spans="1:3" x14ac:dyDescent="0.25">
      <c r="A561">
        <v>1.55277777777782</v>
      </c>
      <c r="B561">
        <v>4.8997077596583241E-2</v>
      </c>
      <c r="C561">
        <v>7.5207054934184545E-3</v>
      </c>
    </row>
    <row r="562" spans="1:3" x14ac:dyDescent="0.25">
      <c r="A562">
        <v>1.5555555555556</v>
      </c>
      <c r="B562">
        <v>5.4559424395605349E-2</v>
      </c>
      <c r="C562">
        <v>4.7238934662900498E-3</v>
      </c>
    </row>
    <row r="563" spans="1:3" x14ac:dyDescent="0.25">
      <c r="A563">
        <v>1.55833333333338</v>
      </c>
      <c r="B563">
        <v>5.6235490389632797E-2</v>
      </c>
      <c r="C563">
        <v>3.2695792842536895E-3</v>
      </c>
    </row>
    <row r="564" spans="1:3" x14ac:dyDescent="0.25">
      <c r="A564">
        <v>1.56111111111116</v>
      </c>
      <c r="B564">
        <v>5.659964873522183E-2</v>
      </c>
      <c r="C564">
        <v>3.0678702861835863E-3</v>
      </c>
    </row>
    <row r="565" spans="1:3" x14ac:dyDescent="0.25">
      <c r="A565">
        <v>1.56388888888893</v>
      </c>
      <c r="B565">
        <v>5.5610600730799785E-2</v>
      </c>
      <c r="C565">
        <v>6.7472591255876768E-3</v>
      </c>
    </row>
    <row r="566" spans="1:3" x14ac:dyDescent="0.25">
      <c r="A566">
        <v>1.56666666666671</v>
      </c>
      <c r="B566">
        <v>5.7195738013562841E-2</v>
      </c>
      <c r="C566">
        <v>5.0020969300824981E-3</v>
      </c>
    </row>
    <row r="567" spans="1:3" x14ac:dyDescent="0.25">
      <c r="A567">
        <v>1.5694444444444899</v>
      </c>
      <c r="B567">
        <v>5.2119582328843082E-2</v>
      </c>
      <c r="C567">
        <v>4.6861846812375442E-3</v>
      </c>
    </row>
    <row r="568" spans="1:3" x14ac:dyDescent="0.25">
      <c r="A568">
        <v>1.5722222222222699</v>
      </c>
      <c r="B568">
        <v>5.6350772610203839E-2</v>
      </c>
      <c r="C568">
        <v>3.4808107118592924E-3</v>
      </c>
    </row>
    <row r="569" spans="1:3" x14ac:dyDescent="0.25">
      <c r="A569">
        <v>1.5750000000000499</v>
      </c>
      <c r="B569">
        <v>5.59264504763251E-2</v>
      </c>
      <c r="C569">
        <v>4.8152933206338884E-3</v>
      </c>
    </row>
    <row r="570" spans="1:3" x14ac:dyDescent="0.25">
      <c r="A570">
        <v>1.5777777777778199</v>
      </c>
      <c r="B570">
        <v>5.3153523794779188E-2</v>
      </c>
      <c r="C570">
        <v>3.3064101588784196E-3</v>
      </c>
    </row>
    <row r="571" spans="1:3" x14ac:dyDescent="0.25">
      <c r="A571">
        <v>1.5805555555555999</v>
      </c>
      <c r="B571">
        <v>5.6822773142496237E-2</v>
      </c>
      <c r="C571">
        <v>3.3488041241308809E-3</v>
      </c>
    </row>
    <row r="572" spans="1:3" x14ac:dyDescent="0.25">
      <c r="A572">
        <v>1.5833333333333801</v>
      </c>
      <c r="B572">
        <v>5.5100492324668425E-2</v>
      </c>
      <c r="C572">
        <v>4.5643133676512562E-3</v>
      </c>
    </row>
    <row r="573" spans="1:3" x14ac:dyDescent="0.25">
      <c r="A573">
        <v>1.5861111111111601</v>
      </c>
      <c r="B573">
        <v>5.6117358278073036E-2</v>
      </c>
      <c r="C573">
        <v>3.3750500094093744E-3</v>
      </c>
    </row>
    <row r="574" spans="1:3" x14ac:dyDescent="0.25">
      <c r="A574">
        <v>1.5888888888889401</v>
      </c>
      <c r="B574">
        <v>5.6200742504834186E-2</v>
      </c>
      <c r="C574">
        <v>5.7508646293444789E-3</v>
      </c>
    </row>
    <row r="575" spans="1:3" x14ac:dyDescent="0.25">
      <c r="A575">
        <v>1.5916666666667101</v>
      </c>
      <c r="B575">
        <v>5.2333056797589241E-2</v>
      </c>
      <c r="C575">
        <v>3.3887750034741378E-3</v>
      </c>
    </row>
    <row r="576" spans="1:3" x14ac:dyDescent="0.25">
      <c r="A576">
        <v>1.5944444444444901</v>
      </c>
      <c r="B576">
        <v>5.2636239822750064E-2</v>
      </c>
      <c r="C576">
        <v>5.6140111486280789E-3</v>
      </c>
    </row>
    <row r="577" spans="1:3" x14ac:dyDescent="0.25">
      <c r="A577">
        <v>1.5972222222222701</v>
      </c>
      <c r="B577">
        <v>5.8423203044037461E-2</v>
      </c>
      <c r="C577">
        <v>2.9518538839181071E-3</v>
      </c>
    </row>
    <row r="578" spans="1:3" x14ac:dyDescent="0.25">
      <c r="A578">
        <v>1.60000000000005</v>
      </c>
      <c r="B578">
        <v>5.5609114459566657E-2</v>
      </c>
      <c r="C578">
        <v>6.3905035434368897E-3</v>
      </c>
    </row>
    <row r="579" spans="1:3" x14ac:dyDescent="0.25">
      <c r="A579">
        <v>1.60277777777782</v>
      </c>
      <c r="B579">
        <v>5.2361040158078326E-2</v>
      </c>
      <c r="C579">
        <v>6.4250779163474566E-3</v>
      </c>
    </row>
    <row r="580" spans="1:3" x14ac:dyDescent="0.25">
      <c r="A580">
        <v>1.6055555555556</v>
      </c>
      <c r="B580">
        <v>5.5453465020784964E-2</v>
      </c>
      <c r="C580">
        <v>4.5229671894351344E-3</v>
      </c>
    </row>
    <row r="581" spans="1:3" x14ac:dyDescent="0.25">
      <c r="A581">
        <v>1.60833333333338</v>
      </c>
      <c r="B581">
        <v>5.455772851041743E-2</v>
      </c>
      <c r="C581">
        <v>5.8810602330581453E-3</v>
      </c>
    </row>
    <row r="582" spans="1:3" x14ac:dyDescent="0.25">
      <c r="A582">
        <v>1.61111111111116</v>
      </c>
      <c r="B582">
        <v>5.664510945069464E-2</v>
      </c>
      <c r="C582">
        <v>3.7016488777719416E-3</v>
      </c>
    </row>
    <row r="583" spans="1:3" x14ac:dyDescent="0.25">
      <c r="A583">
        <v>1.61388888888894</v>
      </c>
      <c r="B583">
        <v>5.170007628456183E-2</v>
      </c>
      <c r="C583">
        <v>3.0829690408287636E-3</v>
      </c>
    </row>
    <row r="584" spans="1:3" x14ac:dyDescent="0.25">
      <c r="A584">
        <v>1.61666666666672</v>
      </c>
      <c r="B584">
        <v>5.2679895622170243E-2</v>
      </c>
      <c r="C584">
        <v>5.3493971461670738E-3</v>
      </c>
    </row>
    <row r="585" spans="1:3" x14ac:dyDescent="0.25">
      <c r="A585">
        <v>1.61944444444449</v>
      </c>
      <c r="B585">
        <v>5.5317878835306228E-2</v>
      </c>
      <c r="C585">
        <v>3.8945972272839738E-3</v>
      </c>
    </row>
    <row r="586" spans="1:3" x14ac:dyDescent="0.25">
      <c r="A586">
        <v>1.62222222222227</v>
      </c>
      <c r="B586">
        <v>5.4255966486009777E-2</v>
      </c>
      <c r="C586">
        <v>3.0362889038591306E-3</v>
      </c>
    </row>
    <row r="587" spans="1:3" x14ac:dyDescent="0.25">
      <c r="A587">
        <v>1.62500000000005</v>
      </c>
      <c r="B587">
        <v>5.6817852619024674E-2</v>
      </c>
      <c r="C587">
        <v>3.9806066743010588E-3</v>
      </c>
    </row>
    <row r="588" spans="1:3" x14ac:dyDescent="0.25">
      <c r="A588">
        <v>1.6277777777778299</v>
      </c>
      <c r="B588">
        <v>5.4030247252427194E-2</v>
      </c>
      <c r="C588">
        <v>4.4455820644359947E-3</v>
      </c>
    </row>
    <row r="589" spans="1:3" x14ac:dyDescent="0.25">
      <c r="A589">
        <v>1.6305555555556099</v>
      </c>
      <c r="B589">
        <v>5.7678796622933959E-2</v>
      </c>
      <c r="C589">
        <v>6.4266381247203288E-3</v>
      </c>
    </row>
    <row r="590" spans="1:3" x14ac:dyDescent="0.25">
      <c r="A590">
        <v>1.6333333333333799</v>
      </c>
      <c r="B590">
        <v>5.6540378215698094E-2</v>
      </c>
      <c r="C590">
        <v>3.4174298355465448E-3</v>
      </c>
    </row>
    <row r="591" spans="1:3" x14ac:dyDescent="0.25">
      <c r="A591">
        <v>1.6361111111111599</v>
      </c>
      <c r="B591">
        <v>5.6232060165870297E-2</v>
      </c>
      <c r="C591">
        <v>4.0817188013339374E-3</v>
      </c>
    </row>
    <row r="592" spans="1:3" x14ac:dyDescent="0.25">
      <c r="A592">
        <v>1.6388888888889399</v>
      </c>
      <c r="B592">
        <v>5.7949556164050876E-2</v>
      </c>
      <c r="C592">
        <v>3.5442486220395174E-3</v>
      </c>
    </row>
    <row r="593" spans="1:3" x14ac:dyDescent="0.25">
      <c r="A593">
        <v>1.6416666666667199</v>
      </c>
      <c r="B593">
        <v>5.4941003958226403E-2</v>
      </c>
      <c r="C593">
        <v>5.1000440757996493E-3</v>
      </c>
    </row>
    <row r="594" spans="1:3" x14ac:dyDescent="0.25">
      <c r="A594">
        <v>1.6444444444445001</v>
      </c>
      <c r="B594">
        <v>5.8074852951254301E-2</v>
      </c>
      <c r="C594">
        <v>3.3411697058045534E-3</v>
      </c>
    </row>
    <row r="595" spans="1:3" x14ac:dyDescent="0.25">
      <c r="A595">
        <v>1.6472222222222701</v>
      </c>
      <c r="B595">
        <v>5.6191642190508935E-2</v>
      </c>
      <c r="C595">
        <v>6.7652396722582961E-3</v>
      </c>
    </row>
    <row r="596" spans="1:3" x14ac:dyDescent="0.25">
      <c r="A596">
        <v>1.6500000000000501</v>
      </c>
      <c r="B596">
        <v>5.6119918339293896E-2</v>
      </c>
      <c r="C596">
        <v>3.6539701712518659E-3</v>
      </c>
    </row>
    <row r="597" spans="1:3" x14ac:dyDescent="0.25">
      <c r="A597">
        <v>1.6527777777778301</v>
      </c>
      <c r="B597">
        <v>5.4806857724963354E-2</v>
      </c>
      <c r="C597">
        <v>3.5285687196971089E-3</v>
      </c>
    </row>
    <row r="598" spans="1:3" x14ac:dyDescent="0.25">
      <c r="A598">
        <v>1.6555555555556101</v>
      </c>
      <c r="B598">
        <v>5.5477913617676816E-2</v>
      </c>
      <c r="C598">
        <v>3.9369223493820335E-3</v>
      </c>
    </row>
    <row r="599" spans="1:3" x14ac:dyDescent="0.25">
      <c r="A599">
        <v>1.6583333333333901</v>
      </c>
      <c r="B599">
        <v>5.707150321819246E-2</v>
      </c>
      <c r="C599">
        <v>4.0404034214531117E-3</v>
      </c>
    </row>
    <row r="600" spans="1:3" x14ac:dyDescent="0.25">
      <c r="A600">
        <v>1.6611111111111601</v>
      </c>
      <c r="B600">
        <v>5.7031221353500472E-2</v>
      </c>
      <c r="C600">
        <v>4.2416262266711767E-3</v>
      </c>
    </row>
    <row r="601" spans="1:3" x14ac:dyDescent="0.25">
      <c r="A601">
        <v>1.66388888888894</v>
      </c>
      <c r="B601">
        <v>5.3296736136203095E-2</v>
      </c>
      <c r="C601">
        <v>3.4419229417147297E-3</v>
      </c>
    </row>
    <row r="602" spans="1:3" x14ac:dyDescent="0.25">
      <c r="A602">
        <v>1.66666666666672</v>
      </c>
      <c r="B602">
        <v>5.3401818238210101E-2</v>
      </c>
      <c r="C602">
        <v>6.4140568460949792E-3</v>
      </c>
    </row>
    <row r="603" spans="1:3" x14ac:dyDescent="0.25">
      <c r="A603">
        <v>1.6694444444445</v>
      </c>
      <c r="B603">
        <v>5.3950567805630754E-2</v>
      </c>
      <c r="C603">
        <v>3.9259549688811513E-3</v>
      </c>
    </row>
    <row r="604" spans="1:3" x14ac:dyDescent="0.25">
      <c r="A604">
        <v>1.67222222222227</v>
      </c>
      <c r="B604">
        <v>5.4364118426738051E-2</v>
      </c>
      <c r="C604">
        <v>3.5925040675851769E-3</v>
      </c>
    </row>
    <row r="605" spans="1:3" x14ac:dyDescent="0.25">
      <c r="A605">
        <v>1.67500000000005</v>
      </c>
      <c r="B605">
        <v>5.5638988056962574E-2</v>
      </c>
      <c r="C605">
        <v>3.9749172856295544E-3</v>
      </c>
    </row>
    <row r="606" spans="1:3" x14ac:dyDescent="0.25">
      <c r="A606">
        <v>1.67777777777783</v>
      </c>
      <c r="B606">
        <v>5.3728039598634883E-2</v>
      </c>
      <c r="C606">
        <v>3.8342774272535751E-3</v>
      </c>
    </row>
    <row r="607" spans="1:3" x14ac:dyDescent="0.25">
      <c r="A607">
        <v>1.68055555555561</v>
      </c>
      <c r="B607">
        <v>5.2927231950648267E-2</v>
      </c>
      <c r="C607">
        <v>3.9247590672010909E-3</v>
      </c>
    </row>
    <row r="608" spans="1:3" x14ac:dyDescent="0.25">
      <c r="A608">
        <v>1.68333333333339</v>
      </c>
      <c r="B608">
        <v>5.9468146522963145E-2</v>
      </c>
      <c r="C608">
        <v>4.1515579288880231E-3</v>
      </c>
    </row>
    <row r="609" spans="1:3" x14ac:dyDescent="0.25">
      <c r="A609">
        <v>1.68611111111116</v>
      </c>
      <c r="B609">
        <v>5.2954115822667444E-2</v>
      </c>
      <c r="C609">
        <v>4.5595970698419129E-3</v>
      </c>
    </row>
    <row r="610" spans="1:3" x14ac:dyDescent="0.25">
      <c r="A610">
        <v>1.68888888888894</v>
      </c>
      <c r="B610">
        <v>5.3081581758826088E-2</v>
      </c>
      <c r="C610">
        <v>4.6041601202493664E-3</v>
      </c>
    </row>
    <row r="611" spans="1:3" x14ac:dyDescent="0.25">
      <c r="A611">
        <v>1.6916666666667199</v>
      </c>
      <c r="B611">
        <v>5.5641986270137084E-2</v>
      </c>
      <c r="C611">
        <v>6.0015837341344646E-3</v>
      </c>
    </row>
    <row r="612" spans="1:3" x14ac:dyDescent="0.25">
      <c r="A612">
        <v>1.6944444444444999</v>
      </c>
      <c r="B612">
        <v>5.3817095611400773E-2</v>
      </c>
      <c r="C612">
        <v>4.1080734459354911E-3</v>
      </c>
    </row>
    <row r="613" spans="1:3" x14ac:dyDescent="0.25">
      <c r="A613">
        <v>1.6972222222222799</v>
      </c>
      <c r="B613">
        <v>5.3946509849349115E-2</v>
      </c>
      <c r="C613">
        <v>3.9477396801905268E-3</v>
      </c>
    </row>
    <row r="614" spans="1:3" x14ac:dyDescent="0.25">
      <c r="A614">
        <v>1.7000000000000499</v>
      </c>
      <c r="B614">
        <v>5.381816790079727E-2</v>
      </c>
      <c r="C614">
        <v>5.5841055841710438E-3</v>
      </c>
    </row>
    <row r="615" spans="1:3" x14ac:dyDescent="0.25">
      <c r="A615">
        <v>1.7027777777778299</v>
      </c>
      <c r="B615">
        <v>5.5054988297788057E-2</v>
      </c>
      <c r="C615">
        <v>2.8206566897394096E-3</v>
      </c>
    </row>
    <row r="616" spans="1:3" x14ac:dyDescent="0.25">
      <c r="A616">
        <v>1.7055555555556099</v>
      </c>
      <c r="B616">
        <v>5.4322251670316526E-2</v>
      </c>
      <c r="C616">
        <v>3.1421577895167172E-3</v>
      </c>
    </row>
    <row r="617" spans="1:3" x14ac:dyDescent="0.25">
      <c r="A617">
        <v>1.7083333333333901</v>
      </c>
      <c r="B617">
        <v>5.6349311772748364E-2</v>
      </c>
      <c r="C617">
        <v>6.9040780148308051E-3</v>
      </c>
    </row>
    <row r="618" spans="1:3" x14ac:dyDescent="0.25">
      <c r="A618">
        <v>1.7111111111111701</v>
      </c>
      <c r="B618">
        <v>5.5034535187482719E-2</v>
      </c>
      <c r="C618">
        <v>2.9253649382828145E-3</v>
      </c>
    </row>
    <row r="619" spans="1:3" x14ac:dyDescent="0.25">
      <c r="A619">
        <v>1.7138888888889401</v>
      </c>
      <c r="B619">
        <v>5.3445521444043693E-2</v>
      </c>
      <c r="C619">
        <v>3.3950817328189161E-3</v>
      </c>
    </row>
    <row r="620" spans="1:3" x14ac:dyDescent="0.25">
      <c r="A620">
        <v>1.7166666666667201</v>
      </c>
      <c r="B620">
        <v>5.4556856576096269E-2</v>
      </c>
      <c r="C620">
        <v>4.0549437859864106E-3</v>
      </c>
    </row>
    <row r="621" spans="1:3" x14ac:dyDescent="0.25">
      <c r="A621">
        <v>1.7194444444445001</v>
      </c>
      <c r="B621">
        <v>5.1266376925913001E-2</v>
      </c>
      <c r="C621">
        <v>3.9125643584592227E-3</v>
      </c>
    </row>
    <row r="622" spans="1:3" x14ac:dyDescent="0.25">
      <c r="A622">
        <v>1.7222222222222801</v>
      </c>
      <c r="B622">
        <v>5.6207583303437864E-2</v>
      </c>
      <c r="C622">
        <v>3.7409359393641289E-3</v>
      </c>
    </row>
    <row r="623" spans="1:3" x14ac:dyDescent="0.25">
      <c r="A623">
        <v>1.72500000000006</v>
      </c>
      <c r="B623">
        <v>5.31989543653607E-2</v>
      </c>
      <c r="C623">
        <v>3.4119043594822195E-3</v>
      </c>
    </row>
    <row r="624" spans="1:3" x14ac:dyDescent="0.25">
      <c r="A624">
        <v>1.72777777777783</v>
      </c>
      <c r="B624">
        <v>5.4602173220225945E-2</v>
      </c>
      <c r="C624">
        <v>2.3554796393894435E-3</v>
      </c>
    </row>
    <row r="625" spans="1:3" x14ac:dyDescent="0.25">
      <c r="A625">
        <v>1.73055555555561</v>
      </c>
      <c r="B625">
        <v>5.3940368656334101E-2</v>
      </c>
      <c r="C625">
        <v>3.6868363008747628E-3</v>
      </c>
    </row>
    <row r="626" spans="1:3" x14ac:dyDescent="0.25">
      <c r="A626">
        <v>1.73333333333339</v>
      </c>
      <c r="B626">
        <v>5.6944936347360718E-2</v>
      </c>
      <c r="C626">
        <v>4.326404668679353E-3</v>
      </c>
    </row>
    <row r="627" spans="1:3" x14ac:dyDescent="0.25">
      <c r="A627">
        <v>1.73611111111117</v>
      </c>
      <c r="B627">
        <v>5.4397695976800713E-2</v>
      </c>
      <c r="C627">
        <v>3.2404107076591218E-3</v>
      </c>
    </row>
    <row r="628" spans="1:3" x14ac:dyDescent="0.25">
      <c r="A628">
        <v>1.73888888888895</v>
      </c>
      <c r="B628">
        <v>5.4874749905369516E-2</v>
      </c>
      <c r="C628">
        <v>3.6712681092548553E-3</v>
      </c>
    </row>
    <row r="629" spans="1:3" x14ac:dyDescent="0.25">
      <c r="A629">
        <v>1.74166666666672</v>
      </c>
      <c r="B629">
        <v>5.8481372818986146E-2</v>
      </c>
      <c r="C629">
        <v>4.3528941954324328E-3</v>
      </c>
    </row>
    <row r="630" spans="1:3" x14ac:dyDescent="0.25">
      <c r="A630">
        <v>1.7444444444445</v>
      </c>
      <c r="B630">
        <v>5.7633084524707549E-2</v>
      </c>
      <c r="C630">
        <v>3.7608338416741825E-3</v>
      </c>
    </row>
    <row r="631" spans="1:3" x14ac:dyDescent="0.25">
      <c r="A631">
        <v>1.74722222222228</v>
      </c>
      <c r="B631">
        <v>5.4778892345416413E-2</v>
      </c>
      <c r="C631">
        <v>3.7972462420165698E-3</v>
      </c>
    </row>
    <row r="632" spans="1:3" x14ac:dyDescent="0.25">
      <c r="A632">
        <v>1.75000000000006</v>
      </c>
      <c r="B632">
        <v>5.597789088954979E-2</v>
      </c>
      <c r="C632">
        <v>3.7321266919681808E-3</v>
      </c>
    </row>
    <row r="633" spans="1:3" x14ac:dyDescent="0.25">
      <c r="A633">
        <v>1.7527777777778399</v>
      </c>
      <c r="B633">
        <v>5.5368588986101926E-2</v>
      </c>
      <c r="C633">
        <v>4.8612021443705401E-3</v>
      </c>
    </row>
    <row r="634" spans="1:3" x14ac:dyDescent="0.25">
      <c r="A634">
        <v>1.7555555555556099</v>
      </c>
      <c r="B634">
        <v>5.7175836826271698E-2</v>
      </c>
      <c r="C634">
        <v>3.0020432158790124E-3</v>
      </c>
    </row>
    <row r="635" spans="1:3" x14ac:dyDescent="0.25">
      <c r="A635">
        <v>1.7583333333333899</v>
      </c>
      <c r="B635">
        <v>5.4286572217884486E-2</v>
      </c>
      <c r="C635">
        <v>4.2293642412290864E-3</v>
      </c>
    </row>
    <row r="636" spans="1:3" x14ac:dyDescent="0.25">
      <c r="A636">
        <v>1.7611111111111699</v>
      </c>
      <c r="B636">
        <v>5.4754191778762215E-2</v>
      </c>
      <c r="C636">
        <v>3.6059768393072807E-3</v>
      </c>
    </row>
    <row r="637" spans="1:3" x14ac:dyDescent="0.25">
      <c r="A637">
        <v>1.7638888888889499</v>
      </c>
      <c r="B637">
        <v>5.3085312953732471E-2</v>
      </c>
      <c r="C637">
        <v>2.8734277079918644E-3</v>
      </c>
    </row>
    <row r="638" spans="1:3" x14ac:dyDescent="0.25">
      <c r="A638">
        <v>1.7666666666667299</v>
      </c>
      <c r="B638">
        <v>5.8008867982788287E-2</v>
      </c>
      <c r="C638">
        <v>3.1091079285153539E-3</v>
      </c>
    </row>
    <row r="639" spans="1:3" x14ac:dyDescent="0.25">
      <c r="A639">
        <v>1.7694444444445001</v>
      </c>
      <c r="B639">
        <v>5.7186112055623531E-2</v>
      </c>
      <c r="C639">
        <v>3.001480791822617E-3</v>
      </c>
    </row>
    <row r="640" spans="1:3" x14ac:dyDescent="0.25">
      <c r="A640">
        <v>1.7722222222222801</v>
      </c>
      <c r="B640">
        <v>5.503700733985855E-2</v>
      </c>
      <c r="C640">
        <v>4.5328054211844163E-3</v>
      </c>
    </row>
    <row r="641" spans="1:3" x14ac:dyDescent="0.25">
      <c r="A641">
        <v>1.7750000000000601</v>
      </c>
      <c r="B641">
        <v>5.430675784681939E-2</v>
      </c>
      <c r="C641">
        <v>3.3956638727928633E-3</v>
      </c>
    </row>
    <row r="642" spans="1:3" x14ac:dyDescent="0.25">
      <c r="A642">
        <v>1.7777777777778401</v>
      </c>
      <c r="B642">
        <v>5.7404657558310673E-2</v>
      </c>
      <c r="C642">
        <v>3.5401260877873223E-3</v>
      </c>
    </row>
    <row r="643" spans="1:3" x14ac:dyDescent="0.25">
      <c r="A643">
        <v>1.7805555555556201</v>
      </c>
      <c r="B643">
        <v>5.4494298015723447E-2</v>
      </c>
      <c r="C643">
        <v>3.6160779125593628E-3</v>
      </c>
    </row>
    <row r="644" spans="1:3" x14ac:dyDescent="0.25">
      <c r="A644">
        <v>1.7833333333333901</v>
      </c>
      <c r="B644">
        <v>5.6483893209508626E-2</v>
      </c>
      <c r="C644">
        <v>5.6337530982968559E-3</v>
      </c>
    </row>
    <row r="645" spans="1:3" x14ac:dyDescent="0.25">
      <c r="A645">
        <v>1.78611111111117</v>
      </c>
      <c r="B645">
        <v>5.5211601657772141E-2</v>
      </c>
      <c r="C645">
        <v>4.9711070300894099E-3</v>
      </c>
    </row>
    <row r="646" spans="1:3" x14ac:dyDescent="0.25">
      <c r="A646">
        <v>1.78888888888895</v>
      </c>
      <c r="B646">
        <v>5.6196276095383878E-2</v>
      </c>
      <c r="C646">
        <v>3.572228560482131E-3</v>
      </c>
    </row>
    <row r="647" spans="1:3" x14ac:dyDescent="0.25">
      <c r="A647">
        <v>1.79166666666673</v>
      </c>
      <c r="B647">
        <v>5.5058378379587984E-2</v>
      </c>
      <c r="C647">
        <v>6.5344870562554207E-3</v>
      </c>
    </row>
    <row r="648" spans="1:3" x14ac:dyDescent="0.25">
      <c r="A648">
        <v>1.79444444444451</v>
      </c>
      <c r="B648">
        <v>5.6812911421620989E-2</v>
      </c>
      <c r="C648">
        <v>4.4993714034356237E-3</v>
      </c>
    </row>
    <row r="649" spans="1:3" x14ac:dyDescent="0.25">
      <c r="A649">
        <v>1.79722222222228</v>
      </c>
      <c r="B649">
        <v>5.708805186491428E-2</v>
      </c>
      <c r="C649">
        <v>3.2991220943403027E-3</v>
      </c>
    </row>
    <row r="650" spans="1:3" x14ac:dyDescent="0.25">
      <c r="A650">
        <v>1.80000000000006</v>
      </c>
      <c r="B650">
        <v>5.3295432748892271E-2</v>
      </c>
      <c r="C650">
        <v>4.2851662354560054E-3</v>
      </c>
    </row>
    <row r="651" spans="1:3" x14ac:dyDescent="0.25">
      <c r="A651">
        <v>1.80277777777784</v>
      </c>
      <c r="B651">
        <v>5.6947454824177374E-2</v>
      </c>
      <c r="C651">
        <v>3.7110092410099428E-3</v>
      </c>
    </row>
    <row r="652" spans="1:3" x14ac:dyDescent="0.25">
      <c r="A652">
        <v>1.80555555555562</v>
      </c>
      <c r="B652">
        <v>5.4515991681320139E-2</v>
      </c>
      <c r="C652">
        <v>4.4208681276139547E-3</v>
      </c>
    </row>
    <row r="653" spans="1:3" x14ac:dyDescent="0.25">
      <c r="A653">
        <v>1.8083333333334</v>
      </c>
      <c r="B653">
        <v>5.9388590317087243E-2</v>
      </c>
      <c r="C653">
        <v>5.9479085504170427E-3</v>
      </c>
    </row>
    <row r="654" spans="1:3" x14ac:dyDescent="0.25">
      <c r="A654">
        <v>1.81111111111117</v>
      </c>
      <c r="B654">
        <v>4.1459428949288162E-2</v>
      </c>
      <c r="C654">
        <v>2.176818377536938E-2</v>
      </c>
    </row>
    <row r="655" spans="1:3" x14ac:dyDescent="0.25">
      <c r="A655">
        <v>1.8138888888889499</v>
      </c>
      <c r="B655">
        <v>5.7315442755426799E-2</v>
      </c>
      <c r="C655">
        <v>4.2804597221295405E-3</v>
      </c>
    </row>
    <row r="656" spans="1:3" x14ac:dyDescent="0.25">
      <c r="A656">
        <v>1.8166666666667299</v>
      </c>
      <c r="B656">
        <v>5.7273827125108562E-2</v>
      </c>
      <c r="C656">
        <v>3.6305095903396874E-3</v>
      </c>
    </row>
    <row r="657" spans="1:3" x14ac:dyDescent="0.25">
      <c r="A657">
        <v>1.8194444444445099</v>
      </c>
      <c r="B657">
        <v>6.0675952818663177E-2</v>
      </c>
      <c r="C657">
        <v>3.7640315147063766E-3</v>
      </c>
    </row>
    <row r="658" spans="1:3" x14ac:dyDescent="0.25">
      <c r="A658">
        <v>1.8222222222222899</v>
      </c>
      <c r="B658">
        <v>5.637548818179846E-2</v>
      </c>
      <c r="C658">
        <v>4.4002866836556813E-3</v>
      </c>
    </row>
    <row r="659" spans="1:3" x14ac:dyDescent="0.25">
      <c r="A659">
        <v>1.8250000000000599</v>
      </c>
      <c r="B659">
        <v>5.7384056076796502E-2</v>
      </c>
      <c r="C659">
        <v>7.6002137540357052E-3</v>
      </c>
    </row>
    <row r="660" spans="1:3" x14ac:dyDescent="0.25">
      <c r="A660">
        <v>1.8277777777778399</v>
      </c>
      <c r="B660">
        <v>5.6788317800754266E-2</v>
      </c>
      <c r="C660">
        <v>8.0423255355276686E-3</v>
      </c>
    </row>
    <row r="661" spans="1:3" x14ac:dyDescent="0.25">
      <c r="A661">
        <v>1.8305555555556201</v>
      </c>
      <c r="B661">
        <v>5.2384776160094446E-2</v>
      </c>
      <c r="C661">
        <v>6.8927055397009088E-3</v>
      </c>
    </row>
    <row r="662" spans="1:3" x14ac:dyDescent="0.25">
      <c r="A662">
        <v>1.8333333333334001</v>
      </c>
      <c r="B662">
        <v>5.166349480432525E-2</v>
      </c>
      <c r="C662">
        <v>9.648310509450763E-3</v>
      </c>
    </row>
    <row r="663" spans="1:3" x14ac:dyDescent="0.25">
      <c r="A663">
        <v>1.8361111111111801</v>
      </c>
      <c r="B663">
        <v>5.6926525390659205E-2</v>
      </c>
      <c r="C663">
        <v>5.7790642739055853E-3</v>
      </c>
    </row>
    <row r="664" spans="1:3" x14ac:dyDescent="0.25">
      <c r="A664">
        <v>1.8388888888889501</v>
      </c>
      <c r="B664">
        <v>5.6996322672900369E-2</v>
      </c>
      <c r="C664">
        <v>3.5365979521457735E-3</v>
      </c>
    </row>
    <row r="665" spans="1:3" x14ac:dyDescent="0.25">
      <c r="A665">
        <v>1.8416666666667301</v>
      </c>
      <c r="B665">
        <v>5.5827011840953004E-2</v>
      </c>
      <c r="C665">
        <v>5.2615224338215336E-3</v>
      </c>
    </row>
    <row r="666" spans="1:3" x14ac:dyDescent="0.25">
      <c r="A666">
        <v>1.8444444444445101</v>
      </c>
      <c r="B666">
        <v>5.7555782711231435E-2</v>
      </c>
      <c r="C666">
        <v>6.4854894493787561E-3</v>
      </c>
    </row>
    <row r="667" spans="1:3" x14ac:dyDescent="0.25">
      <c r="A667">
        <v>1.84722222222229</v>
      </c>
      <c r="B667">
        <v>5.6429103721982114E-2</v>
      </c>
      <c r="C667">
        <v>6.1679004889874343E-3</v>
      </c>
    </row>
    <row r="668" spans="1:3" x14ac:dyDescent="0.25">
      <c r="A668">
        <v>1.85000000000007</v>
      </c>
      <c r="B668">
        <v>5.8066842048198487E-2</v>
      </c>
      <c r="C668">
        <v>3.5911081974088258E-3</v>
      </c>
    </row>
    <row r="669" spans="1:3" x14ac:dyDescent="0.25">
      <c r="A669">
        <v>1.85277777777784</v>
      </c>
      <c r="B669">
        <v>5.6223443794170117E-2</v>
      </c>
      <c r="C669">
        <v>6.2655134209420758E-3</v>
      </c>
    </row>
    <row r="670" spans="1:3" x14ac:dyDescent="0.25">
      <c r="A670">
        <v>1.85555555555562</v>
      </c>
      <c r="B670">
        <v>5.5138250395348046E-2</v>
      </c>
      <c r="C670">
        <v>5.8564084649393253E-3</v>
      </c>
    </row>
    <row r="671" spans="1:3" x14ac:dyDescent="0.25">
      <c r="A671">
        <v>1.8583333333334</v>
      </c>
      <c r="B671">
        <v>5.9437236460123874E-2</v>
      </c>
      <c r="C671">
        <v>7.4474997737286764E-3</v>
      </c>
    </row>
    <row r="672" spans="1:3" x14ac:dyDescent="0.25">
      <c r="A672">
        <v>1.86111111111118</v>
      </c>
      <c r="B672">
        <v>5.950642327498043E-2</v>
      </c>
      <c r="C672">
        <v>7.1850815398558391E-3</v>
      </c>
    </row>
    <row r="673" spans="1:3" x14ac:dyDescent="0.25">
      <c r="A673">
        <v>1.86388888888896</v>
      </c>
      <c r="B673">
        <v>5.8425256462443502E-2</v>
      </c>
      <c r="C673">
        <v>5.3771006160152424E-3</v>
      </c>
    </row>
    <row r="674" spans="1:3" x14ac:dyDescent="0.25">
      <c r="A674">
        <v>1.86666666666673</v>
      </c>
      <c r="B674">
        <v>6.1756034228648962E-2</v>
      </c>
      <c r="C674">
        <v>5.4714726091878354E-3</v>
      </c>
    </row>
    <row r="675" spans="1:3" x14ac:dyDescent="0.25">
      <c r="A675">
        <v>1.86944444444451</v>
      </c>
      <c r="B675">
        <v>5.8691673944538086E-2</v>
      </c>
      <c r="C675">
        <v>7.5876582199919853E-3</v>
      </c>
    </row>
    <row r="676" spans="1:3" x14ac:dyDescent="0.25">
      <c r="A676">
        <v>1.87222222222229</v>
      </c>
      <c r="B676">
        <v>5.9241487622773849E-2</v>
      </c>
      <c r="C676">
        <v>7.2902399649588858E-3</v>
      </c>
    </row>
    <row r="677" spans="1:3" x14ac:dyDescent="0.25">
      <c r="A677">
        <v>1.8750000000000699</v>
      </c>
      <c r="B677">
        <v>5.4921548951219569E-2</v>
      </c>
      <c r="C677">
        <v>8.4739481500927423E-3</v>
      </c>
    </row>
    <row r="678" spans="1:3" x14ac:dyDescent="0.25">
      <c r="A678">
        <v>1.8777777777778499</v>
      </c>
      <c r="B678">
        <v>5.8007372465444185E-2</v>
      </c>
      <c r="C678">
        <v>7.1577642210721975E-3</v>
      </c>
    </row>
    <row r="679" spans="1:3" x14ac:dyDescent="0.25">
      <c r="A679">
        <v>1.8805555555556199</v>
      </c>
      <c r="B679">
        <v>5.5401247195759611E-2</v>
      </c>
      <c r="C679">
        <v>1.0397326039323373E-2</v>
      </c>
    </row>
    <row r="680" spans="1:3" x14ac:dyDescent="0.25">
      <c r="A680">
        <v>1.8833333333333999</v>
      </c>
      <c r="B680">
        <v>5.7977249735586218E-2</v>
      </c>
      <c r="C680">
        <v>9.6910550030292284E-3</v>
      </c>
    </row>
    <row r="681" spans="1:3" x14ac:dyDescent="0.25">
      <c r="A681">
        <v>1.8861111111111799</v>
      </c>
      <c r="B681">
        <v>6.0152312104870452E-2</v>
      </c>
      <c r="C681">
        <v>9.4921450479335673E-3</v>
      </c>
    </row>
    <row r="682" spans="1:3" x14ac:dyDescent="0.25">
      <c r="A682">
        <v>1.8888888888889599</v>
      </c>
      <c r="B682">
        <v>5.7977179251860238E-2</v>
      </c>
      <c r="C682">
        <v>1.3103920462141086E-2</v>
      </c>
    </row>
    <row r="683" spans="1:3" x14ac:dyDescent="0.25">
      <c r="A683">
        <v>1.8916666666667401</v>
      </c>
      <c r="B683">
        <v>5.6124750467828326E-2</v>
      </c>
      <c r="C683">
        <v>9.425911204758497E-3</v>
      </c>
    </row>
    <row r="684" spans="1:3" x14ac:dyDescent="0.25">
      <c r="A684">
        <v>1.8944444444445101</v>
      </c>
      <c r="B684">
        <v>5.6320083563401555E-2</v>
      </c>
      <c r="C684">
        <v>1.3114568762124457E-2</v>
      </c>
    </row>
    <row r="685" spans="1:3" x14ac:dyDescent="0.25">
      <c r="A685">
        <v>1.8972222222222901</v>
      </c>
      <c r="B685">
        <v>5.409780838964915E-2</v>
      </c>
      <c r="C685">
        <v>1.3475441884705381E-2</v>
      </c>
    </row>
    <row r="686" spans="1:3" x14ac:dyDescent="0.25">
      <c r="A686">
        <v>1.9000000000000701</v>
      </c>
      <c r="B686">
        <v>5.5359768739843267E-2</v>
      </c>
      <c r="C686">
        <v>1.3307192783518397E-2</v>
      </c>
    </row>
    <row r="687" spans="1:3" x14ac:dyDescent="0.25">
      <c r="A687">
        <v>1.9027777777778501</v>
      </c>
      <c r="B687">
        <v>5.6686846058289476E-2</v>
      </c>
      <c r="C687">
        <v>1.2708922703650455E-2</v>
      </c>
    </row>
    <row r="688" spans="1:3" x14ac:dyDescent="0.25">
      <c r="A688">
        <v>1.9055555555556301</v>
      </c>
      <c r="B688">
        <v>5.6448615682297879E-2</v>
      </c>
      <c r="C688">
        <v>1.3876852120811385E-2</v>
      </c>
    </row>
    <row r="689" spans="1:3" x14ac:dyDescent="0.25">
      <c r="A689">
        <v>1.9083333333334001</v>
      </c>
      <c r="B689">
        <v>6.6657040051684296E-2</v>
      </c>
      <c r="C689">
        <v>1.3786618053941092E-2</v>
      </c>
    </row>
    <row r="690" spans="1:3" x14ac:dyDescent="0.25">
      <c r="A690">
        <v>1.91111111111118</v>
      </c>
      <c r="B690">
        <v>6.4232293946471605E-2</v>
      </c>
      <c r="C690">
        <v>1.3885210090930767E-2</v>
      </c>
    </row>
    <row r="691" spans="1:3" x14ac:dyDescent="0.25">
      <c r="A691">
        <v>1.91388888888896</v>
      </c>
      <c r="B691">
        <v>6.4633960045582819E-2</v>
      </c>
      <c r="C691">
        <v>1.3288848660297042E-2</v>
      </c>
    </row>
    <row r="692" spans="1:3" x14ac:dyDescent="0.25">
      <c r="A692">
        <v>1.91666666666674</v>
      </c>
      <c r="B692">
        <v>6.7371749413586993E-2</v>
      </c>
      <c r="C692">
        <v>1.4014892877761993E-2</v>
      </c>
    </row>
    <row r="693" spans="1:3" x14ac:dyDescent="0.25">
      <c r="A693">
        <v>1.91944444444452</v>
      </c>
      <c r="B693">
        <v>6.3518423715713507E-2</v>
      </c>
      <c r="C693">
        <v>1.4021819694877815E-2</v>
      </c>
    </row>
    <row r="694" spans="1:3" x14ac:dyDescent="0.25">
      <c r="A694">
        <v>1.92222222222229</v>
      </c>
      <c r="B694">
        <v>6.5410412267098664E-2</v>
      </c>
      <c r="C694">
        <v>1.6690772971970663E-2</v>
      </c>
    </row>
    <row r="695" spans="1:3" x14ac:dyDescent="0.25">
      <c r="A695">
        <v>1.92500000000007</v>
      </c>
      <c r="B695">
        <v>6.0918555518534152E-2</v>
      </c>
      <c r="C695">
        <v>1.9122754026652061E-2</v>
      </c>
    </row>
    <row r="696" spans="1:3" x14ac:dyDescent="0.25">
      <c r="A696">
        <v>1.92777777777785</v>
      </c>
      <c r="B696">
        <v>6.2904667151813046E-2</v>
      </c>
      <c r="C696">
        <v>1.4257758728786063E-2</v>
      </c>
    </row>
    <row r="697" spans="1:3" x14ac:dyDescent="0.25">
      <c r="A697">
        <v>1.93055555555563</v>
      </c>
      <c r="B697">
        <v>6.4541840756317401E-2</v>
      </c>
      <c r="C697">
        <v>1.6012378561679523E-2</v>
      </c>
    </row>
    <row r="698" spans="1:3" x14ac:dyDescent="0.25">
      <c r="A698">
        <v>1.93333333333341</v>
      </c>
      <c r="B698">
        <v>6.6836211615867266E-2</v>
      </c>
      <c r="C698">
        <v>1.6153142127339502E-2</v>
      </c>
    </row>
    <row r="699" spans="1:3" x14ac:dyDescent="0.25">
      <c r="A699">
        <v>1.9361111111111799</v>
      </c>
      <c r="B699">
        <v>6.2906576962551877E-2</v>
      </c>
      <c r="C699">
        <v>1.7990395579423887E-2</v>
      </c>
    </row>
    <row r="700" spans="1:3" x14ac:dyDescent="0.25">
      <c r="A700">
        <v>1.9388888888889599</v>
      </c>
      <c r="B700">
        <v>6.6532724853882591E-2</v>
      </c>
      <c r="C700">
        <v>1.4422565362449194E-2</v>
      </c>
    </row>
    <row r="701" spans="1:3" x14ac:dyDescent="0.25">
      <c r="A701">
        <v>1.9416666666667399</v>
      </c>
      <c r="B701">
        <v>6.6674723749636719E-2</v>
      </c>
      <c r="C701">
        <v>1.5447317644438022E-2</v>
      </c>
    </row>
    <row r="702" spans="1:3" x14ac:dyDescent="0.25">
      <c r="A702">
        <v>1.9444444444445199</v>
      </c>
      <c r="B702">
        <v>6.5563603906281853E-2</v>
      </c>
      <c r="C702">
        <v>1.4402911969358848E-2</v>
      </c>
    </row>
    <row r="703" spans="1:3" x14ac:dyDescent="0.25">
      <c r="A703">
        <v>1.9472222222222999</v>
      </c>
      <c r="B703">
        <v>6.709052730910027E-2</v>
      </c>
      <c r="C703">
        <v>1.3102839706918473E-2</v>
      </c>
    </row>
    <row r="704" spans="1:3" x14ac:dyDescent="0.25">
      <c r="A704">
        <v>1.9500000000000699</v>
      </c>
      <c r="B704">
        <v>6.2945334752931875E-2</v>
      </c>
      <c r="C704">
        <v>1.0306224983267026E-2</v>
      </c>
    </row>
    <row r="705" spans="1:3" x14ac:dyDescent="0.25">
      <c r="A705">
        <v>1.9527777777778501</v>
      </c>
      <c r="B705">
        <v>6.733661104118599E-2</v>
      </c>
      <c r="C705">
        <v>1.2802234122892739E-2</v>
      </c>
    </row>
    <row r="706" spans="1:3" x14ac:dyDescent="0.25">
      <c r="A706">
        <v>1.9555555555556301</v>
      </c>
      <c r="B706">
        <v>6.4036647185963705E-2</v>
      </c>
      <c r="C706">
        <v>1.2981957608411343E-2</v>
      </c>
    </row>
    <row r="707" spans="1:3" x14ac:dyDescent="0.25">
      <c r="A707">
        <v>1.9583333333334101</v>
      </c>
      <c r="B707">
        <v>6.3546043541687108E-2</v>
      </c>
      <c r="C707">
        <v>1.0867339114914594E-2</v>
      </c>
    </row>
    <row r="708" spans="1:3" x14ac:dyDescent="0.25">
      <c r="A708">
        <v>1.9611111111111801</v>
      </c>
      <c r="B708">
        <v>6.0958586921557784E-2</v>
      </c>
      <c r="C708">
        <v>9.842101701881838E-3</v>
      </c>
    </row>
    <row r="709" spans="1:3" x14ac:dyDescent="0.25">
      <c r="A709">
        <v>1.9638888888889601</v>
      </c>
      <c r="B709">
        <v>6.1622008967019713E-2</v>
      </c>
      <c r="C709">
        <v>1.0956630360489035E-2</v>
      </c>
    </row>
    <row r="710" spans="1:3" x14ac:dyDescent="0.25">
      <c r="A710">
        <v>1.9666666666667401</v>
      </c>
      <c r="B710">
        <v>5.9320164047232025E-2</v>
      </c>
      <c r="C710">
        <v>1.0619998307604151E-2</v>
      </c>
    </row>
    <row r="711" spans="1:3" x14ac:dyDescent="0.25">
      <c r="A711">
        <v>1.96944444444452</v>
      </c>
      <c r="B711">
        <v>6.1635067290374032E-2</v>
      </c>
      <c r="C711">
        <v>6.9730105883095816E-3</v>
      </c>
    </row>
    <row r="712" spans="1:3" x14ac:dyDescent="0.25">
      <c r="A712">
        <v>1.9722222222223</v>
      </c>
      <c r="B712">
        <v>5.4202715362379382E-2</v>
      </c>
      <c r="C712">
        <v>1.1165617016221933E-2</v>
      </c>
    </row>
    <row r="713" spans="1:3" x14ac:dyDescent="0.25">
      <c r="A713">
        <v>1.97500000000008</v>
      </c>
      <c r="B713">
        <v>5.9268728094697062E-2</v>
      </c>
      <c r="C713">
        <v>9.5298211677971451E-3</v>
      </c>
    </row>
    <row r="714" spans="1:3" x14ac:dyDescent="0.25">
      <c r="A714">
        <v>1.97777777777785</v>
      </c>
      <c r="B714">
        <v>5.780134275218074E-2</v>
      </c>
      <c r="C714">
        <v>7.7954362491649588E-3</v>
      </c>
    </row>
    <row r="715" spans="1:3" x14ac:dyDescent="0.25">
      <c r="A715">
        <v>1.98055555555563</v>
      </c>
      <c r="B715">
        <v>5.8682182297939568E-2</v>
      </c>
      <c r="C715">
        <v>7.5083825787593452E-3</v>
      </c>
    </row>
    <row r="716" spans="1:3" x14ac:dyDescent="0.25">
      <c r="A716">
        <v>1.98333333333341</v>
      </c>
      <c r="B716">
        <v>6.0498684673770634E-2</v>
      </c>
      <c r="C716">
        <v>9.2985993545611958E-3</v>
      </c>
    </row>
    <row r="717" spans="1:3" x14ac:dyDescent="0.25">
      <c r="A717">
        <v>1.98611111111119</v>
      </c>
      <c r="B717">
        <v>5.8938147271525562E-2</v>
      </c>
      <c r="C717">
        <v>8.7730167098129808E-3</v>
      </c>
    </row>
    <row r="718" spans="1:3" x14ac:dyDescent="0.25">
      <c r="A718">
        <v>1.98888888888897</v>
      </c>
      <c r="B718">
        <v>5.8831831523966573E-2</v>
      </c>
      <c r="C718">
        <v>6.2037496052817749E-3</v>
      </c>
    </row>
    <row r="719" spans="1:3" x14ac:dyDescent="0.25">
      <c r="A719">
        <v>1.99166666666674</v>
      </c>
      <c r="B719">
        <v>5.8278450957313294E-2</v>
      </c>
      <c r="C719">
        <v>4.7125499443579676E-3</v>
      </c>
    </row>
    <row r="720" spans="1:3" x14ac:dyDescent="0.25">
      <c r="A720">
        <v>1.99444444444452</v>
      </c>
      <c r="B720">
        <v>6.2434930545799357E-2</v>
      </c>
      <c r="C720">
        <v>5.7322481797839652E-3</v>
      </c>
    </row>
    <row r="721" spans="1:3" x14ac:dyDescent="0.25">
      <c r="A721">
        <v>1.9972222222222999</v>
      </c>
      <c r="B721">
        <v>5.6865238285673664E-2</v>
      </c>
      <c r="C721">
        <v>5.9959372726202239E-3</v>
      </c>
    </row>
    <row r="722" spans="1:3" x14ac:dyDescent="0.25">
      <c r="A722">
        <v>2.0000000000000799</v>
      </c>
      <c r="B722">
        <v>5.9083414858637551E-2</v>
      </c>
      <c r="C722">
        <v>5.7963505632136177E-3</v>
      </c>
    </row>
    <row r="723" spans="1:3" x14ac:dyDescent="0.25">
      <c r="A723">
        <v>2.0027777777778599</v>
      </c>
      <c r="B723">
        <v>5.9007354665051498E-2</v>
      </c>
      <c r="C723">
        <v>3.955512714894663E-3</v>
      </c>
    </row>
    <row r="724" spans="1:3" x14ac:dyDescent="0.25">
      <c r="A724">
        <v>2.0055555555556301</v>
      </c>
      <c r="B724">
        <v>5.6002430106149088E-2</v>
      </c>
      <c r="C724">
        <v>6.0753774984483276E-3</v>
      </c>
    </row>
    <row r="725" spans="1:3" x14ac:dyDescent="0.25">
      <c r="A725">
        <v>2.0083333333334101</v>
      </c>
      <c r="B725">
        <v>5.8942363489244469E-2</v>
      </c>
      <c r="C725">
        <v>8.0280610982815474E-3</v>
      </c>
    </row>
    <row r="726" spans="1:3" x14ac:dyDescent="0.25">
      <c r="A726">
        <v>2.0111111111111901</v>
      </c>
      <c r="B726">
        <v>5.7339253499139056E-2</v>
      </c>
      <c r="C726">
        <v>7.7714054079610455E-3</v>
      </c>
    </row>
    <row r="727" spans="1:3" x14ac:dyDescent="0.25">
      <c r="A727">
        <v>2.0138888888889701</v>
      </c>
      <c r="B727">
        <v>5.8506622387241088E-2</v>
      </c>
      <c r="C727">
        <v>4.0300331275828711E-3</v>
      </c>
    </row>
    <row r="728" spans="1:3" x14ac:dyDescent="0.25">
      <c r="A728">
        <v>2.0166666666667501</v>
      </c>
      <c r="B728">
        <v>5.3519869321314001E-2</v>
      </c>
      <c r="C728">
        <v>6.1610926106527956E-3</v>
      </c>
    </row>
    <row r="729" spans="1:3" x14ac:dyDescent="0.25">
      <c r="A729">
        <v>2.0194444444445199</v>
      </c>
      <c r="B729">
        <v>5.5693399411834904E-2</v>
      </c>
      <c r="C729">
        <v>3.1078365968397075E-3</v>
      </c>
    </row>
    <row r="730" spans="1:3" x14ac:dyDescent="0.25">
      <c r="A730">
        <v>2.0222222222222999</v>
      </c>
      <c r="B730">
        <v>5.8177628420913591E-2</v>
      </c>
      <c r="C730">
        <v>3.0941514856347198E-3</v>
      </c>
    </row>
    <row r="731" spans="1:3" x14ac:dyDescent="0.25">
      <c r="A731">
        <v>2.0250000000000798</v>
      </c>
      <c r="B731">
        <v>5.8545226083394769E-2</v>
      </c>
      <c r="C731">
        <v>4.3837828072469821E-3</v>
      </c>
    </row>
    <row r="732" spans="1:3" x14ac:dyDescent="0.25">
      <c r="A732">
        <v>2.0277777777778598</v>
      </c>
      <c r="B732">
        <v>5.5695554575425854E-2</v>
      </c>
      <c r="C732">
        <v>4.9187410527791638E-3</v>
      </c>
    </row>
    <row r="733" spans="1:3" x14ac:dyDescent="0.25">
      <c r="A733">
        <v>2.0305555555556398</v>
      </c>
      <c r="B733">
        <v>5.576747961427464E-2</v>
      </c>
      <c r="C733">
        <v>6.3731859663803429E-3</v>
      </c>
    </row>
    <row r="734" spans="1:3" x14ac:dyDescent="0.25">
      <c r="A734">
        <v>2.03333333333341</v>
      </c>
      <c r="B734">
        <v>5.3812088771653596E-2</v>
      </c>
      <c r="C734">
        <v>7.2002138183246654E-3</v>
      </c>
    </row>
    <row r="735" spans="1:3" x14ac:dyDescent="0.25">
      <c r="A735">
        <v>2.03611111111119</v>
      </c>
      <c r="B735">
        <v>5.6786814645543221E-2</v>
      </c>
      <c r="C735">
        <v>4.1108285081355453E-3</v>
      </c>
    </row>
    <row r="736" spans="1:3" x14ac:dyDescent="0.25">
      <c r="A736">
        <v>2.03888888888897</v>
      </c>
      <c r="B736">
        <v>5.591296703241929E-2</v>
      </c>
      <c r="C736">
        <v>3.8655968998114925E-3</v>
      </c>
    </row>
    <row r="737" spans="1:3" x14ac:dyDescent="0.25">
      <c r="A737">
        <v>2.04166666666675</v>
      </c>
      <c r="B737">
        <v>5.4033765137095249E-2</v>
      </c>
      <c r="C737">
        <v>3.6602283211797128E-3</v>
      </c>
    </row>
    <row r="738" spans="1:3" x14ac:dyDescent="0.25">
      <c r="A738">
        <v>2.04444444444453</v>
      </c>
      <c r="B738">
        <v>5.7029229771830191E-2</v>
      </c>
      <c r="C738">
        <v>3.2759499434322748E-3</v>
      </c>
    </row>
    <row r="739" spans="1:3" x14ac:dyDescent="0.25">
      <c r="A739">
        <v>2.0472222222223002</v>
      </c>
      <c r="B739">
        <v>5.5785475875052129E-2</v>
      </c>
      <c r="C739">
        <v>4.1936994424396504E-3</v>
      </c>
    </row>
    <row r="740" spans="1:3" x14ac:dyDescent="0.25">
      <c r="A740">
        <v>2.0500000000000802</v>
      </c>
      <c r="B740">
        <v>5.5024705544021793E-2</v>
      </c>
      <c r="C740">
        <v>4.0551068755530859E-3</v>
      </c>
    </row>
    <row r="741" spans="1:3" x14ac:dyDescent="0.25">
      <c r="A741">
        <v>2.0527777777778602</v>
      </c>
      <c r="B741">
        <v>5.7961292827406585E-2</v>
      </c>
      <c r="C741">
        <v>4.4787470269437553E-3</v>
      </c>
    </row>
    <row r="742" spans="1:3" x14ac:dyDescent="0.25">
      <c r="A742">
        <v>2.0555555555556402</v>
      </c>
      <c r="B742">
        <v>5.3953745033268406E-2</v>
      </c>
      <c r="C742">
        <v>6.1539539809743263E-3</v>
      </c>
    </row>
    <row r="743" spans="1:3" x14ac:dyDescent="0.25">
      <c r="A743">
        <v>2.0583333333334202</v>
      </c>
      <c r="B743">
        <v>5.7964991428359064E-2</v>
      </c>
      <c r="C743">
        <v>4.1880670747290087E-3</v>
      </c>
    </row>
    <row r="744" spans="1:3" x14ac:dyDescent="0.25">
      <c r="A744">
        <v>2.0611111111111899</v>
      </c>
      <c r="B744">
        <v>5.2210273357114985E-2</v>
      </c>
      <c r="C744">
        <v>5.0560611671637678E-3</v>
      </c>
    </row>
    <row r="745" spans="1:3" x14ac:dyDescent="0.25">
      <c r="A745">
        <v>2.0638888888889699</v>
      </c>
      <c r="B745">
        <v>5.8437490272382479E-2</v>
      </c>
      <c r="C745">
        <v>4.8404368862276234E-3</v>
      </c>
    </row>
    <row r="746" spans="1:3" x14ac:dyDescent="0.25">
      <c r="A746">
        <v>2.0666666666667499</v>
      </c>
      <c r="B746">
        <v>5.8669407061933909E-2</v>
      </c>
      <c r="C746">
        <v>4.0878355293171627E-3</v>
      </c>
    </row>
    <row r="747" spans="1:3" x14ac:dyDescent="0.25">
      <c r="A747">
        <v>2.0694444444445299</v>
      </c>
      <c r="B747">
        <v>5.80768888248131E-2</v>
      </c>
      <c r="C747">
        <v>3.3598638883878093E-3</v>
      </c>
    </row>
    <row r="748" spans="1:3" x14ac:dyDescent="0.25">
      <c r="A748">
        <v>2.0722222222223099</v>
      </c>
      <c r="B748">
        <v>5.5607899979734143E-2</v>
      </c>
      <c r="C748">
        <v>4.2974607711249429E-3</v>
      </c>
    </row>
    <row r="749" spans="1:3" x14ac:dyDescent="0.25">
      <c r="A749">
        <v>2.0750000000000801</v>
      </c>
      <c r="B749">
        <v>5.7258378384246508E-2</v>
      </c>
      <c r="C749">
        <v>2.6698482422351862E-3</v>
      </c>
    </row>
    <row r="750" spans="1:3" x14ac:dyDescent="0.25">
      <c r="A750">
        <v>2.0777777777778601</v>
      </c>
      <c r="B750">
        <v>5.8677846004121098E-2</v>
      </c>
      <c r="C750">
        <v>4.9577486455884782E-3</v>
      </c>
    </row>
    <row r="751" spans="1:3" x14ac:dyDescent="0.25">
      <c r="A751">
        <v>2.0805555555556401</v>
      </c>
      <c r="B751">
        <v>5.8029405295654063E-2</v>
      </c>
      <c r="C751">
        <v>4.5449841372287494E-3</v>
      </c>
    </row>
    <row r="752" spans="1:3" x14ac:dyDescent="0.25">
      <c r="A752">
        <v>2.0833333333334201</v>
      </c>
      <c r="B752">
        <v>5.4025021472679936E-2</v>
      </c>
      <c r="C752">
        <v>4.5900515224630359E-3</v>
      </c>
    </row>
    <row r="753" spans="1:3" x14ac:dyDescent="0.25">
      <c r="A753">
        <v>2.0861111111112001</v>
      </c>
      <c r="B753">
        <v>5.9477419004734355E-2</v>
      </c>
      <c r="C753">
        <v>3.7715491977043949E-3</v>
      </c>
    </row>
    <row r="754" spans="1:3" x14ac:dyDescent="0.25">
      <c r="A754">
        <v>2.0888888888889698</v>
      </c>
      <c r="B754">
        <v>5.6222747033497243E-2</v>
      </c>
      <c r="C754">
        <v>4.5061678833440604E-3</v>
      </c>
    </row>
    <row r="755" spans="1:3" x14ac:dyDescent="0.25">
      <c r="A755">
        <v>2.0916666666667498</v>
      </c>
      <c r="B755">
        <v>5.3956610720355479E-2</v>
      </c>
      <c r="C755">
        <v>6.0653784071698297E-3</v>
      </c>
    </row>
    <row r="756" spans="1:3" x14ac:dyDescent="0.25">
      <c r="A756">
        <v>2.0944444444445298</v>
      </c>
      <c r="B756">
        <v>5.5609834422253396E-2</v>
      </c>
      <c r="C756">
        <v>4.7088324536461576E-3</v>
      </c>
    </row>
    <row r="757" spans="1:3" x14ac:dyDescent="0.25">
      <c r="A757">
        <v>2.0972222222223098</v>
      </c>
      <c r="B757">
        <v>5.6157129534803341E-2</v>
      </c>
      <c r="C757">
        <v>2.7148816889487693E-3</v>
      </c>
    </row>
    <row r="758" spans="1:3" x14ac:dyDescent="0.25">
      <c r="A758">
        <v>2.1000000000000898</v>
      </c>
      <c r="B758">
        <v>5.5861531735346789E-2</v>
      </c>
      <c r="C758">
        <v>5.6974767932985561E-3</v>
      </c>
    </row>
    <row r="759" spans="1:3" x14ac:dyDescent="0.25">
      <c r="A759">
        <v>2.10277777777786</v>
      </c>
      <c r="B759">
        <v>5.7883335413398691E-2</v>
      </c>
      <c r="C759">
        <v>3.6889292014371639E-3</v>
      </c>
    </row>
    <row r="760" spans="1:3" x14ac:dyDescent="0.25">
      <c r="A760">
        <v>2.10555555555564</v>
      </c>
      <c r="B760">
        <v>5.520636108749899E-2</v>
      </c>
      <c r="C760">
        <v>5.3945450244291225E-3</v>
      </c>
    </row>
    <row r="761" spans="1:3" x14ac:dyDescent="0.25">
      <c r="A761">
        <v>2.10833333333342</v>
      </c>
      <c r="B761">
        <v>5.6028431882343445E-2</v>
      </c>
      <c r="C761">
        <v>5.5654892471920054E-3</v>
      </c>
    </row>
    <row r="762" spans="1:3" x14ac:dyDescent="0.25">
      <c r="A762">
        <v>2.1111111111112</v>
      </c>
      <c r="B762">
        <v>5.5886144771200179E-2</v>
      </c>
      <c r="C762">
        <v>4.6330058715804484E-3</v>
      </c>
    </row>
    <row r="763" spans="1:3" x14ac:dyDescent="0.25">
      <c r="A763">
        <v>2.11388888888898</v>
      </c>
      <c r="B763">
        <v>5.5646372891962344E-2</v>
      </c>
      <c r="C763">
        <v>9.0948959721573411E-3</v>
      </c>
    </row>
    <row r="764" spans="1:3" x14ac:dyDescent="0.25">
      <c r="A764">
        <v>2.1166666666667502</v>
      </c>
      <c r="B764">
        <v>5.3295109082237516E-2</v>
      </c>
      <c r="C764">
        <v>4.6359630071988274E-3</v>
      </c>
    </row>
    <row r="765" spans="1:3" x14ac:dyDescent="0.25">
      <c r="A765">
        <v>2.1194444444445302</v>
      </c>
      <c r="B765">
        <v>5.7942107669570607E-2</v>
      </c>
      <c r="C765">
        <v>5.440430145809535E-3</v>
      </c>
    </row>
    <row r="766" spans="1:3" x14ac:dyDescent="0.25">
      <c r="A766">
        <v>2.1222222222223102</v>
      </c>
      <c r="B766">
        <v>5.6220703885815002E-2</v>
      </c>
      <c r="C766">
        <v>7.8257990054732395E-3</v>
      </c>
    </row>
    <row r="767" spans="1:3" x14ac:dyDescent="0.25">
      <c r="A767">
        <v>2.1250000000000902</v>
      </c>
      <c r="B767">
        <v>5.4212574288917723E-2</v>
      </c>
      <c r="C767">
        <v>3.9654441070614884E-3</v>
      </c>
    </row>
    <row r="768" spans="1:3" x14ac:dyDescent="0.25">
      <c r="A768">
        <v>2.1277777777778701</v>
      </c>
      <c r="B768">
        <v>5.5841399549152397E-2</v>
      </c>
      <c r="C768">
        <v>5.2737844924888285E-3</v>
      </c>
    </row>
    <row r="769" spans="1:3" x14ac:dyDescent="0.25">
      <c r="A769">
        <v>2.1305555555556399</v>
      </c>
      <c r="B769">
        <v>5.9112579025580266E-2</v>
      </c>
      <c r="C769">
        <v>3.9446508408246461E-3</v>
      </c>
    </row>
    <row r="770" spans="1:3" x14ac:dyDescent="0.25">
      <c r="A770">
        <v>2.1333333333334199</v>
      </c>
      <c r="B770">
        <v>5.8478166133400858E-2</v>
      </c>
      <c r="C770">
        <v>4.8420275269387717E-3</v>
      </c>
    </row>
    <row r="771" spans="1:3" x14ac:dyDescent="0.25">
      <c r="A771">
        <v>2.1361111111111999</v>
      </c>
      <c r="B771">
        <v>5.9296691513077877E-2</v>
      </c>
      <c r="C771">
        <v>5.144831517051523E-3</v>
      </c>
    </row>
    <row r="772" spans="1:3" x14ac:dyDescent="0.25">
      <c r="A772">
        <v>2.1388888888889799</v>
      </c>
      <c r="B772">
        <v>5.5896063615764144E-2</v>
      </c>
      <c r="C772">
        <v>5.5620419284585264E-3</v>
      </c>
    </row>
    <row r="773" spans="1:3" x14ac:dyDescent="0.25">
      <c r="A773">
        <v>2.1416666666667599</v>
      </c>
      <c r="B773">
        <v>5.2182240688255742E-2</v>
      </c>
      <c r="C773">
        <v>7.0290287643446723E-3</v>
      </c>
    </row>
    <row r="774" spans="1:3" x14ac:dyDescent="0.25">
      <c r="A774">
        <v>2.1444444444445301</v>
      </c>
      <c r="B774">
        <v>6.0010615519526168E-2</v>
      </c>
      <c r="C774">
        <v>7.4758162021221911E-3</v>
      </c>
    </row>
    <row r="775" spans="1:3" x14ac:dyDescent="0.25">
      <c r="A775">
        <v>2.1472222222223101</v>
      </c>
      <c r="B775">
        <v>6.1208631604664533E-2</v>
      </c>
      <c r="C775">
        <v>6.409526036854493E-3</v>
      </c>
    </row>
    <row r="776" spans="1:3" x14ac:dyDescent="0.25">
      <c r="A776">
        <v>2.1500000000000901</v>
      </c>
      <c r="B776">
        <v>5.8387407343684167E-2</v>
      </c>
      <c r="C776">
        <v>9.2160712149220395E-3</v>
      </c>
    </row>
    <row r="777" spans="1:3" x14ac:dyDescent="0.25">
      <c r="A777">
        <v>2.15277777777787</v>
      </c>
      <c r="B777">
        <v>5.5247765213665395E-2</v>
      </c>
      <c r="C777">
        <v>8.2773703282078438E-3</v>
      </c>
    </row>
    <row r="778" spans="1:3" x14ac:dyDescent="0.25">
      <c r="A778">
        <v>2.15555555555565</v>
      </c>
      <c r="B778">
        <v>5.3879599848481431E-2</v>
      </c>
      <c r="C778">
        <v>1.1613751299103314E-2</v>
      </c>
    </row>
    <row r="779" spans="1:3" x14ac:dyDescent="0.25">
      <c r="A779">
        <v>2.1583333333334198</v>
      </c>
      <c r="B779">
        <v>5.5301641767738975E-2</v>
      </c>
      <c r="C779">
        <v>1.0520569968242056E-2</v>
      </c>
    </row>
    <row r="780" spans="1:3" x14ac:dyDescent="0.25">
      <c r="A780">
        <v>2.1611111111111998</v>
      </c>
      <c r="B780">
        <v>5.3930385928472005E-2</v>
      </c>
      <c r="C780">
        <v>6.3184289302970747E-3</v>
      </c>
    </row>
    <row r="781" spans="1:3" x14ac:dyDescent="0.25">
      <c r="A781">
        <v>2.1638888888889798</v>
      </c>
      <c r="B781">
        <v>5.1875145130031323E-2</v>
      </c>
      <c r="C781">
        <v>7.5440932131019154E-3</v>
      </c>
    </row>
    <row r="782" spans="1:3" x14ac:dyDescent="0.25">
      <c r="A782">
        <v>2.1666666666667602</v>
      </c>
      <c r="B782">
        <v>5.4521607032135891E-2</v>
      </c>
      <c r="C782">
        <v>7.092922551509998E-3</v>
      </c>
    </row>
    <row r="783" spans="1:3" x14ac:dyDescent="0.25">
      <c r="A783">
        <v>2.1694444444445402</v>
      </c>
      <c r="B783">
        <v>5.5282431644856994E-2</v>
      </c>
      <c r="C783">
        <v>6.0707099927808346E-3</v>
      </c>
    </row>
    <row r="784" spans="1:3" x14ac:dyDescent="0.25">
      <c r="A784">
        <v>2.17222222222231</v>
      </c>
      <c r="B784">
        <v>5.160647165802576E-2</v>
      </c>
      <c r="C784">
        <v>6.1328720279474223E-3</v>
      </c>
    </row>
    <row r="785" spans="1:3" x14ac:dyDescent="0.25">
      <c r="A785">
        <v>2.17500000000009</v>
      </c>
      <c r="B785">
        <v>5.3165165504663187E-2</v>
      </c>
      <c r="C785">
        <v>7.6662052022693798E-3</v>
      </c>
    </row>
    <row r="786" spans="1:3" x14ac:dyDescent="0.25">
      <c r="A786">
        <v>2.17777777777787</v>
      </c>
      <c r="B786">
        <v>5.4796883152851951E-2</v>
      </c>
      <c r="C786">
        <v>1.1797919350997591E-2</v>
      </c>
    </row>
    <row r="787" spans="1:3" x14ac:dyDescent="0.25">
      <c r="A787">
        <v>2.1805555555556499</v>
      </c>
      <c r="B787">
        <v>4.5953067332939711E-2</v>
      </c>
      <c r="C787">
        <v>1.1632969339135447E-2</v>
      </c>
    </row>
    <row r="788" spans="1:3" x14ac:dyDescent="0.25">
      <c r="A788">
        <v>2.1833333333334299</v>
      </c>
      <c r="B788">
        <v>5.5859881678161284E-2</v>
      </c>
      <c r="C788">
        <v>1.0928785180132405E-2</v>
      </c>
    </row>
    <row r="789" spans="1:3" x14ac:dyDescent="0.25">
      <c r="A789">
        <v>2.1861111111112002</v>
      </c>
      <c r="B789">
        <v>4.7444592710064029E-2</v>
      </c>
      <c r="C789">
        <v>9.5720860575172588E-3</v>
      </c>
    </row>
    <row r="790" spans="1:3" x14ac:dyDescent="0.25">
      <c r="A790">
        <v>2.1888888888889801</v>
      </c>
      <c r="B790">
        <v>4.8782538680818194E-2</v>
      </c>
      <c r="C790">
        <v>8.8118601300201192E-3</v>
      </c>
    </row>
    <row r="791" spans="1:3" x14ac:dyDescent="0.25">
      <c r="A791">
        <v>2.1916666666667601</v>
      </c>
      <c r="B791">
        <v>5.2366022969312045E-2</v>
      </c>
      <c r="C791">
        <v>9.0762332237682534E-3</v>
      </c>
    </row>
    <row r="792" spans="1:3" x14ac:dyDescent="0.25">
      <c r="A792">
        <v>2.1944444444445401</v>
      </c>
      <c r="B792">
        <v>5.4665011522362444E-2</v>
      </c>
      <c r="C792">
        <v>1.2116445226993478E-2</v>
      </c>
    </row>
    <row r="793" spans="1:3" x14ac:dyDescent="0.25">
      <c r="A793">
        <v>2.1972222222223201</v>
      </c>
      <c r="B793">
        <v>5.6265362958613521E-2</v>
      </c>
      <c r="C793">
        <v>1.4014563404238812E-2</v>
      </c>
    </row>
    <row r="794" spans="1:3" x14ac:dyDescent="0.25">
      <c r="A794">
        <v>2.2000000000000899</v>
      </c>
      <c r="B794">
        <v>5.6527766601930408E-2</v>
      </c>
      <c r="C794">
        <v>9.8145936388834322E-3</v>
      </c>
    </row>
    <row r="795" spans="1:3" x14ac:dyDescent="0.25">
      <c r="A795">
        <v>2.2027777777778699</v>
      </c>
      <c r="B795">
        <v>5.6497695347549309E-2</v>
      </c>
      <c r="C795">
        <v>1.1286378133944083E-2</v>
      </c>
    </row>
    <row r="796" spans="1:3" x14ac:dyDescent="0.25">
      <c r="A796">
        <v>2.2055555555556499</v>
      </c>
      <c r="B796">
        <v>5.5103032286688759E-2</v>
      </c>
      <c r="C796">
        <v>1.4263776408799998E-2</v>
      </c>
    </row>
    <row r="797" spans="1:3" x14ac:dyDescent="0.25">
      <c r="A797">
        <v>2.2083333333334298</v>
      </c>
      <c r="B797">
        <v>5.6491191611125341E-2</v>
      </c>
      <c r="C797">
        <v>1.5802679592434154E-2</v>
      </c>
    </row>
    <row r="798" spans="1:3" x14ac:dyDescent="0.25">
      <c r="A798">
        <v>2.2111111111112098</v>
      </c>
      <c r="B798">
        <v>5.9893451251145376E-2</v>
      </c>
      <c r="C798">
        <v>1.6717100058383023E-2</v>
      </c>
    </row>
    <row r="799" spans="1:3" x14ac:dyDescent="0.25">
      <c r="A799">
        <v>2.2138888888889801</v>
      </c>
      <c r="B799">
        <v>5.8421492094531763E-2</v>
      </c>
      <c r="C799">
        <v>1.5894882216368787E-2</v>
      </c>
    </row>
    <row r="800" spans="1:3" x14ac:dyDescent="0.25">
      <c r="A800">
        <v>2.21666666666676</v>
      </c>
      <c r="B800">
        <v>5.9041502902853593E-2</v>
      </c>
      <c r="C800">
        <v>1.5393248526669795E-2</v>
      </c>
    </row>
    <row r="801" spans="1:3" x14ac:dyDescent="0.25">
      <c r="A801">
        <v>2.21944444444454</v>
      </c>
      <c r="B801">
        <v>5.4614046150406131E-2</v>
      </c>
      <c r="C801">
        <v>1.8147497994240692E-2</v>
      </c>
    </row>
    <row r="802" spans="1:3" x14ac:dyDescent="0.25">
      <c r="A802">
        <v>2.22222222222232</v>
      </c>
      <c r="B802">
        <v>5.865601439626647E-2</v>
      </c>
      <c r="C802">
        <v>2.0899198231191775E-2</v>
      </c>
    </row>
    <row r="803" spans="1:3" x14ac:dyDescent="0.25">
      <c r="A803">
        <v>2.2250000000001</v>
      </c>
      <c r="B803">
        <v>6.198210247794636E-2</v>
      </c>
      <c r="C803">
        <v>1.8488463793808613E-2</v>
      </c>
    </row>
    <row r="804" spans="1:3" x14ac:dyDescent="0.25">
      <c r="A804">
        <v>2.2277777777778698</v>
      </c>
      <c r="B804">
        <v>6.0088164702064413E-2</v>
      </c>
      <c r="C804">
        <v>1.5697863682799316E-2</v>
      </c>
    </row>
    <row r="805" spans="1:3" x14ac:dyDescent="0.25">
      <c r="A805">
        <v>2.2305555555556502</v>
      </c>
      <c r="B805">
        <v>5.969666291447847E-2</v>
      </c>
      <c r="C805">
        <v>2.0179236047859386E-2</v>
      </c>
    </row>
    <row r="806" spans="1:3" x14ac:dyDescent="0.25">
      <c r="A806">
        <v>2.2333333333334302</v>
      </c>
      <c r="B806">
        <v>5.8786456787650182E-2</v>
      </c>
      <c r="C806">
        <v>1.6542097232887115E-2</v>
      </c>
    </row>
    <row r="807" spans="1:3" x14ac:dyDescent="0.25">
      <c r="A807">
        <v>2.2361111111112102</v>
      </c>
      <c r="B807">
        <v>6.2434656857415033E-2</v>
      </c>
      <c r="C807">
        <v>1.9911060608917685E-2</v>
      </c>
    </row>
    <row r="808" spans="1:3" x14ac:dyDescent="0.25">
      <c r="A808">
        <v>2.2388888888889902</v>
      </c>
      <c r="B808">
        <v>5.9288532156004742E-2</v>
      </c>
      <c r="C808">
        <v>1.8335305654816492E-2</v>
      </c>
    </row>
    <row r="809" spans="1:3" x14ac:dyDescent="0.25">
      <c r="A809">
        <v>2.24166666666676</v>
      </c>
      <c r="B809">
        <v>6.3164925715648856E-2</v>
      </c>
      <c r="C809">
        <v>1.8788192983085331E-2</v>
      </c>
    </row>
    <row r="810" spans="1:3" x14ac:dyDescent="0.25">
      <c r="A810">
        <v>2.2444444444445399</v>
      </c>
      <c r="B810">
        <v>6.5196168643752397E-2</v>
      </c>
      <c r="C810">
        <v>2.159842265062591E-2</v>
      </c>
    </row>
    <row r="811" spans="1:3" x14ac:dyDescent="0.25">
      <c r="A811">
        <v>2.2472222222223199</v>
      </c>
      <c r="B811">
        <v>6.8317117531305399E-2</v>
      </c>
      <c r="C811">
        <v>2.1253297607642548E-2</v>
      </c>
    </row>
    <row r="812" spans="1:3" x14ac:dyDescent="0.25">
      <c r="A812">
        <v>2.2500000000000999</v>
      </c>
      <c r="B812">
        <v>6.3349480594074428E-2</v>
      </c>
      <c r="C812">
        <v>1.8499268595642882E-2</v>
      </c>
    </row>
    <row r="813" spans="1:3" x14ac:dyDescent="0.25">
      <c r="A813">
        <v>2.2527777777778799</v>
      </c>
      <c r="B813">
        <v>6.1411747790061942E-2</v>
      </c>
      <c r="C813">
        <v>1.8109231363659252E-2</v>
      </c>
    </row>
    <row r="814" spans="1:3" x14ac:dyDescent="0.25">
      <c r="A814">
        <v>2.2555555555556501</v>
      </c>
      <c r="B814">
        <v>6.0431782460248495E-2</v>
      </c>
      <c r="C814">
        <v>1.7558180254485613E-2</v>
      </c>
    </row>
    <row r="815" spans="1:3" x14ac:dyDescent="0.25">
      <c r="A815">
        <v>2.2583333333334301</v>
      </c>
      <c r="B815">
        <v>6.7172090951500521E-2</v>
      </c>
      <c r="C815">
        <v>1.6944470629712986E-2</v>
      </c>
    </row>
    <row r="816" spans="1:3" x14ac:dyDescent="0.25">
      <c r="A816">
        <v>2.2611111111112101</v>
      </c>
      <c r="B816">
        <v>6.9603895122555742E-2</v>
      </c>
      <c r="C816">
        <v>2.0502878816466893E-2</v>
      </c>
    </row>
    <row r="817" spans="1:3" x14ac:dyDescent="0.25">
      <c r="A817">
        <v>2.2638888888889901</v>
      </c>
      <c r="B817">
        <v>6.3169399146099925E-2</v>
      </c>
      <c r="C817">
        <v>1.8033131767557387E-2</v>
      </c>
    </row>
    <row r="818" spans="1:3" x14ac:dyDescent="0.25">
      <c r="A818">
        <v>2.2666666666667701</v>
      </c>
      <c r="B818">
        <v>6.4442520576922985E-2</v>
      </c>
      <c r="C818">
        <v>1.8930882043560457E-2</v>
      </c>
    </row>
    <row r="819" spans="1:3" x14ac:dyDescent="0.25">
      <c r="A819">
        <v>2.2694444444445399</v>
      </c>
      <c r="B819">
        <v>6.9021273885986764E-2</v>
      </c>
      <c r="C819">
        <v>2.082520437436064E-2</v>
      </c>
    </row>
    <row r="820" spans="1:3" x14ac:dyDescent="0.25">
      <c r="A820">
        <v>2.2722222222223198</v>
      </c>
      <c r="B820">
        <v>6.4674160890650784E-2</v>
      </c>
      <c r="C820">
        <v>1.7884293959949813E-2</v>
      </c>
    </row>
    <row r="821" spans="1:3" x14ac:dyDescent="0.25">
      <c r="A821">
        <v>2.2750000000000998</v>
      </c>
      <c r="B821">
        <v>6.7860028302834843E-2</v>
      </c>
      <c r="C821">
        <v>2.0164155400472762E-2</v>
      </c>
    </row>
    <row r="822" spans="1:3" x14ac:dyDescent="0.25">
      <c r="A822">
        <v>2.2777777777778798</v>
      </c>
      <c r="B822">
        <v>6.7716602365880854E-2</v>
      </c>
      <c r="C822">
        <v>1.7371050861523765E-2</v>
      </c>
    </row>
    <row r="823" spans="1:3" x14ac:dyDescent="0.25">
      <c r="A823">
        <v>2.2805555555556598</v>
      </c>
      <c r="B823">
        <v>6.8679133644092297E-2</v>
      </c>
      <c r="C823">
        <v>1.6010382250074638E-2</v>
      </c>
    </row>
    <row r="824" spans="1:3" x14ac:dyDescent="0.25">
      <c r="A824">
        <v>2.28333333333343</v>
      </c>
      <c r="B824">
        <v>6.8717000847485679E-2</v>
      </c>
      <c r="C824">
        <v>1.782046994915587E-2</v>
      </c>
    </row>
    <row r="825" spans="1:3" x14ac:dyDescent="0.25">
      <c r="A825">
        <v>2.28611111111121</v>
      </c>
      <c r="B825">
        <v>6.9309820572672876E-2</v>
      </c>
      <c r="C825">
        <v>1.5092160647310121E-2</v>
      </c>
    </row>
    <row r="826" spans="1:3" x14ac:dyDescent="0.25">
      <c r="A826">
        <v>2.28888888888899</v>
      </c>
      <c r="B826">
        <v>6.6043584513705345E-2</v>
      </c>
      <c r="C826">
        <v>1.2889250823754334E-2</v>
      </c>
    </row>
    <row r="827" spans="1:3" x14ac:dyDescent="0.25">
      <c r="A827">
        <v>2.29166666666677</v>
      </c>
      <c r="B827">
        <v>6.672893843786537E-2</v>
      </c>
      <c r="C827">
        <v>1.4632621171325364E-2</v>
      </c>
    </row>
    <row r="828" spans="1:3" x14ac:dyDescent="0.25">
      <c r="A828">
        <v>2.29444444444455</v>
      </c>
      <c r="B828">
        <v>7.1690531158591211E-2</v>
      </c>
      <c r="C828">
        <v>1.1896272220528017E-2</v>
      </c>
    </row>
    <row r="829" spans="1:3" x14ac:dyDescent="0.25">
      <c r="A829">
        <v>2.2972222222223202</v>
      </c>
      <c r="B829">
        <v>6.8444267536798498E-2</v>
      </c>
      <c r="C829">
        <v>1.2954248122569005E-2</v>
      </c>
    </row>
    <row r="830" spans="1:3" x14ac:dyDescent="0.25">
      <c r="A830">
        <v>2.3000000000001002</v>
      </c>
      <c r="B830">
        <v>6.822347960699264E-2</v>
      </c>
      <c r="C830">
        <v>1.126814895324168E-2</v>
      </c>
    </row>
    <row r="831" spans="1:3" x14ac:dyDescent="0.25">
      <c r="A831">
        <v>2.3027777777778802</v>
      </c>
      <c r="B831">
        <v>6.8118626705986826E-2</v>
      </c>
      <c r="C831">
        <v>1.1468925681624744E-2</v>
      </c>
    </row>
    <row r="832" spans="1:3" x14ac:dyDescent="0.25">
      <c r="A832">
        <v>2.3055555555556602</v>
      </c>
      <c r="B832">
        <v>6.578245517744441E-2</v>
      </c>
      <c r="C832">
        <v>1.0460386607583912E-2</v>
      </c>
    </row>
    <row r="833" spans="1:3" x14ac:dyDescent="0.25">
      <c r="A833">
        <v>2.3083333333334402</v>
      </c>
      <c r="B833">
        <v>6.4361966349483435E-2</v>
      </c>
      <c r="C833">
        <v>8.6283246030718699E-3</v>
      </c>
    </row>
    <row r="834" spans="1:3" x14ac:dyDescent="0.25">
      <c r="A834">
        <v>2.3111111111112099</v>
      </c>
      <c r="B834">
        <v>6.3377973673268986E-2</v>
      </c>
      <c r="C834">
        <v>7.2537971403591707E-3</v>
      </c>
    </row>
    <row r="835" spans="1:3" x14ac:dyDescent="0.25">
      <c r="A835">
        <v>2.3138888888889899</v>
      </c>
      <c r="B835">
        <v>6.5007269928898381E-2</v>
      </c>
      <c r="C835">
        <v>9.01355856045985E-3</v>
      </c>
    </row>
    <row r="836" spans="1:3" x14ac:dyDescent="0.25">
      <c r="A836">
        <v>2.3166666666667699</v>
      </c>
      <c r="B836">
        <v>6.1463551629032262E-2</v>
      </c>
      <c r="C836">
        <v>6.477117216755238E-3</v>
      </c>
    </row>
    <row r="837" spans="1:3" x14ac:dyDescent="0.25">
      <c r="A837">
        <v>2.3194444444445499</v>
      </c>
      <c r="B837">
        <v>6.2299469690018046E-2</v>
      </c>
      <c r="C837">
        <v>9.1455516399871536E-3</v>
      </c>
    </row>
    <row r="838" spans="1:3" x14ac:dyDescent="0.25">
      <c r="A838">
        <v>2.3222222222223299</v>
      </c>
      <c r="B838">
        <v>6.247353080065407E-2</v>
      </c>
      <c r="C838">
        <v>8.3081969064552515E-3</v>
      </c>
    </row>
    <row r="839" spans="1:3" x14ac:dyDescent="0.25">
      <c r="A839">
        <v>2.3250000000001001</v>
      </c>
      <c r="B839">
        <v>6.1963221557336481E-2</v>
      </c>
      <c r="C839">
        <v>6.3829918851993316E-3</v>
      </c>
    </row>
    <row r="840" spans="1:3" x14ac:dyDescent="0.25">
      <c r="A840">
        <v>2.3277777777778801</v>
      </c>
      <c r="B840">
        <v>6.1615187587119112E-2</v>
      </c>
      <c r="C840">
        <v>5.5572423871956831E-3</v>
      </c>
    </row>
    <row r="841" spans="1:3" x14ac:dyDescent="0.25">
      <c r="A841">
        <v>2.3305555555556601</v>
      </c>
      <c r="B841">
        <v>5.8090114492374521E-2</v>
      </c>
      <c r="C841">
        <v>1.0399505778561762E-2</v>
      </c>
    </row>
    <row r="842" spans="1:3" x14ac:dyDescent="0.25">
      <c r="A842">
        <v>2.3333333333334401</v>
      </c>
      <c r="B842">
        <v>6.3571558815639334E-2</v>
      </c>
      <c r="C842">
        <v>6.1773025082036796E-3</v>
      </c>
    </row>
    <row r="843" spans="1:3" x14ac:dyDescent="0.25">
      <c r="A843">
        <v>2.3361111111112201</v>
      </c>
      <c r="B843">
        <v>6.271225955442046E-2</v>
      </c>
      <c r="C843">
        <v>9.4374532058738511E-3</v>
      </c>
    </row>
    <row r="844" spans="1:3" x14ac:dyDescent="0.25">
      <c r="A844">
        <v>2.3388888888889898</v>
      </c>
      <c r="B844">
        <v>5.3551722178007105E-2</v>
      </c>
      <c r="C844">
        <v>1.0227894501085792E-2</v>
      </c>
    </row>
    <row r="845" spans="1:3" x14ac:dyDescent="0.25">
      <c r="A845">
        <v>2.3416666666667698</v>
      </c>
      <c r="B845">
        <v>5.8418498861615764E-2</v>
      </c>
      <c r="C845">
        <v>7.8478519475724869E-3</v>
      </c>
    </row>
    <row r="846" spans="1:3" x14ac:dyDescent="0.25">
      <c r="A846">
        <v>2.3444444444445498</v>
      </c>
      <c r="B846">
        <v>5.6067508888755717E-2</v>
      </c>
      <c r="C846">
        <v>7.2982175466344236E-3</v>
      </c>
    </row>
    <row r="847" spans="1:3" x14ac:dyDescent="0.25">
      <c r="A847">
        <v>2.3472222222223298</v>
      </c>
      <c r="B847">
        <v>5.4987872644548748E-2</v>
      </c>
      <c r="C847">
        <v>9.6513032593483657E-3</v>
      </c>
    </row>
    <row r="848" spans="1:3" x14ac:dyDescent="0.25">
      <c r="A848">
        <v>2.3500000000001098</v>
      </c>
      <c r="B848">
        <v>5.8538792641699228E-2</v>
      </c>
      <c r="C848">
        <v>7.8953511793584778E-3</v>
      </c>
    </row>
    <row r="849" spans="1:3" x14ac:dyDescent="0.25">
      <c r="A849">
        <v>2.35277777777788</v>
      </c>
      <c r="B849">
        <v>5.5504940515839762E-2</v>
      </c>
      <c r="C849">
        <v>1.0023174954978191E-2</v>
      </c>
    </row>
    <row r="850" spans="1:3" x14ac:dyDescent="0.25">
      <c r="A850">
        <v>2.35555555555566</v>
      </c>
      <c r="B850">
        <v>5.3275113615761802E-2</v>
      </c>
      <c r="C850">
        <v>8.6448105946481321E-3</v>
      </c>
    </row>
    <row r="851" spans="1:3" x14ac:dyDescent="0.25">
      <c r="A851">
        <v>2.35833333333344</v>
      </c>
      <c r="B851">
        <v>5.4474266132009196E-2</v>
      </c>
      <c r="C851">
        <v>4.2311005452837693E-3</v>
      </c>
    </row>
    <row r="852" spans="1:3" x14ac:dyDescent="0.25">
      <c r="A852">
        <v>2.36111111111122</v>
      </c>
      <c r="B852">
        <v>5.4192346661026673E-2</v>
      </c>
      <c r="C852">
        <v>6.9566853889992553E-3</v>
      </c>
    </row>
    <row r="853" spans="1:3" x14ac:dyDescent="0.25">
      <c r="A853">
        <v>2.363888888889</v>
      </c>
      <c r="B853">
        <v>5.5353486449995312E-2</v>
      </c>
      <c r="C853">
        <v>6.1425327078467977E-3</v>
      </c>
    </row>
    <row r="854" spans="1:3" x14ac:dyDescent="0.25">
      <c r="A854">
        <v>2.3666666666667702</v>
      </c>
      <c r="B854">
        <v>5.552506588554252E-2</v>
      </c>
      <c r="C854">
        <v>5.7651381499477074E-3</v>
      </c>
    </row>
    <row r="855" spans="1:3" x14ac:dyDescent="0.25">
      <c r="A855">
        <v>2.3694444444445502</v>
      </c>
      <c r="B855">
        <v>5.4813656993715494E-2</v>
      </c>
      <c r="C855">
        <v>6.9532347797479884E-3</v>
      </c>
    </row>
    <row r="856" spans="1:3" x14ac:dyDescent="0.25">
      <c r="A856">
        <v>2.3722222222223301</v>
      </c>
      <c r="B856">
        <v>5.2695990321270626E-2</v>
      </c>
      <c r="C856">
        <v>8.6319296482760266E-3</v>
      </c>
    </row>
    <row r="857" spans="1:3" x14ac:dyDescent="0.25">
      <c r="A857">
        <v>2.3750000000001101</v>
      </c>
      <c r="B857">
        <v>5.5356937688223869E-2</v>
      </c>
      <c r="C857">
        <v>8.0075765284281595E-3</v>
      </c>
    </row>
    <row r="858" spans="1:3" x14ac:dyDescent="0.25">
      <c r="A858">
        <v>2.3777777777778799</v>
      </c>
      <c r="B858">
        <v>5.490636343996376E-2</v>
      </c>
      <c r="C858">
        <v>5.9292119050374037E-3</v>
      </c>
    </row>
    <row r="859" spans="1:3" x14ac:dyDescent="0.25">
      <c r="A859">
        <v>2.3805555555556599</v>
      </c>
      <c r="B859">
        <v>5.6354501136434317E-2</v>
      </c>
      <c r="C859">
        <v>4.8323571360709052E-3</v>
      </c>
    </row>
    <row r="860" spans="1:3" x14ac:dyDescent="0.25">
      <c r="A860">
        <v>2.3833333333334399</v>
      </c>
      <c r="B860">
        <v>5.5990979961230293E-2</v>
      </c>
      <c r="C860">
        <v>5.7990971282742667E-3</v>
      </c>
    </row>
    <row r="861" spans="1:3" x14ac:dyDescent="0.25">
      <c r="A861">
        <v>2.3861111111112199</v>
      </c>
      <c r="B861">
        <v>5.4893995988648442E-2</v>
      </c>
      <c r="C861">
        <v>4.81704721217512E-3</v>
      </c>
    </row>
    <row r="862" spans="1:3" x14ac:dyDescent="0.25">
      <c r="A862">
        <v>2.3888888888889999</v>
      </c>
      <c r="B862">
        <v>5.9179601386506166E-2</v>
      </c>
      <c r="C862">
        <v>4.1778045388690468E-3</v>
      </c>
    </row>
    <row r="863" spans="1:3" x14ac:dyDescent="0.25">
      <c r="A863">
        <v>2.3916666666667701</v>
      </c>
      <c r="B863">
        <v>5.5622778111667076E-2</v>
      </c>
      <c r="C863">
        <v>6.8540575931721574E-3</v>
      </c>
    </row>
    <row r="864" spans="1:3" x14ac:dyDescent="0.25">
      <c r="A864">
        <v>2.3944444444445501</v>
      </c>
      <c r="B864">
        <v>5.4988961027844709E-2</v>
      </c>
      <c r="C864">
        <v>5.746124849076723E-3</v>
      </c>
    </row>
    <row r="865" spans="1:3" x14ac:dyDescent="0.25">
      <c r="A865">
        <v>2.3972222222223301</v>
      </c>
      <c r="B865">
        <v>5.3447071718990942E-2</v>
      </c>
      <c r="C865">
        <v>3.2024202567638447E-3</v>
      </c>
    </row>
    <row r="866" spans="1:3" x14ac:dyDescent="0.25">
      <c r="A866">
        <v>2.40000000000011</v>
      </c>
      <c r="B866">
        <v>5.4307054269715486E-2</v>
      </c>
      <c r="C866">
        <v>7.8000918482630027E-3</v>
      </c>
    </row>
    <row r="867" spans="1:3" x14ac:dyDescent="0.25">
      <c r="A867">
        <v>2.40277777777789</v>
      </c>
      <c r="B867">
        <v>5.7117499740826708E-2</v>
      </c>
      <c r="C867">
        <v>4.4117393784829928E-3</v>
      </c>
    </row>
    <row r="868" spans="1:3" x14ac:dyDescent="0.25">
      <c r="A868">
        <v>2.4055555555556598</v>
      </c>
      <c r="B868">
        <v>5.687444600074839E-2</v>
      </c>
      <c r="C868">
        <v>7.0866373991377331E-3</v>
      </c>
    </row>
    <row r="869" spans="1:3" x14ac:dyDescent="0.25">
      <c r="A869">
        <v>2.4083333333334398</v>
      </c>
      <c r="B869">
        <v>5.348973332988826E-2</v>
      </c>
      <c r="C869">
        <v>4.3917874071914935E-3</v>
      </c>
    </row>
    <row r="870" spans="1:3" x14ac:dyDescent="0.25">
      <c r="A870">
        <v>2.4111111111112198</v>
      </c>
      <c r="B870">
        <v>5.4456489708809522E-2</v>
      </c>
      <c r="C870">
        <v>7.9577216151521211E-3</v>
      </c>
    </row>
    <row r="871" spans="1:3" x14ac:dyDescent="0.25">
      <c r="A871">
        <v>2.4138888888890002</v>
      </c>
      <c r="B871">
        <v>5.2712437676014648E-2</v>
      </c>
      <c r="C871">
        <v>7.2479922424680673E-3</v>
      </c>
    </row>
    <row r="872" spans="1:3" x14ac:dyDescent="0.25">
      <c r="A872">
        <v>2.4166666666667802</v>
      </c>
      <c r="B872">
        <v>5.3054450354325947E-2</v>
      </c>
      <c r="C872">
        <v>1.0138114825897522E-2</v>
      </c>
    </row>
    <row r="873" spans="1:3" x14ac:dyDescent="0.25">
      <c r="A873">
        <v>2.41944444444455</v>
      </c>
      <c r="B873">
        <v>5.4221922140657484E-2</v>
      </c>
      <c r="C873">
        <v>4.4578232073802619E-3</v>
      </c>
    </row>
    <row r="874" spans="1:3" x14ac:dyDescent="0.25">
      <c r="A874">
        <v>2.42222222222233</v>
      </c>
      <c r="B874">
        <v>5.4828599322521078E-2</v>
      </c>
      <c r="C874">
        <v>7.400288147530242E-3</v>
      </c>
    </row>
    <row r="875" spans="1:3" x14ac:dyDescent="0.25">
      <c r="A875">
        <v>2.42500000000011</v>
      </c>
      <c r="B875">
        <v>5.5824231615962255E-2</v>
      </c>
      <c r="C875">
        <v>7.9284869381299368E-3</v>
      </c>
    </row>
    <row r="876" spans="1:3" x14ac:dyDescent="0.25">
      <c r="A876">
        <v>2.4277777777778899</v>
      </c>
      <c r="B876">
        <v>5.6355313861744416E-2</v>
      </c>
      <c r="C876">
        <v>4.0508810577758259E-3</v>
      </c>
    </row>
    <row r="877" spans="1:3" x14ac:dyDescent="0.25">
      <c r="A877">
        <v>2.4305555555556699</v>
      </c>
      <c r="B877">
        <v>5.2617917228856906E-2</v>
      </c>
      <c r="C877">
        <v>7.2806620219461431E-3</v>
      </c>
    </row>
    <row r="878" spans="1:3" x14ac:dyDescent="0.25">
      <c r="A878">
        <v>2.4333333333334402</v>
      </c>
      <c r="B878">
        <v>5.2470899226512553E-2</v>
      </c>
      <c r="C878">
        <v>3.4675333537250315E-3</v>
      </c>
    </row>
    <row r="879" spans="1:3" x14ac:dyDescent="0.25">
      <c r="A879">
        <v>2.4361111111112201</v>
      </c>
      <c r="B879">
        <v>5.5750109268229681E-2</v>
      </c>
      <c r="C879">
        <v>9.1639276122546312E-3</v>
      </c>
    </row>
    <row r="880" spans="1:3" x14ac:dyDescent="0.25">
      <c r="A880">
        <v>2.4388888888890001</v>
      </c>
      <c r="B880">
        <v>5.5863672976060492E-2</v>
      </c>
      <c r="C880">
        <v>9.1579419721042766E-3</v>
      </c>
    </row>
    <row r="881" spans="1:3" x14ac:dyDescent="0.25">
      <c r="A881">
        <v>2.4416666666667801</v>
      </c>
      <c r="B881">
        <v>5.3588922348923464E-2</v>
      </c>
      <c r="C881">
        <v>7.7089640570345407E-3</v>
      </c>
    </row>
    <row r="882" spans="1:3" x14ac:dyDescent="0.25">
      <c r="A882">
        <v>2.4444444444445601</v>
      </c>
      <c r="B882">
        <v>5.4294226728487792E-2</v>
      </c>
      <c r="C882">
        <v>9.3329658764709968E-3</v>
      </c>
    </row>
    <row r="883" spans="1:3" x14ac:dyDescent="0.25">
      <c r="A883">
        <v>2.4472222222223299</v>
      </c>
      <c r="B883">
        <v>5.3454582483356661E-2</v>
      </c>
      <c r="C883">
        <v>5.2236725187538415E-3</v>
      </c>
    </row>
    <row r="884" spans="1:3" x14ac:dyDescent="0.25">
      <c r="A884">
        <v>2.4500000000001099</v>
      </c>
      <c r="B884">
        <v>5.6590480900284033E-2</v>
      </c>
      <c r="C884">
        <v>4.6954978275491766E-3</v>
      </c>
    </row>
    <row r="885" spans="1:3" x14ac:dyDescent="0.25">
      <c r="A885">
        <v>2.4527777777778899</v>
      </c>
      <c r="B885">
        <v>5.6544256909756854E-2</v>
      </c>
      <c r="C885">
        <v>7.5841802437994627E-3</v>
      </c>
    </row>
    <row r="886" spans="1:3" x14ac:dyDescent="0.25">
      <c r="A886">
        <v>2.4555555555556698</v>
      </c>
      <c r="B886">
        <v>5.0880801909705398E-2</v>
      </c>
      <c r="C886">
        <v>7.9397927048556419E-3</v>
      </c>
    </row>
    <row r="887" spans="1:3" x14ac:dyDescent="0.25">
      <c r="A887">
        <v>2.4583333333334498</v>
      </c>
      <c r="B887">
        <v>5.2712945501013492E-2</v>
      </c>
      <c r="C887">
        <v>6.4782590694404509E-3</v>
      </c>
    </row>
    <row r="888" spans="1:3" x14ac:dyDescent="0.25">
      <c r="A888">
        <v>2.4611111111112201</v>
      </c>
      <c r="B888">
        <v>5.5474005870288702E-2</v>
      </c>
      <c r="C888">
        <v>7.8571660638944406E-3</v>
      </c>
    </row>
    <row r="889" spans="1:3" x14ac:dyDescent="0.25">
      <c r="A889">
        <v>2.463888888889</v>
      </c>
      <c r="B889">
        <v>5.3710801799068751E-2</v>
      </c>
      <c r="C889">
        <v>5.422988181886715E-3</v>
      </c>
    </row>
    <row r="890" spans="1:3" x14ac:dyDescent="0.25">
      <c r="A890">
        <v>2.46666666666678</v>
      </c>
      <c r="B890">
        <v>5.2014881858363012E-2</v>
      </c>
      <c r="C890">
        <v>6.495491786779225E-3</v>
      </c>
    </row>
    <row r="891" spans="1:3" x14ac:dyDescent="0.25">
      <c r="A891">
        <v>2.46944444444456</v>
      </c>
      <c r="B891">
        <v>5.7671022288066455E-2</v>
      </c>
      <c r="C891">
        <v>9.3834015698309424E-3</v>
      </c>
    </row>
    <row r="892" spans="1:3" x14ac:dyDescent="0.25">
      <c r="A892">
        <v>2.47222222222234</v>
      </c>
      <c r="B892">
        <v>5.369447478696137E-2</v>
      </c>
      <c r="C892">
        <v>9.171139824649243E-3</v>
      </c>
    </row>
    <row r="893" spans="1:3" x14ac:dyDescent="0.25">
      <c r="A893">
        <v>2.4750000000001098</v>
      </c>
      <c r="B893">
        <v>5.7888746739205618E-2</v>
      </c>
      <c r="C893">
        <v>6.5380921486205756E-3</v>
      </c>
    </row>
    <row r="894" spans="1:3" x14ac:dyDescent="0.25">
      <c r="A894">
        <v>2.4777777777778902</v>
      </c>
      <c r="B894">
        <v>5.8476952048983809E-2</v>
      </c>
      <c r="C894">
        <v>7.7133022291541635E-3</v>
      </c>
    </row>
    <row r="895" spans="1:3" x14ac:dyDescent="0.25">
      <c r="A895">
        <v>2.4805555555556702</v>
      </c>
      <c r="B895">
        <v>5.1236853843737877E-2</v>
      </c>
      <c r="C895">
        <v>9.5735360903199725E-3</v>
      </c>
    </row>
    <row r="896" spans="1:3" x14ac:dyDescent="0.25">
      <c r="A896">
        <v>2.4833333333334502</v>
      </c>
      <c r="B896">
        <v>5.3073765563307326E-2</v>
      </c>
      <c r="C896">
        <v>8.6506753512613326E-3</v>
      </c>
    </row>
    <row r="897" spans="1:3" x14ac:dyDescent="0.25">
      <c r="A897">
        <v>2.4861111111112302</v>
      </c>
      <c r="B897">
        <v>4.9440079992152414E-2</v>
      </c>
      <c r="C897">
        <v>6.4598340894294146E-3</v>
      </c>
    </row>
    <row r="898" spans="1:3" x14ac:dyDescent="0.25">
      <c r="A898">
        <v>2.488888888889</v>
      </c>
      <c r="B898">
        <v>4.9751967736575996E-2</v>
      </c>
      <c r="C898">
        <v>7.6332218870986575E-3</v>
      </c>
    </row>
    <row r="899" spans="1:3" x14ac:dyDescent="0.25">
      <c r="A899">
        <v>2.4916666666667799</v>
      </c>
      <c r="B899">
        <v>5.3566644995282603E-2</v>
      </c>
      <c r="C899">
        <v>9.0890015654758374E-3</v>
      </c>
    </row>
    <row r="900" spans="1:3" x14ac:dyDescent="0.25">
      <c r="A900">
        <v>2.4944444444445599</v>
      </c>
      <c r="B900">
        <v>5.7888409055565311E-2</v>
      </c>
      <c r="C900">
        <v>7.3043555837536047E-3</v>
      </c>
    </row>
    <row r="901" spans="1:3" x14ac:dyDescent="0.25">
      <c r="A901">
        <v>2.4972222222223399</v>
      </c>
      <c r="B901">
        <v>5.26504316154119E-2</v>
      </c>
      <c r="C901">
        <v>1.4081470735075069E-2</v>
      </c>
    </row>
    <row r="902" spans="1:3" x14ac:dyDescent="0.25">
      <c r="A902">
        <v>2.5000000000001199</v>
      </c>
      <c r="B902">
        <v>5.2860634128763934E-2</v>
      </c>
      <c r="C902">
        <v>1.0642706674487849E-2</v>
      </c>
    </row>
    <row r="903" spans="1:3" x14ac:dyDescent="0.25">
      <c r="A903">
        <v>2.5027777777778901</v>
      </c>
      <c r="B903">
        <v>4.7099161518078664E-2</v>
      </c>
      <c r="C903">
        <v>1.008338936571225E-2</v>
      </c>
    </row>
    <row r="904" spans="1:3" x14ac:dyDescent="0.25">
      <c r="A904">
        <v>2.5055555555556701</v>
      </c>
      <c r="B904">
        <v>5.9378904872186507E-2</v>
      </c>
      <c r="C904">
        <v>1.1240519155832738E-2</v>
      </c>
    </row>
    <row r="905" spans="1:3" x14ac:dyDescent="0.25">
      <c r="A905">
        <v>2.5083333333334501</v>
      </c>
      <c r="B905">
        <v>4.8951056860864796E-2</v>
      </c>
      <c r="C905">
        <v>1.1873282608574395E-2</v>
      </c>
    </row>
    <row r="906" spans="1:3" x14ac:dyDescent="0.25">
      <c r="A906">
        <v>2.5111111111112301</v>
      </c>
      <c r="B906">
        <v>4.8331220543350539E-2</v>
      </c>
      <c r="C906">
        <v>1.3266372222330495E-2</v>
      </c>
    </row>
    <row r="907" spans="1:3" x14ac:dyDescent="0.25">
      <c r="A907">
        <v>2.5138888888890101</v>
      </c>
      <c r="B907">
        <v>6.2485880202303029E-2</v>
      </c>
      <c r="C907">
        <v>1.3488626624566086E-2</v>
      </c>
    </row>
    <row r="908" spans="1:3" x14ac:dyDescent="0.25">
      <c r="A908">
        <v>2.5166666666667799</v>
      </c>
      <c r="B908">
        <v>5.9605838257342086E-2</v>
      </c>
      <c r="C908">
        <v>1.2468665591487727E-2</v>
      </c>
    </row>
    <row r="909" spans="1:3" x14ac:dyDescent="0.25">
      <c r="A909">
        <v>2.5194444444445598</v>
      </c>
      <c r="B909">
        <v>6.1976822685010452E-2</v>
      </c>
      <c r="C909">
        <v>1.4658225587113554E-2</v>
      </c>
    </row>
    <row r="910" spans="1:3" x14ac:dyDescent="0.25">
      <c r="A910">
        <v>2.5222222222223398</v>
      </c>
      <c r="B910">
        <v>6.0093778471740689E-2</v>
      </c>
      <c r="C910">
        <v>1.6362510248978359E-2</v>
      </c>
    </row>
    <row r="911" spans="1:3" x14ac:dyDescent="0.25">
      <c r="A911">
        <v>2.5250000000001198</v>
      </c>
      <c r="B911">
        <v>6.046619071409947E-2</v>
      </c>
      <c r="C911">
        <v>1.2698755415764974E-2</v>
      </c>
    </row>
    <row r="912" spans="1:3" x14ac:dyDescent="0.25">
      <c r="A912">
        <v>2.5277777777778998</v>
      </c>
      <c r="B912">
        <v>6.207492947010837E-2</v>
      </c>
      <c r="C912">
        <v>1.3658452774817618E-2</v>
      </c>
    </row>
    <row r="913" spans="1:3" x14ac:dyDescent="0.25">
      <c r="A913">
        <v>2.53055555555567</v>
      </c>
      <c r="B913">
        <v>5.0337480207182365E-2</v>
      </c>
      <c r="C913">
        <v>1.51525439557292E-2</v>
      </c>
    </row>
    <row r="914" spans="1:3" x14ac:dyDescent="0.25">
      <c r="A914">
        <v>2.53333333333345</v>
      </c>
      <c r="B914">
        <v>5.0570976813543049E-2</v>
      </c>
      <c r="C914">
        <v>1.2448214683996661E-2</v>
      </c>
    </row>
    <row r="915" spans="1:3" x14ac:dyDescent="0.25">
      <c r="A915">
        <v>2.53611111111123</v>
      </c>
      <c r="B915">
        <v>6.1412230727347632E-2</v>
      </c>
      <c r="C915">
        <v>1.53356693481014E-2</v>
      </c>
    </row>
    <row r="916" spans="1:3" x14ac:dyDescent="0.25">
      <c r="A916">
        <v>2.53888888888901</v>
      </c>
      <c r="B916">
        <v>5.3549879382789697E-2</v>
      </c>
      <c r="C916">
        <v>1.5154440568044724E-2</v>
      </c>
    </row>
    <row r="917" spans="1:3" x14ac:dyDescent="0.25">
      <c r="A917">
        <v>2.54166666666679</v>
      </c>
      <c r="B917">
        <v>6.1690515987788283E-2</v>
      </c>
      <c r="C917">
        <v>1.2376632597365111E-2</v>
      </c>
    </row>
    <row r="918" spans="1:3" x14ac:dyDescent="0.25">
      <c r="A918">
        <v>2.5444444444445602</v>
      </c>
      <c r="B918">
        <v>6.5740111196827933E-2</v>
      </c>
      <c r="C918">
        <v>1.4279502284209726E-2</v>
      </c>
    </row>
    <row r="919" spans="1:3" x14ac:dyDescent="0.25">
      <c r="A919">
        <v>2.5472222222223402</v>
      </c>
      <c r="B919">
        <v>4.9898358858344288E-2</v>
      </c>
      <c r="C919">
        <v>1.4857386557018588E-2</v>
      </c>
    </row>
    <row r="920" spans="1:3" x14ac:dyDescent="0.25">
      <c r="A920">
        <v>2.5500000000001202</v>
      </c>
      <c r="B920">
        <v>6.0174730663351106E-2</v>
      </c>
      <c r="C920">
        <v>1.5056785318761775E-2</v>
      </c>
    </row>
    <row r="921" spans="1:3" x14ac:dyDescent="0.25">
      <c r="A921">
        <v>2.5527777777779002</v>
      </c>
      <c r="B921">
        <v>6.3915328906164526E-2</v>
      </c>
      <c r="C921">
        <v>1.3255373204660711E-2</v>
      </c>
    </row>
    <row r="922" spans="1:3" x14ac:dyDescent="0.25">
      <c r="A922">
        <v>2.5555555555556801</v>
      </c>
      <c r="B922">
        <v>6.3207368579707254E-2</v>
      </c>
      <c r="C922">
        <v>1.4646474213584502E-2</v>
      </c>
    </row>
    <row r="923" spans="1:3" x14ac:dyDescent="0.25">
      <c r="A923">
        <v>2.5583333333334499</v>
      </c>
      <c r="B923">
        <v>6.86787162283755E-2</v>
      </c>
      <c r="C923">
        <v>1.479976375214437E-2</v>
      </c>
    </row>
    <row r="924" spans="1:3" x14ac:dyDescent="0.25">
      <c r="A924">
        <v>2.5611111111112299</v>
      </c>
      <c r="B924">
        <v>6.7469059969382267E-2</v>
      </c>
      <c r="C924">
        <v>1.464239354977636E-2</v>
      </c>
    </row>
    <row r="925" spans="1:3" x14ac:dyDescent="0.25">
      <c r="A925">
        <v>2.5638888888890099</v>
      </c>
      <c r="B925">
        <v>6.9753300885008571E-2</v>
      </c>
      <c r="C925">
        <v>1.766236957726015E-2</v>
      </c>
    </row>
    <row r="926" spans="1:3" x14ac:dyDescent="0.25">
      <c r="A926">
        <v>2.5666666666667899</v>
      </c>
      <c r="B926">
        <v>6.9971717103938555E-2</v>
      </c>
      <c r="C926">
        <v>1.493248343486688E-2</v>
      </c>
    </row>
    <row r="927" spans="1:3" x14ac:dyDescent="0.25">
      <c r="A927">
        <v>2.5694444444445699</v>
      </c>
      <c r="B927">
        <v>6.8903674608790502E-2</v>
      </c>
      <c r="C927">
        <v>1.4843624531176705E-2</v>
      </c>
    </row>
    <row r="928" spans="1:3" x14ac:dyDescent="0.25">
      <c r="A928">
        <v>2.5722222222223401</v>
      </c>
      <c r="B928">
        <v>7.0556578121631158E-2</v>
      </c>
      <c r="C928">
        <v>1.7662366690492343E-2</v>
      </c>
    </row>
    <row r="929" spans="1:3" x14ac:dyDescent="0.25">
      <c r="A929">
        <v>2.5750000000001201</v>
      </c>
      <c r="B929">
        <v>6.8790866821047236E-2</v>
      </c>
      <c r="C929">
        <v>1.6197384706421153E-2</v>
      </c>
    </row>
    <row r="930" spans="1:3" x14ac:dyDescent="0.25">
      <c r="A930">
        <v>2.5777777777779001</v>
      </c>
      <c r="B930">
        <v>6.3450209833653404E-2</v>
      </c>
      <c r="C930">
        <v>1.5437084235320872E-2</v>
      </c>
    </row>
    <row r="931" spans="1:3" x14ac:dyDescent="0.25">
      <c r="A931">
        <v>2.5805555555556801</v>
      </c>
      <c r="B931">
        <v>7.5041031918282097E-2</v>
      </c>
      <c r="C931">
        <v>1.6393856491431325E-2</v>
      </c>
    </row>
    <row r="932" spans="1:3" x14ac:dyDescent="0.25">
      <c r="A932">
        <v>2.58333333333346</v>
      </c>
      <c r="B932">
        <v>6.747585583235205E-2</v>
      </c>
      <c r="C932">
        <v>1.4426330796622512E-2</v>
      </c>
    </row>
    <row r="933" spans="1:3" x14ac:dyDescent="0.25">
      <c r="A933">
        <v>2.5861111111112298</v>
      </c>
      <c r="B933">
        <v>6.5987450759088545E-2</v>
      </c>
      <c r="C933">
        <v>1.3414275559972115E-2</v>
      </c>
    </row>
    <row r="934" spans="1:3" x14ac:dyDescent="0.25">
      <c r="A934">
        <v>2.5888888888890098</v>
      </c>
      <c r="B934">
        <v>7.8117728791484278E-2</v>
      </c>
      <c r="C934">
        <v>1.9325174364754172E-2</v>
      </c>
    </row>
    <row r="935" spans="1:3" x14ac:dyDescent="0.25">
      <c r="A935">
        <v>2.5916666666667898</v>
      </c>
      <c r="B935">
        <v>6.7479371037506786E-2</v>
      </c>
      <c r="C935">
        <v>1.9522117593409233E-2</v>
      </c>
    </row>
    <row r="936" spans="1:3" x14ac:dyDescent="0.25">
      <c r="A936">
        <v>2.5944444444445698</v>
      </c>
      <c r="B936">
        <v>7.0328175953438141E-2</v>
      </c>
      <c r="C936">
        <v>1.7235636535065348E-2</v>
      </c>
    </row>
    <row r="937" spans="1:3" x14ac:dyDescent="0.25">
      <c r="A937">
        <v>2.5972222222223502</v>
      </c>
      <c r="B937">
        <v>6.6847341901460272E-2</v>
      </c>
      <c r="C937">
        <v>1.8952743767543089E-2</v>
      </c>
    </row>
    <row r="938" spans="1:3" x14ac:dyDescent="0.25">
      <c r="A938">
        <v>2.60000000000012</v>
      </c>
      <c r="B938">
        <v>6.8148271638838701E-2</v>
      </c>
      <c r="C938">
        <v>2.1614982859592166E-2</v>
      </c>
    </row>
    <row r="939" spans="1:3" x14ac:dyDescent="0.25">
      <c r="A939">
        <v>2.6027777777779</v>
      </c>
      <c r="B939">
        <v>7.2133679587259497E-2</v>
      </c>
      <c r="C939">
        <v>1.9693348733569465E-2</v>
      </c>
    </row>
    <row r="940" spans="1:3" x14ac:dyDescent="0.25">
      <c r="A940">
        <v>2.60555555555568</v>
      </c>
      <c r="B940">
        <v>7.1562315131150273E-2</v>
      </c>
      <c r="C940">
        <v>1.7821368243273985E-2</v>
      </c>
    </row>
    <row r="941" spans="1:3" x14ac:dyDescent="0.25">
      <c r="A941">
        <v>2.60833333333346</v>
      </c>
      <c r="B941">
        <v>6.9560700266488959E-2</v>
      </c>
      <c r="C941">
        <v>1.9483439216717066E-2</v>
      </c>
    </row>
    <row r="942" spans="1:3" x14ac:dyDescent="0.25">
      <c r="A942">
        <v>2.6111111111112399</v>
      </c>
      <c r="B942">
        <v>7.2625879864819665E-2</v>
      </c>
      <c r="C942">
        <v>1.9020020752999221E-2</v>
      </c>
    </row>
    <row r="943" spans="1:3" x14ac:dyDescent="0.25">
      <c r="A943">
        <v>2.6138888888890102</v>
      </c>
      <c r="B943">
        <v>6.947674804269699E-2</v>
      </c>
      <c r="C943">
        <v>1.9763757879567662E-2</v>
      </c>
    </row>
    <row r="944" spans="1:3" x14ac:dyDescent="0.25">
      <c r="A944">
        <v>2.6166666666667902</v>
      </c>
      <c r="B944">
        <v>7.3549223426440366E-2</v>
      </c>
      <c r="C944">
        <v>2.0204157112480518E-2</v>
      </c>
    </row>
    <row r="945" spans="1:3" x14ac:dyDescent="0.25">
      <c r="A945">
        <v>2.6194444444445701</v>
      </c>
      <c r="B945">
        <v>7.3253920349551208E-2</v>
      </c>
      <c r="C945">
        <v>2.3102033661266418E-2</v>
      </c>
    </row>
    <row r="946" spans="1:3" x14ac:dyDescent="0.25">
      <c r="A946">
        <v>2.6222222222223501</v>
      </c>
      <c r="B946">
        <v>7.5979588228723083E-2</v>
      </c>
      <c r="C946">
        <v>2.0766667415399617E-2</v>
      </c>
    </row>
    <row r="947" spans="1:3" x14ac:dyDescent="0.25">
      <c r="A947">
        <v>2.6250000000001301</v>
      </c>
      <c r="B947">
        <v>7.1528231658672073E-2</v>
      </c>
      <c r="C947">
        <v>2.3579806214997782E-2</v>
      </c>
    </row>
    <row r="948" spans="1:3" x14ac:dyDescent="0.25">
      <c r="A948">
        <v>2.6277777777778999</v>
      </c>
      <c r="B948">
        <v>7.6928206510170821E-2</v>
      </c>
      <c r="C948">
        <v>2.0010773675512347E-2</v>
      </c>
    </row>
    <row r="949" spans="1:3" x14ac:dyDescent="0.25">
      <c r="A949">
        <v>2.6305555555556799</v>
      </c>
      <c r="B949">
        <v>6.8972575027950747E-2</v>
      </c>
      <c r="C949">
        <v>1.9365546664686172E-2</v>
      </c>
    </row>
    <row r="950" spans="1:3" x14ac:dyDescent="0.25">
      <c r="A950">
        <v>2.6333333333334599</v>
      </c>
      <c r="B950">
        <v>7.3066405221884845E-2</v>
      </c>
      <c r="C950">
        <v>2.006734158821917E-2</v>
      </c>
    </row>
    <row r="951" spans="1:3" x14ac:dyDescent="0.25">
      <c r="A951">
        <v>2.6361111111112399</v>
      </c>
      <c r="B951">
        <v>7.4997959020011773E-2</v>
      </c>
      <c r="C951">
        <v>1.9880815677849543E-2</v>
      </c>
    </row>
    <row r="952" spans="1:3" x14ac:dyDescent="0.25">
      <c r="A952">
        <v>2.6388888888890198</v>
      </c>
      <c r="B952">
        <v>6.9589277722537632E-2</v>
      </c>
      <c r="C952">
        <v>2.3578020005476461E-2</v>
      </c>
    </row>
    <row r="953" spans="1:3" x14ac:dyDescent="0.25">
      <c r="A953">
        <v>2.6416666666667901</v>
      </c>
      <c r="B953">
        <v>7.6766128886946311E-2</v>
      </c>
      <c r="C953">
        <v>2.4628788632519868E-2</v>
      </c>
    </row>
    <row r="954" spans="1:3" x14ac:dyDescent="0.25">
      <c r="A954">
        <v>2.6444444444445701</v>
      </c>
      <c r="B954">
        <v>7.3990012116231338E-2</v>
      </c>
      <c r="C954">
        <v>2.3380600080453666E-2</v>
      </c>
    </row>
    <row r="955" spans="1:3" x14ac:dyDescent="0.25">
      <c r="A955">
        <v>2.64722222222235</v>
      </c>
      <c r="B955">
        <v>6.9650282645037878E-2</v>
      </c>
      <c r="C955">
        <v>2.6049688706108177E-2</v>
      </c>
    </row>
    <row r="956" spans="1:3" x14ac:dyDescent="0.25">
      <c r="A956">
        <v>2.65000000000013</v>
      </c>
      <c r="B956">
        <v>6.7858889091088989E-2</v>
      </c>
      <c r="C956">
        <v>2.2699255101726414E-2</v>
      </c>
    </row>
    <row r="957" spans="1:3" x14ac:dyDescent="0.25">
      <c r="A957">
        <v>2.65277777777791</v>
      </c>
      <c r="B957">
        <v>7.1510910820846138E-2</v>
      </c>
      <c r="C957">
        <v>2.3800039203125012E-2</v>
      </c>
    </row>
    <row r="958" spans="1:3" x14ac:dyDescent="0.25">
      <c r="A958">
        <v>2.6555555555556798</v>
      </c>
      <c r="B958">
        <v>7.0728596933959317E-2</v>
      </c>
      <c r="C958">
        <v>2.3170550456583044E-2</v>
      </c>
    </row>
    <row r="959" spans="1:3" x14ac:dyDescent="0.25">
      <c r="A959">
        <v>2.6583333333334598</v>
      </c>
      <c r="B959">
        <v>6.9804999146684768E-2</v>
      </c>
      <c r="C959">
        <v>2.1455350753995364E-2</v>
      </c>
    </row>
    <row r="960" spans="1:3" x14ac:dyDescent="0.25">
      <c r="A960">
        <v>2.6611111111112402</v>
      </c>
      <c r="B960">
        <v>7.0032697828630849E-2</v>
      </c>
      <c r="C960">
        <v>2.5516162307700534E-2</v>
      </c>
    </row>
    <row r="961" spans="1:3" x14ac:dyDescent="0.25">
      <c r="A961">
        <v>2.6638888888890202</v>
      </c>
      <c r="B961">
        <v>7.0037688466945427E-2</v>
      </c>
      <c r="C961">
        <v>2.3592212714186715E-2</v>
      </c>
    </row>
    <row r="962" spans="1:3" x14ac:dyDescent="0.25">
      <c r="A962">
        <v>2.6666666666668002</v>
      </c>
      <c r="B962">
        <v>7.4172607773835372E-2</v>
      </c>
      <c r="C962">
        <v>2.4844795539083586E-2</v>
      </c>
    </row>
    <row r="963" spans="1:3" x14ac:dyDescent="0.25">
      <c r="A963">
        <v>2.66944444444457</v>
      </c>
      <c r="B963">
        <v>7.3557556847407987E-2</v>
      </c>
      <c r="C963">
        <v>2.4571773640161738E-2</v>
      </c>
    </row>
    <row r="964" spans="1:3" x14ac:dyDescent="0.25">
      <c r="A964">
        <v>2.67222222222235</v>
      </c>
      <c r="B964">
        <v>7.3497726727400764E-2</v>
      </c>
      <c r="C964">
        <v>1.9000993275911631E-2</v>
      </c>
    </row>
    <row r="965" spans="1:3" x14ac:dyDescent="0.25">
      <c r="A965">
        <v>2.6750000000001299</v>
      </c>
      <c r="B965">
        <v>7.3424994261552509E-2</v>
      </c>
      <c r="C965">
        <v>2.2729624805955317E-2</v>
      </c>
    </row>
    <row r="966" spans="1:3" x14ac:dyDescent="0.25">
      <c r="A966">
        <v>2.6777777777779099</v>
      </c>
      <c r="B966">
        <v>7.5509191051881502E-2</v>
      </c>
      <c r="C966">
        <v>2.5429207418025807E-2</v>
      </c>
    </row>
    <row r="967" spans="1:3" x14ac:dyDescent="0.25">
      <c r="A967">
        <v>2.6805555555556899</v>
      </c>
      <c r="B967">
        <v>7.6430808341745815E-2</v>
      </c>
      <c r="C967">
        <v>2.5625215645196556E-2</v>
      </c>
    </row>
    <row r="968" spans="1:3" x14ac:dyDescent="0.25">
      <c r="A968">
        <v>2.6833333333334601</v>
      </c>
      <c r="B968">
        <v>6.9200703969431884E-2</v>
      </c>
      <c r="C968">
        <v>2.2422024155312432E-2</v>
      </c>
    </row>
    <row r="969" spans="1:3" x14ac:dyDescent="0.25">
      <c r="A969">
        <v>2.6861111111112401</v>
      </c>
      <c r="B969">
        <v>7.5821025118811614E-2</v>
      </c>
      <c r="C969">
        <v>2.4977172978490277E-2</v>
      </c>
    </row>
    <row r="970" spans="1:3" x14ac:dyDescent="0.25">
      <c r="A970">
        <v>2.6888888888890201</v>
      </c>
      <c r="B970">
        <v>7.3994344501522674E-2</v>
      </c>
      <c r="C970">
        <v>2.3246595746242889E-2</v>
      </c>
    </row>
    <row r="971" spans="1:3" x14ac:dyDescent="0.25">
      <c r="A971">
        <v>2.6916666666668001</v>
      </c>
      <c r="B971">
        <v>7.5075205935039885E-2</v>
      </c>
      <c r="C971">
        <v>2.5484670149728276E-2</v>
      </c>
    </row>
    <row r="972" spans="1:3" x14ac:dyDescent="0.25">
      <c r="A972">
        <v>2.6944444444445801</v>
      </c>
      <c r="B972">
        <v>7.3983454767030124E-2</v>
      </c>
      <c r="C972">
        <v>2.5572482184490056E-2</v>
      </c>
    </row>
    <row r="973" spans="1:3" x14ac:dyDescent="0.25">
      <c r="A973">
        <v>2.6972222222223499</v>
      </c>
      <c r="B973">
        <v>6.9950096864770758E-2</v>
      </c>
      <c r="C973">
        <v>2.3191143953111996E-2</v>
      </c>
    </row>
    <row r="974" spans="1:3" x14ac:dyDescent="0.25">
      <c r="A974">
        <v>2.7000000000001299</v>
      </c>
      <c r="B974">
        <v>7.5133178468432121E-2</v>
      </c>
      <c r="C974">
        <v>2.6150294732820371E-2</v>
      </c>
    </row>
    <row r="975" spans="1:3" x14ac:dyDescent="0.25">
      <c r="A975">
        <v>2.7027777777779098</v>
      </c>
      <c r="B975">
        <v>7.4093111100885289E-2</v>
      </c>
      <c r="C975">
        <v>2.4628807669423863E-2</v>
      </c>
    </row>
    <row r="976" spans="1:3" x14ac:dyDescent="0.25">
      <c r="A976">
        <v>2.7055555555556898</v>
      </c>
      <c r="B976">
        <v>6.7627229039466857E-2</v>
      </c>
      <c r="C976">
        <v>2.2316569675718486E-2</v>
      </c>
    </row>
    <row r="977" spans="1:3" x14ac:dyDescent="0.25">
      <c r="A977">
        <v>2.7083333333334698</v>
      </c>
      <c r="B977">
        <v>7.0474699124905116E-2</v>
      </c>
      <c r="C977">
        <v>2.1816089004450215E-2</v>
      </c>
    </row>
    <row r="978" spans="1:3" x14ac:dyDescent="0.25">
      <c r="A978">
        <v>2.71111111111124</v>
      </c>
      <c r="B978">
        <v>7.2091732056762933E-2</v>
      </c>
      <c r="C978">
        <v>2.5511246572424397E-2</v>
      </c>
    </row>
    <row r="979" spans="1:3" x14ac:dyDescent="0.25">
      <c r="A979">
        <v>2.71388888888902</v>
      </c>
      <c r="B979">
        <v>6.9649573832871195E-2</v>
      </c>
      <c r="C979">
        <v>2.3406945987765316E-2</v>
      </c>
    </row>
    <row r="980" spans="1:3" x14ac:dyDescent="0.25">
      <c r="A980">
        <v>2.7166666666668</v>
      </c>
      <c r="B980">
        <v>7.1929180822718194E-2</v>
      </c>
      <c r="C980">
        <v>2.5963767033311547E-2</v>
      </c>
    </row>
    <row r="981" spans="1:3" x14ac:dyDescent="0.25">
      <c r="A981">
        <v>2.71944444444458</v>
      </c>
      <c r="B981">
        <v>7.4030421308676431E-2</v>
      </c>
      <c r="C981">
        <v>2.5916698172760287E-2</v>
      </c>
    </row>
    <row r="982" spans="1:3" x14ac:dyDescent="0.25">
      <c r="A982">
        <v>2.72222222222236</v>
      </c>
      <c r="B982">
        <v>6.8955929842443864E-2</v>
      </c>
      <c r="C982">
        <v>2.7323517909832614E-2</v>
      </c>
    </row>
    <row r="983" spans="1:3" x14ac:dyDescent="0.25">
      <c r="A983">
        <v>2.7250000000001302</v>
      </c>
      <c r="B983">
        <v>7.6221310605246104E-2</v>
      </c>
      <c r="C983">
        <v>2.705269676899013E-2</v>
      </c>
    </row>
    <row r="984" spans="1:3" x14ac:dyDescent="0.25">
      <c r="A984">
        <v>2.7277777777779102</v>
      </c>
      <c r="B984">
        <v>7.9964775244565009E-2</v>
      </c>
      <c r="C984">
        <v>2.9011520438242108E-2</v>
      </c>
    </row>
    <row r="985" spans="1:3" x14ac:dyDescent="0.25">
      <c r="A985">
        <v>2.7305555555556902</v>
      </c>
      <c r="B985">
        <v>8.0775924881776637E-2</v>
      </c>
      <c r="C985">
        <v>2.6765830322315935E-2</v>
      </c>
    </row>
    <row r="986" spans="1:3" x14ac:dyDescent="0.25">
      <c r="A986">
        <v>2.7333333333334702</v>
      </c>
      <c r="B986">
        <v>7.8675717597161118E-2</v>
      </c>
      <c r="C986">
        <v>2.7666770659052233E-2</v>
      </c>
    </row>
    <row r="987" spans="1:3" x14ac:dyDescent="0.25">
      <c r="A987">
        <v>2.7361111111112502</v>
      </c>
      <c r="B987">
        <v>7.6620221101024788E-2</v>
      </c>
      <c r="C987">
        <v>2.5823453864289039E-2</v>
      </c>
    </row>
    <row r="988" spans="1:3" x14ac:dyDescent="0.25">
      <c r="A988">
        <v>2.7388888888890199</v>
      </c>
      <c r="B988">
        <v>7.5893540434236503E-2</v>
      </c>
      <c r="C988">
        <v>2.2411798368336424E-2</v>
      </c>
    </row>
    <row r="989" spans="1:3" x14ac:dyDescent="0.25">
      <c r="A989">
        <v>2.7416666666667999</v>
      </c>
      <c r="B989">
        <v>7.9489729830487035E-2</v>
      </c>
      <c r="C989">
        <v>2.5381368131646376E-2</v>
      </c>
    </row>
    <row r="990" spans="1:3" x14ac:dyDescent="0.25">
      <c r="A990">
        <v>2.7444444444445799</v>
      </c>
      <c r="B990">
        <v>7.8866432582166315E-2</v>
      </c>
      <c r="C990">
        <v>2.8021466558147995E-2</v>
      </c>
    </row>
    <row r="991" spans="1:3" x14ac:dyDescent="0.25">
      <c r="A991">
        <v>2.7472222222223599</v>
      </c>
      <c r="B991">
        <v>7.2055531209170742E-2</v>
      </c>
      <c r="C991">
        <v>2.3457002012635841E-2</v>
      </c>
    </row>
    <row r="992" spans="1:3" x14ac:dyDescent="0.25">
      <c r="A992">
        <v>2.7500000000001399</v>
      </c>
      <c r="B992">
        <v>6.967895658232455E-2</v>
      </c>
      <c r="C992">
        <v>2.4141894882750339E-2</v>
      </c>
    </row>
    <row r="993" spans="1:3" x14ac:dyDescent="0.25">
      <c r="A993">
        <v>2.7527777777779101</v>
      </c>
      <c r="B993">
        <v>7.7078104669908887E-2</v>
      </c>
      <c r="C993">
        <v>2.7582688412721545E-2</v>
      </c>
    </row>
    <row r="994" spans="1:3" x14ac:dyDescent="0.25">
      <c r="A994">
        <v>2.7555555555556901</v>
      </c>
      <c r="B994">
        <v>7.8148933527025274E-2</v>
      </c>
      <c r="C994">
        <v>2.786163332908715E-2</v>
      </c>
    </row>
    <row r="995" spans="1:3" x14ac:dyDescent="0.25">
      <c r="A995">
        <v>2.7583333333334701</v>
      </c>
      <c r="B995">
        <v>7.6833990127356991E-2</v>
      </c>
      <c r="C995">
        <v>2.470402718329345E-2</v>
      </c>
    </row>
    <row r="996" spans="1:3" x14ac:dyDescent="0.25">
      <c r="A996">
        <v>2.7611111111112501</v>
      </c>
      <c r="B996">
        <v>7.4537783334803195E-2</v>
      </c>
      <c r="C996">
        <v>2.5794383628800443E-2</v>
      </c>
    </row>
    <row r="997" spans="1:3" x14ac:dyDescent="0.25">
      <c r="A997">
        <v>2.7638888888890301</v>
      </c>
      <c r="B997">
        <v>8.0251188242011301E-2</v>
      </c>
      <c r="C997">
        <v>2.5570882430774447E-2</v>
      </c>
    </row>
    <row r="998" spans="1:3" x14ac:dyDescent="0.25">
      <c r="A998">
        <v>2.7666666666667998</v>
      </c>
      <c r="B998">
        <v>7.2741674444882262E-2</v>
      </c>
      <c r="C998">
        <v>2.4452538855455674E-2</v>
      </c>
    </row>
    <row r="999" spans="1:3" x14ac:dyDescent="0.25">
      <c r="A999">
        <v>2.7694444444445798</v>
      </c>
      <c r="B999">
        <v>7.1370735544360533E-2</v>
      </c>
      <c r="C999">
        <v>2.2633456371787049E-2</v>
      </c>
    </row>
    <row r="1000" spans="1:3" x14ac:dyDescent="0.25">
      <c r="A1000">
        <v>2.7722222222223598</v>
      </c>
      <c r="B1000">
        <v>7.6547334797500866E-2</v>
      </c>
      <c r="C1000">
        <v>2.4073821652408404E-2</v>
      </c>
    </row>
    <row r="1001" spans="1:3" x14ac:dyDescent="0.25">
      <c r="A1001">
        <v>2.7750000000001398</v>
      </c>
      <c r="B1001">
        <v>7.1327878875051418E-2</v>
      </c>
      <c r="C1001">
        <v>2.0342843152625283E-2</v>
      </c>
    </row>
    <row r="1002" spans="1:3" x14ac:dyDescent="0.25">
      <c r="A1002">
        <v>2.7777777777779198</v>
      </c>
      <c r="B1002">
        <v>7.4483653820378679E-2</v>
      </c>
      <c r="C1002">
        <v>2.7521630862434397E-2</v>
      </c>
    </row>
    <row r="1003" spans="1:3" x14ac:dyDescent="0.25">
      <c r="A1003">
        <v>2.78055555555569</v>
      </c>
      <c r="B1003">
        <v>6.9744578691757167E-2</v>
      </c>
      <c r="C1003">
        <v>2.2738460766292636E-2</v>
      </c>
    </row>
    <row r="1004" spans="1:3" x14ac:dyDescent="0.25">
      <c r="A1004">
        <v>2.78333333333347</v>
      </c>
      <c r="B1004">
        <v>7.1146300768603898E-2</v>
      </c>
      <c r="C1004">
        <v>2.0620731621251914E-2</v>
      </c>
    </row>
    <row r="1005" spans="1:3" x14ac:dyDescent="0.25">
      <c r="A1005">
        <v>2.78611111111125</v>
      </c>
      <c r="B1005">
        <v>6.9596527675019906E-2</v>
      </c>
      <c r="C1005">
        <v>2.168601716759324E-2</v>
      </c>
    </row>
    <row r="1006" spans="1:3" x14ac:dyDescent="0.25">
      <c r="A1006">
        <v>2.78888888888903</v>
      </c>
      <c r="B1006">
        <v>7.2767371866381325E-2</v>
      </c>
      <c r="C1006">
        <v>1.943287174479174E-2</v>
      </c>
    </row>
    <row r="1007" spans="1:3" x14ac:dyDescent="0.25">
      <c r="A1007">
        <v>2.79166666666681</v>
      </c>
      <c r="B1007">
        <v>7.5245785960564637E-2</v>
      </c>
      <c r="C1007">
        <v>2.0726963302576062E-2</v>
      </c>
    </row>
    <row r="1008" spans="1:3" x14ac:dyDescent="0.25">
      <c r="A1008">
        <v>2.7944444444445802</v>
      </c>
      <c r="B1008">
        <v>6.9397269473426976E-2</v>
      </c>
      <c r="C1008">
        <v>2.0556979300329639E-2</v>
      </c>
    </row>
    <row r="1009" spans="1:3" x14ac:dyDescent="0.25">
      <c r="A1009">
        <v>2.7972222222223602</v>
      </c>
      <c r="B1009">
        <v>6.9345095843785107E-2</v>
      </c>
      <c r="C1009">
        <v>2.2436475341909685E-2</v>
      </c>
    </row>
    <row r="1010" spans="1:3" x14ac:dyDescent="0.25">
      <c r="A1010">
        <v>2.8000000000001402</v>
      </c>
      <c r="B1010">
        <v>6.9675669971908022E-2</v>
      </c>
      <c r="C1010">
        <v>1.9303216838968493E-2</v>
      </c>
    </row>
    <row r="1011" spans="1:3" x14ac:dyDescent="0.25">
      <c r="A1011">
        <v>2.8027777777779201</v>
      </c>
      <c r="B1011">
        <v>6.8700202730117177E-2</v>
      </c>
      <c r="C1011">
        <v>1.6811817641669818E-2</v>
      </c>
    </row>
    <row r="1012" spans="1:3" x14ac:dyDescent="0.25">
      <c r="A1012">
        <v>2.8055555555557001</v>
      </c>
      <c r="B1012">
        <v>6.7704116288033397E-2</v>
      </c>
      <c r="C1012">
        <v>2.072853380558597E-2</v>
      </c>
    </row>
    <row r="1013" spans="1:3" x14ac:dyDescent="0.25">
      <c r="A1013">
        <v>2.8083333333334699</v>
      </c>
      <c r="B1013">
        <v>6.9713802843076655E-2</v>
      </c>
      <c r="C1013">
        <v>2.0334856868340957E-2</v>
      </c>
    </row>
    <row r="1014" spans="1:3" x14ac:dyDescent="0.25">
      <c r="A1014">
        <v>2.8111111111112499</v>
      </c>
      <c r="B1014">
        <v>6.516067729164117E-2</v>
      </c>
      <c r="C1014">
        <v>1.7955611464443379E-2</v>
      </c>
    </row>
    <row r="1015" spans="1:3" x14ac:dyDescent="0.25">
      <c r="A1015">
        <v>2.8138888888890299</v>
      </c>
      <c r="B1015">
        <v>6.854175598062183E-2</v>
      </c>
      <c r="C1015">
        <v>1.8754236300540572E-2</v>
      </c>
    </row>
    <row r="1016" spans="1:3" x14ac:dyDescent="0.25">
      <c r="A1016">
        <v>2.8166666666668099</v>
      </c>
      <c r="B1016">
        <v>6.1256780272628597E-2</v>
      </c>
      <c r="C1016">
        <v>1.7338980735864967E-2</v>
      </c>
    </row>
    <row r="1017" spans="1:3" x14ac:dyDescent="0.25">
      <c r="A1017">
        <v>2.8194444444445899</v>
      </c>
      <c r="B1017">
        <v>6.8273962012263628E-2</v>
      </c>
      <c r="C1017">
        <v>1.8121148319303056E-2</v>
      </c>
    </row>
    <row r="1018" spans="1:3" x14ac:dyDescent="0.25">
      <c r="A1018">
        <v>2.8222222222223601</v>
      </c>
      <c r="B1018">
        <v>6.6099519812127167E-2</v>
      </c>
      <c r="C1018">
        <v>1.688811658675218E-2</v>
      </c>
    </row>
    <row r="1019" spans="1:3" x14ac:dyDescent="0.25">
      <c r="A1019">
        <v>2.8250000000001401</v>
      </c>
      <c r="B1019">
        <v>6.6344256635885016E-2</v>
      </c>
      <c r="C1019">
        <v>1.5590078941009868E-2</v>
      </c>
    </row>
    <row r="1020" spans="1:3" x14ac:dyDescent="0.25">
      <c r="A1020">
        <v>2.8277777777779201</v>
      </c>
      <c r="B1020">
        <v>6.4082324968257831E-2</v>
      </c>
      <c r="C1020">
        <v>1.7599888575663032E-2</v>
      </c>
    </row>
    <row r="1021" spans="1:3" x14ac:dyDescent="0.25">
      <c r="A1021">
        <v>2.8305555555557</v>
      </c>
      <c r="B1021">
        <v>6.3728516252755926E-2</v>
      </c>
      <c r="C1021">
        <v>1.3177093346356555E-2</v>
      </c>
    </row>
    <row r="1022" spans="1:3" x14ac:dyDescent="0.25">
      <c r="A1022">
        <v>2.83333333333348</v>
      </c>
      <c r="B1022">
        <v>6.3912873461982933E-2</v>
      </c>
      <c r="C1022">
        <v>1.5808927841866858E-2</v>
      </c>
    </row>
    <row r="1023" spans="1:3" x14ac:dyDescent="0.25">
      <c r="A1023">
        <v>2.8361111111112498</v>
      </c>
      <c r="B1023">
        <v>6.1200896334847772E-2</v>
      </c>
      <c r="C1023">
        <v>1.3533376305120208E-2</v>
      </c>
    </row>
    <row r="1024" spans="1:3" x14ac:dyDescent="0.25">
      <c r="A1024">
        <v>2.8388888888890298</v>
      </c>
      <c r="B1024">
        <v>6.068425754106932E-2</v>
      </c>
      <c r="C1024">
        <v>1.357732024275023E-2</v>
      </c>
    </row>
    <row r="1025" spans="1:3" x14ac:dyDescent="0.25">
      <c r="A1025">
        <v>2.8416666666668098</v>
      </c>
      <c r="B1025">
        <v>5.8022367905704947E-2</v>
      </c>
      <c r="C1025">
        <v>1.5893137273935053E-2</v>
      </c>
    </row>
    <row r="1026" spans="1:3" x14ac:dyDescent="0.25">
      <c r="A1026">
        <v>2.8444444444445902</v>
      </c>
      <c r="B1026">
        <v>5.8382970317538377E-2</v>
      </c>
      <c r="C1026">
        <v>1.6712650084108872E-2</v>
      </c>
    </row>
    <row r="1027" spans="1:3" x14ac:dyDescent="0.25">
      <c r="A1027">
        <v>2.8472222222223702</v>
      </c>
      <c r="B1027">
        <v>6.1187425663547214E-2</v>
      </c>
      <c r="C1027">
        <v>1.5017436249430898E-2</v>
      </c>
    </row>
    <row r="1028" spans="1:3" x14ac:dyDescent="0.25">
      <c r="A1028">
        <v>2.85000000000014</v>
      </c>
      <c r="B1028">
        <v>5.8416359542230643E-2</v>
      </c>
      <c r="C1028">
        <v>1.4352171563882334E-2</v>
      </c>
    </row>
    <row r="1029" spans="1:3" x14ac:dyDescent="0.25">
      <c r="A1029">
        <v>2.85277777777792</v>
      </c>
      <c r="B1029">
        <v>5.8424161814253001E-2</v>
      </c>
      <c r="C1029">
        <v>1.2067938724784143E-2</v>
      </c>
    </row>
    <row r="1030" spans="1:3" x14ac:dyDescent="0.25">
      <c r="A1030">
        <v>2.8555555555557</v>
      </c>
      <c r="B1030">
        <v>5.7767843738647379E-2</v>
      </c>
      <c r="C1030">
        <v>1.3964479342166151E-2</v>
      </c>
    </row>
    <row r="1031" spans="1:3" x14ac:dyDescent="0.25">
      <c r="A1031">
        <v>2.8583333333334799</v>
      </c>
      <c r="B1031">
        <v>5.6132267279910802E-2</v>
      </c>
      <c r="C1031">
        <v>1.272984946033094E-2</v>
      </c>
    </row>
    <row r="1032" spans="1:3" x14ac:dyDescent="0.25">
      <c r="A1032">
        <v>2.8611111111112599</v>
      </c>
      <c r="B1032">
        <v>5.7861265290357657E-2</v>
      </c>
      <c r="C1032">
        <v>1.2152115659625255E-2</v>
      </c>
    </row>
    <row r="1033" spans="1:3" x14ac:dyDescent="0.25">
      <c r="A1033">
        <v>2.8638888888890301</v>
      </c>
      <c r="B1033">
        <v>6.0472739237503265E-2</v>
      </c>
      <c r="C1033">
        <v>1.3589122935879957E-2</v>
      </c>
    </row>
    <row r="1034" spans="1:3" x14ac:dyDescent="0.25">
      <c r="A1034">
        <v>2.8666666666668101</v>
      </c>
      <c r="B1034">
        <v>5.5767334015013451E-2</v>
      </c>
      <c r="C1034">
        <v>1.4516542891054415E-2</v>
      </c>
    </row>
    <row r="1035" spans="1:3" x14ac:dyDescent="0.25">
      <c r="A1035">
        <v>2.8694444444445901</v>
      </c>
      <c r="B1035">
        <v>5.6212708435636388E-2</v>
      </c>
      <c r="C1035">
        <v>1.4276284450647551E-2</v>
      </c>
    </row>
    <row r="1036" spans="1:3" x14ac:dyDescent="0.25">
      <c r="A1036">
        <v>2.8722222222223701</v>
      </c>
      <c r="B1036">
        <v>5.564720280523397E-2</v>
      </c>
      <c r="C1036">
        <v>1.2444924539398052E-2</v>
      </c>
    </row>
    <row r="1037" spans="1:3" x14ac:dyDescent="0.25">
      <c r="A1037">
        <v>2.8750000000001501</v>
      </c>
      <c r="B1037">
        <v>5.715777736246519E-2</v>
      </c>
      <c r="C1037">
        <v>1.2423659142382406E-2</v>
      </c>
    </row>
    <row r="1038" spans="1:3" x14ac:dyDescent="0.25">
      <c r="A1038">
        <v>2.8777777777779199</v>
      </c>
      <c r="B1038">
        <v>5.6440892691023307E-2</v>
      </c>
      <c r="C1038">
        <v>1.0573973999567153E-2</v>
      </c>
    </row>
    <row r="1039" spans="1:3" x14ac:dyDescent="0.25">
      <c r="A1039">
        <v>2.8805555555556999</v>
      </c>
      <c r="B1039">
        <v>5.9649644708732991E-2</v>
      </c>
      <c r="C1039">
        <v>9.5575733372821967E-3</v>
      </c>
    </row>
    <row r="1040" spans="1:3" x14ac:dyDescent="0.25">
      <c r="A1040">
        <v>2.8833333333334799</v>
      </c>
      <c r="B1040">
        <v>5.535788819929624E-2</v>
      </c>
      <c r="C1040">
        <v>8.8696708749204066E-3</v>
      </c>
    </row>
    <row r="1041" spans="1:3" x14ac:dyDescent="0.25">
      <c r="A1041">
        <v>2.8861111111112598</v>
      </c>
      <c r="B1041">
        <v>5.6663638957016281E-2</v>
      </c>
      <c r="C1041">
        <v>1.2594091280772032E-2</v>
      </c>
    </row>
    <row r="1042" spans="1:3" x14ac:dyDescent="0.25">
      <c r="A1042">
        <v>2.8888888888890398</v>
      </c>
      <c r="B1042">
        <v>5.3336235515250539E-2</v>
      </c>
      <c r="C1042">
        <v>1.2863731131358582E-2</v>
      </c>
    </row>
    <row r="1043" spans="1:3" x14ac:dyDescent="0.25">
      <c r="A1043">
        <v>2.89166666666681</v>
      </c>
      <c r="B1043">
        <v>5.3004298197894734E-2</v>
      </c>
      <c r="C1043">
        <v>9.8668826856207707E-3</v>
      </c>
    </row>
    <row r="1044" spans="1:3" x14ac:dyDescent="0.25">
      <c r="A1044">
        <v>2.89444444444459</v>
      </c>
      <c r="B1044">
        <v>5.4635436973208912E-2</v>
      </c>
      <c r="C1044">
        <v>1.0332436312530752E-2</v>
      </c>
    </row>
    <row r="1045" spans="1:3" x14ac:dyDescent="0.25">
      <c r="A1045">
        <v>2.89722222222237</v>
      </c>
      <c r="B1045">
        <v>5.6681031645289578E-2</v>
      </c>
      <c r="C1045">
        <v>8.3754426867301071E-3</v>
      </c>
    </row>
    <row r="1046" spans="1:3" x14ac:dyDescent="0.25">
      <c r="A1046">
        <v>2.90000000000015</v>
      </c>
      <c r="B1046">
        <v>5.3502340418686858E-2</v>
      </c>
      <c r="C1046">
        <v>1.2900429818806158E-2</v>
      </c>
    </row>
    <row r="1047" spans="1:3" x14ac:dyDescent="0.25">
      <c r="A1047">
        <v>2.90277777777793</v>
      </c>
      <c r="B1047">
        <v>5.5297345838306221E-2</v>
      </c>
      <c r="C1047">
        <v>8.6598733597604421E-3</v>
      </c>
    </row>
    <row r="1048" spans="1:3" x14ac:dyDescent="0.25">
      <c r="A1048">
        <v>2.9055555555557002</v>
      </c>
      <c r="B1048">
        <v>5.6393145491593022E-2</v>
      </c>
      <c r="C1048">
        <v>1.0110139195010959E-2</v>
      </c>
    </row>
    <row r="1049" spans="1:3" x14ac:dyDescent="0.25">
      <c r="A1049">
        <v>2.9083333333334802</v>
      </c>
      <c r="B1049">
        <v>5.4990741106918116E-2</v>
      </c>
      <c r="C1049">
        <v>8.6395531608242128E-3</v>
      </c>
    </row>
    <row r="1050" spans="1:3" x14ac:dyDescent="0.25">
      <c r="A1050">
        <v>2.9111111111112602</v>
      </c>
      <c r="B1050">
        <v>5.1847415018100008E-2</v>
      </c>
      <c r="C1050">
        <v>9.5372726225630648E-3</v>
      </c>
    </row>
    <row r="1051" spans="1:3" x14ac:dyDescent="0.25">
      <c r="A1051">
        <v>2.9138888888890402</v>
      </c>
      <c r="B1051">
        <v>5.4703571017966031E-2</v>
      </c>
      <c r="C1051">
        <v>8.8556079027534707E-3</v>
      </c>
    </row>
    <row r="1052" spans="1:3" x14ac:dyDescent="0.25">
      <c r="A1052">
        <v>2.9166666666668202</v>
      </c>
      <c r="B1052">
        <v>5.4100809446340346E-2</v>
      </c>
      <c r="C1052">
        <v>8.9105479797564769E-3</v>
      </c>
    </row>
    <row r="1053" spans="1:3" x14ac:dyDescent="0.25">
      <c r="A1053">
        <v>2.9194444444445899</v>
      </c>
      <c r="B1053">
        <v>5.7235777273788181E-2</v>
      </c>
      <c r="C1053">
        <v>8.5256706934791811E-3</v>
      </c>
    </row>
    <row r="1054" spans="1:3" x14ac:dyDescent="0.25">
      <c r="A1054">
        <v>2.9222222222223699</v>
      </c>
      <c r="B1054">
        <v>5.4586309976420985E-2</v>
      </c>
      <c r="C1054">
        <v>8.5188973215587389E-3</v>
      </c>
    </row>
    <row r="1055" spans="1:3" x14ac:dyDescent="0.25">
      <c r="A1055">
        <v>2.9250000000001499</v>
      </c>
      <c r="B1055">
        <v>5.4960053700342168E-2</v>
      </c>
      <c r="C1055">
        <v>8.9853428712083992E-3</v>
      </c>
    </row>
    <row r="1056" spans="1:3" x14ac:dyDescent="0.25">
      <c r="A1056">
        <v>2.9277777777779299</v>
      </c>
      <c r="B1056">
        <v>5.3587128434470409E-2</v>
      </c>
      <c r="C1056">
        <v>7.2061010277785923E-3</v>
      </c>
    </row>
    <row r="1057" spans="1:3" x14ac:dyDescent="0.25">
      <c r="A1057">
        <v>2.9305555555557001</v>
      </c>
      <c r="B1057">
        <v>5.1465446854895708E-2</v>
      </c>
      <c r="C1057">
        <v>6.4249974202514768E-3</v>
      </c>
    </row>
    <row r="1058" spans="1:3" x14ac:dyDescent="0.25">
      <c r="A1058">
        <v>2.9333333333334801</v>
      </c>
      <c r="B1058">
        <v>5.4380293308620549E-2</v>
      </c>
      <c r="C1058">
        <v>6.7533172936039138E-3</v>
      </c>
    </row>
    <row r="1059" spans="1:3" x14ac:dyDescent="0.25">
      <c r="A1059">
        <v>2.9361111111112601</v>
      </c>
      <c r="B1059">
        <v>5.5079845537563739E-2</v>
      </c>
      <c r="C1059">
        <v>6.8376077173147622E-3</v>
      </c>
    </row>
    <row r="1060" spans="1:3" x14ac:dyDescent="0.25">
      <c r="A1060">
        <v>2.9388888888890401</v>
      </c>
      <c r="B1060">
        <v>5.5080037714747183E-2</v>
      </c>
      <c r="C1060">
        <v>8.2958693978100722E-3</v>
      </c>
    </row>
    <row r="1061" spans="1:3" x14ac:dyDescent="0.25">
      <c r="A1061">
        <v>2.9416666666668201</v>
      </c>
      <c r="B1061">
        <v>5.3640822095500494E-2</v>
      </c>
      <c r="C1061">
        <v>7.24726312385395E-3</v>
      </c>
    </row>
    <row r="1062" spans="1:3" x14ac:dyDescent="0.25">
      <c r="A1062">
        <v>2.9444444444445899</v>
      </c>
      <c r="B1062">
        <v>5.5475694588118997E-2</v>
      </c>
      <c r="C1062">
        <v>6.1771905930147241E-3</v>
      </c>
    </row>
    <row r="1063" spans="1:3" x14ac:dyDescent="0.25">
      <c r="A1063">
        <v>2.9472222222223698</v>
      </c>
      <c r="B1063">
        <v>5.4536835621343878E-2</v>
      </c>
      <c r="C1063">
        <v>7.1068407938627903E-3</v>
      </c>
    </row>
    <row r="1064" spans="1:3" x14ac:dyDescent="0.25">
      <c r="A1064">
        <v>2.9500000000001498</v>
      </c>
      <c r="B1064">
        <v>5.7628276864222144E-2</v>
      </c>
      <c r="C1064">
        <v>9.3179291168904894E-3</v>
      </c>
    </row>
    <row r="1065" spans="1:3" x14ac:dyDescent="0.25">
      <c r="A1065">
        <v>2.9527777777779298</v>
      </c>
      <c r="B1065">
        <v>5.5233013892956144E-2</v>
      </c>
      <c r="C1065">
        <v>6.4198788106416427E-3</v>
      </c>
    </row>
    <row r="1066" spans="1:3" x14ac:dyDescent="0.25">
      <c r="A1066">
        <v>2.9555555555557098</v>
      </c>
      <c r="B1066">
        <v>5.6840387046690893E-2</v>
      </c>
      <c r="C1066">
        <v>6.1385387277474134E-3</v>
      </c>
    </row>
    <row r="1067" spans="1:3" x14ac:dyDescent="0.25">
      <c r="A1067">
        <v>2.95833333333348</v>
      </c>
      <c r="B1067">
        <v>5.105689916963875E-2</v>
      </c>
      <c r="C1067">
        <v>7.8094046491064256E-3</v>
      </c>
    </row>
    <row r="1068" spans="1:3" x14ac:dyDescent="0.25">
      <c r="A1068">
        <v>2.96111111111126</v>
      </c>
      <c r="B1068">
        <v>5.5776736906069324E-2</v>
      </c>
      <c r="C1068">
        <v>8.980168102928985E-3</v>
      </c>
    </row>
    <row r="1069" spans="1:3" x14ac:dyDescent="0.25">
      <c r="A1069">
        <v>2.96388888888904</v>
      </c>
      <c r="B1069">
        <v>5.5320442487242737E-2</v>
      </c>
      <c r="C1069">
        <v>5.9487285027083206E-3</v>
      </c>
    </row>
    <row r="1070" spans="1:3" x14ac:dyDescent="0.25">
      <c r="A1070">
        <v>2.96666666666682</v>
      </c>
      <c r="B1070">
        <v>5.2907164522128965E-2</v>
      </c>
      <c r="C1070">
        <v>8.7931904168453614E-3</v>
      </c>
    </row>
    <row r="1071" spans="1:3" x14ac:dyDescent="0.25">
      <c r="A1071">
        <v>2.9694444444446</v>
      </c>
      <c r="B1071">
        <v>5.6209250742469789E-2</v>
      </c>
      <c r="C1071">
        <v>7.8114385127785605E-3</v>
      </c>
    </row>
    <row r="1072" spans="1:3" x14ac:dyDescent="0.25">
      <c r="A1072">
        <v>2.9722222222223702</v>
      </c>
      <c r="B1072">
        <v>5.295377464014283E-2</v>
      </c>
      <c r="C1072">
        <v>8.4161736126314619E-3</v>
      </c>
    </row>
    <row r="1073" spans="1:3" x14ac:dyDescent="0.25">
      <c r="A1073">
        <v>2.9750000000001502</v>
      </c>
      <c r="B1073">
        <v>5.4949674411716762E-2</v>
      </c>
      <c r="C1073">
        <v>7.8413021868450183E-3</v>
      </c>
    </row>
    <row r="1074" spans="1:3" x14ac:dyDescent="0.25">
      <c r="A1074">
        <v>2.9777777777779302</v>
      </c>
      <c r="B1074">
        <v>5.5282284588115453E-2</v>
      </c>
      <c r="C1074">
        <v>5.2859027728305316E-3</v>
      </c>
    </row>
    <row r="1075" spans="1:3" x14ac:dyDescent="0.25">
      <c r="A1075">
        <v>2.9805555555557102</v>
      </c>
      <c r="B1075">
        <v>5.2766685176334836E-2</v>
      </c>
      <c r="C1075">
        <v>9.1006687943228689E-3</v>
      </c>
    </row>
    <row r="1076" spans="1:3" x14ac:dyDescent="0.25">
      <c r="A1076">
        <v>2.9833333333334902</v>
      </c>
      <c r="B1076">
        <v>5.4462555054814663E-2</v>
      </c>
      <c r="C1076">
        <v>6.7434875287273356E-3</v>
      </c>
    </row>
    <row r="1077" spans="1:3" x14ac:dyDescent="0.25">
      <c r="A1077">
        <v>2.9861111111112599</v>
      </c>
      <c r="B1077">
        <v>5.402063805874549E-2</v>
      </c>
      <c r="C1077">
        <v>8.0765391928325318E-3</v>
      </c>
    </row>
    <row r="1078" spans="1:3" x14ac:dyDescent="0.25">
      <c r="A1078">
        <v>2.9888888888890399</v>
      </c>
      <c r="B1078">
        <v>5.7480515098090504E-2</v>
      </c>
      <c r="C1078">
        <v>1.1284628993653725E-2</v>
      </c>
    </row>
    <row r="1079" spans="1:3" x14ac:dyDescent="0.25">
      <c r="A1079">
        <v>2.9916666666668199</v>
      </c>
      <c r="B1079">
        <v>5.4782271993662618E-2</v>
      </c>
      <c r="C1079">
        <v>9.7524093243824533E-3</v>
      </c>
    </row>
    <row r="1080" spans="1:3" x14ac:dyDescent="0.25">
      <c r="A1080">
        <v>2.9944444444445999</v>
      </c>
      <c r="B1080">
        <v>5.5726784666808554E-2</v>
      </c>
      <c r="C1080">
        <v>9.341943346208078E-3</v>
      </c>
    </row>
    <row r="1081" spans="1:3" x14ac:dyDescent="0.25">
      <c r="A1081">
        <v>2.9972222222223799</v>
      </c>
      <c r="B1081">
        <v>5.6368725917423666E-2</v>
      </c>
      <c r="C1081">
        <v>7.3969617872595211E-3</v>
      </c>
    </row>
    <row r="1082" spans="1:3" x14ac:dyDescent="0.25">
      <c r="A1082">
        <v>3.0000000000001501</v>
      </c>
      <c r="B1082">
        <v>5.4551370848580923E-2</v>
      </c>
      <c r="C1082">
        <v>7.9572114011111708E-3</v>
      </c>
    </row>
    <row r="1083" spans="1:3" x14ac:dyDescent="0.25">
      <c r="A1083">
        <v>3.0027777777779301</v>
      </c>
      <c r="B1083">
        <v>5.8400116035505469E-2</v>
      </c>
      <c r="C1083">
        <v>1.0141674650568875E-2</v>
      </c>
    </row>
    <row r="1084" spans="1:3" x14ac:dyDescent="0.25">
      <c r="A1084">
        <v>3.0055555555557101</v>
      </c>
      <c r="B1084">
        <v>5.6837354285090881E-2</v>
      </c>
      <c r="C1084">
        <v>1.0549187542618178E-2</v>
      </c>
    </row>
    <row r="1085" spans="1:3" x14ac:dyDescent="0.25">
      <c r="A1085">
        <v>3.0083333333334901</v>
      </c>
      <c r="B1085">
        <v>5.6874766796984409E-2</v>
      </c>
      <c r="C1085">
        <v>1.201211587080063E-2</v>
      </c>
    </row>
    <row r="1086" spans="1:3" x14ac:dyDescent="0.25">
      <c r="A1086">
        <v>3.0111111111112701</v>
      </c>
      <c r="B1086">
        <v>5.4171997009336427E-2</v>
      </c>
      <c r="C1086">
        <v>1.2951094457855803E-2</v>
      </c>
    </row>
    <row r="1087" spans="1:3" x14ac:dyDescent="0.25">
      <c r="A1087">
        <v>3.0138888888890398</v>
      </c>
      <c r="B1087">
        <v>5.741274358343941E-2</v>
      </c>
      <c r="C1087">
        <v>1.2057311290421211E-2</v>
      </c>
    </row>
    <row r="1088" spans="1:3" x14ac:dyDescent="0.25">
      <c r="A1088">
        <v>3.0166666666668198</v>
      </c>
      <c r="B1088">
        <v>5.6580499021670491E-2</v>
      </c>
      <c r="C1088">
        <v>1.1345891426170729E-2</v>
      </c>
    </row>
    <row r="1089" spans="1:3" x14ac:dyDescent="0.25">
      <c r="A1089">
        <v>3.0194444444445998</v>
      </c>
      <c r="B1089">
        <v>5.6035266409546231E-2</v>
      </c>
      <c r="C1089">
        <v>8.5687092940429348E-3</v>
      </c>
    </row>
    <row r="1090" spans="1:3" x14ac:dyDescent="0.25">
      <c r="A1090">
        <v>3.0222222222223798</v>
      </c>
      <c r="B1090">
        <v>6.0531719556087681E-2</v>
      </c>
      <c r="C1090">
        <v>8.2706661220138099E-3</v>
      </c>
    </row>
    <row r="1091" spans="1:3" x14ac:dyDescent="0.25">
      <c r="A1091">
        <v>3.0250000000001598</v>
      </c>
      <c r="B1091">
        <v>5.5761275090871872E-2</v>
      </c>
      <c r="C1091">
        <v>1.3733568422678095E-2</v>
      </c>
    </row>
    <row r="1092" spans="1:3" x14ac:dyDescent="0.25">
      <c r="A1092">
        <v>3.02777777777793</v>
      </c>
      <c r="B1092">
        <v>5.6598875339032642E-2</v>
      </c>
      <c r="C1092">
        <v>1.0602437111950186E-2</v>
      </c>
    </row>
    <row r="1093" spans="1:3" x14ac:dyDescent="0.25">
      <c r="A1093">
        <v>3.03055555555571</v>
      </c>
      <c r="B1093">
        <v>5.216358960696596E-2</v>
      </c>
      <c r="C1093">
        <v>1.1162721838625442E-2</v>
      </c>
    </row>
    <row r="1094" spans="1:3" x14ac:dyDescent="0.25">
      <c r="A1094">
        <v>3.03333333333349</v>
      </c>
      <c r="B1094">
        <v>5.7438015461964351E-2</v>
      </c>
      <c r="C1094">
        <v>1.1334454194214147E-2</v>
      </c>
    </row>
    <row r="1095" spans="1:3" x14ac:dyDescent="0.25">
      <c r="A1095">
        <v>3.03611111111127</v>
      </c>
      <c r="B1095">
        <v>5.752611016775349E-2</v>
      </c>
      <c r="C1095">
        <v>1.0657122731801949E-2</v>
      </c>
    </row>
    <row r="1096" spans="1:3" x14ac:dyDescent="0.25">
      <c r="A1096">
        <v>3.03888888888905</v>
      </c>
      <c r="B1096">
        <v>5.2776215495289769E-2</v>
      </c>
      <c r="C1096">
        <v>1.2740599090120309E-2</v>
      </c>
    </row>
    <row r="1097" spans="1:3" x14ac:dyDescent="0.25">
      <c r="A1097">
        <v>3.0416666666668202</v>
      </c>
      <c r="B1097">
        <v>5.2708868902683836E-2</v>
      </c>
      <c r="C1097">
        <v>1.3843576796533981E-2</v>
      </c>
    </row>
    <row r="1098" spans="1:3" x14ac:dyDescent="0.25">
      <c r="A1098">
        <v>3.0444444444446002</v>
      </c>
      <c r="B1098">
        <v>5.8090318348669769E-2</v>
      </c>
      <c r="C1098">
        <v>1.327603911418873E-2</v>
      </c>
    </row>
    <row r="1099" spans="1:3" x14ac:dyDescent="0.25">
      <c r="A1099">
        <v>3.0472222222223802</v>
      </c>
      <c r="B1099">
        <v>6.1890308894739676E-2</v>
      </c>
      <c r="C1099">
        <v>1.3478024659420057E-2</v>
      </c>
    </row>
    <row r="1100" spans="1:3" x14ac:dyDescent="0.25">
      <c r="A1100">
        <v>3.0500000000001601</v>
      </c>
      <c r="B1100">
        <v>5.7817486339933839E-2</v>
      </c>
      <c r="C1100">
        <v>1.0501685804254358E-2</v>
      </c>
    </row>
    <row r="1101" spans="1:3" x14ac:dyDescent="0.25">
      <c r="A1101">
        <v>3.0527777777779401</v>
      </c>
      <c r="B1101">
        <v>6.0915248181420148E-2</v>
      </c>
      <c r="C1101">
        <v>1.4833246841882797E-2</v>
      </c>
    </row>
    <row r="1102" spans="1:3" x14ac:dyDescent="0.25">
      <c r="A1102">
        <v>3.0555555555557099</v>
      </c>
      <c r="B1102">
        <v>6.3128755185262758E-2</v>
      </c>
      <c r="C1102">
        <v>1.3138340668331574E-2</v>
      </c>
    </row>
    <row r="1103" spans="1:3" x14ac:dyDescent="0.25">
      <c r="A1103">
        <v>3.0583333333334899</v>
      </c>
      <c r="B1103">
        <v>6.6544711538020607E-2</v>
      </c>
      <c r="C1103">
        <v>1.6399906576144242E-2</v>
      </c>
    </row>
    <row r="1104" spans="1:3" x14ac:dyDescent="0.25">
      <c r="A1104">
        <v>3.0611111111112699</v>
      </c>
      <c r="B1104">
        <v>6.7720855993431417E-2</v>
      </c>
      <c r="C1104">
        <v>1.588640374520895E-2</v>
      </c>
    </row>
    <row r="1105" spans="1:3" x14ac:dyDescent="0.25">
      <c r="A1105">
        <v>3.0638888888890499</v>
      </c>
      <c r="B1105">
        <v>6.5423619993581136E-2</v>
      </c>
      <c r="C1105">
        <v>2.0586510316988296E-2</v>
      </c>
    </row>
    <row r="1106" spans="1:3" x14ac:dyDescent="0.25">
      <c r="A1106">
        <v>3.0666666666668299</v>
      </c>
      <c r="B1106">
        <v>6.6883001928271235E-2</v>
      </c>
      <c r="C1106">
        <v>2.025037879256222E-2</v>
      </c>
    </row>
    <row r="1107" spans="1:3" x14ac:dyDescent="0.25">
      <c r="A1107">
        <v>3.0694444444446001</v>
      </c>
      <c r="B1107">
        <v>6.7683743646838102E-2</v>
      </c>
      <c r="C1107">
        <v>1.7205276110036041E-2</v>
      </c>
    </row>
    <row r="1108" spans="1:3" x14ac:dyDescent="0.25">
      <c r="A1108">
        <v>3.0722222222223801</v>
      </c>
      <c r="B1108">
        <v>6.6832174126706292E-2</v>
      </c>
      <c r="C1108">
        <v>2.0558064045915335E-2</v>
      </c>
    </row>
    <row r="1109" spans="1:3" x14ac:dyDescent="0.25">
      <c r="A1109">
        <v>3.07500000000016</v>
      </c>
      <c r="B1109">
        <v>6.8603657849621913E-2</v>
      </c>
      <c r="C1109">
        <v>1.7992313638769571E-2</v>
      </c>
    </row>
    <row r="1110" spans="1:3" x14ac:dyDescent="0.25">
      <c r="A1110">
        <v>3.07777777777794</v>
      </c>
      <c r="B1110">
        <v>7.2591338491987331E-2</v>
      </c>
      <c r="C1110">
        <v>2.3241961436384732E-2</v>
      </c>
    </row>
    <row r="1111" spans="1:3" x14ac:dyDescent="0.25">
      <c r="A1111">
        <v>3.08055555555572</v>
      </c>
      <c r="B1111">
        <v>7.1816495104930794E-2</v>
      </c>
      <c r="C1111">
        <v>2.4939121249590995E-2</v>
      </c>
    </row>
    <row r="1112" spans="1:3" x14ac:dyDescent="0.25">
      <c r="A1112">
        <v>3.0833333333334898</v>
      </c>
      <c r="B1112">
        <v>7.4299121056302486E-2</v>
      </c>
      <c r="C1112">
        <v>2.4080882896086394E-2</v>
      </c>
    </row>
    <row r="1113" spans="1:3" x14ac:dyDescent="0.25">
      <c r="A1113">
        <v>3.0861111111112698</v>
      </c>
      <c r="B1113">
        <v>7.4160383898269483E-2</v>
      </c>
      <c r="C1113">
        <v>2.2340531456325727E-2</v>
      </c>
    </row>
    <row r="1114" spans="1:3" x14ac:dyDescent="0.25">
      <c r="A1114">
        <v>3.0888888888890502</v>
      </c>
      <c r="B1114">
        <v>7.0951931971129617E-2</v>
      </c>
      <c r="C1114">
        <v>2.5878706049998115E-2</v>
      </c>
    </row>
    <row r="1115" spans="1:3" x14ac:dyDescent="0.25">
      <c r="A1115">
        <v>3.0916666666668302</v>
      </c>
      <c r="B1115">
        <v>7.4417688039777677E-2</v>
      </c>
      <c r="C1115">
        <v>2.3804587486803665E-2</v>
      </c>
    </row>
    <row r="1116" spans="1:3" x14ac:dyDescent="0.25">
      <c r="A1116">
        <v>3.0944444444446102</v>
      </c>
      <c r="B1116">
        <v>7.2125341851346253E-2</v>
      </c>
      <c r="C1116">
        <v>2.3218808648115222E-2</v>
      </c>
    </row>
    <row r="1117" spans="1:3" x14ac:dyDescent="0.25">
      <c r="A1117">
        <v>3.09722222222238</v>
      </c>
      <c r="B1117">
        <v>7.4032512483890922E-2</v>
      </c>
      <c r="C1117">
        <v>2.5649633255264957E-2</v>
      </c>
    </row>
    <row r="1118" spans="1:3" x14ac:dyDescent="0.25">
      <c r="A1118">
        <v>3.10000000000016</v>
      </c>
      <c r="B1118">
        <v>7.811533810790966E-2</v>
      </c>
      <c r="C1118">
        <v>2.4529769064255951E-2</v>
      </c>
    </row>
    <row r="1119" spans="1:3" x14ac:dyDescent="0.25">
      <c r="A1119">
        <v>3.1027777777779399</v>
      </c>
      <c r="B1119">
        <v>7.6488636020796863E-2</v>
      </c>
      <c r="C1119">
        <v>2.4461906138412717E-2</v>
      </c>
    </row>
    <row r="1120" spans="1:3" x14ac:dyDescent="0.25">
      <c r="A1120">
        <v>3.1055555555557199</v>
      </c>
      <c r="B1120">
        <v>7.8987446402011302E-2</v>
      </c>
      <c r="C1120">
        <v>2.6481187693197482E-2</v>
      </c>
    </row>
    <row r="1121" spans="1:3" x14ac:dyDescent="0.25">
      <c r="A1121">
        <v>3.1083333333334999</v>
      </c>
      <c r="B1121">
        <v>7.7474576062228018E-2</v>
      </c>
      <c r="C1121">
        <v>2.4119736421039911E-2</v>
      </c>
    </row>
    <row r="1122" spans="1:3" x14ac:dyDescent="0.25">
      <c r="A1122">
        <v>3.1111111111112701</v>
      </c>
      <c r="B1122">
        <v>7.499438490309146E-2</v>
      </c>
      <c r="C1122">
        <v>2.6959450155304269E-2</v>
      </c>
    </row>
    <row r="1123" spans="1:3" x14ac:dyDescent="0.25">
      <c r="A1123">
        <v>3.1138888888890501</v>
      </c>
      <c r="B1123">
        <v>7.0482148720468485E-2</v>
      </c>
      <c r="C1123">
        <v>2.9879559726271904E-2</v>
      </c>
    </row>
    <row r="1124" spans="1:3" x14ac:dyDescent="0.25">
      <c r="A1124">
        <v>3.1166666666668301</v>
      </c>
      <c r="B1124">
        <v>7.3922610434043579E-2</v>
      </c>
      <c r="C1124">
        <v>2.5792681743231106E-2</v>
      </c>
    </row>
    <row r="1125" spans="1:3" x14ac:dyDescent="0.25">
      <c r="A1125">
        <v>3.1194444444446101</v>
      </c>
      <c r="B1125">
        <v>7.7983900407508924E-2</v>
      </c>
      <c r="C1125">
        <v>2.9401993661061446E-2</v>
      </c>
    </row>
    <row r="1126" spans="1:3" x14ac:dyDescent="0.25">
      <c r="A1126">
        <v>3.1222222222223901</v>
      </c>
      <c r="B1126">
        <v>7.9911444718041666E-2</v>
      </c>
      <c r="C1126">
        <v>3.1990762459907632E-2</v>
      </c>
    </row>
    <row r="1127" spans="1:3" x14ac:dyDescent="0.25">
      <c r="A1127">
        <v>3.1250000000001599</v>
      </c>
      <c r="B1127">
        <v>7.572409906484108E-2</v>
      </c>
      <c r="C1127">
        <v>2.9708496132463669E-2</v>
      </c>
    </row>
    <row r="1128" spans="1:3" x14ac:dyDescent="0.25">
      <c r="A1128">
        <v>3.1277777777779399</v>
      </c>
      <c r="B1128">
        <v>7.4975676439650668E-2</v>
      </c>
      <c r="C1128">
        <v>2.721322923119715E-2</v>
      </c>
    </row>
    <row r="1129" spans="1:3" x14ac:dyDescent="0.25">
      <c r="A1129">
        <v>3.1305555555557198</v>
      </c>
      <c r="B1129">
        <v>7.5082798472679041E-2</v>
      </c>
      <c r="C1129">
        <v>2.4439714007587023E-2</v>
      </c>
    </row>
    <row r="1130" spans="1:3" x14ac:dyDescent="0.25">
      <c r="A1130">
        <v>3.1333333333334998</v>
      </c>
      <c r="B1130">
        <v>7.3930700679229133E-2</v>
      </c>
      <c r="C1130">
        <v>2.9944489930089437E-2</v>
      </c>
    </row>
    <row r="1131" spans="1:3" x14ac:dyDescent="0.25">
      <c r="A1131">
        <v>3.1361111111112798</v>
      </c>
      <c r="B1131">
        <v>7.2595263028049389E-2</v>
      </c>
      <c r="C1131">
        <v>2.909367967319916E-2</v>
      </c>
    </row>
    <row r="1132" spans="1:3" x14ac:dyDescent="0.25">
      <c r="A1132">
        <v>3.13888888888905</v>
      </c>
      <c r="B1132">
        <v>7.6409257438858638E-2</v>
      </c>
      <c r="C1132">
        <v>3.2101603124536228E-2</v>
      </c>
    </row>
    <row r="1133" spans="1:3" x14ac:dyDescent="0.25">
      <c r="A1133">
        <v>3.14166666666683</v>
      </c>
      <c r="B1133">
        <v>7.7627730677303969E-2</v>
      </c>
      <c r="C1133">
        <v>3.1018788477152164E-2</v>
      </c>
    </row>
    <row r="1134" spans="1:3" x14ac:dyDescent="0.25">
      <c r="A1134">
        <v>3.14444444444461</v>
      </c>
      <c r="B1134">
        <v>7.1324457035276997E-2</v>
      </c>
      <c r="C1134">
        <v>2.5806076493947713E-2</v>
      </c>
    </row>
    <row r="1135" spans="1:3" x14ac:dyDescent="0.25">
      <c r="A1135">
        <v>3.14722222222239</v>
      </c>
      <c r="B1135">
        <v>7.6050257123918011E-2</v>
      </c>
      <c r="C1135">
        <v>3.301029181649788E-2</v>
      </c>
    </row>
    <row r="1136" spans="1:3" x14ac:dyDescent="0.25">
      <c r="A1136">
        <v>3.15000000000017</v>
      </c>
      <c r="B1136">
        <v>7.8819069619888146E-2</v>
      </c>
      <c r="C1136">
        <v>2.8114483273646632E-2</v>
      </c>
    </row>
    <row r="1137" spans="1:3" x14ac:dyDescent="0.25">
      <c r="A1137">
        <v>3.1527777777779402</v>
      </c>
      <c r="B1137">
        <v>7.4931594710232752E-2</v>
      </c>
      <c r="C1137">
        <v>2.9100308902253902E-2</v>
      </c>
    </row>
    <row r="1138" spans="1:3" x14ac:dyDescent="0.25">
      <c r="A1138">
        <v>3.1555555555557202</v>
      </c>
      <c r="B1138">
        <v>7.4054342240683163E-2</v>
      </c>
      <c r="C1138">
        <v>2.7550133252993634E-2</v>
      </c>
    </row>
    <row r="1139" spans="1:3" x14ac:dyDescent="0.25">
      <c r="A1139">
        <v>3.1583333333335002</v>
      </c>
      <c r="B1139">
        <v>7.926648821041965E-2</v>
      </c>
      <c r="C1139">
        <v>2.8036508162470181E-2</v>
      </c>
    </row>
    <row r="1140" spans="1:3" x14ac:dyDescent="0.25">
      <c r="A1140">
        <v>3.1611111111112802</v>
      </c>
      <c r="B1140">
        <v>7.6048488368090916E-2</v>
      </c>
      <c r="C1140">
        <v>2.7340349676034627E-2</v>
      </c>
    </row>
    <row r="1141" spans="1:3" x14ac:dyDescent="0.25">
      <c r="A1141">
        <v>3.1638888888890602</v>
      </c>
      <c r="B1141">
        <v>7.5842486568882483E-2</v>
      </c>
      <c r="C1141">
        <v>2.6282530784226835E-2</v>
      </c>
    </row>
    <row r="1142" spans="1:3" x14ac:dyDescent="0.25">
      <c r="A1142">
        <v>3.1666666666668299</v>
      </c>
      <c r="B1142">
        <v>7.5109328864492411E-2</v>
      </c>
      <c r="C1142">
        <v>2.349137514266637E-2</v>
      </c>
    </row>
    <row r="1143" spans="1:3" x14ac:dyDescent="0.25">
      <c r="A1143">
        <v>3.1694444444446099</v>
      </c>
      <c r="B1143">
        <v>7.1465279845369961E-2</v>
      </c>
      <c r="C1143">
        <v>2.4162277231340078E-2</v>
      </c>
    </row>
    <row r="1144" spans="1:3" x14ac:dyDescent="0.25">
      <c r="A1144">
        <v>3.1722222222223899</v>
      </c>
      <c r="B1144">
        <v>6.9451563995553481E-2</v>
      </c>
      <c r="C1144">
        <v>2.426442292200429E-2</v>
      </c>
    </row>
    <row r="1145" spans="1:3" x14ac:dyDescent="0.25">
      <c r="A1145">
        <v>3.1750000000001699</v>
      </c>
      <c r="B1145">
        <v>6.9263388379876667E-2</v>
      </c>
      <c r="C1145">
        <v>2.2399122573589982E-2</v>
      </c>
    </row>
    <row r="1146" spans="1:3" x14ac:dyDescent="0.25">
      <c r="A1146">
        <v>3.1777777777779499</v>
      </c>
      <c r="B1146">
        <v>7.005055493301135E-2</v>
      </c>
      <c r="C1146">
        <v>2.0922070731481019E-2</v>
      </c>
    </row>
    <row r="1147" spans="1:3" x14ac:dyDescent="0.25">
      <c r="A1147">
        <v>3.1805555555557201</v>
      </c>
      <c r="B1147">
        <v>7.532560717607234E-2</v>
      </c>
      <c r="C1147">
        <v>1.8750915528862839E-2</v>
      </c>
    </row>
    <row r="1148" spans="1:3" x14ac:dyDescent="0.25">
      <c r="A1148">
        <v>3.1833333333335001</v>
      </c>
      <c r="B1148">
        <v>6.3939725509126397E-2</v>
      </c>
      <c r="C1148">
        <v>1.8728024240275174E-2</v>
      </c>
    </row>
    <row r="1149" spans="1:3" x14ac:dyDescent="0.25">
      <c r="A1149">
        <v>3.1861111111112801</v>
      </c>
      <c r="B1149">
        <v>6.4385754031369369E-2</v>
      </c>
      <c r="C1149">
        <v>1.8588383321789009E-2</v>
      </c>
    </row>
    <row r="1150" spans="1:3" x14ac:dyDescent="0.25">
      <c r="A1150">
        <v>3.1888888888890601</v>
      </c>
      <c r="B1150">
        <v>7.0931549621324613E-2</v>
      </c>
      <c r="C1150">
        <v>2.092002941673143E-2</v>
      </c>
    </row>
    <row r="1151" spans="1:3" x14ac:dyDescent="0.25">
      <c r="A1151">
        <v>3.1916666666668401</v>
      </c>
      <c r="B1151">
        <v>6.6279810581901855E-2</v>
      </c>
      <c r="C1151">
        <v>1.6909135149720939E-2</v>
      </c>
    </row>
    <row r="1152" spans="1:3" x14ac:dyDescent="0.25">
      <c r="A1152">
        <v>3.1944444444446098</v>
      </c>
      <c r="B1152">
        <v>6.801828185214151E-2</v>
      </c>
      <c r="C1152">
        <v>2.1267819984065229E-2</v>
      </c>
    </row>
    <row r="1153" spans="1:3" x14ac:dyDescent="0.25">
      <c r="A1153">
        <v>3.1972222222223898</v>
      </c>
      <c r="B1153">
        <v>6.6275594981446806E-2</v>
      </c>
      <c r="C1153">
        <v>2.0556579555013447E-2</v>
      </c>
    </row>
    <row r="1154" spans="1:3" x14ac:dyDescent="0.25">
      <c r="A1154">
        <v>3.2000000000001698</v>
      </c>
      <c r="B1154">
        <v>6.3816608446177717E-2</v>
      </c>
      <c r="C1154">
        <v>1.5175780567269839E-2</v>
      </c>
    </row>
    <row r="1155" spans="1:3" x14ac:dyDescent="0.25">
      <c r="A1155">
        <v>3.2027777777779498</v>
      </c>
      <c r="B1155">
        <v>6.1858286953710762E-2</v>
      </c>
      <c r="C1155">
        <v>1.8120023730487753E-2</v>
      </c>
    </row>
    <row r="1156" spans="1:3" x14ac:dyDescent="0.25">
      <c r="A1156">
        <v>3.2055555555557298</v>
      </c>
      <c r="B1156">
        <v>6.1375160546785587E-2</v>
      </c>
      <c r="C1156">
        <v>2.0161692514381033E-2</v>
      </c>
    </row>
    <row r="1157" spans="1:3" x14ac:dyDescent="0.25">
      <c r="A1157">
        <v>3.2083333333335</v>
      </c>
      <c r="B1157">
        <v>5.8407022093392741E-2</v>
      </c>
      <c r="C1157">
        <v>1.7182038866554207E-2</v>
      </c>
    </row>
    <row r="1158" spans="1:3" x14ac:dyDescent="0.25">
      <c r="A1158">
        <v>3.21111111111128</v>
      </c>
      <c r="B1158">
        <v>6.267658765800993E-2</v>
      </c>
      <c r="C1158">
        <v>1.7321229740734093E-2</v>
      </c>
    </row>
    <row r="1159" spans="1:3" x14ac:dyDescent="0.25">
      <c r="A1159">
        <v>3.21388888888906</v>
      </c>
      <c r="B1159">
        <v>6.2463680169369304E-2</v>
      </c>
      <c r="C1159">
        <v>1.6445852039032163E-2</v>
      </c>
    </row>
    <row r="1160" spans="1:3" x14ac:dyDescent="0.25">
      <c r="A1160">
        <v>3.21666666666684</v>
      </c>
      <c r="B1160">
        <v>5.8583186879121847E-2</v>
      </c>
      <c r="C1160">
        <v>1.8833103349708204E-2</v>
      </c>
    </row>
    <row r="1161" spans="1:3" x14ac:dyDescent="0.25">
      <c r="A1161">
        <v>3.21944444444462</v>
      </c>
      <c r="B1161">
        <v>6.1974131162264592E-2</v>
      </c>
      <c r="C1161">
        <v>1.7677482855303805E-2</v>
      </c>
    </row>
    <row r="1162" spans="1:3" x14ac:dyDescent="0.25">
      <c r="A1162">
        <v>3.2222222222223902</v>
      </c>
      <c r="B1162">
        <v>6.0948138006115316E-2</v>
      </c>
      <c r="C1162">
        <v>1.4656442275059937E-2</v>
      </c>
    </row>
    <row r="1163" spans="1:3" x14ac:dyDescent="0.25">
      <c r="A1163">
        <v>3.2250000000001702</v>
      </c>
      <c r="B1163">
        <v>5.7139361979990005E-2</v>
      </c>
      <c r="C1163">
        <v>1.4951287234145563E-2</v>
      </c>
    </row>
    <row r="1164" spans="1:3" x14ac:dyDescent="0.25">
      <c r="A1164">
        <v>3.2277777777779502</v>
      </c>
      <c r="B1164">
        <v>5.7048171560492439E-2</v>
      </c>
      <c r="C1164">
        <v>1.4538960995975644E-2</v>
      </c>
    </row>
    <row r="1165" spans="1:3" x14ac:dyDescent="0.25">
      <c r="A1165">
        <v>3.2305555555557302</v>
      </c>
      <c r="B1165">
        <v>5.4736263152917942E-2</v>
      </c>
      <c r="C1165">
        <v>1.4469718926878069E-2</v>
      </c>
    </row>
    <row r="1166" spans="1:3" x14ac:dyDescent="0.25">
      <c r="A1166">
        <v>3.2333333333335101</v>
      </c>
      <c r="B1166">
        <v>5.6146539056744299E-2</v>
      </c>
      <c r="C1166">
        <v>1.2367637046219782E-2</v>
      </c>
    </row>
    <row r="1167" spans="1:3" x14ac:dyDescent="0.25">
      <c r="A1167">
        <v>3.2361111111112799</v>
      </c>
      <c r="B1167">
        <v>5.7690547930362518E-2</v>
      </c>
      <c r="C1167">
        <v>1.539157347180725E-2</v>
      </c>
    </row>
    <row r="1168" spans="1:3" x14ac:dyDescent="0.25">
      <c r="A1168">
        <v>3.2388888888890599</v>
      </c>
      <c r="B1168">
        <v>5.6276390709103397E-2</v>
      </c>
      <c r="C1168">
        <v>1.6120849552207512E-2</v>
      </c>
    </row>
    <row r="1169" spans="1:3" x14ac:dyDescent="0.25">
      <c r="A1169">
        <v>3.2416666666668399</v>
      </c>
      <c r="B1169">
        <v>5.7052104897000522E-2</v>
      </c>
      <c r="C1169">
        <v>1.5741149301078391E-2</v>
      </c>
    </row>
    <row r="1170" spans="1:3" x14ac:dyDescent="0.25">
      <c r="A1170">
        <v>3.2444444444446199</v>
      </c>
      <c r="B1170">
        <v>5.5200521737329686E-2</v>
      </c>
      <c r="C1170">
        <v>1.3261080234368033E-2</v>
      </c>
    </row>
    <row r="1171" spans="1:3" x14ac:dyDescent="0.25">
      <c r="A1171">
        <v>3.2472222222223999</v>
      </c>
      <c r="B1171">
        <v>5.3679136187316394E-2</v>
      </c>
      <c r="C1171">
        <v>1.4612850777719203E-2</v>
      </c>
    </row>
    <row r="1172" spans="1:3" x14ac:dyDescent="0.25">
      <c r="A1172">
        <v>3.2500000000001701</v>
      </c>
      <c r="B1172">
        <v>5.3622833761100858E-2</v>
      </c>
      <c r="C1172">
        <v>1.1712935580423191E-2</v>
      </c>
    </row>
    <row r="1173" spans="1:3" x14ac:dyDescent="0.25">
      <c r="A1173">
        <v>3.2527777777779501</v>
      </c>
      <c r="B1173">
        <v>5.3318830993456676E-2</v>
      </c>
      <c r="C1173">
        <v>1.3701074771186718E-2</v>
      </c>
    </row>
    <row r="1174" spans="1:3" x14ac:dyDescent="0.25">
      <c r="A1174">
        <v>3.2555555555557301</v>
      </c>
      <c r="B1174">
        <v>5.6491698550226607E-2</v>
      </c>
      <c r="C1174">
        <v>1.3104200584715614E-2</v>
      </c>
    </row>
    <row r="1175" spans="1:3" x14ac:dyDescent="0.25">
      <c r="A1175">
        <v>3.2583333333335101</v>
      </c>
      <c r="B1175">
        <v>5.3772044993584386E-2</v>
      </c>
      <c r="C1175">
        <v>1.4494302325665322E-2</v>
      </c>
    </row>
    <row r="1176" spans="1:3" x14ac:dyDescent="0.25">
      <c r="A1176">
        <v>3.26111111111129</v>
      </c>
      <c r="B1176">
        <v>5.349696612059042E-2</v>
      </c>
      <c r="C1176">
        <v>1.3942494744042716E-2</v>
      </c>
    </row>
    <row r="1177" spans="1:3" x14ac:dyDescent="0.25">
      <c r="A1177">
        <v>3.2638888888890598</v>
      </c>
      <c r="B1177">
        <v>5.5417256768211451E-2</v>
      </c>
      <c r="C1177">
        <v>1.3773847985006225E-2</v>
      </c>
    </row>
    <row r="1178" spans="1:3" x14ac:dyDescent="0.25">
      <c r="A1178">
        <v>3.2666666666668398</v>
      </c>
      <c r="B1178">
        <v>5.1692558030829977E-2</v>
      </c>
      <c r="C1178">
        <v>1.1908526442332545E-2</v>
      </c>
    </row>
    <row r="1179" spans="1:3" x14ac:dyDescent="0.25">
      <c r="A1179">
        <v>3.2694444444446198</v>
      </c>
      <c r="B1179">
        <v>5.3798973777948386E-2</v>
      </c>
      <c r="C1179">
        <v>1.1837332753674755E-2</v>
      </c>
    </row>
    <row r="1180" spans="1:3" x14ac:dyDescent="0.25">
      <c r="A1180">
        <v>3.2722222222223998</v>
      </c>
      <c r="B1180">
        <v>5.3839269541087115E-2</v>
      </c>
      <c r="C1180">
        <v>1.1905062635532135E-2</v>
      </c>
    </row>
    <row r="1181" spans="1:3" x14ac:dyDescent="0.25">
      <c r="A1181">
        <v>3.2750000000001802</v>
      </c>
      <c r="B1181">
        <v>5.1228196106137568E-2</v>
      </c>
      <c r="C1181">
        <v>1.3147011019153334E-2</v>
      </c>
    </row>
    <row r="1182" spans="1:3" x14ac:dyDescent="0.25">
      <c r="A1182">
        <v>3.27777777777795</v>
      </c>
      <c r="B1182">
        <v>5.294634635913676E-2</v>
      </c>
      <c r="C1182">
        <v>1.030145794328742E-2</v>
      </c>
    </row>
    <row r="1183" spans="1:3" x14ac:dyDescent="0.25">
      <c r="A1183">
        <v>3.28055555555573</v>
      </c>
      <c r="B1183">
        <v>5.1590579571755321E-2</v>
      </c>
      <c r="C1183">
        <v>1.2673173689980192E-2</v>
      </c>
    </row>
    <row r="1184" spans="1:3" x14ac:dyDescent="0.25">
      <c r="A1184">
        <v>3.28333333333351</v>
      </c>
      <c r="B1184">
        <v>5.2589190484799507E-2</v>
      </c>
      <c r="C1184">
        <v>1.1589055931780941E-2</v>
      </c>
    </row>
    <row r="1185" spans="1:3" x14ac:dyDescent="0.25">
      <c r="A1185">
        <v>3.28611111111129</v>
      </c>
      <c r="B1185">
        <v>5.606567890281252E-2</v>
      </c>
      <c r="C1185">
        <v>1.0891257912276469E-2</v>
      </c>
    </row>
    <row r="1186" spans="1:3" x14ac:dyDescent="0.25">
      <c r="A1186">
        <v>3.2888888888890699</v>
      </c>
      <c r="B1186">
        <v>5.2952806049973024E-2</v>
      </c>
      <c r="C1186">
        <v>1.0326218073251129E-2</v>
      </c>
    </row>
    <row r="1187" spans="1:3" x14ac:dyDescent="0.25">
      <c r="A1187">
        <v>3.2916666666668402</v>
      </c>
      <c r="B1187">
        <v>5.4156361342264557E-2</v>
      </c>
      <c r="C1187">
        <v>9.461102694837872E-3</v>
      </c>
    </row>
    <row r="1188" spans="1:3" x14ac:dyDescent="0.25">
      <c r="A1188">
        <v>3.2944444444446201</v>
      </c>
      <c r="B1188">
        <v>5.3241253243380048E-2</v>
      </c>
      <c r="C1188">
        <v>1.1346966961769487E-2</v>
      </c>
    </row>
    <row r="1189" spans="1:3" x14ac:dyDescent="0.25">
      <c r="A1189">
        <v>3.2972222222224001</v>
      </c>
      <c r="B1189">
        <v>5.3329445941537323E-2</v>
      </c>
      <c r="C1189">
        <v>1.080627620177998E-2</v>
      </c>
    </row>
    <row r="1190" spans="1:3" x14ac:dyDescent="0.25">
      <c r="A1190">
        <v>3.3000000000001801</v>
      </c>
      <c r="B1190">
        <v>5.3530743542717432E-2</v>
      </c>
      <c r="C1190">
        <v>9.3639733390783308E-3</v>
      </c>
    </row>
    <row r="1191" spans="1:3" x14ac:dyDescent="0.25">
      <c r="A1191">
        <v>3.3027777777779601</v>
      </c>
      <c r="B1191">
        <v>5.3556533429972089E-2</v>
      </c>
      <c r="C1191">
        <v>1.0453103331319923E-2</v>
      </c>
    </row>
    <row r="1192" spans="1:3" x14ac:dyDescent="0.25">
      <c r="A1192">
        <v>3.3055555555557299</v>
      </c>
      <c r="B1192">
        <v>5.024426758517718E-2</v>
      </c>
      <c r="C1192">
        <v>1.1382255718446655E-2</v>
      </c>
    </row>
    <row r="1193" spans="1:3" x14ac:dyDescent="0.25">
      <c r="A1193">
        <v>3.3083333333335099</v>
      </c>
      <c r="B1193">
        <v>5.0843751901587617E-2</v>
      </c>
      <c r="C1193">
        <v>1.2035641378407978E-2</v>
      </c>
    </row>
    <row r="1194" spans="1:3" x14ac:dyDescent="0.25">
      <c r="A1194">
        <v>3.3111111111112899</v>
      </c>
      <c r="B1194">
        <v>4.9442196092136313E-2</v>
      </c>
      <c r="C1194">
        <v>9.3438216789440854E-3</v>
      </c>
    </row>
    <row r="1195" spans="1:3" x14ac:dyDescent="0.25">
      <c r="A1195">
        <v>3.3138888888890699</v>
      </c>
      <c r="B1195">
        <v>5.2460412214390947E-2</v>
      </c>
      <c r="C1195">
        <v>8.2509642591087253E-3</v>
      </c>
    </row>
    <row r="1196" spans="1:3" x14ac:dyDescent="0.25">
      <c r="A1196">
        <v>3.3166666666668498</v>
      </c>
      <c r="B1196">
        <v>5.2321828649743538E-2</v>
      </c>
      <c r="C1196">
        <v>1.1452736956725208E-2</v>
      </c>
    </row>
    <row r="1197" spans="1:3" x14ac:dyDescent="0.25">
      <c r="A1197">
        <v>3.3194444444446201</v>
      </c>
      <c r="B1197">
        <v>5.1700879316597038E-2</v>
      </c>
      <c r="C1197">
        <v>9.486447601779557E-3</v>
      </c>
    </row>
    <row r="1198" spans="1:3" x14ac:dyDescent="0.25">
      <c r="A1198">
        <v>3.3222222222224</v>
      </c>
      <c r="B1198">
        <v>5.2850826252775374E-2</v>
      </c>
      <c r="C1198">
        <v>8.2508700331129555E-3</v>
      </c>
    </row>
    <row r="1199" spans="1:3" x14ac:dyDescent="0.25">
      <c r="A1199">
        <v>3.32500000000018</v>
      </c>
      <c r="B1199">
        <v>4.849815192463372E-2</v>
      </c>
      <c r="C1199">
        <v>1.1407645712623657E-2</v>
      </c>
    </row>
    <row r="1200" spans="1:3" x14ac:dyDescent="0.25">
      <c r="A1200">
        <v>3.32777777777796</v>
      </c>
      <c r="B1200">
        <v>5.079617097706754E-2</v>
      </c>
      <c r="C1200">
        <v>1.0705703892729304E-2</v>
      </c>
    </row>
    <row r="1201" spans="1:3" x14ac:dyDescent="0.25">
      <c r="A1201">
        <v>3.33055555555574</v>
      </c>
      <c r="B1201">
        <v>5.2999556107125298E-2</v>
      </c>
      <c r="C1201">
        <v>9.8686077933496166E-3</v>
      </c>
    </row>
    <row r="1202" spans="1:3" x14ac:dyDescent="0.25">
      <c r="A1202">
        <v>3.3333333333335098</v>
      </c>
      <c r="B1202">
        <v>5.0611810929393326E-2</v>
      </c>
      <c r="C1202">
        <v>9.4589829708969664E-3</v>
      </c>
    </row>
    <row r="1203" spans="1:3" x14ac:dyDescent="0.25">
      <c r="A1203">
        <v>3.3361111111112902</v>
      </c>
      <c r="B1203">
        <v>5.1489861459604575E-2</v>
      </c>
      <c r="C1203">
        <v>9.9540593255215935E-3</v>
      </c>
    </row>
    <row r="1204" spans="1:3" x14ac:dyDescent="0.25">
      <c r="A1204">
        <v>3.3388888888890702</v>
      </c>
      <c r="B1204">
        <v>5.1564741922822704E-2</v>
      </c>
      <c r="C1204">
        <v>8.9177426917337165E-3</v>
      </c>
    </row>
    <row r="1205" spans="1:3" x14ac:dyDescent="0.25">
      <c r="A1205">
        <v>3.3416666666668502</v>
      </c>
      <c r="B1205">
        <v>4.9495368769061361E-2</v>
      </c>
      <c r="C1205">
        <v>9.2972243587034244E-3</v>
      </c>
    </row>
    <row r="1206" spans="1:3" x14ac:dyDescent="0.25">
      <c r="A1206">
        <v>3.3444444444446302</v>
      </c>
      <c r="B1206">
        <v>5.2416570674066576E-2</v>
      </c>
      <c r="C1206">
        <v>1.0244374896906305E-2</v>
      </c>
    </row>
    <row r="1207" spans="1:3" x14ac:dyDescent="0.25">
      <c r="A1207">
        <v>3.3472222222224</v>
      </c>
      <c r="B1207">
        <v>5.0952830586478232E-2</v>
      </c>
      <c r="C1207">
        <v>8.1165819906794459E-3</v>
      </c>
    </row>
    <row r="1208" spans="1:3" x14ac:dyDescent="0.25">
      <c r="A1208">
        <v>3.3500000000001799</v>
      </c>
      <c r="B1208">
        <v>5.2664818003073759E-2</v>
      </c>
      <c r="C1208">
        <v>9.236191959787041E-3</v>
      </c>
    </row>
    <row r="1209" spans="1:3" x14ac:dyDescent="0.25">
      <c r="A1209">
        <v>3.3527777777779599</v>
      </c>
      <c r="B1209">
        <v>5.2105882115860785E-2</v>
      </c>
      <c r="C1209">
        <v>8.9837272070555918E-3</v>
      </c>
    </row>
    <row r="1210" spans="1:3" x14ac:dyDescent="0.25">
      <c r="A1210">
        <v>3.3555555555557399</v>
      </c>
      <c r="B1210">
        <v>5.0241309705176436E-2</v>
      </c>
      <c r="C1210">
        <v>9.2883227841316415E-3</v>
      </c>
    </row>
    <row r="1211" spans="1:3" x14ac:dyDescent="0.25">
      <c r="A1211">
        <v>3.3583333333335199</v>
      </c>
      <c r="B1211">
        <v>5.1822885228820274E-2</v>
      </c>
      <c r="C1211">
        <v>7.6072523237292631E-3</v>
      </c>
    </row>
    <row r="1212" spans="1:3" x14ac:dyDescent="0.25">
      <c r="A1212">
        <v>3.3611111111112901</v>
      </c>
      <c r="B1212">
        <v>5.0881980415984775E-2</v>
      </c>
      <c r="C1212">
        <v>8.1255395835234823E-3</v>
      </c>
    </row>
    <row r="1213" spans="1:3" x14ac:dyDescent="0.25">
      <c r="A1213">
        <v>3.3638888888890701</v>
      </c>
      <c r="B1213">
        <v>5.0238734958754708E-2</v>
      </c>
      <c r="C1213">
        <v>1.108052257947352E-2</v>
      </c>
    </row>
    <row r="1214" spans="1:3" x14ac:dyDescent="0.25">
      <c r="A1214">
        <v>3.3666666666668501</v>
      </c>
      <c r="B1214">
        <v>5.2624469353702366E-2</v>
      </c>
      <c r="C1214">
        <v>8.286592626487772E-3</v>
      </c>
    </row>
    <row r="1215" spans="1:3" x14ac:dyDescent="0.25">
      <c r="A1215">
        <v>3.3694444444446301</v>
      </c>
      <c r="B1215">
        <v>5.19548826116547E-2</v>
      </c>
      <c r="C1215">
        <v>6.9817361428198676E-3</v>
      </c>
    </row>
    <row r="1216" spans="1:3" x14ac:dyDescent="0.25">
      <c r="A1216">
        <v>3.3722222222224101</v>
      </c>
      <c r="B1216">
        <v>5.3030914953675547E-2</v>
      </c>
      <c r="C1216">
        <v>7.5557429906484971E-3</v>
      </c>
    </row>
    <row r="1217" spans="1:3" x14ac:dyDescent="0.25">
      <c r="A1217">
        <v>3.3750000000001799</v>
      </c>
      <c r="B1217">
        <v>5.2172537266398471E-2</v>
      </c>
      <c r="C1217">
        <v>9.234098771155148E-3</v>
      </c>
    </row>
    <row r="1218" spans="1:3" x14ac:dyDescent="0.25">
      <c r="A1218">
        <v>3.3777777777779598</v>
      </c>
      <c r="B1218">
        <v>5.2581139570697551E-2</v>
      </c>
      <c r="C1218">
        <v>1.005948853242882E-2</v>
      </c>
    </row>
    <row r="1219" spans="1:3" x14ac:dyDescent="0.25">
      <c r="A1219">
        <v>3.3805555555557398</v>
      </c>
      <c r="B1219">
        <v>4.9417609948257349E-2</v>
      </c>
      <c r="C1219">
        <v>9.0900146416698861E-3</v>
      </c>
    </row>
    <row r="1220" spans="1:3" x14ac:dyDescent="0.25">
      <c r="A1220">
        <v>3.3833333333335198</v>
      </c>
      <c r="B1220">
        <v>5.1117349224828697E-2</v>
      </c>
      <c r="C1220">
        <v>9.4395724998469679E-3</v>
      </c>
    </row>
    <row r="1221" spans="1:3" x14ac:dyDescent="0.25">
      <c r="A1221">
        <v>3.3861111111112998</v>
      </c>
      <c r="B1221">
        <v>4.8052189300318668E-2</v>
      </c>
      <c r="C1221">
        <v>9.8067005672821429E-3</v>
      </c>
    </row>
    <row r="1222" spans="1:3" x14ac:dyDescent="0.25">
      <c r="A1222">
        <v>3.38888888888907</v>
      </c>
      <c r="B1222">
        <v>5.1253382176732282E-2</v>
      </c>
      <c r="C1222">
        <v>6.6419597774639233E-3</v>
      </c>
    </row>
    <row r="1223" spans="1:3" x14ac:dyDescent="0.25">
      <c r="A1223">
        <v>3.39166666666685</v>
      </c>
      <c r="B1223">
        <v>5.1297940353156803E-2</v>
      </c>
      <c r="C1223">
        <v>7.3629521635392107E-3</v>
      </c>
    </row>
    <row r="1224" spans="1:3" x14ac:dyDescent="0.25">
      <c r="A1224">
        <v>3.39444444444463</v>
      </c>
      <c r="B1224">
        <v>5.3795999977181638E-2</v>
      </c>
      <c r="C1224">
        <v>6.3918537967167571E-3</v>
      </c>
    </row>
    <row r="1225" spans="1:3" x14ac:dyDescent="0.25">
      <c r="A1225">
        <v>3.39722222222241</v>
      </c>
      <c r="B1225">
        <v>5.1733558117693798E-2</v>
      </c>
      <c r="C1225">
        <v>6.2078521787190619E-3</v>
      </c>
    </row>
    <row r="1226" spans="1:3" x14ac:dyDescent="0.25">
      <c r="A1226">
        <v>3.40000000000019</v>
      </c>
      <c r="B1226">
        <v>5.0226201140026322E-2</v>
      </c>
      <c r="C1226">
        <v>7.4497747266481914E-3</v>
      </c>
    </row>
    <row r="1227" spans="1:3" x14ac:dyDescent="0.25">
      <c r="A1227">
        <v>3.4027777777779602</v>
      </c>
      <c r="B1227">
        <v>5.3136888826707807E-2</v>
      </c>
      <c r="C1227">
        <v>6.4129785965264911E-3</v>
      </c>
    </row>
    <row r="1228" spans="1:3" x14ac:dyDescent="0.25">
      <c r="A1228">
        <v>3.4055555555557402</v>
      </c>
      <c r="B1228">
        <v>5.2256632844802864E-2</v>
      </c>
      <c r="C1228">
        <v>5.5002785706193841E-3</v>
      </c>
    </row>
    <row r="1229" spans="1:3" x14ac:dyDescent="0.25">
      <c r="A1229">
        <v>3.4083333333335202</v>
      </c>
      <c r="B1229">
        <v>5.1447853893384861E-2</v>
      </c>
      <c r="C1229">
        <v>6.5699786775707718E-3</v>
      </c>
    </row>
    <row r="1230" spans="1:3" x14ac:dyDescent="0.25">
      <c r="A1230">
        <v>3.4111111111113002</v>
      </c>
      <c r="B1230">
        <v>5.1841478594490023E-2</v>
      </c>
      <c r="C1230">
        <v>5.5677309730507024E-3</v>
      </c>
    </row>
    <row r="1231" spans="1:3" x14ac:dyDescent="0.25">
      <c r="A1231">
        <v>3.4138888888890802</v>
      </c>
      <c r="B1231">
        <v>5.1729270494878646E-2</v>
      </c>
      <c r="C1231">
        <v>7.6292040769821538E-3</v>
      </c>
    </row>
    <row r="1232" spans="1:3" x14ac:dyDescent="0.25">
      <c r="A1232">
        <v>3.4166666666668499</v>
      </c>
      <c r="B1232">
        <v>5.1294581306813615E-2</v>
      </c>
      <c r="C1232">
        <v>9.5462660661383304E-3</v>
      </c>
    </row>
    <row r="1233" spans="1:3" x14ac:dyDescent="0.25">
      <c r="A1233">
        <v>3.4194444444446299</v>
      </c>
      <c r="B1233">
        <v>5.3150933044018384E-2</v>
      </c>
      <c r="C1233">
        <v>8.3323680790843256E-3</v>
      </c>
    </row>
    <row r="1234" spans="1:3" x14ac:dyDescent="0.25">
      <c r="A1234">
        <v>3.4222222222224099</v>
      </c>
      <c r="B1234">
        <v>5.0227771097837187E-2</v>
      </c>
      <c r="C1234">
        <v>9.9250385295436543E-3</v>
      </c>
    </row>
    <row r="1235" spans="1:3" x14ac:dyDescent="0.25">
      <c r="A1235">
        <v>3.4250000000001899</v>
      </c>
      <c r="B1235">
        <v>5.1860706006721158E-2</v>
      </c>
      <c r="C1235">
        <v>5.7995767937189142E-3</v>
      </c>
    </row>
    <row r="1236" spans="1:3" x14ac:dyDescent="0.25">
      <c r="A1236">
        <v>3.4277777777779699</v>
      </c>
      <c r="B1236">
        <v>4.9858880583377771E-2</v>
      </c>
      <c r="C1236">
        <v>6.9712451094295566E-3</v>
      </c>
    </row>
    <row r="1237" spans="1:3" x14ac:dyDescent="0.25">
      <c r="A1237">
        <v>3.4305555555557401</v>
      </c>
      <c r="B1237">
        <v>5.1838405089879268E-2</v>
      </c>
      <c r="C1237">
        <v>4.8896462624482351E-3</v>
      </c>
    </row>
    <row r="1238" spans="1:3" x14ac:dyDescent="0.25">
      <c r="A1238">
        <v>3.4333333333335201</v>
      </c>
      <c r="B1238">
        <v>5.4045127640767791E-2</v>
      </c>
      <c r="C1238">
        <v>6.2189359358013913E-3</v>
      </c>
    </row>
    <row r="1239" spans="1:3" x14ac:dyDescent="0.25">
      <c r="A1239">
        <v>3.4361111111113001</v>
      </c>
      <c r="B1239">
        <v>4.6546775821880333E-2</v>
      </c>
      <c r="C1239">
        <v>1.0449248950585683E-2</v>
      </c>
    </row>
    <row r="1240" spans="1:3" x14ac:dyDescent="0.25">
      <c r="A1240">
        <v>3.4388888888890801</v>
      </c>
      <c r="B1240">
        <v>5.0998588223905322E-2</v>
      </c>
      <c r="C1240">
        <v>5.624665031251753E-3</v>
      </c>
    </row>
    <row r="1241" spans="1:3" x14ac:dyDescent="0.25">
      <c r="A1241">
        <v>3.4416666666668498</v>
      </c>
      <c r="B1241">
        <v>5.2582095367487966E-2</v>
      </c>
      <c r="C1241">
        <v>7.5675047526470559E-3</v>
      </c>
    </row>
    <row r="1242" spans="1:3" x14ac:dyDescent="0.25">
      <c r="A1242">
        <v>3.4444444444446298</v>
      </c>
      <c r="B1242">
        <v>5.2836930476487659E-2</v>
      </c>
      <c r="C1242">
        <v>5.4467848444830153E-3</v>
      </c>
    </row>
    <row r="1243" spans="1:3" x14ac:dyDescent="0.25">
      <c r="A1243">
        <v>3.4472222222224098</v>
      </c>
      <c r="B1243">
        <v>5.1526831202810749E-2</v>
      </c>
      <c r="C1243">
        <v>4.4248496408626709E-3</v>
      </c>
    </row>
    <row r="1244" spans="1:3" x14ac:dyDescent="0.25">
      <c r="A1244">
        <v>3.4500000000001898</v>
      </c>
      <c r="B1244">
        <v>5.217960547067188E-2</v>
      </c>
      <c r="C1244">
        <v>7.7528993856008227E-3</v>
      </c>
    </row>
    <row r="1245" spans="1:3" x14ac:dyDescent="0.25">
      <c r="A1245">
        <v>3.4527777777779698</v>
      </c>
      <c r="B1245">
        <v>5.496065812510461E-2</v>
      </c>
      <c r="C1245">
        <v>6.4595583398230011E-3</v>
      </c>
    </row>
    <row r="1246" spans="1:3" x14ac:dyDescent="0.25">
      <c r="A1246">
        <v>3.4555555555557498</v>
      </c>
      <c r="B1246">
        <v>5.0320680901667823E-2</v>
      </c>
      <c r="C1246">
        <v>8.3421587296120328E-3</v>
      </c>
    </row>
    <row r="1247" spans="1:3" x14ac:dyDescent="0.25">
      <c r="A1247">
        <v>3.45833333333352</v>
      </c>
      <c r="B1247">
        <v>5.1544114192260411E-2</v>
      </c>
      <c r="C1247">
        <v>3.8074158710378566E-3</v>
      </c>
    </row>
    <row r="1248" spans="1:3" x14ac:dyDescent="0.25">
      <c r="A1248">
        <v>3.4611111111113</v>
      </c>
      <c r="B1248">
        <v>4.9863147699086119E-2</v>
      </c>
      <c r="C1248">
        <v>7.4164032954598729E-3</v>
      </c>
    </row>
    <row r="1249" spans="1:3" x14ac:dyDescent="0.25">
      <c r="A1249">
        <v>3.46388888888908</v>
      </c>
      <c r="B1249">
        <v>5.1486033050745464E-2</v>
      </c>
      <c r="C1249">
        <v>5.3570416312761771E-3</v>
      </c>
    </row>
    <row r="1250" spans="1:3" x14ac:dyDescent="0.25">
      <c r="A1250">
        <v>3.46666666666686</v>
      </c>
      <c r="B1250">
        <v>5.0098798163037243E-2</v>
      </c>
      <c r="C1250">
        <v>4.5905551416370004E-3</v>
      </c>
    </row>
    <row r="1251" spans="1:3" x14ac:dyDescent="0.25">
      <c r="A1251">
        <v>3.46944444444464</v>
      </c>
      <c r="B1251">
        <v>5.4142062420443386E-2</v>
      </c>
      <c r="C1251">
        <v>5.0245512975781179E-3</v>
      </c>
    </row>
    <row r="1252" spans="1:3" x14ac:dyDescent="0.25">
      <c r="A1252">
        <v>3.4722222222224102</v>
      </c>
      <c r="B1252">
        <v>5.2863433452303842E-2</v>
      </c>
      <c r="C1252">
        <v>5.4574709732262165E-3</v>
      </c>
    </row>
    <row r="1253" spans="1:3" x14ac:dyDescent="0.25">
      <c r="A1253">
        <v>3.4750000000001902</v>
      </c>
      <c r="B1253">
        <v>5.4324967338167107E-2</v>
      </c>
      <c r="C1253">
        <v>3.692696918863488E-3</v>
      </c>
    </row>
    <row r="1254" spans="1:3" x14ac:dyDescent="0.25">
      <c r="A1254">
        <v>3.4777777777779701</v>
      </c>
      <c r="B1254">
        <v>4.7445419841877029E-2</v>
      </c>
      <c r="C1254">
        <v>6.9169780027396833E-3</v>
      </c>
    </row>
    <row r="1255" spans="1:3" x14ac:dyDescent="0.25">
      <c r="A1255">
        <v>3.4805555555557501</v>
      </c>
      <c r="B1255">
        <v>5.2008237786440821E-2</v>
      </c>
      <c r="C1255">
        <v>4.8794966826948283E-3</v>
      </c>
    </row>
    <row r="1256" spans="1:3" x14ac:dyDescent="0.25">
      <c r="A1256">
        <v>3.4833333333335199</v>
      </c>
      <c r="B1256">
        <v>5.4102119244270074E-2</v>
      </c>
      <c r="C1256">
        <v>4.2688594797946526E-3</v>
      </c>
    </row>
    <row r="1257" spans="1:3" x14ac:dyDescent="0.25">
      <c r="A1257">
        <v>3.4861111111112999</v>
      </c>
      <c r="B1257">
        <v>5.364818197733786E-2</v>
      </c>
      <c r="C1257">
        <v>4.8667116049426465E-3</v>
      </c>
    </row>
    <row r="1258" spans="1:3" x14ac:dyDescent="0.25">
      <c r="A1258">
        <v>3.4888888888890799</v>
      </c>
      <c r="B1258">
        <v>5.2656079485500079E-2</v>
      </c>
      <c r="C1258">
        <v>7.2122927851115777E-3</v>
      </c>
    </row>
    <row r="1259" spans="1:3" x14ac:dyDescent="0.25">
      <c r="A1259">
        <v>3.4916666666668599</v>
      </c>
      <c r="B1259">
        <v>5.2055307133848046E-2</v>
      </c>
      <c r="C1259">
        <v>4.3666809323821198E-3</v>
      </c>
    </row>
    <row r="1260" spans="1:3" x14ac:dyDescent="0.25">
      <c r="A1260">
        <v>3.4944444444446399</v>
      </c>
      <c r="B1260">
        <v>5.2199770354266359E-2</v>
      </c>
      <c r="C1260">
        <v>5.2347513659078554E-3</v>
      </c>
    </row>
    <row r="1261" spans="1:3" x14ac:dyDescent="0.25">
      <c r="A1261">
        <v>3.4972222222224101</v>
      </c>
      <c r="B1261">
        <v>5.4542478590820988E-2</v>
      </c>
      <c r="C1261">
        <v>4.5385897925400553E-3</v>
      </c>
    </row>
    <row r="1262" spans="1:3" x14ac:dyDescent="0.25">
      <c r="A1262">
        <v>3.5000000000001901</v>
      </c>
      <c r="B1262">
        <v>5.1743727650782292E-2</v>
      </c>
      <c r="C1262">
        <v>3.9822197655025038E-3</v>
      </c>
    </row>
    <row r="1263" spans="1:3" x14ac:dyDescent="0.25">
      <c r="A1263">
        <v>3.5027777777779701</v>
      </c>
      <c r="B1263">
        <v>5.4955345440217719E-2</v>
      </c>
      <c r="C1263">
        <v>3.2698153078240251E-3</v>
      </c>
    </row>
    <row r="1264" spans="1:3" x14ac:dyDescent="0.25">
      <c r="A1264">
        <v>3.50555555555575</v>
      </c>
      <c r="B1264">
        <v>5.0857146210468156E-2</v>
      </c>
      <c r="C1264">
        <v>7.149767153073183E-3</v>
      </c>
    </row>
    <row r="1265" spans="1:3" x14ac:dyDescent="0.25">
      <c r="A1265">
        <v>3.50833333333353</v>
      </c>
      <c r="B1265">
        <v>5.4263889468107965E-2</v>
      </c>
      <c r="C1265">
        <v>3.5858375085737935E-3</v>
      </c>
    </row>
    <row r="1266" spans="1:3" x14ac:dyDescent="0.25">
      <c r="A1266">
        <v>3.5111111111112998</v>
      </c>
      <c r="B1266">
        <v>5.4576088734579517E-2</v>
      </c>
      <c r="C1266">
        <v>3.1641381530642344E-3</v>
      </c>
    </row>
    <row r="1267" spans="1:3" x14ac:dyDescent="0.25">
      <c r="A1267">
        <v>3.5138888888890798</v>
      </c>
      <c r="B1267">
        <v>5.2305613412543903E-2</v>
      </c>
      <c r="C1267">
        <v>4.5219360197945365E-3</v>
      </c>
    </row>
    <row r="1268" spans="1:3" x14ac:dyDescent="0.25">
      <c r="A1268">
        <v>3.5166666666668598</v>
      </c>
      <c r="B1268">
        <v>5.4649984336269747E-2</v>
      </c>
      <c r="C1268">
        <v>2.7038665585410724E-3</v>
      </c>
    </row>
    <row r="1269" spans="1:3" x14ac:dyDescent="0.25">
      <c r="A1269">
        <v>3.5194444444446402</v>
      </c>
      <c r="B1269">
        <v>5.3779825263356111E-2</v>
      </c>
      <c r="C1269">
        <v>3.5683966404364002E-3</v>
      </c>
    </row>
    <row r="1270" spans="1:3" x14ac:dyDescent="0.25">
      <c r="A1270">
        <v>3.5222222222224202</v>
      </c>
      <c r="B1270">
        <v>4.7007185479328514E-2</v>
      </c>
      <c r="C1270">
        <v>8.9176686696234766E-3</v>
      </c>
    </row>
    <row r="1271" spans="1:3" x14ac:dyDescent="0.25">
      <c r="A1271">
        <v>3.5250000000002002</v>
      </c>
      <c r="B1271">
        <v>5.3016446712312343E-2</v>
      </c>
      <c r="C1271">
        <v>4.4854802911391302E-3</v>
      </c>
    </row>
    <row r="1272" spans="1:3" x14ac:dyDescent="0.25">
      <c r="A1272">
        <v>3.52777777777797</v>
      </c>
      <c r="B1272">
        <v>5.4399577707068374E-2</v>
      </c>
      <c r="C1272">
        <v>3.7048617099103617E-3</v>
      </c>
    </row>
    <row r="1273" spans="1:3" x14ac:dyDescent="0.25">
      <c r="A1273">
        <v>3.53055555555575</v>
      </c>
      <c r="B1273">
        <v>5.3831484223470547E-2</v>
      </c>
      <c r="C1273">
        <v>4.7457385023691526E-3</v>
      </c>
    </row>
    <row r="1274" spans="1:3" x14ac:dyDescent="0.25">
      <c r="A1274">
        <v>3.5333333333335299</v>
      </c>
      <c r="B1274">
        <v>5.4049357130172421E-2</v>
      </c>
      <c r="C1274">
        <v>4.6398261378512769E-3</v>
      </c>
    </row>
    <row r="1275" spans="1:3" x14ac:dyDescent="0.25">
      <c r="A1275">
        <v>3.5361111111113099</v>
      </c>
      <c r="B1275">
        <v>5.1718687674674649E-2</v>
      </c>
      <c r="C1275">
        <v>3.5295029668672446E-3</v>
      </c>
    </row>
    <row r="1276" spans="1:3" x14ac:dyDescent="0.25">
      <c r="A1276">
        <v>3.5388888888890802</v>
      </c>
      <c r="B1276">
        <v>5.3078712591576462E-2</v>
      </c>
      <c r="C1276">
        <v>4.2774996342759188E-3</v>
      </c>
    </row>
    <row r="1277" spans="1:3" x14ac:dyDescent="0.25">
      <c r="A1277">
        <v>3.5416666666668601</v>
      </c>
      <c r="B1277">
        <v>5.2428488659559458E-2</v>
      </c>
      <c r="C1277">
        <v>3.9663120148998796E-3</v>
      </c>
    </row>
    <row r="1278" spans="1:3" x14ac:dyDescent="0.25">
      <c r="A1278">
        <v>3.5444444444446401</v>
      </c>
      <c r="B1278">
        <v>5.19418470189867E-2</v>
      </c>
      <c r="C1278">
        <v>4.3205078495914531E-3</v>
      </c>
    </row>
    <row r="1279" spans="1:3" x14ac:dyDescent="0.25">
      <c r="A1279">
        <v>3.5472222222224201</v>
      </c>
      <c r="B1279">
        <v>5.5538498922556849E-2</v>
      </c>
      <c r="C1279">
        <v>4.2360797749447831E-3</v>
      </c>
    </row>
    <row r="1280" spans="1:3" x14ac:dyDescent="0.25">
      <c r="A1280">
        <v>3.5500000000002001</v>
      </c>
      <c r="B1280">
        <v>5.2299441158438639E-2</v>
      </c>
      <c r="C1280">
        <v>5.1340954361492061E-3</v>
      </c>
    </row>
    <row r="1281" spans="1:3" x14ac:dyDescent="0.25">
      <c r="A1281">
        <v>3.5527777777779699</v>
      </c>
      <c r="B1281">
        <v>5.3971952146355785E-2</v>
      </c>
      <c r="C1281">
        <v>4.4542062295254078E-3</v>
      </c>
    </row>
    <row r="1282" spans="1:3" x14ac:dyDescent="0.25">
      <c r="A1282">
        <v>3.5555555555557499</v>
      </c>
      <c r="B1282">
        <v>5.2042020705377993E-2</v>
      </c>
      <c r="C1282">
        <v>7.1653723553413672E-3</v>
      </c>
    </row>
    <row r="1283" spans="1:3" x14ac:dyDescent="0.25">
      <c r="A1283">
        <v>3.5583333333335299</v>
      </c>
      <c r="B1283">
        <v>5.4965642864211572E-2</v>
      </c>
      <c r="C1283">
        <v>3.4232185181376816E-3</v>
      </c>
    </row>
    <row r="1284" spans="1:3" x14ac:dyDescent="0.25">
      <c r="A1284">
        <v>3.5611111111113098</v>
      </c>
      <c r="B1284">
        <v>5.1576756400593685E-2</v>
      </c>
      <c r="C1284">
        <v>4.6281475893555964E-3</v>
      </c>
    </row>
    <row r="1285" spans="1:3" x14ac:dyDescent="0.25">
      <c r="A1285">
        <v>3.5638888888890898</v>
      </c>
      <c r="B1285">
        <v>5.0854580968356572E-2</v>
      </c>
      <c r="C1285">
        <v>2.9915960029536543E-3</v>
      </c>
    </row>
    <row r="1286" spans="1:3" x14ac:dyDescent="0.25">
      <c r="A1286">
        <v>3.5666666666668601</v>
      </c>
      <c r="B1286">
        <v>5.0375323477326921E-2</v>
      </c>
      <c r="C1286">
        <v>3.7009150643662783E-3</v>
      </c>
    </row>
    <row r="1287" spans="1:3" x14ac:dyDescent="0.25">
      <c r="A1287">
        <v>3.56944444444464</v>
      </c>
      <c r="B1287">
        <v>5.195867232845048E-2</v>
      </c>
      <c r="C1287">
        <v>3.1722920357096468E-3</v>
      </c>
    </row>
    <row r="1288" spans="1:3" x14ac:dyDescent="0.25">
      <c r="A1288">
        <v>3.57222222222242</v>
      </c>
      <c r="B1288">
        <v>5.1257776191664543E-2</v>
      </c>
      <c r="C1288">
        <v>4.2768457092624227E-3</v>
      </c>
    </row>
    <row r="1289" spans="1:3" x14ac:dyDescent="0.25">
      <c r="A1289">
        <v>3.5750000000002</v>
      </c>
      <c r="B1289">
        <v>5.3095240344854064E-2</v>
      </c>
      <c r="C1289">
        <v>5.6460177549907536E-3</v>
      </c>
    </row>
    <row r="1290" spans="1:3" x14ac:dyDescent="0.25">
      <c r="A1290">
        <v>3.57777777777798</v>
      </c>
      <c r="B1290">
        <v>5.0575432284343205E-2</v>
      </c>
      <c r="C1290">
        <v>3.2807947615545669E-3</v>
      </c>
    </row>
    <row r="1291" spans="1:3" x14ac:dyDescent="0.25">
      <c r="A1291">
        <v>3.5805555555557498</v>
      </c>
      <c r="B1291">
        <v>5.1475843766114339E-2</v>
      </c>
      <c r="C1291">
        <v>4.5309700899441203E-3</v>
      </c>
    </row>
    <row r="1292" spans="1:3" x14ac:dyDescent="0.25">
      <c r="A1292">
        <v>3.5833333333335302</v>
      </c>
      <c r="B1292">
        <v>5.1157077062508043E-2</v>
      </c>
      <c r="C1292">
        <v>3.3975924245870613E-3</v>
      </c>
    </row>
    <row r="1293" spans="1:3" x14ac:dyDescent="0.25">
      <c r="A1293">
        <v>3.5861111111113102</v>
      </c>
      <c r="B1293">
        <v>5.4065245794330946E-2</v>
      </c>
      <c r="C1293">
        <v>3.2300447518387272E-3</v>
      </c>
    </row>
    <row r="1294" spans="1:3" x14ac:dyDescent="0.25">
      <c r="A1294">
        <v>3.5888888888890902</v>
      </c>
      <c r="B1294">
        <v>5.2084532372285303E-2</v>
      </c>
      <c r="C1294">
        <v>3.7721589618471196E-3</v>
      </c>
    </row>
    <row r="1295" spans="1:3" x14ac:dyDescent="0.25">
      <c r="A1295">
        <v>3.5916666666668702</v>
      </c>
      <c r="B1295">
        <v>5.1916248838600541E-2</v>
      </c>
      <c r="C1295">
        <v>4.2054961026141277E-3</v>
      </c>
    </row>
    <row r="1296" spans="1:3" x14ac:dyDescent="0.25">
      <c r="A1296">
        <v>3.59444444444464</v>
      </c>
      <c r="B1296">
        <v>5.1480358198829838E-2</v>
      </c>
      <c r="C1296">
        <v>3.3632854748789588E-3</v>
      </c>
    </row>
    <row r="1297" spans="1:3" x14ac:dyDescent="0.25">
      <c r="A1297">
        <v>3.5972222222224199</v>
      </c>
      <c r="B1297">
        <v>5.1665508504661034E-2</v>
      </c>
      <c r="C1297">
        <v>3.5278110614568787E-3</v>
      </c>
    </row>
    <row r="1298" spans="1:3" x14ac:dyDescent="0.25">
      <c r="A1298">
        <v>3.6000000000001999</v>
      </c>
      <c r="B1298">
        <v>5.2485042542219841E-2</v>
      </c>
      <c r="C1298">
        <v>3.3721668080352158E-3</v>
      </c>
    </row>
    <row r="1299" spans="1:3" x14ac:dyDescent="0.25">
      <c r="A1299">
        <v>3.6027777777779799</v>
      </c>
      <c r="B1299">
        <v>5.0141464932466649E-2</v>
      </c>
      <c r="C1299">
        <v>4.3943726278479461E-3</v>
      </c>
    </row>
    <row r="1300" spans="1:3" x14ac:dyDescent="0.25">
      <c r="A1300">
        <v>3.6055555555557599</v>
      </c>
      <c r="B1300">
        <v>5.1776097251251957E-2</v>
      </c>
      <c r="C1300">
        <v>3.2821033029443764E-3</v>
      </c>
    </row>
    <row r="1301" spans="1:3" x14ac:dyDescent="0.25">
      <c r="A1301">
        <v>3.6083333333335301</v>
      </c>
      <c r="B1301">
        <v>5.3854197847967474E-2</v>
      </c>
      <c r="C1301">
        <v>4.1904098222209614E-3</v>
      </c>
    </row>
    <row r="1302" spans="1:3" x14ac:dyDescent="0.25">
      <c r="A1302">
        <v>3.6111111111113101</v>
      </c>
      <c r="B1302">
        <v>5.0645759948227946E-2</v>
      </c>
      <c r="C1302">
        <v>3.2570035982832628E-3</v>
      </c>
    </row>
    <row r="1303" spans="1:3" x14ac:dyDescent="0.25">
      <c r="A1303">
        <v>3.6138888888890901</v>
      </c>
      <c r="B1303">
        <v>5.3679897496792174E-2</v>
      </c>
      <c r="C1303">
        <v>3.9095520193832218E-3</v>
      </c>
    </row>
    <row r="1304" spans="1:3" x14ac:dyDescent="0.25">
      <c r="A1304">
        <v>3.6166666666668701</v>
      </c>
      <c r="B1304">
        <v>4.8189143611877344E-2</v>
      </c>
      <c r="C1304">
        <v>2.6514619373711116E-3</v>
      </c>
    </row>
    <row r="1305" spans="1:3" x14ac:dyDescent="0.25">
      <c r="A1305">
        <v>3.6194444444446501</v>
      </c>
      <c r="B1305">
        <v>5.3335367054919203E-2</v>
      </c>
      <c r="C1305">
        <v>4.4804193049713063E-3</v>
      </c>
    </row>
    <row r="1306" spans="1:3" x14ac:dyDescent="0.25">
      <c r="A1306">
        <v>3.6222222222224199</v>
      </c>
      <c r="B1306">
        <v>5.0298119702979122E-2</v>
      </c>
      <c r="C1306">
        <v>3.8436241114356731E-3</v>
      </c>
    </row>
    <row r="1307" spans="1:3" x14ac:dyDescent="0.25">
      <c r="A1307">
        <v>3.6250000000001998</v>
      </c>
      <c r="B1307">
        <v>5.3269983498834474E-2</v>
      </c>
      <c r="C1307">
        <v>3.3434656979883393E-3</v>
      </c>
    </row>
    <row r="1308" spans="1:3" x14ac:dyDescent="0.25">
      <c r="A1308">
        <v>3.6277777777779798</v>
      </c>
      <c r="B1308">
        <v>4.9625239154058483E-2</v>
      </c>
      <c r="C1308">
        <v>3.598378058064585E-3</v>
      </c>
    </row>
    <row r="1309" spans="1:3" x14ac:dyDescent="0.25">
      <c r="A1309">
        <v>3.6305555555557598</v>
      </c>
      <c r="B1309">
        <v>5.3065955184798827E-2</v>
      </c>
      <c r="C1309">
        <v>4.2161611091958645E-3</v>
      </c>
    </row>
    <row r="1310" spans="1:3" x14ac:dyDescent="0.25">
      <c r="A1310">
        <v>3.6333333333335398</v>
      </c>
      <c r="B1310">
        <v>5.0249251495403865E-2</v>
      </c>
      <c r="C1310">
        <v>3.0608889200494519E-3</v>
      </c>
    </row>
    <row r="1311" spans="1:3" x14ac:dyDescent="0.25">
      <c r="A1311">
        <v>3.63611111111131</v>
      </c>
      <c r="B1311">
        <v>4.9558490998579834E-2</v>
      </c>
      <c r="C1311">
        <v>3.2296395393399692E-3</v>
      </c>
    </row>
    <row r="1312" spans="1:3" x14ac:dyDescent="0.25">
      <c r="A1312">
        <v>3.63888888888909</v>
      </c>
      <c r="B1312">
        <v>5.1520109209561918E-2</v>
      </c>
      <c r="C1312">
        <v>3.503351510929547E-3</v>
      </c>
    </row>
    <row r="1313" spans="1:3" x14ac:dyDescent="0.25">
      <c r="A1313">
        <v>3.64166666666687</v>
      </c>
      <c r="B1313">
        <v>5.0750848338763623E-2</v>
      </c>
      <c r="C1313">
        <v>4.7121413433914511E-3</v>
      </c>
    </row>
    <row r="1314" spans="1:3" x14ac:dyDescent="0.25">
      <c r="A1314">
        <v>3.64444444444465</v>
      </c>
      <c r="B1314">
        <v>4.9059941038934143E-2</v>
      </c>
      <c r="C1314">
        <v>3.9613294505691839E-3</v>
      </c>
    </row>
    <row r="1315" spans="1:3" x14ac:dyDescent="0.25">
      <c r="A1315">
        <v>3.64722222222243</v>
      </c>
      <c r="B1315">
        <v>5.0848306911887485E-2</v>
      </c>
      <c r="C1315">
        <v>2.8134620700182912E-3</v>
      </c>
    </row>
    <row r="1316" spans="1:3" x14ac:dyDescent="0.25">
      <c r="A1316">
        <v>3.6500000000002002</v>
      </c>
      <c r="B1316">
        <v>5.0444631539761697E-2</v>
      </c>
      <c r="C1316">
        <v>3.0331344993831449E-3</v>
      </c>
    </row>
    <row r="1317" spans="1:3" x14ac:dyDescent="0.25">
      <c r="A1317">
        <v>3.6527777777779802</v>
      </c>
      <c r="B1317">
        <v>5.0648446739599562E-2</v>
      </c>
      <c r="C1317">
        <v>5.5984012311763257E-3</v>
      </c>
    </row>
    <row r="1318" spans="1:3" x14ac:dyDescent="0.25">
      <c r="A1318">
        <v>3.6555555555557602</v>
      </c>
      <c r="B1318">
        <v>5.2648382033128195E-2</v>
      </c>
      <c r="C1318">
        <v>4.5504449545094661E-3</v>
      </c>
    </row>
    <row r="1319" spans="1:3" x14ac:dyDescent="0.25">
      <c r="A1319">
        <v>3.6583333333335402</v>
      </c>
      <c r="B1319">
        <v>5.1104620881115378E-2</v>
      </c>
      <c r="C1319">
        <v>3.2739980643110632E-3</v>
      </c>
    </row>
    <row r="1320" spans="1:3" x14ac:dyDescent="0.25">
      <c r="A1320">
        <v>3.6611111111113201</v>
      </c>
      <c r="B1320">
        <v>5.3090260247789151E-2</v>
      </c>
      <c r="C1320">
        <v>4.3482315006160965E-3</v>
      </c>
    </row>
    <row r="1321" spans="1:3" x14ac:dyDescent="0.25">
      <c r="A1321">
        <v>3.6638888888890899</v>
      </c>
      <c r="B1321">
        <v>5.0366321726901586E-2</v>
      </c>
      <c r="C1321">
        <v>2.8290047251476138E-3</v>
      </c>
    </row>
    <row r="1322" spans="1:3" x14ac:dyDescent="0.25">
      <c r="A1322">
        <v>3.6666666666668699</v>
      </c>
      <c r="B1322">
        <v>5.1807066436970271E-2</v>
      </c>
      <c r="C1322">
        <v>6.0911147775964264E-3</v>
      </c>
    </row>
    <row r="1323" spans="1:3" x14ac:dyDescent="0.25">
      <c r="A1323">
        <v>3.6694444444446499</v>
      </c>
      <c r="B1323">
        <v>5.2373156701170633E-2</v>
      </c>
      <c r="C1323">
        <v>4.2027518910074573E-3</v>
      </c>
    </row>
    <row r="1324" spans="1:3" x14ac:dyDescent="0.25">
      <c r="A1324">
        <v>3.6722222222224299</v>
      </c>
      <c r="B1324">
        <v>5.1194519425069848E-2</v>
      </c>
      <c r="C1324">
        <v>3.4971806736914779E-3</v>
      </c>
    </row>
    <row r="1325" spans="1:3" x14ac:dyDescent="0.25">
      <c r="A1325">
        <v>3.6750000000002099</v>
      </c>
      <c r="B1325">
        <v>5.248566668764576E-2</v>
      </c>
      <c r="C1325">
        <v>3.7505805853717778E-3</v>
      </c>
    </row>
    <row r="1326" spans="1:3" x14ac:dyDescent="0.25">
      <c r="A1326">
        <v>3.6777777777779801</v>
      </c>
      <c r="B1326">
        <v>5.2333258377526747E-2</v>
      </c>
      <c r="C1326">
        <v>5.028353153990253E-3</v>
      </c>
    </row>
    <row r="1327" spans="1:3" x14ac:dyDescent="0.25">
      <c r="A1327">
        <v>3.6805555555557601</v>
      </c>
      <c r="B1327">
        <v>5.1937939406195351E-2</v>
      </c>
      <c r="C1327">
        <v>2.7808002666723387E-3</v>
      </c>
    </row>
    <row r="1328" spans="1:3" x14ac:dyDescent="0.25">
      <c r="A1328">
        <v>3.6833333333335401</v>
      </c>
      <c r="B1328">
        <v>4.944195892364564E-2</v>
      </c>
      <c r="C1328">
        <v>3.6927303313080131E-3</v>
      </c>
    </row>
    <row r="1329" spans="1:3" x14ac:dyDescent="0.25">
      <c r="A1329">
        <v>3.6861111111113201</v>
      </c>
      <c r="B1329">
        <v>5.1847676033484641E-2</v>
      </c>
      <c r="C1329">
        <v>5.6523026816508596E-3</v>
      </c>
    </row>
    <row r="1330" spans="1:3" x14ac:dyDescent="0.25">
      <c r="A1330">
        <v>3.6888888888891</v>
      </c>
      <c r="B1330">
        <v>5.3358303579234677E-2</v>
      </c>
      <c r="C1330">
        <v>3.4487897914476334E-3</v>
      </c>
    </row>
    <row r="1331" spans="1:3" x14ac:dyDescent="0.25">
      <c r="A1331">
        <v>3.6916666666668698</v>
      </c>
      <c r="B1331">
        <v>5.1954096972369114E-2</v>
      </c>
      <c r="C1331">
        <v>3.1073177240996419E-3</v>
      </c>
    </row>
    <row r="1332" spans="1:3" x14ac:dyDescent="0.25">
      <c r="A1332">
        <v>3.6944444444446498</v>
      </c>
      <c r="B1332">
        <v>5.3489991267062817E-2</v>
      </c>
      <c r="C1332">
        <v>5.5338654587264533E-3</v>
      </c>
    </row>
    <row r="1333" spans="1:3" x14ac:dyDescent="0.25">
      <c r="A1333">
        <v>3.6972222222224298</v>
      </c>
      <c r="B1333">
        <v>5.3387738414778813E-2</v>
      </c>
      <c r="C1333">
        <v>3.7715372626536845E-3</v>
      </c>
    </row>
    <row r="1334" spans="1:3" x14ac:dyDescent="0.25">
      <c r="A1334">
        <v>3.7000000000002098</v>
      </c>
      <c r="B1334">
        <v>5.1789143542652814E-2</v>
      </c>
      <c r="C1334">
        <v>2.790210289266445E-3</v>
      </c>
    </row>
    <row r="1335" spans="1:3" x14ac:dyDescent="0.25">
      <c r="A1335">
        <v>3.7027777777779902</v>
      </c>
      <c r="B1335">
        <v>5.1710293506964898E-2</v>
      </c>
      <c r="C1335">
        <v>2.8683768408591516E-3</v>
      </c>
    </row>
    <row r="1336" spans="1:3" x14ac:dyDescent="0.25">
      <c r="A1336">
        <v>3.70555555555576</v>
      </c>
      <c r="B1336">
        <v>5.2374827470965495E-2</v>
      </c>
      <c r="C1336">
        <v>4.0134545630402729E-3</v>
      </c>
    </row>
    <row r="1337" spans="1:3" x14ac:dyDescent="0.25">
      <c r="A1337">
        <v>3.70833333333354</v>
      </c>
      <c r="B1337">
        <v>5.1260195941571662E-2</v>
      </c>
      <c r="C1337">
        <v>3.6374131778061517E-3</v>
      </c>
    </row>
    <row r="1338" spans="1:3" x14ac:dyDescent="0.25">
      <c r="A1338">
        <v>3.71111111111132</v>
      </c>
      <c r="B1338">
        <v>5.3695107630432108E-2</v>
      </c>
      <c r="C1338">
        <v>2.5640418296466109E-3</v>
      </c>
    </row>
    <row r="1339" spans="1:3" x14ac:dyDescent="0.25">
      <c r="A1339">
        <v>3.7138888888891</v>
      </c>
      <c r="B1339">
        <v>5.2374281056387549E-2</v>
      </c>
      <c r="C1339">
        <v>3.2834722053682657E-3</v>
      </c>
    </row>
    <row r="1340" spans="1:3" x14ac:dyDescent="0.25">
      <c r="A1340">
        <v>3.7166666666668799</v>
      </c>
      <c r="B1340">
        <v>5.2805267971950315E-2</v>
      </c>
      <c r="C1340">
        <v>3.6077543760904018E-3</v>
      </c>
    </row>
    <row r="1341" spans="1:3" x14ac:dyDescent="0.25">
      <c r="A1341">
        <v>3.7194444444446502</v>
      </c>
      <c r="B1341">
        <v>5.0740653208365849E-2</v>
      </c>
      <c r="C1341">
        <v>2.8177157029429887E-3</v>
      </c>
    </row>
    <row r="1342" spans="1:3" x14ac:dyDescent="0.25">
      <c r="A1342">
        <v>3.7222222222224302</v>
      </c>
      <c r="B1342">
        <v>5.1558867205911012E-2</v>
      </c>
      <c r="C1342">
        <v>3.2150217428104791E-3</v>
      </c>
    </row>
    <row r="1343" spans="1:3" x14ac:dyDescent="0.25">
      <c r="A1343">
        <v>3.7250000000002101</v>
      </c>
      <c r="B1343">
        <v>5.0296198858997027E-2</v>
      </c>
      <c r="C1343">
        <v>4.0635139494337681E-3</v>
      </c>
    </row>
    <row r="1344" spans="1:3" x14ac:dyDescent="0.25">
      <c r="A1344">
        <v>3.7277777777779901</v>
      </c>
      <c r="B1344">
        <v>5.4358949097987712E-2</v>
      </c>
      <c r="C1344">
        <v>3.5504168110455825E-3</v>
      </c>
    </row>
    <row r="1345" spans="1:3" x14ac:dyDescent="0.25">
      <c r="A1345">
        <v>3.7305555555557701</v>
      </c>
      <c r="B1345">
        <v>5.1151426836273321E-2</v>
      </c>
      <c r="C1345">
        <v>3.1758321394194369E-3</v>
      </c>
    </row>
    <row r="1346" spans="1:3" x14ac:dyDescent="0.25">
      <c r="A1346">
        <v>3.7333333333335399</v>
      </c>
      <c r="B1346">
        <v>4.9767902525286144E-2</v>
      </c>
      <c r="C1346">
        <v>4.7177022206497631E-3</v>
      </c>
    </row>
    <row r="1347" spans="1:3" x14ac:dyDescent="0.25">
      <c r="A1347">
        <v>3.7361111111113199</v>
      </c>
      <c r="B1347">
        <v>5.192223713069042E-2</v>
      </c>
      <c r="C1347">
        <v>4.2477090307003994E-3</v>
      </c>
    </row>
    <row r="1348" spans="1:3" x14ac:dyDescent="0.25">
      <c r="A1348">
        <v>3.7388888888890999</v>
      </c>
      <c r="B1348">
        <v>5.1024714113358065E-2</v>
      </c>
      <c r="C1348">
        <v>2.562690491361081E-3</v>
      </c>
    </row>
    <row r="1349" spans="1:3" x14ac:dyDescent="0.25">
      <c r="A1349">
        <v>3.7416666666668799</v>
      </c>
      <c r="B1349">
        <v>5.2925356923617946E-2</v>
      </c>
      <c r="C1349">
        <v>2.9222371237482172E-3</v>
      </c>
    </row>
    <row r="1350" spans="1:3" x14ac:dyDescent="0.25">
      <c r="A1350">
        <v>3.7444444444446598</v>
      </c>
      <c r="B1350">
        <v>5.4578537175074299E-2</v>
      </c>
      <c r="C1350">
        <v>2.5445671724621615E-3</v>
      </c>
    </row>
    <row r="1351" spans="1:3" x14ac:dyDescent="0.25">
      <c r="A1351">
        <v>3.7472222222224301</v>
      </c>
      <c r="B1351">
        <v>5.1708979462388095E-2</v>
      </c>
      <c r="C1351">
        <v>3.0569905666657069E-3</v>
      </c>
    </row>
    <row r="1352" spans="1:3" x14ac:dyDescent="0.25">
      <c r="A1352">
        <v>3.7500000000002101</v>
      </c>
      <c r="B1352">
        <v>5.1117967002114559E-2</v>
      </c>
      <c r="C1352">
        <v>2.0541670752331821E-3</v>
      </c>
    </row>
    <row r="1353" spans="1:3" x14ac:dyDescent="0.25">
      <c r="A1353">
        <v>3.75277777777799</v>
      </c>
      <c r="B1353">
        <v>5.2569930439493998E-2</v>
      </c>
      <c r="C1353">
        <v>2.3409806399274724E-3</v>
      </c>
    </row>
    <row r="1354" spans="1:3" x14ac:dyDescent="0.25">
      <c r="A1354">
        <v>3.75555555555577</v>
      </c>
      <c r="B1354">
        <v>5.2725599812106047E-2</v>
      </c>
      <c r="C1354">
        <v>3.261617296983496E-3</v>
      </c>
    </row>
    <row r="1355" spans="1:3" x14ac:dyDescent="0.25">
      <c r="A1355">
        <v>3.75833333333355</v>
      </c>
      <c r="B1355">
        <v>5.1908526648537005E-2</v>
      </c>
      <c r="C1355">
        <v>3.316791146492499E-3</v>
      </c>
    </row>
    <row r="1356" spans="1:3" x14ac:dyDescent="0.25">
      <c r="A1356">
        <v>3.7611111111113198</v>
      </c>
      <c r="B1356">
        <v>4.9390200540945672E-2</v>
      </c>
      <c r="C1356">
        <v>3.5538178700245246E-3</v>
      </c>
    </row>
    <row r="1357" spans="1:3" x14ac:dyDescent="0.25">
      <c r="A1357">
        <v>3.7638888888890998</v>
      </c>
      <c r="B1357">
        <v>5.2423926348319806E-2</v>
      </c>
      <c r="C1357">
        <v>2.8647353704436569E-3</v>
      </c>
    </row>
    <row r="1358" spans="1:3" x14ac:dyDescent="0.25">
      <c r="A1358">
        <v>3.7666666666668802</v>
      </c>
      <c r="B1358">
        <v>5.2052595463588078E-2</v>
      </c>
      <c r="C1358">
        <v>2.8854708598779698E-3</v>
      </c>
    </row>
    <row r="1359" spans="1:3" x14ac:dyDescent="0.25">
      <c r="A1359">
        <v>3.7694444444446602</v>
      </c>
      <c r="B1359">
        <v>5.1611685066160068E-2</v>
      </c>
      <c r="C1359">
        <v>5.5175887721118973E-3</v>
      </c>
    </row>
    <row r="1360" spans="1:3" x14ac:dyDescent="0.25">
      <c r="A1360">
        <v>3.7722222222224402</v>
      </c>
      <c r="B1360">
        <v>5.322061412302817E-2</v>
      </c>
      <c r="C1360">
        <v>2.8541320442519577E-3</v>
      </c>
    </row>
    <row r="1361" spans="1:3" x14ac:dyDescent="0.25">
      <c r="A1361">
        <v>3.77500000000021</v>
      </c>
      <c r="B1361">
        <v>5.3266819326640853E-2</v>
      </c>
      <c r="C1361">
        <v>2.7881964472326135E-3</v>
      </c>
    </row>
    <row r="1362" spans="1:3" x14ac:dyDescent="0.25">
      <c r="A1362">
        <v>3.77777777777799</v>
      </c>
      <c r="B1362">
        <v>5.0663373932184924E-2</v>
      </c>
      <c r="C1362">
        <v>2.933998735215567E-3</v>
      </c>
    </row>
    <row r="1363" spans="1:3" x14ac:dyDescent="0.25">
      <c r="A1363">
        <v>3.7805555555557699</v>
      </c>
      <c r="B1363">
        <v>5.4137434477518391E-2</v>
      </c>
      <c r="C1363">
        <v>3.6550174926240683E-3</v>
      </c>
    </row>
    <row r="1364" spans="1:3" x14ac:dyDescent="0.25">
      <c r="A1364">
        <v>3.7833333333335499</v>
      </c>
      <c r="B1364">
        <v>5.1033442003597544E-2</v>
      </c>
      <c r="C1364">
        <v>3.7185827114116915E-3</v>
      </c>
    </row>
    <row r="1365" spans="1:3" x14ac:dyDescent="0.25">
      <c r="A1365">
        <v>3.7861111111113299</v>
      </c>
      <c r="B1365">
        <v>5.0319667895115355E-2</v>
      </c>
      <c r="C1365">
        <v>3.2140619419835301E-3</v>
      </c>
    </row>
    <row r="1366" spans="1:3" x14ac:dyDescent="0.25">
      <c r="A1366">
        <v>3.7888888888891001</v>
      </c>
      <c r="B1366">
        <v>5.4002943268739376E-2</v>
      </c>
      <c r="C1366">
        <v>3.2360233873688416E-3</v>
      </c>
    </row>
    <row r="1367" spans="1:3" x14ac:dyDescent="0.25">
      <c r="A1367">
        <v>3.7916666666668801</v>
      </c>
      <c r="B1367">
        <v>4.956555824172898E-2</v>
      </c>
      <c r="C1367">
        <v>2.3321188461185947E-3</v>
      </c>
    </row>
    <row r="1368" spans="1:3" x14ac:dyDescent="0.25">
      <c r="A1368">
        <v>3.7944444444446601</v>
      </c>
      <c r="B1368">
        <v>5.2566113373881757E-2</v>
      </c>
      <c r="C1368">
        <v>3.4098407393793519E-3</v>
      </c>
    </row>
    <row r="1369" spans="1:3" x14ac:dyDescent="0.25">
      <c r="A1369">
        <v>3.7972222222224401</v>
      </c>
      <c r="B1369">
        <v>5.3117083164267311E-2</v>
      </c>
      <c r="C1369">
        <v>3.161600242248673E-3</v>
      </c>
    </row>
    <row r="1370" spans="1:3" x14ac:dyDescent="0.25">
      <c r="A1370">
        <v>3.8000000000002201</v>
      </c>
      <c r="B1370">
        <v>4.9382062693814635E-2</v>
      </c>
      <c r="C1370">
        <v>2.887538042855698E-3</v>
      </c>
    </row>
    <row r="1371" spans="1:3" x14ac:dyDescent="0.25">
      <c r="A1371">
        <v>3.8027777777779899</v>
      </c>
      <c r="B1371">
        <v>5.3007382962255524E-2</v>
      </c>
      <c r="C1371">
        <v>3.1626114280120378E-3</v>
      </c>
    </row>
    <row r="1372" spans="1:3" x14ac:dyDescent="0.25">
      <c r="A1372">
        <v>3.8055555555557699</v>
      </c>
      <c r="B1372">
        <v>5.4185559160955611E-2</v>
      </c>
      <c r="C1372">
        <v>3.9418445311576698E-3</v>
      </c>
    </row>
    <row r="1373" spans="1:3" x14ac:dyDescent="0.25">
      <c r="A1373">
        <v>3.8083333333335498</v>
      </c>
      <c r="B1373">
        <v>5.1852719019600833E-2</v>
      </c>
      <c r="C1373">
        <v>3.233321340935381E-3</v>
      </c>
    </row>
    <row r="1374" spans="1:3" x14ac:dyDescent="0.25">
      <c r="A1374">
        <v>3.8111111111113298</v>
      </c>
      <c r="B1374">
        <v>5.1072820327957402E-2</v>
      </c>
      <c r="C1374">
        <v>3.0008624249166583E-3</v>
      </c>
    </row>
    <row r="1375" spans="1:3" x14ac:dyDescent="0.25">
      <c r="A1375">
        <v>3.8138888888891098</v>
      </c>
      <c r="B1375">
        <v>5.5317328713473377E-2</v>
      </c>
      <c r="C1375">
        <v>3.3504167185934492E-3</v>
      </c>
    </row>
    <row r="1376" spans="1:3" x14ac:dyDescent="0.25">
      <c r="A1376">
        <v>3.81666666666688</v>
      </c>
      <c r="B1376">
        <v>5.4082360471438579E-2</v>
      </c>
      <c r="C1376">
        <v>3.365954008886013E-3</v>
      </c>
    </row>
    <row r="1377" spans="1:3" x14ac:dyDescent="0.25">
      <c r="A1377">
        <v>3.81944444444466</v>
      </c>
      <c r="B1377">
        <v>5.3638247749253784E-2</v>
      </c>
      <c r="C1377">
        <v>2.3309703728562363E-3</v>
      </c>
    </row>
    <row r="1378" spans="1:3" x14ac:dyDescent="0.25">
      <c r="A1378">
        <v>3.82222222222244</v>
      </c>
      <c r="B1378">
        <v>5.0196654453308336E-2</v>
      </c>
      <c r="C1378">
        <v>4.7301595730105941E-3</v>
      </c>
    </row>
    <row r="1379" spans="1:3" x14ac:dyDescent="0.25">
      <c r="A1379">
        <v>3.82500000000022</v>
      </c>
      <c r="B1379">
        <v>5.330560303692753E-2</v>
      </c>
      <c r="C1379">
        <v>3.5314355728739773E-3</v>
      </c>
    </row>
    <row r="1380" spans="1:3" x14ac:dyDescent="0.25">
      <c r="A1380">
        <v>3.827777777778</v>
      </c>
      <c r="B1380">
        <v>5.4000100682414252E-2</v>
      </c>
      <c r="C1380">
        <v>3.0543498595165036E-3</v>
      </c>
    </row>
    <row r="1381" spans="1:3" x14ac:dyDescent="0.25">
      <c r="A1381">
        <v>3.8305555555557702</v>
      </c>
      <c r="B1381">
        <v>5.0180270993707081E-2</v>
      </c>
      <c r="C1381">
        <v>5.9290852201986672E-3</v>
      </c>
    </row>
    <row r="1382" spans="1:3" x14ac:dyDescent="0.25">
      <c r="A1382">
        <v>3.8333333333335502</v>
      </c>
      <c r="B1382">
        <v>5.142613841214537E-2</v>
      </c>
      <c r="C1382">
        <v>3.7944191666777405E-3</v>
      </c>
    </row>
    <row r="1383" spans="1:3" x14ac:dyDescent="0.25">
      <c r="A1383">
        <v>3.8361111111113302</v>
      </c>
      <c r="B1383">
        <v>5.3281160491174082E-2</v>
      </c>
      <c r="C1383">
        <v>2.7938484842762999E-3</v>
      </c>
    </row>
    <row r="1384" spans="1:3" x14ac:dyDescent="0.25">
      <c r="A1384">
        <v>3.8388888888891102</v>
      </c>
      <c r="B1384">
        <v>5.2212215914691905E-2</v>
      </c>
      <c r="C1384">
        <v>3.4100480061411888E-3</v>
      </c>
    </row>
    <row r="1385" spans="1:3" x14ac:dyDescent="0.25">
      <c r="A1385">
        <v>3.8416666666668902</v>
      </c>
      <c r="B1385">
        <v>5.0683356483818692E-2</v>
      </c>
      <c r="C1385">
        <v>4.7747159859797767E-3</v>
      </c>
    </row>
    <row r="1386" spans="1:3" x14ac:dyDescent="0.25">
      <c r="A1386">
        <v>3.8444444444446599</v>
      </c>
      <c r="B1386">
        <v>5.1724930466030446E-2</v>
      </c>
      <c r="C1386">
        <v>2.7976611835183597E-3</v>
      </c>
    </row>
    <row r="1387" spans="1:3" x14ac:dyDescent="0.25">
      <c r="A1387">
        <v>3.8472222222224399</v>
      </c>
      <c r="B1387">
        <v>5.5347727206728967E-2</v>
      </c>
      <c r="C1387">
        <v>3.2203510873947852E-3</v>
      </c>
    </row>
    <row r="1388" spans="1:3" x14ac:dyDescent="0.25">
      <c r="A1388">
        <v>3.8500000000002199</v>
      </c>
      <c r="B1388">
        <v>4.9675371595209433E-2</v>
      </c>
      <c r="C1388">
        <v>3.1271462102828288E-3</v>
      </c>
    </row>
    <row r="1389" spans="1:3" x14ac:dyDescent="0.25">
      <c r="A1389">
        <v>3.8527777777779999</v>
      </c>
      <c r="B1389">
        <v>5.5099692050839574E-2</v>
      </c>
      <c r="C1389">
        <v>2.8459939358908446E-3</v>
      </c>
    </row>
    <row r="1390" spans="1:3" x14ac:dyDescent="0.25">
      <c r="A1390">
        <v>3.8555555555557799</v>
      </c>
      <c r="B1390">
        <v>5.2632199634532868E-2</v>
      </c>
      <c r="C1390">
        <v>6.430298574131214E-3</v>
      </c>
    </row>
    <row r="1391" spans="1:3" x14ac:dyDescent="0.25">
      <c r="A1391">
        <v>3.8583333333335501</v>
      </c>
      <c r="B1391">
        <v>5.3646312317129512E-2</v>
      </c>
      <c r="C1391">
        <v>3.6465938411478177E-3</v>
      </c>
    </row>
    <row r="1392" spans="1:3" x14ac:dyDescent="0.25">
      <c r="A1392">
        <v>3.8611111111113301</v>
      </c>
      <c r="B1392">
        <v>5.5054985392603867E-2</v>
      </c>
      <c r="C1392">
        <v>3.1944855783344332E-3</v>
      </c>
    </row>
    <row r="1393" spans="1:3" x14ac:dyDescent="0.25">
      <c r="A1393">
        <v>3.8638888888891101</v>
      </c>
      <c r="B1393">
        <v>5.3295931531790346E-2</v>
      </c>
      <c r="C1393">
        <v>6.9479758102182244E-3</v>
      </c>
    </row>
    <row r="1394" spans="1:3" x14ac:dyDescent="0.25">
      <c r="A1394">
        <v>3.8666666666668901</v>
      </c>
      <c r="B1394">
        <v>5.2746080675813198E-2</v>
      </c>
      <c r="C1394">
        <v>5.1252698761369815E-3</v>
      </c>
    </row>
    <row r="1395" spans="1:3" x14ac:dyDescent="0.25">
      <c r="A1395">
        <v>3.8694444444446701</v>
      </c>
      <c r="B1395">
        <v>5.2189758199640793E-2</v>
      </c>
      <c r="C1395">
        <v>5.2538648195097062E-3</v>
      </c>
    </row>
    <row r="1396" spans="1:3" x14ac:dyDescent="0.25">
      <c r="A1396">
        <v>3.8722222222224398</v>
      </c>
      <c r="B1396">
        <v>5.3915916390407798E-2</v>
      </c>
      <c r="C1396">
        <v>4.2410574289420844E-3</v>
      </c>
    </row>
    <row r="1397" spans="1:3" x14ac:dyDescent="0.25">
      <c r="A1397">
        <v>3.8750000000002198</v>
      </c>
      <c r="B1397">
        <v>5.2045463852197431E-2</v>
      </c>
      <c r="C1397">
        <v>5.0853717381582385E-3</v>
      </c>
    </row>
    <row r="1398" spans="1:3" x14ac:dyDescent="0.25">
      <c r="A1398">
        <v>3.8777777777779998</v>
      </c>
      <c r="B1398">
        <v>5.4639991138713984E-2</v>
      </c>
      <c r="C1398">
        <v>4.237822237428121E-3</v>
      </c>
    </row>
    <row r="1399" spans="1:3" x14ac:dyDescent="0.25">
      <c r="A1399">
        <v>3.8805555555557798</v>
      </c>
      <c r="B1399">
        <v>5.5959425372018083E-2</v>
      </c>
      <c r="C1399">
        <v>3.9270794567987412E-3</v>
      </c>
    </row>
    <row r="1400" spans="1:3" x14ac:dyDescent="0.25">
      <c r="A1400">
        <v>3.8833333333335598</v>
      </c>
      <c r="B1400">
        <v>5.699361176925704E-2</v>
      </c>
      <c r="C1400">
        <v>3.6779256628421387E-3</v>
      </c>
    </row>
    <row r="1401" spans="1:3" x14ac:dyDescent="0.25">
      <c r="A1401">
        <v>3.88611111111133</v>
      </c>
      <c r="B1401">
        <v>5.525888037990153E-2</v>
      </c>
      <c r="C1401">
        <v>3.9312930349985906E-3</v>
      </c>
    </row>
    <row r="1402" spans="1:3" x14ac:dyDescent="0.25">
      <c r="A1402">
        <v>3.88888888888911</v>
      </c>
      <c r="B1402">
        <v>5.4990682758337267E-2</v>
      </c>
      <c r="C1402">
        <v>3.1749692793561204E-3</v>
      </c>
    </row>
    <row r="1403" spans="1:3" x14ac:dyDescent="0.25">
      <c r="A1403">
        <v>3.89166666666689</v>
      </c>
      <c r="B1403">
        <v>5.3061970070499967E-2</v>
      </c>
      <c r="C1403">
        <v>5.7828219987309509E-3</v>
      </c>
    </row>
    <row r="1404" spans="1:3" x14ac:dyDescent="0.25">
      <c r="A1404">
        <v>3.89444444444467</v>
      </c>
      <c r="B1404">
        <v>5.7114762442635726E-2</v>
      </c>
      <c r="C1404">
        <v>2.9540038962088937E-3</v>
      </c>
    </row>
    <row r="1405" spans="1:3" x14ac:dyDescent="0.25">
      <c r="A1405">
        <v>3.89722222222245</v>
      </c>
      <c r="B1405">
        <v>5.3785067544829229E-2</v>
      </c>
      <c r="C1405">
        <v>3.4015100207120718E-3</v>
      </c>
    </row>
    <row r="1406" spans="1:3" x14ac:dyDescent="0.25">
      <c r="A1406">
        <v>3.9000000000002202</v>
      </c>
      <c r="B1406">
        <v>5.5046018323867282E-2</v>
      </c>
      <c r="C1406">
        <v>3.8559482195930361E-3</v>
      </c>
    </row>
    <row r="1407" spans="1:3" x14ac:dyDescent="0.25">
      <c r="A1407">
        <v>3.9027777777780002</v>
      </c>
      <c r="B1407">
        <v>5.5243552016900982E-2</v>
      </c>
      <c r="C1407">
        <v>5.5978669807579731E-3</v>
      </c>
    </row>
    <row r="1408" spans="1:3" x14ac:dyDescent="0.25">
      <c r="A1408">
        <v>3.9055555555557802</v>
      </c>
      <c r="B1408">
        <v>5.5097316414719814E-2</v>
      </c>
      <c r="C1408">
        <v>4.808910136617957E-3</v>
      </c>
    </row>
    <row r="1409" spans="1:3" x14ac:dyDescent="0.25">
      <c r="A1409">
        <v>3.9083333333335601</v>
      </c>
      <c r="B1409">
        <v>5.7914496169394959E-2</v>
      </c>
      <c r="C1409">
        <v>4.4012989962223439E-3</v>
      </c>
    </row>
    <row r="1410" spans="1:3" x14ac:dyDescent="0.25">
      <c r="A1410">
        <v>3.9111111111113401</v>
      </c>
      <c r="B1410">
        <v>5.4115607115169967E-2</v>
      </c>
      <c r="C1410">
        <v>3.8223144372015292E-3</v>
      </c>
    </row>
    <row r="1411" spans="1:3" x14ac:dyDescent="0.25">
      <c r="A1411">
        <v>3.9138888888891099</v>
      </c>
      <c r="B1411">
        <v>5.1918872211900051E-2</v>
      </c>
      <c r="C1411">
        <v>3.3100397503394675E-3</v>
      </c>
    </row>
    <row r="1412" spans="1:3" x14ac:dyDescent="0.25">
      <c r="A1412">
        <v>3.9166666666668899</v>
      </c>
      <c r="B1412">
        <v>5.3721183643322581E-2</v>
      </c>
      <c r="C1412">
        <v>4.0297539151760153E-3</v>
      </c>
    </row>
    <row r="1413" spans="1:3" x14ac:dyDescent="0.25">
      <c r="A1413">
        <v>3.9194444444446699</v>
      </c>
      <c r="B1413">
        <v>5.6110777269210287E-2</v>
      </c>
      <c r="C1413">
        <v>4.8103926813703891E-3</v>
      </c>
    </row>
    <row r="1414" spans="1:3" x14ac:dyDescent="0.25">
      <c r="A1414">
        <v>3.9222222222224499</v>
      </c>
      <c r="B1414">
        <v>5.2457451914161318E-2</v>
      </c>
      <c r="C1414">
        <v>3.4649918190757792E-3</v>
      </c>
    </row>
    <row r="1415" spans="1:3" x14ac:dyDescent="0.25">
      <c r="A1415">
        <v>3.9250000000002299</v>
      </c>
      <c r="B1415">
        <v>5.9533206873279426E-2</v>
      </c>
      <c r="C1415">
        <v>5.0820605818829769E-3</v>
      </c>
    </row>
    <row r="1416" spans="1:3" x14ac:dyDescent="0.25">
      <c r="A1416">
        <v>3.9277777777780001</v>
      </c>
      <c r="B1416">
        <v>5.4132724811218752E-2</v>
      </c>
      <c r="C1416">
        <v>5.6722931579500785E-3</v>
      </c>
    </row>
    <row r="1417" spans="1:3" x14ac:dyDescent="0.25">
      <c r="A1417">
        <v>3.9305555555557801</v>
      </c>
      <c r="B1417">
        <v>5.8873133789580895E-2</v>
      </c>
      <c r="C1417">
        <v>4.6293264219494142E-3</v>
      </c>
    </row>
    <row r="1418" spans="1:3" x14ac:dyDescent="0.25">
      <c r="A1418">
        <v>3.9333333333335601</v>
      </c>
      <c r="B1418">
        <v>5.4011917303670297E-2</v>
      </c>
      <c r="C1418">
        <v>6.5118231010463917E-3</v>
      </c>
    </row>
    <row r="1419" spans="1:3" x14ac:dyDescent="0.25">
      <c r="A1419">
        <v>3.93611111111134</v>
      </c>
      <c r="B1419">
        <v>5.6189536611568322E-2</v>
      </c>
      <c r="C1419">
        <v>1.0211042773057457E-2</v>
      </c>
    </row>
    <row r="1420" spans="1:3" x14ac:dyDescent="0.25">
      <c r="A1420">
        <v>3.93888888888912</v>
      </c>
      <c r="B1420">
        <v>5.438627094287915E-2</v>
      </c>
      <c r="C1420">
        <v>5.7768300618523914E-3</v>
      </c>
    </row>
    <row r="1421" spans="1:3" x14ac:dyDescent="0.25">
      <c r="A1421">
        <v>3.9416666666668898</v>
      </c>
      <c r="B1421">
        <v>5.7986028776987948E-2</v>
      </c>
      <c r="C1421">
        <v>6.4266704214849335E-3</v>
      </c>
    </row>
    <row r="1422" spans="1:3" x14ac:dyDescent="0.25">
      <c r="A1422">
        <v>3.9444444444446698</v>
      </c>
      <c r="B1422">
        <v>5.6138215534129773E-2</v>
      </c>
      <c r="C1422">
        <v>7.9448452194787883E-3</v>
      </c>
    </row>
    <row r="1423" spans="1:3" x14ac:dyDescent="0.25">
      <c r="A1423">
        <v>3.9472222222224498</v>
      </c>
      <c r="B1423">
        <v>5.6724986646775846E-2</v>
      </c>
      <c r="C1423">
        <v>5.3403164306006778E-3</v>
      </c>
    </row>
    <row r="1424" spans="1:3" x14ac:dyDescent="0.25">
      <c r="A1424">
        <v>3.9500000000002302</v>
      </c>
      <c r="B1424">
        <v>5.5551271472342831E-2</v>
      </c>
      <c r="C1424">
        <v>8.8513570320307624E-3</v>
      </c>
    </row>
    <row r="1425" spans="1:3" x14ac:dyDescent="0.25">
      <c r="A1425">
        <v>3.9527777777780102</v>
      </c>
      <c r="B1425">
        <v>5.4642288759956963E-2</v>
      </c>
      <c r="C1425">
        <v>6.4225448887343635E-3</v>
      </c>
    </row>
    <row r="1426" spans="1:3" x14ac:dyDescent="0.25">
      <c r="A1426">
        <v>3.95555555555578</v>
      </c>
      <c r="B1426">
        <v>5.5647670580916832E-2</v>
      </c>
      <c r="C1426">
        <v>8.5009042819238264E-3</v>
      </c>
    </row>
    <row r="1427" spans="1:3" x14ac:dyDescent="0.25">
      <c r="A1427">
        <v>3.95833333333356</v>
      </c>
      <c r="B1427">
        <v>5.5651662934878304E-2</v>
      </c>
      <c r="C1427">
        <v>8.7153900471624076E-3</v>
      </c>
    </row>
    <row r="1428" spans="1:3" x14ac:dyDescent="0.25">
      <c r="A1428">
        <v>3.96111111111134</v>
      </c>
      <c r="B1428">
        <v>5.6942895530215393E-2</v>
      </c>
      <c r="C1428">
        <v>7.0867716620367826E-3</v>
      </c>
    </row>
    <row r="1429" spans="1:3" x14ac:dyDescent="0.25">
      <c r="A1429">
        <v>3.9638888888891199</v>
      </c>
      <c r="B1429">
        <v>5.7172129827909424E-2</v>
      </c>
      <c r="C1429">
        <v>8.1042573788808105E-3</v>
      </c>
    </row>
    <row r="1430" spans="1:3" x14ac:dyDescent="0.25">
      <c r="A1430">
        <v>3.9666666666668999</v>
      </c>
      <c r="B1430">
        <v>5.7394901350088651E-2</v>
      </c>
      <c r="C1430">
        <v>9.1273645219067858E-3</v>
      </c>
    </row>
    <row r="1431" spans="1:3" x14ac:dyDescent="0.25">
      <c r="A1431">
        <v>3.9694444444446702</v>
      </c>
      <c r="B1431">
        <v>5.7344516962095637E-2</v>
      </c>
      <c r="C1431">
        <v>6.4206132059152566E-3</v>
      </c>
    </row>
    <row r="1432" spans="1:3" x14ac:dyDescent="0.25">
      <c r="A1432">
        <v>3.9722222222224501</v>
      </c>
      <c r="B1432">
        <v>5.8306154035630255E-2</v>
      </c>
      <c r="C1432">
        <v>7.5858162350911961E-3</v>
      </c>
    </row>
    <row r="1433" spans="1:3" x14ac:dyDescent="0.25">
      <c r="A1433">
        <v>3.9750000000002301</v>
      </c>
      <c r="B1433">
        <v>5.6539692808623782E-2</v>
      </c>
      <c r="C1433">
        <v>8.1905006686964835E-3</v>
      </c>
    </row>
    <row r="1434" spans="1:3" x14ac:dyDescent="0.25">
      <c r="A1434">
        <v>3.9777777777780101</v>
      </c>
      <c r="B1434">
        <v>5.6436562788789835E-2</v>
      </c>
      <c r="C1434">
        <v>7.3100684452719316E-3</v>
      </c>
    </row>
    <row r="1435" spans="1:3" x14ac:dyDescent="0.25">
      <c r="A1435">
        <v>3.9805555555557901</v>
      </c>
      <c r="B1435">
        <v>5.6915881291118811E-2</v>
      </c>
      <c r="C1435">
        <v>7.4563843030556699E-3</v>
      </c>
    </row>
    <row r="1436" spans="1:3" x14ac:dyDescent="0.25">
      <c r="A1436">
        <v>3.9833333333335599</v>
      </c>
      <c r="B1436">
        <v>5.666932778926384E-2</v>
      </c>
      <c r="C1436">
        <v>8.8141245664615595E-3</v>
      </c>
    </row>
    <row r="1437" spans="1:3" x14ac:dyDescent="0.25">
      <c r="A1437">
        <v>3.9861111111113399</v>
      </c>
      <c r="B1437">
        <v>5.5273709355377308E-2</v>
      </c>
      <c r="C1437">
        <v>9.8477688322119849E-3</v>
      </c>
    </row>
    <row r="1438" spans="1:3" x14ac:dyDescent="0.25">
      <c r="A1438">
        <v>3.9888888888891199</v>
      </c>
      <c r="B1438">
        <v>5.2611071930336345E-2</v>
      </c>
      <c r="C1438">
        <v>1.1576654026052999E-2</v>
      </c>
    </row>
    <row r="1439" spans="1:3" x14ac:dyDescent="0.25">
      <c r="A1439">
        <v>3.9916666666668998</v>
      </c>
      <c r="B1439">
        <v>4.9265463030355637E-2</v>
      </c>
      <c r="C1439">
        <v>1.2442120650186628E-2</v>
      </c>
    </row>
    <row r="1440" spans="1:3" x14ac:dyDescent="0.25">
      <c r="A1440">
        <v>3.9944444444446798</v>
      </c>
      <c r="B1440">
        <v>4.9402036366785265E-2</v>
      </c>
      <c r="C1440">
        <v>1.096158974135103E-2</v>
      </c>
    </row>
    <row r="1441" spans="1:3" x14ac:dyDescent="0.25">
      <c r="A1441">
        <v>3.99722222222245</v>
      </c>
      <c r="B1441">
        <v>5.2799763258537684E-2</v>
      </c>
      <c r="C1441">
        <v>1.2623076364087093E-2</v>
      </c>
    </row>
    <row r="1442" spans="1:3" x14ac:dyDescent="0.25">
      <c r="A1442">
        <v>4.00000000000023</v>
      </c>
      <c r="B1442">
        <v>5.6250500406780785E-2</v>
      </c>
      <c r="C1442">
        <v>1.2023877864002675E-2</v>
      </c>
    </row>
    <row r="1443" spans="1:3" x14ac:dyDescent="0.25">
      <c r="A1443">
        <v>4.00277777777801</v>
      </c>
      <c r="B1443">
        <v>5.0604912144715491E-2</v>
      </c>
      <c r="C1443">
        <v>1.3969612580551398E-2</v>
      </c>
    </row>
    <row r="1444" spans="1:3" x14ac:dyDescent="0.25">
      <c r="A1444">
        <v>4.00555555555579</v>
      </c>
      <c r="B1444">
        <v>5.3435911123346502E-2</v>
      </c>
      <c r="C1444">
        <v>1.4424635305516431E-2</v>
      </c>
    </row>
    <row r="1445" spans="1:3" x14ac:dyDescent="0.25">
      <c r="A1445">
        <v>4.0083333333335602</v>
      </c>
      <c r="B1445">
        <v>5.6789645372010748E-2</v>
      </c>
      <c r="C1445">
        <v>1.3544272005542939E-2</v>
      </c>
    </row>
    <row r="1446" spans="1:3" x14ac:dyDescent="0.25">
      <c r="A1446">
        <v>4.0111111111113402</v>
      </c>
      <c r="B1446">
        <v>5.4727841281111592E-2</v>
      </c>
      <c r="C1446">
        <v>1.4980791417439987E-2</v>
      </c>
    </row>
    <row r="1447" spans="1:3" x14ac:dyDescent="0.25">
      <c r="A1447">
        <v>4.0138888888891202</v>
      </c>
      <c r="B1447">
        <v>5.5539484854760506E-2</v>
      </c>
      <c r="C1447">
        <v>1.3925172254674972E-2</v>
      </c>
    </row>
    <row r="1448" spans="1:3" x14ac:dyDescent="0.25">
      <c r="A1448">
        <v>4.0166666666669002</v>
      </c>
      <c r="B1448">
        <v>5.9531587203454736E-2</v>
      </c>
      <c r="C1448">
        <v>1.2159765147774351E-2</v>
      </c>
    </row>
    <row r="1449" spans="1:3" x14ac:dyDescent="0.25">
      <c r="A1449">
        <v>4.0194444444446802</v>
      </c>
      <c r="B1449">
        <v>5.8470168032898791E-2</v>
      </c>
      <c r="C1449">
        <v>1.3073371020568717E-2</v>
      </c>
    </row>
    <row r="1450" spans="1:3" x14ac:dyDescent="0.25">
      <c r="A1450">
        <v>4.0222222222224602</v>
      </c>
      <c r="B1450">
        <v>6.064188043771828E-2</v>
      </c>
      <c r="C1450">
        <v>1.2635647819813576E-2</v>
      </c>
    </row>
    <row r="1451" spans="1:3" x14ac:dyDescent="0.25">
      <c r="A1451">
        <v>4.0250000000002304</v>
      </c>
      <c r="B1451">
        <v>6.000921990769445E-2</v>
      </c>
      <c r="C1451">
        <v>1.1391026347114046E-2</v>
      </c>
    </row>
    <row r="1452" spans="1:3" x14ac:dyDescent="0.25">
      <c r="A1452">
        <v>4.0277777777780104</v>
      </c>
      <c r="B1452">
        <v>5.9677186603706418E-2</v>
      </c>
      <c r="C1452">
        <v>1.5239273932090604E-2</v>
      </c>
    </row>
    <row r="1453" spans="1:3" x14ac:dyDescent="0.25">
      <c r="A1453">
        <v>4.0305555555557904</v>
      </c>
      <c r="B1453">
        <v>6.133679883401541E-2</v>
      </c>
      <c r="C1453">
        <v>1.190509156060506E-2</v>
      </c>
    </row>
    <row r="1454" spans="1:3" x14ac:dyDescent="0.25">
      <c r="A1454">
        <v>4.0333333333335704</v>
      </c>
      <c r="B1454">
        <v>6.0677885046883241E-2</v>
      </c>
      <c r="C1454">
        <v>1.371321718144305E-2</v>
      </c>
    </row>
    <row r="1455" spans="1:3" x14ac:dyDescent="0.25">
      <c r="A1455">
        <v>4.0361111111113503</v>
      </c>
      <c r="B1455">
        <v>5.9501496468585047E-2</v>
      </c>
      <c r="C1455">
        <v>1.366108376357594E-2</v>
      </c>
    </row>
    <row r="1456" spans="1:3" x14ac:dyDescent="0.25">
      <c r="A1456">
        <v>4.0388888888891197</v>
      </c>
      <c r="B1456">
        <v>6.0236139759883768E-2</v>
      </c>
      <c r="C1456">
        <v>1.5878978478459881E-2</v>
      </c>
    </row>
    <row r="1457" spans="1:3" x14ac:dyDescent="0.25">
      <c r="A1457">
        <v>4.0416666666668997</v>
      </c>
      <c r="B1457">
        <v>6.0999784996493292E-2</v>
      </c>
      <c r="C1457">
        <v>1.284490857388265E-2</v>
      </c>
    </row>
    <row r="1458" spans="1:3" x14ac:dyDescent="0.25">
      <c r="A1458">
        <v>4.0444444444446797</v>
      </c>
      <c r="B1458">
        <v>6.0030517425641965E-2</v>
      </c>
      <c r="C1458">
        <v>1.420426505273297E-2</v>
      </c>
    </row>
    <row r="1459" spans="1:3" x14ac:dyDescent="0.25">
      <c r="A1459">
        <v>4.0472222222224596</v>
      </c>
      <c r="B1459">
        <v>6.1651772494325581E-2</v>
      </c>
      <c r="C1459">
        <v>1.3236704900193673E-2</v>
      </c>
    </row>
    <row r="1460" spans="1:3" x14ac:dyDescent="0.25">
      <c r="A1460">
        <v>4.0500000000002299</v>
      </c>
      <c r="B1460">
        <v>6.0112335806693812E-2</v>
      </c>
      <c r="C1460">
        <v>1.4173774874588195E-2</v>
      </c>
    </row>
    <row r="1461" spans="1:3" x14ac:dyDescent="0.25">
      <c r="A1461">
        <v>4.0527777777780098</v>
      </c>
      <c r="B1461">
        <v>6.2198584515790335E-2</v>
      </c>
      <c r="C1461">
        <v>1.517767563572295E-2</v>
      </c>
    </row>
    <row r="1462" spans="1:3" x14ac:dyDescent="0.25">
      <c r="A1462">
        <v>4.0555555555557898</v>
      </c>
      <c r="B1462">
        <v>6.3436404526928544E-2</v>
      </c>
      <c r="C1462">
        <v>1.7167557887431784E-2</v>
      </c>
    </row>
    <row r="1463" spans="1:3" x14ac:dyDescent="0.25">
      <c r="A1463">
        <v>4.0583333333335698</v>
      </c>
      <c r="B1463">
        <v>6.3864160884540527E-2</v>
      </c>
      <c r="C1463">
        <v>1.7100164881788685E-2</v>
      </c>
    </row>
    <row r="1464" spans="1:3" x14ac:dyDescent="0.25">
      <c r="A1464">
        <v>4.0611111111113498</v>
      </c>
      <c r="B1464">
        <v>6.6154633835514579E-2</v>
      </c>
      <c r="C1464">
        <v>1.7517399304308442E-2</v>
      </c>
    </row>
    <row r="1465" spans="1:3" x14ac:dyDescent="0.25">
      <c r="A1465">
        <v>4.06388888888912</v>
      </c>
      <c r="B1465">
        <v>6.4563782696115901E-2</v>
      </c>
      <c r="C1465">
        <v>1.6971722818406771E-2</v>
      </c>
    </row>
    <row r="1466" spans="1:3" x14ac:dyDescent="0.25">
      <c r="A1466">
        <v>4.0666666666669</v>
      </c>
      <c r="B1466">
        <v>6.4704945442610462E-2</v>
      </c>
      <c r="C1466">
        <v>1.9072671088325069E-2</v>
      </c>
    </row>
    <row r="1467" spans="1:3" x14ac:dyDescent="0.25">
      <c r="A1467">
        <v>4.06944444444468</v>
      </c>
      <c r="B1467">
        <v>6.6288819098527588E-2</v>
      </c>
      <c r="C1467">
        <v>1.7237864587444099E-2</v>
      </c>
    </row>
    <row r="1468" spans="1:3" x14ac:dyDescent="0.25">
      <c r="A1468">
        <v>4.07222222222246</v>
      </c>
      <c r="B1468">
        <v>6.4457370699337019E-2</v>
      </c>
      <c r="C1468">
        <v>1.8379911017103068E-2</v>
      </c>
    </row>
    <row r="1469" spans="1:3" x14ac:dyDescent="0.25">
      <c r="A1469">
        <v>4.07500000000024</v>
      </c>
      <c r="B1469">
        <v>6.4394948593094345E-2</v>
      </c>
      <c r="C1469">
        <v>1.7624753457492374E-2</v>
      </c>
    </row>
    <row r="1470" spans="1:3" x14ac:dyDescent="0.25">
      <c r="A1470">
        <v>4.0777777777780102</v>
      </c>
      <c r="B1470">
        <v>6.3404473453363877E-2</v>
      </c>
      <c r="C1470">
        <v>2.0518269035354149E-2</v>
      </c>
    </row>
    <row r="1471" spans="1:3" x14ac:dyDescent="0.25">
      <c r="A1471">
        <v>4.0805555555557902</v>
      </c>
      <c r="B1471">
        <v>6.7530907609556989E-2</v>
      </c>
      <c r="C1471">
        <v>1.6710125480907313E-2</v>
      </c>
    </row>
    <row r="1472" spans="1:3" x14ac:dyDescent="0.25">
      <c r="A1472">
        <v>4.0833333333335702</v>
      </c>
      <c r="B1472">
        <v>6.5077370377029153E-2</v>
      </c>
      <c r="C1472">
        <v>1.9042207479283854E-2</v>
      </c>
    </row>
    <row r="1473" spans="1:3" x14ac:dyDescent="0.25">
      <c r="A1473">
        <v>4.0861111111113502</v>
      </c>
      <c r="B1473">
        <v>6.6419830618171014E-2</v>
      </c>
      <c r="C1473">
        <v>1.9644665357210829E-2</v>
      </c>
    </row>
    <row r="1474" spans="1:3" x14ac:dyDescent="0.25">
      <c r="A1474">
        <v>4.0888888888891302</v>
      </c>
      <c r="B1474">
        <v>6.5415991148062999E-2</v>
      </c>
      <c r="C1474">
        <v>1.904494888533215E-2</v>
      </c>
    </row>
    <row r="1475" spans="1:3" x14ac:dyDescent="0.25">
      <c r="A1475">
        <v>4.0916666666669101</v>
      </c>
      <c r="B1475">
        <v>6.7362432425488339E-2</v>
      </c>
      <c r="C1475">
        <v>1.9479056314937904E-2</v>
      </c>
    </row>
    <row r="1476" spans="1:3" x14ac:dyDescent="0.25">
      <c r="A1476">
        <v>4.0944444444446804</v>
      </c>
      <c r="B1476">
        <v>6.7358023738839201E-2</v>
      </c>
      <c r="C1476">
        <v>1.9707271217543062E-2</v>
      </c>
    </row>
    <row r="1477" spans="1:3" x14ac:dyDescent="0.25">
      <c r="A1477">
        <v>4.0972222222224604</v>
      </c>
      <c r="B1477">
        <v>7.1040479947537288E-2</v>
      </c>
      <c r="C1477">
        <v>1.9703069613397912E-2</v>
      </c>
    </row>
    <row r="1478" spans="1:3" x14ac:dyDescent="0.25">
      <c r="A1478">
        <v>4.1000000000002403</v>
      </c>
      <c r="B1478">
        <v>7.0752826393664633E-2</v>
      </c>
      <c r="C1478">
        <v>2.0861798001547117E-2</v>
      </c>
    </row>
    <row r="1479" spans="1:3" x14ac:dyDescent="0.25">
      <c r="A1479">
        <v>4.1027777777780203</v>
      </c>
      <c r="B1479">
        <v>6.6600901251848144E-2</v>
      </c>
      <c r="C1479">
        <v>2.1064922659114121E-2</v>
      </c>
    </row>
    <row r="1480" spans="1:3" x14ac:dyDescent="0.25">
      <c r="A1480">
        <v>4.1055555555557897</v>
      </c>
      <c r="B1480">
        <v>6.7764761751266653E-2</v>
      </c>
      <c r="C1480">
        <v>1.9425368625697052E-2</v>
      </c>
    </row>
    <row r="1481" spans="1:3" x14ac:dyDescent="0.25">
      <c r="A1481">
        <v>4.1083333333335696</v>
      </c>
      <c r="B1481">
        <v>6.9791384934014253E-2</v>
      </c>
      <c r="C1481">
        <v>1.9575061743299635E-2</v>
      </c>
    </row>
    <row r="1482" spans="1:3" x14ac:dyDescent="0.25">
      <c r="A1482">
        <v>4.1111111111113496</v>
      </c>
      <c r="B1482">
        <v>7.0210851648394731E-2</v>
      </c>
      <c r="C1482">
        <v>1.9224973866850729E-2</v>
      </c>
    </row>
    <row r="1483" spans="1:3" x14ac:dyDescent="0.25">
      <c r="A1483">
        <v>4.1138888888891296</v>
      </c>
      <c r="B1483">
        <v>7.1887149058332545E-2</v>
      </c>
      <c r="C1483">
        <v>2.0711295291067713E-2</v>
      </c>
    </row>
    <row r="1484" spans="1:3" x14ac:dyDescent="0.25">
      <c r="A1484">
        <v>4.1166666666669096</v>
      </c>
      <c r="B1484">
        <v>6.7742476589494366E-2</v>
      </c>
      <c r="C1484">
        <v>2.0723992192124979E-2</v>
      </c>
    </row>
    <row r="1485" spans="1:3" x14ac:dyDescent="0.25">
      <c r="A1485">
        <v>4.1194444444446798</v>
      </c>
      <c r="B1485">
        <v>7.0076928244798928E-2</v>
      </c>
      <c r="C1485">
        <v>2.0617790429154369E-2</v>
      </c>
    </row>
    <row r="1486" spans="1:3" x14ac:dyDescent="0.25">
      <c r="A1486">
        <v>4.1222222222224598</v>
      </c>
      <c r="B1486">
        <v>6.9980324015047182E-2</v>
      </c>
      <c r="C1486">
        <v>2.1149324165178097E-2</v>
      </c>
    </row>
    <row r="1487" spans="1:3" x14ac:dyDescent="0.25">
      <c r="A1487">
        <v>4.1250000000002398</v>
      </c>
      <c r="B1487">
        <v>6.8365543256082795E-2</v>
      </c>
      <c r="C1487">
        <v>2.1857576540281694E-2</v>
      </c>
    </row>
    <row r="1488" spans="1:3" x14ac:dyDescent="0.25">
      <c r="A1488">
        <v>4.1277777777780198</v>
      </c>
      <c r="B1488">
        <v>6.9820190539591348E-2</v>
      </c>
      <c r="C1488">
        <v>2.3005106971998663E-2</v>
      </c>
    </row>
    <row r="1489" spans="1:3" x14ac:dyDescent="0.25">
      <c r="A1489">
        <v>4.1305555555557998</v>
      </c>
      <c r="B1489">
        <v>6.7478204435246214E-2</v>
      </c>
      <c r="C1489">
        <v>1.9284763986162287E-2</v>
      </c>
    </row>
    <row r="1490" spans="1:3" x14ac:dyDescent="0.25">
      <c r="A1490">
        <v>4.13333333333357</v>
      </c>
      <c r="B1490">
        <v>7.0249449214088183E-2</v>
      </c>
      <c r="C1490">
        <v>2.2510845806292857E-2</v>
      </c>
    </row>
    <row r="1491" spans="1:3" x14ac:dyDescent="0.25">
      <c r="A1491">
        <v>4.13611111111135</v>
      </c>
      <c r="B1491">
        <v>7.1538636780837203E-2</v>
      </c>
      <c r="C1491">
        <v>2.0981925241200763E-2</v>
      </c>
    </row>
    <row r="1492" spans="1:3" x14ac:dyDescent="0.25">
      <c r="A1492">
        <v>4.13888888888913</v>
      </c>
      <c r="B1492">
        <v>7.1655385077607714E-2</v>
      </c>
      <c r="C1492">
        <v>2.2020220493134516E-2</v>
      </c>
    </row>
    <row r="1493" spans="1:3" x14ac:dyDescent="0.25">
      <c r="A1493">
        <v>4.14166666666691</v>
      </c>
      <c r="B1493">
        <v>7.106891954318266E-2</v>
      </c>
      <c r="C1493">
        <v>2.1264806731892853E-2</v>
      </c>
    </row>
    <row r="1494" spans="1:3" x14ac:dyDescent="0.25">
      <c r="A1494">
        <v>4.14444444444469</v>
      </c>
      <c r="B1494">
        <v>7.287541647814505E-2</v>
      </c>
      <c r="C1494">
        <v>2.4123665709330475E-2</v>
      </c>
    </row>
    <row r="1495" spans="1:3" x14ac:dyDescent="0.25">
      <c r="A1495">
        <v>4.1472222222224602</v>
      </c>
      <c r="B1495">
        <v>7.1509806793038921E-2</v>
      </c>
      <c r="C1495">
        <v>2.3419296620397028E-2</v>
      </c>
    </row>
    <row r="1496" spans="1:3" x14ac:dyDescent="0.25">
      <c r="A1496">
        <v>4.1500000000002402</v>
      </c>
      <c r="B1496">
        <v>6.5937121666808193E-2</v>
      </c>
      <c r="C1496">
        <v>2.4604925190571232E-2</v>
      </c>
    </row>
    <row r="1497" spans="1:3" x14ac:dyDescent="0.25">
      <c r="A1497">
        <v>4.1527777777780202</v>
      </c>
      <c r="B1497">
        <v>7.0855385866474385E-2</v>
      </c>
      <c r="C1497">
        <v>2.424156734033776E-2</v>
      </c>
    </row>
    <row r="1498" spans="1:3" x14ac:dyDescent="0.25">
      <c r="A1498">
        <v>4.1555555555558001</v>
      </c>
      <c r="B1498">
        <v>7.0548091591589035E-2</v>
      </c>
      <c r="C1498">
        <v>2.0185615621284708E-2</v>
      </c>
    </row>
    <row r="1499" spans="1:3" x14ac:dyDescent="0.25">
      <c r="A1499">
        <v>4.1583333333335801</v>
      </c>
      <c r="B1499">
        <v>7.2187676519498326E-2</v>
      </c>
      <c r="C1499">
        <v>2.1283701405496347E-2</v>
      </c>
    </row>
    <row r="1500" spans="1:3" x14ac:dyDescent="0.25">
      <c r="A1500">
        <v>4.1611111111113503</v>
      </c>
      <c r="B1500">
        <v>7.399282430119547E-2</v>
      </c>
      <c r="C1500">
        <v>2.1244636153540376E-2</v>
      </c>
    </row>
    <row r="1501" spans="1:3" x14ac:dyDescent="0.25">
      <c r="A1501">
        <v>4.1638888888891303</v>
      </c>
      <c r="B1501">
        <v>7.0800572925617491E-2</v>
      </c>
      <c r="C1501">
        <v>2.0725513195704266E-2</v>
      </c>
    </row>
    <row r="1502" spans="1:3" x14ac:dyDescent="0.25">
      <c r="A1502">
        <v>4.1666666666669103</v>
      </c>
      <c r="B1502">
        <v>7.148529195376975E-2</v>
      </c>
      <c r="C1502">
        <v>2.460519335024523E-2</v>
      </c>
    </row>
    <row r="1503" spans="1:3" x14ac:dyDescent="0.25">
      <c r="A1503">
        <v>4.1694444444446903</v>
      </c>
      <c r="B1503">
        <v>7.3248575784125525E-2</v>
      </c>
      <c r="C1503">
        <v>2.4877728332736194E-2</v>
      </c>
    </row>
    <row r="1504" spans="1:3" x14ac:dyDescent="0.25">
      <c r="A1504">
        <v>4.1722222222224703</v>
      </c>
      <c r="B1504">
        <v>6.9918485733026545E-2</v>
      </c>
      <c r="C1504">
        <v>2.0672607418384274E-2</v>
      </c>
    </row>
    <row r="1505" spans="1:3" x14ac:dyDescent="0.25">
      <c r="A1505">
        <v>4.1750000000002396</v>
      </c>
      <c r="B1505">
        <v>7.4176991128339143E-2</v>
      </c>
      <c r="C1505">
        <v>2.2756536020235002E-2</v>
      </c>
    </row>
    <row r="1506" spans="1:3" x14ac:dyDescent="0.25">
      <c r="A1506">
        <v>4.1777777777780196</v>
      </c>
      <c r="B1506">
        <v>7.8951117525530662E-2</v>
      </c>
      <c r="C1506">
        <v>2.44173993974784E-2</v>
      </c>
    </row>
    <row r="1507" spans="1:3" x14ac:dyDescent="0.25">
      <c r="A1507">
        <v>4.1805555555557996</v>
      </c>
      <c r="B1507">
        <v>7.1859672560111151E-2</v>
      </c>
      <c r="C1507">
        <v>2.1112411766993806E-2</v>
      </c>
    </row>
    <row r="1508" spans="1:3" x14ac:dyDescent="0.25">
      <c r="A1508">
        <v>4.1833333333335796</v>
      </c>
      <c r="B1508">
        <v>7.5683051667032139E-2</v>
      </c>
      <c r="C1508">
        <v>2.4488779795394454E-2</v>
      </c>
    </row>
    <row r="1509" spans="1:3" x14ac:dyDescent="0.25">
      <c r="A1509">
        <v>4.1861111111113596</v>
      </c>
      <c r="B1509">
        <v>7.4551427192522848E-2</v>
      </c>
      <c r="C1509">
        <v>2.162321990128805E-2</v>
      </c>
    </row>
    <row r="1510" spans="1:3" x14ac:dyDescent="0.25">
      <c r="A1510">
        <v>4.1888888888891298</v>
      </c>
      <c r="B1510">
        <v>7.4390775538450374E-2</v>
      </c>
      <c r="C1510">
        <v>2.1626370379760586E-2</v>
      </c>
    </row>
    <row r="1511" spans="1:3" x14ac:dyDescent="0.25">
      <c r="A1511">
        <v>4.1916666666669098</v>
      </c>
      <c r="B1511">
        <v>7.5157169162111528E-2</v>
      </c>
      <c r="C1511">
        <v>2.3036392991286962E-2</v>
      </c>
    </row>
    <row r="1512" spans="1:3" x14ac:dyDescent="0.25">
      <c r="A1512">
        <v>4.1944444444446898</v>
      </c>
      <c r="B1512">
        <v>7.5263741780521962E-2</v>
      </c>
      <c r="C1512">
        <v>2.2903591610094535E-2</v>
      </c>
    </row>
    <row r="1513" spans="1:3" x14ac:dyDescent="0.25">
      <c r="A1513">
        <v>4.1972222222224698</v>
      </c>
      <c r="B1513">
        <v>8.0448106276166165E-2</v>
      </c>
      <c r="C1513">
        <v>2.5302720247041461E-2</v>
      </c>
    </row>
    <row r="1514" spans="1:3" x14ac:dyDescent="0.25">
      <c r="A1514">
        <v>4.2000000000002498</v>
      </c>
      <c r="B1514">
        <v>7.683945185353766E-2</v>
      </c>
      <c r="C1514">
        <v>2.3770858465714712E-2</v>
      </c>
    </row>
    <row r="1515" spans="1:3" x14ac:dyDescent="0.25">
      <c r="A1515">
        <v>4.20277777777802</v>
      </c>
      <c r="B1515">
        <v>7.7839198846260838E-2</v>
      </c>
      <c r="C1515">
        <v>2.3326550232084409E-2</v>
      </c>
    </row>
    <row r="1516" spans="1:3" x14ac:dyDescent="0.25">
      <c r="A1516">
        <v>4.2055555555558</v>
      </c>
      <c r="B1516">
        <v>7.8653692496203631E-2</v>
      </c>
      <c r="C1516">
        <v>2.4718122776789246E-2</v>
      </c>
    </row>
    <row r="1517" spans="1:3" x14ac:dyDescent="0.25">
      <c r="A1517">
        <v>4.20833333333358</v>
      </c>
      <c r="B1517">
        <v>7.3585235641742505E-2</v>
      </c>
      <c r="C1517">
        <v>2.2294326121221588E-2</v>
      </c>
    </row>
    <row r="1518" spans="1:3" x14ac:dyDescent="0.25">
      <c r="A1518">
        <v>4.2111111111113599</v>
      </c>
      <c r="B1518">
        <v>7.7317413978062632E-2</v>
      </c>
      <c r="C1518">
        <v>2.7074537273310422E-2</v>
      </c>
    </row>
    <row r="1519" spans="1:3" x14ac:dyDescent="0.25">
      <c r="A1519">
        <v>4.2138888888891399</v>
      </c>
      <c r="B1519">
        <v>7.3390803908959898E-2</v>
      </c>
      <c r="C1519">
        <v>2.3298442242419257E-2</v>
      </c>
    </row>
    <row r="1520" spans="1:3" x14ac:dyDescent="0.25">
      <c r="A1520">
        <v>4.2166666666669101</v>
      </c>
      <c r="B1520">
        <v>7.8990922160460622E-2</v>
      </c>
      <c r="C1520">
        <v>2.4123661328977718E-2</v>
      </c>
    </row>
    <row r="1521" spans="1:3" x14ac:dyDescent="0.25">
      <c r="A1521">
        <v>4.2194444444446901</v>
      </c>
      <c r="B1521">
        <v>7.8802344361019905E-2</v>
      </c>
      <c r="C1521">
        <v>2.3965150374342558E-2</v>
      </c>
    </row>
    <row r="1522" spans="1:3" x14ac:dyDescent="0.25">
      <c r="A1522">
        <v>4.2222222222224701</v>
      </c>
      <c r="B1522">
        <v>7.7418708189790769E-2</v>
      </c>
      <c r="C1522">
        <v>2.2891793919607079E-2</v>
      </c>
    </row>
    <row r="1523" spans="1:3" x14ac:dyDescent="0.25">
      <c r="A1523">
        <v>4.2250000000002501</v>
      </c>
      <c r="B1523">
        <v>8.0603513542052058E-2</v>
      </c>
      <c r="C1523">
        <v>2.3984472124395109E-2</v>
      </c>
    </row>
    <row r="1524" spans="1:3" x14ac:dyDescent="0.25">
      <c r="A1524">
        <v>4.2277777777780301</v>
      </c>
      <c r="B1524">
        <v>7.7853279171778395E-2</v>
      </c>
      <c r="C1524">
        <v>2.4069631426652378E-2</v>
      </c>
    </row>
    <row r="1525" spans="1:3" x14ac:dyDescent="0.25">
      <c r="A1525">
        <v>4.2305555555558003</v>
      </c>
      <c r="B1525">
        <v>7.6086919472385273E-2</v>
      </c>
      <c r="C1525">
        <v>2.3950765261453653E-2</v>
      </c>
    </row>
    <row r="1526" spans="1:3" x14ac:dyDescent="0.25">
      <c r="A1526">
        <v>4.2333333333335803</v>
      </c>
      <c r="B1526">
        <v>7.7476525235951374E-2</v>
      </c>
      <c r="C1526">
        <v>2.6473057180283765E-2</v>
      </c>
    </row>
    <row r="1527" spans="1:3" x14ac:dyDescent="0.25">
      <c r="A1527">
        <v>4.2361111111113603</v>
      </c>
      <c r="B1527">
        <v>7.5653633930196487E-2</v>
      </c>
      <c r="C1527">
        <v>2.3654391831580038E-2</v>
      </c>
    </row>
    <row r="1528" spans="1:3" x14ac:dyDescent="0.25">
      <c r="A1528">
        <v>4.2388888888891403</v>
      </c>
      <c r="B1528">
        <v>7.7771215571832433E-2</v>
      </c>
      <c r="C1528">
        <v>2.3349638531015866E-2</v>
      </c>
    </row>
    <row r="1529" spans="1:3" x14ac:dyDescent="0.25">
      <c r="A1529">
        <v>4.2416666666669203</v>
      </c>
      <c r="B1529">
        <v>7.2655310715230431E-2</v>
      </c>
      <c r="C1529">
        <v>2.3350096239902397E-2</v>
      </c>
    </row>
    <row r="1530" spans="1:3" x14ac:dyDescent="0.25">
      <c r="A1530">
        <v>4.2444444444446896</v>
      </c>
      <c r="B1530">
        <v>7.2740356184288812E-2</v>
      </c>
      <c r="C1530">
        <v>2.2680643674374581E-2</v>
      </c>
    </row>
    <row r="1531" spans="1:3" x14ac:dyDescent="0.25">
      <c r="A1531">
        <v>4.2472222222224696</v>
      </c>
      <c r="B1531">
        <v>8.1238330909063863E-2</v>
      </c>
      <c r="C1531">
        <v>2.4893994241293439E-2</v>
      </c>
    </row>
    <row r="1532" spans="1:3" x14ac:dyDescent="0.25">
      <c r="A1532">
        <v>4.2500000000002496</v>
      </c>
      <c r="B1532">
        <v>7.6457275820273632E-2</v>
      </c>
      <c r="C1532">
        <v>2.2127408243017458E-2</v>
      </c>
    </row>
    <row r="1533" spans="1:3" x14ac:dyDescent="0.25">
      <c r="A1533">
        <v>4.2527777777780296</v>
      </c>
      <c r="B1533">
        <v>7.2634678847992629E-2</v>
      </c>
      <c r="C1533">
        <v>2.9633663829706263E-2</v>
      </c>
    </row>
    <row r="1534" spans="1:3" x14ac:dyDescent="0.25">
      <c r="A1534">
        <v>4.2555555555558104</v>
      </c>
      <c r="B1534">
        <v>7.3341726565987975E-2</v>
      </c>
      <c r="C1534">
        <v>2.5676910612752478E-2</v>
      </c>
    </row>
    <row r="1535" spans="1:3" x14ac:dyDescent="0.25">
      <c r="A1535">
        <v>4.2583333333335798</v>
      </c>
      <c r="B1535">
        <v>7.7228388376734042E-2</v>
      </c>
      <c r="C1535">
        <v>2.939251563365319E-2</v>
      </c>
    </row>
    <row r="1536" spans="1:3" x14ac:dyDescent="0.25">
      <c r="A1536">
        <v>4.2611111111113598</v>
      </c>
      <c r="B1536">
        <v>8.2148202519050403E-2</v>
      </c>
      <c r="C1536">
        <v>2.4892955046947884E-2</v>
      </c>
    </row>
    <row r="1537" spans="1:3" x14ac:dyDescent="0.25">
      <c r="A1537">
        <v>4.2638888888891397</v>
      </c>
      <c r="B1537">
        <v>7.8900720004193445E-2</v>
      </c>
      <c r="C1537">
        <v>2.7460055248816829E-2</v>
      </c>
    </row>
    <row r="1538" spans="1:3" x14ac:dyDescent="0.25">
      <c r="A1538">
        <v>4.2666666666669197</v>
      </c>
      <c r="B1538">
        <v>7.4489706275604764E-2</v>
      </c>
      <c r="C1538">
        <v>2.3158104513448657E-2</v>
      </c>
    </row>
    <row r="1539" spans="1:3" x14ac:dyDescent="0.25">
      <c r="A1539">
        <v>4.2694444444446997</v>
      </c>
      <c r="B1539">
        <v>7.5975478468907676E-2</v>
      </c>
      <c r="C1539">
        <v>2.7896089167712204E-2</v>
      </c>
    </row>
    <row r="1540" spans="1:3" x14ac:dyDescent="0.25">
      <c r="A1540">
        <v>4.2722222222224699</v>
      </c>
      <c r="B1540">
        <v>7.8106290150201554E-2</v>
      </c>
      <c r="C1540">
        <v>2.5986724426007191E-2</v>
      </c>
    </row>
    <row r="1541" spans="1:3" x14ac:dyDescent="0.25">
      <c r="A1541">
        <v>4.2750000000002499</v>
      </c>
      <c r="B1541">
        <v>7.5745198813831516E-2</v>
      </c>
      <c r="C1541">
        <v>2.926122904507306E-2</v>
      </c>
    </row>
    <row r="1542" spans="1:3" x14ac:dyDescent="0.25">
      <c r="A1542">
        <v>4.2777777777780299</v>
      </c>
      <c r="B1542">
        <v>8.0350896152545884E-2</v>
      </c>
      <c r="C1542">
        <v>2.350066423985776E-2</v>
      </c>
    </row>
    <row r="1543" spans="1:3" x14ac:dyDescent="0.25">
      <c r="A1543">
        <v>4.2805555555558099</v>
      </c>
      <c r="B1543">
        <v>8.091234787626321E-2</v>
      </c>
      <c r="C1543">
        <v>2.7087107924415946E-2</v>
      </c>
    </row>
    <row r="1544" spans="1:3" x14ac:dyDescent="0.25">
      <c r="A1544">
        <v>4.2833333333335899</v>
      </c>
      <c r="B1544">
        <v>7.5003835346108383E-2</v>
      </c>
      <c r="C1544">
        <v>2.5512132610070879E-2</v>
      </c>
    </row>
    <row r="1545" spans="1:3" x14ac:dyDescent="0.25">
      <c r="A1545">
        <v>4.2861111111113601</v>
      </c>
      <c r="B1545">
        <v>7.7444499486161889E-2</v>
      </c>
      <c r="C1545">
        <v>2.6856757520263962E-2</v>
      </c>
    </row>
    <row r="1546" spans="1:3" x14ac:dyDescent="0.25">
      <c r="A1546">
        <v>4.2888888888891401</v>
      </c>
      <c r="B1546">
        <v>7.4988570932742971E-2</v>
      </c>
      <c r="C1546">
        <v>2.4854913379395247E-2</v>
      </c>
    </row>
    <row r="1547" spans="1:3" x14ac:dyDescent="0.25">
      <c r="A1547">
        <v>4.2916666666669201</v>
      </c>
      <c r="B1547">
        <v>7.6178912508912289E-2</v>
      </c>
      <c r="C1547">
        <v>2.5723584390966173E-2</v>
      </c>
    </row>
    <row r="1548" spans="1:3" x14ac:dyDescent="0.25">
      <c r="A1548">
        <v>4.2944444444447001</v>
      </c>
      <c r="B1548">
        <v>7.7327446512958642E-2</v>
      </c>
      <c r="C1548">
        <v>2.6902517102093751E-2</v>
      </c>
    </row>
    <row r="1549" spans="1:3" x14ac:dyDescent="0.25">
      <c r="A1549">
        <v>4.2972222222224801</v>
      </c>
      <c r="B1549">
        <v>7.9399579077255977E-2</v>
      </c>
      <c r="C1549">
        <v>2.6941719299357916E-2</v>
      </c>
    </row>
    <row r="1550" spans="1:3" x14ac:dyDescent="0.25">
      <c r="A1550">
        <v>4.3000000000002503</v>
      </c>
      <c r="B1550">
        <v>7.5506873586154225E-2</v>
      </c>
      <c r="C1550">
        <v>2.5448850547392588E-2</v>
      </c>
    </row>
    <row r="1551" spans="1:3" x14ac:dyDescent="0.25">
      <c r="A1551">
        <v>4.3027777777780303</v>
      </c>
      <c r="B1551">
        <v>7.8232004304878075E-2</v>
      </c>
      <c r="C1551">
        <v>2.9104568391077383E-2</v>
      </c>
    </row>
    <row r="1552" spans="1:3" x14ac:dyDescent="0.25">
      <c r="A1552">
        <v>4.3055555555558103</v>
      </c>
      <c r="B1552">
        <v>8.1819271540613914E-2</v>
      </c>
      <c r="C1552">
        <v>2.7934818417806737E-2</v>
      </c>
    </row>
    <row r="1553" spans="1:3" x14ac:dyDescent="0.25">
      <c r="A1553">
        <v>4.3083333333335903</v>
      </c>
      <c r="B1553">
        <v>7.6596125191057254E-2</v>
      </c>
      <c r="C1553">
        <v>2.3864054945911508E-2</v>
      </c>
    </row>
    <row r="1554" spans="1:3" x14ac:dyDescent="0.25">
      <c r="A1554">
        <v>4.3111111111113702</v>
      </c>
      <c r="B1554">
        <v>7.8711686497984962E-2</v>
      </c>
      <c r="C1554">
        <v>2.8895634833958853E-2</v>
      </c>
    </row>
    <row r="1555" spans="1:3" x14ac:dyDescent="0.25">
      <c r="A1555">
        <v>4.3138888888891396</v>
      </c>
      <c r="B1555">
        <v>8.0168494049427219E-2</v>
      </c>
      <c r="C1555">
        <v>2.7243725677336118E-2</v>
      </c>
    </row>
    <row r="1556" spans="1:3" x14ac:dyDescent="0.25">
      <c r="A1556">
        <v>4.3166666666669196</v>
      </c>
      <c r="B1556">
        <v>8.049620260963658E-2</v>
      </c>
      <c r="C1556">
        <v>2.8006520355864123E-2</v>
      </c>
    </row>
    <row r="1557" spans="1:3" x14ac:dyDescent="0.25">
      <c r="A1557">
        <v>4.3194444444447004</v>
      </c>
      <c r="B1557">
        <v>7.7442935479434649E-2</v>
      </c>
      <c r="C1557">
        <v>2.7565338048884797E-2</v>
      </c>
    </row>
    <row r="1558" spans="1:3" x14ac:dyDescent="0.25">
      <c r="A1558">
        <v>4.3222222222224804</v>
      </c>
      <c r="B1558">
        <v>7.8079344763723302E-2</v>
      </c>
      <c r="C1558">
        <v>2.7182721745809869E-2</v>
      </c>
    </row>
    <row r="1559" spans="1:3" x14ac:dyDescent="0.25">
      <c r="A1559">
        <v>4.3250000000002604</v>
      </c>
      <c r="B1559">
        <v>7.4965782394989952E-2</v>
      </c>
      <c r="C1559">
        <v>2.8335466868446672E-2</v>
      </c>
    </row>
    <row r="1560" spans="1:3" x14ac:dyDescent="0.25">
      <c r="A1560">
        <v>4.3277777777780297</v>
      </c>
      <c r="B1560">
        <v>7.8840721091825369E-2</v>
      </c>
      <c r="C1560">
        <v>2.8687285170642712E-2</v>
      </c>
    </row>
    <row r="1561" spans="1:3" x14ac:dyDescent="0.25">
      <c r="A1561">
        <v>4.3305555555558097</v>
      </c>
      <c r="B1561">
        <v>7.8068075912742355E-2</v>
      </c>
      <c r="C1561">
        <v>2.7186740882766392E-2</v>
      </c>
    </row>
    <row r="1562" spans="1:3" x14ac:dyDescent="0.25">
      <c r="A1562">
        <v>4.3333333333335897</v>
      </c>
      <c r="B1562">
        <v>7.6768343211235227E-2</v>
      </c>
      <c r="C1562">
        <v>2.5987555810249401E-2</v>
      </c>
    </row>
    <row r="1563" spans="1:3" x14ac:dyDescent="0.25">
      <c r="A1563">
        <v>4.3361111111113697</v>
      </c>
      <c r="B1563">
        <v>7.4194910547225504E-2</v>
      </c>
      <c r="C1563">
        <v>2.6175254561266962E-2</v>
      </c>
    </row>
    <row r="1564" spans="1:3" x14ac:dyDescent="0.25">
      <c r="A1564">
        <v>4.3388888888891497</v>
      </c>
      <c r="B1564">
        <v>7.7592686790189908E-2</v>
      </c>
      <c r="C1564">
        <v>2.9105450498738628E-2</v>
      </c>
    </row>
    <row r="1565" spans="1:3" x14ac:dyDescent="0.25">
      <c r="A1565">
        <v>4.3416666666669199</v>
      </c>
      <c r="B1565">
        <v>7.4904300657017114E-2</v>
      </c>
      <c r="C1565">
        <v>2.5931709848872907E-2</v>
      </c>
    </row>
    <row r="1566" spans="1:3" x14ac:dyDescent="0.25">
      <c r="A1566">
        <v>4.3444444444446999</v>
      </c>
      <c r="B1566">
        <v>7.8180882873924329E-2</v>
      </c>
      <c r="C1566">
        <v>2.6268069084550226E-2</v>
      </c>
    </row>
    <row r="1567" spans="1:3" x14ac:dyDescent="0.25">
      <c r="A1567">
        <v>4.3472222222224799</v>
      </c>
      <c r="B1567">
        <v>7.8164751358942769E-2</v>
      </c>
      <c r="C1567">
        <v>2.6628168762662788E-2</v>
      </c>
    </row>
    <row r="1568" spans="1:3" x14ac:dyDescent="0.25">
      <c r="A1568">
        <v>4.3500000000002599</v>
      </c>
      <c r="B1568">
        <v>7.9537913403000565E-2</v>
      </c>
      <c r="C1568">
        <v>2.9703679184971691E-2</v>
      </c>
    </row>
    <row r="1569" spans="1:3" x14ac:dyDescent="0.25">
      <c r="A1569">
        <v>4.3527777777780399</v>
      </c>
      <c r="B1569">
        <v>7.9193104366366673E-2</v>
      </c>
      <c r="C1569">
        <v>2.7936468191210453E-2</v>
      </c>
    </row>
    <row r="1570" spans="1:3" x14ac:dyDescent="0.25">
      <c r="A1570">
        <v>4.3555555555558101</v>
      </c>
      <c r="B1570">
        <v>8.5493678389674574E-2</v>
      </c>
      <c r="C1570">
        <v>2.7213750396477689E-2</v>
      </c>
    </row>
    <row r="1571" spans="1:3" x14ac:dyDescent="0.25">
      <c r="A1571">
        <v>4.3583333333335901</v>
      </c>
      <c r="B1571">
        <v>7.6830722141800423E-2</v>
      </c>
      <c r="C1571">
        <v>2.9063478876617709E-2</v>
      </c>
    </row>
    <row r="1572" spans="1:3" x14ac:dyDescent="0.25">
      <c r="A1572">
        <v>4.3611111111113701</v>
      </c>
      <c r="B1572">
        <v>7.8379754293869744E-2</v>
      </c>
      <c r="C1572">
        <v>2.9131451256715495E-2</v>
      </c>
    </row>
    <row r="1573" spans="1:3" x14ac:dyDescent="0.25">
      <c r="A1573">
        <v>4.3638888888891501</v>
      </c>
      <c r="B1573">
        <v>7.5370133376875481E-2</v>
      </c>
      <c r="C1573">
        <v>2.5485618321049893E-2</v>
      </c>
    </row>
    <row r="1574" spans="1:3" x14ac:dyDescent="0.25">
      <c r="A1574">
        <v>4.36666666666693</v>
      </c>
      <c r="B1574">
        <v>8.0845719753438003E-2</v>
      </c>
      <c r="C1574">
        <v>2.8430999760617023E-2</v>
      </c>
    </row>
    <row r="1575" spans="1:3" x14ac:dyDescent="0.25">
      <c r="A1575">
        <v>4.3694444444447003</v>
      </c>
      <c r="B1575">
        <v>8.0491317580037136E-2</v>
      </c>
      <c r="C1575">
        <v>2.5840062820582845E-2</v>
      </c>
    </row>
    <row r="1576" spans="1:3" x14ac:dyDescent="0.25">
      <c r="A1576">
        <v>4.3722222222224802</v>
      </c>
      <c r="B1576">
        <v>8.0637250332440943E-2</v>
      </c>
      <c r="C1576">
        <v>2.9055161771267095E-2</v>
      </c>
    </row>
    <row r="1577" spans="1:3" x14ac:dyDescent="0.25">
      <c r="A1577">
        <v>4.3750000000002602</v>
      </c>
      <c r="B1577">
        <v>8.0594062422954374E-2</v>
      </c>
      <c r="C1577">
        <v>2.9247727133813441E-2</v>
      </c>
    </row>
    <row r="1578" spans="1:3" x14ac:dyDescent="0.25">
      <c r="A1578">
        <v>4.3777777777780402</v>
      </c>
      <c r="B1578">
        <v>8.1694753722767466E-2</v>
      </c>
      <c r="C1578">
        <v>2.6274170080269804E-2</v>
      </c>
    </row>
    <row r="1579" spans="1:3" x14ac:dyDescent="0.25">
      <c r="A1579">
        <v>4.3805555555558202</v>
      </c>
      <c r="B1579">
        <v>8.0753209658180947E-2</v>
      </c>
      <c r="C1579">
        <v>2.9759959681114143E-2</v>
      </c>
    </row>
    <row r="1580" spans="1:3" x14ac:dyDescent="0.25">
      <c r="A1580">
        <v>4.3833333333335904</v>
      </c>
      <c r="B1580">
        <v>7.992369412562611E-2</v>
      </c>
      <c r="C1580">
        <v>2.7409406413096957E-2</v>
      </c>
    </row>
    <row r="1581" spans="1:3" x14ac:dyDescent="0.25">
      <c r="A1581">
        <v>4.3861111111113704</v>
      </c>
      <c r="B1581">
        <v>7.8462935307288414E-2</v>
      </c>
      <c r="C1581">
        <v>2.6167298432069219E-2</v>
      </c>
    </row>
    <row r="1582" spans="1:3" x14ac:dyDescent="0.25">
      <c r="A1582">
        <v>4.3888888888891504</v>
      </c>
      <c r="B1582">
        <v>7.1966676962907206E-2</v>
      </c>
      <c r="C1582">
        <v>2.4364158342247425E-2</v>
      </c>
    </row>
    <row r="1583" spans="1:3" x14ac:dyDescent="0.25">
      <c r="A1583">
        <v>4.3916666666669304</v>
      </c>
      <c r="B1583">
        <v>8.2060340652851005E-2</v>
      </c>
      <c r="C1583">
        <v>2.8519346807305231E-2</v>
      </c>
    </row>
    <row r="1584" spans="1:3" x14ac:dyDescent="0.25">
      <c r="A1584">
        <v>4.3944444444447104</v>
      </c>
      <c r="B1584">
        <v>8.4432934143799238E-2</v>
      </c>
      <c r="C1584">
        <v>3.027797233550324E-2</v>
      </c>
    </row>
    <row r="1585" spans="1:3" x14ac:dyDescent="0.25">
      <c r="A1585">
        <v>4.3972222222224797</v>
      </c>
      <c r="B1585">
        <v>8.3058408446469778E-2</v>
      </c>
      <c r="C1585">
        <v>3.2263756035444707E-2</v>
      </c>
    </row>
    <row r="1586" spans="1:3" x14ac:dyDescent="0.25">
      <c r="A1586">
        <v>4.4000000000002597</v>
      </c>
      <c r="B1586">
        <v>7.9576012813479577E-2</v>
      </c>
      <c r="C1586">
        <v>2.7644749845161857E-2</v>
      </c>
    </row>
    <row r="1587" spans="1:3" x14ac:dyDescent="0.25">
      <c r="A1587">
        <v>4.4027777777780397</v>
      </c>
      <c r="B1587">
        <v>8.2203956185814789E-2</v>
      </c>
      <c r="C1587">
        <v>3.2710041541072744E-2</v>
      </c>
    </row>
    <row r="1588" spans="1:3" x14ac:dyDescent="0.25">
      <c r="A1588">
        <v>4.4055555555558197</v>
      </c>
      <c r="B1588">
        <v>8.4753281549553569E-2</v>
      </c>
      <c r="C1588">
        <v>3.0046892733831276E-2</v>
      </c>
    </row>
    <row r="1589" spans="1:3" x14ac:dyDescent="0.25">
      <c r="A1589">
        <v>4.4083333333335997</v>
      </c>
      <c r="B1589">
        <v>8.1219436227079583E-2</v>
      </c>
      <c r="C1589">
        <v>2.837902056434826E-2</v>
      </c>
    </row>
    <row r="1590" spans="1:3" x14ac:dyDescent="0.25">
      <c r="A1590">
        <v>4.4111111111113699</v>
      </c>
      <c r="B1590">
        <v>8.0666697403443635E-2</v>
      </c>
      <c r="C1590">
        <v>2.750283335095921E-2</v>
      </c>
    </row>
    <row r="1591" spans="1:3" x14ac:dyDescent="0.25">
      <c r="A1591">
        <v>4.4138888888891499</v>
      </c>
      <c r="B1591">
        <v>8.2842123939012857E-2</v>
      </c>
      <c r="C1591">
        <v>3.0494129463172426E-2</v>
      </c>
    </row>
    <row r="1592" spans="1:3" x14ac:dyDescent="0.25">
      <c r="A1592">
        <v>4.4166666666669299</v>
      </c>
      <c r="B1592">
        <v>8.069068564196058E-2</v>
      </c>
      <c r="C1592">
        <v>2.9008762425491792E-2</v>
      </c>
    </row>
    <row r="1593" spans="1:3" x14ac:dyDescent="0.25">
      <c r="A1593">
        <v>4.4194444444447099</v>
      </c>
      <c r="B1593">
        <v>7.9032497692014259E-2</v>
      </c>
      <c r="C1593">
        <v>2.7860592311506425E-2</v>
      </c>
    </row>
    <row r="1594" spans="1:3" x14ac:dyDescent="0.25">
      <c r="A1594">
        <v>4.4222222222224898</v>
      </c>
      <c r="B1594">
        <v>8.6094482541231018E-2</v>
      </c>
      <c r="C1594">
        <v>2.9046979052419292E-2</v>
      </c>
    </row>
    <row r="1595" spans="1:3" x14ac:dyDescent="0.25">
      <c r="A1595">
        <v>4.4250000000002601</v>
      </c>
      <c r="B1595">
        <v>8.1052786476130026E-2</v>
      </c>
      <c r="C1595">
        <v>3.1583069034701212E-2</v>
      </c>
    </row>
    <row r="1596" spans="1:3" x14ac:dyDescent="0.25">
      <c r="A1596">
        <v>4.42777777777804</v>
      </c>
      <c r="B1596">
        <v>8.5637754979821096E-2</v>
      </c>
      <c r="C1596">
        <v>3.2501699679678211E-2</v>
      </c>
    </row>
    <row r="1597" spans="1:3" x14ac:dyDescent="0.25">
      <c r="A1597">
        <v>4.43055555555582</v>
      </c>
      <c r="B1597">
        <v>8.4438332828835547E-2</v>
      </c>
      <c r="C1597">
        <v>3.1481854722235747E-2</v>
      </c>
    </row>
    <row r="1598" spans="1:3" x14ac:dyDescent="0.25">
      <c r="A1598">
        <v>4.4333333333336</v>
      </c>
      <c r="B1598">
        <v>8.4719244968422702E-2</v>
      </c>
      <c r="C1598">
        <v>3.09428060205711E-2</v>
      </c>
    </row>
    <row r="1599" spans="1:3" x14ac:dyDescent="0.25">
      <c r="A1599">
        <v>4.43611111111138</v>
      </c>
      <c r="B1599">
        <v>8.2985441437711471E-2</v>
      </c>
      <c r="C1599">
        <v>3.0475694261241231E-2</v>
      </c>
    </row>
    <row r="1600" spans="1:3" x14ac:dyDescent="0.25">
      <c r="A1600">
        <v>4.4388888888891502</v>
      </c>
      <c r="B1600">
        <v>8.1894534291823334E-2</v>
      </c>
      <c r="C1600">
        <v>2.9346892386979986E-2</v>
      </c>
    </row>
    <row r="1601" spans="1:3" x14ac:dyDescent="0.25">
      <c r="A1601">
        <v>4.4416666666669302</v>
      </c>
      <c r="B1601">
        <v>7.6784179627819096E-2</v>
      </c>
      <c r="C1601">
        <v>2.9691082898131448E-2</v>
      </c>
    </row>
    <row r="1602" spans="1:3" x14ac:dyDescent="0.25">
      <c r="A1602">
        <v>4.4444444444447102</v>
      </c>
      <c r="B1602">
        <v>7.89000233828E-2</v>
      </c>
      <c r="C1602">
        <v>3.0541468408997244E-2</v>
      </c>
    </row>
    <row r="1603" spans="1:3" x14ac:dyDescent="0.25">
      <c r="A1603">
        <v>4.4472222222224902</v>
      </c>
      <c r="B1603">
        <v>8.3666171374945822E-2</v>
      </c>
      <c r="C1603">
        <v>3.3026639131100322E-2</v>
      </c>
    </row>
    <row r="1604" spans="1:3" x14ac:dyDescent="0.25">
      <c r="A1604">
        <v>4.4500000000002702</v>
      </c>
      <c r="B1604">
        <v>8.2396279374432224E-2</v>
      </c>
      <c r="C1604">
        <v>3.0297041381204346E-2</v>
      </c>
    </row>
    <row r="1605" spans="1:3" x14ac:dyDescent="0.25">
      <c r="A1605">
        <v>4.4527777777780404</v>
      </c>
      <c r="B1605">
        <v>8.4962310107548566E-2</v>
      </c>
      <c r="C1605">
        <v>3.3482787438916799E-2</v>
      </c>
    </row>
    <row r="1606" spans="1:3" x14ac:dyDescent="0.25">
      <c r="A1606">
        <v>4.4555555555558204</v>
      </c>
      <c r="B1606">
        <v>8.5510805093041584E-2</v>
      </c>
      <c r="C1606">
        <v>3.3655426041562284E-2</v>
      </c>
    </row>
    <row r="1607" spans="1:3" x14ac:dyDescent="0.25">
      <c r="A1607">
        <v>4.4583333333336004</v>
      </c>
      <c r="B1607">
        <v>8.353664791716639E-2</v>
      </c>
      <c r="C1607">
        <v>3.222265726704384E-2</v>
      </c>
    </row>
    <row r="1608" spans="1:3" x14ac:dyDescent="0.25">
      <c r="A1608">
        <v>4.4611111111113804</v>
      </c>
      <c r="B1608">
        <v>8.6214068082237097E-2</v>
      </c>
      <c r="C1608">
        <v>3.2366014425024132E-2</v>
      </c>
    </row>
    <row r="1609" spans="1:3" x14ac:dyDescent="0.25">
      <c r="A1609">
        <v>4.4638888888891604</v>
      </c>
      <c r="B1609">
        <v>7.3130220070801E-2</v>
      </c>
      <c r="C1609">
        <v>3.2914156222605524E-2</v>
      </c>
    </row>
    <row r="1610" spans="1:3" x14ac:dyDescent="0.25">
      <c r="A1610">
        <v>4.4666666666669297</v>
      </c>
      <c r="B1610">
        <v>8.2593087554681394E-2</v>
      </c>
      <c r="C1610">
        <v>3.2837370850121395E-2</v>
      </c>
    </row>
    <row r="1611" spans="1:3" x14ac:dyDescent="0.25">
      <c r="A1611">
        <v>4.4694444444447097</v>
      </c>
      <c r="B1611">
        <v>8.9257429681444109E-2</v>
      </c>
      <c r="C1611">
        <v>3.3808142157598045E-2</v>
      </c>
    </row>
    <row r="1612" spans="1:3" x14ac:dyDescent="0.25">
      <c r="A1612">
        <v>4.4722222222224897</v>
      </c>
      <c r="B1612">
        <v>8.5350426354120171E-2</v>
      </c>
      <c r="C1612">
        <v>3.2329553937473464E-2</v>
      </c>
    </row>
    <row r="1613" spans="1:3" x14ac:dyDescent="0.25">
      <c r="A1613">
        <v>4.4750000000002697</v>
      </c>
      <c r="B1613">
        <v>8.4467861238057995E-2</v>
      </c>
      <c r="C1613">
        <v>3.201144891772225E-2</v>
      </c>
    </row>
    <row r="1614" spans="1:3" x14ac:dyDescent="0.25">
      <c r="A1614">
        <v>4.4777777777780496</v>
      </c>
      <c r="B1614">
        <v>8.4217437904315198E-2</v>
      </c>
      <c r="C1614">
        <v>3.0689918665809949E-2</v>
      </c>
    </row>
    <row r="1615" spans="1:3" x14ac:dyDescent="0.25">
      <c r="A1615">
        <v>4.4805555555558199</v>
      </c>
      <c r="B1615">
        <v>8.4859996070237184E-2</v>
      </c>
      <c r="C1615">
        <v>3.1221089340908312E-2</v>
      </c>
    </row>
    <row r="1616" spans="1:3" x14ac:dyDescent="0.25">
      <c r="A1616">
        <v>4.4833333333335998</v>
      </c>
      <c r="B1616">
        <v>8.0926658185589695E-2</v>
      </c>
      <c r="C1616">
        <v>3.1308737751039026E-2</v>
      </c>
    </row>
    <row r="1617" spans="1:3" x14ac:dyDescent="0.25">
      <c r="A1617">
        <v>4.4861111111113798</v>
      </c>
      <c r="B1617">
        <v>8.0763858024004681E-2</v>
      </c>
      <c r="C1617">
        <v>3.0302468116284127E-2</v>
      </c>
    </row>
    <row r="1618" spans="1:3" x14ac:dyDescent="0.25">
      <c r="A1618">
        <v>4.4888888888891598</v>
      </c>
      <c r="B1618">
        <v>8.386901402537357E-2</v>
      </c>
      <c r="C1618">
        <v>3.4604459337069959E-2</v>
      </c>
    </row>
    <row r="1619" spans="1:3" x14ac:dyDescent="0.25">
      <c r="A1619">
        <v>4.4916666666669398</v>
      </c>
      <c r="B1619">
        <v>8.451939762700901E-2</v>
      </c>
      <c r="C1619">
        <v>3.2093276405819729E-2</v>
      </c>
    </row>
    <row r="1620" spans="1:3" x14ac:dyDescent="0.25">
      <c r="A1620">
        <v>4.49444444444471</v>
      </c>
      <c r="B1620">
        <v>8.0112555611494038E-2</v>
      </c>
      <c r="C1620">
        <v>3.4227050145011401E-2</v>
      </c>
    </row>
    <row r="1621" spans="1:3" x14ac:dyDescent="0.25">
      <c r="A1621">
        <v>4.49722222222249</v>
      </c>
      <c r="B1621">
        <v>8.332529588157693E-2</v>
      </c>
      <c r="C1621">
        <v>3.4035834729977565E-2</v>
      </c>
    </row>
    <row r="1622" spans="1:3" x14ac:dyDescent="0.25">
      <c r="A1622">
        <v>4.50000000000027</v>
      </c>
      <c r="B1622">
        <v>8.3829607526386865E-2</v>
      </c>
      <c r="C1622">
        <v>3.2520878739595881E-2</v>
      </c>
    </row>
    <row r="1623" spans="1:3" x14ac:dyDescent="0.25">
      <c r="A1623">
        <v>4.50277777777805</v>
      </c>
      <c r="B1623">
        <v>8.5403630151053025E-2</v>
      </c>
      <c r="C1623">
        <v>3.2642284346710855E-2</v>
      </c>
    </row>
    <row r="1624" spans="1:3" x14ac:dyDescent="0.25">
      <c r="A1624">
        <v>4.50555555555583</v>
      </c>
      <c r="B1624">
        <v>8.4885263432957062E-2</v>
      </c>
      <c r="C1624">
        <v>3.2492732501514743E-2</v>
      </c>
    </row>
    <row r="1625" spans="1:3" x14ac:dyDescent="0.25">
      <c r="A1625">
        <v>4.5083333333336002</v>
      </c>
      <c r="B1625">
        <v>8.423075318235182E-2</v>
      </c>
      <c r="C1625">
        <v>3.3466307789388881E-2</v>
      </c>
    </row>
    <row r="1626" spans="1:3" x14ac:dyDescent="0.25">
      <c r="A1626">
        <v>4.5111111111113802</v>
      </c>
      <c r="B1626">
        <v>7.9126181639106952E-2</v>
      </c>
      <c r="C1626">
        <v>3.0135620720829408E-2</v>
      </c>
    </row>
    <row r="1627" spans="1:3" x14ac:dyDescent="0.25">
      <c r="A1627">
        <v>4.5138888888891602</v>
      </c>
      <c r="B1627">
        <v>8.5035444321317169E-2</v>
      </c>
      <c r="C1627">
        <v>3.1342549725057497E-2</v>
      </c>
    </row>
    <row r="1628" spans="1:3" x14ac:dyDescent="0.25">
      <c r="A1628">
        <v>4.5166666666669402</v>
      </c>
      <c r="B1628">
        <v>8.4999047766448232E-2</v>
      </c>
      <c r="C1628">
        <v>3.2552865217211825E-2</v>
      </c>
    </row>
    <row r="1629" spans="1:3" x14ac:dyDescent="0.25">
      <c r="A1629">
        <v>4.5194444444447202</v>
      </c>
      <c r="B1629">
        <v>8.4329421435626842E-2</v>
      </c>
      <c r="C1629">
        <v>3.2657678762873212E-2</v>
      </c>
    </row>
    <row r="1630" spans="1:3" x14ac:dyDescent="0.25">
      <c r="A1630">
        <v>4.5222222222224904</v>
      </c>
      <c r="B1630">
        <v>8.752303728294257E-2</v>
      </c>
      <c r="C1630">
        <v>3.544987312187893E-2</v>
      </c>
    </row>
    <row r="1631" spans="1:3" x14ac:dyDescent="0.25">
      <c r="A1631">
        <v>4.5250000000002704</v>
      </c>
      <c r="B1631">
        <v>8.5341851321597356E-2</v>
      </c>
      <c r="C1631">
        <v>2.9971924556325032E-2</v>
      </c>
    </row>
    <row r="1632" spans="1:3" x14ac:dyDescent="0.25">
      <c r="A1632">
        <v>4.5277777777780503</v>
      </c>
      <c r="B1632">
        <v>8.683808808948898E-2</v>
      </c>
      <c r="C1632">
        <v>3.2906640824823315E-2</v>
      </c>
    </row>
    <row r="1633" spans="1:3" x14ac:dyDescent="0.25">
      <c r="A1633">
        <v>4.5305555555558303</v>
      </c>
      <c r="B1633">
        <v>8.3018882104212474E-2</v>
      </c>
      <c r="C1633">
        <v>3.181326640626763E-2</v>
      </c>
    </row>
    <row r="1634" spans="1:3" x14ac:dyDescent="0.25">
      <c r="A1634">
        <v>4.5333333333336103</v>
      </c>
      <c r="B1634">
        <v>8.6072489878085176E-2</v>
      </c>
      <c r="C1634">
        <v>3.2844752865612635E-2</v>
      </c>
    </row>
    <row r="1635" spans="1:3" x14ac:dyDescent="0.25">
      <c r="A1635">
        <v>4.5361111111113797</v>
      </c>
      <c r="B1635">
        <v>8.7407638459893897E-2</v>
      </c>
      <c r="C1635">
        <v>3.5798523291204552E-2</v>
      </c>
    </row>
    <row r="1636" spans="1:3" x14ac:dyDescent="0.25">
      <c r="A1636">
        <v>4.5388888888891596</v>
      </c>
      <c r="B1636">
        <v>8.1196517586711939E-2</v>
      </c>
      <c r="C1636">
        <v>3.2286000748715162E-2</v>
      </c>
    </row>
    <row r="1637" spans="1:3" x14ac:dyDescent="0.25">
      <c r="A1637">
        <v>4.5416666666669396</v>
      </c>
      <c r="B1637">
        <v>8.393269578769072E-2</v>
      </c>
      <c r="C1637">
        <v>3.1536818860363219E-2</v>
      </c>
    </row>
    <row r="1638" spans="1:3" x14ac:dyDescent="0.25">
      <c r="A1638">
        <v>4.5444444444447196</v>
      </c>
      <c r="B1638">
        <v>8.494103567280159E-2</v>
      </c>
      <c r="C1638">
        <v>3.2013807234877789E-2</v>
      </c>
    </row>
    <row r="1639" spans="1:3" x14ac:dyDescent="0.25">
      <c r="A1639">
        <v>4.5472222222224996</v>
      </c>
      <c r="B1639">
        <v>8.3362527166518222E-2</v>
      </c>
      <c r="C1639">
        <v>3.0948437758003447E-2</v>
      </c>
    </row>
    <row r="1640" spans="1:3" x14ac:dyDescent="0.25">
      <c r="A1640">
        <v>4.5500000000002698</v>
      </c>
      <c r="B1640">
        <v>7.787669696897144E-2</v>
      </c>
      <c r="C1640">
        <v>3.5354847554074358E-2</v>
      </c>
    </row>
    <row r="1641" spans="1:3" x14ac:dyDescent="0.25">
      <c r="A1641">
        <v>4.5527777777780498</v>
      </c>
      <c r="B1641">
        <v>8.5917238573315902E-2</v>
      </c>
      <c r="C1641">
        <v>3.3093309721291903E-2</v>
      </c>
    </row>
    <row r="1642" spans="1:3" x14ac:dyDescent="0.25">
      <c r="A1642">
        <v>4.5555555555558298</v>
      </c>
      <c r="B1642">
        <v>8.4234618542790157E-2</v>
      </c>
      <c r="C1642">
        <v>3.61165364557852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e</vt:lpstr>
      <vt:lpstr>Figure 2e</vt:lpstr>
      <vt:lpstr>Figure 2f</vt:lpstr>
      <vt:lpstr>Figure 2g</vt:lpstr>
      <vt:lpstr>Figure 3c</vt:lpstr>
      <vt:lpstr>Figure 3d</vt:lpstr>
      <vt:lpstr>Figure 4e</vt:lpstr>
      <vt:lpstr>Figure 4f</vt:lpstr>
      <vt:lpstr>Figure 5d</vt:lpstr>
      <vt:lpstr>Figure 5d (individual values)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Chang</dc:creator>
  <cp:lastModifiedBy>Chen, Chang</cp:lastModifiedBy>
  <dcterms:created xsi:type="dcterms:W3CDTF">2024-06-23T20:03:45Z</dcterms:created>
  <dcterms:modified xsi:type="dcterms:W3CDTF">2024-07-26T09:20:11Z</dcterms:modified>
</cp:coreProperties>
</file>